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C:\Users\86188\Desktop\BMC medicine 小修\Additional files\"/>
    </mc:Choice>
  </mc:AlternateContent>
  <xr:revisionPtr revIDLastSave="0" documentId="13_ncr:1_{A42EFF54-C98C-4B0F-82B2-42FCAA68DABD}" xr6:coauthVersionLast="47" xr6:coauthVersionMax="47" xr10:uidLastSave="{00000000-0000-0000-0000-000000000000}"/>
  <bookViews>
    <workbookView xWindow="-3290" yWindow="690" windowWidth="19590" windowHeight="12740" tabRatio="806" firstSheet="1" activeTab="1" xr2:uid="{00000000-000D-0000-FFFF-FFFF00000000}"/>
  </bookViews>
  <sheets>
    <sheet name="Contents" sheetId="2" r:id="rId1"/>
    <sheet name="Table S1" sheetId="3" r:id="rId2"/>
    <sheet name="Table S2" sheetId="1" r:id="rId3"/>
    <sheet name="Table S3" sheetId="13" r:id="rId4"/>
    <sheet name="Table S4" sheetId="4" r:id="rId5"/>
    <sheet name=" Table S5" sheetId="5" r:id="rId6"/>
    <sheet name="Table S6" sheetId="6" r:id="rId7"/>
    <sheet name="Table S7" sheetId="7" r:id="rId8"/>
    <sheet name="Table S8" sheetId="8" r:id="rId9"/>
    <sheet name="Table S9" sheetId="9" r:id="rId10"/>
    <sheet name="Table S10" sheetId="10" r:id="rId11"/>
    <sheet name="Table S11" sheetId="11" r:id="rId12"/>
    <sheet name="Table S12" sheetId="12" r:id="rId13"/>
    <sheet name="Table S13" sheetId="14" r:id="rId14"/>
    <sheet name="Table S14" sheetId="17" r:id="rId15"/>
    <sheet name="Table S15" sheetId="15" r:id="rId16"/>
    <sheet name="Table S16" sheetId="18" r:id="rId17"/>
    <sheet name="Table S17" sheetId="16" r:id="rId18"/>
    <sheet name="Table S18" sheetId="19" r:id="rId19"/>
  </sheets>
  <externalReferences>
    <externalReference r:id="rId20"/>
  </externalReferences>
  <definedNames>
    <definedName name="_xlnm._FilterDatabase" localSheetId="11" hidden="1">'Table S11'!$D$1:$D$118</definedName>
    <definedName name="_xlnm._FilterDatabase" localSheetId="7" hidden="1">'Table S7'!$A$1:$O$170</definedName>
    <definedName name="_xlnm._FilterDatabase" localSheetId="8" hidden="1">'Table S8'!$A$1:$Z$1692</definedName>
    <definedName name="_xlnm._FilterDatabase" localSheetId="9" hidden="1">'Table S9'!$D$1:$D$165</definedName>
    <definedName name="_Hlk113824054" localSheetId="13">'Table S13'!$A$10</definedName>
    <definedName name="_Hlk113824054" localSheetId="15">'Table S15'!$A$10</definedName>
    <definedName name="_Hlk113824054" localSheetId="17">'Table S17'!$A$10</definedName>
    <definedName name="_Hlk113824054" localSheetId="4">'Table S4'!$A$14</definedName>
    <definedName name="_Hlk113824057" localSheetId="13">'Table S13'!$A$11</definedName>
    <definedName name="_Hlk113824057" localSheetId="15">'Table S15'!$A$11</definedName>
    <definedName name="_Hlk113824057" localSheetId="17">'Table S17'!$A$11</definedName>
    <definedName name="_Hlk113824060" localSheetId="13">'Table S13'!$A$12</definedName>
    <definedName name="_Hlk113824060" localSheetId="15">'Table S15'!$A$12</definedName>
    <definedName name="_Hlk113824060" localSheetId="17">'Table S17'!$A$12</definedName>
    <definedName name="_Hlk113824060" localSheetId="4">'Table S4'!$A$16</definedName>
    <definedName name="_Hlk113824063" localSheetId="13">'Table S13'!$A$13</definedName>
    <definedName name="_Hlk113824063" localSheetId="15">'Table S15'!$A$13</definedName>
    <definedName name="_Hlk113824063" localSheetId="17">'Table S17'!$A$13</definedName>
    <definedName name="_Hlk113824070" localSheetId="13">'Table S13'!$A$16</definedName>
    <definedName name="_Hlk113824070" localSheetId="15">'Table S15'!$A$16</definedName>
    <definedName name="_Hlk113824070" localSheetId="17">'Table S17'!$A$16</definedName>
    <definedName name="_Hlk113824070" localSheetId="4">'Table S4'!$A$20</definedName>
    <definedName name="_Hlk113824106" localSheetId="13">'Table S13'!$A$18</definedName>
    <definedName name="_Hlk113824106" localSheetId="15">'Table S15'!$A$18</definedName>
    <definedName name="_Hlk113824106" localSheetId="17">'Table S17'!$A$18</definedName>
    <definedName name="_Hlk113824106" localSheetId="4">'Table S4'!$A$23</definedName>
    <definedName name="_Hlk113824111" localSheetId="13">'Table S13'!$A$19</definedName>
    <definedName name="_Hlk113824111" localSheetId="15">'Table S15'!$A$19</definedName>
    <definedName name="_Hlk113824111" localSheetId="17">'Table S17'!$A$19</definedName>
    <definedName name="_Hlk113824111" localSheetId="4">'Table S4'!$A$24</definedName>
    <definedName name="_Hlk113824119" localSheetId="13">'Table S13'!$A$23</definedName>
    <definedName name="_Hlk113824119" localSheetId="15">'Table S15'!$A$23</definedName>
    <definedName name="_Hlk113824119" localSheetId="17">'Table S17'!$A$23</definedName>
    <definedName name="_Hlk113824119" localSheetId="4">'Table S4'!$A$29</definedName>
    <definedName name="_Hlk113824124" localSheetId="13">'Table S13'!$A$29</definedName>
    <definedName name="_Hlk113824124" localSheetId="15">'Table S15'!$A$29</definedName>
    <definedName name="_Hlk113824124" localSheetId="17">'Table S17'!$A$29</definedName>
    <definedName name="_Hlk113824127" localSheetId="13">'Table S13'!$A$30</definedName>
    <definedName name="_Hlk113824127" localSheetId="15">'Table S15'!$A$30</definedName>
    <definedName name="_Hlk113824127" localSheetId="17">'Table S17'!$A$30</definedName>
    <definedName name="_Hlk113824129" localSheetId="18">'Table S18'!$A$34</definedName>
    <definedName name="_Hlk113824131" localSheetId="13">'Table S13'!$A$28</definedName>
    <definedName name="_Hlk113824131" localSheetId="15">'Table S15'!$A$28</definedName>
    <definedName name="_Hlk113824131" localSheetId="17">'Table S17'!$A$28</definedName>
    <definedName name="_Hlk113824133" localSheetId="13">'Table S13'!$A$33</definedName>
    <definedName name="_Hlk113824133" localSheetId="15">'Table S15'!$A$33</definedName>
    <definedName name="_Hlk113824133" localSheetId="17">'Table S17'!$A$33</definedName>
    <definedName name="_Hlk113824136" localSheetId="13">'Table S13'!$A$34</definedName>
    <definedName name="_Hlk113824136" localSheetId="15">'Table S15'!$A$34</definedName>
    <definedName name="_Hlk113824136" localSheetId="17">'Table S17'!$A$35</definedName>
    <definedName name="_Hlk113824138" localSheetId="13">'Table S13'!$A$36</definedName>
    <definedName name="_Hlk113824138" localSheetId="15">'Table S15'!$A$36</definedName>
    <definedName name="_Hlk113824138" localSheetId="17">'Table S17'!$A$37</definedName>
    <definedName name="_Hlk113824140" localSheetId="13">'Table S13'!$A$7</definedName>
    <definedName name="_Hlk113824140" localSheetId="15">'Table S15'!$A$7</definedName>
    <definedName name="_Hlk113824140" localSheetId="17">'Table S17'!$A$7</definedName>
    <definedName name="_Hlk126668900" localSheetId="5">' Table S5'!$A$5</definedName>
    <definedName name="_Hlk126670003" localSheetId="5">' Table S5'!$B$1</definedName>
    <definedName name="_Hlk126674544" localSheetId="4">'Table S4'!$A$5</definedName>
    <definedName name="_Hlk126674571" localSheetId="4">'Table S4'!$A$25</definedName>
    <definedName name="_Hlk126674586" localSheetId="4">'Table S4'!$A$26</definedName>
    <definedName name="_Hlk127029072" localSheetId="13">'Table S13'!$A$9</definedName>
    <definedName name="_Hlk127029072" localSheetId="15">'Table S15'!$A$9</definedName>
    <definedName name="_Hlk127029072" localSheetId="17">'Table S17'!$A$9</definedName>
    <definedName name="_Hlk127029810" localSheetId="13">'Table S13'!#REF!</definedName>
    <definedName name="_Hlk127029810" localSheetId="15">'Table S15'!#REF!</definedName>
    <definedName name="_Hlk127029810" localSheetId="17">'Table S17'!#REF!</definedName>
    <definedName name="_Hlk127059571" localSheetId="6">'Table S6'!$B$5</definedName>
    <definedName name="_Hlk127105926" localSheetId="13">'Table S13'!$A$31</definedName>
    <definedName name="_Hlk127105926" localSheetId="15">'Table S15'!$A$31</definedName>
    <definedName name="_Hlk127105926" localSheetId="17">'Table S17'!$A$31</definedName>
    <definedName name="_Hlk132109724" localSheetId="14">'Table S14'!$A$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7" i="16" l="1"/>
  <c r="F7" i="16"/>
  <c r="G7" i="16"/>
  <c r="L7" i="16"/>
  <c r="M7" i="16"/>
  <c r="N7" i="16"/>
  <c r="U7" i="16"/>
  <c r="V7" i="16"/>
  <c r="W7" i="16"/>
  <c r="AD7" i="16"/>
  <c r="AE7" i="16"/>
  <c r="AF7" i="16"/>
  <c r="E13" i="16"/>
  <c r="F13" i="16"/>
  <c r="G13" i="16"/>
  <c r="L13" i="16"/>
  <c r="M13" i="16"/>
  <c r="N13" i="16"/>
  <c r="U13" i="16"/>
  <c r="V13" i="16"/>
  <c r="W13" i="16"/>
  <c r="E23" i="16"/>
  <c r="F23" i="16"/>
  <c r="G23" i="16"/>
  <c r="L23" i="16"/>
  <c r="M23" i="16"/>
  <c r="N23" i="16"/>
  <c r="U23" i="16"/>
  <c r="V23" i="16"/>
  <c r="W23" i="16"/>
  <c r="E25" i="16"/>
  <c r="F25" i="16"/>
  <c r="G25" i="16"/>
  <c r="L25" i="16"/>
  <c r="M25" i="16"/>
  <c r="N25" i="16"/>
  <c r="U25" i="16"/>
  <c r="V25" i="16"/>
  <c r="W25" i="16"/>
  <c r="AD25" i="16"/>
  <c r="AE25" i="16"/>
  <c r="AF25" i="16"/>
  <c r="E28" i="16"/>
  <c r="F28" i="16"/>
  <c r="G28" i="16"/>
  <c r="L28" i="16"/>
  <c r="M28" i="16"/>
  <c r="N28" i="16"/>
  <c r="U28" i="16"/>
  <c r="V28" i="16"/>
  <c r="W28" i="16"/>
  <c r="AD28" i="16"/>
  <c r="AE28" i="16"/>
  <c r="AF28" i="16"/>
  <c r="E29" i="16"/>
  <c r="F29" i="16"/>
  <c r="G29" i="16"/>
  <c r="L29" i="16"/>
  <c r="M29" i="16"/>
  <c r="N29" i="16"/>
  <c r="U29" i="16"/>
  <c r="V29" i="16"/>
  <c r="W29" i="16"/>
  <c r="E33" i="16"/>
  <c r="F33" i="16"/>
  <c r="G33" i="16"/>
  <c r="L33" i="16"/>
  <c r="M33" i="16"/>
  <c r="N33" i="16"/>
  <c r="U33" i="16"/>
  <c r="V33" i="16"/>
  <c r="W33" i="16"/>
  <c r="E34" i="16"/>
  <c r="F34" i="16"/>
  <c r="G34" i="16"/>
  <c r="L34" i="16"/>
  <c r="M34" i="16"/>
  <c r="N34" i="16"/>
  <c r="U34" i="16"/>
  <c r="V34" i="16"/>
  <c r="W34" i="16"/>
  <c r="AD34" i="16"/>
  <c r="AE34" i="16"/>
  <c r="AF34" i="16"/>
  <c r="E38" i="16"/>
  <c r="F38" i="16"/>
  <c r="G38" i="16"/>
  <c r="L38" i="16"/>
  <c r="M38" i="16"/>
  <c r="N38" i="16"/>
  <c r="U38" i="16"/>
  <c r="V38" i="16"/>
  <c r="W38" i="16"/>
  <c r="AD38" i="16"/>
  <c r="AE38" i="16"/>
  <c r="AF38" i="16"/>
  <c r="E45" i="16"/>
  <c r="F45" i="16"/>
  <c r="G45" i="16"/>
  <c r="L45" i="16"/>
  <c r="M45" i="16"/>
  <c r="N45" i="16"/>
  <c r="U45" i="16"/>
  <c r="V45" i="16"/>
  <c r="W45" i="16"/>
  <c r="AD45" i="16"/>
  <c r="AE45" i="16"/>
  <c r="AF45" i="16"/>
  <c r="E51" i="16"/>
  <c r="F51" i="16"/>
  <c r="G51" i="16"/>
  <c r="L51" i="16"/>
  <c r="M51" i="16"/>
  <c r="N51" i="16"/>
  <c r="U51" i="16"/>
  <c r="V51" i="16"/>
  <c r="W51" i="16"/>
  <c r="E61" i="16"/>
  <c r="F61" i="16"/>
  <c r="G61" i="16"/>
  <c r="L61" i="16"/>
  <c r="M61" i="16"/>
  <c r="N61" i="16"/>
  <c r="U61" i="16"/>
  <c r="V61" i="16"/>
  <c r="W61" i="16"/>
  <c r="E63" i="16"/>
  <c r="F63" i="16"/>
  <c r="G63" i="16"/>
  <c r="L63" i="16"/>
  <c r="M63" i="16"/>
  <c r="N63" i="16"/>
  <c r="U63" i="16"/>
  <c r="V63" i="16"/>
  <c r="W63" i="16"/>
  <c r="AE63" i="16"/>
  <c r="AF63" i="16"/>
  <c r="E66" i="16"/>
  <c r="F66" i="16"/>
  <c r="G66" i="16"/>
  <c r="L66" i="16"/>
  <c r="M66" i="16"/>
  <c r="N66" i="16"/>
  <c r="U66" i="16"/>
  <c r="V66" i="16"/>
  <c r="W66" i="16"/>
  <c r="AD66" i="16"/>
  <c r="AE66" i="16"/>
  <c r="AF66" i="16"/>
  <c r="E67" i="16"/>
  <c r="F67" i="16"/>
  <c r="G67" i="16"/>
  <c r="L67" i="16"/>
  <c r="M67" i="16"/>
  <c r="N67" i="16"/>
  <c r="U67" i="16"/>
  <c r="V67" i="16"/>
  <c r="W67" i="16"/>
  <c r="AD67" i="16"/>
  <c r="AE67" i="16"/>
  <c r="AF67" i="16"/>
  <c r="E71" i="16"/>
  <c r="F71" i="16"/>
  <c r="G71" i="16"/>
  <c r="L71" i="16"/>
  <c r="M71" i="16"/>
  <c r="N71" i="16"/>
  <c r="U71" i="16"/>
  <c r="V71" i="16"/>
  <c r="W71" i="16"/>
  <c r="E72" i="16"/>
  <c r="F72" i="16"/>
  <c r="G72" i="16"/>
  <c r="L72" i="16"/>
  <c r="M72" i="16"/>
  <c r="N72" i="16"/>
  <c r="U72" i="16"/>
  <c r="V72" i="16"/>
  <c r="W72" i="16"/>
  <c r="AD72" i="16"/>
  <c r="AE72" i="16"/>
  <c r="AF72" i="16"/>
  <c r="E76" i="16"/>
  <c r="F76" i="16"/>
  <c r="G76" i="16"/>
  <c r="L76" i="16"/>
  <c r="M76" i="16"/>
  <c r="N76" i="16"/>
  <c r="U76" i="16"/>
  <c r="V76" i="16"/>
  <c r="W76" i="16"/>
  <c r="AD76" i="16"/>
  <c r="AE76" i="16"/>
  <c r="AF76" i="16"/>
  <c r="E83" i="16"/>
  <c r="F83" i="16"/>
  <c r="G83" i="16"/>
  <c r="L83" i="16"/>
  <c r="M83" i="16"/>
  <c r="N83" i="16"/>
  <c r="U83" i="16"/>
  <c r="V83" i="16"/>
  <c r="W83" i="16"/>
  <c r="AD83" i="16"/>
  <c r="AE83" i="16"/>
  <c r="AF83" i="16"/>
  <c r="E89" i="16"/>
  <c r="F89" i="16"/>
  <c r="G89" i="16"/>
  <c r="L89" i="16"/>
  <c r="M89" i="16"/>
  <c r="N89" i="16"/>
  <c r="U89" i="16"/>
  <c r="V89" i="16"/>
  <c r="W89" i="16"/>
  <c r="E99" i="16"/>
  <c r="F99" i="16"/>
  <c r="G99" i="16"/>
  <c r="L99" i="16"/>
  <c r="M99" i="16"/>
  <c r="N99" i="16"/>
  <c r="U99" i="16"/>
  <c r="V99" i="16"/>
  <c r="W99" i="16"/>
  <c r="E101" i="16"/>
  <c r="F101" i="16"/>
  <c r="G101" i="16"/>
  <c r="L101" i="16"/>
  <c r="M101" i="16"/>
  <c r="N101" i="16"/>
  <c r="U101" i="16"/>
  <c r="V101" i="16"/>
  <c r="W101" i="16"/>
  <c r="E104" i="16"/>
  <c r="F104" i="16"/>
  <c r="G104" i="16"/>
  <c r="L104" i="16"/>
  <c r="M104" i="16"/>
  <c r="N104" i="16"/>
  <c r="U104" i="16"/>
  <c r="V104" i="16"/>
  <c r="W104" i="16"/>
  <c r="AD104" i="16"/>
  <c r="AE104" i="16"/>
  <c r="AF104" i="16"/>
  <c r="E105" i="16"/>
  <c r="F105" i="16"/>
  <c r="G105" i="16"/>
  <c r="L105" i="16"/>
  <c r="M105" i="16"/>
  <c r="N105" i="16"/>
  <c r="U105" i="16"/>
  <c r="V105" i="16"/>
  <c r="W105" i="16"/>
  <c r="E109" i="16"/>
  <c r="F109" i="16"/>
  <c r="G109" i="16"/>
  <c r="L109" i="16"/>
  <c r="M109" i="16"/>
  <c r="N109" i="16"/>
  <c r="U109" i="16"/>
  <c r="V109" i="16"/>
  <c r="W109" i="16"/>
  <c r="E110" i="16"/>
  <c r="F110" i="16"/>
  <c r="G110" i="16"/>
  <c r="L110" i="16"/>
  <c r="M110" i="16"/>
  <c r="N110" i="16"/>
  <c r="U110" i="16"/>
  <c r="V110" i="16"/>
  <c r="W110" i="16"/>
  <c r="E114" i="16"/>
  <c r="F114" i="16"/>
  <c r="G114" i="16"/>
  <c r="L114" i="16"/>
  <c r="M114" i="16"/>
  <c r="N114" i="16"/>
  <c r="U114" i="16"/>
  <c r="V114" i="16"/>
  <c r="W114" i="16"/>
  <c r="AD114" i="16"/>
  <c r="AE114" i="16"/>
  <c r="AF114" i="16"/>
  <c r="E6" i="15"/>
  <c r="F6" i="15"/>
  <c r="G6" i="15"/>
  <c r="L6" i="15"/>
  <c r="M6" i="15"/>
  <c r="N6" i="15"/>
  <c r="U6" i="15"/>
  <c r="V6" i="15"/>
  <c r="W6" i="15"/>
  <c r="E7" i="15"/>
  <c r="F7" i="15"/>
  <c r="G7" i="15"/>
  <c r="L7" i="15"/>
  <c r="M7" i="15"/>
  <c r="N7" i="15"/>
  <c r="U7" i="15"/>
  <c r="V7" i="15"/>
  <c r="W7" i="15"/>
  <c r="E10" i="15"/>
  <c r="F10" i="15"/>
  <c r="G10" i="15"/>
  <c r="L10" i="15"/>
  <c r="M10" i="15"/>
  <c r="N10" i="15"/>
  <c r="U10" i="15"/>
  <c r="V10" i="15"/>
  <c r="W10" i="15"/>
  <c r="E11" i="15"/>
  <c r="F11" i="15"/>
  <c r="G11" i="15"/>
  <c r="L11" i="15"/>
  <c r="M11" i="15"/>
  <c r="N11" i="15"/>
  <c r="U11" i="15"/>
  <c r="V11" i="15"/>
  <c r="W11" i="15"/>
  <c r="E12" i="15"/>
  <c r="F12" i="15"/>
  <c r="G12" i="15"/>
  <c r="L12" i="15"/>
  <c r="M12" i="15"/>
  <c r="N12" i="15"/>
  <c r="U12" i="15"/>
  <c r="V12" i="15"/>
  <c r="W12" i="15"/>
  <c r="E13" i="15"/>
  <c r="F13" i="15"/>
  <c r="G13" i="15"/>
  <c r="L13" i="15"/>
  <c r="M13" i="15"/>
  <c r="N13" i="15"/>
  <c r="U13" i="15"/>
  <c r="V13" i="15"/>
  <c r="W13" i="15"/>
  <c r="E17" i="15"/>
  <c r="F17" i="15"/>
  <c r="G17" i="15"/>
  <c r="L17" i="15"/>
  <c r="M17" i="15"/>
  <c r="N17" i="15"/>
  <c r="U17" i="15"/>
  <c r="V17" i="15"/>
  <c r="W17" i="15"/>
  <c r="E18" i="15"/>
  <c r="F18" i="15"/>
  <c r="G18" i="15"/>
  <c r="L18" i="15"/>
  <c r="M18" i="15"/>
  <c r="N18" i="15"/>
  <c r="U18" i="15"/>
  <c r="V18" i="15"/>
  <c r="W18" i="15"/>
  <c r="E20" i="15"/>
  <c r="F20" i="15"/>
  <c r="G20" i="15"/>
  <c r="L20" i="15"/>
  <c r="M20" i="15"/>
  <c r="N20" i="15"/>
  <c r="U20" i="15"/>
  <c r="V20" i="15"/>
  <c r="W20" i="15"/>
  <c r="E21" i="15"/>
  <c r="F21" i="15"/>
  <c r="G21" i="15"/>
  <c r="L21" i="15"/>
  <c r="M21" i="15"/>
  <c r="N21" i="15"/>
  <c r="U21" i="15"/>
  <c r="V21" i="15"/>
  <c r="W21" i="15"/>
  <c r="E22" i="15"/>
  <c r="F22" i="15"/>
  <c r="G22" i="15"/>
  <c r="L22" i="15"/>
  <c r="M22" i="15"/>
  <c r="N22" i="15"/>
  <c r="U22" i="15"/>
  <c r="V22" i="15"/>
  <c r="W22" i="15"/>
  <c r="E23" i="15"/>
  <c r="F23" i="15"/>
  <c r="G23" i="15"/>
  <c r="L23" i="15"/>
  <c r="M23" i="15"/>
  <c r="N23" i="15"/>
  <c r="U23" i="15"/>
  <c r="V23" i="15"/>
  <c r="W23" i="15"/>
  <c r="E24" i="15"/>
  <c r="F24" i="15"/>
  <c r="G24" i="15"/>
  <c r="L24" i="15"/>
  <c r="M24" i="15"/>
  <c r="N24" i="15"/>
  <c r="U24" i="15"/>
  <c r="V24" i="15"/>
  <c r="W24" i="15"/>
  <c r="AD24" i="15"/>
  <c r="AE24" i="15"/>
  <c r="AF24" i="15"/>
  <c r="E25" i="15"/>
  <c r="F25" i="15"/>
  <c r="G25" i="15"/>
  <c r="L25" i="15"/>
  <c r="M25" i="15"/>
  <c r="N25" i="15"/>
  <c r="U25" i="15"/>
  <c r="V25" i="15"/>
  <c r="W25" i="15"/>
  <c r="E26" i="15"/>
  <c r="F26" i="15"/>
  <c r="G26" i="15"/>
  <c r="L26" i="15"/>
  <c r="M26" i="15"/>
  <c r="N26" i="15"/>
  <c r="U26" i="15"/>
  <c r="V26" i="15"/>
  <c r="W26" i="15"/>
  <c r="E27" i="15"/>
  <c r="F27" i="15"/>
  <c r="G27" i="15"/>
  <c r="L27" i="15"/>
  <c r="M27" i="15"/>
  <c r="N27" i="15"/>
  <c r="U27" i="15"/>
  <c r="V27" i="15"/>
  <c r="W27" i="15"/>
  <c r="E28" i="15"/>
  <c r="F28" i="15"/>
  <c r="G28" i="15"/>
  <c r="L28" i="15"/>
  <c r="M28" i="15"/>
  <c r="N28" i="15"/>
  <c r="U28" i="15"/>
  <c r="V28" i="15"/>
  <c r="W28" i="15"/>
  <c r="E29" i="15"/>
  <c r="F29" i="15"/>
  <c r="G29" i="15"/>
  <c r="L29" i="15"/>
  <c r="M29" i="15"/>
  <c r="N29" i="15"/>
  <c r="U29" i="15"/>
  <c r="V29" i="15"/>
  <c r="W29" i="15"/>
  <c r="E30" i="15"/>
  <c r="F30" i="15"/>
  <c r="G30" i="15"/>
  <c r="L30" i="15"/>
  <c r="M30" i="15"/>
  <c r="N30" i="15"/>
  <c r="U30" i="15"/>
  <c r="V30" i="15"/>
  <c r="W30" i="15"/>
  <c r="E31" i="15"/>
  <c r="F31" i="15"/>
  <c r="G31" i="15"/>
  <c r="L31" i="15"/>
  <c r="M31" i="15"/>
  <c r="N31" i="15"/>
  <c r="U31" i="15"/>
  <c r="V31" i="15"/>
  <c r="W31" i="15"/>
  <c r="AD31" i="15"/>
  <c r="AE31" i="15"/>
  <c r="AF31" i="15"/>
  <c r="E32" i="15"/>
  <c r="F32" i="15"/>
  <c r="G32" i="15"/>
  <c r="L32" i="15"/>
  <c r="M32" i="15"/>
  <c r="N32" i="15"/>
  <c r="U32" i="15"/>
  <c r="V32" i="15"/>
  <c r="W32" i="15"/>
  <c r="E33" i="15"/>
  <c r="F33" i="15"/>
  <c r="G33" i="15"/>
  <c r="L33" i="15"/>
  <c r="M33" i="15"/>
  <c r="N33" i="15"/>
  <c r="U33" i="15"/>
  <c r="V33" i="15"/>
  <c r="W33" i="15"/>
  <c r="E34" i="15"/>
  <c r="F34" i="15"/>
  <c r="G34" i="15"/>
  <c r="L34" i="15"/>
  <c r="M34" i="15"/>
  <c r="N34" i="15"/>
  <c r="U34" i="15"/>
  <c r="V34" i="15"/>
  <c r="W34" i="15"/>
  <c r="E35" i="15"/>
  <c r="F35" i="15"/>
  <c r="G35" i="15"/>
  <c r="L35" i="15"/>
  <c r="M35" i="15"/>
  <c r="N35" i="15"/>
  <c r="U35" i="15"/>
  <c r="V35" i="15"/>
  <c r="W35" i="15"/>
  <c r="E36" i="15"/>
  <c r="F36" i="15"/>
  <c r="G36" i="15"/>
  <c r="L36" i="15"/>
  <c r="M36" i="15"/>
  <c r="N36" i="15"/>
  <c r="U36" i="15"/>
  <c r="V36" i="15"/>
  <c r="W36" i="15"/>
  <c r="E37" i="15"/>
  <c r="F37" i="15"/>
  <c r="G37" i="15"/>
  <c r="L37" i="15"/>
  <c r="M37" i="15"/>
  <c r="N37" i="15"/>
  <c r="U37" i="15"/>
  <c r="V37" i="15"/>
  <c r="W37" i="15"/>
  <c r="E43" i="15"/>
  <c r="F43" i="15"/>
  <c r="G43" i="15"/>
  <c r="L43" i="15"/>
  <c r="M43" i="15"/>
  <c r="N43" i="15"/>
  <c r="U43" i="15"/>
  <c r="V43" i="15"/>
  <c r="W43" i="15"/>
  <c r="E44" i="15"/>
  <c r="F44" i="15"/>
  <c r="G44" i="15"/>
  <c r="L44" i="15"/>
  <c r="M44" i="15"/>
  <c r="N44" i="15"/>
  <c r="U44" i="15"/>
  <c r="V44" i="15"/>
  <c r="W44" i="15"/>
  <c r="AD44" i="15"/>
  <c r="AE44" i="15"/>
  <c r="AF44" i="15"/>
  <c r="E47" i="15"/>
  <c r="F47" i="15"/>
  <c r="G47" i="15"/>
  <c r="L47" i="15"/>
  <c r="M47" i="15"/>
  <c r="N47" i="15"/>
  <c r="U47" i="15"/>
  <c r="V47" i="15"/>
  <c r="W47" i="15"/>
  <c r="E48" i="15"/>
  <c r="F48" i="15"/>
  <c r="G48" i="15"/>
  <c r="L48" i="15"/>
  <c r="M48" i="15"/>
  <c r="N48" i="15"/>
  <c r="U48" i="15"/>
  <c r="V48" i="15"/>
  <c r="W48" i="15"/>
  <c r="E49" i="15"/>
  <c r="F49" i="15"/>
  <c r="G49" i="15"/>
  <c r="L49" i="15"/>
  <c r="M49" i="15"/>
  <c r="N49" i="15"/>
  <c r="U49" i="15"/>
  <c r="V49" i="15"/>
  <c r="W49" i="15"/>
  <c r="E50" i="15"/>
  <c r="F50" i="15"/>
  <c r="G50" i="15"/>
  <c r="L50" i="15"/>
  <c r="M50" i="15"/>
  <c r="N50" i="15"/>
  <c r="U50" i="15"/>
  <c r="V50" i="15"/>
  <c r="W50" i="15"/>
  <c r="E54" i="15"/>
  <c r="F54" i="15"/>
  <c r="G54" i="15"/>
  <c r="L54" i="15"/>
  <c r="M54" i="15"/>
  <c r="N54" i="15"/>
  <c r="U54" i="15"/>
  <c r="V54" i="15"/>
  <c r="W54" i="15"/>
  <c r="E55" i="15"/>
  <c r="F55" i="15"/>
  <c r="G55" i="15"/>
  <c r="L55" i="15"/>
  <c r="M55" i="15"/>
  <c r="N55" i="15"/>
  <c r="U55" i="15"/>
  <c r="V55" i="15"/>
  <c r="W55" i="15"/>
  <c r="E57" i="15"/>
  <c r="F57" i="15"/>
  <c r="G57" i="15"/>
  <c r="L57" i="15"/>
  <c r="M57" i="15"/>
  <c r="N57" i="15"/>
  <c r="U57" i="15"/>
  <c r="V57" i="15"/>
  <c r="W57" i="15"/>
  <c r="E58" i="15"/>
  <c r="F58" i="15"/>
  <c r="G58" i="15"/>
  <c r="L58" i="15"/>
  <c r="M58" i="15"/>
  <c r="N58" i="15"/>
  <c r="U58" i="15"/>
  <c r="V58" i="15"/>
  <c r="W58" i="15"/>
  <c r="E59" i="15"/>
  <c r="F59" i="15"/>
  <c r="G59" i="15"/>
  <c r="L59" i="15"/>
  <c r="M59" i="15"/>
  <c r="N59" i="15"/>
  <c r="U59" i="15"/>
  <c r="V59" i="15"/>
  <c r="W59" i="15"/>
  <c r="E60" i="15"/>
  <c r="F60" i="15"/>
  <c r="G60" i="15"/>
  <c r="L60" i="15"/>
  <c r="M60" i="15"/>
  <c r="N60" i="15"/>
  <c r="U60" i="15"/>
  <c r="V60" i="15"/>
  <c r="W60" i="15"/>
  <c r="E61" i="15"/>
  <c r="F61" i="15"/>
  <c r="G61" i="15"/>
  <c r="L61" i="15"/>
  <c r="M61" i="15"/>
  <c r="N61" i="15"/>
  <c r="U61" i="15"/>
  <c r="V61" i="15"/>
  <c r="W61" i="15"/>
  <c r="AD61" i="15"/>
  <c r="AE61" i="15"/>
  <c r="AF61" i="15"/>
  <c r="E62" i="15"/>
  <c r="F62" i="15"/>
  <c r="G62" i="15"/>
  <c r="L62" i="15"/>
  <c r="M62" i="15"/>
  <c r="N62" i="15"/>
  <c r="U62" i="15"/>
  <c r="V62" i="15"/>
  <c r="W62" i="15"/>
  <c r="E63" i="15"/>
  <c r="F63" i="15"/>
  <c r="G63" i="15"/>
  <c r="L63" i="15"/>
  <c r="M63" i="15"/>
  <c r="N63" i="15"/>
  <c r="U63" i="15"/>
  <c r="V63" i="15"/>
  <c r="W63" i="15"/>
  <c r="E64" i="15"/>
  <c r="F64" i="15"/>
  <c r="G64" i="15"/>
  <c r="L64" i="15"/>
  <c r="M64" i="15"/>
  <c r="N64" i="15"/>
  <c r="U64" i="15"/>
  <c r="V64" i="15"/>
  <c r="W64" i="15"/>
  <c r="E65" i="15"/>
  <c r="F65" i="15"/>
  <c r="G65" i="15"/>
  <c r="L65" i="15"/>
  <c r="M65" i="15"/>
  <c r="N65" i="15"/>
  <c r="U65" i="15"/>
  <c r="V65" i="15"/>
  <c r="W65" i="15"/>
  <c r="E66" i="15"/>
  <c r="F66" i="15"/>
  <c r="G66" i="15"/>
  <c r="L66" i="15"/>
  <c r="M66" i="15"/>
  <c r="N66" i="15"/>
  <c r="U66" i="15"/>
  <c r="V66" i="15"/>
  <c r="W66" i="15"/>
  <c r="E67" i="15"/>
  <c r="F67" i="15"/>
  <c r="G67" i="15"/>
  <c r="L67" i="15"/>
  <c r="M67" i="15"/>
  <c r="N67" i="15"/>
  <c r="U67" i="15"/>
  <c r="V67" i="15"/>
  <c r="W67" i="15"/>
  <c r="E68" i="15"/>
  <c r="F68" i="15"/>
  <c r="G68" i="15"/>
  <c r="L68" i="15"/>
  <c r="M68" i="15"/>
  <c r="N68" i="15"/>
  <c r="U68" i="15"/>
  <c r="V68" i="15"/>
  <c r="W68" i="15"/>
  <c r="AD68" i="15"/>
  <c r="AE68" i="15"/>
  <c r="AF68" i="15"/>
  <c r="E69" i="15"/>
  <c r="F69" i="15"/>
  <c r="G69" i="15"/>
  <c r="L69" i="15"/>
  <c r="M69" i="15"/>
  <c r="N69" i="15"/>
  <c r="U69" i="15"/>
  <c r="V69" i="15"/>
  <c r="W69" i="15"/>
  <c r="E70" i="15"/>
  <c r="F70" i="15"/>
  <c r="G70" i="15"/>
  <c r="L70" i="15"/>
  <c r="M70" i="15"/>
  <c r="N70" i="15"/>
  <c r="U70" i="15"/>
  <c r="V70" i="15"/>
  <c r="W70" i="15"/>
  <c r="E71" i="15"/>
  <c r="F71" i="15"/>
  <c r="G71" i="15"/>
  <c r="L71" i="15"/>
  <c r="M71" i="15"/>
  <c r="N71" i="15"/>
  <c r="U71" i="15"/>
  <c r="V71" i="15"/>
  <c r="W71" i="15"/>
  <c r="E72" i="15"/>
  <c r="F72" i="15"/>
  <c r="G72" i="15"/>
  <c r="L72" i="15"/>
  <c r="M72" i="15"/>
  <c r="N72" i="15"/>
  <c r="U72" i="15"/>
  <c r="V72" i="15"/>
  <c r="W72" i="15"/>
  <c r="E73" i="15"/>
  <c r="F73" i="15"/>
  <c r="G73" i="15"/>
  <c r="L73" i="15"/>
  <c r="M73" i="15"/>
  <c r="N73" i="15"/>
  <c r="U73" i="15"/>
  <c r="V73" i="15"/>
  <c r="W73" i="15"/>
  <c r="E74" i="15"/>
  <c r="F74" i="15"/>
  <c r="G74" i="15"/>
  <c r="L74" i="15"/>
  <c r="M74" i="15"/>
  <c r="N74" i="15"/>
  <c r="U74" i="15"/>
  <c r="V74" i="15"/>
  <c r="W74" i="15"/>
  <c r="AD74" i="15"/>
  <c r="AE74" i="15"/>
  <c r="AF74" i="15"/>
  <c r="E80" i="15"/>
  <c r="F80" i="15"/>
  <c r="G80" i="15"/>
  <c r="L80" i="15"/>
  <c r="M80" i="15"/>
  <c r="N80" i="15"/>
  <c r="U80" i="15"/>
  <c r="V80" i="15"/>
  <c r="W80" i="15"/>
  <c r="E81" i="15"/>
  <c r="F81" i="15"/>
  <c r="G81" i="15"/>
  <c r="L81" i="15"/>
  <c r="M81" i="15"/>
  <c r="N81" i="15"/>
  <c r="U81" i="15"/>
  <c r="V81" i="15"/>
  <c r="W81" i="15"/>
  <c r="AD81" i="15"/>
  <c r="AE81" i="15"/>
  <c r="AF81" i="15"/>
  <c r="E84" i="15"/>
  <c r="F84" i="15"/>
  <c r="G84" i="15"/>
  <c r="L84" i="15"/>
  <c r="M84" i="15"/>
  <c r="N84" i="15"/>
  <c r="U84" i="15"/>
  <c r="V84" i="15"/>
  <c r="W84" i="15"/>
  <c r="E85" i="15"/>
  <c r="F85" i="15"/>
  <c r="G85" i="15"/>
  <c r="L85" i="15"/>
  <c r="M85" i="15"/>
  <c r="N85" i="15"/>
  <c r="U85" i="15"/>
  <c r="V85" i="15"/>
  <c r="W85" i="15"/>
  <c r="E86" i="15"/>
  <c r="F86" i="15"/>
  <c r="G86" i="15"/>
  <c r="L86" i="15"/>
  <c r="M86" i="15"/>
  <c r="N86" i="15"/>
  <c r="U86" i="15"/>
  <c r="V86" i="15"/>
  <c r="W86" i="15"/>
  <c r="E87" i="15"/>
  <c r="F87" i="15"/>
  <c r="G87" i="15"/>
  <c r="L87" i="15"/>
  <c r="M87" i="15"/>
  <c r="N87" i="15"/>
  <c r="U87" i="15"/>
  <c r="V87" i="15"/>
  <c r="W87" i="15"/>
  <c r="E91" i="15"/>
  <c r="F91" i="15"/>
  <c r="G91" i="15"/>
  <c r="L91" i="15"/>
  <c r="M91" i="15"/>
  <c r="N91" i="15"/>
  <c r="U91" i="15"/>
  <c r="V91" i="15"/>
  <c r="W91" i="15"/>
  <c r="E92" i="15"/>
  <c r="F92" i="15"/>
  <c r="G92" i="15"/>
  <c r="L92" i="15"/>
  <c r="M92" i="15"/>
  <c r="N92" i="15"/>
  <c r="U92" i="15"/>
  <c r="V92" i="15"/>
  <c r="W92" i="15"/>
  <c r="E94" i="15"/>
  <c r="F94" i="15"/>
  <c r="G94" i="15"/>
  <c r="L94" i="15"/>
  <c r="M94" i="15"/>
  <c r="N94" i="15"/>
  <c r="U94" i="15"/>
  <c r="V94" i="15"/>
  <c r="W94" i="15"/>
  <c r="E95" i="15"/>
  <c r="F95" i="15"/>
  <c r="G95" i="15"/>
  <c r="L95" i="15"/>
  <c r="M95" i="15"/>
  <c r="N95" i="15"/>
  <c r="U95" i="15"/>
  <c r="V95" i="15"/>
  <c r="W95" i="15"/>
  <c r="E96" i="15"/>
  <c r="F96" i="15"/>
  <c r="G96" i="15"/>
  <c r="L96" i="15"/>
  <c r="M96" i="15"/>
  <c r="N96" i="15"/>
  <c r="U96" i="15"/>
  <c r="V96" i="15"/>
  <c r="W96" i="15"/>
  <c r="E97" i="15"/>
  <c r="F97" i="15"/>
  <c r="G97" i="15"/>
  <c r="L97" i="15"/>
  <c r="M97" i="15"/>
  <c r="N97" i="15"/>
  <c r="U97" i="15"/>
  <c r="V97" i="15"/>
  <c r="W97" i="15"/>
  <c r="E98" i="15"/>
  <c r="F98" i="15"/>
  <c r="G98" i="15"/>
  <c r="L98" i="15"/>
  <c r="M98" i="15"/>
  <c r="N98" i="15"/>
  <c r="U98" i="15"/>
  <c r="V98" i="15"/>
  <c r="W98" i="15"/>
  <c r="AD98" i="15"/>
  <c r="AE98" i="15"/>
  <c r="AF98" i="15"/>
  <c r="E99" i="15"/>
  <c r="F99" i="15"/>
  <c r="G99" i="15"/>
  <c r="L99" i="15"/>
  <c r="M99" i="15"/>
  <c r="N99" i="15"/>
  <c r="U99" i="15"/>
  <c r="V99" i="15"/>
  <c r="W99" i="15"/>
  <c r="E100" i="15"/>
  <c r="F100" i="15"/>
  <c r="G100" i="15"/>
  <c r="L100" i="15"/>
  <c r="M100" i="15"/>
  <c r="N100" i="15"/>
  <c r="U100" i="15"/>
  <c r="V100" i="15"/>
  <c r="W100" i="15"/>
  <c r="E101" i="15"/>
  <c r="F101" i="15"/>
  <c r="G101" i="15"/>
  <c r="L101" i="15"/>
  <c r="M101" i="15"/>
  <c r="N101" i="15"/>
  <c r="U101" i="15"/>
  <c r="V101" i="15"/>
  <c r="W101" i="15"/>
  <c r="E102" i="15"/>
  <c r="F102" i="15"/>
  <c r="G102" i="15"/>
  <c r="L102" i="15"/>
  <c r="M102" i="15"/>
  <c r="N102" i="15"/>
  <c r="U102" i="15"/>
  <c r="V102" i="15"/>
  <c r="W102" i="15"/>
  <c r="E103" i="15"/>
  <c r="F103" i="15"/>
  <c r="G103" i="15"/>
  <c r="L103" i="15"/>
  <c r="M103" i="15"/>
  <c r="N103" i="15"/>
  <c r="U103" i="15"/>
  <c r="V103" i="15"/>
  <c r="W103" i="15"/>
  <c r="AD103" i="15"/>
  <c r="AE103" i="15"/>
  <c r="AF103" i="15"/>
  <c r="E104" i="15"/>
  <c r="F104" i="15"/>
  <c r="G104" i="15"/>
  <c r="L104" i="15"/>
  <c r="M104" i="15"/>
  <c r="N104" i="15"/>
  <c r="U104" i="15"/>
  <c r="V104" i="15"/>
  <c r="W104" i="15"/>
  <c r="E105" i="15"/>
  <c r="F105" i="15"/>
  <c r="G105" i="15"/>
  <c r="L105" i="15"/>
  <c r="M105" i="15"/>
  <c r="N105" i="15"/>
  <c r="U105" i="15"/>
  <c r="V105" i="15"/>
  <c r="W105" i="15"/>
  <c r="AD105" i="15"/>
  <c r="AE105" i="15"/>
  <c r="AF105" i="15"/>
  <c r="E106" i="15"/>
  <c r="F106" i="15"/>
  <c r="G106" i="15"/>
  <c r="L106" i="15"/>
  <c r="M106" i="15"/>
  <c r="N106" i="15"/>
  <c r="U106" i="15"/>
  <c r="V106" i="15"/>
  <c r="W106" i="15"/>
  <c r="E107" i="15"/>
  <c r="F107" i="15"/>
  <c r="G107" i="15"/>
  <c r="L107" i="15"/>
  <c r="M107" i="15"/>
  <c r="N107" i="15"/>
  <c r="U107" i="15"/>
  <c r="V107" i="15"/>
  <c r="W107" i="15"/>
  <c r="E108" i="15"/>
  <c r="F108" i="15"/>
  <c r="G108" i="15"/>
  <c r="L108" i="15"/>
  <c r="M108" i="15"/>
  <c r="N108" i="15"/>
  <c r="U108" i="15"/>
  <c r="V108" i="15"/>
  <c r="W108" i="15"/>
  <c r="E109" i="15"/>
  <c r="F109" i="15"/>
  <c r="G109" i="15"/>
  <c r="L109" i="15"/>
  <c r="M109" i="15"/>
  <c r="N109" i="15"/>
  <c r="U109" i="15"/>
  <c r="V109" i="15"/>
  <c r="W109" i="15"/>
  <c r="E110" i="15"/>
  <c r="F110" i="15"/>
  <c r="G110" i="15"/>
  <c r="L110" i="15"/>
  <c r="M110" i="15"/>
  <c r="N110" i="15"/>
  <c r="U110" i="15"/>
  <c r="V110" i="15"/>
  <c r="W110" i="15"/>
  <c r="E111" i="15"/>
  <c r="F111" i="15"/>
  <c r="G111" i="15"/>
  <c r="L111" i="15"/>
  <c r="M111" i="15"/>
  <c r="N111" i="15"/>
  <c r="U111" i="15"/>
  <c r="V111" i="15"/>
  <c r="W111" i="15"/>
  <c r="E6" i="14"/>
  <c r="F6" i="14"/>
  <c r="G6" i="14"/>
  <c r="L6" i="14"/>
  <c r="M6" i="14"/>
  <c r="N6" i="14"/>
  <c r="U6" i="14"/>
  <c r="V6" i="14"/>
  <c r="W6" i="14"/>
  <c r="AD6" i="14"/>
  <c r="AE6" i="14"/>
  <c r="AF6" i="14"/>
  <c r="E7" i="14"/>
  <c r="F7" i="14"/>
  <c r="G7" i="14"/>
  <c r="L7" i="14"/>
  <c r="M7" i="14"/>
  <c r="N7" i="14"/>
  <c r="U7" i="14"/>
  <c r="V7" i="14"/>
  <c r="W7" i="14"/>
  <c r="AD7" i="14"/>
  <c r="AE7" i="14"/>
  <c r="AF7" i="14"/>
  <c r="E8" i="14"/>
  <c r="F8" i="14"/>
  <c r="G8" i="14"/>
  <c r="L8" i="14"/>
  <c r="M8" i="14"/>
  <c r="N8" i="14"/>
  <c r="U8" i="14"/>
  <c r="V8" i="14"/>
  <c r="W8" i="14"/>
  <c r="E9" i="14"/>
  <c r="F9" i="14"/>
  <c r="G9" i="14"/>
  <c r="L9" i="14"/>
  <c r="M9" i="14"/>
  <c r="N9" i="14"/>
  <c r="U9" i="14"/>
  <c r="V9" i="14"/>
  <c r="W9" i="14"/>
  <c r="E10" i="14"/>
  <c r="F10" i="14"/>
  <c r="G10" i="14"/>
  <c r="L10" i="14"/>
  <c r="M10" i="14"/>
  <c r="N10" i="14"/>
  <c r="U10" i="14"/>
  <c r="V10" i="14"/>
  <c r="W10" i="14"/>
  <c r="E11" i="14"/>
  <c r="F11" i="14"/>
  <c r="G11" i="14"/>
  <c r="L11" i="14"/>
  <c r="M11" i="14"/>
  <c r="N11" i="14"/>
  <c r="U11" i="14"/>
  <c r="V11" i="14"/>
  <c r="W11" i="14"/>
  <c r="E12" i="14"/>
  <c r="F12" i="14"/>
  <c r="G12" i="14"/>
  <c r="L12" i="14"/>
  <c r="M12" i="14"/>
  <c r="N12" i="14"/>
  <c r="U12" i="14"/>
  <c r="V12" i="14"/>
  <c r="W12" i="14"/>
  <c r="E13" i="14"/>
  <c r="F13" i="14"/>
  <c r="G13" i="14"/>
  <c r="L13" i="14"/>
  <c r="M13" i="14"/>
  <c r="N13" i="14"/>
  <c r="U13" i="14"/>
  <c r="V13" i="14"/>
  <c r="W13" i="14"/>
  <c r="E14" i="14"/>
  <c r="F14" i="14"/>
  <c r="G14" i="14"/>
  <c r="L14" i="14"/>
  <c r="M14" i="14"/>
  <c r="N14" i="14"/>
  <c r="U14" i="14"/>
  <c r="V14" i="14"/>
  <c r="W14" i="14"/>
  <c r="E15" i="14"/>
  <c r="F15" i="14"/>
  <c r="G15" i="14"/>
  <c r="L15" i="14"/>
  <c r="M15" i="14"/>
  <c r="N15" i="14"/>
  <c r="U15" i="14"/>
  <c r="V15" i="14"/>
  <c r="W15" i="14"/>
  <c r="E16" i="14"/>
  <c r="F16" i="14"/>
  <c r="G16" i="14"/>
  <c r="L16" i="14"/>
  <c r="M16" i="14"/>
  <c r="N16" i="14"/>
  <c r="U16" i="14"/>
  <c r="V16" i="14"/>
  <c r="W16" i="14"/>
  <c r="E17" i="14"/>
  <c r="F17" i="14"/>
  <c r="G17" i="14"/>
  <c r="L17" i="14"/>
  <c r="M17" i="14"/>
  <c r="N17" i="14"/>
  <c r="U17" i="14"/>
  <c r="V17" i="14"/>
  <c r="W17" i="14"/>
  <c r="AD17" i="14"/>
  <c r="AE17" i="14"/>
  <c r="AF17" i="14"/>
  <c r="E18" i="14"/>
  <c r="F18" i="14"/>
  <c r="G18" i="14"/>
  <c r="L18" i="14"/>
  <c r="M18" i="14"/>
  <c r="N18" i="14"/>
  <c r="U18" i="14"/>
  <c r="V18" i="14"/>
  <c r="W18" i="14"/>
  <c r="E19" i="14"/>
  <c r="F19" i="14"/>
  <c r="G19" i="14"/>
  <c r="L19" i="14"/>
  <c r="M19" i="14"/>
  <c r="N19" i="14"/>
  <c r="U19" i="14"/>
  <c r="V19" i="14"/>
  <c r="W19" i="14"/>
  <c r="AD19" i="14"/>
  <c r="AE19" i="14"/>
  <c r="AF19" i="14"/>
  <c r="E20" i="14"/>
  <c r="F20" i="14"/>
  <c r="G20" i="14"/>
  <c r="L20" i="14"/>
  <c r="M20" i="14"/>
  <c r="N20" i="14"/>
  <c r="U20" i="14"/>
  <c r="V20" i="14"/>
  <c r="W20" i="14"/>
  <c r="E21" i="14"/>
  <c r="F21" i="14"/>
  <c r="G21" i="14"/>
  <c r="L21" i="14"/>
  <c r="M21" i="14"/>
  <c r="N21" i="14"/>
  <c r="U21" i="14"/>
  <c r="V21" i="14"/>
  <c r="W21" i="14"/>
  <c r="E22" i="14"/>
  <c r="F22" i="14"/>
  <c r="G22" i="14"/>
  <c r="L22" i="14"/>
  <c r="M22" i="14"/>
  <c r="N22" i="14"/>
  <c r="U22" i="14"/>
  <c r="V22" i="14"/>
  <c r="W22" i="14"/>
  <c r="AD22" i="14"/>
  <c r="AE22" i="14"/>
  <c r="AF22" i="14"/>
  <c r="E23" i="14"/>
  <c r="F23" i="14"/>
  <c r="G23" i="14"/>
  <c r="L23" i="14"/>
  <c r="M23" i="14"/>
  <c r="N23" i="14"/>
  <c r="U23" i="14"/>
  <c r="V23" i="14"/>
  <c r="W23" i="14"/>
  <c r="E24" i="14"/>
  <c r="F24" i="14"/>
  <c r="G24" i="14"/>
  <c r="L24" i="14"/>
  <c r="M24" i="14"/>
  <c r="N24" i="14"/>
  <c r="U24" i="14"/>
  <c r="V24" i="14"/>
  <c r="W24" i="14"/>
  <c r="E25" i="14"/>
  <c r="F25" i="14"/>
  <c r="G25" i="14"/>
  <c r="L25" i="14"/>
  <c r="M25" i="14"/>
  <c r="N25" i="14"/>
  <c r="U25" i="14"/>
  <c r="V25" i="14"/>
  <c r="W25" i="14"/>
  <c r="AD25" i="14"/>
  <c r="AE25" i="14"/>
  <c r="AF25" i="14"/>
  <c r="E26" i="14"/>
  <c r="F26" i="14"/>
  <c r="G26" i="14"/>
  <c r="L26" i="14"/>
  <c r="M26" i="14"/>
  <c r="N26" i="14"/>
  <c r="U26" i="14"/>
  <c r="V26" i="14"/>
  <c r="W26" i="14"/>
  <c r="E27" i="14"/>
  <c r="F27" i="14"/>
  <c r="G27" i="14"/>
  <c r="L27" i="14"/>
  <c r="M27" i="14"/>
  <c r="N27" i="14"/>
  <c r="U27" i="14"/>
  <c r="V27" i="14"/>
  <c r="W27" i="14"/>
  <c r="E28" i="14"/>
  <c r="F28" i="14"/>
  <c r="G28" i="14"/>
  <c r="L28" i="14"/>
  <c r="M28" i="14"/>
  <c r="N28" i="14"/>
  <c r="U28" i="14"/>
  <c r="V28" i="14"/>
  <c r="W28" i="14"/>
  <c r="AD28" i="14"/>
  <c r="AE28" i="14"/>
  <c r="AF28" i="14"/>
  <c r="E29" i="14"/>
  <c r="F29" i="14"/>
  <c r="G29" i="14"/>
  <c r="L29" i="14"/>
  <c r="M29" i="14"/>
  <c r="N29" i="14"/>
  <c r="U29" i="14"/>
  <c r="V29" i="14"/>
  <c r="W29" i="14"/>
  <c r="E30" i="14"/>
  <c r="F30" i="14"/>
  <c r="G30" i="14"/>
  <c r="L30" i="14"/>
  <c r="M30" i="14"/>
  <c r="N30" i="14"/>
  <c r="U30" i="14"/>
  <c r="V30" i="14"/>
  <c r="W30" i="14"/>
  <c r="E31" i="14"/>
  <c r="F31" i="14"/>
  <c r="G31" i="14"/>
  <c r="L31" i="14"/>
  <c r="M31" i="14"/>
  <c r="N31" i="14"/>
  <c r="U31" i="14"/>
  <c r="V31" i="14"/>
  <c r="W31" i="14"/>
  <c r="AD31" i="14"/>
  <c r="AE31" i="14"/>
  <c r="AF31" i="14"/>
  <c r="E32" i="14"/>
  <c r="F32" i="14"/>
  <c r="G32" i="14"/>
  <c r="L32" i="14"/>
  <c r="M32" i="14"/>
  <c r="N32" i="14"/>
  <c r="U32" i="14"/>
  <c r="V32" i="14"/>
  <c r="W32" i="14"/>
  <c r="E33" i="14"/>
  <c r="F33" i="14"/>
  <c r="G33" i="14"/>
  <c r="L33" i="14"/>
  <c r="M33" i="14"/>
  <c r="N33" i="14"/>
  <c r="U33" i="14"/>
  <c r="V33" i="14"/>
  <c r="W33" i="14"/>
  <c r="E34" i="14"/>
  <c r="F34" i="14"/>
  <c r="G34" i="14"/>
  <c r="L34" i="14"/>
  <c r="M34" i="14"/>
  <c r="N34" i="14"/>
  <c r="U34" i="14"/>
  <c r="V34" i="14"/>
  <c r="W34" i="14"/>
  <c r="E35" i="14"/>
  <c r="F35" i="14"/>
  <c r="G35" i="14"/>
  <c r="L35" i="14"/>
  <c r="M35" i="14"/>
  <c r="N35" i="14"/>
  <c r="U35" i="14"/>
  <c r="V35" i="14"/>
  <c r="W35" i="14"/>
  <c r="E36" i="14"/>
  <c r="F36" i="14"/>
  <c r="G36" i="14"/>
  <c r="L36" i="14"/>
  <c r="M36" i="14"/>
  <c r="N36" i="14"/>
  <c r="U36" i="14"/>
  <c r="V36" i="14"/>
  <c r="W36" i="14"/>
  <c r="E37" i="14"/>
  <c r="F37" i="14"/>
  <c r="G37" i="14"/>
  <c r="L37" i="14"/>
  <c r="M37" i="14"/>
  <c r="N37" i="14"/>
  <c r="U37" i="14"/>
  <c r="V37" i="14"/>
  <c r="W37" i="14"/>
  <c r="E43" i="14"/>
  <c r="F43" i="14"/>
  <c r="G43" i="14"/>
  <c r="L43" i="14"/>
  <c r="M43" i="14"/>
  <c r="N43" i="14"/>
  <c r="U43" i="14"/>
  <c r="V43" i="14"/>
  <c r="W43" i="14"/>
  <c r="E44" i="14"/>
  <c r="F44" i="14"/>
  <c r="G44" i="14"/>
  <c r="L44" i="14"/>
  <c r="M44" i="14"/>
  <c r="N44" i="14"/>
  <c r="U44" i="14"/>
  <c r="V44" i="14"/>
  <c r="W44" i="14"/>
  <c r="AD44" i="14"/>
  <c r="AE44" i="14"/>
  <c r="AF44" i="14"/>
  <c r="E45" i="14"/>
  <c r="F45" i="14"/>
  <c r="G45" i="14"/>
  <c r="L45" i="14"/>
  <c r="M45" i="14"/>
  <c r="N45" i="14"/>
  <c r="U45" i="14"/>
  <c r="V45" i="14"/>
  <c r="W45" i="14"/>
  <c r="E46" i="14"/>
  <c r="F46" i="14"/>
  <c r="G46" i="14"/>
  <c r="L46" i="14"/>
  <c r="M46" i="14"/>
  <c r="N46" i="14"/>
  <c r="U46" i="14"/>
  <c r="V46" i="14"/>
  <c r="W46" i="14"/>
  <c r="E47" i="14"/>
  <c r="F47" i="14"/>
  <c r="G47" i="14"/>
  <c r="L47" i="14"/>
  <c r="M47" i="14"/>
  <c r="N47" i="14"/>
  <c r="U47" i="14"/>
  <c r="V47" i="14"/>
  <c r="W47" i="14"/>
  <c r="E48" i="14"/>
  <c r="F48" i="14"/>
  <c r="G48" i="14"/>
  <c r="L48" i="14"/>
  <c r="M48" i="14"/>
  <c r="N48" i="14"/>
  <c r="U48" i="14"/>
  <c r="V48" i="14"/>
  <c r="W48" i="14"/>
  <c r="AD48" i="14"/>
  <c r="AE48" i="14"/>
  <c r="AF48" i="14"/>
  <c r="E49" i="14"/>
  <c r="F49" i="14"/>
  <c r="G49" i="14"/>
  <c r="L49" i="14"/>
  <c r="M49" i="14"/>
  <c r="N49" i="14"/>
  <c r="U49" i="14"/>
  <c r="V49" i="14"/>
  <c r="W49" i="14"/>
  <c r="E50" i="14"/>
  <c r="F50" i="14"/>
  <c r="G50" i="14"/>
  <c r="L50" i="14"/>
  <c r="M50" i="14"/>
  <c r="N50" i="14"/>
  <c r="U50" i="14"/>
  <c r="V50" i="14"/>
  <c r="W50" i="14"/>
  <c r="E51" i="14"/>
  <c r="F51" i="14"/>
  <c r="G51" i="14"/>
  <c r="L51" i="14"/>
  <c r="M51" i="14"/>
  <c r="N51" i="14"/>
  <c r="U51" i="14"/>
  <c r="V51" i="14"/>
  <c r="W51" i="14"/>
  <c r="E52" i="14"/>
  <c r="F52" i="14"/>
  <c r="G52" i="14"/>
  <c r="L52" i="14"/>
  <c r="M52" i="14"/>
  <c r="N52" i="14"/>
  <c r="U52" i="14"/>
  <c r="V52" i="14"/>
  <c r="W52" i="14"/>
  <c r="E53" i="14"/>
  <c r="F53" i="14"/>
  <c r="G53" i="14"/>
  <c r="L53" i="14"/>
  <c r="M53" i="14"/>
  <c r="N53" i="14"/>
  <c r="U53" i="14"/>
  <c r="V53" i="14"/>
  <c r="W53" i="14"/>
  <c r="E54" i="14"/>
  <c r="F54" i="14"/>
  <c r="G54" i="14"/>
  <c r="L54" i="14"/>
  <c r="M54" i="14"/>
  <c r="N54" i="14"/>
  <c r="U54" i="14"/>
  <c r="V54" i="14"/>
  <c r="W54" i="14"/>
  <c r="E55" i="14"/>
  <c r="F55" i="14"/>
  <c r="G55" i="14"/>
  <c r="L55" i="14"/>
  <c r="M55" i="14"/>
  <c r="N55" i="14"/>
  <c r="U55" i="14"/>
  <c r="V55" i="14"/>
  <c r="W55" i="14"/>
  <c r="E56" i="14"/>
  <c r="F56" i="14"/>
  <c r="G56" i="14"/>
  <c r="L56" i="14"/>
  <c r="M56" i="14"/>
  <c r="N56" i="14"/>
  <c r="U56" i="14"/>
  <c r="V56" i="14"/>
  <c r="W56" i="14"/>
  <c r="AD56" i="14"/>
  <c r="AE56" i="14"/>
  <c r="AF56" i="14"/>
  <c r="E57" i="14"/>
  <c r="F57" i="14"/>
  <c r="G57" i="14"/>
  <c r="L57" i="14"/>
  <c r="M57" i="14"/>
  <c r="N57" i="14"/>
  <c r="U57" i="14"/>
  <c r="V57" i="14"/>
  <c r="W57" i="14"/>
  <c r="E58" i="14"/>
  <c r="F58" i="14"/>
  <c r="G58" i="14"/>
  <c r="L58" i="14"/>
  <c r="M58" i="14"/>
  <c r="N58" i="14"/>
  <c r="U58" i="14"/>
  <c r="V58" i="14"/>
  <c r="W58" i="14"/>
  <c r="E59" i="14"/>
  <c r="F59" i="14"/>
  <c r="G59" i="14"/>
  <c r="L59" i="14"/>
  <c r="M59" i="14"/>
  <c r="N59" i="14"/>
  <c r="U59" i="14"/>
  <c r="V59" i="14"/>
  <c r="W59" i="14"/>
  <c r="AD59" i="14"/>
  <c r="AE59" i="14"/>
  <c r="AF59" i="14"/>
  <c r="E60" i="14"/>
  <c r="F60" i="14"/>
  <c r="G60" i="14"/>
  <c r="L60" i="14"/>
  <c r="M60" i="14"/>
  <c r="N60" i="14"/>
  <c r="U60" i="14"/>
  <c r="V60" i="14"/>
  <c r="W60" i="14"/>
  <c r="E61" i="14"/>
  <c r="F61" i="14"/>
  <c r="G61" i="14"/>
  <c r="L61" i="14"/>
  <c r="M61" i="14"/>
  <c r="N61" i="14"/>
  <c r="U61" i="14"/>
  <c r="V61" i="14"/>
  <c r="W61" i="14"/>
  <c r="E62" i="14"/>
  <c r="F62" i="14"/>
  <c r="G62" i="14"/>
  <c r="L62" i="14"/>
  <c r="M62" i="14"/>
  <c r="N62" i="14"/>
  <c r="U62" i="14"/>
  <c r="V62" i="14"/>
  <c r="W62" i="14"/>
  <c r="AD62" i="14"/>
  <c r="AE62" i="14"/>
  <c r="AF62" i="14"/>
  <c r="E63" i="14"/>
  <c r="F63" i="14"/>
  <c r="G63" i="14"/>
  <c r="L63" i="14"/>
  <c r="M63" i="14"/>
  <c r="N63" i="14"/>
  <c r="U63" i="14"/>
  <c r="V63" i="14"/>
  <c r="W63" i="14"/>
  <c r="E64" i="14"/>
  <c r="F64" i="14"/>
  <c r="G64" i="14"/>
  <c r="L64" i="14"/>
  <c r="M64" i="14"/>
  <c r="N64" i="14"/>
  <c r="U64" i="14"/>
  <c r="V64" i="14"/>
  <c r="W64" i="14"/>
  <c r="E65" i="14"/>
  <c r="F65" i="14"/>
  <c r="G65" i="14"/>
  <c r="L65" i="14"/>
  <c r="M65" i="14"/>
  <c r="N65" i="14"/>
  <c r="U65" i="14"/>
  <c r="V65" i="14"/>
  <c r="W65" i="14"/>
  <c r="E66" i="14"/>
  <c r="F66" i="14"/>
  <c r="G66" i="14"/>
  <c r="L66" i="14"/>
  <c r="M66" i="14"/>
  <c r="N66" i="14"/>
  <c r="U66" i="14"/>
  <c r="V66" i="14"/>
  <c r="W66" i="14"/>
  <c r="E67" i="14"/>
  <c r="F67" i="14"/>
  <c r="G67" i="14"/>
  <c r="L67" i="14"/>
  <c r="M67" i="14"/>
  <c r="N67" i="14"/>
  <c r="U67" i="14"/>
  <c r="V67" i="14"/>
  <c r="W67" i="14"/>
  <c r="AD67" i="14"/>
  <c r="AE67" i="14"/>
  <c r="AF67" i="14"/>
  <c r="E68" i="14"/>
  <c r="F68" i="14"/>
  <c r="G68" i="14"/>
  <c r="L68" i="14"/>
  <c r="M68" i="14"/>
  <c r="N68" i="14"/>
  <c r="U68" i="14"/>
  <c r="V68" i="14"/>
  <c r="W68" i="14"/>
  <c r="AD68" i="14"/>
  <c r="AE68" i="14"/>
  <c r="AF68" i="14"/>
  <c r="E69" i="14"/>
  <c r="F69" i="14"/>
  <c r="G69" i="14"/>
  <c r="L69" i="14"/>
  <c r="M69" i="14"/>
  <c r="N69" i="14"/>
  <c r="U69" i="14"/>
  <c r="V69" i="14"/>
  <c r="W69" i="14"/>
  <c r="E70" i="14"/>
  <c r="F70" i="14"/>
  <c r="G70" i="14"/>
  <c r="L70" i="14"/>
  <c r="M70" i="14"/>
  <c r="N70" i="14"/>
  <c r="U70" i="14"/>
  <c r="V70" i="14"/>
  <c r="W70" i="14"/>
  <c r="E71" i="14"/>
  <c r="F71" i="14"/>
  <c r="G71" i="14"/>
  <c r="L71" i="14"/>
  <c r="M71" i="14"/>
  <c r="N71" i="14"/>
  <c r="U71" i="14"/>
  <c r="V71" i="14"/>
  <c r="W71" i="14"/>
  <c r="E72" i="14"/>
  <c r="F72" i="14"/>
  <c r="G72" i="14"/>
  <c r="L72" i="14"/>
  <c r="M72" i="14"/>
  <c r="N72" i="14"/>
  <c r="U72" i="14"/>
  <c r="V72" i="14"/>
  <c r="W72" i="14"/>
  <c r="E73" i="14"/>
  <c r="F73" i="14"/>
  <c r="G73" i="14"/>
  <c r="L73" i="14"/>
  <c r="M73" i="14"/>
  <c r="N73" i="14"/>
  <c r="U73" i="14"/>
  <c r="V73" i="14"/>
  <c r="W73" i="14"/>
  <c r="E74" i="14"/>
  <c r="F74" i="14"/>
  <c r="G74" i="14"/>
  <c r="L74" i="14"/>
  <c r="M74" i="14"/>
  <c r="N74" i="14"/>
  <c r="U74" i="14"/>
  <c r="V74" i="14"/>
  <c r="W74" i="14"/>
  <c r="E80" i="14"/>
  <c r="F80" i="14"/>
  <c r="G80" i="14"/>
  <c r="L80" i="14"/>
  <c r="M80" i="14"/>
  <c r="N80" i="14"/>
  <c r="U80" i="14"/>
  <c r="V80" i="14"/>
  <c r="W80" i="14"/>
  <c r="E81" i="14"/>
  <c r="F81" i="14"/>
  <c r="G81" i="14"/>
  <c r="L81" i="14"/>
  <c r="M81" i="14"/>
  <c r="N81" i="14"/>
  <c r="U81" i="14"/>
  <c r="V81" i="14"/>
  <c r="W81" i="14"/>
  <c r="E82" i="14"/>
  <c r="F82" i="14"/>
  <c r="G82" i="14"/>
  <c r="L82" i="14"/>
  <c r="M82" i="14"/>
  <c r="N82" i="14"/>
  <c r="U82" i="14"/>
  <c r="V82" i="14"/>
  <c r="W82" i="14"/>
  <c r="E83" i="14"/>
  <c r="F83" i="14"/>
  <c r="G83" i="14"/>
  <c r="L83" i="14"/>
  <c r="M83" i="14"/>
  <c r="N83" i="14"/>
  <c r="U83" i="14"/>
  <c r="V83" i="14"/>
  <c r="W83" i="14"/>
  <c r="E84" i="14"/>
  <c r="F84" i="14"/>
  <c r="G84" i="14"/>
  <c r="L84" i="14"/>
  <c r="M84" i="14"/>
  <c r="N84" i="14"/>
  <c r="U84" i="14"/>
  <c r="V84" i="14"/>
  <c r="W84" i="14"/>
  <c r="E85" i="14"/>
  <c r="F85" i="14"/>
  <c r="G85" i="14"/>
  <c r="L85" i="14"/>
  <c r="M85" i="14"/>
  <c r="N85" i="14"/>
  <c r="U85" i="14"/>
  <c r="V85" i="14"/>
  <c r="W85" i="14"/>
  <c r="E86" i="14"/>
  <c r="F86" i="14"/>
  <c r="G86" i="14"/>
  <c r="L86" i="14"/>
  <c r="M86" i="14"/>
  <c r="N86" i="14"/>
  <c r="U86" i="14"/>
  <c r="V86" i="14"/>
  <c r="W86" i="14"/>
  <c r="E87" i="14"/>
  <c r="F87" i="14"/>
  <c r="G87" i="14"/>
  <c r="L87" i="14"/>
  <c r="M87" i="14"/>
  <c r="N87" i="14"/>
  <c r="U87" i="14"/>
  <c r="V87" i="14"/>
  <c r="W87" i="14"/>
  <c r="E88" i="14"/>
  <c r="F88" i="14"/>
  <c r="G88" i="14"/>
  <c r="L88" i="14"/>
  <c r="M88" i="14"/>
  <c r="N88" i="14"/>
  <c r="U88" i="14"/>
  <c r="V88" i="14"/>
  <c r="W88" i="14"/>
  <c r="E89" i="14"/>
  <c r="F89" i="14"/>
  <c r="G89" i="14"/>
  <c r="L89" i="14"/>
  <c r="M89" i="14"/>
  <c r="N89" i="14"/>
  <c r="U89" i="14"/>
  <c r="V89" i="14"/>
  <c r="W89" i="14"/>
  <c r="E90" i="14"/>
  <c r="F90" i="14"/>
  <c r="G90" i="14"/>
  <c r="L90" i="14"/>
  <c r="M90" i="14"/>
  <c r="N90" i="14"/>
  <c r="U90" i="14"/>
  <c r="V90" i="14"/>
  <c r="W90" i="14"/>
  <c r="E91" i="14"/>
  <c r="F91" i="14"/>
  <c r="G91" i="14"/>
  <c r="L91" i="14"/>
  <c r="M91" i="14"/>
  <c r="N91" i="14"/>
  <c r="U91" i="14"/>
  <c r="V91" i="14"/>
  <c r="W91" i="14"/>
  <c r="E92" i="14"/>
  <c r="F92" i="14"/>
  <c r="G92" i="14"/>
  <c r="L92" i="14"/>
  <c r="M92" i="14"/>
  <c r="N92" i="14"/>
  <c r="U92" i="14"/>
  <c r="V92" i="14"/>
  <c r="W92" i="14"/>
  <c r="E93" i="14"/>
  <c r="F93" i="14"/>
  <c r="G93" i="14"/>
  <c r="L93" i="14"/>
  <c r="M93" i="14"/>
  <c r="N93" i="14"/>
  <c r="U93" i="14"/>
  <c r="V93" i="14"/>
  <c r="W93" i="14"/>
  <c r="AD93" i="14"/>
  <c r="AE93" i="14"/>
  <c r="AF93" i="14"/>
  <c r="E94" i="14"/>
  <c r="F94" i="14"/>
  <c r="G94" i="14"/>
  <c r="L94" i="14"/>
  <c r="M94" i="14"/>
  <c r="N94" i="14"/>
  <c r="U94" i="14"/>
  <c r="V94" i="14"/>
  <c r="W94" i="14"/>
  <c r="E95" i="14"/>
  <c r="F95" i="14"/>
  <c r="G95" i="14"/>
  <c r="L95" i="14"/>
  <c r="M95" i="14"/>
  <c r="N95" i="14"/>
  <c r="U95" i="14"/>
  <c r="V95" i="14"/>
  <c r="W95" i="14"/>
  <c r="E96" i="14"/>
  <c r="F96" i="14"/>
  <c r="G96" i="14"/>
  <c r="L96" i="14"/>
  <c r="M96" i="14"/>
  <c r="N96" i="14"/>
  <c r="U96" i="14"/>
  <c r="V96" i="14"/>
  <c r="W96" i="14"/>
  <c r="E97" i="14"/>
  <c r="F97" i="14"/>
  <c r="G97" i="14"/>
  <c r="L97" i="14"/>
  <c r="M97" i="14"/>
  <c r="N97" i="14"/>
  <c r="U97" i="14"/>
  <c r="V97" i="14"/>
  <c r="W97" i="14"/>
  <c r="E98" i="14"/>
  <c r="F98" i="14"/>
  <c r="G98" i="14"/>
  <c r="L98" i="14"/>
  <c r="M98" i="14"/>
  <c r="N98" i="14"/>
  <c r="U98" i="14"/>
  <c r="V98" i="14"/>
  <c r="W98" i="14"/>
  <c r="E99" i="14"/>
  <c r="F99" i="14"/>
  <c r="G99" i="14"/>
  <c r="L99" i="14"/>
  <c r="M99" i="14"/>
  <c r="N99" i="14"/>
  <c r="U99" i="14"/>
  <c r="V99" i="14"/>
  <c r="W99" i="14"/>
  <c r="E100" i="14"/>
  <c r="F100" i="14"/>
  <c r="G100" i="14"/>
  <c r="L100" i="14"/>
  <c r="M100" i="14"/>
  <c r="N100" i="14"/>
  <c r="U100" i="14"/>
  <c r="V100" i="14"/>
  <c r="W100" i="14"/>
  <c r="E101" i="14"/>
  <c r="F101" i="14"/>
  <c r="G101" i="14"/>
  <c r="L101" i="14"/>
  <c r="M101" i="14"/>
  <c r="N101" i="14"/>
  <c r="U101" i="14"/>
  <c r="V101" i="14"/>
  <c r="W101" i="14"/>
  <c r="E102" i="14"/>
  <c r="F102" i="14"/>
  <c r="G102" i="14"/>
  <c r="L102" i="14"/>
  <c r="M102" i="14"/>
  <c r="N102" i="14"/>
  <c r="U102" i="14"/>
  <c r="V102" i="14"/>
  <c r="W102" i="14"/>
  <c r="AD102" i="14"/>
  <c r="AE102" i="14"/>
  <c r="AF102" i="14"/>
  <c r="E103" i="14"/>
  <c r="F103" i="14"/>
  <c r="G103" i="14"/>
  <c r="L103" i="14"/>
  <c r="M103" i="14"/>
  <c r="N103" i="14"/>
  <c r="U103" i="14"/>
  <c r="V103" i="14"/>
  <c r="W103" i="14"/>
  <c r="E104" i="14"/>
  <c r="F104" i="14"/>
  <c r="G104" i="14"/>
  <c r="L104" i="14"/>
  <c r="M104" i="14"/>
  <c r="N104" i="14"/>
  <c r="U104" i="14"/>
  <c r="V104" i="14"/>
  <c r="W104" i="14"/>
  <c r="E105" i="14"/>
  <c r="F105" i="14"/>
  <c r="G105" i="14"/>
  <c r="L105" i="14"/>
  <c r="M105" i="14"/>
  <c r="N105" i="14"/>
  <c r="U105" i="14"/>
  <c r="V105" i="14"/>
  <c r="W105" i="14"/>
  <c r="AD105" i="14"/>
  <c r="AE105" i="14"/>
  <c r="AF105" i="14"/>
  <c r="E106" i="14"/>
  <c r="F106" i="14"/>
  <c r="G106" i="14"/>
  <c r="L106" i="14"/>
  <c r="M106" i="14"/>
  <c r="N106" i="14"/>
  <c r="U106" i="14"/>
  <c r="V106" i="14"/>
  <c r="W106" i="14"/>
  <c r="E107" i="14"/>
  <c r="F107" i="14"/>
  <c r="G107" i="14"/>
  <c r="L107" i="14"/>
  <c r="M107" i="14"/>
  <c r="N107" i="14"/>
  <c r="U107" i="14"/>
  <c r="V107" i="14"/>
  <c r="W107" i="14"/>
  <c r="E108" i="14"/>
  <c r="F108" i="14"/>
  <c r="G108" i="14"/>
  <c r="L108" i="14"/>
  <c r="M108" i="14"/>
  <c r="N108" i="14"/>
  <c r="U108" i="14"/>
  <c r="V108" i="14"/>
  <c r="W108" i="14"/>
  <c r="E109" i="14"/>
  <c r="F109" i="14"/>
  <c r="G109" i="14"/>
  <c r="L109" i="14"/>
  <c r="M109" i="14"/>
  <c r="N109" i="14"/>
  <c r="U109" i="14"/>
  <c r="V109" i="14"/>
  <c r="W109" i="14"/>
  <c r="E110" i="14"/>
  <c r="F110" i="14"/>
  <c r="G110" i="14"/>
  <c r="L110" i="14"/>
  <c r="M110" i="14"/>
  <c r="N110" i="14"/>
  <c r="U110" i="14"/>
  <c r="V110" i="14"/>
  <c r="W110" i="14"/>
  <c r="E111" i="14"/>
  <c r="F111" i="14"/>
  <c r="G111" i="14"/>
  <c r="L111" i="14"/>
  <c r="M111" i="14"/>
  <c r="N111" i="14"/>
  <c r="U111" i="14"/>
  <c r="V111" i="14"/>
  <c r="W111" i="14"/>
  <c r="I2" i="11"/>
  <c r="I3" i="11"/>
  <c r="J2" i="11" s="1"/>
  <c r="I4" i="11"/>
  <c r="I5" i="11"/>
  <c r="I6" i="11"/>
  <c r="I7" i="11"/>
  <c r="I8" i="11"/>
  <c r="I9" i="11"/>
  <c r="I10" i="11"/>
  <c r="I11" i="11"/>
  <c r="I12" i="11"/>
  <c r="I13" i="11"/>
  <c r="I14" i="11"/>
  <c r="I15" i="11"/>
  <c r="I16" i="11"/>
  <c r="I17" i="11"/>
  <c r="I18" i="11"/>
  <c r="I19" i="11"/>
  <c r="I20" i="11"/>
  <c r="I21" i="11"/>
  <c r="I22" i="11"/>
  <c r="I23" i="11"/>
  <c r="I24" i="11"/>
  <c r="I25" i="11"/>
  <c r="I26" i="11"/>
  <c r="I27" i="11"/>
  <c r="I28" i="11"/>
  <c r="I29" i="11"/>
  <c r="I30" i="11"/>
  <c r="I31" i="11"/>
  <c r="I32" i="11"/>
  <c r="I33" i="11"/>
  <c r="I34" i="11"/>
  <c r="I35" i="11"/>
  <c r="I36" i="11"/>
  <c r="I37" i="11"/>
  <c r="I38" i="11"/>
  <c r="I39" i="11"/>
  <c r="I40" i="11"/>
  <c r="I41" i="11"/>
  <c r="I42" i="11"/>
  <c r="I43" i="11"/>
  <c r="I44" i="11"/>
  <c r="I45" i="11"/>
  <c r="I46" i="11"/>
  <c r="I47" i="11"/>
  <c r="I48" i="11"/>
  <c r="I49" i="11"/>
  <c r="I50" i="11"/>
  <c r="I51" i="11"/>
  <c r="I52" i="11"/>
  <c r="I53" i="11"/>
  <c r="I54" i="11"/>
  <c r="I55" i="11"/>
  <c r="I56" i="11"/>
  <c r="I57" i="11"/>
  <c r="I58" i="11"/>
  <c r="I59" i="11"/>
  <c r="I60" i="11"/>
  <c r="I61" i="11"/>
  <c r="I62" i="11"/>
  <c r="I63" i="11"/>
  <c r="I64" i="11"/>
  <c r="I65" i="11"/>
  <c r="I66" i="11"/>
  <c r="I67" i="11"/>
  <c r="I68" i="11"/>
  <c r="I69" i="11"/>
  <c r="I70" i="11"/>
  <c r="I71" i="11"/>
  <c r="I72" i="11"/>
  <c r="I73" i="11"/>
  <c r="I74" i="11"/>
  <c r="I75" i="11"/>
  <c r="I76" i="11"/>
  <c r="I77" i="11"/>
  <c r="I78" i="11"/>
  <c r="I79" i="11"/>
  <c r="I80" i="11"/>
  <c r="I81" i="11"/>
  <c r="I82" i="11"/>
  <c r="I83" i="11"/>
  <c r="I84" i="11"/>
  <c r="I85" i="11"/>
  <c r="I86" i="11"/>
  <c r="I87" i="11"/>
  <c r="I88" i="11"/>
  <c r="I89" i="11"/>
  <c r="I90" i="11"/>
  <c r="I91" i="11"/>
  <c r="I92" i="11"/>
  <c r="I93" i="11"/>
  <c r="I94" i="11"/>
  <c r="I95" i="11"/>
  <c r="I96" i="11"/>
  <c r="I97" i="11"/>
  <c r="I98" i="11"/>
  <c r="I99" i="11"/>
  <c r="I100" i="11"/>
  <c r="I101" i="11"/>
  <c r="I102" i="11"/>
  <c r="I103" i="11"/>
  <c r="I104" i="11"/>
  <c r="I105" i="11"/>
  <c r="I106" i="11"/>
  <c r="I107" i="11"/>
  <c r="I108" i="11"/>
  <c r="I109" i="11"/>
  <c r="I110" i="11"/>
  <c r="I111" i="11"/>
  <c r="I112" i="11"/>
  <c r="I2" i="9"/>
  <c r="I3" i="9"/>
  <c r="J2" i="9" s="1"/>
  <c r="I4" i="9"/>
  <c r="I5" i="9"/>
  <c r="I6" i="9"/>
  <c r="I7" i="9"/>
  <c r="I8" i="9"/>
  <c r="I9" i="9"/>
  <c r="I10" i="9"/>
  <c r="I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6" i="9"/>
  <c r="I57"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104" i="9"/>
  <c r="I105" i="9"/>
  <c r="I106" i="9"/>
  <c r="I107" i="9"/>
  <c r="I108" i="9"/>
  <c r="I109" i="9"/>
  <c r="I110" i="9"/>
  <c r="I111" i="9"/>
  <c r="I112" i="9"/>
  <c r="I113" i="9"/>
  <c r="I114" i="9"/>
  <c r="I115" i="9"/>
  <c r="I116" i="9"/>
  <c r="I117" i="9"/>
  <c r="I118" i="9"/>
  <c r="I119" i="9"/>
  <c r="I120" i="9"/>
  <c r="I121" i="9"/>
  <c r="I122" i="9"/>
  <c r="I123" i="9"/>
  <c r="I124" i="9"/>
  <c r="I125" i="9"/>
  <c r="I126" i="9"/>
  <c r="I127" i="9"/>
  <c r="I128" i="9"/>
  <c r="I129" i="9"/>
  <c r="I130" i="9"/>
  <c r="I131" i="9"/>
  <c r="I132" i="9"/>
  <c r="I133" i="9"/>
  <c r="I134" i="9"/>
  <c r="I135" i="9"/>
  <c r="I136" i="9"/>
  <c r="I137" i="9"/>
  <c r="I138" i="9"/>
  <c r="I139" i="9"/>
  <c r="I140" i="9"/>
  <c r="I141" i="9"/>
  <c r="I142" i="9"/>
  <c r="I143" i="9"/>
  <c r="I144" i="9"/>
  <c r="I145" i="9"/>
  <c r="I146" i="9"/>
  <c r="I147" i="9"/>
  <c r="I148" i="9"/>
  <c r="I149" i="9"/>
  <c r="I150" i="9"/>
  <c r="I151" i="9"/>
  <c r="I152" i="9"/>
  <c r="I153" i="9"/>
  <c r="I154" i="9"/>
  <c r="I155" i="9"/>
  <c r="I2" i="7"/>
  <c r="I3" i="7"/>
  <c r="J2" i="7" s="1"/>
  <c r="I4" i="7"/>
  <c r="I5" i="7"/>
  <c r="I6" i="7"/>
  <c r="I7"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46" i="7"/>
  <c r="I47" i="7"/>
  <c r="I48" i="7"/>
  <c r="I49" i="7"/>
  <c r="I50" i="7"/>
  <c r="I51" i="7"/>
  <c r="I52" i="7"/>
  <c r="I53" i="7"/>
  <c r="I54" i="7"/>
  <c r="I55" i="7"/>
  <c r="I56" i="7"/>
  <c r="I57" i="7"/>
  <c r="I58" i="7"/>
  <c r="I59" i="7"/>
  <c r="I60" i="7"/>
  <c r="I61" i="7"/>
  <c r="I62" i="7"/>
  <c r="I63" i="7"/>
  <c r="I64" i="7"/>
  <c r="I65" i="7"/>
  <c r="I66" i="7"/>
  <c r="I67" i="7"/>
  <c r="I68" i="7"/>
  <c r="I69" i="7"/>
  <c r="I70" i="7"/>
  <c r="I71" i="7"/>
  <c r="I72" i="7"/>
  <c r="I73" i="7"/>
  <c r="I74" i="7"/>
  <c r="I75" i="7"/>
  <c r="I76" i="7"/>
  <c r="I77" i="7"/>
  <c r="I78" i="7"/>
  <c r="I79" i="7"/>
  <c r="I80" i="7"/>
  <c r="I81" i="7"/>
  <c r="I82" i="7"/>
  <c r="I83" i="7"/>
  <c r="I84" i="7"/>
  <c r="I85" i="7"/>
  <c r="I86" i="7"/>
  <c r="I87" i="7"/>
  <c r="I88" i="7"/>
  <c r="I89" i="7"/>
  <c r="I90" i="7"/>
  <c r="I91" i="7"/>
  <c r="I92" i="7"/>
  <c r="I93" i="7"/>
  <c r="I94" i="7"/>
  <c r="I95" i="7"/>
  <c r="I96" i="7"/>
  <c r="I97" i="7"/>
  <c r="I98" i="7"/>
  <c r="I99" i="7"/>
  <c r="I100" i="7"/>
  <c r="I101" i="7"/>
  <c r="I102" i="7"/>
  <c r="I103" i="7"/>
  <c r="I104" i="7"/>
  <c r="I105" i="7"/>
  <c r="I106" i="7"/>
  <c r="I107" i="7"/>
  <c r="I108" i="7"/>
  <c r="I109" i="7"/>
  <c r="I110" i="7"/>
  <c r="I111" i="7"/>
  <c r="I112" i="7"/>
  <c r="I113" i="7"/>
  <c r="I114" i="7"/>
  <c r="I115" i="7"/>
  <c r="I116" i="7"/>
  <c r="I117" i="7"/>
  <c r="I118" i="7"/>
  <c r="I119" i="7"/>
  <c r="I120" i="7"/>
  <c r="I121" i="7"/>
  <c r="I122" i="7"/>
  <c r="I123" i="7"/>
  <c r="I124" i="7"/>
  <c r="I125" i="7"/>
  <c r="I126" i="7"/>
  <c r="I127" i="7"/>
  <c r="I128" i="7"/>
  <c r="I129" i="7"/>
  <c r="I130" i="7"/>
  <c r="I131" i="7"/>
  <c r="I132" i="7"/>
  <c r="I133" i="7"/>
  <c r="I134" i="7"/>
  <c r="I135" i="7"/>
  <c r="I136" i="7"/>
  <c r="I137" i="7"/>
  <c r="I138" i="7"/>
  <c r="I139" i="7"/>
  <c r="I140" i="7"/>
  <c r="I141" i="7"/>
  <c r="I142" i="7"/>
  <c r="I143" i="7"/>
  <c r="I144" i="7"/>
  <c r="I145" i="7"/>
  <c r="I146" i="7"/>
  <c r="I147" i="7"/>
  <c r="I148" i="7"/>
  <c r="I149" i="7"/>
  <c r="I150" i="7"/>
  <c r="I151" i="7"/>
  <c r="I152" i="7"/>
  <c r="I153" i="7"/>
  <c r="I154" i="7"/>
  <c r="I155" i="7"/>
  <c r="I156" i="7"/>
  <c r="I157" i="7"/>
  <c r="I158" i="7"/>
  <c r="I159" i="7"/>
  <c r="I160" i="7"/>
  <c r="I161" i="7"/>
  <c r="I162" i="7"/>
  <c r="I163" i="7"/>
  <c r="I164" i="7"/>
  <c r="I165" i="7"/>
  <c r="I166" i="7"/>
  <c r="I167" i="7"/>
  <c r="I168" i="7"/>
  <c r="J38" i="4"/>
</calcChain>
</file>

<file path=xl/sharedStrings.xml><?xml version="1.0" encoding="utf-8"?>
<sst xmlns="http://schemas.openxmlformats.org/spreadsheetml/2006/main" count="16819" uniqueCount="1248">
  <si>
    <t>Exposures</t>
  </si>
  <si>
    <t>Consortiums</t>
  </si>
  <si>
    <t>Ethnicity</t>
  </si>
  <si>
    <t>Sample size</t>
  </si>
  <si>
    <t>cases</t>
  </si>
  <si>
    <t>controls</t>
  </si>
  <si>
    <t>Unit</t>
  </si>
  <si>
    <t>PMID</t>
  </si>
  <si>
    <t>SNPs</t>
  </si>
  <si>
    <t>F</t>
  </si>
  <si>
    <t>Inflammatory bowel disease</t>
  </si>
  <si>
    <t>International IBD Genetics Consortium (IIBDGC)</t>
  </si>
  <si>
    <t>European</t>
  </si>
  <si>
    <t>1-unit of logOR</t>
  </si>
  <si>
    <t>Crohn’s disease</t>
  </si>
  <si>
    <t>Ulcerative colitis</t>
  </si>
  <si>
    <t>SNP, single nucleotide polymorphisms.</t>
  </si>
  <si>
    <t>Table</t>
  </si>
  <si>
    <t>Description</t>
  </si>
  <si>
    <t>Table S1</t>
  </si>
  <si>
    <t>Table S2</t>
  </si>
  <si>
    <t>Table S3</t>
  </si>
  <si>
    <t>Table S4</t>
  </si>
  <si>
    <t>Table S5</t>
  </si>
  <si>
    <t>Table S6</t>
  </si>
  <si>
    <t>Table S7</t>
  </si>
  <si>
    <t>Table S8</t>
  </si>
  <si>
    <t>Table S9</t>
  </si>
  <si>
    <t>Table S10</t>
  </si>
  <si>
    <t>Table S11</t>
  </si>
  <si>
    <t>Table S12</t>
  </si>
  <si>
    <t>Table S13</t>
  </si>
  <si>
    <t>Table S14</t>
  </si>
  <si>
    <t>Table S15</t>
  </si>
  <si>
    <t>Table S16</t>
  </si>
  <si>
    <t>Table S17</t>
  </si>
  <si>
    <t>Table S18</t>
  </si>
  <si>
    <t>In this manuscript, the content of this item is discussed a lot, and the MR results are reasonably interpreted by comparing them with several published studies.</t>
    <phoneticPr fontId="7" type="noConversion"/>
  </si>
  <si>
    <t>All authors should declare all potential conflicts of interest</t>
  </si>
  <si>
    <t>Conflicts of Interest</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phoneticPr fontId="7" type="noConversion"/>
  </si>
  <si>
    <t>Data and data sharing</t>
  </si>
  <si>
    <t>Describe sources of funding and the role of funders in the present study and, if applicable, sources of funding for the databases and original study or studies on which the present study is based</t>
    <phoneticPr fontId="7" type="noConversion"/>
  </si>
  <si>
    <t>Funding</t>
  </si>
  <si>
    <t>OTHER INFORMATION</t>
    <phoneticPr fontId="7" type="noConversion"/>
  </si>
  <si>
    <t xml:space="preserve">The majority of participants in our study were of European descent; thus, our results may not be generalizable to other ethnic populations. </t>
    <phoneticPr fontId="7" type="noConversion"/>
  </si>
  <si>
    <t>Page 21</t>
    <phoneticPr fontId="7" type="noConversion"/>
  </si>
  <si>
    <t>Discuss the generalizability of the study results (a) to other populations, (b) across other exposure periods/timings, and (c) across other levels of exposure</t>
    <phoneticPr fontId="7" type="noConversion"/>
  </si>
  <si>
    <t>Generalizability</t>
  </si>
  <si>
    <t>Our results suggest that the increased risk of these two types of extracolonic cancers in patients with IBD should not be ignored.</t>
    <phoneticPr fontId="7" type="noConversion"/>
  </si>
  <si>
    <t>Clinical relevance: Discuss whether the results have clinical or public policy relevance, and to what extent they inform effect sizes of possible interventions</t>
    <phoneticPr fontId="7" type="noConversion"/>
  </si>
  <si>
    <t>c)</t>
  </si>
  <si>
    <t>This research discussed the possible mechanism of IBD leading to oral cavity and breast cancer.</t>
    <phoneticPr fontId="7" type="noConversion"/>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phoneticPr fontId="7" type="noConversion"/>
  </si>
  <si>
    <t>b)</t>
  </si>
  <si>
    <t>Meaning: Give a cautious overall interpretation of results in the context of their limitations and in comparison with other studies</t>
    <phoneticPr fontId="7" type="noConversion"/>
  </si>
  <si>
    <t>a)</t>
  </si>
  <si>
    <t>Interpretation</t>
  </si>
  <si>
    <t>Nevertheless, we acknowledge the limitations of this study. First, due to the limited number of GWAS available or the significant heterogeneity and pleiotropy of some of the results, some conclusions come from the results of only one data source, with relatively weak robustness. Moreover, the causal relationship between IBD and breast cancer is significant in this study, but the OR is relatively small, showing that the increased risk is just modest. Third, the participants in our study were of European descent; thus, our results may not be generalizable to other ethnic populations. These findings should be validated in more diverse populations.
In this study, IBD-related instrumental variables were extracted from populations included both men and women while some cancer datasets, such as breast, prostate, and ovarian cancer, were only from single-sex cohorts. The raw IBD GWAS data selected for this study did not analyse the effect of sex dimorphism on genetic characteristics of IBD, but Khrom et al. recently reported some differences between sexes for disease loci location in IBD. We thought that differences in gender might lead to the variation in this part of the results, which is also one of the limitations of this study.</t>
    <phoneticPr fontId="7" type="noConversion"/>
  </si>
  <si>
    <t>Limitations</t>
  </si>
  <si>
    <t>This was the first MR study to systematically evaluate the causal associations between IBD and 32 kinds of site-specific extracolonic cancer, including the entire body. We found that IBD caused a high risk of oral cavity and breast cancers based on the results of an analysis combining three sources of cancer GWAS outcome cohorts. This study may provide some evidence about the risk of extracolonic cancers in patients with IBD.</t>
    <phoneticPr fontId="7" type="noConversion"/>
  </si>
  <si>
    <t>Summarize key results with reference to study objectives</t>
    <phoneticPr fontId="7" type="noConversion"/>
  </si>
  <si>
    <t>Key results</t>
  </si>
  <si>
    <t>DISCUSSION</t>
  </si>
  <si>
    <t>Not mentioned</t>
    <phoneticPr fontId="7" type="noConversion"/>
  </si>
  <si>
    <t>Consider additional plots to visualize results (e.g., leave-one-out analyses)</t>
  </si>
  <si>
    <t>e)</t>
  </si>
  <si>
    <t>When relevant, report and compare with estimates from non-MR analyses</t>
  </si>
  <si>
    <t>d)</t>
  </si>
  <si>
    <t>Report any assessment of direction of causal relationship (e.g., bidirectional MR)</t>
    <phoneticPr fontId="7" type="noConversion"/>
  </si>
  <si>
    <t xml:space="preserve">MR-Egger, WM and IVW-random-effects model methods were provided as sensitivity analyses. When significant pleiotropy was present, we used the MR-PRESSO method to remove outlier SNPs and calculate corrected ORs and CIs. </t>
    <phoneticPr fontId="7" type="noConversion"/>
  </si>
  <si>
    <t>Report results from other sensitivity analyses or additional analyses</t>
  </si>
  <si>
    <t>Sensitivity analyses and additional analyses</t>
  </si>
  <si>
    <t>Report the assessment of the validity of the assumptions</t>
  </si>
  <si>
    <t>Assessment of assumptions</t>
  </si>
  <si>
    <t>Figure  2</t>
  </si>
  <si>
    <t>Figure  2</t>
    <phoneticPr fontId="7" type="noConversion"/>
  </si>
  <si>
    <t>Consider plots to visualize results (e.g. forest plot, scatterplot of associations between genetic variants and outcome versus between genetic variants and exposure)</t>
  </si>
  <si>
    <t>If relevant, consider translating estimates of relative risk into absolute risk for a meaningful time period</t>
  </si>
  <si>
    <t>Report MR estimates of the relationship between exposure and outcome, and the measures of uncertainty from the MR analysis, on an interpretable scale, such as odds ratio or relative risk per SD difference</t>
    <phoneticPr fontId="7" type="noConversion"/>
  </si>
  <si>
    <t>Report the associations between genetic variant and exposure, and between genetic variant and outcome, preferably on an interpretable scale</t>
    <phoneticPr fontId="7" type="noConversion"/>
  </si>
  <si>
    <t>Main results</t>
  </si>
  <si>
    <t>ii.  Provide information on the number of individuals who overlap between the exposure and outcome studies</t>
  </si>
  <si>
    <t>For two-sample MR:
i.  Provide justification of the similarity of the genetic variant-exposure associations between the exposure and outcome samples</t>
    <phoneticPr fontId="7" type="noConversion"/>
  </si>
  <si>
    <t>If the data sources include meta-analyses of previous studies, provide the assessments of heterogeneity across these studies</t>
  </si>
  <si>
    <t>Report summary statistics for phenotypic exposure(s), outcome(s), and other relevant variables (e.g. means, SDs, proportions)</t>
  </si>
  <si>
    <t>Report the numbers of individuals at each stage of included studies and reasons for exclusion. Consider use of a flow diagram</t>
    <phoneticPr fontId="7" type="noConversion"/>
  </si>
  <si>
    <t>Descriptive data</t>
  </si>
  <si>
    <t>State whether the study protocol and details were pre-registered (as well as when and where)</t>
  </si>
  <si>
    <t>Software and pre- registration</t>
  </si>
  <si>
    <t xml:space="preserve">We also performed sensitivity analyses using weighted median (WM) and MR-Egger methods. The results are presented as odds ratios (ORs) and 95% confidence intervals (CIs). To assess the robustness of our findings, the heterogeneity of individual SNPs was evaluated using Cochran’s Q value. When there was significant heterogeneity in the MR results, we used the IVW random-effects model for correction . MR pleiotropy residual sum and outlier (MR-PRESSO) method, which can detect and adjust for horizontal pleiotropy by outlier removal, was used to evaluate pleiotropy . When significant pleiotropy was present, we used the MR-PRESSO method to remove outlier SNPs and calculate corrected ORs and CIs. P values &gt; 0.05 were considered to indicate no significant heterogeneity or pleiotropy among the SNPs. </t>
    <phoneticPr fontId="7" type="noConversion"/>
  </si>
  <si>
    <t>Page 9</t>
    <phoneticPr fontId="7" type="noConversion"/>
  </si>
  <si>
    <t>Describe any sensitivity analyses or additional analyses performed (e.g. comparison of effect estimates from different approaches, independent replication, bias analytic techniques, validation of instruments, simulations)</t>
  </si>
  <si>
    <t xml:space="preserve"> To avoid weak instrumental variable bias, we evaluated the SNP-exposure association strengths using the F statistic (F = beta/se)2 for each SNP. </t>
    <phoneticPr fontId="7" type="noConversion"/>
  </si>
  <si>
    <t>Describe any methods or prior knowledge used to assess the assumptions or justify their validity</t>
  </si>
  <si>
    <t xml:space="preserve">To address the issue of multiple testing, we applied a Bonferroni-corrected significance threshold, which was calculated as 0.0016 (0.05/32, for the 32 types of cancer). P values between 0.0016 and 0.05 were considered to indicate potential causal associations between the exposures and the outcomes. </t>
    <phoneticPr fontId="7" type="noConversion"/>
  </si>
  <si>
    <t>If applicable, indicate how multiple testing was addressed</t>
  </si>
  <si>
    <t>Explain how missing data were addressed</t>
  </si>
  <si>
    <t>We applied the inverse variance weighted (IVW) as the main estimation method to evaluate the causal relationship between exposures and outcomes. We also performed sensitivity analyses using weighted median (WM) and MR-Egger methods. The meta-analysis was conducted to assess the combined causality.</t>
    <phoneticPr fontId="7" type="noConversion"/>
  </si>
  <si>
    <t>Describe the MR estimator (e.g. two-stage least squares, Wald ratio) and related statistics. Detail the included covariates and, in case of two-sample MR, whether the same covariate set was used for adjustment in the two samples</t>
  </si>
  <si>
    <t>Describe how genetic variants were handled in the analyses and, if applicable, how their weights were selected</t>
    <phoneticPr fontId="7" type="noConversion"/>
  </si>
  <si>
    <t>Describe how quantitative variables were handled in the analyses (i.e., scale, units, model)</t>
    <phoneticPr fontId="7" type="noConversion"/>
  </si>
  <si>
    <t>Describe statistical methods and statistics used</t>
  </si>
  <si>
    <t>Statistical methods: main analysis</t>
  </si>
  <si>
    <t>The three core assumptions are not described in detail in this paper, but the core assumptions are reflected in the analysis method. Three methods of sensitivity analysis and horizontal pleiotropy testing are also described: weighted median, MR-Egger and MR-PRESSO, and the use of F-statistics to assess statistical power and Q-statistics to assess heterogeneity are reported.</t>
  </si>
  <si>
    <t>Explicitly state the three core IV assumptions for the main analysis (relevance, independence and exclusion restriction) as well assumptions for any additional or sensitivity analysis</t>
  </si>
  <si>
    <t>Assumptions</t>
  </si>
  <si>
    <t>Ethical approval and consent to participate were obtained in all original studies and were not needed for this study.</t>
    <phoneticPr fontId="7" type="noConversion"/>
  </si>
  <si>
    <t>e)</t>
    <phoneticPr fontId="7" type="noConversion"/>
  </si>
  <si>
    <t>For each exposure, outcome, and other relevant variables, describe methods of assessment and diagnostic criteria for diseases</t>
  </si>
  <si>
    <t>Describe measurement, quality control and selection of genetic variants</t>
    <phoneticPr fontId="7" type="noConversion"/>
  </si>
  <si>
    <t>Participants: Give the eligibility criteria, and the sources and methods of selection of participants. Report the sample size, and whether any power or sample size calculations were carried out prior to the main analysis</t>
    <phoneticPr fontId="7" type="noConversion"/>
  </si>
  <si>
    <t>Setting: Describe the study design and the underlying population, if possible. Describe the setting, locations, and relevant dates, including periods of recruitment,
exposure, follow-up, and data collection, when available.</t>
    <phoneticPr fontId="7" type="noConversion"/>
  </si>
  <si>
    <t>GWAS summary data from the UK Biobank,FinnGen study and other GWAS conducted by large consortiums or independent teams,such as IIBDGC, BCAC,OCAC.</t>
    <phoneticPr fontId="7" type="noConversion"/>
  </si>
  <si>
    <t>Page 6</t>
    <phoneticPr fontId="7" type="noConversion"/>
  </si>
  <si>
    <t>Present key elements of the study design early in the article. Consider including a table listing sources of data for all phases of the study. For each data source contributing to the analysis, describe the following:</t>
  </si>
  <si>
    <t>Study design and data sources</t>
  </si>
  <si>
    <t>METHODS</t>
  </si>
  <si>
    <t>Mendelian randomization (MR) analysis, which uses genetic variation as an instrumental variable (IV), is an emerging method for assessing causality between diseases. Several genome-wide association studies (GWAS) have identified multiple loci that are strongly associated with IBD and specific cancers, providing the possibility of applying MR analysis.</t>
    <phoneticPr fontId="7" type="noConversion"/>
  </si>
  <si>
    <t>State specific objectives clearly, including pre-specified causal hypotheses (if any). State that MR is a method that, under specific assumptions, intends to estimate causal effects</t>
  </si>
  <si>
    <t>Objectives</t>
  </si>
  <si>
    <t>Some previous studies have systematically assessed the risk association between IBD and its major subtypes (CD and UC) and cancer. For example, a 30-year follow-up cohort study reported an increased risk of haematologic malignancies in patients with CD, with a standardized incidence ratio of 1.9.
In addition, it is difficult to measure the real risk of extracolonic cancer in patients with IBD and assess causality between these two kinds of diseases due to the inevitable confounding factors of conventional epidemiologic studies.</t>
    <phoneticPr fontId="7" type="noConversion"/>
  </si>
  <si>
    <t>Explain the scientific background and rationale for the reported study. What is the exposure? Is a potential causal relationship between exposure and outcome plausible? Justify why MR is a helpful method to address the study question</t>
  </si>
  <si>
    <t>Background</t>
  </si>
  <si>
    <t>INTRODUCTION</t>
  </si>
  <si>
    <r>
      <rPr>
        <b/>
        <sz val="10"/>
        <color rgb="FF000000"/>
        <rFont val="Times New Roman"/>
        <family val="1"/>
      </rPr>
      <t>Title:</t>
    </r>
    <r>
      <rPr>
        <sz val="10"/>
        <color rgb="FF000000"/>
        <rFont val="Times New Roman"/>
        <family val="1"/>
      </rPr>
      <t xml:space="preserve">Causal association between inflammatory bowel disease and 32 site-specific extracolonic cancers: A Mendelian randomization study.
</t>
    </r>
    <r>
      <rPr>
        <b/>
        <sz val="10"/>
        <color rgb="FF000000"/>
        <rFont val="Times New Roman"/>
        <family val="1"/>
      </rPr>
      <t xml:space="preserve">Abstract: </t>
    </r>
    <r>
      <rPr>
        <sz val="10"/>
        <color rgb="FF000000"/>
        <rFont val="Times New Roman"/>
        <family val="1"/>
      </rPr>
      <t>Two-sample Mendelian randomization (MR) analysis was conducted to assess the causal effects of IBD on 32 extracolonic cancers.</t>
    </r>
    <phoneticPr fontId="7" type="noConversion"/>
  </si>
  <si>
    <t>Indicate Mendelian randomization (MR) as the study’s design in the title and/or the abstract if that is a main purpose of the study</t>
  </si>
  <si>
    <t>Relevant text from manuscript</t>
  </si>
  <si>
    <t>Page No.</t>
    <phoneticPr fontId="7" type="noConversion"/>
  </si>
  <si>
    <t>Checklist item</t>
  </si>
  <si>
    <t>Section</t>
  </si>
  <si>
    <t>Item No.</t>
  </si>
  <si>
    <t>TITLE and ABSTRACT</t>
    <phoneticPr fontId="5" type="noConversion"/>
  </si>
  <si>
    <t>RESULTS</t>
    <phoneticPr fontId="5" type="noConversion"/>
  </si>
  <si>
    <t>ICD-10, international Classification of diseases-10</t>
    <phoneticPr fontId="5" type="noConversion"/>
  </si>
  <si>
    <t>https://pan-ukb-us-east-1.s3.amazonaws.com/sumstats_flat_files/phecode-193-both_sexes.tsv.bgz</t>
  </si>
  <si>
    <t>None</t>
  </si>
  <si>
    <t>PheCode: 193</t>
  </si>
  <si>
    <t>UK Biobank</t>
  </si>
  <si>
    <t xml:space="preserve"> Thyroid</t>
    <phoneticPr fontId="5" type="noConversion"/>
  </si>
  <si>
    <t>https://pan-ukb-us-east-1.s3.amazonaws.com/sumstats_flat_files/icd10-C71-both_sexes.tsv.bgz</t>
  </si>
  <si>
    <t>ICD-10: C71</t>
  </si>
  <si>
    <t xml:space="preserve"> Brain</t>
    <phoneticPr fontId="5" type="noConversion"/>
  </si>
  <si>
    <t>https://pan-ukb-us-east-1.s3.amazonaws.com/sumstats_flat_files/phecode-170.1-both_sexes.tsv.bgz</t>
  </si>
  <si>
    <t>PheCode: 170.1</t>
  </si>
  <si>
    <t xml:space="preserve"> Bone</t>
    <phoneticPr fontId="5" type="noConversion"/>
  </si>
  <si>
    <t>https://pan-ukb-us-east-1.s3.amazonaws.com/sumstats_flat_files/icd10-C67-both_sexes.tsv.bgz</t>
    <phoneticPr fontId="5" type="noConversion"/>
  </si>
  <si>
    <t>ICD-10: C67</t>
  </si>
  <si>
    <t xml:space="preserve"> Bladder</t>
    <phoneticPr fontId="5" type="noConversion"/>
  </si>
  <si>
    <t>https://pan-ukb-us-east-1.s3.amazonaws.com/sumstats_flat_files/phecode-189.11-both_sexes.tsv.bgz</t>
  </si>
  <si>
    <r>
      <t>PheCode:</t>
    </r>
    <r>
      <rPr>
        <sz val="10"/>
        <color rgb="FF000000"/>
        <rFont val="等线"/>
        <family val="3"/>
        <charset val="134"/>
        <scheme val="minor"/>
      </rPr>
      <t xml:space="preserve"> </t>
    </r>
    <r>
      <rPr>
        <sz val="10"/>
        <color rgb="FF000000"/>
        <rFont val="Times New Roman"/>
        <family val="1"/>
      </rPr>
      <t>189.11</t>
    </r>
  </si>
  <si>
    <t xml:space="preserve"> Kidney</t>
    <phoneticPr fontId="5" type="noConversion"/>
  </si>
  <si>
    <t>https://pan-ukb-us-east-1.s3.amazonaws.com/sumstats_flat_files/icd10-C69-both_sexes.tsv.bgz</t>
    <phoneticPr fontId="5" type="noConversion"/>
  </si>
  <si>
    <t>ICD-10: C69</t>
    <phoneticPr fontId="5" type="noConversion"/>
  </si>
  <si>
    <t xml:space="preserve"> Eye and annexa</t>
    <phoneticPr fontId="5" type="noConversion"/>
  </si>
  <si>
    <t>Other</t>
  </si>
  <si>
    <t>ICD-10: C44</t>
  </si>
  <si>
    <t xml:space="preserve"> Malignant nonmelanoma</t>
    <phoneticPr fontId="5" type="noConversion"/>
  </si>
  <si>
    <t>https://pan-ukb-us-east-1.s3.amazonaws.com/sumstats_flat_files/icd10-C43-both_sexes.tsv.bgz</t>
    <phoneticPr fontId="5" type="noConversion"/>
  </si>
  <si>
    <t>ICD-10: C43</t>
  </si>
  <si>
    <t xml:space="preserve"> Malignant melanoma</t>
    <phoneticPr fontId="5" type="noConversion"/>
  </si>
  <si>
    <t>Skin cancer</t>
  </si>
  <si>
    <t>https://pan-ukb-us-east-1.s3.amazonaws.com/sumstats_flat_files/phecode-174.1-females.tsv.bgz</t>
    <phoneticPr fontId="5" type="noConversion"/>
  </si>
  <si>
    <t>PheCode: 174.1</t>
  </si>
  <si>
    <t>European (only female)</t>
    <phoneticPr fontId="5" type="noConversion"/>
  </si>
  <si>
    <t>UK Biobank</t>
    <phoneticPr fontId="5" type="noConversion"/>
  </si>
  <si>
    <t xml:space="preserve"> Breast</t>
    <phoneticPr fontId="5" type="noConversion"/>
  </si>
  <si>
    <t>https://pan-ukb-us-east-1.s3.amazonaws.com/sumstats_flat_files/phecode-185-males.tsv.bgz</t>
    <phoneticPr fontId="5" type="noConversion"/>
  </si>
  <si>
    <t>PheCode: 185</t>
  </si>
  <si>
    <t>European (only male)</t>
    <phoneticPr fontId="5" type="noConversion"/>
  </si>
  <si>
    <t xml:space="preserve"> Prostate</t>
    <phoneticPr fontId="5" type="noConversion"/>
  </si>
  <si>
    <t>https://pan-ukb-us-east-1.s3.amazonaws.com/sumstats_flat_files/icd10-C62-both_sexes.tsv.bgz</t>
  </si>
  <si>
    <t>ICD-10: C62</t>
    <phoneticPr fontId="5" type="noConversion"/>
  </si>
  <si>
    <t xml:space="preserve"> Testis</t>
    <phoneticPr fontId="5" type="noConversion"/>
  </si>
  <si>
    <t>https://pan-ukb-us-east-1.s3.amazonaws.com/sumstats_flat_files/icd10-C51-both_sexes.tsv.bgz</t>
    <phoneticPr fontId="5" type="noConversion"/>
  </si>
  <si>
    <t>ICD-10: C51</t>
    <phoneticPr fontId="5" type="noConversion"/>
  </si>
  <si>
    <t>European (both sexes)</t>
    <phoneticPr fontId="5" type="noConversion"/>
  </si>
  <si>
    <t xml:space="preserve"> Vulva</t>
    <phoneticPr fontId="5" type="noConversion"/>
  </si>
  <si>
    <t>https://pan-ukb-us-east-1.s3.amazonaws.com/sumstats_flat_files/icd10-C54-both_sexes.tsv.bgz</t>
    <phoneticPr fontId="5" type="noConversion"/>
  </si>
  <si>
    <t>ICD-10: C54</t>
  </si>
  <si>
    <t xml:space="preserve"> Uterine corpus</t>
    <phoneticPr fontId="5" type="noConversion"/>
  </si>
  <si>
    <t>https://pan-ukb-us-east-1.s3.amazonaws.com/sumstats_flat_files/icd10-C53-both_sexes.tsv.bgz</t>
    <phoneticPr fontId="5" type="noConversion"/>
  </si>
  <si>
    <t>ICD-10: C53</t>
  </si>
  <si>
    <t>European (only female)</t>
  </si>
  <si>
    <t xml:space="preserve"> Uterine cervix</t>
    <phoneticPr fontId="5" type="noConversion"/>
  </si>
  <si>
    <t>https://pan-ukb-us-east-1.s3.amazonaws.com/sumstats_flat_files/phecode-184.11-females.tsv.bgz</t>
    <phoneticPr fontId="5" type="noConversion"/>
  </si>
  <si>
    <t>PheCode:184.11</t>
  </si>
  <si>
    <t xml:space="preserve"> Ovary</t>
    <phoneticPr fontId="5" type="noConversion"/>
  </si>
  <si>
    <t>Genital system</t>
    <phoneticPr fontId="5" type="noConversion"/>
  </si>
  <si>
    <t>https://pan-ukb-us-east-1.s3.amazonaws.com/sumstats_flat_files/phecode-204.12-both_sexes.tsv.bgz</t>
  </si>
  <si>
    <t>PheCode: 204.12</t>
    <phoneticPr fontId="5" type="noConversion"/>
  </si>
  <si>
    <t xml:space="preserve"> Chronic lymphocytic leukemia</t>
  </si>
  <si>
    <t>https://pan-ukb-us-east-1.s3.amazonaws.com/sumstats_flat_files/phecode-204.22-both_sexes.tsv.bgz</t>
  </si>
  <si>
    <r>
      <t>PheCode:</t>
    </r>
    <r>
      <rPr>
        <sz val="10"/>
        <color theme="1"/>
        <rFont val="等线"/>
        <family val="3"/>
        <charset val="134"/>
        <scheme val="minor"/>
      </rPr>
      <t xml:space="preserve"> </t>
    </r>
    <r>
      <rPr>
        <sz val="10"/>
        <color theme="1"/>
        <rFont val="Times New Roman"/>
        <family val="1"/>
      </rPr>
      <t>204.22</t>
    </r>
    <phoneticPr fontId="5" type="noConversion"/>
  </si>
  <si>
    <t xml:space="preserve"> Chronic myeloid leukemia</t>
    <phoneticPr fontId="5" type="noConversion"/>
  </si>
  <si>
    <t>https://pan-ukb-us-east-1.s3.amazonaws.com/sumstats_flat_files/phecode-204.21-both_sexes.tsv.bgz</t>
    <phoneticPr fontId="5" type="noConversion"/>
  </si>
  <si>
    <r>
      <t>PheCode:</t>
    </r>
    <r>
      <rPr>
        <sz val="10"/>
        <color theme="1"/>
        <rFont val="等线"/>
        <family val="3"/>
        <charset val="134"/>
        <scheme val="minor"/>
      </rPr>
      <t xml:space="preserve"> </t>
    </r>
    <r>
      <rPr>
        <sz val="10"/>
        <color theme="1"/>
        <rFont val="Times New Roman"/>
        <family val="1"/>
      </rPr>
      <t>204.21</t>
    </r>
  </si>
  <si>
    <t xml:space="preserve"> Acute myelocytic leukemia</t>
    <phoneticPr fontId="5" type="noConversion"/>
  </si>
  <si>
    <t>https://pan-ukb-us-east-1.s3.amazonaws.com/sumstats_flat_files/phecode-202.2-both_sexes.tsv.bgz</t>
  </si>
  <si>
    <t>PheCode: 202.2</t>
  </si>
  <si>
    <t xml:space="preserve"> Non-Hodgkin lymphoma</t>
    <phoneticPr fontId="5" type="noConversion"/>
  </si>
  <si>
    <t>https://pan-ukb-us-east-1.s3.amazonaws.com/sumstats_flat_files/icd10-C81-both_sexes.tsv.bgz</t>
    <phoneticPr fontId="5" type="noConversion"/>
  </si>
  <si>
    <t>ICD-10: C81</t>
    <phoneticPr fontId="5" type="noConversion"/>
  </si>
  <si>
    <t xml:space="preserve"> Hodgkin lymphoma</t>
    <phoneticPr fontId="5" type="noConversion"/>
  </si>
  <si>
    <t>https://pan-ukb-us-east-1.s3.amazonaws.com/sumstats_flat_files/icd10-C90-both_sexes.tsv.bgz</t>
    <phoneticPr fontId="5" type="noConversion"/>
  </si>
  <si>
    <t>ICD-10: C90</t>
  </si>
  <si>
    <t xml:space="preserve"> Multiple myeloma</t>
    <phoneticPr fontId="5" type="noConversion"/>
  </si>
  <si>
    <t>Hematologic malignancy</t>
  </si>
  <si>
    <t>http://ftp.ebi.ac.uk/pub/databases/gwas/summary_statistics/GCST90041001-GCST90042000/GCST90041817/GCST90041817_buildGRCh37.tsv.gz</t>
  </si>
  <si>
    <t>Malignant neoplasm of gallbladder and extrahepatic bile ducts (PheCode 159.3)</t>
    <phoneticPr fontId="5" type="noConversion"/>
  </si>
  <si>
    <t xml:space="preserve"> Extrahepatic bile duct</t>
    <phoneticPr fontId="5" type="noConversion"/>
  </si>
  <si>
    <t>http://ftp.ebi.ac.uk/pub/databases/gwas/summary_statistics/GCST90043001-GCST90044000/GCST90043859/GCST90043859_buildGRCh37.tsv.gz</t>
  </si>
  <si>
    <t>ICD10: C22.1</t>
  </si>
  <si>
    <t xml:space="preserve"> Hepatic bile duct</t>
  </si>
  <si>
    <t>http://ftp.ebi.ac.uk/pub/databases/gwas/summary_statistics/GCST90043001-GCST90044000/GCST90043858/GCST90043858_buildGRCh37.tsv.gz</t>
  </si>
  <si>
    <t>ICD10: C22.0</t>
  </si>
  <si>
    <t>UK Biobank </t>
  </si>
  <si>
    <t xml:space="preserve"> Hepatocellular</t>
    <phoneticPr fontId="5" type="noConversion"/>
  </si>
  <si>
    <t>https://pan-ukb-us-east-1.s3.amazonaws.com/sumstats_flat_files/icd10-C25-both_sexes.tsv.bgz</t>
    <phoneticPr fontId="5" type="noConversion"/>
  </si>
  <si>
    <t>ICD10: C25</t>
  </si>
  <si>
    <t xml:space="preserve"> Pancreas</t>
    <phoneticPr fontId="5" type="noConversion"/>
  </si>
  <si>
    <t>https://pan-ukb-us-east-1.s3.amazonaws.com/sumstats_flat_files/icd10-C16-both_sexes.tsv.bgz</t>
    <phoneticPr fontId="5" type="noConversion"/>
  </si>
  <si>
    <t>ICD10: C16</t>
  </si>
  <si>
    <t xml:space="preserve"> Stomach</t>
    <phoneticPr fontId="5" type="noConversion"/>
  </si>
  <si>
    <t>https://pan-ukb-us-east-1.s3.amazonaws.com/sumstats_flat_files/icd10-C17-both_sexes.tsv.bgz</t>
    <phoneticPr fontId="5" type="noConversion"/>
  </si>
  <si>
    <t>ICD10: C17</t>
  </si>
  <si>
    <t xml:space="preserve"> Small intestine</t>
    <phoneticPr fontId="5" type="noConversion"/>
  </si>
  <si>
    <t>https://pan-ukb-us-east-1.s3.amazonaws.com/sumstats_flat_files/icd10-C15-both_sexes.tsv.bgz</t>
    <phoneticPr fontId="5" type="noConversion"/>
  </si>
  <si>
    <t>ICD10: C15</t>
  </si>
  <si>
    <t xml:space="preserve"> Esophagus</t>
    <phoneticPr fontId="5" type="noConversion"/>
  </si>
  <si>
    <t>Digestive system cancer</t>
  </si>
  <si>
    <t>3. UK case series (HN5000)</t>
  </si>
  <si>
    <t>2. European cohort study (EPIC)</t>
  </si>
  <si>
    <t>PMID: 27749845</t>
    <phoneticPr fontId="5" type="noConversion"/>
  </si>
  <si>
    <t>ICD10: C01.9, C02.4, C09.0-C10.9, C13.0-C13.9</t>
    <phoneticPr fontId="5" type="noConversion"/>
  </si>
  <si>
    <t>European</t>
    <phoneticPr fontId="5" type="noConversion"/>
  </si>
  <si>
    <t>1. the International Head and Neck Cancer Epidemiology Consortium (INHANCE) (majority)</t>
  </si>
  <si>
    <t>Pharynx</t>
    <phoneticPr fontId="5" type="noConversion"/>
  </si>
  <si>
    <t>ICD10: C02.0-C02.9, C03.0-C03.9, C04.0-C04.9, C05.0-C06.9</t>
  </si>
  <si>
    <t>1. the International Head and Neck Cancer Epidemiology Consortium (INHANCE) (majority)</t>
    <phoneticPr fontId="5" type="noConversion"/>
  </si>
  <si>
    <t xml:space="preserve"> Oral cavity</t>
  </si>
  <si>
    <t>Oral cavity and pharynx</t>
  </si>
  <si>
    <t>https://pan-ukb-us-east-1.s3.amazonaws.com/sumstats_flat_files/icd10-C34-both_sexes.tsv.bgz</t>
  </si>
  <si>
    <t>ICD10: C34</t>
  </si>
  <si>
    <t>Bronchus and lung</t>
    <phoneticPr fontId="5" type="noConversion"/>
  </si>
  <si>
    <t>https://pan-ukb-us-east-1.s3.amazonaws.com/sumstats_flat_files/icd10-C32-both_sexes.tsv.bgz</t>
  </si>
  <si>
    <t>ICD10: C32</t>
    <phoneticPr fontId="5" type="noConversion"/>
  </si>
  <si>
    <t>Larynx</t>
    <phoneticPr fontId="5" type="noConversion"/>
  </si>
  <si>
    <t>Respiratory system</t>
    <phoneticPr fontId="5" type="noConversion"/>
  </si>
  <si>
    <t>URL or PMID</t>
  </si>
  <si>
    <t>Sample overlap with exposures data</t>
  </si>
  <si>
    <t>Case definition</t>
    <phoneticPr fontId="5" type="noConversion"/>
  </si>
  <si>
    <t>Consortium</t>
  </si>
  <si>
    <t>Phenotypes</t>
  </si>
  <si>
    <t>https://storage.googleapis.com/finngen-public-data-r8/summary_stats/finngen_R8_C3_THYROID_GLAND_EXALLC.gz</t>
  </si>
  <si>
    <t>ICD-O-3: C73/ANY/3; ICD-10: C73; ICD-9: 193; ICD-8: 193</t>
    <phoneticPr fontId="5" type="noConversion"/>
  </si>
  <si>
    <t>FinnGen</t>
  </si>
  <si>
    <t>https://storage.googleapis.com/finngen-public-data-r8/summary_stats/finngen_R8_C3_BRAIN_EXALLC.gz</t>
  </si>
  <si>
    <t>ICD-O-3: C71/ANY/3; ICD-10: C71; ICD-9: 191; ICD-8: 191</t>
    <phoneticPr fontId="5" type="noConversion"/>
  </si>
  <si>
    <t>https://storage.googleapis.com/finngen-public-data-r8/summary_stats/finngen_R8_C3_BLADDER_EXALLC.gz</t>
  </si>
  <si>
    <t>ICD-O-3: C67/ANY/3; ICD-10: C67; ICD-9: 188; ICD-8: 188</t>
    <phoneticPr fontId="5" type="noConversion"/>
  </si>
  <si>
    <t>https://storage.googleapis.com/finngen-public-data-r8/summary_stats/finngen_R8_C3_BONE_CARTILAGE_EXALLC.gz</t>
  </si>
  <si>
    <t>None</t>
    <phoneticPr fontId="5" type="noConversion"/>
  </si>
  <si>
    <t>ICD-O-3: C41|C40/ANY/3; ICD-10: C41|C40; ICD-9:170; ICD-8: 170</t>
    <phoneticPr fontId="5" type="noConversion"/>
  </si>
  <si>
    <t>https://storage.googleapis.com/finngen-public-data-r8/summary_stats/finngen_R8_C3_KIDNEY_NOTRENALPELVIS_EXALLC.gz</t>
  </si>
  <si>
    <t>ICD-O-3: C64/ANY/3; ICD-10: C64; ICD-9: 1890; ICD-8: 1890</t>
    <phoneticPr fontId="5" type="noConversion"/>
  </si>
  <si>
    <t>FinnGen</t>
    <phoneticPr fontId="5" type="noConversion"/>
  </si>
  <si>
    <t>https://storage.googleapis.com/finngen-public-data-r8/summary_stats/finngen_R8_C3_EYE_ADNEXA_EXALLC.gz</t>
  </si>
  <si>
    <t>ICD-O-3:C69/ANY/3; ICD-10: C69; ICD-9: 190; ICD-8:190</t>
    <phoneticPr fontId="5" type="noConversion"/>
  </si>
  <si>
    <t>https://storage.googleapis.com/finngen-public-data-r8/summary_stats/finngen_R8_C3_OTHER_SKIN_EXALLC.gz</t>
    <phoneticPr fontId="5" type="noConversion"/>
  </si>
  <si>
    <t>ICD-O-3: C44/ANY/3; ICD-10: C44; ICD-9: 173; ICD-8: 173</t>
    <phoneticPr fontId="5" type="noConversion"/>
  </si>
  <si>
    <t>https://storage.googleapis.com/finngen-public-data-r8/summary_stats/finngen_R8_C3_MELANOMA_SKIN_EXALLC.gz</t>
    <phoneticPr fontId="5" type="noConversion"/>
  </si>
  <si>
    <t>ICD-O-3: C44/8720|8721|8726|8730|8742|8743|8744|8745/3; ICD-10: C43; ICD-9: 172; ICD-8: 172</t>
    <phoneticPr fontId="5" type="noConversion"/>
  </si>
  <si>
    <t>Skin cancer</t>
    <phoneticPr fontId="5" type="noConversion"/>
  </si>
  <si>
    <t>https://storage.googleapis.com/finngen-public-data-r8/summary_stats/finngen_R8_C3_BREAST_EXALLC.gz</t>
  </si>
  <si>
    <t>ICD-O-3: C50/ANY/3; ICD-10: C50; ICD-9: 174; ICD-8: 174</t>
    <phoneticPr fontId="5" type="noConversion"/>
  </si>
  <si>
    <t>https://storage.googleapis.com/finngen-public-data-r8/summary_stats/finngen_R8_C3_PROSTATE_EXALLC.gz</t>
  </si>
  <si>
    <t>ICD-O-3: C61/ANY/3; ICD-10: C61; ICD-9: 185; ICD-8: 185</t>
    <phoneticPr fontId="5" type="noConversion"/>
  </si>
  <si>
    <t>https://storage.googleapis.com/finngen-public-data-r8/summary_stats/finngen_R8_C3_TESTIS_EXALLC.gz</t>
  </si>
  <si>
    <t>ICD-O-3: C62/ANY/3; ICD-10: C62; ICD-9: 186; ICD-8: 186</t>
    <phoneticPr fontId="5" type="noConversion"/>
  </si>
  <si>
    <t>https://storage.googleapis.com/finngen-public-data-r8/summary_stats/finngen_R8_C3_VULVA_EXALLC.gz</t>
  </si>
  <si>
    <t>ICD-O-3: C51/ANY/3;ICD-10: C51; ICD-9:184[1-4]; ICD-8: 1841</t>
    <phoneticPr fontId="5" type="noConversion"/>
  </si>
  <si>
    <t>https://storage.googleapis.com/finngen-public-data-r8/summary_stats/finngen_R8_C3_CORPUS_UTERI_EXALLC.gz</t>
  </si>
  <si>
    <t>ICD-O-3: C54/ANY/3: ICD-10: C54: ICD-9: 182: ICD-8: 1820</t>
    <phoneticPr fontId="5" type="noConversion"/>
  </si>
  <si>
    <t>https://storage.googleapis.com/finngen-public-data-r8/summary_stats/finngen_R8_C3_CERVIX_UTERI_EXALLC.gz</t>
  </si>
  <si>
    <t>ICD-O-3: C53/ANY/3; ICD-10: C53; ICD-9: 180; ICD-8: 180</t>
    <phoneticPr fontId="5" type="noConversion"/>
  </si>
  <si>
    <t>https://storage.googleapis.com/finngen-public-data-r8/summary_stats/finngen_R8_C3_OVARY_EXALLC.gz</t>
  </si>
  <si>
    <t>ICD-O-3: C56/ANY/3; ICD-10: C56; ICD-9: 183; ICD-8: 1830</t>
    <phoneticPr fontId="5" type="noConversion"/>
  </si>
  <si>
    <t>Genital system</t>
  </si>
  <si>
    <t>https://storage.googleapis.com/finngen-public-data-r8/summary_stats/finngen_R8_C3_CLL_EXALLC.gz</t>
  </si>
  <si>
    <t>ICD-O-3: ANY/9823/3; ICD-10: C91.1; ICD-9: 2041A; ICD-8: 20415</t>
    <phoneticPr fontId="5" type="noConversion"/>
  </si>
  <si>
    <t>https://storage.googleapis.com/finngen-public-data-r8/summary_stats/finngen_R8_C3_CML_EXALLC.gz</t>
  </si>
  <si>
    <t>ICD-O-3: ANY/9863|9875/3; ICD-10: C92.1; ICD-9: 2051A; ICD-8: 20515</t>
    <phoneticPr fontId="5" type="noConversion"/>
  </si>
  <si>
    <t xml:space="preserve"> Chronic myeloid leukemia</t>
  </si>
  <si>
    <t>https://storage.googleapis.com/finngen-public-data-r8/summary_stats/finngen_R8_HLP_C3_AML.gz</t>
  </si>
  <si>
    <t>ICD-O-3: ANY/9840|9861|986[67] |987[1-4] |989[1567] |9910|9920|993[01]/3;ICD-10: C92.0; ICD-9:2050A; ICD-8: 20500</t>
    <phoneticPr fontId="5" type="noConversion"/>
  </si>
  <si>
    <t>/</t>
  </si>
  <si>
    <t>https://storage.googleapis.com/finngen-public-data-r8/summary_stats/finngen_R8_CD2_HODGKIN_LYMPHOMA_EXALLC.gz</t>
  </si>
  <si>
    <t>ICD-10: C81; ICD-9: 201</t>
    <phoneticPr fontId="5" type="noConversion"/>
  </si>
  <si>
    <t>https://storage.googleapis.com/finngen-public-data-r8/summary_stats/finngen_R8_CD2_MULTIPLE_MYELOMA_PLASMA_CELL_EXALLC.gz</t>
  </si>
  <si>
    <t>ICD-10: C90; ICD-9:203; ICD-8: 203</t>
    <phoneticPr fontId="5" type="noConversion"/>
  </si>
  <si>
    <t xml:space="preserve"> Extrahepatic bile duct</t>
  </si>
  <si>
    <t>https://storage.googleapis.com/finngen-public-data-r8/summary_stats/finngen_R8_C3_PANCREAS_EXALLC.gz</t>
  </si>
  <si>
    <t>ICD-O-3: C25/ANY/3; ICD-10: C25; ICD-9: 157; ICD-8: 157</t>
    <phoneticPr fontId="5" type="noConversion"/>
  </si>
  <si>
    <t>https://storage.googleapis.com/finngen-public-data-r8/summary_stats/finngen_R8_C3_STOMACH_EXALLC.gz</t>
  </si>
  <si>
    <t>ICD-O-3: C16/ANY/3; ICD-10: C16; ICD-9: 151; ICD-8: 151</t>
    <phoneticPr fontId="5" type="noConversion"/>
  </si>
  <si>
    <t>https://storage.googleapis.com/finngen-public-data-r8/summary_stats/finngen_R8_C3_SMALL_INTESTINE_EXALLC.gz</t>
  </si>
  <si>
    <t>ICD-O-3: C17/ANY/3; ICD-10: C17; ICD-9: 152; ICD-8: 152</t>
    <phoneticPr fontId="5" type="noConversion"/>
  </si>
  <si>
    <t>https://storage.googleapis.com/finngen-public-data-r8/summary_stats/finngen_R8_C3_OESOPHAGUS_EXALLC.gz</t>
  </si>
  <si>
    <t>ICD-O-3: C15/ANY/3; ICD-10: C15; ICD-9: 150; ICD-8: 150</t>
    <phoneticPr fontId="5" type="noConversion"/>
  </si>
  <si>
    <t xml:space="preserve"> Pharynx</t>
    <phoneticPr fontId="5" type="noConversion"/>
  </si>
  <si>
    <t>https://storage.googleapis.com/finngen-public-data-r8/summary_stats/finngen_R8_C3_BRONCHUS_LUNG_EXALLC.gz</t>
  </si>
  <si>
    <t>ICD-O-3: C34/ANY/3; ICD-10: C34; ICD-9: 162; ICD-8: 152; Excluded ICD-9: 1620 and ICD-8: 1620</t>
    <phoneticPr fontId="5" type="noConversion"/>
  </si>
  <si>
    <t xml:space="preserve"> Bronchus and lung</t>
    <phoneticPr fontId="5" type="noConversion"/>
  </si>
  <si>
    <t>https://storage.googleapis.com/finngen-public-data-r8/summary_stats/finngen_R8_C3_LARYNX_EXALLC.gz</t>
  </si>
  <si>
    <t>ICD-O-3: C32/3ANY/3; ICD-10: C32; ICD-9: 161; ICD-8: 161</t>
    <phoneticPr fontId="5" type="noConversion"/>
  </si>
  <si>
    <t xml:space="preserve"> Larynx</t>
    <phoneticPr fontId="5" type="noConversion"/>
  </si>
  <si>
    <t>Respiratory system</t>
  </si>
  <si>
    <t>Cases definition</t>
  </si>
  <si>
    <t>PMID: 23894154</t>
    <phoneticPr fontId="5" type="noConversion"/>
  </si>
  <si>
    <r>
      <rPr>
        <i/>
        <sz val="10"/>
        <color rgb="FF000000"/>
        <rFont val="Times New Roman"/>
        <family val="1"/>
      </rPr>
      <t>Kohler A</t>
    </r>
    <r>
      <rPr>
        <sz val="10"/>
        <color rgb="FF000000"/>
        <rFont val="Times New Roman"/>
        <family val="1"/>
      </rPr>
      <t xml:space="preserve"> et.al</t>
    </r>
    <phoneticPr fontId="5" type="noConversion"/>
  </si>
  <si>
    <t>PMID: 31231134</t>
    <phoneticPr fontId="5" type="noConversion"/>
  </si>
  <si>
    <t>Male:6,389,814
Female:6,389,814</t>
    <phoneticPr fontId="5" type="noConversion"/>
  </si>
  <si>
    <t xml:space="preserve">Male:4,916 
Female:3,095 </t>
    <phoneticPr fontId="5" type="noConversion"/>
  </si>
  <si>
    <t xml:space="preserve">Male:3,227 
Female:1,992 </t>
    <phoneticPr fontId="5" type="noConversion"/>
  </si>
  <si>
    <t>International Agency for Research on Cancer (IARC)</t>
    <phoneticPr fontId="5" type="noConversion"/>
  </si>
  <si>
    <t>PMID: 29059683</t>
    <phoneticPr fontId="5" type="noConversion"/>
  </si>
  <si>
    <t>European (only female), GWAS data</t>
    <phoneticPr fontId="5" type="noConversion"/>
  </si>
  <si>
    <t>Breast Cancer Association Consortium (BCAC)</t>
    <phoneticPr fontId="5" type="noConversion"/>
  </si>
  <si>
    <t>Breast</t>
    <phoneticPr fontId="5" type="noConversion"/>
  </si>
  <si>
    <t>PMID: 29892016</t>
    <phoneticPr fontId="5" type="noConversion"/>
  </si>
  <si>
    <t>European (only male)</t>
  </si>
  <si>
    <t>Prostate Cancer Association Group to Investigate Cancer-Associated Alterations in the Genome Consortium (PRACTICAL)</t>
    <phoneticPr fontId="5" type="noConversion"/>
  </si>
  <si>
    <t>PMID: 30093612</t>
    <phoneticPr fontId="5" type="noConversion"/>
  </si>
  <si>
    <r>
      <rPr>
        <i/>
        <sz val="10"/>
        <color theme="1"/>
        <rFont val="Times New Roman"/>
        <family val="1"/>
      </rPr>
      <t>O'Mara</t>
    </r>
    <r>
      <rPr>
        <sz val="10"/>
        <color theme="1"/>
        <rFont val="Times New Roman"/>
        <family val="1"/>
      </rPr>
      <t xml:space="preserve"> et.al</t>
    </r>
    <phoneticPr fontId="5" type="noConversion"/>
  </si>
  <si>
    <t xml:space="preserve"> Uterine corpus (endometrial cancer)</t>
    <phoneticPr fontId="5" type="noConversion"/>
  </si>
  <si>
    <t>PMID: 28346442</t>
    <phoneticPr fontId="5" type="noConversion"/>
  </si>
  <si>
    <t>Ovarian Cancer Association Consortium (OCAC)</t>
    <phoneticPr fontId="5" type="noConversion"/>
  </si>
  <si>
    <t xml:space="preserve"> Chronic lymphocytic leukemia</t>
    <phoneticPr fontId="5" type="noConversion"/>
  </si>
  <si>
    <t>/</t>
    <phoneticPr fontId="5" type="noConversion"/>
  </si>
  <si>
    <t xml:space="preserve"> Hepatic bile duct</t>
    <phoneticPr fontId="5" type="noConversion"/>
  </si>
  <si>
    <t>PMID: 19648918</t>
    <phoneticPr fontId="5" type="noConversion"/>
  </si>
  <si>
    <t>PanScan I</t>
    <phoneticPr fontId="5" type="noConversion"/>
  </si>
  <si>
    <t xml:space="preserve"> Oral cavity</t>
    <phoneticPr fontId="5" type="noConversion"/>
  </si>
  <si>
    <t>PMID: 24880342</t>
    <phoneticPr fontId="5" type="noConversion"/>
  </si>
  <si>
    <t>The International Lung Cancer Consortium (ILCCO)</t>
    <phoneticPr fontId="5" type="noConversion"/>
  </si>
  <si>
    <t xml:space="preserve"> Lung cancer</t>
    <phoneticPr fontId="5" type="noConversion"/>
  </si>
  <si>
    <t>Consortiums or Authors</t>
    <phoneticPr fontId="5" type="noConversion"/>
  </si>
  <si>
    <t>T</t>
  </si>
  <si>
    <t>G</t>
  </si>
  <si>
    <t>rs2283789</t>
  </si>
  <si>
    <t>C</t>
  </si>
  <si>
    <t>rs470079</t>
  </si>
  <si>
    <t>rs2143178</t>
  </si>
  <si>
    <t>A</t>
  </si>
  <si>
    <t>rs1003342</t>
  </si>
  <si>
    <t>rs2836883</t>
  </si>
  <si>
    <t>rs1297258</t>
  </si>
  <si>
    <t>rs2284553</t>
  </si>
  <si>
    <t>rs8127691</t>
  </si>
  <si>
    <t>rs913678</t>
  </si>
  <si>
    <t>rs6074022</t>
  </si>
  <si>
    <t>rs2143606</t>
  </si>
  <si>
    <t>rs6058869</t>
  </si>
  <si>
    <t>rs259964</t>
  </si>
  <si>
    <t>rs6111031</t>
  </si>
  <si>
    <t>rs516246</t>
  </si>
  <si>
    <t>rs2024092</t>
  </si>
  <si>
    <t>rs752508</t>
  </si>
  <si>
    <t>rs17694108</t>
  </si>
  <si>
    <t>rs35164067</t>
  </si>
  <si>
    <t>rs12720356</t>
  </si>
  <si>
    <t>rs4802307</t>
  </si>
  <si>
    <t>rs7236492</t>
  </si>
  <si>
    <t>rs67643815</t>
  </si>
  <si>
    <t>rs7240004</t>
  </si>
  <si>
    <t>rs2847278</t>
  </si>
  <si>
    <t>rs3853824</t>
  </si>
  <si>
    <t>rs744166</t>
  </si>
  <si>
    <t>rs2945412</t>
  </si>
  <si>
    <t>rs17679361</t>
  </si>
  <si>
    <t>rs1292053</t>
  </si>
  <si>
    <t>rs17780256</t>
  </si>
  <si>
    <t>rs4795397</t>
  </si>
  <si>
    <t>rs9889296</t>
  </si>
  <si>
    <t>rs12928665</t>
  </si>
  <si>
    <t>rs1528602</t>
  </si>
  <si>
    <t>rs12599586</t>
  </si>
  <si>
    <t>rs4643314</t>
  </si>
  <si>
    <t>rs62037363</t>
  </si>
  <si>
    <t>rs7194886</t>
  </si>
  <si>
    <t>rs11641184</t>
  </si>
  <si>
    <t>rs367569</t>
  </si>
  <si>
    <t>rs11117431</t>
  </si>
  <si>
    <t>rs2270395</t>
  </si>
  <si>
    <t>rs8055876</t>
  </si>
  <si>
    <t>rs1990623</t>
  </si>
  <si>
    <t>rs7404095</t>
  </si>
  <si>
    <t>rs17651741</t>
  </si>
  <si>
    <t>rs17293632</t>
  </si>
  <si>
    <t>rs55808324</t>
  </si>
  <si>
    <t>rs1569328</t>
  </si>
  <si>
    <t>rs10142466</t>
  </si>
  <si>
    <t>rs12585310</t>
  </si>
  <si>
    <t>rs941823</t>
  </si>
  <si>
    <t>rs6561151</t>
  </si>
  <si>
    <t>rs9557207</t>
  </si>
  <si>
    <t>rs61959439</t>
  </si>
  <si>
    <t>rs1388585</t>
  </si>
  <si>
    <t>rs12318183</t>
  </si>
  <si>
    <t>rs4767956</t>
  </si>
  <si>
    <t>rs10878386</t>
  </si>
  <si>
    <t>rs11236797</t>
  </si>
  <si>
    <t>rs11230563</t>
  </si>
  <si>
    <t>rs12796489</t>
  </si>
  <si>
    <t>rs1535</t>
  </si>
  <si>
    <t>rs11229555</t>
  </si>
  <si>
    <t>rs648541</t>
  </si>
  <si>
    <t>rs559928</t>
  </si>
  <si>
    <t>rs1250566</t>
  </si>
  <si>
    <t>rs2153283</t>
  </si>
  <si>
    <t>rs2688608</t>
  </si>
  <si>
    <t>rs7097656</t>
  </si>
  <si>
    <t>rs10761659</t>
  </si>
  <si>
    <t>rs2050392</t>
  </si>
  <si>
    <t>rs10748781</t>
  </si>
  <si>
    <t>rs11190087</t>
  </si>
  <si>
    <t>rs2274351</t>
  </si>
  <si>
    <t>rs12722515</t>
  </si>
  <si>
    <t>rs2393904</t>
  </si>
  <si>
    <t>rs34779708</t>
  </si>
  <si>
    <t>rs11793497</t>
  </si>
  <si>
    <t>rs4743820</t>
  </si>
  <si>
    <t>rs7848647</t>
  </si>
  <si>
    <t>rs7015630</t>
  </si>
  <si>
    <t>rs1551399</t>
  </si>
  <si>
    <t>rs7011507</t>
  </si>
  <si>
    <t>rs740287</t>
  </si>
  <si>
    <t>rs2108225</t>
  </si>
  <si>
    <t>rs3801835</t>
  </si>
  <si>
    <t>rs12718244</t>
  </si>
  <si>
    <t>rs2395022</t>
  </si>
  <si>
    <t>rs4917129</t>
  </si>
  <si>
    <t>rs2538470</t>
  </si>
  <si>
    <t>rs1182188</t>
  </si>
  <si>
    <t>rs7773324</t>
  </si>
  <si>
    <t>rs3807039</t>
  </si>
  <si>
    <t>rs2328546</t>
  </si>
  <si>
    <t>rs17119</t>
  </si>
  <si>
    <t>rs7738430</t>
  </si>
  <si>
    <t>rs72978783</t>
  </si>
  <si>
    <t>rs9457247</t>
  </si>
  <si>
    <t>rs2179070</t>
  </si>
  <si>
    <t>rs6933404</t>
  </si>
  <si>
    <t>rs1847472</t>
  </si>
  <si>
    <t>rs4151651</t>
  </si>
  <si>
    <t>rs13204742</t>
  </si>
  <si>
    <t>rs11152949</t>
  </si>
  <si>
    <t>rs6456426</t>
  </si>
  <si>
    <t>rs2233965</t>
  </si>
  <si>
    <t>rs406113</t>
  </si>
  <si>
    <t>rs3776414</t>
  </si>
  <si>
    <t>rs56163845</t>
  </si>
  <si>
    <t>rs1363907</t>
  </si>
  <si>
    <t>rs34804116</t>
  </si>
  <si>
    <t>rs395157</t>
  </si>
  <si>
    <t>rs4976646</t>
  </si>
  <si>
    <t>rs1567009</t>
  </si>
  <si>
    <t>rs56167332</t>
  </si>
  <si>
    <t>rs6556417</t>
  </si>
  <si>
    <t>rs4703855</t>
  </si>
  <si>
    <t>rs11745587</t>
  </si>
  <si>
    <t>rs10055349</t>
  </si>
  <si>
    <t>rs254562</t>
  </si>
  <si>
    <t>rs272882</t>
  </si>
  <si>
    <t>rs7711427</t>
  </si>
  <si>
    <t>rs17800987</t>
  </si>
  <si>
    <t>rs181826</t>
  </si>
  <si>
    <t>rs974801</t>
  </si>
  <si>
    <t>rs13107612</t>
  </si>
  <si>
    <t>rs7657746</t>
  </si>
  <si>
    <t>rs4692386</t>
  </si>
  <si>
    <t>rs11713774</t>
  </si>
  <si>
    <t>rs7633840</t>
  </si>
  <si>
    <t>rs9836291</t>
  </si>
  <si>
    <t>rs11677953</t>
  </si>
  <si>
    <t>rs4664304</t>
  </si>
  <si>
    <t>rs4676410</t>
  </si>
  <si>
    <t>rs4973341</t>
  </si>
  <si>
    <t>rs6708373</t>
  </si>
  <si>
    <t>rs7608910</t>
  </si>
  <si>
    <t>rs1420098</t>
  </si>
  <si>
    <t>rs11691685</t>
  </si>
  <si>
    <t>rs2006788</t>
  </si>
  <si>
    <t>rs72924296</t>
  </si>
  <si>
    <t>rs1517352</t>
  </si>
  <si>
    <t>rs925255</t>
  </si>
  <si>
    <t>rs35256947</t>
  </si>
  <si>
    <t>rs6740462</t>
  </si>
  <si>
    <t>rs55693740</t>
  </si>
  <si>
    <t>rs17668708</t>
  </si>
  <si>
    <t>rs7523442</t>
  </si>
  <si>
    <t>rs2488401</t>
  </si>
  <si>
    <t>rs34920465</t>
  </si>
  <si>
    <t>rs12411259</t>
  </si>
  <si>
    <t>rs72634258</t>
  </si>
  <si>
    <t>rs2297559</t>
  </si>
  <si>
    <t>rs59655222</t>
  </si>
  <si>
    <t>rs2816958</t>
  </si>
  <si>
    <t>rs34856868</t>
  </si>
  <si>
    <t>rs2974935</t>
  </si>
  <si>
    <t>rs4845140</t>
  </si>
  <si>
    <t>rs10800309</t>
  </si>
  <si>
    <t>rs6588248</t>
  </si>
  <si>
    <t>rs3806308</t>
  </si>
  <si>
    <t>rs12103</t>
  </si>
  <si>
    <t>rs4845604</t>
  </si>
  <si>
    <t>rs2769267</t>
  </si>
  <si>
    <t>rs7547569</t>
  </si>
  <si>
    <t>P value</t>
    <phoneticPr fontId="5" type="noConversion"/>
  </si>
  <si>
    <t>Total F</t>
    <phoneticPr fontId="5" type="noConversion"/>
  </si>
  <si>
    <t>F</t>
    <phoneticPr fontId="5" type="noConversion"/>
  </si>
  <si>
    <t>SE</t>
    <phoneticPr fontId="17" type="noConversion"/>
  </si>
  <si>
    <t>Beta</t>
    <phoneticPr fontId="5" type="noConversion"/>
  </si>
  <si>
    <t>Eaf</t>
    <phoneticPr fontId="5" type="noConversion"/>
  </si>
  <si>
    <t>Other Allele</t>
    <phoneticPr fontId="5" type="noConversion"/>
  </si>
  <si>
    <t>Effect Allele</t>
    <phoneticPr fontId="5" type="noConversion"/>
  </si>
  <si>
    <t>Pos</t>
    <phoneticPr fontId="5" type="noConversion"/>
  </si>
  <si>
    <t>Chr</t>
    <phoneticPr fontId="5" type="noConversion"/>
  </si>
  <si>
    <t>SNP</t>
  </si>
  <si>
    <t>Sitting height</t>
  </si>
  <si>
    <t>Hayfever, allergic rhinitis or eczema</t>
  </si>
  <si>
    <t>Crohns disease</t>
  </si>
  <si>
    <t>Reticulocyte fraction of red cells</t>
  </si>
  <si>
    <t>Reticulocyte count</t>
  </si>
  <si>
    <t>Red cell distribution width</t>
  </si>
  <si>
    <t>Neutrophil percentage of white cells</t>
  </si>
  <si>
    <t>Mean corpuscular volume</t>
  </si>
  <si>
    <t>Mean corpuscular hemoglobin concentration</t>
  </si>
  <si>
    <t>Mean corpuscular hemoglobin</t>
  </si>
  <si>
    <t>Lymphocyte percentage of white cells</t>
  </si>
  <si>
    <t>Lymphocyte count</t>
  </si>
  <si>
    <t>Immature fraction of reticulocytes</t>
  </si>
  <si>
    <t>High light scatter reticulocyte count</t>
  </si>
  <si>
    <t>High light scatter percentage of red cells</t>
  </si>
  <si>
    <t>Whole body water mass</t>
  </si>
  <si>
    <t>Whole body fat-free mass</t>
  </si>
  <si>
    <t>Trunk predicted mass</t>
  </si>
  <si>
    <t>Trunk fat-free mass</t>
  </si>
  <si>
    <t>Treatment with levothyroxine sodium</t>
  </si>
  <si>
    <t>Self-reported hypothyroidism or myxoedema</t>
  </si>
  <si>
    <t>Leg predicted mass right</t>
  </si>
  <si>
    <t>Leg predicted mass left</t>
  </si>
  <si>
    <t>Leg fat-free mass right</t>
  </si>
  <si>
    <t>Leg fat-free mass left</t>
  </si>
  <si>
    <t>Height</t>
  </si>
  <si>
    <t>Forced vital capacity, best measure</t>
  </si>
  <si>
    <t>Forced vital capacity</t>
  </si>
  <si>
    <t>Comparative height size at age 10</t>
  </si>
  <si>
    <t>Basal metabolic rate</t>
  </si>
  <si>
    <t>Arm predicted mass right</t>
  </si>
  <si>
    <t>Arm predicted mass left</t>
  </si>
  <si>
    <t>Arm fat-free mass right</t>
  </si>
  <si>
    <t>Arm fat-free mass left</t>
  </si>
  <si>
    <t>Self-reported ulcerative colitis</t>
  </si>
  <si>
    <t>Primary sclerosing cholangitis</t>
  </si>
  <si>
    <t>Sum neutrophil eosinophil counts</t>
  </si>
  <si>
    <t>Sum basophil neutrophil counts</t>
  </si>
  <si>
    <t>Neutrophil count</t>
  </si>
  <si>
    <t>Hemoglobin concentration</t>
  </si>
  <si>
    <t>Granulocyte percentage of myeloid white cells</t>
  </si>
  <si>
    <t>Granulocyte count</t>
  </si>
  <si>
    <t>Mouth or teeth dental problems: mouth ulcers</t>
  </si>
  <si>
    <t>Monocyte percentage of white cells</t>
  </si>
  <si>
    <t>Monocyte count</t>
  </si>
  <si>
    <t>Rheumatoid arthritis</t>
  </si>
  <si>
    <t>Gamma glutamyltransferase</t>
  </si>
  <si>
    <t>Alkaline phosphatase</t>
  </si>
  <si>
    <t>Sodium in urine</t>
  </si>
  <si>
    <t>Self-reported hypertension</t>
  </si>
  <si>
    <t>Self-reported high cholesterol</t>
  </si>
  <si>
    <t>Cholelithiasis</t>
  </si>
  <si>
    <t>Bring up phlegm or sputum/mucus on most days</t>
  </si>
  <si>
    <t>Liver enzyme levels gamma glutamyl transferase</t>
  </si>
  <si>
    <t>Total cholesterol</t>
  </si>
  <si>
    <t>Gamma glutamyl transferase</t>
  </si>
  <si>
    <t>Alkaline phosphatase ALP in plasma</t>
  </si>
  <si>
    <t>Low density lipoprotein</t>
  </si>
  <si>
    <t>Mean platelet volume</t>
  </si>
  <si>
    <t>Irritible bowel syndrome</t>
  </si>
  <si>
    <t>Heel bone mineral density right</t>
  </si>
  <si>
    <t>Heel bone mineral density left</t>
  </si>
  <si>
    <t>Heel bone mineral density</t>
  </si>
  <si>
    <t>Basophil percentage of white cells</t>
  </si>
  <si>
    <t>Basophil percentage of granulocytes</t>
  </si>
  <si>
    <t>Basophil count</t>
  </si>
  <si>
    <t>Psoriasis</t>
  </si>
  <si>
    <t>Plateletcrit</t>
  </si>
  <si>
    <t>Platelet distribution width</t>
  </si>
  <si>
    <t>Multiple sclerosis</t>
  </si>
  <si>
    <t>Crohn disease</t>
  </si>
  <si>
    <t>Selective immunoglobulin A deficiency IgAD</t>
  </si>
  <si>
    <t>Psoriasis and Crohns disease combined</t>
  </si>
  <si>
    <t>White blood cell count</t>
  </si>
  <si>
    <t>Myeloid white cell count</t>
  </si>
  <si>
    <t>Hematocrit</t>
  </si>
  <si>
    <t>Asthma</t>
  </si>
  <si>
    <t>Wheeze or whistling in the chest in last year</t>
  </si>
  <si>
    <t>Treatment with ventolin 100micrograms inhaler</t>
  </si>
  <si>
    <t>Self-reported bronchitis</t>
  </si>
  <si>
    <t>Self-reported asthma</t>
  </si>
  <si>
    <t>No blood clot, bronchitis, emphysema, asthma, rhinitis, eczema or allergy diagnosed by doctor</t>
  </si>
  <si>
    <t>Doctor diagnosed asthma</t>
  </si>
  <si>
    <t>Primary biliary cirrhosis</t>
  </si>
  <si>
    <t>High density lipoprotein</t>
  </si>
  <si>
    <t>Allergic disease</t>
  </si>
  <si>
    <t>Neutrophil percentage of granulocytes</t>
  </si>
  <si>
    <t>Eosinophil percentage of white cells</t>
  </si>
  <si>
    <t>Eosinophil percentage of granulocytes</t>
  </si>
  <si>
    <t>Years of educational attainment</t>
  </si>
  <si>
    <t>Whole body fat mass</t>
  </si>
  <si>
    <t>Weight</t>
  </si>
  <si>
    <t>Waist circumference</t>
  </si>
  <si>
    <t>Types of physical activity in last 4 weeks: light diy</t>
  </si>
  <si>
    <t>Trunk fat percentage</t>
  </si>
  <si>
    <t>Trunk fat mass</t>
  </si>
  <si>
    <t>Qualifications: none</t>
  </si>
  <si>
    <t>Qualifications: college or university degree</t>
  </si>
  <si>
    <t>Leg fat percentage right</t>
  </si>
  <si>
    <t>Leg fat percentage left</t>
  </si>
  <si>
    <t>Leg fat mass right</t>
  </si>
  <si>
    <t>Leg fat mass left</t>
  </si>
  <si>
    <t>Impedance of leg right</t>
  </si>
  <si>
    <t>Impedance of leg left</t>
  </si>
  <si>
    <t>Hip circumference</t>
  </si>
  <si>
    <t>Fluid intelligence score</t>
  </si>
  <si>
    <t>Comparative body size at age 10</t>
  </si>
  <si>
    <t>Body mass index</t>
  </si>
  <si>
    <t>Body fat percentage</t>
  </si>
  <si>
    <t>Arm fat percentage right</t>
  </si>
  <si>
    <t>Arm fat percentage left</t>
  </si>
  <si>
    <t>Arm fat mass right</t>
  </si>
  <si>
    <t>Arm fat mass left</t>
  </si>
  <si>
    <t>Red blood cell count</t>
  </si>
  <si>
    <t>Leprosy</t>
  </si>
  <si>
    <t>Sum eosinophil basophil counts</t>
  </si>
  <si>
    <t>Eosinophil count</t>
  </si>
  <si>
    <t>Coronary artery disease</t>
  </si>
  <si>
    <t>Self-reported hayfever or allergic rhinitis</t>
  </si>
  <si>
    <t>Colitis ulcerative</t>
  </si>
  <si>
    <t>Cause of death: urinary organ, unspecified</t>
  </si>
  <si>
    <t>Self-reported eczema or dermatitis</t>
  </si>
  <si>
    <t>Number of self-reported non-cancer illnesses</t>
  </si>
  <si>
    <t>Doctor diagnosed hayfever or allergic rhinitis</t>
  </si>
  <si>
    <t>Atopic dermatitis</t>
  </si>
  <si>
    <t>Phospholipids</t>
  </si>
  <si>
    <t>Pulse rate</t>
  </si>
  <si>
    <t>Nap during day</t>
  </si>
  <si>
    <t>Trans fatty acid levels</t>
  </si>
  <si>
    <t>Total cholesterol levels</t>
  </si>
  <si>
    <t>Phospholipid levels plasma</t>
  </si>
  <si>
    <t>LDL cholesterol levels</t>
  </si>
  <si>
    <t>Glycerophospholipid levels</t>
  </si>
  <si>
    <t>Fasting glucose</t>
  </si>
  <si>
    <t>Heart rate</t>
  </si>
  <si>
    <t>Triglycerides</t>
  </si>
  <si>
    <t>RR interval</t>
  </si>
  <si>
    <t>Plasma stearic acid</t>
  </si>
  <si>
    <t>Plasma palmitoleic acid</t>
  </si>
  <si>
    <t>Plasma oleic acid</t>
  </si>
  <si>
    <t>Plasma eicosapentaenoic acid levels</t>
  </si>
  <si>
    <t>Plasma docosapentaenoic acid levels</t>
  </si>
  <si>
    <t>Plasma alpha linolenic acid levels</t>
  </si>
  <si>
    <t>LDL cholesterol large lipoprotein fraction concentration in fasting sample</t>
  </si>
  <si>
    <t>LDL cholesterol large lipoprotein fraction concentration</t>
  </si>
  <si>
    <t>LDL cholesterol</t>
  </si>
  <si>
    <t>HDL cholesterol mean size lipoprotein fraction concentration in fasting sample</t>
  </si>
  <si>
    <t>HDL cholesterol mean size lipoprotein fraction concentration</t>
  </si>
  <si>
    <t>HDL cholesterol</t>
  </si>
  <si>
    <t>Fasting blood glucose</t>
  </si>
  <si>
    <t>Stearic acid 18:0</t>
  </si>
  <si>
    <t>Palmitoleic acid 16:1n7</t>
  </si>
  <si>
    <t>Oleic acid 18:1n9</t>
  </si>
  <si>
    <t>Linoleic acid 18:2n6</t>
  </si>
  <si>
    <t>Gamma-linolenic acid 18:3n6</t>
  </si>
  <si>
    <t>EPA 20:5n3</t>
  </si>
  <si>
    <t>Dihomo-gamma-linolenic acid</t>
  </si>
  <si>
    <t>DPA 22:5n3</t>
  </si>
  <si>
    <t>Cis trans-18:2</t>
  </si>
  <si>
    <t>9.48e-958</t>
  </si>
  <si>
    <t>Arachidonic acid 20:4n6</t>
  </si>
  <si>
    <t>Adrenic acid 22:4n6</t>
  </si>
  <si>
    <t>ALA 18:3n3</t>
  </si>
  <si>
    <t>Platelet count</t>
  </si>
  <si>
    <t>Vascular or heart problems diagnosed by doctor: none of the above</t>
  </si>
  <si>
    <t>Morning or evening person</t>
  </si>
  <si>
    <t>Medication for cholesterol, blood pressure or diabetes: none of the above</t>
  </si>
  <si>
    <t>Medication for cholesterol, blood pressure or diabetes: blood pressure medication</t>
  </si>
  <si>
    <t>Crohns disease combined control dataset</t>
  </si>
  <si>
    <t>Hypothyroidism</t>
  </si>
  <si>
    <t>Primary biliary cholangitis</t>
  </si>
  <si>
    <t>Body height</t>
  </si>
  <si>
    <t>Forced expiratory volume in 1-second, predicted</t>
  </si>
  <si>
    <t>Birth weight</t>
  </si>
  <si>
    <t>Height females</t>
  </si>
  <si>
    <t>Hip circumference adjusted for BMI</t>
  </si>
  <si>
    <t>Height tails</t>
  </si>
  <si>
    <t>Height in males</t>
  </si>
  <si>
    <t>Height in females</t>
  </si>
  <si>
    <t>Height SDS for males aged 12 years</t>
  </si>
  <si>
    <t>Self-reported polymyalgia rheumatica</t>
  </si>
  <si>
    <t>Self-reported malabsorption or coeliac disease</t>
  </si>
  <si>
    <t>Intestinal malabsorption</t>
  </si>
  <si>
    <t>Rheumatoid arthritis and celiac disease</t>
  </si>
  <si>
    <t>Celiac disease</t>
  </si>
  <si>
    <t>Nasal polyp</t>
  </si>
  <si>
    <t>Self-reported ankylosing spondylitis</t>
  </si>
  <si>
    <t>Ankylosing spondylitis</t>
  </si>
  <si>
    <t>Behcet syndrome</t>
  </si>
  <si>
    <t>Self-reported psoriasis</t>
  </si>
  <si>
    <t>Self-reported multiple sclerosis</t>
  </si>
  <si>
    <t>Self-reported hyperthyroidism or thyrotoxicosis</t>
  </si>
  <si>
    <t>Peak expiratory flow</t>
  </si>
  <si>
    <t>Disorders of mineral metabolism</t>
  </si>
  <si>
    <t>Diastolic blood pressure</t>
  </si>
  <si>
    <t>Self-reported kidney stone or ureter stone/bladder stone</t>
  </si>
  <si>
    <t>log eGFR creatinine</t>
  </si>
  <si>
    <t>log eGFR creatinine in non diabetics</t>
    <phoneticPr fontId="5" type="noConversion"/>
  </si>
  <si>
    <t>Impedance of whole body</t>
  </si>
  <si>
    <t>Impedance of arm right</t>
  </si>
  <si>
    <t>Impedance of arm left</t>
  </si>
  <si>
    <t>Hand grip strength right</t>
  </si>
  <si>
    <t>Hand grip strength left</t>
  </si>
  <si>
    <t>Forced expiratory volume in 1-second, best measure</t>
  </si>
  <si>
    <t>Forced expiratory volume in 1-second</t>
  </si>
  <si>
    <t>Birth weight of first child</t>
  </si>
  <si>
    <t>log Fasting insulin adjusted for BMI</t>
  </si>
  <si>
    <t>log Fasting insulin</t>
  </si>
  <si>
    <t>Fasting insulin</t>
  </si>
  <si>
    <t>Years of educational attainment in males</t>
  </si>
  <si>
    <t>Years of educational attainment in females</t>
  </si>
  <si>
    <t>Time spent watching television</t>
  </si>
  <si>
    <t>Time spent using computer</t>
  </si>
  <si>
    <t>Qualifications: A levels or as levels or equivalent</t>
  </si>
  <si>
    <t>Overall health rating</t>
  </si>
  <si>
    <t>Miserableness</t>
  </si>
  <si>
    <t>Job involves mainly walking or standing</t>
  </si>
  <si>
    <t>Job involves heavy manual or physical work</t>
  </si>
  <si>
    <t>Fed-up feelings</t>
  </si>
  <si>
    <t>Age completed full time education</t>
  </si>
  <si>
    <t>Sclerosing cholangitis and ulcerative colitis combined</t>
  </si>
  <si>
    <t>Primary sclerosing cholangitis and ulcerative colitis</t>
  </si>
  <si>
    <t>Worrier or anxious feelings</t>
  </si>
  <si>
    <t>Total body bone mineral density age over 60</t>
  </si>
  <si>
    <t>Total body bone mineral density</t>
  </si>
  <si>
    <t>Bone mineral density</t>
  </si>
  <si>
    <t>Lumber spine bone mineral density</t>
  </si>
  <si>
    <t>Femoral neck mineral density</t>
  </si>
  <si>
    <t>CD8:%TM-like; CD8 TM-like (CD27-CD28+CD127+CD244-CDRA+)</t>
  </si>
  <si>
    <t>CD27 on CD8 T; CD8 T</t>
  </si>
  <si>
    <t>CD27 on CD4 T; CD4 T</t>
  </si>
  <si>
    <t>Self-reported crohns disease</t>
  </si>
  <si>
    <t>trait</t>
  </si>
  <si>
    <t>SNP</t>
    <phoneticPr fontId="5" type="noConversion"/>
  </si>
  <si>
    <t>rs2413583</t>
  </si>
  <si>
    <t>rs714027</t>
  </si>
  <si>
    <t>rs727563</t>
  </si>
  <si>
    <t>rs2836878</t>
  </si>
  <si>
    <t>rs640466</t>
  </si>
  <si>
    <t>rs12949918</t>
  </si>
  <si>
    <t>rs1646019</t>
  </si>
  <si>
    <t>rs2058813</t>
  </si>
  <si>
    <t>rs26528</t>
  </si>
  <si>
    <t>rs1486418</t>
  </si>
  <si>
    <t>rs1990684</t>
  </si>
  <si>
    <t>rs7195296</t>
  </si>
  <si>
    <t>rs72727394</t>
  </si>
  <si>
    <t>rs11159833</t>
  </si>
  <si>
    <t>rs915286</t>
  </si>
  <si>
    <t>rs9554587</t>
  </si>
  <si>
    <t>rs61959448</t>
  </si>
  <si>
    <t>rs76906269</t>
  </si>
  <si>
    <t>rs7969592</t>
  </si>
  <si>
    <t>rs11175963</t>
  </si>
  <si>
    <t>rs28999107</t>
  </si>
  <si>
    <t>rs34787213</t>
  </si>
  <si>
    <t>rs568617</t>
  </si>
  <si>
    <t>rs102275</t>
  </si>
  <si>
    <t>rs303429</t>
  </si>
  <si>
    <t>rs1250573</t>
  </si>
  <si>
    <t>rs41295117</t>
  </si>
  <si>
    <t>rs12766391</t>
  </si>
  <si>
    <t>rs2227551</t>
  </si>
  <si>
    <t>rs224140</t>
  </si>
  <si>
    <t>rs16917597</t>
  </si>
  <si>
    <t>rs10758669</t>
  </si>
  <si>
    <t>rs76606004</t>
  </si>
  <si>
    <t>rs3812609</t>
  </si>
  <si>
    <t>rs921720</t>
  </si>
  <si>
    <t>rs76546301</t>
  </si>
  <si>
    <t>rs3801810</t>
  </si>
  <si>
    <t>rs10276381</t>
  </si>
  <si>
    <t>rs2230365</t>
  </si>
  <si>
    <t>rs9494844</t>
  </si>
  <si>
    <t>rs449242</t>
  </si>
  <si>
    <t>rs6915823</t>
  </si>
  <si>
    <t>rs9491892</t>
  </si>
  <si>
    <t>rs116675765</t>
  </si>
  <si>
    <t>rs7758080</t>
  </si>
  <si>
    <t>rs9264942</t>
  </si>
  <si>
    <t>rs1267501</t>
  </si>
  <si>
    <t>rs3094035</t>
  </si>
  <si>
    <t>rs212388</t>
  </si>
  <si>
    <t>rs3130186</t>
  </si>
  <si>
    <t>rs6908425</t>
  </si>
  <si>
    <t>rs13204048</t>
  </si>
  <si>
    <t>rs367254</t>
  </si>
  <si>
    <t>rs12194548</t>
  </si>
  <si>
    <t>rs17622378</t>
  </si>
  <si>
    <t>rs16870166</t>
  </si>
  <si>
    <t>rs71624119</t>
  </si>
  <si>
    <t>rs1896707</t>
  </si>
  <si>
    <t>rs6827756</t>
  </si>
  <si>
    <t>rs13109404</t>
  </si>
  <si>
    <t>rs7438704</t>
  </si>
  <si>
    <t>rs3197999</t>
  </si>
  <si>
    <t>rs13001325</t>
  </si>
  <si>
    <t>rs6738825</t>
  </si>
  <si>
    <t>rs1946410</t>
  </si>
  <si>
    <t>rs11679753</t>
  </si>
  <si>
    <t>rs6738394</t>
  </si>
  <si>
    <t>rs6738490</t>
  </si>
  <si>
    <t>rs35320439</t>
  </si>
  <si>
    <t>rs76181804</t>
  </si>
  <si>
    <t>rs4655709</t>
  </si>
  <si>
    <t>rs7517847</t>
  </si>
  <si>
    <t>rs11264426</t>
  </si>
  <si>
    <t>rs10798069</t>
  </si>
  <si>
    <t>rs36016881</t>
  </si>
  <si>
    <t>rs12131796</t>
  </si>
  <si>
    <t>rs12041056</t>
  </si>
  <si>
    <t>log eGFR creatinine in non diabetics</t>
  </si>
  <si>
    <t>rs9611131</t>
  </si>
  <si>
    <t>rs1076137</t>
  </si>
  <si>
    <t>rs7282490</t>
  </si>
  <si>
    <t>rs1297256</t>
  </si>
  <si>
    <t>rs6088747</t>
  </si>
  <si>
    <t>rs4812833</t>
  </si>
  <si>
    <t>rs17771967</t>
  </si>
  <si>
    <t>rs11083840</t>
  </si>
  <si>
    <t>rs8096327</t>
  </si>
  <si>
    <t>rs16939788</t>
  </si>
  <si>
    <t>rs17736589</t>
  </si>
  <si>
    <t>rs9891119</t>
  </si>
  <si>
    <t>rs9911533</t>
  </si>
  <si>
    <t>rs79045992</t>
  </si>
  <si>
    <t>rs11150589</t>
  </si>
  <si>
    <t>rs1359946</t>
  </si>
  <si>
    <t>rs76904798</t>
  </si>
  <si>
    <t>rs483905</t>
  </si>
  <si>
    <t>rs61893460</t>
  </si>
  <si>
    <t>rs661054</t>
  </si>
  <si>
    <t>rs11041476</t>
  </si>
  <si>
    <t>rs10748783</t>
  </si>
  <si>
    <t>rs59418206</t>
  </si>
  <si>
    <t>rs4747886</t>
  </si>
  <si>
    <t>rs4366152</t>
  </si>
  <si>
    <t>rs4380874</t>
  </si>
  <si>
    <t>rs4728142</t>
  </si>
  <si>
    <t>rs17552904</t>
  </si>
  <si>
    <t>rs1077773</t>
  </si>
  <si>
    <t>rs4713240</t>
  </si>
  <si>
    <t>rs4712520</t>
  </si>
  <si>
    <t>rs6920220</t>
  </si>
  <si>
    <t>rs1431403</t>
  </si>
  <si>
    <t>rs4946717</t>
  </si>
  <si>
    <t>rs151723</t>
  </si>
  <si>
    <t>rs9368696</t>
  </si>
  <si>
    <t>rs79823250</t>
  </si>
  <si>
    <t>rs17190351</t>
  </si>
  <si>
    <t>rs34659678</t>
  </si>
  <si>
    <t>rs411326</t>
  </si>
  <si>
    <t>rs2070729</t>
  </si>
  <si>
    <t>rs3774937</t>
  </si>
  <si>
    <t>rs13136827</t>
  </si>
  <si>
    <t>rs10010325</t>
  </si>
  <si>
    <t>rs1001007</t>
  </si>
  <si>
    <t>rs10185424</t>
  </si>
  <si>
    <t>rs11676348</t>
  </si>
  <si>
    <t>rs9941524</t>
  </si>
  <si>
    <t>rs1405108</t>
  </si>
  <si>
    <t>rs10460566</t>
  </si>
  <si>
    <t>rs13430791</t>
  </si>
  <si>
    <t>rs10494343</t>
  </si>
  <si>
    <t>rs6426833</t>
  </si>
  <si>
    <t>rs10910092</t>
  </si>
  <si>
    <t>rs12142199</t>
  </si>
  <si>
    <t>rs1801274</t>
  </si>
  <si>
    <t>rs11578752</t>
  </si>
  <si>
    <t>rs35223180</t>
  </si>
  <si>
    <t>rs6700241</t>
  </si>
  <si>
    <t>rs10799838</t>
  </si>
  <si>
    <t>Crohn's disease</t>
  </si>
  <si>
    <t>traits</t>
  </si>
  <si>
    <t>rs6062496</t>
  </si>
  <si>
    <t>Current tobacco smoking</t>
  </si>
  <si>
    <t>rs3024505</t>
  </si>
  <si>
    <t>Type 1 diabetes</t>
  </si>
  <si>
    <t>rs3024493</t>
  </si>
  <si>
    <t>rs3184504</t>
  </si>
  <si>
    <t>Diabetes, Colorectal cancer</t>
  </si>
  <si>
    <t>rs2641348</t>
  </si>
  <si>
    <t>Diabetes</t>
  </si>
  <si>
    <t>rs1990760</t>
  </si>
  <si>
    <t>rs6651252</t>
  </si>
  <si>
    <t>Ovarian cancer</t>
  </si>
  <si>
    <t>rs2476601</t>
  </si>
  <si>
    <t>rs130067</t>
  </si>
  <si>
    <t>Prostate cancer</t>
  </si>
  <si>
    <t>rs9273363</t>
  </si>
  <si>
    <t>rs17391694</t>
  </si>
  <si>
    <t>Lung cancer</t>
  </si>
  <si>
    <t>rs9272105</t>
  </si>
  <si>
    <t>Cervical cancer</t>
  </si>
  <si>
    <t>rs3806157</t>
  </si>
  <si>
    <t>rs13407913</t>
  </si>
  <si>
    <t>Obesity class 1</t>
  </si>
  <si>
    <t>rs9271255</t>
  </si>
  <si>
    <t>rs780094</t>
  </si>
  <si>
    <t>Other neoplasms of uncertain or unknown behavior of lymphoid, hematopoietic and related tissue</t>
  </si>
  <si>
    <t>rs77981966</t>
  </si>
  <si>
    <t>Type 2 diabetes</t>
  </si>
  <si>
    <t>rs2497318</t>
  </si>
  <si>
    <t>rs7775228</t>
  </si>
  <si>
    <t>rs77059113</t>
  </si>
  <si>
    <t>rs438475</t>
  </si>
  <si>
    <t>rs13255292</t>
  </si>
  <si>
    <t>rs61839660</t>
  </si>
  <si>
    <t>Type 2 diabetes, alcohol intake frequency</t>
    <phoneticPr fontId="5" type="noConversion"/>
  </si>
  <si>
    <t>Type 1 diabetes, colorectal cancer</t>
    <phoneticPr fontId="5" type="noConversion"/>
  </si>
  <si>
    <t xml:space="preserve"> Thyroid</t>
  </si>
  <si>
    <t xml:space="preserve"> Brain</t>
  </si>
  <si>
    <t xml:space="preserve"> Bone</t>
  </si>
  <si>
    <t xml:space="preserve"> Bladder</t>
  </si>
  <si>
    <t xml:space="preserve"> Kidney</t>
  </si>
  <si>
    <t xml:space="preserve"> Eye and annexa</t>
  </si>
  <si>
    <t>&lt;0.001</t>
    <phoneticPr fontId="5" type="noConversion"/>
  </si>
  <si>
    <t xml:space="preserve"> Malignant nonmelanoma</t>
  </si>
  <si>
    <t xml:space="preserve"> Malignant melanoma</t>
  </si>
  <si>
    <t xml:space="preserve"> Breast</t>
  </si>
  <si>
    <t xml:space="preserve"> Prostate</t>
  </si>
  <si>
    <t xml:space="preserve"> Acute myelocytic leukemia</t>
  </si>
  <si>
    <t xml:space="preserve"> Multiple myeloma</t>
  </si>
  <si>
    <t xml:space="preserve"> Hepatocellular</t>
  </si>
  <si>
    <t xml:space="preserve"> Pancreas</t>
  </si>
  <si>
    <t xml:space="preserve"> Stomach</t>
  </si>
  <si>
    <t xml:space="preserve"> Small intestine</t>
  </si>
  <si>
    <t xml:space="preserve"> Esophagus</t>
  </si>
  <si>
    <t>P value (pleiotropy)</t>
    <phoneticPr fontId="5" type="noConversion"/>
  </si>
  <si>
    <t>P value (heterogeneity)</t>
    <phoneticPr fontId="5" type="noConversion"/>
  </si>
  <si>
    <t>95% CI (upper)</t>
    <phoneticPr fontId="5" type="noConversion"/>
  </si>
  <si>
    <t>95% CI (lower)</t>
    <phoneticPr fontId="5" type="noConversion"/>
  </si>
  <si>
    <t xml:space="preserve">OR </t>
    <phoneticPr fontId="5" type="noConversion"/>
  </si>
  <si>
    <t>SE</t>
    <phoneticPr fontId="5" type="noConversion"/>
  </si>
  <si>
    <t>beta</t>
    <phoneticPr fontId="5" type="noConversion"/>
  </si>
  <si>
    <t>outlier SNPs</t>
    <phoneticPr fontId="5" type="noConversion"/>
  </si>
  <si>
    <t>Cochran's Q test ,P value</t>
    <phoneticPr fontId="5" type="noConversion"/>
  </si>
  <si>
    <t>Q</t>
    <phoneticPr fontId="5" type="noConversion"/>
  </si>
  <si>
    <t>After removal of outlier SNPs</t>
    <phoneticPr fontId="5" type="noConversion"/>
  </si>
  <si>
    <t>MR-PRESSO</t>
    <phoneticPr fontId="5" type="noConversion"/>
  </si>
  <si>
    <t>IVW-random</t>
    <phoneticPr fontId="5" type="noConversion"/>
  </si>
  <si>
    <t>WM</t>
    <phoneticPr fontId="5" type="noConversion"/>
  </si>
  <si>
    <t>MR Egger</t>
  </si>
  <si>
    <t>UC</t>
    <phoneticPr fontId="5" type="noConversion"/>
  </si>
  <si>
    <t xml:space="preserve"> Testis</t>
  </si>
  <si>
    <t xml:space="preserve"> Ovary</t>
  </si>
  <si>
    <t xml:space="preserve"> Non-Hodgkin lymphoma</t>
  </si>
  <si>
    <t xml:space="preserve"> Hodgkin lymphoma</t>
  </si>
  <si>
    <t>CD</t>
    <phoneticPr fontId="5" type="noConversion"/>
  </si>
  <si>
    <t>&lt;0.001</t>
  </si>
  <si>
    <t>IBD</t>
    <phoneticPr fontId="5" type="noConversion"/>
  </si>
  <si>
    <t xml:space="preserve"> </t>
    <phoneticPr fontId="5" type="noConversion"/>
  </si>
  <si>
    <t xml:space="preserve"> Kidney(female)</t>
    <phoneticPr fontId="5" type="noConversion"/>
  </si>
  <si>
    <t xml:space="preserve"> Kidney(male)</t>
    <phoneticPr fontId="5" type="noConversion"/>
  </si>
  <si>
    <t xml:space="preserve"> Uterine cervix</t>
  </si>
  <si>
    <t>OR (95% CI)</t>
  </si>
  <si>
    <t>0.872 (0.756, 1.006)</t>
  </si>
  <si>
    <t>0.907 (0.802, 1.025)</t>
  </si>
  <si>
    <t>0.918 (0.795, 1.060)</t>
  </si>
  <si>
    <t xml:space="preserve"> Bronchus and lung</t>
  </si>
  <si>
    <t>1.010 (0.966, 1.057)</t>
  </si>
  <si>
    <t>1.008 (0.967, 1.051)</t>
  </si>
  <si>
    <t>1.005 (0.959, 1.054)</t>
  </si>
  <si>
    <t xml:space="preserve"> Pharynx</t>
  </si>
  <si>
    <t>0.925 (0.827, 1.034)</t>
  </si>
  <si>
    <t>0.943 (0.857, 1.039)</t>
  </si>
  <si>
    <t>0.920 (0.808, 1.046)</t>
  </si>
  <si>
    <t>0.932 (0.824, 1.053)</t>
  </si>
  <si>
    <t>0.992 (0.894, 1.101)</t>
  </si>
  <si>
    <t>0.920 (0.811, 1.043)</t>
  </si>
  <si>
    <t>1.046 (0.967, 1.130)</t>
  </si>
  <si>
    <t>1.016 (0.954, 1.083)</t>
  </si>
  <si>
    <t>1.026 (0.943, 1.117)</t>
  </si>
  <si>
    <t>0.997 (0.929, 1.071)</t>
  </si>
  <si>
    <t>0.982 (0.923, 1.044)</t>
  </si>
  <si>
    <t>1.004 (0.926, 1.089)</t>
  </si>
  <si>
    <t xml:space="preserve"> Hepatocellular </t>
  </si>
  <si>
    <t xml:space="preserve"> Hepatic bile duct </t>
  </si>
  <si>
    <t>1.082 (0.983, 1.191)</t>
  </si>
  <si>
    <t>1.089 (1.020, 1.164)</t>
  </si>
  <si>
    <t>1.061 (0.974, 1.156)</t>
  </si>
  <si>
    <t>1.019 (0.923, 1.124)</t>
  </si>
  <si>
    <t>1.025 (0.938, 1.112)</t>
  </si>
  <si>
    <t>1.023 (0.915, 1.143)</t>
  </si>
  <si>
    <t>1.089 (0.894, 1.325)</t>
  </si>
  <si>
    <t>1.183 (0.979, 1.430)</t>
  </si>
  <si>
    <t>1.063 (0.868, 1.300)</t>
  </si>
  <si>
    <t>1.070 (0.809, 1.415)</t>
  </si>
  <si>
    <t>0.948 (0.750, 1.198)</t>
  </si>
  <si>
    <t>0.864 (0.637, 1.170)</t>
  </si>
  <si>
    <t>1.064 (0.939, 1.205)</t>
  </si>
  <si>
    <t>1.009 (0.910, 1.120)</t>
  </si>
  <si>
    <t>1.095 (0.959, 1.250)</t>
  </si>
  <si>
    <t>1.014 (0.939, 1.094)</t>
  </si>
  <si>
    <t>1.017 (0.954, 1.084)</t>
  </si>
  <si>
    <t>0.997 (0.914, 1.087)</t>
  </si>
  <si>
    <t xml:space="preserve"> Uterine cervix </t>
  </si>
  <si>
    <t>1.037 (0.984, 1.093)</t>
  </si>
  <si>
    <t>1.048 (0.999, 1.099)</t>
  </si>
  <si>
    <t>0.985 (0.925, 1.049)</t>
  </si>
  <si>
    <t xml:space="preserve"> Uterine corpus</t>
  </si>
  <si>
    <t>0.970 (0.908, 1.037)</t>
  </si>
  <si>
    <t>1.014 (0.959, 1.073)</t>
  </si>
  <si>
    <t>0.986 (0.919, 1.057)</t>
  </si>
  <si>
    <t xml:space="preserve"> Vulva</t>
  </si>
  <si>
    <t>0.998 (0.842, 1.183)</t>
  </si>
  <si>
    <t>0.906 (0.777, 1.057)</t>
  </si>
  <si>
    <t>0.928 (0.770, 1.118)</t>
  </si>
  <si>
    <t>0.906 (0.787, 1.043)</t>
  </si>
  <si>
    <t>0.977 (0.864, 1.105)</t>
  </si>
  <si>
    <t>1.018 (0.868, 1.193)</t>
  </si>
  <si>
    <t>1.006 (0.974, 1.038)</t>
  </si>
  <si>
    <t>1.002 (0.978, 1.027)</t>
  </si>
  <si>
    <t>1.010 (0.978, 1.044)</t>
  </si>
  <si>
    <t>Breast</t>
  </si>
  <si>
    <t>1.007 (0.978, 1.037)</t>
  </si>
  <si>
    <t>1.016 (0.988, 1.045)</t>
  </si>
  <si>
    <t>1.001 (0.967, 1.034)</t>
  </si>
  <si>
    <t>1.056 (1.004, 1.111)</t>
  </si>
  <si>
    <t>1.022 (0.980, 1.066)</t>
  </si>
  <si>
    <t>1.076 (1.016, 1.139)</t>
  </si>
  <si>
    <t>1.032 (0.996, 1.069)</t>
  </si>
  <si>
    <t>1.035 (1.006, 1.064)</t>
  </si>
  <si>
    <t>1.014 (0.977, 1.052)</t>
  </si>
  <si>
    <t>1.038 (0.856, 1.259)</t>
  </si>
  <si>
    <t>1.013 (0.855, 1.199)</t>
  </si>
  <si>
    <t>0.927 (0.749, 1.146)</t>
  </si>
  <si>
    <t>0.968 (0.910, 1.029)</t>
  </si>
  <si>
    <t>0.954 (0.903, 1.008)</t>
  </si>
  <si>
    <t>0.970 (0.907, 1.037)</t>
  </si>
  <si>
    <t>0.991 (0.938, 1.047)</t>
  </si>
  <si>
    <t>0.999 (0.952, 1.050)</t>
  </si>
  <si>
    <t>1.005 (0.943, 1.071)</t>
  </si>
  <si>
    <t>1.080 (0.887, 1.314)</t>
  </si>
  <si>
    <t>0.953 (0.814, 1.148)</t>
  </si>
  <si>
    <t>1.032 (0.829, 1.286)</t>
  </si>
  <si>
    <t>0.988 (0.903, 1.081)</t>
  </si>
  <si>
    <t>1.032 (0.955, 1.116)</t>
  </si>
  <si>
    <t>1.004 (0.912, 1.105)</t>
  </si>
  <si>
    <t>1.021 (0.951, 1.095)</t>
  </si>
  <si>
    <t>1.028 (0.964, 1.095)</t>
  </si>
  <si>
    <t>0.999 (0.924, 1.082)</t>
  </si>
  <si>
    <t>Ulcerative colitis</t>
    <phoneticPr fontId="5" type="noConversion"/>
  </si>
  <si>
    <t>1.008 (0.972, 1.045)</t>
  </si>
  <si>
    <t>1.016 (0.985, 1.048)</t>
  </si>
  <si>
    <t>1.002 (0.963, 1.044)</t>
  </si>
  <si>
    <t>1.097 (0.919, 1.309)</t>
  </si>
  <si>
    <t>1.083 (0.958, 1.223)</t>
  </si>
  <si>
    <t>1.214 (1.007, 1.464)</t>
  </si>
  <si>
    <t xml:space="preserve"> Acute Myelocytic Leukemia</t>
  </si>
  <si>
    <t xml:space="preserve"> Chronic Myeloid Leukemia</t>
  </si>
  <si>
    <t>0.993 (0.969, 1.018)</t>
  </si>
  <si>
    <t>1.009 (0.988, 1.029)</t>
  </si>
  <si>
    <t>0.982 (0.958, 1.007)</t>
  </si>
  <si>
    <t>0.986 (0.957, 1.016)</t>
  </si>
  <si>
    <t>0.997 (0.970, 1.025)</t>
  </si>
  <si>
    <t>0.992 (0.962, 1.022)</t>
  </si>
  <si>
    <t>0.995 (0.975, 1.015)</t>
  </si>
  <si>
    <t>0.996 (0.979, 1.014)</t>
  </si>
  <si>
    <t>1.003 (0.979, 1.027)</t>
  </si>
  <si>
    <t>1.070 (1.035, 1.105)</t>
  </si>
  <si>
    <t>1.039 (1.008, 1.070)</t>
  </si>
  <si>
    <t>1.047 (1.010, 1.086)</t>
  </si>
  <si>
    <t>0.972 (0.908, 1.039)</t>
  </si>
  <si>
    <t>1.027 (0.971, 1.085)</t>
  </si>
  <si>
    <t>0.972 (0.903, 1.046)</t>
  </si>
  <si>
    <t>1.047 (0.957, 1.146)</t>
  </si>
  <si>
    <t>1.073 (0.996, 1.155)</t>
  </si>
  <si>
    <t>0.984 (0.901, 1.074)</t>
  </si>
  <si>
    <t>1.260 (0.810, 1.922)</t>
  </si>
  <si>
    <t>1.254 (0.988, 1.592)</t>
  </si>
  <si>
    <t>0.888 (0.631, 1.250)</t>
  </si>
  <si>
    <t xml:space="preserve">   Male</t>
    <phoneticPr fontId="5" type="noConversion"/>
  </si>
  <si>
    <t xml:space="preserve">   Female</t>
    <phoneticPr fontId="5" type="noConversion"/>
  </si>
  <si>
    <t xml:space="preserve">       Ulcerative colitis</t>
  </si>
  <si>
    <t>N</t>
  </si>
  <si>
    <t>P</t>
  </si>
  <si>
    <t>0.904 (0.813, 1.005)</t>
  </si>
  <si>
    <t>0.915 (0.833, 1.006)</t>
  </si>
  <si>
    <t>0.960 (0.859, 1.072)</t>
  </si>
  <si>
    <t>1.008 (0.984, 1.033)</t>
  </si>
  <si>
    <t>1.008 (0.965, 1.053)</t>
  </si>
  <si>
    <t>1.014 (0.989, 1.040)</t>
  </si>
  <si>
    <t>0.948 (0.889, 1.011)</t>
  </si>
  <si>
    <t>0.969 (0.917, 1.024)</t>
  </si>
  <si>
    <t>0.966 (0.899, 1.037)</t>
  </si>
  <si>
    <t>0.971 (0.881, 1.071)</t>
  </si>
  <si>
    <t>1.003 (0.921, 1.092)</t>
  </si>
  <si>
    <t>1.009 (0.829, 1.227)</t>
  </si>
  <si>
    <t>1.005 (0.925, 1.092)</t>
  </si>
  <si>
    <t>1.008 (0.960, 1.059)</t>
  </si>
  <si>
    <t>0.993 (0.932, 1.057)</t>
  </si>
  <si>
    <t>1.007 (0.956, 1.060)</t>
  </si>
  <si>
    <t>0.992 (0.950, 1.036)</t>
  </si>
  <si>
    <t>1.029 (0.971, 1.089)</t>
  </si>
  <si>
    <t>1.012 (0.886, 1.155)</t>
  </si>
  <si>
    <t>1.030 (0.919, 1.155)</t>
  </si>
  <si>
    <t>1.029 (0.963, 1.100)</t>
  </si>
  <si>
    <t>1.005 (0.927, 1.090)</t>
  </si>
  <si>
    <t>1.013 (0.943, 1.088)</t>
  </si>
  <si>
    <t>1.004 (0.916, 1.101)</t>
  </si>
  <si>
    <t>0.978 (0.821, 1.164)</t>
  </si>
  <si>
    <t>1.035 (0.819, 1.308)</t>
  </si>
  <si>
    <t>1.014 (0.903, 1.139)</t>
  </si>
  <si>
    <t>0.926 (0.733, 1.169)</t>
  </si>
  <si>
    <t>0.907 (0.795, 1.036)</t>
  </si>
  <si>
    <t>0.902 (0.760, 1.071)</t>
  </si>
  <si>
    <t>1.022 (0.945, 1.106)</t>
  </si>
  <si>
    <t>0.988 (0.924, 1.057)</t>
  </si>
  <si>
    <t>1.022 (0.905, 1.153)</t>
  </si>
  <si>
    <t>0.993 (0.971, 1.015)</t>
  </si>
  <si>
    <t>1.004 (0.986, 1.023)</t>
  </si>
  <si>
    <t>0.983 (0.961, 1.006)</t>
  </si>
  <si>
    <t>1.027 (0.980, 1.075)</t>
  </si>
  <si>
    <t>1.031 (0.991, 1.072)</t>
  </si>
  <si>
    <t>1.017 (0.987, 1.048)</t>
  </si>
  <si>
    <t>0.982 (0.959, 1.006)</t>
  </si>
  <si>
    <t>0.994 (0.972, 1.017)</t>
  </si>
  <si>
    <t>0.986 (0.961, 1.012)</t>
  </si>
  <si>
    <t>0.995 (0.871, 1.136)</t>
  </si>
  <si>
    <t>1.011 (0.806, 1.267)</t>
  </si>
  <si>
    <t>0.904 (0.779, 1.050)</t>
  </si>
  <si>
    <t>0.976 (0.892, 1.068)</t>
  </si>
  <si>
    <t>1.014 (0.938, 1.097)</t>
  </si>
  <si>
    <t>0.996 (0.902, 1.101)</t>
  </si>
  <si>
    <t>1.010 (0.988, 1.032)</t>
  </si>
  <si>
    <t>1.003 (0.983, 1.018)</t>
  </si>
  <si>
    <t>1.020 (0.997, 1.045)</t>
  </si>
  <si>
    <t>1.059 (1.033, 1.086)</t>
  </si>
  <si>
    <t>&lt;0.0001</t>
  </si>
  <si>
    <t>1.029 (1.002, 1.055)</t>
  </si>
  <si>
    <t>1.016 (0.981, 1.053)</t>
  </si>
  <si>
    <t>1.030 (0.994, 1.068)</t>
  </si>
  <si>
    <t>1.021 (0.990, 1.053)</t>
  </si>
  <si>
    <t>1.042 (0.979, 1.110)</t>
  </si>
  <si>
    <t>1.098 (0.967, 1.246)</t>
  </si>
  <si>
    <t>1.073 (0.961, 1.198)</t>
  </si>
  <si>
    <t>1.018 (0.886, 1.170)</t>
  </si>
  <si>
    <t>0.995 (0.962, 1.030)</t>
  </si>
  <si>
    <t>1.022 (0.970, 1.077)</t>
  </si>
  <si>
    <t>0.983 (0.946, 1.021)</t>
  </si>
  <si>
    <t>0.993 (0.956, 1.031)</t>
  </si>
  <si>
    <t>1.004 (0.972, 1.037)</t>
  </si>
  <si>
    <t>0.986 (0.945, 1.028)</t>
  </si>
  <si>
    <t>1.050 (0.918, 1.201)</t>
  </si>
  <si>
    <t>1.005 (0.899, 1.124)</t>
  </si>
  <si>
    <t>0.958 (0.826, 1.111)</t>
  </si>
  <si>
    <t>1.043 (0.935, 1.163)</t>
  </si>
  <si>
    <t>1.064 (0.992, 1.127)</t>
  </si>
  <si>
    <t>1.039 (0.969, 1.114)</t>
  </si>
  <si>
    <t>1.018 (0.960, 1.081)</t>
  </si>
  <si>
    <t>1.023 (0.975, 1.074)</t>
  </si>
  <si>
    <t>0.990 (0.927, 1.057)</t>
  </si>
  <si>
    <t>Crohn's disease</t>
    <phoneticPr fontId="5" type="noConversion"/>
  </si>
  <si>
    <t>N</t>
    <phoneticPr fontId="5" type="noConversion"/>
  </si>
  <si>
    <t>IVW, inverse variance weighted; OR, odds ratio; CI, confidence interval.</t>
    <phoneticPr fontId="5" type="noConversion"/>
  </si>
  <si>
    <t xml:space="preserve">Genome-wide significant single-nucleotide polymorphisms (SNPs) (P &lt; 5e-08) were extracted from the GWAS summary data, and those with a longer physical distance (&gt;5,000 kb) and less possibility of linkage disequilibrium (R2 &lt; 0.01) were retained. We queried the possible phenotypes for each SNP associated with IBD, CD and UC by PhenoScanner and SNPs directly associated with cancer and some commonly recognized confounding factors related to carcinogenesis were removed         </t>
    <phoneticPr fontId="7" type="noConversion"/>
  </si>
  <si>
    <r>
      <rPr>
        <sz val="10"/>
        <rFont val="Times New Roman"/>
        <family val="1"/>
      </rPr>
      <t>Provide details of ethics committee approval and participant informed consent, if
relevant</t>
    </r>
  </si>
  <si>
    <r>
      <rPr>
        <sz val="10"/>
        <rFont val="Times New Roman"/>
        <family val="1"/>
      </rPr>
      <t xml:space="preserve">Report any additional statistics (e.g., assessments of heterogeneity across genetic variants, such as </t>
    </r>
    <r>
      <rPr>
        <i/>
        <sz val="10"/>
        <rFont val="Times New Roman"/>
        <family val="1"/>
      </rPr>
      <t>I</t>
    </r>
    <r>
      <rPr>
        <i/>
        <vertAlign val="superscript"/>
        <sz val="10"/>
        <rFont val="Times New Roman"/>
        <family val="1"/>
      </rPr>
      <t>2</t>
    </r>
    <r>
      <rPr>
        <sz val="10"/>
        <rFont val="Times New Roman"/>
        <family val="1"/>
      </rPr>
      <t>, Q statistic or E-value)</t>
    </r>
  </si>
  <si>
    <r>
      <rPr>
        <sz val="10"/>
        <rFont val="Times New Roman"/>
        <family val="1"/>
      </rPr>
      <t>Discuss limitations of the study, taking into account the validity of the IV assumptions, other sources of potential bias, and imprecision. Discuss both direction and
magnitude of any potential bias and any efforts to address them</t>
    </r>
  </si>
  <si>
    <r>
      <t>OR</t>
    </r>
    <r>
      <rPr>
        <b/>
        <vertAlign val="subscript"/>
        <sz val="10"/>
        <color theme="1"/>
        <rFont val="Times New Roman"/>
        <family val="1"/>
      </rPr>
      <t>IVW</t>
    </r>
    <r>
      <rPr>
        <b/>
        <sz val="10"/>
        <color theme="1"/>
        <rFont val="Times New Roman"/>
        <family val="1"/>
      </rPr>
      <t xml:space="preserve"> (95% CI)</t>
    </r>
  </si>
  <si>
    <r>
      <t>P</t>
    </r>
    <r>
      <rPr>
        <b/>
        <vertAlign val="subscript"/>
        <sz val="10"/>
        <color theme="1"/>
        <rFont val="Times New Roman"/>
        <family val="1"/>
      </rPr>
      <t>IVW</t>
    </r>
  </si>
  <si>
    <r>
      <t>P</t>
    </r>
    <r>
      <rPr>
        <b/>
        <vertAlign val="subscript"/>
        <sz val="10"/>
        <color theme="1"/>
        <rFont val="Times New Roman"/>
        <family val="1"/>
      </rPr>
      <t>heterogeneity</t>
    </r>
  </si>
  <si>
    <r>
      <t>P</t>
    </r>
    <r>
      <rPr>
        <b/>
        <vertAlign val="subscript"/>
        <sz val="10"/>
        <color theme="1"/>
        <rFont val="Times New Roman"/>
        <family val="1"/>
      </rPr>
      <t>pleiotropy</t>
    </r>
  </si>
  <si>
    <r>
      <t xml:space="preserve"> </t>
    </r>
    <r>
      <rPr>
        <sz val="10"/>
        <color theme="1"/>
        <rFont val="Times New Roman"/>
        <family val="1"/>
      </rPr>
      <t>Larynx</t>
    </r>
  </si>
  <si>
    <r>
      <t xml:space="preserve"> </t>
    </r>
    <r>
      <rPr>
        <sz val="10"/>
        <color theme="1"/>
        <rFont val="Times New Roman"/>
        <family val="1"/>
      </rPr>
      <t>Malignant nonmelanoma</t>
    </r>
  </si>
  <si>
    <r>
      <t>I</t>
    </r>
    <r>
      <rPr>
        <b/>
        <vertAlign val="superscript"/>
        <sz val="10"/>
        <color theme="1"/>
        <rFont val="Times New Roman"/>
        <family val="1"/>
      </rPr>
      <t>2</t>
    </r>
  </si>
  <si>
    <r>
      <t>N, number of GWAS data included in the meta-analysis,</t>
    </r>
    <r>
      <rPr>
        <sz val="10"/>
        <color theme="1"/>
        <rFont val="等线"/>
        <family val="3"/>
        <charset val="134"/>
        <scheme val="minor"/>
      </rPr>
      <t xml:space="preserve"> </t>
    </r>
    <r>
      <rPr>
        <sz val="10"/>
        <color theme="1"/>
        <rFont val="Times New Roman"/>
        <family val="1"/>
      </rPr>
      <t>which was no significant heterogeneity or pleiotropy at the same time; OR, odds ratio; CI, confidence interval.</t>
    </r>
    <phoneticPr fontId="5" type="noConversion"/>
  </si>
  <si>
    <t>STROBE-MR checklist of Mendelian randomization study</t>
    <phoneticPr fontId="5" type="noConversion"/>
  </si>
  <si>
    <t>Characteristics of the GWAS summary data of exposures</t>
    <phoneticPr fontId="5" type="noConversion"/>
  </si>
  <si>
    <t>Removed SNPs and related traits</t>
    <phoneticPr fontId="5" type="noConversion"/>
  </si>
  <si>
    <t>Cancer GWAS data information in UK Biobank</t>
  </si>
  <si>
    <t>Cancer GWAS data information in FinnGen</t>
  </si>
  <si>
    <t>Cancer GWAS data information in other consortiums</t>
  </si>
  <si>
    <t>SNPs used as instrumental variable for inflammatory bowel disease</t>
  </si>
  <si>
    <t>Related traits of SNPs for Crohn's disease</t>
  </si>
  <si>
    <t>SNPs used as instrumental variable for ulcerative colitis</t>
  </si>
  <si>
    <t>Related traits of SNPs for ulcerative colitis</t>
  </si>
  <si>
    <t>Causal effects of inflammatory bowel disease on 32 site-specific extracolonic cancer risk in FinnGen using IVW method</t>
  </si>
  <si>
    <t>Sensitivity analyses in FinnGen</t>
  </si>
  <si>
    <t>Causal effects of inflammatory bowel disease on 32 site-specific extracolonic cancer risk in other consortiums using IVW method</t>
  </si>
  <si>
    <t>Sensitivity analyses in other consortiums</t>
  </si>
  <si>
    <t>Meta-analysis results from three source of MR analysis</t>
  </si>
  <si>
    <t>SNPs used as instrumental variable for Crohn's disease</t>
    <phoneticPr fontId="5" type="noConversion"/>
  </si>
  <si>
    <t>Related traits of SNPs for inflammatory bowel disease</t>
    <phoneticPr fontId="5" type="noConversion"/>
  </si>
  <si>
    <t>Sensitivity analyses in UK Biobank</t>
    <phoneticPr fontId="5" type="noConversion"/>
  </si>
  <si>
    <t>Page 1, Page 2</t>
    <phoneticPr fontId="7" type="noConversion"/>
  </si>
  <si>
    <t>Page 3-4</t>
    <phoneticPr fontId="7" type="noConversion"/>
  </si>
  <si>
    <t>Page 4</t>
    <phoneticPr fontId="7" type="noConversion"/>
  </si>
  <si>
    <t>Additional file 1: Table S2 and Table S4-S6 reports information such as inclusion criteria and sample size.</t>
    <phoneticPr fontId="7" type="noConversion"/>
  </si>
  <si>
    <t>Page 5-6</t>
    <phoneticPr fontId="7" type="noConversion"/>
  </si>
  <si>
    <t>Additional file 1: S4-S6</t>
    <phoneticPr fontId="5" type="noConversion"/>
  </si>
  <si>
    <t>Page 8</t>
    <phoneticPr fontId="7" type="noConversion"/>
  </si>
  <si>
    <t>Sensitivity analyses and additional analyses</t>
    <phoneticPr fontId="5" type="noConversion"/>
  </si>
  <si>
    <t>Name statistical software and package(s), including version and settings used</t>
    <phoneticPr fontId="5" type="noConversion"/>
  </si>
  <si>
    <t>All statistical analyses were performed using “TwoSampleMR”, “MRPRESSO” and “MungeSumstats”  packages of the R language (version 4.2.0). Codes used for the analysis are presented Additional file 2.</t>
    <phoneticPr fontId="7" type="noConversion"/>
  </si>
  <si>
    <t>Page 9, Additional file 2</t>
    <phoneticPr fontId="7" type="noConversion"/>
  </si>
  <si>
    <t>Page 23</t>
    <phoneticPr fontId="7" type="noConversion"/>
  </si>
  <si>
    <t>The authors declare that they have no competing interests.</t>
    <phoneticPr fontId="7" type="noConversion"/>
  </si>
  <si>
    <t>This study was supported by the Medical Health Science and Technology Project of Zhejiang Provincial Health Commission (No. 2022KY315 to Lei Xu).</t>
    <phoneticPr fontId="7" type="noConversion"/>
  </si>
  <si>
    <t>Page 20</t>
    <phoneticPr fontId="7" type="noConversion"/>
  </si>
  <si>
    <t>Page 14-18</t>
    <phoneticPr fontId="7" type="noConversion"/>
  </si>
  <si>
    <t>Report any sensitivity analyses to assess the robustness of the main results to violations of the assumptions</t>
    <phoneticPr fontId="5" type="noConversion"/>
  </si>
  <si>
    <t>Page 14</t>
    <phoneticPr fontId="7" type="noConversion"/>
  </si>
  <si>
    <t>Additional file 1: Table S4-S6</t>
    <phoneticPr fontId="7" type="noConversion"/>
  </si>
  <si>
    <t>Additional file 1: Table S3, Table S7-S12</t>
    <phoneticPr fontId="7" type="noConversion"/>
  </si>
  <si>
    <t>Additional file 1: Table S4-S6 showed that there is no overlap between exposure and outcome populations.</t>
    <phoneticPr fontId="7" type="noConversion"/>
  </si>
  <si>
    <t>Additional file 1: Table S2</t>
    <phoneticPr fontId="7" type="noConversion"/>
  </si>
  <si>
    <t>Table 1-3 and Additional file 1: Table S13-S17</t>
    <phoneticPr fontId="7" type="noConversion"/>
  </si>
  <si>
    <t xml:space="preserve">Additional file 1: Table S7, S9, S11 and Additional file 1: Table S13, S15, S17 </t>
    <phoneticPr fontId="7" type="noConversion"/>
  </si>
  <si>
    <t>Additional file 1: Table S7, S9, S11 reported the F-statistics for SNP, Additional file 1: Table S13, S15, S17 reported Q-statistics for assessment of heterogeneity.</t>
    <phoneticPr fontId="7" type="noConversion"/>
  </si>
  <si>
    <t>Additional file 1: Table S13, S15, S17</t>
    <phoneticPr fontId="7" type="noConversion"/>
  </si>
  <si>
    <t xml:space="preserve">Genome-wide significant single-nucleotide polymorphisms (SNPs) (P &lt; 5e-08) were extracted from the GWAS summary data, and those with a longer physical distance (&gt; 5,000 kb) and less possibility of linkage disequilibrium (R2 &lt; 0.01) were retained. We queried the possible phenotypes for each SNP associated with IBD, CD and UC by Phenoscanner and SNPs directly associated with cancers were removed </t>
    <phoneticPr fontId="7" type="noConversion"/>
  </si>
  <si>
    <t>Additional file 1: Table S2, Table S4-S6</t>
    <phoneticPr fontId="7" type="noConversion"/>
  </si>
  <si>
    <t>The numbers of individuals included study is already provided in the Additional file 1: Table S2, Table S4-S6</t>
    <phoneticPr fontId="7" type="noConversion"/>
  </si>
  <si>
    <t>Page 15-17</t>
    <phoneticPr fontId="7" type="noConversion"/>
  </si>
  <si>
    <t>Additional file 1: Table S2, Table S4-S6 provide the source data URL for download.</t>
    <phoneticPr fontId="7" type="noConversion"/>
  </si>
  <si>
    <t>Page 22-23</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Red]\(0.000\)"/>
    <numFmt numFmtId="177" formatCode="0.000_ "/>
  </numFmts>
  <fonts count="26" x14ac:knownFonts="1">
    <font>
      <sz val="11"/>
      <color theme="1"/>
      <name val="等线"/>
      <family val="2"/>
      <scheme val="minor"/>
    </font>
    <font>
      <sz val="11"/>
      <color rgb="FF9C0006"/>
      <name val="等线"/>
      <family val="2"/>
      <charset val="134"/>
      <scheme val="minor"/>
    </font>
    <font>
      <sz val="10.5"/>
      <color theme="1"/>
      <name val="等线"/>
      <family val="3"/>
      <charset val="134"/>
      <scheme val="minor"/>
    </font>
    <font>
      <b/>
      <sz val="9"/>
      <color theme="1"/>
      <name val="Times New Roman"/>
      <family val="1"/>
    </font>
    <font>
      <sz val="9"/>
      <color theme="1"/>
      <name val="Times New Roman"/>
      <family val="1"/>
    </font>
    <font>
      <sz val="9"/>
      <name val="等线"/>
      <family val="3"/>
      <charset val="134"/>
      <scheme val="minor"/>
    </font>
    <font>
      <sz val="10"/>
      <color rgb="FF000000"/>
      <name val="Times New Roman"/>
      <family val="1"/>
    </font>
    <font>
      <sz val="9"/>
      <name val="宋体"/>
      <family val="3"/>
      <charset val="134"/>
    </font>
    <font>
      <b/>
      <sz val="10"/>
      <color rgb="FF000000"/>
      <name val="Times New Roman"/>
      <family val="1"/>
    </font>
    <font>
      <sz val="10"/>
      <color theme="1"/>
      <name val="Times New Roman"/>
      <family val="1"/>
    </font>
    <font>
      <sz val="10"/>
      <name val="Times New Roman"/>
      <family val="1"/>
    </font>
    <font>
      <sz val="10"/>
      <color rgb="FF000000"/>
      <name val="等线"/>
      <family val="3"/>
      <charset val="134"/>
      <scheme val="minor"/>
    </font>
    <font>
      <b/>
      <sz val="10"/>
      <name val="Times New Roman"/>
      <family val="1"/>
    </font>
    <font>
      <b/>
      <sz val="10"/>
      <color theme="1"/>
      <name val="Times New Roman"/>
      <family val="1"/>
    </font>
    <font>
      <sz val="10"/>
      <color theme="1"/>
      <name val="等线"/>
      <family val="3"/>
      <charset val="134"/>
      <scheme val="minor"/>
    </font>
    <font>
      <i/>
      <sz val="10"/>
      <color rgb="FF000000"/>
      <name val="Times New Roman"/>
      <family val="1"/>
    </font>
    <font>
      <i/>
      <sz val="10"/>
      <color theme="1"/>
      <name val="Times New Roman"/>
      <family val="1"/>
    </font>
    <font>
      <sz val="9"/>
      <name val="等线"/>
      <family val="2"/>
      <charset val="134"/>
      <scheme val="minor"/>
    </font>
    <font>
      <sz val="11"/>
      <name val="等线"/>
      <family val="3"/>
      <charset val="134"/>
      <scheme val="minor"/>
    </font>
    <font>
      <i/>
      <sz val="10"/>
      <name val="Times New Roman"/>
      <family val="1"/>
    </font>
    <font>
      <i/>
      <vertAlign val="superscript"/>
      <sz val="10"/>
      <name val="Times New Roman"/>
      <family val="1"/>
    </font>
    <font>
      <b/>
      <sz val="10"/>
      <color rgb="FF101214"/>
      <name val="Times New Roman"/>
      <family val="1"/>
    </font>
    <font>
      <sz val="10"/>
      <color theme="1"/>
      <name val="等线"/>
      <family val="2"/>
      <scheme val="minor"/>
    </font>
    <font>
      <b/>
      <vertAlign val="subscript"/>
      <sz val="10"/>
      <color theme="1"/>
      <name val="Times New Roman"/>
      <family val="1"/>
    </font>
    <font>
      <b/>
      <i/>
      <sz val="10"/>
      <color theme="1"/>
      <name val="Times New Roman"/>
      <family val="1"/>
    </font>
    <font>
      <b/>
      <vertAlign val="superscript"/>
      <sz val="10"/>
      <color theme="1"/>
      <name val="Times New Roman"/>
      <family val="1"/>
    </font>
  </fonts>
  <fills count="5">
    <fill>
      <patternFill patternType="none"/>
    </fill>
    <fill>
      <patternFill patternType="gray125"/>
    </fill>
    <fill>
      <patternFill patternType="solid">
        <fgColor rgb="FFFFC7CE"/>
      </patternFill>
    </fill>
    <fill>
      <patternFill patternType="solid">
        <fgColor rgb="FFEDEDED"/>
      </patternFill>
    </fill>
    <fill>
      <patternFill patternType="solid">
        <fgColor rgb="FFE7E6E6"/>
        <bgColor indexed="64"/>
      </patternFill>
    </fill>
  </fills>
  <borders count="18">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theme="1"/>
      </bottom>
      <diagonal/>
    </border>
    <border>
      <left/>
      <right style="thin">
        <color indexed="64"/>
      </right>
      <top style="thin">
        <color indexed="64"/>
      </top>
      <bottom style="thin">
        <color theme="1"/>
      </bottom>
      <diagonal/>
    </border>
    <border>
      <left/>
      <right/>
      <top/>
      <bottom style="thin">
        <color rgb="FF7E7E7E"/>
      </bottom>
      <diagonal/>
    </border>
    <border>
      <left/>
      <right/>
      <top style="thin">
        <color rgb="FF7E7E7E"/>
      </top>
      <bottom/>
      <diagonal/>
    </border>
    <border>
      <left/>
      <right/>
      <top style="thin">
        <color rgb="FF7E7E7E"/>
      </top>
      <bottom style="thin">
        <color rgb="FF7E7E7E"/>
      </bottom>
      <diagonal/>
    </border>
    <border>
      <left/>
      <right/>
      <top style="thin">
        <color rgb="FF000000"/>
      </top>
      <bottom style="thin">
        <color rgb="FF7E7E7E"/>
      </bottom>
      <diagonal/>
    </border>
    <border>
      <left/>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theme="1"/>
      </top>
      <bottom/>
      <diagonal/>
    </border>
  </borders>
  <cellStyleXfs count="3">
    <xf numFmtId="0" fontId="0" fillId="0" borderId="0"/>
    <xf numFmtId="0" fontId="1" fillId="2" borderId="0" applyNumberFormat="0" applyBorder="0" applyAlignment="0" applyProtection="0">
      <alignment vertical="center"/>
    </xf>
    <xf numFmtId="0" fontId="6" fillId="0" borderId="0"/>
  </cellStyleXfs>
  <cellXfs count="185">
    <xf numFmtId="0" fontId="0" fillId="0" borderId="0" xfId="0"/>
    <xf numFmtId="0" fontId="3" fillId="0" borderId="0" xfId="0" applyFont="1" applyAlignment="1">
      <alignment horizontal="left" vertical="center" wrapText="1"/>
    </xf>
    <xf numFmtId="0" fontId="2" fillId="0" borderId="0" xfId="0" applyFont="1" applyAlignment="1">
      <alignment vertical="center" wrapText="1"/>
    </xf>
    <xf numFmtId="0" fontId="3" fillId="0" borderId="3" xfId="0" applyFont="1" applyBorder="1" applyAlignment="1">
      <alignment horizontal="left" vertical="center" wrapText="1"/>
    </xf>
    <xf numFmtId="0" fontId="6" fillId="0" borderId="0" xfId="0" applyFont="1" applyAlignment="1">
      <alignment horizontal="left" vertical="center" wrapText="1"/>
    </xf>
    <xf numFmtId="0" fontId="0" fillId="0" borderId="6" xfId="0" applyBorder="1"/>
    <xf numFmtId="0" fontId="6" fillId="0" borderId="0" xfId="2" applyAlignment="1">
      <alignment horizontal="left" vertical="top"/>
    </xf>
    <xf numFmtId="0" fontId="9" fillId="0" borderId="0" xfId="0" applyFont="1"/>
    <xf numFmtId="0" fontId="9" fillId="0" borderId="3" xfId="0" applyFont="1" applyBorder="1" applyAlignment="1">
      <alignment horizontal="left" vertical="center" wrapText="1"/>
    </xf>
    <xf numFmtId="3" fontId="6" fillId="0" borderId="3" xfId="0" applyNumberFormat="1" applyFont="1" applyBorder="1" applyAlignment="1">
      <alignment horizontal="left" vertical="center" wrapText="1"/>
    </xf>
    <xf numFmtId="0" fontId="6" fillId="0" borderId="3" xfId="0" applyFont="1" applyBorder="1" applyAlignment="1">
      <alignment horizontal="left" vertical="center" wrapText="1"/>
    </xf>
    <xf numFmtId="0" fontId="10" fillId="0" borderId="3" xfId="0" applyFont="1" applyBorder="1" applyAlignment="1">
      <alignment horizontal="left" vertical="center" wrapText="1"/>
    </xf>
    <xf numFmtId="0" fontId="9" fillId="0" borderId="0" xfId="0" applyFont="1" applyAlignment="1">
      <alignment horizontal="left" vertical="center" wrapText="1"/>
    </xf>
    <xf numFmtId="3" fontId="9" fillId="0" borderId="0" xfId="0" applyNumberFormat="1" applyFont="1" applyAlignment="1">
      <alignment horizontal="left" vertical="center"/>
    </xf>
    <xf numFmtId="3" fontId="6" fillId="0" borderId="0" xfId="0" applyNumberFormat="1" applyFont="1" applyAlignment="1">
      <alignment horizontal="left" vertical="center" wrapText="1"/>
    </xf>
    <xf numFmtId="0" fontId="10" fillId="0" borderId="0" xfId="0" applyFont="1" applyAlignment="1">
      <alignment horizontal="left" vertical="center" wrapText="1"/>
    </xf>
    <xf numFmtId="0" fontId="12" fillId="0" borderId="0" xfId="0" applyFont="1" applyAlignment="1">
      <alignment horizontal="left" vertical="center" wrapText="1"/>
    </xf>
    <xf numFmtId="0" fontId="1" fillId="0" borderId="0" xfId="1" applyFill="1" applyAlignment="1"/>
    <xf numFmtId="0" fontId="13" fillId="0" borderId="0" xfId="0" applyFont="1" applyAlignment="1">
      <alignment horizontal="left" vertical="center" wrapText="1"/>
    </xf>
    <xf numFmtId="3" fontId="9" fillId="0" borderId="0" xfId="0" applyNumberFormat="1" applyFont="1" applyAlignment="1">
      <alignment horizontal="left" vertical="center" wrapText="1"/>
    </xf>
    <xf numFmtId="0" fontId="6" fillId="0" borderId="0" xfId="0" applyFont="1" applyAlignment="1">
      <alignment horizontal="justify" vertical="center" wrapText="1"/>
    </xf>
    <xf numFmtId="0" fontId="9" fillId="0" borderId="0" xfId="0" applyFont="1" applyAlignment="1">
      <alignment horizontal="justify" vertical="center" wrapText="1"/>
    </xf>
    <xf numFmtId="0" fontId="6" fillId="0" borderId="3" xfId="0" applyFont="1" applyBorder="1" applyAlignment="1">
      <alignment horizontal="left" vertical="center"/>
    </xf>
    <xf numFmtId="3" fontId="9" fillId="0" borderId="3" xfId="0" applyNumberFormat="1" applyFont="1" applyBorder="1" applyAlignment="1">
      <alignment horizontal="left" vertical="center"/>
    </xf>
    <xf numFmtId="0" fontId="6" fillId="0" borderId="3" xfId="0" applyFont="1" applyBorder="1" applyAlignment="1">
      <alignment horizontal="justify" vertical="center" wrapText="1"/>
    </xf>
    <xf numFmtId="0" fontId="6" fillId="0" borderId="0" xfId="0" applyFont="1" applyAlignment="1">
      <alignment vertical="center" wrapText="1"/>
    </xf>
    <xf numFmtId="0" fontId="8" fillId="0" borderId="0" xfId="0" applyFont="1" applyAlignment="1">
      <alignment horizontal="left" vertical="center" wrapText="1"/>
    </xf>
    <xf numFmtId="0" fontId="9" fillId="0" borderId="0" xfId="0" applyFont="1" applyAlignment="1">
      <alignment vertical="center" wrapText="1"/>
    </xf>
    <xf numFmtId="0" fontId="13" fillId="0" borderId="0" xfId="0" applyFont="1" applyAlignment="1">
      <alignment horizontal="justify" vertical="center" wrapText="1"/>
    </xf>
    <xf numFmtId="0" fontId="9" fillId="0" borderId="0" xfId="0" applyFont="1" applyAlignment="1">
      <alignment horizontal="left" vertical="center"/>
    </xf>
    <xf numFmtId="0" fontId="8" fillId="0" borderId="0" xfId="0" applyFont="1" applyAlignment="1">
      <alignment horizontal="justify" vertical="center" wrapText="1"/>
    </xf>
    <xf numFmtId="0" fontId="8" fillId="0" borderId="0" xfId="0" applyFont="1" applyAlignment="1">
      <alignment vertical="center" wrapText="1"/>
    </xf>
    <xf numFmtId="3" fontId="6" fillId="0" borderId="0" xfId="0" applyNumberFormat="1" applyFont="1" applyAlignment="1">
      <alignment horizontal="justify" vertical="center" wrapText="1"/>
    </xf>
    <xf numFmtId="3" fontId="10" fillId="0" borderId="0" xfId="0" applyNumberFormat="1" applyFont="1" applyAlignment="1">
      <alignment horizontal="left" vertical="center"/>
    </xf>
    <xf numFmtId="3" fontId="10" fillId="0" borderId="0" xfId="0" applyNumberFormat="1" applyFont="1" applyAlignment="1">
      <alignment horizontal="justify" vertical="center" wrapText="1"/>
    </xf>
    <xf numFmtId="0" fontId="10" fillId="0" borderId="0" xfId="0" applyFont="1" applyAlignment="1">
      <alignment horizontal="justify" vertical="center" wrapText="1"/>
    </xf>
    <xf numFmtId="3" fontId="9" fillId="0" borderId="0" xfId="0" applyNumberFormat="1" applyFont="1" applyAlignment="1">
      <alignment horizontal="justify" vertical="center" wrapText="1"/>
    </xf>
    <xf numFmtId="0" fontId="18" fillId="0" borderId="0" xfId="0" applyFont="1"/>
    <xf numFmtId="0" fontId="18" fillId="0" borderId="0" xfId="0" applyFont="1" applyAlignment="1">
      <alignment vertical="center"/>
    </xf>
    <xf numFmtId="0" fontId="4" fillId="0" borderId="0" xfId="0" applyFont="1"/>
    <xf numFmtId="0" fontId="9" fillId="0" borderId="0" xfId="0" applyFont="1" applyAlignment="1">
      <alignment vertical="center"/>
    </xf>
    <xf numFmtId="0" fontId="9" fillId="0" borderId="0" xfId="0" applyFont="1" applyAlignment="1">
      <alignment horizontal="right" vertical="center"/>
    </xf>
    <xf numFmtId="0" fontId="12" fillId="0" borderId="13" xfId="2" applyFont="1" applyBorder="1" applyAlignment="1">
      <alignment horizontal="left" vertical="center" wrapText="1"/>
    </xf>
    <xf numFmtId="1" fontId="6" fillId="3" borderId="12" xfId="2" applyNumberFormat="1" applyFill="1" applyBorder="1" applyAlignment="1">
      <alignment horizontal="left" vertical="center" shrinkToFit="1"/>
    </xf>
    <xf numFmtId="0" fontId="10" fillId="3" borderId="12" xfId="2" applyFont="1" applyFill="1" applyBorder="1" applyAlignment="1">
      <alignment horizontal="left" vertical="center" wrapText="1"/>
    </xf>
    <xf numFmtId="0" fontId="6" fillId="3" borderId="12" xfId="2" applyFill="1" applyBorder="1" applyAlignment="1">
      <alignment horizontal="left" vertical="center" wrapText="1"/>
    </xf>
    <xf numFmtId="0" fontId="6" fillId="0" borderId="11" xfId="2" applyBorder="1" applyAlignment="1">
      <alignment horizontal="left" vertical="center" wrapText="1"/>
    </xf>
    <xf numFmtId="1" fontId="6" fillId="3" borderId="0" xfId="2" applyNumberFormat="1" applyFill="1" applyAlignment="1">
      <alignment horizontal="left" vertical="center" shrinkToFit="1"/>
    </xf>
    <xf numFmtId="0" fontId="10" fillId="3" borderId="0" xfId="2" applyFont="1" applyFill="1" applyAlignment="1">
      <alignment horizontal="left" vertical="center" wrapText="1"/>
    </xf>
    <xf numFmtId="0" fontId="6" fillId="3" borderId="0" xfId="2" applyFill="1" applyAlignment="1">
      <alignment horizontal="left" vertical="center" wrapText="1"/>
    </xf>
    <xf numFmtId="1" fontId="6" fillId="0" borderId="10" xfId="2" applyNumberFormat="1" applyBorder="1" applyAlignment="1">
      <alignment horizontal="left" vertical="center" shrinkToFit="1"/>
    </xf>
    <xf numFmtId="0" fontId="10" fillId="0" borderId="10" xfId="2" applyFont="1" applyBorder="1" applyAlignment="1">
      <alignment horizontal="left" vertical="center" wrapText="1"/>
    </xf>
    <xf numFmtId="0" fontId="6" fillId="0" borderId="10" xfId="2" applyBorder="1" applyAlignment="1">
      <alignment horizontal="left" vertical="center" wrapText="1"/>
    </xf>
    <xf numFmtId="0" fontId="6" fillId="3" borderId="11" xfId="2" applyFill="1" applyBorder="1" applyAlignment="1">
      <alignment horizontal="left" vertical="center" wrapText="1"/>
    </xf>
    <xf numFmtId="1" fontId="6" fillId="0" borderId="0" xfId="2" applyNumberFormat="1" applyAlignment="1">
      <alignment horizontal="left" vertical="center" shrinkToFit="1"/>
    </xf>
    <xf numFmtId="0" fontId="10" fillId="0" borderId="0" xfId="2" applyFont="1" applyAlignment="1">
      <alignment horizontal="left" vertical="center" wrapText="1"/>
    </xf>
    <xf numFmtId="0" fontId="6" fillId="0" borderId="0" xfId="2" applyAlignment="1">
      <alignment horizontal="left" vertical="center" wrapText="1"/>
    </xf>
    <xf numFmtId="0" fontId="6" fillId="3" borderId="0" xfId="2" applyFill="1" applyAlignment="1">
      <alignment horizontal="left" vertical="center" wrapText="1" readingOrder="2"/>
    </xf>
    <xf numFmtId="0" fontId="6" fillId="0" borderId="0" xfId="2" applyAlignment="1">
      <alignment horizontal="left" vertical="center"/>
    </xf>
    <xf numFmtId="0" fontId="6" fillId="0" borderId="0" xfId="2" applyAlignment="1">
      <alignment horizontal="left" vertical="center" wrapText="1" readingOrder="1"/>
    </xf>
    <xf numFmtId="0" fontId="6" fillId="3" borderId="10" xfId="2" applyFill="1" applyBorder="1" applyAlignment="1">
      <alignment horizontal="left" vertical="center" wrapText="1"/>
    </xf>
    <xf numFmtId="0" fontId="10" fillId="3" borderId="10" xfId="2" applyFont="1" applyFill="1" applyBorder="1" applyAlignment="1">
      <alignment horizontal="left" vertical="center" wrapText="1"/>
    </xf>
    <xf numFmtId="1" fontId="6" fillId="3" borderId="10" xfId="2" applyNumberFormat="1" applyFill="1" applyBorder="1" applyAlignment="1">
      <alignment horizontal="left" vertical="center" shrinkToFit="1"/>
    </xf>
    <xf numFmtId="0" fontId="10" fillId="3" borderId="7" xfId="2" applyFont="1" applyFill="1" applyBorder="1" applyAlignment="1">
      <alignment horizontal="left" vertical="center" wrapText="1"/>
    </xf>
    <xf numFmtId="0" fontId="6" fillId="3" borderId="7" xfId="2" applyFill="1" applyBorder="1" applyAlignment="1">
      <alignment horizontal="left" vertical="center" wrapText="1"/>
    </xf>
    <xf numFmtId="0" fontId="13" fillId="0" borderId="2" xfId="0" applyFont="1" applyBorder="1" applyAlignment="1">
      <alignment horizontal="left" vertical="center" wrapText="1"/>
    </xf>
    <xf numFmtId="0" fontId="13" fillId="0" borderId="3" xfId="0" applyFont="1" applyBorder="1" applyAlignment="1">
      <alignment horizontal="left" vertical="center" wrapText="1"/>
    </xf>
    <xf numFmtId="0" fontId="13" fillId="0" borderId="3" xfId="0" applyFont="1" applyBorder="1" applyAlignment="1">
      <alignment horizontal="center" vertical="center" wrapText="1"/>
    </xf>
    <xf numFmtId="0" fontId="9" fillId="0" borderId="2" xfId="0" applyFont="1" applyBorder="1" applyAlignment="1">
      <alignment horizontal="left" vertical="center" wrapText="1"/>
    </xf>
    <xf numFmtId="0" fontId="9" fillId="0" borderId="2" xfId="0" applyFont="1" applyBorder="1" applyAlignment="1">
      <alignment horizontal="justify" vertical="center" wrapText="1"/>
    </xf>
    <xf numFmtId="3" fontId="9" fillId="0" borderId="2" xfId="0" applyNumberFormat="1" applyFont="1" applyBorder="1" applyAlignment="1">
      <alignment horizontal="center" vertical="center" wrapText="1"/>
    </xf>
    <xf numFmtId="3" fontId="9" fillId="0" borderId="0" xfId="0" applyNumberFormat="1" applyFont="1" applyAlignment="1">
      <alignment horizontal="center" vertical="center" wrapText="1"/>
    </xf>
    <xf numFmtId="0" fontId="9" fillId="0" borderId="3" xfId="0" applyFont="1" applyBorder="1" applyAlignment="1">
      <alignment horizontal="justify" vertical="center" wrapText="1"/>
    </xf>
    <xf numFmtId="3" fontId="9" fillId="0" borderId="3" xfId="0" applyNumberFormat="1" applyFont="1" applyBorder="1" applyAlignment="1">
      <alignment horizontal="center" vertical="center" wrapText="1"/>
    </xf>
    <xf numFmtId="0" fontId="8" fillId="0" borderId="1" xfId="0" applyFont="1" applyBorder="1" applyAlignment="1">
      <alignment horizontal="center" vertical="center" wrapText="1"/>
    </xf>
    <xf numFmtId="0" fontId="8" fillId="0" borderId="3" xfId="0" applyFont="1" applyBorder="1" applyAlignment="1">
      <alignment horizontal="center" vertical="center" wrapText="1"/>
    </xf>
    <xf numFmtId="0" fontId="6" fillId="0" borderId="0" xfId="0" applyFont="1" applyAlignment="1">
      <alignment horizontal="center" vertical="center" wrapText="1"/>
    </xf>
    <xf numFmtId="0" fontId="6" fillId="0" borderId="3" xfId="0" applyFont="1" applyBorder="1" applyAlignment="1">
      <alignment horizontal="center" vertical="center" wrapText="1"/>
    </xf>
    <xf numFmtId="0" fontId="10" fillId="0" borderId="0" xfId="0" applyFont="1"/>
    <xf numFmtId="0" fontId="12" fillId="0" borderId="0" xfId="0" applyFont="1"/>
    <xf numFmtId="0" fontId="10" fillId="0" borderId="0" xfId="0" applyFont="1" applyAlignment="1">
      <alignment horizontal="right"/>
    </xf>
    <xf numFmtId="0" fontId="10" fillId="0" borderId="0" xfId="0" applyFont="1" applyAlignment="1">
      <alignment vertical="center"/>
    </xf>
    <xf numFmtId="0" fontId="10" fillId="0" borderId="0" xfId="0" applyFont="1" applyAlignment="1">
      <alignment horizontal="left"/>
    </xf>
    <xf numFmtId="11" fontId="9" fillId="0" borderId="0" xfId="0" applyNumberFormat="1" applyFont="1" applyAlignment="1">
      <alignment horizontal="right" vertical="center"/>
    </xf>
    <xf numFmtId="11" fontId="10" fillId="0" borderId="0" xfId="0" applyNumberFormat="1" applyFont="1" applyAlignment="1">
      <alignment horizontal="right"/>
    </xf>
    <xf numFmtId="0" fontId="9" fillId="0" borderId="0" xfId="0" applyFont="1" applyAlignment="1">
      <alignment horizontal="right"/>
    </xf>
    <xf numFmtId="0" fontId="13" fillId="0" borderId="2" xfId="0" applyFont="1" applyBorder="1" applyAlignment="1">
      <alignment horizontal="center" vertical="center" wrapText="1"/>
    </xf>
    <xf numFmtId="0" fontId="22" fillId="0" borderId="0" xfId="0" applyFont="1"/>
    <xf numFmtId="0" fontId="13" fillId="0" borderId="1" xfId="0" applyFont="1" applyBorder="1" applyAlignment="1">
      <alignment horizontal="left" vertical="center" wrapText="1"/>
    </xf>
    <xf numFmtId="0" fontId="24" fillId="0" borderId="1" xfId="0" applyFont="1" applyBorder="1" applyAlignment="1">
      <alignment horizontal="left" vertical="center" wrapText="1"/>
    </xf>
    <xf numFmtId="176" fontId="13" fillId="0" borderId="0" xfId="0" applyNumberFormat="1" applyFont="1" applyAlignment="1">
      <alignment horizontal="left" vertical="center" wrapText="1"/>
    </xf>
    <xf numFmtId="176" fontId="9" fillId="0" borderId="0" xfId="0" applyNumberFormat="1" applyFont="1" applyAlignment="1">
      <alignment horizontal="justify" vertical="center" wrapText="1"/>
    </xf>
    <xf numFmtId="176" fontId="9" fillId="0" borderId="0" xfId="0" applyNumberFormat="1" applyFont="1" applyAlignment="1">
      <alignment horizontal="left" vertical="center" wrapText="1"/>
    </xf>
    <xf numFmtId="176" fontId="8" fillId="4" borderId="0" xfId="0" applyNumberFormat="1" applyFont="1" applyFill="1" applyAlignment="1">
      <alignment horizontal="left" vertical="center" wrapText="1"/>
    </xf>
    <xf numFmtId="176" fontId="9" fillId="4" borderId="0" xfId="0" applyNumberFormat="1" applyFont="1" applyFill="1" applyAlignment="1">
      <alignment vertical="center" wrapText="1"/>
    </xf>
    <xf numFmtId="176" fontId="9" fillId="4" borderId="0" xfId="0" applyNumberFormat="1" applyFont="1" applyFill="1" applyAlignment="1">
      <alignment horizontal="justify" vertical="center" wrapText="1"/>
    </xf>
    <xf numFmtId="176" fontId="6" fillId="4" borderId="0" xfId="0" applyNumberFormat="1" applyFont="1" applyFill="1" applyAlignment="1">
      <alignment horizontal="left" vertical="center" wrapText="1"/>
    </xf>
    <xf numFmtId="176" fontId="8" fillId="4" borderId="0" xfId="0" applyNumberFormat="1" applyFont="1" applyFill="1" applyAlignment="1">
      <alignment horizontal="justify" vertical="center" wrapText="1"/>
    </xf>
    <xf numFmtId="176" fontId="13" fillId="4" borderId="0" xfId="0" applyNumberFormat="1" applyFont="1" applyFill="1" applyAlignment="1">
      <alignment horizontal="justify" vertical="center" wrapText="1"/>
    </xf>
    <xf numFmtId="176" fontId="13" fillId="0" borderId="0" xfId="0" applyNumberFormat="1" applyFont="1" applyAlignment="1">
      <alignment horizontal="justify" vertical="center" wrapText="1"/>
    </xf>
    <xf numFmtId="176" fontId="6" fillId="4" borderId="0" xfId="0" applyNumberFormat="1" applyFont="1" applyFill="1" applyAlignment="1">
      <alignment horizontal="justify" vertical="center" wrapText="1"/>
    </xf>
    <xf numFmtId="176" fontId="13" fillId="0" borderId="0" xfId="0" applyNumberFormat="1" applyFont="1" applyAlignment="1">
      <alignment vertical="center" wrapText="1"/>
    </xf>
    <xf numFmtId="176" fontId="6" fillId="4" borderId="3" xfId="0" applyNumberFormat="1" applyFont="1" applyFill="1" applyBorder="1" applyAlignment="1">
      <alignment horizontal="left" vertical="center" wrapText="1"/>
    </xf>
    <xf numFmtId="176" fontId="6" fillId="4" borderId="3" xfId="0" applyNumberFormat="1" applyFont="1" applyFill="1" applyBorder="1" applyAlignment="1">
      <alignment horizontal="justify" vertical="center" wrapText="1"/>
    </xf>
    <xf numFmtId="176" fontId="9" fillId="4" borderId="3" xfId="0" applyNumberFormat="1" applyFont="1" applyFill="1" applyBorder="1" applyAlignment="1">
      <alignment horizontal="justify" vertical="center" wrapText="1"/>
    </xf>
    <xf numFmtId="0" fontId="24" fillId="0" borderId="3" xfId="0" applyFont="1" applyBorder="1" applyAlignment="1">
      <alignment horizontal="left" vertical="center" wrapText="1"/>
    </xf>
    <xf numFmtId="0" fontId="13" fillId="0" borderId="2" xfId="0" applyFont="1" applyBorder="1" applyAlignment="1">
      <alignment vertical="center" wrapText="1"/>
    </xf>
    <xf numFmtId="0" fontId="8" fillId="4" borderId="0" xfId="0" applyFont="1" applyFill="1" applyAlignment="1">
      <alignment horizontal="left" vertical="center" wrapText="1"/>
    </xf>
    <xf numFmtId="0" fontId="9" fillId="4" borderId="0" xfId="0" applyFont="1" applyFill="1" applyAlignment="1">
      <alignment horizontal="justify" vertical="center" wrapText="1"/>
    </xf>
    <xf numFmtId="0" fontId="6" fillId="4" borderId="0" xfId="0" applyFont="1" applyFill="1" applyAlignment="1">
      <alignment horizontal="left" vertical="center" wrapText="1"/>
    </xf>
    <xf numFmtId="0" fontId="8" fillId="4" borderId="0" xfId="0" applyFont="1" applyFill="1" applyAlignment="1">
      <alignment horizontal="justify" vertical="center" wrapText="1"/>
    </xf>
    <xf numFmtId="0" fontId="13" fillId="4" borderId="0" xfId="0" applyFont="1" applyFill="1" applyAlignment="1">
      <alignment horizontal="justify" vertical="center" wrapText="1"/>
    </xf>
    <xf numFmtId="0" fontId="13" fillId="0" borderId="0" xfId="0" applyFont="1" applyAlignment="1">
      <alignment vertical="center" wrapText="1"/>
    </xf>
    <xf numFmtId="0" fontId="6" fillId="4" borderId="0" xfId="0" applyFont="1" applyFill="1" applyAlignment="1">
      <alignment horizontal="justify" vertical="center" wrapText="1"/>
    </xf>
    <xf numFmtId="0" fontId="6" fillId="4" borderId="3" xfId="0" applyFont="1" applyFill="1" applyBorder="1" applyAlignment="1">
      <alignment horizontal="left" vertical="center" wrapText="1"/>
    </xf>
    <xf numFmtId="0" fontId="6" fillId="4" borderId="3" xfId="0" applyFont="1" applyFill="1" applyBorder="1" applyAlignment="1">
      <alignment horizontal="justify" vertical="center" wrapText="1"/>
    </xf>
    <xf numFmtId="0" fontId="9" fillId="4" borderId="3" xfId="0" applyFont="1" applyFill="1" applyBorder="1" applyAlignment="1">
      <alignment horizontal="justify" vertical="center" wrapText="1"/>
    </xf>
    <xf numFmtId="0" fontId="13" fillId="0" borderId="3" xfId="0" applyFont="1" applyBorder="1" applyAlignment="1">
      <alignment horizontal="justify" vertical="center" wrapText="1"/>
    </xf>
    <xf numFmtId="0" fontId="24" fillId="0" borderId="3" xfId="0" applyFont="1" applyBorder="1" applyAlignment="1">
      <alignment horizontal="justify" vertical="center" wrapText="1"/>
    </xf>
    <xf numFmtId="0" fontId="13" fillId="0" borderId="1" xfId="0" applyFont="1" applyBorder="1" applyAlignment="1">
      <alignment horizontal="justify" vertical="center" wrapText="1"/>
    </xf>
    <xf numFmtId="0" fontId="24" fillId="0" borderId="1" xfId="0" applyFont="1" applyBorder="1" applyAlignment="1">
      <alignment horizontal="justify" vertical="center" wrapText="1"/>
    </xf>
    <xf numFmtId="10" fontId="9" fillId="0" borderId="0" xfId="0" applyNumberFormat="1" applyFont="1" applyAlignment="1">
      <alignment horizontal="justify" vertical="center" wrapText="1"/>
    </xf>
    <xf numFmtId="10" fontId="6" fillId="4" borderId="0" xfId="0" applyNumberFormat="1" applyFont="1" applyFill="1" applyAlignment="1">
      <alignment horizontal="justify" vertical="center" wrapText="1"/>
    </xf>
    <xf numFmtId="10" fontId="8" fillId="4" borderId="0" xfId="0" applyNumberFormat="1" applyFont="1" applyFill="1" applyAlignment="1">
      <alignment horizontal="justify" vertical="center" wrapText="1"/>
    </xf>
    <xf numFmtId="10" fontId="6" fillId="4" borderId="3" xfId="0" applyNumberFormat="1" applyFont="1" applyFill="1" applyBorder="1" applyAlignment="1">
      <alignment horizontal="justify" vertical="center" wrapText="1"/>
    </xf>
    <xf numFmtId="0" fontId="22" fillId="0" borderId="0" xfId="0" applyFont="1" applyAlignment="1">
      <alignment wrapText="1"/>
    </xf>
    <xf numFmtId="0" fontId="13" fillId="0" borderId="8" xfId="0" applyFont="1" applyBorder="1" applyAlignment="1">
      <alignment horizontal="left" vertical="center"/>
    </xf>
    <xf numFmtId="0" fontId="13" fillId="0" borderId="9" xfId="0" applyFont="1" applyBorder="1" applyAlignment="1">
      <alignment horizontal="left" vertical="center"/>
    </xf>
    <xf numFmtId="0" fontId="9" fillId="0" borderId="17" xfId="0" applyFont="1" applyBorder="1" applyAlignment="1">
      <alignment horizontal="left" vertical="center"/>
    </xf>
    <xf numFmtId="0" fontId="9" fillId="0" borderId="15" xfId="0" applyFont="1" applyBorder="1"/>
    <xf numFmtId="0" fontId="9" fillId="0" borderId="16" xfId="0" applyFont="1" applyBorder="1"/>
    <xf numFmtId="0" fontId="13" fillId="0" borderId="4" xfId="0" applyFont="1" applyBorder="1" applyAlignment="1">
      <alignment horizontal="left" vertical="center"/>
    </xf>
    <xf numFmtId="0" fontId="13" fillId="0" borderId="5" xfId="0" applyFont="1" applyBorder="1" applyAlignment="1">
      <alignment horizontal="left" vertical="center"/>
    </xf>
    <xf numFmtId="177" fontId="9" fillId="0" borderId="0" xfId="0" applyNumberFormat="1" applyFont="1" applyAlignment="1">
      <alignment horizontal="justify" vertical="center" wrapText="1"/>
    </xf>
    <xf numFmtId="177" fontId="9" fillId="4" borderId="0" xfId="0" applyNumberFormat="1" applyFont="1" applyFill="1" applyAlignment="1">
      <alignment horizontal="justify" vertical="center" wrapText="1"/>
    </xf>
    <xf numFmtId="177" fontId="8" fillId="4" borderId="0" xfId="0" applyNumberFormat="1" applyFont="1" applyFill="1" applyAlignment="1">
      <alignment horizontal="justify" vertical="center" wrapText="1"/>
    </xf>
    <xf numFmtId="177" fontId="6" fillId="4" borderId="0" xfId="0" applyNumberFormat="1" applyFont="1" applyFill="1" applyAlignment="1">
      <alignment horizontal="justify" vertical="center" wrapText="1"/>
    </xf>
    <xf numFmtId="177" fontId="13" fillId="0" borderId="0" xfId="0" applyNumberFormat="1" applyFont="1" applyAlignment="1">
      <alignment horizontal="justify" vertical="center" wrapText="1"/>
    </xf>
    <xf numFmtId="177" fontId="6" fillId="4" borderId="3" xfId="0" applyNumberFormat="1" applyFont="1" applyFill="1" applyBorder="1" applyAlignment="1">
      <alignment horizontal="justify" vertical="center" wrapText="1"/>
    </xf>
    <xf numFmtId="177" fontId="13" fillId="4" borderId="0" xfId="0" applyNumberFormat="1" applyFont="1" applyFill="1" applyAlignment="1">
      <alignment horizontal="justify" vertical="center" wrapText="1"/>
    </xf>
    <xf numFmtId="0" fontId="12" fillId="3" borderId="0" xfId="2" applyFont="1" applyFill="1" applyAlignment="1">
      <alignment horizontal="left" vertical="center" wrapText="1"/>
    </xf>
    <xf numFmtId="0" fontId="10" fillId="0" borderId="0" xfId="2" applyFont="1" applyAlignment="1">
      <alignment horizontal="right" vertical="center" wrapText="1"/>
    </xf>
    <xf numFmtId="0" fontId="10" fillId="3" borderId="0" xfId="2" applyFont="1" applyFill="1" applyAlignment="1">
      <alignment horizontal="right" vertical="center" wrapText="1"/>
    </xf>
    <xf numFmtId="0" fontId="12" fillId="0" borderId="0" xfId="2" applyFont="1" applyAlignment="1">
      <alignment horizontal="left" vertical="center" wrapText="1"/>
    </xf>
    <xf numFmtId="0" fontId="12" fillId="3" borderId="7" xfId="2" applyFont="1" applyFill="1" applyBorder="1" applyAlignment="1">
      <alignment vertical="center" wrapText="1"/>
    </xf>
    <xf numFmtId="0" fontId="12" fillId="0" borderId="0" xfId="2" applyFont="1" applyAlignment="1">
      <alignment vertical="center" wrapText="1"/>
    </xf>
    <xf numFmtId="0" fontId="12" fillId="3" borderId="0" xfId="2" applyFont="1" applyFill="1" applyAlignment="1">
      <alignment vertical="center"/>
    </xf>
    <xf numFmtId="0" fontId="12" fillId="0" borderId="11" xfId="2" applyFont="1" applyBorder="1" applyAlignment="1">
      <alignment vertical="center" wrapText="1"/>
    </xf>
    <xf numFmtId="0" fontId="12" fillId="3" borderId="0" xfId="2" applyFont="1" applyFill="1" applyAlignment="1">
      <alignment vertical="center" wrapText="1"/>
    </xf>
    <xf numFmtId="0" fontId="12" fillId="0" borderId="11" xfId="2" applyFont="1" applyBorder="1" applyAlignment="1">
      <alignment horizontal="left" vertical="center" wrapText="1"/>
    </xf>
    <xf numFmtId="0" fontId="12" fillId="0" borderId="10" xfId="2" applyFont="1" applyBorder="1" applyAlignment="1">
      <alignment horizontal="left" vertical="center" wrapText="1"/>
    </xf>
    <xf numFmtId="0" fontId="12" fillId="3" borderId="11" xfId="2" applyFont="1" applyFill="1" applyBorder="1" applyAlignment="1">
      <alignment horizontal="left" vertical="center" wrapText="1"/>
    </xf>
    <xf numFmtId="0" fontId="12" fillId="0" borderId="13" xfId="2" applyFont="1" applyBorder="1" applyAlignment="1">
      <alignment horizontal="left" vertical="center" wrapText="1"/>
    </xf>
    <xf numFmtId="0" fontId="12" fillId="3" borderId="12" xfId="2" applyFont="1" applyFill="1" applyBorder="1" applyAlignment="1">
      <alignment horizontal="left" vertical="center" wrapText="1"/>
    </xf>
    <xf numFmtId="0" fontId="13" fillId="0" borderId="2" xfId="0" applyFont="1" applyBorder="1" applyAlignment="1">
      <alignment horizontal="left" vertical="center" wrapText="1"/>
    </xf>
    <xf numFmtId="0" fontId="13" fillId="0" borderId="3" xfId="0" applyFont="1" applyBorder="1" applyAlignment="1">
      <alignment horizontal="left" vertical="center" wrapText="1"/>
    </xf>
    <xf numFmtId="0" fontId="9" fillId="0" borderId="2" xfId="0" applyFont="1" applyBorder="1" applyAlignment="1">
      <alignment horizontal="left" vertical="center" wrapText="1"/>
    </xf>
    <xf numFmtId="0" fontId="9" fillId="0" borderId="0" xfId="0" applyFont="1" applyAlignment="1">
      <alignment horizontal="left" vertical="center" wrapText="1"/>
    </xf>
    <xf numFmtId="0" fontId="9" fillId="0" borderId="3" xfId="0" applyFont="1" applyBorder="1" applyAlignment="1">
      <alignment horizontal="left" vertical="center" wrapText="1"/>
    </xf>
    <xf numFmtId="0" fontId="9" fillId="0" borderId="2" xfId="0" applyFont="1" applyBorder="1" applyAlignment="1">
      <alignment horizontal="justify" vertical="center" wrapText="1"/>
    </xf>
    <xf numFmtId="0" fontId="9" fillId="0" borderId="0" xfId="0" applyFont="1" applyAlignment="1">
      <alignment horizontal="justify" vertical="center" wrapText="1"/>
    </xf>
    <xf numFmtId="0" fontId="9" fillId="0" borderId="3" xfId="0" applyFont="1" applyBorder="1" applyAlignment="1">
      <alignment horizontal="justify" vertical="center" wrapText="1"/>
    </xf>
    <xf numFmtId="0" fontId="13" fillId="0" borderId="1" xfId="0" applyFont="1" applyBorder="1" applyAlignment="1">
      <alignment horizontal="center" vertical="center" wrapText="1"/>
    </xf>
    <xf numFmtId="0" fontId="8" fillId="0" borderId="1" xfId="0" applyFont="1" applyBorder="1" applyAlignment="1">
      <alignment horizontal="center" vertical="center" wrapText="1"/>
    </xf>
    <xf numFmtId="0" fontId="21" fillId="0" borderId="1" xfId="0" applyFont="1" applyBorder="1" applyAlignment="1">
      <alignment horizontal="center" vertical="center" wrapText="1"/>
    </xf>
    <xf numFmtId="0" fontId="6" fillId="0" borderId="0" xfId="0" applyFont="1" applyAlignment="1">
      <alignment horizontal="left" vertical="center" wrapText="1"/>
    </xf>
    <xf numFmtId="3" fontId="6" fillId="0" borderId="0" xfId="0" applyNumberFormat="1"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6" fillId="0" borderId="0" xfId="0" applyFont="1" applyAlignment="1">
      <alignment horizontal="justify" vertical="center" wrapText="1"/>
    </xf>
    <xf numFmtId="3" fontId="9" fillId="0" borderId="0" xfId="0" applyNumberFormat="1" applyFont="1" applyAlignment="1">
      <alignment horizontal="left" vertical="center"/>
    </xf>
    <xf numFmtId="0" fontId="3" fillId="0" borderId="14" xfId="0" applyFont="1" applyBorder="1" applyAlignment="1">
      <alignment horizontal="center" vertical="center" wrapText="1"/>
    </xf>
    <xf numFmtId="0" fontId="3" fillId="0" borderId="1" xfId="0" applyFont="1" applyBorder="1" applyAlignment="1">
      <alignment horizontal="center" vertical="center" wrapText="1"/>
    </xf>
    <xf numFmtId="0" fontId="12" fillId="0" borderId="0" xfId="0" applyFont="1" applyAlignment="1">
      <alignment horizontal="center"/>
    </xf>
    <xf numFmtId="0" fontId="12" fillId="0" borderId="0" xfId="0" applyFont="1" applyAlignment="1">
      <alignment horizontal="center" vertical="center"/>
    </xf>
    <xf numFmtId="176" fontId="13" fillId="0" borderId="0" xfId="0" applyNumberFormat="1" applyFont="1" applyAlignment="1">
      <alignment horizontal="center" vertical="center" wrapText="1"/>
    </xf>
    <xf numFmtId="176" fontId="6" fillId="4" borderId="3" xfId="0" applyNumberFormat="1" applyFont="1" applyFill="1" applyBorder="1" applyAlignment="1">
      <alignment horizontal="justify" vertical="center" wrapText="1"/>
    </xf>
    <xf numFmtId="176" fontId="6" fillId="4" borderId="0" xfId="0" applyNumberFormat="1" applyFont="1" applyFill="1" applyAlignment="1">
      <alignment horizontal="justify" vertical="center" wrapText="1"/>
    </xf>
    <xf numFmtId="176" fontId="9" fillId="4" borderId="0" xfId="0" applyNumberFormat="1" applyFont="1" applyFill="1" applyAlignment="1">
      <alignment horizontal="justify" vertical="center" wrapText="1"/>
    </xf>
    <xf numFmtId="176" fontId="13" fillId="0" borderId="0" xfId="0" applyNumberFormat="1" applyFont="1" applyAlignment="1">
      <alignment horizontal="justify" vertical="center" wrapText="1"/>
    </xf>
    <xf numFmtId="176" fontId="9" fillId="0" borderId="0" xfId="0" applyNumberFormat="1" applyFont="1" applyAlignment="1">
      <alignment horizontal="justify" vertical="center" wrapText="1"/>
    </xf>
    <xf numFmtId="176" fontId="13" fillId="0" borderId="0" xfId="0" applyNumberFormat="1" applyFont="1" applyAlignment="1">
      <alignment horizontal="left" vertical="center" wrapText="1"/>
    </xf>
    <xf numFmtId="176" fontId="8" fillId="4" borderId="0" xfId="0" applyNumberFormat="1" applyFont="1" applyFill="1" applyAlignment="1">
      <alignment horizontal="justify" vertical="center" wrapText="1"/>
    </xf>
    <xf numFmtId="0" fontId="13" fillId="0" borderId="2" xfId="0" applyFont="1" applyBorder="1" applyAlignment="1">
      <alignment horizontal="center" vertical="center" wrapText="1"/>
    </xf>
    <xf numFmtId="0" fontId="24" fillId="0" borderId="1" xfId="0" applyFont="1" applyBorder="1" applyAlignment="1">
      <alignment horizontal="left" vertical="center" wrapText="1"/>
    </xf>
  </cellXfs>
  <cellStyles count="3">
    <cellStyle name="差" xfId="1" builtinId="27"/>
    <cellStyle name="常规" xfId="0" builtinId="0"/>
    <cellStyle name="常规 2" xfId="2" xr:uid="{7FB74820-07CC-49F0-B28C-35CE09F3A39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86188\Desktop\MR&#20195;&#30721;&#21450;&#30456;&#20851;\PanUKB.xlsx" TargetMode="External"/><Relationship Id="rId1" Type="http://schemas.openxmlformats.org/officeDocument/2006/relationships/externalLinkPath" Target="/Users/86188/Desktop/MR&#20195;&#30721;&#21450;&#30456;&#20851;/PanUKB.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4576">
          <cell r="BX4576" t="str">
            <v>https://pan-ukb-us-east-1.s3.amazonaws.com/sumstats_flat_files/icd10-C44-both_sexes.tsv.bgz</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hyperlink" Target="https://storage.googleapis.com/finngen-public-data-r8/summary_stats/finngen_R8_C3_OTHER_SKIN_EXALLC.gz"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023D7-9BFD-4CE8-91C4-AE8C36C8DF4B}">
  <dimension ref="A1:B19"/>
  <sheetViews>
    <sheetView zoomScale="85" zoomScaleNormal="85" workbookViewId="0">
      <selection activeCell="B39" sqref="B39"/>
    </sheetView>
  </sheetViews>
  <sheetFormatPr defaultRowHeight="14" x14ac:dyDescent="0.3"/>
  <cols>
    <col min="2" max="2" width="89.83203125" customWidth="1"/>
  </cols>
  <sheetData>
    <row r="1" spans="1:2" x14ac:dyDescent="0.3">
      <c r="A1" s="126" t="s">
        <v>17</v>
      </c>
      <c r="B1" s="127" t="s">
        <v>18</v>
      </c>
    </row>
    <row r="2" spans="1:2" x14ac:dyDescent="0.3">
      <c r="A2" s="131" t="s">
        <v>19</v>
      </c>
      <c r="B2" s="128" t="s">
        <v>1198</v>
      </c>
    </row>
    <row r="3" spans="1:2" x14ac:dyDescent="0.3">
      <c r="A3" s="131" t="s">
        <v>20</v>
      </c>
      <c r="B3" s="129" t="s">
        <v>1199</v>
      </c>
    </row>
    <row r="4" spans="1:2" x14ac:dyDescent="0.3">
      <c r="A4" s="131" t="s">
        <v>21</v>
      </c>
      <c r="B4" s="129" t="s">
        <v>1200</v>
      </c>
    </row>
    <row r="5" spans="1:2" x14ac:dyDescent="0.3">
      <c r="A5" s="131" t="s">
        <v>22</v>
      </c>
      <c r="B5" s="129" t="s">
        <v>1201</v>
      </c>
    </row>
    <row r="6" spans="1:2" x14ac:dyDescent="0.3">
      <c r="A6" s="131" t="s">
        <v>23</v>
      </c>
      <c r="B6" s="129" t="s">
        <v>1202</v>
      </c>
    </row>
    <row r="7" spans="1:2" x14ac:dyDescent="0.3">
      <c r="A7" s="131" t="s">
        <v>24</v>
      </c>
      <c r="B7" s="129" t="s">
        <v>1203</v>
      </c>
    </row>
    <row r="8" spans="1:2" x14ac:dyDescent="0.3">
      <c r="A8" s="131" t="s">
        <v>25</v>
      </c>
      <c r="B8" s="129" t="s">
        <v>1204</v>
      </c>
    </row>
    <row r="9" spans="1:2" x14ac:dyDescent="0.3">
      <c r="A9" s="131" t="s">
        <v>26</v>
      </c>
      <c r="B9" s="129" t="s">
        <v>1214</v>
      </c>
    </row>
    <row r="10" spans="1:2" x14ac:dyDescent="0.3">
      <c r="A10" s="131" t="s">
        <v>27</v>
      </c>
      <c r="B10" s="129" t="s">
        <v>1213</v>
      </c>
    </row>
    <row r="11" spans="1:2" x14ac:dyDescent="0.3">
      <c r="A11" s="131" t="s">
        <v>28</v>
      </c>
      <c r="B11" s="129" t="s">
        <v>1205</v>
      </c>
    </row>
    <row r="12" spans="1:2" x14ac:dyDescent="0.3">
      <c r="A12" s="131" t="s">
        <v>29</v>
      </c>
      <c r="B12" s="129" t="s">
        <v>1206</v>
      </c>
    </row>
    <row r="13" spans="1:2" x14ac:dyDescent="0.3">
      <c r="A13" s="131" t="s">
        <v>30</v>
      </c>
      <c r="B13" s="129" t="s">
        <v>1207</v>
      </c>
    </row>
    <row r="14" spans="1:2" x14ac:dyDescent="0.3">
      <c r="A14" s="131" t="s">
        <v>31</v>
      </c>
      <c r="B14" s="129" t="s">
        <v>1215</v>
      </c>
    </row>
    <row r="15" spans="1:2" x14ac:dyDescent="0.3">
      <c r="A15" s="131" t="s">
        <v>32</v>
      </c>
      <c r="B15" s="129" t="s">
        <v>1208</v>
      </c>
    </row>
    <row r="16" spans="1:2" x14ac:dyDescent="0.3">
      <c r="A16" s="131" t="s">
        <v>33</v>
      </c>
      <c r="B16" s="129" t="s">
        <v>1209</v>
      </c>
    </row>
    <row r="17" spans="1:2" x14ac:dyDescent="0.3">
      <c r="A17" s="131" t="s">
        <v>34</v>
      </c>
      <c r="B17" s="129" t="s">
        <v>1210</v>
      </c>
    </row>
    <row r="18" spans="1:2" x14ac:dyDescent="0.3">
      <c r="A18" s="131" t="s">
        <v>35</v>
      </c>
      <c r="B18" s="129" t="s">
        <v>1211</v>
      </c>
    </row>
    <row r="19" spans="1:2" x14ac:dyDescent="0.3">
      <c r="A19" s="132" t="s">
        <v>36</v>
      </c>
      <c r="B19" s="130" t="s">
        <v>1212</v>
      </c>
    </row>
  </sheetData>
  <phoneticPr fontId="5"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CDF7B-B6F1-4BFB-A2CA-45C882CE784C}">
  <dimension ref="A1:K155"/>
  <sheetViews>
    <sheetView workbookViewId="0">
      <selection activeCell="I33" sqref="I33"/>
    </sheetView>
  </sheetViews>
  <sheetFormatPr defaultRowHeight="13" x14ac:dyDescent="0.3"/>
  <cols>
    <col min="1" max="1" width="12.08203125" style="41" customWidth="1"/>
    <col min="2" max="2" width="9" style="41" customWidth="1"/>
    <col min="3" max="3" width="13.75" style="41" customWidth="1"/>
    <col min="4" max="4" width="10.5" style="41" customWidth="1"/>
    <col min="5" max="5" width="10.1640625" style="41" customWidth="1"/>
    <col min="6" max="6" width="10.4140625" style="41" customWidth="1"/>
    <col min="7" max="7" width="9.6640625" style="41" customWidth="1"/>
    <col min="8" max="8" width="11.75" style="41" customWidth="1"/>
    <col min="9" max="9" width="13.08203125" style="41" customWidth="1"/>
    <col min="10" max="10" width="11.9140625" style="41" customWidth="1"/>
    <col min="11" max="11" width="12.9140625" style="41" customWidth="1"/>
    <col min="12" max="16384" width="8.6640625" style="29"/>
  </cols>
  <sheetData>
    <row r="1" spans="1:11" x14ac:dyDescent="0.3">
      <c r="A1" s="29" t="s">
        <v>529</v>
      </c>
      <c r="B1" s="29" t="s">
        <v>528</v>
      </c>
      <c r="C1" s="29" t="s">
        <v>527</v>
      </c>
      <c r="D1" s="29" t="s">
        <v>526</v>
      </c>
      <c r="E1" s="29" t="s">
        <v>525</v>
      </c>
      <c r="F1" s="29" t="s">
        <v>524</v>
      </c>
      <c r="G1" s="29" t="s">
        <v>523</v>
      </c>
      <c r="H1" s="29" t="s">
        <v>522</v>
      </c>
      <c r="I1" s="29" t="s">
        <v>521</v>
      </c>
      <c r="J1" s="29" t="s">
        <v>520</v>
      </c>
      <c r="K1" s="29" t="s">
        <v>519</v>
      </c>
    </row>
    <row r="2" spans="1:11" x14ac:dyDescent="0.3">
      <c r="A2" s="41" t="s">
        <v>840</v>
      </c>
      <c r="B2" s="41">
        <v>1</v>
      </c>
      <c r="C2" s="41">
        <v>67627260</v>
      </c>
      <c r="D2" s="41" t="s">
        <v>348</v>
      </c>
      <c r="E2" s="41" t="s">
        <v>351</v>
      </c>
      <c r="F2" s="41">
        <v>0.4118</v>
      </c>
      <c r="G2" s="41">
        <v>0.108401</v>
      </c>
      <c r="H2" s="41">
        <v>1.21101E-2</v>
      </c>
      <c r="I2" s="41">
        <f t="shared" ref="I2:I33" si="0">(G2/H2)*(G2/H2)</f>
        <v>80.125567489823084</v>
      </c>
      <c r="J2" s="41">
        <f>AVERAGE(I2:I155)</f>
        <v>80.81343403943012</v>
      </c>
      <c r="K2" s="83">
        <v>3.51E-19</v>
      </c>
    </row>
    <row r="3" spans="1:11" x14ac:dyDescent="0.3">
      <c r="A3" s="41" t="s">
        <v>839</v>
      </c>
      <c r="B3" s="41">
        <v>1</v>
      </c>
      <c r="C3" s="41">
        <v>200878727</v>
      </c>
      <c r="D3" s="41" t="s">
        <v>354</v>
      </c>
      <c r="E3" s="41" t="s">
        <v>349</v>
      </c>
      <c r="F3" s="41">
        <v>0.28039999999999998</v>
      </c>
      <c r="G3" s="41">
        <v>-0.14991299999999999</v>
      </c>
      <c r="H3" s="41">
        <v>1.37993E-2</v>
      </c>
      <c r="I3" s="41">
        <f t="shared" si="0"/>
        <v>118.02240970449752</v>
      </c>
      <c r="K3" s="83">
        <v>1.7100000000000001E-27</v>
      </c>
    </row>
    <row r="4" spans="1:11" x14ac:dyDescent="0.3">
      <c r="A4" s="41" t="s">
        <v>502</v>
      </c>
      <c r="B4" s="41">
        <v>1</v>
      </c>
      <c r="C4" s="41">
        <v>197702401</v>
      </c>
      <c r="D4" s="41" t="s">
        <v>348</v>
      </c>
      <c r="E4" s="41" t="s">
        <v>351</v>
      </c>
      <c r="F4" s="41">
        <v>0.20399999999999999</v>
      </c>
      <c r="G4" s="41">
        <v>0.12051000000000001</v>
      </c>
      <c r="H4" s="41">
        <v>1.4664699999999999E-2</v>
      </c>
      <c r="I4" s="41">
        <f t="shared" si="0"/>
        <v>67.530475398807468</v>
      </c>
      <c r="K4" s="83">
        <v>2.0700000000000001E-16</v>
      </c>
    </row>
    <row r="5" spans="1:11" x14ac:dyDescent="0.3">
      <c r="A5" s="41" t="s">
        <v>838</v>
      </c>
      <c r="B5" s="41">
        <v>1</v>
      </c>
      <c r="C5" s="41">
        <v>8051241</v>
      </c>
      <c r="D5" s="41" t="s">
        <v>349</v>
      </c>
      <c r="E5" s="41" t="s">
        <v>354</v>
      </c>
      <c r="F5" s="41">
        <v>0.1754</v>
      </c>
      <c r="G5" s="41">
        <v>-0.108961</v>
      </c>
      <c r="H5" s="41">
        <v>1.7037900000000002E-2</v>
      </c>
      <c r="I5" s="41">
        <f t="shared" si="0"/>
        <v>40.89874963614497</v>
      </c>
      <c r="K5" s="83">
        <v>1.5999999999999999E-10</v>
      </c>
    </row>
    <row r="6" spans="1:11" x14ac:dyDescent="0.3">
      <c r="A6" s="41" t="s">
        <v>837</v>
      </c>
      <c r="B6" s="41">
        <v>1</v>
      </c>
      <c r="C6" s="41">
        <v>186875459</v>
      </c>
      <c r="D6" s="41" t="s">
        <v>348</v>
      </c>
      <c r="E6" s="41" t="s">
        <v>349</v>
      </c>
      <c r="F6" s="41">
        <v>0.49249999999999999</v>
      </c>
      <c r="G6" s="41">
        <v>-7.0387000000000005E-2</v>
      </c>
      <c r="H6" s="41">
        <v>1.19822E-2</v>
      </c>
      <c r="I6" s="41">
        <f t="shared" si="0"/>
        <v>34.507363760314391</v>
      </c>
      <c r="K6" s="83">
        <v>4.25E-9</v>
      </c>
    </row>
    <row r="7" spans="1:11" x14ac:dyDescent="0.3">
      <c r="A7" s="41" t="s">
        <v>836</v>
      </c>
      <c r="B7" s="41">
        <v>1</v>
      </c>
      <c r="C7" s="41">
        <v>155940948</v>
      </c>
      <c r="D7" s="41" t="s">
        <v>349</v>
      </c>
      <c r="E7" s="41" t="s">
        <v>348</v>
      </c>
      <c r="F7" s="41">
        <v>0.75080000000000002</v>
      </c>
      <c r="G7" s="41">
        <v>-8.8736399999999993E-2</v>
      </c>
      <c r="H7" s="41">
        <v>1.38532E-2</v>
      </c>
      <c r="I7" s="41">
        <f t="shared" si="0"/>
        <v>41.030178158552829</v>
      </c>
      <c r="K7" s="83">
        <v>1.5E-10</v>
      </c>
    </row>
    <row r="8" spans="1:11" x14ac:dyDescent="0.3">
      <c r="A8" s="41" t="s">
        <v>835</v>
      </c>
      <c r="B8" s="41">
        <v>1</v>
      </c>
      <c r="C8" s="41">
        <v>67681669</v>
      </c>
      <c r="D8" s="41" t="s">
        <v>349</v>
      </c>
      <c r="E8" s="41" t="s">
        <v>348</v>
      </c>
      <c r="F8" s="41">
        <v>0.43519999999999998</v>
      </c>
      <c r="G8" s="41">
        <v>-0.335814</v>
      </c>
      <c r="H8" s="41">
        <v>1.24758E-2</v>
      </c>
      <c r="I8" s="41">
        <f t="shared" si="0"/>
        <v>724.53736565862812</v>
      </c>
      <c r="K8" s="83">
        <v>1.38E-159</v>
      </c>
    </row>
    <row r="9" spans="1:11" x14ac:dyDescent="0.3">
      <c r="A9" s="41" t="s">
        <v>834</v>
      </c>
      <c r="B9" s="41">
        <v>1</v>
      </c>
      <c r="C9" s="41">
        <v>67903316</v>
      </c>
      <c r="D9" s="41" t="s">
        <v>354</v>
      </c>
      <c r="E9" s="41" t="s">
        <v>349</v>
      </c>
      <c r="F9" s="41">
        <v>0.73770000000000002</v>
      </c>
      <c r="G9" s="41">
        <v>0.12075900000000001</v>
      </c>
      <c r="H9" s="41">
        <v>1.38222E-2</v>
      </c>
      <c r="I9" s="41">
        <f t="shared" si="0"/>
        <v>76.328138450163124</v>
      </c>
      <c r="K9" s="83">
        <v>2.3999999999999999E-18</v>
      </c>
    </row>
    <row r="10" spans="1:11" x14ac:dyDescent="0.3">
      <c r="A10" s="41" t="s">
        <v>504</v>
      </c>
      <c r="B10" s="41">
        <v>1</v>
      </c>
      <c r="C10" s="41">
        <v>172866210</v>
      </c>
      <c r="D10" s="41" t="s">
        <v>354</v>
      </c>
      <c r="E10" s="41" t="s">
        <v>349</v>
      </c>
      <c r="F10" s="41">
        <v>0.24010000000000001</v>
      </c>
      <c r="G10" s="41">
        <v>0.13436400000000001</v>
      </c>
      <c r="H10" s="41">
        <v>1.3744299999999999E-2</v>
      </c>
      <c r="I10" s="41">
        <f t="shared" si="0"/>
        <v>95.56978223763852</v>
      </c>
      <c r="K10" s="83">
        <v>1.43E-22</v>
      </c>
    </row>
    <row r="11" spans="1:11" x14ac:dyDescent="0.3">
      <c r="A11" s="41" t="s">
        <v>833</v>
      </c>
      <c r="B11" s="41">
        <v>1</v>
      </c>
      <c r="C11" s="41">
        <v>198601705</v>
      </c>
      <c r="D11" s="41" t="s">
        <v>349</v>
      </c>
      <c r="E11" s="41" t="s">
        <v>354</v>
      </c>
      <c r="F11" s="41">
        <v>0.1065</v>
      </c>
      <c r="G11" s="41">
        <v>0.124489</v>
      </c>
      <c r="H11" s="41">
        <v>1.9304700000000001E-2</v>
      </c>
      <c r="I11" s="41">
        <f t="shared" si="0"/>
        <v>41.584917358001782</v>
      </c>
      <c r="K11" s="83">
        <v>1.13E-10</v>
      </c>
    </row>
    <row r="12" spans="1:11" x14ac:dyDescent="0.3">
      <c r="A12" s="41" t="s">
        <v>512</v>
      </c>
      <c r="B12" s="41">
        <v>1</v>
      </c>
      <c r="C12" s="41">
        <v>161472158</v>
      </c>
      <c r="D12" s="41" t="s">
        <v>349</v>
      </c>
      <c r="E12" s="41" t="s">
        <v>354</v>
      </c>
      <c r="F12" s="41">
        <v>0.65780000000000005</v>
      </c>
      <c r="G12" s="41">
        <v>-9.0408600000000006E-2</v>
      </c>
      <c r="H12" s="41">
        <v>1.26389E-2</v>
      </c>
      <c r="I12" s="41">
        <f t="shared" si="0"/>
        <v>51.168293467287292</v>
      </c>
      <c r="K12" s="83">
        <v>8.4800000000000002E-13</v>
      </c>
    </row>
    <row r="13" spans="1:11" x14ac:dyDescent="0.3">
      <c r="A13" s="41" t="s">
        <v>493</v>
      </c>
      <c r="B13" s="41">
        <v>2</v>
      </c>
      <c r="C13" s="41">
        <v>25502552</v>
      </c>
      <c r="D13" s="41" t="s">
        <v>349</v>
      </c>
      <c r="E13" s="41" t="s">
        <v>348</v>
      </c>
      <c r="F13" s="41">
        <v>0.31059999999999999</v>
      </c>
      <c r="G13" s="41">
        <v>8.9388200000000001E-2</v>
      </c>
      <c r="H13" s="41">
        <v>1.31764E-2</v>
      </c>
      <c r="I13" s="41">
        <f t="shared" si="0"/>
        <v>46.022143612852645</v>
      </c>
      <c r="K13" s="83">
        <v>1.1700000000000001E-11</v>
      </c>
    </row>
    <row r="14" spans="1:11" x14ac:dyDescent="0.3">
      <c r="A14" s="41" t="s">
        <v>832</v>
      </c>
      <c r="B14" s="41">
        <v>2</v>
      </c>
      <c r="C14" s="41">
        <v>242737341</v>
      </c>
      <c r="D14" s="41" t="s">
        <v>351</v>
      </c>
      <c r="E14" s="41" t="s">
        <v>348</v>
      </c>
      <c r="F14" s="41">
        <v>0.31040000000000001</v>
      </c>
      <c r="G14" s="41">
        <v>8.4055500000000005E-2</v>
      </c>
      <c r="H14" s="41">
        <v>1.3754600000000001E-2</v>
      </c>
      <c r="I14" s="41">
        <f t="shared" si="0"/>
        <v>37.345333449739385</v>
      </c>
      <c r="K14" s="83">
        <v>9.89E-10</v>
      </c>
    </row>
    <row r="15" spans="1:11" x14ac:dyDescent="0.3">
      <c r="A15" s="41" t="s">
        <v>498</v>
      </c>
      <c r="B15" s="41">
        <v>2</v>
      </c>
      <c r="C15" s="41">
        <v>65667272</v>
      </c>
      <c r="D15" s="41" t="s">
        <v>354</v>
      </c>
      <c r="E15" s="41" t="s">
        <v>351</v>
      </c>
      <c r="F15" s="41">
        <v>0.73780000000000001</v>
      </c>
      <c r="G15" s="41">
        <v>9.9737000000000006E-2</v>
      </c>
      <c r="H15" s="41">
        <v>1.4138700000000001E-2</v>
      </c>
      <c r="I15" s="41">
        <f t="shared" si="0"/>
        <v>49.761520566436744</v>
      </c>
      <c r="K15" s="83">
        <v>1.7400000000000001E-12</v>
      </c>
    </row>
    <row r="16" spans="1:11" x14ac:dyDescent="0.3">
      <c r="A16" s="41" t="s">
        <v>831</v>
      </c>
      <c r="B16" s="41">
        <v>2</v>
      </c>
      <c r="C16" s="41">
        <v>234161583</v>
      </c>
      <c r="D16" s="41" t="s">
        <v>351</v>
      </c>
      <c r="E16" s="41" t="s">
        <v>348</v>
      </c>
      <c r="F16" s="41">
        <v>0.52739999999999998</v>
      </c>
      <c r="G16" s="41">
        <v>0.226164</v>
      </c>
      <c r="H16" s="41">
        <v>1.20892E-2</v>
      </c>
      <c r="I16" s="41">
        <f t="shared" si="0"/>
        <v>349.98693161649885</v>
      </c>
      <c r="K16" s="83">
        <v>4.2600000000000002E-78</v>
      </c>
    </row>
    <row r="17" spans="1:11" x14ac:dyDescent="0.3">
      <c r="A17" s="41" t="s">
        <v>830</v>
      </c>
      <c r="B17" s="41">
        <v>2</v>
      </c>
      <c r="C17" s="41">
        <v>219110625</v>
      </c>
      <c r="D17" s="41" t="s">
        <v>354</v>
      </c>
      <c r="E17" s="41" t="s">
        <v>349</v>
      </c>
      <c r="F17" s="41">
        <v>0.45190000000000002</v>
      </c>
      <c r="G17" s="41">
        <v>7.7740600000000007E-2</v>
      </c>
      <c r="H17" s="41">
        <v>1.1991E-2</v>
      </c>
      <c r="I17" s="41">
        <f t="shared" si="0"/>
        <v>42.032475683869357</v>
      </c>
      <c r="K17" s="83">
        <v>8.9800000000000003E-11</v>
      </c>
    </row>
    <row r="18" spans="1:11" x14ac:dyDescent="0.3">
      <c r="A18" s="41" t="s">
        <v>829</v>
      </c>
      <c r="B18" s="41">
        <v>2</v>
      </c>
      <c r="C18" s="41">
        <v>62552321</v>
      </c>
      <c r="D18" s="41" t="s">
        <v>349</v>
      </c>
      <c r="E18" s="41" t="s">
        <v>354</v>
      </c>
      <c r="F18" s="41">
        <v>0.61680000000000001</v>
      </c>
      <c r="G18" s="41">
        <v>-8.2494899999999996E-2</v>
      </c>
      <c r="H18" s="41">
        <v>1.2528900000000001E-2</v>
      </c>
      <c r="I18" s="41">
        <f t="shared" si="0"/>
        <v>43.353914325039192</v>
      </c>
      <c r="K18" s="83">
        <v>4.5700000000000001E-11</v>
      </c>
    </row>
    <row r="19" spans="1:11" x14ac:dyDescent="0.3">
      <c r="A19" s="41" t="s">
        <v>828</v>
      </c>
      <c r="B19" s="41">
        <v>2</v>
      </c>
      <c r="C19" s="41">
        <v>231098478</v>
      </c>
      <c r="D19" s="41" t="s">
        <v>348</v>
      </c>
      <c r="E19" s="41" t="s">
        <v>351</v>
      </c>
      <c r="F19" s="41">
        <v>0.1893</v>
      </c>
      <c r="G19" s="41">
        <v>0.13276099999999999</v>
      </c>
      <c r="H19" s="41">
        <v>1.5122699999999999E-2</v>
      </c>
      <c r="I19" s="41">
        <f t="shared" si="0"/>
        <v>77.069467152154658</v>
      </c>
      <c r="K19" s="83">
        <v>1.6500000000000001E-18</v>
      </c>
    </row>
    <row r="20" spans="1:11" x14ac:dyDescent="0.3">
      <c r="A20" s="41" t="s">
        <v>496</v>
      </c>
      <c r="B20" s="41">
        <v>2</v>
      </c>
      <c r="C20" s="41">
        <v>28614794</v>
      </c>
      <c r="D20" s="41" t="s">
        <v>348</v>
      </c>
      <c r="E20" s="41" t="s">
        <v>351</v>
      </c>
      <c r="F20" s="41">
        <v>0.45169999999999999</v>
      </c>
      <c r="G20" s="41">
        <v>-0.10004399999999999</v>
      </c>
      <c r="H20" s="41">
        <v>1.2058599999999999E-2</v>
      </c>
      <c r="I20" s="41">
        <f t="shared" si="0"/>
        <v>68.831671582496043</v>
      </c>
      <c r="K20" s="83">
        <v>1.07E-16</v>
      </c>
    </row>
    <row r="21" spans="1:11" x14ac:dyDescent="0.3">
      <c r="A21" s="41" t="s">
        <v>492</v>
      </c>
      <c r="B21" s="41">
        <v>2</v>
      </c>
      <c r="C21" s="41">
        <v>145481827</v>
      </c>
      <c r="D21" s="41" t="s">
        <v>349</v>
      </c>
      <c r="E21" s="41" t="s">
        <v>354</v>
      </c>
      <c r="F21" s="41">
        <v>8.0240000000000006E-2</v>
      </c>
      <c r="G21" s="41">
        <v>-0.15768699999999999</v>
      </c>
      <c r="H21" s="41">
        <v>2.3316199999999999E-2</v>
      </c>
      <c r="I21" s="41">
        <f t="shared" si="0"/>
        <v>45.737901800949508</v>
      </c>
      <c r="K21" s="83">
        <v>1.35E-11</v>
      </c>
    </row>
    <row r="22" spans="1:11" x14ac:dyDescent="0.3">
      <c r="A22" s="41" t="s">
        <v>495</v>
      </c>
      <c r="B22" s="41">
        <v>2</v>
      </c>
      <c r="C22" s="41">
        <v>191931464</v>
      </c>
      <c r="D22" s="41" t="s">
        <v>351</v>
      </c>
      <c r="E22" s="41" t="s">
        <v>354</v>
      </c>
      <c r="F22" s="41">
        <v>0.6048</v>
      </c>
      <c r="G22" s="41">
        <v>8.0009700000000003E-2</v>
      </c>
      <c r="H22" s="41">
        <v>1.24517E-2</v>
      </c>
      <c r="I22" s="41">
        <f t="shared" si="0"/>
        <v>41.288393652123347</v>
      </c>
      <c r="K22" s="83">
        <v>1.3100000000000001E-10</v>
      </c>
    </row>
    <row r="23" spans="1:11" x14ac:dyDescent="0.3">
      <c r="A23" s="41" t="s">
        <v>490</v>
      </c>
      <c r="B23" s="41">
        <v>2</v>
      </c>
      <c r="C23" s="41">
        <v>61204856</v>
      </c>
      <c r="D23" s="41" t="s">
        <v>349</v>
      </c>
      <c r="E23" s="41" t="s">
        <v>354</v>
      </c>
      <c r="F23" s="41">
        <v>0.39090000000000003</v>
      </c>
      <c r="G23" s="41">
        <v>0.12060899999999999</v>
      </c>
      <c r="H23" s="41">
        <v>1.21405E-2</v>
      </c>
      <c r="I23" s="41">
        <f t="shared" si="0"/>
        <v>98.692985484307016</v>
      </c>
      <c r="K23" s="83">
        <v>2.9499999999999998E-23</v>
      </c>
    </row>
    <row r="24" spans="1:11" x14ac:dyDescent="0.3">
      <c r="A24" s="41" t="s">
        <v>827</v>
      </c>
      <c r="B24" s="41">
        <v>2</v>
      </c>
      <c r="C24" s="41">
        <v>198896895</v>
      </c>
      <c r="D24" s="41" t="s">
        <v>349</v>
      </c>
      <c r="E24" s="41" t="s">
        <v>354</v>
      </c>
      <c r="F24" s="41">
        <v>0.51249999999999996</v>
      </c>
      <c r="G24" s="41">
        <v>-7.4766700000000005E-2</v>
      </c>
      <c r="H24" s="41">
        <v>1.1856500000000001E-2</v>
      </c>
      <c r="I24" s="41">
        <f t="shared" si="0"/>
        <v>39.765222213871105</v>
      </c>
      <c r="K24" s="83">
        <v>2.8599999999999999E-10</v>
      </c>
    </row>
    <row r="25" spans="1:11" x14ac:dyDescent="0.3">
      <c r="A25" s="41" t="s">
        <v>826</v>
      </c>
      <c r="B25" s="41">
        <v>2</v>
      </c>
      <c r="C25" s="41">
        <v>102939036</v>
      </c>
      <c r="D25" s="41" t="s">
        <v>348</v>
      </c>
      <c r="E25" s="41" t="s">
        <v>351</v>
      </c>
      <c r="F25" s="41">
        <v>0.37569999999999998</v>
      </c>
      <c r="G25" s="41">
        <v>-0.122687</v>
      </c>
      <c r="H25" s="41">
        <v>1.25708E-2</v>
      </c>
      <c r="I25" s="41">
        <f t="shared" si="0"/>
        <v>95.251376459564</v>
      </c>
      <c r="K25" s="83">
        <v>1.6800000000000001E-22</v>
      </c>
    </row>
    <row r="26" spans="1:11" x14ac:dyDescent="0.3">
      <c r="A26" s="41" t="s">
        <v>482</v>
      </c>
      <c r="B26" s="41">
        <v>3</v>
      </c>
      <c r="C26" s="41">
        <v>18765978</v>
      </c>
      <c r="D26" s="41" t="s">
        <v>351</v>
      </c>
      <c r="E26" s="41" t="s">
        <v>348</v>
      </c>
      <c r="F26" s="41">
        <v>0.14269999999999999</v>
      </c>
      <c r="G26" s="41">
        <v>0.132662</v>
      </c>
      <c r="H26" s="41">
        <v>1.7165400000000001E-2</v>
      </c>
      <c r="I26" s="41">
        <f t="shared" si="0"/>
        <v>59.728997365663943</v>
      </c>
      <c r="K26" s="83">
        <v>1.09E-14</v>
      </c>
    </row>
    <row r="27" spans="1:11" x14ac:dyDescent="0.3">
      <c r="A27" s="41" t="s">
        <v>483</v>
      </c>
      <c r="B27" s="41">
        <v>3</v>
      </c>
      <c r="C27" s="41">
        <v>48719638</v>
      </c>
      <c r="D27" s="41" t="s">
        <v>351</v>
      </c>
      <c r="E27" s="41" t="s">
        <v>348</v>
      </c>
      <c r="F27" s="41">
        <v>0.89129999999999998</v>
      </c>
      <c r="G27" s="41">
        <v>-0.11083</v>
      </c>
      <c r="H27" s="41">
        <v>1.8659800000000001E-2</v>
      </c>
      <c r="I27" s="41">
        <f t="shared" si="0"/>
        <v>35.277735306262386</v>
      </c>
      <c r="K27" s="83">
        <v>2.86E-9</v>
      </c>
    </row>
    <row r="28" spans="1:11" x14ac:dyDescent="0.3">
      <c r="A28" s="41" t="s">
        <v>825</v>
      </c>
      <c r="B28" s="41">
        <v>3</v>
      </c>
      <c r="C28" s="41">
        <v>49721532</v>
      </c>
      <c r="D28" s="41" t="s">
        <v>354</v>
      </c>
      <c r="E28" s="41" t="s">
        <v>349</v>
      </c>
      <c r="F28" s="41">
        <v>0.28120000000000001</v>
      </c>
      <c r="G28" s="41">
        <v>0.155114</v>
      </c>
      <c r="H28" s="41">
        <v>1.28775E-2</v>
      </c>
      <c r="I28" s="41">
        <f t="shared" si="0"/>
        <v>145.09046667783022</v>
      </c>
      <c r="K28" s="83">
        <v>2.05E-33</v>
      </c>
    </row>
    <row r="29" spans="1:11" x14ac:dyDescent="0.3">
      <c r="A29" s="41" t="s">
        <v>478</v>
      </c>
      <c r="B29" s="41">
        <v>4</v>
      </c>
      <c r="C29" s="41">
        <v>106071064</v>
      </c>
      <c r="D29" s="41" t="s">
        <v>349</v>
      </c>
      <c r="E29" s="41" t="s">
        <v>354</v>
      </c>
      <c r="F29" s="41">
        <v>0.37990000000000002</v>
      </c>
      <c r="G29" s="41">
        <v>-6.9964899999999997E-2</v>
      </c>
      <c r="H29" s="41">
        <v>1.22956E-2</v>
      </c>
      <c r="I29" s="41">
        <f t="shared" si="0"/>
        <v>32.378817425832949</v>
      </c>
      <c r="K29" s="83">
        <v>1.27E-8</v>
      </c>
    </row>
    <row r="30" spans="1:11" x14ac:dyDescent="0.3">
      <c r="A30" s="41" t="s">
        <v>824</v>
      </c>
      <c r="B30" s="41">
        <v>4</v>
      </c>
      <c r="C30" s="41">
        <v>48363245</v>
      </c>
      <c r="D30" s="41" t="s">
        <v>349</v>
      </c>
      <c r="E30" s="41" t="s">
        <v>354</v>
      </c>
      <c r="F30" s="41">
        <v>0.64349999999999996</v>
      </c>
      <c r="G30" s="41">
        <v>8.3901900000000001E-2</v>
      </c>
      <c r="H30" s="41">
        <v>1.2660100000000001E-2</v>
      </c>
      <c r="I30" s="41">
        <f t="shared" si="0"/>
        <v>43.920706682373819</v>
      </c>
      <c r="K30" s="83">
        <v>3.4200000000000002E-11</v>
      </c>
    </row>
    <row r="31" spans="1:11" x14ac:dyDescent="0.3">
      <c r="A31" s="41" t="s">
        <v>823</v>
      </c>
      <c r="B31" s="41">
        <v>4</v>
      </c>
      <c r="C31" s="41">
        <v>102896591</v>
      </c>
      <c r="D31" s="41" t="s">
        <v>349</v>
      </c>
      <c r="E31" s="41" t="s">
        <v>348</v>
      </c>
      <c r="F31" s="41">
        <v>6.3619999999999996E-2</v>
      </c>
      <c r="G31" s="41">
        <v>0.18313099999999999</v>
      </c>
      <c r="H31" s="41">
        <v>2.36023E-2</v>
      </c>
      <c r="I31" s="41">
        <f t="shared" si="0"/>
        <v>60.202576936900492</v>
      </c>
      <c r="K31" s="83">
        <v>8.5600000000000003E-15</v>
      </c>
    </row>
    <row r="32" spans="1:11" x14ac:dyDescent="0.3">
      <c r="A32" s="41" t="s">
        <v>822</v>
      </c>
      <c r="B32" s="41">
        <v>4</v>
      </c>
      <c r="C32" s="41">
        <v>123184411</v>
      </c>
      <c r="D32" s="41" t="s">
        <v>351</v>
      </c>
      <c r="E32" s="41" t="s">
        <v>348</v>
      </c>
      <c r="F32" s="41">
        <v>0.62509999999999999</v>
      </c>
      <c r="G32" s="41">
        <v>-7.8964500000000007E-2</v>
      </c>
      <c r="H32" s="41">
        <v>1.25632E-2</v>
      </c>
      <c r="I32" s="41">
        <f t="shared" si="0"/>
        <v>39.506015736816217</v>
      </c>
      <c r="K32" s="83">
        <v>3.2700000000000001E-10</v>
      </c>
    </row>
    <row r="33" spans="1:11" x14ac:dyDescent="0.3">
      <c r="A33" s="41" t="s">
        <v>821</v>
      </c>
      <c r="B33" s="41">
        <v>5</v>
      </c>
      <c r="C33" s="41">
        <v>150245129</v>
      </c>
      <c r="D33" s="41" t="s">
        <v>348</v>
      </c>
      <c r="E33" s="41" t="s">
        <v>351</v>
      </c>
      <c r="F33" s="41">
        <v>8.2640000000000005E-2</v>
      </c>
      <c r="G33" s="41">
        <v>0.27759600000000001</v>
      </c>
      <c r="H33" s="41">
        <v>1.9673400000000001E-2</v>
      </c>
      <c r="I33" s="41">
        <f t="shared" si="0"/>
        <v>199.09830536720889</v>
      </c>
      <c r="K33" s="83">
        <v>3.29E-45</v>
      </c>
    </row>
    <row r="34" spans="1:11" x14ac:dyDescent="0.3">
      <c r="A34" s="41" t="s">
        <v>475</v>
      </c>
      <c r="B34" s="41">
        <v>5</v>
      </c>
      <c r="C34" s="41">
        <v>40414886</v>
      </c>
      <c r="D34" s="41" t="s">
        <v>351</v>
      </c>
      <c r="E34" s="41" t="s">
        <v>354</v>
      </c>
      <c r="F34" s="41">
        <v>0.61299999999999999</v>
      </c>
      <c r="G34" s="41">
        <v>0.24803</v>
      </c>
      <c r="H34" s="41">
        <v>1.2471299999999999E-2</v>
      </c>
      <c r="I34" s="41">
        <f t="shared" ref="I34:I65" si="1">(G34/H34)*(G34/H34)</f>
        <v>395.53504959886197</v>
      </c>
      <c r="K34" s="83">
        <v>5.1699999999999999E-88</v>
      </c>
    </row>
    <row r="35" spans="1:11" x14ac:dyDescent="0.3">
      <c r="A35" s="41" t="s">
        <v>469</v>
      </c>
      <c r="B35" s="41">
        <v>5</v>
      </c>
      <c r="C35" s="41">
        <v>158823786</v>
      </c>
      <c r="D35" s="41" t="s">
        <v>349</v>
      </c>
      <c r="E35" s="41" t="s">
        <v>354</v>
      </c>
      <c r="F35" s="41">
        <v>0.84040000000000004</v>
      </c>
      <c r="G35" s="41">
        <v>0.15509700000000001</v>
      </c>
      <c r="H35" s="41">
        <v>1.7212499999999999E-2</v>
      </c>
      <c r="I35" s="41">
        <f t="shared" si="1"/>
        <v>81.193056072450801</v>
      </c>
      <c r="K35" s="83">
        <v>2.0499999999999999E-19</v>
      </c>
    </row>
    <row r="36" spans="1:11" x14ac:dyDescent="0.3">
      <c r="A36" s="41" t="s">
        <v>466</v>
      </c>
      <c r="B36" s="41">
        <v>5</v>
      </c>
      <c r="C36" s="41">
        <v>176788570</v>
      </c>
      <c r="D36" s="41" t="s">
        <v>351</v>
      </c>
      <c r="E36" s="41" t="s">
        <v>348</v>
      </c>
      <c r="F36" s="41">
        <v>0.34150000000000003</v>
      </c>
      <c r="G36" s="41">
        <v>6.96441E-2</v>
      </c>
      <c r="H36" s="41">
        <v>1.26255E-2</v>
      </c>
      <c r="I36" s="41">
        <f t="shared" si="1"/>
        <v>30.427865537264985</v>
      </c>
      <c r="K36" s="83">
        <v>3.47E-8</v>
      </c>
    </row>
    <row r="37" spans="1:11" x14ac:dyDescent="0.3">
      <c r="A37" s="41" t="s">
        <v>820</v>
      </c>
      <c r="B37" s="41">
        <v>5</v>
      </c>
      <c r="C37" s="41">
        <v>55440730</v>
      </c>
      <c r="D37" s="41" t="s">
        <v>354</v>
      </c>
      <c r="E37" s="41" t="s">
        <v>349</v>
      </c>
      <c r="F37" s="41">
        <v>0.2422</v>
      </c>
      <c r="G37" s="41">
        <v>-9.2322100000000004E-2</v>
      </c>
      <c r="H37" s="41">
        <v>1.49485E-2</v>
      </c>
      <c r="I37" s="41">
        <f t="shared" si="1"/>
        <v>38.143111513917738</v>
      </c>
      <c r="K37" s="83">
        <v>6.5700000000000001E-10</v>
      </c>
    </row>
    <row r="38" spans="1:11" x14ac:dyDescent="0.3">
      <c r="A38" s="41" t="s">
        <v>462</v>
      </c>
      <c r="B38" s="41">
        <v>5</v>
      </c>
      <c r="C38" s="41">
        <v>173373948</v>
      </c>
      <c r="D38" s="41" t="s">
        <v>349</v>
      </c>
      <c r="E38" s="41" t="s">
        <v>354</v>
      </c>
      <c r="F38" s="41">
        <v>0.30959999999999999</v>
      </c>
      <c r="G38" s="41">
        <v>-9.1908000000000004E-2</v>
      </c>
      <c r="H38" s="41">
        <v>1.34853E-2</v>
      </c>
      <c r="I38" s="41">
        <f t="shared" si="1"/>
        <v>46.449966630355547</v>
      </c>
      <c r="K38" s="83">
        <v>9.3999999999999995E-12</v>
      </c>
    </row>
    <row r="39" spans="1:11" x14ac:dyDescent="0.3">
      <c r="A39" s="41" t="s">
        <v>472</v>
      </c>
      <c r="B39" s="41">
        <v>5</v>
      </c>
      <c r="C39" s="41">
        <v>40441718</v>
      </c>
      <c r="D39" s="41" t="s">
        <v>354</v>
      </c>
      <c r="E39" s="41" t="s">
        <v>349</v>
      </c>
      <c r="F39" s="41">
        <v>0.21890000000000001</v>
      </c>
      <c r="G39" s="41">
        <v>0.155693</v>
      </c>
      <c r="H39" s="41">
        <v>1.4178400000000001E-2</v>
      </c>
      <c r="I39" s="41">
        <f t="shared" si="1"/>
        <v>120.58234489065109</v>
      </c>
      <c r="K39" s="83">
        <v>4.7199999999999999E-28</v>
      </c>
    </row>
    <row r="40" spans="1:11" x14ac:dyDescent="0.3">
      <c r="A40" s="41" t="s">
        <v>819</v>
      </c>
      <c r="B40" s="41">
        <v>5</v>
      </c>
      <c r="C40" s="41">
        <v>40607868</v>
      </c>
      <c r="D40" s="41" t="s">
        <v>354</v>
      </c>
      <c r="E40" s="41" t="s">
        <v>349</v>
      </c>
      <c r="F40" s="41">
        <v>5.0430000000000003E-2</v>
      </c>
      <c r="G40" s="41">
        <v>0.14876300000000001</v>
      </c>
      <c r="H40" s="41">
        <v>2.6200000000000001E-2</v>
      </c>
      <c r="I40" s="41">
        <f t="shared" si="1"/>
        <v>32.239423939455747</v>
      </c>
      <c r="K40" s="83">
        <v>1.3599999999999999E-8</v>
      </c>
    </row>
    <row r="41" spans="1:11" x14ac:dyDescent="0.3">
      <c r="A41" s="41" t="s">
        <v>464</v>
      </c>
      <c r="B41" s="41">
        <v>5</v>
      </c>
      <c r="C41" s="41">
        <v>72539850</v>
      </c>
      <c r="D41" s="41" t="s">
        <v>354</v>
      </c>
      <c r="E41" s="41" t="s">
        <v>351</v>
      </c>
      <c r="F41" s="41">
        <v>0.38669999999999999</v>
      </c>
      <c r="G41" s="41">
        <v>-9.3908599999999995E-2</v>
      </c>
      <c r="H41" s="41">
        <v>1.2674700000000001E-2</v>
      </c>
      <c r="I41" s="41">
        <f t="shared" si="1"/>
        <v>54.895324256218153</v>
      </c>
      <c r="K41" s="83">
        <v>1.2699999999999999E-13</v>
      </c>
    </row>
    <row r="42" spans="1:11" x14ac:dyDescent="0.3">
      <c r="A42" s="41" t="s">
        <v>468</v>
      </c>
      <c r="B42" s="41">
        <v>5</v>
      </c>
      <c r="C42" s="41">
        <v>158827769</v>
      </c>
      <c r="D42" s="41" t="s">
        <v>354</v>
      </c>
      <c r="E42" s="41" t="s">
        <v>351</v>
      </c>
      <c r="F42" s="41">
        <v>0.33750000000000002</v>
      </c>
      <c r="G42" s="41">
        <v>0.170568</v>
      </c>
      <c r="H42" s="41">
        <v>1.26611E-2</v>
      </c>
      <c r="I42" s="41">
        <f t="shared" si="1"/>
        <v>181.48980599867139</v>
      </c>
      <c r="K42" s="83">
        <v>2.29E-41</v>
      </c>
    </row>
    <row r="43" spans="1:11" x14ac:dyDescent="0.3">
      <c r="A43" s="41" t="s">
        <v>463</v>
      </c>
      <c r="B43" s="41">
        <v>5</v>
      </c>
      <c r="C43" s="41">
        <v>96252803</v>
      </c>
      <c r="D43" s="41" t="s">
        <v>354</v>
      </c>
      <c r="E43" s="41" t="s">
        <v>349</v>
      </c>
      <c r="F43" s="41">
        <v>0.42120000000000002</v>
      </c>
      <c r="G43" s="41">
        <v>0.102575</v>
      </c>
      <c r="H43" s="41">
        <v>1.2598399999999999E-2</v>
      </c>
      <c r="I43" s="41">
        <f t="shared" si="1"/>
        <v>66.290648111790176</v>
      </c>
      <c r="K43" s="83">
        <v>3.8900000000000001E-16</v>
      </c>
    </row>
    <row r="44" spans="1:11" x14ac:dyDescent="0.3">
      <c r="A44" s="41" t="s">
        <v>461</v>
      </c>
      <c r="B44" s="41">
        <v>5</v>
      </c>
      <c r="C44" s="41">
        <v>10689562</v>
      </c>
      <c r="D44" s="41" t="s">
        <v>349</v>
      </c>
      <c r="E44" s="41" t="s">
        <v>348</v>
      </c>
      <c r="F44" s="41">
        <v>0.37559999999999999</v>
      </c>
      <c r="G44" s="41">
        <v>8.8835300000000006E-2</v>
      </c>
      <c r="H44" s="41">
        <v>1.2297000000000001E-2</v>
      </c>
      <c r="I44" s="41">
        <f t="shared" si="1"/>
        <v>52.188257980267181</v>
      </c>
      <c r="K44" s="83">
        <v>5.0399999999999997E-13</v>
      </c>
    </row>
    <row r="45" spans="1:11" x14ac:dyDescent="0.3">
      <c r="A45" s="41" t="s">
        <v>467</v>
      </c>
      <c r="B45" s="41">
        <v>5</v>
      </c>
      <c r="C45" s="41">
        <v>40002579</v>
      </c>
      <c r="D45" s="41" t="s">
        <v>354</v>
      </c>
      <c r="E45" s="41" t="s">
        <v>349</v>
      </c>
      <c r="F45" s="41">
        <v>0.58340000000000003</v>
      </c>
      <c r="G45" s="41">
        <v>0.10496999999999999</v>
      </c>
      <c r="H45" s="41">
        <v>1.22299E-2</v>
      </c>
      <c r="I45" s="41">
        <f t="shared" si="1"/>
        <v>73.668967396885137</v>
      </c>
      <c r="K45" s="83">
        <v>9.2400000000000001E-18</v>
      </c>
    </row>
    <row r="46" spans="1:11" x14ac:dyDescent="0.3">
      <c r="A46" s="41" t="s">
        <v>465</v>
      </c>
      <c r="B46" s="41">
        <v>5</v>
      </c>
      <c r="C46" s="41">
        <v>38867732</v>
      </c>
      <c r="D46" s="41" t="s">
        <v>348</v>
      </c>
      <c r="E46" s="41" t="s">
        <v>351</v>
      </c>
      <c r="F46" s="41">
        <v>0.48420000000000002</v>
      </c>
      <c r="G46" s="41">
        <v>9.8141900000000004E-2</v>
      </c>
      <c r="H46" s="41">
        <v>1.19652E-2</v>
      </c>
      <c r="I46" s="41">
        <f t="shared" si="1"/>
        <v>67.277368878559486</v>
      </c>
      <c r="K46" s="83">
        <v>2.3599999999999999E-16</v>
      </c>
    </row>
    <row r="47" spans="1:11" x14ac:dyDescent="0.3">
      <c r="A47" s="41" t="s">
        <v>818</v>
      </c>
      <c r="B47" s="41">
        <v>5</v>
      </c>
      <c r="C47" s="41">
        <v>131778452</v>
      </c>
      <c r="D47" s="41" t="s">
        <v>349</v>
      </c>
      <c r="E47" s="41" t="s">
        <v>354</v>
      </c>
      <c r="F47" s="41">
        <v>0.41860000000000003</v>
      </c>
      <c r="G47" s="41">
        <v>0.190197</v>
      </c>
      <c r="H47" s="41">
        <v>1.20781E-2</v>
      </c>
      <c r="I47" s="41">
        <f t="shared" si="1"/>
        <v>247.97624703583236</v>
      </c>
      <c r="K47" s="83">
        <v>7.1700000000000002E-56</v>
      </c>
    </row>
    <row r="48" spans="1:11" x14ac:dyDescent="0.3">
      <c r="A48" s="41" t="s">
        <v>470</v>
      </c>
      <c r="B48" s="41">
        <v>5</v>
      </c>
      <c r="C48" s="41">
        <v>71693899</v>
      </c>
      <c r="D48" s="41" t="s">
        <v>348</v>
      </c>
      <c r="E48" s="41" t="s">
        <v>351</v>
      </c>
      <c r="F48" s="41">
        <v>0.29980000000000001</v>
      </c>
      <c r="G48" s="41">
        <v>-7.3261000000000007E-2</v>
      </c>
      <c r="H48" s="41">
        <v>1.32248E-2</v>
      </c>
      <c r="I48" s="41">
        <f t="shared" si="1"/>
        <v>30.687920405495571</v>
      </c>
      <c r="K48" s="83">
        <v>3.03E-8</v>
      </c>
    </row>
    <row r="49" spans="1:11" x14ac:dyDescent="0.3">
      <c r="A49" s="41" t="s">
        <v>477</v>
      </c>
      <c r="B49" s="41">
        <v>5</v>
      </c>
      <c r="C49" s="41">
        <v>141526057</v>
      </c>
      <c r="D49" s="41" t="s">
        <v>354</v>
      </c>
      <c r="E49" s="41" t="s">
        <v>351</v>
      </c>
      <c r="F49" s="41">
        <v>0.62660000000000005</v>
      </c>
      <c r="G49" s="41">
        <v>9.9594799999999997E-2</v>
      </c>
      <c r="H49" s="41">
        <v>1.2704699999999999E-2</v>
      </c>
      <c r="I49" s="41">
        <f t="shared" si="1"/>
        <v>61.453199495214115</v>
      </c>
      <c r="K49" s="83">
        <v>4.5299999999999999E-15</v>
      </c>
    </row>
    <row r="50" spans="1:11" x14ac:dyDescent="0.3">
      <c r="A50" s="41" t="s">
        <v>817</v>
      </c>
      <c r="B50" s="41">
        <v>6</v>
      </c>
      <c r="C50" s="41">
        <v>128056974</v>
      </c>
      <c r="D50" s="41" t="s">
        <v>349</v>
      </c>
      <c r="E50" s="41" t="s">
        <v>354</v>
      </c>
      <c r="F50" s="41">
        <v>0.16109999999999999</v>
      </c>
      <c r="G50" s="41">
        <v>-9.2905299999999996E-2</v>
      </c>
      <c r="H50" s="41">
        <v>1.69973E-2</v>
      </c>
      <c r="I50" s="41">
        <f t="shared" si="1"/>
        <v>29.875907123074512</v>
      </c>
      <c r="K50" s="83">
        <v>4.6100000000000003E-8</v>
      </c>
    </row>
    <row r="51" spans="1:11" x14ac:dyDescent="0.3">
      <c r="A51" s="41" t="s">
        <v>816</v>
      </c>
      <c r="B51" s="41">
        <v>6</v>
      </c>
      <c r="C51" s="41">
        <v>111916673</v>
      </c>
      <c r="D51" s="41" t="s">
        <v>354</v>
      </c>
      <c r="E51" s="41" t="s">
        <v>351</v>
      </c>
      <c r="F51" s="41">
        <v>0.62170000000000003</v>
      </c>
      <c r="G51" s="41">
        <v>-7.9315800000000006E-2</v>
      </c>
      <c r="H51" s="41">
        <v>1.2801E-2</v>
      </c>
      <c r="I51" s="41">
        <f t="shared" si="1"/>
        <v>38.391194315639197</v>
      </c>
      <c r="K51" s="83">
        <v>5.7899999999999997E-10</v>
      </c>
    </row>
    <row r="52" spans="1:11" x14ac:dyDescent="0.3">
      <c r="A52" s="41" t="s">
        <v>815</v>
      </c>
      <c r="B52" s="41">
        <v>6</v>
      </c>
      <c r="C52" s="41">
        <v>3420406</v>
      </c>
      <c r="D52" s="41" t="s">
        <v>351</v>
      </c>
      <c r="E52" s="41" t="s">
        <v>348</v>
      </c>
      <c r="F52" s="41">
        <v>0.38800000000000001</v>
      </c>
      <c r="G52" s="41">
        <v>-6.8471099999999993E-2</v>
      </c>
      <c r="H52" s="41">
        <v>1.23418E-2</v>
      </c>
      <c r="I52" s="41">
        <f t="shared" si="1"/>
        <v>30.779219385399571</v>
      </c>
      <c r="K52" s="83">
        <v>2.8900000000000001E-8</v>
      </c>
    </row>
    <row r="53" spans="1:11" x14ac:dyDescent="0.3">
      <c r="A53" s="41" t="s">
        <v>458</v>
      </c>
      <c r="B53" s="41">
        <v>6</v>
      </c>
      <c r="C53" s="41">
        <v>21438889</v>
      </c>
      <c r="D53" s="41" t="s">
        <v>354</v>
      </c>
      <c r="E53" s="41" t="s">
        <v>351</v>
      </c>
      <c r="F53" s="41">
        <v>0.49840000000000001</v>
      </c>
      <c r="G53" s="41">
        <v>-9.9179500000000004E-2</v>
      </c>
      <c r="H53" s="41">
        <v>1.19962E-2</v>
      </c>
      <c r="I53" s="41">
        <f t="shared" si="1"/>
        <v>68.352819516494392</v>
      </c>
      <c r="K53" s="83">
        <v>1.3700000000000001E-16</v>
      </c>
    </row>
    <row r="54" spans="1:11" x14ac:dyDescent="0.3">
      <c r="A54" s="41" t="s">
        <v>814</v>
      </c>
      <c r="B54" s="41">
        <v>6</v>
      </c>
      <c r="C54" s="41">
        <v>20728731</v>
      </c>
      <c r="D54" s="41" t="s">
        <v>351</v>
      </c>
      <c r="E54" s="41" t="s">
        <v>348</v>
      </c>
      <c r="F54" s="41">
        <v>0.7843</v>
      </c>
      <c r="G54" s="41">
        <v>0.103988</v>
      </c>
      <c r="H54" s="41">
        <v>1.50464E-2</v>
      </c>
      <c r="I54" s="41">
        <f t="shared" si="1"/>
        <v>47.764061052895485</v>
      </c>
      <c r="K54" s="83">
        <v>4.8099999999999999E-12</v>
      </c>
    </row>
    <row r="55" spans="1:11" x14ac:dyDescent="0.3">
      <c r="A55" s="41" t="s">
        <v>813</v>
      </c>
      <c r="B55" s="41">
        <v>6</v>
      </c>
      <c r="C55" s="41">
        <v>33056207</v>
      </c>
      <c r="D55" s="41" t="s">
        <v>348</v>
      </c>
      <c r="E55" s="41" t="s">
        <v>351</v>
      </c>
      <c r="F55" s="41">
        <v>0.23960000000000001</v>
      </c>
      <c r="G55" s="41">
        <v>8.5189699999999993E-2</v>
      </c>
      <c r="H55" s="41">
        <v>1.43868E-2</v>
      </c>
      <c r="I55" s="41">
        <f t="shared" si="1"/>
        <v>35.062733050520251</v>
      </c>
      <c r="K55" s="83">
        <v>3.1899999999999999E-9</v>
      </c>
    </row>
    <row r="56" spans="1:11" x14ac:dyDescent="0.3">
      <c r="A56" s="41" t="s">
        <v>812</v>
      </c>
      <c r="B56" s="41">
        <v>6</v>
      </c>
      <c r="C56" s="41">
        <v>159490436</v>
      </c>
      <c r="D56" s="41" t="s">
        <v>348</v>
      </c>
      <c r="E56" s="41" t="s">
        <v>351</v>
      </c>
      <c r="F56" s="41">
        <v>0.60429999999999995</v>
      </c>
      <c r="G56" s="41">
        <v>-0.102377</v>
      </c>
      <c r="H56" s="41">
        <v>1.2431899999999999E-2</v>
      </c>
      <c r="I56" s="41">
        <f t="shared" si="1"/>
        <v>67.81562708273951</v>
      </c>
      <c r="K56" s="83">
        <v>1.7999999999999999E-16</v>
      </c>
    </row>
    <row r="57" spans="1:11" x14ac:dyDescent="0.3">
      <c r="A57" s="41" t="s">
        <v>811</v>
      </c>
      <c r="B57" s="41">
        <v>6</v>
      </c>
      <c r="C57" s="41">
        <v>30363136</v>
      </c>
      <c r="D57" s="41" t="s">
        <v>348</v>
      </c>
      <c r="E57" s="41" t="s">
        <v>349</v>
      </c>
      <c r="F57" s="41">
        <v>0.1139</v>
      </c>
      <c r="G57" s="41">
        <v>-0.13869200000000001</v>
      </c>
      <c r="H57" s="41">
        <v>2.1357000000000001E-2</v>
      </c>
      <c r="I57" s="41">
        <f t="shared" si="1"/>
        <v>42.171818286931732</v>
      </c>
      <c r="K57" s="83">
        <v>8.3600000000000001E-11</v>
      </c>
    </row>
    <row r="58" spans="1:11" x14ac:dyDescent="0.3">
      <c r="A58" s="41" t="s">
        <v>810</v>
      </c>
      <c r="B58" s="41">
        <v>6</v>
      </c>
      <c r="C58" s="41">
        <v>14715257</v>
      </c>
      <c r="D58" s="41" t="s">
        <v>351</v>
      </c>
      <c r="E58" s="41" t="s">
        <v>348</v>
      </c>
      <c r="F58" s="41">
        <v>0.81059999999999999</v>
      </c>
      <c r="G58" s="41">
        <v>8.7178699999999998E-2</v>
      </c>
      <c r="H58" s="41">
        <v>1.5198400000000001E-2</v>
      </c>
      <c r="I58" s="41">
        <f t="shared" si="1"/>
        <v>32.902207465510173</v>
      </c>
      <c r="K58" s="83">
        <v>9.6899999999999994E-9</v>
      </c>
    </row>
    <row r="59" spans="1:11" x14ac:dyDescent="0.3">
      <c r="A59" s="41" t="s">
        <v>809</v>
      </c>
      <c r="B59" s="41">
        <v>6</v>
      </c>
      <c r="C59" s="41">
        <v>31274380</v>
      </c>
      <c r="D59" s="41" t="s">
        <v>351</v>
      </c>
      <c r="E59" s="41" t="s">
        <v>348</v>
      </c>
      <c r="F59" s="41">
        <v>0.35289999999999999</v>
      </c>
      <c r="G59" s="41">
        <v>0.15079400000000001</v>
      </c>
      <c r="H59" s="41">
        <v>1.2829800000000001E-2</v>
      </c>
      <c r="I59" s="41">
        <f t="shared" si="1"/>
        <v>138.1428305485345</v>
      </c>
      <c r="K59" s="83">
        <v>6.7799999999999999E-32</v>
      </c>
    </row>
    <row r="60" spans="1:11" x14ac:dyDescent="0.3">
      <c r="A60" s="41" t="s">
        <v>808</v>
      </c>
      <c r="B60" s="41">
        <v>6</v>
      </c>
      <c r="C60" s="41">
        <v>149577079</v>
      </c>
      <c r="D60" s="41" t="s">
        <v>349</v>
      </c>
      <c r="E60" s="41" t="s">
        <v>354</v>
      </c>
      <c r="F60" s="41">
        <v>0.26939999999999997</v>
      </c>
      <c r="G60" s="41">
        <v>7.6093599999999997E-2</v>
      </c>
      <c r="H60" s="41">
        <v>1.3154799999999999E-2</v>
      </c>
      <c r="I60" s="41">
        <f t="shared" si="1"/>
        <v>33.460140709711951</v>
      </c>
      <c r="K60" s="83">
        <v>7.2699999999999999E-9</v>
      </c>
    </row>
    <row r="61" spans="1:11" x14ac:dyDescent="0.3">
      <c r="A61" s="41" t="s">
        <v>807</v>
      </c>
      <c r="B61" s="41">
        <v>6</v>
      </c>
      <c r="C61" s="41">
        <v>30057544</v>
      </c>
      <c r="D61" s="41" t="s">
        <v>348</v>
      </c>
      <c r="E61" s="41" t="s">
        <v>351</v>
      </c>
      <c r="F61" s="41">
        <v>3.1820000000000001E-2</v>
      </c>
      <c r="G61" s="41">
        <v>-0.24805199999999999</v>
      </c>
      <c r="H61" s="41">
        <v>4.0334000000000002E-2</v>
      </c>
      <c r="I61" s="41">
        <f t="shared" si="1"/>
        <v>37.821859600072813</v>
      </c>
      <c r="K61" s="83">
        <v>7.7500000000000001E-10</v>
      </c>
    </row>
    <row r="62" spans="1:11" x14ac:dyDescent="0.3">
      <c r="A62" s="41" t="s">
        <v>806</v>
      </c>
      <c r="B62" s="41">
        <v>6</v>
      </c>
      <c r="C62" s="41">
        <v>128280358</v>
      </c>
      <c r="D62" s="41" t="s">
        <v>349</v>
      </c>
      <c r="E62" s="41" t="s">
        <v>348</v>
      </c>
      <c r="F62" s="41">
        <v>0.14960000000000001</v>
      </c>
      <c r="G62" s="41">
        <v>0.13786899999999999</v>
      </c>
      <c r="H62" s="41">
        <v>1.63762E-2</v>
      </c>
      <c r="I62" s="41">
        <f t="shared" si="1"/>
        <v>70.87727039574915</v>
      </c>
      <c r="K62" s="83">
        <v>3.8000000000000001E-17</v>
      </c>
    </row>
    <row r="63" spans="1:11" x14ac:dyDescent="0.3">
      <c r="A63" s="41" t="s">
        <v>445</v>
      </c>
      <c r="B63" s="41">
        <v>6</v>
      </c>
      <c r="C63" s="41">
        <v>382559</v>
      </c>
      <c r="D63" s="41" t="s">
        <v>354</v>
      </c>
      <c r="E63" s="41" t="s">
        <v>349</v>
      </c>
      <c r="F63" s="41">
        <v>0.60019999999999996</v>
      </c>
      <c r="G63" s="41">
        <v>7.8743999999999995E-2</v>
      </c>
      <c r="H63" s="41">
        <v>1.2909E-2</v>
      </c>
      <c r="I63" s="41">
        <f t="shared" si="1"/>
        <v>37.209149435490502</v>
      </c>
      <c r="K63" s="83">
        <v>1.0600000000000001E-9</v>
      </c>
    </row>
    <row r="64" spans="1:11" x14ac:dyDescent="0.3">
      <c r="A64" s="41" t="s">
        <v>805</v>
      </c>
      <c r="B64" s="41">
        <v>6</v>
      </c>
      <c r="C64" s="41">
        <v>30073430</v>
      </c>
      <c r="D64" s="41" t="s">
        <v>348</v>
      </c>
      <c r="E64" s="41" t="s">
        <v>351</v>
      </c>
      <c r="F64" s="41">
        <v>3.603E-2</v>
      </c>
      <c r="G64" s="41">
        <v>0.17229800000000001</v>
      </c>
      <c r="H64" s="41">
        <v>3.0405700000000001E-2</v>
      </c>
      <c r="I64" s="41">
        <f t="shared" si="1"/>
        <v>32.110750799563512</v>
      </c>
      <c r="K64" s="83">
        <v>1.46E-8</v>
      </c>
    </row>
    <row r="65" spans="1:11" x14ac:dyDescent="0.3">
      <c r="A65" s="41" t="s">
        <v>804</v>
      </c>
      <c r="B65" s="41">
        <v>6</v>
      </c>
      <c r="C65" s="41">
        <v>33496714</v>
      </c>
      <c r="D65" s="41" t="s">
        <v>349</v>
      </c>
      <c r="E65" s="41" t="s">
        <v>348</v>
      </c>
      <c r="F65" s="41">
        <v>0.3296</v>
      </c>
      <c r="G65" s="41">
        <v>7.1776499999999993E-2</v>
      </c>
      <c r="H65" s="41">
        <v>1.30592E-2</v>
      </c>
      <c r="I65" s="41">
        <f t="shared" si="1"/>
        <v>30.208656319395864</v>
      </c>
      <c r="K65" s="83">
        <v>3.8799999999999997E-8</v>
      </c>
    </row>
    <row r="66" spans="1:11" x14ac:dyDescent="0.3">
      <c r="A66" s="41" t="s">
        <v>457</v>
      </c>
      <c r="B66" s="41">
        <v>6</v>
      </c>
      <c r="C66" s="41">
        <v>106449085</v>
      </c>
      <c r="D66" s="41" t="s">
        <v>349</v>
      </c>
      <c r="E66" s="41" t="s">
        <v>354</v>
      </c>
      <c r="F66" s="41">
        <v>0.31950000000000001</v>
      </c>
      <c r="G66" s="41">
        <v>0.133849</v>
      </c>
      <c r="H66" s="41">
        <v>1.2854900000000001E-2</v>
      </c>
      <c r="I66" s="41">
        <f t="shared" ref="I66:I97" si="2">(G66/H66)*(G66/H66)</f>
        <v>108.41586935461338</v>
      </c>
      <c r="K66" s="83">
        <v>2.1799999999999998E-25</v>
      </c>
    </row>
    <row r="67" spans="1:11" x14ac:dyDescent="0.3">
      <c r="A67" s="41" t="s">
        <v>803</v>
      </c>
      <c r="B67" s="41">
        <v>6</v>
      </c>
      <c r="C67" s="41">
        <v>137983469</v>
      </c>
      <c r="D67" s="41" t="s">
        <v>354</v>
      </c>
      <c r="E67" s="41" t="s">
        <v>351</v>
      </c>
      <c r="F67" s="41">
        <v>0.25190000000000001</v>
      </c>
      <c r="G67" s="41">
        <v>-8.8943999999999995E-2</v>
      </c>
      <c r="H67" s="41">
        <v>1.42376E-2</v>
      </c>
      <c r="I67" s="41">
        <f t="shared" si="2"/>
        <v>39.026512057344767</v>
      </c>
      <c r="K67" s="83">
        <v>4.18E-10</v>
      </c>
    </row>
    <row r="68" spans="1:11" x14ac:dyDescent="0.3">
      <c r="A68" s="41" t="s">
        <v>455</v>
      </c>
      <c r="B68" s="41">
        <v>6</v>
      </c>
      <c r="C68" s="41">
        <v>31915614</v>
      </c>
      <c r="D68" s="41" t="s">
        <v>354</v>
      </c>
      <c r="E68" s="41" t="s">
        <v>349</v>
      </c>
      <c r="F68" s="41">
        <v>3.4639999999999997E-2</v>
      </c>
      <c r="G68" s="41">
        <v>0.26150200000000001</v>
      </c>
      <c r="H68" s="41">
        <v>3.1478300000000001E-2</v>
      </c>
      <c r="I68" s="41">
        <f t="shared" si="2"/>
        <v>69.012456978240465</v>
      </c>
      <c r="K68" s="83">
        <v>9.7899999999999998E-17</v>
      </c>
    </row>
    <row r="69" spans="1:11" x14ac:dyDescent="0.3">
      <c r="A69" s="41" t="s">
        <v>802</v>
      </c>
      <c r="B69" s="41">
        <v>6</v>
      </c>
      <c r="C69" s="41">
        <v>31525448</v>
      </c>
      <c r="D69" s="41" t="s">
        <v>348</v>
      </c>
      <c r="E69" s="41" t="s">
        <v>351</v>
      </c>
      <c r="F69" s="41">
        <v>0.15279999999999999</v>
      </c>
      <c r="G69" s="41">
        <v>0.106798</v>
      </c>
      <c r="H69" s="41">
        <v>1.60696E-2</v>
      </c>
      <c r="I69" s="41">
        <f t="shared" si="2"/>
        <v>44.168851472720341</v>
      </c>
      <c r="K69" s="83">
        <v>3.0099999999999998E-11</v>
      </c>
    </row>
    <row r="70" spans="1:11" x14ac:dyDescent="0.3">
      <c r="A70" s="41" t="s">
        <v>451</v>
      </c>
      <c r="B70" s="41">
        <v>6</v>
      </c>
      <c r="C70" s="41">
        <v>167392174</v>
      </c>
      <c r="D70" s="41" t="s">
        <v>348</v>
      </c>
      <c r="E70" s="41" t="s">
        <v>351</v>
      </c>
      <c r="F70" s="41">
        <v>0.53979999999999995</v>
      </c>
      <c r="G70" s="41">
        <v>0.123663</v>
      </c>
      <c r="H70" s="41">
        <v>1.2404500000000001E-2</v>
      </c>
      <c r="I70" s="41">
        <f t="shared" si="2"/>
        <v>99.38504283085949</v>
      </c>
      <c r="K70" s="83">
        <v>2.08E-23</v>
      </c>
    </row>
    <row r="71" spans="1:11" x14ac:dyDescent="0.3">
      <c r="A71" s="41" t="s">
        <v>454</v>
      </c>
      <c r="B71" s="41">
        <v>6</v>
      </c>
      <c r="C71" s="41">
        <v>90973159</v>
      </c>
      <c r="D71" s="41" t="s">
        <v>354</v>
      </c>
      <c r="E71" s="41" t="s">
        <v>351</v>
      </c>
      <c r="F71" s="41">
        <v>0.34210000000000002</v>
      </c>
      <c r="G71" s="41">
        <v>-8.53854E-2</v>
      </c>
      <c r="H71" s="41">
        <v>1.3229899999999999E-2</v>
      </c>
      <c r="I71" s="41">
        <f t="shared" si="2"/>
        <v>41.653750515287847</v>
      </c>
      <c r="K71" s="83">
        <v>1.09E-10</v>
      </c>
    </row>
    <row r="72" spans="1:11" x14ac:dyDescent="0.3">
      <c r="A72" s="41" t="s">
        <v>440</v>
      </c>
      <c r="B72" s="41">
        <v>7</v>
      </c>
      <c r="C72" s="41">
        <v>50175654</v>
      </c>
      <c r="D72" s="41" t="s">
        <v>354</v>
      </c>
      <c r="E72" s="41" t="s">
        <v>349</v>
      </c>
      <c r="F72" s="41">
        <v>0.40810000000000002</v>
      </c>
      <c r="G72" s="41">
        <v>8.0068399999999998E-2</v>
      </c>
      <c r="H72" s="41">
        <v>1.21633E-2</v>
      </c>
      <c r="I72" s="41">
        <f t="shared" si="2"/>
        <v>43.333070489401621</v>
      </c>
      <c r="K72" s="83">
        <v>4.6199999999999999E-11</v>
      </c>
    </row>
    <row r="73" spans="1:11" x14ac:dyDescent="0.3">
      <c r="A73" s="41" t="s">
        <v>443</v>
      </c>
      <c r="B73" s="41">
        <v>7</v>
      </c>
      <c r="C73" s="41">
        <v>148220448</v>
      </c>
      <c r="D73" s="41" t="s">
        <v>349</v>
      </c>
      <c r="E73" s="41" t="s">
        <v>354</v>
      </c>
      <c r="F73" s="41">
        <v>0.63780000000000003</v>
      </c>
      <c r="G73" s="41">
        <v>-7.4964299999999998E-2</v>
      </c>
      <c r="H73" s="41">
        <v>1.2284700000000001E-2</v>
      </c>
      <c r="I73" s="41">
        <f t="shared" si="2"/>
        <v>37.237444556539046</v>
      </c>
      <c r="K73" s="83">
        <v>1.0500000000000001E-9</v>
      </c>
    </row>
    <row r="74" spans="1:11" x14ac:dyDescent="0.3">
      <c r="A74" s="41" t="s">
        <v>801</v>
      </c>
      <c r="B74" s="41">
        <v>7</v>
      </c>
      <c r="C74" s="41">
        <v>28190121</v>
      </c>
      <c r="D74" s="41" t="s">
        <v>348</v>
      </c>
      <c r="E74" s="41" t="s">
        <v>351</v>
      </c>
      <c r="F74" s="41">
        <v>0.1089</v>
      </c>
      <c r="G74" s="41">
        <v>0.11594500000000001</v>
      </c>
      <c r="H74" s="41">
        <v>1.8786199999999999E-2</v>
      </c>
      <c r="I74" s="41">
        <f t="shared" si="2"/>
        <v>38.091332620973823</v>
      </c>
      <c r="K74" s="83">
        <v>6.7500000000000005E-10</v>
      </c>
    </row>
    <row r="75" spans="1:11" x14ac:dyDescent="0.3">
      <c r="A75" s="41" t="s">
        <v>800</v>
      </c>
      <c r="B75" s="41">
        <v>7</v>
      </c>
      <c r="C75" s="41">
        <v>26892531</v>
      </c>
      <c r="D75" s="41" t="s">
        <v>354</v>
      </c>
      <c r="E75" s="41" t="s">
        <v>349</v>
      </c>
      <c r="F75" s="41">
        <v>0.23369999999999999</v>
      </c>
      <c r="G75" s="41">
        <v>0.10507900000000001</v>
      </c>
      <c r="H75" s="41">
        <v>1.4019999999999999E-2</v>
      </c>
      <c r="I75" s="41">
        <f t="shared" si="2"/>
        <v>56.17406273593258</v>
      </c>
      <c r="K75" s="83">
        <v>6.6300000000000005E-14</v>
      </c>
    </row>
    <row r="76" spans="1:11" x14ac:dyDescent="0.3">
      <c r="A76" s="41" t="s">
        <v>799</v>
      </c>
      <c r="B76" s="41">
        <v>7</v>
      </c>
      <c r="C76" s="41">
        <v>50498389</v>
      </c>
      <c r="D76" s="41" t="s">
        <v>354</v>
      </c>
      <c r="E76" s="41" t="s">
        <v>349</v>
      </c>
      <c r="F76" s="41">
        <v>1.822E-2</v>
      </c>
      <c r="G76" s="41">
        <v>0.22534299999999999</v>
      </c>
      <c r="H76" s="41">
        <v>3.92973E-2</v>
      </c>
      <c r="I76" s="41">
        <f t="shared" si="2"/>
        <v>32.88234025441183</v>
      </c>
      <c r="K76" s="83">
        <v>9.7900000000000003E-9</v>
      </c>
    </row>
    <row r="77" spans="1:11" x14ac:dyDescent="0.3">
      <c r="A77" s="41" t="s">
        <v>441</v>
      </c>
      <c r="B77" s="41">
        <v>7</v>
      </c>
      <c r="C77" s="41">
        <v>98750379</v>
      </c>
      <c r="D77" s="41" t="s">
        <v>351</v>
      </c>
      <c r="E77" s="41" t="s">
        <v>354</v>
      </c>
      <c r="F77" s="41">
        <v>0.95884999999999998</v>
      </c>
      <c r="G77" s="41">
        <v>-0.177152</v>
      </c>
      <c r="H77" s="41">
        <v>2.8155300000000001E-2</v>
      </c>
      <c r="I77" s="41">
        <f t="shared" si="2"/>
        <v>39.588751082303361</v>
      </c>
      <c r="K77" s="83">
        <v>3.13E-10</v>
      </c>
    </row>
    <row r="78" spans="1:11" x14ac:dyDescent="0.3">
      <c r="A78" s="41" t="s">
        <v>442</v>
      </c>
      <c r="B78" s="41">
        <v>7</v>
      </c>
      <c r="C78" s="41">
        <v>50323174</v>
      </c>
      <c r="D78" s="41" t="s">
        <v>351</v>
      </c>
      <c r="E78" s="41" t="s">
        <v>348</v>
      </c>
      <c r="F78" s="41">
        <v>0.59570000000000001</v>
      </c>
      <c r="G78" s="41">
        <v>9.5255000000000006E-2</v>
      </c>
      <c r="H78" s="41">
        <v>1.2459100000000001E-2</v>
      </c>
      <c r="I78" s="41">
        <f t="shared" si="2"/>
        <v>58.452382762523342</v>
      </c>
      <c r="K78" s="83">
        <v>2.08E-14</v>
      </c>
    </row>
    <row r="79" spans="1:11" x14ac:dyDescent="0.3">
      <c r="A79" s="41" t="s">
        <v>798</v>
      </c>
      <c r="B79" s="41">
        <v>8</v>
      </c>
      <c r="C79" s="41">
        <v>126534671</v>
      </c>
      <c r="D79" s="41" t="s">
        <v>349</v>
      </c>
      <c r="E79" s="41" t="s">
        <v>354</v>
      </c>
      <c r="F79" s="41">
        <v>0.61880000000000002</v>
      </c>
      <c r="G79" s="41">
        <v>0.118254</v>
      </c>
      <c r="H79" s="41">
        <v>1.23632E-2</v>
      </c>
      <c r="I79" s="41">
        <f t="shared" si="2"/>
        <v>91.489212621328235</v>
      </c>
      <c r="K79" s="83">
        <v>1.12E-21</v>
      </c>
    </row>
    <row r="80" spans="1:11" x14ac:dyDescent="0.3">
      <c r="A80" s="41" t="s">
        <v>434</v>
      </c>
      <c r="B80" s="41">
        <v>8</v>
      </c>
      <c r="C80" s="41">
        <v>90875918</v>
      </c>
      <c r="D80" s="41" t="s">
        <v>351</v>
      </c>
      <c r="E80" s="41" t="s">
        <v>348</v>
      </c>
      <c r="F80" s="41">
        <v>0.26569999999999999</v>
      </c>
      <c r="G80" s="41">
        <v>-8.42498E-2</v>
      </c>
      <c r="H80" s="41">
        <v>1.37523E-2</v>
      </c>
      <c r="I80" s="41">
        <f t="shared" si="2"/>
        <v>37.530736039393922</v>
      </c>
      <c r="K80" s="83">
        <v>8.9999999999999999E-10</v>
      </c>
    </row>
    <row r="81" spans="1:11" x14ac:dyDescent="0.3">
      <c r="A81" s="41" t="s">
        <v>797</v>
      </c>
      <c r="B81" s="41">
        <v>9</v>
      </c>
      <c r="C81" s="41">
        <v>139408892</v>
      </c>
      <c r="D81" s="41" t="s">
        <v>348</v>
      </c>
      <c r="E81" s="41" t="s">
        <v>351</v>
      </c>
      <c r="F81" s="41">
        <v>0.17069999999999999</v>
      </c>
      <c r="G81" s="41">
        <v>-9.3835699999999994E-2</v>
      </c>
      <c r="H81" s="41">
        <v>1.6925300000000001E-2</v>
      </c>
      <c r="I81" s="41">
        <f t="shared" si="2"/>
        <v>30.737139325065829</v>
      </c>
      <c r="K81" s="83">
        <v>2.9499999999999999E-8</v>
      </c>
    </row>
    <row r="82" spans="1:11" x14ac:dyDescent="0.3">
      <c r="A82" s="41" t="s">
        <v>433</v>
      </c>
      <c r="B82" s="41">
        <v>9</v>
      </c>
      <c r="C82" s="41">
        <v>117569046</v>
      </c>
      <c r="D82" s="41" t="s">
        <v>351</v>
      </c>
      <c r="E82" s="41" t="s">
        <v>348</v>
      </c>
      <c r="F82" s="41">
        <v>0.67459999999999998</v>
      </c>
      <c r="G82" s="41">
        <v>0.14130799999999999</v>
      </c>
      <c r="H82" s="41">
        <v>1.29961E-2</v>
      </c>
      <c r="I82" s="41">
        <f t="shared" si="2"/>
        <v>118.22447945575432</v>
      </c>
      <c r="K82" s="83">
        <v>1.5499999999999999E-27</v>
      </c>
    </row>
    <row r="83" spans="1:11" x14ac:dyDescent="0.3">
      <c r="A83" s="41" t="s">
        <v>796</v>
      </c>
      <c r="B83" s="41">
        <v>9</v>
      </c>
      <c r="C83" s="41">
        <v>117650509</v>
      </c>
      <c r="D83" s="41" t="s">
        <v>348</v>
      </c>
      <c r="E83" s="41" t="s">
        <v>351</v>
      </c>
      <c r="F83" s="41">
        <v>1.0829999999999999E-2</v>
      </c>
      <c r="G83" s="41">
        <v>0.30267300000000003</v>
      </c>
      <c r="H83" s="41">
        <v>5.1981600000000003E-2</v>
      </c>
      <c r="I83" s="41">
        <f t="shared" si="2"/>
        <v>33.903776522666867</v>
      </c>
      <c r="K83" s="83">
        <v>5.7900000000000001E-9</v>
      </c>
    </row>
    <row r="84" spans="1:11" x14ac:dyDescent="0.3">
      <c r="A84" s="41" t="s">
        <v>795</v>
      </c>
      <c r="B84" s="41">
        <v>9</v>
      </c>
      <c r="C84" s="41">
        <v>4981602</v>
      </c>
      <c r="D84" s="41" t="s">
        <v>354</v>
      </c>
      <c r="E84" s="41" t="s">
        <v>351</v>
      </c>
      <c r="F84" s="41">
        <v>0.65039999999999998</v>
      </c>
      <c r="G84" s="41">
        <v>-0.14974999999999999</v>
      </c>
      <c r="H84" s="41">
        <v>1.2298999999999999E-2</v>
      </c>
      <c r="I84" s="41">
        <f t="shared" si="2"/>
        <v>148.24978052978551</v>
      </c>
      <c r="K84" s="83">
        <v>4.1900000000000004E-34</v>
      </c>
    </row>
    <row r="85" spans="1:11" x14ac:dyDescent="0.3">
      <c r="A85" s="41" t="s">
        <v>431</v>
      </c>
      <c r="B85" s="41">
        <v>9</v>
      </c>
      <c r="C85" s="41">
        <v>139271850</v>
      </c>
      <c r="D85" s="41" t="s">
        <v>349</v>
      </c>
      <c r="E85" s="41" t="s">
        <v>354</v>
      </c>
      <c r="F85" s="41">
        <v>0.42299999999999999</v>
      </c>
      <c r="G85" s="41">
        <v>0.16892199999999999</v>
      </c>
      <c r="H85" s="41">
        <v>1.2180099999999999E-2</v>
      </c>
      <c r="I85" s="41">
        <f t="shared" si="2"/>
        <v>192.34049156359552</v>
      </c>
      <c r="K85" s="83">
        <v>9.8000000000000006E-44</v>
      </c>
    </row>
    <row r="86" spans="1:11" x14ac:dyDescent="0.3">
      <c r="A86" s="41" t="s">
        <v>794</v>
      </c>
      <c r="B86" s="41">
        <v>10</v>
      </c>
      <c r="C86" s="41">
        <v>64422997</v>
      </c>
      <c r="D86" s="41" t="s">
        <v>354</v>
      </c>
      <c r="E86" s="41" t="s">
        <v>349</v>
      </c>
      <c r="F86" s="41">
        <v>2.0920000000000001E-2</v>
      </c>
      <c r="G86" s="41">
        <v>-0.26223000000000002</v>
      </c>
      <c r="H86" s="41">
        <v>4.6014300000000001E-2</v>
      </c>
      <c r="I86" s="41">
        <f t="shared" si="2"/>
        <v>32.477239698573634</v>
      </c>
      <c r="K86" s="83">
        <v>1.2100000000000001E-8</v>
      </c>
    </row>
    <row r="87" spans="1:11" x14ac:dyDescent="0.3">
      <c r="A87" s="41" t="s">
        <v>425</v>
      </c>
      <c r="B87" s="41">
        <v>10</v>
      </c>
      <c r="C87" s="41">
        <v>101283330</v>
      </c>
      <c r="D87" s="41" t="s">
        <v>354</v>
      </c>
      <c r="E87" s="41" t="s">
        <v>351</v>
      </c>
      <c r="F87" s="41">
        <v>0.57330000000000003</v>
      </c>
      <c r="G87" s="41">
        <v>-0.18396299999999999</v>
      </c>
      <c r="H87" s="41">
        <v>1.2181300000000001E-2</v>
      </c>
      <c r="I87" s="41">
        <f t="shared" si="2"/>
        <v>228.07290189373151</v>
      </c>
      <c r="K87" s="83">
        <v>1.57E-51</v>
      </c>
    </row>
    <row r="88" spans="1:11" x14ac:dyDescent="0.3">
      <c r="A88" s="41" t="s">
        <v>793</v>
      </c>
      <c r="B88" s="41">
        <v>10</v>
      </c>
      <c r="C88" s="41">
        <v>64473861</v>
      </c>
      <c r="D88" s="41" t="s">
        <v>348</v>
      </c>
      <c r="E88" s="41" t="s">
        <v>351</v>
      </c>
      <c r="F88" s="41">
        <v>7.4069999999999997E-2</v>
      </c>
      <c r="G88" s="41">
        <v>-0.13247800000000001</v>
      </c>
      <c r="H88" s="41">
        <v>2.3674299999999999E-2</v>
      </c>
      <c r="I88" s="41">
        <f t="shared" si="2"/>
        <v>31.313616805335982</v>
      </c>
      <c r="K88" s="83">
        <v>2.1999999999999998E-8</v>
      </c>
    </row>
    <row r="89" spans="1:11" x14ac:dyDescent="0.3">
      <c r="A89" s="41" t="s">
        <v>430</v>
      </c>
      <c r="B89" s="41">
        <v>10</v>
      </c>
      <c r="C89" s="41">
        <v>35466185</v>
      </c>
      <c r="D89" s="41" t="s">
        <v>349</v>
      </c>
      <c r="E89" s="41" t="s">
        <v>348</v>
      </c>
      <c r="F89" s="41">
        <v>0.35120000000000001</v>
      </c>
      <c r="G89" s="41">
        <v>0.13445699999999999</v>
      </c>
      <c r="H89" s="41">
        <v>1.2387199999999999E-2</v>
      </c>
      <c r="I89" s="41">
        <f t="shared" si="2"/>
        <v>117.82041139892215</v>
      </c>
      <c r="K89" s="83">
        <v>1.9E-27</v>
      </c>
    </row>
    <row r="90" spans="1:11" x14ac:dyDescent="0.3">
      <c r="A90" s="41" t="s">
        <v>422</v>
      </c>
      <c r="B90" s="41">
        <v>10</v>
      </c>
      <c r="C90" s="41">
        <v>82250831</v>
      </c>
      <c r="D90" s="41" t="s">
        <v>351</v>
      </c>
      <c r="E90" s="41" t="s">
        <v>348</v>
      </c>
      <c r="F90" s="41">
        <v>0.79649999999999999</v>
      </c>
      <c r="G90" s="41">
        <v>0.13205900000000001</v>
      </c>
      <c r="H90" s="41">
        <v>1.5210599999999999E-2</v>
      </c>
      <c r="I90" s="41">
        <f t="shared" si="2"/>
        <v>75.377775610891106</v>
      </c>
      <c r="K90" s="83">
        <v>3.8900000000000001E-18</v>
      </c>
    </row>
    <row r="91" spans="1:11" x14ac:dyDescent="0.3">
      <c r="A91" s="41" t="s">
        <v>420</v>
      </c>
      <c r="B91" s="41">
        <v>10</v>
      </c>
      <c r="C91" s="41">
        <v>59972299</v>
      </c>
      <c r="D91" s="41" t="s">
        <v>354</v>
      </c>
      <c r="E91" s="41" t="s">
        <v>351</v>
      </c>
      <c r="F91" s="41">
        <v>0.217</v>
      </c>
      <c r="G91" s="41">
        <v>-0.108804</v>
      </c>
      <c r="H91" s="41">
        <v>1.55227E-2</v>
      </c>
      <c r="I91" s="41">
        <f t="shared" si="2"/>
        <v>49.130953786187234</v>
      </c>
      <c r="K91" s="83">
        <v>2.3900000000000001E-12</v>
      </c>
    </row>
    <row r="92" spans="1:11" x14ac:dyDescent="0.3">
      <c r="A92" s="41" t="s">
        <v>792</v>
      </c>
      <c r="B92" s="41">
        <v>10</v>
      </c>
      <c r="C92" s="41">
        <v>75669190</v>
      </c>
      <c r="D92" s="41" t="s">
        <v>348</v>
      </c>
      <c r="E92" s="41" t="s">
        <v>349</v>
      </c>
      <c r="F92" s="41">
        <v>0.7288</v>
      </c>
      <c r="G92" s="41">
        <v>9.9445599999999995E-2</v>
      </c>
      <c r="H92" s="41">
        <v>1.37489E-2</v>
      </c>
      <c r="I92" s="41">
        <f t="shared" si="2"/>
        <v>52.316085197406991</v>
      </c>
      <c r="K92" s="83">
        <v>4.7200000000000001E-13</v>
      </c>
    </row>
    <row r="93" spans="1:11" x14ac:dyDescent="0.3">
      <c r="A93" s="41" t="s">
        <v>791</v>
      </c>
      <c r="B93" s="41">
        <v>10</v>
      </c>
      <c r="C93" s="41">
        <v>64441204</v>
      </c>
      <c r="D93" s="41" t="s">
        <v>354</v>
      </c>
      <c r="E93" s="41" t="s">
        <v>349</v>
      </c>
      <c r="F93" s="41">
        <v>0.3906</v>
      </c>
      <c r="G93" s="41">
        <v>0.18718000000000001</v>
      </c>
      <c r="H93" s="41">
        <v>1.2245799999999999E-2</v>
      </c>
      <c r="I93" s="41">
        <f t="shared" si="2"/>
        <v>233.63858184881408</v>
      </c>
      <c r="K93" s="83">
        <v>9.5900000000000005E-53</v>
      </c>
    </row>
    <row r="94" spans="1:11" x14ac:dyDescent="0.3">
      <c r="A94" s="41" t="s">
        <v>790</v>
      </c>
      <c r="B94" s="41">
        <v>10</v>
      </c>
      <c r="C94" s="41">
        <v>6125322</v>
      </c>
      <c r="D94" s="41" t="s">
        <v>351</v>
      </c>
      <c r="E94" s="41" t="s">
        <v>348</v>
      </c>
      <c r="F94" s="41">
        <v>0.1666</v>
      </c>
      <c r="G94" s="41">
        <v>-0.112901</v>
      </c>
      <c r="H94" s="41">
        <v>1.7410599999999998E-2</v>
      </c>
      <c r="I94" s="41">
        <f t="shared" si="2"/>
        <v>42.050203452205352</v>
      </c>
      <c r="K94" s="83">
        <v>8.9000000000000003E-11</v>
      </c>
    </row>
    <row r="95" spans="1:11" x14ac:dyDescent="0.3">
      <c r="A95" s="41" t="s">
        <v>789</v>
      </c>
      <c r="B95" s="41">
        <v>10</v>
      </c>
      <c r="C95" s="41">
        <v>81042475</v>
      </c>
      <c r="D95" s="41" t="s">
        <v>354</v>
      </c>
      <c r="E95" s="41" t="s">
        <v>349</v>
      </c>
      <c r="F95" s="41">
        <v>0.3155</v>
      </c>
      <c r="G95" s="41">
        <v>-0.14169300000000001</v>
      </c>
      <c r="H95" s="41">
        <v>1.34477E-2</v>
      </c>
      <c r="I95" s="41">
        <f t="shared" si="2"/>
        <v>111.01988342832482</v>
      </c>
      <c r="K95" s="83">
        <v>5.8599999999999995E-26</v>
      </c>
    </row>
    <row r="96" spans="1:11" x14ac:dyDescent="0.3">
      <c r="A96" s="41" t="s">
        <v>788</v>
      </c>
      <c r="B96" s="41">
        <v>10</v>
      </c>
      <c r="C96" s="41">
        <v>30708441</v>
      </c>
      <c r="D96" s="41" t="s">
        <v>348</v>
      </c>
      <c r="E96" s="41" t="s">
        <v>351</v>
      </c>
      <c r="F96" s="41">
        <v>0.59970000000000001</v>
      </c>
      <c r="G96" s="41">
        <v>7.6275599999999999E-2</v>
      </c>
      <c r="H96" s="41">
        <v>1.2427499999999999E-2</v>
      </c>
      <c r="I96" s="41">
        <f t="shared" si="2"/>
        <v>37.670702703222453</v>
      </c>
      <c r="K96" s="83">
        <v>8.38E-10</v>
      </c>
    </row>
    <row r="97" spans="1:11" x14ac:dyDescent="0.3">
      <c r="A97" s="41" t="s">
        <v>414</v>
      </c>
      <c r="B97" s="41">
        <v>11</v>
      </c>
      <c r="C97" s="41">
        <v>3059360</v>
      </c>
      <c r="D97" s="41" t="s">
        <v>354</v>
      </c>
      <c r="E97" s="41" t="s">
        <v>351</v>
      </c>
      <c r="F97" s="41">
        <v>2.2859999999999998E-2</v>
      </c>
      <c r="G97" s="41">
        <v>-0.79176999999999997</v>
      </c>
      <c r="H97" s="41">
        <v>5.26931E-2</v>
      </c>
      <c r="I97" s="41">
        <f t="shared" si="2"/>
        <v>225.78266038047011</v>
      </c>
      <c r="K97" s="83">
        <v>4.9599999999999998E-51</v>
      </c>
    </row>
    <row r="98" spans="1:11" x14ac:dyDescent="0.3">
      <c r="A98" s="41" t="s">
        <v>787</v>
      </c>
      <c r="B98" s="41">
        <v>11</v>
      </c>
      <c r="C98" s="41">
        <v>61557803</v>
      </c>
      <c r="D98" s="41" t="s">
        <v>351</v>
      </c>
      <c r="E98" s="41" t="s">
        <v>348</v>
      </c>
      <c r="F98" s="41">
        <v>0.33939999999999998</v>
      </c>
      <c r="G98" s="41">
        <v>9.0319800000000006E-2</v>
      </c>
      <c r="H98" s="41">
        <v>1.2447E-2</v>
      </c>
      <c r="I98" s="41">
        <f t="shared" ref="I98:I129" si="3">(G98/H98)*(G98/H98)</f>
        <v>52.654628789335042</v>
      </c>
      <c r="K98" s="83">
        <v>3.9800000000000002E-13</v>
      </c>
    </row>
    <row r="99" spans="1:11" x14ac:dyDescent="0.3">
      <c r="A99" s="41" t="s">
        <v>786</v>
      </c>
      <c r="B99" s="41">
        <v>11</v>
      </c>
      <c r="C99" s="41">
        <v>65653242</v>
      </c>
      <c r="D99" s="41" t="s">
        <v>348</v>
      </c>
      <c r="E99" s="41" t="s">
        <v>351</v>
      </c>
      <c r="F99" s="41">
        <v>0.1883</v>
      </c>
      <c r="G99" s="41">
        <v>8.5104899999999997E-2</v>
      </c>
      <c r="H99" s="41">
        <v>1.51025E-2</v>
      </c>
      <c r="I99" s="41">
        <f t="shared" si="3"/>
        <v>31.754950689726257</v>
      </c>
      <c r="K99" s="83">
        <v>1.7500000000000001E-8</v>
      </c>
    </row>
    <row r="100" spans="1:11" x14ac:dyDescent="0.3">
      <c r="A100" s="41" t="s">
        <v>412</v>
      </c>
      <c r="B100" s="41">
        <v>11</v>
      </c>
      <c r="C100" s="41">
        <v>76299649</v>
      </c>
      <c r="D100" s="41" t="s">
        <v>354</v>
      </c>
      <c r="E100" s="41" t="s">
        <v>351</v>
      </c>
      <c r="F100" s="41">
        <v>0.44440000000000002</v>
      </c>
      <c r="G100" s="41">
        <v>0.18073700000000001</v>
      </c>
      <c r="H100" s="41">
        <v>1.2057200000000001E-2</v>
      </c>
      <c r="I100" s="41">
        <f t="shared" si="3"/>
        <v>224.69903578734642</v>
      </c>
      <c r="K100" s="83">
        <v>8.54E-51</v>
      </c>
    </row>
    <row r="101" spans="1:11" x14ac:dyDescent="0.3">
      <c r="A101" s="41" t="s">
        <v>418</v>
      </c>
      <c r="B101" s="41">
        <v>11</v>
      </c>
      <c r="C101" s="41">
        <v>64150370</v>
      </c>
      <c r="D101" s="41" t="s">
        <v>351</v>
      </c>
      <c r="E101" s="41" t="s">
        <v>348</v>
      </c>
      <c r="F101" s="41">
        <v>0.81279999999999997</v>
      </c>
      <c r="G101" s="41">
        <v>9.9124000000000004E-2</v>
      </c>
      <c r="H101" s="41">
        <v>1.58237E-2</v>
      </c>
      <c r="I101" s="41">
        <f t="shared" si="3"/>
        <v>39.241134690173418</v>
      </c>
      <c r="K101" s="83">
        <v>3.75E-10</v>
      </c>
    </row>
    <row r="102" spans="1:11" x14ac:dyDescent="0.3">
      <c r="A102" s="41" t="s">
        <v>785</v>
      </c>
      <c r="B102" s="41">
        <v>11</v>
      </c>
      <c r="C102" s="41">
        <v>60799046</v>
      </c>
      <c r="D102" s="41" t="s">
        <v>348</v>
      </c>
      <c r="E102" s="41" t="s">
        <v>351</v>
      </c>
      <c r="F102" s="41">
        <v>0.1401</v>
      </c>
      <c r="G102" s="41">
        <v>-0.14973</v>
      </c>
      <c r="H102" s="41">
        <v>1.83059E-2</v>
      </c>
      <c r="I102" s="41">
        <f t="shared" si="3"/>
        <v>66.901441887782752</v>
      </c>
      <c r="K102" s="83">
        <v>2.85E-16</v>
      </c>
    </row>
    <row r="103" spans="1:11" x14ac:dyDescent="0.3">
      <c r="A103" s="41" t="s">
        <v>784</v>
      </c>
      <c r="B103" s="41">
        <v>12</v>
      </c>
      <c r="C103" s="41">
        <v>6493100</v>
      </c>
      <c r="D103" s="41" t="s">
        <v>348</v>
      </c>
      <c r="E103" s="41" t="s">
        <v>349</v>
      </c>
      <c r="F103" s="41">
        <v>0.43869999999999998</v>
      </c>
      <c r="G103" s="41">
        <v>8.5659399999999997E-2</v>
      </c>
      <c r="H103" s="41">
        <v>1.2653899999999999E-2</v>
      </c>
      <c r="I103" s="41">
        <f t="shared" si="3"/>
        <v>45.824871947686233</v>
      </c>
      <c r="K103" s="83">
        <v>1.29E-11</v>
      </c>
    </row>
    <row r="104" spans="1:11" x14ac:dyDescent="0.3">
      <c r="A104" s="41" t="s">
        <v>783</v>
      </c>
      <c r="B104" s="41">
        <v>12</v>
      </c>
      <c r="C104" s="41">
        <v>40702771</v>
      </c>
      <c r="D104" s="41" t="s">
        <v>348</v>
      </c>
      <c r="E104" s="41" t="s">
        <v>351</v>
      </c>
      <c r="F104" s="41">
        <v>7.1550000000000002E-2</v>
      </c>
      <c r="G104" s="41">
        <v>-0.15784699999999999</v>
      </c>
      <c r="H104" s="41">
        <v>2.4003099999999999E-2</v>
      </c>
      <c r="I104" s="41">
        <f t="shared" si="3"/>
        <v>43.245208518031355</v>
      </c>
      <c r="K104" s="83">
        <v>4.8299999999999997E-11</v>
      </c>
    </row>
    <row r="105" spans="1:11" x14ac:dyDescent="0.3">
      <c r="A105" s="41" t="s">
        <v>782</v>
      </c>
      <c r="B105" s="41">
        <v>12</v>
      </c>
      <c r="C105" s="41">
        <v>68579649</v>
      </c>
      <c r="D105" s="41" t="s">
        <v>349</v>
      </c>
      <c r="E105" s="41" t="s">
        <v>354</v>
      </c>
      <c r="F105" s="41">
        <v>0.47460000000000002</v>
      </c>
      <c r="G105" s="41">
        <v>-7.3189799999999999E-2</v>
      </c>
      <c r="H105" s="41">
        <v>1.1991E-2</v>
      </c>
      <c r="I105" s="41">
        <f t="shared" si="3"/>
        <v>37.25549300579388</v>
      </c>
      <c r="K105" s="83">
        <v>1.0399999999999999E-9</v>
      </c>
    </row>
    <row r="106" spans="1:11" x14ac:dyDescent="0.3">
      <c r="A106" s="41" t="s">
        <v>781</v>
      </c>
      <c r="B106" s="41">
        <v>12</v>
      </c>
      <c r="C106" s="41">
        <v>40607709</v>
      </c>
      <c r="D106" s="41" t="s">
        <v>349</v>
      </c>
      <c r="E106" s="41" t="s">
        <v>354</v>
      </c>
      <c r="F106" s="41">
        <v>1.883E-2</v>
      </c>
      <c r="G106" s="41">
        <v>0.394341</v>
      </c>
      <c r="H106" s="41">
        <v>3.7027900000000002E-2</v>
      </c>
      <c r="I106" s="41">
        <f t="shared" si="3"/>
        <v>113.41897091832055</v>
      </c>
      <c r="K106" s="83">
        <v>1.7499999999999999E-26</v>
      </c>
    </row>
    <row r="107" spans="1:11" x14ac:dyDescent="0.3">
      <c r="A107" s="41" t="s">
        <v>410</v>
      </c>
      <c r="B107" s="41">
        <v>12</v>
      </c>
      <c r="C107" s="41">
        <v>40324674</v>
      </c>
      <c r="D107" s="41" t="s">
        <v>349</v>
      </c>
      <c r="E107" s="41" t="s">
        <v>354</v>
      </c>
      <c r="F107" s="41">
        <v>0.38750000000000001</v>
      </c>
      <c r="G107" s="41">
        <v>-7.6949900000000002E-2</v>
      </c>
      <c r="H107" s="41">
        <v>1.2325300000000001E-2</v>
      </c>
      <c r="I107" s="41">
        <f t="shared" si="3"/>
        <v>38.978140955278008</v>
      </c>
      <c r="K107" s="83">
        <v>4.2900000000000002E-10</v>
      </c>
    </row>
    <row r="108" spans="1:11" x14ac:dyDescent="0.3">
      <c r="A108" s="41" t="s">
        <v>780</v>
      </c>
      <c r="B108" s="41">
        <v>13</v>
      </c>
      <c r="C108" s="41">
        <v>42910319</v>
      </c>
      <c r="D108" s="41" t="s">
        <v>354</v>
      </c>
      <c r="E108" s="41" t="s">
        <v>349</v>
      </c>
      <c r="F108" s="41">
        <v>0.15060000000000001</v>
      </c>
      <c r="G108" s="41">
        <v>0.107254</v>
      </c>
      <c r="H108" s="41">
        <v>1.67444E-2</v>
      </c>
      <c r="I108" s="41">
        <f t="shared" si="3"/>
        <v>41.028705598610259</v>
      </c>
      <c r="K108" s="83">
        <v>1.5E-10</v>
      </c>
    </row>
    <row r="109" spans="1:11" x14ac:dyDescent="0.3">
      <c r="A109" s="41" t="s">
        <v>779</v>
      </c>
      <c r="B109" s="41">
        <v>13</v>
      </c>
      <c r="C109" s="41">
        <v>100040654</v>
      </c>
      <c r="D109" s="41" t="s">
        <v>349</v>
      </c>
      <c r="E109" s="41" t="s">
        <v>354</v>
      </c>
      <c r="F109" s="41">
        <v>0.22420000000000001</v>
      </c>
      <c r="G109" s="41">
        <v>-9.5156099999999993E-2</v>
      </c>
      <c r="H109" s="41">
        <v>1.4650099999999999E-2</v>
      </c>
      <c r="I109" s="41">
        <f t="shared" si="3"/>
        <v>42.188306235603662</v>
      </c>
      <c r="K109" s="83">
        <v>8.2900000000000006E-11</v>
      </c>
    </row>
    <row r="110" spans="1:11" x14ac:dyDescent="0.3">
      <c r="A110" s="41" t="s">
        <v>778</v>
      </c>
      <c r="B110" s="41">
        <v>13</v>
      </c>
      <c r="C110" s="41">
        <v>40695992</v>
      </c>
      <c r="D110" s="41" t="s">
        <v>354</v>
      </c>
      <c r="E110" s="41" t="s">
        <v>349</v>
      </c>
      <c r="F110" s="41">
        <v>0.54879999999999995</v>
      </c>
      <c r="G110" s="41">
        <v>6.6644999999999996E-2</v>
      </c>
      <c r="H110" s="41">
        <v>1.19709E-2</v>
      </c>
      <c r="I110" s="41">
        <f t="shared" si="3"/>
        <v>30.99427905016104</v>
      </c>
      <c r="K110" s="83">
        <v>2.59E-8</v>
      </c>
    </row>
    <row r="111" spans="1:11" x14ac:dyDescent="0.3">
      <c r="A111" s="41" t="s">
        <v>405</v>
      </c>
      <c r="B111" s="41">
        <v>13</v>
      </c>
      <c r="C111" s="41">
        <v>44484706</v>
      </c>
      <c r="D111" s="41" t="s">
        <v>354</v>
      </c>
      <c r="E111" s="41" t="s">
        <v>349</v>
      </c>
      <c r="F111" s="41">
        <v>0.2235</v>
      </c>
      <c r="G111" s="41">
        <v>0.147148</v>
      </c>
      <c r="H111" s="41">
        <v>1.4231799999999999E-2</v>
      </c>
      <c r="I111" s="41">
        <f t="shared" si="3"/>
        <v>106.90279580771133</v>
      </c>
      <c r="K111" s="83">
        <v>4.6799999999999996E-25</v>
      </c>
    </row>
    <row r="112" spans="1:11" x14ac:dyDescent="0.3">
      <c r="A112" s="41" t="s">
        <v>777</v>
      </c>
      <c r="B112" s="41">
        <v>14</v>
      </c>
      <c r="C112" s="41">
        <v>88476004</v>
      </c>
      <c r="D112" s="41" t="s">
        <v>348</v>
      </c>
      <c r="E112" s="41" t="s">
        <v>351</v>
      </c>
      <c r="F112" s="41">
        <v>8.6809999999999998E-2</v>
      </c>
      <c r="G112" s="41">
        <v>0.155227</v>
      </c>
      <c r="H112" s="41">
        <v>2.07601E-2</v>
      </c>
      <c r="I112" s="41">
        <f t="shared" si="3"/>
        <v>55.908217497897496</v>
      </c>
      <c r="K112" s="83">
        <v>7.5899999999999997E-14</v>
      </c>
    </row>
    <row r="113" spans="1:11" x14ac:dyDescent="0.3">
      <c r="A113" s="41" t="s">
        <v>401</v>
      </c>
      <c r="B113" s="41">
        <v>14</v>
      </c>
      <c r="C113" s="41">
        <v>75741751</v>
      </c>
      <c r="D113" s="41" t="s">
        <v>348</v>
      </c>
      <c r="E113" s="41" t="s">
        <v>351</v>
      </c>
      <c r="F113" s="41">
        <v>0.17019999999999999</v>
      </c>
      <c r="G113" s="41">
        <v>-0.10921500000000001</v>
      </c>
      <c r="H113" s="41">
        <v>1.6719100000000001E-2</v>
      </c>
      <c r="I113" s="41">
        <f t="shared" si="3"/>
        <v>42.671586453856975</v>
      </c>
      <c r="K113" s="83">
        <v>6.4699999999999994E-11</v>
      </c>
    </row>
    <row r="114" spans="1:11" x14ac:dyDescent="0.3">
      <c r="A114" s="41" t="s">
        <v>399</v>
      </c>
      <c r="B114" s="41">
        <v>15</v>
      </c>
      <c r="C114" s="41">
        <v>67442596</v>
      </c>
      <c r="D114" s="41" t="s">
        <v>348</v>
      </c>
      <c r="E114" s="41" t="s">
        <v>351</v>
      </c>
      <c r="F114" s="41">
        <v>0.2364</v>
      </c>
      <c r="G114" s="41">
        <v>0.128384</v>
      </c>
      <c r="H114" s="41">
        <v>1.3960200000000001E-2</v>
      </c>
      <c r="I114" s="41">
        <f t="shared" si="3"/>
        <v>84.574321996550722</v>
      </c>
      <c r="K114" s="83">
        <v>3.7000000000000001E-20</v>
      </c>
    </row>
    <row r="115" spans="1:11" x14ac:dyDescent="0.3">
      <c r="A115" s="41" t="s">
        <v>776</v>
      </c>
      <c r="B115" s="41">
        <v>15</v>
      </c>
      <c r="C115" s="41">
        <v>38847022</v>
      </c>
      <c r="D115" s="41" t="s">
        <v>348</v>
      </c>
      <c r="E115" s="41" t="s">
        <v>351</v>
      </c>
      <c r="F115" s="41">
        <v>0.20069999999999999</v>
      </c>
      <c r="G115" s="41">
        <v>0.10323300000000001</v>
      </c>
      <c r="H115" s="41">
        <v>1.49661E-2</v>
      </c>
      <c r="I115" s="41">
        <f t="shared" si="3"/>
        <v>47.579493131937248</v>
      </c>
      <c r="K115" s="83">
        <v>5.2800000000000001E-12</v>
      </c>
    </row>
    <row r="116" spans="1:11" x14ac:dyDescent="0.3">
      <c r="A116" s="41" t="s">
        <v>390</v>
      </c>
      <c r="B116" s="41">
        <v>16</v>
      </c>
      <c r="C116" s="41">
        <v>50725193</v>
      </c>
      <c r="D116" s="41" t="s">
        <v>348</v>
      </c>
      <c r="E116" s="41" t="s">
        <v>351</v>
      </c>
      <c r="F116" s="41">
        <v>0.43569999999999998</v>
      </c>
      <c r="G116" s="41">
        <v>-0.22698599999999999</v>
      </c>
      <c r="H116" s="41">
        <v>1.2174900000000001E-2</v>
      </c>
      <c r="I116" s="41">
        <f t="shared" si="3"/>
        <v>347.59005147755016</v>
      </c>
      <c r="K116" s="83">
        <v>1.42E-77</v>
      </c>
    </row>
    <row r="117" spans="1:11" x14ac:dyDescent="0.3">
      <c r="A117" s="41" t="s">
        <v>775</v>
      </c>
      <c r="B117" s="41">
        <v>16</v>
      </c>
      <c r="C117" s="41">
        <v>11749774</v>
      </c>
      <c r="D117" s="41" t="s">
        <v>351</v>
      </c>
      <c r="E117" s="41" t="s">
        <v>354</v>
      </c>
      <c r="F117" s="41">
        <v>0.26919999999999999</v>
      </c>
      <c r="G117" s="41">
        <v>-9.2133699999999999E-2</v>
      </c>
      <c r="H117" s="41">
        <v>1.3813600000000001E-2</v>
      </c>
      <c r="I117" s="41">
        <f t="shared" si="3"/>
        <v>44.485991314121911</v>
      </c>
      <c r="K117" s="83">
        <v>2.5600000000000001E-11</v>
      </c>
    </row>
    <row r="118" spans="1:11" x14ac:dyDescent="0.3">
      <c r="A118" s="41" t="s">
        <v>394</v>
      </c>
      <c r="B118" s="41">
        <v>16</v>
      </c>
      <c r="C118" s="41">
        <v>50846832</v>
      </c>
      <c r="D118" s="41" t="s">
        <v>348</v>
      </c>
      <c r="E118" s="41" t="s">
        <v>351</v>
      </c>
      <c r="F118" s="41">
        <v>0.76160000000000005</v>
      </c>
      <c r="G118" s="41">
        <v>0.12432799999999999</v>
      </c>
      <c r="H118" s="41">
        <v>1.4478599999999999E-2</v>
      </c>
      <c r="I118" s="41">
        <f t="shared" si="3"/>
        <v>73.736879538168992</v>
      </c>
      <c r="K118" s="83">
        <v>8.9299999999999995E-18</v>
      </c>
    </row>
    <row r="119" spans="1:11" x14ac:dyDescent="0.3">
      <c r="A119" s="41" t="s">
        <v>393</v>
      </c>
      <c r="B119" s="41">
        <v>16</v>
      </c>
      <c r="C119" s="41">
        <v>86015316</v>
      </c>
      <c r="D119" s="41" t="s">
        <v>349</v>
      </c>
      <c r="E119" s="41" t="s">
        <v>354</v>
      </c>
      <c r="F119" s="41">
        <v>0.1978</v>
      </c>
      <c r="G119" s="41">
        <v>-0.14927000000000001</v>
      </c>
      <c r="H119" s="41">
        <v>1.6440400000000001E-2</v>
      </c>
      <c r="I119" s="41">
        <f t="shared" si="3"/>
        <v>82.436644496768167</v>
      </c>
      <c r="K119" s="83">
        <v>1.0900000000000001E-19</v>
      </c>
    </row>
    <row r="120" spans="1:11" x14ac:dyDescent="0.3">
      <c r="A120" s="41" t="s">
        <v>774</v>
      </c>
      <c r="B120" s="41">
        <v>16</v>
      </c>
      <c r="C120" s="41">
        <v>50427554</v>
      </c>
      <c r="D120" s="41" t="s">
        <v>348</v>
      </c>
      <c r="E120" s="41" t="s">
        <v>351</v>
      </c>
      <c r="F120" s="41">
        <v>0.1095</v>
      </c>
      <c r="G120" s="41">
        <v>-0.11820600000000001</v>
      </c>
      <c r="H120" s="41">
        <v>1.9822300000000001E-2</v>
      </c>
      <c r="I120" s="41">
        <f t="shared" si="3"/>
        <v>35.560753397313647</v>
      </c>
      <c r="K120" s="83">
        <v>2.4699999999999999E-9</v>
      </c>
    </row>
    <row r="121" spans="1:11" x14ac:dyDescent="0.3">
      <c r="A121" s="41" t="s">
        <v>386</v>
      </c>
      <c r="B121" s="41">
        <v>16</v>
      </c>
      <c r="C121" s="41">
        <v>50999201</v>
      </c>
      <c r="D121" s="41" t="s">
        <v>351</v>
      </c>
      <c r="E121" s="41" t="s">
        <v>348</v>
      </c>
      <c r="F121" s="41">
        <v>0.26200000000000001</v>
      </c>
      <c r="G121" s="41">
        <v>-0.116122</v>
      </c>
      <c r="H121" s="41">
        <v>1.36431E-2</v>
      </c>
      <c r="I121" s="41">
        <f t="shared" si="3"/>
        <v>72.444078014802798</v>
      </c>
      <c r="K121" s="83">
        <v>1.7200000000000001E-17</v>
      </c>
    </row>
    <row r="122" spans="1:11" x14ac:dyDescent="0.3">
      <c r="A122" s="41" t="s">
        <v>773</v>
      </c>
      <c r="B122" s="41">
        <v>16</v>
      </c>
      <c r="C122" s="41">
        <v>51043549</v>
      </c>
      <c r="D122" s="41" t="s">
        <v>354</v>
      </c>
      <c r="E122" s="41" t="s">
        <v>349</v>
      </c>
      <c r="F122" s="41">
        <v>0.27729999999999999</v>
      </c>
      <c r="G122" s="41">
        <v>7.5003700000000006E-2</v>
      </c>
      <c r="H122" s="41">
        <v>1.34086E-2</v>
      </c>
      <c r="I122" s="41">
        <f t="shared" si="3"/>
        <v>31.289491521014948</v>
      </c>
      <c r="K122" s="83">
        <v>2.22E-8</v>
      </c>
    </row>
    <row r="123" spans="1:11" x14ac:dyDescent="0.3">
      <c r="A123" s="41" t="s">
        <v>388</v>
      </c>
      <c r="B123" s="41">
        <v>16</v>
      </c>
      <c r="C123" s="41">
        <v>50375955</v>
      </c>
      <c r="D123" s="41" t="s">
        <v>348</v>
      </c>
      <c r="E123" s="41" t="s">
        <v>351</v>
      </c>
      <c r="F123" s="41">
        <v>0.49780000000000002</v>
      </c>
      <c r="G123" s="41">
        <v>0.124719</v>
      </c>
      <c r="H123" s="41">
        <v>1.18853E-2</v>
      </c>
      <c r="I123" s="41">
        <f t="shared" si="3"/>
        <v>110.11460958720565</v>
      </c>
      <c r="K123" s="83">
        <v>9.2500000000000002E-26</v>
      </c>
    </row>
    <row r="124" spans="1:11" x14ac:dyDescent="0.3">
      <c r="A124" s="41" t="s">
        <v>396</v>
      </c>
      <c r="B124" s="41">
        <v>16</v>
      </c>
      <c r="C124" s="41">
        <v>50565970</v>
      </c>
      <c r="D124" s="41" t="s">
        <v>349</v>
      </c>
      <c r="E124" s="41" t="s">
        <v>354</v>
      </c>
      <c r="F124" s="41">
        <v>0.15429999999999999</v>
      </c>
      <c r="G124" s="41">
        <v>0.203737</v>
      </c>
      <c r="H124" s="41">
        <v>1.57939E-2</v>
      </c>
      <c r="I124" s="41">
        <f t="shared" si="3"/>
        <v>166.40295950817446</v>
      </c>
      <c r="K124" s="83">
        <v>4.52E-38</v>
      </c>
    </row>
    <row r="125" spans="1:11" x14ac:dyDescent="0.3">
      <c r="A125" s="41" t="s">
        <v>772</v>
      </c>
      <c r="B125" s="41">
        <v>16</v>
      </c>
      <c r="C125" s="41">
        <v>28517709</v>
      </c>
      <c r="D125" s="41" t="s">
        <v>351</v>
      </c>
      <c r="E125" s="41" t="s">
        <v>348</v>
      </c>
      <c r="F125" s="41">
        <v>0.45760000000000001</v>
      </c>
      <c r="G125" s="41">
        <v>0.11984499999999999</v>
      </c>
      <c r="H125" s="41">
        <v>1.22466E-2</v>
      </c>
      <c r="I125" s="41">
        <f t="shared" si="3"/>
        <v>95.765432259617342</v>
      </c>
      <c r="K125" s="83">
        <v>1.2900000000000001E-22</v>
      </c>
    </row>
    <row r="126" spans="1:11" x14ac:dyDescent="0.3">
      <c r="A126" s="41" t="s">
        <v>771</v>
      </c>
      <c r="B126" s="41">
        <v>16</v>
      </c>
      <c r="C126" s="41">
        <v>50129454</v>
      </c>
      <c r="D126" s="41" t="s">
        <v>351</v>
      </c>
      <c r="E126" s="41" t="s">
        <v>348</v>
      </c>
      <c r="F126" s="41">
        <v>0.80969999999999998</v>
      </c>
      <c r="G126" s="41">
        <v>-0.115107</v>
      </c>
      <c r="H126" s="41">
        <v>1.4765800000000001E-2</v>
      </c>
      <c r="I126" s="41">
        <f t="shared" si="3"/>
        <v>60.7700378682785</v>
      </c>
      <c r="K126" s="83">
        <v>6.4200000000000002E-15</v>
      </c>
    </row>
    <row r="127" spans="1:11" x14ac:dyDescent="0.3">
      <c r="A127" s="41" t="s">
        <v>770</v>
      </c>
      <c r="B127" s="41">
        <v>16</v>
      </c>
      <c r="C127" s="41">
        <v>11359680</v>
      </c>
      <c r="D127" s="41" t="s">
        <v>348</v>
      </c>
      <c r="E127" s="41" t="s">
        <v>351</v>
      </c>
      <c r="F127" s="41">
        <v>0.30299999999999999</v>
      </c>
      <c r="G127" s="41">
        <v>-0.11137900000000001</v>
      </c>
      <c r="H127" s="41">
        <v>1.3383000000000001E-2</v>
      </c>
      <c r="I127" s="41">
        <f t="shared" si="3"/>
        <v>69.262740748233554</v>
      </c>
      <c r="K127" s="83">
        <v>8.62E-17</v>
      </c>
    </row>
    <row r="128" spans="1:11" x14ac:dyDescent="0.3">
      <c r="A128" s="41" t="s">
        <v>383</v>
      </c>
      <c r="B128" s="41">
        <v>17</v>
      </c>
      <c r="C128" s="41">
        <v>38023745</v>
      </c>
      <c r="D128" s="41" t="s">
        <v>349</v>
      </c>
      <c r="E128" s="41" t="s">
        <v>354</v>
      </c>
      <c r="F128" s="41">
        <v>0.4713</v>
      </c>
      <c r="G128" s="41">
        <v>0.13233800000000001</v>
      </c>
      <c r="H128" s="41">
        <v>1.2031099999999999E-2</v>
      </c>
      <c r="I128" s="41">
        <f t="shared" si="3"/>
        <v>120.99250287980421</v>
      </c>
      <c r="K128" s="83">
        <v>3.8399999999999999E-28</v>
      </c>
    </row>
    <row r="129" spans="1:11" x14ac:dyDescent="0.3">
      <c r="A129" s="41" t="s">
        <v>377</v>
      </c>
      <c r="B129" s="41">
        <v>17</v>
      </c>
      <c r="C129" s="41">
        <v>54880993</v>
      </c>
      <c r="D129" s="41" t="s">
        <v>351</v>
      </c>
      <c r="E129" s="41" t="s">
        <v>348</v>
      </c>
      <c r="F129" s="41">
        <v>0.63849999999999996</v>
      </c>
      <c r="G129" s="41">
        <v>8.1361199999999995E-2</v>
      </c>
      <c r="H129" s="41">
        <v>1.26283E-2</v>
      </c>
      <c r="I129" s="41">
        <f t="shared" si="3"/>
        <v>41.509252222097977</v>
      </c>
      <c r="K129" s="83">
        <v>1.1700000000000001E-10</v>
      </c>
    </row>
    <row r="130" spans="1:11" x14ac:dyDescent="0.3">
      <c r="A130" s="41" t="s">
        <v>381</v>
      </c>
      <c r="B130" s="41">
        <v>17</v>
      </c>
      <c r="C130" s="41">
        <v>57963537</v>
      </c>
      <c r="D130" s="41" t="s">
        <v>349</v>
      </c>
      <c r="E130" s="41" t="s">
        <v>354</v>
      </c>
      <c r="F130" s="41">
        <v>0.442</v>
      </c>
      <c r="G130" s="41">
        <v>9.11854E-2</v>
      </c>
      <c r="H130" s="41">
        <v>1.18917E-2</v>
      </c>
      <c r="I130" s="41">
        <f t="shared" ref="I130:I155" si="4">(G130/H130)*(G130/H130)</f>
        <v>58.79802333234408</v>
      </c>
      <c r="K130" s="83">
        <v>1.7500000000000001E-14</v>
      </c>
    </row>
    <row r="131" spans="1:11" x14ac:dyDescent="0.3">
      <c r="A131" s="41" t="s">
        <v>384</v>
      </c>
      <c r="B131" s="41">
        <v>17</v>
      </c>
      <c r="C131" s="41">
        <v>32570547</v>
      </c>
      <c r="D131" s="41" t="s">
        <v>354</v>
      </c>
      <c r="E131" s="41" t="s">
        <v>349</v>
      </c>
      <c r="F131" s="41">
        <v>0.27229999999999999</v>
      </c>
      <c r="G131" s="41">
        <v>-0.143097</v>
      </c>
      <c r="H131" s="41">
        <v>1.37815E-2</v>
      </c>
      <c r="I131" s="41">
        <f t="shared" si="4"/>
        <v>107.8122423924892</v>
      </c>
      <c r="K131" s="83">
        <v>2.9599999999999999E-25</v>
      </c>
    </row>
    <row r="132" spans="1:11" x14ac:dyDescent="0.3">
      <c r="A132" s="41" t="s">
        <v>379</v>
      </c>
      <c r="B132" s="41">
        <v>17</v>
      </c>
      <c r="C132" s="41">
        <v>25843643</v>
      </c>
      <c r="D132" s="41" t="s">
        <v>354</v>
      </c>
      <c r="E132" s="41" t="s">
        <v>349</v>
      </c>
      <c r="F132" s="41">
        <v>0.58660000000000001</v>
      </c>
      <c r="G132" s="41">
        <v>0.113034</v>
      </c>
      <c r="H132" s="41">
        <v>1.2319500000000001E-2</v>
      </c>
      <c r="I132" s="41">
        <f t="shared" si="4"/>
        <v>84.184479147364755</v>
      </c>
      <c r="K132" s="83">
        <v>4.5099999999999999E-20</v>
      </c>
    </row>
    <row r="133" spans="1:11" x14ac:dyDescent="0.3">
      <c r="A133" s="41" t="s">
        <v>769</v>
      </c>
      <c r="B133" s="41">
        <v>17</v>
      </c>
      <c r="C133" s="41">
        <v>40526273</v>
      </c>
      <c r="D133" s="41" t="s">
        <v>351</v>
      </c>
      <c r="E133" s="41" t="s">
        <v>348</v>
      </c>
      <c r="F133" s="41">
        <v>0.41849999999999998</v>
      </c>
      <c r="G133" s="41">
        <v>-0.10417700000000001</v>
      </c>
      <c r="H133" s="41">
        <v>1.23587E-2</v>
      </c>
      <c r="I133" s="41">
        <f t="shared" si="4"/>
        <v>71.055567669475593</v>
      </c>
      <c r="K133" s="83">
        <v>3.4700000000000002E-17</v>
      </c>
    </row>
    <row r="134" spans="1:11" x14ac:dyDescent="0.3">
      <c r="A134" s="41" t="s">
        <v>376</v>
      </c>
      <c r="B134" s="41">
        <v>18</v>
      </c>
      <c r="C134" s="41">
        <v>12778715</v>
      </c>
      <c r="D134" s="41" t="s">
        <v>348</v>
      </c>
      <c r="E134" s="41" t="s">
        <v>351</v>
      </c>
      <c r="F134" s="41">
        <v>0.84099999999999997</v>
      </c>
      <c r="G134" s="41">
        <v>-0.16742599999999999</v>
      </c>
      <c r="H134" s="41">
        <v>1.5903899999999999E-2</v>
      </c>
      <c r="I134" s="41">
        <f t="shared" si="4"/>
        <v>110.82520172789995</v>
      </c>
      <c r="K134" s="83">
        <v>6.4600000000000001E-26</v>
      </c>
    </row>
    <row r="135" spans="1:11" x14ac:dyDescent="0.3">
      <c r="A135" s="41" t="s">
        <v>373</v>
      </c>
      <c r="B135" s="41">
        <v>18</v>
      </c>
      <c r="C135" s="41">
        <v>77220616</v>
      </c>
      <c r="D135" s="41" t="s">
        <v>348</v>
      </c>
      <c r="E135" s="41" t="s">
        <v>351</v>
      </c>
      <c r="F135" s="41">
        <v>0.1537</v>
      </c>
      <c r="G135" s="41">
        <v>-9.9661100000000002E-2</v>
      </c>
      <c r="H135" s="41">
        <v>1.7342E-2</v>
      </c>
      <c r="I135" s="41">
        <f t="shared" si="4"/>
        <v>33.025772804661166</v>
      </c>
      <c r="K135" s="83">
        <v>9.0900000000000007E-9</v>
      </c>
    </row>
    <row r="136" spans="1:11" x14ac:dyDescent="0.3">
      <c r="A136" s="41" t="s">
        <v>372</v>
      </c>
      <c r="B136" s="41">
        <v>19</v>
      </c>
      <c r="C136" s="41">
        <v>46849806</v>
      </c>
      <c r="D136" s="41" t="s">
        <v>348</v>
      </c>
      <c r="E136" s="41" t="s">
        <v>349</v>
      </c>
      <c r="F136" s="41">
        <v>0.30059999999999998</v>
      </c>
      <c r="G136" s="41">
        <v>-8.9837200000000006E-2</v>
      </c>
      <c r="H136" s="41">
        <v>1.31707E-2</v>
      </c>
      <c r="I136" s="41">
        <f t="shared" si="4"/>
        <v>46.525891122179516</v>
      </c>
      <c r="K136" s="83">
        <v>9.0400000000000003E-12</v>
      </c>
    </row>
    <row r="137" spans="1:11" x14ac:dyDescent="0.3">
      <c r="A137" s="41" t="s">
        <v>370</v>
      </c>
      <c r="B137" s="41">
        <v>19</v>
      </c>
      <c r="C137" s="41">
        <v>10525181</v>
      </c>
      <c r="D137" s="41" t="s">
        <v>354</v>
      </c>
      <c r="E137" s="41" t="s">
        <v>349</v>
      </c>
      <c r="F137" s="41">
        <v>0.2039</v>
      </c>
      <c r="G137" s="41">
        <v>-0.143373</v>
      </c>
      <c r="H137" s="41">
        <v>1.5563E-2</v>
      </c>
      <c r="I137" s="41">
        <f t="shared" si="4"/>
        <v>84.868809571701448</v>
      </c>
      <c r="K137" s="83">
        <v>3.19E-20</v>
      </c>
    </row>
    <row r="138" spans="1:11" x14ac:dyDescent="0.3">
      <c r="A138" s="41" t="s">
        <v>768</v>
      </c>
      <c r="B138" s="41">
        <v>19</v>
      </c>
      <c r="C138" s="41">
        <v>34670725</v>
      </c>
      <c r="D138" s="41" t="s">
        <v>351</v>
      </c>
      <c r="E138" s="41" t="s">
        <v>348</v>
      </c>
      <c r="F138" s="41">
        <v>0.37390000000000001</v>
      </c>
      <c r="G138" s="41">
        <v>-7.5809199999999993E-2</v>
      </c>
      <c r="H138" s="41">
        <v>1.24963E-2</v>
      </c>
      <c r="I138" s="41">
        <f t="shared" si="4"/>
        <v>36.802806786799053</v>
      </c>
      <c r="K138" s="83">
        <v>1.31E-9</v>
      </c>
    </row>
    <row r="139" spans="1:11" x14ac:dyDescent="0.3">
      <c r="A139" s="41" t="s">
        <v>368</v>
      </c>
      <c r="B139" s="41">
        <v>19</v>
      </c>
      <c r="C139" s="41">
        <v>1168753</v>
      </c>
      <c r="D139" s="41" t="s">
        <v>354</v>
      </c>
      <c r="E139" s="41" t="s">
        <v>349</v>
      </c>
      <c r="F139" s="41">
        <v>0.2833</v>
      </c>
      <c r="G139" s="41">
        <v>0.10662000000000001</v>
      </c>
      <c r="H139" s="41">
        <v>1.37249E-2</v>
      </c>
      <c r="I139" s="41">
        <f t="shared" si="4"/>
        <v>60.347457656306617</v>
      </c>
      <c r="K139" s="83">
        <v>7.9500000000000002E-15</v>
      </c>
    </row>
    <row r="140" spans="1:11" x14ac:dyDescent="0.3">
      <c r="A140" s="41" t="s">
        <v>371</v>
      </c>
      <c r="B140" s="41">
        <v>19</v>
      </c>
      <c r="C140" s="41">
        <v>10469975</v>
      </c>
      <c r="D140" s="41" t="s">
        <v>351</v>
      </c>
      <c r="E140" s="41" t="s">
        <v>354</v>
      </c>
      <c r="F140" s="41">
        <v>8.5720000000000005E-2</v>
      </c>
      <c r="G140" s="41">
        <v>0.14332300000000001</v>
      </c>
      <c r="H140" s="41">
        <v>2.1621499999999998E-2</v>
      </c>
      <c r="I140" s="41">
        <f t="shared" si="4"/>
        <v>43.940008868086053</v>
      </c>
      <c r="K140" s="83">
        <v>3.3900000000000001E-11</v>
      </c>
    </row>
    <row r="141" spans="1:11" x14ac:dyDescent="0.3">
      <c r="A141" s="41" t="s">
        <v>367</v>
      </c>
      <c r="B141" s="41">
        <v>19</v>
      </c>
      <c r="C141" s="41">
        <v>1124031</v>
      </c>
      <c r="D141" s="41" t="s">
        <v>354</v>
      </c>
      <c r="E141" s="41" t="s">
        <v>349</v>
      </c>
      <c r="F141" s="41">
        <v>0.2162</v>
      </c>
      <c r="G141" s="41">
        <v>0.14766399999999999</v>
      </c>
      <c r="H141" s="41">
        <v>1.43378E-2</v>
      </c>
      <c r="I141" s="41">
        <f t="shared" si="4"/>
        <v>106.06796122224141</v>
      </c>
      <c r="K141" s="83">
        <v>7.13E-25</v>
      </c>
    </row>
    <row r="142" spans="1:11" x14ac:dyDescent="0.3">
      <c r="A142" s="41" t="s">
        <v>366</v>
      </c>
      <c r="B142" s="41">
        <v>19</v>
      </c>
      <c r="C142" s="41">
        <v>49206172</v>
      </c>
      <c r="D142" s="41" t="s">
        <v>348</v>
      </c>
      <c r="E142" s="41" t="s">
        <v>351</v>
      </c>
      <c r="F142" s="41">
        <v>0.4652</v>
      </c>
      <c r="G142" s="41">
        <v>0.114576</v>
      </c>
      <c r="H142" s="41">
        <v>1.2312099999999999E-2</v>
      </c>
      <c r="I142" s="41">
        <f t="shared" si="4"/>
        <v>86.601027397240514</v>
      </c>
      <c r="K142" s="83">
        <v>1.3300000000000001E-20</v>
      </c>
    </row>
    <row r="143" spans="1:11" x14ac:dyDescent="0.3">
      <c r="A143" s="41" t="s">
        <v>369</v>
      </c>
      <c r="B143" s="41">
        <v>19</v>
      </c>
      <c r="C143" s="41">
        <v>33731551</v>
      </c>
      <c r="D143" s="41" t="s">
        <v>354</v>
      </c>
      <c r="E143" s="41" t="s">
        <v>349</v>
      </c>
      <c r="F143" s="41">
        <v>0.2797</v>
      </c>
      <c r="G143" s="41">
        <v>7.9589499999999994E-2</v>
      </c>
      <c r="H143" s="41">
        <v>1.34523E-2</v>
      </c>
      <c r="I143" s="41">
        <f t="shared" si="4"/>
        <v>35.004063645669589</v>
      </c>
      <c r="K143" s="83">
        <v>3.29E-9</v>
      </c>
    </row>
    <row r="144" spans="1:11" x14ac:dyDescent="0.3">
      <c r="A144" s="41" t="s">
        <v>365</v>
      </c>
      <c r="B144" s="41">
        <v>20</v>
      </c>
      <c r="C144" s="41">
        <v>1682037</v>
      </c>
      <c r="D144" s="41" t="s">
        <v>348</v>
      </c>
      <c r="E144" s="41" t="s">
        <v>351</v>
      </c>
      <c r="F144" s="41">
        <v>0.15909999999999999</v>
      </c>
      <c r="G144" s="41">
        <v>-0.28236600000000001</v>
      </c>
      <c r="H144" s="41">
        <v>1.8121000000000002E-2</v>
      </c>
      <c r="I144" s="41">
        <f t="shared" si="4"/>
        <v>242.80659718296801</v>
      </c>
      <c r="K144" s="83">
        <v>9.6100000000000003E-55</v>
      </c>
    </row>
    <row r="145" spans="1:11" x14ac:dyDescent="0.3">
      <c r="A145" s="41" t="s">
        <v>362</v>
      </c>
      <c r="B145" s="41">
        <v>20</v>
      </c>
      <c r="C145" s="41">
        <v>42838550</v>
      </c>
      <c r="D145" s="41" t="s">
        <v>349</v>
      </c>
      <c r="E145" s="41" t="s">
        <v>354</v>
      </c>
      <c r="F145" s="41">
        <v>0.46860000000000002</v>
      </c>
      <c r="G145" s="41">
        <v>-7.4245900000000004E-2</v>
      </c>
      <c r="H145" s="41">
        <v>1.20964E-2</v>
      </c>
      <c r="I145" s="41">
        <f t="shared" si="4"/>
        <v>37.673214049403256</v>
      </c>
      <c r="K145" s="83">
        <v>8.3600000000000001E-10</v>
      </c>
    </row>
    <row r="146" spans="1:11" x14ac:dyDescent="0.3">
      <c r="A146" s="41" t="s">
        <v>364</v>
      </c>
      <c r="B146" s="41">
        <v>20</v>
      </c>
      <c r="C146" s="41">
        <v>57824309</v>
      </c>
      <c r="D146" s="41" t="s">
        <v>349</v>
      </c>
      <c r="E146" s="41" t="s">
        <v>354</v>
      </c>
      <c r="F146" s="41">
        <v>0.54139999999999999</v>
      </c>
      <c r="G146" s="41">
        <v>-7.13342E-2</v>
      </c>
      <c r="H146" s="41">
        <v>1.1906399999999999E-2</v>
      </c>
      <c r="I146" s="41">
        <f t="shared" si="4"/>
        <v>35.895057441063663</v>
      </c>
      <c r="K146" s="83">
        <v>2.0799999999999998E-9</v>
      </c>
    </row>
    <row r="147" spans="1:11" x14ac:dyDescent="0.3">
      <c r="A147" s="41" t="s">
        <v>361</v>
      </c>
      <c r="B147" s="41">
        <v>20</v>
      </c>
      <c r="C147" s="41">
        <v>44740196</v>
      </c>
      <c r="D147" s="41" t="s">
        <v>348</v>
      </c>
      <c r="E147" s="41" t="s">
        <v>351</v>
      </c>
      <c r="F147" s="41">
        <v>0.74970000000000003</v>
      </c>
      <c r="G147" s="41">
        <v>-9.6321100000000007E-2</v>
      </c>
      <c r="H147" s="41">
        <v>1.37745E-2</v>
      </c>
      <c r="I147" s="41">
        <f t="shared" si="4"/>
        <v>48.898009495706809</v>
      </c>
      <c r="K147" s="83">
        <v>2.6999999999999998E-12</v>
      </c>
    </row>
    <row r="148" spans="1:11" x14ac:dyDescent="0.3">
      <c r="A148" s="41" t="s">
        <v>357</v>
      </c>
      <c r="B148" s="41">
        <v>21</v>
      </c>
      <c r="C148" s="41">
        <v>16806709</v>
      </c>
      <c r="D148" s="41" t="s">
        <v>348</v>
      </c>
      <c r="E148" s="41" t="s">
        <v>351</v>
      </c>
      <c r="F148" s="41">
        <v>0.4249</v>
      </c>
      <c r="G148" s="41">
        <v>-0.127246</v>
      </c>
      <c r="H148" s="41">
        <v>1.2216899999999999E-2</v>
      </c>
      <c r="I148" s="41">
        <f t="shared" si="4"/>
        <v>108.48413741561951</v>
      </c>
      <c r="K148" s="83">
        <v>2.11E-25</v>
      </c>
    </row>
    <row r="149" spans="1:11" x14ac:dyDescent="0.3">
      <c r="A149" s="41" t="s">
        <v>358</v>
      </c>
      <c r="B149" s="41">
        <v>21</v>
      </c>
      <c r="C149" s="41">
        <v>34776695</v>
      </c>
      <c r="D149" s="41" t="s">
        <v>349</v>
      </c>
      <c r="E149" s="41" t="s">
        <v>354</v>
      </c>
      <c r="F149" s="41">
        <v>0.59040000000000004</v>
      </c>
      <c r="G149" s="41">
        <v>0.10319200000000001</v>
      </c>
      <c r="H149" s="41">
        <v>1.2324699999999999E-2</v>
      </c>
      <c r="I149" s="41">
        <f t="shared" si="4"/>
        <v>70.103442664807176</v>
      </c>
      <c r="K149" s="83">
        <v>5.6299999999999998E-17</v>
      </c>
    </row>
    <row r="150" spans="1:11" x14ac:dyDescent="0.3">
      <c r="A150" s="41" t="s">
        <v>359</v>
      </c>
      <c r="B150" s="41">
        <v>21</v>
      </c>
      <c r="C150" s="41">
        <v>45614860</v>
      </c>
      <c r="D150" s="41" t="s">
        <v>351</v>
      </c>
      <c r="E150" s="41" t="s">
        <v>348</v>
      </c>
      <c r="F150" s="41">
        <v>0.61319999999999997</v>
      </c>
      <c r="G150" s="41">
        <v>-0.12335699999999999</v>
      </c>
      <c r="H150" s="41">
        <v>1.21887E-2</v>
      </c>
      <c r="I150" s="41">
        <f t="shared" si="4"/>
        <v>102.42661540274335</v>
      </c>
      <c r="K150" s="83">
        <v>4.4799999999999998E-24</v>
      </c>
    </row>
    <row r="151" spans="1:11" x14ac:dyDescent="0.3">
      <c r="A151" s="41" t="s">
        <v>767</v>
      </c>
      <c r="B151" s="41">
        <v>21</v>
      </c>
      <c r="C151" s="41">
        <v>40465534</v>
      </c>
      <c r="D151" s="41" t="s">
        <v>354</v>
      </c>
      <c r="E151" s="41" t="s">
        <v>349</v>
      </c>
      <c r="F151" s="41">
        <v>0.2727</v>
      </c>
      <c r="G151" s="41">
        <v>-0.10859000000000001</v>
      </c>
      <c r="H151" s="41">
        <v>1.38558E-2</v>
      </c>
      <c r="I151" s="41">
        <f t="shared" si="4"/>
        <v>61.420939387598366</v>
      </c>
      <c r="K151" s="83">
        <v>4.6100000000000004E-15</v>
      </c>
    </row>
    <row r="152" spans="1:11" x14ac:dyDescent="0.3">
      <c r="A152" s="41" t="s">
        <v>766</v>
      </c>
      <c r="B152" s="41">
        <v>22</v>
      </c>
      <c r="C152" s="41">
        <v>41867377</v>
      </c>
      <c r="D152" s="41" t="s">
        <v>348</v>
      </c>
      <c r="E152" s="41" t="s">
        <v>351</v>
      </c>
      <c r="F152" s="41">
        <v>0.79730000000000001</v>
      </c>
      <c r="G152" s="41">
        <v>-9.2125200000000004E-2</v>
      </c>
      <c r="H152" s="41">
        <v>1.4461E-2</v>
      </c>
      <c r="I152" s="41">
        <f t="shared" si="4"/>
        <v>40.584503301997806</v>
      </c>
      <c r="K152" s="83">
        <v>1.88E-10</v>
      </c>
    </row>
    <row r="153" spans="1:11" x14ac:dyDescent="0.3">
      <c r="A153" s="41" t="s">
        <v>350</v>
      </c>
      <c r="B153" s="41">
        <v>22</v>
      </c>
      <c r="C153" s="41">
        <v>21944478</v>
      </c>
      <c r="D153" s="41" t="s">
        <v>349</v>
      </c>
      <c r="E153" s="41" t="s">
        <v>348</v>
      </c>
      <c r="F153" s="41">
        <v>0.19969999999999999</v>
      </c>
      <c r="G153" s="41">
        <v>0.106977</v>
      </c>
      <c r="H153" s="41">
        <v>1.4807900000000001E-2</v>
      </c>
      <c r="I153" s="41">
        <f t="shared" si="4"/>
        <v>52.190791531596751</v>
      </c>
      <c r="K153" s="83">
        <v>5.0399999999999997E-13</v>
      </c>
    </row>
    <row r="154" spans="1:11" x14ac:dyDescent="0.3">
      <c r="A154" s="41" t="s">
        <v>765</v>
      </c>
      <c r="B154" s="41">
        <v>22</v>
      </c>
      <c r="C154" s="41">
        <v>30577771</v>
      </c>
      <c r="D154" s="41" t="s">
        <v>349</v>
      </c>
      <c r="E154" s="41" t="s">
        <v>354</v>
      </c>
      <c r="F154" s="41">
        <v>0.54610000000000003</v>
      </c>
      <c r="G154" s="41">
        <v>-8.9464699999999994E-2</v>
      </c>
      <c r="H154" s="41">
        <v>1.23006E-2</v>
      </c>
      <c r="I154" s="41">
        <f t="shared" si="4"/>
        <v>52.89940995277486</v>
      </c>
      <c r="K154" s="83">
        <v>3.5100000000000002E-13</v>
      </c>
    </row>
    <row r="155" spans="1:11" x14ac:dyDescent="0.3">
      <c r="A155" s="41" t="s">
        <v>764</v>
      </c>
      <c r="B155" s="41">
        <v>22</v>
      </c>
      <c r="C155" s="41">
        <v>39659773</v>
      </c>
      <c r="D155" s="41" t="s">
        <v>348</v>
      </c>
      <c r="E155" s="41" t="s">
        <v>351</v>
      </c>
      <c r="F155" s="41">
        <v>0.16539999999999999</v>
      </c>
      <c r="G155" s="41">
        <v>-0.21040700000000001</v>
      </c>
      <c r="H155" s="41">
        <v>1.68361E-2</v>
      </c>
      <c r="I155" s="41">
        <f t="shared" si="4"/>
        <v>156.18429988545032</v>
      </c>
      <c r="K155" s="83">
        <v>7.7199999999999999E-36</v>
      </c>
    </row>
  </sheetData>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EC2CC-E486-4D43-B15C-632E7958C217}">
  <dimension ref="A1:C1243"/>
  <sheetViews>
    <sheetView workbookViewId="0">
      <selection activeCell="B6" sqref="B6"/>
    </sheetView>
  </sheetViews>
  <sheetFormatPr defaultRowHeight="13" x14ac:dyDescent="0.3"/>
  <cols>
    <col min="1" max="1" width="11.08203125" style="29" customWidth="1"/>
    <col min="2" max="2" width="29" style="29" customWidth="1"/>
    <col min="3" max="3" width="11.08203125" style="29" customWidth="1"/>
    <col min="4" max="4" width="33.58203125" style="29" customWidth="1"/>
    <col min="5" max="16384" width="8.6640625" style="29"/>
  </cols>
  <sheetData>
    <row r="1" spans="1:3" x14ac:dyDescent="0.3">
      <c r="A1" s="29" t="s">
        <v>763</v>
      </c>
      <c r="B1" s="29" t="s">
        <v>762</v>
      </c>
      <c r="C1" s="29" t="s">
        <v>519</v>
      </c>
    </row>
    <row r="2" spans="1:3" x14ac:dyDescent="0.3">
      <c r="A2" s="41" t="s">
        <v>518</v>
      </c>
      <c r="B2" s="41" t="s">
        <v>532</v>
      </c>
      <c r="C2" s="83">
        <v>1.3619999999999999E-52</v>
      </c>
    </row>
    <row r="3" spans="1:3" x14ac:dyDescent="0.3">
      <c r="A3" s="41" t="s">
        <v>518</v>
      </c>
      <c r="B3" s="41" t="s">
        <v>10</v>
      </c>
      <c r="C3" s="83">
        <v>7.8540000000000004E-61</v>
      </c>
    </row>
    <row r="4" spans="1:3" x14ac:dyDescent="0.3">
      <c r="A4" s="41" t="s">
        <v>518</v>
      </c>
      <c r="B4" s="41" t="s">
        <v>15</v>
      </c>
      <c r="C4" s="83">
        <v>1.2539999999999999E-24</v>
      </c>
    </row>
    <row r="5" spans="1:3" x14ac:dyDescent="0.3">
      <c r="A5" s="41" t="s">
        <v>518</v>
      </c>
      <c r="B5" s="41" t="s">
        <v>10</v>
      </c>
      <c r="C5" s="83">
        <v>2E-170</v>
      </c>
    </row>
    <row r="6" spans="1:3" x14ac:dyDescent="0.3">
      <c r="A6" s="41" t="s">
        <v>518</v>
      </c>
      <c r="B6" s="41" t="s">
        <v>532</v>
      </c>
      <c r="C6" s="83">
        <v>7.2969999999999999E-9</v>
      </c>
    </row>
    <row r="7" spans="1:3" x14ac:dyDescent="0.3">
      <c r="A7" s="41" t="s">
        <v>518</v>
      </c>
      <c r="B7" s="41" t="s">
        <v>761</v>
      </c>
      <c r="C7" s="83">
        <v>1.9680000000000001E-12</v>
      </c>
    </row>
    <row r="8" spans="1:3" x14ac:dyDescent="0.3">
      <c r="A8" s="41" t="s">
        <v>517</v>
      </c>
      <c r="B8" s="41" t="s">
        <v>729</v>
      </c>
      <c r="C8" s="83">
        <v>4.6280000000000001E-9</v>
      </c>
    </row>
    <row r="9" spans="1:3" x14ac:dyDescent="0.3">
      <c r="A9" s="41" t="s">
        <v>516</v>
      </c>
      <c r="B9" s="41" t="s">
        <v>615</v>
      </c>
      <c r="C9" s="83">
        <v>5.4240000000000003E-9</v>
      </c>
    </row>
    <row r="10" spans="1:3" x14ac:dyDescent="0.3">
      <c r="A10" s="41" t="s">
        <v>516</v>
      </c>
      <c r="B10" s="41" t="s">
        <v>10</v>
      </c>
      <c r="C10" s="83">
        <v>3.52E-16</v>
      </c>
    </row>
    <row r="11" spans="1:3" x14ac:dyDescent="0.3">
      <c r="A11" s="41" t="s">
        <v>516</v>
      </c>
      <c r="B11" s="41" t="s">
        <v>10</v>
      </c>
      <c r="C11" s="83">
        <v>3.9999999999999999E-16</v>
      </c>
    </row>
    <row r="12" spans="1:3" x14ac:dyDescent="0.3">
      <c r="A12" s="41" t="s">
        <v>516</v>
      </c>
      <c r="B12" s="41" t="s">
        <v>10</v>
      </c>
      <c r="C12" s="83">
        <v>1.0000000000000001E-17</v>
      </c>
    </row>
    <row r="13" spans="1:3" x14ac:dyDescent="0.3">
      <c r="A13" s="41" t="s">
        <v>516</v>
      </c>
      <c r="B13" s="41" t="s">
        <v>10</v>
      </c>
      <c r="C13" s="83">
        <v>7.0000000000000005E-14</v>
      </c>
    </row>
    <row r="14" spans="1:3" x14ac:dyDescent="0.3">
      <c r="A14" s="41" t="s">
        <v>516</v>
      </c>
      <c r="B14" s="41" t="s">
        <v>15</v>
      </c>
      <c r="C14" s="83">
        <v>1.0000000000000001E-18</v>
      </c>
    </row>
    <row r="15" spans="1:3" x14ac:dyDescent="0.3">
      <c r="A15" s="41" t="s">
        <v>516</v>
      </c>
      <c r="B15" s="41" t="s">
        <v>15</v>
      </c>
      <c r="C15" s="83">
        <v>1.9999999999999999E-11</v>
      </c>
    </row>
    <row r="16" spans="1:3" x14ac:dyDescent="0.3">
      <c r="A16" s="41" t="s">
        <v>516</v>
      </c>
      <c r="B16" s="41" t="s">
        <v>531</v>
      </c>
      <c r="C16" s="83">
        <v>1.799E-19</v>
      </c>
    </row>
    <row r="17" spans="1:3" x14ac:dyDescent="0.3">
      <c r="A17" s="41" t="s">
        <v>516</v>
      </c>
      <c r="B17" s="41" t="s">
        <v>611</v>
      </c>
      <c r="C17" s="83">
        <v>4.3349999999999999E-19</v>
      </c>
    </row>
    <row r="18" spans="1:3" x14ac:dyDescent="0.3">
      <c r="A18" s="41" t="s">
        <v>516</v>
      </c>
      <c r="B18" s="41" t="s">
        <v>610</v>
      </c>
      <c r="C18" s="83">
        <v>3.9570000000000003E-8</v>
      </c>
    </row>
    <row r="19" spans="1:3" x14ac:dyDescent="0.3">
      <c r="A19" s="41" t="s">
        <v>515</v>
      </c>
      <c r="B19" s="41" t="s">
        <v>10</v>
      </c>
      <c r="C19" s="83">
        <v>7.6599999999999997E-13</v>
      </c>
    </row>
    <row r="20" spans="1:3" x14ac:dyDescent="0.3">
      <c r="A20" s="41" t="s">
        <v>515</v>
      </c>
      <c r="B20" s="41" t="s">
        <v>10</v>
      </c>
      <c r="C20" s="83">
        <v>8.0000000000000002E-13</v>
      </c>
    </row>
    <row r="21" spans="1:3" x14ac:dyDescent="0.3">
      <c r="A21" s="41" t="s">
        <v>515</v>
      </c>
      <c r="B21" s="41" t="s">
        <v>10</v>
      </c>
      <c r="C21" s="83">
        <v>3E-11</v>
      </c>
    </row>
    <row r="22" spans="1:3" x14ac:dyDescent="0.3">
      <c r="A22" s="41" t="s">
        <v>515</v>
      </c>
      <c r="B22" s="41" t="s">
        <v>15</v>
      </c>
      <c r="C22" s="83">
        <v>1.0000000000000001E-9</v>
      </c>
    </row>
    <row r="23" spans="1:3" x14ac:dyDescent="0.3">
      <c r="A23" s="41" t="s">
        <v>515</v>
      </c>
      <c r="B23" s="41" t="s">
        <v>722</v>
      </c>
      <c r="C23" s="83">
        <v>4.5670000000000002E-11</v>
      </c>
    </row>
    <row r="24" spans="1:3" x14ac:dyDescent="0.3">
      <c r="A24" s="41" t="s">
        <v>514</v>
      </c>
      <c r="B24" s="41" t="s">
        <v>601</v>
      </c>
      <c r="C24" s="83">
        <v>6.9999999999999998E-9</v>
      </c>
    </row>
    <row r="25" spans="1:3" x14ac:dyDescent="0.3">
      <c r="A25" s="41" t="s">
        <v>514</v>
      </c>
      <c r="B25" s="41" t="s">
        <v>15</v>
      </c>
      <c r="C25" s="83">
        <v>6.6999999999999996E-9</v>
      </c>
    </row>
    <row r="26" spans="1:3" x14ac:dyDescent="0.3">
      <c r="A26" s="41" t="s">
        <v>514</v>
      </c>
      <c r="B26" s="41" t="s">
        <v>15</v>
      </c>
      <c r="C26" s="83">
        <v>1.4E-8</v>
      </c>
    </row>
    <row r="27" spans="1:3" x14ac:dyDescent="0.3">
      <c r="A27" s="41" t="s">
        <v>514</v>
      </c>
      <c r="B27" s="41" t="s">
        <v>10</v>
      </c>
      <c r="C27" s="83">
        <v>2.9650000000000001E-8</v>
      </c>
    </row>
    <row r="28" spans="1:3" x14ac:dyDescent="0.3">
      <c r="A28" s="41" t="s">
        <v>514</v>
      </c>
      <c r="B28" s="41" t="s">
        <v>15</v>
      </c>
      <c r="C28" s="83">
        <v>6.8800000000000004E-18</v>
      </c>
    </row>
    <row r="29" spans="1:3" x14ac:dyDescent="0.3">
      <c r="A29" s="41" t="s">
        <v>514</v>
      </c>
      <c r="B29" s="41" t="s">
        <v>15</v>
      </c>
      <c r="C29" s="83">
        <v>9.8089999999999998E-15</v>
      </c>
    </row>
    <row r="30" spans="1:3" x14ac:dyDescent="0.3">
      <c r="A30" s="41" t="s">
        <v>514</v>
      </c>
      <c r="B30" s="41" t="s">
        <v>15</v>
      </c>
      <c r="C30" s="83">
        <v>6.9999999999999998E-9</v>
      </c>
    </row>
    <row r="31" spans="1:3" x14ac:dyDescent="0.3">
      <c r="A31" s="41" t="s">
        <v>514</v>
      </c>
      <c r="B31" s="41" t="s">
        <v>15</v>
      </c>
      <c r="C31" s="83">
        <v>6.0000000000000006E-39</v>
      </c>
    </row>
    <row r="32" spans="1:3" x14ac:dyDescent="0.3">
      <c r="A32" s="41" t="s">
        <v>514</v>
      </c>
      <c r="B32" s="41" t="s">
        <v>564</v>
      </c>
      <c r="C32" s="83">
        <v>3.4870000000000001E-8</v>
      </c>
    </row>
    <row r="33" spans="1:3" x14ac:dyDescent="0.3">
      <c r="A33" s="41" t="s">
        <v>514</v>
      </c>
      <c r="B33" s="41" t="s">
        <v>649</v>
      </c>
      <c r="C33" s="83">
        <v>6.9999999999999998E-9</v>
      </c>
    </row>
    <row r="34" spans="1:3" x14ac:dyDescent="0.3">
      <c r="A34" s="41" t="s">
        <v>513</v>
      </c>
      <c r="B34" s="41" t="s">
        <v>532</v>
      </c>
      <c r="C34" s="83">
        <v>2.3000000000000001E-8</v>
      </c>
    </row>
    <row r="35" spans="1:3" x14ac:dyDescent="0.3">
      <c r="A35" s="41" t="s">
        <v>512</v>
      </c>
      <c r="B35" s="41" t="s">
        <v>571</v>
      </c>
      <c r="C35" s="83">
        <v>1.453E-9</v>
      </c>
    </row>
    <row r="36" spans="1:3" x14ac:dyDescent="0.3">
      <c r="A36" s="41" t="s">
        <v>512</v>
      </c>
      <c r="B36" s="41" t="s">
        <v>604</v>
      </c>
      <c r="C36" s="83">
        <v>6.2819999999999996E-9</v>
      </c>
    </row>
    <row r="37" spans="1:3" x14ac:dyDescent="0.3">
      <c r="A37" s="41" t="s">
        <v>512</v>
      </c>
      <c r="B37" s="41" t="s">
        <v>568</v>
      </c>
      <c r="C37" s="83">
        <v>8.5069999999999997E-10</v>
      </c>
    </row>
    <row r="38" spans="1:3" x14ac:dyDescent="0.3">
      <c r="A38" s="41" t="s">
        <v>512</v>
      </c>
      <c r="B38" s="41" t="s">
        <v>567</v>
      </c>
      <c r="C38" s="83">
        <v>9.441999999999999E-10</v>
      </c>
    </row>
    <row r="39" spans="1:3" x14ac:dyDescent="0.3">
      <c r="A39" s="41" t="s">
        <v>512</v>
      </c>
      <c r="B39" s="41" t="s">
        <v>566</v>
      </c>
      <c r="C39" s="83">
        <v>9.4229999999999994E-10</v>
      </c>
    </row>
    <row r="40" spans="1:3" x14ac:dyDescent="0.3">
      <c r="A40" s="41" t="s">
        <v>512</v>
      </c>
      <c r="B40" s="41" t="s">
        <v>601</v>
      </c>
      <c r="C40" s="83">
        <v>2.7999999999999998E-9</v>
      </c>
    </row>
    <row r="41" spans="1:3" x14ac:dyDescent="0.3">
      <c r="A41" s="41" t="s">
        <v>512</v>
      </c>
      <c r="B41" s="41" t="s">
        <v>15</v>
      </c>
      <c r="C41" s="83">
        <v>2.7999999999999998E-9</v>
      </c>
    </row>
    <row r="42" spans="1:3" x14ac:dyDescent="0.3">
      <c r="A42" s="41" t="s">
        <v>512</v>
      </c>
      <c r="B42" s="41" t="s">
        <v>10</v>
      </c>
      <c r="C42" s="83">
        <v>1.248E-15</v>
      </c>
    </row>
    <row r="43" spans="1:3" x14ac:dyDescent="0.3">
      <c r="A43" s="41" t="s">
        <v>512</v>
      </c>
      <c r="B43" s="41" t="s">
        <v>15</v>
      </c>
      <c r="C43" s="83">
        <v>2.2799999999999998E-18</v>
      </c>
    </row>
    <row r="44" spans="1:3" x14ac:dyDescent="0.3">
      <c r="A44" s="41" t="s">
        <v>512</v>
      </c>
      <c r="B44" s="41" t="s">
        <v>15</v>
      </c>
      <c r="C44" s="83">
        <v>6.8149999999999997E-15</v>
      </c>
    </row>
    <row r="45" spans="1:3" x14ac:dyDescent="0.3">
      <c r="A45" s="41" t="s">
        <v>512</v>
      </c>
      <c r="B45" s="41" t="s">
        <v>10</v>
      </c>
      <c r="C45" s="83">
        <v>6E-37</v>
      </c>
    </row>
    <row r="46" spans="1:3" x14ac:dyDescent="0.3">
      <c r="A46" s="41" t="s">
        <v>512</v>
      </c>
      <c r="B46" s="41" t="s">
        <v>15</v>
      </c>
      <c r="C46" s="83">
        <v>3E-9</v>
      </c>
    </row>
    <row r="47" spans="1:3" x14ac:dyDescent="0.3">
      <c r="A47" s="41" t="s">
        <v>512</v>
      </c>
      <c r="B47" s="41" t="s">
        <v>15</v>
      </c>
      <c r="C47" s="83">
        <v>4.0000000000000002E-25</v>
      </c>
    </row>
    <row r="48" spans="1:3" x14ac:dyDescent="0.3">
      <c r="A48" s="41" t="s">
        <v>512</v>
      </c>
      <c r="B48" s="41" t="s">
        <v>760</v>
      </c>
      <c r="C48" s="83">
        <v>2.8539999999999999E-8</v>
      </c>
    </row>
    <row r="49" spans="1:3" x14ac:dyDescent="0.3">
      <c r="A49" s="41" t="s">
        <v>512</v>
      </c>
      <c r="B49" s="41" t="s">
        <v>759</v>
      </c>
      <c r="C49" s="83">
        <v>2.7880000000000002E-11</v>
      </c>
    </row>
    <row r="50" spans="1:3" x14ac:dyDescent="0.3">
      <c r="A50" s="41" t="s">
        <v>512</v>
      </c>
      <c r="B50" s="41" t="s">
        <v>758</v>
      </c>
      <c r="C50" s="83">
        <v>2.1149999999999999E-10</v>
      </c>
    </row>
    <row r="51" spans="1:3" x14ac:dyDescent="0.3">
      <c r="A51" s="41" t="s">
        <v>512</v>
      </c>
      <c r="B51" s="41" t="s">
        <v>649</v>
      </c>
      <c r="C51" s="83">
        <v>3E-9</v>
      </c>
    </row>
    <row r="52" spans="1:3" x14ac:dyDescent="0.3">
      <c r="A52" s="41" t="s">
        <v>511</v>
      </c>
      <c r="B52" s="41" t="s">
        <v>572</v>
      </c>
      <c r="C52" s="83">
        <v>7.1300000000000002E-11</v>
      </c>
    </row>
    <row r="53" spans="1:3" x14ac:dyDescent="0.3">
      <c r="A53" s="41" t="s">
        <v>510</v>
      </c>
      <c r="B53" s="41" t="s">
        <v>605</v>
      </c>
      <c r="C53" s="83">
        <v>1.302E-8</v>
      </c>
    </row>
    <row r="54" spans="1:3" x14ac:dyDescent="0.3">
      <c r="A54" s="41" t="s">
        <v>509</v>
      </c>
      <c r="B54" s="41" t="s">
        <v>570</v>
      </c>
      <c r="C54" s="83">
        <v>2.7770000000000002E-56</v>
      </c>
    </row>
    <row r="55" spans="1:3" x14ac:dyDescent="0.3">
      <c r="A55" s="41" t="s">
        <v>509</v>
      </c>
      <c r="B55" s="41" t="s">
        <v>540</v>
      </c>
      <c r="C55" s="83">
        <v>2.2730000000000001E-12</v>
      </c>
    </row>
    <row r="56" spans="1:3" x14ac:dyDescent="0.3">
      <c r="A56" s="41" t="s">
        <v>509</v>
      </c>
      <c r="B56" s="41" t="s">
        <v>574</v>
      </c>
      <c r="C56" s="83">
        <v>8.3900000000000002E-102</v>
      </c>
    </row>
    <row r="57" spans="1:3" x14ac:dyDescent="0.3">
      <c r="A57" s="41" t="s">
        <v>509</v>
      </c>
      <c r="B57" s="41" t="s">
        <v>573</v>
      </c>
      <c r="C57" s="83">
        <v>2.5099999999999999E-94</v>
      </c>
    </row>
    <row r="58" spans="1:3" x14ac:dyDescent="0.3">
      <c r="A58" s="41" t="s">
        <v>509</v>
      </c>
      <c r="B58" s="41" t="s">
        <v>604</v>
      </c>
      <c r="C58" s="83">
        <v>2.0489999999999999E-9</v>
      </c>
    </row>
    <row r="59" spans="1:3" x14ac:dyDescent="0.3">
      <c r="A59" s="41" t="s">
        <v>509</v>
      </c>
      <c r="B59" s="41" t="s">
        <v>535</v>
      </c>
      <c r="C59" s="83">
        <v>1.7800000000000001E-8</v>
      </c>
    </row>
    <row r="60" spans="1:3" x14ac:dyDescent="0.3">
      <c r="A60" s="41" t="s">
        <v>509</v>
      </c>
      <c r="B60" s="41" t="s">
        <v>10</v>
      </c>
      <c r="C60" s="83">
        <v>1E-8</v>
      </c>
    </row>
    <row r="61" spans="1:3" x14ac:dyDescent="0.3">
      <c r="A61" s="41" t="s">
        <v>508</v>
      </c>
      <c r="B61" s="41" t="s">
        <v>15</v>
      </c>
      <c r="C61" s="83">
        <v>1.9799999999999999E-17</v>
      </c>
    </row>
    <row r="62" spans="1:3" x14ac:dyDescent="0.3">
      <c r="A62" s="41" t="s">
        <v>508</v>
      </c>
      <c r="B62" s="41" t="s">
        <v>10</v>
      </c>
      <c r="C62" s="83">
        <v>4.0000000000000001E-10</v>
      </c>
    </row>
    <row r="63" spans="1:3" x14ac:dyDescent="0.3">
      <c r="A63" s="41" t="s">
        <v>508</v>
      </c>
      <c r="B63" s="41" t="s">
        <v>15</v>
      </c>
      <c r="C63" s="83">
        <v>2.0000000000000001E-17</v>
      </c>
    </row>
    <row r="64" spans="1:3" x14ac:dyDescent="0.3">
      <c r="A64" s="41" t="s">
        <v>508</v>
      </c>
      <c r="B64" s="41" t="s">
        <v>15</v>
      </c>
      <c r="C64" s="83">
        <v>1.0000000000000001E-18</v>
      </c>
    </row>
    <row r="65" spans="1:3" x14ac:dyDescent="0.3">
      <c r="A65" s="41" t="s">
        <v>508</v>
      </c>
      <c r="B65" s="41" t="s">
        <v>15</v>
      </c>
      <c r="C65" s="83">
        <v>2.0000000000000001E-13</v>
      </c>
    </row>
    <row r="66" spans="1:3" x14ac:dyDescent="0.3">
      <c r="A66" s="41" t="s">
        <v>507</v>
      </c>
      <c r="B66" s="41" t="s">
        <v>540</v>
      </c>
      <c r="C66" s="83">
        <v>2.1130000000000001E-8</v>
      </c>
    </row>
    <row r="67" spans="1:3" x14ac:dyDescent="0.3">
      <c r="A67" s="41" t="s">
        <v>507</v>
      </c>
      <c r="B67" s="41" t="s">
        <v>10</v>
      </c>
      <c r="C67" s="83">
        <v>8.2890000000000004E-15</v>
      </c>
    </row>
    <row r="68" spans="1:3" x14ac:dyDescent="0.3">
      <c r="A68" s="41" t="s">
        <v>507</v>
      </c>
      <c r="B68" s="41" t="s">
        <v>15</v>
      </c>
      <c r="C68" s="83">
        <v>9.6950000000000002E-12</v>
      </c>
    </row>
    <row r="69" spans="1:3" x14ac:dyDescent="0.3">
      <c r="A69" s="41" t="s">
        <v>506</v>
      </c>
      <c r="B69" s="41" t="s">
        <v>10</v>
      </c>
      <c r="C69" s="83">
        <v>1.9999999999999999E-11</v>
      </c>
    </row>
    <row r="70" spans="1:3" x14ac:dyDescent="0.3">
      <c r="A70" s="41" t="s">
        <v>505</v>
      </c>
      <c r="B70" s="41" t="s">
        <v>10</v>
      </c>
      <c r="C70" s="83">
        <v>4.64E-10</v>
      </c>
    </row>
    <row r="71" spans="1:3" x14ac:dyDescent="0.3">
      <c r="A71" s="41" t="s">
        <v>505</v>
      </c>
      <c r="B71" s="41" t="s">
        <v>15</v>
      </c>
      <c r="C71" s="83">
        <v>5.6940000000000004E-9</v>
      </c>
    </row>
    <row r="72" spans="1:3" x14ac:dyDescent="0.3">
      <c r="A72" s="41" t="s">
        <v>505</v>
      </c>
      <c r="B72" s="41" t="s">
        <v>10</v>
      </c>
      <c r="C72" s="83">
        <v>9.9999999999999998E-20</v>
      </c>
    </row>
    <row r="73" spans="1:3" x14ac:dyDescent="0.3">
      <c r="A73" s="41" t="s">
        <v>505</v>
      </c>
      <c r="B73" s="41" t="s">
        <v>563</v>
      </c>
      <c r="C73" s="83">
        <v>1.9219999999999999E-8</v>
      </c>
    </row>
    <row r="74" spans="1:3" x14ac:dyDescent="0.3">
      <c r="A74" s="41" t="s">
        <v>505</v>
      </c>
      <c r="B74" s="41" t="s">
        <v>562</v>
      </c>
      <c r="C74" s="83">
        <v>3.5689999999999997E-8</v>
      </c>
    </row>
    <row r="75" spans="1:3" x14ac:dyDescent="0.3">
      <c r="A75" s="41" t="s">
        <v>505</v>
      </c>
      <c r="B75" s="41" t="s">
        <v>561</v>
      </c>
      <c r="C75" s="83">
        <v>1.475E-8</v>
      </c>
    </row>
    <row r="76" spans="1:3" x14ac:dyDescent="0.3">
      <c r="A76" s="41" t="s">
        <v>505</v>
      </c>
      <c r="B76" s="41" t="s">
        <v>559</v>
      </c>
      <c r="C76" s="83">
        <v>3.8309999999999997E-8</v>
      </c>
    </row>
    <row r="77" spans="1:3" x14ac:dyDescent="0.3">
      <c r="A77" s="41" t="s">
        <v>505</v>
      </c>
      <c r="B77" s="41" t="s">
        <v>555</v>
      </c>
      <c r="C77" s="83">
        <v>1.736E-9</v>
      </c>
    </row>
    <row r="78" spans="1:3" x14ac:dyDescent="0.3">
      <c r="A78" s="41" t="s">
        <v>505</v>
      </c>
      <c r="B78" s="41" t="s">
        <v>548</v>
      </c>
      <c r="C78" s="83">
        <v>6.8560000000000003E-9</v>
      </c>
    </row>
    <row r="79" spans="1:3" x14ac:dyDescent="0.3">
      <c r="A79" s="41" t="s">
        <v>505</v>
      </c>
      <c r="B79" s="41" t="s">
        <v>547</v>
      </c>
      <c r="C79" s="83">
        <v>1.28E-8</v>
      </c>
    </row>
    <row r="80" spans="1:3" x14ac:dyDescent="0.3">
      <c r="A80" s="41" t="s">
        <v>505</v>
      </c>
      <c r="B80" s="41" t="s">
        <v>546</v>
      </c>
      <c r="C80" s="83">
        <v>1.014E-8</v>
      </c>
    </row>
    <row r="81" spans="1:3" x14ac:dyDescent="0.3">
      <c r="A81" s="41" t="s">
        <v>505</v>
      </c>
      <c r="B81" s="41" t="s">
        <v>545</v>
      </c>
      <c r="C81" s="83">
        <v>1.6490000000000001E-8</v>
      </c>
    </row>
    <row r="82" spans="1:3" x14ac:dyDescent="0.3">
      <c r="A82" s="41" t="s">
        <v>504</v>
      </c>
      <c r="B82" s="41" t="s">
        <v>532</v>
      </c>
      <c r="C82" s="83">
        <v>2.0929999999999999E-14</v>
      </c>
    </row>
    <row r="83" spans="1:3" x14ac:dyDescent="0.3">
      <c r="A83" s="41" t="s">
        <v>503</v>
      </c>
      <c r="B83" s="41" t="s">
        <v>544</v>
      </c>
      <c r="C83" s="83">
        <v>1.9E-12</v>
      </c>
    </row>
    <row r="84" spans="1:3" x14ac:dyDescent="0.3">
      <c r="A84" s="41" t="s">
        <v>503</v>
      </c>
      <c r="B84" s="41" t="s">
        <v>543</v>
      </c>
      <c r="C84" s="83">
        <v>2.667E-11</v>
      </c>
    </row>
    <row r="85" spans="1:3" x14ac:dyDescent="0.3">
      <c r="A85" s="41" t="s">
        <v>503</v>
      </c>
      <c r="B85" s="41" t="s">
        <v>542</v>
      </c>
      <c r="C85" s="83">
        <v>6.6580000000000003E-18</v>
      </c>
    </row>
    <row r="86" spans="1:3" x14ac:dyDescent="0.3">
      <c r="A86" s="41" t="s">
        <v>503</v>
      </c>
      <c r="B86" s="41" t="s">
        <v>535</v>
      </c>
      <c r="C86" s="83">
        <v>2.3080000000000001E-14</v>
      </c>
    </row>
    <row r="87" spans="1:3" x14ac:dyDescent="0.3">
      <c r="A87" s="41" t="s">
        <v>503</v>
      </c>
      <c r="B87" s="41" t="s">
        <v>757</v>
      </c>
      <c r="C87" s="83">
        <v>1.81E-12</v>
      </c>
    </row>
    <row r="88" spans="1:3" x14ac:dyDescent="0.3">
      <c r="A88" s="41" t="s">
        <v>503</v>
      </c>
      <c r="B88" s="41" t="s">
        <v>756</v>
      </c>
      <c r="C88" s="83">
        <v>1.57E-9</v>
      </c>
    </row>
    <row r="89" spans="1:3" x14ac:dyDescent="0.3">
      <c r="A89" s="41" t="s">
        <v>503</v>
      </c>
      <c r="B89" s="41" t="s">
        <v>10</v>
      </c>
      <c r="C89" s="83">
        <v>8.2299999999999995E-10</v>
      </c>
    </row>
    <row r="90" spans="1:3" x14ac:dyDescent="0.3">
      <c r="A90" s="41" t="s">
        <v>503</v>
      </c>
      <c r="B90" s="41" t="s">
        <v>15</v>
      </c>
      <c r="C90" s="83">
        <v>2.9320000000000002E-11</v>
      </c>
    </row>
    <row r="91" spans="1:3" x14ac:dyDescent="0.3">
      <c r="A91" s="41" t="s">
        <v>503</v>
      </c>
      <c r="B91" s="41" t="s">
        <v>755</v>
      </c>
      <c r="C91" s="83">
        <v>2.9999999999999998E-13</v>
      </c>
    </row>
    <row r="92" spans="1:3" x14ac:dyDescent="0.3">
      <c r="A92" s="41" t="s">
        <v>503</v>
      </c>
      <c r="B92" s="41" t="s">
        <v>755</v>
      </c>
      <c r="C92" s="83">
        <v>2.9999999999999997E-8</v>
      </c>
    </row>
    <row r="93" spans="1:3" x14ac:dyDescent="0.3">
      <c r="A93" s="41" t="s">
        <v>503</v>
      </c>
      <c r="B93" s="41" t="s">
        <v>10</v>
      </c>
      <c r="C93" s="83">
        <v>1E-10</v>
      </c>
    </row>
    <row r="94" spans="1:3" x14ac:dyDescent="0.3">
      <c r="A94" s="41" t="s">
        <v>503</v>
      </c>
      <c r="B94" s="41" t="s">
        <v>754</v>
      </c>
      <c r="C94" s="83">
        <v>2.9999999999999999E-35</v>
      </c>
    </row>
    <row r="95" spans="1:3" x14ac:dyDescent="0.3">
      <c r="A95" s="41" t="s">
        <v>503</v>
      </c>
      <c r="B95" s="41" t="s">
        <v>753</v>
      </c>
      <c r="C95" s="83">
        <v>9.0000000000000003E-16</v>
      </c>
    </row>
    <row r="96" spans="1:3" x14ac:dyDescent="0.3">
      <c r="A96" s="41" t="s">
        <v>503</v>
      </c>
      <c r="B96" s="41" t="s">
        <v>592</v>
      </c>
      <c r="C96" s="83">
        <v>4.8880000000000002E-57</v>
      </c>
    </row>
    <row r="97" spans="1:3" x14ac:dyDescent="0.3">
      <c r="A97" s="41" t="s">
        <v>503</v>
      </c>
      <c r="B97" s="41" t="s">
        <v>591</v>
      </c>
      <c r="C97" s="83">
        <v>5.2480000000000002E-22</v>
      </c>
    </row>
    <row r="98" spans="1:3" x14ac:dyDescent="0.3">
      <c r="A98" s="41" t="s">
        <v>503</v>
      </c>
      <c r="B98" s="41" t="s">
        <v>590</v>
      </c>
      <c r="C98" s="83">
        <v>7.3579999999999993E-21</v>
      </c>
    </row>
    <row r="99" spans="1:3" x14ac:dyDescent="0.3">
      <c r="A99" s="41" t="s">
        <v>502</v>
      </c>
      <c r="B99" s="41" t="s">
        <v>540</v>
      </c>
      <c r="C99" s="83">
        <v>1.28E-8</v>
      </c>
    </row>
    <row r="100" spans="1:3" x14ac:dyDescent="0.3">
      <c r="A100" s="41" t="s">
        <v>502</v>
      </c>
      <c r="B100" s="41" t="s">
        <v>752</v>
      </c>
      <c r="C100" s="83">
        <v>1.1750000000000001E-10</v>
      </c>
    </row>
    <row r="101" spans="1:3" x14ac:dyDescent="0.3">
      <c r="A101" s="41" t="s">
        <v>501</v>
      </c>
      <c r="B101" s="41" t="s">
        <v>10</v>
      </c>
      <c r="C101" s="83">
        <v>1.3719999999999999E-16</v>
      </c>
    </row>
    <row r="102" spans="1:3" x14ac:dyDescent="0.3">
      <c r="A102" s="41" t="s">
        <v>501</v>
      </c>
      <c r="B102" s="41" t="s">
        <v>15</v>
      </c>
      <c r="C102" s="83">
        <v>1.086E-30</v>
      </c>
    </row>
    <row r="103" spans="1:3" x14ac:dyDescent="0.3">
      <c r="A103" s="41" t="s">
        <v>500</v>
      </c>
      <c r="B103" s="41" t="s">
        <v>646</v>
      </c>
      <c r="C103" s="83">
        <v>5.3140000000000002E-12</v>
      </c>
    </row>
    <row r="104" spans="1:3" x14ac:dyDescent="0.3">
      <c r="A104" s="41" t="s">
        <v>500</v>
      </c>
      <c r="B104" s="41" t="s">
        <v>618</v>
      </c>
      <c r="C104" s="83">
        <v>5.0140000000000005E-10</v>
      </c>
    </row>
    <row r="105" spans="1:3" x14ac:dyDescent="0.3">
      <c r="A105" s="41" t="s">
        <v>500</v>
      </c>
      <c r="B105" s="41" t="s">
        <v>617</v>
      </c>
      <c r="C105" s="83">
        <v>8.4589999999999996E-14</v>
      </c>
    </row>
    <row r="106" spans="1:3" x14ac:dyDescent="0.3">
      <c r="A106" s="41" t="s">
        <v>500</v>
      </c>
      <c r="B106" s="41" t="s">
        <v>645</v>
      </c>
      <c r="C106" s="83">
        <v>1.6000000000000001E-9</v>
      </c>
    </row>
    <row r="107" spans="1:3" x14ac:dyDescent="0.3">
      <c r="A107" s="41" t="s">
        <v>498</v>
      </c>
      <c r="B107" s="41" t="s">
        <v>10</v>
      </c>
      <c r="C107" s="83">
        <v>2.3499999999999999E-8</v>
      </c>
    </row>
    <row r="108" spans="1:3" x14ac:dyDescent="0.3">
      <c r="A108" s="41" t="s">
        <v>498</v>
      </c>
      <c r="B108" s="41" t="s">
        <v>532</v>
      </c>
      <c r="C108" s="83">
        <v>2E-12</v>
      </c>
    </row>
    <row r="109" spans="1:3" x14ac:dyDescent="0.3">
      <c r="A109" s="41" t="s">
        <v>498</v>
      </c>
      <c r="B109" s="41" t="s">
        <v>10</v>
      </c>
      <c r="C109" s="83">
        <v>2E-8</v>
      </c>
    </row>
    <row r="110" spans="1:3" x14ac:dyDescent="0.3">
      <c r="A110" s="41" t="s">
        <v>498</v>
      </c>
      <c r="B110" s="41" t="s">
        <v>10</v>
      </c>
      <c r="C110" s="83">
        <v>6.0000000000000003E-12</v>
      </c>
    </row>
    <row r="111" spans="1:3" x14ac:dyDescent="0.3">
      <c r="A111" s="41" t="s">
        <v>497</v>
      </c>
      <c r="B111" s="41" t="s">
        <v>646</v>
      </c>
      <c r="C111" s="83">
        <v>1.1430000000000001E-9</v>
      </c>
    </row>
    <row r="112" spans="1:3" x14ac:dyDescent="0.3">
      <c r="A112" s="41" t="s">
        <v>497</v>
      </c>
      <c r="B112" s="41" t="s">
        <v>618</v>
      </c>
      <c r="C112" s="83">
        <v>2.363E-10</v>
      </c>
    </row>
    <row r="113" spans="1:3" x14ac:dyDescent="0.3">
      <c r="A113" s="41" t="s">
        <v>497</v>
      </c>
      <c r="B113" s="41" t="s">
        <v>617</v>
      </c>
      <c r="C113" s="83">
        <v>8.3400000000000004E-11</v>
      </c>
    </row>
    <row r="114" spans="1:3" x14ac:dyDescent="0.3">
      <c r="A114" s="41" t="s">
        <v>497</v>
      </c>
      <c r="B114" s="41" t="s">
        <v>616</v>
      </c>
      <c r="C114" s="83">
        <v>9.7450000000000006E-9</v>
      </c>
    </row>
    <row r="115" spans="1:3" x14ac:dyDescent="0.3">
      <c r="A115" s="41" t="s">
        <v>497</v>
      </c>
      <c r="B115" s="41" t="s">
        <v>645</v>
      </c>
      <c r="C115" s="83">
        <v>1.864E-8</v>
      </c>
    </row>
    <row r="116" spans="1:3" x14ac:dyDescent="0.3">
      <c r="A116" s="41" t="s">
        <v>496</v>
      </c>
      <c r="B116" s="41" t="s">
        <v>10</v>
      </c>
      <c r="C116" s="83">
        <v>2.67E-15</v>
      </c>
    </row>
    <row r="117" spans="1:3" x14ac:dyDescent="0.3">
      <c r="A117" s="41" t="s">
        <v>496</v>
      </c>
      <c r="B117" s="41" t="s">
        <v>532</v>
      </c>
      <c r="C117" s="83">
        <v>9.9999999999999998E-17</v>
      </c>
    </row>
    <row r="118" spans="1:3" x14ac:dyDescent="0.3">
      <c r="A118" s="41" t="s">
        <v>496</v>
      </c>
      <c r="B118" s="41" t="s">
        <v>532</v>
      </c>
      <c r="C118" s="83">
        <v>1.0000000000000001E-9</v>
      </c>
    </row>
    <row r="119" spans="1:3" x14ac:dyDescent="0.3">
      <c r="A119" s="41" t="s">
        <v>496</v>
      </c>
      <c r="B119" s="41" t="s">
        <v>10</v>
      </c>
      <c r="C119" s="83">
        <v>2.9999999999999998E-15</v>
      </c>
    </row>
    <row r="120" spans="1:3" x14ac:dyDescent="0.3">
      <c r="A120" s="41" t="s">
        <v>496</v>
      </c>
      <c r="B120" s="41" t="s">
        <v>10</v>
      </c>
      <c r="C120" s="83">
        <v>6E-11</v>
      </c>
    </row>
    <row r="121" spans="1:3" x14ac:dyDescent="0.3">
      <c r="A121" s="41" t="s">
        <v>495</v>
      </c>
      <c r="B121" s="41" t="s">
        <v>10</v>
      </c>
      <c r="C121" s="83">
        <v>3.2799999999999999E-11</v>
      </c>
    </row>
    <row r="122" spans="1:3" x14ac:dyDescent="0.3">
      <c r="A122" s="41" t="s">
        <v>495</v>
      </c>
      <c r="B122" s="41" t="s">
        <v>532</v>
      </c>
      <c r="C122" s="83">
        <v>1E-10</v>
      </c>
    </row>
    <row r="123" spans="1:3" x14ac:dyDescent="0.3">
      <c r="A123" s="41" t="s">
        <v>495</v>
      </c>
      <c r="B123" s="41" t="s">
        <v>10</v>
      </c>
      <c r="C123" s="83">
        <v>3E-11</v>
      </c>
    </row>
    <row r="124" spans="1:3" x14ac:dyDescent="0.3">
      <c r="A124" s="41" t="s">
        <v>495</v>
      </c>
      <c r="B124" s="41" t="s">
        <v>10</v>
      </c>
      <c r="C124" s="83">
        <v>4E-14</v>
      </c>
    </row>
    <row r="125" spans="1:3" x14ac:dyDescent="0.3">
      <c r="A125" s="41" t="s">
        <v>495</v>
      </c>
      <c r="B125" s="41" t="s">
        <v>15</v>
      </c>
      <c r="C125" s="83">
        <v>2.0000000000000001E-9</v>
      </c>
    </row>
    <row r="126" spans="1:3" x14ac:dyDescent="0.3">
      <c r="A126" s="41" t="s">
        <v>495</v>
      </c>
      <c r="B126" s="41" t="s">
        <v>550</v>
      </c>
      <c r="C126" s="83">
        <v>3.5809999999999998E-10</v>
      </c>
    </row>
    <row r="127" spans="1:3" x14ac:dyDescent="0.3">
      <c r="A127" s="41" t="s">
        <v>493</v>
      </c>
      <c r="B127" s="41" t="s">
        <v>541</v>
      </c>
      <c r="C127" s="83">
        <v>9.1100000000000003E-21</v>
      </c>
    </row>
    <row r="128" spans="1:3" x14ac:dyDescent="0.3">
      <c r="A128" s="41" t="s">
        <v>493</v>
      </c>
      <c r="B128" s="41" t="s">
        <v>540</v>
      </c>
      <c r="C128" s="83">
        <v>3.5540000000000002E-16</v>
      </c>
    </row>
    <row r="129" spans="1:3" x14ac:dyDescent="0.3">
      <c r="A129" s="41" t="s">
        <v>493</v>
      </c>
      <c r="B129" s="41" t="s">
        <v>536</v>
      </c>
      <c r="C129" s="83">
        <v>7.8480000000000002E-10</v>
      </c>
    </row>
    <row r="130" spans="1:3" x14ac:dyDescent="0.3">
      <c r="A130" s="41" t="s">
        <v>493</v>
      </c>
      <c r="B130" s="41" t="s">
        <v>536</v>
      </c>
      <c r="C130" s="83">
        <v>8.0000000000000003E-10</v>
      </c>
    </row>
    <row r="131" spans="1:3" x14ac:dyDescent="0.3">
      <c r="A131" s="41" t="s">
        <v>493</v>
      </c>
      <c r="B131" s="41" t="s">
        <v>642</v>
      </c>
      <c r="C131" s="83">
        <v>4.695E-9</v>
      </c>
    </row>
    <row r="132" spans="1:3" x14ac:dyDescent="0.3">
      <c r="A132" s="41" t="s">
        <v>493</v>
      </c>
      <c r="B132" s="41" t="s">
        <v>641</v>
      </c>
      <c r="C132" s="83">
        <v>1.4359999999999999E-8</v>
      </c>
    </row>
    <row r="133" spans="1:3" x14ac:dyDescent="0.3">
      <c r="A133" s="41" t="s">
        <v>493</v>
      </c>
      <c r="B133" s="41" t="s">
        <v>640</v>
      </c>
      <c r="C133" s="83">
        <v>4.1590000000000002E-9</v>
      </c>
    </row>
    <row r="134" spans="1:3" x14ac:dyDescent="0.3">
      <c r="A134" s="41" t="s">
        <v>493</v>
      </c>
      <c r="B134" s="41" t="s">
        <v>639</v>
      </c>
      <c r="C134" s="83">
        <v>1.5259999999999999E-8</v>
      </c>
    </row>
    <row r="135" spans="1:3" x14ac:dyDescent="0.3">
      <c r="A135" s="41" t="s">
        <v>493</v>
      </c>
      <c r="B135" s="41" t="s">
        <v>637</v>
      </c>
      <c r="C135" s="83">
        <v>2.175E-8</v>
      </c>
    </row>
    <row r="136" spans="1:3" x14ac:dyDescent="0.3">
      <c r="A136" s="41" t="s">
        <v>493</v>
      </c>
      <c r="B136" s="41" t="s">
        <v>636</v>
      </c>
      <c r="C136" s="83">
        <v>9.1430000000000009E-16</v>
      </c>
    </row>
    <row r="137" spans="1:3" x14ac:dyDescent="0.3">
      <c r="A137" s="41" t="s">
        <v>493</v>
      </c>
      <c r="B137" s="41" t="s">
        <v>622</v>
      </c>
      <c r="C137" s="83">
        <v>2.685E-10</v>
      </c>
    </row>
    <row r="138" spans="1:3" x14ac:dyDescent="0.3">
      <c r="A138" s="41" t="s">
        <v>491</v>
      </c>
      <c r="B138" s="41" t="s">
        <v>646</v>
      </c>
      <c r="C138" s="83">
        <v>5.1149999999999998E-83</v>
      </c>
    </row>
    <row r="139" spans="1:3" x14ac:dyDescent="0.3">
      <c r="A139" s="41" t="s">
        <v>491</v>
      </c>
      <c r="B139" s="41" t="s">
        <v>618</v>
      </c>
      <c r="C139" s="83">
        <v>9.9289999999999998E-75</v>
      </c>
    </row>
    <row r="140" spans="1:3" x14ac:dyDescent="0.3">
      <c r="A140" s="41" t="s">
        <v>491</v>
      </c>
      <c r="B140" s="41" t="s">
        <v>617</v>
      </c>
      <c r="C140" s="83">
        <v>1.9449999999999999E-78</v>
      </c>
    </row>
    <row r="141" spans="1:3" x14ac:dyDescent="0.3">
      <c r="A141" s="41" t="s">
        <v>491</v>
      </c>
      <c r="B141" s="41" t="s">
        <v>616</v>
      </c>
      <c r="C141" s="83">
        <v>2.4570000000000001E-64</v>
      </c>
    </row>
    <row r="142" spans="1:3" x14ac:dyDescent="0.3">
      <c r="A142" s="41" t="s">
        <v>491</v>
      </c>
      <c r="B142" s="41" t="s">
        <v>645</v>
      </c>
      <c r="C142" s="83">
        <v>5.5269999999999997E-73</v>
      </c>
    </row>
    <row r="143" spans="1:3" x14ac:dyDescent="0.3">
      <c r="A143" s="41" t="s">
        <v>491</v>
      </c>
      <c r="B143" s="41" t="s">
        <v>615</v>
      </c>
      <c r="C143" s="83">
        <v>6.469E-19</v>
      </c>
    </row>
    <row r="144" spans="1:3" x14ac:dyDescent="0.3">
      <c r="A144" s="41" t="s">
        <v>491</v>
      </c>
      <c r="B144" s="41" t="s">
        <v>10</v>
      </c>
      <c r="C144" s="83">
        <v>1.9999999999999999E-20</v>
      </c>
    </row>
    <row r="145" spans="1:3" x14ac:dyDescent="0.3">
      <c r="A145" s="41" t="s">
        <v>491</v>
      </c>
      <c r="B145" s="41" t="s">
        <v>606</v>
      </c>
      <c r="C145" s="83">
        <v>4.7239999999999997E-34</v>
      </c>
    </row>
    <row r="146" spans="1:3" x14ac:dyDescent="0.3">
      <c r="A146" s="41" t="s">
        <v>491</v>
      </c>
      <c r="B146" s="41" t="s">
        <v>612</v>
      </c>
      <c r="C146" s="83">
        <v>2.0500000000000001E-14</v>
      </c>
    </row>
    <row r="147" spans="1:3" x14ac:dyDescent="0.3">
      <c r="A147" s="41" t="s">
        <v>491</v>
      </c>
      <c r="B147" s="41" t="s">
        <v>653</v>
      </c>
      <c r="C147" s="83">
        <v>3.8929999999999999E-16</v>
      </c>
    </row>
    <row r="148" spans="1:3" x14ac:dyDescent="0.3">
      <c r="A148" s="41" t="s">
        <v>491</v>
      </c>
      <c r="B148" s="41" t="s">
        <v>531</v>
      </c>
      <c r="C148" s="83">
        <v>8.847E-26</v>
      </c>
    </row>
    <row r="149" spans="1:3" x14ac:dyDescent="0.3">
      <c r="A149" s="41" t="s">
        <v>491</v>
      </c>
      <c r="B149" s="41" t="s">
        <v>611</v>
      </c>
      <c r="C149" s="83">
        <v>4.2639999999999997E-43</v>
      </c>
    </row>
    <row r="150" spans="1:3" x14ac:dyDescent="0.3">
      <c r="A150" s="41" t="s">
        <v>491</v>
      </c>
      <c r="B150" s="41" t="s">
        <v>610</v>
      </c>
      <c r="C150" s="83">
        <v>4.3070000000000002E-35</v>
      </c>
    </row>
    <row r="151" spans="1:3" x14ac:dyDescent="0.3">
      <c r="A151" s="41" t="s">
        <v>491</v>
      </c>
      <c r="B151" s="41" t="s">
        <v>648</v>
      </c>
      <c r="C151" s="83">
        <v>2.4220000000000002E-16</v>
      </c>
    </row>
    <row r="152" spans="1:3" x14ac:dyDescent="0.3">
      <c r="A152" s="41" t="s">
        <v>491</v>
      </c>
      <c r="B152" s="41" t="s">
        <v>608</v>
      </c>
      <c r="C152" s="83">
        <v>3.486E-13</v>
      </c>
    </row>
    <row r="153" spans="1:3" x14ac:dyDescent="0.3">
      <c r="A153" s="41" t="s">
        <v>491</v>
      </c>
      <c r="B153" s="41" t="s">
        <v>607</v>
      </c>
      <c r="C153" s="83">
        <v>6.3819999999999999E-21</v>
      </c>
    </row>
    <row r="154" spans="1:3" x14ac:dyDescent="0.3">
      <c r="A154" s="41" t="s">
        <v>490</v>
      </c>
      <c r="B154" s="41" t="s">
        <v>542</v>
      </c>
      <c r="C154" s="83">
        <v>2.3549999999999999E-8</v>
      </c>
    </row>
    <row r="155" spans="1:3" x14ac:dyDescent="0.3">
      <c r="A155" s="41" t="s">
        <v>490</v>
      </c>
      <c r="B155" s="41" t="s">
        <v>10</v>
      </c>
      <c r="C155" s="83">
        <v>8.6500000000000001E-32</v>
      </c>
    </row>
    <row r="156" spans="1:3" x14ac:dyDescent="0.3">
      <c r="A156" s="41" t="s">
        <v>490</v>
      </c>
      <c r="B156" s="41" t="s">
        <v>15</v>
      </c>
      <c r="C156" s="83">
        <v>1.7E-14</v>
      </c>
    </row>
    <row r="157" spans="1:3" x14ac:dyDescent="0.3">
      <c r="A157" s="41" t="s">
        <v>490</v>
      </c>
      <c r="B157" s="41" t="s">
        <v>10</v>
      </c>
      <c r="C157" s="83">
        <v>6.9749999999999999E-16</v>
      </c>
    </row>
    <row r="158" spans="1:3" x14ac:dyDescent="0.3">
      <c r="A158" s="41" t="s">
        <v>490</v>
      </c>
      <c r="B158" s="41" t="s">
        <v>15</v>
      </c>
      <c r="C158" s="83">
        <v>1.7E-14</v>
      </c>
    </row>
    <row r="159" spans="1:3" x14ac:dyDescent="0.3">
      <c r="A159" s="41" t="s">
        <v>490</v>
      </c>
      <c r="B159" s="41" t="s">
        <v>15</v>
      </c>
      <c r="C159" s="83">
        <v>1.8110000000000001E-12</v>
      </c>
    </row>
    <row r="160" spans="1:3" x14ac:dyDescent="0.3">
      <c r="A160" s="41" t="s">
        <v>490</v>
      </c>
      <c r="B160" s="41" t="s">
        <v>532</v>
      </c>
      <c r="C160" s="83">
        <v>3E-23</v>
      </c>
    </row>
    <row r="161" spans="1:3" x14ac:dyDescent="0.3">
      <c r="A161" s="41" t="s">
        <v>490</v>
      </c>
      <c r="B161" s="41" t="s">
        <v>532</v>
      </c>
      <c r="C161" s="83">
        <v>5.9999999999999997E-14</v>
      </c>
    </row>
    <row r="162" spans="1:3" x14ac:dyDescent="0.3">
      <c r="A162" s="41" t="s">
        <v>490</v>
      </c>
      <c r="B162" s="41" t="s">
        <v>10</v>
      </c>
      <c r="C162" s="83">
        <v>9.0000000000000001E-32</v>
      </c>
    </row>
    <row r="163" spans="1:3" x14ac:dyDescent="0.3">
      <c r="A163" s="41" t="s">
        <v>490</v>
      </c>
      <c r="B163" s="41" t="s">
        <v>10</v>
      </c>
      <c r="C163" s="83">
        <v>3.0000000000000002E-36</v>
      </c>
    </row>
    <row r="164" spans="1:3" x14ac:dyDescent="0.3">
      <c r="A164" s="41" t="s">
        <v>490</v>
      </c>
      <c r="B164" s="41" t="s">
        <v>10</v>
      </c>
      <c r="C164" s="83">
        <v>3E-28</v>
      </c>
    </row>
    <row r="165" spans="1:3" x14ac:dyDescent="0.3">
      <c r="A165" s="41" t="s">
        <v>490</v>
      </c>
      <c r="B165" s="41" t="s">
        <v>15</v>
      </c>
      <c r="C165" s="83">
        <v>2E-14</v>
      </c>
    </row>
    <row r="166" spans="1:3" x14ac:dyDescent="0.3">
      <c r="A166" s="41" t="s">
        <v>490</v>
      </c>
      <c r="B166" s="41" t="s">
        <v>15</v>
      </c>
      <c r="C166" s="83">
        <v>9.9999999999999996E-24</v>
      </c>
    </row>
    <row r="167" spans="1:3" x14ac:dyDescent="0.3">
      <c r="A167" s="41" t="s">
        <v>490</v>
      </c>
      <c r="B167" s="41" t="s">
        <v>15</v>
      </c>
      <c r="C167" s="83">
        <v>3.9999999999999998E-23</v>
      </c>
    </row>
    <row r="168" spans="1:3" x14ac:dyDescent="0.3">
      <c r="A168" s="41" t="s">
        <v>490</v>
      </c>
      <c r="B168" s="41" t="s">
        <v>649</v>
      </c>
      <c r="C168" s="83">
        <v>2E-14</v>
      </c>
    </row>
    <row r="169" spans="1:3" x14ac:dyDescent="0.3">
      <c r="A169" s="41" t="s">
        <v>489</v>
      </c>
      <c r="B169" s="41" t="s">
        <v>532</v>
      </c>
      <c r="C169" s="83">
        <v>1.7229999999999999E-37</v>
      </c>
    </row>
    <row r="170" spans="1:3" x14ac:dyDescent="0.3">
      <c r="A170" s="41" t="s">
        <v>489</v>
      </c>
      <c r="B170" s="41" t="s">
        <v>10</v>
      </c>
      <c r="C170" s="83">
        <v>3.8080000000000001E-18</v>
      </c>
    </row>
    <row r="171" spans="1:3" x14ac:dyDescent="0.3">
      <c r="A171" s="41" t="s">
        <v>488</v>
      </c>
      <c r="B171" s="41" t="s">
        <v>613</v>
      </c>
      <c r="C171" s="83">
        <v>2.0000000000000001E-10</v>
      </c>
    </row>
    <row r="172" spans="1:3" x14ac:dyDescent="0.3">
      <c r="A172" s="41" t="s">
        <v>487</v>
      </c>
      <c r="B172" s="41" t="s">
        <v>574</v>
      </c>
      <c r="C172" s="83">
        <v>1.6210000000000001E-9</v>
      </c>
    </row>
    <row r="173" spans="1:3" x14ac:dyDescent="0.3">
      <c r="A173" s="41" t="s">
        <v>487</v>
      </c>
      <c r="B173" s="41" t="s">
        <v>751</v>
      </c>
      <c r="C173" s="83">
        <v>2.4300000000000001E-9</v>
      </c>
    </row>
    <row r="174" spans="1:3" x14ac:dyDescent="0.3">
      <c r="A174" s="41" t="s">
        <v>487</v>
      </c>
      <c r="B174" s="41" t="s">
        <v>15</v>
      </c>
      <c r="C174" s="83">
        <v>3.6400000000000002E-8</v>
      </c>
    </row>
    <row r="175" spans="1:3" x14ac:dyDescent="0.3">
      <c r="A175" s="41" t="s">
        <v>487</v>
      </c>
      <c r="B175" s="41" t="s">
        <v>10</v>
      </c>
      <c r="C175" s="83">
        <v>8.8470000000000006E-12</v>
      </c>
    </row>
    <row r="176" spans="1:3" x14ac:dyDescent="0.3">
      <c r="A176" s="41" t="s">
        <v>487</v>
      </c>
      <c r="B176" s="41" t="s">
        <v>15</v>
      </c>
      <c r="C176" s="83">
        <v>2.4589999999999999E-13</v>
      </c>
    </row>
    <row r="177" spans="1:3" x14ac:dyDescent="0.3">
      <c r="A177" s="41" t="s">
        <v>487</v>
      </c>
      <c r="B177" s="41" t="s">
        <v>10</v>
      </c>
      <c r="C177" s="83">
        <v>4.0000000000000003E-18</v>
      </c>
    </row>
    <row r="178" spans="1:3" x14ac:dyDescent="0.3">
      <c r="A178" s="41" t="s">
        <v>487</v>
      </c>
      <c r="B178" s="41" t="s">
        <v>750</v>
      </c>
      <c r="C178" s="83">
        <v>2.0000000000000001E-9</v>
      </c>
    </row>
    <row r="179" spans="1:3" x14ac:dyDescent="0.3">
      <c r="A179" s="41" t="s">
        <v>486</v>
      </c>
      <c r="B179" s="41" t="s">
        <v>597</v>
      </c>
      <c r="C179" s="83">
        <v>3.6329999999999999E-11</v>
      </c>
    </row>
    <row r="180" spans="1:3" x14ac:dyDescent="0.3">
      <c r="A180" s="41" t="s">
        <v>486</v>
      </c>
      <c r="B180" s="41" t="s">
        <v>10</v>
      </c>
      <c r="C180" s="83">
        <v>2.9999999999999997E-8</v>
      </c>
    </row>
    <row r="181" spans="1:3" x14ac:dyDescent="0.3">
      <c r="A181" s="41" t="s">
        <v>485</v>
      </c>
      <c r="B181" s="41" t="s">
        <v>571</v>
      </c>
      <c r="C181" s="83">
        <v>6.3250000000000004E-9</v>
      </c>
    </row>
    <row r="182" spans="1:3" x14ac:dyDescent="0.3">
      <c r="A182" s="41" t="s">
        <v>485</v>
      </c>
      <c r="B182" s="41" t="s">
        <v>544</v>
      </c>
      <c r="C182" s="83">
        <v>8.0790000000000002E-13</v>
      </c>
    </row>
    <row r="183" spans="1:3" x14ac:dyDescent="0.3">
      <c r="A183" s="41" t="s">
        <v>485</v>
      </c>
      <c r="B183" s="41" t="s">
        <v>543</v>
      </c>
      <c r="C183" s="83">
        <v>3.024E-12</v>
      </c>
    </row>
    <row r="184" spans="1:3" x14ac:dyDescent="0.3">
      <c r="A184" s="41" t="s">
        <v>485</v>
      </c>
      <c r="B184" s="41" t="s">
        <v>574</v>
      </c>
      <c r="C184" s="83">
        <v>7.6669999999999995E-13</v>
      </c>
    </row>
    <row r="185" spans="1:3" x14ac:dyDescent="0.3">
      <c r="A185" s="41" t="s">
        <v>485</v>
      </c>
      <c r="B185" s="41" t="s">
        <v>604</v>
      </c>
      <c r="C185" s="83">
        <v>4.114E-10</v>
      </c>
    </row>
    <row r="186" spans="1:3" x14ac:dyDescent="0.3">
      <c r="A186" s="41" t="s">
        <v>485</v>
      </c>
      <c r="B186" s="41" t="s">
        <v>568</v>
      </c>
      <c r="C186" s="83">
        <v>1.4780000000000001E-9</v>
      </c>
    </row>
    <row r="187" spans="1:3" x14ac:dyDescent="0.3">
      <c r="A187" s="41" t="s">
        <v>485</v>
      </c>
      <c r="B187" s="41" t="s">
        <v>693</v>
      </c>
      <c r="C187" s="83">
        <v>2.7940000000000001E-9</v>
      </c>
    </row>
    <row r="188" spans="1:3" x14ac:dyDescent="0.3">
      <c r="A188" s="41" t="s">
        <v>485</v>
      </c>
      <c r="B188" s="41" t="s">
        <v>597</v>
      </c>
      <c r="C188" s="83">
        <v>7.2299999999999998E-10</v>
      </c>
    </row>
    <row r="189" spans="1:3" x14ac:dyDescent="0.3">
      <c r="A189" s="41" t="s">
        <v>485</v>
      </c>
      <c r="B189" s="41" t="s">
        <v>535</v>
      </c>
      <c r="C189" s="83">
        <v>1.4819999999999999E-12</v>
      </c>
    </row>
    <row r="190" spans="1:3" x14ac:dyDescent="0.3">
      <c r="A190" s="41" t="s">
        <v>485</v>
      </c>
      <c r="B190" s="41" t="s">
        <v>534</v>
      </c>
      <c r="C190" s="83">
        <v>3.3939999999999999E-12</v>
      </c>
    </row>
    <row r="191" spans="1:3" x14ac:dyDescent="0.3">
      <c r="A191" s="41" t="s">
        <v>485</v>
      </c>
      <c r="B191" s="41" t="s">
        <v>533</v>
      </c>
      <c r="C191" s="83">
        <v>1.5789999999999999E-13</v>
      </c>
    </row>
    <row r="192" spans="1:3" x14ac:dyDescent="0.3">
      <c r="A192" s="41" t="s">
        <v>485</v>
      </c>
      <c r="B192" s="41" t="s">
        <v>567</v>
      </c>
      <c r="C192" s="83">
        <v>1.0190000000000001E-9</v>
      </c>
    </row>
    <row r="193" spans="1:3" x14ac:dyDescent="0.3">
      <c r="A193" s="41" t="s">
        <v>485</v>
      </c>
      <c r="B193" s="41" t="s">
        <v>566</v>
      </c>
      <c r="C193" s="83">
        <v>1.075E-8</v>
      </c>
    </row>
    <row r="194" spans="1:3" x14ac:dyDescent="0.3">
      <c r="A194" s="41" t="s">
        <v>485</v>
      </c>
      <c r="B194" s="41" t="s">
        <v>603</v>
      </c>
      <c r="C194" s="83">
        <v>7.9780000000000004E-9</v>
      </c>
    </row>
    <row r="195" spans="1:3" x14ac:dyDescent="0.3">
      <c r="A195" s="41" t="s">
        <v>485</v>
      </c>
      <c r="B195" s="41" t="s">
        <v>10</v>
      </c>
      <c r="C195" s="83">
        <v>1.0530000000000001E-8</v>
      </c>
    </row>
    <row r="196" spans="1:3" x14ac:dyDescent="0.3">
      <c r="A196" s="41" t="s">
        <v>485</v>
      </c>
      <c r="B196" s="41" t="s">
        <v>15</v>
      </c>
      <c r="C196" s="83">
        <v>2.7920000000000001E-8</v>
      </c>
    </row>
    <row r="197" spans="1:3" x14ac:dyDescent="0.3">
      <c r="A197" s="41" t="s">
        <v>485</v>
      </c>
      <c r="B197" s="41" t="s">
        <v>10</v>
      </c>
      <c r="C197" s="83">
        <v>2.9999999999999998E-15</v>
      </c>
    </row>
    <row r="198" spans="1:3" x14ac:dyDescent="0.3">
      <c r="A198" s="41" t="s">
        <v>485</v>
      </c>
      <c r="B198" s="41" t="s">
        <v>558</v>
      </c>
      <c r="C198" s="83">
        <v>2.614E-12</v>
      </c>
    </row>
    <row r="199" spans="1:3" x14ac:dyDescent="0.3">
      <c r="A199" s="41" t="s">
        <v>485</v>
      </c>
      <c r="B199" s="41" t="s">
        <v>557</v>
      </c>
      <c r="C199" s="83">
        <v>1.133E-8</v>
      </c>
    </row>
    <row r="200" spans="1:3" x14ac:dyDescent="0.3">
      <c r="A200" s="41" t="s">
        <v>485</v>
      </c>
      <c r="B200" s="41" t="s">
        <v>555</v>
      </c>
      <c r="C200" s="83">
        <v>9.5629999999999998E-16</v>
      </c>
    </row>
    <row r="201" spans="1:3" x14ac:dyDescent="0.3">
      <c r="A201" s="41" t="s">
        <v>485</v>
      </c>
      <c r="B201" s="41" t="s">
        <v>530</v>
      </c>
      <c r="C201" s="83">
        <v>9.1220000000000006E-9</v>
      </c>
    </row>
    <row r="202" spans="1:3" x14ac:dyDescent="0.3">
      <c r="A202" s="41" t="s">
        <v>484</v>
      </c>
      <c r="B202" s="41" t="s">
        <v>544</v>
      </c>
      <c r="C202" s="83">
        <v>2.5899999999999999E-43</v>
      </c>
    </row>
    <row r="203" spans="1:3" x14ac:dyDescent="0.3">
      <c r="A203" s="41" t="s">
        <v>484</v>
      </c>
      <c r="B203" s="41" t="s">
        <v>543</v>
      </c>
      <c r="C203" s="83">
        <v>1.5180000000000001E-42</v>
      </c>
    </row>
    <row r="204" spans="1:3" x14ac:dyDescent="0.3">
      <c r="A204" s="41" t="s">
        <v>484</v>
      </c>
      <c r="B204" s="41" t="s">
        <v>542</v>
      </c>
      <c r="C204" s="83">
        <v>3.3329999999999997E-23</v>
      </c>
    </row>
    <row r="205" spans="1:3" x14ac:dyDescent="0.3">
      <c r="A205" s="41" t="s">
        <v>484</v>
      </c>
      <c r="B205" s="41" t="s">
        <v>537</v>
      </c>
      <c r="C205" s="83">
        <v>1.193E-8</v>
      </c>
    </row>
    <row r="206" spans="1:3" x14ac:dyDescent="0.3">
      <c r="A206" s="41" t="s">
        <v>484</v>
      </c>
      <c r="B206" s="41" t="s">
        <v>534</v>
      </c>
      <c r="C206" s="83">
        <v>2.6050000000000001E-42</v>
      </c>
    </row>
    <row r="207" spans="1:3" x14ac:dyDescent="0.3">
      <c r="A207" s="41" t="s">
        <v>484</v>
      </c>
      <c r="B207" s="41" t="s">
        <v>533</v>
      </c>
      <c r="C207" s="83">
        <v>6.792E-45</v>
      </c>
    </row>
    <row r="208" spans="1:3" x14ac:dyDescent="0.3">
      <c r="A208" s="41" t="s">
        <v>484</v>
      </c>
      <c r="B208" s="41" t="s">
        <v>532</v>
      </c>
      <c r="C208" s="83">
        <v>2.5140000000000002E-13</v>
      </c>
    </row>
    <row r="209" spans="1:3" x14ac:dyDescent="0.3">
      <c r="A209" s="41" t="s">
        <v>484</v>
      </c>
      <c r="B209" s="41" t="s">
        <v>10</v>
      </c>
      <c r="C209" s="83">
        <v>5.9650000000000002E-23</v>
      </c>
    </row>
    <row r="210" spans="1:3" x14ac:dyDescent="0.3">
      <c r="A210" s="41" t="s">
        <v>484</v>
      </c>
      <c r="B210" s="41" t="s">
        <v>15</v>
      </c>
      <c r="C210" s="83">
        <v>4.7129999999999999E-15</v>
      </c>
    </row>
    <row r="211" spans="1:3" x14ac:dyDescent="0.3">
      <c r="A211" s="41" t="s">
        <v>484</v>
      </c>
      <c r="B211" s="41" t="s">
        <v>565</v>
      </c>
      <c r="C211" s="83">
        <v>4.5050000000000003E-20</v>
      </c>
    </row>
    <row r="212" spans="1:3" x14ac:dyDescent="0.3">
      <c r="A212" s="41" t="s">
        <v>484</v>
      </c>
      <c r="B212" s="41" t="s">
        <v>10</v>
      </c>
      <c r="C212" s="83">
        <v>1E-52</v>
      </c>
    </row>
    <row r="213" spans="1:3" x14ac:dyDescent="0.3">
      <c r="A213" s="41" t="s">
        <v>484</v>
      </c>
      <c r="B213" s="41" t="s">
        <v>749</v>
      </c>
      <c r="C213" s="83">
        <v>3.2670000000000002E-10</v>
      </c>
    </row>
    <row r="214" spans="1:3" x14ac:dyDescent="0.3">
      <c r="A214" s="41" t="s">
        <v>484</v>
      </c>
      <c r="B214" s="41" t="s">
        <v>642</v>
      </c>
      <c r="C214" s="83">
        <v>6.7009999999999997E-14</v>
      </c>
    </row>
    <row r="215" spans="1:3" x14ac:dyDescent="0.3">
      <c r="A215" s="41" t="s">
        <v>484</v>
      </c>
      <c r="B215" s="41" t="s">
        <v>641</v>
      </c>
      <c r="C215" s="83">
        <v>1.6840000000000001E-14</v>
      </c>
    </row>
    <row r="216" spans="1:3" x14ac:dyDescent="0.3">
      <c r="A216" s="41" t="s">
        <v>484</v>
      </c>
      <c r="B216" s="41" t="s">
        <v>640</v>
      </c>
      <c r="C216" s="83">
        <v>2.8690000000000002E-13</v>
      </c>
    </row>
    <row r="217" spans="1:3" x14ac:dyDescent="0.3">
      <c r="A217" s="41" t="s">
        <v>484</v>
      </c>
      <c r="B217" s="41" t="s">
        <v>639</v>
      </c>
      <c r="C217" s="83">
        <v>4.9189999999999995E-13</v>
      </c>
    </row>
    <row r="218" spans="1:3" x14ac:dyDescent="0.3">
      <c r="A218" s="41" t="s">
        <v>484</v>
      </c>
      <c r="B218" s="41" t="s">
        <v>638</v>
      </c>
      <c r="C218" s="83">
        <v>8.3559999999999999E-14</v>
      </c>
    </row>
    <row r="219" spans="1:3" x14ac:dyDescent="0.3">
      <c r="A219" s="41" t="s">
        <v>484</v>
      </c>
      <c r="B219" s="41" t="s">
        <v>637</v>
      </c>
      <c r="C219" s="83">
        <v>1.4540000000000001E-17</v>
      </c>
    </row>
    <row r="220" spans="1:3" x14ac:dyDescent="0.3">
      <c r="A220" s="41" t="s">
        <v>484</v>
      </c>
      <c r="B220" s="41" t="s">
        <v>724</v>
      </c>
      <c r="C220" s="83">
        <v>4.7580000000000003E-9</v>
      </c>
    </row>
    <row r="221" spans="1:3" x14ac:dyDescent="0.3">
      <c r="A221" s="41" t="s">
        <v>484</v>
      </c>
      <c r="B221" s="41" t="s">
        <v>748</v>
      </c>
      <c r="C221" s="83">
        <v>2.5499999999999999E-11</v>
      </c>
    </row>
    <row r="222" spans="1:3" x14ac:dyDescent="0.3">
      <c r="A222" s="41" t="s">
        <v>484</v>
      </c>
      <c r="B222" s="41" t="s">
        <v>635</v>
      </c>
      <c r="C222" s="83">
        <v>2.4220000000000001E-8</v>
      </c>
    </row>
    <row r="223" spans="1:3" x14ac:dyDescent="0.3">
      <c r="A223" s="41" t="s">
        <v>484</v>
      </c>
      <c r="B223" s="41" t="s">
        <v>634</v>
      </c>
      <c r="C223" s="83">
        <v>9.5010000000000002E-9</v>
      </c>
    </row>
    <row r="224" spans="1:3" x14ac:dyDescent="0.3">
      <c r="A224" s="41" t="s">
        <v>484</v>
      </c>
      <c r="B224" s="41" t="s">
        <v>730</v>
      </c>
      <c r="C224" s="83">
        <v>9.4289999999999996E-9</v>
      </c>
    </row>
    <row r="225" spans="1:3" x14ac:dyDescent="0.3">
      <c r="A225" s="41" t="s">
        <v>484</v>
      </c>
      <c r="B225" s="41" t="s">
        <v>747</v>
      </c>
      <c r="C225" s="83">
        <v>6.4409999999999997E-12</v>
      </c>
    </row>
    <row r="226" spans="1:3" x14ac:dyDescent="0.3">
      <c r="A226" s="41" t="s">
        <v>484</v>
      </c>
      <c r="B226" s="41" t="s">
        <v>746</v>
      </c>
      <c r="C226" s="83">
        <v>2.836E-12</v>
      </c>
    </row>
    <row r="227" spans="1:3" x14ac:dyDescent="0.3">
      <c r="A227" s="41" t="s">
        <v>484</v>
      </c>
      <c r="B227" s="41" t="s">
        <v>631</v>
      </c>
      <c r="C227" s="83">
        <v>1.293E-16</v>
      </c>
    </row>
    <row r="228" spans="1:3" x14ac:dyDescent="0.3">
      <c r="A228" s="41" t="s">
        <v>484</v>
      </c>
      <c r="B228" s="41" t="s">
        <v>630</v>
      </c>
      <c r="C228" s="83">
        <v>1.601E-16</v>
      </c>
    </row>
    <row r="229" spans="1:3" x14ac:dyDescent="0.3">
      <c r="A229" s="41" t="s">
        <v>484</v>
      </c>
      <c r="B229" s="41" t="s">
        <v>629</v>
      </c>
      <c r="C229" s="83">
        <v>6.8240000000000001E-16</v>
      </c>
    </row>
    <row r="230" spans="1:3" x14ac:dyDescent="0.3">
      <c r="A230" s="41" t="s">
        <v>484</v>
      </c>
      <c r="B230" s="41" t="s">
        <v>628</v>
      </c>
      <c r="C230" s="83">
        <v>1.583E-16</v>
      </c>
    </row>
    <row r="231" spans="1:3" x14ac:dyDescent="0.3">
      <c r="A231" s="41" t="s">
        <v>484</v>
      </c>
      <c r="B231" s="41" t="s">
        <v>745</v>
      </c>
      <c r="C231" s="83">
        <v>3.6400000000000002E-8</v>
      </c>
    </row>
    <row r="232" spans="1:3" x14ac:dyDescent="0.3">
      <c r="A232" s="41" t="s">
        <v>484</v>
      </c>
      <c r="B232" s="41" t="s">
        <v>744</v>
      </c>
      <c r="C232" s="83">
        <v>7.3950000000000001E-11</v>
      </c>
    </row>
    <row r="233" spans="1:3" x14ac:dyDescent="0.3">
      <c r="A233" s="41" t="s">
        <v>484</v>
      </c>
      <c r="B233" s="41" t="s">
        <v>743</v>
      </c>
      <c r="C233" s="83">
        <v>6.0819999999999997E-19</v>
      </c>
    </row>
    <row r="234" spans="1:3" x14ac:dyDescent="0.3">
      <c r="A234" s="41" t="s">
        <v>484</v>
      </c>
      <c r="B234" s="41" t="s">
        <v>627</v>
      </c>
      <c r="C234" s="83">
        <v>6.3799999999999998E-31</v>
      </c>
    </row>
    <row r="235" spans="1:3" x14ac:dyDescent="0.3">
      <c r="A235" s="41" t="s">
        <v>484</v>
      </c>
      <c r="B235" s="41" t="s">
        <v>626</v>
      </c>
      <c r="C235" s="83">
        <v>6.5619999999999997E-10</v>
      </c>
    </row>
    <row r="236" spans="1:3" x14ac:dyDescent="0.3">
      <c r="A236" s="41" t="s">
        <v>484</v>
      </c>
      <c r="B236" s="41" t="s">
        <v>742</v>
      </c>
      <c r="C236" s="83">
        <v>4.5909999999999999E-8</v>
      </c>
    </row>
    <row r="237" spans="1:3" x14ac:dyDescent="0.3">
      <c r="A237" s="41" t="s">
        <v>484</v>
      </c>
      <c r="B237" s="41" t="s">
        <v>741</v>
      </c>
      <c r="C237" s="83">
        <v>8.9850000000000007E-19</v>
      </c>
    </row>
    <row r="238" spans="1:3" x14ac:dyDescent="0.3">
      <c r="A238" s="41" t="s">
        <v>484</v>
      </c>
      <c r="B238" s="41" t="s">
        <v>625</v>
      </c>
      <c r="C238" s="83">
        <v>1.401E-11</v>
      </c>
    </row>
    <row r="239" spans="1:3" x14ac:dyDescent="0.3">
      <c r="A239" s="41" t="s">
        <v>484</v>
      </c>
      <c r="B239" s="41" t="s">
        <v>624</v>
      </c>
      <c r="C239" s="83">
        <v>4.1160000000000003E-11</v>
      </c>
    </row>
    <row r="240" spans="1:3" x14ac:dyDescent="0.3">
      <c r="A240" s="41" t="s">
        <v>484</v>
      </c>
      <c r="B240" s="41" t="s">
        <v>621</v>
      </c>
      <c r="C240" s="83">
        <v>3.739E-11</v>
      </c>
    </row>
    <row r="241" spans="1:3" x14ac:dyDescent="0.3">
      <c r="A241" s="41" t="s">
        <v>484</v>
      </c>
      <c r="B241" s="41" t="s">
        <v>620</v>
      </c>
      <c r="C241" s="83">
        <v>9.7249999999999993E-15</v>
      </c>
    </row>
    <row r="242" spans="1:3" x14ac:dyDescent="0.3">
      <c r="A242" s="41" t="s">
        <v>484</v>
      </c>
      <c r="B242" s="41" t="s">
        <v>740</v>
      </c>
      <c r="C242" s="83">
        <v>2.6830000000000001E-14</v>
      </c>
    </row>
    <row r="243" spans="1:3" x14ac:dyDescent="0.3">
      <c r="A243" s="41" t="s">
        <v>484</v>
      </c>
      <c r="B243" s="41" t="s">
        <v>739</v>
      </c>
      <c r="C243" s="83">
        <v>1.2380000000000001E-9</v>
      </c>
    </row>
    <row r="244" spans="1:3" x14ac:dyDescent="0.3">
      <c r="A244" s="41" t="s">
        <v>484</v>
      </c>
      <c r="B244" s="41" t="s">
        <v>619</v>
      </c>
      <c r="C244" s="83">
        <v>1.0519999999999999E-20</v>
      </c>
    </row>
    <row r="245" spans="1:3" x14ac:dyDescent="0.3">
      <c r="A245" s="41" t="s">
        <v>483</v>
      </c>
      <c r="B245" s="41" t="s">
        <v>555</v>
      </c>
      <c r="C245" s="83">
        <v>2.2439999999999999E-11</v>
      </c>
    </row>
    <row r="246" spans="1:3" x14ac:dyDescent="0.3">
      <c r="A246" s="41" t="s">
        <v>483</v>
      </c>
      <c r="B246" s="41" t="s">
        <v>730</v>
      </c>
      <c r="C246" s="83">
        <v>1.5419999999999998E-8</v>
      </c>
    </row>
    <row r="247" spans="1:3" x14ac:dyDescent="0.3">
      <c r="A247" s="41" t="s">
        <v>483</v>
      </c>
      <c r="B247" s="41" t="s">
        <v>656</v>
      </c>
      <c r="C247" s="83">
        <v>6.5670000000000004E-11</v>
      </c>
    </row>
    <row r="248" spans="1:3" x14ac:dyDescent="0.3">
      <c r="A248" s="41" t="s">
        <v>483</v>
      </c>
      <c r="B248" s="41" t="s">
        <v>530</v>
      </c>
      <c r="C248" s="83">
        <v>1.2990000000000001E-10</v>
      </c>
    </row>
    <row r="249" spans="1:3" x14ac:dyDescent="0.3">
      <c r="A249" s="41" t="s">
        <v>482</v>
      </c>
      <c r="B249" s="41" t="s">
        <v>541</v>
      </c>
      <c r="C249" s="83">
        <v>2.2659999999999998E-12</v>
      </c>
    </row>
    <row r="250" spans="1:3" x14ac:dyDescent="0.3">
      <c r="A250" s="41" t="s">
        <v>481</v>
      </c>
      <c r="B250" s="41" t="s">
        <v>10</v>
      </c>
      <c r="C250" s="83">
        <v>1E-8</v>
      </c>
    </row>
    <row r="251" spans="1:3" x14ac:dyDescent="0.3">
      <c r="A251" s="41" t="s">
        <v>480</v>
      </c>
      <c r="B251" s="41" t="s">
        <v>10</v>
      </c>
      <c r="C251" s="83">
        <v>2.7599999999999999E-13</v>
      </c>
    </row>
    <row r="252" spans="1:3" x14ac:dyDescent="0.3">
      <c r="A252" s="41" t="s">
        <v>480</v>
      </c>
      <c r="B252" s="41" t="s">
        <v>565</v>
      </c>
      <c r="C252" s="83">
        <v>1.7869999999999999E-9</v>
      </c>
    </row>
    <row r="253" spans="1:3" x14ac:dyDescent="0.3">
      <c r="A253" s="41" t="s">
        <v>480</v>
      </c>
      <c r="B253" s="41" t="s">
        <v>532</v>
      </c>
      <c r="C253" s="83">
        <v>2.0000000000000001E-9</v>
      </c>
    </row>
    <row r="254" spans="1:3" x14ac:dyDescent="0.3">
      <c r="A254" s="41" t="s">
        <v>480</v>
      </c>
      <c r="B254" s="41" t="s">
        <v>10</v>
      </c>
      <c r="C254" s="83">
        <v>2.9999999999999998E-13</v>
      </c>
    </row>
    <row r="255" spans="1:3" x14ac:dyDescent="0.3">
      <c r="A255" s="41" t="s">
        <v>480</v>
      </c>
      <c r="B255" s="41" t="s">
        <v>10</v>
      </c>
      <c r="C255" s="83">
        <v>2.0000000000000001E-13</v>
      </c>
    </row>
    <row r="256" spans="1:3" x14ac:dyDescent="0.3">
      <c r="A256" s="41" t="s">
        <v>480</v>
      </c>
      <c r="B256" s="41" t="s">
        <v>15</v>
      </c>
      <c r="C256" s="83">
        <v>5.0000000000000003E-10</v>
      </c>
    </row>
    <row r="257" spans="1:3" x14ac:dyDescent="0.3">
      <c r="A257" s="41" t="s">
        <v>480</v>
      </c>
      <c r="B257" s="41" t="s">
        <v>531</v>
      </c>
      <c r="C257" s="83">
        <v>1.5230000000000001E-8</v>
      </c>
    </row>
    <row r="258" spans="1:3" x14ac:dyDescent="0.3">
      <c r="A258" s="41" t="s">
        <v>480</v>
      </c>
      <c r="B258" s="41" t="s">
        <v>711</v>
      </c>
      <c r="C258" s="83">
        <v>9.1849999999999998E-10</v>
      </c>
    </row>
    <row r="259" spans="1:3" x14ac:dyDescent="0.3">
      <c r="A259" s="41" t="s">
        <v>479</v>
      </c>
      <c r="B259" s="41" t="s">
        <v>588</v>
      </c>
      <c r="C259" s="83">
        <v>7.9380000000000001E-13</v>
      </c>
    </row>
    <row r="260" spans="1:3" x14ac:dyDescent="0.3">
      <c r="A260" s="41" t="s">
        <v>478</v>
      </c>
      <c r="B260" s="41" t="s">
        <v>541</v>
      </c>
      <c r="C260" s="83">
        <v>1.1220000000000001E-12</v>
      </c>
    </row>
    <row r="261" spans="1:3" x14ac:dyDescent="0.3">
      <c r="A261" s="41" t="s">
        <v>478</v>
      </c>
      <c r="B261" s="41" t="s">
        <v>540</v>
      </c>
      <c r="C261" s="83">
        <v>6.8990000000000002E-13</v>
      </c>
    </row>
    <row r="262" spans="1:3" x14ac:dyDescent="0.3">
      <c r="A262" s="41" t="s">
        <v>478</v>
      </c>
      <c r="B262" s="41" t="s">
        <v>536</v>
      </c>
      <c r="C262" s="83">
        <v>8.851E-11</v>
      </c>
    </row>
    <row r="263" spans="1:3" x14ac:dyDescent="0.3">
      <c r="A263" s="41" t="s">
        <v>478</v>
      </c>
      <c r="B263" s="41" t="s">
        <v>555</v>
      </c>
      <c r="C263" s="83">
        <v>2.9999999999999998E-13</v>
      </c>
    </row>
    <row r="264" spans="1:3" x14ac:dyDescent="0.3">
      <c r="A264" s="41" t="s">
        <v>478</v>
      </c>
      <c r="B264" s="41" t="s">
        <v>738</v>
      </c>
      <c r="C264" s="83">
        <v>3.2700000000000001E-11</v>
      </c>
    </row>
    <row r="265" spans="1:3" x14ac:dyDescent="0.3">
      <c r="A265" s="41" t="s">
        <v>478</v>
      </c>
      <c r="B265" s="41" t="s">
        <v>737</v>
      </c>
      <c r="C265" s="83">
        <v>2.1299999999999999E-10</v>
      </c>
    </row>
    <row r="266" spans="1:3" x14ac:dyDescent="0.3">
      <c r="A266" s="41" t="s">
        <v>478</v>
      </c>
      <c r="B266" s="41" t="s">
        <v>736</v>
      </c>
      <c r="C266" s="83">
        <v>3.2700000000000001E-11</v>
      </c>
    </row>
    <row r="267" spans="1:3" x14ac:dyDescent="0.3">
      <c r="A267" s="41" t="s">
        <v>478</v>
      </c>
      <c r="B267" s="41" t="s">
        <v>563</v>
      </c>
      <c r="C267" s="83">
        <v>1.2640000000000001E-12</v>
      </c>
    </row>
    <row r="268" spans="1:3" x14ac:dyDescent="0.3">
      <c r="A268" s="41" t="s">
        <v>478</v>
      </c>
      <c r="B268" s="41" t="s">
        <v>562</v>
      </c>
      <c r="C268" s="83">
        <v>8.6430000000000002E-12</v>
      </c>
    </row>
    <row r="269" spans="1:3" x14ac:dyDescent="0.3">
      <c r="A269" s="41" t="s">
        <v>478</v>
      </c>
      <c r="B269" s="41" t="s">
        <v>561</v>
      </c>
      <c r="C269" s="83">
        <v>1.7090000000000001E-12</v>
      </c>
    </row>
    <row r="270" spans="1:3" x14ac:dyDescent="0.3">
      <c r="A270" s="41" t="s">
        <v>478</v>
      </c>
      <c r="B270" s="41" t="s">
        <v>560</v>
      </c>
      <c r="C270" s="83">
        <v>4.2130000000000001E-11</v>
      </c>
    </row>
    <row r="271" spans="1:3" x14ac:dyDescent="0.3">
      <c r="A271" s="41" t="s">
        <v>478</v>
      </c>
      <c r="B271" s="41" t="s">
        <v>559</v>
      </c>
      <c r="C271" s="83">
        <v>6.5999999999999996E-14</v>
      </c>
    </row>
    <row r="272" spans="1:3" x14ac:dyDescent="0.3">
      <c r="A272" s="41" t="s">
        <v>478</v>
      </c>
      <c r="B272" s="41" t="s">
        <v>735</v>
      </c>
      <c r="C272" s="83">
        <v>2.7719999999999999E-9</v>
      </c>
    </row>
    <row r="273" spans="1:3" x14ac:dyDescent="0.3">
      <c r="A273" s="41" t="s">
        <v>478</v>
      </c>
      <c r="B273" s="41" t="s">
        <v>734</v>
      </c>
      <c r="C273" s="83">
        <v>1.017E-13</v>
      </c>
    </row>
    <row r="274" spans="1:3" x14ac:dyDescent="0.3">
      <c r="A274" s="41" t="s">
        <v>478</v>
      </c>
      <c r="B274" s="41" t="s">
        <v>733</v>
      </c>
      <c r="C274" s="83">
        <v>1.7820000000000001E-12</v>
      </c>
    </row>
    <row r="275" spans="1:3" x14ac:dyDescent="0.3">
      <c r="A275" s="41" t="s">
        <v>478</v>
      </c>
      <c r="B275" s="41" t="s">
        <v>557</v>
      </c>
      <c r="C275" s="83">
        <v>6.2910000000000006E-11</v>
      </c>
    </row>
    <row r="276" spans="1:3" x14ac:dyDescent="0.3">
      <c r="A276" s="41" t="s">
        <v>478</v>
      </c>
      <c r="B276" s="41" t="s">
        <v>556</v>
      </c>
      <c r="C276" s="83">
        <v>2.8290000000000001E-9</v>
      </c>
    </row>
    <row r="277" spans="1:3" x14ac:dyDescent="0.3">
      <c r="A277" s="41" t="s">
        <v>478</v>
      </c>
      <c r="B277" s="41" t="s">
        <v>555</v>
      </c>
      <c r="C277" s="83">
        <v>1.028E-38</v>
      </c>
    </row>
    <row r="278" spans="1:3" x14ac:dyDescent="0.3">
      <c r="A278" s="41" t="s">
        <v>478</v>
      </c>
      <c r="B278" s="41" t="s">
        <v>554</v>
      </c>
      <c r="C278" s="83">
        <v>3.2359999999999999E-11</v>
      </c>
    </row>
    <row r="279" spans="1:3" x14ac:dyDescent="0.3">
      <c r="A279" s="41" t="s">
        <v>478</v>
      </c>
      <c r="B279" s="41" t="s">
        <v>553</v>
      </c>
      <c r="C279" s="83">
        <v>1.7740000000000001E-9</v>
      </c>
    </row>
    <row r="280" spans="1:3" x14ac:dyDescent="0.3">
      <c r="A280" s="41" t="s">
        <v>478</v>
      </c>
      <c r="B280" s="41" t="s">
        <v>552</v>
      </c>
      <c r="C280" s="83">
        <v>5.25E-11</v>
      </c>
    </row>
    <row r="281" spans="1:3" x14ac:dyDescent="0.3">
      <c r="A281" s="41" t="s">
        <v>478</v>
      </c>
      <c r="B281" s="41" t="s">
        <v>551</v>
      </c>
      <c r="C281" s="83">
        <v>1.361E-9</v>
      </c>
    </row>
    <row r="282" spans="1:3" x14ac:dyDescent="0.3">
      <c r="A282" s="41" t="s">
        <v>478</v>
      </c>
      <c r="B282" s="41" t="s">
        <v>530</v>
      </c>
      <c r="C282" s="83">
        <v>2.275E-31</v>
      </c>
    </row>
    <row r="283" spans="1:3" x14ac:dyDescent="0.3">
      <c r="A283" s="41" t="s">
        <v>478</v>
      </c>
      <c r="B283" s="41" t="s">
        <v>548</v>
      </c>
      <c r="C283" s="83">
        <v>9.2900000000000003E-19</v>
      </c>
    </row>
    <row r="284" spans="1:3" x14ac:dyDescent="0.3">
      <c r="A284" s="41" t="s">
        <v>478</v>
      </c>
      <c r="B284" s="41" t="s">
        <v>547</v>
      </c>
      <c r="C284" s="83">
        <v>5.8620000000000001E-19</v>
      </c>
    </row>
    <row r="285" spans="1:3" x14ac:dyDescent="0.3">
      <c r="A285" s="41" t="s">
        <v>478</v>
      </c>
      <c r="B285" s="41" t="s">
        <v>621</v>
      </c>
      <c r="C285" s="83">
        <v>4.852E-8</v>
      </c>
    </row>
    <row r="286" spans="1:3" x14ac:dyDescent="0.3">
      <c r="A286" s="41" t="s">
        <v>478</v>
      </c>
      <c r="B286" s="41" t="s">
        <v>546</v>
      </c>
      <c r="C286" s="83">
        <v>2.6410000000000001E-15</v>
      </c>
    </row>
    <row r="287" spans="1:3" x14ac:dyDescent="0.3">
      <c r="A287" s="41" t="s">
        <v>478</v>
      </c>
      <c r="B287" s="41" t="s">
        <v>545</v>
      </c>
      <c r="C287" s="83">
        <v>3.3670000000000001E-15</v>
      </c>
    </row>
    <row r="288" spans="1:3" x14ac:dyDescent="0.3">
      <c r="A288" s="41" t="s">
        <v>477</v>
      </c>
      <c r="B288" s="41" t="s">
        <v>646</v>
      </c>
      <c r="C288" s="83">
        <v>3.2650000000000001E-34</v>
      </c>
    </row>
    <row r="289" spans="1:3" x14ac:dyDescent="0.3">
      <c r="A289" s="41" t="s">
        <v>477</v>
      </c>
      <c r="B289" s="41" t="s">
        <v>618</v>
      </c>
      <c r="C289" s="83">
        <v>3.6449999999999999E-17</v>
      </c>
    </row>
    <row r="290" spans="1:3" x14ac:dyDescent="0.3">
      <c r="A290" s="41" t="s">
        <v>477</v>
      </c>
      <c r="B290" s="41" t="s">
        <v>617</v>
      </c>
      <c r="C290" s="83">
        <v>7.5489999999999998E-23</v>
      </c>
    </row>
    <row r="291" spans="1:3" x14ac:dyDescent="0.3">
      <c r="A291" s="41" t="s">
        <v>477</v>
      </c>
      <c r="B291" s="41" t="s">
        <v>571</v>
      </c>
      <c r="C291" s="83">
        <v>1.6180000000000001E-16</v>
      </c>
    </row>
    <row r="292" spans="1:3" x14ac:dyDescent="0.3">
      <c r="A292" s="41" t="s">
        <v>477</v>
      </c>
      <c r="B292" s="41" t="s">
        <v>570</v>
      </c>
      <c r="C292" s="83">
        <v>1.837E-9</v>
      </c>
    </row>
    <row r="293" spans="1:3" x14ac:dyDescent="0.3">
      <c r="A293" s="41" t="s">
        <v>477</v>
      </c>
      <c r="B293" s="41" t="s">
        <v>604</v>
      </c>
      <c r="C293" s="83">
        <v>2.535E-15</v>
      </c>
    </row>
    <row r="294" spans="1:3" x14ac:dyDescent="0.3">
      <c r="A294" s="41" t="s">
        <v>477</v>
      </c>
      <c r="B294" s="41" t="s">
        <v>568</v>
      </c>
      <c r="C294" s="83">
        <v>1.9810000000000001E-12</v>
      </c>
    </row>
    <row r="295" spans="1:3" x14ac:dyDescent="0.3">
      <c r="A295" s="41" t="s">
        <v>477</v>
      </c>
      <c r="B295" s="41" t="s">
        <v>616</v>
      </c>
      <c r="C295" s="83">
        <v>3.6119999999999998E-16</v>
      </c>
    </row>
    <row r="296" spans="1:3" x14ac:dyDescent="0.3">
      <c r="A296" s="41" t="s">
        <v>477</v>
      </c>
      <c r="B296" s="41" t="s">
        <v>693</v>
      </c>
      <c r="C296" s="83">
        <v>1.562E-16</v>
      </c>
    </row>
    <row r="297" spans="1:3" x14ac:dyDescent="0.3">
      <c r="A297" s="41" t="s">
        <v>477</v>
      </c>
      <c r="B297" s="41" t="s">
        <v>597</v>
      </c>
      <c r="C297" s="83">
        <v>3.6710000000000001E-28</v>
      </c>
    </row>
    <row r="298" spans="1:3" x14ac:dyDescent="0.3">
      <c r="A298" s="41" t="s">
        <v>477</v>
      </c>
      <c r="B298" s="41" t="s">
        <v>567</v>
      </c>
      <c r="C298" s="83">
        <v>3.6619999999999999E-13</v>
      </c>
    </row>
    <row r="299" spans="1:3" x14ac:dyDescent="0.3">
      <c r="A299" s="41" t="s">
        <v>477</v>
      </c>
      <c r="B299" s="41" t="s">
        <v>645</v>
      </c>
      <c r="C299" s="83">
        <v>3.8140000000000002E-35</v>
      </c>
    </row>
    <row r="300" spans="1:3" x14ac:dyDescent="0.3">
      <c r="A300" s="41" t="s">
        <v>477</v>
      </c>
      <c r="B300" s="41" t="s">
        <v>566</v>
      </c>
      <c r="C300" s="83">
        <v>1.284E-15</v>
      </c>
    </row>
    <row r="301" spans="1:3" x14ac:dyDescent="0.3">
      <c r="A301" s="41" t="s">
        <v>477</v>
      </c>
      <c r="B301" s="41" t="s">
        <v>603</v>
      </c>
      <c r="C301" s="83">
        <v>1.432E-12</v>
      </c>
    </row>
    <row r="302" spans="1:3" x14ac:dyDescent="0.3">
      <c r="A302" s="41" t="s">
        <v>477</v>
      </c>
      <c r="B302" s="41" t="s">
        <v>615</v>
      </c>
      <c r="C302" s="83">
        <v>4.6710000000000001E-9</v>
      </c>
    </row>
    <row r="303" spans="1:3" x14ac:dyDescent="0.3">
      <c r="A303" s="41" t="s">
        <v>477</v>
      </c>
      <c r="B303" s="41" t="s">
        <v>606</v>
      </c>
      <c r="C303" s="83">
        <v>5.9559999999999997E-9</v>
      </c>
    </row>
    <row r="304" spans="1:3" x14ac:dyDescent="0.3">
      <c r="A304" s="41" t="s">
        <v>477</v>
      </c>
      <c r="B304" s="41" t="s">
        <v>611</v>
      </c>
      <c r="C304" s="83">
        <v>5.9459999999999994E-11</v>
      </c>
    </row>
    <row r="305" spans="1:3" x14ac:dyDescent="0.3">
      <c r="A305" s="41" t="s">
        <v>477</v>
      </c>
      <c r="B305" s="41" t="s">
        <v>610</v>
      </c>
      <c r="C305" s="83">
        <v>4.7589999999999998E-9</v>
      </c>
    </row>
    <row r="306" spans="1:3" x14ac:dyDescent="0.3">
      <c r="A306" s="41" t="s">
        <v>477</v>
      </c>
      <c r="B306" s="41" t="s">
        <v>606</v>
      </c>
      <c r="C306" s="83">
        <v>5.8699999999999998E-9</v>
      </c>
    </row>
    <row r="307" spans="1:3" x14ac:dyDescent="0.3">
      <c r="A307" s="41" t="s">
        <v>477</v>
      </c>
      <c r="B307" s="41" t="s">
        <v>606</v>
      </c>
      <c r="C307" s="83">
        <v>2.78E-11</v>
      </c>
    </row>
    <row r="308" spans="1:3" x14ac:dyDescent="0.3">
      <c r="A308" s="41" t="s">
        <v>476</v>
      </c>
      <c r="B308" s="41" t="s">
        <v>532</v>
      </c>
      <c r="C308" s="83">
        <v>4.682E-15</v>
      </c>
    </row>
    <row r="309" spans="1:3" x14ac:dyDescent="0.3">
      <c r="A309" s="41" t="s">
        <v>476</v>
      </c>
      <c r="B309" s="41" t="s">
        <v>10</v>
      </c>
      <c r="C309" s="83">
        <v>3.7070000000000001E-11</v>
      </c>
    </row>
    <row r="310" spans="1:3" x14ac:dyDescent="0.3">
      <c r="A310" s="41" t="s">
        <v>476</v>
      </c>
      <c r="B310" s="41" t="s">
        <v>10</v>
      </c>
      <c r="C310" s="83">
        <v>2.0000000000000002E-31</v>
      </c>
    </row>
    <row r="311" spans="1:3" x14ac:dyDescent="0.3">
      <c r="A311" s="41" t="s">
        <v>475</v>
      </c>
      <c r="B311" s="41" t="s">
        <v>532</v>
      </c>
      <c r="C311" s="83">
        <v>3.0400000000000001E-33</v>
      </c>
    </row>
    <row r="312" spans="1:3" x14ac:dyDescent="0.3">
      <c r="A312" s="41" t="s">
        <v>475</v>
      </c>
      <c r="B312" s="41" t="s">
        <v>10</v>
      </c>
      <c r="C312" s="83">
        <v>1.137E-26</v>
      </c>
    </row>
    <row r="313" spans="1:3" x14ac:dyDescent="0.3">
      <c r="A313" s="41" t="s">
        <v>474</v>
      </c>
      <c r="B313" s="41" t="s">
        <v>646</v>
      </c>
      <c r="C313" s="83">
        <v>6.4610000000000003E-24</v>
      </c>
    </row>
    <row r="314" spans="1:3" x14ac:dyDescent="0.3">
      <c r="A314" s="41" t="s">
        <v>474</v>
      </c>
      <c r="B314" s="41" t="s">
        <v>618</v>
      </c>
      <c r="C314" s="83">
        <v>2.0199999999999999E-12</v>
      </c>
    </row>
    <row r="315" spans="1:3" x14ac:dyDescent="0.3">
      <c r="A315" s="41" t="s">
        <v>474</v>
      </c>
      <c r="B315" s="41" t="s">
        <v>617</v>
      </c>
      <c r="C315" s="83">
        <v>3.274E-15</v>
      </c>
    </row>
    <row r="316" spans="1:3" x14ac:dyDescent="0.3">
      <c r="A316" s="41" t="s">
        <v>474</v>
      </c>
      <c r="B316" s="41" t="s">
        <v>571</v>
      </c>
      <c r="C316" s="83">
        <v>4.9820000000000004E-12</v>
      </c>
    </row>
    <row r="317" spans="1:3" x14ac:dyDescent="0.3">
      <c r="A317" s="41" t="s">
        <v>474</v>
      </c>
      <c r="B317" s="41" t="s">
        <v>588</v>
      </c>
      <c r="C317" s="83">
        <v>4.3319999999999997E-20</v>
      </c>
    </row>
    <row r="318" spans="1:3" x14ac:dyDescent="0.3">
      <c r="A318" s="41" t="s">
        <v>474</v>
      </c>
      <c r="B318" s="41" t="s">
        <v>574</v>
      </c>
      <c r="C318" s="83">
        <v>3.6090000000000002E-11</v>
      </c>
    </row>
    <row r="319" spans="1:3" x14ac:dyDescent="0.3">
      <c r="A319" s="41" t="s">
        <v>474</v>
      </c>
      <c r="B319" s="41" t="s">
        <v>604</v>
      </c>
      <c r="C319" s="83">
        <v>1.739E-13</v>
      </c>
    </row>
    <row r="320" spans="1:3" x14ac:dyDescent="0.3">
      <c r="A320" s="41" t="s">
        <v>474</v>
      </c>
      <c r="B320" s="41" t="s">
        <v>568</v>
      </c>
      <c r="C320" s="83">
        <v>3.2409999999999999E-9</v>
      </c>
    </row>
    <row r="321" spans="1:3" x14ac:dyDescent="0.3">
      <c r="A321" s="41" t="s">
        <v>474</v>
      </c>
      <c r="B321" s="41" t="s">
        <v>616</v>
      </c>
      <c r="C321" s="83">
        <v>7.4669999999999996E-12</v>
      </c>
    </row>
    <row r="322" spans="1:3" x14ac:dyDescent="0.3">
      <c r="A322" s="41" t="s">
        <v>474</v>
      </c>
      <c r="B322" s="41" t="s">
        <v>693</v>
      </c>
      <c r="C322" s="83">
        <v>8.8709999999999997E-10</v>
      </c>
    </row>
    <row r="323" spans="1:3" x14ac:dyDescent="0.3">
      <c r="A323" s="41" t="s">
        <v>474</v>
      </c>
      <c r="B323" s="41" t="s">
        <v>567</v>
      </c>
      <c r="C323" s="83">
        <v>1.194E-9</v>
      </c>
    </row>
    <row r="324" spans="1:3" x14ac:dyDescent="0.3">
      <c r="A324" s="41" t="s">
        <v>474</v>
      </c>
      <c r="B324" s="41" t="s">
        <v>645</v>
      </c>
      <c r="C324" s="83">
        <v>1.4899999999999999E-25</v>
      </c>
    </row>
    <row r="325" spans="1:3" x14ac:dyDescent="0.3">
      <c r="A325" s="41" t="s">
        <v>474</v>
      </c>
      <c r="B325" s="41" t="s">
        <v>566</v>
      </c>
      <c r="C325" s="83">
        <v>1.317E-11</v>
      </c>
    </row>
    <row r="326" spans="1:3" x14ac:dyDescent="0.3">
      <c r="A326" s="41" t="s">
        <v>474</v>
      </c>
      <c r="B326" s="41" t="s">
        <v>603</v>
      </c>
      <c r="C326" s="83">
        <v>3.8239999999999998E-15</v>
      </c>
    </row>
    <row r="327" spans="1:3" x14ac:dyDescent="0.3">
      <c r="A327" s="41" t="s">
        <v>474</v>
      </c>
      <c r="B327" s="41" t="s">
        <v>555</v>
      </c>
      <c r="C327" s="83">
        <v>4.461E-8</v>
      </c>
    </row>
    <row r="328" spans="1:3" x14ac:dyDescent="0.3">
      <c r="A328" s="41" t="s">
        <v>474</v>
      </c>
      <c r="B328" s="41" t="s">
        <v>555</v>
      </c>
      <c r="C328" s="83">
        <v>1.6669999999999999E-9</v>
      </c>
    </row>
    <row r="329" spans="1:3" x14ac:dyDescent="0.3">
      <c r="A329" s="41" t="s">
        <v>474</v>
      </c>
      <c r="B329" s="41" t="s">
        <v>555</v>
      </c>
      <c r="C329" s="83">
        <v>1.9000000000000001E-23</v>
      </c>
    </row>
    <row r="330" spans="1:3" x14ac:dyDescent="0.3">
      <c r="A330" s="41" t="s">
        <v>474</v>
      </c>
      <c r="B330" s="41" t="s">
        <v>555</v>
      </c>
      <c r="C330" s="83">
        <v>4.461E-8</v>
      </c>
    </row>
    <row r="331" spans="1:3" x14ac:dyDescent="0.3">
      <c r="A331" s="41" t="s">
        <v>474</v>
      </c>
      <c r="B331" s="41" t="s">
        <v>562</v>
      </c>
      <c r="C331" s="83">
        <v>2.672E-8</v>
      </c>
    </row>
    <row r="332" spans="1:3" x14ac:dyDescent="0.3">
      <c r="A332" s="41" t="s">
        <v>474</v>
      </c>
      <c r="B332" s="41" t="s">
        <v>561</v>
      </c>
      <c r="C332" s="83">
        <v>2.929E-8</v>
      </c>
    </row>
    <row r="333" spans="1:3" x14ac:dyDescent="0.3">
      <c r="A333" s="41" t="s">
        <v>474</v>
      </c>
      <c r="B333" s="41" t="s">
        <v>560</v>
      </c>
      <c r="C333" s="83">
        <v>2.5250000000000001E-8</v>
      </c>
    </row>
    <row r="334" spans="1:3" x14ac:dyDescent="0.3">
      <c r="A334" s="41" t="s">
        <v>474</v>
      </c>
      <c r="B334" s="41" t="s">
        <v>559</v>
      </c>
      <c r="C334" s="83">
        <v>9.8009999999999996E-10</v>
      </c>
    </row>
    <row r="335" spans="1:3" x14ac:dyDescent="0.3">
      <c r="A335" s="41" t="s">
        <v>474</v>
      </c>
      <c r="B335" s="41" t="s">
        <v>558</v>
      </c>
      <c r="C335" s="83">
        <v>2.298E-18</v>
      </c>
    </row>
    <row r="336" spans="1:3" x14ac:dyDescent="0.3">
      <c r="A336" s="41" t="s">
        <v>474</v>
      </c>
      <c r="B336" s="41" t="s">
        <v>732</v>
      </c>
      <c r="C336" s="83">
        <v>5.4059999999999997E-9</v>
      </c>
    </row>
    <row r="337" spans="1:3" x14ac:dyDescent="0.3">
      <c r="A337" s="41" t="s">
        <v>474</v>
      </c>
      <c r="B337" s="41" t="s">
        <v>731</v>
      </c>
      <c r="C337" s="83">
        <v>9.5200000000000002E-10</v>
      </c>
    </row>
    <row r="338" spans="1:3" x14ac:dyDescent="0.3">
      <c r="A338" s="41" t="s">
        <v>474</v>
      </c>
      <c r="B338" s="41" t="s">
        <v>555</v>
      </c>
      <c r="C338" s="83">
        <v>6.9249999999999995E-33</v>
      </c>
    </row>
    <row r="339" spans="1:3" x14ac:dyDescent="0.3">
      <c r="A339" s="41" t="s">
        <v>474</v>
      </c>
      <c r="B339" s="41" t="s">
        <v>554</v>
      </c>
      <c r="C339" s="83">
        <v>2.0609999999999999E-10</v>
      </c>
    </row>
    <row r="340" spans="1:3" x14ac:dyDescent="0.3">
      <c r="A340" s="41" t="s">
        <v>474</v>
      </c>
      <c r="B340" s="41" t="s">
        <v>553</v>
      </c>
      <c r="C340" s="83">
        <v>6.3839999999999999E-10</v>
      </c>
    </row>
    <row r="341" spans="1:3" x14ac:dyDescent="0.3">
      <c r="A341" s="41" t="s">
        <v>474</v>
      </c>
      <c r="B341" s="41" t="s">
        <v>552</v>
      </c>
      <c r="C341" s="83">
        <v>2.6589999999999998E-10</v>
      </c>
    </row>
    <row r="342" spans="1:3" x14ac:dyDescent="0.3">
      <c r="A342" s="41" t="s">
        <v>474</v>
      </c>
      <c r="B342" s="41" t="s">
        <v>551</v>
      </c>
      <c r="C342" s="83">
        <v>7.8150000000000004E-10</v>
      </c>
    </row>
    <row r="343" spans="1:3" x14ac:dyDescent="0.3">
      <c r="A343" s="41" t="s">
        <v>474</v>
      </c>
      <c r="B343" s="41" t="s">
        <v>530</v>
      </c>
      <c r="C343" s="83">
        <v>1.766E-13</v>
      </c>
    </row>
    <row r="344" spans="1:3" x14ac:dyDescent="0.3">
      <c r="A344" s="41" t="s">
        <v>474</v>
      </c>
      <c r="B344" s="41" t="s">
        <v>548</v>
      </c>
      <c r="C344" s="83">
        <v>2.8640000000000001E-11</v>
      </c>
    </row>
    <row r="345" spans="1:3" x14ac:dyDescent="0.3">
      <c r="A345" s="41" t="s">
        <v>474</v>
      </c>
      <c r="B345" s="41" t="s">
        <v>547</v>
      </c>
      <c r="C345" s="83">
        <v>4.6390000000000001E-11</v>
      </c>
    </row>
    <row r="346" spans="1:3" x14ac:dyDescent="0.3">
      <c r="A346" s="41" t="s">
        <v>474</v>
      </c>
      <c r="B346" s="41" t="s">
        <v>546</v>
      </c>
      <c r="C346" s="83">
        <v>4.3480000000000001E-11</v>
      </c>
    </row>
    <row r="347" spans="1:3" x14ac:dyDescent="0.3">
      <c r="A347" s="41" t="s">
        <v>474</v>
      </c>
      <c r="B347" s="41" t="s">
        <v>545</v>
      </c>
      <c r="C347" s="83">
        <v>2.6510000000000001E-11</v>
      </c>
    </row>
    <row r="348" spans="1:3" x14ac:dyDescent="0.3">
      <c r="A348" s="41" t="s">
        <v>473</v>
      </c>
      <c r="B348" s="41" t="s">
        <v>10</v>
      </c>
      <c r="C348" s="83">
        <v>3.1979999999999999E-9</v>
      </c>
    </row>
    <row r="349" spans="1:3" x14ac:dyDescent="0.3">
      <c r="A349" s="41" t="s">
        <v>473</v>
      </c>
      <c r="B349" s="41" t="s">
        <v>15</v>
      </c>
      <c r="C349" s="83">
        <v>9.6709999999999994E-9</v>
      </c>
    </row>
    <row r="350" spans="1:3" x14ac:dyDescent="0.3">
      <c r="A350" s="41" t="s">
        <v>473</v>
      </c>
      <c r="B350" s="41" t="s">
        <v>15</v>
      </c>
      <c r="C350" s="83">
        <v>3E-10</v>
      </c>
    </row>
    <row r="351" spans="1:3" x14ac:dyDescent="0.3">
      <c r="A351" s="41" t="s">
        <v>473</v>
      </c>
      <c r="B351" s="41" t="s">
        <v>556</v>
      </c>
      <c r="C351" s="83">
        <v>2.857E-8</v>
      </c>
    </row>
    <row r="352" spans="1:3" x14ac:dyDescent="0.3">
      <c r="A352" s="41" t="s">
        <v>472</v>
      </c>
      <c r="B352" s="41" t="s">
        <v>532</v>
      </c>
      <c r="C352" s="83">
        <v>5.6300000000000004E-15</v>
      </c>
    </row>
    <row r="353" spans="1:3" x14ac:dyDescent="0.3">
      <c r="A353" s="41" t="s">
        <v>472</v>
      </c>
      <c r="B353" s="41" t="s">
        <v>10</v>
      </c>
      <c r="C353" s="83">
        <v>1.115E-9</v>
      </c>
    </row>
    <row r="354" spans="1:3" x14ac:dyDescent="0.3">
      <c r="A354" s="41" t="s">
        <v>471</v>
      </c>
      <c r="B354" s="41" t="s">
        <v>646</v>
      </c>
      <c r="C354" s="83">
        <v>1.6480000000000001E-29</v>
      </c>
    </row>
    <row r="355" spans="1:3" x14ac:dyDescent="0.3">
      <c r="A355" s="41" t="s">
        <v>471</v>
      </c>
      <c r="B355" s="41" t="s">
        <v>618</v>
      </c>
      <c r="C355" s="83">
        <v>3.4510000000000002E-21</v>
      </c>
    </row>
    <row r="356" spans="1:3" x14ac:dyDescent="0.3">
      <c r="A356" s="41" t="s">
        <v>471</v>
      </c>
      <c r="B356" s="41" t="s">
        <v>617</v>
      </c>
      <c r="C356" s="83">
        <v>2.9320000000000001E-26</v>
      </c>
    </row>
    <row r="357" spans="1:3" x14ac:dyDescent="0.3">
      <c r="A357" s="41" t="s">
        <v>471</v>
      </c>
      <c r="B357" s="41" t="s">
        <v>588</v>
      </c>
      <c r="C357" s="83">
        <v>5.3299999999999999E-11</v>
      </c>
    </row>
    <row r="358" spans="1:3" x14ac:dyDescent="0.3">
      <c r="A358" s="41" t="s">
        <v>471</v>
      </c>
      <c r="B358" s="41" t="s">
        <v>616</v>
      </c>
      <c r="C358" s="83">
        <v>1.034E-20</v>
      </c>
    </row>
    <row r="359" spans="1:3" x14ac:dyDescent="0.3">
      <c r="A359" s="41" t="s">
        <v>471</v>
      </c>
      <c r="B359" s="41" t="s">
        <v>693</v>
      </c>
      <c r="C359" s="83">
        <v>2.025E-10</v>
      </c>
    </row>
    <row r="360" spans="1:3" x14ac:dyDescent="0.3">
      <c r="A360" s="41" t="s">
        <v>471</v>
      </c>
      <c r="B360" s="41" t="s">
        <v>645</v>
      </c>
      <c r="C360" s="83">
        <v>5.7120000000000001E-30</v>
      </c>
    </row>
    <row r="361" spans="1:3" x14ac:dyDescent="0.3">
      <c r="A361" s="41" t="s">
        <v>471</v>
      </c>
      <c r="B361" s="41" t="s">
        <v>532</v>
      </c>
      <c r="C361" s="83">
        <v>2.9999999999999998E-18</v>
      </c>
    </row>
    <row r="362" spans="1:3" x14ac:dyDescent="0.3">
      <c r="A362" s="41" t="s">
        <v>471</v>
      </c>
      <c r="B362" s="41" t="s">
        <v>532</v>
      </c>
      <c r="C362" s="83">
        <v>9.9029999999999994E-16</v>
      </c>
    </row>
    <row r="363" spans="1:3" x14ac:dyDescent="0.3">
      <c r="A363" s="41" t="s">
        <v>471</v>
      </c>
      <c r="B363" s="41" t="s">
        <v>10</v>
      </c>
      <c r="C363" s="83">
        <v>2.0890000000000001E-12</v>
      </c>
    </row>
    <row r="364" spans="1:3" x14ac:dyDescent="0.3">
      <c r="A364" s="41" t="s">
        <v>471</v>
      </c>
      <c r="B364" s="41" t="s">
        <v>606</v>
      </c>
      <c r="C364" s="83">
        <v>8.5349999999999997E-16</v>
      </c>
    </row>
    <row r="365" spans="1:3" x14ac:dyDescent="0.3">
      <c r="A365" s="41" t="s">
        <v>471</v>
      </c>
      <c r="B365" s="41" t="s">
        <v>531</v>
      </c>
      <c r="C365" s="83">
        <v>2.2170000000000001E-9</v>
      </c>
    </row>
    <row r="366" spans="1:3" x14ac:dyDescent="0.3">
      <c r="A366" s="41" t="s">
        <v>471</v>
      </c>
      <c r="B366" s="41" t="s">
        <v>611</v>
      </c>
      <c r="C366" s="83">
        <v>2.396E-14</v>
      </c>
    </row>
    <row r="367" spans="1:3" x14ac:dyDescent="0.3">
      <c r="A367" s="41" t="s">
        <v>471</v>
      </c>
      <c r="B367" s="41" t="s">
        <v>610</v>
      </c>
      <c r="C367" s="83">
        <v>4.0789999999999999E-17</v>
      </c>
    </row>
    <row r="368" spans="1:3" x14ac:dyDescent="0.3">
      <c r="A368" s="41" t="s">
        <v>471</v>
      </c>
      <c r="B368" s="41" t="s">
        <v>606</v>
      </c>
      <c r="C368" s="83">
        <v>3.1899999999999998E-10</v>
      </c>
    </row>
    <row r="369" spans="1:3" x14ac:dyDescent="0.3">
      <c r="A369" s="41" t="s">
        <v>471</v>
      </c>
      <c r="B369" s="41" t="s">
        <v>606</v>
      </c>
      <c r="C369" s="83">
        <v>1.2400000000000001E-9</v>
      </c>
    </row>
    <row r="370" spans="1:3" x14ac:dyDescent="0.3">
      <c r="A370" s="41" t="s">
        <v>470</v>
      </c>
      <c r="B370" s="41" t="s">
        <v>571</v>
      </c>
      <c r="C370" s="83">
        <v>2.7389999999999999E-8</v>
      </c>
    </row>
    <row r="371" spans="1:3" x14ac:dyDescent="0.3">
      <c r="A371" s="41" t="s">
        <v>470</v>
      </c>
      <c r="B371" s="41" t="s">
        <v>540</v>
      </c>
      <c r="C371" s="83">
        <v>1.699E-10</v>
      </c>
    </row>
    <row r="372" spans="1:3" x14ac:dyDescent="0.3">
      <c r="A372" s="41" t="s">
        <v>470</v>
      </c>
      <c r="B372" s="41" t="s">
        <v>604</v>
      </c>
      <c r="C372" s="83">
        <v>1.8119999999999999E-8</v>
      </c>
    </row>
    <row r="373" spans="1:3" x14ac:dyDescent="0.3">
      <c r="A373" s="41" t="s">
        <v>470</v>
      </c>
      <c r="B373" s="41" t="s">
        <v>566</v>
      </c>
      <c r="C373" s="83">
        <v>1.3399999999999999E-8</v>
      </c>
    </row>
    <row r="374" spans="1:3" x14ac:dyDescent="0.3">
      <c r="A374" s="41" t="s">
        <v>470</v>
      </c>
      <c r="B374" s="41" t="s">
        <v>532</v>
      </c>
      <c r="C374" s="83">
        <v>2.9999999999999997E-8</v>
      </c>
    </row>
    <row r="375" spans="1:3" x14ac:dyDescent="0.3">
      <c r="A375" s="41" t="s">
        <v>470</v>
      </c>
      <c r="B375" s="41" t="s">
        <v>10</v>
      </c>
      <c r="C375" s="83">
        <v>7.0000000000000004E-11</v>
      </c>
    </row>
    <row r="376" spans="1:3" x14ac:dyDescent="0.3">
      <c r="A376" s="41" t="s">
        <v>470</v>
      </c>
      <c r="B376" s="41" t="s">
        <v>730</v>
      </c>
      <c r="C376" s="83">
        <v>9.7090000000000003E-10</v>
      </c>
    </row>
    <row r="377" spans="1:3" x14ac:dyDescent="0.3">
      <c r="A377" s="41" t="s">
        <v>470</v>
      </c>
      <c r="B377" s="41" t="s">
        <v>729</v>
      </c>
      <c r="C377" s="83">
        <v>1.199E-8</v>
      </c>
    </row>
    <row r="378" spans="1:3" x14ac:dyDescent="0.3">
      <c r="A378" s="41" t="s">
        <v>470</v>
      </c>
      <c r="B378" s="41" t="s">
        <v>632</v>
      </c>
      <c r="C378" s="83">
        <v>2.2010000000000002E-9</v>
      </c>
    </row>
    <row r="379" spans="1:3" x14ac:dyDescent="0.3">
      <c r="A379" s="41" t="s">
        <v>470</v>
      </c>
      <c r="B379" s="41" t="s">
        <v>728</v>
      </c>
      <c r="C379" s="83">
        <v>1.0339999999999999E-9</v>
      </c>
    </row>
    <row r="380" spans="1:3" x14ac:dyDescent="0.3">
      <c r="A380" s="41" t="s">
        <v>469</v>
      </c>
      <c r="B380" s="41" t="s">
        <v>532</v>
      </c>
      <c r="C380" s="83">
        <v>3.467E-10</v>
      </c>
    </row>
    <row r="381" spans="1:3" x14ac:dyDescent="0.3">
      <c r="A381" s="41" t="s">
        <v>469</v>
      </c>
      <c r="B381" s="41" t="s">
        <v>10</v>
      </c>
      <c r="C381" s="83">
        <v>9.7759999999999994E-11</v>
      </c>
    </row>
    <row r="382" spans="1:3" x14ac:dyDescent="0.3">
      <c r="A382" s="41" t="s">
        <v>469</v>
      </c>
      <c r="B382" s="41" t="s">
        <v>719</v>
      </c>
      <c r="C382" s="83">
        <v>1.4649999999999999E-16</v>
      </c>
    </row>
    <row r="383" spans="1:3" x14ac:dyDescent="0.3">
      <c r="A383" s="41" t="s">
        <v>468</v>
      </c>
      <c r="B383" s="41" t="s">
        <v>532</v>
      </c>
      <c r="C383" s="83">
        <v>2.2749999999999999E-11</v>
      </c>
    </row>
    <row r="384" spans="1:3" x14ac:dyDescent="0.3">
      <c r="A384" s="41" t="s">
        <v>468</v>
      </c>
      <c r="B384" s="41" t="s">
        <v>10</v>
      </c>
      <c r="C384" s="83">
        <v>3.2600000000000002E-17</v>
      </c>
    </row>
    <row r="385" spans="1:3" x14ac:dyDescent="0.3">
      <c r="A385" s="41" t="s">
        <v>468</v>
      </c>
      <c r="B385" s="41" t="s">
        <v>15</v>
      </c>
      <c r="C385" s="83">
        <v>5.2990000000000003E-11</v>
      </c>
    </row>
    <row r="386" spans="1:3" x14ac:dyDescent="0.3">
      <c r="A386" s="41" t="s">
        <v>468</v>
      </c>
      <c r="B386" s="41" t="s">
        <v>532</v>
      </c>
      <c r="C386" s="83">
        <v>2E-41</v>
      </c>
    </row>
    <row r="387" spans="1:3" x14ac:dyDescent="0.3">
      <c r="A387" s="41" t="s">
        <v>468</v>
      </c>
      <c r="B387" s="41" t="s">
        <v>532</v>
      </c>
      <c r="C387" s="83">
        <v>1E-27</v>
      </c>
    </row>
    <row r="388" spans="1:3" x14ac:dyDescent="0.3">
      <c r="A388" s="41" t="s">
        <v>468</v>
      </c>
      <c r="B388" s="41" t="s">
        <v>10</v>
      </c>
      <c r="C388" s="83">
        <v>6.9999999999999999E-50</v>
      </c>
    </row>
    <row r="389" spans="1:3" x14ac:dyDescent="0.3">
      <c r="A389" s="41" t="s">
        <v>468</v>
      </c>
      <c r="B389" s="41" t="s">
        <v>10</v>
      </c>
      <c r="C389" s="83">
        <v>2.9999999999999999E-38</v>
      </c>
    </row>
    <row r="390" spans="1:3" x14ac:dyDescent="0.3">
      <c r="A390" s="41" t="s">
        <v>468</v>
      </c>
      <c r="B390" s="41" t="s">
        <v>15</v>
      </c>
      <c r="C390" s="83">
        <v>7.0000000000000003E-27</v>
      </c>
    </row>
    <row r="391" spans="1:3" x14ac:dyDescent="0.3">
      <c r="A391" s="41" t="s">
        <v>468</v>
      </c>
      <c r="B391" s="41" t="s">
        <v>15</v>
      </c>
      <c r="C391" s="83">
        <v>9.9999999999999996E-24</v>
      </c>
    </row>
    <row r="392" spans="1:3" x14ac:dyDescent="0.3">
      <c r="A392" s="41" t="s">
        <v>468</v>
      </c>
      <c r="B392" s="41" t="s">
        <v>719</v>
      </c>
      <c r="C392" s="83">
        <v>3.9000000000000001E-11</v>
      </c>
    </row>
    <row r="393" spans="1:3" x14ac:dyDescent="0.3">
      <c r="A393" s="41" t="s">
        <v>466</v>
      </c>
      <c r="B393" s="41" t="s">
        <v>605</v>
      </c>
      <c r="C393" s="83">
        <v>2.713E-9</v>
      </c>
    </row>
    <row r="394" spans="1:3" x14ac:dyDescent="0.3">
      <c r="A394" s="41" t="s">
        <v>466</v>
      </c>
      <c r="B394" s="41" t="s">
        <v>643</v>
      </c>
      <c r="C394" s="83">
        <v>2.131E-8</v>
      </c>
    </row>
    <row r="395" spans="1:3" x14ac:dyDescent="0.3">
      <c r="A395" s="41" t="s">
        <v>466</v>
      </c>
      <c r="B395" s="41" t="s">
        <v>841</v>
      </c>
      <c r="C395" s="83">
        <v>3.8E-12</v>
      </c>
    </row>
    <row r="396" spans="1:3" x14ac:dyDescent="0.3">
      <c r="A396" s="41" t="s">
        <v>466</v>
      </c>
      <c r="B396" s="41" t="s">
        <v>726</v>
      </c>
      <c r="C396" s="83">
        <v>5.1000000000000005E-13</v>
      </c>
    </row>
    <row r="397" spans="1:3" x14ac:dyDescent="0.3">
      <c r="A397" s="41" t="s">
        <v>466</v>
      </c>
      <c r="B397" s="41" t="s">
        <v>532</v>
      </c>
      <c r="C397" s="83">
        <v>2.9999999999999997E-8</v>
      </c>
    </row>
    <row r="398" spans="1:3" x14ac:dyDescent="0.3">
      <c r="A398" s="41" t="s">
        <v>466</v>
      </c>
      <c r="B398" s="41" t="s">
        <v>10</v>
      </c>
      <c r="C398" s="83">
        <v>3.0000000000000001E-12</v>
      </c>
    </row>
    <row r="399" spans="1:3" x14ac:dyDescent="0.3">
      <c r="A399" s="41" t="s">
        <v>466</v>
      </c>
      <c r="B399" s="41" t="s">
        <v>10</v>
      </c>
      <c r="C399" s="83">
        <v>4.0000000000000002E-9</v>
      </c>
    </row>
    <row r="400" spans="1:3" x14ac:dyDescent="0.3">
      <c r="A400" s="41" t="s">
        <v>466</v>
      </c>
      <c r="B400" s="41" t="s">
        <v>15</v>
      </c>
      <c r="C400" s="83">
        <v>3E-9</v>
      </c>
    </row>
    <row r="401" spans="1:3" x14ac:dyDescent="0.3">
      <c r="A401" s="41" t="s">
        <v>466</v>
      </c>
      <c r="B401" s="41" t="s">
        <v>15</v>
      </c>
      <c r="C401" s="83">
        <v>4.0000000000000001E-8</v>
      </c>
    </row>
    <row r="402" spans="1:3" x14ac:dyDescent="0.3">
      <c r="A402" s="41" t="s">
        <v>466</v>
      </c>
      <c r="B402" s="41" t="s">
        <v>725</v>
      </c>
      <c r="C402" s="83">
        <v>4.7419999999999997E-8</v>
      </c>
    </row>
    <row r="403" spans="1:3" x14ac:dyDescent="0.3">
      <c r="A403" s="41" t="s">
        <v>465</v>
      </c>
      <c r="B403" s="41" t="s">
        <v>532</v>
      </c>
      <c r="C403" s="83">
        <v>2E-16</v>
      </c>
    </row>
    <row r="404" spans="1:3" x14ac:dyDescent="0.3">
      <c r="A404" s="41" t="s">
        <v>465</v>
      </c>
      <c r="B404" s="41" t="s">
        <v>10</v>
      </c>
      <c r="C404" s="83">
        <v>1.9999999999999999E-20</v>
      </c>
    </row>
    <row r="405" spans="1:3" x14ac:dyDescent="0.3">
      <c r="A405" s="41" t="s">
        <v>465</v>
      </c>
      <c r="B405" s="41" t="s">
        <v>10</v>
      </c>
      <c r="C405" s="83">
        <v>5.0000000000000003E-10</v>
      </c>
    </row>
    <row r="406" spans="1:3" x14ac:dyDescent="0.3">
      <c r="A406" s="41" t="s">
        <v>465</v>
      </c>
      <c r="B406" s="41" t="s">
        <v>15</v>
      </c>
      <c r="C406" s="83">
        <v>8.9999999999999996E-12</v>
      </c>
    </row>
    <row r="407" spans="1:3" x14ac:dyDescent="0.3">
      <c r="A407" s="41" t="s">
        <v>464</v>
      </c>
      <c r="B407" s="41" t="s">
        <v>532</v>
      </c>
      <c r="C407" s="83">
        <v>1E-13</v>
      </c>
    </row>
    <row r="408" spans="1:3" x14ac:dyDescent="0.3">
      <c r="A408" s="41" t="s">
        <v>463</v>
      </c>
      <c r="B408" s="41" t="s">
        <v>10</v>
      </c>
      <c r="C408" s="83">
        <v>5.6200000000000003E-13</v>
      </c>
    </row>
    <row r="409" spans="1:3" x14ac:dyDescent="0.3">
      <c r="A409" s="41" t="s">
        <v>463</v>
      </c>
      <c r="B409" s="41" t="s">
        <v>532</v>
      </c>
      <c r="C409" s="83">
        <v>4.6000000000000003E-11</v>
      </c>
    </row>
    <row r="410" spans="1:3" x14ac:dyDescent="0.3">
      <c r="A410" s="41" t="s">
        <v>463</v>
      </c>
      <c r="B410" s="41" t="s">
        <v>532</v>
      </c>
      <c r="C410" s="83">
        <v>1.4640000000000001E-11</v>
      </c>
    </row>
    <row r="411" spans="1:3" x14ac:dyDescent="0.3">
      <c r="A411" s="41" t="s">
        <v>463</v>
      </c>
      <c r="B411" s="41" t="s">
        <v>532</v>
      </c>
      <c r="C411" s="83">
        <v>3.9999999999999999E-16</v>
      </c>
    </row>
    <row r="412" spans="1:3" x14ac:dyDescent="0.3">
      <c r="A412" s="41" t="s">
        <v>463</v>
      </c>
      <c r="B412" s="41" t="s">
        <v>532</v>
      </c>
      <c r="C412" s="83">
        <v>1E-14</v>
      </c>
    </row>
    <row r="413" spans="1:3" x14ac:dyDescent="0.3">
      <c r="A413" s="41" t="s">
        <v>463</v>
      </c>
      <c r="B413" s="41" t="s">
        <v>10</v>
      </c>
      <c r="C413" s="83">
        <v>5.9999999999999997E-13</v>
      </c>
    </row>
    <row r="414" spans="1:3" x14ac:dyDescent="0.3">
      <c r="A414" s="41" t="s">
        <v>463</v>
      </c>
      <c r="B414" s="41" t="s">
        <v>10</v>
      </c>
      <c r="C414" s="83">
        <v>5E-15</v>
      </c>
    </row>
    <row r="415" spans="1:3" x14ac:dyDescent="0.3">
      <c r="A415" s="41" t="s">
        <v>463</v>
      </c>
      <c r="B415" s="41" t="s">
        <v>10</v>
      </c>
      <c r="C415" s="83">
        <v>1E-10</v>
      </c>
    </row>
    <row r="416" spans="1:3" x14ac:dyDescent="0.3">
      <c r="A416" s="41" t="s">
        <v>463</v>
      </c>
      <c r="B416" s="41" t="s">
        <v>724</v>
      </c>
      <c r="C416" s="83">
        <v>1.885E-8</v>
      </c>
    </row>
    <row r="417" spans="1:3" x14ac:dyDescent="0.3">
      <c r="A417" s="41" t="s">
        <v>462</v>
      </c>
      <c r="B417" s="41" t="s">
        <v>544</v>
      </c>
      <c r="C417" s="83">
        <v>1.07E-22</v>
      </c>
    </row>
    <row r="418" spans="1:3" x14ac:dyDescent="0.3">
      <c r="A418" s="41" t="s">
        <v>462</v>
      </c>
      <c r="B418" s="41" t="s">
        <v>543</v>
      </c>
      <c r="C418" s="83">
        <v>1.8630000000000001E-20</v>
      </c>
    </row>
    <row r="419" spans="1:3" x14ac:dyDescent="0.3">
      <c r="A419" s="41" t="s">
        <v>462</v>
      </c>
      <c r="B419" s="41" t="s">
        <v>542</v>
      </c>
      <c r="C419" s="83">
        <v>1.916E-17</v>
      </c>
    </row>
    <row r="420" spans="1:3" x14ac:dyDescent="0.3">
      <c r="A420" s="41" t="s">
        <v>462</v>
      </c>
      <c r="B420" s="41" t="s">
        <v>539</v>
      </c>
      <c r="C420" s="83">
        <v>3.8389999999999997E-9</v>
      </c>
    </row>
    <row r="421" spans="1:3" x14ac:dyDescent="0.3">
      <c r="A421" s="41" t="s">
        <v>462</v>
      </c>
      <c r="B421" s="41" t="s">
        <v>537</v>
      </c>
      <c r="C421" s="83">
        <v>2.0940000000000001E-11</v>
      </c>
    </row>
    <row r="422" spans="1:3" x14ac:dyDescent="0.3">
      <c r="A422" s="41" t="s">
        <v>462</v>
      </c>
      <c r="B422" s="41" t="s">
        <v>534</v>
      </c>
      <c r="C422" s="83">
        <v>2.9439999999999999E-14</v>
      </c>
    </row>
    <row r="423" spans="1:3" x14ac:dyDescent="0.3">
      <c r="A423" s="41" t="s">
        <v>462</v>
      </c>
      <c r="B423" s="41" t="s">
        <v>533</v>
      </c>
      <c r="C423" s="83">
        <v>1.8550000000000001E-17</v>
      </c>
    </row>
    <row r="424" spans="1:3" x14ac:dyDescent="0.3">
      <c r="A424" s="41" t="s">
        <v>462</v>
      </c>
      <c r="B424" s="41" t="s">
        <v>532</v>
      </c>
      <c r="C424" s="83">
        <v>8.9999999999999996E-12</v>
      </c>
    </row>
    <row r="425" spans="1:3" x14ac:dyDescent="0.3">
      <c r="A425" s="41" t="s">
        <v>462</v>
      </c>
      <c r="B425" s="41" t="s">
        <v>724</v>
      </c>
      <c r="C425" s="83">
        <v>1.5960000000000001E-17</v>
      </c>
    </row>
    <row r="426" spans="1:3" x14ac:dyDescent="0.3">
      <c r="A426" s="41" t="s">
        <v>461</v>
      </c>
      <c r="B426" s="41" t="s">
        <v>10</v>
      </c>
      <c r="C426" s="83">
        <v>2.9999999999999998E-14</v>
      </c>
    </row>
    <row r="427" spans="1:3" x14ac:dyDescent="0.3">
      <c r="A427" s="41" t="s">
        <v>460</v>
      </c>
      <c r="B427" s="41" t="s">
        <v>539</v>
      </c>
      <c r="C427" s="83">
        <v>5.9819999999999996E-10</v>
      </c>
    </row>
    <row r="428" spans="1:3" x14ac:dyDescent="0.3">
      <c r="A428" s="41" t="s">
        <v>460</v>
      </c>
      <c r="B428" s="41" t="s">
        <v>538</v>
      </c>
      <c r="C428" s="83">
        <v>8.4780000000000003E-11</v>
      </c>
    </row>
    <row r="429" spans="1:3" x14ac:dyDescent="0.3">
      <c r="A429" s="41" t="s">
        <v>460</v>
      </c>
      <c r="B429" s="41" t="s">
        <v>534</v>
      </c>
      <c r="C429" s="83">
        <v>4.7740000000000003E-8</v>
      </c>
    </row>
    <row r="430" spans="1:3" x14ac:dyDescent="0.3">
      <c r="A430" s="41" t="s">
        <v>460</v>
      </c>
      <c r="B430" s="41" t="s">
        <v>533</v>
      </c>
      <c r="C430" s="83">
        <v>1.2779999999999999E-8</v>
      </c>
    </row>
    <row r="431" spans="1:3" x14ac:dyDescent="0.3">
      <c r="A431" s="41" t="s">
        <v>460</v>
      </c>
      <c r="B431" s="41" t="s">
        <v>723</v>
      </c>
      <c r="C431" s="83">
        <v>2.009E-22</v>
      </c>
    </row>
    <row r="432" spans="1:3" x14ac:dyDescent="0.3">
      <c r="A432" s="41" t="s">
        <v>460</v>
      </c>
      <c r="B432" s="41" t="s">
        <v>711</v>
      </c>
      <c r="C432" s="83">
        <v>2.48E-8</v>
      </c>
    </row>
    <row r="433" spans="1:3" x14ac:dyDescent="0.3">
      <c r="A433" s="41" t="s">
        <v>459</v>
      </c>
      <c r="B433" s="41" t="s">
        <v>646</v>
      </c>
      <c r="C433" s="83">
        <v>5.4799999999999997E-10</v>
      </c>
    </row>
    <row r="434" spans="1:3" x14ac:dyDescent="0.3">
      <c r="A434" s="41" t="s">
        <v>459</v>
      </c>
      <c r="B434" s="41" t="s">
        <v>571</v>
      </c>
      <c r="C434" s="83">
        <v>2.6080000000000001E-13</v>
      </c>
    </row>
    <row r="435" spans="1:3" x14ac:dyDescent="0.3">
      <c r="A435" s="41" t="s">
        <v>459</v>
      </c>
      <c r="B435" s="41" t="s">
        <v>541</v>
      </c>
      <c r="C435" s="83">
        <v>4.3789999999999999E-17</v>
      </c>
    </row>
    <row r="436" spans="1:3" x14ac:dyDescent="0.3">
      <c r="A436" s="41" t="s">
        <v>459</v>
      </c>
      <c r="B436" s="41" t="s">
        <v>574</v>
      </c>
      <c r="C436" s="83">
        <v>2.5300000000000002E-16</v>
      </c>
    </row>
    <row r="437" spans="1:3" x14ac:dyDescent="0.3">
      <c r="A437" s="41" t="s">
        <v>459</v>
      </c>
      <c r="B437" s="41" t="s">
        <v>604</v>
      </c>
      <c r="C437" s="83">
        <v>3.814E-15</v>
      </c>
    </row>
    <row r="438" spans="1:3" x14ac:dyDescent="0.3">
      <c r="A438" s="41" t="s">
        <v>459</v>
      </c>
      <c r="B438" s="41" t="s">
        <v>568</v>
      </c>
      <c r="C438" s="83">
        <v>4.4070000000000001E-12</v>
      </c>
    </row>
    <row r="439" spans="1:3" x14ac:dyDescent="0.3">
      <c r="A439" s="41" t="s">
        <v>459</v>
      </c>
      <c r="B439" s="41" t="s">
        <v>567</v>
      </c>
      <c r="C439" s="83">
        <v>2.957E-12</v>
      </c>
    </row>
    <row r="440" spans="1:3" x14ac:dyDescent="0.3">
      <c r="A440" s="41" t="s">
        <v>459</v>
      </c>
      <c r="B440" s="41" t="s">
        <v>645</v>
      </c>
      <c r="C440" s="83">
        <v>9.7370000000000006E-10</v>
      </c>
    </row>
    <row r="441" spans="1:3" x14ac:dyDescent="0.3">
      <c r="A441" s="41" t="s">
        <v>459</v>
      </c>
      <c r="B441" s="41" t="s">
        <v>566</v>
      </c>
      <c r="C441" s="83">
        <v>4.8329999999999997E-13</v>
      </c>
    </row>
    <row r="442" spans="1:3" x14ac:dyDescent="0.3">
      <c r="A442" s="41" t="s">
        <v>459</v>
      </c>
      <c r="B442" s="41" t="s">
        <v>603</v>
      </c>
      <c r="C442" s="83">
        <v>4.5900000000000002E-23</v>
      </c>
    </row>
    <row r="443" spans="1:3" x14ac:dyDescent="0.3">
      <c r="A443" s="41" t="s">
        <v>459</v>
      </c>
      <c r="B443" s="41" t="s">
        <v>575</v>
      </c>
      <c r="C443" s="83">
        <v>1.9960000000000001E-9</v>
      </c>
    </row>
    <row r="444" spans="1:3" x14ac:dyDescent="0.3">
      <c r="A444" s="41" t="s">
        <v>459</v>
      </c>
      <c r="B444" s="41" t="s">
        <v>717</v>
      </c>
      <c r="C444" s="83">
        <v>1.413E-9</v>
      </c>
    </row>
    <row r="445" spans="1:3" x14ac:dyDescent="0.3">
      <c r="A445" s="41" t="s">
        <v>459</v>
      </c>
      <c r="B445" s="41" t="s">
        <v>712</v>
      </c>
      <c r="C445" s="83">
        <v>6.8260000000000002E-9</v>
      </c>
    </row>
    <row r="446" spans="1:3" x14ac:dyDescent="0.3">
      <c r="A446" s="41" t="s">
        <v>459</v>
      </c>
      <c r="B446" s="41" t="s">
        <v>722</v>
      </c>
      <c r="C446" s="83">
        <v>3.1540000000000003E-8</v>
      </c>
    </row>
    <row r="447" spans="1:3" x14ac:dyDescent="0.3">
      <c r="A447" s="41" t="s">
        <v>459</v>
      </c>
      <c r="B447" s="41" t="s">
        <v>716</v>
      </c>
      <c r="C447" s="83">
        <v>2.7870000000000001E-22</v>
      </c>
    </row>
    <row r="448" spans="1:3" x14ac:dyDescent="0.3">
      <c r="A448" s="41" t="s">
        <v>459</v>
      </c>
      <c r="B448" s="41" t="s">
        <v>721</v>
      </c>
      <c r="C448" s="83">
        <v>2.6809999999999999E-11</v>
      </c>
    </row>
    <row r="449" spans="1:3" x14ac:dyDescent="0.3">
      <c r="A449" s="41" t="s">
        <v>459</v>
      </c>
      <c r="B449" s="41" t="s">
        <v>550</v>
      </c>
      <c r="C449" s="83">
        <v>3.0759999999999999E-8</v>
      </c>
    </row>
    <row r="450" spans="1:3" x14ac:dyDescent="0.3">
      <c r="A450" s="41" t="s">
        <v>459</v>
      </c>
      <c r="B450" s="41" t="s">
        <v>711</v>
      </c>
      <c r="C450" s="83">
        <v>3.4699999999999999E-28</v>
      </c>
    </row>
    <row r="451" spans="1:3" x14ac:dyDescent="0.3">
      <c r="A451" s="41" t="s">
        <v>459</v>
      </c>
      <c r="B451" s="41" t="s">
        <v>720</v>
      </c>
      <c r="C451" s="83">
        <v>2.0030000000000001E-8</v>
      </c>
    </row>
    <row r="452" spans="1:3" x14ac:dyDescent="0.3">
      <c r="A452" s="41" t="s">
        <v>459</v>
      </c>
      <c r="B452" s="41" t="s">
        <v>719</v>
      </c>
      <c r="C452" s="83">
        <v>3.034E-13</v>
      </c>
    </row>
    <row r="453" spans="1:3" x14ac:dyDescent="0.3">
      <c r="A453" s="41" t="s">
        <v>459</v>
      </c>
      <c r="B453" s="41" t="s">
        <v>575</v>
      </c>
      <c r="C453" s="83">
        <v>3.9E-23</v>
      </c>
    </row>
    <row r="454" spans="1:3" x14ac:dyDescent="0.3">
      <c r="A454" s="41" t="s">
        <v>459</v>
      </c>
      <c r="B454" s="41" t="s">
        <v>575</v>
      </c>
      <c r="C454" s="83">
        <v>4.5E-11</v>
      </c>
    </row>
    <row r="455" spans="1:3" x14ac:dyDescent="0.3">
      <c r="A455" s="41" t="s">
        <v>459</v>
      </c>
      <c r="B455" s="41" t="s">
        <v>575</v>
      </c>
      <c r="C455" s="83">
        <v>1.9960000000000001E-9</v>
      </c>
    </row>
    <row r="456" spans="1:3" x14ac:dyDescent="0.3">
      <c r="A456" s="41" t="s">
        <v>459</v>
      </c>
      <c r="B456" s="41" t="s">
        <v>718</v>
      </c>
      <c r="C456" s="83">
        <v>1.2340000000000001E-10</v>
      </c>
    </row>
    <row r="457" spans="1:3" x14ac:dyDescent="0.3">
      <c r="A457" s="41" t="s">
        <v>457</v>
      </c>
      <c r="B457" s="41" t="s">
        <v>532</v>
      </c>
      <c r="C457" s="83">
        <v>3.7779999999999998E-8</v>
      </c>
    </row>
    <row r="458" spans="1:3" x14ac:dyDescent="0.3">
      <c r="A458" s="41" t="s">
        <v>457</v>
      </c>
      <c r="B458" s="41" t="s">
        <v>10</v>
      </c>
      <c r="C458" s="83">
        <v>1.824E-8</v>
      </c>
    </row>
    <row r="459" spans="1:3" x14ac:dyDescent="0.3">
      <c r="A459" s="41" t="s">
        <v>456</v>
      </c>
      <c r="B459" s="41" t="s">
        <v>532</v>
      </c>
      <c r="C459" s="83">
        <v>8.3799999999999997E-15</v>
      </c>
    </row>
    <row r="460" spans="1:3" x14ac:dyDescent="0.3">
      <c r="A460" s="41" t="s">
        <v>456</v>
      </c>
      <c r="B460" s="41" t="s">
        <v>532</v>
      </c>
      <c r="C460" s="83">
        <v>8.0000000000000006E-15</v>
      </c>
    </row>
    <row r="461" spans="1:3" x14ac:dyDescent="0.3">
      <c r="A461" s="41" t="s">
        <v>456</v>
      </c>
      <c r="B461" s="41" t="s">
        <v>10</v>
      </c>
      <c r="C461" s="83">
        <v>5.0000000000000003E-10</v>
      </c>
    </row>
    <row r="462" spans="1:3" x14ac:dyDescent="0.3">
      <c r="A462" s="41" t="s">
        <v>455</v>
      </c>
      <c r="B462" s="41" t="s">
        <v>544</v>
      </c>
      <c r="C462" s="83">
        <v>1.357E-8</v>
      </c>
    </row>
    <row r="463" spans="1:3" x14ac:dyDescent="0.3">
      <c r="A463" s="41" t="s">
        <v>455</v>
      </c>
      <c r="B463" s="41" t="s">
        <v>543</v>
      </c>
      <c r="C463" s="83">
        <v>9.9900000000000005E-9</v>
      </c>
    </row>
    <row r="464" spans="1:3" x14ac:dyDescent="0.3">
      <c r="A464" s="41" t="s">
        <v>455</v>
      </c>
      <c r="B464" s="41" t="s">
        <v>533</v>
      </c>
      <c r="C464" s="83">
        <v>1.7220000000000001E-8</v>
      </c>
    </row>
    <row r="465" spans="1:3" x14ac:dyDescent="0.3">
      <c r="A465" s="41" t="s">
        <v>455</v>
      </c>
      <c r="B465" s="41" t="s">
        <v>10</v>
      </c>
      <c r="C465" s="83">
        <v>1.0150000000000001E-22</v>
      </c>
    </row>
    <row r="466" spans="1:3" x14ac:dyDescent="0.3">
      <c r="A466" s="41" t="s">
        <v>455</v>
      </c>
      <c r="B466" s="41" t="s">
        <v>15</v>
      </c>
      <c r="C466" s="83">
        <v>3.89E-30</v>
      </c>
    </row>
    <row r="467" spans="1:3" x14ac:dyDescent="0.3">
      <c r="A467" s="41" t="s">
        <v>455</v>
      </c>
      <c r="B467" s="41" t="s">
        <v>15</v>
      </c>
      <c r="C467" s="83">
        <v>2.7269999999999999E-30</v>
      </c>
    </row>
    <row r="468" spans="1:3" x14ac:dyDescent="0.3">
      <c r="A468" s="41" t="s">
        <v>455</v>
      </c>
      <c r="B468" s="41" t="s">
        <v>717</v>
      </c>
      <c r="C468" s="83">
        <v>4.2220000000000003E-18</v>
      </c>
    </row>
    <row r="469" spans="1:3" x14ac:dyDescent="0.3">
      <c r="A469" s="41" t="s">
        <v>455</v>
      </c>
      <c r="B469" s="41" t="s">
        <v>716</v>
      </c>
      <c r="C469" s="83">
        <v>2.7659999999999998E-37</v>
      </c>
    </row>
    <row r="470" spans="1:3" x14ac:dyDescent="0.3">
      <c r="A470" s="41" t="s">
        <v>455</v>
      </c>
      <c r="B470" s="41" t="s">
        <v>711</v>
      </c>
      <c r="C470" s="83">
        <v>4.8049999999999998E-11</v>
      </c>
    </row>
    <row r="471" spans="1:3" x14ac:dyDescent="0.3">
      <c r="A471" s="41" t="s">
        <v>455</v>
      </c>
      <c r="B471" s="41" t="s">
        <v>564</v>
      </c>
      <c r="C471" s="83">
        <v>8.3200000000000001E-17</v>
      </c>
    </row>
    <row r="472" spans="1:3" x14ac:dyDescent="0.3">
      <c r="A472" s="41" t="s">
        <v>455</v>
      </c>
      <c r="B472" s="41" t="s">
        <v>15</v>
      </c>
      <c r="C472" s="83">
        <v>4.1480000000000002E-9</v>
      </c>
    </row>
    <row r="473" spans="1:3" x14ac:dyDescent="0.3">
      <c r="A473" s="41" t="s">
        <v>454</v>
      </c>
      <c r="B473" s="41" t="s">
        <v>646</v>
      </c>
      <c r="C473" s="83">
        <v>8.3550000000000005E-26</v>
      </c>
    </row>
    <row r="474" spans="1:3" x14ac:dyDescent="0.3">
      <c r="A474" s="41" t="s">
        <v>454</v>
      </c>
      <c r="B474" s="41" t="s">
        <v>618</v>
      </c>
      <c r="C474" s="83">
        <v>7.5099999999999993E-18</v>
      </c>
    </row>
    <row r="475" spans="1:3" x14ac:dyDescent="0.3">
      <c r="A475" s="41" t="s">
        <v>454</v>
      </c>
      <c r="B475" s="41" t="s">
        <v>617</v>
      </c>
      <c r="C475" s="83">
        <v>9.34E-19</v>
      </c>
    </row>
    <row r="476" spans="1:3" x14ac:dyDescent="0.3">
      <c r="A476" s="41" t="s">
        <v>454</v>
      </c>
      <c r="B476" s="41" t="s">
        <v>541</v>
      </c>
      <c r="C476" s="83">
        <v>6.8789999999999997E-10</v>
      </c>
    </row>
    <row r="477" spans="1:3" x14ac:dyDescent="0.3">
      <c r="A477" s="41" t="s">
        <v>454</v>
      </c>
      <c r="B477" s="41" t="s">
        <v>537</v>
      </c>
      <c r="C477" s="83">
        <v>2.5160000000000002E-8</v>
      </c>
    </row>
    <row r="478" spans="1:3" x14ac:dyDescent="0.3">
      <c r="A478" s="41" t="s">
        <v>454</v>
      </c>
      <c r="B478" s="41" t="s">
        <v>573</v>
      </c>
      <c r="C478" s="83">
        <v>5.4120000000000003E-11</v>
      </c>
    </row>
    <row r="479" spans="1:3" x14ac:dyDescent="0.3">
      <c r="A479" s="41" t="s">
        <v>454</v>
      </c>
      <c r="B479" s="41" t="s">
        <v>616</v>
      </c>
      <c r="C479" s="83">
        <v>1.09E-18</v>
      </c>
    </row>
    <row r="480" spans="1:3" x14ac:dyDescent="0.3">
      <c r="A480" s="41" t="s">
        <v>454</v>
      </c>
      <c r="B480" s="41" t="s">
        <v>645</v>
      </c>
      <c r="C480" s="83">
        <v>2.348E-27</v>
      </c>
    </row>
    <row r="481" spans="1:3" x14ac:dyDescent="0.3">
      <c r="A481" s="41" t="s">
        <v>454</v>
      </c>
      <c r="B481" s="41" t="s">
        <v>615</v>
      </c>
      <c r="C481" s="83">
        <v>1.4109999999999999E-12</v>
      </c>
    </row>
    <row r="482" spans="1:3" x14ac:dyDescent="0.3">
      <c r="A482" s="41" t="s">
        <v>454</v>
      </c>
      <c r="B482" s="41" t="s">
        <v>532</v>
      </c>
      <c r="C482" s="83">
        <v>5.1000000000000002E-9</v>
      </c>
    </row>
    <row r="483" spans="1:3" x14ac:dyDescent="0.3">
      <c r="A483" s="41" t="s">
        <v>454</v>
      </c>
      <c r="B483" s="41" t="s">
        <v>10</v>
      </c>
      <c r="C483" s="83">
        <v>1.57E-10</v>
      </c>
    </row>
    <row r="484" spans="1:3" x14ac:dyDescent="0.3">
      <c r="A484" s="41" t="s">
        <v>454</v>
      </c>
      <c r="B484" s="41" t="s">
        <v>532</v>
      </c>
      <c r="C484" s="83">
        <v>5.0000000000000001E-9</v>
      </c>
    </row>
    <row r="485" spans="1:3" x14ac:dyDescent="0.3">
      <c r="A485" s="41" t="s">
        <v>454</v>
      </c>
      <c r="B485" s="41" t="s">
        <v>532</v>
      </c>
      <c r="C485" s="83">
        <v>1E-10</v>
      </c>
    </row>
    <row r="486" spans="1:3" x14ac:dyDescent="0.3">
      <c r="A486" s="41" t="s">
        <v>454</v>
      </c>
      <c r="B486" s="41" t="s">
        <v>532</v>
      </c>
      <c r="C486" s="83">
        <v>6E-9</v>
      </c>
    </row>
    <row r="487" spans="1:3" x14ac:dyDescent="0.3">
      <c r="A487" s="41" t="s">
        <v>454</v>
      </c>
      <c r="B487" s="41" t="s">
        <v>10</v>
      </c>
      <c r="C487" s="83">
        <v>2.0000000000000001E-10</v>
      </c>
    </row>
    <row r="488" spans="1:3" x14ac:dyDescent="0.3">
      <c r="A488" s="41" t="s">
        <v>454</v>
      </c>
      <c r="B488" s="41" t="s">
        <v>10</v>
      </c>
      <c r="C488" s="83">
        <v>6.9999999999999996E-10</v>
      </c>
    </row>
    <row r="489" spans="1:3" x14ac:dyDescent="0.3">
      <c r="A489" s="41" t="s">
        <v>454</v>
      </c>
      <c r="B489" s="41" t="s">
        <v>10</v>
      </c>
      <c r="C489" s="83">
        <v>2.0000000000000001E-9</v>
      </c>
    </row>
    <row r="490" spans="1:3" x14ac:dyDescent="0.3">
      <c r="A490" s="41" t="s">
        <v>454</v>
      </c>
      <c r="B490" s="41" t="s">
        <v>606</v>
      </c>
      <c r="C490" s="83">
        <v>4.92E-24</v>
      </c>
    </row>
    <row r="491" spans="1:3" x14ac:dyDescent="0.3">
      <c r="A491" s="41" t="s">
        <v>454</v>
      </c>
      <c r="B491" s="41" t="s">
        <v>612</v>
      </c>
      <c r="C491" s="83">
        <v>4.6690000000000003E-8</v>
      </c>
    </row>
    <row r="492" spans="1:3" x14ac:dyDescent="0.3">
      <c r="A492" s="41" t="s">
        <v>454</v>
      </c>
      <c r="B492" s="41" t="s">
        <v>531</v>
      </c>
      <c r="C492" s="83">
        <v>1.2709999999999999E-12</v>
      </c>
    </row>
    <row r="493" spans="1:3" x14ac:dyDescent="0.3">
      <c r="A493" s="41" t="s">
        <v>454</v>
      </c>
      <c r="B493" s="41" t="s">
        <v>715</v>
      </c>
      <c r="C493" s="83">
        <v>9.2789999999999999E-9</v>
      </c>
    </row>
    <row r="494" spans="1:3" x14ac:dyDescent="0.3">
      <c r="A494" s="41" t="s">
        <v>454</v>
      </c>
      <c r="B494" s="41" t="s">
        <v>611</v>
      </c>
      <c r="C494" s="83">
        <v>2.687E-18</v>
      </c>
    </row>
    <row r="495" spans="1:3" x14ac:dyDescent="0.3">
      <c r="A495" s="41" t="s">
        <v>454</v>
      </c>
      <c r="B495" s="41" t="s">
        <v>610</v>
      </c>
      <c r="C495" s="83">
        <v>2.218E-26</v>
      </c>
    </row>
    <row r="496" spans="1:3" x14ac:dyDescent="0.3">
      <c r="A496" s="41" t="s">
        <v>454</v>
      </c>
      <c r="B496" s="41" t="s">
        <v>550</v>
      </c>
      <c r="C496" s="83">
        <v>3.4790000000000001E-17</v>
      </c>
    </row>
    <row r="497" spans="1:3" x14ac:dyDescent="0.3">
      <c r="A497" s="41" t="s">
        <v>454</v>
      </c>
      <c r="B497" s="41" t="s">
        <v>549</v>
      </c>
      <c r="C497" s="83">
        <v>1.079E-13</v>
      </c>
    </row>
    <row r="498" spans="1:3" x14ac:dyDescent="0.3">
      <c r="A498" s="41" t="s">
        <v>454</v>
      </c>
      <c r="B498" s="41" t="s">
        <v>606</v>
      </c>
      <c r="C498" s="83">
        <v>6.9500000000000001E-12</v>
      </c>
    </row>
    <row r="499" spans="1:3" x14ac:dyDescent="0.3">
      <c r="A499" s="41" t="s">
        <v>454</v>
      </c>
      <c r="B499" s="41" t="s">
        <v>606</v>
      </c>
      <c r="C499" s="83">
        <v>1.44E-11</v>
      </c>
    </row>
    <row r="500" spans="1:3" x14ac:dyDescent="0.3">
      <c r="A500" s="41" t="s">
        <v>453</v>
      </c>
      <c r="B500" s="41" t="s">
        <v>540</v>
      </c>
      <c r="C500" s="83">
        <v>2.398E-8</v>
      </c>
    </row>
    <row r="501" spans="1:3" x14ac:dyDescent="0.3">
      <c r="A501" s="41" t="s">
        <v>453</v>
      </c>
      <c r="B501" s="41" t="s">
        <v>714</v>
      </c>
      <c r="C501" s="83">
        <v>6.1639999999999998E-13</v>
      </c>
    </row>
    <row r="502" spans="1:3" x14ac:dyDescent="0.3">
      <c r="A502" s="41" t="s">
        <v>453</v>
      </c>
      <c r="B502" s="41" t="s">
        <v>714</v>
      </c>
      <c r="C502" s="83">
        <v>6.8100000000000003E-12</v>
      </c>
    </row>
    <row r="503" spans="1:3" x14ac:dyDescent="0.3">
      <c r="A503" s="41" t="s">
        <v>453</v>
      </c>
      <c r="B503" s="41" t="s">
        <v>575</v>
      </c>
      <c r="C503" s="83">
        <v>4.6949999999999997E-12</v>
      </c>
    </row>
    <row r="504" spans="1:3" x14ac:dyDescent="0.3">
      <c r="A504" s="41" t="s">
        <v>453</v>
      </c>
      <c r="B504" s="41" t="s">
        <v>575</v>
      </c>
      <c r="C504" s="83">
        <v>2.2800000000000001E-11</v>
      </c>
    </row>
    <row r="505" spans="1:3" x14ac:dyDescent="0.3">
      <c r="A505" s="41" t="s">
        <v>453</v>
      </c>
      <c r="B505" s="41" t="s">
        <v>713</v>
      </c>
      <c r="C505" s="83">
        <v>1.7800000000000001E-20</v>
      </c>
    </row>
    <row r="506" spans="1:3" x14ac:dyDescent="0.3">
      <c r="A506" s="41" t="s">
        <v>453</v>
      </c>
      <c r="B506" s="41" t="s">
        <v>10</v>
      </c>
      <c r="C506" s="83">
        <v>4.828E-8</v>
      </c>
    </row>
    <row r="507" spans="1:3" x14ac:dyDescent="0.3">
      <c r="A507" s="41" t="s">
        <v>453</v>
      </c>
      <c r="B507" s="41" t="s">
        <v>15</v>
      </c>
      <c r="C507" s="83">
        <v>2.2200000000000002E-9</v>
      </c>
    </row>
    <row r="508" spans="1:3" x14ac:dyDescent="0.3">
      <c r="A508" s="41" t="s">
        <v>453</v>
      </c>
      <c r="B508" s="41" t="s">
        <v>15</v>
      </c>
      <c r="C508" s="83">
        <v>3.6850000000000001E-11</v>
      </c>
    </row>
    <row r="509" spans="1:3" x14ac:dyDescent="0.3">
      <c r="A509" s="41" t="s">
        <v>453</v>
      </c>
      <c r="B509" s="41" t="s">
        <v>10</v>
      </c>
      <c r="C509" s="83">
        <v>5.9999999999999997E-15</v>
      </c>
    </row>
    <row r="510" spans="1:3" x14ac:dyDescent="0.3">
      <c r="A510" s="41" t="s">
        <v>453</v>
      </c>
      <c r="B510" s="41" t="s">
        <v>613</v>
      </c>
      <c r="C510" s="83">
        <v>1E-10</v>
      </c>
    </row>
    <row r="511" spans="1:3" x14ac:dyDescent="0.3">
      <c r="A511" s="41" t="s">
        <v>453</v>
      </c>
      <c r="B511" s="41" t="s">
        <v>711</v>
      </c>
      <c r="C511" s="83">
        <v>4.136E-10</v>
      </c>
    </row>
    <row r="512" spans="1:3" x14ac:dyDescent="0.3">
      <c r="A512" s="41" t="s">
        <v>453</v>
      </c>
      <c r="B512" s="41" t="s">
        <v>575</v>
      </c>
      <c r="C512" s="83">
        <v>1.1E-17</v>
      </c>
    </row>
    <row r="513" spans="1:3" x14ac:dyDescent="0.3">
      <c r="A513" s="41" t="s">
        <v>453</v>
      </c>
      <c r="B513" s="41" t="s">
        <v>575</v>
      </c>
      <c r="C513" s="83">
        <v>1.0000000000000001E-17</v>
      </c>
    </row>
    <row r="514" spans="1:3" x14ac:dyDescent="0.3">
      <c r="A514" s="41" t="s">
        <v>453</v>
      </c>
      <c r="B514" s="41" t="s">
        <v>575</v>
      </c>
      <c r="C514" s="83">
        <v>4.6949999999999997E-12</v>
      </c>
    </row>
    <row r="515" spans="1:3" x14ac:dyDescent="0.3">
      <c r="A515" s="41" t="s">
        <v>452</v>
      </c>
      <c r="B515" s="41" t="s">
        <v>10</v>
      </c>
      <c r="C515" s="83">
        <v>2.3890000000000001E-8</v>
      </c>
    </row>
    <row r="516" spans="1:3" x14ac:dyDescent="0.3">
      <c r="A516" s="41" t="s">
        <v>452</v>
      </c>
      <c r="B516" s="41" t="s">
        <v>10</v>
      </c>
      <c r="C516" s="83">
        <v>8.9999999999999999E-18</v>
      </c>
    </row>
    <row r="517" spans="1:3" x14ac:dyDescent="0.3">
      <c r="A517" s="41" t="s">
        <v>451</v>
      </c>
      <c r="B517" s="41" t="s">
        <v>532</v>
      </c>
      <c r="C517" s="83">
        <v>9.2259999999999997E-12</v>
      </c>
    </row>
    <row r="518" spans="1:3" x14ac:dyDescent="0.3">
      <c r="A518" s="41" t="s">
        <v>451</v>
      </c>
      <c r="B518" s="41" t="s">
        <v>10</v>
      </c>
      <c r="C518" s="83">
        <v>5.3009999999999998E-9</v>
      </c>
    </row>
    <row r="519" spans="1:3" x14ac:dyDescent="0.3">
      <c r="A519" s="41" t="s">
        <v>451</v>
      </c>
      <c r="B519" s="41" t="s">
        <v>532</v>
      </c>
      <c r="C519" s="83">
        <v>2.0000000000000001E-18</v>
      </c>
    </row>
    <row r="520" spans="1:3" x14ac:dyDescent="0.3">
      <c r="A520" s="41" t="s">
        <v>451</v>
      </c>
      <c r="B520" s="41" t="s">
        <v>550</v>
      </c>
      <c r="C520" s="83">
        <v>2.626E-19</v>
      </c>
    </row>
    <row r="521" spans="1:3" x14ac:dyDescent="0.3">
      <c r="A521" s="41" t="s">
        <v>451</v>
      </c>
      <c r="B521" s="41" t="s">
        <v>549</v>
      </c>
      <c r="C521" s="83">
        <v>7.9500000000000002E-14</v>
      </c>
    </row>
    <row r="522" spans="1:3" x14ac:dyDescent="0.3">
      <c r="A522" s="41" t="s">
        <v>451</v>
      </c>
      <c r="B522" s="41" t="s">
        <v>575</v>
      </c>
      <c r="C522" s="83">
        <v>2.5000000000000001E-11</v>
      </c>
    </row>
    <row r="523" spans="1:3" x14ac:dyDescent="0.3">
      <c r="A523" s="41" t="s">
        <v>451</v>
      </c>
      <c r="B523" s="41" t="s">
        <v>575</v>
      </c>
      <c r="C523" s="83">
        <v>6.7999999999999997E-9</v>
      </c>
    </row>
    <row r="524" spans="1:3" x14ac:dyDescent="0.3">
      <c r="A524" s="41" t="s">
        <v>449</v>
      </c>
      <c r="B524" s="41" t="s">
        <v>10</v>
      </c>
      <c r="C524" s="83">
        <v>1.4879999999999999E-10</v>
      </c>
    </row>
    <row r="525" spans="1:3" x14ac:dyDescent="0.3">
      <c r="A525" s="41" t="s">
        <v>449</v>
      </c>
      <c r="B525" s="41" t="s">
        <v>15</v>
      </c>
      <c r="C525" s="83">
        <v>1.409E-12</v>
      </c>
    </row>
    <row r="526" spans="1:3" x14ac:dyDescent="0.3">
      <c r="A526" s="41" t="s">
        <v>448</v>
      </c>
      <c r="B526" s="41" t="s">
        <v>10</v>
      </c>
      <c r="C526" s="83">
        <v>3.08E-11</v>
      </c>
    </row>
    <row r="527" spans="1:3" x14ac:dyDescent="0.3">
      <c r="A527" s="41" t="s">
        <v>448</v>
      </c>
      <c r="B527" s="41" t="s">
        <v>10</v>
      </c>
      <c r="C527" s="83">
        <v>5.3670000000000002E-9</v>
      </c>
    </row>
    <row r="528" spans="1:3" x14ac:dyDescent="0.3">
      <c r="A528" s="41" t="s">
        <v>448</v>
      </c>
      <c r="B528" s="41" t="s">
        <v>532</v>
      </c>
      <c r="C528" s="83">
        <v>2E-8</v>
      </c>
    </row>
    <row r="529" spans="1:3" x14ac:dyDescent="0.3">
      <c r="A529" s="41" t="s">
        <v>448</v>
      </c>
      <c r="B529" s="41" t="s">
        <v>10</v>
      </c>
      <c r="C529" s="83">
        <v>3E-11</v>
      </c>
    </row>
    <row r="530" spans="1:3" x14ac:dyDescent="0.3">
      <c r="A530" s="41" t="s">
        <v>448</v>
      </c>
      <c r="B530" s="41" t="s">
        <v>10</v>
      </c>
      <c r="C530" s="83">
        <v>1.9999999999999999E-11</v>
      </c>
    </row>
    <row r="531" spans="1:3" x14ac:dyDescent="0.3">
      <c r="A531" s="41" t="s">
        <v>448</v>
      </c>
      <c r="B531" s="41" t="s">
        <v>10</v>
      </c>
      <c r="C531" s="83">
        <v>8.9999999999999999E-11</v>
      </c>
    </row>
    <row r="532" spans="1:3" x14ac:dyDescent="0.3">
      <c r="A532" s="41" t="s">
        <v>448</v>
      </c>
      <c r="B532" s="41" t="s">
        <v>627</v>
      </c>
      <c r="C532" s="83">
        <v>1.266E-11</v>
      </c>
    </row>
    <row r="533" spans="1:3" x14ac:dyDescent="0.3">
      <c r="A533" s="41" t="s">
        <v>447</v>
      </c>
      <c r="B533" s="41" t="s">
        <v>10</v>
      </c>
      <c r="C533" s="83">
        <v>1E-13</v>
      </c>
    </row>
    <row r="534" spans="1:3" x14ac:dyDescent="0.3">
      <c r="A534" s="41" t="s">
        <v>446</v>
      </c>
      <c r="B534" s="41" t="s">
        <v>541</v>
      </c>
      <c r="C534" s="83">
        <v>4.169E-9</v>
      </c>
    </row>
    <row r="535" spans="1:3" x14ac:dyDescent="0.3">
      <c r="A535" s="41" t="s">
        <v>446</v>
      </c>
      <c r="B535" s="41" t="s">
        <v>603</v>
      </c>
      <c r="C535" s="83">
        <v>5.036E-10</v>
      </c>
    </row>
    <row r="536" spans="1:3" x14ac:dyDescent="0.3">
      <c r="A536" s="41" t="s">
        <v>446</v>
      </c>
      <c r="B536" s="41" t="s">
        <v>584</v>
      </c>
      <c r="C536" s="83">
        <v>8.1869999999999997E-10</v>
      </c>
    </row>
    <row r="537" spans="1:3" x14ac:dyDescent="0.3">
      <c r="A537" s="41" t="s">
        <v>446</v>
      </c>
      <c r="B537" s="41" t="s">
        <v>575</v>
      </c>
      <c r="C537" s="83">
        <v>1.195E-32</v>
      </c>
    </row>
    <row r="538" spans="1:3" x14ac:dyDescent="0.3">
      <c r="A538" s="41" t="s">
        <v>446</v>
      </c>
      <c r="B538" s="41" t="s">
        <v>565</v>
      </c>
      <c r="C538" s="83">
        <v>8.0459999999999999E-10</v>
      </c>
    </row>
    <row r="539" spans="1:3" x14ac:dyDescent="0.3">
      <c r="A539" s="41" t="s">
        <v>446</v>
      </c>
      <c r="B539" s="41" t="s">
        <v>531</v>
      </c>
      <c r="C539" s="83">
        <v>1.973E-19</v>
      </c>
    </row>
    <row r="540" spans="1:3" x14ac:dyDescent="0.3">
      <c r="A540" s="41" t="s">
        <v>446</v>
      </c>
      <c r="B540" s="41" t="s">
        <v>712</v>
      </c>
      <c r="C540" s="83">
        <v>2.6469999999999999E-12</v>
      </c>
    </row>
    <row r="541" spans="1:3" x14ac:dyDescent="0.3">
      <c r="A541" s="41" t="s">
        <v>446</v>
      </c>
      <c r="B541" s="41" t="s">
        <v>611</v>
      </c>
      <c r="C541" s="83">
        <v>7.8620000000000004E-15</v>
      </c>
    </row>
    <row r="542" spans="1:3" x14ac:dyDescent="0.3">
      <c r="A542" s="41" t="s">
        <v>446</v>
      </c>
      <c r="B542" s="41" t="s">
        <v>711</v>
      </c>
      <c r="C542" s="83">
        <v>5.7650000000000002E-25</v>
      </c>
    </row>
    <row r="543" spans="1:3" x14ac:dyDescent="0.3">
      <c r="A543" s="41" t="s">
        <v>446</v>
      </c>
      <c r="B543" s="41" t="s">
        <v>710</v>
      </c>
      <c r="C543" s="83">
        <v>3.5670000000000002E-10</v>
      </c>
    </row>
    <row r="544" spans="1:3" x14ac:dyDescent="0.3">
      <c r="A544" s="41" t="s">
        <v>446</v>
      </c>
      <c r="B544" s="41" t="s">
        <v>530</v>
      </c>
      <c r="C544" s="83">
        <v>1.5690000000000001E-12</v>
      </c>
    </row>
    <row r="545" spans="1:3" x14ac:dyDescent="0.3">
      <c r="A545" s="41" t="s">
        <v>446</v>
      </c>
      <c r="B545" s="41" t="s">
        <v>575</v>
      </c>
      <c r="C545" s="83">
        <v>4.0999999999999997E-67</v>
      </c>
    </row>
    <row r="546" spans="1:3" x14ac:dyDescent="0.3">
      <c r="A546" s="41" t="s">
        <v>446</v>
      </c>
      <c r="B546" s="41" t="s">
        <v>575</v>
      </c>
      <c r="C546" s="83">
        <v>4.6999999999999999E-60</v>
      </c>
    </row>
    <row r="547" spans="1:3" x14ac:dyDescent="0.3">
      <c r="A547" s="41" t="s">
        <v>446</v>
      </c>
      <c r="B547" s="41" t="s">
        <v>575</v>
      </c>
      <c r="C547" s="83">
        <v>1.195E-32</v>
      </c>
    </row>
    <row r="548" spans="1:3" x14ac:dyDescent="0.3">
      <c r="A548" s="41" t="s">
        <v>445</v>
      </c>
      <c r="B548" s="41" t="s">
        <v>532</v>
      </c>
      <c r="C548" s="83">
        <v>1.0000000000000001E-9</v>
      </c>
    </row>
    <row r="549" spans="1:3" x14ac:dyDescent="0.3">
      <c r="A549" s="41" t="s">
        <v>445</v>
      </c>
      <c r="B549" s="41" t="s">
        <v>10</v>
      </c>
      <c r="C549" s="83">
        <v>6E-9</v>
      </c>
    </row>
    <row r="550" spans="1:3" x14ac:dyDescent="0.3">
      <c r="A550" s="41" t="s">
        <v>444</v>
      </c>
      <c r="B550" s="41" t="s">
        <v>693</v>
      </c>
      <c r="C550" s="83">
        <v>2.2530000000000001E-13</v>
      </c>
    </row>
    <row r="551" spans="1:3" x14ac:dyDescent="0.3">
      <c r="A551" s="41" t="s">
        <v>444</v>
      </c>
      <c r="B551" s="41" t="s">
        <v>597</v>
      </c>
      <c r="C551" s="83">
        <v>7.755E-12</v>
      </c>
    </row>
    <row r="552" spans="1:3" x14ac:dyDescent="0.3">
      <c r="A552" s="41" t="s">
        <v>444</v>
      </c>
      <c r="B552" s="41" t="s">
        <v>709</v>
      </c>
      <c r="C552" s="83">
        <v>4.9310000000000003E-8</v>
      </c>
    </row>
    <row r="553" spans="1:3" x14ac:dyDescent="0.3">
      <c r="A553" s="41" t="s">
        <v>444</v>
      </c>
      <c r="B553" s="41" t="s">
        <v>708</v>
      </c>
      <c r="C553" s="83">
        <v>5.5500000000000005E-16</v>
      </c>
    </row>
    <row r="554" spans="1:3" x14ac:dyDescent="0.3">
      <c r="A554" s="41" t="s">
        <v>444</v>
      </c>
      <c r="B554" s="41" t="s">
        <v>707</v>
      </c>
      <c r="C554" s="83">
        <v>6.8300000000000002E-10</v>
      </c>
    </row>
    <row r="555" spans="1:3" x14ac:dyDescent="0.3">
      <c r="A555" s="41" t="s">
        <v>444</v>
      </c>
      <c r="B555" s="41" t="s">
        <v>706</v>
      </c>
      <c r="C555" s="83">
        <v>1.7000000000000001E-13</v>
      </c>
    </row>
    <row r="556" spans="1:3" x14ac:dyDescent="0.3">
      <c r="A556" s="41" t="s">
        <v>444</v>
      </c>
      <c r="B556" s="41" t="s">
        <v>555</v>
      </c>
      <c r="C556" s="83">
        <v>2.3619999999999999E-20</v>
      </c>
    </row>
    <row r="557" spans="1:3" x14ac:dyDescent="0.3">
      <c r="A557" s="41" t="s">
        <v>444</v>
      </c>
      <c r="B557" s="41" t="s">
        <v>555</v>
      </c>
      <c r="C557" s="83">
        <v>4.0209999999999998E-24</v>
      </c>
    </row>
    <row r="558" spans="1:3" x14ac:dyDescent="0.3">
      <c r="A558" s="41" t="s">
        <v>444</v>
      </c>
      <c r="B558" s="41" t="s">
        <v>555</v>
      </c>
      <c r="C558" s="83">
        <v>4.1E-66</v>
      </c>
    </row>
    <row r="559" spans="1:3" x14ac:dyDescent="0.3">
      <c r="A559" s="41" t="s">
        <v>444</v>
      </c>
      <c r="B559" s="41" t="s">
        <v>555</v>
      </c>
      <c r="C559" s="83">
        <v>1.2000000000000001E-66</v>
      </c>
    </row>
    <row r="560" spans="1:3" x14ac:dyDescent="0.3">
      <c r="A560" s="41" t="s">
        <v>444</v>
      </c>
      <c r="B560" s="41" t="s">
        <v>555</v>
      </c>
      <c r="C560" s="83">
        <v>1.7E-69</v>
      </c>
    </row>
    <row r="561" spans="1:3" x14ac:dyDescent="0.3">
      <c r="A561" s="41" t="s">
        <v>444</v>
      </c>
      <c r="B561" s="41" t="s">
        <v>705</v>
      </c>
      <c r="C561" s="83">
        <v>1.7999999999999999E-13</v>
      </c>
    </row>
    <row r="562" spans="1:3" x14ac:dyDescent="0.3">
      <c r="A562" s="41" t="s">
        <v>444</v>
      </c>
      <c r="B562" s="41" t="s">
        <v>555</v>
      </c>
      <c r="C562" s="83">
        <v>8.2999999999999998E-11</v>
      </c>
    </row>
    <row r="563" spans="1:3" x14ac:dyDescent="0.3">
      <c r="A563" s="41" t="s">
        <v>444</v>
      </c>
      <c r="B563" s="41" t="s">
        <v>555</v>
      </c>
      <c r="C563" s="83">
        <v>2.7999999999999998E-9</v>
      </c>
    </row>
    <row r="564" spans="1:3" x14ac:dyDescent="0.3">
      <c r="A564" s="41" t="s">
        <v>444</v>
      </c>
      <c r="B564" s="41" t="s">
        <v>555</v>
      </c>
      <c r="C564" s="83">
        <v>2.3619999999999999E-20</v>
      </c>
    </row>
    <row r="565" spans="1:3" x14ac:dyDescent="0.3">
      <c r="A565" s="41" t="s">
        <v>444</v>
      </c>
      <c r="B565" s="41" t="s">
        <v>704</v>
      </c>
      <c r="C565" s="83">
        <v>2.3000000000000001E-8</v>
      </c>
    </row>
    <row r="566" spans="1:3" x14ac:dyDescent="0.3">
      <c r="A566" s="41" t="s">
        <v>444</v>
      </c>
      <c r="B566" s="41" t="s">
        <v>555</v>
      </c>
      <c r="C566" s="83">
        <v>3E-9</v>
      </c>
    </row>
    <row r="567" spans="1:3" x14ac:dyDescent="0.3">
      <c r="A567" s="41" t="s">
        <v>444</v>
      </c>
      <c r="B567" s="41" t="s">
        <v>10</v>
      </c>
      <c r="C567" s="83">
        <v>1.0000000000000001E-9</v>
      </c>
    </row>
    <row r="568" spans="1:3" x14ac:dyDescent="0.3">
      <c r="A568" s="41" t="s">
        <v>444</v>
      </c>
      <c r="B568" s="41" t="s">
        <v>15</v>
      </c>
      <c r="C568" s="83">
        <v>5E-15</v>
      </c>
    </row>
    <row r="569" spans="1:3" x14ac:dyDescent="0.3">
      <c r="A569" s="41" t="s">
        <v>444</v>
      </c>
      <c r="B569" s="41" t="s">
        <v>642</v>
      </c>
      <c r="C569" s="83">
        <v>1.8060000000000001E-13</v>
      </c>
    </row>
    <row r="570" spans="1:3" x14ac:dyDescent="0.3">
      <c r="A570" s="41" t="s">
        <v>444</v>
      </c>
      <c r="B570" s="41" t="s">
        <v>641</v>
      </c>
      <c r="C570" s="83">
        <v>2.0470000000000001E-12</v>
      </c>
    </row>
    <row r="571" spans="1:3" x14ac:dyDescent="0.3">
      <c r="A571" s="41" t="s">
        <v>444</v>
      </c>
      <c r="B571" s="41" t="s">
        <v>563</v>
      </c>
      <c r="C571" s="83">
        <v>1.1309999999999999E-24</v>
      </c>
    </row>
    <row r="572" spans="1:3" x14ac:dyDescent="0.3">
      <c r="A572" s="41" t="s">
        <v>444</v>
      </c>
      <c r="B572" s="41" t="s">
        <v>562</v>
      </c>
      <c r="C572" s="83">
        <v>1.421E-27</v>
      </c>
    </row>
    <row r="573" spans="1:3" x14ac:dyDescent="0.3">
      <c r="A573" s="41" t="s">
        <v>444</v>
      </c>
      <c r="B573" s="41" t="s">
        <v>561</v>
      </c>
      <c r="C573" s="83">
        <v>2.6870000000000002E-25</v>
      </c>
    </row>
    <row r="574" spans="1:3" x14ac:dyDescent="0.3">
      <c r="A574" s="41" t="s">
        <v>444</v>
      </c>
      <c r="B574" s="41" t="s">
        <v>560</v>
      </c>
      <c r="C574" s="83">
        <v>1.525E-28</v>
      </c>
    </row>
    <row r="575" spans="1:3" x14ac:dyDescent="0.3">
      <c r="A575" s="41" t="s">
        <v>444</v>
      </c>
      <c r="B575" s="41" t="s">
        <v>559</v>
      </c>
      <c r="C575" s="83">
        <v>3.7320000000000002E-38</v>
      </c>
    </row>
    <row r="576" spans="1:3" x14ac:dyDescent="0.3">
      <c r="A576" s="41" t="s">
        <v>444</v>
      </c>
      <c r="B576" s="41" t="s">
        <v>703</v>
      </c>
      <c r="C576" s="83">
        <v>5.8480000000000001E-12</v>
      </c>
    </row>
    <row r="577" spans="1:3" x14ac:dyDescent="0.3">
      <c r="A577" s="41" t="s">
        <v>444</v>
      </c>
      <c r="B577" s="41" t="s">
        <v>638</v>
      </c>
      <c r="C577" s="83">
        <v>2.4039999999999999E-8</v>
      </c>
    </row>
    <row r="578" spans="1:3" x14ac:dyDescent="0.3">
      <c r="A578" s="41" t="s">
        <v>444</v>
      </c>
      <c r="B578" s="41" t="s">
        <v>558</v>
      </c>
      <c r="C578" s="83">
        <v>6.2899999999999994E-39</v>
      </c>
    </row>
    <row r="579" spans="1:3" x14ac:dyDescent="0.3">
      <c r="A579" s="41" t="s">
        <v>444</v>
      </c>
      <c r="B579" s="41" t="s">
        <v>702</v>
      </c>
      <c r="C579" s="83">
        <v>5.1600000000000002E-14</v>
      </c>
    </row>
    <row r="580" spans="1:3" x14ac:dyDescent="0.3">
      <c r="A580" s="41" t="s">
        <v>444</v>
      </c>
      <c r="B580" s="41" t="s">
        <v>557</v>
      </c>
      <c r="C580" s="83">
        <v>3.5290000000000002E-11</v>
      </c>
    </row>
    <row r="581" spans="1:3" x14ac:dyDescent="0.3">
      <c r="A581" s="41" t="s">
        <v>444</v>
      </c>
      <c r="B581" s="41" t="s">
        <v>556</v>
      </c>
      <c r="C581" s="83">
        <v>1.047E-10</v>
      </c>
    </row>
    <row r="582" spans="1:3" x14ac:dyDescent="0.3">
      <c r="A582" s="41" t="s">
        <v>444</v>
      </c>
      <c r="B582" s="41" t="s">
        <v>555</v>
      </c>
      <c r="C582" s="83">
        <v>1.9409999999999999E-110</v>
      </c>
    </row>
    <row r="583" spans="1:3" x14ac:dyDescent="0.3">
      <c r="A583" s="41" t="s">
        <v>444</v>
      </c>
      <c r="B583" s="41" t="s">
        <v>634</v>
      </c>
      <c r="C583" s="83">
        <v>1.448E-25</v>
      </c>
    </row>
    <row r="584" spans="1:3" x14ac:dyDescent="0.3">
      <c r="A584" s="41" t="s">
        <v>444</v>
      </c>
      <c r="B584" s="41" t="s">
        <v>631</v>
      </c>
      <c r="C584" s="83">
        <v>7.5840000000000003E-9</v>
      </c>
    </row>
    <row r="585" spans="1:3" x14ac:dyDescent="0.3">
      <c r="A585" s="41" t="s">
        <v>444</v>
      </c>
      <c r="B585" s="41" t="s">
        <v>630</v>
      </c>
      <c r="C585" s="83">
        <v>6.6089999999999998E-9</v>
      </c>
    </row>
    <row r="586" spans="1:3" x14ac:dyDescent="0.3">
      <c r="A586" s="41" t="s">
        <v>444</v>
      </c>
      <c r="B586" s="41" t="s">
        <v>554</v>
      </c>
      <c r="C586" s="83">
        <v>7.1599999999999996E-42</v>
      </c>
    </row>
    <row r="587" spans="1:3" x14ac:dyDescent="0.3">
      <c r="A587" s="41" t="s">
        <v>444</v>
      </c>
      <c r="B587" s="41" t="s">
        <v>553</v>
      </c>
      <c r="C587" s="83">
        <v>6.5219999999999996E-41</v>
      </c>
    </row>
    <row r="588" spans="1:3" x14ac:dyDescent="0.3">
      <c r="A588" s="41" t="s">
        <v>444</v>
      </c>
      <c r="B588" s="41" t="s">
        <v>552</v>
      </c>
      <c r="C588" s="83">
        <v>4.536E-41</v>
      </c>
    </row>
    <row r="589" spans="1:3" x14ac:dyDescent="0.3">
      <c r="A589" s="41" t="s">
        <v>444</v>
      </c>
      <c r="B589" s="41" t="s">
        <v>551</v>
      </c>
      <c r="C589" s="83">
        <v>1.047E-40</v>
      </c>
    </row>
    <row r="590" spans="1:3" x14ac:dyDescent="0.3">
      <c r="A590" s="41" t="s">
        <v>444</v>
      </c>
      <c r="B590" s="41" t="s">
        <v>530</v>
      </c>
      <c r="C590" s="83">
        <v>3.82E-79</v>
      </c>
    </row>
    <row r="591" spans="1:3" x14ac:dyDescent="0.3">
      <c r="A591" s="41" t="s">
        <v>444</v>
      </c>
      <c r="B591" s="41" t="s">
        <v>625</v>
      </c>
      <c r="C591" s="83">
        <v>2.4729999999999999E-25</v>
      </c>
    </row>
    <row r="592" spans="1:3" x14ac:dyDescent="0.3">
      <c r="A592" s="41" t="s">
        <v>444</v>
      </c>
      <c r="B592" s="41" t="s">
        <v>624</v>
      </c>
      <c r="C592" s="83">
        <v>1.1459999999999999E-14</v>
      </c>
    </row>
    <row r="593" spans="1:3" x14ac:dyDescent="0.3">
      <c r="A593" s="41" t="s">
        <v>444</v>
      </c>
      <c r="B593" s="41" t="s">
        <v>548</v>
      </c>
      <c r="C593" s="83">
        <v>2.4239999999999999E-33</v>
      </c>
    </row>
    <row r="594" spans="1:3" x14ac:dyDescent="0.3">
      <c r="A594" s="41" t="s">
        <v>444</v>
      </c>
      <c r="B594" s="41" t="s">
        <v>547</v>
      </c>
      <c r="C594" s="83">
        <v>5.6009999999999998E-33</v>
      </c>
    </row>
    <row r="595" spans="1:3" x14ac:dyDescent="0.3">
      <c r="A595" s="41" t="s">
        <v>444</v>
      </c>
      <c r="B595" s="41" t="s">
        <v>622</v>
      </c>
      <c r="C595" s="83">
        <v>2.878E-11</v>
      </c>
    </row>
    <row r="596" spans="1:3" x14ac:dyDescent="0.3">
      <c r="A596" s="41" t="s">
        <v>444</v>
      </c>
      <c r="B596" s="41" t="s">
        <v>621</v>
      </c>
      <c r="C596" s="83">
        <v>7.1219999999999996E-33</v>
      </c>
    </row>
    <row r="597" spans="1:3" x14ac:dyDescent="0.3">
      <c r="A597" s="41" t="s">
        <v>444</v>
      </c>
      <c r="B597" s="41" t="s">
        <v>620</v>
      </c>
      <c r="C597" s="83">
        <v>1.4599999999999999E-18</v>
      </c>
    </row>
    <row r="598" spans="1:3" x14ac:dyDescent="0.3">
      <c r="A598" s="41" t="s">
        <v>444</v>
      </c>
      <c r="B598" s="41" t="s">
        <v>546</v>
      </c>
      <c r="C598" s="83">
        <v>6.6940000000000005E-38</v>
      </c>
    </row>
    <row r="599" spans="1:3" x14ac:dyDescent="0.3">
      <c r="A599" s="41" t="s">
        <v>444</v>
      </c>
      <c r="B599" s="41" t="s">
        <v>545</v>
      </c>
      <c r="C599" s="83">
        <v>1.4889999999999999E-36</v>
      </c>
    </row>
    <row r="600" spans="1:3" x14ac:dyDescent="0.3">
      <c r="A600" s="41" t="s">
        <v>444</v>
      </c>
      <c r="B600" s="41" t="s">
        <v>701</v>
      </c>
      <c r="C600" s="83">
        <v>3E-9</v>
      </c>
    </row>
    <row r="601" spans="1:3" x14ac:dyDescent="0.3">
      <c r="A601" s="41" t="s">
        <v>443</v>
      </c>
      <c r="B601" s="41" t="s">
        <v>532</v>
      </c>
      <c r="C601" s="83">
        <v>1.0000000000000001E-9</v>
      </c>
    </row>
    <row r="602" spans="1:3" x14ac:dyDescent="0.3">
      <c r="A602" s="41" t="s">
        <v>443</v>
      </c>
      <c r="B602" s="41" t="s">
        <v>10</v>
      </c>
      <c r="C602" s="83">
        <v>3E-11</v>
      </c>
    </row>
    <row r="603" spans="1:3" x14ac:dyDescent="0.3">
      <c r="A603" s="41" t="s">
        <v>442</v>
      </c>
      <c r="B603" s="41" t="s">
        <v>570</v>
      </c>
      <c r="C603" s="83">
        <v>7.5649999999999998E-14</v>
      </c>
    </row>
    <row r="604" spans="1:3" x14ac:dyDescent="0.3">
      <c r="A604" s="41" t="s">
        <v>442</v>
      </c>
      <c r="B604" s="41" t="s">
        <v>574</v>
      </c>
      <c r="C604" s="83">
        <v>1.721E-8</v>
      </c>
    </row>
    <row r="605" spans="1:3" x14ac:dyDescent="0.3">
      <c r="A605" s="41" t="s">
        <v>442</v>
      </c>
      <c r="B605" s="41" t="s">
        <v>573</v>
      </c>
      <c r="C605" s="83">
        <v>5.3110000000000002E-17</v>
      </c>
    </row>
    <row r="606" spans="1:3" x14ac:dyDescent="0.3">
      <c r="A606" s="41" t="s">
        <v>441</v>
      </c>
      <c r="B606" s="41" t="s">
        <v>10</v>
      </c>
      <c r="C606" s="83">
        <v>8.9999999999999995E-15</v>
      </c>
    </row>
    <row r="607" spans="1:3" x14ac:dyDescent="0.3">
      <c r="A607" s="41" t="s">
        <v>440</v>
      </c>
      <c r="B607" s="41" t="s">
        <v>532</v>
      </c>
      <c r="C607" s="83">
        <v>5.0000000000000002E-11</v>
      </c>
    </row>
    <row r="608" spans="1:3" x14ac:dyDescent="0.3">
      <c r="A608" s="41" t="s">
        <v>440</v>
      </c>
      <c r="B608" s="41" t="s">
        <v>10</v>
      </c>
      <c r="C608" s="83">
        <v>2.9999999999999998E-14</v>
      </c>
    </row>
    <row r="609" spans="1:3" x14ac:dyDescent="0.3">
      <c r="A609" s="41" t="s">
        <v>440</v>
      </c>
      <c r="B609" s="41" t="s">
        <v>15</v>
      </c>
      <c r="C609" s="83">
        <v>1E-8</v>
      </c>
    </row>
    <row r="610" spans="1:3" x14ac:dyDescent="0.3">
      <c r="A610" s="41" t="s">
        <v>438</v>
      </c>
      <c r="B610" s="41" t="s">
        <v>15</v>
      </c>
      <c r="C610" s="83">
        <v>8.7099999999999999E-9</v>
      </c>
    </row>
    <row r="611" spans="1:3" x14ac:dyDescent="0.3">
      <c r="A611" s="41" t="s">
        <v>438</v>
      </c>
      <c r="B611" s="41" t="s">
        <v>15</v>
      </c>
      <c r="C611" s="83">
        <v>6.7480000000000003E-9</v>
      </c>
    </row>
    <row r="612" spans="1:3" x14ac:dyDescent="0.3">
      <c r="A612" s="41" t="s">
        <v>437</v>
      </c>
      <c r="B612" s="41" t="s">
        <v>10</v>
      </c>
      <c r="C612" s="83">
        <v>2.0839999999999999E-11</v>
      </c>
    </row>
    <row r="613" spans="1:3" x14ac:dyDescent="0.3">
      <c r="A613" s="41" t="s">
        <v>437</v>
      </c>
      <c r="B613" s="41" t="s">
        <v>15</v>
      </c>
      <c r="C613" s="83">
        <v>2.577E-13</v>
      </c>
    </row>
    <row r="614" spans="1:3" x14ac:dyDescent="0.3">
      <c r="A614" s="41" t="s">
        <v>436</v>
      </c>
      <c r="B614" s="41" t="s">
        <v>10</v>
      </c>
      <c r="C614" s="83">
        <v>2E-8</v>
      </c>
    </row>
    <row r="615" spans="1:3" x14ac:dyDescent="0.3">
      <c r="A615" s="41" t="s">
        <v>435</v>
      </c>
      <c r="B615" s="41" t="s">
        <v>535</v>
      </c>
      <c r="C615" s="83">
        <v>7.3650000000000001E-9</v>
      </c>
    </row>
    <row r="616" spans="1:3" x14ac:dyDescent="0.3">
      <c r="A616" s="41" t="s">
        <v>435</v>
      </c>
      <c r="B616" s="41" t="s">
        <v>532</v>
      </c>
      <c r="C616" s="83">
        <v>1.915E-11</v>
      </c>
    </row>
    <row r="617" spans="1:3" x14ac:dyDescent="0.3">
      <c r="A617" s="41" t="s">
        <v>435</v>
      </c>
      <c r="B617" s="41" t="s">
        <v>10</v>
      </c>
      <c r="C617" s="83">
        <v>5.0119999999999996E-9</v>
      </c>
    </row>
    <row r="618" spans="1:3" x14ac:dyDescent="0.3">
      <c r="A618" s="41" t="s">
        <v>434</v>
      </c>
      <c r="B618" s="41" t="s">
        <v>532</v>
      </c>
      <c r="C618" s="83">
        <v>1.42E-8</v>
      </c>
    </row>
    <row r="619" spans="1:3" x14ac:dyDescent="0.3">
      <c r="A619" s="41" t="s">
        <v>434</v>
      </c>
      <c r="B619" s="41" t="s">
        <v>532</v>
      </c>
      <c r="C619" s="83">
        <v>1E-8</v>
      </c>
    </row>
    <row r="620" spans="1:3" x14ac:dyDescent="0.3">
      <c r="A620" s="41" t="s">
        <v>434</v>
      </c>
      <c r="B620" s="41" t="s">
        <v>532</v>
      </c>
      <c r="C620" s="83">
        <v>8.9999999999999999E-10</v>
      </c>
    </row>
    <row r="621" spans="1:3" x14ac:dyDescent="0.3">
      <c r="A621" s="41" t="s">
        <v>434</v>
      </c>
      <c r="B621" s="41" t="s">
        <v>10</v>
      </c>
      <c r="C621" s="83">
        <v>2.9999999999999997E-8</v>
      </c>
    </row>
    <row r="622" spans="1:3" x14ac:dyDescent="0.3">
      <c r="A622" s="41" t="s">
        <v>433</v>
      </c>
      <c r="B622" s="41" t="s">
        <v>532</v>
      </c>
      <c r="C622" s="83">
        <v>4.4299999999999998E-11</v>
      </c>
    </row>
    <row r="623" spans="1:3" x14ac:dyDescent="0.3">
      <c r="A623" s="41" t="s">
        <v>433</v>
      </c>
      <c r="B623" s="41" t="s">
        <v>532</v>
      </c>
      <c r="C623" s="83">
        <v>1.9E-13</v>
      </c>
    </row>
    <row r="624" spans="1:3" x14ac:dyDescent="0.3">
      <c r="A624" s="41" t="s">
        <v>433</v>
      </c>
      <c r="B624" s="41" t="s">
        <v>532</v>
      </c>
      <c r="C624" s="83">
        <v>7.5140000000000001E-13</v>
      </c>
    </row>
    <row r="625" spans="1:3" x14ac:dyDescent="0.3">
      <c r="A625" s="41" t="s">
        <v>433</v>
      </c>
      <c r="B625" s="41" t="s">
        <v>10</v>
      </c>
      <c r="C625" s="83">
        <v>5.5550000000000001E-14</v>
      </c>
    </row>
    <row r="626" spans="1:3" x14ac:dyDescent="0.3">
      <c r="A626" s="41" t="s">
        <v>433</v>
      </c>
      <c r="B626" s="41" t="s">
        <v>10</v>
      </c>
      <c r="C626" s="83">
        <v>2.9999999999999999E-35</v>
      </c>
    </row>
    <row r="627" spans="1:3" x14ac:dyDescent="0.3">
      <c r="A627" s="41" t="s">
        <v>433</v>
      </c>
      <c r="B627" s="41" t="s">
        <v>700</v>
      </c>
      <c r="C627" s="41">
        <v>0</v>
      </c>
    </row>
    <row r="628" spans="1:3" x14ac:dyDescent="0.3">
      <c r="A628" s="41" t="s">
        <v>432</v>
      </c>
      <c r="B628" s="41" t="s">
        <v>10</v>
      </c>
      <c r="C628" s="83">
        <v>3.6E-9</v>
      </c>
    </row>
    <row r="629" spans="1:3" x14ac:dyDescent="0.3">
      <c r="A629" s="41" t="s">
        <v>432</v>
      </c>
      <c r="B629" s="41" t="s">
        <v>10</v>
      </c>
      <c r="C629" s="83">
        <v>4.0000000000000002E-9</v>
      </c>
    </row>
    <row r="630" spans="1:3" x14ac:dyDescent="0.3">
      <c r="A630" s="41" t="s">
        <v>432</v>
      </c>
      <c r="B630" s="41" t="s">
        <v>10</v>
      </c>
      <c r="C630" s="83">
        <v>4.0000000000000002E-9</v>
      </c>
    </row>
    <row r="631" spans="1:3" x14ac:dyDescent="0.3">
      <c r="A631" s="41" t="s">
        <v>432</v>
      </c>
      <c r="B631" s="41" t="s">
        <v>15</v>
      </c>
      <c r="C631" s="83">
        <v>4.0000000000000002E-9</v>
      </c>
    </row>
    <row r="632" spans="1:3" x14ac:dyDescent="0.3">
      <c r="A632" s="41" t="s">
        <v>431</v>
      </c>
      <c r="B632" s="41" t="s">
        <v>571</v>
      </c>
      <c r="C632" s="83">
        <v>7.3739999999999999E-12</v>
      </c>
    </row>
    <row r="633" spans="1:3" x14ac:dyDescent="0.3">
      <c r="A633" s="41" t="s">
        <v>431</v>
      </c>
      <c r="B633" s="41" t="s">
        <v>570</v>
      </c>
      <c r="C633" s="83">
        <v>8.1780000000000001E-10</v>
      </c>
    </row>
    <row r="634" spans="1:3" x14ac:dyDescent="0.3">
      <c r="A634" s="41" t="s">
        <v>431</v>
      </c>
      <c r="B634" s="41" t="s">
        <v>604</v>
      </c>
      <c r="C634" s="83">
        <v>6.9469999999999994E-11</v>
      </c>
    </row>
    <row r="635" spans="1:3" x14ac:dyDescent="0.3">
      <c r="A635" s="41" t="s">
        <v>431</v>
      </c>
      <c r="B635" s="41" t="s">
        <v>568</v>
      </c>
      <c r="C635" s="83">
        <v>3.2679999999999997E-11</v>
      </c>
    </row>
    <row r="636" spans="1:3" x14ac:dyDescent="0.3">
      <c r="A636" s="41" t="s">
        <v>431</v>
      </c>
      <c r="B636" s="41" t="s">
        <v>567</v>
      </c>
      <c r="C636" s="83">
        <v>3.2059999999999997E-11</v>
      </c>
    </row>
    <row r="637" spans="1:3" x14ac:dyDescent="0.3">
      <c r="A637" s="41" t="s">
        <v>431</v>
      </c>
      <c r="B637" s="41" t="s">
        <v>566</v>
      </c>
      <c r="C637" s="83">
        <v>8.1140000000000004E-12</v>
      </c>
    </row>
    <row r="638" spans="1:3" x14ac:dyDescent="0.3">
      <c r="A638" s="41" t="s">
        <v>431</v>
      </c>
      <c r="B638" s="41" t="s">
        <v>603</v>
      </c>
      <c r="C638" s="83">
        <v>4.7179999999999996E-9</v>
      </c>
    </row>
    <row r="639" spans="1:3" x14ac:dyDescent="0.3">
      <c r="A639" s="41" t="s">
        <v>431</v>
      </c>
      <c r="B639" s="41" t="s">
        <v>532</v>
      </c>
      <c r="C639" s="83">
        <v>1.792E-19</v>
      </c>
    </row>
    <row r="640" spans="1:3" x14ac:dyDescent="0.3">
      <c r="A640" s="41" t="s">
        <v>431</v>
      </c>
      <c r="B640" s="41" t="s">
        <v>10</v>
      </c>
      <c r="C640" s="83">
        <v>3.5330000000000001E-25</v>
      </c>
    </row>
    <row r="641" spans="1:3" x14ac:dyDescent="0.3">
      <c r="A641" s="41" t="s">
        <v>431</v>
      </c>
      <c r="B641" s="41" t="s">
        <v>15</v>
      </c>
      <c r="C641" s="83">
        <v>6.3500000000000002E-13</v>
      </c>
    </row>
    <row r="642" spans="1:3" x14ac:dyDescent="0.3">
      <c r="A642" s="41" t="s">
        <v>431</v>
      </c>
      <c r="B642" s="41" t="s">
        <v>555</v>
      </c>
      <c r="C642" s="83">
        <v>6.4240000000000003E-15</v>
      </c>
    </row>
    <row r="643" spans="1:3" x14ac:dyDescent="0.3">
      <c r="A643" s="41" t="s">
        <v>431</v>
      </c>
      <c r="B643" s="41" t="s">
        <v>530</v>
      </c>
      <c r="C643" s="83">
        <v>9.9710000000000004E-9</v>
      </c>
    </row>
    <row r="644" spans="1:3" x14ac:dyDescent="0.3">
      <c r="A644" s="41" t="s">
        <v>430</v>
      </c>
      <c r="B644" s="41" t="s">
        <v>532</v>
      </c>
      <c r="C644" s="83">
        <v>1.9559999999999999E-9</v>
      </c>
    </row>
    <row r="645" spans="1:3" x14ac:dyDescent="0.3">
      <c r="A645" s="41" t="s">
        <v>430</v>
      </c>
      <c r="B645" s="41" t="s">
        <v>10</v>
      </c>
      <c r="C645" s="83">
        <v>3.2080000000000001E-11</v>
      </c>
    </row>
    <row r="646" spans="1:3" x14ac:dyDescent="0.3">
      <c r="A646" s="41" t="s">
        <v>430</v>
      </c>
      <c r="B646" s="41" t="s">
        <v>532</v>
      </c>
      <c r="C646" s="83">
        <v>4E-14</v>
      </c>
    </row>
    <row r="647" spans="1:3" x14ac:dyDescent="0.3">
      <c r="A647" s="41" t="s">
        <v>430</v>
      </c>
      <c r="B647" s="41" t="s">
        <v>10</v>
      </c>
      <c r="C647" s="83">
        <v>2.0000000000000001E-25</v>
      </c>
    </row>
    <row r="648" spans="1:3" x14ac:dyDescent="0.3">
      <c r="A648" s="41" t="s">
        <v>430</v>
      </c>
      <c r="B648" s="41" t="s">
        <v>10</v>
      </c>
      <c r="C648" s="83">
        <v>6.0000000000000003E-12</v>
      </c>
    </row>
    <row r="649" spans="1:3" x14ac:dyDescent="0.3">
      <c r="A649" s="41" t="s">
        <v>428</v>
      </c>
      <c r="B649" s="41" t="s">
        <v>10</v>
      </c>
      <c r="C649" s="83">
        <v>3.7599999999999999E-10</v>
      </c>
    </row>
    <row r="650" spans="1:3" x14ac:dyDescent="0.3">
      <c r="A650" s="41" t="s">
        <v>428</v>
      </c>
      <c r="B650" s="41" t="s">
        <v>532</v>
      </c>
      <c r="C650" s="83">
        <v>8.0000000000000002E-13</v>
      </c>
    </row>
    <row r="651" spans="1:3" x14ac:dyDescent="0.3">
      <c r="A651" s="41" t="s">
        <v>428</v>
      </c>
      <c r="B651" s="41" t="s">
        <v>10</v>
      </c>
      <c r="C651" s="83">
        <v>4.0000000000000001E-10</v>
      </c>
    </row>
    <row r="652" spans="1:3" x14ac:dyDescent="0.3">
      <c r="A652" s="41" t="s">
        <v>428</v>
      </c>
      <c r="B652" s="41" t="s">
        <v>10</v>
      </c>
      <c r="C652" s="83">
        <v>4.9999999999999997E-12</v>
      </c>
    </row>
    <row r="653" spans="1:3" x14ac:dyDescent="0.3">
      <c r="A653" s="41" t="s">
        <v>428</v>
      </c>
      <c r="B653" s="41" t="s">
        <v>651</v>
      </c>
      <c r="C653" s="83">
        <v>4.4929999999999999E-8</v>
      </c>
    </row>
    <row r="654" spans="1:3" x14ac:dyDescent="0.3">
      <c r="A654" s="41" t="s">
        <v>427</v>
      </c>
      <c r="B654" s="41" t="s">
        <v>539</v>
      </c>
      <c r="C654" s="83">
        <v>2.0639999999999999E-9</v>
      </c>
    </row>
    <row r="655" spans="1:3" x14ac:dyDescent="0.3">
      <c r="A655" s="41" t="s">
        <v>427</v>
      </c>
      <c r="B655" s="41" t="s">
        <v>555</v>
      </c>
      <c r="C655" s="83">
        <v>4.3999999999999999E-13</v>
      </c>
    </row>
    <row r="656" spans="1:3" x14ac:dyDescent="0.3">
      <c r="A656" s="41" t="s">
        <v>427</v>
      </c>
      <c r="B656" s="41" t="s">
        <v>10</v>
      </c>
      <c r="C656" s="83">
        <v>6.9999999999999998E-9</v>
      </c>
    </row>
    <row r="657" spans="1:3" x14ac:dyDescent="0.3">
      <c r="A657" s="41" t="s">
        <v>427</v>
      </c>
      <c r="B657" s="41" t="s">
        <v>558</v>
      </c>
      <c r="C657" s="83">
        <v>1.838E-16</v>
      </c>
    </row>
    <row r="658" spans="1:3" x14ac:dyDescent="0.3">
      <c r="A658" s="41" t="s">
        <v>427</v>
      </c>
      <c r="B658" s="41" t="s">
        <v>531</v>
      </c>
      <c r="C658" s="83">
        <v>2.9219999999999998E-10</v>
      </c>
    </row>
    <row r="659" spans="1:3" x14ac:dyDescent="0.3">
      <c r="A659" s="41" t="s">
        <v>427</v>
      </c>
      <c r="B659" s="41" t="s">
        <v>555</v>
      </c>
      <c r="C659" s="83">
        <v>4.8550000000000005E-38</v>
      </c>
    </row>
    <row r="660" spans="1:3" x14ac:dyDescent="0.3">
      <c r="A660" s="41" t="s">
        <v>427</v>
      </c>
      <c r="B660" s="41" t="s">
        <v>611</v>
      </c>
      <c r="C660" s="83">
        <v>4.5140000000000001E-10</v>
      </c>
    </row>
    <row r="661" spans="1:3" x14ac:dyDescent="0.3">
      <c r="A661" s="41" t="s">
        <v>427</v>
      </c>
      <c r="B661" s="41" t="s">
        <v>530</v>
      </c>
      <c r="C661" s="83">
        <v>1.4410000000000001E-26</v>
      </c>
    </row>
    <row r="662" spans="1:3" x14ac:dyDescent="0.3">
      <c r="A662" s="41" t="s">
        <v>427</v>
      </c>
      <c r="B662" s="41" t="s">
        <v>548</v>
      </c>
      <c r="C662" s="83">
        <v>1.8930000000000001E-8</v>
      </c>
    </row>
    <row r="663" spans="1:3" x14ac:dyDescent="0.3">
      <c r="A663" s="41" t="s">
        <v>427</v>
      </c>
      <c r="B663" s="41" t="s">
        <v>547</v>
      </c>
      <c r="C663" s="83">
        <v>3.7249999999999999E-8</v>
      </c>
    </row>
    <row r="664" spans="1:3" x14ac:dyDescent="0.3">
      <c r="A664" s="41" t="s">
        <v>425</v>
      </c>
      <c r="B664" s="41" t="s">
        <v>570</v>
      </c>
      <c r="C664" s="83">
        <v>4.3319999999999999E-14</v>
      </c>
    </row>
    <row r="665" spans="1:3" x14ac:dyDescent="0.3">
      <c r="A665" s="41" t="s">
        <v>425</v>
      </c>
      <c r="B665" s="41" t="s">
        <v>574</v>
      </c>
      <c r="C665" s="83">
        <v>6.1070000000000002E-28</v>
      </c>
    </row>
    <row r="666" spans="1:3" x14ac:dyDescent="0.3">
      <c r="A666" s="41" t="s">
        <v>425</v>
      </c>
      <c r="B666" s="41" t="s">
        <v>573</v>
      </c>
      <c r="C666" s="83">
        <v>9.6919999999999995E-21</v>
      </c>
    </row>
    <row r="667" spans="1:3" x14ac:dyDescent="0.3">
      <c r="A667" s="41" t="s">
        <v>425</v>
      </c>
      <c r="B667" s="41" t="s">
        <v>532</v>
      </c>
      <c r="C667" s="83">
        <v>3.7149999999999999E-20</v>
      </c>
    </row>
    <row r="668" spans="1:3" x14ac:dyDescent="0.3">
      <c r="A668" s="41" t="s">
        <v>425</v>
      </c>
      <c r="B668" s="41" t="s">
        <v>10</v>
      </c>
      <c r="C668" s="83">
        <v>4.278E-24</v>
      </c>
    </row>
    <row r="669" spans="1:3" x14ac:dyDescent="0.3">
      <c r="A669" s="41" t="s">
        <v>425</v>
      </c>
      <c r="B669" s="41" t="s">
        <v>15</v>
      </c>
      <c r="C669" s="83">
        <v>1.8899999999999998E-12</v>
      </c>
    </row>
    <row r="670" spans="1:3" x14ac:dyDescent="0.3">
      <c r="A670" s="41" t="s">
        <v>425</v>
      </c>
      <c r="B670" s="41" t="s">
        <v>699</v>
      </c>
      <c r="C670" s="83">
        <v>1E-10</v>
      </c>
    </row>
    <row r="671" spans="1:3" x14ac:dyDescent="0.3">
      <c r="A671" s="41" t="s">
        <v>425</v>
      </c>
      <c r="B671" s="41" t="s">
        <v>10</v>
      </c>
      <c r="C671" s="83">
        <v>2.0000000000000001E-63</v>
      </c>
    </row>
    <row r="672" spans="1:3" x14ac:dyDescent="0.3">
      <c r="A672" s="41" t="s">
        <v>425</v>
      </c>
      <c r="B672" s="41" t="s">
        <v>550</v>
      </c>
      <c r="C672" s="83">
        <v>5.6230000000000003E-11</v>
      </c>
    </row>
    <row r="673" spans="1:3" x14ac:dyDescent="0.3">
      <c r="A673" s="41" t="s">
        <v>425</v>
      </c>
      <c r="B673" s="41" t="s">
        <v>549</v>
      </c>
      <c r="C673" s="83">
        <v>1.667E-8</v>
      </c>
    </row>
    <row r="674" spans="1:3" x14ac:dyDescent="0.3">
      <c r="A674" s="41" t="s">
        <v>424</v>
      </c>
      <c r="B674" s="41" t="s">
        <v>10</v>
      </c>
      <c r="C674" s="83">
        <v>1.9999999999999999E-11</v>
      </c>
    </row>
    <row r="675" spans="1:3" x14ac:dyDescent="0.3">
      <c r="A675" s="41" t="s">
        <v>423</v>
      </c>
      <c r="B675" s="41" t="s">
        <v>646</v>
      </c>
      <c r="C675" s="83">
        <v>7.4120000000000004E-14</v>
      </c>
    </row>
    <row r="676" spans="1:3" x14ac:dyDescent="0.3">
      <c r="A676" s="41" t="s">
        <v>423</v>
      </c>
      <c r="B676" s="41" t="s">
        <v>618</v>
      </c>
      <c r="C676" s="83">
        <v>1.052E-11</v>
      </c>
    </row>
    <row r="677" spans="1:3" x14ac:dyDescent="0.3">
      <c r="A677" s="41" t="s">
        <v>423</v>
      </c>
      <c r="B677" s="41" t="s">
        <v>617</v>
      </c>
      <c r="C677" s="83">
        <v>3.2710000000000003E-11</v>
      </c>
    </row>
    <row r="678" spans="1:3" x14ac:dyDescent="0.3">
      <c r="A678" s="41" t="s">
        <v>423</v>
      </c>
      <c r="B678" s="41" t="s">
        <v>616</v>
      </c>
      <c r="C678" s="83">
        <v>1.3539999999999999E-11</v>
      </c>
    </row>
    <row r="679" spans="1:3" x14ac:dyDescent="0.3">
      <c r="A679" s="41" t="s">
        <v>423</v>
      </c>
      <c r="B679" s="41" t="s">
        <v>645</v>
      </c>
      <c r="C679" s="83">
        <v>1.995E-14</v>
      </c>
    </row>
    <row r="680" spans="1:3" x14ac:dyDescent="0.3">
      <c r="A680" s="41" t="s">
        <v>423</v>
      </c>
      <c r="B680" s="41" t="s">
        <v>532</v>
      </c>
      <c r="C680" s="83">
        <v>4.3700000000000001E-22</v>
      </c>
    </row>
    <row r="681" spans="1:3" x14ac:dyDescent="0.3">
      <c r="A681" s="41" t="s">
        <v>423</v>
      </c>
      <c r="B681" s="41" t="s">
        <v>532</v>
      </c>
      <c r="C681" s="83">
        <v>4.3700000000000001E-22</v>
      </c>
    </row>
    <row r="682" spans="1:3" x14ac:dyDescent="0.3">
      <c r="A682" s="41" t="s">
        <v>423</v>
      </c>
      <c r="B682" s="41" t="s">
        <v>698</v>
      </c>
      <c r="C682" s="83">
        <v>2.36E-8</v>
      </c>
    </row>
    <row r="683" spans="1:3" x14ac:dyDescent="0.3">
      <c r="A683" s="41" t="s">
        <v>423</v>
      </c>
      <c r="B683" s="41" t="s">
        <v>10</v>
      </c>
      <c r="C683" s="83">
        <v>6.3699999999999997E-46</v>
      </c>
    </row>
    <row r="684" spans="1:3" x14ac:dyDescent="0.3">
      <c r="A684" s="41" t="s">
        <v>423</v>
      </c>
      <c r="B684" s="41" t="s">
        <v>589</v>
      </c>
      <c r="C684" s="83">
        <v>2.7700000000000003E-10</v>
      </c>
    </row>
    <row r="685" spans="1:3" x14ac:dyDescent="0.3">
      <c r="A685" s="41" t="s">
        <v>423</v>
      </c>
      <c r="B685" s="41" t="s">
        <v>532</v>
      </c>
      <c r="C685" s="83">
        <v>4.4000000000000001E-22</v>
      </c>
    </row>
    <row r="686" spans="1:3" x14ac:dyDescent="0.3">
      <c r="A686" s="41" t="s">
        <v>423</v>
      </c>
      <c r="B686" s="41" t="s">
        <v>532</v>
      </c>
      <c r="C686" s="83">
        <v>3.4199999999999999E-19</v>
      </c>
    </row>
    <row r="687" spans="1:3" x14ac:dyDescent="0.3">
      <c r="A687" s="41" t="s">
        <v>423</v>
      </c>
      <c r="B687" s="41" t="s">
        <v>10</v>
      </c>
      <c r="C687" s="83">
        <v>4.0719999999999997E-21</v>
      </c>
    </row>
    <row r="688" spans="1:3" x14ac:dyDescent="0.3">
      <c r="A688" s="41" t="s">
        <v>423</v>
      </c>
      <c r="B688" s="41" t="s">
        <v>532</v>
      </c>
      <c r="C688" s="83">
        <v>4.0000000000000002E-22</v>
      </c>
    </row>
    <row r="689" spans="1:3" x14ac:dyDescent="0.3">
      <c r="A689" s="41" t="s">
        <v>423</v>
      </c>
      <c r="B689" s="41" t="s">
        <v>532</v>
      </c>
      <c r="C689" s="83">
        <v>9.9999999999999994E-50</v>
      </c>
    </row>
    <row r="690" spans="1:3" x14ac:dyDescent="0.3">
      <c r="A690" s="41" t="s">
        <v>423</v>
      </c>
      <c r="B690" s="41" t="s">
        <v>532</v>
      </c>
      <c r="C690" s="83">
        <v>7.9999999999999995E-29</v>
      </c>
    </row>
    <row r="691" spans="1:3" x14ac:dyDescent="0.3">
      <c r="A691" s="41" t="s">
        <v>423</v>
      </c>
      <c r="B691" s="41" t="s">
        <v>10</v>
      </c>
      <c r="C691" s="83">
        <v>5.9999999999999997E-46</v>
      </c>
    </row>
    <row r="692" spans="1:3" x14ac:dyDescent="0.3">
      <c r="A692" s="41" t="s">
        <v>423</v>
      </c>
      <c r="B692" s="41" t="s">
        <v>10</v>
      </c>
      <c r="C692" s="83">
        <v>5E-53</v>
      </c>
    </row>
    <row r="693" spans="1:3" x14ac:dyDescent="0.3">
      <c r="A693" s="41" t="s">
        <v>423</v>
      </c>
      <c r="B693" s="41" t="s">
        <v>10</v>
      </c>
      <c r="C693" s="83">
        <v>1.9999999999999999E-36</v>
      </c>
    </row>
    <row r="694" spans="1:3" x14ac:dyDescent="0.3">
      <c r="A694" s="41" t="s">
        <v>423</v>
      </c>
      <c r="B694" s="41" t="s">
        <v>15</v>
      </c>
      <c r="C694" s="83">
        <v>1.9999999999999999E-20</v>
      </c>
    </row>
    <row r="695" spans="1:3" x14ac:dyDescent="0.3">
      <c r="A695" s="41" t="s">
        <v>423</v>
      </c>
      <c r="B695" s="41" t="s">
        <v>15</v>
      </c>
      <c r="C695" s="83">
        <v>1.0000000000000001E-15</v>
      </c>
    </row>
    <row r="696" spans="1:3" x14ac:dyDescent="0.3">
      <c r="A696" s="41" t="s">
        <v>422</v>
      </c>
      <c r="B696" s="41" t="s">
        <v>532</v>
      </c>
      <c r="C696" s="83">
        <v>4.0000000000000003E-18</v>
      </c>
    </row>
    <row r="697" spans="1:3" x14ac:dyDescent="0.3">
      <c r="A697" s="41" t="s">
        <v>422</v>
      </c>
      <c r="B697" s="41" t="s">
        <v>10</v>
      </c>
      <c r="C697" s="83">
        <v>1.0000000000000001E-15</v>
      </c>
    </row>
    <row r="698" spans="1:3" x14ac:dyDescent="0.3">
      <c r="A698" s="41" t="s">
        <v>421</v>
      </c>
      <c r="B698" s="41" t="s">
        <v>10</v>
      </c>
      <c r="C698" s="83">
        <v>3E-10</v>
      </c>
    </row>
    <row r="699" spans="1:3" x14ac:dyDescent="0.3">
      <c r="A699" s="41" t="s">
        <v>420</v>
      </c>
      <c r="B699" s="41" t="s">
        <v>10</v>
      </c>
      <c r="C699" s="83">
        <v>1.9999999999999999E-11</v>
      </c>
    </row>
    <row r="700" spans="1:3" x14ac:dyDescent="0.3">
      <c r="A700" s="41" t="s">
        <v>419</v>
      </c>
      <c r="B700" s="41" t="s">
        <v>532</v>
      </c>
      <c r="C700" s="83">
        <v>1.553E-10</v>
      </c>
    </row>
    <row r="701" spans="1:3" x14ac:dyDescent="0.3">
      <c r="A701" s="41" t="s">
        <v>419</v>
      </c>
      <c r="B701" s="41" t="s">
        <v>10</v>
      </c>
      <c r="C701" s="83">
        <v>2.9629999999999998E-9</v>
      </c>
    </row>
    <row r="702" spans="1:3" x14ac:dyDescent="0.3">
      <c r="A702" s="41" t="s">
        <v>419</v>
      </c>
      <c r="B702" s="41" t="s">
        <v>10</v>
      </c>
      <c r="C702" s="83">
        <v>4.9999999999999999E-20</v>
      </c>
    </row>
    <row r="703" spans="1:3" x14ac:dyDescent="0.3">
      <c r="A703" s="41" t="s">
        <v>418</v>
      </c>
      <c r="B703" s="41" t="s">
        <v>10</v>
      </c>
      <c r="C703" s="83">
        <v>4.1899999999999999E-11</v>
      </c>
    </row>
    <row r="704" spans="1:3" x14ac:dyDescent="0.3">
      <c r="A704" s="41" t="s">
        <v>418</v>
      </c>
      <c r="B704" s="41" t="s">
        <v>532</v>
      </c>
      <c r="C704" s="83">
        <v>4.0000000000000001E-10</v>
      </c>
    </row>
    <row r="705" spans="1:3" x14ac:dyDescent="0.3">
      <c r="A705" s="41" t="s">
        <v>418</v>
      </c>
      <c r="B705" s="41" t="s">
        <v>10</v>
      </c>
      <c r="C705" s="83">
        <v>3.9999999999999998E-11</v>
      </c>
    </row>
    <row r="706" spans="1:3" x14ac:dyDescent="0.3">
      <c r="A706" s="41" t="s">
        <v>418</v>
      </c>
      <c r="B706" s="41" t="s">
        <v>10</v>
      </c>
      <c r="C706" s="83">
        <v>2.9999999999999998E-13</v>
      </c>
    </row>
    <row r="707" spans="1:3" x14ac:dyDescent="0.3">
      <c r="A707" s="41" t="s">
        <v>417</v>
      </c>
      <c r="B707" s="41" t="s">
        <v>15</v>
      </c>
      <c r="C707" s="83">
        <v>7.7520000000000005E-9</v>
      </c>
    </row>
    <row r="708" spans="1:3" x14ac:dyDescent="0.3">
      <c r="A708" s="41" t="s">
        <v>416</v>
      </c>
      <c r="B708" s="41" t="s">
        <v>10</v>
      </c>
      <c r="C708" s="83">
        <v>4.9999999999999997E-12</v>
      </c>
    </row>
    <row r="709" spans="1:3" x14ac:dyDescent="0.3">
      <c r="A709" s="41" t="s">
        <v>416</v>
      </c>
      <c r="B709" s="41" t="s">
        <v>15</v>
      </c>
      <c r="C709" s="83">
        <v>1E-8</v>
      </c>
    </row>
    <row r="710" spans="1:3" x14ac:dyDescent="0.3">
      <c r="A710" s="41" t="s">
        <v>416</v>
      </c>
      <c r="B710" s="41" t="s">
        <v>697</v>
      </c>
      <c r="C710" s="83">
        <v>1.6969999999999999E-8</v>
      </c>
    </row>
    <row r="711" spans="1:3" x14ac:dyDescent="0.3">
      <c r="A711" s="41" t="s">
        <v>416</v>
      </c>
      <c r="B711" s="41" t="s">
        <v>696</v>
      </c>
      <c r="C711" s="83">
        <v>4.2880000000000001E-9</v>
      </c>
    </row>
    <row r="712" spans="1:3" x14ac:dyDescent="0.3">
      <c r="A712" s="41" t="s">
        <v>416</v>
      </c>
      <c r="B712" s="41" t="s">
        <v>695</v>
      </c>
      <c r="C712" s="83">
        <v>6.1559999999999998E-9</v>
      </c>
    </row>
    <row r="713" spans="1:3" x14ac:dyDescent="0.3">
      <c r="A713" s="41" t="s">
        <v>416</v>
      </c>
      <c r="B713" s="41" t="s">
        <v>694</v>
      </c>
      <c r="C713" s="83">
        <v>1.125E-8</v>
      </c>
    </row>
    <row r="714" spans="1:3" x14ac:dyDescent="0.3">
      <c r="A714" s="41" t="s">
        <v>415</v>
      </c>
      <c r="B714" s="41" t="s">
        <v>646</v>
      </c>
      <c r="C714" s="83">
        <v>8.3130000000000001E-10</v>
      </c>
    </row>
    <row r="715" spans="1:3" x14ac:dyDescent="0.3">
      <c r="A715" s="41" t="s">
        <v>415</v>
      </c>
      <c r="B715" s="41" t="s">
        <v>571</v>
      </c>
      <c r="C715" s="83">
        <v>2.5370000000000002E-12</v>
      </c>
    </row>
    <row r="716" spans="1:3" x14ac:dyDescent="0.3">
      <c r="A716" s="41" t="s">
        <v>415</v>
      </c>
      <c r="B716" s="41" t="s">
        <v>570</v>
      </c>
      <c r="C716" s="83">
        <v>1.799E-16</v>
      </c>
    </row>
    <row r="717" spans="1:3" x14ac:dyDescent="0.3">
      <c r="A717" s="41" t="s">
        <v>415</v>
      </c>
      <c r="B717" s="41" t="s">
        <v>605</v>
      </c>
      <c r="C717" s="83">
        <v>5.3759999999999997E-11</v>
      </c>
    </row>
    <row r="718" spans="1:3" x14ac:dyDescent="0.3">
      <c r="A718" s="41" t="s">
        <v>415</v>
      </c>
      <c r="B718" s="41" t="s">
        <v>569</v>
      </c>
      <c r="C718" s="83">
        <v>1.3759999999999999E-13</v>
      </c>
    </row>
    <row r="719" spans="1:3" x14ac:dyDescent="0.3">
      <c r="A719" s="41" t="s">
        <v>415</v>
      </c>
      <c r="B719" s="41" t="s">
        <v>537</v>
      </c>
      <c r="C719" s="83">
        <v>2.127E-10</v>
      </c>
    </row>
    <row r="720" spans="1:3" x14ac:dyDescent="0.3">
      <c r="A720" s="41" t="s">
        <v>415</v>
      </c>
      <c r="B720" s="41" t="s">
        <v>588</v>
      </c>
      <c r="C720" s="83">
        <v>1.7930000000000001E-23</v>
      </c>
    </row>
    <row r="721" spans="1:3" x14ac:dyDescent="0.3">
      <c r="A721" s="41" t="s">
        <v>415</v>
      </c>
      <c r="B721" s="41" t="s">
        <v>573</v>
      </c>
      <c r="C721" s="83">
        <v>3.149E-14</v>
      </c>
    </row>
    <row r="722" spans="1:3" x14ac:dyDescent="0.3">
      <c r="A722" s="41" t="s">
        <v>415</v>
      </c>
      <c r="B722" s="41" t="s">
        <v>604</v>
      </c>
      <c r="C722" s="83">
        <v>2.6369999999999998E-10</v>
      </c>
    </row>
    <row r="723" spans="1:3" x14ac:dyDescent="0.3">
      <c r="A723" s="41" t="s">
        <v>415</v>
      </c>
      <c r="B723" s="41" t="s">
        <v>568</v>
      </c>
      <c r="C723" s="83">
        <v>1.435E-10</v>
      </c>
    </row>
    <row r="724" spans="1:3" x14ac:dyDescent="0.3">
      <c r="A724" s="41" t="s">
        <v>415</v>
      </c>
      <c r="B724" s="41" t="s">
        <v>693</v>
      </c>
      <c r="C724" s="83">
        <v>5.72E-22</v>
      </c>
    </row>
    <row r="725" spans="1:3" x14ac:dyDescent="0.3">
      <c r="A725" s="41" t="s">
        <v>415</v>
      </c>
      <c r="B725" s="41" t="s">
        <v>597</v>
      </c>
      <c r="C725" s="83">
        <v>8.2540000000000007E-9</v>
      </c>
    </row>
    <row r="726" spans="1:3" x14ac:dyDescent="0.3">
      <c r="A726" s="41" t="s">
        <v>415</v>
      </c>
      <c r="B726" s="41" t="s">
        <v>643</v>
      </c>
      <c r="C726" s="83">
        <v>2.9880000000000001E-20</v>
      </c>
    </row>
    <row r="727" spans="1:3" x14ac:dyDescent="0.3">
      <c r="A727" s="41" t="s">
        <v>415</v>
      </c>
      <c r="B727" s="41" t="s">
        <v>535</v>
      </c>
      <c r="C727" s="83">
        <v>1.182E-40</v>
      </c>
    </row>
    <row r="728" spans="1:3" x14ac:dyDescent="0.3">
      <c r="A728" s="41" t="s">
        <v>415</v>
      </c>
      <c r="B728" s="41" t="s">
        <v>534</v>
      </c>
      <c r="C728" s="83">
        <v>5.353E-9</v>
      </c>
    </row>
    <row r="729" spans="1:3" x14ac:dyDescent="0.3">
      <c r="A729" s="41" t="s">
        <v>415</v>
      </c>
      <c r="B729" s="41" t="s">
        <v>567</v>
      </c>
      <c r="C729" s="83">
        <v>1.074E-10</v>
      </c>
    </row>
    <row r="730" spans="1:3" x14ac:dyDescent="0.3">
      <c r="A730" s="41" t="s">
        <v>415</v>
      </c>
      <c r="B730" s="41" t="s">
        <v>645</v>
      </c>
      <c r="C730" s="83">
        <v>9.6669999999999998E-9</v>
      </c>
    </row>
    <row r="731" spans="1:3" x14ac:dyDescent="0.3">
      <c r="A731" s="41" t="s">
        <v>415</v>
      </c>
      <c r="B731" s="41" t="s">
        <v>566</v>
      </c>
      <c r="C731" s="83">
        <v>2.9490000000000001E-12</v>
      </c>
    </row>
    <row r="732" spans="1:3" x14ac:dyDescent="0.3">
      <c r="A732" s="41" t="s">
        <v>415</v>
      </c>
      <c r="B732" s="41" t="s">
        <v>603</v>
      </c>
      <c r="C732" s="83">
        <v>1.1329999999999999E-9</v>
      </c>
    </row>
    <row r="733" spans="1:3" x14ac:dyDescent="0.3">
      <c r="A733" s="41" t="s">
        <v>415</v>
      </c>
      <c r="B733" s="41" t="s">
        <v>692</v>
      </c>
      <c r="C733" s="83">
        <v>2.9979999999999999E-63</v>
      </c>
    </row>
    <row r="734" spans="1:3" x14ac:dyDescent="0.3">
      <c r="A734" s="41" t="s">
        <v>415</v>
      </c>
      <c r="B734" s="41" t="s">
        <v>691</v>
      </c>
      <c r="C734" s="83">
        <v>1.02E-137</v>
      </c>
    </row>
    <row r="735" spans="1:3" x14ac:dyDescent="0.3">
      <c r="A735" s="41" t="s">
        <v>415</v>
      </c>
      <c r="B735" s="41" t="s">
        <v>690</v>
      </c>
      <c r="C735" s="41" t="s">
        <v>689</v>
      </c>
    </row>
    <row r="736" spans="1:3" x14ac:dyDescent="0.3">
      <c r="A736" s="41" t="s">
        <v>415</v>
      </c>
      <c r="B736" s="41" t="s">
        <v>688</v>
      </c>
      <c r="C736" s="83">
        <v>4.624E-14</v>
      </c>
    </row>
    <row r="737" spans="1:3" x14ac:dyDescent="0.3">
      <c r="A737" s="41" t="s">
        <v>415</v>
      </c>
      <c r="B737" s="41" t="s">
        <v>687</v>
      </c>
      <c r="C737" s="83">
        <v>2.5500000000000002E-152</v>
      </c>
    </row>
    <row r="738" spans="1:3" x14ac:dyDescent="0.3">
      <c r="A738" s="41" t="s">
        <v>415</v>
      </c>
      <c r="B738" s="41" t="s">
        <v>686</v>
      </c>
      <c r="C738" s="83">
        <v>2.0099999999999999E-152</v>
      </c>
    </row>
    <row r="739" spans="1:3" x14ac:dyDescent="0.3">
      <c r="A739" s="41" t="s">
        <v>415</v>
      </c>
      <c r="B739" s="41" t="s">
        <v>685</v>
      </c>
      <c r="C739" s="83">
        <v>6.4569999999999999E-55</v>
      </c>
    </row>
    <row r="740" spans="1:3" x14ac:dyDescent="0.3">
      <c r="A740" s="41" t="s">
        <v>415</v>
      </c>
      <c r="B740" s="41" t="s">
        <v>684</v>
      </c>
      <c r="C740" s="83">
        <v>3.3590000000000001E-71</v>
      </c>
    </row>
    <row r="741" spans="1:3" x14ac:dyDescent="0.3">
      <c r="A741" s="41" t="s">
        <v>415</v>
      </c>
      <c r="B741" s="41" t="s">
        <v>683</v>
      </c>
      <c r="C741" s="83">
        <v>4.4700000000000001E-272</v>
      </c>
    </row>
    <row r="742" spans="1:3" x14ac:dyDescent="0.3">
      <c r="A742" s="41" t="s">
        <v>415</v>
      </c>
      <c r="B742" s="41" t="s">
        <v>682</v>
      </c>
      <c r="C742" s="83">
        <v>5.6299999999999997E-31</v>
      </c>
    </row>
    <row r="743" spans="1:3" x14ac:dyDescent="0.3">
      <c r="A743" s="41" t="s">
        <v>415</v>
      </c>
      <c r="B743" s="41" t="s">
        <v>681</v>
      </c>
      <c r="C743" s="83">
        <v>5.7980000000000001E-12</v>
      </c>
    </row>
    <row r="744" spans="1:3" x14ac:dyDescent="0.3">
      <c r="A744" s="41" t="s">
        <v>415</v>
      </c>
      <c r="B744" s="41" t="s">
        <v>680</v>
      </c>
      <c r="C744" s="83">
        <v>5.0429999999999999E-19</v>
      </c>
    </row>
    <row r="745" spans="1:3" x14ac:dyDescent="0.3">
      <c r="A745" s="41" t="s">
        <v>415</v>
      </c>
      <c r="B745" s="41" t="s">
        <v>555</v>
      </c>
      <c r="C745" s="83">
        <v>1E-8</v>
      </c>
    </row>
    <row r="746" spans="1:3" x14ac:dyDescent="0.3">
      <c r="A746" s="41" t="s">
        <v>415</v>
      </c>
      <c r="B746" s="41" t="s">
        <v>555</v>
      </c>
      <c r="C746" s="83">
        <v>1.2E-10</v>
      </c>
    </row>
    <row r="747" spans="1:3" x14ac:dyDescent="0.3">
      <c r="A747" s="41" t="s">
        <v>415</v>
      </c>
      <c r="B747" s="41" t="s">
        <v>614</v>
      </c>
      <c r="C747" s="83">
        <v>5.74E-27</v>
      </c>
    </row>
    <row r="748" spans="1:3" x14ac:dyDescent="0.3">
      <c r="A748" s="41" t="s">
        <v>415</v>
      </c>
      <c r="B748" s="41" t="s">
        <v>614</v>
      </c>
      <c r="C748" s="83">
        <v>1.4459999999999999E-21</v>
      </c>
    </row>
    <row r="749" spans="1:3" x14ac:dyDescent="0.3">
      <c r="A749" s="41" t="s">
        <v>415</v>
      </c>
      <c r="B749" s="41" t="s">
        <v>587</v>
      </c>
      <c r="C749" s="83">
        <v>7.7740000000000002E-41</v>
      </c>
    </row>
    <row r="750" spans="1:3" x14ac:dyDescent="0.3">
      <c r="A750" s="41" t="s">
        <v>415</v>
      </c>
      <c r="B750" s="41" t="s">
        <v>587</v>
      </c>
      <c r="C750" s="83">
        <v>1.956E-21</v>
      </c>
    </row>
    <row r="751" spans="1:3" x14ac:dyDescent="0.3">
      <c r="A751" s="41" t="s">
        <v>415</v>
      </c>
      <c r="B751" s="41" t="s">
        <v>584</v>
      </c>
      <c r="C751" s="83">
        <v>8.6240000000000003E-39</v>
      </c>
    </row>
    <row r="752" spans="1:3" x14ac:dyDescent="0.3">
      <c r="A752" s="41" t="s">
        <v>415</v>
      </c>
      <c r="B752" s="41" t="s">
        <v>584</v>
      </c>
      <c r="C752" s="83">
        <v>4.205E-22</v>
      </c>
    </row>
    <row r="753" spans="1:3" x14ac:dyDescent="0.3">
      <c r="A753" s="41" t="s">
        <v>415</v>
      </c>
      <c r="B753" s="41" t="s">
        <v>665</v>
      </c>
      <c r="C753" s="83">
        <v>5.4879999999999996E-40</v>
      </c>
    </row>
    <row r="754" spans="1:3" x14ac:dyDescent="0.3">
      <c r="A754" s="41" t="s">
        <v>415</v>
      </c>
      <c r="B754" s="41" t="s">
        <v>665</v>
      </c>
      <c r="C754" s="83">
        <v>5.0069999999999997E-23</v>
      </c>
    </row>
    <row r="755" spans="1:3" x14ac:dyDescent="0.3">
      <c r="A755" s="41" t="s">
        <v>415</v>
      </c>
      <c r="B755" s="41" t="s">
        <v>679</v>
      </c>
      <c r="C755" s="83">
        <v>2.454E-8</v>
      </c>
    </row>
    <row r="756" spans="1:3" x14ac:dyDescent="0.3">
      <c r="A756" s="41" t="s">
        <v>415</v>
      </c>
      <c r="B756" s="41" t="s">
        <v>678</v>
      </c>
      <c r="C756" s="83">
        <v>4.66E-9</v>
      </c>
    </row>
    <row r="757" spans="1:3" x14ac:dyDescent="0.3">
      <c r="A757" s="41" t="s">
        <v>415</v>
      </c>
      <c r="B757" s="41" t="s">
        <v>678</v>
      </c>
      <c r="C757" s="83">
        <v>1.4459999999999999E-21</v>
      </c>
    </row>
    <row r="758" spans="1:3" x14ac:dyDescent="0.3">
      <c r="A758" s="41" t="s">
        <v>415</v>
      </c>
      <c r="B758" s="41" t="s">
        <v>678</v>
      </c>
      <c r="C758" s="83">
        <v>5.2899999999999997E-9</v>
      </c>
    </row>
    <row r="759" spans="1:3" x14ac:dyDescent="0.3">
      <c r="A759" s="41" t="s">
        <v>415</v>
      </c>
      <c r="B759" s="41" t="s">
        <v>678</v>
      </c>
      <c r="C759" s="83">
        <v>1.76E-15</v>
      </c>
    </row>
    <row r="760" spans="1:3" x14ac:dyDescent="0.3">
      <c r="A760" s="41" t="s">
        <v>415</v>
      </c>
      <c r="B760" s="41" t="s">
        <v>677</v>
      </c>
      <c r="C760" s="83">
        <v>3.5E-12</v>
      </c>
    </row>
    <row r="761" spans="1:3" x14ac:dyDescent="0.3">
      <c r="A761" s="41" t="s">
        <v>415</v>
      </c>
      <c r="B761" s="41" t="s">
        <v>676</v>
      </c>
      <c r="C761" s="83">
        <v>1E-8</v>
      </c>
    </row>
    <row r="762" spans="1:3" x14ac:dyDescent="0.3">
      <c r="A762" s="41" t="s">
        <v>415</v>
      </c>
      <c r="B762" s="41" t="s">
        <v>675</v>
      </c>
      <c r="C762" s="83">
        <v>1.956E-21</v>
      </c>
    </row>
    <row r="763" spans="1:3" x14ac:dyDescent="0.3">
      <c r="A763" s="41" t="s">
        <v>415</v>
      </c>
      <c r="B763" s="41" t="s">
        <v>675</v>
      </c>
      <c r="C763" s="83">
        <v>2.1299999999999999E-10</v>
      </c>
    </row>
    <row r="764" spans="1:3" x14ac:dyDescent="0.3">
      <c r="A764" s="41" t="s">
        <v>415</v>
      </c>
      <c r="B764" s="41" t="s">
        <v>674</v>
      </c>
      <c r="C764" s="83">
        <v>1.0000000000000001E-9</v>
      </c>
    </row>
    <row r="765" spans="1:3" x14ac:dyDescent="0.3">
      <c r="A765" s="41" t="s">
        <v>415</v>
      </c>
      <c r="B765" s="41" t="s">
        <v>673</v>
      </c>
      <c r="C765" s="83">
        <v>4.3499999999999999E-8</v>
      </c>
    </row>
    <row r="766" spans="1:3" x14ac:dyDescent="0.3">
      <c r="A766" s="41" t="s">
        <v>415</v>
      </c>
      <c r="B766" s="41" t="s">
        <v>672</v>
      </c>
      <c r="C766" s="83">
        <v>2.9999999999999998E-63</v>
      </c>
    </row>
    <row r="767" spans="1:3" x14ac:dyDescent="0.3">
      <c r="A767" s="41" t="s">
        <v>415</v>
      </c>
      <c r="B767" s="41" t="s">
        <v>671</v>
      </c>
      <c r="C767" s="83">
        <v>2.5500000000000002E-152</v>
      </c>
    </row>
    <row r="768" spans="1:3" x14ac:dyDescent="0.3">
      <c r="A768" s="41" t="s">
        <v>415</v>
      </c>
      <c r="B768" s="41" t="s">
        <v>670</v>
      </c>
      <c r="C768" s="83">
        <v>6.4599999999999997E-55</v>
      </c>
    </row>
    <row r="769" spans="1:3" x14ac:dyDescent="0.3">
      <c r="A769" s="41" t="s">
        <v>415</v>
      </c>
      <c r="B769" s="41" t="s">
        <v>669</v>
      </c>
      <c r="C769" s="83">
        <v>5.6299999999999997E-31</v>
      </c>
    </row>
    <row r="770" spans="1:3" x14ac:dyDescent="0.3">
      <c r="A770" s="41" t="s">
        <v>415</v>
      </c>
      <c r="B770" s="41" t="s">
        <v>668</v>
      </c>
      <c r="C770" s="83">
        <v>5.8000000000000003E-12</v>
      </c>
    </row>
    <row r="771" spans="1:3" x14ac:dyDescent="0.3">
      <c r="A771" s="41" t="s">
        <v>415</v>
      </c>
      <c r="B771" s="41" t="s">
        <v>667</v>
      </c>
      <c r="C771" s="83">
        <v>5.0399999999999998E-19</v>
      </c>
    </row>
    <row r="772" spans="1:3" x14ac:dyDescent="0.3">
      <c r="A772" s="41" t="s">
        <v>415</v>
      </c>
      <c r="B772" s="41" t="s">
        <v>666</v>
      </c>
      <c r="C772" s="83">
        <v>2.6500000000000002E-9</v>
      </c>
    </row>
    <row r="773" spans="1:3" x14ac:dyDescent="0.3">
      <c r="A773" s="41" t="s">
        <v>415</v>
      </c>
      <c r="B773" s="41" t="s">
        <v>584</v>
      </c>
      <c r="C773" s="83">
        <v>4.0000000000000002E-22</v>
      </c>
    </row>
    <row r="774" spans="1:3" x14ac:dyDescent="0.3">
      <c r="A774" s="41" t="s">
        <v>415</v>
      </c>
      <c r="B774" s="41" t="s">
        <v>584</v>
      </c>
      <c r="C774" s="83">
        <v>1.7700000000000001E-10</v>
      </c>
    </row>
    <row r="775" spans="1:3" x14ac:dyDescent="0.3">
      <c r="A775" s="41" t="s">
        <v>415</v>
      </c>
      <c r="B775" s="41" t="s">
        <v>665</v>
      </c>
      <c r="C775" s="83">
        <v>5.0000000000000002E-23</v>
      </c>
    </row>
    <row r="776" spans="1:3" x14ac:dyDescent="0.3">
      <c r="A776" s="41" t="s">
        <v>415</v>
      </c>
      <c r="B776" s="41" t="s">
        <v>665</v>
      </c>
      <c r="C776" s="83">
        <v>1.69E-15</v>
      </c>
    </row>
    <row r="777" spans="1:3" x14ac:dyDescent="0.3">
      <c r="A777" s="41" t="s">
        <v>415</v>
      </c>
      <c r="B777" s="41" t="s">
        <v>664</v>
      </c>
      <c r="C777" s="83">
        <v>2.1950000000000001E-8</v>
      </c>
    </row>
    <row r="778" spans="1:3" x14ac:dyDescent="0.3">
      <c r="A778" s="41" t="s">
        <v>415</v>
      </c>
      <c r="B778" s="41" t="s">
        <v>663</v>
      </c>
      <c r="C778" s="83">
        <v>1.01E-17</v>
      </c>
    </row>
    <row r="779" spans="1:3" x14ac:dyDescent="0.3">
      <c r="A779" s="41" t="s">
        <v>415</v>
      </c>
      <c r="B779" s="41" t="s">
        <v>663</v>
      </c>
      <c r="C779" s="83">
        <v>2.454E-8</v>
      </c>
    </row>
    <row r="780" spans="1:3" x14ac:dyDescent="0.3">
      <c r="A780" s="41" t="s">
        <v>415</v>
      </c>
      <c r="B780" s="41" t="s">
        <v>662</v>
      </c>
      <c r="C780" s="83">
        <v>8.0000000000000006E-18</v>
      </c>
    </row>
    <row r="781" spans="1:3" x14ac:dyDescent="0.3">
      <c r="A781" s="41" t="s">
        <v>415</v>
      </c>
      <c r="B781" s="41" t="s">
        <v>662</v>
      </c>
      <c r="C781" s="83">
        <v>7.9999999999999998E-48</v>
      </c>
    </row>
    <row r="782" spans="1:3" x14ac:dyDescent="0.3">
      <c r="A782" s="41" t="s">
        <v>415</v>
      </c>
      <c r="B782" s="41" t="s">
        <v>10</v>
      </c>
      <c r="C782" s="83">
        <v>3E-9</v>
      </c>
    </row>
    <row r="783" spans="1:3" x14ac:dyDescent="0.3">
      <c r="A783" s="41" t="s">
        <v>415</v>
      </c>
      <c r="B783" s="41" t="s">
        <v>661</v>
      </c>
      <c r="C783" s="83">
        <v>4.9999999999999998E-45</v>
      </c>
    </row>
    <row r="784" spans="1:3" x14ac:dyDescent="0.3">
      <c r="A784" s="41" t="s">
        <v>415</v>
      </c>
      <c r="B784" s="41" t="s">
        <v>660</v>
      </c>
      <c r="C784" s="83">
        <v>3E-152</v>
      </c>
    </row>
    <row r="785" spans="1:3" x14ac:dyDescent="0.3">
      <c r="A785" s="41" t="s">
        <v>415</v>
      </c>
      <c r="B785" s="41" t="s">
        <v>660</v>
      </c>
      <c r="C785" s="83">
        <v>2.9999999999999998E-63</v>
      </c>
    </row>
    <row r="786" spans="1:3" x14ac:dyDescent="0.3">
      <c r="A786" s="41" t="s">
        <v>415</v>
      </c>
      <c r="B786" s="41" t="s">
        <v>659</v>
      </c>
      <c r="C786" s="83">
        <v>1.0000000000000001E-43</v>
      </c>
    </row>
    <row r="787" spans="1:3" x14ac:dyDescent="0.3">
      <c r="A787" s="41" t="s">
        <v>415</v>
      </c>
      <c r="B787" s="41" t="s">
        <v>658</v>
      </c>
      <c r="C787" s="83">
        <v>5.0000000000000002E-14</v>
      </c>
    </row>
    <row r="788" spans="1:3" x14ac:dyDescent="0.3">
      <c r="A788" s="41" t="s">
        <v>415</v>
      </c>
      <c r="B788" s="41" t="s">
        <v>606</v>
      </c>
      <c r="C788" s="83">
        <v>8.3009999999999996E-10</v>
      </c>
    </row>
    <row r="789" spans="1:3" x14ac:dyDescent="0.3">
      <c r="A789" s="41" t="s">
        <v>415</v>
      </c>
      <c r="B789" s="41" t="s">
        <v>555</v>
      </c>
      <c r="C789" s="83">
        <v>2.251E-12</v>
      </c>
    </row>
    <row r="790" spans="1:3" x14ac:dyDescent="0.3">
      <c r="A790" s="41" t="s">
        <v>415</v>
      </c>
      <c r="B790" s="41" t="s">
        <v>657</v>
      </c>
      <c r="C790" s="83">
        <v>8.2460000000000005E-11</v>
      </c>
    </row>
    <row r="791" spans="1:3" x14ac:dyDescent="0.3">
      <c r="A791" s="41" t="s">
        <v>415</v>
      </c>
      <c r="B791" s="41" t="s">
        <v>656</v>
      </c>
      <c r="C791" s="83">
        <v>3.2560000000000002E-37</v>
      </c>
    </row>
    <row r="792" spans="1:3" x14ac:dyDescent="0.3">
      <c r="A792" s="41" t="s">
        <v>415</v>
      </c>
      <c r="B792" s="41" t="s">
        <v>656</v>
      </c>
      <c r="C792" s="83">
        <v>1.5759999999999999E-12</v>
      </c>
    </row>
    <row r="793" spans="1:3" x14ac:dyDescent="0.3">
      <c r="A793" s="41" t="s">
        <v>415</v>
      </c>
      <c r="B793" s="41" t="s">
        <v>610</v>
      </c>
      <c r="C793" s="83">
        <v>7.897E-11</v>
      </c>
    </row>
    <row r="794" spans="1:3" x14ac:dyDescent="0.3">
      <c r="A794" s="41" t="s">
        <v>415</v>
      </c>
      <c r="B794" s="41" t="s">
        <v>655</v>
      </c>
      <c r="C794" s="83">
        <v>3E-152</v>
      </c>
    </row>
    <row r="795" spans="1:3" x14ac:dyDescent="0.3">
      <c r="A795" s="41" t="s">
        <v>415</v>
      </c>
      <c r="B795" s="41" t="s">
        <v>655</v>
      </c>
      <c r="C795" s="83">
        <v>2.9999999999999998E-63</v>
      </c>
    </row>
    <row r="796" spans="1:3" x14ac:dyDescent="0.3">
      <c r="A796" s="41" t="s">
        <v>413</v>
      </c>
      <c r="B796" s="41" t="s">
        <v>10</v>
      </c>
      <c r="C796" s="83">
        <v>9.0299999999999999E-13</v>
      </c>
    </row>
    <row r="797" spans="1:3" x14ac:dyDescent="0.3">
      <c r="A797" s="41" t="s">
        <v>413</v>
      </c>
      <c r="B797" s="41" t="s">
        <v>532</v>
      </c>
      <c r="C797" s="83">
        <v>3.9999999999999998E-11</v>
      </c>
    </row>
    <row r="798" spans="1:3" x14ac:dyDescent="0.3">
      <c r="A798" s="41" t="s">
        <v>413</v>
      </c>
      <c r="B798" s="41" t="s">
        <v>10</v>
      </c>
      <c r="C798" s="83">
        <v>9E-13</v>
      </c>
    </row>
    <row r="799" spans="1:3" x14ac:dyDescent="0.3">
      <c r="A799" s="41" t="s">
        <v>413</v>
      </c>
      <c r="B799" s="41" t="s">
        <v>10</v>
      </c>
      <c r="C799" s="83">
        <v>2E-14</v>
      </c>
    </row>
    <row r="800" spans="1:3" x14ac:dyDescent="0.3">
      <c r="A800" s="41" t="s">
        <v>413</v>
      </c>
      <c r="B800" s="41" t="s">
        <v>15</v>
      </c>
      <c r="C800" s="83">
        <v>2E-8</v>
      </c>
    </row>
    <row r="801" spans="1:3" x14ac:dyDescent="0.3">
      <c r="A801" s="41" t="s">
        <v>412</v>
      </c>
      <c r="B801" s="41" t="s">
        <v>646</v>
      </c>
      <c r="C801" s="83">
        <v>6.6479999999999998E-38</v>
      </c>
    </row>
    <row r="802" spans="1:3" x14ac:dyDescent="0.3">
      <c r="A802" s="41" t="s">
        <v>412</v>
      </c>
      <c r="B802" s="41" t="s">
        <v>618</v>
      </c>
      <c r="C802" s="83">
        <v>1.9350000000000001E-35</v>
      </c>
    </row>
    <row r="803" spans="1:3" x14ac:dyDescent="0.3">
      <c r="A803" s="41" t="s">
        <v>412</v>
      </c>
      <c r="B803" s="41" t="s">
        <v>617</v>
      </c>
      <c r="C803" s="83">
        <v>2.0569999999999999E-38</v>
      </c>
    </row>
    <row r="804" spans="1:3" x14ac:dyDescent="0.3">
      <c r="A804" s="41" t="s">
        <v>412</v>
      </c>
      <c r="B804" s="41" t="s">
        <v>616</v>
      </c>
      <c r="C804" s="83">
        <v>3.759E-33</v>
      </c>
    </row>
    <row r="805" spans="1:3" x14ac:dyDescent="0.3">
      <c r="A805" s="41" t="s">
        <v>412</v>
      </c>
      <c r="B805" s="41" t="s">
        <v>645</v>
      </c>
      <c r="C805" s="83">
        <v>5.312E-35</v>
      </c>
    </row>
    <row r="806" spans="1:3" x14ac:dyDescent="0.3">
      <c r="A806" s="41" t="s">
        <v>412</v>
      </c>
      <c r="B806" s="41" t="s">
        <v>654</v>
      </c>
      <c r="C806" s="83">
        <v>4.9999999999999999E-13</v>
      </c>
    </row>
    <row r="807" spans="1:3" x14ac:dyDescent="0.3">
      <c r="A807" s="41" t="s">
        <v>412</v>
      </c>
      <c r="B807" s="41" t="s">
        <v>615</v>
      </c>
      <c r="C807" s="83">
        <v>1.91E-50</v>
      </c>
    </row>
    <row r="808" spans="1:3" x14ac:dyDescent="0.3">
      <c r="A808" s="41" t="s">
        <v>412</v>
      </c>
      <c r="B808" s="41" t="s">
        <v>532</v>
      </c>
      <c r="C808" s="83">
        <v>4.8540000000000004E-15</v>
      </c>
    </row>
    <row r="809" spans="1:3" x14ac:dyDescent="0.3">
      <c r="A809" s="41" t="s">
        <v>412</v>
      </c>
      <c r="B809" s="41" t="s">
        <v>10</v>
      </c>
      <c r="C809" s="83">
        <v>4.75E-20</v>
      </c>
    </row>
    <row r="810" spans="1:3" x14ac:dyDescent="0.3">
      <c r="A810" s="41" t="s">
        <v>412</v>
      </c>
      <c r="B810" s="41" t="s">
        <v>15</v>
      </c>
      <c r="C810" s="83">
        <v>1.042E-10</v>
      </c>
    </row>
    <row r="811" spans="1:3" x14ac:dyDescent="0.3">
      <c r="A811" s="41" t="s">
        <v>412</v>
      </c>
      <c r="B811" s="41" t="s">
        <v>532</v>
      </c>
      <c r="C811" s="83">
        <v>8.9999999999999996E-28</v>
      </c>
    </row>
    <row r="812" spans="1:3" x14ac:dyDescent="0.3">
      <c r="A812" s="41" t="s">
        <v>412</v>
      </c>
      <c r="B812" s="41" t="s">
        <v>10</v>
      </c>
      <c r="C812" s="83">
        <v>9.0000000000000001E-52</v>
      </c>
    </row>
    <row r="813" spans="1:3" x14ac:dyDescent="0.3">
      <c r="A813" s="41" t="s">
        <v>412</v>
      </c>
      <c r="B813" s="41" t="s">
        <v>10</v>
      </c>
      <c r="C813" s="83">
        <v>6.9999999999999997E-33</v>
      </c>
    </row>
    <row r="814" spans="1:3" x14ac:dyDescent="0.3">
      <c r="A814" s="41" t="s">
        <v>412</v>
      </c>
      <c r="B814" s="41" t="s">
        <v>15</v>
      </c>
      <c r="C814" s="83">
        <v>5E-15</v>
      </c>
    </row>
    <row r="815" spans="1:3" x14ac:dyDescent="0.3">
      <c r="A815" s="41" t="s">
        <v>412</v>
      </c>
      <c r="B815" s="41" t="s">
        <v>606</v>
      </c>
      <c r="C815" s="83">
        <v>7.1990000000000001E-50</v>
      </c>
    </row>
    <row r="816" spans="1:3" x14ac:dyDescent="0.3">
      <c r="A816" s="41" t="s">
        <v>412</v>
      </c>
      <c r="B816" s="41" t="s">
        <v>612</v>
      </c>
      <c r="C816" s="83">
        <v>7.293E-11</v>
      </c>
    </row>
    <row r="817" spans="1:3" x14ac:dyDescent="0.3">
      <c r="A817" s="41" t="s">
        <v>412</v>
      </c>
      <c r="B817" s="41" t="s">
        <v>653</v>
      </c>
      <c r="C817" s="83">
        <v>2.0300000000000001E-17</v>
      </c>
    </row>
    <row r="818" spans="1:3" x14ac:dyDescent="0.3">
      <c r="A818" s="41" t="s">
        <v>412</v>
      </c>
      <c r="B818" s="41" t="s">
        <v>531</v>
      </c>
      <c r="C818" s="83">
        <v>1.5600000000000001E-58</v>
      </c>
    </row>
    <row r="819" spans="1:3" x14ac:dyDescent="0.3">
      <c r="A819" s="41" t="s">
        <v>412</v>
      </c>
      <c r="B819" s="41" t="s">
        <v>611</v>
      </c>
      <c r="C819" s="83">
        <v>7.4759999999999997E-71</v>
      </c>
    </row>
    <row r="820" spans="1:3" x14ac:dyDescent="0.3">
      <c r="A820" s="41" t="s">
        <v>412</v>
      </c>
      <c r="B820" s="41" t="s">
        <v>652</v>
      </c>
      <c r="C820" s="83">
        <v>9.9660000000000001E-14</v>
      </c>
    </row>
    <row r="821" spans="1:3" x14ac:dyDescent="0.3">
      <c r="A821" s="41" t="s">
        <v>412</v>
      </c>
      <c r="B821" s="41" t="s">
        <v>610</v>
      </c>
      <c r="C821" s="83">
        <v>9.5609999999999994E-50</v>
      </c>
    </row>
    <row r="822" spans="1:3" x14ac:dyDescent="0.3">
      <c r="A822" s="41" t="s">
        <v>412</v>
      </c>
      <c r="B822" s="41" t="s">
        <v>651</v>
      </c>
      <c r="C822" s="83">
        <v>1.167E-12</v>
      </c>
    </row>
    <row r="823" spans="1:3" x14ac:dyDescent="0.3">
      <c r="A823" s="41" t="s">
        <v>412</v>
      </c>
      <c r="B823" s="41" t="s">
        <v>648</v>
      </c>
      <c r="C823" s="83">
        <v>6.2300000000000001E-21</v>
      </c>
    </row>
    <row r="824" spans="1:3" x14ac:dyDescent="0.3">
      <c r="A824" s="41" t="s">
        <v>412</v>
      </c>
      <c r="B824" s="41" t="s">
        <v>608</v>
      </c>
      <c r="C824" s="83">
        <v>1.023E-13</v>
      </c>
    </row>
    <row r="825" spans="1:3" x14ac:dyDescent="0.3">
      <c r="A825" s="41" t="s">
        <v>412</v>
      </c>
      <c r="B825" s="41" t="s">
        <v>607</v>
      </c>
      <c r="C825" s="83">
        <v>2.7309999999999999E-14</v>
      </c>
    </row>
    <row r="826" spans="1:3" x14ac:dyDescent="0.3">
      <c r="A826" s="41" t="s">
        <v>409</v>
      </c>
      <c r="B826" s="41" t="s">
        <v>10</v>
      </c>
      <c r="C826" s="83">
        <v>9.1199999999999999E-15</v>
      </c>
    </row>
    <row r="827" spans="1:3" x14ac:dyDescent="0.3">
      <c r="A827" s="41" t="s">
        <v>409</v>
      </c>
      <c r="B827" s="41" t="s">
        <v>15</v>
      </c>
      <c r="C827" s="83">
        <v>4.217E-18</v>
      </c>
    </row>
    <row r="828" spans="1:3" x14ac:dyDescent="0.3">
      <c r="A828" s="41" t="s">
        <v>409</v>
      </c>
      <c r="B828" s="41" t="s">
        <v>10</v>
      </c>
      <c r="C828" s="83">
        <v>2.0000000000000001E-27</v>
      </c>
    </row>
    <row r="829" spans="1:3" x14ac:dyDescent="0.3">
      <c r="A829" s="41" t="s">
        <v>408</v>
      </c>
      <c r="B829" s="41" t="s">
        <v>532</v>
      </c>
      <c r="C829" s="83">
        <v>1.808E-12</v>
      </c>
    </row>
    <row r="830" spans="1:3" x14ac:dyDescent="0.3">
      <c r="A830" s="41" t="s">
        <v>408</v>
      </c>
      <c r="B830" s="41" t="s">
        <v>10</v>
      </c>
      <c r="C830" s="83">
        <v>1.4859999999999999E-13</v>
      </c>
    </row>
    <row r="831" spans="1:3" x14ac:dyDescent="0.3">
      <c r="A831" s="41" t="s">
        <v>408</v>
      </c>
      <c r="B831" s="41" t="s">
        <v>10</v>
      </c>
      <c r="C831" s="83">
        <v>7.0000000000000001E-22</v>
      </c>
    </row>
    <row r="832" spans="1:3" x14ac:dyDescent="0.3">
      <c r="A832" s="41" t="s">
        <v>408</v>
      </c>
      <c r="B832" s="41" t="s">
        <v>650</v>
      </c>
      <c r="C832" s="83">
        <v>1.1679999999999999E-8</v>
      </c>
    </row>
    <row r="833" spans="1:3" x14ac:dyDescent="0.3">
      <c r="A833" s="41" t="s">
        <v>406</v>
      </c>
      <c r="B833" s="41" t="s">
        <v>645</v>
      </c>
      <c r="C833" s="83">
        <v>2.9110000000000001E-8</v>
      </c>
    </row>
    <row r="834" spans="1:3" x14ac:dyDescent="0.3">
      <c r="A834" s="41" t="s">
        <v>406</v>
      </c>
      <c r="B834" s="41" t="s">
        <v>10</v>
      </c>
      <c r="C834" s="83">
        <v>4.0000000000000001E-13</v>
      </c>
    </row>
    <row r="835" spans="1:3" x14ac:dyDescent="0.3">
      <c r="A835" s="41" t="s">
        <v>405</v>
      </c>
      <c r="B835" s="41" t="s">
        <v>532</v>
      </c>
      <c r="C835" s="83">
        <v>1.7459999999999999E-8</v>
      </c>
    </row>
    <row r="836" spans="1:3" x14ac:dyDescent="0.3">
      <c r="A836" s="41" t="s">
        <v>405</v>
      </c>
      <c r="B836" s="41" t="s">
        <v>532</v>
      </c>
      <c r="C836" s="83">
        <v>4.9999999999999996E-25</v>
      </c>
    </row>
    <row r="837" spans="1:3" x14ac:dyDescent="0.3">
      <c r="A837" s="41" t="s">
        <v>404</v>
      </c>
      <c r="B837" s="41" t="s">
        <v>10</v>
      </c>
      <c r="C837" s="83">
        <v>2.07E-14</v>
      </c>
    </row>
    <row r="838" spans="1:3" x14ac:dyDescent="0.3">
      <c r="A838" s="41" t="s">
        <v>404</v>
      </c>
      <c r="B838" s="41" t="s">
        <v>15</v>
      </c>
      <c r="C838" s="83">
        <v>3.8200000000000003E-12</v>
      </c>
    </row>
    <row r="839" spans="1:3" x14ac:dyDescent="0.3">
      <c r="A839" s="41" t="s">
        <v>404</v>
      </c>
      <c r="B839" s="41" t="s">
        <v>10</v>
      </c>
      <c r="C839" s="83">
        <v>2E-14</v>
      </c>
    </row>
    <row r="840" spans="1:3" x14ac:dyDescent="0.3">
      <c r="A840" s="41" t="s">
        <v>404</v>
      </c>
      <c r="B840" s="41" t="s">
        <v>10</v>
      </c>
      <c r="C840" s="83">
        <v>5.9999999999999997E-13</v>
      </c>
    </row>
    <row r="841" spans="1:3" x14ac:dyDescent="0.3">
      <c r="A841" s="41" t="s">
        <v>404</v>
      </c>
      <c r="B841" s="41" t="s">
        <v>15</v>
      </c>
      <c r="C841" s="83">
        <v>3.9999999999999999E-12</v>
      </c>
    </row>
    <row r="842" spans="1:3" x14ac:dyDescent="0.3">
      <c r="A842" s="41" t="s">
        <v>404</v>
      </c>
      <c r="B842" s="41" t="s">
        <v>15</v>
      </c>
      <c r="C842" s="83">
        <v>1E-13</v>
      </c>
    </row>
    <row r="843" spans="1:3" x14ac:dyDescent="0.3">
      <c r="A843" s="41" t="s">
        <v>404</v>
      </c>
      <c r="B843" s="41" t="s">
        <v>649</v>
      </c>
      <c r="C843" s="83">
        <v>3.9999999999999999E-12</v>
      </c>
    </row>
    <row r="844" spans="1:3" x14ac:dyDescent="0.3">
      <c r="A844" s="41" t="s">
        <v>403</v>
      </c>
      <c r="B844" s="41" t="s">
        <v>15</v>
      </c>
      <c r="C844" s="83">
        <v>2.7999999999999999E-8</v>
      </c>
    </row>
    <row r="845" spans="1:3" x14ac:dyDescent="0.3">
      <c r="A845" s="41" t="s">
        <v>403</v>
      </c>
      <c r="B845" s="41" t="s">
        <v>10</v>
      </c>
      <c r="C845" s="83">
        <v>5.0000000000000002E-11</v>
      </c>
    </row>
    <row r="846" spans="1:3" x14ac:dyDescent="0.3">
      <c r="A846" s="41" t="s">
        <v>402</v>
      </c>
      <c r="B846" s="41" t="s">
        <v>10</v>
      </c>
      <c r="C846" s="83">
        <v>1E-8</v>
      </c>
    </row>
    <row r="847" spans="1:3" x14ac:dyDescent="0.3">
      <c r="A847" s="41" t="s">
        <v>401</v>
      </c>
      <c r="B847" s="41" t="s">
        <v>532</v>
      </c>
      <c r="C847" s="83">
        <v>6E-11</v>
      </c>
    </row>
    <row r="848" spans="1:3" x14ac:dyDescent="0.3">
      <c r="A848" s="41" t="s">
        <v>401</v>
      </c>
      <c r="B848" s="41" t="s">
        <v>10</v>
      </c>
      <c r="C848" s="83">
        <v>3E-9</v>
      </c>
    </row>
    <row r="849" spans="1:3" x14ac:dyDescent="0.3">
      <c r="A849" s="41" t="s">
        <v>400</v>
      </c>
      <c r="B849" s="41" t="s">
        <v>10</v>
      </c>
      <c r="C849" s="83">
        <v>4.9999999999999999E-17</v>
      </c>
    </row>
    <row r="850" spans="1:3" x14ac:dyDescent="0.3">
      <c r="A850" s="41" t="s">
        <v>399</v>
      </c>
      <c r="B850" s="41" t="s">
        <v>646</v>
      </c>
      <c r="C850" s="83">
        <v>8.4750000000000002E-10</v>
      </c>
    </row>
    <row r="851" spans="1:3" x14ac:dyDescent="0.3">
      <c r="A851" s="41" t="s">
        <v>399</v>
      </c>
      <c r="B851" s="41" t="s">
        <v>618</v>
      </c>
      <c r="C851" s="83">
        <v>5.4519999999999998E-9</v>
      </c>
    </row>
    <row r="852" spans="1:3" x14ac:dyDescent="0.3">
      <c r="A852" s="41" t="s">
        <v>399</v>
      </c>
      <c r="B852" s="41" t="s">
        <v>617</v>
      </c>
      <c r="C852" s="83">
        <v>4.2469999999999999E-10</v>
      </c>
    </row>
    <row r="853" spans="1:3" x14ac:dyDescent="0.3">
      <c r="A853" s="41" t="s">
        <v>399</v>
      </c>
      <c r="B853" s="41" t="s">
        <v>645</v>
      </c>
      <c r="C853" s="83">
        <v>3.6920000000000001E-9</v>
      </c>
    </row>
    <row r="854" spans="1:3" x14ac:dyDescent="0.3">
      <c r="A854" s="41" t="s">
        <v>399</v>
      </c>
      <c r="B854" s="41" t="s">
        <v>647</v>
      </c>
      <c r="C854" s="83">
        <v>5.7200000000000001E-9</v>
      </c>
    </row>
    <row r="855" spans="1:3" x14ac:dyDescent="0.3">
      <c r="A855" s="41" t="s">
        <v>399</v>
      </c>
      <c r="B855" s="41" t="s">
        <v>615</v>
      </c>
      <c r="C855" s="83">
        <v>9.7820000000000002E-27</v>
      </c>
    </row>
    <row r="856" spans="1:3" x14ac:dyDescent="0.3">
      <c r="A856" s="41" t="s">
        <v>399</v>
      </c>
      <c r="B856" s="41" t="s">
        <v>532</v>
      </c>
      <c r="C856" s="83">
        <v>2.7000000000000001E-19</v>
      </c>
    </row>
    <row r="857" spans="1:3" x14ac:dyDescent="0.3">
      <c r="A857" s="41" t="s">
        <v>399</v>
      </c>
      <c r="B857" s="41" t="s">
        <v>532</v>
      </c>
      <c r="C857" s="83">
        <v>1.4100000000000001E-13</v>
      </c>
    </row>
    <row r="858" spans="1:3" x14ac:dyDescent="0.3">
      <c r="A858" s="41" t="s">
        <v>399</v>
      </c>
      <c r="B858" s="41" t="s">
        <v>10</v>
      </c>
      <c r="C858" s="83">
        <v>5.9700000000000004E-16</v>
      </c>
    </row>
    <row r="859" spans="1:3" x14ac:dyDescent="0.3">
      <c r="A859" s="41" t="s">
        <v>399</v>
      </c>
      <c r="B859" s="41" t="s">
        <v>532</v>
      </c>
      <c r="C859" s="83">
        <v>1.4000000000000001E-13</v>
      </c>
    </row>
    <row r="860" spans="1:3" x14ac:dyDescent="0.3">
      <c r="A860" s="41" t="s">
        <v>399</v>
      </c>
      <c r="B860" s="41" t="s">
        <v>532</v>
      </c>
      <c r="C860" s="83">
        <v>1.0829999999999999E-12</v>
      </c>
    </row>
    <row r="861" spans="1:3" x14ac:dyDescent="0.3">
      <c r="A861" s="41" t="s">
        <v>399</v>
      </c>
      <c r="B861" s="41" t="s">
        <v>10</v>
      </c>
      <c r="C861" s="83">
        <v>5.7070000000000003E-14</v>
      </c>
    </row>
    <row r="862" spans="1:3" x14ac:dyDescent="0.3">
      <c r="A862" s="41" t="s">
        <v>399</v>
      </c>
      <c r="B862" s="41" t="s">
        <v>606</v>
      </c>
      <c r="C862" s="83">
        <v>9.0000000000000003E-16</v>
      </c>
    </row>
    <row r="863" spans="1:3" x14ac:dyDescent="0.3">
      <c r="A863" s="41" t="s">
        <v>399</v>
      </c>
      <c r="B863" s="41" t="s">
        <v>532</v>
      </c>
      <c r="C863" s="83">
        <v>2.9999999999999999E-19</v>
      </c>
    </row>
    <row r="864" spans="1:3" x14ac:dyDescent="0.3">
      <c r="A864" s="41" t="s">
        <v>399</v>
      </c>
      <c r="B864" s="41" t="s">
        <v>532</v>
      </c>
      <c r="C864" s="83">
        <v>3.9999999999999998E-20</v>
      </c>
    </row>
    <row r="865" spans="1:3" x14ac:dyDescent="0.3">
      <c r="A865" s="41" t="s">
        <v>399</v>
      </c>
      <c r="B865" s="41" t="s">
        <v>532</v>
      </c>
      <c r="C865" s="83">
        <v>2E-19</v>
      </c>
    </row>
    <row r="866" spans="1:3" x14ac:dyDescent="0.3">
      <c r="A866" s="41" t="s">
        <v>399</v>
      </c>
      <c r="B866" s="41" t="s">
        <v>10</v>
      </c>
      <c r="C866" s="83">
        <v>5.9999999999999999E-16</v>
      </c>
    </row>
    <row r="867" spans="1:3" x14ac:dyDescent="0.3">
      <c r="A867" s="41" t="s">
        <v>399</v>
      </c>
      <c r="B867" s="41" t="s">
        <v>10</v>
      </c>
      <c r="C867" s="83">
        <v>3.0000000000000003E-20</v>
      </c>
    </row>
    <row r="868" spans="1:3" x14ac:dyDescent="0.3">
      <c r="A868" s="41" t="s">
        <v>399</v>
      </c>
      <c r="B868" s="41" t="s">
        <v>10</v>
      </c>
      <c r="C868" s="83">
        <v>2.9999999999999999E-21</v>
      </c>
    </row>
    <row r="869" spans="1:3" x14ac:dyDescent="0.3">
      <c r="A869" s="41" t="s">
        <v>399</v>
      </c>
      <c r="B869" s="41" t="s">
        <v>15</v>
      </c>
      <c r="C869" s="83">
        <v>2E-8</v>
      </c>
    </row>
    <row r="870" spans="1:3" x14ac:dyDescent="0.3">
      <c r="A870" s="41" t="s">
        <v>399</v>
      </c>
      <c r="B870" s="41" t="s">
        <v>606</v>
      </c>
      <c r="C870" s="83">
        <v>2.6140000000000001E-37</v>
      </c>
    </row>
    <row r="871" spans="1:3" x14ac:dyDescent="0.3">
      <c r="A871" s="41" t="s">
        <v>399</v>
      </c>
      <c r="B871" s="41" t="s">
        <v>612</v>
      </c>
      <c r="C871" s="83">
        <v>2.5949999999999998E-10</v>
      </c>
    </row>
    <row r="872" spans="1:3" x14ac:dyDescent="0.3">
      <c r="A872" s="41" t="s">
        <v>399</v>
      </c>
      <c r="B872" s="41" t="s">
        <v>531</v>
      </c>
      <c r="C872" s="83">
        <v>2.6359999999999998E-21</v>
      </c>
    </row>
    <row r="873" spans="1:3" x14ac:dyDescent="0.3">
      <c r="A873" s="41" t="s">
        <v>399</v>
      </c>
      <c r="B873" s="41" t="s">
        <v>611</v>
      </c>
      <c r="C873" s="83">
        <v>9.2149999999999999E-35</v>
      </c>
    </row>
    <row r="874" spans="1:3" x14ac:dyDescent="0.3">
      <c r="A874" s="41" t="s">
        <v>399</v>
      </c>
      <c r="B874" s="41" t="s">
        <v>610</v>
      </c>
      <c r="C874" s="83">
        <v>8.4500000000000005E-37</v>
      </c>
    </row>
    <row r="875" spans="1:3" x14ac:dyDescent="0.3">
      <c r="A875" s="41" t="s">
        <v>399</v>
      </c>
      <c r="B875" s="41" t="s">
        <v>648</v>
      </c>
      <c r="C875" s="83">
        <v>4.1000000000000001E-11</v>
      </c>
    </row>
    <row r="876" spans="1:3" x14ac:dyDescent="0.3">
      <c r="A876" s="41" t="s">
        <v>399</v>
      </c>
      <c r="B876" s="41" t="s">
        <v>608</v>
      </c>
      <c r="C876" s="83">
        <v>4.6330000000000003E-11</v>
      </c>
    </row>
    <row r="877" spans="1:3" x14ac:dyDescent="0.3">
      <c r="A877" s="41" t="s">
        <v>399</v>
      </c>
      <c r="B877" s="41" t="s">
        <v>607</v>
      </c>
      <c r="C877" s="83">
        <v>8.8450000000000007E-15</v>
      </c>
    </row>
    <row r="878" spans="1:3" x14ac:dyDescent="0.3">
      <c r="A878" s="41" t="s">
        <v>399</v>
      </c>
      <c r="B878" s="41" t="s">
        <v>647</v>
      </c>
      <c r="C878" s="83">
        <v>1.25E-9</v>
      </c>
    </row>
    <row r="879" spans="1:3" x14ac:dyDescent="0.3">
      <c r="A879" s="41" t="s">
        <v>399</v>
      </c>
      <c r="B879" s="41" t="s">
        <v>606</v>
      </c>
      <c r="C879" s="83">
        <v>8.8100000000000002E-16</v>
      </c>
    </row>
    <row r="880" spans="1:3" x14ac:dyDescent="0.3">
      <c r="A880" s="41" t="s">
        <v>399</v>
      </c>
      <c r="B880" s="41" t="s">
        <v>606</v>
      </c>
      <c r="C880" s="83">
        <v>1.9000000000000001E-15</v>
      </c>
    </row>
    <row r="881" spans="1:3" x14ac:dyDescent="0.3">
      <c r="A881" s="41" t="s">
        <v>399</v>
      </c>
      <c r="B881" s="41" t="s">
        <v>647</v>
      </c>
      <c r="C881" s="83">
        <v>6.3E-10</v>
      </c>
    </row>
    <row r="882" spans="1:3" x14ac:dyDescent="0.3">
      <c r="A882" s="41" t="s">
        <v>399</v>
      </c>
      <c r="B882" s="41" t="s">
        <v>647</v>
      </c>
      <c r="C882" s="83">
        <v>7.6920000000000001E-17</v>
      </c>
    </row>
    <row r="883" spans="1:3" x14ac:dyDescent="0.3">
      <c r="A883" s="41" t="s">
        <v>398</v>
      </c>
      <c r="B883" s="41" t="s">
        <v>550</v>
      </c>
      <c r="C883" s="83">
        <v>1.088E-10</v>
      </c>
    </row>
    <row r="884" spans="1:3" x14ac:dyDescent="0.3">
      <c r="A884" s="41" t="s">
        <v>398</v>
      </c>
      <c r="B884" s="41" t="s">
        <v>549</v>
      </c>
      <c r="C884" s="83">
        <v>1.098E-11</v>
      </c>
    </row>
    <row r="885" spans="1:3" x14ac:dyDescent="0.3">
      <c r="A885" s="41" t="s">
        <v>398</v>
      </c>
      <c r="B885" s="41" t="s">
        <v>575</v>
      </c>
      <c r="C885" s="83">
        <v>1.3000000000000001E-8</v>
      </c>
    </row>
    <row r="886" spans="1:3" x14ac:dyDescent="0.3">
      <c r="A886" s="41" t="s">
        <v>398</v>
      </c>
      <c r="B886" s="41" t="s">
        <v>575</v>
      </c>
      <c r="C886" s="83">
        <v>3.2999999999999998E-8</v>
      </c>
    </row>
    <row r="887" spans="1:3" x14ac:dyDescent="0.3">
      <c r="A887" s="41" t="s">
        <v>397</v>
      </c>
      <c r="B887" s="41" t="s">
        <v>10</v>
      </c>
      <c r="C887" s="83">
        <v>9.6799999999999997E-10</v>
      </c>
    </row>
    <row r="888" spans="1:3" x14ac:dyDescent="0.3">
      <c r="A888" s="41" t="s">
        <v>397</v>
      </c>
      <c r="B888" s="41" t="s">
        <v>10</v>
      </c>
      <c r="C888" s="83">
        <v>1.0000000000000001E-9</v>
      </c>
    </row>
    <row r="889" spans="1:3" x14ac:dyDescent="0.3">
      <c r="A889" s="41" t="s">
        <v>397</v>
      </c>
      <c r="B889" s="41" t="s">
        <v>10</v>
      </c>
      <c r="C889" s="83">
        <v>2.9999999999999997E-8</v>
      </c>
    </row>
    <row r="890" spans="1:3" x14ac:dyDescent="0.3">
      <c r="A890" s="41" t="s">
        <v>397</v>
      </c>
      <c r="B890" s="41" t="s">
        <v>15</v>
      </c>
      <c r="C890" s="83">
        <v>2E-8</v>
      </c>
    </row>
    <row r="891" spans="1:3" x14ac:dyDescent="0.3">
      <c r="A891" s="41" t="s">
        <v>396</v>
      </c>
      <c r="B891" s="41" t="s">
        <v>532</v>
      </c>
      <c r="C891" s="83">
        <v>1.8E-10</v>
      </c>
    </row>
    <row r="892" spans="1:3" x14ac:dyDescent="0.3">
      <c r="A892" s="41" t="s">
        <v>396</v>
      </c>
      <c r="B892" s="41" t="s">
        <v>532</v>
      </c>
      <c r="C892" s="83">
        <v>1.5779999999999999E-10</v>
      </c>
    </row>
    <row r="893" spans="1:3" x14ac:dyDescent="0.3">
      <c r="A893" s="41" t="s">
        <v>395</v>
      </c>
      <c r="B893" s="41" t="s">
        <v>646</v>
      </c>
      <c r="C893" s="83">
        <v>2.3260000000000001E-8</v>
      </c>
    </row>
    <row r="894" spans="1:3" x14ac:dyDescent="0.3">
      <c r="A894" s="41" t="s">
        <v>395</v>
      </c>
      <c r="B894" s="41" t="s">
        <v>618</v>
      </c>
      <c r="C894" s="83">
        <v>3.8589999999999997E-8</v>
      </c>
    </row>
    <row r="895" spans="1:3" x14ac:dyDescent="0.3">
      <c r="A895" s="41" t="s">
        <v>395</v>
      </c>
      <c r="B895" s="41" t="s">
        <v>616</v>
      </c>
      <c r="C895" s="83">
        <v>4.4560000000000003E-8</v>
      </c>
    </row>
    <row r="896" spans="1:3" x14ac:dyDescent="0.3">
      <c r="A896" s="41" t="s">
        <v>395</v>
      </c>
      <c r="B896" s="41" t="s">
        <v>645</v>
      </c>
      <c r="C896" s="83">
        <v>1.9709999999999999E-8</v>
      </c>
    </row>
    <row r="897" spans="1:3" x14ac:dyDescent="0.3">
      <c r="A897" s="41" t="s">
        <v>393</v>
      </c>
      <c r="B897" s="41" t="s">
        <v>646</v>
      </c>
      <c r="C897" s="83">
        <v>4.1569999999999996E-9</v>
      </c>
    </row>
    <row r="898" spans="1:3" x14ac:dyDescent="0.3">
      <c r="A898" s="41" t="s">
        <v>393</v>
      </c>
      <c r="B898" s="41" t="s">
        <v>618</v>
      </c>
      <c r="C898" s="83">
        <v>6.1590000000000003E-13</v>
      </c>
    </row>
    <row r="899" spans="1:3" x14ac:dyDescent="0.3">
      <c r="A899" s="41" t="s">
        <v>393</v>
      </c>
      <c r="B899" s="41" t="s">
        <v>617</v>
      </c>
      <c r="C899" s="83">
        <v>9.8279999999999996E-10</v>
      </c>
    </row>
    <row r="900" spans="1:3" x14ac:dyDescent="0.3">
      <c r="A900" s="41" t="s">
        <v>393</v>
      </c>
      <c r="B900" s="41" t="s">
        <v>570</v>
      </c>
      <c r="C900" s="83">
        <v>2.8800000000000002E-119</v>
      </c>
    </row>
    <row r="901" spans="1:3" x14ac:dyDescent="0.3">
      <c r="A901" s="41" t="s">
        <v>393</v>
      </c>
      <c r="B901" s="41" t="s">
        <v>574</v>
      </c>
      <c r="C901" s="83">
        <v>2.88E-116</v>
      </c>
    </row>
    <row r="902" spans="1:3" x14ac:dyDescent="0.3">
      <c r="A902" s="41" t="s">
        <v>393</v>
      </c>
      <c r="B902" s="41" t="s">
        <v>573</v>
      </c>
      <c r="C902" s="83">
        <v>2.09E-144</v>
      </c>
    </row>
    <row r="903" spans="1:3" x14ac:dyDescent="0.3">
      <c r="A903" s="41" t="s">
        <v>393</v>
      </c>
      <c r="B903" s="41" t="s">
        <v>616</v>
      </c>
      <c r="C903" s="83">
        <v>2.3450000000000001E-13</v>
      </c>
    </row>
    <row r="904" spans="1:3" x14ac:dyDescent="0.3">
      <c r="A904" s="41" t="s">
        <v>393</v>
      </c>
      <c r="B904" s="41" t="s">
        <v>536</v>
      </c>
      <c r="C904" s="83">
        <v>1.182E-20</v>
      </c>
    </row>
    <row r="905" spans="1:3" x14ac:dyDescent="0.3">
      <c r="A905" s="41" t="s">
        <v>393</v>
      </c>
      <c r="B905" s="41" t="s">
        <v>645</v>
      </c>
      <c r="C905" s="83">
        <v>2.9889999999999999E-9</v>
      </c>
    </row>
    <row r="906" spans="1:3" x14ac:dyDescent="0.3">
      <c r="A906" s="41" t="s">
        <v>393</v>
      </c>
      <c r="B906" s="41" t="s">
        <v>572</v>
      </c>
      <c r="C906" s="83">
        <v>1.9669999999999998E-15</v>
      </c>
    </row>
    <row r="907" spans="1:3" x14ac:dyDescent="0.3">
      <c r="A907" s="41" t="s">
        <v>392</v>
      </c>
      <c r="B907" s="41" t="s">
        <v>534</v>
      </c>
      <c r="C907" s="83">
        <v>1.5320000000000001E-8</v>
      </c>
    </row>
    <row r="908" spans="1:3" x14ac:dyDescent="0.3">
      <c r="A908" s="41" t="s">
        <v>392</v>
      </c>
      <c r="B908" s="41" t="s">
        <v>596</v>
      </c>
      <c r="C908" s="83">
        <v>4.9000000000000002E-8</v>
      </c>
    </row>
    <row r="909" spans="1:3" x14ac:dyDescent="0.3">
      <c r="A909" s="41" t="s">
        <v>391</v>
      </c>
      <c r="B909" s="41" t="s">
        <v>532</v>
      </c>
      <c r="C909" s="83">
        <v>3E-10</v>
      </c>
    </row>
    <row r="910" spans="1:3" x14ac:dyDescent="0.3">
      <c r="A910" s="41" t="s">
        <v>391</v>
      </c>
      <c r="B910" s="41" t="s">
        <v>10</v>
      </c>
      <c r="C910" s="83">
        <v>1E-14</v>
      </c>
    </row>
    <row r="911" spans="1:3" x14ac:dyDescent="0.3">
      <c r="A911" s="41" t="s">
        <v>391</v>
      </c>
      <c r="B911" s="41" t="s">
        <v>15</v>
      </c>
      <c r="C911" s="83">
        <v>4.0000000000000001E-10</v>
      </c>
    </row>
    <row r="912" spans="1:3" x14ac:dyDescent="0.3">
      <c r="A912" s="41" t="s">
        <v>390</v>
      </c>
      <c r="B912" s="41" t="s">
        <v>589</v>
      </c>
      <c r="C912" s="83">
        <v>2.23E-12</v>
      </c>
    </row>
    <row r="913" spans="1:3" x14ac:dyDescent="0.3">
      <c r="A913" s="41" t="s">
        <v>390</v>
      </c>
      <c r="B913" s="41" t="s">
        <v>644</v>
      </c>
      <c r="C913" s="83">
        <v>9.2800000000000006E-33</v>
      </c>
    </row>
    <row r="914" spans="1:3" x14ac:dyDescent="0.3">
      <c r="A914" s="41" t="s">
        <v>390</v>
      </c>
      <c r="B914" s="41" t="s">
        <v>532</v>
      </c>
      <c r="C914" s="83">
        <v>4.1999999999999998E-32</v>
      </c>
    </row>
    <row r="915" spans="1:3" x14ac:dyDescent="0.3">
      <c r="A915" s="41" t="s">
        <v>390</v>
      </c>
      <c r="B915" s="41" t="s">
        <v>532</v>
      </c>
      <c r="C915" s="83">
        <v>3.6800000000000001E-25</v>
      </c>
    </row>
    <row r="916" spans="1:3" x14ac:dyDescent="0.3">
      <c r="A916" s="41" t="s">
        <v>390</v>
      </c>
      <c r="B916" s="41" t="s">
        <v>10</v>
      </c>
      <c r="C916" s="83">
        <v>4.2040000000000001E-13</v>
      </c>
    </row>
    <row r="917" spans="1:3" x14ac:dyDescent="0.3">
      <c r="A917" s="41" t="s">
        <v>389</v>
      </c>
      <c r="B917" s="41" t="s">
        <v>637</v>
      </c>
      <c r="C917" s="83">
        <v>2.0329999999999999E-9</v>
      </c>
    </row>
    <row r="918" spans="1:3" x14ac:dyDescent="0.3">
      <c r="A918" s="41" t="s">
        <v>389</v>
      </c>
      <c r="B918" s="41" t="s">
        <v>537</v>
      </c>
      <c r="C918" s="83">
        <v>7.9160000000000001E-11</v>
      </c>
    </row>
    <row r="919" spans="1:3" x14ac:dyDescent="0.3">
      <c r="A919" s="41" t="s">
        <v>389</v>
      </c>
      <c r="B919" s="41" t="s">
        <v>643</v>
      </c>
      <c r="C919" s="83">
        <v>3.3700000000000003E-10</v>
      </c>
    </row>
    <row r="920" spans="1:3" x14ac:dyDescent="0.3">
      <c r="A920" s="41" t="s">
        <v>389</v>
      </c>
      <c r="B920" s="41" t="s">
        <v>532</v>
      </c>
      <c r="C920" s="83">
        <v>1.531E-9</v>
      </c>
    </row>
    <row r="921" spans="1:3" x14ac:dyDescent="0.3">
      <c r="A921" s="41" t="s">
        <v>389</v>
      </c>
      <c r="B921" s="41" t="s">
        <v>10</v>
      </c>
      <c r="C921" s="83">
        <v>1.3169999999999999E-9</v>
      </c>
    </row>
    <row r="922" spans="1:3" x14ac:dyDescent="0.3">
      <c r="A922" s="41" t="s">
        <v>389</v>
      </c>
      <c r="B922" s="41" t="s">
        <v>10</v>
      </c>
      <c r="C922" s="83">
        <v>5.9999999999999998E-22</v>
      </c>
    </row>
    <row r="923" spans="1:3" x14ac:dyDescent="0.3">
      <c r="A923" s="41" t="s">
        <v>389</v>
      </c>
      <c r="B923" s="41" t="s">
        <v>642</v>
      </c>
      <c r="C923" s="83">
        <v>3.3730000000000001E-37</v>
      </c>
    </row>
    <row r="924" spans="1:3" x14ac:dyDescent="0.3">
      <c r="A924" s="41" t="s">
        <v>389</v>
      </c>
      <c r="B924" s="41" t="s">
        <v>641</v>
      </c>
      <c r="C924" s="83">
        <v>2.242E-37</v>
      </c>
    </row>
    <row r="925" spans="1:3" x14ac:dyDescent="0.3">
      <c r="A925" s="41" t="s">
        <v>389</v>
      </c>
      <c r="B925" s="41" t="s">
        <v>640</v>
      </c>
      <c r="C925" s="83">
        <v>3.9739999999999998E-39</v>
      </c>
    </row>
    <row r="926" spans="1:3" x14ac:dyDescent="0.3">
      <c r="A926" s="41" t="s">
        <v>389</v>
      </c>
      <c r="B926" s="41" t="s">
        <v>639</v>
      </c>
      <c r="C926" s="83">
        <v>9.6969999999999998E-39</v>
      </c>
    </row>
    <row r="927" spans="1:3" x14ac:dyDescent="0.3">
      <c r="A927" s="41" t="s">
        <v>389</v>
      </c>
      <c r="B927" s="41" t="s">
        <v>563</v>
      </c>
      <c r="C927" s="83">
        <v>5.1010000000000003E-10</v>
      </c>
    </row>
    <row r="928" spans="1:3" x14ac:dyDescent="0.3">
      <c r="A928" s="41" t="s">
        <v>389</v>
      </c>
      <c r="B928" s="41" t="s">
        <v>562</v>
      </c>
      <c r="C928" s="83">
        <v>2.2659999999999999E-8</v>
      </c>
    </row>
    <row r="929" spans="1:3" x14ac:dyDescent="0.3">
      <c r="A929" s="41" t="s">
        <v>389</v>
      </c>
      <c r="B929" s="41" t="s">
        <v>561</v>
      </c>
      <c r="C929" s="83">
        <v>1.1289999999999999E-9</v>
      </c>
    </row>
    <row r="930" spans="1:3" x14ac:dyDescent="0.3">
      <c r="A930" s="41" t="s">
        <v>389</v>
      </c>
      <c r="B930" s="41" t="s">
        <v>560</v>
      </c>
      <c r="C930" s="83">
        <v>2.8159999999999999E-8</v>
      </c>
    </row>
    <row r="931" spans="1:3" x14ac:dyDescent="0.3">
      <c r="A931" s="41" t="s">
        <v>389</v>
      </c>
      <c r="B931" s="41" t="s">
        <v>559</v>
      </c>
      <c r="C931" s="83">
        <v>4.727E-19</v>
      </c>
    </row>
    <row r="932" spans="1:3" x14ac:dyDescent="0.3">
      <c r="A932" s="41" t="s">
        <v>389</v>
      </c>
      <c r="B932" s="41" t="s">
        <v>638</v>
      </c>
      <c r="C932" s="83">
        <v>3.7660000000000001E-35</v>
      </c>
    </row>
    <row r="933" spans="1:3" x14ac:dyDescent="0.3">
      <c r="A933" s="41" t="s">
        <v>389</v>
      </c>
      <c r="B933" s="41" t="s">
        <v>637</v>
      </c>
      <c r="C933" s="83">
        <v>4.2060000000000003E-27</v>
      </c>
    </row>
    <row r="934" spans="1:3" x14ac:dyDescent="0.3">
      <c r="A934" s="41" t="s">
        <v>389</v>
      </c>
      <c r="B934" s="41" t="s">
        <v>636</v>
      </c>
      <c r="C934" s="83">
        <v>9.0670000000000002E-17</v>
      </c>
    </row>
    <row r="935" spans="1:3" x14ac:dyDescent="0.3">
      <c r="A935" s="41" t="s">
        <v>389</v>
      </c>
      <c r="B935" s="41" t="s">
        <v>558</v>
      </c>
      <c r="C935" s="83">
        <v>1.7009999999999999E-12</v>
      </c>
    </row>
    <row r="936" spans="1:3" x14ac:dyDescent="0.3">
      <c r="A936" s="41" t="s">
        <v>389</v>
      </c>
      <c r="B936" s="41" t="s">
        <v>635</v>
      </c>
      <c r="C936" s="83">
        <v>1.4700000000000001E-10</v>
      </c>
    </row>
    <row r="937" spans="1:3" x14ac:dyDescent="0.3">
      <c r="A937" s="41" t="s">
        <v>389</v>
      </c>
      <c r="B937" s="41" t="s">
        <v>634</v>
      </c>
      <c r="C937" s="83">
        <v>3.2919999999999999E-39</v>
      </c>
    </row>
    <row r="938" spans="1:3" x14ac:dyDescent="0.3">
      <c r="A938" s="41" t="s">
        <v>389</v>
      </c>
      <c r="B938" s="41" t="s">
        <v>633</v>
      </c>
      <c r="C938" s="83">
        <v>1.1490000000000001E-8</v>
      </c>
    </row>
    <row r="939" spans="1:3" x14ac:dyDescent="0.3">
      <c r="A939" s="41" t="s">
        <v>389</v>
      </c>
      <c r="B939" s="41" t="s">
        <v>632</v>
      </c>
      <c r="C939" s="83">
        <v>6.9059999999999999E-9</v>
      </c>
    </row>
    <row r="940" spans="1:3" x14ac:dyDescent="0.3">
      <c r="A940" s="41" t="s">
        <v>389</v>
      </c>
      <c r="B940" s="41" t="s">
        <v>631</v>
      </c>
      <c r="C940" s="83">
        <v>3.5910000000000001E-28</v>
      </c>
    </row>
    <row r="941" spans="1:3" x14ac:dyDescent="0.3">
      <c r="A941" s="41" t="s">
        <v>389</v>
      </c>
      <c r="B941" s="41" t="s">
        <v>630</v>
      </c>
      <c r="C941" s="83">
        <v>2.4929999999999998E-27</v>
      </c>
    </row>
    <row r="942" spans="1:3" x14ac:dyDescent="0.3">
      <c r="A942" s="41" t="s">
        <v>389</v>
      </c>
      <c r="B942" s="41" t="s">
        <v>629</v>
      </c>
      <c r="C942" s="83">
        <v>6.381E-19</v>
      </c>
    </row>
    <row r="943" spans="1:3" x14ac:dyDescent="0.3">
      <c r="A943" s="41" t="s">
        <v>389</v>
      </c>
      <c r="B943" s="41" t="s">
        <v>628</v>
      </c>
      <c r="C943" s="83">
        <v>1.4060000000000001E-17</v>
      </c>
    </row>
    <row r="944" spans="1:3" x14ac:dyDescent="0.3">
      <c r="A944" s="41" t="s">
        <v>389</v>
      </c>
      <c r="B944" s="41" t="s">
        <v>554</v>
      </c>
      <c r="C944" s="83">
        <v>1.6399999999999999E-25</v>
      </c>
    </row>
    <row r="945" spans="1:3" x14ac:dyDescent="0.3">
      <c r="A945" s="41" t="s">
        <v>389</v>
      </c>
      <c r="B945" s="41" t="s">
        <v>553</v>
      </c>
      <c r="C945" s="83">
        <v>3.8629999999999999E-24</v>
      </c>
    </row>
    <row r="946" spans="1:3" x14ac:dyDescent="0.3">
      <c r="A946" s="41" t="s">
        <v>389</v>
      </c>
      <c r="B946" s="41" t="s">
        <v>552</v>
      </c>
      <c r="C946" s="83">
        <v>5.4529999999999997E-26</v>
      </c>
    </row>
    <row r="947" spans="1:3" x14ac:dyDescent="0.3">
      <c r="A947" s="41" t="s">
        <v>389</v>
      </c>
      <c r="B947" s="41" t="s">
        <v>551</v>
      </c>
      <c r="C947" s="83">
        <v>4.3299999999999999E-24</v>
      </c>
    </row>
    <row r="948" spans="1:3" x14ac:dyDescent="0.3">
      <c r="A948" s="41" t="s">
        <v>389</v>
      </c>
      <c r="B948" s="41" t="s">
        <v>627</v>
      </c>
      <c r="C948" s="83">
        <v>1.9230000000000002E-12</v>
      </c>
    </row>
    <row r="949" spans="1:3" x14ac:dyDescent="0.3">
      <c r="A949" s="41" t="s">
        <v>389</v>
      </c>
      <c r="B949" s="41" t="s">
        <v>626</v>
      </c>
      <c r="C949" s="83">
        <v>1.9140000000000001E-8</v>
      </c>
    </row>
    <row r="950" spans="1:3" x14ac:dyDescent="0.3">
      <c r="A950" s="41" t="s">
        <v>389</v>
      </c>
      <c r="B950" s="41" t="s">
        <v>625</v>
      </c>
      <c r="C950" s="83">
        <v>7.6759999999999998E-42</v>
      </c>
    </row>
    <row r="951" spans="1:3" x14ac:dyDescent="0.3">
      <c r="A951" s="41" t="s">
        <v>389</v>
      </c>
      <c r="B951" s="41" t="s">
        <v>624</v>
      </c>
      <c r="C951" s="83">
        <v>2.2679999999999998E-40</v>
      </c>
    </row>
    <row r="952" spans="1:3" x14ac:dyDescent="0.3">
      <c r="A952" s="41" t="s">
        <v>389</v>
      </c>
      <c r="B952" s="41" t="s">
        <v>623</v>
      </c>
      <c r="C952" s="83">
        <v>8.6840000000000002E-13</v>
      </c>
    </row>
    <row r="953" spans="1:3" x14ac:dyDescent="0.3">
      <c r="A953" s="41" t="s">
        <v>389</v>
      </c>
      <c r="B953" s="41" t="s">
        <v>622</v>
      </c>
      <c r="C953" s="83">
        <v>1.5050000000000001E-33</v>
      </c>
    </row>
    <row r="954" spans="1:3" x14ac:dyDescent="0.3">
      <c r="A954" s="41" t="s">
        <v>389</v>
      </c>
      <c r="B954" s="41" t="s">
        <v>621</v>
      </c>
      <c r="C954" s="83">
        <v>6.2580000000000001E-35</v>
      </c>
    </row>
    <row r="955" spans="1:3" x14ac:dyDescent="0.3">
      <c r="A955" s="41" t="s">
        <v>389</v>
      </c>
      <c r="B955" s="41" t="s">
        <v>620</v>
      </c>
      <c r="C955" s="83">
        <v>4.4860000000000001E-38</v>
      </c>
    </row>
    <row r="956" spans="1:3" x14ac:dyDescent="0.3">
      <c r="A956" s="41" t="s">
        <v>389</v>
      </c>
      <c r="B956" s="41" t="s">
        <v>546</v>
      </c>
      <c r="C956" s="83">
        <v>1.919E-13</v>
      </c>
    </row>
    <row r="957" spans="1:3" x14ac:dyDescent="0.3">
      <c r="A957" s="41" t="s">
        <v>389</v>
      </c>
      <c r="B957" s="41" t="s">
        <v>545</v>
      </c>
      <c r="C957" s="83">
        <v>6.8579999999999997E-13</v>
      </c>
    </row>
    <row r="958" spans="1:3" x14ac:dyDescent="0.3">
      <c r="A958" s="41" t="s">
        <v>389</v>
      </c>
      <c r="B958" s="41" t="s">
        <v>619</v>
      </c>
      <c r="C958" s="83">
        <v>4.3649999999999997E-8</v>
      </c>
    </row>
    <row r="959" spans="1:3" x14ac:dyDescent="0.3">
      <c r="A959" s="41" t="s">
        <v>388</v>
      </c>
      <c r="B959" s="41" t="s">
        <v>532</v>
      </c>
      <c r="C959" s="83">
        <v>2.2999999999999999E-12</v>
      </c>
    </row>
    <row r="960" spans="1:3" x14ac:dyDescent="0.3">
      <c r="A960" s="41" t="s">
        <v>388</v>
      </c>
      <c r="B960" s="41" t="s">
        <v>532</v>
      </c>
      <c r="C960" s="83">
        <v>7.704E-11</v>
      </c>
    </row>
    <row r="961" spans="1:3" x14ac:dyDescent="0.3">
      <c r="A961" s="41" t="s">
        <v>388</v>
      </c>
      <c r="B961" s="41" t="s">
        <v>10</v>
      </c>
      <c r="C961" s="83">
        <v>1.5449999999999999E-8</v>
      </c>
    </row>
    <row r="962" spans="1:3" x14ac:dyDescent="0.3">
      <c r="A962" s="41" t="s">
        <v>384</v>
      </c>
      <c r="B962" s="41" t="s">
        <v>532</v>
      </c>
      <c r="C962" s="83">
        <v>1.1650000000000001E-10</v>
      </c>
    </row>
    <row r="963" spans="1:3" x14ac:dyDescent="0.3">
      <c r="A963" s="41" t="s">
        <v>384</v>
      </c>
      <c r="B963" s="41" t="s">
        <v>10</v>
      </c>
      <c r="C963" s="83">
        <v>3.1529999999999998E-8</v>
      </c>
    </row>
    <row r="964" spans="1:3" x14ac:dyDescent="0.3">
      <c r="A964" s="41" t="s">
        <v>384</v>
      </c>
      <c r="B964" s="41" t="s">
        <v>10</v>
      </c>
      <c r="C964" s="83">
        <v>9.9999999999999995E-21</v>
      </c>
    </row>
    <row r="965" spans="1:3" x14ac:dyDescent="0.3">
      <c r="A965" s="41" t="s">
        <v>383</v>
      </c>
      <c r="B965" s="41" t="s">
        <v>595</v>
      </c>
      <c r="C965" s="83">
        <v>5.28E-14</v>
      </c>
    </row>
    <row r="966" spans="1:3" x14ac:dyDescent="0.3">
      <c r="A966" s="41" t="s">
        <v>383</v>
      </c>
      <c r="B966" s="41" t="s">
        <v>618</v>
      </c>
      <c r="C966" s="83">
        <v>4.8579999999999998E-23</v>
      </c>
    </row>
    <row r="967" spans="1:3" x14ac:dyDescent="0.3">
      <c r="A967" s="41" t="s">
        <v>383</v>
      </c>
      <c r="B967" s="41" t="s">
        <v>617</v>
      </c>
      <c r="C967" s="83">
        <v>3.5760000000000001E-17</v>
      </c>
    </row>
    <row r="968" spans="1:3" x14ac:dyDescent="0.3">
      <c r="A968" s="41" t="s">
        <v>383</v>
      </c>
      <c r="B968" s="41" t="s">
        <v>571</v>
      </c>
      <c r="C968" s="83">
        <v>3.7590000000000003E-73</v>
      </c>
    </row>
    <row r="969" spans="1:3" x14ac:dyDescent="0.3">
      <c r="A969" s="41" t="s">
        <v>383</v>
      </c>
      <c r="B969" s="41" t="s">
        <v>570</v>
      </c>
      <c r="C969" s="83">
        <v>3.496E-37</v>
      </c>
    </row>
    <row r="970" spans="1:3" x14ac:dyDescent="0.3">
      <c r="A970" s="41" t="s">
        <v>383</v>
      </c>
      <c r="B970" s="41" t="s">
        <v>541</v>
      </c>
      <c r="C970" s="83">
        <v>2.641E-20</v>
      </c>
    </row>
    <row r="971" spans="1:3" x14ac:dyDescent="0.3">
      <c r="A971" s="41" t="s">
        <v>383</v>
      </c>
      <c r="B971" s="41" t="s">
        <v>540</v>
      </c>
      <c r="C971" s="83">
        <v>7.2129999999999998E-10</v>
      </c>
    </row>
    <row r="972" spans="1:3" x14ac:dyDescent="0.3">
      <c r="A972" s="41" t="s">
        <v>383</v>
      </c>
      <c r="B972" s="41" t="s">
        <v>573</v>
      </c>
      <c r="C972" s="83">
        <v>5.6140000000000004E-32</v>
      </c>
    </row>
    <row r="973" spans="1:3" x14ac:dyDescent="0.3">
      <c r="A973" s="41" t="s">
        <v>383</v>
      </c>
      <c r="B973" s="41" t="s">
        <v>604</v>
      </c>
      <c r="C973" s="83">
        <v>1.141E-68</v>
      </c>
    </row>
    <row r="974" spans="1:3" x14ac:dyDescent="0.3">
      <c r="A974" s="41" t="s">
        <v>383</v>
      </c>
      <c r="B974" s="41" t="s">
        <v>568</v>
      </c>
      <c r="C974" s="83">
        <v>6.9980000000000002E-75</v>
      </c>
    </row>
    <row r="975" spans="1:3" x14ac:dyDescent="0.3">
      <c r="A975" s="41" t="s">
        <v>383</v>
      </c>
      <c r="B975" s="41" t="s">
        <v>616</v>
      </c>
      <c r="C975" s="83">
        <v>7.6530000000000003E-20</v>
      </c>
    </row>
    <row r="976" spans="1:3" x14ac:dyDescent="0.3">
      <c r="A976" s="41" t="s">
        <v>383</v>
      </c>
      <c r="B976" s="41" t="s">
        <v>536</v>
      </c>
      <c r="C976" s="83">
        <v>3.7729999999999999E-23</v>
      </c>
    </row>
    <row r="977" spans="1:3" x14ac:dyDescent="0.3">
      <c r="A977" s="41" t="s">
        <v>383</v>
      </c>
      <c r="B977" s="41" t="s">
        <v>567</v>
      </c>
      <c r="C977" s="83">
        <v>3.145E-76</v>
      </c>
    </row>
    <row r="978" spans="1:3" x14ac:dyDescent="0.3">
      <c r="A978" s="41" t="s">
        <v>383</v>
      </c>
      <c r="B978" s="41" t="s">
        <v>566</v>
      </c>
      <c r="C978" s="83">
        <v>4.9520000000000001E-72</v>
      </c>
    </row>
    <row r="979" spans="1:3" x14ac:dyDescent="0.3">
      <c r="A979" s="41" t="s">
        <v>383</v>
      </c>
      <c r="B979" s="41" t="s">
        <v>603</v>
      </c>
      <c r="C979" s="83">
        <v>2.5679999999999999E-75</v>
      </c>
    </row>
    <row r="980" spans="1:3" x14ac:dyDescent="0.3">
      <c r="A980" s="41" t="s">
        <v>383</v>
      </c>
      <c r="B980" s="41" t="s">
        <v>615</v>
      </c>
      <c r="C980" s="83">
        <v>1.8930000000000002E-15</v>
      </c>
    </row>
    <row r="981" spans="1:3" x14ac:dyDescent="0.3">
      <c r="A981" s="41" t="s">
        <v>383</v>
      </c>
      <c r="B981" s="41" t="s">
        <v>614</v>
      </c>
      <c r="C981" s="83">
        <v>1.03E-9</v>
      </c>
    </row>
    <row r="982" spans="1:3" x14ac:dyDescent="0.3">
      <c r="A982" s="41" t="s">
        <v>383</v>
      </c>
      <c r="B982" s="41" t="s">
        <v>613</v>
      </c>
      <c r="C982" s="83">
        <v>2.7499999999999999E-11</v>
      </c>
    </row>
    <row r="983" spans="1:3" x14ac:dyDescent="0.3">
      <c r="A983" s="41" t="s">
        <v>383</v>
      </c>
      <c r="B983" s="41" t="s">
        <v>532</v>
      </c>
      <c r="C983" s="83">
        <v>2.6080000000000001E-9</v>
      </c>
    </row>
    <row r="984" spans="1:3" x14ac:dyDescent="0.3">
      <c r="A984" s="41" t="s">
        <v>383</v>
      </c>
      <c r="B984" s="41" t="s">
        <v>10</v>
      </c>
      <c r="C984" s="83">
        <v>1.3610000000000001E-17</v>
      </c>
    </row>
    <row r="985" spans="1:3" x14ac:dyDescent="0.3">
      <c r="A985" s="41" t="s">
        <v>383</v>
      </c>
      <c r="B985" s="41" t="s">
        <v>15</v>
      </c>
      <c r="C985" s="83">
        <v>1.381E-11</v>
      </c>
    </row>
    <row r="986" spans="1:3" x14ac:dyDescent="0.3">
      <c r="A986" s="41" t="s">
        <v>383</v>
      </c>
      <c r="B986" s="41" t="s">
        <v>606</v>
      </c>
      <c r="C986" s="83">
        <v>3.9999999999999999E-12</v>
      </c>
    </row>
    <row r="987" spans="1:3" x14ac:dyDescent="0.3">
      <c r="A987" s="41" t="s">
        <v>383</v>
      </c>
      <c r="B987" s="41" t="s">
        <v>10</v>
      </c>
      <c r="C987" s="83">
        <v>7.9999999999999996E-44</v>
      </c>
    </row>
    <row r="988" spans="1:3" x14ac:dyDescent="0.3">
      <c r="A988" s="41" t="s">
        <v>383</v>
      </c>
      <c r="B988" s="41" t="s">
        <v>606</v>
      </c>
      <c r="C988" s="83">
        <v>1.4289999999999999E-43</v>
      </c>
    </row>
    <row r="989" spans="1:3" x14ac:dyDescent="0.3">
      <c r="A989" s="41" t="s">
        <v>383</v>
      </c>
      <c r="B989" s="41" t="s">
        <v>612</v>
      </c>
      <c r="C989" s="83">
        <v>1.6980000000000001E-14</v>
      </c>
    </row>
    <row r="990" spans="1:3" x14ac:dyDescent="0.3">
      <c r="A990" s="41" t="s">
        <v>383</v>
      </c>
      <c r="B990" s="41" t="s">
        <v>531</v>
      </c>
      <c r="C990" s="83">
        <v>3.2409999999999999E-9</v>
      </c>
    </row>
    <row r="991" spans="1:3" x14ac:dyDescent="0.3">
      <c r="A991" s="41" t="s">
        <v>383</v>
      </c>
      <c r="B991" s="41" t="s">
        <v>611</v>
      </c>
      <c r="C991" s="83">
        <v>5.3290000000000004E-23</v>
      </c>
    </row>
    <row r="992" spans="1:3" x14ac:dyDescent="0.3">
      <c r="A992" s="41" t="s">
        <v>383</v>
      </c>
      <c r="B992" s="41" t="s">
        <v>610</v>
      </c>
      <c r="C992" s="83">
        <v>8.8209999999999996E-46</v>
      </c>
    </row>
    <row r="993" spans="1:3" x14ac:dyDescent="0.3">
      <c r="A993" s="41" t="s">
        <v>383</v>
      </c>
      <c r="B993" s="41" t="s">
        <v>609</v>
      </c>
      <c r="C993" s="83">
        <v>4.8989999999999997E-9</v>
      </c>
    </row>
    <row r="994" spans="1:3" x14ac:dyDescent="0.3">
      <c r="A994" s="41" t="s">
        <v>383</v>
      </c>
      <c r="B994" s="41" t="s">
        <v>608</v>
      </c>
      <c r="C994" s="83">
        <v>1.311E-12</v>
      </c>
    </row>
    <row r="995" spans="1:3" x14ac:dyDescent="0.3">
      <c r="A995" s="41" t="s">
        <v>383</v>
      </c>
      <c r="B995" s="41" t="s">
        <v>607</v>
      </c>
      <c r="C995" s="83">
        <v>4.1739999999999998E-10</v>
      </c>
    </row>
    <row r="996" spans="1:3" x14ac:dyDescent="0.3">
      <c r="A996" s="41" t="s">
        <v>383</v>
      </c>
      <c r="B996" s="41" t="s">
        <v>575</v>
      </c>
      <c r="C996" s="83">
        <v>1.7999999999999999E-8</v>
      </c>
    </row>
    <row r="997" spans="1:3" x14ac:dyDescent="0.3">
      <c r="A997" s="41" t="s">
        <v>383</v>
      </c>
      <c r="B997" s="41" t="s">
        <v>575</v>
      </c>
      <c r="C997" s="83">
        <v>8.5999999999999997E-12</v>
      </c>
    </row>
    <row r="998" spans="1:3" x14ac:dyDescent="0.3">
      <c r="A998" s="41" t="s">
        <v>383</v>
      </c>
      <c r="B998" s="41" t="s">
        <v>606</v>
      </c>
      <c r="C998" s="83">
        <v>2.15E-27</v>
      </c>
    </row>
    <row r="999" spans="1:3" x14ac:dyDescent="0.3">
      <c r="A999" s="41" t="s">
        <v>383</v>
      </c>
      <c r="B999" s="41" t="s">
        <v>606</v>
      </c>
      <c r="C999" s="83">
        <v>7.9899999999999998E-29</v>
      </c>
    </row>
    <row r="1000" spans="1:3" x14ac:dyDescent="0.3">
      <c r="A1000" s="41" t="s">
        <v>382</v>
      </c>
      <c r="B1000" s="41" t="s">
        <v>10</v>
      </c>
      <c r="C1000" s="83">
        <v>3E-11</v>
      </c>
    </row>
    <row r="1001" spans="1:3" x14ac:dyDescent="0.3">
      <c r="A1001" s="41" t="s">
        <v>382</v>
      </c>
      <c r="B1001" s="41" t="s">
        <v>10</v>
      </c>
      <c r="C1001" s="83">
        <v>3.9999999999999998E-11</v>
      </c>
    </row>
    <row r="1002" spans="1:3" x14ac:dyDescent="0.3">
      <c r="A1002" s="41" t="s">
        <v>382</v>
      </c>
      <c r="B1002" s="41" t="s">
        <v>15</v>
      </c>
      <c r="C1002" s="83">
        <v>5.9999999999999997E-13</v>
      </c>
    </row>
    <row r="1003" spans="1:3" x14ac:dyDescent="0.3">
      <c r="A1003" s="41" t="s">
        <v>382</v>
      </c>
      <c r="B1003" s="41" t="s">
        <v>15</v>
      </c>
      <c r="C1003" s="83">
        <v>4.0000000000000001E-10</v>
      </c>
    </row>
    <row r="1004" spans="1:3" x14ac:dyDescent="0.3">
      <c r="A1004" s="41" t="s">
        <v>381</v>
      </c>
      <c r="B1004" s="41" t="s">
        <v>595</v>
      </c>
      <c r="C1004" s="83">
        <v>4.8060000000000002E-9</v>
      </c>
    </row>
    <row r="1005" spans="1:3" x14ac:dyDescent="0.3">
      <c r="A1005" s="41" t="s">
        <v>381</v>
      </c>
      <c r="B1005" s="41" t="s">
        <v>571</v>
      </c>
      <c r="C1005" s="83">
        <v>1.8869999999999999E-13</v>
      </c>
    </row>
    <row r="1006" spans="1:3" x14ac:dyDescent="0.3">
      <c r="A1006" s="41" t="s">
        <v>381</v>
      </c>
      <c r="B1006" s="41" t="s">
        <v>605</v>
      </c>
      <c r="C1006" s="83">
        <v>1.288E-8</v>
      </c>
    </row>
    <row r="1007" spans="1:3" x14ac:dyDescent="0.3">
      <c r="A1007" s="41" t="s">
        <v>381</v>
      </c>
      <c r="B1007" s="41" t="s">
        <v>569</v>
      </c>
      <c r="C1007" s="83">
        <v>7.8519999999999998E-9</v>
      </c>
    </row>
    <row r="1008" spans="1:3" x14ac:dyDescent="0.3">
      <c r="A1008" s="41" t="s">
        <v>381</v>
      </c>
      <c r="B1008" s="41" t="s">
        <v>541</v>
      </c>
      <c r="C1008" s="83">
        <v>4.3929999999999997E-8</v>
      </c>
    </row>
    <row r="1009" spans="1:3" x14ac:dyDescent="0.3">
      <c r="A1009" s="41" t="s">
        <v>381</v>
      </c>
      <c r="B1009" s="41" t="s">
        <v>574</v>
      </c>
      <c r="C1009" s="83">
        <v>5.3419999999999996E-25</v>
      </c>
    </row>
    <row r="1010" spans="1:3" x14ac:dyDescent="0.3">
      <c r="A1010" s="41" t="s">
        <v>381</v>
      </c>
      <c r="B1010" s="41" t="s">
        <v>604</v>
      </c>
      <c r="C1010" s="83">
        <v>2.1330000000000001E-16</v>
      </c>
    </row>
    <row r="1011" spans="1:3" x14ac:dyDescent="0.3">
      <c r="A1011" s="41" t="s">
        <v>381</v>
      </c>
      <c r="B1011" s="41" t="s">
        <v>568</v>
      </c>
      <c r="C1011" s="83">
        <v>3.4899999999999998E-13</v>
      </c>
    </row>
    <row r="1012" spans="1:3" x14ac:dyDescent="0.3">
      <c r="A1012" s="41" t="s">
        <v>381</v>
      </c>
      <c r="B1012" s="41" t="s">
        <v>598</v>
      </c>
      <c r="C1012" s="83">
        <v>6.9379999999999998E-37</v>
      </c>
    </row>
    <row r="1013" spans="1:3" x14ac:dyDescent="0.3">
      <c r="A1013" s="41" t="s">
        <v>381</v>
      </c>
      <c r="B1013" s="41" t="s">
        <v>535</v>
      </c>
      <c r="C1013" s="83">
        <v>8.4110000000000004E-15</v>
      </c>
    </row>
    <row r="1014" spans="1:3" x14ac:dyDescent="0.3">
      <c r="A1014" s="41" t="s">
        <v>381</v>
      </c>
      <c r="B1014" s="41" t="s">
        <v>567</v>
      </c>
      <c r="C1014" s="83">
        <v>2.3090000000000001E-13</v>
      </c>
    </row>
    <row r="1015" spans="1:3" x14ac:dyDescent="0.3">
      <c r="A1015" s="41" t="s">
        <v>381</v>
      </c>
      <c r="B1015" s="41" t="s">
        <v>566</v>
      </c>
      <c r="C1015" s="83">
        <v>2.9259999999999999E-13</v>
      </c>
    </row>
    <row r="1016" spans="1:3" x14ac:dyDescent="0.3">
      <c r="A1016" s="41" t="s">
        <v>381</v>
      </c>
      <c r="B1016" s="41" t="s">
        <v>603</v>
      </c>
      <c r="C1016" s="83">
        <v>4.0510000000000001E-19</v>
      </c>
    </row>
    <row r="1017" spans="1:3" x14ac:dyDescent="0.3">
      <c r="A1017" s="41" t="s">
        <v>381</v>
      </c>
      <c r="B1017" s="41" t="s">
        <v>10</v>
      </c>
      <c r="C1017" s="83">
        <v>8.8499999999999997E-13</v>
      </c>
    </row>
    <row r="1018" spans="1:3" x14ac:dyDescent="0.3">
      <c r="A1018" s="41" t="s">
        <v>381</v>
      </c>
      <c r="B1018" s="41" t="s">
        <v>532</v>
      </c>
      <c r="C1018" s="83">
        <v>2E-14</v>
      </c>
    </row>
    <row r="1019" spans="1:3" x14ac:dyDescent="0.3">
      <c r="A1019" s="41" t="s">
        <v>381</v>
      </c>
      <c r="B1019" s="41" t="s">
        <v>10</v>
      </c>
      <c r="C1019" s="83">
        <v>9E-13</v>
      </c>
    </row>
    <row r="1020" spans="1:3" x14ac:dyDescent="0.3">
      <c r="A1020" s="41" t="s">
        <v>381</v>
      </c>
      <c r="B1020" s="41" t="s">
        <v>10</v>
      </c>
      <c r="C1020" s="83">
        <v>9.9999999999999998E-13</v>
      </c>
    </row>
    <row r="1021" spans="1:3" x14ac:dyDescent="0.3">
      <c r="A1021" s="41" t="s">
        <v>379</v>
      </c>
      <c r="B1021" s="41" t="s">
        <v>570</v>
      </c>
      <c r="C1021" s="83">
        <v>8.7510000000000001E-9</v>
      </c>
    </row>
    <row r="1022" spans="1:3" x14ac:dyDescent="0.3">
      <c r="A1022" s="41" t="s">
        <v>379</v>
      </c>
      <c r="B1022" s="41" t="s">
        <v>574</v>
      </c>
      <c r="C1022" s="83">
        <v>1.935E-10</v>
      </c>
    </row>
    <row r="1023" spans="1:3" x14ac:dyDescent="0.3">
      <c r="A1023" s="41" t="s">
        <v>379</v>
      </c>
      <c r="B1023" s="41" t="s">
        <v>573</v>
      </c>
      <c r="C1023" s="83">
        <v>6.1260000000000004E-11</v>
      </c>
    </row>
    <row r="1024" spans="1:3" x14ac:dyDescent="0.3">
      <c r="A1024" s="41" t="s">
        <v>379</v>
      </c>
      <c r="B1024" s="41" t="s">
        <v>532</v>
      </c>
      <c r="C1024" s="83">
        <v>8.68E-17</v>
      </c>
    </row>
    <row r="1025" spans="1:3" x14ac:dyDescent="0.3">
      <c r="A1025" s="41" t="s">
        <v>379</v>
      </c>
      <c r="B1025" s="41" t="s">
        <v>532</v>
      </c>
      <c r="C1025" s="83">
        <v>8.9999999999999996E-17</v>
      </c>
    </row>
    <row r="1026" spans="1:3" x14ac:dyDescent="0.3">
      <c r="A1026" s="41" t="s">
        <v>379</v>
      </c>
      <c r="B1026" s="41" t="s">
        <v>532</v>
      </c>
      <c r="C1026" s="83">
        <v>4.9999999999999999E-20</v>
      </c>
    </row>
    <row r="1027" spans="1:3" x14ac:dyDescent="0.3">
      <c r="A1027" s="41" t="s">
        <v>379</v>
      </c>
      <c r="B1027" s="41" t="s">
        <v>10</v>
      </c>
      <c r="C1027" s="83">
        <v>2.9999999999999997E-8</v>
      </c>
    </row>
    <row r="1028" spans="1:3" x14ac:dyDescent="0.3">
      <c r="A1028" s="41" t="s">
        <v>378</v>
      </c>
      <c r="B1028" s="41" t="s">
        <v>555</v>
      </c>
      <c r="C1028" s="83">
        <v>2.3000000000000001E-8</v>
      </c>
    </row>
    <row r="1029" spans="1:3" x14ac:dyDescent="0.3">
      <c r="A1029" s="41" t="s">
        <v>378</v>
      </c>
      <c r="B1029" s="41" t="s">
        <v>532</v>
      </c>
      <c r="C1029" s="83">
        <v>3.4099999999999998E-12</v>
      </c>
    </row>
    <row r="1030" spans="1:3" x14ac:dyDescent="0.3">
      <c r="A1030" s="41" t="s">
        <v>378</v>
      </c>
      <c r="B1030" s="41" t="s">
        <v>532</v>
      </c>
      <c r="C1030" s="83">
        <v>7.0000000000000001E-12</v>
      </c>
    </row>
    <row r="1031" spans="1:3" x14ac:dyDescent="0.3">
      <c r="A1031" s="41" t="s">
        <v>378</v>
      </c>
      <c r="B1031" s="41" t="s">
        <v>599</v>
      </c>
      <c r="C1031" s="83">
        <v>2.7499999999999998E-10</v>
      </c>
    </row>
    <row r="1032" spans="1:3" x14ac:dyDescent="0.3">
      <c r="A1032" s="41" t="s">
        <v>378</v>
      </c>
      <c r="B1032" s="41" t="s">
        <v>602</v>
      </c>
      <c r="C1032" s="83">
        <v>5.4800000000000001E-11</v>
      </c>
    </row>
    <row r="1033" spans="1:3" x14ac:dyDescent="0.3">
      <c r="A1033" s="41" t="s">
        <v>378</v>
      </c>
      <c r="B1033" s="41" t="s">
        <v>601</v>
      </c>
      <c r="C1033" s="83">
        <v>6.8000000000000001E-12</v>
      </c>
    </row>
    <row r="1034" spans="1:3" x14ac:dyDescent="0.3">
      <c r="A1034" s="41" t="s">
        <v>378</v>
      </c>
      <c r="B1034" s="41" t="s">
        <v>532</v>
      </c>
      <c r="C1034" s="83">
        <v>2.9230000000000001E-8</v>
      </c>
    </row>
    <row r="1035" spans="1:3" x14ac:dyDescent="0.3">
      <c r="A1035" s="41" t="s">
        <v>378</v>
      </c>
      <c r="B1035" s="41" t="s">
        <v>10</v>
      </c>
      <c r="C1035" s="83">
        <v>2.1570000000000002E-12</v>
      </c>
    </row>
    <row r="1036" spans="1:3" x14ac:dyDescent="0.3">
      <c r="A1036" s="41" t="s">
        <v>378</v>
      </c>
      <c r="B1036" s="41" t="s">
        <v>532</v>
      </c>
      <c r="C1036" s="83">
        <v>7.0000000000000001E-12</v>
      </c>
    </row>
    <row r="1037" spans="1:3" x14ac:dyDescent="0.3">
      <c r="A1037" s="41" t="s">
        <v>378</v>
      </c>
      <c r="B1037" s="41" t="s">
        <v>10</v>
      </c>
      <c r="C1037" s="83">
        <v>1E-22</v>
      </c>
    </row>
    <row r="1038" spans="1:3" x14ac:dyDescent="0.3">
      <c r="A1038" s="41" t="s">
        <v>378</v>
      </c>
      <c r="B1038" s="41" t="s">
        <v>599</v>
      </c>
      <c r="C1038" s="83">
        <v>3E-10</v>
      </c>
    </row>
    <row r="1039" spans="1:3" x14ac:dyDescent="0.3">
      <c r="A1039" s="41" t="s">
        <v>378</v>
      </c>
      <c r="B1039" s="41" t="s">
        <v>600</v>
      </c>
      <c r="C1039" s="83">
        <v>7.0000000000000001E-12</v>
      </c>
    </row>
    <row r="1040" spans="1:3" x14ac:dyDescent="0.3">
      <c r="A1040" s="41" t="s">
        <v>378</v>
      </c>
      <c r="B1040" s="41" t="s">
        <v>599</v>
      </c>
      <c r="C1040" s="83">
        <v>3E-10</v>
      </c>
    </row>
    <row r="1041" spans="1:3" x14ac:dyDescent="0.3">
      <c r="A1041" s="41" t="s">
        <v>377</v>
      </c>
      <c r="B1041" s="41" t="s">
        <v>532</v>
      </c>
      <c r="C1041" s="83">
        <v>1E-10</v>
      </c>
    </row>
    <row r="1042" spans="1:3" x14ac:dyDescent="0.3">
      <c r="A1042" s="41" t="s">
        <v>377</v>
      </c>
      <c r="B1042" s="41" t="s">
        <v>10</v>
      </c>
      <c r="C1042" s="83">
        <v>8.0000000000000003E-10</v>
      </c>
    </row>
    <row r="1043" spans="1:3" x14ac:dyDescent="0.3">
      <c r="A1043" s="41" t="s">
        <v>376</v>
      </c>
      <c r="B1043" s="41" t="s">
        <v>532</v>
      </c>
      <c r="C1043" s="83">
        <v>4.8169999999999996E-13</v>
      </c>
    </row>
    <row r="1044" spans="1:3" x14ac:dyDescent="0.3">
      <c r="A1044" s="41" t="s">
        <v>376</v>
      </c>
      <c r="B1044" s="41" t="s">
        <v>10</v>
      </c>
      <c r="C1044" s="83">
        <v>3.5910000000000002E-11</v>
      </c>
    </row>
    <row r="1045" spans="1:3" x14ac:dyDescent="0.3">
      <c r="A1045" s="41" t="s">
        <v>376</v>
      </c>
      <c r="B1045" s="41" t="s">
        <v>10</v>
      </c>
      <c r="C1045" s="83">
        <v>7.9999999999999998E-28</v>
      </c>
    </row>
    <row r="1046" spans="1:3" x14ac:dyDescent="0.3">
      <c r="A1046" s="41" t="s">
        <v>376</v>
      </c>
      <c r="B1046" s="41" t="s">
        <v>575</v>
      </c>
      <c r="C1046" s="83">
        <v>1.5E-10</v>
      </c>
    </row>
    <row r="1047" spans="1:3" x14ac:dyDescent="0.3">
      <c r="A1047" s="41" t="s">
        <v>375</v>
      </c>
      <c r="B1047" s="41" t="s">
        <v>10</v>
      </c>
      <c r="C1047" s="83">
        <v>1.31E-9</v>
      </c>
    </row>
    <row r="1048" spans="1:3" x14ac:dyDescent="0.3">
      <c r="A1048" s="41" t="s">
        <v>375</v>
      </c>
      <c r="B1048" s="41" t="s">
        <v>10</v>
      </c>
      <c r="C1048" s="83">
        <v>1.0000000000000001E-9</v>
      </c>
    </row>
    <row r="1049" spans="1:3" x14ac:dyDescent="0.3">
      <c r="A1049" s="41" t="s">
        <v>375</v>
      </c>
      <c r="B1049" s="41" t="s">
        <v>10</v>
      </c>
      <c r="C1049" s="83">
        <v>1E-10</v>
      </c>
    </row>
    <row r="1050" spans="1:3" x14ac:dyDescent="0.3">
      <c r="A1050" s="41" t="s">
        <v>375</v>
      </c>
      <c r="B1050" s="41" t="s">
        <v>10</v>
      </c>
      <c r="C1050" s="83">
        <v>4.0000000000000001E-8</v>
      </c>
    </row>
    <row r="1051" spans="1:3" x14ac:dyDescent="0.3">
      <c r="A1051" s="41" t="s">
        <v>375</v>
      </c>
      <c r="B1051" s="41" t="s">
        <v>15</v>
      </c>
      <c r="C1051" s="83">
        <v>3E-10</v>
      </c>
    </row>
    <row r="1052" spans="1:3" x14ac:dyDescent="0.3">
      <c r="A1052" s="41" t="s">
        <v>374</v>
      </c>
      <c r="B1052" s="41" t="s">
        <v>588</v>
      </c>
      <c r="C1052" s="83">
        <v>3.805E-68</v>
      </c>
    </row>
    <row r="1053" spans="1:3" x14ac:dyDescent="0.3">
      <c r="A1053" s="41" t="s">
        <v>374</v>
      </c>
      <c r="B1053" s="41" t="s">
        <v>598</v>
      </c>
      <c r="C1053" s="83">
        <v>7.4530000000000004E-33</v>
      </c>
    </row>
    <row r="1054" spans="1:3" x14ac:dyDescent="0.3">
      <c r="A1054" s="41" t="s">
        <v>374</v>
      </c>
      <c r="B1054" s="41" t="s">
        <v>597</v>
      </c>
      <c r="C1054" s="83">
        <v>1.137E-11</v>
      </c>
    </row>
    <row r="1055" spans="1:3" x14ac:dyDescent="0.3">
      <c r="A1055" s="41" t="s">
        <v>373</v>
      </c>
      <c r="B1055" s="41" t="s">
        <v>588</v>
      </c>
      <c r="C1055" s="83">
        <v>4.924E-9</v>
      </c>
    </row>
    <row r="1056" spans="1:3" x14ac:dyDescent="0.3">
      <c r="A1056" s="41" t="s">
        <v>373</v>
      </c>
      <c r="B1056" s="41" t="s">
        <v>555</v>
      </c>
      <c r="C1056" s="83">
        <v>2.5000000000000001E-9</v>
      </c>
    </row>
    <row r="1057" spans="1:3" x14ac:dyDescent="0.3">
      <c r="A1057" s="41" t="s">
        <v>373</v>
      </c>
      <c r="B1057" s="41" t="s">
        <v>532</v>
      </c>
      <c r="C1057" s="83">
        <v>8.9999999999999995E-9</v>
      </c>
    </row>
    <row r="1058" spans="1:3" x14ac:dyDescent="0.3">
      <c r="A1058" s="41" t="s">
        <v>373</v>
      </c>
      <c r="B1058" s="41" t="s">
        <v>10</v>
      </c>
      <c r="C1058" s="83">
        <v>1E-8</v>
      </c>
    </row>
    <row r="1059" spans="1:3" x14ac:dyDescent="0.3">
      <c r="A1059" s="41" t="s">
        <v>373</v>
      </c>
      <c r="B1059" s="41" t="s">
        <v>592</v>
      </c>
      <c r="C1059" s="83">
        <v>3.6650000000000001E-8</v>
      </c>
    </row>
    <row r="1060" spans="1:3" x14ac:dyDescent="0.3">
      <c r="A1060" s="41" t="s">
        <v>373</v>
      </c>
      <c r="B1060" s="41" t="s">
        <v>555</v>
      </c>
      <c r="C1060" s="83">
        <v>1.171E-8</v>
      </c>
    </row>
    <row r="1061" spans="1:3" x14ac:dyDescent="0.3">
      <c r="A1061" s="41" t="s">
        <v>372</v>
      </c>
      <c r="B1061" s="41" t="s">
        <v>593</v>
      </c>
      <c r="C1061" s="83">
        <v>1.14E-8</v>
      </c>
    </row>
    <row r="1062" spans="1:3" x14ac:dyDescent="0.3">
      <c r="A1062" s="41" t="s">
        <v>372</v>
      </c>
      <c r="B1062" s="41" t="s">
        <v>532</v>
      </c>
      <c r="C1062" s="83">
        <v>2.0000000000000001E-10</v>
      </c>
    </row>
    <row r="1063" spans="1:3" x14ac:dyDescent="0.3">
      <c r="A1063" s="41" t="s">
        <v>372</v>
      </c>
      <c r="B1063" s="41" t="s">
        <v>532</v>
      </c>
      <c r="C1063" s="83">
        <v>2.0000000000000001E-10</v>
      </c>
    </row>
    <row r="1064" spans="1:3" x14ac:dyDescent="0.3">
      <c r="A1064" s="41" t="s">
        <v>372</v>
      </c>
      <c r="B1064" s="41" t="s">
        <v>532</v>
      </c>
      <c r="C1064" s="83">
        <v>8.9999999999999996E-12</v>
      </c>
    </row>
    <row r="1065" spans="1:3" x14ac:dyDescent="0.3">
      <c r="A1065" s="41" t="s">
        <v>372</v>
      </c>
      <c r="B1065" s="41" t="s">
        <v>10</v>
      </c>
      <c r="C1065" s="83">
        <v>2E-8</v>
      </c>
    </row>
    <row r="1066" spans="1:3" x14ac:dyDescent="0.3">
      <c r="A1066" s="41" t="s">
        <v>372</v>
      </c>
      <c r="B1066" s="41" t="s">
        <v>572</v>
      </c>
      <c r="C1066" s="83">
        <v>3.01E-15</v>
      </c>
    </row>
    <row r="1067" spans="1:3" x14ac:dyDescent="0.3">
      <c r="A1067" s="41" t="s">
        <v>371</v>
      </c>
      <c r="B1067" s="41" t="s">
        <v>541</v>
      </c>
      <c r="C1067" s="83">
        <v>1.6649999999999999E-9</v>
      </c>
    </row>
    <row r="1068" spans="1:3" x14ac:dyDescent="0.3">
      <c r="A1068" s="41" t="s">
        <v>371</v>
      </c>
      <c r="B1068" s="41" t="s">
        <v>532</v>
      </c>
      <c r="C1068" s="83">
        <v>1.4000000000000001E-12</v>
      </c>
    </row>
    <row r="1069" spans="1:3" x14ac:dyDescent="0.3">
      <c r="A1069" s="41" t="s">
        <v>371</v>
      </c>
      <c r="B1069" s="41" t="s">
        <v>532</v>
      </c>
      <c r="C1069" s="83">
        <v>9.2000000000000003E-10</v>
      </c>
    </row>
    <row r="1070" spans="1:3" x14ac:dyDescent="0.3">
      <c r="A1070" s="41" t="s">
        <v>371</v>
      </c>
      <c r="B1070" s="41" t="s">
        <v>596</v>
      </c>
      <c r="C1070" s="83">
        <v>4.0399999999999997E-11</v>
      </c>
    </row>
    <row r="1071" spans="1:3" x14ac:dyDescent="0.3">
      <c r="A1071" s="41" t="s">
        <v>371</v>
      </c>
      <c r="B1071" s="41" t="s">
        <v>532</v>
      </c>
      <c r="C1071" s="83">
        <v>9.2000000000000003E-10</v>
      </c>
    </row>
    <row r="1072" spans="1:3" x14ac:dyDescent="0.3">
      <c r="A1072" s="41" t="s">
        <v>371</v>
      </c>
      <c r="B1072" s="41" t="s">
        <v>10</v>
      </c>
      <c r="C1072" s="83">
        <v>6.5170000000000006E-11</v>
      </c>
    </row>
    <row r="1073" spans="1:3" x14ac:dyDescent="0.3">
      <c r="A1073" s="41" t="s">
        <v>371</v>
      </c>
      <c r="B1073" s="41" t="s">
        <v>532</v>
      </c>
      <c r="C1073" s="83">
        <v>9.9999999999999998E-13</v>
      </c>
    </row>
    <row r="1074" spans="1:3" x14ac:dyDescent="0.3">
      <c r="A1074" s="41" t="s">
        <v>371</v>
      </c>
      <c r="B1074" s="41" t="s">
        <v>532</v>
      </c>
      <c r="C1074" s="83">
        <v>3E-11</v>
      </c>
    </row>
    <row r="1075" spans="1:3" x14ac:dyDescent="0.3">
      <c r="A1075" s="41" t="s">
        <v>371</v>
      </c>
      <c r="B1075" s="41" t="s">
        <v>10</v>
      </c>
      <c r="C1075" s="83">
        <v>3.9999999999999999E-16</v>
      </c>
    </row>
    <row r="1076" spans="1:3" x14ac:dyDescent="0.3">
      <c r="A1076" s="41" t="s">
        <v>371</v>
      </c>
      <c r="B1076" s="41" t="s">
        <v>596</v>
      </c>
      <c r="C1076" s="83">
        <v>3.9999999999999998E-11</v>
      </c>
    </row>
    <row r="1077" spans="1:3" x14ac:dyDescent="0.3">
      <c r="A1077" s="41" t="s">
        <v>371</v>
      </c>
      <c r="B1077" s="41" t="s">
        <v>15</v>
      </c>
      <c r="C1077" s="83">
        <v>1.9999999999999999E-11</v>
      </c>
    </row>
    <row r="1078" spans="1:3" x14ac:dyDescent="0.3">
      <c r="A1078" s="41" t="s">
        <v>371</v>
      </c>
      <c r="B1078" s="41" t="s">
        <v>563</v>
      </c>
      <c r="C1078" s="83">
        <v>4.1799999999999997E-8</v>
      </c>
    </row>
    <row r="1079" spans="1:3" x14ac:dyDescent="0.3">
      <c r="A1079" s="41" t="s">
        <v>371</v>
      </c>
      <c r="B1079" s="41" t="s">
        <v>559</v>
      </c>
      <c r="C1079" s="83">
        <v>3.3010000000000002E-8</v>
      </c>
    </row>
    <row r="1080" spans="1:3" x14ac:dyDescent="0.3">
      <c r="A1080" s="41" t="s">
        <v>371</v>
      </c>
      <c r="B1080" s="41" t="s">
        <v>546</v>
      </c>
      <c r="C1080" s="83">
        <v>4.6870000000000002E-8</v>
      </c>
    </row>
    <row r="1081" spans="1:3" x14ac:dyDescent="0.3">
      <c r="A1081" s="41" t="s">
        <v>371</v>
      </c>
      <c r="B1081" s="41" t="s">
        <v>596</v>
      </c>
      <c r="C1081" s="83">
        <v>3.9999999999999998E-11</v>
      </c>
    </row>
    <row r="1082" spans="1:3" x14ac:dyDescent="0.3">
      <c r="A1082" s="41" t="s">
        <v>370</v>
      </c>
      <c r="B1082" s="41" t="s">
        <v>541</v>
      </c>
      <c r="C1082" s="83">
        <v>6.8639999999999998E-12</v>
      </c>
    </row>
    <row r="1083" spans="1:3" x14ac:dyDescent="0.3">
      <c r="A1083" s="41" t="s">
        <v>370</v>
      </c>
      <c r="B1083" s="41" t="s">
        <v>540</v>
      </c>
      <c r="C1083" s="83">
        <v>9.5179999999999996E-9</v>
      </c>
    </row>
    <row r="1084" spans="1:3" x14ac:dyDescent="0.3">
      <c r="A1084" s="41" t="s">
        <v>370</v>
      </c>
      <c r="B1084" s="41" t="s">
        <v>532</v>
      </c>
      <c r="C1084" s="83">
        <v>1.6779999999999999E-8</v>
      </c>
    </row>
    <row r="1085" spans="1:3" x14ac:dyDescent="0.3">
      <c r="A1085" s="41" t="s">
        <v>370</v>
      </c>
      <c r="B1085" s="41" t="s">
        <v>10</v>
      </c>
      <c r="C1085" s="83">
        <v>3.0000000000000003E-20</v>
      </c>
    </row>
    <row r="1086" spans="1:3" x14ac:dyDescent="0.3">
      <c r="A1086" s="41" t="s">
        <v>369</v>
      </c>
      <c r="B1086" s="41" t="s">
        <v>595</v>
      </c>
      <c r="C1086" s="83">
        <v>4.6749999999999996E-15</v>
      </c>
    </row>
    <row r="1087" spans="1:3" x14ac:dyDescent="0.3">
      <c r="A1087" s="41" t="s">
        <v>369</v>
      </c>
      <c r="B1087" s="41" t="s">
        <v>594</v>
      </c>
      <c r="C1087" s="83">
        <v>1.096E-12</v>
      </c>
    </row>
    <row r="1088" spans="1:3" x14ac:dyDescent="0.3">
      <c r="A1088" s="41" t="s">
        <v>369</v>
      </c>
      <c r="B1088" s="41" t="s">
        <v>593</v>
      </c>
      <c r="C1088" s="83">
        <v>1.3760000000000001E-15</v>
      </c>
    </row>
    <row r="1089" spans="1:3" x14ac:dyDescent="0.3">
      <c r="A1089" s="41" t="s">
        <v>369</v>
      </c>
      <c r="B1089" s="41" t="s">
        <v>10</v>
      </c>
      <c r="C1089" s="83">
        <v>5.85E-15</v>
      </c>
    </row>
    <row r="1090" spans="1:3" x14ac:dyDescent="0.3">
      <c r="A1090" s="41" t="s">
        <v>369</v>
      </c>
      <c r="B1090" s="41" t="s">
        <v>532</v>
      </c>
      <c r="C1090" s="83">
        <v>3E-9</v>
      </c>
    </row>
    <row r="1091" spans="1:3" x14ac:dyDescent="0.3">
      <c r="A1091" s="41" t="s">
        <v>369</v>
      </c>
      <c r="B1091" s="41" t="s">
        <v>532</v>
      </c>
      <c r="C1091" s="83">
        <v>1.0000000000000001E-9</v>
      </c>
    </row>
    <row r="1092" spans="1:3" x14ac:dyDescent="0.3">
      <c r="A1092" s="41" t="s">
        <v>369</v>
      </c>
      <c r="B1092" s="41" t="s">
        <v>10</v>
      </c>
      <c r="C1092" s="83">
        <v>5.9999999999999997E-15</v>
      </c>
    </row>
    <row r="1093" spans="1:3" x14ac:dyDescent="0.3">
      <c r="A1093" s="41" t="s">
        <v>369</v>
      </c>
      <c r="B1093" s="41" t="s">
        <v>10</v>
      </c>
      <c r="C1093" s="83">
        <v>1E-14</v>
      </c>
    </row>
    <row r="1094" spans="1:3" x14ac:dyDescent="0.3">
      <c r="A1094" s="41" t="s">
        <v>369</v>
      </c>
      <c r="B1094" s="41" t="s">
        <v>10</v>
      </c>
      <c r="C1094" s="83">
        <v>9.9999999999999998E-13</v>
      </c>
    </row>
    <row r="1095" spans="1:3" x14ac:dyDescent="0.3">
      <c r="A1095" s="41" t="s">
        <v>369</v>
      </c>
      <c r="B1095" s="41" t="s">
        <v>15</v>
      </c>
      <c r="C1095" s="83">
        <v>6.0000000000000003E-12</v>
      </c>
    </row>
    <row r="1096" spans="1:3" x14ac:dyDescent="0.3">
      <c r="A1096" s="41" t="s">
        <v>369</v>
      </c>
      <c r="B1096" s="41" t="s">
        <v>15</v>
      </c>
      <c r="C1096" s="83">
        <v>1E-8</v>
      </c>
    </row>
    <row r="1097" spans="1:3" x14ac:dyDescent="0.3">
      <c r="A1097" s="41" t="s">
        <v>368</v>
      </c>
      <c r="B1097" s="41" t="s">
        <v>544</v>
      </c>
      <c r="C1097" s="83">
        <v>7.6390000000000003E-20</v>
      </c>
    </row>
    <row r="1098" spans="1:3" x14ac:dyDescent="0.3">
      <c r="A1098" s="41" t="s">
        <v>368</v>
      </c>
      <c r="B1098" s="41" t="s">
        <v>543</v>
      </c>
      <c r="C1098" s="83">
        <v>1.305E-18</v>
      </c>
    </row>
    <row r="1099" spans="1:3" x14ac:dyDescent="0.3">
      <c r="A1099" s="41" t="s">
        <v>368</v>
      </c>
      <c r="B1099" s="41" t="s">
        <v>542</v>
      </c>
      <c r="C1099" s="83">
        <v>1.9590000000000001E-15</v>
      </c>
    </row>
    <row r="1100" spans="1:3" x14ac:dyDescent="0.3">
      <c r="A1100" s="41" t="s">
        <v>368</v>
      </c>
      <c r="B1100" s="41" t="s">
        <v>534</v>
      </c>
      <c r="C1100" s="83">
        <v>2.6269999999999998E-13</v>
      </c>
    </row>
    <row r="1101" spans="1:3" x14ac:dyDescent="0.3">
      <c r="A1101" s="41" t="s">
        <v>368</v>
      </c>
      <c r="B1101" s="41" t="s">
        <v>533</v>
      </c>
      <c r="C1101" s="83">
        <v>1.2290000000000001E-15</v>
      </c>
    </row>
    <row r="1102" spans="1:3" x14ac:dyDescent="0.3">
      <c r="A1102" s="41" t="s">
        <v>368</v>
      </c>
      <c r="B1102" s="41" t="s">
        <v>592</v>
      </c>
      <c r="C1102" s="83">
        <v>2.3010000000000001E-20</v>
      </c>
    </row>
    <row r="1103" spans="1:3" x14ac:dyDescent="0.3">
      <c r="A1103" s="41" t="s">
        <v>368</v>
      </c>
      <c r="B1103" s="41" t="s">
        <v>591</v>
      </c>
      <c r="C1103" s="83">
        <v>1.129E-13</v>
      </c>
    </row>
    <row r="1104" spans="1:3" x14ac:dyDescent="0.3">
      <c r="A1104" s="41" t="s">
        <v>368</v>
      </c>
      <c r="B1104" s="41" t="s">
        <v>590</v>
      </c>
      <c r="C1104" s="83">
        <v>1.285E-10</v>
      </c>
    </row>
    <row r="1105" spans="1:3" x14ac:dyDescent="0.3">
      <c r="A1105" s="41" t="s">
        <v>368</v>
      </c>
      <c r="B1105" s="41" t="s">
        <v>530</v>
      </c>
      <c r="C1105" s="83">
        <v>1.1490000000000001E-9</v>
      </c>
    </row>
    <row r="1106" spans="1:3" x14ac:dyDescent="0.3">
      <c r="A1106" s="41" t="s">
        <v>367</v>
      </c>
      <c r="B1106" s="41" t="s">
        <v>532</v>
      </c>
      <c r="C1106" s="83">
        <v>1.1800000000000001E-9</v>
      </c>
    </row>
    <row r="1107" spans="1:3" x14ac:dyDescent="0.3">
      <c r="A1107" s="41" t="s">
        <v>367</v>
      </c>
      <c r="B1107" s="41" t="s">
        <v>532</v>
      </c>
      <c r="C1107" s="83">
        <v>8.2599999999999999E-22</v>
      </c>
    </row>
    <row r="1108" spans="1:3" x14ac:dyDescent="0.3">
      <c r="A1108" s="41" t="s">
        <v>367</v>
      </c>
      <c r="B1108" s="41" t="s">
        <v>589</v>
      </c>
      <c r="C1108" s="83">
        <v>1.3000000000000001E-8</v>
      </c>
    </row>
    <row r="1109" spans="1:3" x14ac:dyDescent="0.3">
      <c r="A1109" s="41" t="s">
        <v>367</v>
      </c>
      <c r="B1109" s="41" t="s">
        <v>532</v>
      </c>
      <c r="C1109" s="83">
        <v>1.6999999999999999E-11</v>
      </c>
    </row>
    <row r="1110" spans="1:3" x14ac:dyDescent="0.3">
      <c r="A1110" s="41" t="s">
        <v>367</v>
      </c>
      <c r="B1110" s="41" t="s">
        <v>532</v>
      </c>
      <c r="C1110" s="83">
        <v>2.2580000000000001E-11</v>
      </c>
    </row>
    <row r="1111" spans="1:3" x14ac:dyDescent="0.3">
      <c r="A1111" s="41" t="s">
        <v>367</v>
      </c>
      <c r="B1111" s="41" t="s">
        <v>10</v>
      </c>
      <c r="C1111" s="83">
        <v>2.6879999999999999E-11</v>
      </c>
    </row>
    <row r="1112" spans="1:3" x14ac:dyDescent="0.3">
      <c r="A1112" s="41" t="s">
        <v>367</v>
      </c>
      <c r="B1112" s="41" t="s">
        <v>532</v>
      </c>
      <c r="C1112" s="83">
        <v>8.0000000000000004E-22</v>
      </c>
    </row>
    <row r="1113" spans="1:3" x14ac:dyDescent="0.3">
      <c r="A1113" s="41" t="s">
        <v>367</v>
      </c>
      <c r="B1113" s="41" t="s">
        <v>532</v>
      </c>
      <c r="C1113" s="83">
        <v>7.0000000000000004E-25</v>
      </c>
    </row>
    <row r="1114" spans="1:3" x14ac:dyDescent="0.3">
      <c r="A1114" s="41" t="s">
        <v>367</v>
      </c>
      <c r="B1114" s="41" t="s">
        <v>532</v>
      </c>
      <c r="C1114" s="83">
        <v>9.9999999999999995E-21</v>
      </c>
    </row>
    <row r="1115" spans="1:3" x14ac:dyDescent="0.3">
      <c r="A1115" s="41" t="s">
        <v>367</v>
      </c>
      <c r="B1115" s="41" t="s">
        <v>10</v>
      </c>
      <c r="C1115" s="83">
        <v>1.0000000000000001E-18</v>
      </c>
    </row>
    <row r="1116" spans="1:3" x14ac:dyDescent="0.3">
      <c r="A1116" s="41" t="s">
        <v>367</v>
      </c>
      <c r="B1116" s="41" t="s">
        <v>10</v>
      </c>
      <c r="C1116" s="83">
        <v>4.9999999999999999E-17</v>
      </c>
    </row>
    <row r="1117" spans="1:3" x14ac:dyDescent="0.3">
      <c r="A1117" s="41" t="s">
        <v>366</v>
      </c>
      <c r="B1117" s="41" t="s">
        <v>588</v>
      </c>
      <c r="C1117" s="83">
        <v>8.4500000000000005E-11</v>
      </c>
    </row>
    <row r="1118" spans="1:3" x14ac:dyDescent="0.3">
      <c r="A1118" s="41" t="s">
        <v>366</v>
      </c>
      <c r="B1118" s="41" t="s">
        <v>587</v>
      </c>
      <c r="C1118" s="83">
        <v>1.3299999999999999E-13</v>
      </c>
    </row>
    <row r="1119" spans="1:3" x14ac:dyDescent="0.3">
      <c r="A1119" s="41" t="s">
        <v>366</v>
      </c>
      <c r="B1119" s="41" t="s">
        <v>584</v>
      </c>
      <c r="C1119" s="83">
        <v>9.1329999999999997E-17</v>
      </c>
    </row>
    <row r="1120" spans="1:3" x14ac:dyDescent="0.3">
      <c r="A1120" s="41" t="s">
        <v>366</v>
      </c>
      <c r="B1120" s="41" t="s">
        <v>584</v>
      </c>
      <c r="C1120" s="83">
        <v>3.3850000000000002E-10</v>
      </c>
    </row>
    <row r="1121" spans="1:3" x14ac:dyDescent="0.3">
      <c r="A1121" s="41" t="s">
        <v>366</v>
      </c>
      <c r="B1121" s="41" t="s">
        <v>586</v>
      </c>
      <c r="C1121" s="83">
        <v>1.3E-14</v>
      </c>
    </row>
    <row r="1122" spans="1:3" x14ac:dyDescent="0.3">
      <c r="A1122" s="41" t="s">
        <v>366</v>
      </c>
      <c r="B1122" s="41" t="s">
        <v>532</v>
      </c>
      <c r="C1122" s="83">
        <v>1.0000000000000001E-15</v>
      </c>
    </row>
    <row r="1123" spans="1:3" x14ac:dyDescent="0.3">
      <c r="A1123" s="41" t="s">
        <v>366</v>
      </c>
      <c r="B1123" s="41" t="s">
        <v>585</v>
      </c>
      <c r="C1123" s="83">
        <v>7.5999999999999996E-10</v>
      </c>
    </row>
    <row r="1124" spans="1:3" x14ac:dyDescent="0.3">
      <c r="A1124" s="41" t="s">
        <v>366</v>
      </c>
      <c r="B1124" s="41" t="s">
        <v>584</v>
      </c>
      <c r="C1124" s="83">
        <v>3.3850000000000002E-10</v>
      </c>
    </row>
    <row r="1125" spans="1:3" x14ac:dyDescent="0.3">
      <c r="A1125" s="41" t="s">
        <v>366</v>
      </c>
      <c r="B1125" s="41" t="s">
        <v>532</v>
      </c>
      <c r="C1125" s="83">
        <v>2.1000000000000002E-9</v>
      </c>
    </row>
    <row r="1126" spans="1:3" x14ac:dyDescent="0.3">
      <c r="A1126" s="41" t="s">
        <v>366</v>
      </c>
      <c r="B1126" s="41" t="s">
        <v>532</v>
      </c>
      <c r="C1126" s="83">
        <v>1.206E-8</v>
      </c>
    </row>
    <row r="1127" spans="1:3" x14ac:dyDescent="0.3">
      <c r="A1127" s="41" t="s">
        <v>366</v>
      </c>
      <c r="B1127" s="41" t="s">
        <v>532</v>
      </c>
      <c r="C1127" s="83">
        <v>1.0000000000000001E-15</v>
      </c>
    </row>
    <row r="1128" spans="1:3" x14ac:dyDescent="0.3">
      <c r="A1128" s="41" t="s">
        <v>366</v>
      </c>
      <c r="B1128" s="41" t="s">
        <v>532</v>
      </c>
      <c r="C1128" s="83">
        <v>9.9999999999999995E-21</v>
      </c>
    </row>
    <row r="1129" spans="1:3" x14ac:dyDescent="0.3">
      <c r="A1129" s="41" t="s">
        <v>366</v>
      </c>
      <c r="B1129" s="41" t="s">
        <v>532</v>
      </c>
      <c r="C1129" s="83">
        <v>3.9999999999999998E-11</v>
      </c>
    </row>
    <row r="1130" spans="1:3" x14ac:dyDescent="0.3">
      <c r="A1130" s="41" t="s">
        <v>366</v>
      </c>
      <c r="B1130" s="41" t="s">
        <v>10</v>
      </c>
      <c r="C1130" s="83">
        <v>1E-13</v>
      </c>
    </row>
    <row r="1131" spans="1:3" x14ac:dyDescent="0.3">
      <c r="A1131" s="41" t="s">
        <v>366</v>
      </c>
      <c r="B1131" s="41" t="s">
        <v>583</v>
      </c>
      <c r="C1131" s="83">
        <v>8.0000000000000003E-10</v>
      </c>
    </row>
    <row r="1132" spans="1:3" x14ac:dyDescent="0.3">
      <c r="A1132" s="41" t="s">
        <v>366</v>
      </c>
      <c r="B1132" s="41" t="s">
        <v>582</v>
      </c>
      <c r="C1132" s="83">
        <v>3.9370000000000001E-8</v>
      </c>
    </row>
    <row r="1133" spans="1:3" x14ac:dyDescent="0.3">
      <c r="A1133" s="41" t="s">
        <v>366</v>
      </c>
      <c r="B1133" s="41" t="s">
        <v>581</v>
      </c>
      <c r="C1133" s="83">
        <v>5.3959999999999998E-10</v>
      </c>
    </row>
    <row r="1134" spans="1:3" x14ac:dyDescent="0.3">
      <c r="A1134" s="41" t="s">
        <v>366</v>
      </c>
      <c r="B1134" s="41" t="s">
        <v>558</v>
      </c>
      <c r="C1134" s="83">
        <v>2.4830000000000001E-10</v>
      </c>
    </row>
    <row r="1135" spans="1:3" x14ac:dyDescent="0.3">
      <c r="A1135" s="41" t="s">
        <v>366</v>
      </c>
      <c r="B1135" s="41" t="s">
        <v>580</v>
      </c>
      <c r="C1135" s="83">
        <v>5.7159999999999998E-15</v>
      </c>
    </row>
    <row r="1136" spans="1:3" x14ac:dyDescent="0.3">
      <c r="A1136" s="41" t="s">
        <v>366</v>
      </c>
      <c r="B1136" s="41" t="s">
        <v>579</v>
      </c>
      <c r="C1136" s="83">
        <v>1.747E-8</v>
      </c>
    </row>
    <row r="1137" spans="1:3" x14ac:dyDescent="0.3">
      <c r="A1137" s="41" t="s">
        <v>366</v>
      </c>
      <c r="B1137" s="41" t="s">
        <v>578</v>
      </c>
      <c r="C1137" s="83">
        <v>3.1370000000000002E-8</v>
      </c>
    </row>
    <row r="1138" spans="1:3" x14ac:dyDescent="0.3">
      <c r="A1138" s="41" t="s">
        <v>366</v>
      </c>
      <c r="B1138" s="41" t="s">
        <v>577</v>
      </c>
      <c r="C1138" s="83">
        <v>2.4630000000000001E-14</v>
      </c>
    </row>
    <row r="1139" spans="1:3" x14ac:dyDescent="0.3">
      <c r="A1139" s="41" t="s">
        <v>366</v>
      </c>
      <c r="B1139" s="41" t="s">
        <v>576</v>
      </c>
      <c r="C1139" s="83">
        <v>8.0000000000000003E-10</v>
      </c>
    </row>
    <row r="1140" spans="1:3" x14ac:dyDescent="0.3">
      <c r="A1140" s="41" t="s">
        <v>364</v>
      </c>
      <c r="B1140" s="41" t="s">
        <v>541</v>
      </c>
      <c r="C1140" s="83">
        <v>7.7330000000000001E-10</v>
      </c>
    </row>
    <row r="1141" spans="1:3" x14ac:dyDescent="0.3">
      <c r="A1141" s="41" t="s">
        <v>364</v>
      </c>
      <c r="B1141" s="41" t="s">
        <v>10</v>
      </c>
      <c r="C1141" s="83">
        <v>1.0099999999999999E-12</v>
      </c>
    </row>
    <row r="1142" spans="1:3" x14ac:dyDescent="0.3">
      <c r="A1142" s="41" t="s">
        <v>364</v>
      </c>
      <c r="B1142" s="41" t="s">
        <v>532</v>
      </c>
      <c r="C1142" s="83">
        <v>2.0000000000000001E-9</v>
      </c>
    </row>
    <row r="1143" spans="1:3" x14ac:dyDescent="0.3">
      <c r="A1143" s="41" t="s">
        <v>364</v>
      </c>
      <c r="B1143" s="41" t="s">
        <v>10</v>
      </c>
      <c r="C1143" s="83">
        <v>9.9999999999999998E-13</v>
      </c>
    </row>
    <row r="1144" spans="1:3" x14ac:dyDescent="0.3">
      <c r="A1144" s="41" t="s">
        <v>364</v>
      </c>
      <c r="B1144" s="41" t="s">
        <v>10</v>
      </c>
      <c r="C1144" s="83">
        <v>7.0000000000000001E-12</v>
      </c>
    </row>
    <row r="1145" spans="1:3" x14ac:dyDescent="0.3">
      <c r="A1145" s="41" t="s">
        <v>364</v>
      </c>
      <c r="B1145" s="41" t="s">
        <v>10</v>
      </c>
      <c r="C1145" s="83">
        <v>3E-9</v>
      </c>
    </row>
    <row r="1146" spans="1:3" x14ac:dyDescent="0.3">
      <c r="A1146" s="41" t="s">
        <v>363</v>
      </c>
      <c r="B1146" s="41" t="s">
        <v>540</v>
      </c>
      <c r="C1146" s="83">
        <v>1.988E-8</v>
      </c>
    </row>
    <row r="1147" spans="1:3" x14ac:dyDescent="0.3">
      <c r="A1147" s="41" t="s">
        <v>363</v>
      </c>
      <c r="B1147" s="41" t="s">
        <v>10</v>
      </c>
      <c r="C1147" s="83">
        <v>2.9999999999999997E-8</v>
      </c>
    </row>
    <row r="1148" spans="1:3" x14ac:dyDescent="0.3">
      <c r="A1148" s="41" t="s">
        <v>363</v>
      </c>
      <c r="B1148" s="41" t="s">
        <v>558</v>
      </c>
      <c r="C1148" s="83">
        <v>2.0750000000000001E-8</v>
      </c>
    </row>
    <row r="1149" spans="1:3" x14ac:dyDescent="0.3">
      <c r="A1149" s="41" t="s">
        <v>362</v>
      </c>
      <c r="B1149" s="41" t="s">
        <v>570</v>
      </c>
      <c r="C1149" s="83">
        <v>2.34E-20</v>
      </c>
    </row>
    <row r="1150" spans="1:3" x14ac:dyDescent="0.3">
      <c r="A1150" s="41" t="s">
        <v>362</v>
      </c>
      <c r="B1150" s="41" t="s">
        <v>540</v>
      </c>
      <c r="C1150" s="83">
        <v>2.262E-10</v>
      </c>
    </row>
    <row r="1151" spans="1:3" x14ac:dyDescent="0.3">
      <c r="A1151" s="41" t="s">
        <v>362</v>
      </c>
      <c r="B1151" s="41" t="s">
        <v>574</v>
      </c>
      <c r="C1151" s="83">
        <v>5.388E-9</v>
      </c>
    </row>
    <row r="1152" spans="1:3" x14ac:dyDescent="0.3">
      <c r="A1152" s="41" t="s">
        <v>362</v>
      </c>
      <c r="B1152" s="41" t="s">
        <v>573</v>
      </c>
      <c r="C1152" s="83">
        <v>3.5950000000000002E-15</v>
      </c>
    </row>
    <row r="1153" spans="1:3" x14ac:dyDescent="0.3">
      <c r="A1153" s="41" t="s">
        <v>362</v>
      </c>
      <c r="B1153" s="41" t="s">
        <v>536</v>
      </c>
      <c r="C1153" s="83">
        <v>6.3509999999999999E-13</v>
      </c>
    </row>
    <row r="1154" spans="1:3" x14ac:dyDescent="0.3">
      <c r="A1154" s="41" t="s">
        <v>362</v>
      </c>
      <c r="B1154" s="41" t="s">
        <v>570</v>
      </c>
      <c r="C1154" s="83">
        <v>1.9999999999999999E-20</v>
      </c>
    </row>
    <row r="1155" spans="1:3" x14ac:dyDescent="0.3">
      <c r="A1155" s="41" t="s">
        <v>361</v>
      </c>
      <c r="B1155" s="41" t="s">
        <v>575</v>
      </c>
      <c r="C1155" s="83">
        <v>1.13E-8</v>
      </c>
    </row>
    <row r="1156" spans="1:3" x14ac:dyDescent="0.3">
      <c r="A1156" s="41" t="s">
        <v>361</v>
      </c>
      <c r="B1156" s="41" t="s">
        <v>532</v>
      </c>
      <c r="C1156" s="83">
        <v>3.0000000000000001E-12</v>
      </c>
    </row>
    <row r="1157" spans="1:3" x14ac:dyDescent="0.3">
      <c r="A1157" s="41" t="s">
        <v>361</v>
      </c>
      <c r="B1157" s="41" t="s">
        <v>10</v>
      </c>
      <c r="C1157" s="83">
        <v>7.9999999999999995E-11</v>
      </c>
    </row>
    <row r="1158" spans="1:3" x14ac:dyDescent="0.3">
      <c r="A1158" s="41" t="s">
        <v>361</v>
      </c>
      <c r="B1158" s="41" t="s">
        <v>575</v>
      </c>
      <c r="C1158" s="83">
        <v>3.5000000000000002E-13</v>
      </c>
    </row>
    <row r="1159" spans="1:3" x14ac:dyDescent="0.3">
      <c r="A1159" s="41" t="s">
        <v>361</v>
      </c>
      <c r="B1159" s="41" t="s">
        <v>575</v>
      </c>
      <c r="C1159" s="83">
        <v>5.6000000000000001E-14</v>
      </c>
    </row>
    <row r="1160" spans="1:3" x14ac:dyDescent="0.3">
      <c r="A1160" s="41" t="s">
        <v>361</v>
      </c>
      <c r="B1160" s="41" t="s">
        <v>575</v>
      </c>
      <c r="C1160" s="83">
        <v>1.13E-8</v>
      </c>
    </row>
    <row r="1161" spans="1:3" x14ac:dyDescent="0.3">
      <c r="A1161" s="41" t="s">
        <v>360</v>
      </c>
      <c r="B1161" s="41" t="s">
        <v>570</v>
      </c>
      <c r="C1161" s="83">
        <v>1.51E-37</v>
      </c>
    </row>
    <row r="1162" spans="1:3" x14ac:dyDescent="0.3">
      <c r="A1162" s="41" t="s">
        <v>360</v>
      </c>
      <c r="B1162" s="41" t="s">
        <v>574</v>
      </c>
      <c r="C1162" s="83">
        <v>1.8670000000000001E-36</v>
      </c>
    </row>
    <row r="1163" spans="1:3" x14ac:dyDescent="0.3">
      <c r="A1163" s="41" t="s">
        <v>360</v>
      </c>
      <c r="B1163" s="41" t="s">
        <v>573</v>
      </c>
      <c r="C1163" s="83">
        <v>2.5659999999999998E-47</v>
      </c>
    </row>
    <row r="1164" spans="1:3" x14ac:dyDescent="0.3">
      <c r="A1164" s="41" t="s">
        <v>360</v>
      </c>
      <c r="B1164" s="41" t="s">
        <v>10</v>
      </c>
      <c r="C1164" s="83">
        <v>4.5900000000000001E-8</v>
      </c>
    </row>
    <row r="1165" spans="1:3" x14ac:dyDescent="0.3">
      <c r="A1165" s="41" t="s">
        <v>360</v>
      </c>
      <c r="B1165" s="41" t="s">
        <v>570</v>
      </c>
      <c r="C1165" s="83">
        <v>2.0000000000000001E-37</v>
      </c>
    </row>
    <row r="1166" spans="1:3" x14ac:dyDescent="0.3">
      <c r="A1166" s="41" t="s">
        <v>360</v>
      </c>
      <c r="B1166" s="41" t="s">
        <v>10</v>
      </c>
      <c r="C1166" s="83">
        <v>4.9999999999999998E-8</v>
      </c>
    </row>
    <row r="1167" spans="1:3" x14ac:dyDescent="0.3">
      <c r="A1167" s="41" t="s">
        <v>360</v>
      </c>
      <c r="B1167" s="41" t="s">
        <v>10</v>
      </c>
      <c r="C1167" s="83">
        <v>5.0000000000000002E-11</v>
      </c>
    </row>
    <row r="1168" spans="1:3" x14ac:dyDescent="0.3">
      <c r="A1168" s="41" t="s">
        <v>360</v>
      </c>
      <c r="B1168" s="41" t="s">
        <v>574</v>
      </c>
      <c r="C1168" s="83">
        <v>1.9999999999999999E-36</v>
      </c>
    </row>
    <row r="1169" spans="1:3" x14ac:dyDescent="0.3">
      <c r="A1169" s="41" t="s">
        <v>360</v>
      </c>
      <c r="B1169" s="41" t="s">
        <v>573</v>
      </c>
      <c r="C1169" s="83">
        <v>3.0000000000000002E-47</v>
      </c>
    </row>
    <row r="1170" spans="1:3" x14ac:dyDescent="0.3">
      <c r="A1170" s="41" t="s">
        <v>360</v>
      </c>
      <c r="B1170" s="41" t="s">
        <v>15</v>
      </c>
      <c r="C1170" s="83">
        <v>1E-8</v>
      </c>
    </row>
    <row r="1171" spans="1:3" x14ac:dyDescent="0.3">
      <c r="A1171" s="41" t="s">
        <v>360</v>
      </c>
      <c r="B1171" s="41" t="s">
        <v>572</v>
      </c>
      <c r="C1171" s="83">
        <v>5.6779999999999999E-14</v>
      </c>
    </row>
    <row r="1172" spans="1:3" x14ac:dyDescent="0.3">
      <c r="A1172" s="41" t="s">
        <v>359</v>
      </c>
      <c r="B1172" s="41" t="s">
        <v>532</v>
      </c>
      <c r="C1172" s="83">
        <v>1.5990000000000001E-13</v>
      </c>
    </row>
    <row r="1173" spans="1:3" x14ac:dyDescent="0.3">
      <c r="A1173" s="41" t="s">
        <v>359</v>
      </c>
      <c r="B1173" s="41" t="s">
        <v>10</v>
      </c>
      <c r="C1173" s="83">
        <v>2.8710000000000002E-17</v>
      </c>
    </row>
    <row r="1174" spans="1:3" x14ac:dyDescent="0.3">
      <c r="A1174" s="41" t="s">
        <v>359</v>
      </c>
      <c r="B1174" s="41" t="s">
        <v>15</v>
      </c>
      <c r="C1174" s="83">
        <v>3.9669999999999998E-10</v>
      </c>
    </row>
    <row r="1175" spans="1:3" x14ac:dyDescent="0.3">
      <c r="A1175" s="41" t="s">
        <v>359</v>
      </c>
      <c r="B1175" s="41" t="s">
        <v>10</v>
      </c>
      <c r="C1175" s="83">
        <v>8.9999999999999993E-30</v>
      </c>
    </row>
    <row r="1176" spans="1:3" x14ac:dyDescent="0.3">
      <c r="A1176" s="41" t="s">
        <v>358</v>
      </c>
      <c r="B1176" s="41" t="s">
        <v>532</v>
      </c>
      <c r="C1176" s="83">
        <v>2.14E-16</v>
      </c>
    </row>
    <row r="1177" spans="1:3" x14ac:dyDescent="0.3">
      <c r="A1177" s="41" t="s">
        <v>358</v>
      </c>
      <c r="B1177" s="41" t="s">
        <v>532</v>
      </c>
      <c r="C1177" s="83">
        <v>2E-16</v>
      </c>
    </row>
    <row r="1178" spans="1:3" x14ac:dyDescent="0.3">
      <c r="A1178" s="41" t="s">
        <v>358</v>
      </c>
      <c r="B1178" s="41" t="s">
        <v>532</v>
      </c>
      <c r="C1178" s="83">
        <v>6.0000000000000001E-17</v>
      </c>
    </row>
    <row r="1179" spans="1:3" x14ac:dyDescent="0.3">
      <c r="A1179" s="41" t="s">
        <v>358</v>
      </c>
      <c r="B1179" s="41" t="s">
        <v>532</v>
      </c>
      <c r="C1179" s="83">
        <v>1E-14</v>
      </c>
    </row>
    <row r="1180" spans="1:3" x14ac:dyDescent="0.3">
      <c r="A1180" s="41" t="s">
        <v>358</v>
      </c>
      <c r="B1180" s="41" t="s">
        <v>10</v>
      </c>
      <c r="C1180" s="83">
        <v>5.0000000000000001E-9</v>
      </c>
    </row>
    <row r="1181" spans="1:3" x14ac:dyDescent="0.3">
      <c r="A1181" s="41" t="s">
        <v>358</v>
      </c>
      <c r="B1181" s="41" t="s">
        <v>10</v>
      </c>
      <c r="C1181" s="83">
        <v>6.9999999999999998E-9</v>
      </c>
    </row>
    <row r="1182" spans="1:3" x14ac:dyDescent="0.3">
      <c r="A1182" s="41" t="s">
        <v>357</v>
      </c>
      <c r="B1182" s="41" t="s">
        <v>541</v>
      </c>
      <c r="C1182" s="83">
        <v>3.3110000000000003E-10</v>
      </c>
    </row>
    <row r="1183" spans="1:3" x14ac:dyDescent="0.3">
      <c r="A1183" s="41" t="s">
        <v>357</v>
      </c>
      <c r="B1183" s="41" t="s">
        <v>532</v>
      </c>
      <c r="C1183" s="83">
        <v>3.155E-10</v>
      </c>
    </row>
    <row r="1184" spans="1:3" x14ac:dyDescent="0.3">
      <c r="A1184" s="41" t="s">
        <v>357</v>
      </c>
      <c r="B1184" s="41" t="s">
        <v>10</v>
      </c>
      <c r="C1184" s="83">
        <v>1.371E-11</v>
      </c>
    </row>
    <row r="1185" spans="1:3" x14ac:dyDescent="0.3">
      <c r="A1185" s="41" t="s">
        <v>357</v>
      </c>
      <c r="B1185" s="41" t="s">
        <v>10</v>
      </c>
      <c r="C1185" s="83">
        <v>4.9999999999999997E-30</v>
      </c>
    </row>
    <row r="1186" spans="1:3" x14ac:dyDescent="0.3">
      <c r="A1186" s="41" t="s">
        <v>356</v>
      </c>
      <c r="B1186" s="41" t="s">
        <v>571</v>
      </c>
      <c r="C1186" s="83">
        <v>1.0800000000000001E-8</v>
      </c>
    </row>
    <row r="1187" spans="1:3" x14ac:dyDescent="0.3">
      <c r="A1187" s="41" t="s">
        <v>356</v>
      </c>
      <c r="B1187" s="41" t="s">
        <v>570</v>
      </c>
      <c r="C1187" s="83">
        <v>6.4439999999999997E-9</v>
      </c>
    </row>
    <row r="1188" spans="1:3" x14ac:dyDescent="0.3">
      <c r="A1188" s="41" t="s">
        <v>356</v>
      </c>
      <c r="B1188" s="41" t="s">
        <v>569</v>
      </c>
      <c r="C1188" s="83">
        <v>2.4319999999999999E-9</v>
      </c>
    </row>
    <row r="1189" spans="1:3" x14ac:dyDescent="0.3">
      <c r="A1189" s="41" t="s">
        <v>356</v>
      </c>
      <c r="B1189" s="41" t="s">
        <v>568</v>
      </c>
      <c r="C1189" s="83">
        <v>1.779E-9</v>
      </c>
    </row>
    <row r="1190" spans="1:3" x14ac:dyDescent="0.3">
      <c r="A1190" s="41" t="s">
        <v>356</v>
      </c>
      <c r="B1190" s="41" t="s">
        <v>567</v>
      </c>
      <c r="C1190" s="83">
        <v>1.823E-9</v>
      </c>
    </row>
    <row r="1191" spans="1:3" x14ac:dyDescent="0.3">
      <c r="A1191" s="41" t="s">
        <v>356</v>
      </c>
      <c r="B1191" s="41" t="s">
        <v>566</v>
      </c>
      <c r="C1191" s="83">
        <v>1.201E-8</v>
      </c>
    </row>
    <row r="1192" spans="1:3" x14ac:dyDescent="0.3">
      <c r="A1192" s="41" t="s">
        <v>356</v>
      </c>
      <c r="B1192" s="41" t="s">
        <v>565</v>
      </c>
      <c r="C1192" s="83">
        <v>3.1899999999999998E-17</v>
      </c>
    </row>
    <row r="1193" spans="1:3" x14ac:dyDescent="0.3">
      <c r="A1193" s="41" t="s">
        <v>356</v>
      </c>
      <c r="B1193" s="41" t="s">
        <v>10</v>
      </c>
      <c r="C1193" s="83">
        <v>1.7219999999999999E-22</v>
      </c>
    </row>
    <row r="1194" spans="1:3" x14ac:dyDescent="0.3">
      <c r="A1194" s="41" t="s">
        <v>356</v>
      </c>
      <c r="B1194" s="41" t="s">
        <v>15</v>
      </c>
      <c r="C1194" s="83">
        <v>7.5590000000000007E-21</v>
      </c>
    </row>
    <row r="1195" spans="1:3" x14ac:dyDescent="0.3">
      <c r="A1195" s="41" t="s">
        <v>356</v>
      </c>
      <c r="B1195" s="41" t="s">
        <v>565</v>
      </c>
      <c r="C1195" s="83">
        <v>5.395E-14</v>
      </c>
    </row>
    <row r="1196" spans="1:3" x14ac:dyDescent="0.3">
      <c r="A1196" s="41" t="s">
        <v>356</v>
      </c>
      <c r="B1196" s="41" t="s">
        <v>10</v>
      </c>
      <c r="C1196" s="83">
        <v>2.9999999999999999E-48</v>
      </c>
    </row>
    <row r="1197" spans="1:3" x14ac:dyDescent="0.3">
      <c r="A1197" s="41" t="s">
        <v>356</v>
      </c>
      <c r="B1197" s="41" t="s">
        <v>565</v>
      </c>
      <c r="C1197" s="83">
        <v>4.0000000000000001E-13</v>
      </c>
    </row>
    <row r="1198" spans="1:3" x14ac:dyDescent="0.3">
      <c r="A1198" s="41" t="s">
        <v>356</v>
      </c>
      <c r="B1198" s="41" t="s">
        <v>564</v>
      </c>
      <c r="C1198" s="83">
        <v>4.7139999999999998E-11</v>
      </c>
    </row>
    <row r="1199" spans="1:3" x14ac:dyDescent="0.3">
      <c r="A1199" s="41" t="s">
        <v>356</v>
      </c>
      <c r="B1199" s="41" t="s">
        <v>15</v>
      </c>
      <c r="C1199" s="83">
        <v>1.7100000000000001E-11</v>
      </c>
    </row>
    <row r="1200" spans="1:3" x14ac:dyDescent="0.3">
      <c r="A1200" s="41" t="s">
        <v>355</v>
      </c>
      <c r="B1200" s="41" t="s">
        <v>541</v>
      </c>
      <c r="C1200" s="83">
        <v>3.5889999999999999E-21</v>
      </c>
    </row>
    <row r="1201" spans="1:3" x14ac:dyDescent="0.3">
      <c r="A1201" s="41" t="s">
        <v>355</v>
      </c>
      <c r="B1201" s="41" t="s">
        <v>540</v>
      </c>
      <c r="C1201" s="83">
        <v>2.4759999999999997E-13</v>
      </c>
    </row>
    <row r="1202" spans="1:3" x14ac:dyDescent="0.3">
      <c r="A1202" s="41" t="s">
        <v>355</v>
      </c>
      <c r="B1202" s="41" t="s">
        <v>536</v>
      </c>
      <c r="C1202" s="83">
        <v>1.817E-9</v>
      </c>
    </row>
    <row r="1203" spans="1:3" x14ac:dyDescent="0.3">
      <c r="A1203" s="41" t="s">
        <v>355</v>
      </c>
      <c r="B1203" s="41" t="s">
        <v>10</v>
      </c>
      <c r="C1203" s="83">
        <v>1.6709999999999999E-8</v>
      </c>
    </row>
    <row r="1204" spans="1:3" x14ac:dyDescent="0.3">
      <c r="A1204" s="41" t="s">
        <v>355</v>
      </c>
      <c r="B1204" s="41" t="s">
        <v>10</v>
      </c>
      <c r="C1204" s="83">
        <v>2.9999999999999998E-15</v>
      </c>
    </row>
    <row r="1205" spans="1:3" x14ac:dyDescent="0.3">
      <c r="A1205" s="41" t="s">
        <v>355</v>
      </c>
      <c r="B1205" s="41" t="s">
        <v>563</v>
      </c>
      <c r="C1205" s="83">
        <v>1.593E-9</v>
      </c>
    </row>
    <row r="1206" spans="1:3" x14ac:dyDescent="0.3">
      <c r="A1206" s="41" t="s">
        <v>355</v>
      </c>
      <c r="B1206" s="41" t="s">
        <v>562</v>
      </c>
      <c r="C1206" s="83">
        <v>2.3239999999999998E-9</v>
      </c>
    </row>
    <row r="1207" spans="1:3" x14ac:dyDescent="0.3">
      <c r="A1207" s="41" t="s">
        <v>355</v>
      </c>
      <c r="B1207" s="41" t="s">
        <v>561</v>
      </c>
      <c r="C1207" s="83">
        <v>4.339E-9</v>
      </c>
    </row>
    <row r="1208" spans="1:3" x14ac:dyDescent="0.3">
      <c r="A1208" s="41" t="s">
        <v>355</v>
      </c>
      <c r="B1208" s="41" t="s">
        <v>560</v>
      </c>
      <c r="C1208" s="83">
        <v>2.2860000000000002E-9</v>
      </c>
    </row>
    <row r="1209" spans="1:3" x14ac:dyDescent="0.3">
      <c r="A1209" s="41" t="s">
        <v>355</v>
      </c>
      <c r="B1209" s="41" t="s">
        <v>559</v>
      </c>
      <c r="C1209" s="83">
        <v>1.672E-9</v>
      </c>
    </row>
    <row r="1210" spans="1:3" x14ac:dyDescent="0.3">
      <c r="A1210" s="41" t="s">
        <v>355</v>
      </c>
      <c r="B1210" s="41" t="s">
        <v>558</v>
      </c>
      <c r="C1210" s="83">
        <v>7.6100000000000001E-11</v>
      </c>
    </row>
    <row r="1211" spans="1:3" x14ac:dyDescent="0.3">
      <c r="A1211" s="41" t="s">
        <v>355</v>
      </c>
      <c r="B1211" s="41" t="s">
        <v>557</v>
      </c>
      <c r="C1211" s="83">
        <v>5.3519999999999998E-13</v>
      </c>
    </row>
    <row r="1212" spans="1:3" x14ac:dyDescent="0.3">
      <c r="A1212" s="41" t="s">
        <v>355</v>
      </c>
      <c r="B1212" s="41" t="s">
        <v>556</v>
      </c>
      <c r="C1212" s="83">
        <v>4.0059999999999999E-10</v>
      </c>
    </row>
    <row r="1213" spans="1:3" x14ac:dyDescent="0.3">
      <c r="A1213" s="41" t="s">
        <v>355</v>
      </c>
      <c r="B1213" s="41" t="s">
        <v>555</v>
      </c>
      <c r="C1213" s="83">
        <v>5.5410000000000001E-14</v>
      </c>
    </row>
    <row r="1214" spans="1:3" x14ac:dyDescent="0.3">
      <c r="A1214" s="41" t="s">
        <v>355</v>
      </c>
      <c r="B1214" s="41" t="s">
        <v>554</v>
      </c>
      <c r="C1214" s="83">
        <v>9.7779999999999999E-9</v>
      </c>
    </row>
    <row r="1215" spans="1:3" x14ac:dyDescent="0.3">
      <c r="A1215" s="41" t="s">
        <v>355</v>
      </c>
      <c r="B1215" s="41" t="s">
        <v>553</v>
      </c>
      <c r="C1215" s="83">
        <v>5.4629999999999996E-10</v>
      </c>
    </row>
    <row r="1216" spans="1:3" x14ac:dyDescent="0.3">
      <c r="A1216" s="41" t="s">
        <v>355</v>
      </c>
      <c r="B1216" s="41" t="s">
        <v>552</v>
      </c>
      <c r="C1216" s="83">
        <v>9.1480000000000003E-9</v>
      </c>
    </row>
    <row r="1217" spans="1:3" x14ac:dyDescent="0.3">
      <c r="A1217" s="41" t="s">
        <v>355</v>
      </c>
      <c r="B1217" s="41" t="s">
        <v>551</v>
      </c>
      <c r="C1217" s="83">
        <v>4.7589999999999998E-10</v>
      </c>
    </row>
    <row r="1218" spans="1:3" x14ac:dyDescent="0.3">
      <c r="A1218" s="41" t="s">
        <v>355</v>
      </c>
      <c r="B1218" s="41" t="s">
        <v>550</v>
      </c>
      <c r="C1218" s="83">
        <v>1.068E-10</v>
      </c>
    </row>
    <row r="1219" spans="1:3" x14ac:dyDescent="0.3">
      <c r="A1219" s="41" t="s">
        <v>355</v>
      </c>
      <c r="B1219" s="41" t="s">
        <v>530</v>
      </c>
      <c r="C1219" s="83">
        <v>1.6919999999999999E-8</v>
      </c>
    </row>
    <row r="1220" spans="1:3" x14ac:dyDescent="0.3">
      <c r="A1220" s="41" t="s">
        <v>355</v>
      </c>
      <c r="B1220" s="41" t="s">
        <v>549</v>
      </c>
      <c r="C1220" s="83">
        <v>5.1459999999999996E-10</v>
      </c>
    </row>
    <row r="1221" spans="1:3" x14ac:dyDescent="0.3">
      <c r="A1221" s="41" t="s">
        <v>355</v>
      </c>
      <c r="B1221" s="41" t="s">
        <v>548</v>
      </c>
      <c r="C1221" s="83">
        <v>7.7109999999999995E-10</v>
      </c>
    </row>
    <row r="1222" spans="1:3" x14ac:dyDescent="0.3">
      <c r="A1222" s="41" t="s">
        <v>355</v>
      </c>
      <c r="B1222" s="41" t="s">
        <v>547</v>
      </c>
      <c r="C1222" s="83">
        <v>8.2020000000000002E-10</v>
      </c>
    </row>
    <row r="1223" spans="1:3" x14ac:dyDescent="0.3">
      <c r="A1223" s="41" t="s">
        <v>355</v>
      </c>
      <c r="B1223" s="41" t="s">
        <v>546</v>
      </c>
      <c r="C1223" s="83">
        <v>5.9100000000000003E-10</v>
      </c>
    </row>
    <row r="1224" spans="1:3" x14ac:dyDescent="0.3">
      <c r="A1224" s="41" t="s">
        <v>355</v>
      </c>
      <c r="B1224" s="41" t="s">
        <v>545</v>
      </c>
      <c r="C1224" s="83">
        <v>4.6970000000000004E-10</v>
      </c>
    </row>
    <row r="1225" spans="1:3" x14ac:dyDescent="0.3">
      <c r="A1225" s="41" t="s">
        <v>353</v>
      </c>
      <c r="B1225" s="41" t="s">
        <v>532</v>
      </c>
      <c r="C1225" s="83">
        <v>4.9439999999999997E-10</v>
      </c>
    </row>
    <row r="1226" spans="1:3" x14ac:dyDescent="0.3">
      <c r="A1226" s="41" t="s">
        <v>353</v>
      </c>
      <c r="B1226" s="41" t="s">
        <v>10</v>
      </c>
      <c r="C1226" s="83">
        <v>2.2140000000000001E-12</v>
      </c>
    </row>
    <row r="1227" spans="1:3" x14ac:dyDescent="0.3">
      <c r="A1227" s="41" t="s">
        <v>353</v>
      </c>
      <c r="B1227" s="41" t="s">
        <v>10</v>
      </c>
      <c r="C1227" s="83">
        <v>5.0000000000000003E-38</v>
      </c>
    </row>
    <row r="1228" spans="1:3" x14ac:dyDescent="0.3">
      <c r="A1228" s="41" t="s">
        <v>350</v>
      </c>
      <c r="B1228" s="41" t="s">
        <v>544</v>
      </c>
      <c r="C1228" s="83">
        <v>1.4970000000000001E-15</v>
      </c>
    </row>
    <row r="1229" spans="1:3" x14ac:dyDescent="0.3">
      <c r="A1229" s="41" t="s">
        <v>350</v>
      </c>
      <c r="B1229" s="41" t="s">
        <v>543</v>
      </c>
      <c r="C1229" s="83">
        <v>5.8950000000000004E-14</v>
      </c>
    </row>
    <row r="1230" spans="1:3" x14ac:dyDescent="0.3">
      <c r="A1230" s="41" t="s">
        <v>350</v>
      </c>
      <c r="B1230" s="41" t="s">
        <v>542</v>
      </c>
      <c r="C1230" s="83">
        <v>3.6430000000000003E-8</v>
      </c>
    </row>
    <row r="1231" spans="1:3" x14ac:dyDescent="0.3">
      <c r="A1231" s="41" t="s">
        <v>350</v>
      </c>
      <c r="B1231" s="41" t="s">
        <v>541</v>
      </c>
      <c r="C1231" s="83">
        <v>1.8669999999999999E-22</v>
      </c>
    </row>
    <row r="1232" spans="1:3" x14ac:dyDescent="0.3">
      <c r="A1232" s="41" t="s">
        <v>350</v>
      </c>
      <c r="B1232" s="41" t="s">
        <v>540</v>
      </c>
      <c r="C1232" s="83">
        <v>2.0619999999999999E-13</v>
      </c>
    </row>
    <row r="1233" spans="1:3" x14ac:dyDescent="0.3">
      <c r="A1233" s="41" t="s">
        <v>350</v>
      </c>
      <c r="B1233" s="41" t="s">
        <v>539</v>
      </c>
      <c r="C1233" s="83">
        <v>1.9420000000000001E-16</v>
      </c>
    </row>
    <row r="1234" spans="1:3" x14ac:dyDescent="0.3">
      <c r="A1234" s="41" t="s">
        <v>350</v>
      </c>
      <c r="B1234" s="41" t="s">
        <v>538</v>
      </c>
      <c r="C1234" s="83">
        <v>3.7320000000000001E-10</v>
      </c>
    </row>
    <row r="1235" spans="1:3" x14ac:dyDescent="0.3">
      <c r="A1235" s="41" t="s">
        <v>350</v>
      </c>
      <c r="B1235" s="41" t="s">
        <v>537</v>
      </c>
      <c r="C1235" s="83">
        <v>6.0239999999999996E-37</v>
      </c>
    </row>
    <row r="1236" spans="1:3" x14ac:dyDescent="0.3">
      <c r="A1236" s="41" t="s">
        <v>350</v>
      </c>
      <c r="B1236" s="41" t="s">
        <v>536</v>
      </c>
      <c r="C1236" s="83">
        <v>2.4070000000000001E-9</v>
      </c>
    </row>
    <row r="1237" spans="1:3" x14ac:dyDescent="0.3">
      <c r="A1237" s="41" t="s">
        <v>350</v>
      </c>
      <c r="B1237" s="41" t="s">
        <v>535</v>
      </c>
      <c r="C1237" s="83">
        <v>5.889E-10</v>
      </c>
    </row>
    <row r="1238" spans="1:3" x14ac:dyDescent="0.3">
      <c r="A1238" s="41" t="s">
        <v>350</v>
      </c>
      <c r="B1238" s="41" t="s">
        <v>534</v>
      </c>
      <c r="C1238" s="83">
        <v>3.8159999999999999E-12</v>
      </c>
    </row>
    <row r="1239" spans="1:3" x14ac:dyDescent="0.3">
      <c r="A1239" s="41" t="s">
        <v>350</v>
      </c>
      <c r="B1239" s="41" t="s">
        <v>533</v>
      </c>
      <c r="C1239" s="83">
        <v>6.0280000000000001E-15</v>
      </c>
    </row>
    <row r="1240" spans="1:3" x14ac:dyDescent="0.3">
      <c r="A1240" s="41" t="s">
        <v>350</v>
      </c>
      <c r="B1240" s="41" t="s">
        <v>532</v>
      </c>
      <c r="C1240" s="83">
        <v>3.2000000000000001E-9</v>
      </c>
    </row>
    <row r="1241" spans="1:3" x14ac:dyDescent="0.3">
      <c r="A1241" s="41" t="s">
        <v>350</v>
      </c>
      <c r="B1241" s="41" t="s">
        <v>10</v>
      </c>
      <c r="C1241" s="83">
        <v>2.176E-10</v>
      </c>
    </row>
    <row r="1242" spans="1:3" x14ac:dyDescent="0.3">
      <c r="A1242" s="41" t="s">
        <v>350</v>
      </c>
      <c r="B1242" s="41" t="s">
        <v>531</v>
      </c>
      <c r="C1242" s="83">
        <v>5.2819999999999998E-9</v>
      </c>
    </row>
    <row r="1243" spans="1:3" x14ac:dyDescent="0.3">
      <c r="A1243" s="41" t="s">
        <v>350</v>
      </c>
      <c r="B1243" s="41" t="s">
        <v>530</v>
      </c>
      <c r="C1243" s="83">
        <v>1.9799999999999998E-15</v>
      </c>
    </row>
  </sheetData>
  <phoneticPr fontId="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EAE9C-D03B-48E3-BE4C-52FD81BEA550}">
  <dimension ref="A1:K112"/>
  <sheetViews>
    <sheetView workbookViewId="0">
      <selection activeCell="I11" sqref="I11"/>
    </sheetView>
  </sheetViews>
  <sheetFormatPr defaultRowHeight="13" x14ac:dyDescent="0.3"/>
  <cols>
    <col min="1" max="2" width="8.6640625" style="29"/>
    <col min="3" max="3" width="10.83203125" style="29" customWidth="1"/>
    <col min="4" max="4" width="12" style="29" customWidth="1"/>
    <col min="5" max="5" width="11.4140625" style="29" customWidth="1"/>
    <col min="6" max="6" width="12.33203125" style="29" customWidth="1"/>
    <col min="7" max="8" width="8.6640625" style="29"/>
    <col min="9" max="9" width="12.6640625" style="29" customWidth="1"/>
    <col min="10" max="10" width="10.25" style="29" customWidth="1"/>
    <col min="11" max="16384" width="8.6640625" style="29"/>
  </cols>
  <sheetData>
    <row r="1" spans="1:11" x14ac:dyDescent="0.3">
      <c r="A1" s="29" t="s">
        <v>529</v>
      </c>
      <c r="B1" s="29" t="s">
        <v>528</v>
      </c>
      <c r="C1" s="29" t="s">
        <v>527</v>
      </c>
      <c r="D1" s="29" t="s">
        <v>526</v>
      </c>
      <c r="E1" s="29" t="s">
        <v>525</v>
      </c>
      <c r="F1" s="29" t="s">
        <v>524</v>
      </c>
      <c r="G1" s="29" t="s">
        <v>523</v>
      </c>
      <c r="H1" s="29" t="s">
        <v>522</v>
      </c>
      <c r="I1" s="29" t="s">
        <v>521</v>
      </c>
      <c r="J1" s="29" t="s">
        <v>520</v>
      </c>
      <c r="K1" s="29" t="s">
        <v>519</v>
      </c>
    </row>
    <row r="2" spans="1:11" x14ac:dyDescent="0.3">
      <c r="A2" s="41" t="s">
        <v>901</v>
      </c>
      <c r="B2" s="41">
        <v>1</v>
      </c>
      <c r="C2" s="41">
        <v>20135822</v>
      </c>
      <c r="D2" s="41" t="s">
        <v>351</v>
      </c>
      <c r="E2" s="41" t="s">
        <v>348</v>
      </c>
      <c r="F2" s="41">
        <v>0.76929999999999998</v>
      </c>
      <c r="G2" s="41">
        <v>-0.128941</v>
      </c>
      <c r="H2" s="41">
        <v>1.43687E-2</v>
      </c>
      <c r="I2" s="41">
        <f t="shared" ref="I2:I33" si="0">(G2/H2)*(G2/H2)</f>
        <v>80.528037144535404</v>
      </c>
      <c r="J2" s="41">
        <f>AVERAGE(I2:I112)</f>
        <v>66.320909479925447</v>
      </c>
      <c r="K2" s="83">
        <v>2.8699999999999999E-19</v>
      </c>
    </row>
    <row r="3" spans="1:11" x14ac:dyDescent="0.3">
      <c r="A3" s="41" t="s">
        <v>514</v>
      </c>
      <c r="B3" s="41">
        <v>1</v>
      </c>
      <c r="C3" s="41">
        <v>20142866</v>
      </c>
      <c r="D3" s="41" t="s">
        <v>348</v>
      </c>
      <c r="E3" s="41" t="s">
        <v>351</v>
      </c>
      <c r="F3" s="41">
        <v>0.37830000000000003</v>
      </c>
      <c r="G3" s="41">
        <v>-0.169763</v>
      </c>
      <c r="H3" s="41">
        <v>1.29985E-2</v>
      </c>
      <c r="I3" s="41">
        <f t="shared" si="0"/>
        <v>170.56880454791457</v>
      </c>
      <c r="J3" s="41"/>
      <c r="K3" s="83">
        <v>5.56E-39</v>
      </c>
    </row>
    <row r="4" spans="1:11" x14ac:dyDescent="0.3">
      <c r="A4" s="41" t="s">
        <v>900</v>
      </c>
      <c r="B4" s="41">
        <v>1</v>
      </c>
      <c r="C4" s="41">
        <v>161500975</v>
      </c>
      <c r="D4" s="41" t="s">
        <v>349</v>
      </c>
      <c r="E4" s="41" t="s">
        <v>354</v>
      </c>
      <c r="F4" s="41">
        <v>0.21540000000000001</v>
      </c>
      <c r="G4" s="41">
        <v>8.6772500000000002E-2</v>
      </c>
      <c r="H4" s="41">
        <v>1.55294E-2</v>
      </c>
      <c r="I4" s="41">
        <f t="shared" si="0"/>
        <v>31.221579280787612</v>
      </c>
      <c r="J4" s="41"/>
      <c r="K4" s="83">
        <v>2.3000000000000001E-8</v>
      </c>
    </row>
    <row r="5" spans="1:11" x14ac:dyDescent="0.3">
      <c r="A5" s="41" t="s">
        <v>507</v>
      </c>
      <c r="B5" s="41">
        <v>1</v>
      </c>
      <c r="C5" s="41">
        <v>200875897</v>
      </c>
      <c r="D5" s="41" t="s">
        <v>351</v>
      </c>
      <c r="E5" s="41" t="s">
        <v>348</v>
      </c>
      <c r="F5" s="41">
        <v>0.28089999999999998</v>
      </c>
      <c r="G5" s="41">
        <v>-0.16688900000000001</v>
      </c>
      <c r="H5" s="41">
        <v>1.4378699999999999E-2</v>
      </c>
      <c r="I5" s="41">
        <f t="shared" si="0"/>
        <v>134.71506951370856</v>
      </c>
      <c r="J5" s="41"/>
      <c r="K5" s="83">
        <v>3.8099999999999998E-31</v>
      </c>
    </row>
    <row r="6" spans="1:11" x14ac:dyDescent="0.3">
      <c r="A6" s="41" t="s">
        <v>899</v>
      </c>
      <c r="B6" s="41">
        <v>1</v>
      </c>
      <c r="C6" s="41">
        <v>8185902</v>
      </c>
      <c r="D6" s="41" t="s">
        <v>348</v>
      </c>
      <c r="E6" s="41" t="s">
        <v>349</v>
      </c>
      <c r="F6" s="41">
        <v>0.17910000000000001</v>
      </c>
      <c r="G6" s="41">
        <v>-0.14100299999999999</v>
      </c>
      <c r="H6" s="41">
        <v>1.7576600000000001E-2</v>
      </c>
      <c r="I6" s="41">
        <f t="shared" si="0"/>
        <v>64.355692365329801</v>
      </c>
      <c r="J6" s="41"/>
      <c r="K6" s="83">
        <v>1.0399999999999999E-15</v>
      </c>
    </row>
    <row r="7" spans="1:11" x14ac:dyDescent="0.3">
      <c r="A7" s="41" t="s">
        <v>898</v>
      </c>
      <c r="B7" s="41">
        <v>1</v>
      </c>
      <c r="C7" s="41">
        <v>160845489</v>
      </c>
      <c r="D7" s="41" t="s">
        <v>348</v>
      </c>
      <c r="E7" s="41" t="s">
        <v>351</v>
      </c>
      <c r="F7" s="41">
        <v>0.66500000000000004</v>
      </c>
      <c r="G7" s="41">
        <v>8.16413E-2</v>
      </c>
      <c r="H7" s="41">
        <v>1.36772E-2</v>
      </c>
      <c r="I7" s="41">
        <f t="shared" si="0"/>
        <v>35.630788051000913</v>
      </c>
      <c r="J7" s="41"/>
      <c r="K7" s="83">
        <v>2.3899999999999998E-9</v>
      </c>
    </row>
    <row r="8" spans="1:11" x14ac:dyDescent="0.3">
      <c r="A8" s="41" t="s">
        <v>897</v>
      </c>
      <c r="B8" s="41">
        <v>1</v>
      </c>
      <c r="C8" s="41">
        <v>161479745</v>
      </c>
      <c r="D8" s="41" t="s">
        <v>349</v>
      </c>
      <c r="E8" s="41" t="s">
        <v>354</v>
      </c>
      <c r="F8" s="41">
        <v>0.49580000000000002</v>
      </c>
      <c r="G8" s="41">
        <v>-0.17089599999999999</v>
      </c>
      <c r="H8" s="41">
        <v>1.2652999999999999E-2</v>
      </c>
      <c r="I8" s="41">
        <f t="shared" si="0"/>
        <v>182.42181792075147</v>
      </c>
      <c r="J8" s="41"/>
      <c r="K8" s="83">
        <v>1.43E-41</v>
      </c>
    </row>
    <row r="9" spans="1:11" x14ac:dyDescent="0.3">
      <c r="A9" s="41" t="s">
        <v>503</v>
      </c>
      <c r="B9" s="41">
        <v>1</v>
      </c>
      <c r="C9" s="41">
        <v>22700351</v>
      </c>
      <c r="D9" s="41" t="s">
        <v>349</v>
      </c>
      <c r="E9" s="41" t="s">
        <v>354</v>
      </c>
      <c r="F9" s="41">
        <v>0.1653</v>
      </c>
      <c r="G9" s="41">
        <v>-0.12898399999999999</v>
      </c>
      <c r="H9" s="41">
        <v>1.7569899999999999E-2</v>
      </c>
      <c r="I9" s="41">
        <f t="shared" si="0"/>
        <v>53.893092191886261</v>
      </c>
      <c r="J9" s="41"/>
      <c r="K9" s="83">
        <v>2.1200000000000001E-13</v>
      </c>
    </row>
    <row r="10" spans="1:11" x14ac:dyDescent="0.3">
      <c r="A10" s="41" t="s">
        <v>516</v>
      </c>
      <c r="B10" s="41">
        <v>1</v>
      </c>
      <c r="C10" s="41">
        <v>151801680</v>
      </c>
      <c r="D10" s="41" t="s">
        <v>354</v>
      </c>
      <c r="E10" s="41" t="s">
        <v>349</v>
      </c>
      <c r="F10" s="41">
        <v>0.14829999999999999</v>
      </c>
      <c r="G10" s="41">
        <v>-0.16369500000000001</v>
      </c>
      <c r="H10" s="41">
        <v>1.8569700000000001E-2</v>
      </c>
      <c r="I10" s="41">
        <f t="shared" si="0"/>
        <v>77.707162933874812</v>
      </c>
      <c r="J10" s="41"/>
      <c r="K10" s="83">
        <v>1.2E-18</v>
      </c>
    </row>
    <row r="11" spans="1:11" x14ac:dyDescent="0.3">
      <c r="A11" s="41" t="s">
        <v>508</v>
      </c>
      <c r="B11" s="41">
        <v>1</v>
      </c>
      <c r="C11" s="41">
        <v>200101920</v>
      </c>
      <c r="D11" s="41" t="s">
        <v>349</v>
      </c>
      <c r="E11" s="41" t="s">
        <v>354</v>
      </c>
      <c r="F11" s="41">
        <v>0.88519999999999999</v>
      </c>
      <c r="G11" s="41">
        <v>0.18082400000000001</v>
      </c>
      <c r="H11" s="41">
        <v>2.0499799999999999E-2</v>
      </c>
      <c r="I11" s="41">
        <f t="shared" si="0"/>
        <v>77.80596545343127</v>
      </c>
      <c r="J11" s="41"/>
      <c r="K11" s="83">
        <v>1.1399999999999999E-18</v>
      </c>
    </row>
    <row r="12" spans="1:11" x14ac:dyDescent="0.3">
      <c r="A12" s="41" t="s">
        <v>896</v>
      </c>
      <c r="B12" s="41">
        <v>1</v>
      </c>
      <c r="C12" s="41">
        <v>1249187</v>
      </c>
      <c r="D12" s="41" t="s">
        <v>354</v>
      </c>
      <c r="E12" s="41" t="s">
        <v>349</v>
      </c>
      <c r="F12" s="41">
        <v>0.80259999999999998</v>
      </c>
      <c r="G12" s="41">
        <v>-9.8338300000000003E-2</v>
      </c>
      <c r="H12" s="41">
        <v>1.59317E-2</v>
      </c>
      <c r="I12" s="41">
        <f t="shared" si="0"/>
        <v>38.099664621650717</v>
      </c>
      <c r="J12" s="41"/>
      <c r="K12" s="83">
        <v>6.7199999999999995E-10</v>
      </c>
    </row>
    <row r="13" spans="1:11" x14ac:dyDescent="0.3">
      <c r="A13" s="41" t="s">
        <v>895</v>
      </c>
      <c r="B13" s="41">
        <v>1</v>
      </c>
      <c r="C13" s="41">
        <v>2501516</v>
      </c>
      <c r="D13" s="41" t="s">
        <v>349</v>
      </c>
      <c r="E13" s="41" t="s">
        <v>354</v>
      </c>
      <c r="F13" s="41">
        <v>0.46760000000000002</v>
      </c>
      <c r="G13" s="41">
        <v>-8.63506E-2</v>
      </c>
      <c r="H13" s="41">
        <v>1.2782099999999999E-2</v>
      </c>
      <c r="I13" s="41">
        <f t="shared" si="0"/>
        <v>45.637967772527034</v>
      </c>
      <c r="J13" s="41"/>
      <c r="K13" s="83">
        <v>1.42E-11</v>
      </c>
    </row>
    <row r="14" spans="1:11" x14ac:dyDescent="0.3">
      <c r="A14" s="41" t="s">
        <v>894</v>
      </c>
      <c r="B14" s="41">
        <v>1</v>
      </c>
      <c r="C14" s="41">
        <v>20171860</v>
      </c>
      <c r="D14" s="41" t="s">
        <v>354</v>
      </c>
      <c r="E14" s="41" t="s">
        <v>349</v>
      </c>
      <c r="F14" s="41">
        <v>0.53600000000000003</v>
      </c>
      <c r="G14" s="41">
        <v>0.23238700000000001</v>
      </c>
      <c r="H14" s="41">
        <v>1.25836E-2</v>
      </c>
      <c r="I14" s="41">
        <f t="shared" si="0"/>
        <v>341.04669829018269</v>
      </c>
      <c r="J14" s="41"/>
      <c r="K14" s="83">
        <v>3.77E-76</v>
      </c>
    </row>
    <row r="15" spans="1:11" x14ac:dyDescent="0.3">
      <c r="A15" s="41" t="s">
        <v>518</v>
      </c>
      <c r="B15" s="41">
        <v>1</v>
      </c>
      <c r="C15" s="41">
        <v>67731368</v>
      </c>
      <c r="D15" s="41" t="s">
        <v>351</v>
      </c>
      <c r="E15" s="41" t="s">
        <v>348</v>
      </c>
      <c r="F15" s="41">
        <v>6.6750000000000004E-2</v>
      </c>
      <c r="G15" s="41">
        <v>-0.495701</v>
      </c>
      <c r="H15" s="41">
        <v>2.9164800000000001E-2</v>
      </c>
      <c r="I15" s="41">
        <f t="shared" si="0"/>
        <v>288.88273353515126</v>
      </c>
      <c r="J15" s="41"/>
      <c r="K15" s="83">
        <v>8.7099999999999997E-65</v>
      </c>
    </row>
    <row r="16" spans="1:11" x14ac:dyDescent="0.3">
      <c r="A16" s="41" t="s">
        <v>502</v>
      </c>
      <c r="B16" s="41">
        <v>1</v>
      </c>
      <c r="C16" s="41">
        <v>197702401</v>
      </c>
      <c r="D16" s="41" t="s">
        <v>348</v>
      </c>
      <c r="E16" s="41" t="s">
        <v>351</v>
      </c>
      <c r="F16" s="41">
        <v>0.20399999999999999</v>
      </c>
      <c r="G16" s="41">
        <v>9.3161400000000005E-2</v>
      </c>
      <c r="H16" s="41">
        <v>1.5293299999999999E-2</v>
      </c>
      <c r="I16" s="41">
        <f t="shared" si="0"/>
        <v>37.108175070387261</v>
      </c>
      <c r="J16" s="41"/>
      <c r="K16" s="83">
        <v>1.1200000000000001E-9</v>
      </c>
    </row>
    <row r="17" spans="1:11" x14ac:dyDescent="0.3">
      <c r="A17" s="41" t="s">
        <v>893</v>
      </c>
      <c r="B17" s="41">
        <v>1</v>
      </c>
      <c r="C17" s="41">
        <v>160402539</v>
      </c>
      <c r="D17" s="41" t="s">
        <v>351</v>
      </c>
      <c r="E17" s="41" t="s">
        <v>348</v>
      </c>
      <c r="F17" s="41">
        <v>0.20669999999999999</v>
      </c>
      <c r="G17" s="41">
        <v>8.6029900000000006E-2</v>
      </c>
      <c r="H17" s="41">
        <v>1.5247800000000001E-2</v>
      </c>
      <c r="I17" s="41">
        <f t="shared" si="0"/>
        <v>31.833505264774427</v>
      </c>
      <c r="J17" s="41"/>
      <c r="K17" s="83">
        <v>1.6800000000000002E-8</v>
      </c>
    </row>
    <row r="18" spans="1:11" x14ac:dyDescent="0.3">
      <c r="A18" s="41" t="s">
        <v>511</v>
      </c>
      <c r="B18" s="41">
        <v>1</v>
      </c>
      <c r="C18" s="41">
        <v>206970470</v>
      </c>
      <c r="D18" s="41" t="s">
        <v>348</v>
      </c>
      <c r="E18" s="41" t="s">
        <v>351</v>
      </c>
      <c r="F18" s="41">
        <v>4.1180000000000001E-2</v>
      </c>
      <c r="G18" s="41">
        <v>-0.24565500000000001</v>
      </c>
      <c r="H18" s="41">
        <v>3.4142800000000001E-2</v>
      </c>
      <c r="I18" s="41">
        <f t="shared" si="0"/>
        <v>51.766994101398602</v>
      </c>
      <c r="J18" s="41"/>
      <c r="K18" s="83">
        <v>6.2499999999999996E-13</v>
      </c>
    </row>
    <row r="19" spans="1:11" x14ac:dyDescent="0.3">
      <c r="A19" s="41" t="s">
        <v>487</v>
      </c>
      <c r="B19" s="41">
        <v>2</v>
      </c>
      <c r="C19" s="41">
        <v>241563739</v>
      </c>
      <c r="D19" s="41" t="s">
        <v>354</v>
      </c>
      <c r="E19" s="41" t="s">
        <v>349</v>
      </c>
      <c r="F19" s="41">
        <v>0.20380000000000001</v>
      </c>
      <c r="G19" s="41">
        <v>0.14202200000000001</v>
      </c>
      <c r="H19" s="41">
        <v>1.5742599999999999E-2</v>
      </c>
      <c r="I19" s="41">
        <f t="shared" si="0"/>
        <v>81.387615945542208</v>
      </c>
      <c r="J19" s="41"/>
      <c r="K19" s="83">
        <v>1.85E-19</v>
      </c>
    </row>
    <row r="20" spans="1:11" x14ac:dyDescent="0.3">
      <c r="A20" s="41" t="s">
        <v>892</v>
      </c>
      <c r="B20" s="41">
        <v>2</v>
      </c>
      <c r="C20" s="41">
        <v>43481013</v>
      </c>
      <c r="D20" s="41" t="s">
        <v>354</v>
      </c>
      <c r="E20" s="41" t="s">
        <v>349</v>
      </c>
      <c r="F20" s="41">
        <v>0.1202</v>
      </c>
      <c r="G20" s="41">
        <v>0.10588599999999999</v>
      </c>
      <c r="H20" s="41">
        <v>1.8661400000000002E-2</v>
      </c>
      <c r="I20" s="41">
        <f t="shared" si="0"/>
        <v>32.195015697262157</v>
      </c>
      <c r="J20" s="41"/>
      <c r="K20" s="83">
        <v>1.39E-8</v>
      </c>
    </row>
    <row r="21" spans="1:11" x14ac:dyDescent="0.3">
      <c r="A21" s="41" t="s">
        <v>490</v>
      </c>
      <c r="B21" s="41">
        <v>2</v>
      </c>
      <c r="C21" s="41">
        <v>61204856</v>
      </c>
      <c r="D21" s="41" t="s">
        <v>349</v>
      </c>
      <c r="E21" s="41" t="s">
        <v>354</v>
      </c>
      <c r="F21" s="41">
        <v>0.39090000000000003</v>
      </c>
      <c r="G21" s="41">
        <v>0.12709899999999999</v>
      </c>
      <c r="H21" s="41">
        <v>1.26851E-2</v>
      </c>
      <c r="I21" s="41">
        <f t="shared" si="0"/>
        <v>100.39139214693384</v>
      </c>
      <c r="J21" s="41"/>
      <c r="K21" s="83">
        <v>1.2500000000000001E-23</v>
      </c>
    </row>
    <row r="22" spans="1:11" x14ac:dyDescent="0.3">
      <c r="A22" s="41" t="s">
        <v>891</v>
      </c>
      <c r="B22" s="41">
        <v>2</v>
      </c>
      <c r="C22" s="41">
        <v>25483121</v>
      </c>
      <c r="D22" s="41" t="s">
        <v>354</v>
      </c>
      <c r="E22" s="41" t="s">
        <v>349</v>
      </c>
      <c r="F22" s="41">
        <v>0.7611</v>
      </c>
      <c r="G22" s="41">
        <v>-8.1767300000000001E-2</v>
      </c>
      <c r="H22" s="41">
        <v>1.4469900000000001E-2</v>
      </c>
      <c r="I22" s="41">
        <f t="shared" si="0"/>
        <v>31.932156947615013</v>
      </c>
      <c r="J22" s="41"/>
      <c r="K22" s="83">
        <v>1.6000000000000001E-8</v>
      </c>
    </row>
    <row r="23" spans="1:11" x14ac:dyDescent="0.3">
      <c r="A23" s="41" t="s">
        <v>890</v>
      </c>
      <c r="B23" s="41">
        <v>2</v>
      </c>
      <c r="C23" s="41">
        <v>199745018</v>
      </c>
      <c r="D23" s="41" t="s">
        <v>354</v>
      </c>
      <c r="E23" s="41" t="s">
        <v>351</v>
      </c>
      <c r="F23" s="41">
        <v>0.66420000000000001</v>
      </c>
      <c r="G23" s="41">
        <v>-8.1986000000000003E-2</v>
      </c>
      <c r="H23" s="41">
        <v>1.32359E-2</v>
      </c>
      <c r="I23" s="41">
        <f t="shared" si="0"/>
        <v>38.368289808399929</v>
      </c>
      <c r="J23" s="41"/>
      <c r="K23" s="83">
        <v>5.8600000000000004E-10</v>
      </c>
    </row>
    <row r="24" spans="1:11" x14ac:dyDescent="0.3">
      <c r="A24" s="41" t="s">
        <v>495</v>
      </c>
      <c r="B24" s="41">
        <v>2</v>
      </c>
      <c r="C24" s="41">
        <v>191931464</v>
      </c>
      <c r="D24" s="41" t="s">
        <v>351</v>
      </c>
      <c r="E24" s="41" t="s">
        <v>354</v>
      </c>
      <c r="F24" s="41">
        <v>0.6048</v>
      </c>
      <c r="G24" s="41">
        <v>7.7783900000000003E-2</v>
      </c>
      <c r="H24" s="41">
        <v>1.29859E-2</v>
      </c>
      <c r="I24" s="41">
        <f t="shared" si="0"/>
        <v>35.878586129368749</v>
      </c>
      <c r="J24" s="41"/>
      <c r="K24" s="83">
        <v>2.1000000000000002E-9</v>
      </c>
    </row>
    <row r="25" spans="1:11" x14ac:dyDescent="0.3">
      <c r="A25" s="41" t="s">
        <v>488</v>
      </c>
      <c r="B25" s="41">
        <v>2</v>
      </c>
      <c r="C25" s="41">
        <v>228660362</v>
      </c>
      <c r="D25" s="41" t="s">
        <v>348</v>
      </c>
      <c r="E25" s="41" t="s">
        <v>351</v>
      </c>
      <c r="F25" s="41">
        <v>0.66269999999999996</v>
      </c>
      <c r="G25" s="41">
        <v>7.3472999999999997E-2</v>
      </c>
      <c r="H25" s="41">
        <v>1.3140499999999999E-2</v>
      </c>
      <c r="I25" s="41">
        <f t="shared" si="0"/>
        <v>31.263080212801572</v>
      </c>
      <c r="J25" s="41"/>
      <c r="K25" s="83">
        <v>2.25E-8</v>
      </c>
    </row>
    <row r="26" spans="1:11" x14ac:dyDescent="0.3">
      <c r="A26" s="41" t="s">
        <v>889</v>
      </c>
      <c r="B26" s="41">
        <v>2</v>
      </c>
      <c r="C26" s="41">
        <v>199499443</v>
      </c>
      <c r="D26" s="41" t="s">
        <v>349</v>
      </c>
      <c r="E26" s="41" t="s">
        <v>354</v>
      </c>
      <c r="F26" s="41">
        <v>0.45590000000000003</v>
      </c>
      <c r="G26" s="41">
        <v>9.77156E-2</v>
      </c>
      <c r="H26" s="41">
        <v>1.27881E-2</v>
      </c>
      <c r="I26" s="41">
        <f t="shared" si="0"/>
        <v>58.386945888550287</v>
      </c>
      <c r="J26" s="41"/>
      <c r="K26" s="83">
        <v>2.15E-14</v>
      </c>
    </row>
    <row r="27" spans="1:11" x14ac:dyDescent="0.3">
      <c r="A27" s="41" t="s">
        <v>888</v>
      </c>
      <c r="B27" s="41">
        <v>2</v>
      </c>
      <c r="C27" s="41">
        <v>219010146</v>
      </c>
      <c r="D27" s="41" t="s">
        <v>348</v>
      </c>
      <c r="E27" s="41" t="s">
        <v>351</v>
      </c>
      <c r="F27" s="41">
        <v>0.4763</v>
      </c>
      <c r="G27" s="41">
        <v>7.4436199999999994E-2</v>
      </c>
      <c r="H27" s="41">
        <v>1.2423200000000001E-2</v>
      </c>
      <c r="I27" s="41">
        <f t="shared" si="0"/>
        <v>35.900577465288478</v>
      </c>
      <c r="J27" s="41"/>
      <c r="K27" s="83">
        <v>2.0799999999999998E-9</v>
      </c>
    </row>
    <row r="28" spans="1:11" x14ac:dyDescent="0.3">
      <c r="A28" s="41" t="s">
        <v>887</v>
      </c>
      <c r="B28" s="41">
        <v>2</v>
      </c>
      <c r="C28" s="41">
        <v>102662888</v>
      </c>
      <c r="D28" s="41" t="s">
        <v>349</v>
      </c>
      <c r="E28" s="41" t="s">
        <v>348</v>
      </c>
      <c r="F28" s="41">
        <v>0.53959999999999997</v>
      </c>
      <c r="G28" s="41">
        <v>-9.6599500000000005E-2</v>
      </c>
      <c r="H28" s="41">
        <v>1.25621E-2</v>
      </c>
      <c r="I28" s="41">
        <f t="shared" si="0"/>
        <v>59.132367114577633</v>
      </c>
      <c r="J28" s="41"/>
      <c r="K28" s="83">
        <v>1.47E-14</v>
      </c>
    </row>
    <row r="29" spans="1:11" x14ac:dyDescent="0.3">
      <c r="A29" s="41" t="s">
        <v>483</v>
      </c>
      <c r="B29" s="41">
        <v>3</v>
      </c>
      <c r="C29" s="41">
        <v>48719638</v>
      </c>
      <c r="D29" s="41" t="s">
        <v>351</v>
      </c>
      <c r="E29" s="41" t="s">
        <v>348</v>
      </c>
      <c r="F29" s="41">
        <v>0.89129999999999998</v>
      </c>
      <c r="G29" s="41">
        <v>-0.143959</v>
      </c>
      <c r="H29" s="41">
        <v>1.94217E-2</v>
      </c>
      <c r="I29" s="41">
        <f t="shared" si="0"/>
        <v>54.941834897780922</v>
      </c>
      <c r="J29" s="41"/>
      <c r="K29" s="83">
        <v>1.24E-13</v>
      </c>
    </row>
    <row r="30" spans="1:11" x14ac:dyDescent="0.3">
      <c r="A30" s="41" t="s">
        <v>484</v>
      </c>
      <c r="B30" s="41">
        <v>3</v>
      </c>
      <c r="C30" s="41">
        <v>49697459</v>
      </c>
      <c r="D30" s="41" t="s">
        <v>354</v>
      </c>
      <c r="E30" s="41" t="s">
        <v>349</v>
      </c>
      <c r="F30" s="41">
        <v>0.2878</v>
      </c>
      <c r="G30" s="41">
        <v>0.17025699999999999</v>
      </c>
      <c r="H30" s="41">
        <v>1.32458E-2</v>
      </c>
      <c r="I30" s="41">
        <f t="shared" si="0"/>
        <v>165.21655670967158</v>
      </c>
      <c r="J30" s="41"/>
      <c r="K30" s="83">
        <v>8.1999999999999996E-38</v>
      </c>
    </row>
    <row r="31" spans="1:11" x14ac:dyDescent="0.3">
      <c r="A31" s="41" t="s">
        <v>886</v>
      </c>
      <c r="B31" s="41">
        <v>3</v>
      </c>
      <c r="C31" s="41">
        <v>46428658</v>
      </c>
      <c r="D31" s="41" t="s">
        <v>349</v>
      </c>
      <c r="E31" s="41" t="s">
        <v>354</v>
      </c>
      <c r="F31" s="41">
        <v>0.59409999999999996</v>
      </c>
      <c r="G31" s="41">
        <v>7.5787300000000002E-2</v>
      </c>
      <c r="H31" s="41">
        <v>1.33356E-2</v>
      </c>
      <c r="I31" s="41">
        <f t="shared" si="0"/>
        <v>32.297413928125422</v>
      </c>
      <c r="J31" s="41"/>
      <c r="K31" s="83">
        <v>1.3200000000000001E-8</v>
      </c>
    </row>
    <row r="32" spans="1:11" x14ac:dyDescent="0.3">
      <c r="A32" s="41" t="s">
        <v>885</v>
      </c>
      <c r="B32" s="41">
        <v>4</v>
      </c>
      <c r="C32" s="41">
        <v>106106353</v>
      </c>
      <c r="D32" s="41" t="s">
        <v>354</v>
      </c>
      <c r="E32" s="41" t="s">
        <v>351</v>
      </c>
      <c r="F32" s="41">
        <v>0.4955</v>
      </c>
      <c r="G32" s="41">
        <v>-8.2972799999999999E-2</v>
      </c>
      <c r="H32" s="41">
        <v>1.23956E-2</v>
      </c>
      <c r="I32" s="41">
        <f t="shared" si="0"/>
        <v>44.80602175786705</v>
      </c>
      <c r="J32" s="41"/>
      <c r="K32" s="83">
        <v>2.1799999999999998E-11</v>
      </c>
    </row>
    <row r="33" spans="1:11" x14ac:dyDescent="0.3">
      <c r="A33" s="41" t="s">
        <v>884</v>
      </c>
      <c r="B33" s="41">
        <v>4</v>
      </c>
      <c r="C33" s="41">
        <v>123171318</v>
      </c>
      <c r="D33" s="41" t="s">
        <v>351</v>
      </c>
      <c r="E33" s="41" t="s">
        <v>348</v>
      </c>
      <c r="F33" s="41">
        <v>0.16220000000000001</v>
      </c>
      <c r="G33" s="41">
        <v>-0.111814</v>
      </c>
      <c r="H33" s="41">
        <v>1.76452E-2</v>
      </c>
      <c r="I33" s="41">
        <f t="shared" si="0"/>
        <v>40.154960002094484</v>
      </c>
      <c r="J33" s="41"/>
      <c r="K33" s="83">
        <v>2.3500000000000002E-10</v>
      </c>
    </row>
    <row r="34" spans="1:11" x14ac:dyDescent="0.3">
      <c r="A34" s="41" t="s">
        <v>883</v>
      </c>
      <c r="B34" s="41">
        <v>4</v>
      </c>
      <c r="C34" s="41">
        <v>103434253</v>
      </c>
      <c r="D34" s="41" t="s">
        <v>351</v>
      </c>
      <c r="E34" s="41" t="s">
        <v>348</v>
      </c>
      <c r="F34" s="41">
        <v>0.32569999999999999</v>
      </c>
      <c r="G34" s="41">
        <v>9.9276000000000003E-2</v>
      </c>
      <c r="H34" s="41">
        <v>1.3162099999999999E-2</v>
      </c>
      <c r="I34" s="41">
        <f t="shared" ref="I34:I65" si="1">(G34/H34)*(G34/H34)</f>
        <v>56.89029275443621</v>
      </c>
      <c r="J34" s="41"/>
      <c r="K34" s="83">
        <v>4.61E-14</v>
      </c>
    </row>
    <row r="35" spans="1:11" x14ac:dyDescent="0.3">
      <c r="A35" s="41" t="s">
        <v>882</v>
      </c>
      <c r="B35" s="41">
        <v>5</v>
      </c>
      <c r="C35" s="41">
        <v>131819921</v>
      </c>
      <c r="D35" s="41" t="s">
        <v>354</v>
      </c>
      <c r="E35" s="41" t="s">
        <v>351</v>
      </c>
      <c r="F35" s="41">
        <v>0.43819999999999998</v>
      </c>
      <c r="G35" s="41">
        <v>-8.2754300000000003E-2</v>
      </c>
      <c r="H35" s="41">
        <v>1.2569500000000001E-2</v>
      </c>
      <c r="I35" s="41">
        <f t="shared" si="1"/>
        <v>43.345611509454898</v>
      </c>
      <c r="J35" s="41"/>
      <c r="K35" s="83">
        <v>4.5899999999999998E-11</v>
      </c>
    </row>
    <row r="36" spans="1:11" x14ac:dyDescent="0.3">
      <c r="A36" s="41" t="s">
        <v>466</v>
      </c>
      <c r="B36" s="41">
        <v>5</v>
      </c>
      <c r="C36" s="41">
        <v>176788570</v>
      </c>
      <c r="D36" s="41" t="s">
        <v>351</v>
      </c>
      <c r="E36" s="41" t="s">
        <v>348</v>
      </c>
      <c r="F36" s="41">
        <v>0.34150000000000003</v>
      </c>
      <c r="G36" s="41">
        <v>7.8774800000000006E-2</v>
      </c>
      <c r="H36" s="41">
        <v>1.3216500000000001E-2</v>
      </c>
      <c r="I36" s="41">
        <f t="shared" si="1"/>
        <v>35.525622600919917</v>
      </c>
      <c r="J36" s="41"/>
      <c r="K36" s="83">
        <v>2.52E-9</v>
      </c>
    </row>
    <row r="37" spans="1:11" x14ac:dyDescent="0.3">
      <c r="A37" s="41" t="s">
        <v>468</v>
      </c>
      <c r="B37" s="41">
        <v>5</v>
      </c>
      <c r="C37" s="41">
        <v>158827769</v>
      </c>
      <c r="D37" s="41" t="s">
        <v>354</v>
      </c>
      <c r="E37" s="41" t="s">
        <v>351</v>
      </c>
      <c r="F37" s="41">
        <v>0.33750000000000002</v>
      </c>
      <c r="G37" s="41">
        <v>0.14136799999999999</v>
      </c>
      <c r="H37" s="41">
        <v>1.31737E-2</v>
      </c>
      <c r="I37" s="41">
        <f t="shared" si="1"/>
        <v>115.15603137873933</v>
      </c>
      <c r="J37" s="41"/>
      <c r="K37" s="83">
        <v>7.2700000000000001E-27</v>
      </c>
    </row>
    <row r="38" spans="1:11" x14ac:dyDescent="0.3">
      <c r="A38" s="41" t="s">
        <v>474</v>
      </c>
      <c r="B38" s="41">
        <v>5</v>
      </c>
      <c r="C38" s="41">
        <v>131669161</v>
      </c>
      <c r="D38" s="41" t="s">
        <v>348</v>
      </c>
      <c r="E38" s="41" t="s">
        <v>349</v>
      </c>
      <c r="F38" s="41">
        <v>0.67330000000000001</v>
      </c>
      <c r="G38" s="41">
        <v>0.14585600000000001</v>
      </c>
      <c r="H38" s="41">
        <v>1.3858799999999999E-2</v>
      </c>
      <c r="I38" s="41">
        <f t="shared" si="1"/>
        <v>110.76367165404936</v>
      </c>
      <c r="J38" s="41"/>
      <c r="K38" s="83">
        <v>6.6699999999999995E-26</v>
      </c>
    </row>
    <row r="39" spans="1:11" x14ac:dyDescent="0.3">
      <c r="A39" s="41" t="s">
        <v>465</v>
      </c>
      <c r="B39" s="41">
        <v>5</v>
      </c>
      <c r="C39" s="41">
        <v>38867732</v>
      </c>
      <c r="D39" s="41" t="s">
        <v>348</v>
      </c>
      <c r="E39" s="41" t="s">
        <v>351</v>
      </c>
      <c r="F39" s="41">
        <v>0.48420000000000002</v>
      </c>
      <c r="G39" s="41">
        <v>8.5351300000000005E-2</v>
      </c>
      <c r="H39" s="41">
        <v>1.2504899999999999E-2</v>
      </c>
      <c r="I39" s="41">
        <f t="shared" si="1"/>
        <v>46.586473281099799</v>
      </c>
      <c r="J39" s="41"/>
      <c r="K39" s="83">
        <v>8.7700000000000008E-12</v>
      </c>
    </row>
    <row r="40" spans="1:11" x14ac:dyDescent="0.3">
      <c r="A40" s="41" t="s">
        <v>469</v>
      </c>
      <c r="B40" s="41">
        <v>5</v>
      </c>
      <c r="C40" s="41">
        <v>158823786</v>
      </c>
      <c r="D40" s="41" t="s">
        <v>349</v>
      </c>
      <c r="E40" s="41" t="s">
        <v>354</v>
      </c>
      <c r="F40" s="41">
        <v>0.84040000000000004</v>
      </c>
      <c r="G40" s="41">
        <v>0.117566</v>
      </c>
      <c r="H40" s="41">
        <v>1.7687700000000001E-2</v>
      </c>
      <c r="I40" s="41">
        <f t="shared" si="1"/>
        <v>44.179496020432381</v>
      </c>
      <c r="J40" s="41"/>
      <c r="K40" s="83">
        <v>3E-11</v>
      </c>
    </row>
    <row r="41" spans="1:11" x14ac:dyDescent="0.3">
      <c r="A41" s="41" t="s">
        <v>461</v>
      </c>
      <c r="B41" s="41">
        <v>5</v>
      </c>
      <c r="C41" s="41">
        <v>10689562</v>
      </c>
      <c r="D41" s="41" t="s">
        <v>349</v>
      </c>
      <c r="E41" s="41" t="s">
        <v>348</v>
      </c>
      <c r="F41" s="41">
        <v>0.37559999999999999</v>
      </c>
      <c r="G41" s="41">
        <v>7.0479799999999995E-2</v>
      </c>
      <c r="H41" s="41">
        <v>1.2846399999999999E-2</v>
      </c>
      <c r="I41" s="41">
        <f t="shared" si="1"/>
        <v>30.099996485148001</v>
      </c>
      <c r="J41" s="41"/>
      <c r="K41" s="83">
        <v>4.1000000000000003E-8</v>
      </c>
    </row>
    <row r="42" spans="1:11" x14ac:dyDescent="0.3">
      <c r="A42" s="41" t="s">
        <v>473</v>
      </c>
      <c r="B42" s="41">
        <v>5</v>
      </c>
      <c r="C42" s="41">
        <v>134441457</v>
      </c>
      <c r="D42" s="41" t="s">
        <v>349</v>
      </c>
      <c r="E42" s="41" t="s">
        <v>354</v>
      </c>
      <c r="F42" s="41">
        <v>0.40510000000000002</v>
      </c>
      <c r="G42" s="41">
        <v>7.9572400000000001E-2</v>
      </c>
      <c r="H42" s="41">
        <v>1.26132E-2</v>
      </c>
      <c r="I42" s="41">
        <f t="shared" si="1"/>
        <v>39.799200686765104</v>
      </c>
      <c r="J42" s="41"/>
      <c r="K42" s="83">
        <v>2.8100000000000001E-10</v>
      </c>
    </row>
    <row r="43" spans="1:11" x14ac:dyDescent="0.3">
      <c r="A43" s="41" t="s">
        <v>476</v>
      </c>
      <c r="B43" s="41">
        <v>5</v>
      </c>
      <c r="C43" s="41">
        <v>150323428</v>
      </c>
      <c r="D43" s="41" t="s">
        <v>349</v>
      </c>
      <c r="E43" s="41" t="s">
        <v>354</v>
      </c>
      <c r="F43" s="41">
        <v>8.5540000000000005E-2</v>
      </c>
      <c r="G43" s="41">
        <v>0.124241</v>
      </c>
      <c r="H43" s="41">
        <v>2.1537000000000001E-2</v>
      </c>
      <c r="I43" s="41">
        <f t="shared" si="1"/>
        <v>33.278171880413112</v>
      </c>
      <c r="J43" s="41"/>
      <c r="K43" s="83">
        <v>7.9900000000000007E-9</v>
      </c>
    </row>
    <row r="44" spans="1:11" x14ac:dyDescent="0.3">
      <c r="A44" s="41" t="s">
        <v>475</v>
      </c>
      <c r="B44" s="41">
        <v>5</v>
      </c>
      <c r="C44" s="41">
        <v>40414886</v>
      </c>
      <c r="D44" s="41" t="s">
        <v>351</v>
      </c>
      <c r="E44" s="41" t="s">
        <v>354</v>
      </c>
      <c r="F44" s="41">
        <v>0.61299999999999999</v>
      </c>
      <c r="G44" s="41">
        <v>8.8938000000000003E-2</v>
      </c>
      <c r="H44" s="41">
        <v>1.27983E-2</v>
      </c>
      <c r="I44" s="41">
        <f t="shared" si="1"/>
        <v>48.291438890736487</v>
      </c>
      <c r="J44" s="41"/>
      <c r="K44" s="83">
        <v>3.6700000000000003E-12</v>
      </c>
    </row>
    <row r="45" spans="1:11" x14ac:dyDescent="0.3">
      <c r="A45" s="41" t="s">
        <v>881</v>
      </c>
      <c r="B45" s="41">
        <v>6</v>
      </c>
      <c r="C45" s="41">
        <v>32211317</v>
      </c>
      <c r="D45" s="41" t="s">
        <v>348</v>
      </c>
      <c r="E45" s="41" t="s">
        <v>351</v>
      </c>
      <c r="F45" s="41">
        <v>0.25929999999999997</v>
      </c>
      <c r="G45" s="41">
        <v>-0.16698499999999999</v>
      </c>
      <c r="H45" s="41">
        <v>1.56115E-2</v>
      </c>
      <c r="I45" s="41">
        <f t="shared" si="1"/>
        <v>114.41043979462945</v>
      </c>
      <c r="J45" s="41"/>
      <c r="K45" s="83">
        <v>1.06E-26</v>
      </c>
    </row>
    <row r="46" spans="1:11" x14ac:dyDescent="0.3">
      <c r="A46" s="41" t="s">
        <v>880</v>
      </c>
      <c r="B46" s="41">
        <v>6</v>
      </c>
      <c r="C46" s="41">
        <v>111888540</v>
      </c>
      <c r="D46" s="41" t="s">
        <v>348</v>
      </c>
      <c r="E46" s="41" t="s">
        <v>351</v>
      </c>
      <c r="F46" s="41">
        <v>5.7340000000000002E-2</v>
      </c>
      <c r="G46" s="41">
        <v>0.20994699999999999</v>
      </c>
      <c r="H46" s="41">
        <v>2.50948E-2</v>
      </c>
      <c r="I46" s="41">
        <f t="shared" si="1"/>
        <v>69.992558489340283</v>
      </c>
      <c r="J46" s="41"/>
      <c r="K46" s="83">
        <v>5.9500000000000005E-17</v>
      </c>
    </row>
    <row r="47" spans="1:11" x14ac:dyDescent="0.3">
      <c r="A47" s="41" t="s">
        <v>879</v>
      </c>
      <c r="B47" s="41">
        <v>6</v>
      </c>
      <c r="C47" s="41">
        <v>31047448</v>
      </c>
      <c r="D47" s="41" t="s">
        <v>354</v>
      </c>
      <c r="E47" s="41" t="s">
        <v>349</v>
      </c>
      <c r="F47" s="41">
        <v>2.6360000000000001E-2</v>
      </c>
      <c r="G47" s="41">
        <v>0.27179999999999999</v>
      </c>
      <c r="H47" s="41">
        <v>4.0239900000000002E-2</v>
      </c>
      <c r="I47" s="41">
        <f t="shared" si="1"/>
        <v>45.623134437985485</v>
      </c>
      <c r="J47" s="41"/>
      <c r="K47" s="83">
        <v>1.43E-11</v>
      </c>
    </row>
    <row r="48" spans="1:11" x14ac:dyDescent="0.3">
      <c r="A48" s="41" t="s">
        <v>878</v>
      </c>
      <c r="B48" s="41">
        <v>6</v>
      </c>
      <c r="C48" s="41">
        <v>106579725</v>
      </c>
      <c r="D48" s="41" t="s">
        <v>348</v>
      </c>
      <c r="E48" s="41" t="s">
        <v>351</v>
      </c>
      <c r="F48" s="41">
        <v>0.1318</v>
      </c>
      <c r="G48" s="41">
        <v>0.102964</v>
      </c>
      <c r="H48" s="41">
        <v>1.8193899999999999E-2</v>
      </c>
      <c r="I48" s="41">
        <f t="shared" si="1"/>
        <v>32.027217206786148</v>
      </c>
      <c r="J48" s="41"/>
      <c r="K48" s="83">
        <v>1.52E-8</v>
      </c>
    </row>
    <row r="49" spans="1:11" x14ac:dyDescent="0.3">
      <c r="A49" s="41" t="s">
        <v>877</v>
      </c>
      <c r="B49" s="41">
        <v>6</v>
      </c>
      <c r="C49" s="41">
        <v>31554382</v>
      </c>
      <c r="D49" s="41" t="s">
        <v>354</v>
      </c>
      <c r="E49" s="41" t="s">
        <v>349</v>
      </c>
      <c r="F49" s="41">
        <v>2.2179999999999998E-2</v>
      </c>
      <c r="G49" s="41">
        <v>0.24809400000000001</v>
      </c>
      <c r="H49" s="41">
        <v>3.8233000000000003E-2</v>
      </c>
      <c r="I49" s="41">
        <f t="shared" si="1"/>
        <v>42.107142385036575</v>
      </c>
      <c r="J49" s="41"/>
      <c r="K49" s="83">
        <v>8.6399999999999994E-11</v>
      </c>
    </row>
    <row r="50" spans="1:11" x14ac:dyDescent="0.3">
      <c r="A50" s="41" t="s">
        <v>876</v>
      </c>
      <c r="B50" s="41">
        <v>6</v>
      </c>
      <c r="C50" s="41">
        <v>32895359</v>
      </c>
      <c r="D50" s="41" t="s">
        <v>349</v>
      </c>
      <c r="E50" s="41" t="s">
        <v>354</v>
      </c>
      <c r="F50" s="41">
        <v>3.2829999999999998E-2</v>
      </c>
      <c r="G50" s="41">
        <v>-0.214811</v>
      </c>
      <c r="H50" s="41">
        <v>3.7574700000000003E-2</v>
      </c>
      <c r="I50" s="41">
        <f t="shared" si="1"/>
        <v>32.683005729625826</v>
      </c>
      <c r="J50" s="41"/>
      <c r="K50" s="83">
        <v>1.0800000000000001E-8</v>
      </c>
    </row>
    <row r="51" spans="1:11" x14ac:dyDescent="0.3">
      <c r="A51" s="41" t="s">
        <v>875</v>
      </c>
      <c r="B51" s="41">
        <v>6</v>
      </c>
      <c r="C51" s="41">
        <v>106474749</v>
      </c>
      <c r="D51" s="41" t="s">
        <v>348</v>
      </c>
      <c r="E51" s="41" t="s">
        <v>351</v>
      </c>
      <c r="F51" s="41">
        <v>0.50970000000000004</v>
      </c>
      <c r="G51" s="41">
        <v>-7.50913E-2</v>
      </c>
      <c r="H51" s="41">
        <v>1.2574999999999999E-2</v>
      </c>
      <c r="I51" s="41">
        <f t="shared" si="1"/>
        <v>35.658515456382979</v>
      </c>
      <c r="J51" s="41"/>
      <c r="K51" s="83">
        <v>2.3499999999999999E-9</v>
      </c>
    </row>
    <row r="52" spans="1:11" x14ac:dyDescent="0.3">
      <c r="A52" s="41" t="s">
        <v>449</v>
      </c>
      <c r="B52" s="41">
        <v>6</v>
      </c>
      <c r="C52" s="41">
        <v>31508836</v>
      </c>
      <c r="D52" s="41" t="s">
        <v>351</v>
      </c>
      <c r="E52" s="41" t="s">
        <v>348</v>
      </c>
      <c r="F52" s="41">
        <v>2.6239999999999999E-2</v>
      </c>
      <c r="G52" s="41">
        <v>0.36796400000000001</v>
      </c>
      <c r="H52" s="41">
        <v>3.4076299999999997E-2</v>
      </c>
      <c r="I52" s="41">
        <f t="shared" si="1"/>
        <v>116.60194545141876</v>
      </c>
      <c r="J52" s="41"/>
      <c r="K52" s="83">
        <v>3.5099999999999997E-27</v>
      </c>
    </row>
    <row r="53" spans="1:11" x14ac:dyDescent="0.3">
      <c r="A53" s="41" t="s">
        <v>874</v>
      </c>
      <c r="B53" s="41">
        <v>6</v>
      </c>
      <c r="C53" s="41">
        <v>33047031</v>
      </c>
      <c r="D53" s="41" t="s">
        <v>351</v>
      </c>
      <c r="E53" s="41" t="s">
        <v>348</v>
      </c>
      <c r="F53" s="41">
        <v>0.2802</v>
      </c>
      <c r="G53" s="41">
        <v>-0.12601999999999999</v>
      </c>
      <c r="H53" s="41">
        <v>1.4868599999999999E-2</v>
      </c>
      <c r="I53" s="41">
        <f t="shared" si="1"/>
        <v>71.83544631751532</v>
      </c>
      <c r="J53" s="41"/>
      <c r="K53" s="83">
        <v>2.3399999999999999E-17</v>
      </c>
    </row>
    <row r="54" spans="1:11" x14ac:dyDescent="0.3">
      <c r="A54" s="41" t="s">
        <v>873</v>
      </c>
      <c r="B54" s="41">
        <v>6</v>
      </c>
      <c r="C54" s="41">
        <v>138006504</v>
      </c>
      <c r="D54" s="41" t="s">
        <v>354</v>
      </c>
      <c r="E54" s="41" t="s">
        <v>349</v>
      </c>
      <c r="F54" s="41">
        <v>0.20860000000000001</v>
      </c>
      <c r="G54" s="41">
        <v>0.14693600000000001</v>
      </c>
      <c r="H54" s="41">
        <v>1.5221999999999999E-2</v>
      </c>
      <c r="I54" s="41">
        <f t="shared" si="1"/>
        <v>93.17791554696619</v>
      </c>
      <c r="J54" s="41"/>
      <c r="K54" s="83">
        <v>4.7799999999999997E-22</v>
      </c>
    </row>
    <row r="55" spans="1:11" x14ac:dyDescent="0.3">
      <c r="A55" s="41" t="s">
        <v>872</v>
      </c>
      <c r="B55" s="41">
        <v>6</v>
      </c>
      <c r="C55" s="41">
        <v>20640871</v>
      </c>
      <c r="D55" s="41" t="s">
        <v>351</v>
      </c>
      <c r="E55" s="41" t="s">
        <v>348</v>
      </c>
      <c r="F55" s="41">
        <v>0.81820000000000004</v>
      </c>
      <c r="G55" s="41">
        <v>9.2989199999999994E-2</v>
      </c>
      <c r="H55" s="41">
        <v>1.6620599999999999E-2</v>
      </c>
      <c r="I55" s="41">
        <f t="shared" si="1"/>
        <v>31.301966875279419</v>
      </c>
      <c r="J55" s="41"/>
      <c r="K55" s="83">
        <v>2.2099999999999999E-8</v>
      </c>
    </row>
    <row r="56" spans="1:11" x14ac:dyDescent="0.3">
      <c r="A56" s="41" t="s">
        <v>871</v>
      </c>
      <c r="B56" s="41">
        <v>6</v>
      </c>
      <c r="C56" s="41">
        <v>29710726</v>
      </c>
      <c r="D56" s="41" t="s">
        <v>349</v>
      </c>
      <c r="E56" s="41" t="s">
        <v>354</v>
      </c>
      <c r="F56" s="41">
        <v>0.2452</v>
      </c>
      <c r="G56" s="41">
        <v>9.2720800000000006E-2</v>
      </c>
      <c r="H56" s="41">
        <v>1.44695E-2</v>
      </c>
      <c r="I56" s="41">
        <f t="shared" si="1"/>
        <v>41.062680117219998</v>
      </c>
      <c r="J56" s="41"/>
      <c r="K56" s="83">
        <v>1.4700000000000001E-10</v>
      </c>
    </row>
    <row r="57" spans="1:11" x14ac:dyDescent="0.3">
      <c r="A57" s="41" t="s">
        <v>444</v>
      </c>
      <c r="B57" s="41">
        <v>7</v>
      </c>
      <c r="C57" s="41">
        <v>2869985</v>
      </c>
      <c r="D57" s="41" t="s">
        <v>351</v>
      </c>
      <c r="E57" s="41" t="s">
        <v>348</v>
      </c>
      <c r="F57" s="41">
        <v>0.2989</v>
      </c>
      <c r="G57" s="41">
        <v>-0.107615</v>
      </c>
      <c r="H57" s="41">
        <v>1.3750699999999999E-2</v>
      </c>
      <c r="I57" s="41">
        <f t="shared" si="1"/>
        <v>61.248577374538783</v>
      </c>
      <c r="J57" s="41"/>
      <c r="K57" s="83">
        <v>5.0300000000000001E-15</v>
      </c>
    </row>
    <row r="58" spans="1:11" x14ac:dyDescent="0.3">
      <c r="A58" s="41" t="s">
        <v>870</v>
      </c>
      <c r="B58" s="41">
        <v>7</v>
      </c>
      <c r="C58" s="41">
        <v>17442679</v>
      </c>
      <c r="D58" s="41" t="s">
        <v>354</v>
      </c>
      <c r="E58" s="41" t="s">
        <v>349</v>
      </c>
      <c r="F58" s="41">
        <v>0.52380000000000004</v>
      </c>
      <c r="G58" s="41">
        <v>7.2128200000000003E-2</v>
      </c>
      <c r="H58" s="41">
        <v>1.2397999999999999E-2</v>
      </c>
      <c r="I58" s="41">
        <f t="shared" si="1"/>
        <v>33.845966830195842</v>
      </c>
      <c r="J58" s="41"/>
      <c r="K58" s="83">
        <v>5.9600000000000001E-9</v>
      </c>
    </row>
    <row r="59" spans="1:11" x14ac:dyDescent="0.3">
      <c r="A59" s="41" t="s">
        <v>441</v>
      </c>
      <c r="B59" s="41">
        <v>7</v>
      </c>
      <c r="C59" s="41">
        <v>98750379</v>
      </c>
      <c r="D59" s="41" t="s">
        <v>351</v>
      </c>
      <c r="E59" s="41" t="s">
        <v>354</v>
      </c>
      <c r="F59" s="41">
        <v>0.95884999999999998</v>
      </c>
      <c r="G59" s="41">
        <v>-0.183896</v>
      </c>
      <c r="H59" s="41">
        <v>2.9166000000000001E-2</v>
      </c>
      <c r="I59" s="41">
        <f t="shared" si="1"/>
        <v>39.754914403921205</v>
      </c>
      <c r="J59" s="41"/>
      <c r="K59" s="83">
        <v>2.8799999999999999E-10</v>
      </c>
    </row>
    <row r="60" spans="1:11" x14ac:dyDescent="0.3">
      <c r="A60" s="41" t="s">
        <v>869</v>
      </c>
      <c r="B60" s="41">
        <v>7</v>
      </c>
      <c r="C60" s="41">
        <v>50318308</v>
      </c>
      <c r="D60" s="41" t="s">
        <v>348</v>
      </c>
      <c r="E60" s="41" t="s">
        <v>349</v>
      </c>
      <c r="F60" s="41">
        <v>0.26050000000000001</v>
      </c>
      <c r="G60" s="41">
        <v>8.2977200000000001E-2</v>
      </c>
      <c r="H60" s="41">
        <v>1.4126100000000001E-2</v>
      </c>
      <c r="I60" s="41">
        <f t="shared" si="1"/>
        <v>34.504282346387178</v>
      </c>
      <c r="J60" s="41"/>
      <c r="K60" s="83">
        <v>4.25E-9</v>
      </c>
    </row>
    <row r="61" spans="1:11" x14ac:dyDescent="0.3">
      <c r="A61" s="41" t="s">
        <v>868</v>
      </c>
      <c r="B61" s="41">
        <v>7</v>
      </c>
      <c r="C61" s="41">
        <v>128573967</v>
      </c>
      <c r="D61" s="41" t="s">
        <v>354</v>
      </c>
      <c r="E61" s="41" t="s">
        <v>349</v>
      </c>
      <c r="F61" s="41">
        <v>0.439</v>
      </c>
      <c r="G61" s="41">
        <v>9.6967100000000001E-2</v>
      </c>
      <c r="H61" s="41">
        <v>1.26655E-2</v>
      </c>
      <c r="I61" s="41">
        <f t="shared" si="1"/>
        <v>58.614374686516989</v>
      </c>
      <c r="J61" s="41"/>
      <c r="K61" s="83">
        <v>1.92E-14</v>
      </c>
    </row>
    <row r="62" spans="1:11" x14ac:dyDescent="0.3">
      <c r="A62" s="41" t="s">
        <v>799</v>
      </c>
      <c r="B62" s="41">
        <v>7</v>
      </c>
      <c r="C62" s="41">
        <v>50498389</v>
      </c>
      <c r="D62" s="41" t="s">
        <v>354</v>
      </c>
      <c r="E62" s="41" t="s">
        <v>349</v>
      </c>
      <c r="F62" s="41">
        <v>1.822E-2</v>
      </c>
      <c r="G62" s="41">
        <v>0.26495999999999997</v>
      </c>
      <c r="H62" s="41">
        <v>4.1017400000000002E-2</v>
      </c>
      <c r="I62" s="41">
        <f t="shared" si="1"/>
        <v>41.727692976909097</v>
      </c>
      <c r="J62" s="41"/>
      <c r="K62" s="83">
        <v>1.05E-10</v>
      </c>
    </row>
    <row r="63" spans="1:11" x14ac:dyDescent="0.3">
      <c r="A63" s="41" t="s">
        <v>438</v>
      </c>
      <c r="B63" s="41">
        <v>7</v>
      </c>
      <c r="C63" s="41">
        <v>107453103</v>
      </c>
      <c r="D63" s="41" t="s">
        <v>354</v>
      </c>
      <c r="E63" s="41" t="s">
        <v>349</v>
      </c>
      <c r="F63" s="41">
        <v>0.4385</v>
      </c>
      <c r="G63" s="41">
        <v>-0.114735</v>
      </c>
      <c r="H63" s="41">
        <v>1.2621500000000001E-2</v>
      </c>
      <c r="I63" s="41">
        <f t="shared" si="1"/>
        <v>82.63611601661357</v>
      </c>
      <c r="J63" s="41"/>
      <c r="K63" s="83">
        <v>9.8700000000000003E-20</v>
      </c>
    </row>
    <row r="64" spans="1:11" x14ac:dyDescent="0.3">
      <c r="A64" s="41" t="s">
        <v>440</v>
      </c>
      <c r="B64" s="41">
        <v>7</v>
      </c>
      <c r="C64" s="41">
        <v>50175654</v>
      </c>
      <c r="D64" s="41" t="s">
        <v>354</v>
      </c>
      <c r="E64" s="41" t="s">
        <v>349</v>
      </c>
      <c r="F64" s="41">
        <v>0.40810000000000002</v>
      </c>
      <c r="G64" s="41">
        <v>7.1776199999999998E-2</v>
      </c>
      <c r="H64" s="41">
        <v>1.2654500000000001E-2</v>
      </c>
      <c r="I64" s="41">
        <f t="shared" si="1"/>
        <v>32.171472841535817</v>
      </c>
      <c r="J64" s="41"/>
      <c r="K64" s="83">
        <v>1.4100000000000001E-8</v>
      </c>
    </row>
    <row r="65" spans="1:11" x14ac:dyDescent="0.3">
      <c r="A65" s="41" t="s">
        <v>867</v>
      </c>
      <c r="B65" s="41">
        <v>7</v>
      </c>
      <c r="C65" s="41">
        <v>107480315</v>
      </c>
      <c r="D65" s="41" t="s">
        <v>351</v>
      </c>
      <c r="E65" s="41" t="s">
        <v>348</v>
      </c>
      <c r="F65" s="41">
        <v>0.5907</v>
      </c>
      <c r="G65" s="41">
        <v>-0.13087399999999999</v>
      </c>
      <c r="H65" s="41">
        <v>1.26952E-2</v>
      </c>
      <c r="I65" s="41">
        <f t="shared" si="1"/>
        <v>106.27415445690906</v>
      </c>
      <c r="J65" s="41"/>
      <c r="K65" s="83">
        <v>6.4300000000000002E-25</v>
      </c>
    </row>
    <row r="66" spans="1:11" x14ac:dyDescent="0.3">
      <c r="A66" s="41" t="s">
        <v>866</v>
      </c>
      <c r="B66" s="41">
        <v>9</v>
      </c>
      <c r="C66" s="41">
        <v>117564875</v>
      </c>
      <c r="D66" s="41" t="s">
        <v>351</v>
      </c>
      <c r="E66" s="41" t="s">
        <v>348</v>
      </c>
      <c r="F66" s="41">
        <v>0.68</v>
      </c>
      <c r="G66" s="41">
        <v>0.12037100000000001</v>
      </c>
      <c r="H66" s="41">
        <v>1.35814E-2</v>
      </c>
      <c r="I66" s="41">
        <f t="shared" ref="I66:I97" si="2">(G66/H66)*(G66/H66)</f>
        <v>78.551531445182363</v>
      </c>
      <c r="J66" s="41"/>
      <c r="K66" s="83">
        <v>7.7899999999999996E-19</v>
      </c>
    </row>
    <row r="67" spans="1:11" x14ac:dyDescent="0.3">
      <c r="A67" s="41" t="s">
        <v>431</v>
      </c>
      <c r="B67" s="41">
        <v>9</v>
      </c>
      <c r="C67" s="41">
        <v>139271850</v>
      </c>
      <c r="D67" s="41" t="s">
        <v>349</v>
      </c>
      <c r="E67" s="41" t="s">
        <v>354</v>
      </c>
      <c r="F67" s="41">
        <v>0.42299999999999999</v>
      </c>
      <c r="G67" s="41">
        <v>0.134108</v>
      </c>
      <c r="H67" s="41">
        <v>1.25921E-2</v>
      </c>
      <c r="I67" s="41">
        <f t="shared" si="2"/>
        <v>113.42611145972401</v>
      </c>
      <c r="J67" s="41"/>
      <c r="K67" s="83">
        <v>1.74E-26</v>
      </c>
    </row>
    <row r="68" spans="1:11" x14ac:dyDescent="0.3">
      <c r="A68" s="41" t="s">
        <v>432</v>
      </c>
      <c r="B68" s="41">
        <v>9</v>
      </c>
      <c r="C68" s="41">
        <v>93928416</v>
      </c>
      <c r="D68" s="41" t="s">
        <v>348</v>
      </c>
      <c r="E68" s="41" t="s">
        <v>351</v>
      </c>
      <c r="F68" s="41">
        <v>0.70189999999999997</v>
      </c>
      <c r="G68" s="41">
        <v>8.0922800000000003E-2</v>
      </c>
      <c r="H68" s="41">
        <v>1.3757200000000001E-2</v>
      </c>
      <c r="I68" s="41">
        <f t="shared" si="2"/>
        <v>34.600446295729242</v>
      </c>
      <c r="J68" s="41"/>
      <c r="K68" s="83">
        <v>4.0499999999999999E-9</v>
      </c>
    </row>
    <row r="69" spans="1:11" x14ac:dyDescent="0.3">
      <c r="A69" s="41" t="s">
        <v>865</v>
      </c>
      <c r="B69" s="41">
        <v>10</v>
      </c>
      <c r="C69" s="41">
        <v>6176166</v>
      </c>
      <c r="D69" s="41" t="s">
        <v>348</v>
      </c>
      <c r="E69" s="41" t="s">
        <v>351</v>
      </c>
      <c r="F69" s="41">
        <v>0.40810000000000002</v>
      </c>
      <c r="G69" s="41">
        <v>7.3847899999999994E-2</v>
      </c>
      <c r="H69" s="41">
        <v>1.2870100000000001E-2</v>
      </c>
      <c r="I69" s="41">
        <f t="shared" si="2"/>
        <v>32.923989689080749</v>
      </c>
      <c r="J69" s="41"/>
      <c r="K69" s="83">
        <v>9.5800000000000004E-9</v>
      </c>
    </row>
    <row r="70" spans="1:11" x14ac:dyDescent="0.3">
      <c r="A70" s="41" t="s">
        <v>427</v>
      </c>
      <c r="B70" s="41">
        <v>10</v>
      </c>
      <c r="C70" s="41">
        <v>104264107</v>
      </c>
      <c r="D70" s="41" t="s">
        <v>348</v>
      </c>
      <c r="E70" s="41" t="s">
        <v>351</v>
      </c>
      <c r="F70" s="41">
        <v>0.5373</v>
      </c>
      <c r="G70" s="41">
        <v>7.1097900000000006E-2</v>
      </c>
      <c r="H70" s="41">
        <v>1.3033400000000001E-2</v>
      </c>
      <c r="I70" s="41">
        <f t="shared" si="2"/>
        <v>29.757613470231767</v>
      </c>
      <c r="J70" s="41"/>
      <c r="K70" s="83">
        <v>4.9000000000000002E-8</v>
      </c>
    </row>
    <row r="71" spans="1:11" x14ac:dyDescent="0.3">
      <c r="A71" s="41" t="s">
        <v>864</v>
      </c>
      <c r="B71" s="41">
        <v>10</v>
      </c>
      <c r="C71" s="41">
        <v>35331624</v>
      </c>
      <c r="D71" s="41" t="s">
        <v>354</v>
      </c>
      <c r="E71" s="41" t="s">
        <v>349</v>
      </c>
      <c r="F71" s="41">
        <v>0.3508</v>
      </c>
      <c r="G71" s="41">
        <v>7.35513E-2</v>
      </c>
      <c r="H71" s="41">
        <v>1.2978E-2</v>
      </c>
      <c r="I71" s="41">
        <f t="shared" si="2"/>
        <v>32.119233060899596</v>
      </c>
      <c r="J71" s="41"/>
      <c r="K71" s="83">
        <v>1.4500000000000001E-8</v>
      </c>
    </row>
    <row r="72" spans="1:11" x14ac:dyDescent="0.3">
      <c r="A72" s="41" t="s">
        <v>863</v>
      </c>
      <c r="B72" s="41">
        <v>10</v>
      </c>
      <c r="C72" s="41">
        <v>101285872</v>
      </c>
      <c r="D72" s="41" t="s">
        <v>354</v>
      </c>
      <c r="E72" s="41" t="s">
        <v>351</v>
      </c>
      <c r="F72" s="41">
        <v>0.52370000000000005</v>
      </c>
      <c r="G72" s="41">
        <v>-0.16475600000000001</v>
      </c>
      <c r="H72" s="41">
        <v>1.26394E-2</v>
      </c>
      <c r="I72" s="41">
        <f t="shared" si="2"/>
        <v>169.91415596426714</v>
      </c>
      <c r="J72" s="41"/>
      <c r="K72" s="83">
        <v>7.7299999999999994E-39</v>
      </c>
    </row>
    <row r="73" spans="1:11" x14ac:dyDescent="0.3">
      <c r="A73" s="41" t="s">
        <v>423</v>
      </c>
      <c r="B73" s="41">
        <v>10</v>
      </c>
      <c r="C73" s="41">
        <v>64445564</v>
      </c>
      <c r="D73" s="41" t="s">
        <v>349</v>
      </c>
      <c r="E73" s="41" t="s">
        <v>354</v>
      </c>
      <c r="F73" s="41">
        <v>0.53990000000000005</v>
      </c>
      <c r="G73" s="41">
        <v>0.117315</v>
      </c>
      <c r="H73" s="41">
        <v>1.2623799999999999E-2</v>
      </c>
      <c r="I73" s="41">
        <f t="shared" si="2"/>
        <v>86.362832785622928</v>
      </c>
      <c r="J73" s="41"/>
      <c r="K73" s="83">
        <v>1.5000000000000001E-20</v>
      </c>
    </row>
    <row r="74" spans="1:11" x14ac:dyDescent="0.3">
      <c r="A74" s="41" t="s">
        <v>862</v>
      </c>
      <c r="B74" s="41">
        <v>11</v>
      </c>
      <c r="C74" s="41">
        <v>1875067</v>
      </c>
      <c r="D74" s="41" t="s">
        <v>354</v>
      </c>
      <c r="E74" s="41" t="s">
        <v>349</v>
      </c>
      <c r="F74" s="41">
        <v>0.32129999999999997</v>
      </c>
      <c r="G74" s="41">
        <v>7.3496300000000001E-2</v>
      </c>
      <c r="H74" s="41">
        <v>1.32514E-2</v>
      </c>
      <c r="I74" s="41">
        <f t="shared" si="2"/>
        <v>30.761494066031315</v>
      </c>
      <c r="J74" s="41"/>
      <c r="K74" s="83">
        <v>2.92E-8</v>
      </c>
    </row>
    <row r="75" spans="1:11" x14ac:dyDescent="0.3">
      <c r="A75" s="41" t="s">
        <v>861</v>
      </c>
      <c r="B75" s="41">
        <v>11</v>
      </c>
      <c r="C75" s="41">
        <v>114430410</v>
      </c>
      <c r="D75" s="41" t="s">
        <v>349</v>
      </c>
      <c r="E75" s="41" t="s">
        <v>354</v>
      </c>
      <c r="F75" s="41">
        <v>0.34079999999999999</v>
      </c>
      <c r="G75" s="41">
        <v>-0.124858</v>
      </c>
      <c r="H75" s="41">
        <v>1.35529E-2</v>
      </c>
      <c r="I75" s="41">
        <f t="shared" si="2"/>
        <v>84.872751191862818</v>
      </c>
      <c r="J75" s="41"/>
      <c r="K75" s="83">
        <v>3.1800000000000002E-20</v>
      </c>
    </row>
    <row r="76" spans="1:11" x14ac:dyDescent="0.3">
      <c r="A76" s="41" t="s">
        <v>860</v>
      </c>
      <c r="B76" s="41">
        <v>11</v>
      </c>
      <c r="C76" s="41">
        <v>76291154</v>
      </c>
      <c r="D76" s="41" t="s">
        <v>354</v>
      </c>
      <c r="E76" s="41" t="s">
        <v>349</v>
      </c>
      <c r="F76" s="41">
        <v>0.44469999999999998</v>
      </c>
      <c r="G76" s="41">
        <v>0.121119</v>
      </c>
      <c r="H76" s="41">
        <v>1.25424E-2</v>
      </c>
      <c r="I76" s="41">
        <f t="shared" si="2"/>
        <v>93.253095889100067</v>
      </c>
      <c r="J76" s="41"/>
      <c r="K76" s="83">
        <v>4.5999999999999996E-22</v>
      </c>
    </row>
    <row r="77" spans="1:11" x14ac:dyDescent="0.3">
      <c r="A77" s="41" t="s">
        <v>413</v>
      </c>
      <c r="B77" s="41">
        <v>11</v>
      </c>
      <c r="C77" s="41">
        <v>60776209</v>
      </c>
      <c r="D77" s="41" t="s">
        <v>348</v>
      </c>
      <c r="E77" s="41" t="s">
        <v>351</v>
      </c>
      <c r="F77" s="41">
        <v>0.34799999999999998</v>
      </c>
      <c r="G77" s="41">
        <v>-7.5066599999999997E-2</v>
      </c>
      <c r="H77" s="41">
        <v>1.33556E-2</v>
      </c>
      <c r="I77" s="41">
        <f t="shared" si="2"/>
        <v>31.591240850771808</v>
      </c>
      <c r="J77" s="41"/>
      <c r="K77" s="83">
        <v>1.9000000000000001E-8</v>
      </c>
    </row>
    <row r="78" spans="1:11" x14ac:dyDescent="0.3">
      <c r="A78" s="41" t="s">
        <v>859</v>
      </c>
      <c r="B78" s="41">
        <v>11</v>
      </c>
      <c r="C78" s="41">
        <v>96023427</v>
      </c>
      <c r="D78" s="41" t="s">
        <v>354</v>
      </c>
      <c r="E78" s="41" t="s">
        <v>349</v>
      </c>
      <c r="F78" s="41">
        <v>0.28899999999999998</v>
      </c>
      <c r="G78" s="41">
        <v>8.4992700000000004E-2</v>
      </c>
      <c r="H78" s="41">
        <v>1.35107E-2</v>
      </c>
      <c r="I78" s="41">
        <f t="shared" si="2"/>
        <v>39.573781382969713</v>
      </c>
      <c r="J78" s="41"/>
      <c r="K78" s="83">
        <v>3.1599999999999999E-10</v>
      </c>
    </row>
    <row r="79" spans="1:11" x14ac:dyDescent="0.3">
      <c r="A79" s="41" t="s">
        <v>414</v>
      </c>
      <c r="B79" s="41">
        <v>11</v>
      </c>
      <c r="C79" s="41">
        <v>3059360</v>
      </c>
      <c r="D79" s="41" t="s">
        <v>354</v>
      </c>
      <c r="E79" s="41" t="s">
        <v>351</v>
      </c>
      <c r="F79" s="41">
        <v>2.2859999999999998E-2</v>
      </c>
      <c r="G79" s="41">
        <v>-0.67649000000000004</v>
      </c>
      <c r="H79" s="41">
        <v>5.59623E-2</v>
      </c>
      <c r="I79" s="41">
        <f t="shared" si="2"/>
        <v>146.12739819410879</v>
      </c>
      <c r="J79" s="41"/>
      <c r="K79" s="83">
        <v>1.22E-33</v>
      </c>
    </row>
    <row r="80" spans="1:11" x14ac:dyDescent="0.3">
      <c r="A80" s="41" t="s">
        <v>416</v>
      </c>
      <c r="B80" s="41">
        <v>11</v>
      </c>
      <c r="C80" s="41">
        <v>58408687</v>
      </c>
      <c r="D80" s="41" t="s">
        <v>348</v>
      </c>
      <c r="E80" s="41" t="s">
        <v>349</v>
      </c>
      <c r="F80" s="41">
        <v>0.2515</v>
      </c>
      <c r="G80" s="41">
        <v>-8.2335099999999994E-2</v>
      </c>
      <c r="H80" s="41">
        <v>1.44507E-2</v>
      </c>
      <c r="I80" s="41">
        <f t="shared" si="2"/>
        <v>32.463270047772077</v>
      </c>
      <c r="J80" s="41"/>
      <c r="K80" s="83">
        <v>1.2100000000000001E-8</v>
      </c>
    </row>
    <row r="81" spans="1:11" x14ac:dyDescent="0.3">
      <c r="A81" s="41" t="s">
        <v>858</v>
      </c>
      <c r="B81" s="41">
        <v>12</v>
      </c>
      <c r="C81" s="41">
        <v>40614434</v>
      </c>
      <c r="D81" s="41" t="s">
        <v>348</v>
      </c>
      <c r="E81" s="41" t="s">
        <v>351</v>
      </c>
      <c r="F81" s="41">
        <v>0.1368</v>
      </c>
      <c r="G81" s="41">
        <v>0.10462399999999999</v>
      </c>
      <c r="H81" s="41">
        <v>1.76013E-2</v>
      </c>
      <c r="I81" s="41">
        <f t="shared" si="2"/>
        <v>35.332400909163987</v>
      </c>
      <c r="J81" s="41"/>
      <c r="K81" s="83">
        <v>2.7799999999999999E-9</v>
      </c>
    </row>
    <row r="82" spans="1:11" x14ac:dyDescent="0.3">
      <c r="A82" s="41" t="s">
        <v>409</v>
      </c>
      <c r="B82" s="41">
        <v>12</v>
      </c>
      <c r="C82" s="41">
        <v>68503836</v>
      </c>
      <c r="D82" s="41" t="s">
        <v>354</v>
      </c>
      <c r="E82" s="41" t="s">
        <v>351</v>
      </c>
      <c r="F82" s="41">
        <v>0.38540000000000002</v>
      </c>
      <c r="G82" s="41">
        <v>0.16217799999999999</v>
      </c>
      <c r="H82" s="41">
        <v>1.26604E-2</v>
      </c>
      <c r="I82" s="41">
        <f t="shared" si="2"/>
        <v>164.09261127569121</v>
      </c>
      <c r="J82" s="41"/>
      <c r="K82" s="83">
        <v>1.44E-37</v>
      </c>
    </row>
    <row r="83" spans="1:11" x14ac:dyDescent="0.3">
      <c r="A83" s="41" t="s">
        <v>404</v>
      </c>
      <c r="B83" s="41">
        <v>13</v>
      </c>
      <c r="C83" s="41">
        <v>41013977</v>
      </c>
      <c r="D83" s="41" t="s">
        <v>351</v>
      </c>
      <c r="E83" s="41" t="s">
        <v>348</v>
      </c>
      <c r="F83" s="41">
        <v>0.75090000000000001</v>
      </c>
      <c r="G83" s="41">
        <v>0.108669</v>
      </c>
      <c r="H83" s="41">
        <v>1.46906E-2</v>
      </c>
      <c r="I83" s="41">
        <f t="shared" si="2"/>
        <v>54.718259356056478</v>
      </c>
      <c r="J83" s="41"/>
      <c r="K83" s="83">
        <v>1.3899999999999999E-13</v>
      </c>
    </row>
    <row r="84" spans="1:11" x14ac:dyDescent="0.3">
      <c r="A84" s="41" t="s">
        <v>857</v>
      </c>
      <c r="B84" s="41">
        <v>13</v>
      </c>
      <c r="C84" s="41">
        <v>27536972</v>
      </c>
      <c r="D84" s="41" t="s">
        <v>354</v>
      </c>
      <c r="E84" s="41" t="s">
        <v>349</v>
      </c>
      <c r="F84" s="41">
        <v>0.18240000000000001</v>
      </c>
      <c r="G84" s="41">
        <v>0.131438</v>
      </c>
      <c r="H84" s="41">
        <v>1.5818499999999999E-2</v>
      </c>
      <c r="I84" s="41">
        <f t="shared" si="2"/>
        <v>69.04166982178613</v>
      </c>
      <c r="J84" s="41"/>
      <c r="K84" s="83">
        <v>9.6399999999999999E-17</v>
      </c>
    </row>
    <row r="85" spans="1:11" x14ac:dyDescent="0.3">
      <c r="A85" s="41" t="s">
        <v>400</v>
      </c>
      <c r="B85" s="41">
        <v>14</v>
      </c>
      <c r="C85" s="41">
        <v>88444752</v>
      </c>
      <c r="D85" s="41" t="s">
        <v>354</v>
      </c>
      <c r="E85" s="41" t="s">
        <v>349</v>
      </c>
      <c r="F85" s="41">
        <v>9.3179999999999999E-2</v>
      </c>
      <c r="G85" s="41">
        <v>0.12720899999999999</v>
      </c>
      <c r="H85" s="41">
        <v>2.1035000000000002E-2</v>
      </c>
      <c r="I85" s="41">
        <f t="shared" si="2"/>
        <v>36.572162813525324</v>
      </c>
      <c r="J85" s="41"/>
      <c r="K85" s="83">
        <v>1.4700000000000001E-9</v>
      </c>
    </row>
    <row r="86" spans="1:11" x14ac:dyDescent="0.3">
      <c r="A86" s="41" t="s">
        <v>397</v>
      </c>
      <c r="B86" s="41">
        <v>16</v>
      </c>
      <c r="C86" s="41">
        <v>23864590</v>
      </c>
      <c r="D86" s="41" t="s">
        <v>351</v>
      </c>
      <c r="E86" s="41" t="s">
        <v>348</v>
      </c>
      <c r="F86" s="41">
        <v>0.5796</v>
      </c>
      <c r="G86" s="41">
        <v>7.1768600000000002E-2</v>
      </c>
      <c r="H86" s="41">
        <v>1.26826E-2</v>
      </c>
      <c r="I86" s="41">
        <f t="shared" si="2"/>
        <v>32.022287936440534</v>
      </c>
      <c r="J86" s="41"/>
      <c r="K86" s="83">
        <v>1.52E-8</v>
      </c>
    </row>
    <row r="87" spans="1:11" x14ac:dyDescent="0.3">
      <c r="A87" s="41" t="s">
        <v>856</v>
      </c>
      <c r="B87" s="41">
        <v>16</v>
      </c>
      <c r="C87" s="41">
        <v>30482494</v>
      </c>
      <c r="D87" s="41" t="s">
        <v>351</v>
      </c>
      <c r="E87" s="41" t="s">
        <v>348</v>
      </c>
      <c r="F87" s="41">
        <v>0.52680000000000005</v>
      </c>
      <c r="G87" s="41">
        <v>-7.9852099999999995E-2</v>
      </c>
      <c r="H87" s="41">
        <v>1.27057E-2</v>
      </c>
      <c r="I87" s="41">
        <f t="shared" si="2"/>
        <v>39.498035002858998</v>
      </c>
      <c r="J87" s="41"/>
      <c r="K87" s="83">
        <v>3.28E-10</v>
      </c>
    </row>
    <row r="88" spans="1:11" x14ac:dyDescent="0.3">
      <c r="A88" s="41" t="s">
        <v>391</v>
      </c>
      <c r="B88" s="41">
        <v>16</v>
      </c>
      <c r="C88" s="41">
        <v>11704651</v>
      </c>
      <c r="D88" s="41" t="s">
        <v>354</v>
      </c>
      <c r="E88" s="41" t="s">
        <v>351</v>
      </c>
      <c r="F88" s="41">
        <v>0.47620000000000001</v>
      </c>
      <c r="G88" s="41">
        <v>7.8023200000000001E-2</v>
      </c>
      <c r="H88" s="41">
        <v>1.24939E-2</v>
      </c>
      <c r="I88" s="41">
        <f t="shared" si="2"/>
        <v>38.998819885609393</v>
      </c>
      <c r="J88" s="41"/>
      <c r="K88" s="83">
        <v>4.2399999999999998E-10</v>
      </c>
    </row>
    <row r="89" spans="1:11" x14ac:dyDescent="0.3">
      <c r="A89" s="41" t="s">
        <v>855</v>
      </c>
      <c r="B89" s="41">
        <v>16</v>
      </c>
      <c r="C89" s="41">
        <v>68518992</v>
      </c>
      <c r="D89" s="41" t="s">
        <v>354</v>
      </c>
      <c r="E89" s="41" t="s">
        <v>349</v>
      </c>
      <c r="F89" s="41">
        <v>0.1033</v>
      </c>
      <c r="G89" s="41">
        <v>0.118093</v>
      </c>
      <c r="H89" s="41">
        <v>2.0830000000000001E-2</v>
      </c>
      <c r="I89" s="41">
        <f t="shared" si="2"/>
        <v>32.141768662438707</v>
      </c>
      <c r="J89" s="41"/>
      <c r="K89" s="83">
        <v>1.4300000000000001E-8</v>
      </c>
    </row>
    <row r="90" spans="1:11" x14ac:dyDescent="0.3">
      <c r="A90" s="41" t="s">
        <v>770</v>
      </c>
      <c r="B90" s="41">
        <v>16</v>
      </c>
      <c r="C90" s="41">
        <v>11359680</v>
      </c>
      <c r="D90" s="41" t="s">
        <v>348</v>
      </c>
      <c r="E90" s="41" t="s">
        <v>351</v>
      </c>
      <c r="F90" s="41">
        <v>0.30299999999999999</v>
      </c>
      <c r="G90" s="41">
        <v>-7.7236299999999994E-2</v>
      </c>
      <c r="H90" s="41">
        <v>1.38779E-2</v>
      </c>
      <c r="I90" s="41">
        <f t="shared" si="2"/>
        <v>30.973865915248474</v>
      </c>
      <c r="J90" s="41"/>
      <c r="K90" s="83">
        <v>2.62E-8</v>
      </c>
    </row>
    <row r="91" spans="1:11" x14ac:dyDescent="0.3">
      <c r="A91" s="41" t="s">
        <v>854</v>
      </c>
      <c r="B91" s="41">
        <v>17</v>
      </c>
      <c r="C91" s="41">
        <v>38775476</v>
      </c>
      <c r="D91" s="41" t="s">
        <v>348</v>
      </c>
      <c r="E91" s="41" t="s">
        <v>351</v>
      </c>
      <c r="F91" s="41">
        <v>0.61609999999999998</v>
      </c>
      <c r="G91" s="41">
        <v>7.6555100000000001E-2</v>
      </c>
      <c r="H91" s="41">
        <v>1.3237799999999999E-2</v>
      </c>
      <c r="I91" s="41">
        <f t="shared" si="2"/>
        <v>33.44387761541514</v>
      </c>
      <c r="J91" s="41"/>
      <c r="K91" s="83">
        <v>7.3399999999999999E-9</v>
      </c>
    </row>
    <row r="92" spans="1:11" x14ac:dyDescent="0.3">
      <c r="A92" s="41" t="s">
        <v>853</v>
      </c>
      <c r="B92" s="41">
        <v>17</v>
      </c>
      <c r="C92" s="41">
        <v>40507980</v>
      </c>
      <c r="D92" s="41" t="s">
        <v>351</v>
      </c>
      <c r="E92" s="41" t="s">
        <v>354</v>
      </c>
      <c r="F92" s="41">
        <v>0.35360000000000003</v>
      </c>
      <c r="G92" s="41">
        <v>-8.9546700000000007E-2</v>
      </c>
      <c r="H92" s="41">
        <v>1.33101E-2</v>
      </c>
      <c r="I92" s="41">
        <f t="shared" si="2"/>
        <v>45.262291234781699</v>
      </c>
      <c r="J92" s="41"/>
      <c r="K92" s="83">
        <v>1.7199999999999999E-11</v>
      </c>
    </row>
    <row r="93" spans="1:11" x14ac:dyDescent="0.3">
      <c r="A93" s="41" t="s">
        <v>380</v>
      </c>
      <c r="B93" s="41">
        <v>17</v>
      </c>
      <c r="C93" s="41">
        <v>38412542</v>
      </c>
      <c r="D93" s="41" t="s">
        <v>351</v>
      </c>
      <c r="E93" s="41" t="s">
        <v>348</v>
      </c>
      <c r="F93" s="41">
        <v>2.1350000000000001E-2</v>
      </c>
      <c r="G93" s="41">
        <v>0.24720400000000001</v>
      </c>
      <c r="H93" s="41">
        <v>4.0061199999999998E-2</v>
      </c>
      <c r="I93" s="41">
        <f t="shared" si="2"/>
        <v>38.077031160127774</v>
      </c>
      <c r="J93" s="41"/>
      <c r="K93" s="83">
        <v>6.8000000000000003E-10</v>
      </c>
    </row>
    <row r="94" spans="1:11" x14ac:dyDescent="0.3">
      <c r="A94" s="41" t="s">
        <v>852</v>
      </c>
      <c r="B94" s="41">
        <v>17</v>
      </c>
      <c r="C94" s="41">
        <v>76737118</v>
      </c>
      <c r="D94" s="41" t="s">
        <v>349</v>
      </c>
      <c r="E94" s="41" t="s">
        <v>354</v>
      </c>
      <c r="F94" s="41">
        <v>0.20749999999999999</v>
      </c>
      <c r="G94" s="41">
        <v>8.2330200000000006E-2</v>
      </c>
      <c r="H94" s="41">
        <v>1.5033700000000001E-2</v>
      </c>
      <c r="I94" s="41">
        <f t="shared" si="2"/>
        <v>29.990698558492969</v>
      </c>
      <c r="J94" s="41"/>
      <c r="K94" s="83">
        <v>4.3399999999999998E-8</v>
      </c>
    </row>
    <row r="95" spans="1:11" x14ac:dyDescent="0.3">
      <c r="A95" s="41" t="s">
        <v>383</v>
      </c>
      <c r="B95" s="41">
        <v>17</v>
      </c>
      <c r="C95" s="41">
        <v>38023745</v>
      </c>
      <c r="D95" s="41" t="s">
        <v>349</v>
      </c>
      <c r="E95" s="41" t="s">
        <v>354</v>
      </c>
      <c r="F95" s="41">
        <v>0.4713</v>
      </c>
      <c r="G95" s="41">
        <v>0.13985300000000001</v>
      </c>
      <c r="H95" s="41">
        <v>1.2577E-2</v>
      </c>
      <c r="I95" s="41">
        <f t="shared" si="2"/>
        <v>123.64867075094752</v>
      </c>
      <c r="J95" s="41"/>
      <c r="K95" s="83">
        <v>1.01E-28</v>
      </c>
    </row>
    <row r="96" spans="1:11" x14ac:dyDescent="0.3">
      <c r="A96" s="41" t="s">
        <v>382</v>
      </c>
      <c r="B96" s="41">
        <v>17</v>
      </c>
      <c r="C96" s="41">
        <v>70642923</v>
      </c>
      <c r="D96" s="41" t="s">
        <v>351</v>
      </c>
      <c r="E96" s="41" t="s">
        <v>354</v>
      </c>
      <c r="F96" s="41">
        <v>0.19270000000000001</v>
      </c>
      <c r="G96" s="41">
        <v>-0.11538900000000001</v>
      </c>
      <c r="H96" s="41">
        <v>1.60316E-2</v>
      </c>
      <c r="I96" s="41">
        <f t="shared" si="2"/>
        <v>51.805406107569155</v>
      </c>
      <c r="J96" s="41"/>
      <c r="K96" s="83">
        <v>6.1300000000000001E-13</v>
      </c>
    </row>
    <row r="97" spans="1:11" x14ac:dyDescent="0.3">
      <c r="A97" s="41" t="s">
        <v>851</v>
      </c>
      <c r="B97" s="41">
        <v>18</v>
      </c>
      <c r="C97" s="41">
        <v>12744692</v>
      </c>
      <c r="D97" s="41" t="s">
        <v>348</v>
      </c>
      <c r="E97" s="41" t="s">
        <v>351</v>
      </c>
      <c r="F97" s="41">
        <v>0.24590000000000001</v>
      </c>
      <c r="G97" s="41">
        <v>8.0790200000000006E-2</v>
      </c>
      <c r="H97" s="41">
        <v>1.46459E-2</v>
      </c>
      <c r="I97" s="41">
        <f t="shared" si="2"/>
        <v>30.42882884944995</v>
      </c>
      <c r="J97" s="41"/>
      <c r="K97" s="83">
        <v>3.4599999999999999E-8</v>
      </c>
    </row>
    <row r="98" spans="1:11" x14ac:dyDescent="0.3">
      <c r="A98" s="41" t="s">
        <v>375</v>
      </c>
      <c r="B98" s="41">
        <v>18</v>
      </c>
      <c r="C98" s="41">
        <v>46395022</v>
      </c>
      <c r="D98" s="41" t="s">
        <v>349</v>
      </c>
      <c r="E98" s="41" t="s">
        <v>354</v>
      </c>
      <c r="F98" s="41">
        <v>0.3795</v>
      </c>
      <c r="G98" s="41">
        <v>-8.2365499999999994E-2</v>
      </c>
      <c r="H98" s="41">
        <v>1.3017900000000001E-2</v>
      </c>
      <c r="I98" s="41">
        <f t="shared" ref="I98:I112" si="3">(G98/H98)*(G98/H98)</f>
        <v>40.032140859147333</v>
      </c>
      <c r="J98" s="41"/>
      <c r="K98" s="83">
        <v>2.5000000000000002E-10</v>
      </c>
    </row>
    <row r="99" spans="1:11" x14ac:dyDescent="0.3">
      <c r="A99" s="41" t="s">
        <v>850</v>
      </c>
      <c r="B99" s="41">
        <v>18</v>
      </c>
      <c r="C99" s="41">
        <v>12887750</v>
      </c>
      <c r="D99" s="41" t="s">
        <v>349</v>
      </c>
      <c r="E99" s="41" t="s">
        <v>354</v>
      </c>
      <c r="F99" s="41">
        <v>0.38390000000000002</v>
      </c>
      <c r="G99" s="41">
        <v>9.3806E-2</v>
      </c>
      <c r="H99" s="41">
        <v>1.27914E-2</v>
      </c>
      <c r="I99" s="41">
        <f t="shared" si="3"/>
        <v>53.780529661879797</v>
      </c>
      <c r="J99" s="41"/>
      <c r="K99" s="83">
        <v>2.24E-13</v>
      </c>
    </row>
    <row r="100" spans="1:11" x14ac:dyDescent="0.3">
      <c r="A100" s="41" t="s">
        <v>369</v>
      </c>
      <c r="B100" s="41">
        <v>19</v>
      </c>
      <c r="C100" s="41">
        <v>33731551</v>
      </c>
      <c r="D100" s="41" t="s">
        <v>354</v>
      </c>
      <c r="E100" s="41" t="s">
        <v>349</v>
      </c>
      <c r="F100" s="41">
        <v>0.2797</v>
      </c>
      <c r="G100" s="41">
        <v>9.5844399999999996E-2</v>
      </c>
      <c r="H100" s="41">
        <v>1.39396E-2</v>
      </c>
      <c r="I100" s="41">
        <f t="shared" si="3"/>
        <v>47.275144224398716</v>
      </c>
      <c r="J100" s="41"/>
      <c r="K100" s="83">
        <v>6.1699999999999998E-12</v>
      </c>
    </row>
    <row r="101" spans="1:11" x14ac:dyDescent="0.3">
      <c r="A101" s="41" t="s">
        <v>849</v>
      </c>
      <c r="B101" s="41">
        <v>19</v>
      </c>
      <c r="C101" s="41">
        <v>47119910</v>
      </c>
      <c r="D101" s="41" t="s">
        <v>349</v>
      </c>
      <c r="E101" s="41" t="s">
        <v>348</v>
      </c>
      <c r="F101" s="41">
        <v>0.40250000000000002</v>
      </c>
      <c r="G101" s="41">
        <v>6.9131600000000001E-2</v>
      </c>
      <c r="H101" s="41">
        <v>1.2526199999999999E-2</v>
      </c>
      <c r="I101" s="41">
        <f t="shared" si="3"/>
        <v>30.458922343694255</v>
      </c>
      <c r="J101" s="41"/>
      <c r="K101" s="83">
        <v>3.4100000000000001E-8</v>
      </c>
    </row>
    <row r="102" spans="1:11" x14ac:dyDescent="0.3">
      <c r="A102" s="41" t="s">
        <v>848</v>
      </c>
      <c r="B102" s="41">
        <v>19</v>
      </c>
      <c r="C102" s="41">
        <v>55380214</v>
      </c>
      <c r="D102" s="41" t="s">
        <v>349</v>
      </c>
      <c r="E102" s="41" t="s">
        <v>354</v>
      </c>
      <c r="F102" s="41">
        <v>0.42399999999999999</v>
      </c>
      <c r="G102" s="41">
        <v>7.0465E-2</v>
      </c>
      <c r="H102" s="41">
        <v>1.28821E-2</v>
      </c>
      <c r="I102" s="41">
        <f t="shared" si="3"/>
        <v>29.920826116129163</v>
      </c>
      <c r="J102" s="41"/>
      <c r="K102" s="83">
        <v>4.4999999999999999E-8</v>
      </c>
    </row>
    <row r="103" spans="1:11" x14ac:dyDescent="0.3">
      <c r="A103" s="41" t="s">
        <v>371</v>
      </c>
      <c r="B103" s="41">
        <v>19</v>
      </c>
      <c r="C103" s="41">
        <v>10469975</v>
      </c>
      <c r="D103" s="41" t="s">
        <v>351</v>
      </c>
      <c r="E103" s="41" t="s">
        <v>354</v>
      </c>
      <c r="F103" s="41">
        <v>8.5720000000000005E-2</v>
      </c>
      <c r="G103" s="41">
        <v>0.153279</v>
      </c>
      <c r="H103" s="41">
        <v>2.2768300000000002E-2</v>
      </c>
      <c r="I103" s="41">
        <f t="shared" si="3"/>
        <v>45.321482392898076</v>
      </c>
      <c r="J103" s="41"/>
      <c r="K103" s="83">
        <v>1.6700000000000001E-11</v>
      </c>
    </row>
    <row r="104" spans="1:11" x14ac:dyDescent="0.3">
      <c r="A104" s="41" t="s">
        <v>360</v>
      </c>
      <c r="B104" s="41">
        <v>20</v>
      </c>
      <c r="C104" s="41">
        <v>48955424</v>
      </c>
      <c r="D104" s="41" t="s">
        <v>351</v>
      </c>
      <c r="E104" s="41" t="s">
        <v>348</v>
      </c>
      <c r="F104" s="41">
        <v>0.32929999999999998</v>
      </c>
      <c r="G104" s="41">
        <v>-7.5757900000000003E-2</v>
      </c>
      <c r="H104" s="41">
        <v>1.3301E-2</v>
      </c>
      <c r="I104" s="41">
        <f t="shared" si="3"/>
        <v>32.440479751303833</v>
      </c>
      <c r="J104" s="41"/>
      <c r="K104" s="83">
        <v>1.2299999999999999E-8</v>
      </c>
    </row>
    <row r="105" spans="1:11" x14ac:dyDescent="0.3">
      <c r="A105" s="41" t="s">
        <v>847</v>
      </c>
      <c r="B105" s="41">
        <v>20</v>
      </c>
      <c r="C105" s="41">
        <v>43068996</v>
      </c>
      <c r="D105" s="41" t="s">
        <v>354</v>
      </c>
      <c r="E105" s="41" t="s">
        <v>349</v>
      </c>
      <c r="F105" s="41">
        <v>0.51880000000000004</v>
      </c>
      <c r="G105" s="41">
        <v>0.10334599999999999</v>
      </c>
      <c r="H105" s="41">
        <v>1.25571E-2</v>
      </c>
      <c r="I105" s="41">
        <f t="shared" si="3"/>
        <v>67.734298643848106</v>
      </c>
      <c r="J105" s="41"/>
      <c r="K105" s="83">
        <v>1.8700000000000001E-16</v>
      </c>
    </row>
    <row r="106" spans="1:11" x14ac:dyDescent="0.3">
      <c r="A106" s="41" t="s">
        <v>846</v>
      </c>
      <c r="B106" s="41">
        <v>20</v>
      </c>
      <c r="C106" s="41">
        <v>33754604</v>
      </c>
      <c r="D106" s="41" t="s">
        <v>348</v>
      </c>
      <c r="E106" s="41" t="s">
        <v>349</v>
      </c>
      <c r="F106" s="41">
        <v>0.56259999999999999</v>
      </c>
      <c r="G106" s="41">
        <v>7.3915999999999996E-2</v>
      </c>
      <c r="H106" s="41">
        <v>1.2545300000000001E-2</v>
      </c>
      <c r="I106" s="41">
        <f t="shared" si="3"/>
        <v>34.714811482105731</v>
      </c>
      <c r="J106" s="41"/>
      <c r="K106" s="83">
        <v>3.8199999999999996E-9</v>
      </c>
    </row>
    <row r="107" spans="1:11" x14ac:dyDescent="0.3">
      <c r="A107" s="41" t="s">
        <v>365</v>
      </c>
      <c r="B107" s="41">
        <v>20</v>
      </c>
      <c r="C107" s="41">
        <v>1682037</v>
      </c>
      <c r="D107" s="41" t="s">
        <v>348</v>
      </c>
      <c r="E107" s="41" t="s">
        <v>351</v>
      </c>
      <c r="F107" s="41">
        <v>0.15909999999999999</v>
      </c>
      <c r="G107" s="41">
        <v>-0.26086300000000001</v>
      </c>
      <c r="H107" s="41">
        <v>1.9068499999999999E-2</v>
      </c>
      <c r="I107" s="41">
        <f t="shared" si="3"/>
        <v>187.15089427264454</v>
      </c>
      <c r="J107" s="41"/>
      <c r="K107" s="83">
        <v>1.3299999999999999E-42</v>
      </c>
    </row>
    <row r="108" spans="1:11" x14ac:dyDescent="0.3">
      <c r="A108" s="41" t="s">
        <v>845</v>
      </c>
      <c r="B108" s="41">
        <v>21</v>
      </c>
      <c r="C108" s="41">
        <v>16805676</v>
      </c>
      <c r="D108" s="41" t="s">
        <v>348</v>
      </c>
      <c r="E108" s="41" t="s">
        <v>351</v>
      </c>
      <c r="F108" s="41">
        <v>0.4249</v>
      </c>
      <c r="G108" s="41">
        <v>-0.10106</v>
      </c>
      <c r="H108" s="41">
        <v>1.2735099999999999E-2</v>
      </c>
      <c r="I108" s="41">
        <f t="shared" si="3"/>
        <v>62.972925381804863</v>
      </c>
      <c r="J108" s="41"/>
      <c r="K108" s="83">
        <v>2.0999999999999998E-15</v>
      </c>
    </row>
    <row r="109" spans="1:11" x14ac:dyDescent="0.3">
      <c r="A109" s="41" t="s">
        <v>844</v>
      </c>
      <c r="B109" s="41">
        <v>21</v>
      </c>
      <c r="C109" s="41">
        <v>45615741</v>
      </c>
      <c r="D109" s="41" t="s">
        <v>354</v>
      </c>
      <c r="E109" s="41" t="s">
        <v>349</v>
      </c>
      <c r="F109" s="41">
        <v>0.60660000000000003</v>
      </c>
      <c r="G109" s="41">
        <v>-0.10441300000000001</v>
      </c>
      <c r="H109" s="41">
        <v>1.2704099999999999E-2</v>
      </c>
      <c r="I109" s="41">
        <f t="shared" si="3"/>
        <v>67.549375915971865</v>
      </c>
      <c r="J109" s="41"/>
      <c r="K109" s="83">
        <v>2.0599999999999999E-16</v>
      </c>
    </row>
    <row r="110" spans="1:11" x14ac:dyDescent="0.3">
      <c r="A110" s="41" t="s">
        <v>356</v>
      </c>
      <c r="B110" s="41">
        <v>21</v>
      </c>
      <c r="C110" s="41">
        <v>40466744</v>
      </c>
      <c r="D110" s="41" t="s">
        <v>354</v>
      </c>
      <c r="E110" s="41" t="s">
        <v>349</v>
      </c>
      <c r="F110" s="41">
        <v>0.27279999999999999</v>
      </c>
      <c r="G110" s="41">
        <v>-0.227134</v>
      </c>
      <c r="H110" s="41">
        <v>1.4742399999999999E-2</v>
      </c>
      <c r="I110" s="41">
        <f t="shared" si="3"/>
        <v>237.37114096062635</v>
      </c>
      <c r="J110" s="41"/>
      <c r="K110" s="83">
        <v>1.4699999999999999E-53</v>
      </c>
    </row>
    <row r="111" spans="1:11" x14ac:dyDescent="0.3">
      <c r="A111" s="41" t="s">
        <v>843</v>
      </c>
      <c r="B111" s="41">
        <v>22</v>
      </c>
      <c r="C111" s="41">
        <v>30223991</v>
      </c>
      <c r="D111" s="41" t="s">
        <v>349</v>
      </c>
      <c r="E111" s="41" t="s">
        <v>354</v>
      </c>
      <c r="F111" s="41">
        <v>0.72929999999999995</v>
      </c>
      <c r="G111" s="41">
        <v>-8.2280500000000006E-2</v>
      </c>
      <c r="H111" s="41">
        <v>1.40863E-2</v>
      </c>
      <c r="I111" s="41">
        <f t="shared" si="3"/>
        <v>34.11928938514982</v>
      </c>
      <c r="J111" s="41"/>
      <c r="K111" s="83">
        <v>5.1799999999999999E-9</v>
      </c>
    </row>
    <row r="112" spans="1:11" x14ac:dyDescent="0.3">
      <c r="A112" s="41" t="s">
        <v>842</v>
      </c>
      <c r="B112" s="41">
        <v>22</v>
      </c>
      <c r="C112" s="41">
        <v>39662480</v>
      </c>
      <c r="D112" s="41" t="s">
        <v>351</v>
      </c>
      <c r="E112" s="41" t="s">
        <v>348</v>
      </c>
      <c r="F112" s="41">
        <v>0.1477</v>
      </c>
      <c r="G112" s="41">
        <v>-0.14269599999999999</v>
      </c>
      <c r="H112" s="41">
        <v>1.8154799999999999E-2</v>
      </c>
      <c r="I112" s="41">
        <f t="shared" si="3"/>
        <v>61.77896963608481</v>
      </c>
      <c r="J112" s="41"/>
      <c r="K112" s="83">
        <v>3.8400000000000001E-15</v>
      </c>
    </row>
  </sheetData>
  <phoneticPr fontId="5"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3E30D-90F5-440C-B88D-A51C9DB32039}">
  <dimension ref="A1:C1243"/>
  <sheetViews>
    <sheetView workbookViewId="0">
      <selection activeCell="L34" sqref="L34"/>
    </sheetView>
  </sheetViews>
  <sheetFormatPr defaultRowHeight="13" x14ac:dyDescent="0.3"/>
  <cols>
    <col min="1" max="1" width="10.58203125" style="41" customWidth="1"/>
    <col min="2" max="2" width="25.1640625" style="41" customWidth="1"/>
    <col min="3" max="3" width="10.58203125" style="41" customWidth="1"/>
    <col min="4" max="16384" width="8.6640625" style="29"/>
  </cols>
  <sheetData>
    <row r="1" spans="1:3" x14ac:dyDescent="0.3">
      <c r="A1" s="29" t="s">
        <v>763</v>
      </c>
      <c r="B1" s="29" t="s">
        <v>762</v>
      </c>
      <c r="C1" s="29" t="s">
        <v>519</v>
      </c>
    </row>
    <row r="2" spans="1:3" x14ac:dyDescent="0.3">
      <c r="A2" s="41" t="s">
        <v>518</v>
      </c>
      <c r="B2" s="41" t="s">
        <v>532</v>
      </c>
      <c r="C2" s="83">
        <v>1.3619999999999999E-52</v>
      </c>
    </row>
    <row r="3" spans="1:3" x14ac:dyDescent="0.3">
      <c r="A3" s="41" t="s">
        <v>518</v>
      </c>
      <c r="B3" s="41" t="s">
        <v>10</v>
      </c>
      <c r="C3" s="83">
        <v>7.8540000000000004E-61</v>
      </c>
    </row>
    <row r="4" spans="1:3" x14ac:dyDescent="0.3">
      <c r="A4" s="41" t="s">
        <v>518</v>
      </c>
      <c r="B4" s="41" t="s">
        <v>15</v>
      </c>
      <c r="C4" s="83">
        <v>1.2539999999999999E-24</v>
      </c>
    </row>
    <row r="5" spans="1:3" x14ac:dyDescent="0.3">
      <c r="A5" s="41" t="s">
        <v>518</v>
      </c>
      <c r="B5" s="41" t="s">
        <v>10</v>
      </c>
      <c r="C5" s="83">
        <v>2E-170</v>
      </c>
    </row>
    <row r="6" spans="1:3" x14ac:dyDescent="0.3">
      <c r="A6" s="41" t="s">
        <v>518</v>
      </c>
      <c r="B6" s="41" t="s">
        <v>532</v>
      </c>
      <c r="C6" s="83">
        <v>7.2969999999999999E-9</v>
      </c>
    </row>
    <row r="7" spans="1:3" x14ac:dyDescent="0.3">
      <c r="A7" s="41" t="s">
        <v>518</v>
      </c>
      <c r="B7" s="41" t="s">
        <v>761</v>
      </c>
      <c r="C7" s="83">
        <v>1.9680000000000001E-12</v>
      </c>
    </row>
    <row r="8" spans="1:3" x14ac:dyDescent="0.3">
      <c r="A8" s="41" t="s">
        <v>517</v>
      </c>
      <c r="B8" s="41" t="s">
        <v>729</v>
      </c>
      <c r="C8" s="83">
        <v>4.6280000000000001E-9</v>
      </c>
    </row>
    <row r="9" spans="1:3" x14ac:dyDescent="0.3">
      <c r="A9" s="41" t="s">
        <v>516</v>
      </c>
      <c r="B9" s="41" t="s">
        <v>615</v>
      </c>
      <c r="C9" s="83">
        <v>5.4240000000000003E-9</v>
      </c>
    </row>
    <row r="10" spans="1:3" x14ac:dyDescent="0.3">
      <c r="A10" s="41" t="s">
        <v>516</v>
      </c>
      <c r="B10" s="41" t="s">
        <v>10</v>
      </c>
      <c r="C10" s="83">
        <v>3.52E-16</v>
      </c>
    </row>
    <row r="11" spans="1:3" x14ac:dyDescent="0.3">
      <c r="A11" s="41" t="s">
        <v>516</v>
      </c>
      <c r="B11" s="41" t="s">
        <v>10</v>
      </c>
      <c r="C11" s="83">
        <v>3.9999999999999999E-16</v>
      </c>
    </row>
    <row r="12" spans="1:3" x14ac:dyDescent="0.3">
      <c r="A12" s="41" t="s">
        <v>516</v>
      </c>
      <c r="B12" s="41" t="s">
        <v>10</v>
      </c>
      <c r="C12" s="83">
        <v>1.0000000000000001E-17</v>
      </c>
    </row>
    <row r="13" spans="1:3" x14ac:dyDescent="0.3">
      <c r="A13" s="41" t="s">
        <v>516</v>
      </c>
      <c r="B13" s="41" t="s">
        <v>10</v>
      </c>
      <c r="C13" s="83">
        <v>7.0000000000000005E-14</v>
      </c>
    </row>
    <row r="14" spans="1:3" x14ac:dyDescent="0.3">
      <c r="A14" s="41" t="s">
        <v>516</v>
      </c>
      <c r="B14" s="41" t="s">
        <v>15</v>
      </c>
      <c r="C14" s="83">
        <v>1.0000000000000001E-18</v>
      </c>
    </row>
    <row r="15" spans="1:3" x14ac:dyDescent="0.3">
      <c r="A15" s="41" t="s">
        <v>516</v>
      </c>
      <c r="B15" s="41" t="s">
        <v>15</v>
      </c>
      <c r="C15" s="83">
        <v>1.9999999999999999E-11</v>
      </c>
    </row>
    <row r="16" spans="1:3" x14ac:dyDescent="0.3">
      <c r="A16" s="41" t="s">
        <v>516</v>
      </c>
      <c r="B16" s="41" t="s">
        <v>531</v>
      </c>
      <c r="C16" s="83">
        <v>1.799E-19</v>
      </c>
    </row>
    <row r="17" spans="1:3" x14ac:dyDescent="0.3">
      <c r="A17" s="41" t="s">
        <v>516</v>
      </c>
      <c r="B17" s="41" t="s">
        <v>611</v>
      </c>
      <c r="C17" s="83">
        <v>4.3349999999999999E-19</v>
      </c>
    </row>
    <row r="18" spans="1:3" x14ac:dyDescent="0.3">
      <c r="A18" s="41" t="s">
        <v>516</v>
      </c>
      <c r="B18" s="41" t="s">
        <v>610</v>
      </c>
      <c r="C18" s="83">
        <v>3.9570000000000003E-8</v>
      </c>
    </row>
    <row r="19" spans="1:3" x14ac:dyDescent="0.3">
      <c r="A19" s="41" t="s">
        <v>515</v>
      </c>
      <c r="B19" s="41" t="s">
        <v>10</v>
      </c>
      <c r="C19" s="83">
        <v>7.6599999999999997E-13</v>
      </c>
    </row>
    <row r="20" spans="1:3" x14ac:dyDescent="0.3">
      <c r="A20" s="41" t="s">
        <v>515</v>
      </c>
      <c r="B20" s="41" t="s">
        <v>10</v>
      </c>
      <c r="C20" s="83">
        <v>8.0000000000000002E-13</v>
      </c>
    </row>
    <row r="21" spans="1:3" x14ac:dyDescent="0.3">
      <c r="A21" s="41" t="s">
        <v>515</v>
      </c>
      <c r="B21" s="41" t="s">
        <v>10</v>
      </c>
      <c r="C21" s="83">
        <v>3E-11</v>
      </c>
    </row>
    <row r="22" spans="1:3" x14ac:dyDescent="0.3">
      <c r="A22" s="41" t="s">
        <v>515</v>
      </c>
      <c r="B22" s="41" t="s">
        <v>15</v>
      </c>
      <c r="C22" s="83">
        <v>1.0000000000000001E-9</v>
      </c>
    </row>
    <row r="23" spans="1:3" x14ac:dyDescent="0.3">
      <c r="A23" s="41" t="s">
        <v>515</v>
      </c>
      <c r="B23" s="41" t="s">
        <v>722</v>
      </c>
      <c r="C23" s="83">
        <v>4.5670000000000002E-11</v>
      </c>
    </row>
    <row r="24" spans="1:3" x14ac:dyDescent="0.3">
      <c r="A24" s="41" t="s">
        <v>514</v>
      </c>
      <c r="B24" s="41" t="s">
        <v>601</v>
      </c>
      <c r="C24" s="83">
        <v>6.9999999999999998E-9</v>
      </c>
    </row>
    <row r="25" spans="1:3" x14ac:dyDescent="0.3">
      <c r="A25" s="41" t="s">
        <v>514</v>
      </c>
      <c r="B25" s="41" t="s">
        <v>15</v>
      </c>
      <c r="C25" s="83">
        <v>6.6999999999999996E-9</v>
      </c>
    </row>
    <row r="26" spans="1:3" x14ac:dyDescent="0.3">
      <c r="A26" s="41" t="s">
        <v>514</v>
      </c>
      <c r="B26" s="41" t="s">
        <v>15</v>
      </c>
      <c r="C26" s="83">
        <v>1.4E-8</v>
      </c>
    </row>
    <row r="27" spans="1:3" x14ac:dyDescent="0.3">
      <c r="A27" s="41" t="s">
        <v>514</v>
      </c>
      <c r="B27" s="41" t="s">
        <v>10</v>
      </c>
      <c r="C27" s="83">
        <v>2.9650000000000001E-8</v>
      </c>
    </row>
    <row r="28" spans="1:3" x14ac:dyDescent="0.3">
      <c r="A28" s="41" t="s">
        <v>514</v>
      </c>
      <c r="B28" s="41" t="s">
        <v>15</v>
      </c>
      <c r="C28" s="83">
        <v>6.8800000000000004E-18</v>
      </c>
    </row>
    <row r="29" spans="1:3" x14ac:dyDescent="0.3">
      <c r="A29" s="41" t="s">
        <v>514</v>
      </c>
      <c r="B29" s="41" t="s">
        <v>15</v>
      </c>
      <c r="C29" s="83">
        <v>9.8089999999999998E-15</v>
      </c>
    </row>
    <row r="30" spans="1:3" x14ac:dyDescent="0.3">
      <c r="A30" s="41" t="s">
        <v>514</v>
      </c>
      <c r="B30" s="41" t="s">
        <v>15</v>
      </c>
      <c r="C30" s="83">
        <v>6.9999999999999998E-9</v>
      </c>
    </row>
    <row r="31" spans="1:3" x14ac:dyDescent="0.3">
      <c r="A31" s="41" t="s">
        <v>514</v>
      </c>
      <c r="B31" s="41" t="s">
        <v>15</v>
      </c>
      <c r="C31" s="83">
        <v>6.0000000000000006E-39</v>
      </c>
    </row>
    <row r="32" spans="1:3" x14ac:dyDescent="0.3">
      <c r="A32" s="41" t="s">
        <v>514</v>
      </c>
      <c r="B32" s="41" t="s">
        <v>564</v>
      </c>
      <c r="C32" s="83">
        <v>3.4870000000000001E-8</v>
      </c>
    </row>
    <row r="33" spans="1:3" x14ac:dyDescent="0.3">
      <c r="A33" s="41" t="s">
        <v>514</v>
      </c>
      <c r="B33" s="41" t="s">
        <v>649</v>
      </c>
      <c r="C33" s="83">
        <v>6.9999999999999998E-9</v>
      </c>
    </row>
    <row r="34" spans="1:3" x14ac:dyDescent="0.3">
      <c r="A34" s="41" t="s">
        <v>513</v>
      </c>
      <c r="B34" s="41" t="s">
        <v>532</v>
      </c>
      <c r="C34" s="83">
        <v>2.3000000000000001E-8</v>
      </c>
    </row>
    <row r="35" spans="1:3" x14ac:dyDescent="0.3">
      <c r="A35" s="41" t="s">
        <v>512</v>
      </c>
      <c r="B35" s="41" t="s">
        <v>571</v>
      </c>
      <c r="C35" s="83">
        <v>1.453E-9</v>
      </c>
    </row>
    <row r="36" spans="1:3" x14ac:dyDescent="0.3">
      <c r="A36" s="41" t="s">
        <v>512</v>
      </c>
      <c r="B36" s="41" t="s">
        <v>604</v>
      </c>
      <c r="C36" s="83">
        <v>6.2819999999999996E-9</v>
      </c>
    </row>
    <row r="37" spans="1:3" x14ac:dyDescent="0.3">
      <c r="A37" s="41" t="s">
        <v>512</v>
      </c>
      <c r="B37" s="41" t="s">
        <v>568</v>
      </c>
      <c r="C37" s="83">
        <v>8.5069999999999997E-10</v>
      </c>
    </row>
    <row r="38" spans="1:3" x14ac:dyDescent="0.3">
      <c r="A38" s="41" t="s">
        <v>512</v>
      </c>
      <c r="B38" s="41" t="s">
        <v>567</v>
      </c>
      <c r="C38" s="83">
        <v>9.441999999999999E-10</v>
      </c>
    </row>
    <row r="39" spans="1:3" x14ac:dyDescent="0.3">
      <c r="A39" s="41" t="s">
        <v>512</v>
      </c>
      <c r="B39" s="41" t="s">
        <v>566</v>
      </c>
      <c r="C39" s="83">
        <v>9.4229999999999994E-10</v>
      </c>
    </row>
    <row r="40" spans="1:3" x14ac:dyDescent="0.3">
      <c r="A40" s="41" t="s">
        <v>512</v>
      </c>
      <c r="B40" s="41" t="s">
        <v>601</v>
      </c>
      <c r="C40" s="83">
        <v>2.7999999999999998E-9</v>
      </c>
    </row>
    <row r="41" spans="1:3" x14ac:dyDescent="0.3">
      <c r="A41" s="41" t="s">
        <v>512</v>
      </c>
      <c r="B41" s="41" t="s">
        <v>15</v>
      </c>
      <c r="C41" s="83">
        <v>2.7999999999999998E-9</v>
      </c>
    </row>
    <row r="42" spans="1:3" x14ac:dyDescent="0.3">
      <c r="A42" s="41" t="s">
        <v>512</v>
      </c>
      <c r="B42" s="41" t="s">
        <v>10</v>
      </c>
      <c r="C42" s="83">
        <v>1.248E-15</v>
      </c>
    </row>
    <row r="43" spans="1:3" x14ac:dyDescent="0.3">
      <c r="A43" s="41" t="s">
        <v>512</v>
      </c>
      <c r="B43" s="41" t="s">
        <v>15</v>
      </c>
      <c r="C43" s="83">
        <v>2.2799999999999998E-18</v>
      </c>
    </row>
    <row r="44" spans="1:3" x14ac:dyDescent="0.3">
      <c r="A44" s="41" t="s">
        <v>512</v>
      </c>
      <c r="B44" s="41" t="s">
        <v>15</v>
      </c>
      <c r="C44" s="83">
        <v>6.8149999999999997E-15</v>
      </c>
    </row>
    <row r="45" spans="1:3" x14ac:dyDescent="0.3">
      <c r="A45" s="41" t="s">
        <v>512</v>
      </c>
      <c r="B45" s="41" t="s">
        <v>10</v>
      </c>
      <c r="C45" s="83">
        <v>6E-37</v>
      </c>
    </row>
    <row r="46" spans="1:3" x14ac:dyDescent="0.3">
      <c r="A46" s="41" t="s">
        <v>512</v>
      </c>
      <c r="B46" s="41" t="s">
        <v>15</v>
      </c>
      <c r="C46" s="83">
        <v>3E-9</v>
      </c>
    </row>
    <row r="47" spans="1:3" x14ac:dyDescent="0.3">
      <c r="A47" s="41" t="s">
        <v>512</v>
      </c>
      <c r="B47" s="41" t="s">
        <v>15</v>
      </c>
      <c r="C47" s="83">
        <v>4.0000000000000002E-25</v>
      </c>
    </row>
    <row r="48" spans="1:3" x14ac:dyDescent="0.3">
      <c r="A48" s="41" t="s">
        <v>512</v>
      </c>
      <c r="B48" s="41" t="s">
        <v>760</v>
      </c>
      <c r="C48" s="83">
        <v>2.8539999999999999E-8</v>
      </c>
    </row>
    <row r="49" spans="1:3" x14ac:dyDescent="0.3">
      <c r="A49" s="41" t="s">
        <v>512</v>
      </c>
      <c r="B49" s="41" t="s">
        <v>759</v>
      </c>
      <c r="C49" s="83">
        <v>2.7880000000000002E-11</v>
      </c>
    </row>
    <row r="50" spans="1:3" x14ac:dyDescent="0.3">
      <c r="A50" s="41" t="s">
        <v>512</v>
      </c>
      <c r="B50" s="41" t="s">
        <v>758</v>
      </c>
      <c r="C50" s="83">
        <v>2.1149999999999999E-10</v>
      </c>
    </row>
    <row r="51" spans="1:3" x14ac:dyDescent="0.3">
      <c r="A51" s="41" t="s">
        <v>512</v>
      </c>
      <c r="B51" s="41" t="s">
        <v>649</v>
      </c>
      <c r="C51" s="83">
        <v>3E-9</v>
      </c>
    </row>
    <row r="52" spans="1:3" x14ac:dyDescent="0.3">
      <c r="A52" s="41" t="s">
        <v>511</v>
      </c>
      <c r="B52" s="41" t="s">
        <v>572</v>
      </c>
      <c r="C52" s="83">
        <v>7.1300000000000002E-11</v>
      </c>
    </row>
    <row r="53" spans="1:3" x14ac:dyDescent="0.3">
      <c r="A53" s="41" t="s">
        <v>510</v>
      </c>
      <c r="B53" s="41" t="s">
        <v>605</v>
      </c>
      <c r="C53" s="83">
        <v>1.302E-8</v>
      </c>
    </row>
    <row r="54" spans="1:3" x14ac:dyDescent="0.3">
      <c r="A54" s="41" t="s">
        <v>509</v>
      </c>
      <c r="B54" s="41" t="s">
        <v>570</v>
      </c>
      <c r="C54" s="83">
        <v>2.7770000000000002E-56</v>
      </c>
    </row>
    <row r="55" spans="1:3" x14ac:dyDescent="0.3">
      <c r="A55" s="41" t="s">
        <v>509</v>
      </c>
      <c r="B55" s="41" t="s">
        <v>540</v>
      </c>
      <c r="C55" s="83">
        <v>2.2730000000000001E-12</v>
      </c>
    </row>
    <row r="56" spans="1:3" x14ac:dyDescent="0.3">
      <c r="A56" s="41" t="s">
        <v>509</v>
      </c>
      <c r="B56" s="41" t="s">
        <v>574</v>
      </c>
      <c r="C56" s="83">
        <v>8.3900000000000002E-102</v>
      </c>
    </row>
    <row r="57" spans="1:3" x14ac:dyDescent="0.3">
      <c r="A57" s="41" t="s">
        <v>509</v>
      </c>
      <c r="B57" s="41" t="s">
        <v>573</v>
      </c>
      <c r="C57" s="83">
        <v>2.5099999999999999E-94</v>
      </c>
    </row>
    <row r="58" spans="1:3" x14ac:dyDescent="0.3">
      <c r="A58" s="41" t="s">
        <v>509</v>
      </c>
      <c r="B58" s="41" t="s">
        <v>604</v>
      </c>
      <c r="C58" s="83">
        <v>2.0489999999999999E-9</v>
      </c>
    </row>
    <row r="59" spans="1:3" x14ac:dyDescent="0.3">
      <c r="A59" s="41" t="s">
        <v>509</v>
      </c>
      <c r="B59" s="41" t="s">
        <v>535</v>
      </c>
      <c r="C59" s="83">
        <v>1.7800000000000001E-8</v>
      </c>
    </row>
    <row r="60" spans="1:3" x14ac:dyDescent="0.3">
      <c r="A60" s="41" t="s">
        <v>509</v>
      </c>
      <c r="B60" s="41" t="s">
        <v>10</v>
      </c>
      <c r="C60" s="83">
        <v>1E-8</v>
      </c>
    </row>
    <row r="61" spans="1:3" x14ac:dyDescent="0.3">
      <c r="A61" s="41" t="s">
        <v>508</v>
      </c>
      <c r="B61" s="41" t="s">
        <v>15</v>
      </c>
      <c r="C61" s="83">
        <v>1.9799999999999999E-17</v>
      </c>
    </row>
    <row r="62" spans="1:3" x14ac:dyDescent="0.3">
      <c r="A62" s="41" t="s">
        <v>508</v>
      </c>
      <c r="B62" s="41" t="s">
        <v>10</v>
      </c>
      <c r="C62" s="83">
        <v>4.0000000000000001E-10</v>
      </c>
    </row>
    <row r="63" spans="1:3" x14ac:dyDescent="0.3">
      <c r="A63" s="41" t="s">
        <v>508</v>
      </c>
      <c r="B63" s="41" t="s">
        <v>15</v>
      </c>
      <c r="C63" s="83">
        <v>2.0000000000000001E-17</v>
      </c>
    </row>
    <row r="64" spans="1:3" x14ac:dyDescent="0.3">
      <c r="A64" s="41" t="s">
        <v>508</v>
      </c>
      <c r="B64" s="41" t="s">
        <v>15</v>
      </c>
      <c r="C64" s="83">
        <v>1.0000000000000001E-18</v>
      </c>
    </row>
    <row r="65" spans="1:3" x14ac:dyDescent="0.3">
      <c r="A65" s="41" t="s">
        <v>508</v>
      </c>
      <c r="B65" s="41" t="s">
        <v>15</v>
      </c>
      <c r="C65" s="83">
        <v>2.0000000000000001E-13</v>
      </c>
    </row>
    <row r="66" spans="1:3" x14ac:dyDescent="0.3">
      <c r="A66" s="41" t="s">
        <v>507</v>
      </c>
      <c r="B66" s="41" t="s">
        <v>540</v>
      </c>
      <c r="C66" s="83">
        <v>2.1130000000000001E-8</v>
      </c>
    </row>
    <row r="67" spans="1:3" x14ac:dyDescent="0.3">
      <c r="A67" s="41" t="s">
        <v>507</v>
      </c>
      <c r="B67" s="41" t="s">
        <v>10</v>
      </c>
      <c r="C67" s="83">
        <v>8.2890000000000004E-15</v>
      </c>
    </row>
    <row r="68" spans="1:3" x14ac:dyDescent="0.3">
      <c r="A68" s="41" t="s">
        <v>507</v>
      </c>
      <c r="B68" s="41" t="s">
        <v>15</v>
      </c>
      <c r="C68" s="83">
        <v>9.6950000000000002E-12</v>
      </c>
    </row>
    <row r="69" spans="1:3" x14ac:dyDescent="0.3">
      <c r="A69" s="41" t="s">
        <v>506</v>
      </c>
      <c r="B69" s="41" t="s">
        <v>10</v>
      </c>
      <c r="C69" s="83">
        <v>1.9999999999999999E-11</v>
      </c>
    </row>
    <row r="70" spans="1:3" x14ac:dyDescent="0.3">
      <c r="A70" s="41" t="s">
        <v>505</v>
      </c>
      <c r="B70" s="41" t="s">
        <v>10</v>
      </c>
      <c r="C70" s="83">
        <v>4.64E-10</v>
      </c>
    </row>
    <row r="71" spans="1:3" x14ac:dyDescent="0.3">
      <c r="A71" s="41" t="s">
        <v>505</v>
      </c>
      <c r="B71" s="41" t="s">
        <v>15</v>
      </c>
      <c r="C71" s="83">
        <v>5.6940000000000004E-9</v>
      </c>
    </row>
    <row r="72" spans="1:3" x14ac:dyDescent="0.3">
      <c r="A72" s="41" t="s">
        <v>505</v>
      </c>
      <c r="B72" s="41" t="s">
        <v>10</v>
      </c>
      <c r="C72" s="83">
        <v>9.9999999999999998E-20</v>
      </c>
    </row>
    <row r="73" spans="1:3" x14ac:dyDescent="0.3">
      <c r="A73" s="41" t="s">
        <v>505</v>
      </c>
      <c r="B73" s="41" t="s">
        <v>563</v>
      </c>
      <c r="C73" s="83">
        <v>1.9219999999999999E-8</v>
      </c>
    </row>
    <row r="74" spans="1:3" x14ac:dyDescent="0.3">
      <c r="A74" s="41" t="s">
        <v>505</v>
      </c>
      <c r="B74" s="41" t="s">
        <v>562</v>
      </c>
      <c r="C74" s="83">
        <v>3.5689999999999997E-8</v>
      </c>
    </row>
    <row r="75" spans="1:3" x14ac:dyDescent="0.3">
      <c r="A75" s="41" t="s">
        <v>505</v>
      </c>
      <c r="B75" s="41" t="s">
        <v>561</v>
      </c>
      <c r="C75" s="83">
        <v>1.475E-8</v>
      </c>
    </row>
    <row r="76" spans="1:3" x14ac:dyDescent="0.3">
      <c r="A76" s="41" t="s">
        <v>505</v>
      </c>
      <c r="B76" s="41" t="s">
        <v>559</v>
      </c>
      <c r="C76" s="83">
        <v>3.8309999999999997E-8</v>
      </c>
    </row>
    <row r="77" spans="1:3" x14ac:dyDescent="0.3">
      <c r="A77" s="41" t="s">
        <v>505</v>
      </c>
      <c r="B77" s="41" t="s">
        <v>555</v>
      </c>
      <c r="C77" s="83">
        <v>1.736E-9</v>
      </c>
    </row>
    <row r="78" spans="1:3" x14ac:dyDescent="0.3">
      <c r="A78" s="41" t="s">
        <v>505</v>
      </c>
      <c r="B78" s="41" t="s">
        <v>548</v>
      </c>
      <c r="C78" s="83">
        <v>6.8560000000000003E-9</v>
      </c>
    </row>
    <row r="79" spans="1:3" x14ac:dyDescent="0.3">
      <c r="A79" s="41" t="s">
        <v>505</v>
      </c>
      <c r="B79" s="41" t="s">
        <v>547</v>
      </c>
      <c r="C79" s="83">
        <v>1.28E-8</v>
      </c>
    </row>
    <row r="80" spans="1:3" x14ac:dyDescent="0.3">
      <c r="A80" s="41" t="s">
        <v>505</v>
      </c>
      <c r="B80" s="41" t="s">
        <v>546</v>
      </c>
      <c r="C80" s="83">
        <v>1.014E-8</v>
      </c>
    </row>
    <row r="81" spans="1:3" x14ac:dyDescent="0.3">
      <c r="A81" s="41" t="s">
        <v>505</v>
      </c>
      <c r="B81" s="41" t="s">
        <v>545</v>
      </c>
      <c r="C81" s="83">
        <v>1.6490000000000001E-8</v>
      </c>
    </row>
    <row r="82" spans="1:3" x14ac:dyDescent="0.3">
      <c r="A82" s="41" t="s">
        <v>504</v>
      </c>
      <c r="B82" s="41" t="s">
        <v>532</v>
      </c>
      <c r="C82" s="83">
        <v>2.0929999999999999E-14</v>
      </c>
    </row>
    <row r="83" spans="1:3" x14ac:dyDescent="0.3">
      <c r="A83" s="41" t="s">
        <v>503</v>
      </c>
      <c r="B83" s="41" t="s">
        <v>544</v>
      </c>
      <c r="C83" s="83">
        <v>1.9E-12</v>
      </c>
    </row>
    <row r="84" spans="1:3" x14ac:dyDescent="0.3">
      <c r="A84" s="41" t="s">
        <v>503</v>
      </c>
      <c r="B84" s="41" t="s">
        <v>543</v>
      </c>
      <c r="C84" s="83">
        <v>2.667E-11</v>
      </c>
    </row>
    <row r="85" spans="1:3" x14ac:dyDescent="0.3">
      <c r="A85" s="41" t="s">
        <v>503</v>
      </c>
      <c r="B85" s="41" t="s">
        <v>542</v>
      </c>
      <c r="C85" s="83">
        <v>6.6580000000000003E-18</v>
      </c>
    </row>
    <row r="86" spans="1:3" x14ac:dyDescent="0.3">
      <c r="A86" s="41" t="s">
        <v>503</v>
      </c>
      <c r="B86" s="41" t="s">
        <v>535</v>
      </c>
      <c r="C86" s="83">
        <v>2.3080000000000001E-14</v>
      </c>
    </row>
    <row r="87" spans="1:3" x14ac:dyDescent="0.3">
      <c r="A87" s="41" t="s">
        <v>503</v>
      </c>
      <c r="B87" s="41" t="s">
        <v>757</v>
      </c>
      <c r="C87" s="83">
        <v>1.81E-12</v>
      </c>
    </row>
    <row r="88" spans="1:3" x14ac:dyDescent="0.3">
      <c r="A88" s="41" t="s">
        <v>503</v>
      </c>
      <c r="B88" s="41" t="s">
        <v>756</v>
      </c>
      <c r="C88" s="83">
        <v>1.57E-9</v>
      </c>
    </row>
    <row r="89" spans="1:3" x14ac:dyDescent="0.3">
      <c r="A89" s="41" t="s">
        <v>503</v>
      </c>
      <c r="B89" s="41" t="s">
        <v>10</v>
      </c>
      <c r="C89" s="83">
        <v>8.2299999999999995E-10</v>
      </c>
    </row>
    <row r="90" spans="1:3" x14ac:dyDescent="0.3">
      <c r="A90" s="41" t="s">
        <v>503</v>
      </c>
      <c r="B90" s="41" t="s">
        <v>15</v>
      </c>
      <c r="C90" s="83">
        <v>2.9320000000000002E-11</v>
      </c>
    </row>
    <row r="91" spans="1:3" x14ac:dyDescent="0.3">
      <c r="A91" s="41" t="s">
        <v>503</v>
      </c>
      <c r="B91" s="41" t="s">
        <v>755</v>
      </c>
      <c r="C91" s="83">
        <v>2.9999999999999998E-13</v>
      </c>
    </row>
    <row r="92" spans="1:3" x14ac:dyDescent="0.3">
      <c r="A92" s="41" t="s">
        <v>503</v>
      </c>
      <c r="B92" s="41" t="s">
        <v>755</v>
      </c>
      <c r="C92" s="83">
        <v>2.9999999999999997E-8</v>
      </c>
    </row>
    <row r="93" spans="1:3" x14ac:dyDescent="0.3">
      <c r="A93" s="41" t="s">
        <v>503</v>
      </c>
      <c r="B93" s="41" t="s">
        <v>10</v>
      </c>
      <c r="C93" s="83">
        <v>1E-10</v>
      </c>
    </row>
    <row r="94" spans="1:3" x14ac:dyDescent="0.3">
      <c r="A94" s="41" t="s">
        <v>503</v>
      </c>
      <c r="B94" s="41" t="s">
        <v>754</v>
      </c>
      <c r="C94" s="83">
        <v>2.9999999999999999E-35</v>
      </c>
    </row>
    <row r="95" spans="1:3" x14ac:dyDescent="0.3">
      <c r="A95" s="41" t="s">
        <v>503</v>
      </c>
      <c r="B95" s="41" t="s">
        <v>753</v>
      </c>
      <c r="C95" s="83">
        <v>9.0000000000000003E-16</v>
      </c>
    </row>
    <row r="96" spans="1:3" x14ac:dyDescent="0.3">
      <c r="A96" s="41" t="s">
        <v>503</v>
      </c>
      <c r="B96" s="41" t="s">
        <v>592</v>
      </c>
      <c r="C96" s="83">
        <v>4.8880000000000002E-57</v>
      </c>
    </row>
    <row r="97" spans="1:3" x14ac:dyDescent="0.3">
      <c r="A97" s="41" t="s">
        <v>503</v>
      </c>
      <c r="B97" s="41" t="s">
        <v>591</v>
      </c>
      <c r="C97" s="83">
        <v>5.2480000000000002E-22</v>
      </c>
    </row>
    <row r="98" spans="1:3" x14ac:dyDescent="0.3">
      <c r="A98" s="41" t="s">
        <v>503</v>
      </c>
      <c r="B98" s="41" t="s">
        <v>590</v>
      </c>
      <c r="C98" s="83">
        <v>7.3579999999999993E-21</v>
      </c>
    </row>
    <row r="99" spans="1:3" x14ac:dyDescent="0.3">
      <c r="A99" s="41" t="s">
        <v>502</v>
      </c>
      <c r="B99" s="41" t="s">
        <v>540</v>
      </c>
      <c r="C99" s="83">
        <v>1.28E-8</v>
      </c>
    </row>
    <row r="100" spans="1:3" x14ac:dyDescent="0.3">
      <c r="A100" s="41" t="s">
        <v>502</v>
      </c>
      <c r="B100" s="41" t="s">
        <v>752</v>
      </c>
      <c r="C100" s="83">
        <v>1.1750000000000001E-10</v>
      </c>
    </row>
    <row r="101" spans="1:3" x14ac:dyDescent="0.3">
      <c r="A101" s="41" t="s">
        <v>501</v>
      </c>
      <c r="B101" s="41" t="s">
        <v>10</v>
      </c>
      <c r="C101" s="83">
        <v>1.3719999999999999E-16</v>
      </c>
    </row>
    <row r="102" spans="1:3" x14ac:dyDescent="0.3">
      <c r="A102" s="41" t="s">
        <v>501</v>
      </c>
      <c r="B102" s="41" t="s">
        <v>15</v>
      </c>
      <c r="C102" s="83">
        <v>1.086E-30</v>
      </c>
    </row>
    <row r="103" spans="1:3" x14ac:dyDescent="0.3">
      <c r="A103" s="41" t="s">
        <v>500</v>
      </c>
      <c r="B103" s="41" t="s">
        <v>646</v>
      </c>
      <c r="C103" s="83">
        <v>5.3140000000000002E-12</v>
      </c>
    </row>
    <row r="104" spans="1:3" x14ac:dyDescent="0.3">
      <c r="A104" s="41" t="s">
        <v>500</v>
      </c>
      <c r="B104" s="41" t="s">
        <v>618</v>
      </c>
      <c r="C104" s="83">
        <v>5.0140000000000005E-10</v>
      </c>
    </row>
    <row r="105" spans="1:3" x14ac:dyDescent="0.3">
      <c r="A105" s="41" t="s">
        <v>500</v>
      </c>
      <c r="B105" s="41" t="s">
        <v>617</v>
      </c>
      <c r="C105" s="83">
        <v>8.4589999999999996E-14</v>
      </c>
    </row>
    <row r="106" spans="1:3" x14ac:dyDescent="0.3">
      <c r="A106" s="41" t="s">
        <v>500</v>
      </c>
      <c r="B106" s="41" t="s">
        <v>645</v>
      </c>
      <c r="C106" s="83">
        <v>1.6000000000000001E-9</v>
      </c>
    </row>
    <row r="107" spans="1:3" x14ac:dyDescent="0.3">
      <c r="A107" s="41" t="s">
        <v>498</v>
      </c>
      <c r="B107" s="41" t="s">
        <v>10</v>
      </c>
      <c r="C107" s="83">
        <v>2.3499999999999999E-8</v>
      </c>
    </row>
    <row r="108" spans="1:3" x14ac:dyDescent="0.3">
      <c r="A108" s="41" t="s">
        <v>498</v>
      </c>
      <c r="B108" s="41" t="s">
        <v>532</v>
      </c>
      <c r="C108" s="83">
        <v>2E-12</v>
      </c>
    </row>
    <row r="109" spans="1:3" x14ac:dyDescent="0.3">
      <c r="A109" s="41" t="s">
        <v>498</v>
      </c>
      <c r="B109" s="41" t="s">
        <v>10</v>
      </c>
      <c r="C109" s="83">
        <v>2E-8</v>
      </c>
    </row>
    <row r="110" spans="1:3" x14ac:dyDescent="0.3">
      <c r="A110" s="41" t="s">
        <v>498</v>
      </c>
      <c r="B110" s="41" t="s">
        <v>10</v>
      </c>
      <c r="C110" s="83">
        <v>6.0000000000000003E-12</v>
      </c>
    </row>
    <row r="111" spans="1:3" x14ac:dyDescent="0.3">
      <c r="A111" s="41" t="s">
        <v>497</v>
      </c>
      <c r="B111" s="41" t="s">
        <v>646</v>
      </c>
      <c r="C111" s="83">
        <v>1.1430000000000001E-9</v>
      </c>
    </row>
    <row r="112" spans="1:3" x14ac:dyDescent="0.3">
      <c r="A112" s="41" t="s">
        <v>497</v>
      </c>
      <c r="B112" s="41" t="s">
        <v>618</v>
      </c>
      <c r="C112" s="83">
        <v>2.363E-10</v>
      </c>
    </row>
    <row r="113" spans="1:3" x14ac:dyDescent="0.3">
      <c r="A113" s="41" t="s">
        <v>497</v>
      </c>
      <c r="B113" s="41" t="s">
        <v>617</v>
      </c>
      <c r="C113" s="83">
        <v>8.3400000000000004E-11</v>
      </c>
    </row>
    <row r="114" spans="1:3" x14ac:dyDescent="0.3">
      <c r="A114" s="41" t="s">
        <v>497</v>
      </c>
      <c r="B114" s="41" t="s">
        <v>616</v>
      </c>
      <c r="C114" s="83">
        <v>9.7450000000000006E-9</v>
      </c>
    </row>
    <row r="115" spans="1:3" x14ac:dyDescent="0.3">
      <c r="A115" s="41" t="s">
        <v>497</v>
      </c>
      <c r="B115" s="41" t="s">
        <v>645</v>
      </c>
      <c r="C115" s="83">
        <v>1.864E-8</v>
      </c>
    </row>
    <row r="116" spans="1:3" x14ac:dyDescent="0.3">
      <c r="A116" s="41" t="s">
        <v>496</v>
      </c>
      <c r="B116" s="41" t="s">
        <v>10</v>
      </c>
      <c r="C116" s="83">
        <v>2.67E-15</v>
      </c>
    </row>
    <row r="117" spans="1:3" x14ac:dyDescent="0.3">
      <c r="A117" s="41" t="s">
        <v>496</v>
      </c>
      <c r="B117" s="41" t="s">
        <v>532</v>
      </c>
      <c r="C117" s="83">
        <v>9.9999999999999998E-17</v>
      </c>
    </row>
    <row r="118" spans="1:3" x14ac:dyDescent="0.3">
      <c r="A118" s="41" t="s">
        <v>496</v>
      </c>
      <c r="B118" s="41" t="s">
        <v>532</v>
      </c>
      <c r="C118" s="83">
        <v>1.0000000000000001E-9</v>
      </c>
    </row>
    <row r="119" spans="1:3" x14ac:dyDescent="0.3">
      <c r="A119" s="41" t="s">
        <v>496</v>
      </c>
      <c r="B119" s="41" t="s">
        <v>10</v>
      </c>
      <c r="C119" s="83">
        <v>2.9999999999999998E-15</v>
      </c>
    </row>
    <row r="120" spans="1:3" x14ac:dyDescent="0.3">
      <c r="A120" s="41" t="s">
        <v>496</v>
      </c>
      <c r="B120" s="41" t="s">
        <v>10</v>
      </c>
      <c r="C120" s="83">
        <v>6E-11</v>
      </c>
    </row>
    <row r="121" spans="1:3" x14ac:dyDescent="0.3">
      <c r="A121" s="41" t="s">
        <v>495</v>
      </c>
      <c r="B121" s="41" t="s">
        <v>10</v>
      </c>
      <c r="C121" s="83">
        <v>3.2799999999999999E-11</v>
      </c>
    </row>
    <row r="122" spans="1:3" x14ac:dyDescent="0.3">
      <c r="A122" s="41" t="s">
        <v>495</v>
      </c>
      <c r="B122" s="41" t="s">
        <v>532</v>
      </c>
      <c r="C122" s="83">
        <v>1E-10</v>
      </c>
    </row>
    <row r="123" spans="1:3" x14ac:dyDescent="0.3">
      <c r="A123" s="41" t="s">
        <v>495</v>
      </c>
      <c r="B123" s="41" t="s">
        <v>10</v>
      </c>
      <c r="C123" s="83">
        <v>3E-11</v>
      </c>
    </row>
    <row r="124" spans="1:3" x14ac:dyDescent="0.3">
      <c r="A124" s="41" t="s">
        <v>495</v>
      </c>
      <c r="B124" s="41" t="s">
        <v>10</v>
      </c>
      <c r="C124" s="83">
        <v>4E-14</v>
      </c>
    </row>
    <row r="125" spans="1:3" x14ac:dyDescent="0.3">
      <c r="A125" s="41" t="s">
        <v>495</v>
      </c>
      <c r="B125" s="41" t="s">
        <v>15</v>
      </c>
      <c r="C125" s="83">
        <v>2.0000000000000001E-9</v>
      </c>
    </row>
    <row r="126" spans="1:3" x14ac:dyDescent="0.3">
      <c r="A126" s="41" t="s">
        <v>495</v>
      </c>
      <c r="B126" s="41" t="s">
        <v>550</v>
      </c>
      <c r="C126" s="83">
        <v>3.5809999999999998E-10</v>
      </c>
    </row>
    <row r="127" spans="1:3" x14ac:dyDescent="0.3">
      <c r="A127" s="41" t="s">
        <v>493</v>
      </c>
      <c r="B127" s="41" t="s">
        <v>541</v>
      </c>
      <c r="C127" s="83">
        <v>9.1100000000000003E-21</v>
      </c>
    </row>
    <row r="128" spans="1:3" x14ac:dyDescent="0.3">
      <c r="A128" s="41" t="s">
        <v>493</v>
      </c>
      <c r="B128" s="41" t="s">
        <v>540</v>
      </c>
      <c r="C128" s="83">
        <v>3.5540000000000002E-16</v>
      </c>
    </row>
    <row r="129" spans="1:3" x14ac:dyDescent="0.3">
      <c r="A129" s="41" t="s">
        <v>493</v>
      </c>
      <c r="B129" s="41" t="s">
        <v>536</v>
      </c>
      <c r="C129" s="83">
        <v>7.8480000000000002E-10</v>
      </c>
    </row>
    <row r="130" spans="1:3" x14ac:dyDescent="0.3">
      <c r="A130" s="41" t="s">
        <v>493</v>
      </c>
      <c r="B130" s="41" t="s">
        <v>536</v>
      </c>
      <c r="C130" s="83">
        <v>8.0000000000000003E-10</v>
      </c>
    </row>
    <row r="131" spans="1:3" x14ac:dyDescent="0.3">
      <c r="A131" s="41" t="s">
        <v>493</v>
      </c>
      <c r="B131" s="41" t="s">
        <v>642</v>
      </c>
      <c r="C131" s="83">
        <v>4.695E-9</v>
      </c>
    </row>
    <row r="132" spans="1:3" x14ac:dyDescent="0.3">
      <c r="A132" s="41" t="s">
        <v>493</v>
      </c>
      <c r="B132" s="41" t="s">
        <v>641</v>
      </c>
      <c r="C132" s="83">
        <v>1.4359999999999999E-8</v>
      </c>
    </row>
    <row r="133" spans="1:3" x14ac:dyDescent="0.3">
      <c r="A133" s="41" t="s">
        <v>493</v>
      </c>
      <c r="B133" s="41" t="s">
        <v>640</v>
      </c>
      <c r="C133" s="83">
        <v>4.1590000000000002E-9</v>
      </c>
    </row>
    <row r="134" spans="1:3" x14ac:dyDescent="0.3">
      <c r="A134" s="41" t="s">
        <v>493</v>
      </c>
      <c r="B134" s="41" t="s">
        <v>639</v>
      </c>
      <c r="C134" s="83">
        <v>1.5259999999999999E-8</v>
      </c>
    </row>
    <row r="135" spans="1:3" x14ac:dyDescent="0.3">
      <c r="A135" s="41" t="s">
        <v>493</v>
      </c>
      <c r="B135" s="41" t="s">
        <v>637</v>
      </c>
      <c r="C135" s="83">
        <v>2.175E-8</v>
      </c>
    </row>
    <row r="136" spans="1:3" x14ac:dyDescent="0.3">
      <c r="A136" s="41" t="s">
        <v>493</v>
      </c>
      <c r="B136" s="41" t="s">
        <v>636</v>
      </c>
      <c r="C136" s="83">
        <v>9.1430000000000009E-16</v>
      </c>
    </row>
    <row r="137" spans="1:3" x14ac:dyDescent="0.3">
      <c r="A137" s="41" t="s">
        <v>493</v>
      </c>
      <c r="B137" s="41" t="s">
        <v>622</v>
      </c>
      <c r="C137" s="83">
        <v>2.685E-10</v>
      </c>
    </row>
    <row r="138" spans="1:3" x14ac:dyDescent="0.3">
      <c r="A138" s="41" t="s">
        <v>491</v>
      </c>
      <c r="B138" s="41" t="s">
        <v>646</v>
      </c>
      <c r="C138" s="83">
        <v>5.1149999999999998E-83</v>
      </c>
    </row>
    <row r="139" spans="1:3" x14ac:dyDescent="0.3">
      <c r="A139" s="41" t="s">
        <v>491</v>
      </c>
      <c r="B139" s="41" t="s">
        <v>618</v>
      </c>
      <c r="C139" s="83">
        <v>9.9289999999999998E-75</v>
      </c>
    </row>
    <row r="140" spans="1:3" x14ac:dyDescent="0.3">
      <c r="A140" s="41" t="s">
        <v>491</v>
      </c>
      <c r="B140" s="41" t="s">
        <v>617</v>
      </c>
      <c r="C140" s="83">
        <v>1.9449999999999999E-78</v>
      </c>
    </row>
    <row r="141" spans="1:3" x14ac:dyDescent="0.3">
      <c r="A141" s="41" t="s">
        <v>491</v>
      </c>
      <c r="B141" s="41" t="s">
        <v>616</v>
      </c>
      <c r="C141" s="83">
        <v>2.4570000000000001E-64</v>
      </c>
    </row>
    <row r="142" spans="1:3" x14ac:dyDescent="0.3">
      <c r="A142" s="41" t="s">
        <v>491</v>
      </c>
      <c r="B142" s="41" t="s">
        <v>645</v>
      </c>
      <c r="C142" s="83">
        <v>5.5269999999999997E-73</v>
      </c>
    </row>
    <row r="143" spans="1:3" x14ac:dyDescent="0.3">
      <c r="A143" s="41" t="s">
        <v>491</v>
      </c>
      <c r="B143" s="41" t="s">
        <v>615</v>
      </c>
      <c r="C143" s="83">
        <v>6.469E-19</v>
      </c>
    </row>
    <row r="144" spans="1:3" x14ac:dyDescent="0.3">
      <c r="A144" s="41" t="s">
        <v>491</v>
      </c>
      <c r="B144" s="41" t="s">
        <v>10</v>
      </c>
      <c r="C144" s="83">
        <v>1.9999999999999999E-20</v>
      </c>
    </row>
    <row r="145" spans="1:3" x14ac:dyDescent="0.3">
      <c r="A145" s="41" t="s">
        <v>491</v>
      </c>
      <c r="B145" s="41" t="s">
        <v>606</v>
      </c>
      <c r="C145" s="83">
        <v>4.7239999999999997E-34</v>
      </c>
    </row>
    <row r="146" spans="1:3" x14ac:dyDescent="0.3">
      <c r="A146" s="41" t="s">
        <v>491</v>
      </c>
      <c r="B146" s="41" t="s">
        <v>612</v>
      </c>
      <c r="C146" s="83">
        <v>2.0500000000000001E-14</v>
      </c>
    </row>
    <row r="147" spans="1:3" x14ac:dyDescent="0.3">
      <c r="A147" s="41" t="s">
        <v>491</v>
      </c>
      <c r="B147" s="41" t="s">
        <v>653</v>
      </c>
      <c r="C147" s="83">
        <v>3.8929999999999999E-16</v>
      </c>
    </row>
    <row r="148" spans="1:3" x14ac:dyDescent="0.3">
      <c r="A148" s="41" t="s">
        <v>491</v>
      </c>
      <c r="B148" s="41" t="s">
        <v>531</v>
      </c>
      <c r="C148" s="83">
        <v>8.847E-26</v>
      </c>
    </row>
    <row r="149" spans="1:3" x14ac:dyDescent="0.3">
      <c r="A149" s="41" t="s">
        <v>491</v>
      </c>
      <c r="B149" s="41" t="s">
        <v>611</v>
      </c>
      <c r="C149" s="83">
        <v>4.2639999999999997E-43</v>
      </c>
    </row>
    <row r="150" spans="1:3" x14ac:dyDescent="0.3">
      <c r="A150" s="41" t="s">
        <v>491</v>
      </c>
      <c r="B150" s="41" t="s">
        <v>610</v>
      </c>
      <c r="C150" s="83">
        <v>4.3070000000000002E-35</v>
      </c>
    </row>
    <row r="151" spans="1:3" x14ac:dyDescent="0.3">
      <c r="A151" s="41" t="s">
        <v>491</v>
      </c>
      <c r="B151" s="41" t="s">
        <v>648</v>
      </c>
      <c r="C151" s="83">
        <v>2.4220000000000002E-16</v>
      </c>
    </row>
    <row r="152" spans="1:3" x14ac:dyDescent="0.3">
      <c r="A152" s="41" t="s">
        <v>491</v>
      </c>
      <c r="B152" s="41" t="s">
        <v>608</v>
      </c>
      <c r="C152" s="83">
        <v>3.486E-13</v>
      </c>
    </row>
    <row r="153" spans="1:3" x14ac:dyDescent="0.3">
      <c r="A153" s="41" t="s">
        <v>491</v>
      </c>
      <c r="B153" s="41" t="s">
        <v>607</v>
      </c>
      <c r="C153" s="83">
        <v>6.3819999999999999E-21</v>
      </c>
    </row>
    <row r="154" spans="1:3" x14ac:dyDescent="0.3">
      <c r="A154" s="41" t="s">
        <v>490</v>
      </c>
      <c r="B154" s="41" t="s">
        <v>542</v>
      </c>
      <c r="C154" s="83">
        <v>2.3549999999999999E-8</v>
      </c>
    </row>
    <row r="155" spans="1:3" x14ac:dyDescent="0.3">
      <c r="A155" s="41" t="s">
        <v>490</v>
      </c>
      <c r="B155" s="41" t="s">
        <v>10</v>
      </c>
      <c r="C155" s="83">
        <v>8.6500000000000001E-32</v>
      </c>
    </row>
    <row r="156" spans="1:3" x14ac:dyDescent="0.3">
      <c r="A156" s="41" t="s">
        <v>490</v>
      </c>
      <c r="B156" s="41" t="s">
        <v>15</v>
      </c>
      <c r="C156" s="83">
        <v>1.7E-14</v>
      </c>
    </row>
    <row r="157" spans="1:3" x14ac:dyDescent="0.3">
      <c r="A157" s="41" t="s">
        <v>490</v>
      </c>
      <c r="B157" s="41" t="s">
        <v>10</v>
      </c>
      <c r="C157" s="83">
        <v>6.9749999999999999E-16</v>
      </c>
    </row>
    <row r="158" spans="1:3" x14ac:dyDescent="0.3">
      <c r="A158" s="41" t="s">
        <v>490</v>
      </c>
      <c r="B158" s="41" t="s">
        <v>15</v>
      </c>
      <c r="C158" s="83">
        <v>1.7E-14</v>
      </c>
    </row>
    <row r="159" spans="1:3" x14ac:dyDescent="0.3">
      <c r="A159" s="41" t="s">
        <v>490</v>
      </c>
      <c r="B159" s="41" t="s">
        <v>15</v>
      </c>
      <c r="C159" s="83">
        <v>1.8110000000000001E-12</v>
      </c>
    </row>
    <row r="160" spans="1:3" x14ac:dyDescent="0.3">
      <c r="A160" s="41" t="s">
        <v>490</v>
      </c>
      <c r="B160" s="41" t="s">
        <v>532</v>
      </c>
      <c r="C160" s="83">
        <v>3E-23</v>
      </c>
    </row>
    <row r="161" spans="1:3" x14ac:dyDescent="0.3">
      <c r="A161" s="41" t="s">
        <v>490</v>
      </c>
      <c r="B161" s="41" t="s">
        <v>532</v>
      </c>
      <c r="C161" s="83">
        <v>5.9999999999999997E-14</v>
      </c>
    </row>
    <row r="162" spans="1:3" x14ac:dyDescent="0.3">
      <c r="A162" s="41" t="s">
        <v>490</v>
      </c>
      <c r="B162" s="41" t="s">
        <v>10</v>
      </c>
      <c r="C162" s="83">
        <v>9.0000000000000001E-32</v>
      </c>
    </row>
    <row r="163" spans="1:3" x14ac:dyDescent="0.3">
      <c r="A163" s="41" t="s">
        <v>490</v>
      </c>
      <c r="B163" s="41" t="s">
        <v>10</v>
      </c>
      <c r="C163" s="83">
        <v>3.0000000000000002E-36</v>
      </c>
    </row>
    <row r="164" spans="1:3" x14ac:dyDescent="0.3">
      <c r="A164" s="41" t="s">
        <v>490</v>
      </c>
      <c r="B164" s="41" t="s">
        <v>10</v>
      </c>
      <c r="C164" s="83">
        <v>3E-28</v>
      </c>
    </row>
    <row r="165" spans="1:3" x14ac:dyDescent="0.3">
      <c r="A165" s="41" t="s">
        <v>490</v>
      </c>
      <c r="B165" s="41" t="s">
        <v>15</v>
      </c>
      <c r="C165" s="83">
        <v>2E-14</v>
      </c>
    </row>
    <row r="166" spans="1:3" x14ac:dyDescent="0.3">
      <c r="A166" s="41" t="s">
        <v>490</v>
      </c>
      <c r="B166" s="41" t="s">
        <v>15</v>
      </c>
      <c r="C166" s="83">
        <v>9.9999999999999996E-24</v>
      </c>
    </row>
    <row r="167" spans="1:3" x14ac:dyDescent="0.3">
      <c r="A167" s="41" t="s">
        <v>490</v>
      </c>
      <c r="B167" s="41" t="s">
        <v>15</v>
      </c>
      <c r="C167" s="83">
        <v>3.9999999999999998E-23</v>
      </c>
    </row>
    <row r="168" spans="1:3" x14ac:dyDescent="0.3">
      <c r="A168" s="41" t="s">
        <v>490</v>
      </c>
      <c r="B168" s="41" t="s">
        <v>649</v>
      </c>
      <c r="C168" s="83">
        <v>2E-14</v>
      </c>
    </row>
    <row r="169" spans="1:3" x14ac:dyDescent="0.3">
      <c r="A169" s="41" t="s">
        <v>489</v>
      </c>
      <c r="B169" s="41" t="s">
        <v>532</v>
      </c>
      <c r="C169" s="83">
        <v>1.7229999999999999E-37</v>
      </c>
    </row>
    <row r="170" spans="1:3" x14ac:dyDescent="0.3">
      <c r="A170" s="41" t="s">
        <v>489</v>
      </c>
      <c r="B170" s="41" t="s">
        <v>10</v>
      </c>
      <c r="C170" s="83">
        <v>3.8080000000000001E-18</v>
      </c>
    </row>
    <row r="171" spans="1:3" x14ac:dyDescent="0.3">
      <c r="A171" s="41" t="s">
        <v>488</v>
      </c>
      <c r="B171" s="41" t="s">
        <v>613</v>
      </c>
      <c r="C171" s="83">
        <v>2.0000000000000001E-10</v>
      </c>
    </row>
    <row r="172" spans="1:3" x14ac:dyDescent="0.3">
      <c r="A172" s="41" t="s">
        <v>487</v>
      </c>
      <c r="B172" s="41" t="s">
        <v>574</v>
      </c>
      <c r="C172" s="83">
        <v>1.6210000000000001E-9</v>
      </c>
    </row>
    <row r="173" spans="1:3" x14ac:dyDescent="0.3">
      <c r="A173" s="41" t="s">
        <v>487</v>
      </c>
      <c r="B173" s="41" t="s">
        <v>751</v>
      </c>
      <c r="C173" s="83">
        <v>2.4300000000000001E-9</v>
      </c>
    </row>
    <row r="174" spans="1:3" x14ac:dyDescent="0.3">
      <c r="A174" s="41" t="s">
        <v>487</v>
      </c>
      <c r="B174" s="41" t="s">
        <v>15</v>
      </c>
      <c r="C174" s="83">
        <v>3.6400000000000002E-8</v>
      </c>
    </row>
    <row r="175" spans="1:3" x14ac:dyDescent="0.3">
      <c r="A175" s="41" t="s">
        <v>487</v>
      </c>
      <c r="B175" s="41" t="s">
        <v>10</v>
      </c>
      <c r="C175" s="83">
        <v>8.8470000000000006E-12</v>
      </c>
    </row>
    <row r="176" spans="1:3" x14ac:dyDescent="0.3">
      <c r="A176" s="41" t="s">
        <v>487</v>
      </c>
      <c r="B176" s="41" t="s">
        <v>15</v>
      </c>
      <c r="C176" s="83">
        <v>2.4589999999999999E-13</v>
      </c>
    </row>
    <row r="177" spans="1:3" x14ac:dyDescent="0.3">
      <c r="A177" s="41" t="s">
        <v>487</v>
      </c>
      <c r="B177" s="41" t="s">
        <v>10</v>
      </c>
      <c r="C177" s="83">
        <v>4.0000000000000003E-18</v>
      </c>
    </row>
    <row r="178" spans="1:3" x14ac:dyDescent="0.3">
      <c r="A178" s="41" t="s">
        <v>487</v>
      </c>
      <c r="B178" s="41" t="s">
        <v>750</v>
      </c>
      <c r="C178" s="83">
        <v>2.0000000000000001E-9</v>
      </c>
    </row>
    <row r="179" spans="1:3" x14ac:dyDescent="0.3">
      <c r="A179" s="41" t="s">
        <v>486</v>
      </c>
      <c r="B179" s="41" t="s">
        <v>597</v>
      </c>
      <c r="C179" s="83">
        <v>3.6329999999999999E-11</v>
      </c>
    </row>
    <row r="180" spans="1:3" x14ac:dyDescent="0.3">
      <c r="A180" s="41" t="s">
        <v>486</v>
      </c>
      <c r="B180" s="41" t="s">
        <v>10</v>
      </c>
      <c r="C180" s="83">
        <v>2.9999999999999997E-8</v>
      </c>
    </row>
    <row r="181" spans="1:3" x14ac:dyDescent="0.3">
      <c r="A181" s="41" t="s">
        <v>485</v>
      </c>
      <c r="B181" s="41" t="s">
        <v>571</v>
      </c>
      <c r="C181" s="83">
        <v>6.3250000000000004E-9</v>
      </c>
    </row>
    <row r="182" spans="1:3" x14ac:dyDescent="0.3">
      <c r="A182" s="41" t="s">
        <v>485</v>
      </c>
      <c r="B182" s="41" t="s">
        <v>544</v>
      </c>
      <c r="C182" s="83">
        <v>8.0790000000000002E-13</v>
      </c>
    </row>
    <row r="183" spans="1:3" x14ac:dyDescent="0.3">
      <c r="A183" s="41" t="s">
        <v>485</v>
      </c>
      <c r="B183" s="41" t="s">
        <v>543</v>
      </c>
      <c r="C183" s="83">
        <v>3.024E-12</v>
      </c>
    </row>
    <row r="184" spans="1:3" x14ac:dyDescent="0.3">
      <c r="A184" s="41" t="s">
        <v>485</v>
      </c>
      <c r="B184" s="41" t="s">
        <v>574</v>
      </c>
      <c r="C184" s="83">
        <v>7.6669999999999995E-13</v>
      </c>
    </row>
    <row r="185" spans="1:3" x14ac:dyDescent="0.3">
      <c r="A185" s="41" t="s">
        <v>485</v>
      </c>
      <c r="B185" s="41" t="s">
        <v>604</v>
      </c>
      <c r="C185" s="83">
        <v>4.114E-10</v>
      </c>
    </row>
    <row r="186" spans="1:3" x14ac:dyDescent="0.3">
      <c r="A186" s="41" t="s">
        <v>485</v>
      </c>
      <c r="B186" s="41" t="s">
        <v>568</v>
      </c>
      <c r="C186" s="83">
        <v>1.4780000000000001E-9</v>
      </c>
    </row>
    <row r="187" spans="1:3" x14ac:dyDescent="0.3">
      <c r="A187" s="41" t="s">
        <v>485</v>
      </c>
      <c r="B187" s="41" t="s">
        <v>693</v>
      </c>
      <c r="C187" s="83">
        <v>2.7940000000000001E-9</v>
      </c>
    </row>
    <row r="188" spans="1:3" x14ac:dyDescent="0.3">
      <c r="A188" s="41" t="s">
        <v>485</v>
      </c>
      <c r="B188" s="41" t="s">
        <v>597</v>
      </c>
      <c r="C188" s="83">
        <v>7.2299999999999998E-10</v>
      </c>
    </row>
    <row r="189" spans="1:3" x14ac:dyDescent="0.3">
      <c r="A189" s="41" t="s">
        <v>485</v>
      </c>
      <c r="B189" s="41" t="s">
        <v>535</v>
      </c>
      <c r="C189" s="83">
        <v>1.4819999999999999E-12</v>
      </c>
    </row>
    <row r="190" spans="1:3" x14ac:dyDescent="0.3">
      <c r="A190" s="41" t="s">
        <v>485</v>
      </c>
      <c r="B190" s="41" t="s">
        <v>534</v>
      </c>
      <c r="C190" s="83">
        <v>3.3939999999999999E-12</v>
      </c>
    </row>
    <row r="191" spans="1:3" x14ac:dyDescent="0.3">
      <c r="A191" s="41" t="s">
        <v>485</v>
      </c>
      <c r="B191" s="41" t="s">
        <v>533</v>
      </c>
      <c r="C191" s="83">
        <v>1.5789999999999999E-13</v>
      </c>
    </row>
    <row r="192" spans="1:3" x14ac:dyDescent="0.3">
      <c r="A192" s="41" t="s">
        <v>485</v>
      </c>
      <c r="B192" s="41" t="s">
        <v>567</v>
      </c>
      <c r="C192" s="83">
        <v>1.0190000000000001E-9</v>
      </c>
    </row>
    <row r="193" spans="1:3" x14ac:dyDescent="0.3">
      <c r="A193" s="41" t="s">
        <v>485</v>
      </c>
      <c r="B193" s="41" t="s">
        <v>566</v>
      </c>
      <c r="C193" s="83">
        <v>1.075E-8</v>
      </c>
    </row>
    <row r="194" spans="1:3" x14ac:dyDescent="0.3">
      <c r="A194" s="41" t="s">
        <v>485</v>
      </c>
      <c r="B194" s="41" t="s">
        <v>603</v>
      </c>
      <c r="C194" s="83">
        <v>7.9780000000000004E-9</v>
      </c>
    </row>
    <row r="195" spans="1:3" x14ac:dyDescent="0.3">
      <c r="A195" s="41" t="s">
        <v>485</v>
      </c>
      <c r="B195" s="41" t="s">
        <v>10</v>
      </c>
      <c r="C195" s="83">
        <v>1.0530000000000001E-8</v>
      </c>
    </row>
    <row r="196" spans="1:3" x14ac:dyDescent="0.3">
      <c r="A196" s="41" t="s">
        <v>485</v>
      </c>
      <c r="B196" s="41" t="s">
        <v>15</v>
      </c>
      <c r="C196" s="83">
        <v>2.7920000000000001E-8</v>
      </c>
    </row>
    <row r="197" spans="1:3" x14ac:dyDescent="0.3">
      <c r="A197" s="41" t="s">
        <v>485</v>
      </c>
      <c r="B197" s="41" t="s">
        <v>10</v>
      </c>
      <c r="C197" s="83">
        <v>2.9999999999999998E-15</v>
      </c>
    </row>
    <row r="198" spans="1:3" x14ac:dyDescent="0.3">
      <c r="A198" s="41" t="s">
        <v>485</v>
      </c>
      <c r="B198" s="41" t="s">
        <v>558</v>
      </c>
      <c r="C198" s="83">
        <v>2.614E-12</v>
      </c>
    </row>
    <row r="199" spans="1:3" x14ac:dyDescent="0.3">
      <c r="A199" s="41" t="s">
        <v>485</v>
      </c>
      <c r="B199" s="41" t="s">
        <v>557</v>
      </c>
      <c r="C199" s="83">
        <v>1.133E-8</v>
      </c>
    </row>
    <row r="200" spans="1:3" x14ac:dyDescent="0.3">
      <c r="A200" s="41" t="s">
        <v>485</v>
      </c>
      <c r="B200" s="41" t="s">
        <v>555</v>
      </c>
      <c r="C200" s="83">
        <v>9.5629999999999998E-16</v>
      </c>
    </row>
    <row r="201" spans="1:3" x14ac:dyDescent="0.3">
      <c r="A201" s="41" t="s">
        <v>485</v>
      </c>
      <c r="B201" s="41" t="s">
        <v>530</v>
      </c>
      <c r="C201" s="83">
        <v>9.1220000000000006E-9</v>
      </c>
    </row>
    <row r="202" spans="1:3" x14ac:dyDescent="0.3">
      <c r="A202" s="41" t="s">
        <v>484</v>
      </c>
      <c r="B202" s="41" t="s">
        <v>544</v>
      </c>
      <c r="C202" s="83">
        <v>2.5899999999999999E-43</v>
      </c>
    </row>
    <row r="203" spans="1:3" x14ac:dyDescent="0.3">
      <c r="A203" s="41" t="s">
        <v>484</v>
      </c>
      <c r="B203" s="41" t="s">
        <v>543</v>
      </c>
      <c r="C203" s="83">
        <v>1.5180000000000001E-42</v>
      </c>
    </row>
    <row r="204" spans="1:3" x14ac:dyDescent="0.3">
      <c r="A204" s="41" t="s">
        <v>484</v>
      </c>
      <c r="B204" s="41" t="s">
        <v>542</v>
      </c>
      <c r="C204" s="83">
        <v>3.3329999999999997E-23</v>
      </c>
    </row>
    <row r="205" spans="1:3" x14ac:dyDescent="0.3">
      <c r="A205" s="41" t="s">
        <v>484</v>
      </c>
      <c r="B205" s="41" t="s">
        <v>537</v>
      </c>
      <c r="C205" s="83">
        <v>1.193E-8</v>
      </c>
    </row>
    <row r="206" spans="1:3" x14ac:dyDescent="0.3">
      <c r="A206" s="41" t="s">
        <v>484</v>
      </c>
      <c r="B206" s="41" t="s">
        <v>534</v>
      </c>
      <c r="C206" s="83">
        <v>2.6050000000000001E-42</v>
      </c>
    </row>
    <row r="207" spans="1:3" x14ac:dyDescent="0.3">
      <c r="A207" s="41" t="s">
        <v>484</v>
      </c>
      <c r="B207" s="41" t="s">
        <v>533</v>
      </c>
      <c r="C207" s="83">
        <v>6.792E-45</v>
      </c>
    </row>
    <row r="208" spans="1:3" x14ac:dyDescent="0.3">
      <c r="A208" s="41" t="s">
        <v>484</v>
      </c>
      <c r="B208" s="41" t="s">
        <v>532</v>
      </c>
      <c r="C208" s="83">
        <v>2.5140000000000002E-13</v>
      </c>
    </row>
    <row r="209" spans="1:3" x14ac:dyDescent="0.3">
      <c r="A209" s="41" t="s">
        <v>484</v>
      </c>
      <c r="B209" s="41" t="s">
        <v>10</v>
      </c>
      <c r="C209" s="83">
        <v>5.9650000000000002E-23</v>
      </c>
    </row>
    <row r="210" spans="1:3" x14ac:dyDescent="0.3">
      <c r="A210" s="41" t="s">
        <v>484</v>
      </c>
      <c r="B210" s="41" t="s">
        <v>15</v>
      </c>
      <c r="C210" s="83">
        <v>4.7129999999999999E-15</v>
      </c>
    </row>
    <row r="211" spans="1:3" x14ac:dyDescent="0.3">
      <c r="A211" s="41" t="s">
        <v>484</v>
      </c>
      <c r="B211" s="41" t="s">
        <v>565</v>
      </c>
      <c r="C211" s="83">
        <v>4.5050000000000003E-20</v>
      </c>
    </row>
    <row r="212" spans="1:3" x14ac:dyDescent="0.3">
      <c r="A212" s="41" t="s">
        <v>484</v>
      </c>
      <c r="B212" s="41" t="s">
        <v>10</v>
      </c>
      <c r="C212" s="83">
        <v>1E-52</v>
      </c>
    </row>
    <row r="213" spans="1:3" x14ac:dyDescent="0.3">
      <c r="A213" s="41" t="s">
        <v>484</v>
      </c>
      <c r="B213" s="41" t="s">
        <v>749</v>
      </c>
      <c r="C213" s="83">
        <v>3.2670000000000002E-10</v>
      </c>
    </row>
    <row r="214" spans="1:3" x14ac:dyDescent="0.3">
      <c r="A214" s="41" t="s">
        <v>484</v>
      </c>
      <c r="B214" s="41" t="s">
        <v>642</v>
      </c>
      <c r="C214" s="83">
        <v>6.7009999999999997E-14</v>
      </c>
    </row>
    <row r="215" spans="1:3" x14ac:dyDescent="0.3">
      <c r="A215" s="41" t="s">
        <v>484</v>
      </c>
      <c r="B215" s="41" t="s">
        <v>641</v>
      </c>
      <c r="C215" s="83">
        <v>1.6840000000000001E-14</v>
      </c>
    </row>
    <row r="216" spans="1:3" x14ac:dyDescent="0.3">
      <c r="A216" s="41" t="s">
        <v>484</v>
      </c>
      <c r="B216" s="41" t="s">
        <v>640</v>
      </c>
      <c r="C216" s="83">
        <v>2.8690000000000002E-13</v>
      </c>
    </row>
    <row r="217" spans="1:3" x14ac:dyDescent="0.3">
      <c r="A217" s="41" t="s">
        <v>484</v>
      </c>
      <c r="B217" s="41" t="s">
        <v>639</v>
      </c>
      <c r="C217" s="83">
        <v>4.9189999999999995E-13</v>
      </c>
    </row>
    <row r="218" spans="1:3" x14ac:dyDescent="0.3">
      <c r="A218" s="41" t="s">
        <v>484</v>
      </c>
      <c r="B218" s="41" t="s">
        <v>638</v>
      </c>
      <c r="C218" s="83">
        <v>8.3559999999999999E-14</v>
      </c>
    </row>
    <row r="219" spans="1:3" x14ac:dyDescent="0.3">
      <c r="A219" s="41" t="s">
        <v>484</v>
      </c>
      <c r="B219" s="41" t="s">
        <v>637</v>
      </c>
      <c r="C219" s="83">
        <v>1.4540000000000001E-17</v>
      </c>
    </row>
    <row r="220" spans="1:3" x14ac:dyDescent="0.3">
      <c r="A220" s="41" t="s">
        <v>484</v>
      </c>
      <c r="B220" s="41" t="s">
        <v>724</v>
      </c>
      <c r="C220" s="83">
        <v>4.7580000000000003E-9</v>
      </c>
    </row>
    <row r="221" spans="1:3" x14ac:dyDescent="0.3">
      <c r="A221" s="41" t="s">
        <v>484</v>
      </c>
      <c r="B221" s="41" t="s">
        <v>748</v>
      </c>
      <c r="C221" s="83">
        <v>2.5499999999999999E-11</v>
      </c>
    </row>
    <row r="222" spans="1:3" x14ac:dyDescent="0.3">
      <c r="A222" s="41" t="s">
        <v>484</v>
      </c>
      <c r="B222" s="41" t="s">
        <v>635</v>
      </c>
      <c r="C222" s="83">
        <v>2.4220000000000001E-8</v>
      </c>
    </row>
    <row r="223" spans="1:3" x14ac:dyDescent="0.3">
      <c r="A223" s="41" t="s">
        <v>484</v>
      </c>
      <c r="B223" s="41" t="s">
        <v>634</v>
      </c>
      <c r="C223" s="83">
        <v>9.5010000000000002E-9</v>
      </c>
    </row>
    <row r="224" spans="1:3" x14ac:dyDescent="0.3">
      <c r="A224" s="41" t="s">
        <v>484</v>
      </c>
      <c r="B224" s="41" t="s">
        <v>730</v>
      </c>
      <c r="C224" s="83">
        <v>9.4289999999999996E-9</v>
      </c>
    </row>
    <row r="225" spans="1:3" x14ac:dyDescent="0.3">
      <c r="A225" s="41" t="s">
        <v>484</v>
      </c>
      <c r="B225" s="41" t="s">
        <v>747</v>
      </c>
      <c r="C225" s="83">
        <v>6.4409999999999997E-12</v>
      </c>
    </row>
    <row r="226" spans="1:3" x14ac:dyDescent="0.3">
      <c r="A226" s="41" t="s">
        <v>484</v>
      </c>
      <c r="B226" s="41" t="s">
        <v>746</v>
      </c>
      <c r="C226" s="83">
        <v>2.836E-12</v>
      </c>
    </row>
    <row r="227" spans="1:3" x14ac:dyDescent="0.3">
      <c r="A227" s="41" t="s">
        <v>484</v>
      </c>
      <c r="B227" s="41" t="s">
        <v>631</v>
      </c>
      <c r="C227" s="83">
        <v>1.293E-16</v>
      </c>
    </row>
    <row r="228" spans="1:3" x14ac:dyDescent="0.3">
      <c r="A228" s="41" t="s">
        <v>484</v>
      </c>
      <c r="B228" s="41" t="s">
        <v>630</v>
      </c>
      <c r="C228" s="83">
        <v>1.601E-16</v>
      </c>
    </row>
    <row r="229" spans="1:3" x14ac:dyDescent="0.3">
      <c r="A229" s="41" t="s">
        <v>484</v>
      </c>
      <c r="B229" s="41" t="s">
        <v>629</v>
      </c>
      <c r="C229" s="83">
        <v>6.8240000000000001E-16</v>
      </c>
    </row>
    <row r="230" spans="1:3" x14ac:dyDescent="0.3">
      <c r="A230" s="41" t="s">
        <v>484</v>
      </c>
      <c r="B230" s="41" t="s">
        <v>628</v>
      </c>
      <c r="C230" s="83">
        <v>1.583E-16</v>
      </c>
    </row>
    <row r="231" spans="1:3" x14ac:dyDescent="0.3">
      <c r="A231" s="41" t="s">
        <v>484</v>
      </c>
      <c r="B231" s="41" t="s">
        <v>745</v>
      </c>
      <c r="C231" s="83">
        <v>3.6400000000000002E-8</v>
      </c>
    </row>
    <row r="232" spans="1:3" x14ac:dyDescent="0.3">
      <c r="A232" s="41" t="s">
        <v>484</v>
      </c>
      <c r="B232" s="41" t="s">
        <v>744</v>
      </c>
      <c r="C232" s="83">
        <v>7.3950000000000001E-11</v>
      </c>
    </row>
    <row r="233" spans="1:3" x14ac:dyDescent="0.3">
      <c r="A233" s="41" t="s">
        <v>484</v>
      </c>
      <c r="B233" s="41" t="s">
        <v>743</v>
      </c>
      <c r="C233" s="83">
        <v>6.0819999999999997E-19</v>
      </c>
    </row>
    <row r="234" spans="1:3" x14ac:dyDescent="0.3">
      <c r="A234" s="41" t="s">
        <v>484</v>
      </c>
      <c r="B234" s="41" t="s">
        <v>627</v>
      </c>
      <c r="C234" s="83">
        <v>6.3799999999999998E-31</v>
      </c>
    </row>
    <row r="235" spans="1:3" x14ac:dyDescent="0.3">
      <c r="A235" s="41" t="s">
        <v>484</v>
      </c>
      <c r="B235" s="41" t="s">
        <v>626</v>
      </c>
      <c r="C235" s="83">
        <v>6.5619999999999997E-10</v>
      </c>
    </row>
    <row r="236" spans="1:3" x14ac:dyDescent="0.3">
      <c r="A236" s="41" t="s">
        <v>484</v>
      </c>
      <c r="B236" s="41" t="s">
        <v>742</v>
      </c>
      <c r="C236" s="83">
        <v>4.5909999999999999E-8</v>
      </c>
    </row>
    <row r="237" spans="1:3" x14ac:dyDescent="0.3">
      <c r="A237" s="41" t="s">
        <v>484</v>
      </c>
      <c r="B237" s="41" t="s">
        <v>741</v>
      </c>
      <c r="C237" s="83">
        <v>8.9850000000000007E-19</v>
      </c>
    </row>
    <row r="238" spans="1:3" x14ac:dyDescent="0.3">
      <c r="A238" s="41" t="s">
        <v>484</v>
      </c>
      <c r="B238" s="41" t="s">
        <v>625</v>
      </c>
      <c r="C238" s="83">
        <v>1.401E-11</v>
      </c>
    </row>
    <row r="239" spans="1:3" x14ac:dyDescent="0.3">
      <c r="A239" s="41" t="s">
        <v>484</v>
      </c>
      <c r="B239" s="41" t="s">
        <v>624</v>
      </c>
      <c r="C239" s="83">
        <v>4.1160000000000003E-11</v>
      </c>
    </row>
    <row r="240" spans="1:3" x14ac:dyDescent="0.3">
      <c r="A240" s="41" t="s">
        <v>484</v>
      </c>
      <c r="B240" s="41" t="s">
        <v>621</v>
      </c>
      <c r="C240" s="83">
        <v>3.739E-11</v>
      </c>
    </row>
    <row r="241" spans="1:3" x14ac:dyDescent="0.3">
      <c r="A241" s="41" t="s">
        <v>484</v>
      </c>
      <c r="B241" s="41" t="s">
        <v>620</v>
      </c>
      <c r="C241" s="83">
        <v>9.7249999999999993E-15</v>
      </c>
    </row>
    <row r="242" spans="1:3" x14ac:dyDescent="0.3">
      <c r="A242" s="41" t="s">
        <v>484</v>
      </c>
      <c r="B242" s="41" t="s">
        <v>740</v>
      </c>
      <c r="C242" s="83">
        <v>2.6830000000000001E-14</v>
      </c>
    </row>
    <row r="243" spans="1:3" x14ac:dyDescent="0.3">
      <c r="A243" s="41" t="s">
        <v>484</v>
      </c>
      <c r="B243" s="41" t="s">
        <v>739</v>
      </c>
      <c r="C243" s="83">
        <v>1.2380000000000001E-9</v>
      </c>
    </row>
    <row r="244" spans="1:3" x14ac:dyDescent="0.3">
      <c r="A244" s="41" t="s">
        <v>484</v>
      </c>
      <c r="B244" s="41" t="s">
        <v>619</v>
      </c>
      <c r="C244" s="83">
        <v>1.0519999999999999E-20</v>
      </c>
    </row>
    <row r="245" spans="1:3" x14ac:dyDescent="0.3">
      <c r="A245" s="41" t="s">
        <v>483</v>
      </c>
      <c r="B245" s="41" t="s">
        <v>555</v>
      </c>
      <c r="C245" s="83">
        <v>2.2439999999999999E-11</v>
      </c>
    </row>
    <row r="246" spans="1:3" x14ac:dyDescent="0.3">
      <c r="A246" s="41" t="s">
        <v>483</v>
      </c>
      <c r="B246" s="41" t="s">
        <v>730</v>
      </c>
      <c r="C246" s="83">
        <v>1.5419999999999998E-8</v>
      </c>
    </row>
    <row r="247" spans="1:3" x14ac:dyDescent="0.3">
      <c r="A247" s="41" t="s">
        <v>483</v>
      </c>
      <c r="B247" s="41" t="s">
        <v>656</v>
      </c>
      <c r="C247" s="83">
        <v>6.5670000000000004E-11</v>
      </c>
    </row>
    <row r="248" spans="1:3" x14ac:dyDescent="0.3">
      <c r="A248" s="41" t="s">
        <v>483</v>
      </c>
      <c r="B248" s="41" t="s">
        <v>530</v>
      </c>
      <c r="C248" s="83">
        <v>1.2990000000000001E-10</v>
      </c>
    </row>
    <row r="249" spans="1:3" x14ac:dyDescent="0.3">
      <c r="A249" s="41" t="s">
        <v>482</v>
      </c>
      <c r="B249" s="41" t="s">
        <v>541</v>
      </c>
      <c r="C249" s="83">
        <v>2.2659999999999998E-12</v>
      </c>
    </row>
    <row r="250" spans="1:3" x14ac:dyDescent="0.3">
      <c r="A250" s="41" t="s">
        <v>481</v>
      </c>
      <c r="B250" s="41" t="s">
        <v>10</v>
      </c>
      <c r="C250" s="83">
        <v>1E-8</v>
      </c>
    </row>
    <row r="251" spans="1:3" x14ac:dyDescent="0.3">
      <c r="A251" s="41" t="s">
        <v>480</v>
      </c>
      <c r="B251" s="41" t="s">
        <v>10</v>
      </c>
      <c r="C251" s="83">
        <v>2.7599999999999999E-13</v>
      </c>
    </row>
    <row r="252" spans="1:3" x14ac:dyDescent="0.3">
      <c r="A252" s="41" t="s">
        <v>480</v>
      </c>
      <c r="B252" s="41" t="s">
        <v>565</v>
      </c>
      <c r="C252" s="83">
        <v>1.7869999999999999E-9</v>
      </c>
    </row>
    <row r="253" spans="1:3" x14ac:dyDescent="0.3">
      <c r="A253" s="41" t="s">
        <v>480</v>
      </c>
      <c r="B253" s="41" t="s">
        <v>532</v>
      </c>
      <c r="C253" s="83">
        <v>2.0000000000000001E-9</v>
      </c>
    </row>
    <row r="254" spans="1:3" x14ac:dyDescent="0.3">
      <c r="A254" s="41" t="s">
        <v>480</v>
      </c>
      <c r="B254" s="41" t="s">
        <v>10</v>
      </c>
      <c r="C254" s="83">
        <v>2.9999999999999998E-13</v>
      </c>
    </row>
    <row r="255" spans="1:3" x14ac:dyDescent="0.3">
      <c r="A255" s="41" t="s">
        <v>480</v>
      </c>
      <c r="B255" s="41" t="s">
        <v>10</v>
      </c>
      <c r="C255" s="83">
        <v>2.0000000000000001E-13</v>
      </c>
    </row>
    <row r="256" spans="1:3" x14ac:dyDescent="0.3">
      <c r="A256" s="41" t="s">
        <v>480</v>
      </c>
      <c r="B256" s="41" t="s">
        <v>15</v>
      </c>
      <c r="C256" s="83">
        <v>5.0000000000000003E-10</v>
      </c>
    </row>
    <row r="257" spans="1:3" x14ac:dyDescent="0.3">
      <c r="A257" s="41" t="s">
        <v>480</v>
      </c>
      <c r="B257" s="41" t="s">
        <v>531</v>
      </c>
      <c r="C257" s="83">
        <v>1.5230000000000001E-8</v>
      </c>
    </row>
    <row r="258" spans="1:3" x14ac:dyDescent="0.3">
      <c r="A258" s="41" t="s">
        <v>480</v>
      </c>
      <c r="B258" s="41" t="s">
        <v>711</v>
      </c>
      <c r="C258" s="83">
        <v>9.1849999999999998E-10</v>
      </c>
    </row>
    <row r="259" spans="1:3" x14ac:dyDescent="0.3">
      <c r="A259" s="41" t="s">
        <v>479</v>
      </c>
      <c r="B259" s="41" t="s">
        <v>588</v>
      </c>
      <c r="C259" s="83">
        <v>7.9380000000000001E-13</v>
      </c>
    </row>
    <row r="260" spans="1:3" x14ac:dyDescent="0.3">
      <c r="A260" s="41" t="s">
        <v>478</v>
      </c>
      <c r="B260" s="41" t="s">
        <v>541</v>
      </c>
      <c r="C260" s="83">
        <v>1.1220000000000001E-12</v>
      </c>
    </row>
    <row r="261" spans="1:3" x14ac:dyDescent="0.3">
      <c r="A261" s="41" t="s">
        <v>478</v>
      </c>
      <c r="B261" s="41" t="s">
        <v>540</v>
      </c>
      <c r="C261" s="83">
        <v>6.8990000000000002E-13</v>
      </c>
    </row>
    <row r="262" spans="1:3" x14ac:dyDescent="0.3">
      <c r="A262" s="41" t="s">
        <v>478</v>
      </c>
      <c r="B262" s="41" t="s">
        <v>536</v>
      </c>
      <c r="C262" s="83">
        <v>8.851E-11</v>
      </c>
    </row>
    <row r="263" spans="1:3" x14ac:dyDescent="0.3">
      <c r="A263" s="41" t="s">
        <v>478</v>
      </c>
      <c r="B263" s="41" t="s">
        <v>555</v>
      </c>
      <c r="C263" s="83">
        <v>2.9999999999999998E-13</v>
      </c>
    </row>
    <row r="264" spans="1:3" x14ac:dyDescent="0.3">
      <c r="A264" s="41" t="s">
        <v>478</v>
      </c>
      <c r="B264" s="41" t="s">
        <v>738</v>
      </c>
      <c r="C264" s="83">
        <v>3.2700000000000001E-11</v>
      </c>
    </row>
    <row r="265" spans="1:3" x14ac:dyDescent="0.3">
      <c r="A265" s="41" t="s">
        <v>478</v>
      </c>
      <c r="B265" s="41" t="s">
        <v>737</v>
      </c>
      <c r="C265" s="83">
        <v>2.1299999999999999E-10</v>
      </c>
    </row>
    <row r="266" spans="1:3" x14ac:dyDescent="0.3">
      <c r="A266" s="41" t="s">
        <v>478</v>
      </c>
      <c r="B266" s="41" t="s">
        <v>736</v>
      </c>
      <c r="C266" s="83">
        <v>3.2700000000000001E-11</v>
      </c>
    </row>
    <row r="267" spans="1:3" x14ac:dyDescent="0.3">
      <c r="A267" s="41" t="s">
        <v>478</v>
      </c>
      <c r="B267" s="41" t="s">
        <v>563</v>
      </c>
      <c r="C267" s="83">
        <v>1.2640000000000001E-12</v>
      </c>
    </row>
    <row r="268" spans="1:3" x14ac:dyDescent="0.3">
      <c r="A268" s="41" t="s">
        <v>478</v>
      </c>
      <c r="B268" s="41" t="s">
        <v>562</v>
      </c>
      <c r="C268" s="83">
        <v>8.6430000000000002E-12</v>
      </c>
    </row>
    <row r="269" spans="1:3" x14ac:dyDescent="0.3">
      <c r="A269" s="41" t="s">
        <v>478</v>
      </c>
      <c r="B269" s="41" t="s">
        <v>561</v>
      </c>
      <c r="C269" s="83">
        <v>1.7090000000000001E-12</v>
      </c>
    </row>
    <row r="270" spans="1:3" x14ac:dyDescent="0.3">
      <c r="A270" s="41" t="s">
        <v>478</v>
      </c>
      <c r="B270" s="41" t="s">
        <v>560</v>
      </c>
      <c r="C270" s="83">
        <v>4.2130000000000001E-11</v>
      </c>
    </row>
    <row r="271" spans="1:3" x14ac:dyDescent="0.3">
      <c r="A271" s="41" t="s">
        <v>478</v>
      </c>
      <c r="B271" s="41" t="s">
        <v>559</v>
      </c>
      <c r="C271" s="83">
        <v>6.5999999999999996E-14</v>
      </c>
    </row>
    <row r="272" spans="1:3" x14ac:dyDescent="0.3">
      <c r="A272" s="41" t="s">
        <v>478</v>
      </c>
      <c r="B272" s="41" t="s">
        <v>735</v>
      </c>
      <c r="C272" s="83">
        <v>2.7719999999999999E-9</v>
      </c>
    </row>
    <row r="273" spans="1:3" x14ac:dyDescent="0.3">
      <c r="A273" s="41" t="s">
        <v>478</v>
      </c>
      <c r="B273" s="41" t="s">
        <v>734</v>
      </c>
      <c r="C273" s="83">
        <v>1.017E-13</v>
      </c>
    </row>
    <row r="274" spans="1:3" x14ac:dyDescent="0.3">
      <c r="A274" s="41" t="s">
        <v>478</v>
      </c>
      <c r="B274" s="41" t="s">
        <v>733</v>
      </c>
      <c r="C274" s="83">
        <v>1.7820000000000001E-12</v>
      </c>
    </row>
    <row r="275" spans="1:3" x14ac:dyDescent="0.3">
      <c r="A275" s="41" t="s">
        <v>478</v>
      </c>
      <c r="B275" s="41" t="s">
        <v>557</v>
      </c>
      <c r="C275" s="83">
        <v>6.2910000000000006E-11</v>
      </c>
    </row>
    <row r="276" spans="1:3" x14ac:dyDescent="0.3">
      <c r="A276" s="41" t="s">
        <v>478</v>
      </c>
      <c r="B276" s="41" t="s">
        <v>556</v>
      </c>
      <c r="C276" s="83">
        <v>2.8290000000000001E-9</v>
      </c>
    </row>
    <row r="277" spans="1:3" x14ac:dyDescent="0.3">
      <c r="A277" s="41" t="s">
        <v>478</v>
      </c>
      <c r="B277" s="41" t="s">
        <v>555</v>
      </c>
      <c r="C277" s="83">
        <v>1.028E-38</v>
      </c>
    </row>
    <row r="278" spans="1:3" x14ac:dyDescent="0.3">
      <c r="A278" s="41" t="s">
        <v>478</v>
      </c>
      <c r="B278" s="41" t="s">
        <v>554</v>
      </c>
      <c r="C278" s="83">
        <v>3.2359999999999999E-11</v>
      </c>
    </row>
    <row r="279" spans="1:3" x14ac:dyDescent="0.3">
      <c r="A279" s="41" t="s">
        <v>478</v>
      </c>
      <c r="B279" s="41" t="s">
        <v>553</v>
      </c>
      <c r="C279" s="83">
        <v>1.7740000000000001E-9</v>
      </c>
    </row>
    <row r="280" spans="1:3" x14ac:dyDescent="0.3">
      <c r="A280" s="41" t="s">
        <v>478</v>
      </c>
      <c r="B280" s="41" t="s">
        <v>552</v>
      </c>
      <c r="C280" s="83">
        <v>5.25E-11</v>
      </c>
    </row>
    <row r="281" spans="1:3" x14ac:dyDescent="0.3">
      <c r="A281" s="41" t="s">
        <v>478</v>
      </c>
      <c r="B281" s="41" t="s">
        <v>551</v>
      </c>
      <c r="C281" s="83">
        <v>1.361E-9</v>
      </c>
    </row>
    <row r="282" spans="1:3" x14ac:dyDescent="0.3">
      <c r="A282" s="41" t="s">
        <v>478</v>
      </c>
      <c r="B282" s="41" t="s">
        <v>530</v>
      </c>
      <c r="C282" s="83">
        <v>2.275E-31</v>
      </c>
    </row>
    <row r="283" spans="1:3" x14ac:dyDescent="0.3">
      <c r="A283" s="41" t="s">
        <v>478</v>
      </c>
      <c r="B283" s="41" t="s">
        <v>548</v>
      </c>
      <c r="C283" s="83">
        <v>9.2900000000000003E-19</v>
      </c>
    </row>
    <row r="284" spans="1:3" x14ac:dyDescent="0.3">
      <c r="A284" s="41" t="s">
        <v>478</v>
      </c>
      <c r="B284" s="41" t="s">
        <v>547</v>
      </c>
      <c r="C284" s="83">
        <v>5.8620000000000001E-19</v>
      </c>
    </row>
    <row r="285" spans="1:3" x14ac:dyDescent="0.3">
      <c r="A285" s="41" t="s">
        <v>478</v>
      </c>
      <c r="B285" s="41" t="s">
        <v>621</v>
      </c>
      <c r="C285" s="83">
        <v>4.852E-8</v>
      </c>
    </row>
    <row r="286" spans="1:3" x14ac:dyDescent="0.3">
      <c r="A286" s="41" t="s">
        <v>478</v>
      </c>
      <c r="B286" s="41" t="s">
        <v>546</v>
      </c>
      <c r="C286" s="83">
        <v>2.6410000000000001E-15</v>
      </c>
    </row>
    <row r="287" spans="1:3" x14ac:dyDescent="0.3">
      <c r="A287" s="41" t="s">
        <v>478</v>
      </c>
      <c r="B287" s="41" t="s">
        <v>545</v>
      </c>
      <c r="C287" s="83">
        <v>3.3670000000000001E-15</v>
      </c>
    </row>
    <row r="288" spans="1:3" x14ac:dyDescent="0.3">
      <c r="A288" s="41" t="s">
        <v>477</v>
      </c>
      <c r="B288" s="41" t="s">
        <v>646</v>
      </c>
      <c r="C288" s="83">
        <v>3.2650000000000001E-34</v>
      </c>
    </row>
    <row r="289" spans="1:3" x14ac:dyDescent="0.3">
      <c r="A289" s="41" t="s">
        <v>477</v>
      </c>
      <c r="B289" s="41" t="s">
        <v>618</v>
      </c>
      <c r="C289" s="83">
        <v>3.6449999999999999E-17</v>
      </c>
    </row>
    <row r="290" spans="1:3" x14ac:dyDescent="0.3">
      <c r="A290" s="41" t="s">
        <v>477</v>
      </c>
      <c r="B290" s="41" t="s">
        <v>617</v>
      </c>
      <c r="C290" s="83">
        <v>7.5489999999999998E-23</v>
      </c>
    </row>
    <row r="291" spans="1:3" x14ac:dyDescent="0.3">
      <c r="A291" s="41" t="s">
        <v>477</v>
      </c>
      <c r="B291" s="41" t="s">
        <v>571</v>
      </c>
      <c r="C291" s="83">
        <v>1.6180000000000001E-16</v>
      </c>
    </row>
    <row r="292" spans="1:3" x14ac:dyDescent="0.3">
      <c r="A292" s="41" t="s">
        <v>477</v>
      </c>
      <c r="B292" s="41" t="s">
        <v>570</v>
      </c>
      <c r="C292" s="83">
        <v>1.837E-9</v>
      </c>
    </row>
    <row r="293" spans="1:3" x14ac:dyDescent="0.3">
      <c r="A293" s="41" t="s">
        <v>477</v>
      </c>
      <c r="B293" s="41" t="s">
        <v>604</v>
      </c>
      <c r="C293" s="83">
        <v>2.535E-15</v>
      </c>
    </row>
    <row r="294" spans="1:3" x14ac:dyDescent="0.3">
      <c r="A294" s="41" t="s">
        <v>477</v>
      </c>
      <c r="B294" s="41" t="s">
        <v>568</v>
      </c>
      <c r="C294" s="83">
        <v>1.9810000000000001E-12</v>
      </c>
    </row>
    <row r="295" spans="1:3" x14ac:dyDescent="0.3">
      <c r="A295" s="41" t="s">
        <v>477</v>
      </c>
      <c r="B295" s="41" t="s">
        <v>616</v>
      </c>
      <c r="C295" s="83">
        <v>3.6119999999999998E-16</v>
      </c>
    </row>
    <row r="296" spans="1:3" x14ac:dyDescent="0.3">
      <c r="A296" s="41" t="s">
        <v>477</v>
      </c>
      <c r="B296" s="41" t="s">
        <v>693</v>
      </c>
      <c r="C296" s="83">
        <v>1.562E-16</v>
      </c>
    </row>
    <row r="297" spans="1:3" x14ac:dyDescent="0.3">
      <c r="A297" s="41" t="s">
        <v>477</v>
      </c>
      <c r="B297" s="41" t="s">
        <v>597</v>
      </c>
      <c r="C297" s="83">
        <v>3.6710000000000001E-28</v>
      </c>
    </row>
    <row r="298" spans="1:3" x14ac:dyDescent="0.3">
      <c r="A298" s="41" t="s">
        <v>477</v>
      </c>
      <c r="B298" s="41" t="s">
        <v>567</v>
      </c>
      <c r="C298" s="83">
        <v>3.6619999999999999E-13</v>
      </c>
    </row>
    <row r="299" spans="1:3" x14ac:dyDescent="0.3">
      <c r="A299" s="41" t="s">
        <v>477</v>
      </c>
      <c r="B299" s="41" t="s">
        <v>645</v>
      </c>
      <c r="C299" s="83">
        <v>3.8140000000000002E-35</v>
      </c>
    </row>
    <row r="300" spans="1:3" x14ac:dyDescent="0.3">
      <c r="A300" s="41" t="s">
        <v>477</v>
      </c>
      <c r="B300" s="41" t="s">
        <v>566</v>
      </c>
      <c r="C300" s="83">
        <v>1.284E-15</v>
      </c>
    </row>
    <row r="301" spans="1:3" x14ac:dyDescent="0.3">
      <c r="A301" s="41" t="s">
        <v>477</v>
      </c>
      <c r="B301" s="41" t="s">
        <v>603</v>
      </c>
      <c r="C301" s="83">
        <v>1.432E-12</v>
      </c>
    </row>
    <row r="302" spans="1:3" x14ac:dyDescent="0.3">
      <c r="A302" s="41" t="s">
        <v>477</v>
      </c>
      <c r="B302" s="41" t="s">
        <v>615</v>
      </c>
      <c r="C302" s="83">
        <v>4.6710000000000001E-9</v>
      </c>
    </row>
    <row r="303" spans="1:3" x14ac:dyDescent="0.3">
      <c r="A303" s="41" t="s">
        <v>477</v>
      </c>
      <c r="B303" s="41" t="s">
        <v>606</v>
      </c>
      <c r="C303" s="83">
        <v>5.9559999999999997E-9</v>
      </c>
    </row>
    <row r="304" spans="1:3" x14ac:dyDescent="0.3">
      <c r="A304" s="41" t="s">
        <v>477</v>
      </c>
      <c r="B304" s="41" t="s">
        <v>611</v>
      </c>
      <c r="C304" s="83">
        <v>5.9459999999999994E-11</v>
      </c>
    </row>
    <row r="305" spans="1:3" x14ac:dyDescent="0.3">
      <c r="A305" s="41" t="s">
        <v>477</v>
      </c>
      <c r="B305" s="41" t="s">
        <v>610</v>
      </c>
      <c r="C305" s="83">
        <v>4.7589999999999998E-9</v>
      </c>
    </row>
    <row r="306" spans="1:3" x14ac:dyDescent="0.3">
      <c r="A306" s="41" t="s">
        <v>477</v>
      </c>
      <c r="B306" s="41" t="s">
        <v>606</v>
      </c>
      <c r="C306" s="83">
        <v>5.8699999999999998E-9</v>
      </c>
    </row>
    <row r="307" spans="1:3" x14ac:dyDescent="0.3">
      <c r="A307" s="41" t="s">
        <v>477</v>
      </c>
      <c r="B307" s="41" t="s">
        <v>606</v>
      </c>
      <c r="C307" s="83">
        <v>2.78E-11</v>
      </c>
    </row>
    <row r="308" spans="1:3" x14ac:dyDescent="0.3">
      <c r="A308" s="41" t="s">
        <v>476</v>
      </c>
      <c r="B308" s="41" t="s">
        <v>532</v>
      </c>
      <c r="C308" s="83">
        <v>4.682E-15</v>
      </c>
    </row>
    <row r="309" spans="1:3" x14ac:dyDescent="0.3">
      <c r="A309" s="41" t="s">
        <v>476</v>
      </c>
      <c r="B309" s="41" t="s">
        <v>10</v>
      </c>
      <c r="C309" s="83">
        <v>3.7070000000000001E-11</v>
      </c>
    </row>
    <row r="310" spans="1:3" x14ac:dyDescent="0.3">
      <c r="A310" s="41" t="s">
        <v>476</v>
      </c>
      <c r="B310" s="41" t="s">
        <v>10</v>
      </c>
      <c r="C310" s="83">
        <v>2.0000000000000002E-31</v>
      </c>
    </row>
    <row r="311" spans="1:3" x14ac:dyDescent="0.3">
      <c r="A311" s="41" t="s">
        <v>475</v>
      </c>
      <c r="B311" s="41" t="s">
        <v>532</v>
      </c>
      <c r="C311" s="83">
        <v>3.0400000000000001E-33</v>
      </c>
    </row>
    <row r="312" spans="1:3" x14ac:dyDescent="0.3">
      <c r="A312" s="41" t="s">
        <v>475</v>
      </c>
      <c r="B312" s="41" t="s">
        <v>10</v>
      </c>
      <c r="C312" s="83">
        <v>1.137E-26</v>
      </c>
    </row>
    <row r="313" spans="1:3" x14ac:dyDescent="0.3">
      <c r="A313" s="41" t="s">
        <v>474</v>
      </c>
      <c r="B313" s="41" t="s">
        <v>646</v>
      </c>
      <c r="C313" s="83">
        <v>6.4610000000000003E-24</v>
      </c>
    </row>
    <row r="314" spans="1:3" x14ac:dyDescent="0.3">
      <c r="A314" s="41" t="s">
        <v>474</v>
      </c>
      <c r="B314" s="41" t="s">
        <v>618</v>
      </c>
      <c r="C314" s="83">
        <v>2.0199999999999999E-12</v>
      </c>
    </row>
    <row r="315" spans="1:3" x14ac:dyDescent="0.3">
      <c r="A315" s="41" t="s">
        <v>474</v>
      </c>
      <c r="B315" s="41" t="s">
        <v>617</v>
      </c>
      <c r="C315" s="83">
        <v>3.274E-15</v>
      </c>
    </row>
    <row r="316" spans="1:3" x14ac:dyDescent="0.3">
      <c r="A316" s="41" t="s">
        <v>474</v>
      </c>
      <c r="B316" s="41" t="s">
        <v>571</v>
      </c>
      <c r="C316" s="83">
        <v>4.9820000000000004E-12</v>
      </c>
    </row>
    <row r="317" spans="1:3" x14ac:dyDescent="0.3">
      <c r="A317" s="41" t="s">
        <v>474</v>
      </c>
      <c r="B317" s="41" t="s">
        <v>588</v>
      </c>
      <c r="C317" s="83">
        <v>4.3319999999999997E-20</v>
      </c>
    </row>
    <row r="318" spans="1:3" x14ac:dyDescent="0.3">
      <c r="A318" s="41" t="s">
        <v>474</v>
      </c>
      <c r="B318" s="41" t="s">
        <v>574</v>
      </c>
      <c r="C318" s="83">
        <v>3.6090000000000002E-11</v>
      </c>
    </row>
    <row r="319" spans="1:3" x14ac:dyDescent="0.3">
      <c r="A319" s="41" t="s">
        <v>474</v>
      </c>
      <c r="B319" s="41" t="s">
        <v>604</v>
      </c>
      <c r="C319" s="83">
        <v>1.739E-13</v>
      </c>
    </row>
    <row r="320" spans="1:3" x14ac:dyDescent="0.3">
      <c r="A320" s="41" t="s">
        <v>474</v>
      </c>
      <c r="B320" s="41" t="s">
        <v>568</v>
      </c>
      <c r="C320" s="83">
        <v>3.2409999999999999E-9</v>
      </c>
    </row>
    <row r="321" spans="1:3" x14ac:dyDescent="0.3">
      <c r="A321" s="41" t="s">
        <v>474</v>
      </c>
      <c r="B321" s="41" t="s">
        <v>616</v>
      </c>
      <c r="C321" s="83">
        <v>7.4669999999999996E-12</v>
      </c>
    </row>
    <row r="322" spans="1:3" x14ac:dyDescent="0.3">
      <c r="A322" s="41" t="s">
        <v>474</v>
      </c>
      <c r="B322" s="41" t="s">
        <v>693</v>
      </c>
      <c r="C322" s="83">
        <v>8.8709999999999997E-10</v>
      </c>
    </row>
    <row r="323" spans="1:3" x14ac:dyDescent="0.3">
      <c r="A323" s="41" t="s">
        <v>474</v>
      </c>
      <c r="B323" s="41" t="s">
        <v>567</v>
      </c>
      <c r="C323" s="83">
        <v>1.194E-9</v>
      </c>
    </row>
    <row r="324" spans="1:3" x14ac:dyDescent="0.3">
      <c r="A324" s="41" t="s">
        <v>474</v>
      </c>
      <c r="B324" s="41" t="s">
        <v>645</v>
      </c>
      <c r="C324" s="83">
        <v>1.4899999999999999E-25</v>
      </c>
    </row>
    <row r="325" spans="1:3" x14ac:dyDescent="0.3">
      <c r="A325" s="41" t="s">
        <v>474</v>
      </c>
      <c r="B325" s="41" t="s">
        <v>566</v>
      </c>
      <c r="C325" s="83">
        <v>1.317E-11</v>
      </c>
    </row>
    <row r="326" spans="1:3" x14ac:dyDescent="0.3">
      <c r="A326" s="41" t="s">
        <v>474</v>
      </c>
      <c r="B326" s="41" t="s">
        <v>603</v>
      </c>
      <c r="C326" s="83">
        <v>3.8239999999999998E-15</v>
      </c>
    </row>
    <row r="327" spans="1:3" x14ac:dyDescent="0.3">
      <c r="A327" s="41" t="s">
        <v>474</v>
      </c>
      <c r="B327" s="41" t="s">
        <v>555</v>
      </c>
      <c r="C327" s="83">
        <v>4.461E-8</v>
      </c>
    </row>
    <row r="328" spans="1:3" x14ac:dyDescent="0.3">
      <c r="A328" s="41" t="s">
        <v>474</v>
      </c>
      <c r="B328" s="41" t="s">
        <v>555</v>
      </c>
      <c r="C328" s="83">
        <v>1.6669999999999999E-9</v>
      </c>
    </row>
    <row r="329" spans="1:3" x14ac:dyDescent="0.3">
      <c r="A329" s="41" t="s">
        <v>474</v>
      </c>
      <c r="B329" s="41" t="s">
        <v>555</v>
      </c>
      <c r="C329" s="83">
        <v>1.9000000000000001E-23</v>
      </c>
    </row>
    <row r="330" spans="1:3" x14ac:dyDescent="0.3">
      <c r="A330" s="41" t="s">
        <v>474</v>
      </c>
      <c r="B330" s="41" t="s">
        <v>555</v>
      </c>
      <c r="C330" s="83">
        <v>4.461E-8</v>
      </c>
    </row>
    <row r="331" spans="1:3" x14ac:dyDescent="0.3">
      <c r="A331" s="41" t="s">
        <v>474</v>
      </c>
      <c r="B331" s="41" t="s">
        <v>562</v>
      </c>
      <c r="C331" s="83">
        <v>2.672E-8</v>
      </c>
    </row>
    <row r="332" spans="1:3" x14ac:dyDescent="0.3">
      <c r="A332" s="41" t="s">
        <v>474</v>
      </c>
      <c r="B332" s="41" t="s">
        <v>561</v>
      </c>
      <c r="C332" s="83">
        <v>2.929E-8</v>
      </c>
    </row>
    <row r="333" spans="1:3" x14ac:dyDescent="0.3">
      <c r="A333" s="41" t="s">
        <v>474</v>
      </c>
      <c r="B333" s="41" t="s">
        <v>560</v>
      </c>
      <c r="C333" s="83">
        <v>2.5250000000000001E-8</v>
      </c>
    </row>
    <row r="334" spans="1:3" x14ac:dyDescent="0.3">
      <c r="A334" s="41" t="s">
        <v>474</v>
      </c>
      <c r="B334" s="41" t="s">
        <v>559</v>
      </c>
      <c r="C334" s="83">
        <v>9.8009999999999996E-10</v>
      </c>
    </row>
    <row r="335" spans="1:3" x14ac:dyDescent="0.3">
      <c r="A335" s="41" t="s">
        <v>474</v>
      </c>
      <c r="B335" s="41" t="s">
        <v>558</v>
      </c>
      <c r="C335" s="83">
        <v>2.298E-18</v>
      </c>
    </row>
    <row r="336" spans="1:3" x14ac:dyDescent="0.3">
      <c r="A336" s="41" t="s">
        <v>474</v>
      </c>
      <c r="B336" s="41" t="s">
        <v>732</v>
      </c>
      <c r="C336" s="83">
        <v>5.4059999999999997E-9</v>
      </c>
    </row>
    <row r="337" spans="1:3" x14ac:dyDescent="0.3">
      <c r="A337" s="41" t="s">
        <v>474</v>
      </c>
      <c r="B337" s="41" t="s">
        <v>731</v>
      </c>
      <c r="C337" s="83">
        <v>9.5200000000000002E-10</v>
      </c>
    </row>
    <row r="338" spans="1:3" x14ac:dyDescent="0.3">
      <c r="A338" s="41" t="s">
        <v>474</v>
      </c>
      <c r="B338" s="41" t="s">
        <v>555</v>
      </c>
      <c r="C338" s="83">
        <v>6.9249999999999995E-33</v>
      </c>
    </row>
    <row r="339" spans="1:3" x14ac:dyDescent="0.3">
      <c r="A339" s="41" t="s">
        <v>474</v>
      </c>
      <c r="B339" s="41" t="s">
        <v>554</v>
      </c>
      <c r="C339" s="83">
        <v>2.0609999999999999E-10</v>
      </c>
    </row>
    <row r="340" spans="1:3" x14ac:dyDescent="0.3">
      <c r="A340" s="41" t="s">
        <v>474</v>
      </c>
      <c r="B340" s="41" t="s">
        <v>553</v>
      </c>
      <c r="C340" s="83">
        <v>6.3839999999999999E-10</v>
      </c>
    </row>
    <row r="341" spans="1:3" x14ac:dyDescent="0.3">
      <c r="A341" s="41" t="s">
        <v>474</v>
      </c>
      <c r="B341" s="41" t="s">
        <v>552</v>
      </c>
      <c r="C341" s="83">
        <v>2.6589999999999998E-10</v>
      </c>
    </row>
    <row r="342" spans="1:3" x14ac:dyDescent="0.3">
      <c r="A342" s="41" t="s">
        <v>474</v>
      </c>
      <c r="B342" s="41" t="s">
        <v>551</v>
      </c>
      <c r="C342" s="83">
        <v>7.8150000000000004E-10</v>
      </c>
    </row>
    <row r="343" spans="1:3" x14ac:dyDescent="0.3">
      <c r="A343" s="41" t="s">
        <v>474</v>
      </c>
      <c r="B343" s="41" t="s">
        <v>530</v>
      </c>
      <c r="C343" s="83">
        <v>1.766E-13</v>
      </c>
    </row>
    <row r="344" spans="1:3" x14ac:dyDescent="0.3">
      <c r="A344" s="41" t="s">
        <v>474</v>
      </c>
      <c r="B344" s="41" t="s">
        <v>548</v>
      </c>
      <c r="C344" s="83">
        <v>2.8640000000000001E-11</v>
      </c>
    </row>
    <row r="345" spans="1:3" x14ac:dyDescent="0.3">
      <c r="A345" s="41" t="s">
        <v>474</v>
      </c>
      <c r="B345" s="41" t="s">
        <v>547</v>
      </c>
      <c r="C345" s="83">
        <v>4.6390000000000001E-11</v>
      </c>
    </row>
    <row r="346" spans="1:3" x14ac:dyDescent="0.3">
      <c r="A346" s="41" t="s">
        <v>474</v>
      </c>
      <c r="B346" s="41" t="s">
        <v>546</v>
      </c>
      <c r="C346" s="83">
        <v>4.3480000000000001E-11</v>
      </c>
    </row>
    <row r="347" spans="1:3" x14ac:dyDescent="0.3">
      <c r="A347" s="41" t="s">
        <v>474</v>
      </c>
      <c r="B347" s="41" t="s">
        <v>545</v>
      </c>
      <c r="C347" s="83">
        <v>2.6510000000000001E-11</v>
      </c>
    </row>
    <row r="348" spans="1:3" x14ac:dyDescent="0.3">
      <c r="A348" s="41" t="s">
        <v>473</v>
      </c>
      <c r="B348" s="41" t="s">
        <v>10</v>
      </c>
      <c r="C348" s="83">
        <v>3.1979999999999999E-9</v>
      </c>
    </row>
    <row r="349" spans="1:3" x14ac:dyDescent="0.3">
      <c r="A349" s="41" t="s">
        <v>473</v>
      </c>
      <c r="B349" s="41" t="s">
        <v>15</v>
      </c>
      <c r="C349" s="83">
        <v>9.6709999999999994E-9</v>
      </c>
    </row>
    <row r="350" spans="1:3" x14ac:dyDescent="0.3">
      <c r="A350" s="41" t="s">
        <v>473</v>
      </c>
      <c r="B350" s="41" t="s">
        <v>15</v>
      </c>
      <c r="C350" s="83">
        <v>3E-10</v>
      </c>
    </row>
    <row r="351" spans="1:3" x14ac:dyDescent="0.3">
      <c r="A351" s="41" t="s">
        <v>473</v>
      </c>
      <c r="B351" s="41" t="s">
        <v>556</v>
      </c>
      <c r="C351" s="83">
        <v>2.857E-8</v>
      </c>
    </row>
    <row r="352" spans="1:3" x14ac:dyDescent="0.3">
      <c r="A352" s="41" t="s">
        <v>472</v>
      </c>
      <c r="B352" s="41" t="s">
        <v>532</v>
      </c>
      <c r="C352" s="83">
        <v>5.6300000000000004E-15</v>
      </c>
    </row>
    <row r="353" spans="1:3" x14ac:dyDescent="0.3">
      <c r="A353" s="41" t="s">
        <v>472</v>
      </c>
      <c r="B353" s="41" t="s">
        <v>10</v>
      </c>
      <c r="C353" s="83">
        <v>1.115E-9</v>
      </c>
    </row>
    <row r="354" spans="1:3" x14ac:dyDescent="0.3">
      <c r="A354" s="41" t="s">
        <v>471</v>
      </c>
      <c r="B354" s="41" t="s">
        <v>646</v>
      </c>
      <c r="C354" s="83">
        <v>1.6480000000000001E-29</v>
      </c>
    </row>
    <row r="355" spans="1:3" x14ac:dyDescent="0.3">
      <c r="A355" s="41" t="s">
        <v>471</v>
      </c>
      <c r="B355" s="41" t="s">
        <v>618</v>
      </c>
      <c r="C355" s="83">
        <v>3.4510000000000002E-21</v>
      </c>
    </row>
    <row r="356" spans="1:3" x14ac:dyDescent="0.3">
      <c r="A356" s="41" t="s">
        <v>471</v>
      </c>
      <c r="B356" s="41" t="s">
        <v>617</v>
      </c>
      <c r="C356" s="83">
        <v>2.9320000000000001E-26</v>
      </c>
    </row>
    <row r="357" spans="1:3" x14ac:dyDescent="0.3">
      <c r="A357" s="41" t="s">
        <v>471</v>
      </c>
      <c r="B357" s="41" t="s">
        <v>588</v>
      </c>
      <c r="C357" s="83">
        <v>5.3299999999999999E-11</v>
      </c>
    </row>
    <row r="358" spans="1:3" x14ac:dyDescent="0.3">
      <c r="A358" s="41" t="s">
        <v>471</v>
      </c>
      <c r="B358" s="41" t="s">
        <v>616</v>
      </c>
      <c r="C358" s="83">
        <v>1.034E-20</v>
      </c>
    </row>
    <row r="359" spans="1:3" x14ac:dyDescent="0.3">
      <c r="A359" s="41" t="s">
        <v>471</v>
      </c>
      <c r="B359" s="41" t="s">
        <v>693</v>
      </c>
      <c r="C359" s="83">
        <v>2.025E-10</v>
      </c>
    </row>
    <row r="360" spans="1:3" x14ac:dyDescent="0.3">
      <c r="A360" s="41" t="s">
        <v>471</v>
      </c>
      <c r="B360" s="41" t="s">
        <v>645</v>
      </c>
      <c r="C360" s="83">
        <v>5.7120000000000001E-30</v>
      </c>
    </row>
    <row r="361" spans="1:3" x14ac:dyDescent="0.3">
      <c r="A361" s="41" t="s">
        <v>471</v>
      </c>
      <c r="B361" s="41" t="s">
        <v>532</v>
      </c>
      <c r="C361" s="83">
        <v>2.9999999999999998E-18</v>
      </c>
    </row>
    <row r="362" spans="1:3" x14ac:dyDescent="0.3">
      <c r="A362" s="41" t="s">
        <v>471</v>
      </c>
      <c r="B362" s="41" t="s">
        <v>532</v>
      </c>
      <c r="C362" s="83">
        <v>9.9029999999999994E-16</v>
      </c>
    </row>
    <row r="363" spans="1:3" x14ac:dyDescent="0.3">
      <c r="A363" s="41" t="s">
        <v>471</v>
      </c>
      <c r="B363" s="41" t="s">
        <v>10</v>
      </c>
      <c r="C363" s="83">
        <v>2.0890000000000001E-12</v>
      </c>
    </row>
    <row r="364" spans="1:3" x14ac:dyDescent="0.3">
      <c r="A364" s="41" t="s">
        <v>471</v>
      </c>
      <c r="B364" s="41" t="s">
        <v>606</v>
      </c>
      <c r="C364" s="83">
        <v>8.5349999999999997E-16</v>
      </c>
    </row>
    <row r="365" spans="1:3" x14ac:dyDescent="0.3">
      <c r="A365" s="41" t="s">
        <v>471</v>
      </c>
      <c r="B365" s="41" t="s">
        <v>531</v>
      </c>
      <c r="C365" s="83">
        <v>2.2170000000000001E-9</v>
      </c>
    </row>
    <row r="366" spans="1:3" x14ac:dyDescent="0.3">
      <c r="A366" s="41" t="s">
        <v>471</v>
      </c>
      <c r="B366" s="41" t="s">
        <v>611</v>
      </c>
      <c r="C366" s="83">
        <v>2.396E-14</v>
      </c>
    </row>
    <row r="367" spans="1:3" x14ac:dyDescent="0.3">
      <c r="A367" s="41" t="s">
        <v>471</v>
      </c>
      <c r="B367" s="41" t="s">
        <v>610</v>
      </c>
      <c r="C367" s="83">
        <v>4.0789999999999999E-17</v>
      </c>
    </row>
    <row r="368" spans="1:3" x14ac:dyDescent="0.3">
      <c r="A368" s="41" t="s">
        <v>471</v>
      </c>
      <c r="B368" s="41" t="s">
        <v>606</v>
      </c>
      <c r="C368" s="83">
        <v>3.1899999999999998E-10</v>
      </c>
    </row>
    <row r="369" spans="1:3" x14ac:dyDescent="0.3">
      <c r="A369" s="41" t="s">
        <v>471</v>
      </c>
      <c r="B369" s="41" t="s">
        <v>606</v>
      </c>
      <c r="C369" s="83">
        <v>1.2400000000000001E-9</v>
      </c>
    </row>
    <row r="370" spans="1:3" x14ac:dyDescent="0.3">
      <c r="A370" s="41" t="s">
        <v>470</v>
      </c>
      <c r="B370" s="41" t="s">
        <v>571</v>
      </c>
      <c r="C370" s="83">
        <v>2.7389999999999999E-8</v>
      </c>
    </row>
    <row r="371" spans="1:3" x14ac:dyDescent="0.3">
      <c r="A371" s="41" t="s">
        <v>470</v>
      </c>
      <c r="B371" s="41" t="s">
        <v>540</v>
      </c>
      <c r="C371" s="83">
        <v>1.699E-10</v>
      </c>
    </row>
    <row r="372" spans="1:3" x14ac:dyDescent="0.3">
      <c r="A372" s="41" t="s">
        <v>470</v>
      </c>
      <c r="B372" s="41" t="s">
        <v>604</v>
      </c>
      <c r="C372" s="83">
        <v>1.8119999999999999E-8</v>
      </c>
    </row>
    <row r="373" spans="1:3" x14ac:dyDescent="0.3">
      <c r="A373" s="41" t="s">
        <v>470</v>
      </c>
      <c r="B373" s="41" t="s">
        <v>566</v>
      </c>
      <c r="C373" s="83">
        <v>1.3399999999999999E-8</v>
      </c>
    </row>
    <row r="374" spans="1:3" x14ac:dyDescent="0.3">
      <c r="A374" s="41" t="s">
        <v>470</v>
      </c>
      <c r="B374" s="41" t="s">
        <v>532</v>
      </c>
      <c r="C374" s="83">
        <v>2.9999999999999997E-8</v>
      </c>
    </row>
    <row r="375" spans="1:3" x14ac:dyDescent="0.3">
      <c r="A375" s="41" t="s">
        <v>470</v>
      </c>
      <c r="B375" s="41" t="s">
        <v>10</v>
      </c>
      <c r="C375" s="83">
        <v>7.0000000000000004E-11</v>
      </c>
    </row>
    <row r="376" spans="1:3" x14ac:dyDescent="0.3">
      <c r="A376" s="41" t="s">
        <v>470</v>
      </c>
      <c r="B376" s="41" t="s">
        <v>730</v>
      </c>
      <c r="C376" s="83">
        <v>9.7090000000000003E-10</v>
      </c>
    </row>
    <row r="377" spans="1:3" x14ac:dyDescent="0.3">
      <c r="A377" s="41" t="s">
        <v>470</v>
      </c>
      <c r="B377" s="41" t="s">
        <v>729</v>
      </c>
      <c r="C377" s="83">
        <v>1.199E-8</v>
      </c>
    </row>
    <row r="378" spans="1:3" x14ac:dyDescent="0.3">
      <c r="A378" s="41" t="s">
        <v>470</v>
      </c>
      <c r="B378" s="41" t="s">
        <v>632</v>
      </c>
      <c r="C378" s="83">
        <v>2.2010000000000002E-9</v>
      </c>
    </row>
    <row r="379" spans="1:3" x14ac:dyDescent="0.3">
      <c r="A379" s="41" t="s">
        <v>470</v>
      </c>
      <c r="B379" s="41" t="s">
        <v>728</v>
      </c>
      <c r="C379" s="83">
        <v>1.0339999999999999E-9</v>
      </c>
    </row>
    <row r="380" spans="1:3" x14ac:dyDescent="0.3">
      <c r="A380" s="41" t="s">
        <v>469</v>
      </c>
      <c r="B380" s="41" t="s">
        <v>532</v>
      </c>
      <c r="C380" s="83">
        <v>3.467E-10</v>
      </c>
    </row>
    <row r="381" spans="1:3" x14ac:dyDescent="0.3">
      <c r="A381" s="41" t="s">
        <v>469</v>
      </c>
      <c r="B381" s="41" t="s">
        <v>10</v>
      </c>
      <c r="C381" s="83">
        <v>9.7759999999999994E-11</v>
      </c>
    </row>
    <row r="382" spans="1:3" x14ac:dyDescent="0.3">
      <c r="A382" s="41" t="s">
        <v>469</v>
      </c>
      <c r="B382" s="41" t="s">
        <v>719</v>
      </c>
      <c r="C382" s="83">
        <v>1.4649999999999999E-16</v>
      </c>
    </row>
    <row r="383" spans="1:3" x14ac:dyDescent="0.3">
      <c r="A383" s="41" t="s">
        <v>468</v>
      </c>
      <c r="B383" s="41" t="s">
        <v>532</v>
      </c>
      <c r="C383" s="83">
        <v>2.2749999999999999E-11</v>
      </c>
    </row>
    <row r="384" spans="1:3" x14ac:dyDescent="0.3">
      <c r="A384" s="41" t="s">
        <v>468</v>
      </c>
      <c r="B384" s="41" t="s">
        <v>10</v>
      </c>
      <c r="C384" s="83">
        <v>3.2600000000000002E-17</v>
      </c>
    </row>
    <row r="385" spans="1:3" x14ac:dyDescent="0.3">
      <c r="A385" s="41" t="s">
        <v>468</v>
      </c>
      <c r="B385" s="41" t="s">
        <v>15</v>
      </c>
      <c r="C385" s="83">
        <v>5.2990000000000003E-11</v>
      </c>
    </row>
    <row r="386" spans="1:3" x14ac:dyDescent="0.3">
      <c r="A386" s="41" t="s">
        <v>468</v>
      </c>
      <c r="B386" s="41" t="s">
        <v>532</v>
      </c>
      <c r="C386" s="83">
        <v>2E-41</v>
      </c>
    </row>
    <row r="387" spans="1:3" x14ac:dyDescent="0.3">
      <c r="A387" s="41" t="s">
        <v>468</v>
      </c>
      <c r="B387" s="41" t="s">
        <v>532</v>
      </c>
      <c r="C387" s="83">
        <v>1E-27</v>
      </c>
    </row>
    <row r="388" spans="1:3" x14ac:dyDescent="0.3">
      <c r="A388" s="41" t="s">
        <v>468</v>
      </c>
      <c r="B388" s="41" t="s">
        <v>10</v>
      </c>
      <c r="C388" s="83">
        <v>6.9999999999999999E-50</v>
      </c>
    </row>
    <row r="389" spans="1:3" x14ac:dyDescent="0.3">
      <c r="A389" s="41" t="s">
        <v>468</v>
      </c>
      <c r="B389" s="41" t="s">
        <v>10</v>
      </c>
      <c r="C389" s="83">
        <v>2.9999999999999999E-38</v>
      </c>
    </row>
    <row r="390" spans="1:3" x14ac:dyDescent="0.3">
      <c r="A390" s="41" t="s">
        <v>468</v>
      </c>
      <c r="B390" s="41" t="s">
        <v>15</v>
      </c>
      <c r="C390" s="83">
        <v>7.0000000000000003E-27</v>
      </c>
    </row>
    <row r="391" spans="1:3" x14ac:dyDescent="0.3">
      <c r="A391" s="41" t="s">
        <v>468</v>
      </c>
      <c r="B391" s="41" t="s">
        <v>15</v>
      </c>
      <c r="C391" s="83">
        <v>9.9999999999999996E-24</v>
      </c>
    </row>
    <row r="392" spans="1:3" x14ac:dyDescent="0.3">
      <c r="A392" s="41" t="s">
        <v>468</v>
      </c>
      <c r="B392" s="41" t="s">
        <v>719</v>
      </c>
      <c r="C392" s="83">
        <v>3.9000000000000001E-11</v>
      </c>
    </row>
    <row r="393" spans="1:3" x14ac:dyDescent="0.3">
      <c r="A393" s="41" t="s">
        <v>466</v>
      </c>
      <c r="B393" s="41" t="s">
        <v>605</v>
      </c>
      <c r="C393" s="83">
        <v>2.713E-9</v>
      </c>
    </row>
    <row r="394" spans="1:3" x14ac:dyDescent="0.3">
      <c r="A394" s="41" t="s">
        <v>466</v>
      </c>
      <c r="B394" s="41" t="s">
        <v>643</v>
      </c>
      <c r="C394" s="83">
        <v>2.131E-8</v>
      </c>
    </row>
    <row r="395" spans="1:3" x14ac:dyDescent="0.3">
      <c r="A395" s="41" t="s">
        <v>466</v>
      </c>
      <c r="B395" s="41" t="s">
        <v>841</v>
      </c>
      <c r="C395" s="83">
        <v>3.8E-12</v>
      </c>
    </row>
    <row r="396" spans="1:3" x14ac:dyDescent="0.3">
      <c r="A396" s="41" t="s">
        <v>466</v>
      </c>
      <c r="B396" s="41" t="s">
        <v>726</v>
      </c>
      <c r="C396" s="83">
        <v>5.1000000000000005E-13</v>
      </c>
    </row>
    <row r="397" spans="1:3" x14ac:dyDescent="0.3">
      <c r="A397" s="41" t="s">
        <v>466</v>
      </c>
      <c r="B397" s="41" t="s">
        <v>532</v>
      </c>
      <c r="C397" s="83">
        <v>2.9999999999999997E-8</v>
      </c>
    </row>
    <row r="398" spans="1:3" x14ac:dyDescent="0.3">
      <c r="A398" s="41" t="s">
        <v>466</v>
      </c>
      <c r="B398" s="41" t="s">
        <v>10</v>
      </c>
      <c r="C398" s="83">
        <v>3.0000000000000001E-12</v>
      </c>
    </row>
    <row r="399" spans="1:3" x14ac:dyDescent="0.3">
      <c r="A399" s="41" t="s">
        <v>466</v>
      </c>
      <c r="B399" s="41" t="s">
        <v>10</v>
      </c>
      <c r="C399" s="83">
        <v>4.0000000000000002E-9</v>
      </c>
    </row>
    <row r="400" spans="1:3" x14ac:dyDescent="0.3">
      <c r="A400" s="41" t="s">
        <v>466</v>
      </c>
      <c r="B400" s="41" t="s">
        <v>15</v>
      </c>
      <c r="C400" s="83">
        <v>3E-9</v>
      </c>
    </row>
    <row r="401" spans="1:3" x14ac:dyDescent="0.3">
      <c r="A401" s="41" t="s">
        <v>466</v>
      </c>
      <c r="B401" s="41" t="s">
        <v>15</v>
      </c>
      <c r="C401" s="83">
        <v>4.0000000000000001E-8</v>
      </c>
    </row>
    <row r="402" spans="1:3" x14ac:dyDescent="0.3">
      <c r="A402" s="41" t="s">
        <v>466</v>
      </c>
      <c r="B402" s="41" t="s">
        <v>725</v>
      </c>
      <c r="C402" s="83">
        <v>4.7419999999999997E-8</v>
      </c>
    </row>
    <row r="403" spans="1:3" x14ac:dyDescent="0.3">
      <c r="A403" s="41" t="s">
        <v>465</v>
      </c>
      <c r="B403" s="41" t="s">
        <v>532</v>
      </c>
      <c r="C403" s="83">
        <v>2E-16</v>
      </c>
    </row>
    <row r="404" spans="1:3" x14ac:dyDescent="0.3">
      <c r="A404" s="41" t="s">
        <v>465</v>
      </c>
      <c r="B404" s="41" t="s">
        <v>10</v>
      </c>
      <c r="C404" s="83">
        <v>1.9999999999999999E-20</v>
      </c>
    </row>
    <row r="405" spans="1:3" x14ac:dyDescent="0.3">
      <c r="A405" s="41" t="s">
        <v>465</v>
      </c>
      <c r="B405" s="41" t="s">
        <v>10</v>
      </c>
      <c r="C405" s="83">
        <v>5.0000000000000003E-10</v>
      </c>
    </row>
    <row r="406" spans="1:3" x14ac:dyDescent="0.3">
      <c r="A406" s="41" t="s">
        <v>465</v>
      </c>
      <c r="B406" s="41" t="s">
        <v>15</v>
      </c>
      <c r="C406" s="83">
        <v>8.9999999999999996E-12</v>
      </c>
    </row>
    <row r="407" spans="1:3" x14ac:dyDescent="0.3">
      <c r="A407" s="41" t="s">
        <v>464</v>
      </c>
      <c r="B407" s="41" t="s">
        <v>532</v>
      </c>
      <c r="C407" s="83">
        <v>1E-13</v>
      </c>
    </row>
    <row r="408" spans="1:3" x14ac:dyDescent="0.3">
      <c r="A408" s="41" t="s">
        <v>463</v>
      </c>
      <c r="B408" s="41" t="s">
        <v>10</v>
      </c>
      <c r="C408" s="83">
        <v>5.6200000000000003E-13</v>
      </c>
    </row>
    <row r="409" spans="1:3" x14ac:dyDescent="0.3">
      <c r="A409" s="41" t="s">
        <v>463</v>
      </c>
      <c r="B409" s="41" t="s">
        <v>532</v>
      </c>
      <c r="C409" s="83">
        <v>4.6000000000000003E-11</v>
      </c>
    </row>
    <row r="410" spans="1:3" x14ac:dyDescent="0.3">
      <c r="A410" s="41" t="s">
        <v>463</v>
      </c>
      <c r="B410" s="41" t="s">
        <v>532</v>
      </c>
      <c r="C410" s="83">
        <v>1.4640000000000001E-11</v>
      </c>
    </row>
    <row r="411" spans="1:3" x14ac:dyDescent="0.3">
      <c r="A411" s="41" t="s">
        <v>463</v>
      </c>
      <c r="B411" s="41" t="s">
        <v>532</v>
      </c>
      <c r="C411" s="83">
        <v>3.9999999999999999E-16</v>
      </c>
    </row>
    <row r="412" spans="1:3" x14ac:dyDescent="0.3">
      <c r="A412" s="41" t="s">
        <v>463</v>
      </c>
      <c r="B412" s="41" t="s">
        <v>532</v>
      </c>
      <c r="C412" s="83">
        <v>1E-14</v>
      </c>
    </row>
    <row r="413" spans="1:3" x14ac:dyDescent="0.3">
      <c r="A413" s="41" t="s">
        <v>463</v>
      </c>
      <c r="B413" s="41" t="s">
        <v>10</v>
      </c>
      <c r="C413" s="83">
        <v>5.9999999999999997E-13</v>
      </c>
    </row>
    <row r="414" spans="1:3" x14ac:dyDescent="0.3">
      <c r="A414" s="41" t="s">
        <v>463</v>
      </c>
      <c r="B414" s="41" t="s">
        <v>10</v>
      </c>
      <c r="C414" s="83">
        <v>5E-15</v>
      </c>
    </row>
    <row r="415" spans="1:3" x14ac:dyDescent="0.3">
      <c r="A415" s="41" t="s">
        <v>463</v>
      </c>
      <c r="B415" s="41" t="s">
        <v>10</v>
      </c>
      <c r="C415" s="83">
        <v>1E-10</v>
      </c>
    </row>
    <row r="416" spans="1:3" x14ac:dyDescent="0.3">
      <c r="A416" s="41" t="s">
        <v>463</v>
      </c>
      <c r="B416" s="41" t="s">
        <v>724</v>
      </c>
      <c r="C416" s="83">
        <v>1.885E-8</v>
      </c>
    </row>
    <row r="417" spans="1:3" x14ac:dyDescent="0.3">
      <c r="A417" s="41" t="s">
        <v>462</v>
      </c>
      <c r="B417" s="41" t="s">
        <v>544</v>
      </c>
      <c r="C417" s="83">
        <v>1.07E-22</v>
      </c>
    </row>
    <row r="418" spans="1:3" x14ac:dyDescent="0.3">
      <c r="A418" s="41" t="s">
        <v>462</v>
      </c>
      <c r="B418" s="41" t="s">
        <v>543</v>
      </c>
      <c r="C418" s="83">
        <v>1.8630000000000001E-20</v>
      </c>
    </row>
    <row r="419" spans="1:3" x14ac:dyDescent="0.3">
      <c r="A419" s="41" t="s">
        <v>462</v>
      </c>
      <c r="B419" s="41" t="s">
        <v>542</v>
      </c>
      <c r="C419" s="83">
        <v>1.916E-17</v>
      </c>
    </row>
    <row r="420" spans="1:3" x14ac:dyDescent="0.3">
      <c r="A420" s="41" t="s">
        <v>462</v>
      </c>
      <c r="B420" s="41" t="s">
        <v>539</v>
      </c>
      <c r="C420" s="83">
        <v>3.8389999999999997E-9</v>
      </c>
    </row>
    <row r="421" spans="1:3" x14ac:dyDescent="0.3">
      <c r="A421" s="41" t="s">
        <v>462</v>
      </c>
      <c r="B421" s="41" t="s">
        <v>537</v>
      </c>
      <c r="C421" s="83">
        <v>2.0940000000000001E-11</v>
      </c>
    </row>
    <row r="422" spans="1:3" x14ac:dyDescent="0.3">
      <c r="A422" s="41" t="s">
        <v>462</v>
      </c>
      <c r="B422" s="41" t="s">
        <v>534</v>
      </c>
      <c r="C422" s="83">
        <v>2.9439999999999999E-14</v>
      </c>
    </row>
    <row r="423" spans="1:3" x14ac:dyDescent="0.3">
      <c r="A423" s="41" t="s">
        <v>462</v>
      </c>
      <c r="B423" s="41" t="s">
        <v>533</v>
      </c>
      <c r="C423" s="83">
        <v>1.8550000000000001E-17</v>
      </c>
    </row>
    <row r="424" spans="1:3" x14ac:dyDescent="0.3">
      <c r="A424" s="41" t="s">
        <v>462</v>
      </c>
      <c r="B424" s="41" t="s">
        <v>532</v>
      </c>
      <c r="C424" s="83">
        <v>8.9999999999999996E-12</v>
      </c>
    </row>
    <row r="425" spans="1:3" x14ac:dyDescent="0.3">
      <c r="A425" s="41" t="s">
        <v>462</v>
      </c>
      <c r="B425" s="41" t="s">
        <v>724</v>
      </c>
      <c r="C425" s="83">
        <v>1.5960000000000001E-17</v>
      </c>
    </row>
    <row r="426" spans="1:3" x14ac:dyDescent="0.3">
      <c r="A426" s="41" t="s">
        <v>461</v>
      </c>
      <c r="B426" s="41" t="s">
        <v>10</v>
      </c>
      <c r="C426" s="83">
        <v>2.9999999999999998E-14</v>
      </c>
    </row>
    <row r="427" spans="1:3" x14ac:dyDescent="0.3">
      <c r="A427" s="41" t="s">
        <v>460</v>
      </c>
      <c r="B427" s="41" t="s">
        <v>539</v>
      </c>
      <c r="C427" s="83">
        <v>5.9819999999999996E-10</v>
      </c>
    </row>
    <row r="428" spans="1:3" x14ac:dyDescent="0.3">
      <c r="A428" s="41" t="s">
        <v>460</v>
      </c>
      <c r="B428" s="41" t="s">
        <v>538</v>
      </c>
      <c r="C428" s="83">
        <v>8.4780000000000003E-11</v>
      </c>
    </row>
    <row r="429" spans="1:3" x14ac:dyDescent="0.3">
      <c r="A429" s="41" t="s">
        <v>460</v>
      </c>
      <c r="B429" s="41" t="s">
        <v>534</v>
      </c>
      <c r="C429" s="83">
        <v>4.7740000000000003E-8</v>
      </c>
    </row>
    <row r="430" spans="1:3" x14ac:dyDescent="0.3">
      <c r="A430" s="41" t="s">
        <v>460</v>
      </c>
      <c r="B430" s="41" t="s">
        <v>533</v>
      </c>
      <c r="C430" s="83">
        <v>1.2779999999999999E-8</v>
      </c>
    </row>
    <row r="431" spans="1:3" x14ac:dyDescent="0.3">
      <c r="A431" s="41" t="s">
        <v>460</v>
      </c>
      <c r="B431" s="41" t="s">
        <v>723</v>
      </c>
      <c r="C431" s="83">
        <v>2.009E-22</v>
      </c>
    </row>
    <row r="432" spans="1:3" x14ac:dyDescent="0.3">
      <c r="A432" s="41" t="s">
        <v>460</v>
      </c>
      <c r="B432" s="41" t="s">
        <v>711</v>
      </c>
      <c r="C432" s="83">
        <v>2.48E-8</v>
      </c>
    </row>
    <row r="433" spans="1:3" x14ac:dyDescent="0.3">
      <c r="A433" s="41" t="s">
        <v>459</v>
      </c>
      <c r="B433" s="41" t="s">
        <v>646</v>
      </c>
      <c r="C433" s="83">
        <v>5.4799999999999997E-10</v>
      </c>
    </row>
    <row r="434" spans="1:3" x14ac:dyDescent="0.3">
      <c r="A434" s="41" t="s">
        <v>459</v>
      </c>
      <c r="B434" s="41" t="s">
        <v>571</v>
      </c>
      <c r="C434" s="83">
        <v>2.6080000000000001E-13</v>
      </c>
    </row>
    <row r="435" spans="1:3" x14ac:dyDescent="0.3">
      <c r="A435" s="41" t="s">
        <v>459</v>
      </c>
      <c r="B435" s="41" t="s">
        <v>541</v>
      </c>
      <c r="C435" s="83">
        <v>4.3789999999999999E-17</v>
      </c>
    </row>
    <row r="436" spans="1:3" x14ac:dyDescent="0.3">
      <c r="A436" s="41" t="s">
        <v>459</v>
      </c>
      <c r="B436" s="41" t="s">
        <v>574</v>
      </c>
      <c r="C436" s="83">
        <v>2.5300000000000002E-16</v>
      </c>
    </row>
    <row r="437" spans="1:3" x14ac:dyDescent="0.3">
      <c r="A437" s="41" t="s">
        <v>459</v>
      </c>
      <c r="B437" s="41" t="s">
        <v>604</v>
      </c>
      <c r="C437" s="83">
        <v>3.814E-15</v>
      </c>
    </row>
    <row r="438" spans="1:3" x14ac:dyDescent="0.3">
      <c r="A438" s="41" t="s">
        <v>459</v>
      </c>
      <c r="B438" s="41" t="s">
        <v>568</v>
      </c>
      <c r="C438" s="83">
        <v>4.4070000000000001E-12</v>
      </c>
    </row>
    <row r="439" spans="1:3" x14ac:dyDescent="0.3">
      <c r="A439" s="41" t="s">
        <v>459</v>
      </c>
      <c r="B439" s="41" t="s">
        <v>567</v>
      </c>
      <c r="C439" s="83">
        <v>2.957E-12</v>
      </c>
    </row>
    <row r="440" spans="1:3" x14ac:dyDescent="0.3">
      <c r="A440" s="41" t="s">
        <v>459</v>
      </c>
      <c r="B440" s="41" t="s">
        <v>645</v>
      </c>
      <c r="C440" s="83">
        <v>9.7370000000000006E-10</v>
      </c>
    </row>
    <row r="441" spans="1:3" x14ac:dyDescent="0.3">
      <c r="A441" s="41" t="s">
        <v>459</v>
      </c>
      <c r="B441" s="41" t="s">
        <v>566</v>
      </c>
      <c r="C441" s="83">
        <v>4.8329999999999997E-13</v>
      </c>
    </row>
    <row r="442" spans="1:3" x14ac:dyDescent="0.3">
      <c r="A442" s="41" t="s">
        <v>459</v>
      </c>
      <c r="B442" s="41" t="s">
        <v>603</v>
      </c>
      <c r="C442" s="83">
        <v>4.5900000000000002E-23</v>
      </c>
    </row>
    <row r="443" spans="1:3" x14ac:dyDescent="0.3">
      <c r="A443" s="41" t="s">
        <v>459</v>
      </c>
      <c r="B443" s="41" t="s">
        <v>575</v>
      </c>
      <c r="C443" s="83">
        <v>1.9960000000000001E-9</v>
      </c>
    </row>
    <row r="444" spans="1:3" x14ac:dyDescent="0.3">
      <c r="A444" s="41" t="s">
        <v>459</v>
      </c>
      <c r="B444" s="41" t="s">
        <v>717</v>
      </c>
      <c r="C444" s="83">
        <v>1.413E-9</v>
      </c>
    </row>
    <row r="445" spans="1:3" x14ac:dyDescent="0.3">
      <c r="A445" s="41" t="s">
        <v>459</v>
      </c>
      <c r="B445" s="41" t="s">
        <v>712</v>
      </c>
      <c r="C445" s="83">
        <v>6.8260000000000002E-9</v>
      </c>
    </row>
    <row r="446" spans="1:3" x14ac:dyDescent="0.3">
      <c r="A446" s="41" t="s">
        <v>459</v>
      </c>
      <c r="B446" s="41" t="s">
        <v>722</v>
      </c>
      <c r="C446" s="83">
        <v>3.1540000000000003E-8</v>
      </c>
    </row>
    <row r="447" spans="1:3" x14ac:dyDescent="0.3">
      <c r="A447" s="41" t="s">
        <v>459</v>
      </c>
      <c r="B447" s="41" t="s">
        <v>716</v>
      </c>
      <c r="C447" s="83">
        <v>2.7870000000000001E-22</v>
      </c>
    </row>
    <row r="448" spans="1:3" x14ac:dyDescent="0.3">
      <c r="A448" s="41" t="s">
        <v>459</v>
      </c>
      <c r="B448" s="41" t="s">
        <v>721</v>
      </c>
      <c r="C448" s="83">
        <v>2.6809999999999999E-11</v>
      </c>
    </row>
    <row r="449" spans="1:3" x14ac:dyDescent="0.3">
      <c r="A449" s="41" t="s">
        <v>459</v>
      </c>
      <c r="B449" s="41" t="s">
        <v>550</v>
      </c>
      <c r="C449" s="83">
        <v>3.0759999999999999E-8</v>
      </c>
    </row>
    <row r="450" spans="1:3" x14ac:dyDescent="0.3">
      <c r="A450" s="41" t="s">
        <v>459</v>
      </c>
      <c r="B450" s="41" t="s">
        <v>711</v>
      </c>
      <c r="C450" s="83">
        <v>3.4699999999999999E-28</v>
      </c>
    </row>
    <row r="451" spans="1:3" x14ac:dyDescent="0.3">
      <c r="A451" s="41" t="s">
        <v>459</v>
      </c>
      <c r="B451" s="41" t="s">
        <v>720</v>
      </c>
      <c r="C451" s="83">
        <v>2.0030000000000001E-8</v>
      </c>
    </row>
    <row r="452" spans="1:3" x14ac:dyDescent="0.3">
      <c r="A452" s="41" t="s">
        <v>459</v>
      </c>
      <c r="B452" s="41" t="s">
        <v>719</v>
      </c>
      <c r="C452" s="83">
        <v>3.034E-13</v>
      </c>
    </row>
    <row r="453" spans="1:3" x14ac:dyDescent="0.3">
      <c r="A453" s="41" t="s">
        <v>459</v>
      </c>
      <c r="B453" s="41" t="s">
        <v>575</v>
      </c>
      <c r="C453" s="83">
        <v>3.9E-23</v>
      </c>
    </row>
    <row r="454" spans="1:3" x14ac:dyDescent="0.3">
      <c r="A454" s="41" t="s">
        <v>459</v>
      </c>
      <c r="B454" s="41" t="s">
        <v>575</v>
      </c>
      <c r="C454" s="83">
        <v>4.5E-11</v>
      </c>
    </row>
    <row r="455" spans="1:3" x14ac:dyDescent="0.3">
      <c r="A455" s="41" t="s">
        <v>459</v>
      </c>
      <c r="B455" s="41" t="s">
        <v>575</v>
      </c>
      <c r="C455" s="83">
        <v>1.9960000000000001E-9</v>
      </c>
    </row>
    <row r="456" spans="1:3" x14ac:dyDescent="0.3">
      <c r="A456" s="41" t="s">
        <v>459</v>
      </c>
      <c r="B456" s="41" t="s">
        <v>718</v>
      </c>
      <c r="C456" s="83">
        <v>1.2340000000000001E-10</v>
      </c>
    </row>
    <row r="457" spans="1:3" x14ac:dyDescent="0.3">
      <c r="A457" s="41" t="s">
        <v>457</v>
      </c>
      <c r="B457" s="41" t="s">
        <v>532</v>
      </c>
      <c r="C457" s="83">
        <v>3.7779999999999998E-8</v>
      </c>
    </row>
    <row r="458" spans="1:3" x14ac:dyDescent="0.3">
      <c r="A458" s="41" t="s">
        <v>457</v>
      </c>
      <c r="B458" s="41" t="s">
        <v>10</v>
      </c>
      <c r="C458" s="83">
        <v>1.824E-8</v>
      </c>
    </row>
    <row r="459" spans="1:3" x14ac:dyDescent="0.3">
      <c r="A459" s="41" t="s">
        <v>456</v>
      </c>
      <c r="B459" s="41" t="s">
        <v>532</v>
      </c>
      <c r="C459" s="83">
        <v>8.3799999999999997E-15</v>
      </c>
    </row>
    <row r="460" spans="1:3" x14ac:dyDescent="0.3">
      <c r="A460" s="41" t="s">
        <v>456</v>
      </c>
      <c r="B460" s="41" t="s">
        <v>532</v>
      </c>
      <c r="C460" s="83">
        <v>8.0000000000000006E-15</v>
      </c>
    </row>
    <row r="461" spans="1:3" x14ac:dyDescent="0.3">
      <c r="A461" s="41" t="s">
        <v>456</v>
      </c>
      <c r="B461" s="41" t="s">
        <v>10</v>
      </c>
      <c r="C461" s="83">
        <v>5.0000000000000003E-10</v>
      </c>
    </row>
    <row r="462" spans="1:3" x14ac:dyDescent="0.3">
      <c r="A462" s="41" t="s">
        <v>455</v>
      </c>
      <c r="B462" s="41" t="s">
        <v>544</v>
      </c>
      <c r="C462" s="83">
        <v>1.357E-8</v>
      </c>
    </row>
    <row r="463" spans="1:3" x14ac:dyDescent="0.3">
      <c r="A463" s="41" t="s">
        <v>455</v>
      </c>
      <c r="B463" s="41" t="s">
        <v>543</v>
      </c>
      <c r="C463" s="83">
        <v>9.9900000000000005E-9</v>
      </c>
    </row>
    <row r="464" spans="1:3" x14ac:dyDescent="0.3">
      <c r="A464" s="41" t="s">
        <v>455</v>
      </c>
      <c r="B464" s="41" t="s">
        <v>533</v>
      </c>
      <c r="C464" s="83">
        <v>1.7220000000000001E-8</v>
      </c>
    </row>
    <row r="465" spans="1:3" x14ac:dyDescent="0.3">
      <c r="A465" s="41" t="s">
        <v>455</v>
      </c>
      <c r="B465" s="41" t="s">
        <v>10</v>
      </c>
      <c r="C465" s="83">
        <v>1.0150000000000001E-22</v>
      </c>
    </row>
    <row r="466" spans="1:3" x14ac:dyDescent="0.3">
      <c r="A466" s="41" t="s">
        <v>455</v>
      </c>
      <c r="B466" s="41" t="s">
        <v>15</v>
      </c>
      <c r="C466" s="83">
        <v>3.89E-30</v>
      </c>
    </row>
    <row r="467" spans="1:3" x14ac:dyDescent="0.3">
      <c r="A467" s="41" t="s">
        <v>455</v>
      </c>
      <c r="B467" s="41" t="s">
        <v>15</v>
      </c>
      <c r="C467" s="83">
        <v>2.7269999999999999E-30</v>
      </c>
    </row>
    <row r="468" spans="1:3" x14ac:dyDescent="0.3">
      <c r="A468" s="41" t="s">
        <v>455</v>
      </c>
      <c r="B468" s="41" t="s">
        <v>717</v>
      </c>
      <c r="C468" s="83">
        <v>4.2220000000000003E-18</v>
      </c>
    </row>
    <row r="469" spans="1:3" x14ac:dyDescent="0.3">
      <c r="A469" s="41" t="s">
        <v>455</v>
      </c>
      <c r="B469" s="41" t="s">
        <v>716</v>
      </c>
      <c r="C469" s="83">
        <v>2.7659999999999998E-37</v>
      </c>
    </row>
    <row r="470" spans="1:3" x14ac:dyDescent="0.3">
      <c r="A470" s="41" t="s">
        <v>455</v>
      </c>
      <c r="B470" s="41" t="s">
        <v>711</v>
      </c>
      <c r="C470" s="83">
        <v>4.8049999999999998E-11</v>
      </c>
    </row>
    <row r="471" spans="1:3" x14ac:dyDescent="0.3">
      <c r="A471" s="41" t="s">
        <v>455</v>
      </c>
      <c r="B471" s="41" t="s">
        <v>564</v>
      </c>
      <c r="C471" s="83">
        <v>8.3200000000000001E-17</v>
      </c>
    </row>
    <row r="472" spans="1:3" x14ac:dyDescent="0.3">
      <c r="A472" s="41" t="s">
        <v>455</v>
      </c>
      <c r="B472" s="41" t="s">
        <v>15</v>
      </c>
      <c r="C472" s="83">
        <v>4.1480000000000002E-9</v>
      </c>
    </row>
    <row r="473" spans="1:3" x14ac:dyDescent="0.3">
      <c r="A473" s="41" t="s">
        <v>454</v>
      </c>
      <c r="B473" s="41" t="s">
        <v>646</v>
      </c>
      <c r="C473" s="83">
        <v>8.3550000000000005E-26</v>
      </c>
    </row>
    <row r="474" spans="1:3" x14ac:dyDescent="0.3">
      <c r="A474" s="41" t="s">
        <v>454</v>
      </c>
      <c r="B474" s="41" t="s">
        <v>618</v>
      </c>
      <c r="C474" s="83">
        <v>7.5099999999999993E-18</v>
      </c>
    </row>
    <row r="475" spans="1:3" x14ac:dyDescent="0.3">
      <c r="A475" s="41" t="s">
        <v>454</v>
      </c>
      <c r="B475" s="41" t="s">
        <v>617</v>
      </c>
      <c r="C475" s="83">
        <v>9.34E-19</v>
      </c>
    </row>
    <row r="476" spans="1:3" x14ac:dyDescent="0.3">
      <c r="A476" s="41" t="s">
        <v>454</v>
      </c>
      <c r="B476" s="41" t="s">
        <v>541</v>
      </c>
      <c r="C476" s="83">
        <v>6.8789999999999997E-10</v>
      </c>
    </row>
    <row r="477" spans="1:3" x14ac:dyDescent="0.3">
      <c r="A477" s="41" t="s">
        <v>454</v>
      </c>
      <c r="B477" s="41" t="s">
        <v>537</v>
      </c>
      <c r="C477" s="83">
        <v>2.5160000000000002E-8</v>
      </c>
    </row>
    <row r="478" spans="1:3" x14ac:dyDescent="0.3">
      <c r="A478" s="41" t="s">
        <v>454</v>
      </c>
      <c r="B478" s="41" t="s">
        <v>573</v>
      </c>
      <c r="C478" s="83">
        <v>5.4120000000000003E-11</v>
      </c>
    </row>
    <row r="479" spans="1:3" x14ac:dyDescent="0.3">
      <c r="A479" s="41" t="s">
        <v>454</v>
      </c>
      <c r="B479" s="41" t="s">
        <v>616</v>
      </c>
      <c r="C479" s="83">
        <v>1.09E-18</v>
      </c>
    </row>
    <row r="480" spans="1:3" x14ac:dyDescent="0.3">
      <c r="A480" s="41" t="s">
        <v>454</v>
      </c>
      <c r="B480" s="41" t="s">
        <v>645</v>
      </c>
      <c r="C480" s="83">
        <v>2.348E-27</v>
      </c>
    </row>
    <row r="481" spans="1:3" x14ac:dyDescent="0.3">
      <c r="A481" s="41" t="s">
        <v>454</v>
      </c>
      <c r="B481" s="41" t="s">
        <v>615</v>
      </c>
      <c r="C481" s="83">
        <v>1.4109999999999999E-12</v>
      </c>
    </row>
    <row r="482" spans="1:3" x14ac:dyDescent="0.3">
      <c r="A482" s="41" t="s">
        <v>454</v>
      </c>
      <c r="B482" s="41" t="s">
        <v>532</v>
      </c>
      <c r="C482" s="83">
        <v>5.1000000000000002E-9</v>
      </c>
    </row>
    <row r="483" spans="1:3" x14ac:dyDescent="0.3">
      <c r="A483" s="41" t="s">
        <v>454</v>
      </c>
      <c r="B483" s="41" t="s">
        <v>10</v>
      </c>
      <c r="C483" s="83">
        <v>1.57E-10</v>
      </c>
    </row>
    <row r="484" spans="1:3" x14ac:dyDescent="0.3">
      <c r="A484" s="41" t="s">
        <v>454</v>
      </c>
      <c r="B484" s="41" t="s">
        <v>532</v>
      </c>
      <c r="C484" s="83">
        <v>5.0000000000000001E-9</v>
      </c>
    </row>
    <row r="485" spans="1:3" x14ac:dyDescent="0.3">
      <c r="A485" s="41" t="s">
        <v>454</v>
      </c>
      <c r="B485" s="41" t="s">
        <v>532</v>
      </c>
      <c r="C485" s="83">
        <v>1E-10</v>
      </c>
    </row>
    <row r="486" spans="1:3" x14ac:dyDescent="0.3">
      <c r="A486" s="41" t="s">
        <v>454</v>
      </c>
      <c r="B486" s="41" t="s">
        <v>532</v>
      </c>
      <c r="C486" s="83">
        <v>6E-9</v>
      </c>
    </row>
    <row r="487" spans="1:3" x14ac:dyDescent="0.3">
      <c r="A487" s="41" t="s">
        <v>454</v>
      </c>
      <c r="B487" s="41" t="s">
        <v>10</v>
      </c>
      <c r="C487" s="83">
        <v>2.0000000000000001E-10</v>
      </c>
    </row>
    <row r="488" spans="1:3" x14ac:dyDescent="0.3">
      <c r="A488" s="41" t="s">
        <v>454</v>
      </c>
      <c r="B488" s="41" t="s">
        <v>10</v>
      </c>
      <c r="C488" s="83">
        <v>6.9999999999999996E-10</v>
      </c>
    </row>
    <row r="489" spans="1:3" x14ac:dyDescent="0.3">
      <c r="A489" s="41" t="s">
        <v>454</v>
      </c>
      <c r="B489" s="41" t="s">
        <v>10</v>
      </c>
      <c r="C489" s="83">
        <v>2.0000000000000001E-9</v>
      </c>
    </row>
    <row r="490" spans="1:3" x14ac:dyDescent="0.3">
      <c r="A490" s="41" t="s">
        <v>454</v>
      </c>
      <c r="B490" s="41" t="s">
        <v>606</v>
      </c>
      <c r="C490" s="83">
        <v>4.92E-24</v>
      </c>
    </row>
    <row r="491" spans="1:3" x14ac:dyDescent="0.3">
      <c r="A491" s="41" t="s">
        <v>454</v>
      </c>
      <c r="B491" s="41" t="s">
        <v>612</v>
      </c>
      <c r="C491" s="83">
        <v>4.6690000000000003E-8</v>
      </c>
    </row>
    <row r="492" spans="1:3" x14ac:dyDescent="0.3">
      <c r="A492" s="41" t="s">
        <v>454</v>
      </c>
      <c r="B492" s="41" t="s">
        <v>531</v>
      </c>
      <c r="C492" s="83">
        <v>1.2709999999999999E-12</v>
      </c>
    </row>
    <row r="493" spans="1:3" x14ac:dyDescent="0.3">
      <c r="A493" s="41" t="s">
        <v>454</v>
      </c>
      <c r="B493" s="41" t="s">
        <v>715</v>
      </c>
      <c r="C493" s="83">
        <v>9.2789999999999999E-9</v>
      </c>
    </row>
    <row r="494" spans="1:3" x14ac:dyDescent="0.3">
      <c r="A494" s="41" t="s">
        <v>454</v>
      </c>
      <c r="B494" s="41" t="s">
        <v>611</v>
      </c>
      <c r="C494" s="83">
        <v>2.687E-18</v>
      </c>
    </row>
    <row r="495" spans="1:3" x14ac:dyDescent="0.3">
      <c r="A495" s="41" t="s">
        <v>454</v>
      </c>
      <c r="B495" s="41" t="s">
        <v>610</v>
      </c>
      <c r="C495" s="83">
        <v>2.218E-26</v>
      </c>
    </row>
    <row r="496" spans="1:3" x14ac:dyDescent="0.3">
      <c r="A496" s="41" t="s">
        <v>454</v>
      </c>
      <c r="B496" s="41" t="s">
        <v>550</v>
      </c>
      <c r="C496" s="83">
        <v>3.4790000000000001E-17</v>
      </c>
    </row>
    <row r="497" spans="1:3" x14ac:dyDescent="0.3">
      <c r="A497" s="41" t="s">
        <v>454</v>
      </c>
      <c r="B497" s="41" t="s">
        <v>549</v>
      </c>
      <c r="C497" s="83">
        <v>1.079E-13</v>
      </c>
    </row>
    <row r="498" spans="1:3" x14ac:dyDescent="0.3">
      <c r="A498" s="41" t="s">
        <v>454</v>
      </c>
      <c r="B498" s="41" t="s">
        <v>606</v>
      </c>
      <c r="C498" s="83">
        <v>6.9500000000000001E-12</v>
      </c>
    </row>
    <row r="499" spans="1:3" x14ac:dyDescent="0.3">
      <c r="A499" s="41" t="s">
        <v>454</v>
      </c>
      <c r="B499" s="41" t="s">
        <v>606</v>
      </c>
      <c r="C499" s="83">
        <v>1.44E-11</v>
      </c>
    </row>
    <row r="500" spans="1:3" x14ac:dyDescent="0.3">
      <c r="A500" s="41" t="s">
        <v>453</v>
      </c>
      <c r="B500" s="41" t="s">
        <v>540</v>
      </c>
      <c r="C500" s="83">
        <v>2.398E-8</v>
      </c>
    </row>
    <row r="501" spans="1:3" x14ac:dyDescent="0.3">
      <c r="A501" s="41" t="s">
        <v>453</v>
      </c>
      <c r="B501" s="41" t="s">
        <v>714</v>
      </c>
      <c r="C501" s="83">
        <v>6.1639999999999998E-13</v>
      </c>
    </row>
    <row r="502" spans="1:3" x14ac:dyDescent="0.3">
      <c r="A502" s="41" t="s">
        <v>453</v>
      </c>
      <c r="B502" s="41" t="s">
        <v>714</v>
      </c>
      <c r="C502" s="83">
        <v>6.8100000000000003E-12</v>
      </c>
    </row>
    <row r="503" spans="1:3" x14ac:dyDescent="0.3">
      <c r="A503" s="41" t="s">
        <v>453</v>
      </c>
      <c r="B503" s="41" t="s">
        <v>575</v>
      </c>
      <c r="C503" s="83">
        <v>4.6949999999999997E-12</v>
      </c>
    </row>
    <row r="504" spans="1:3" x14ac:dyDescent="0.3">
      <c r="A504" s="41" t="s">
        <v>453</v>
      </c>
      <c r="B504" s="41" t="s">
        <v>575</v>
      </c>
      <c r="C504" s="83">
        <v>2.2800000000000001E-11</v>
      </c>
    </row>
    <row r="505" spans="1:3" x14ac:dyDescent="0.3">
      <c r="A505" s="41" t="s">
        <v>453</v>
      </c>
      <c r="B505" s="41" t="s">
        <v>713</v>
      </c>
      <c r="C505" s="83">
        <v>1.7800000000000001E-20</v>
      </c>
    </row>
    <row r="506" spans="1:3" x14ac:dyDescent="0.3">
      <c r="A506" s="41" t="s">
        <v>453</v>
      </c>
      <c r="B506" s="41" t="s">
        <v>10</v>
      </c>
      <c r="C506" s="83">
        <v>4.828E-8</v>
      </c>
    </row>
    <row r="507" spans="1:3" x14ac:dyDescent="0.3">
      <c r="A507" s="41" t="s">
        <v>453</v>
      </c>
      <c r="B507" s="41" t="s">
        <v>15</v>
      </c>
      <c r="C507" s="83">
        <v>2.2200000000000002E-9</v>
      </c>
    </row>
    <row r="508" spans="1:3" x14ac:dyDescent="0.3">
      <c r="A508" s="41" t="s">
        <v>453</v>
      </c>
      <c r="B508" s="41" t="s">
        <v>15</v>
      </c>
      <c r="C508" s="83">
        <v>3.6850000000000001E-11</v>
      </c>
    </row>
    <row r="509" spans="1:3" x14ac:dyDescent="0.3">
      <c r="A509" s="41" t="s">
        <v>453</v>
      </c>
      <c r="B509" s="41" t="s">
        <v>10</v>
      </c>
      <c r="C509" s="83">
        <v>5.9999999999999997E-15</v>
      </c>
    </row>
    <row r="510" spans="1:3" x14ac:dyDescent="0.3">
      <c r="A510" s="41" t="s">
        <v>453</v>
      </c>
      <c r="B510" s="41" t="s">
        <v>613</v>
      </c>
      <c r="C510" s="83">
        <v>1E-10</v>
      </c>
    </row>
    <row r="511" spans="1:3" x14ac:dyDescent="0.3">
      <c r="A511" s="41" t="s">
        <v>453</v>
      </c>
      <c r="B511" s="41" t="s">
        <v>711</v>
      </c>
      <c r="C511" s="83">
        <v>4.136E-10</v>
      </c>
    </row>
    <row r="512" spans="1:3" x14ac:dyDescent="0.3">
      <c r="A512" s="41" t="s">
        <v>453</v>
      </c>
      <c r="B512" s="41" t="s">
        <v>575</v>
      </c>
      <c r="C512" s="83">
        <v>1.1E-17</v>
      </c>
    </row>
    <row r="513" spans="1:3" x14ac:dyDescent="0.3">
      <c r="A513" s="41" t="s">
        <v>453</v>
      </c>
      <c r="B513" s="41" t="s">
        <v>575</v>
      </c>
      <c r="C513" s="83">
        <v>1.0000000000000001E-17</v>
      </c>
    </row>
    <row r="514" spans="1:3" x14ac:dyDescent="0.3">
      <c r="A514" s="41" t="s">
        <v>453</v>
      </c>
      <c r="B514" s="41" t="s">
        <v>575</v>
      </c>
      <c r="C514" s="83">
        <v>4.6949999999999997E-12</v>
      </c>
    </row>
    <row r="515" spans="1:3" x14ac:dyDescent="0.3">
      <c r="A515" s="41" t="s">
        <v>452</v>
      </c>
      <c r="B515" s="41" t="s">
        <v>10</v>
      </c>
      <c r="C515" s="83">
        <v>2.3890000000000001E-8</v>
      </c>
    </row>
    <row r="516" spans="1:3" x14ac:dyDescent="0.3">
      <c r="A516" s="41" t="s">
        <v>452</v>
      </c>
      <c r="B516" s="41" t="s">
        <v>10</v>
      </c>
      <c r="C516" s="83">
        <v>8.9999999999999999E-18</v>
      </c>
    </row>
    <row r="517" spans="1:3" x14ac:dyDescent="0.3">
      <c r="A517" s="41" t="s">
        <v>451</v>
      </c>
      <c r="B517" s="41" t="s">
        <v>532</v>
      </c>
      <c r="C517" s="83">
        <v>9.2259999999999997E-12</v>
      </c>
    </row>
    <row r="518" spans="1:3" x14ac:dyDescent="0.3">
      <c r="A518" s="41" t="s">
        <v>451</v>
      </c>
      <c r="B518" s="41" t="s">
        <v>10</v>
      </c>
      <c r="C518" s="83">
        <v>5.3009999999999998E-9</v>
      </c>
    </row>
    <row r="519" spans="1:3" x14ac:dyDescent="0.3">
      <c r="A519" s="41" t="s">
        <v>451</v>
      </c>
      <c r="B519" s="41" t="s">
        <v>532</v>
      </c>
      <c r="C519" s="83">
        <v>2.0000000000000001E-18</v>
      </c>
    </row>
    <row r="520" spans="1:3" x14ac:dyDescent="0.3">
      <c r="A520" s="41" t="s">
        <v>451</v>
      </c>
      <c r="B520" s="41" t="s">
        <v>550</v>
      </c>
      <c r="C520" s="83">
        <v>2.626E-19</v>
      </c>
    </row>
    <row r="521" spans="1:3" x14ac:dyDescent="0.3">
      <c r="A521" s="41" t="s">
        <v>451</v>
      </c>
      <c r="B521" s="41" t="s">
        <v>549</v>
      </c>
      <c r="C521" s="83">
        <v>7.9500000000000002E-14</v>
      </c>
    </row>
    <row r="522" spans="1:3" x14ac:dyDescent="0.3">
      <c r="A522" s="41" t="s">
        <v>451</v>
      </c>
      <c r="B522" s="41" t="s">
        <v>575</v>
      </c>
      <c r="C522" s="83">
        <v>2.5000000000000001E-11</v>
      </c>
    </row>
    <row r="523" spans="1:3" x14ac:dyDescent="0.3">
      <c r="A523" s="41" t="s">
        <v>451</v>
      </c>
      <c r="B523" s="41" t="s">
        <v>575</v>
      </c>
      <c r="C523" s="83">
        <v>6.7999999999999997E-9</v>
      </c>
    </row>
    <row r="524" spans="1:3" x14ac:dyDescent="0.3">
      <c r="A524" s="41" t="s">
        <v>449</v>
      </c>
      <c r="B524" s="41" t="s">
        <v>10</v>
      </c>
      <c r="C524" s="83">
        <v>1.4879999999999999E-10</v>
      </c>
    </row>
    <row r="525" spans="1:3" x14ac:dyDescent="0.3">
      <c r="A525" s="41" t="s">
        <v>449</v>
      </c>
      <c r="B525" s="41" t="s">
        <v>15</v>
      </c>
      <c r="C525" s="83">
        <v>1.409E-12</v>
      </c>
    </row>
    <row r="526" spans="1:3" x14ac:dyDescent="0.3">
      <c r="A526" s="41" t="s">
        <v>448</v>
      </c>
      <c r="B526" s="41" t="s">
        <v>10</v>
      </c>
      <c r="C526" s="83">
        <v>3.08E-11</v>
      </c>
    </row>
    <row r="527" spans="1:3" x14ac:dyDescent="0.3">
      <c r="A527" s="41" t="s">
        <v>448</v>
      </c>
      <c r="B527" s="41" t="s">
        <v>10</v>
      </c>
      <c r="C527" s="83">
        <v>5.3670000000000002E-9</v>
      </c>
    </row>
    <row r="528" spans="1:3" x14ac:dyDescent="0.3">
      <c r="A528" s="41" t="s">
        <v>448</v>
      </c>
      <c r="B528" s="41" t="s">
        <v>532</v>
      </c>
      <c r="C528" s="83">
        <v>2E-8</v>
      </c>
    </row>
    <row r="529" spans="1:3" x14ac:dyDescent="0.3">
      <c r="A529" s="41" t="s">
        <v>448</v>
      </c>
      <c r="B529" s="41" t="s">
        <v>10</v>
      </c>
      <c r="C529" s="83">
        <v>3E-11</v>
      </c>
    </row>
    <row r="530" spans="1:3" x14ac:dyDescent="0.3">
      <c r="A530" s="41" t="s">
        <v>448</v>
      </c>
      <c r="B530" s="41" t="s">
        <v>10</v>
      </c>
      <c r="C530" s="83">
        <v>1.9999999999999999E-11</v>
      </c>
    </row>
    <row r="531" spans="1:3" x14ac:dyDescent="0.3">
      <c r="A531" s="41" t="s">
        <v>448</v>
      </c>
      <c r="B531" s="41" t="s">
        <v>10</v>
      </c>
      <c r="C531" s="83">
        <v>8.9999999999999999E-11</v>
      </c>
    </row>
    <row r="532" spans="1:3" x14ac:dyDescent="0.3">
      <c r="A532" s="41" t="s">
        <v>448</v>
      </c>
      <c r="B532" s="41" t="s">
        <v>627</v>
      </c>
      <c r="C532" s="83">
        <v>1.266E-11</v>
      </c>
    </row>
    <row r="533" spans="1:3" x14ac:dyDescent="0.3">
      <c r="A533" s="41" t="s">
        <v>447</v>
      </c>
      <c r="B533" s="41" t="s">
        <v>10</v>
      </c>
      <c r="C533" s="83">
        <v>1E-13</v>
      </c>
    </row>
    <row r="534" spans="1:3" x14ac:dyDescent="0.3">
      <c r="A534" s="41" t="s">
        <v>446</v>
      </c>
      <c r="B534" s="41" t="s">
        <v>541</v>
      </c>
      <c r="C534" s="83">
        <v>4.169E-9</v>
      </c>
    </row>
    <row r="535" spans="1:3" x14ac:dyDescent="0.3">
      <c r="A535" s="41" t="s">
        <v>446</v>
      </c>
      <c r="B535" s="41" t="s">
        <v>603</v>
      </c>
      <c r="C535" s="83">
        <v>5.036E-10</v>
      </c>
    </row>
    <row r="536" spans="1:3" x14ac:dyDescent="0.3">
      <c r="A536" s="41" t="s">
        <v>446</v>
      </c>
      <c r="B536" s="41" t="s">
        <v>584</v>
      </c>
      <c r="C536" s="83">
        <v>8.1869999999999997E-10</v>
      </c>
    </row>
    <row r="537" spans="1:3" x14ac:dyDescent="0.3">
      <c r="A537" s="41" t="s">
        <v>446</v>
      </c>
      <c r="B537" s="41" t="s">
        <v>575</v>
      </c>
      <c r="C537" s="83">
        <v>1.195E-32</v>
      </c>
    </row>
    <row r="538" spans="1:3" x14ac:dyDescent="0.3">
      <c r="A538" s="41" t="s">
        <v>446</v>
      </c>
      <c r="B538" s="41" t="s">
        <v>565</v>
      </c>
      <c r="C538" s="83">
        <v>8.0459999999999999E-10</v>
      </c>
    </row>
    <row r="539" spans="1:3" x14ac:dyDescent="0.3">
      <c r="A539" s="41" t="s">
        <v>446</v>
      </c>
      <c r="B539" s="41" t="s">
        <v>531</v>
      </c>
      <c r="C539" s="83">
        <v>1.973E-19</v>
      </c>
    </row>
    <row r="540" spans="1:3" x14ac:dyDescent="0.3">
      <c r="A540" s="41" t="s">
        <v>446</v>
      </c>
      <c r="B540" s="41" t="s">
        <v>712</v>
      </c>
      <c r="C540" s="83">
        <v>2.6469999999999999E-12</v>
      </c>
    </row>
    <row r="541" spans="1:3" x14ac:dyDescent="0.3">
      <c r="A541" s="41" t="s">
        <v>446</v>
      </c>
      <c r="B541" s="41" t="s">
        <v>611</v>
      </c>
      <c r="C541" s="83">
        <v>7.8620000000000004E-15</v>
      </c>
    </row>
    <row r="542" spans="1:3" x14ac:dyDescent="0.3">
      <c r="A542" s="41" t="s">
        <v>446</v>
      </c>
      <c r="B542" s="41" t="s">
        <v>711</v>
      </c>
      <c r="C542" s="83">
        <v>5.7650000000000002E-25</v>
      </c>
    </row>
    <row r="543" spans="1:3" x14ac:dyDescent="0.3">
      <c r="A543" s="41" t="s">
        <v>446</v>
      </c>
      <c r="B543" s="41" t="s">
        <v>710</v>
      </c>
      <c r="C543" s="83">
        <v>3.5670000000000002E-10</v>
      </c>
    </row>
    <row r="544" spans="1:3" x14ac:dyDescent="0.3">
      <c r="A544" s="41" t="s">
        <v>446</v>
      </c>
      <c r="B544" s="41" t="s">
        <v>530</v>
      </c>
      <c r="C544" s="83">
        <v>1.5690000000000001E-12</v>
      </c>
    </row>
    <row r="545" spans="1:3" x14ac:dyDescent="0.3">
      <c r="A545" s="41" t="s">
        <v>446</v>
      </c>
      <c r="B545" s="41" t="s">
        <v>575</v>
      </c>
      <c r="C545" s="83">
        <v>4.0999999999999997E-67</v>
      </c>
    </row>
    <row r="546" spans="1:3" x14ac:dyDescent="0.3">
      <c r="A546" s="41" t="s">
        <v>446</v>
      </c>
      <c r="B546" s="41" t="s">
        <v>575</v>
      </c>
      <c r="C546" s="83">
        <v>4.6999999999999999E-60</v>
      </c>
    </row>
    <row r="547" spans="1:3" x14ac:dyDescent="0.3">
      <c r="A547" s="41" t="s">
        <v>446</v>
      </c>
      <c r="B547" s="41" t="s">
        <v>575</v>
      </c>
      <c r="C547" s="83">
        <v>1.195E-32</v>
      </c>
    </row>
    <row r="548" spans="1:3" x14ac:dyDescent="0.3">
      <c r="A548" s="41" t="s">
        <v>445</v>
      </c>
      <c r="B548" s="41" t="s">
        <v>532</v>
      </c>
      <c r="C548" s="83">
        <v>1.0000000000000001E-9</v>
      </c>
    </row>
    <row r="549" spans="1:3" x14ac:dyDescent="0.3">
      <c r="A549" s="41" t="s">
        <v>445</v>
      </c>
      <c r="B549" s="41" t="s">
        <v>10</v>
      </c>
      <c r="C549" s="83">
        <v>6E-9</v>
      </c>
    </row>
    <row r="550" spans="1:3" x14ac:dyDescent="0.3">
      <c r="A550" s="41" t="s">
        <v>444</v>
      </c>
      <c r="B550" s="41" t="s">
        <v>693</v>
      </c>
      <c r="C550" s="83">
        <v>2.2530000000000001E-13</v>
      </c>
    </row>
    <row r="551" spans="1:3" x14ac:dyDescent="0.3">
      <c r="A551" s="41" t="s">
        <v>444</v>
      </c>
      <c r="B551" s="41" t="s">
        <v>597</v>
      </c>
      <c r="C551" s="83">
        <v>7.755E-12</v>
      </c>
    </row>
    <row r="552" spans="1:3" x14ac:dyDescent="0.3">
      <c r="A552" s="41" t="s">
        <v>444</v>
      </c>
      <c r="B552" s="41" t="s">
        <v>709</v>
      </c>
      <c r="C552" s="83">
        <v>4.9310000000000003E-8</v>
      </c>
    </row>
    <row r="553" spans="1:3" x14ac:dyDescent="0.3">
      <c r="A553" s="41" t="s">
        <v>444</v>
      </c>
      <c r="B553" s="41" t="s">
        <v>708</v>
      </c>
      <c r="C553" s="83">
        <v>5.5500000000000005E-16</v>
      </c>
    </row>
    <row r="554" spans="1:3" x14ac:dyDescent="0.3">
      <c r="A554" s="41" t="s">
        <v>444</v>
      </c>
      <c r="B554" s="41" t="s">
        <v>707</v>
      </c>
      <c r="C554" s="83">
        <v>6.8300000000000002E-10</v>
      </c>
    </row>
    <row r="555" spans="1:3" x14ac:dyDescent="0.3">
      <c r="A555" s="41" t="s">
        <v>444</v>
      </c>
      <c r="B555" s="41" t="s">
        <v>706</v>
      </c>
      <c r="C555" s="83">
        <v>1.7000000000000001E-13</v>
      </c>
    </row>
    <row r="556" spans="1:3" x14ac:dyDescent="0.3">
      <c r="A556" s="41" t="s">
        <v>444</v>
      </c>
      <c r="B556" s="41" t="s">
        <v>555</v>
      </c>
      <c r="C556" s="83">
        <v>2.3619999999999999E-20</v>
      </c>
    </row>
    <row r="557" spans="1:3" x14ac:dyDescent="0.3">
      <c r="A557" s="41" t="s">
        <v>444</v>
      </c>
      <c r="B557" s="41" t="s">
        <v>555</v>
      </c>
      <c r="C557" s="83">
        <v>4.0209999999999998E-24</v>
      </c>
    </row>
    <row r="558" spans="1:3" x14ac:dyDescent="0.3">
      <c r="A558" s="41" t="s">
        <v>444</v>
      </c>
      <c r="B558" s="41" t="s">
        <v>555</v>
      </c>
      <c r="C558" s="83">
        <v>4.1E-66</v>
      </c>
    </row>
    <row r="559" spans="1:3" x14ac:dyDescent="0.3">
      <c r="A559" s="41" t="s">
        <v>444</v>
      </c>
      <c r="B559" s="41" t="s">
        <v>555</v>
      </c>
      <c r="C559" s="83">
        <v>1.2000000000000001E-66</v>
      </c>
    </row>
    <row r="560" spans="1:3" x14ac:dyDescent="0.3">
      <c r="A560" s="41" t="s">
        <v>444</v>
      </c>
      <c r="B560" s="41" t="s">
        <v>555</v>
      </c>
      <c r="C560" s="83">
        <v>1.7E-69</v>
      </c>
    </row>
    <row r="561" spans="1:3" x14ac:dyDescent="0.3">
      <c r="A561" s="41" t="s">
        <v>444</v>
      </c>
      <c r="B561" s="41" t="s">
        <v>705</v>
      </c>
      <c r="C561" s="83">
        <v>1.7999999999999999E-13</v>
      </c>
    </row>
    <row r="562" spans="1:3" x14ac:dyDescent="0.3">
      <c r="A562" s="41" t="s">
        <v>444</v>
      </c>
      <c r="B562" s="41" t="s">
        <v>555</v>
      </c>
      <c r="C562" s="83">
        <v>8.2999999999999998E-11</v>
      </c>
    </row>
    <row r="563" spans="1:3" x14ac:dyDescent="0.3">
      <c r="A563" s="41" t="s">
        <v>444</v>
      </c>
      <c r="B563" s="41" t="s">
        <v>555</v>
      </c>
      <c r="C563" s="83">
        <v>2.7999999999999998E-9</v>
      </c>
    </row>
    <row r="564" spans="1:3" x14ac:dyDescent="0.3">
      <c r="A564" s="41" t="s">
        <v>444</v>
      </c>
      <c r="B564" s="41" t="s">
        <v>555</v>
      </c>
      <c r="C564" s="83">
        <v>2.3619999999999999E-20</v>
      </c>
    </row>
    <row r="565" spans="1:3" x14ac:dyDescent="0.3">
      <c r="A565" s="41" t="s">
        <v>444</v>
      </c>
      <c r="B565" s="41" t="s">
        <v>704</v>
      </c>
      <c r="C565" s="83">
        <v>2.3000000000000001E-8</v>
      </c>
    </row>
    <row r="566" spans="1:3" x14ac:dyDescent="0.3">
      <c r="A566" s="41" t="s">
        <v>444</v>
      </c>
      <c r="B566" s="41" t="s">
        <v>555</v>
      </c>
      <c r="C566" s="83">
        <v>3E-9</v>
      </c>
    </row>
    <row r="567" spans="1:3" x14ac:dyDescent="0.3">
      <c r="A567" s="41" t="s">
        <v>444</v>
      </c>
      <c r="B567" s="41" t="s">
        <v>10</v>
      </c>
      <c r="C567" s="83">
        <v>1.0000000000000001E-9</v>
      </c>
    </row>
    <row r="568" spans="1:3" x14ac:dyDescent="0.3">
      <c r="A568" s="41" t="s">
        <v>444</v>
      </c>
      <c r="B568" s="41" t="s">
        <v>15</v>
      </c>
      <c r="C568" s="83">
        <v>5E-15</v>
      </c>
    </row>
    <row r="569" spans="1:3" x14ac:dyDescent="0.3">
      <c r="A569" s="41" t="s">
        <v>444</v>
      </c>
      <c r="B569" s="41" t="s">
        <v>642</v>
      </c>
      <c r="C569" s="83">
        <v>1.8060000000000001E-13</v>
      </c>
    </row>
    <row r="570" spans="1:3" x14ac:dyDescent="0.3">
      <c r="A570" s="41" t="s">
        <v>444</v>
      </c>
      <c r="B570" s="41" t="s">
        <v>641</v>
      </c>
      <c r="C570" s="83">
        <v>2.0470000000000001E-12</v>
      </c>
    </row>
    <row r="571" spans="1:3" x14ac:dyDescent="0.3">
      <c r="A571" s="41" t="s">
        <v>444</v>
      </c>
      <c r="B571" s="41" t="s">
        <v>563</v>
      </c>
      <c r="C571" s="83">
        <v>1.1309999999999999E-24</v>
      </c>
    </row>
    <row r="572" spans="1:3" x14ac:dyDescent="0.3">
      <c r="A572" s="41" t="s">
        <v>444</v>
      </c>
      <c r="B572" s="41" t="s">
        <v>562</v>
      </c>
      <c r="C572" s="83">
        <v>1.421E-27</v>
      </c>
    </row>
    <row r="573" spans="1:3" x14ac:dyDescent="0.3">
      <c r="A573" s="41" t="s">
        <v>444</v>
      </c>
      <c r="B573" s="41" t="s">
        <v>561</v>
      </c>
      <c r="C573" s="83">
        <v>2.6870000000000002E-25</v>
      </c>
    </row>
    <row r="574" spans="1:3" x14ac:dyDescent="0.3">
      <c r="A574" s="41" t="s">
        <v>444</v>
      </c>
      <c r="B574" s="41" t="s">
        <v>560</v>
      </c>
      <c r="C574" s="83">
        <v>1.525E-28</v>
      </c>
    </row>
    <row r="575" spans="1:3" x14ac:dyDescent="0.3">
      <c r="A575" s="41" t="s">
        <v>444</v>
      </c>
      <c r="B575" s="41" t="s">
        <v>559</v>
      </c>
      <c r="C575" s="83">
        <v>3.7320000000000002E-38</v>
      </c>
    </row>
    <row r="576" spans="1:3" x14ac:dyDescent="0.3">
      <c r="A576" s="41" t="s">
        <v>444</v>
      </c>
      <c r="B576" s="41" t="s">
        <v>703</v>
      </c>
      <c r="C576" s="83">
        <v>5.8480000000000001E-12</v>
      </c>
    </row>
    <row r="577" spans="1:3" x14ac:dyDescent="0.3">
      <c r="A577" s="41" t="s">
        <v>444</v>
      </c>
      <c r="B577" s="41" t="s">
        <v>638</v>
      </c>
      <c r="C577" s="83">
        <v>2.4039999999999999E-8</v>
      </c>
    </row>
    <row r="578" spans="1:3" x14ac:dyDescent="0.3">
      <c r="A578" s="41" t="s">
        <v>444</v>
      </c>
      <c r="B578" s="41" t="s">
        <v>558</v>
      </c>
      <c r="C578" s="83">
        <v>6.2899999999999994E-39</v>
      </c>
    </row>
    <row r="579" spans="1:3" x14ac:dyDescent="0.3">
      <c r="A579" s="41" t="s">
        <v>444</v>
      </c>
      <c r="B579" s="41" t="s">
        <v>702</v>
      </c>
      <c r="C579" s="83">
        <v>5.1600000000000002E-14</v>
      </c>
    </row>
    <row r="580" spans="1:3" x14ac:dyDescent="0.3">
      <c r="A580" s="41" t="s">
        <v>444</v>
      </c>
      <c r="B580" s="41" t="s">
        <v>557</v>
      </c>
      <c r="C580" s="83">
        <v>3.5290000000000002E-11</v>
      </c>
    </row>
    <row r="581" spans="1:3" x14ac:dyDescent="0.3">
      <c r="A581" s="41" t="s">
        <v>444</v>
      </c>
      <c r="B581" s="41" t="s">
        <v>556</v>
      </c>
      <c r="C581" s="83">
        <v>1.047E-10</v>
      </c>
    </row>
    <row r="582" spans="1:3" x14ac:dyDescent="0.3">
      <c r="A582" s="41" t="s">
        <v>444</v>
      </c>
      <c r="B582" s="41" t="s">
        <v>555</v>
      </c>
      <c r="C582" s="83">
        <v>1.9409999999999999E-110</v>
      </c>
    </row>
    <row r="583" spans="1:3" x14ac:dyDescent="0.3">
      <c r="A583" s="41" t="s">
        <v>444</v>
      </c>
      <c r="B583" s="41" t="s">
        <v>634</v>
      </c>
      <c r="C583" s="83">
        <v>1.448E-25</v>
      </c>
    </row>
    <row r="584" spans="1:3" x14ac:dyDescent="0.3">
      <c r="A584" s="41" t="s">
        <v>444</v>
      </c>
      <c r="B584" s="41" t="s">
        <v>631</v>
      </c>
      <c r="C584" s="83">
        <v>7.5840000000000003E-9</v>
      </c>
    </row>
    <row r="585" spans="1:3" x14ac:dyDescent="0.3">
      <c r="A585" s="41" t="s">
        <v>444</v>
      </c>
      <c r="B585" s="41" t="s">
        <v>630</v>
      </c>
      <c r="C585" s="83">
        <v>6.6089999999999998E-9</v>
      </c>
    </row>
    <row r="586" spans="1:3" x14ac:dyDescent="0.3">
      <c r="A586" s="41" t="s">
        <v>444</v>
      </c>
      <c r="B586" s="41" t="s">
        <v>554</v>
      </c>
      <c r="C586" s="83">
        <v>7.1599999999999996E-42</v>
      </c>
    </row>
    <row r="587" spans="1:3" x14ac:dyDescent="0.3">
      <c r="A587" s="41" t="s">
        <v>444</v>
      </c>
      <c r="B587" s="41" t="s">
        <v>553</v>
      </c>
      <c r="C587" s="83">
        <v>6.5219999999999996E-41</v>
      </c>
    </row>
    <row r="588" spans="1:3" x14ac:dyDescent="0.3">
      <c r="A588" s="41" t="s">
        <v>444</v>
      </c>
      <c r="B588" s="41" t="s">
        <v>552</v>
      </c>
      <c r="C588" s="83">
        <v>4.536E-41</v>
      </c>
    </row>
    <row r="589" spans="1:3" x14ac:dyDescent="0.3">
      <c r="A589" s="41" t="s">
        <v>444</v>
      </c>
      <c r="B589" s="41" t="s">
        <v>551</v>
      </c>
      <c r="C589" s="83">
        <v>1.047E-40</v>
      </c>
    </row>
    <row r="590" spans="1:3" x14ac:dyDescent="0.3">
      <c r="A590" s="41" t="s">
        <v>444</v>
      </c>
      <c r="B590" s="41" t="s">
        <v>530</v>
      </c>
      <c r="C590" s="83">
        <v>3.82E-79</v>
      </c>
    </row>
    <row r="591" spans="1:3" x14ac:dyDescent="0.3">
      <c r="A591" s="41" t="s">
        <v>444</v>
      </c>
      <c r="B591" s="41" t="s">
        <v>625</v>
      </c>
      <c r="C591" s="83">
        <v>2.4729999999999999E-25</v>
      </c>
    </row>
    <row r="592" spans="1:3" x14ac:dyDescent="0.3">
      <c r="A592" s="41" t="s">
        <v>444</v>
      </c>
      <c r="B592" s="41" t="s">
        <v>624</v>
      </c>
      <c r="C592" s="83">
        <v>1.1459999999999999E-14</v>
      </c>
    </row>
    <row r="593" spans="1:3" x14ac:dyDescent="0.3">
      <c r="A593" s="41" t="s">
        <v>444</v>
      </c>
      <c r="B593" s="41" t="s">
        <v>548</v>
      </c>
      <c r="C593" s="83">
        <v>2.4239999999999999E-33</v>
      </c>
    </row>
    <row r="594" spans="1:3" x14ac:dyDescent="0.3">
      <c r="A594" s="41" t="s">
        <v>444</v>
      </c>
      <c r="B594" s="41" t="s">
        <v>547</v>
      </c>
      <c r="C594" s="83">
        <v>5.6009999999999998E-33</v>
      </c>
    </row>
    <row r="595" spans="1:3" x14ac:dyDescent="0.3">
      <c r="A595" s="41" t="s">
        <v>444</v>
      </c>
      <c r="B595" s="41" t="s">
        <v>622</v>
      </c>
      <c r="C595" s="83">
        <v>2.878E-11</v>
      </c>
    </row>
    <row r="596" spans="1:3" x14ac:dyDescent="0.3">
      <c r="A596" s="41" t="s">
        <v>444</v>
      </c>
      <c r="B596" s="41" t="s">
        <v>621</v>
      </c>
      <c r="C596" s="83">
        <v>7.1219999999999996E-33</v>
      </c>
    </row>
    <row r="597" spans="1:3" x14ac:dyDescent="0.3">
      <c r="A597" s="41" t="s">
        <v>444</v>
      </c>
      <c r="B597" s="41" t="s">
        <v>620</v>
      </c>
      <c r="C597" s="83">
        <v>1.4599999999999999E-18</v>
      </c>
    </row>
    <row r="598" spans="1:3" x14ac:dyDescent="0.3">
      <c r="A598" s="41" t="s">
        <v>444</v>
      </c>
      <c r="B598" s="41" t="s">
        <v>546</v>
      </c>
      <c r="C598" s="83">
        <v>6.6940000000000005E-38</v>
      </c>
    </row>
    <row r="599" spans="1:3" x14ac:dyDescent="0.3">
      <c r="A599" s="41" t="s">
        <v>444</v>
      </c>
      <c r="B599" s="41" t="s">
        <v>545</v>
      </c>
      <c r="C599" s="83">
        <v>1.4889999999999999E-36</v>
      </c>
    </row>
    <row r="600" spans="1:3" x14ac:dyDescent="0.3">
      <c r="A600" s="41" t="s">
        <v>444</v>
      </c>
      <c r="B600" s="41" t="s">
        <v>701</v>
      </c>
      <c r="C600" s="83">
        <v>3E-9</v>
      </c>
    </row>
    <row r="601" spans="1:3" x14ac:dyDescent="0.3">
      <c r="A601" s="41" t="s">
        <v>443</v>
      </c>
      <c r="B601" s="41" t="s">
        <v>532</v>
      </c>
      <c r="C601" s="83">
        <v>1.0000000000000001E-9</v>
      </c>
    </row>
    <row r="602" spans="1:3" x14ac:dyDescent="0.3">
      <c r="A602" s="41" t="s">
        <v>443</v>
      </c>
      <c r="B602" s="41" t="s">
        <v>10</v>
      </c>
      <c r="C602" s="83">
        <v>3E-11</v>
      </c>
    </row>
    <row r="603" spans="1:3" x14ac:dyDescent="0.3">
      <c r="A603" s="41" t="s">
        <v>442</v>
      </c>
      <c r="B603" s="41" t="s">
        <v>570</v>
      </c>
      <c r="C603" s="83">
        <v>7.5649999999999998E-14</v>
      </c>
    </row>
    <row r="604" spans="1:3" x14ac:dyDescent="0.3">
      <c r="A604" s="41" t="s">
        <v>442</v>
      </c>
      <c r="B604" s="41" t="s">
        <v>574</v>
      </c>
      <c r="C604" s="83">
        <v>1.721E-8</v>
      </c>
    </row>
    <row r="605" spans="1:3" x14ac:dyDescent="0.3">
      <c r="A605" s="41" t="s">
        <v>442</v>
      </c>
      <c r="B605" s="41" t="s">
        <v>573</v>
      </c>
      <c r="C605" s="83">
        <v>5.3110000000000002E-17</v>
      </c>
    </row>
    <row r="606" spans="1:3" x14ac:dyDescent="0.3">
      <c r="A606" s="41" t="s">
        <v>441</v>
      </c>
      <c r="B606" s="41" t="s">
        <v>10</v>
      </c>
      <c r="C606" s="83">
        <v>8.9999999999999995E-15</v>
      </c>
    </row>
    <row r="607" spans="1:3" x14ac:dyDescent="0.3">
      <c r="A607" s="41" t="s">
        <v>440</v>
      </c>
      <c r="B607" s="41" t="s">
        <v>532</v>
      </c>
      <c r="C607" s="83">
        <v>5.0000000000000002E-11</v>
      </c>
    </row>
    <row r="608" spans="1:3" x14ac:dyDescent="0.3">
      <c r="A608" s="41" t="s">
        <v>440</v>
      </c>
      <c r="B608" s="41" t="s">
        <v>10</v>
      </c>
      <c r="C608" s="83">
        <v>2.9999999999999998E-14</v>
      </c>
    </row>
    <row r="609" spans="1:3" x14ac:dyDescent="0.3">
      <c r="A609" s="41" t="s">
        <v>440</v>
      </c>
      <c r="B609" s="41" t="s">
        <v>15</v>
      </c>
      <c r="C609" s="83">
        <v>1E-8</v>
      </c>
    </row>
    <row r="610" spans="1:3" x14ac:dyDescent="0.3">
      <c r="A610" s="41" t="s">
        <v>438</v>
      </c>
      <c r="B610" s="41" t="s">
        <v>15</v>
      </c>
      <c r="C610" s="83">
        <v>8.7099999999999999E-9</v>
      </c>
    </row>
    <row r="611" spans="1:3" x14ac:dyDescent="0.3">
      <c r="A611" s="41" t="s">
        <v>438</v>
      </c>
      <c r="B611" s="41" t="s">
        <v>15</v>
      </c>
      <c r="C611" s="83">
        <v>6.7480000000000003E-9</v>
      </c>
    </row>
    <row r="612" spans="1:3" x14ac:dyDescent="0.3">
      <c r="A612" s="41" t="s">
        <v>437</v>
      </c>
      <c r="B612" s="41" t="s">
        <v>10</v>
      </c>
      <c r="C612" s="83">
        <v>2.0839999999999999E-11</v>
      </c>
    </row>
    <row r="613" spans="1:3" x14ac:dyDescent="0.3">
      <c r="A613" s="41" t="s">
        <v>437</v>
      </c>
      <c r="B613" s="41" t="s">
        <v>15</v>
      </c>
      <c r="C613" s="83">
        <v>2.577E-13</v>
      </c>
    </row>
    <row r="614" spans="1:3" x14ac:dyDescent="0.3">
      <c r="A614" s="41" t="s">
        <v>436</v>
      </c>
      <c r="B614" s="41" t="s">
        <v>10</v>
      </c>
      <c r="C614" s="83">
        <v>2E-8</v>
      </c>
    </row>
    <row r="615" spans="1:3" x14ac:dyDescent="0.3">
      <c r="A615" s="41" t="s">
        <v>435</v>
      </c>
      <c r="B615" s="41" t="s">
        <v>535</v>
      </c>
      <c r="C615" s="83">
        <v>7.3650000000000001E-9</v>
      </c>
    </row>
    <row r="616" spans="1:3" x14ac:dyDescent="0.3">
      <c r="A616" s="41" t="s">
        <v>435</v>
      </c>
      <c r="B616" s="41" t="s">
        <v>532</v>
      </c>
      <c r="C616" s="83">
        <v>1.915E-11</v>
      </c>
    </row>
    <row r="617" spans="1:3" x14ac:dyDescent="0.3">
      <c r="A617" s="41" t="s">
        <v>435</v>
      </c>
      <c r="B617" s="41" t="s">
        <v>10</v>
      </c>
      <c r="C617" s="83">
        <v>5.0119999999999996E-9</v>
      </c>
    </row>
    <row r="618" spans="1:3" x14ac:dyDescent="0.3">
      <c r="A618" s="41" t="s">
        <v>434</v>
      </c>
      <c r="B618" s="41" t="s">
        <v>532</v>
      </c>
      <c r="C618" s="83">
        <v>1.42E-8</v>
      </c>
    </row>
    <row r="619" spans="1:3" x14ac:dyDescent="0.3">
      <c r="A619" s="41" t="s">
        <v>434</v>
      </c>
      <c r="B619" s="41" t="s">
        <v>532</v>
      </c>
      <c r="C619" s="83">
        <v>1E-8</v>
      </c>
    </row>
    <row r="620" spans="1:3" x14ac:dyDescent="0.3">
      <c r="A620" s="41" t="s">
        <v>434</v>
      </c>
      <c r="B620" s="41" t="s">
        <v>532</v>
      </c>
      <c r="C620" s="83">
        <v>8.9999999999999999E-10</v>
      </c>
    </row>
    <row r="621" spans="1:3" x14ac:dyDescent="0.3">
      <c r="A621" s="41" t="s">
        <v>434</v>
      </c>
      <c r="B621" s="41" t="s">
        <v>10</v>
      </c>
      <c r="C621" s="83">
        <v>2.9999999999999997E-8</v>
      </c>
    </row>
    <row r="622" spans="1:3" x14ac:dyDescent="0.3">
      <c r="A622" s="41" t="s">
        <v>433</v>
      </c>
      <c r="B622" s="41" t="s">
        <v>532</v>
      </c>
      <c r="C622" s="83">
        <v>4.4299999999999998E-11</v>
      </c>
    </row>
    <row r="623" spans="1:3" x14ac:dyDescent="0.3">
      <c r="A623" s="41" t="s">
        <v>433</v>
      </c>
      <c r="B623" s="41" t="s">
        <v>532</v>
      </c>
      <c r="C623" s="83">
        <v>1.9E-13</v>
      </c>
    </row>
    <row r="624" spans="1:3" x14ac:dyDescent="0.3">
      <c r="A624" s="41" t="s">
        <v>433</v>
      </c>
      <c r="B624" s="41" t="s">
        <v>532</v>
      </c>
      <c r="C624" s="83">
        <v>7.5140000000000001E-13</v>
      </c>
    </row>
    <row r="625" spans="1:3" x14ac:dyDescent="0.3">
      <c r="A625" s="41" t="s">
        <v>433</v>
      </c>
      <c r="B625" s="41" t="s">
        <v>10</v>
      </c>
      <c r="C625" s="83">
        <v>5.5550000000000001E-14</v>
      </c>
    </row>
    <row r="626" spans="1:3" x14ac:dyDescent="0.3">
      <c r="A626" s="41" t="s">
        <v>433</v>
      </c>
      <c r="B626" s="41" t="s">
        <v>10</v>
      </c>
      <c r="C626" s="83">
        <v>2.9999999999999999E-35</v>
      </c>
    </row>
    <row r="627" spans="1:3" x14ac:dyDescent="0.3">
      <c r="A627" s="41" t="s">
        <v>433</v>
      </c>
      <c r="B627" s="41" t="s">
        <v>700</v>
      </c>
      <c r="C627" s="41">
        <v>0</v>
      </c>
    </row>
    <row r="628" spans="1:3" x14ac:dyDescent="0.3">
      <c r="A628" s="41" t="s">
        <v>432</v>
      </c>
      <c r="B628" s="41" t="s">
        <v>10</v>
      </c>
      <c r="C628" s="83">
        <v>3.6E-9</v>
      </c>
    </row>
    <row r="629" spans="1:3" x14ac:dyDescent="0.3">
      <c r="A629" s="41" t="s">
        <v>432</v>
      </c>
      <c r="B629" s="41" t="s">
        <v>10</v>
      </c>
      <c r="C629" s="83">
        <v>4.0000000000000002E-9</v>
      </c>
    </row>
    <row r="630" spans="1:3" x14ac:dyDescent="0.3">
      <c r="A630" s="41" t="s">
        <v>432</v>
      </c>
      <c r="B630" s="41" t="s">
        <v>10</v>
      </c>
      <c r="C630" s="83">
        <v>4.0000000000000002E-9</v>
      </c>
    </row>
    <row r="631" spans="1:3" x14ac:dyDescent="0.3">
      <c r="A631" s="41" t="s">
        <v>432</v>
      </c>
      <c r="B631" s="41" t="s">
        <v>15</v>
      </c>
      <c r="C631" s="83">
        <v>4.0000000000000002E-9</v>
      </c>
    </row>
    <row r="632" spans="1:3" x14ac:dyDescent="0.3">
      <c r="A632" s="41" t="s">
        <v>431</v>
      </c>
      <c r="B632" s="41" t="s">
        <v>571</v>
      </c>
      <c r="C632" s="83">
        <v>7.3739999999999999E-12</v>
      </c>
    </row>
    <row r="633" spans="1:3" x14ac:dyDescent="0.3">
      <c r="A633" s="41" t="s">
        <v>431</v>
      </c>
      <c r="B633" s="41" t="s">
        <v>570</v>
      </c>
      <c r="C633" s="83">
        <v>8.1780000000000001E-10</v>
      </c>
    </row>
    <row r="634" spans="1:3" x14ac:dyDescent="0.3">
      <c r="A634" s="41" t="s">
        <v>431</v>
      </c>
      <c r="B634" s="41" t="s">
        <v>604</v>
      </c>
      <c r="C634" s="83">
        <v>6.9469999999999994E-11</v>
      </c>
    </row>
    <row r="635" spans="1:3" x14ac:dyDescent="0.3">
      <c r="A635" s="41" t="s">
        <v>431</v>
      </c>
      <c r="B635" s="41" t="s">
        <v>568</v>
      </c>
      <c r="C635" s="83">
        <v>3.2679999999999997E-11</v>
      </c>
    </row>
    <row r="636" spans="1:3" x14ac:dyDescent="0.3">
      <c r="A636" s="41" t="s">
        <v>431</v>
      </c>
      <c r="B636" s="41" t="s">
        <v>567</v>
      </c>
      <c r="C636" s="83">
        <v>3.2059999999999997E-11</v>
      </c>
    </row>
    <row r="637" spans="1:3" x14ac:dyDescent="0.3">
      <c r="A637" s="41" t="s">
        <v>431</v>
      </c>
      <c r="B637" s="41" t="s">
        <v>566</v>
      </c>
      <c r="C637" s="83">
        <v>8.1140000000000004E-12</v>
      </c>
    </row>
    <row r="638" spans="1:3" x14ac:dyDescent="0.3">
      <c r="A638" s="41" t="s">
        <v>431</v>
      </c>
      <c r="B638" s="41" t="s">
        <v>603</v>
      </c>
      <c r="C638" s="83">
        <v>4.7179999999999996E-9</v>
      </c>
    </row>
    <row r="639" spans="1:3" x14ac:dyDescent="0.3">
      <c r="A639" s="41" t="s">
        <v>431</v>
      </c>
      <c r="B639" s="41" t="s">
        <v>532</v>
      </c>
      <c r="C639" s="83">
        <v>1.792E-19</v>
      </c>
    </row>
    <row r="640" spans="1:3" x14ac:dyDescent="0.3">
      <c r="A640" s="41" t="s">
        <v>431</v>
      </c>
      <c r="B640" s="41" t="s">
        <v>10</v>
      </c>
      <c r="C640" s="83">
        <v>3.5330000000000001E-25</v>
      </c>
    </row>
    <row r="641" spans="1:3" x14ac:dyDescent="0.3">
      <c r="A641" s="41" t="s">
        <v>431</v>
      </c>
      <c r="B641" s="41" t="s">
        <v>15</v>
      </c>
      <c r="C641" s="83">
        <v>6.3500000000000002E-13</v>
      </c>
    </row>
    <row r="642" spans="1:3" x14ac:dyDescent="0.3">
      <c r="A642" s="41" t="s">
        <v>431</v>
      </c>
      <c r="B642" s="41" t="s">
        <v>555</v>
      </c>
      <c r="C642" s="83">
        <v>6.4240000000000003E-15</v>
      </c>
    </row>
    <row r="643" spans="1:3" x14ac:dyDescent="0.3">
      <c r="A643" s="41" t="s">
        <v>431</v>
      </c>
      <c r="B643" s="41" t="s">
        <v>530</v>
      </c>
      <c r="C643" s="83">
        <v>9.9710000000000004E-9</v>
      </c>
    </row>
    <row r="644" spans="1:3" x14ac:dyDescent="0.3">
      <c r="A644" s="41" t="s">
        <v>430</v>
      </c>
      <c r="B644" s="41" t="s">
        <v>532</v>
      </c>
      <c r="C644" s="83">
        <v>1.9559999999999999E-9</v>
      </c>
    </row>
    <row r="645" spans="1:3" x14ac:dyDescent="0.3">
      <c r="A645" s="41" t="s">
        <v>430</v>
      </c>
      <c r="B645" s="41" t="s">
        <v>10</v>
      </c>
      <c r="C645" s="83">
        <v>3.2080000000000001E-11</v>
      </c>
    </row>
    <row r="646" spans="1:3" x14ac:dyDescent="0.3">
      <c r="A646" s="41" t="s">
        <v>430</v>
      </c>
      <c r="B646" s="41" t="s">
        <v>532</v>
      </c>
      <c r="C646" s="83">
        <v>4E-14</v>
      </c>
    </row>
    <row r="647" spans="1:3" x14ac:dyDescent="0.3">
      <c r="A647" s="41" t="s">
        <v>430</v>
      </c>
      <c r="B647" s="41" t="s">
        <v>10</v>
      </c>
      <c r="C647" s="83">
        <v>2.0000000000000001E-25</v>
      </c>
    </row>
    <row r="648" spans="1:3" x14ac:dyDescent="0.3">
      <c r="A648" s="41" t="s">
        <v>430</v>
      </c>
      <c r="B648" s="41" t="s">
        <v>10</v>
      </c>
      <c r="C648" s="83">
        <v>6.0000000000000003E-12</v>
      </c>
    </row>
    <row r="649" spans="1:3" x14ac:dyDescent="0.3">
      <c r="A649" s="41" t="s">
        <v>428</v>
      </c>
      <c r="B649" s="41" t="s">
        <v>10</v>
      </c>
      <c r="C649" s="83">
        <v>3.7599999999999999E-10</v>
      </c>
    </row>
    <row r="650" spans="1:3" x14ac:dyDescent="0.3">
      <c r="A650" s="41" t="s">
        <v>428</v>
      </c>
      <c r="B650" s="41" t="s">
        <v>532</v>
      </c>
      <c r="C650" s="83">
        <v>8.0000000000000002E-13</v>
      </c>
    </row>
    <row r="651" spans="1:3" x14ac:dyDescent="0.3">
      <c r="A651" s="41" t="s">
        <v>428</v>
      </c>
      <c r="B651" s="41" t="s">
        <v>10</v>
      </c>
      <c r="C651" s="83">
        <v>4.0000000000000001E-10</v>
      </c>
    </row>
    <row r="652" spans="1:3" x14ac:dyDescent="0.3">
      <c r="A652" s="41" t="s">
        <v>428</v>
      </c>
      <c r="B652" s="41" t="s">
        <v>10</v>
      </c>
      <c r="C652" s="83">
        <v>4.9999999999999997E-12</v>
      </c>
    </row>
    <row r="653" spans="1:3" x14ac:dyDescent="0.3">
      <c r="A653" s="41" t="s">
        <v>428</v>
      </c>
      <c r="B653" s="41" t="s">
        <v>651</v>
      </c>
      <c r="C653" s="83">
        <v>4.4929999999999999E-8</v>
      </c>
    </row>
    <row r="654" spans="1:3" x14ac:dyDescent="0.3">
      <c r="A654" s="41" t="s">
        <v>427</v>
      </c>
      <c r="B654" s="41" t="s">
        <v>539</v>
      </c>
      <c r="C654" s="83">
        <v>2.0639999999999999E-9</v>
      </c>
    </row>
    <row r="655" spans="1:3" x14ac:dyDescent="0.3">
      <c r="A655" s="41" t="s">
        <v>427</v>
      </c>
      <c r="B655" s="41" t="s">
        <v>555</v>
      </c>
      <c r="C655" s="83">
        <v>4.3999999999999999E-13</v>
      </c>
    </row>
    <row r="656" spans="1:3" x14ac:dyDescent="0.3">
      <c r="A656" s="41" t="s">
        <v>427</v>
      </c>
      <c r="B656" s="41" t="s">
        <v>10</v>
      </c>
      <c r="C656" s="83">
        <v>6.9999999999999998E-9</v>
      </c>
    </row>
    <row r="657" spans="1:3" x14ac:dyDescent="0.3">
      <c r="A657" s="41" t="s">
        <v>427</v>
      </c>
      <c r="B657" s="41" t="s">
        <v>558</v>
      </c>
      <c r="C657" s="83">
        <v>1.838E-16</v>
      </c>
    </row>
    <row r="658" spans="1:3" x14ac:dyDescent="0.3">
      <c r="A658" s="41" t="s">
        <v>427</v>
      </c>
      <c r="B658" s="41" t="s">
        <v>531</v>
      </c>
      <c r="C658" s="83">
        <v>2.9219999999999998E-10</v>
      </c>
    </row>
    <row r="659" spans="1:3" x14ac:dyDescent="0.3">
      <c r="A659" s="41" t="s">
        <v>427</v>
      </c>
      <c r="B659" s="41" t="s">
        <v>555</v>
      </c>
      <c r="C659" s="83">
        <v>4.8550000000000005E-38</v>
      </c>
    </row>
    <row r="660" spans="1:3" x14ac:dyDescent="0.3">
      <c r="A660" s="41" t="s">
        <v>427</v>
      </c>
      <c r="B660" s="41" t="s">
        <v>611</v>
      </c>
      <c r="C660" s="83">
        <v>4.5140000000000001E-10</v>
      </c>
    </row>
    <row r="661" spans="1:3" x14ac:dyDescent="0.3">
      <c r="A661" s="41" t="s">
        <v>427</v>
      </c>
      <c r="B661" s="41" t="s">
        <v>530</v>
      </c>
      <c r="C661" s="83">
        <v>1.4410000000000001E-26</v>
      </c>
    </row>
    <row r="662" spans="1:3" x14ac:dyDescent="0.3">
      <c r="A662" s="41" t="s">
        <v>427</v>
      </c>
      <c r="B662" s="41" t="s">
        <v>548</v>
      </c>
      <c r="C662" s="83">
        <v>1.8930000000000001E-8</v>
      </c>
    </row>
    <row r="663" spans="1:3" x14ac:dyDescent="0.3">
      <c r="A663" s="41" t="s">
        <v>427</v>
      </c>
      <c r="B663" s="41" t="s">
        <v>547</v>
      </c>
      <c r="C663" s="83">
        <v>3.7249999999999999E-8</v>
      </c>
    </row>
    <row r="664" spans="1:3" x14ac:dyDescent="0.3">
      <c r="A664" s="41" t="s">
        <v>425</v>
      </c>
      <c r="B664" s="41" t="s">
        <v>570</v>
      </c>
      <c r="C664" s="83">
        <v>4.3319999999999999E-14</v>
      </c>
    </row>
    <row r="665" spans="1:3" x14ac:dyDescent="0.3">
      <c r="A665" s="41" t="s">
        <v>425</v>
      </c>
      <c r="B665" s="41" t="s">
        <v>574</v>
      </c>
      <c r="C665" s="83">
        <v>6.1070000000000002E-28</v>
      </c>
    </row>
    <row r="666" spans="1:3" x14ac:dyDescent="0.3">
      <c r="A666" s="41" t="s">
        <v>425</v>
      </c>
      <c r="B666" s="41" t="s">
        <v>573</v>
      </c>
      <c r="C666" s="83">
        <v>9.6919999999999995E-21</v>
      </c>
    </row>
    <row r="667" spans="1:3" x14ac:dyDescent="0.3">
      <c r="A667" s="41" t="s">
        <v>425</v>
      </c>
      <c r="B667" s="41" t="s">
        <v>532</v>
      </c>
      <c r="C667" s="83">
        <v>3.7149999999999999E-20</v>
      </c>
    </row>
    <row r="668" spans="1:3" x14ac:dyDescent="0.3">
      <c r="A668" s="41" t="s">
        <v>425</v>
      </c>
      <c r="B668" s="41" t="s">
        <v>10</v>
      </c>
      <c r="C668" s="83">
        <v>4.278E-24</v>
      </c>
    </row>
    <row r="669" spans="1:3" x14ac:dyDescent="0.3">
      <c r="A669" s="41" t="s">
        <v>425</v>
      </c>
      <c r="B669" s="41" t="s">
        <v>15</v>
      </c>
      <c r="C669" s="83">
        <v>1.8899999999999998E-12</v>
      </c>
    </row>
    <row r="670" spans="1:3" x14ac:dyDescent="0.3">
      <c r="A670" s="41" t="s">
        <v>425</v>
      </c>
      <c r="B670" s="41" t="s">
        <v>699</v>
      </c>
      <c r="C670" s="83">
        <v>1E-10</v>
      </c>
    </row>
    <row r="671" spans="1:3" x14ac:dyDescent="0.3">
      <c r="A671" s="41" t="s">
        <v>425</v>
      </c>
      <c r="B671" s="41" t="s">
        <v>10</v>
      </c>
      <c r="C671" s="83">
        <v>2.0000000000000001E-63</v>
      </c>
    </row>
    <row r="672" spans="1:3" x14ac:dyDescent="0.3">
      <c r="A672" s="41" t="s">
        <v>425</v>
      </c>
      <c r="B672" s="41" t="s">
        <v>550</v>
      </c>
      <c r="C672" s="83">
        <v>5.6230000000000003E-11</v>
      </c>
    </row>
    <row r="673" spans="1:3" x14ac:dyDescent="0.3">
      <c r="A673" s="41" t="s">
        <v>425</v>
      </c>
      <c r="B673" s="41" t="s">
        <v>549</v>
      </c>
      <c r="C673" s="83">
        <v>1.667E-8</v>
      </c>
    </row>
    <row r="674" spans="1:3" x14ac:dyDescent="0.3">
      <c r="A674" s="41" t="s">
        <v>424</v>
      </c>
      <c r="B674" s="41" t="s">
        <v>10</v>
      </c>
      <c r="C674" s="83">
        <v>1.9999999999999999E-11</v>
      </c>
    </row>
    <row r="675" spans="1:3" x14ac:dyDescent="0.3">
      <c r="A675" s="41" t="s">
        <v>423</v>
      </c>
      <c r="B675" s="41" t="s">
        <v>646</v>
      </c>
      <c r="C675" s="83">
        <v>7.4120000000000004E-14</v>
      </c>
    </row>
    <row r="676" spans="1:3" x14ac:dyDescent="0.3">
      <c r="A676" s="41" t="s">
        <v>423</v>
      </c>
      <c r="B676" s="41" t="s">
        <v>618</v>
      </c>
      <c r="C676" s="83">
        <v>1.052E-11</v>
      </c>
    </row>
    <row r="677" spans="1:3" x14ac:dyDescent="0.3">
      <c r="A677" s="41" t="s">
        <v>423</v>
      </c>
      <c r="B677" s="41" t="s">
        <v>617</v>
      </c>
      <c r="C677" s="83">
        <v>3.2710000000000003E-11</v>
      </c>
    </row>
    <row r="678" spans="1:3" x14ac:dyDescent="0.3">
      <c r="A678" s="41" t="s">
        <v>423</v>
      </c>
      <c r="B678" s="41" t="s">
        <v>616</v>
      </c>
      <c r="C678" s="83">
        <v>1.3539999999999999E-11</v>
      </c>
    </row>
    <row r="679" spans="1:3" x14ac:dyDescent="0.3">
      <c r="A679" s="41" t="s">
        <v>423</v>
      </c>
      <c r="B679" s="41" t="s">
        <v>645</v>
      </c>
      <c r="C679" s="83">
        <v>1.995E-14</v>
      </c>
    </row>
    <row r="680" spans="1:3" x14ac:dyDescent="0.3">
      <c r="A680" s="41" t="s">
        <v>423</v>
      </c>
      <c r="B680" s="41" t="s">
        <v>532</v>
      </c>
      <c r="C680" s="83">
        <v>4.3700000000000001E-22</v>
      </c>
    </row>
    <row r="681" spans="1:3" x14ac:dyDescent="0.3">
      <c r="A681" s="41" t="s">
        <v>423</v>
      </c>
      <c r="B681" s="41" t="s">
        <v>532</v>
      </c>
      <c r="C681" s="83">
        <v>4.3700000000000001E-22</v>
      </c>
    </row>
    <row r="682" spans="1:3" x14ac:dyDescent="0.3">
      <c r="A682" s="41" t="s">
        <v>423</v>
      </c>
      <c r="B682" s="41" t="s">
        <v>698</v>
      </c>
      <c r="C682" s="83">
        <v>2.36E-8</v>
      </c>
    </row>
    <row r="683" spans="1:3" x14ac:dyDescent="0.3">
      <c r="A683" s="41" t="s">
        <v>423</v>
      </c>
      <c r="B683" s="41" t="s">
        <v>10</v>
      </c>
      <c r="C683" s="83">
        <v>6.3699999999999997E-46</v>
      </c>
    </row>
    <row r="684" spans="1:3" x14ac:dyDescent="0.3">
      <c r="A684" s="41" t="s">
        <v>423</v>
      </c>
      <c r="B684" s="41" t="s">
        <v>589</v>
      </c>
      <c r="C684" s="83">
        <v>2.7700000000000003E-10</v>
      </c>
    </row>
    <row r="685" spans="1:3" x14ac:dyDescent="0.3">
      <c r="A685" s="41" t="s">
        <v>423</v>
      </c>
      <c r="B685" s="41" t="s">
        <v>532</v>
      </c>
      <c r="C685" s="83">
        <v>4.4000000000000001E-22</v>
      </c>
    </row>
    <row r="686" spans="1:3" x14ac:dyDescent="0.3">
      <c r="A686" s="41" t="s">
        <v>423</v>
      </c>
      <c r="B686" s="41" t="s">
        <v>532</v>
      </c>
      <c r="C686" s="83">
        <v>3.4199999999999999E-19</v>
      </c>
    </row>
    <row r="687" spans="1:3" x14ac:dyDescent="0.3">
      <c r="A687" s="41" t="s">
        <v>423</v>
      </c>
      <c r="B687" s="41" t="s">
        <v>10</v>
      </c>
      <c r="C687" s="83">
        <v>4.0719999999999997E-21</v>
      </c>
    </row>
    <row r="688" spans="1:3" x14ac:dyDescent="0.3">
      <c r="A688" s="41" t="s">
        <v>423</v>
      </c>
      <c r="B688" s="41" t="s">
        <v>532</v>
      </c>
      <c r="C688" s="83">
        <v>4.0000000000000002E-22</v>
      </c>
    </row>
    <row r="689" spans="1:3" x14ac:dyDescent="0.3">
      <c r="A689" s="41" t="s">
        <v>423</v>
      </c>
      <c r="B689" s="41" t="s">
        <v>532</v>
      </c>
      <c r="C689" s="83">
        <v>9.9999999999999994E-50</v>
      </c>
    </row>
    <row r="690" spans="1:3" x14ac:dyDescent="0.3">
      <c r="A690" s="41" t="s">
        <v>423</v>
      </c>
      <c r="B690" s="41" t="s">
        <v>532</v>
      </c>
      <c r="C690" s="83">
        <v>7.9999999999999995E-29</v>
      </c>
    </row>
    <row r="691" spans="1:3" x14ac:dyDescent="0.3">
      <c r="A691" s="41" t="s">
        <v>423</v>
      </c>
      <c r="B691" s="41" t="s">
        <v>10</v>
      </c>
      <c r="C691" s="83">
        <v>5.9999999999999997E-46</v>
      </c>
    </row>
    <row r="692" spans="1:3" x14ac:dyDescent="0.3">
      <c r="A692" s="41" t="s">
        <v>423</v>
      </c>
      <c r="B692" s="41" t="s">
        <v>10</v>
      </c>
      <c r="C692" s="83">
        <v>5E-53</v>
      </c>
    </row>
    <row r="693" spans="1:3" x14ac:dyDescent="0.3">
      <c r="A693" s="41" t="s">
        <v>423</v>
      </c>
      <c r="B693" s="41" t="s">
        <v>10</v>
      </c>
      <c r="C693" s="83">
        <v>1.9999999999999999E-36</v>
      </c>
    </row>
    <row r="694" spans="1:3" x14ac:dyDescent="0.3">
      <c r="A694" s="41" t="s">
        <v>423</v>
      </c>
      <c r="B694" s="41" t="s">
        <v>15</v>
      </c>
      <c r="C694" s="83">
        <v>1.9999999999999999E-20</v>
      </c>
    </row>
    <row r="695" spans="1:3" x14ac:dyDescent="0.3">
      <c r="A695" s="41" t="s">
        <v>423</v>
      </c>
      <c r="B695" s="41" t="s">
        <v>15</v>
      </c>
      <c r="C695" s="83">
        <v>1.0000000000000001E-15</v>
      </c>
    </row>
    <row r="696" spans="1:3" x14ac:dyDescent="0.3">
      <c r="A696" s="41" t="s">
        <v>422</v>
      </c>
      <c r="B696" s="41" t="s">
        <v>532</v>
      </c>
      <c r="C696" s="83">
        <v>4.0000000000000003E-18</v>
      </c>
    </row>
    <row r="697" spans="1:3" x14ac:dyDescent="0.3">
      <c r="A697" s="41" t="s">
        <v>422</v>
      </c>
      <c r="B697" s="41" t="s">
        <v>10</v>
      </c>
      <c r="C697" s="83">
        <v>1.0000000000000001E-15</v>
      </c>
    </row>
    <row r="698" spans="1:3" x14ac:dyDescent="0.3">
      <c r="A698" s="41" t="s">
        <v>421</v>
      </c>
      <c r="B698" s="41" t="s">
        <v>10</v>
      </c>
      <c r="C698" s="83">
        <v>3E-10</v>
      </c>
    </row>
    <row r="699" spans="1:3" x14ac:dyDescent="0.3">
      <c r="A699" s="41" t="s">
        <v>420</v>
      </c>
      <c r="B699" s="41" t="s">
        <v>10</v>
      </c>
      <c r="C699" s="83">
        <v>1.9999999999999999E-11</v>
      </c>
    </row>
    <row r="700" spans="1:3" x14ac:dyDescent="0.3">
      <c r="A700" s="41" t="s">
        <v>419</v>
      </c>
      <c r="B700" s="41" t="s">
        <v>532</v>
      </c>
      <c r="C700" s="83">
        <v>1.553E-10</v>
      </c>
    </row>
    <row r="701" spans="1:3" x14ac:dyDescent="0.3">
      <c r="A701" s="41" t="s">
        <v>419</v>
      </c>
      <c r="B701" s="41" t="s">
        <v>10</v>
      </c>
      <c r="C701" s="83">
        <v>2.9629999999999998E-9</v>
      </c>
    </row>
    <row r="702" spans="1:3" x14ac:dyDescent="0.3">
      <c r="A702" s="41" t="s">
        <v>419</v>
      </c>
      <c r="B702" s="41" t="s">
        <v>10</v>
      </c>
      <c r="C702" s="83">
        <v>4.9999999999999999E-20</v>
      </c>
    </row>
    <row r="703" spans="1:3" x14ac:dyDescent="0.3">
      <c r="A703" s="41" t="s">
        <v>418</v>
      </c>
      <c r="B703" s="41" t="s">
        <v>10</v>
      </c>
      <c r="C703" s="83">
        <v>4.1899999999999999E-11</v>
      </c>
    </row>
    <row r="704" spans="1:3" x14ac:dyDescent="0.3">
      <c r="A704" s="41" t="s">
        <v>418</v>
      </c>
      <c r="B704" s="41" t="s">
        <v>532</v>
      </c>
      <c r="C704" s="83">
        <v>4.0000000000000001E-10</v>
      </c>
    </row>
    <row r="705" spans="1:3" x14ac:dyDescent="0.3">
      <c r="A705" s="41" t="s">
        <v>418</v>
      </c>
      <c r="B705" s="41" t="s">
        <v>10</v>
      </c>
      <c r="C705" s="83">
        <v>3.9999999999999998E-11</v>
      </c>
    </row>
    <row r="706" spans="1:3" x14ac:dyDescent="0.3">
      <c r="A706" s="41" t="s">
        <v>418</v>
      </c>
      <c r="B706" s="41" t="s">
        <v>10</v>
      </c>
      <c r="C706" s="83">
        <v>2.9999999999999998E-13</v>
      </c>
    </row>
    <row r="707" spans="1:3" x14ac:dyDescent="0.3">
      <c r="A707" s="41" t="s">
        <v>417</v>
      </c>
      <c r="B707" s="41" t="s">
        <v>15</v>
      </c>
      <c r="C707" s="83">
        <v>7.7520000000000005E-9</v>
      </c>
    </row>
    <row r="708" spans="1:3" x14ac:dyDescent="0.3">
      <c r="A708" s="41" t="s">
        <v>416</v>
      </c>
      <c r="B708" s="41" t="s">
        <v>10</v>
      </c>
      <c r="C708" s="83">
        <v>4.9999999999999997E-12</v>
      </c>
    </row>
    <row r="709" spans="1:3" x14ac:dyDescent="0.3">
      <c r="A709" s="41" t="s">
        <v>416</v>
      </c>
      <c r="B709" s="41" t="s">
        <v>15</v>
      </c>
      <c r="C709" s="83">
        <v>1E-8</v>
      </c>
    </row>
    <row r="710" spans="1:3" x14ac:dyDescent="0.3">
      <c r="A710" s="41" t="s">
        <v>416</v>
      </c>
      <c r="B710" s="41" t="s">
        <v>697</v>
      </c>
      <c r="C710" s="83">
        <v>1.6969999999999999E-8</v>
      </c>
    </row>
    <row r="711" spans="1:3" x14ac:dyDescent="0.3">
      <c r="A711" s="41" t="s">
        <v>416</v>
      </c>
      <c r="B711" s="41" t="s">
        <v>696</v>
      </c>
      <c r="C711" s="83">
        <v>4.2880000000000001E-9</v>
      </c>
    </row>
    <row r="712" spans="1:3" x14ac:dyDescent="0.3">
      <c r="A712" s="41" t="s">
        <v>416</v>
      </c>
      <c r="B712" s="41" t="s">
        <v>695</v>
      </c>
      <c r="C712" s="83">
        <v>6.1559999999999998E-9</v>
      </c>
    </row>
    <row r="713" spans="1:3" x14ac:dyDescent="0.3">
      <c r="A713" s="41" t="s">
        <v>416</v>
      </c>
      <c r="B713" s="41" t="s">
        <v>694</v>
      </c>
      <c r="C713" s="83">
        <v>1.125E-8</v>
      </c>
    </row>
    <row r="714" spans="1:3" x14ac:dyDescent="0.3">
      <c r="A714" s="41" t="s">
        <v>415</v>
      </c>
      <c r="B714" s="41" t="s">
        <v>646</v>
      </c>
      <c r="C714" s="83">
        <v>8.3130000000000001E-10</v>
      </c>
    </row>
    <row r="715" spans="1:3" x14ac:dyDescent="0.3">
      <c r="A715" s="41" t="s">
        <v>415</v>
      </c>
      <c r="B715" s="41" t="s">
        <v>571</v>
      </c>
      <c r="C715" s="83">
        <v>2.5370000000000002E-12</v>
      </c>
    </row>
    <row r="716" spans="1:3" x14ac:dyDescent="0.3">
      <c r="A716" s="41" t="s">
        <v>415</v>
      </c>
      <c r="B716" s="41" t="s">
        <v>570</v>
      </c>
      <c r="C716" s="83">
        <v>1.799E-16</v>
      </c>
    </row>
    <row r="717" spans="1:3" x14ac:dyDescent="0.3">
      <c r="A717" s="41" t="s">
        <v>415</v>
      </c>
      <c r="B717" s="41" t="s">
        <v>605</v>
      </c>
      <c r="C717" s="83">
        <v>5.3759999999999997E-11</v>
      </c>
    </row>
    <row r="718" spans="1:3" x14ac:dyDescent="0.3">
      <c r="A718" s="41" t="s">
        <v>415</v>
      </c>
      <c r="B718" s="41" t="s">
        <v>569</v>
      </c>
      <c r="C718" s="83">
        <v>1.3759999999999999E-13</v>
      </c>
    </row>
    <row r="719" spans="1:3" x14ac:dyDescent="0.3">
      <c r="A719" s="41" t="s">
        <v>415</v>
      </c>
      <c r="B719" s="41" t="s">
        <v>537</v>
      </c>
      <c r="C719" s="83">
        <v>2.127E-10</v>
      </c>
    </row>
    <row r="720" spans="1:3" x14ac:dyDescent="0.3">
      <c r="A720" s="41" t="s">
        <v>415</v>
      </c>
      <c r="B720" s="41" t="s">
        <v>588</v>
      </c>
      <c r="C720" s="83">
        <v>1.7930000000000001E-23</v>
      </c>
    </row>
    <row r="721" spans="1:3" x14ac:dyDescent="0.3">
      <c r="A721" s="41" t="s">
        <v>415</v>
      </c>
      <c r="B721" s="41" t="s">
        <v>573</v>
      </c>
      <c r="C721" s="83">
        <v>3.149E-14</v>
      </c>
    </row>
    <row r="722" spans="1:3" x14ac:dyDescent="0.3">
      <c r="A722" s="41" t="s">
        <v>415</v>
      </c>
      <c r="B722" s="41" t="s">
        <v>604</v>
      </c>
      <c r="C722" s="83">
        <v>2.6369999999999998E-10</v>
      </c>
    </row>
    <row r="723" spans="1:3" x14ac:dyDescent="0.3">
      <c r="A723" s="41" t="s">
        <v>415</v>
      </c>
      <c r="B723" s="41" t="s">
        <v>568</v>
      </c>
      <c r="C723" s="83">
        <v>1.435E-10</v>
      </c>
    </row>
    <row r="724" spans="1:3" x14ac:dyDescent="0.3">
      <c r="A724" s="41" t="s">
        <v>415</v>
      </c>
      <c r="B724" s="41" t="s">
        <v>693</v>
      </c>
      <c r="C724" s="83">
        <v>5.72E-22</v>
      </c>
    </row>
    <row r="725" spans="1:3" x14ac:dyDescent="0.3">
      <c r="A725" s="41" t="s">
        <v>415</v>
      </c>
      <c r="B725" s="41" t="s">
        <v>597</v>
      </c>
      <c r="C725" s="83">
        <v>8.2540000000000007E-9</v>
      </c>
    </row>
    <row r="726" spans="1:3" x14ac:dyDescent="0.3">
      <c r="A726" s="41" t="s">
        <v>415</v>
      </c>
      <c r="B726" s="41" t="s">
        <v>643</v>
      </c>
      <c r="C726" s="83">
        <v>2.9880000000000001E-20</v>
      </c>
    </row>
    <row r="727" spans="1:3" x14ac:dyDescent="0.3">
      <c r="A727" s="41" t="s">
        <v>415</v>
      </c>
      <c r="B727" s="41" t="s">
        <v>535</v>
      </c>
      <c r="C727" s="83">
        <v>1.182E-40</v>
      </c>
    </row>
    <row r="728" spans="1:3" x14ac:dyDescent="0.3">
      <c r="A728" s="41" t="s">
        <v>415</v>
      </c>
      <c r="B728" s="41" t="s">
        <v>534</v>
      </c>
      <c r="C728" s="83">
        <v>5.353E-9</v>
      </c>
    </row>
    <row r="729" spans="1:3" x14ac:dyDescent="0.3">
      <c r="A729" s="41" t="s">
        <v>415</v>
      </c>
      <c r="B729" s="41" t="s">
        <v>567</v>
      </c>
      <c r="C729" s="83">
        <v>1.074E-10</v>
      </c>
    </row>
    <row r="730" spans="1:3" x14ac:dyDescent="0.3">
      <c r="A730" s="41" t="s">
        <v>415</v>
      </c>
      <c r="B730" s="41" t="s">
        <v>645</v>
      </c>
      <c r="C730" s="83">
        <v>9.6669999999999998E-9</v>
      </c>
    </row>
    <row r="731" spans="1:3" x14ac:dyDescent="0.3">
      <c r="A731" s="41" t="s">
        <v>415</v>
      </c>
      <c r="B731" s="41" t="s">
        <v>566</v>
      </c>
      <c r="C731" s="83">
        <v>2.9490000000000001E-12</v>
      </c>
    </row>
    <row r="732" spans="1:3" x14ac:dyDescent="0.3">
      <c r="A732" s="41" t="s">
        <v>415</v>
      </c>
      <c r="B732" s="41" t="s">
        <v>603</v>
      </c>
      <c r="C732" s="83">
        <v>1.1329999999999999E-9</v>
      </c>
    </row>
    <row r="733" spans="1:3" x14ac:dyDescent="0.3">
      <c r="A733" s="41" t="s">
        <v>415</v>
      </c>
      <c r="B733" s="41" t="s">
        <v>692</v>
      </c>
      <c r="C733" s="83">
        <v>2.9979999999999999E-63</v>
      </c>
    </row>
    <row r="734" spans="1:3" x14ac:dyDescent="0.3">
      <c r="A734" s="41" t="s">
        <v>415</v>
      </c>
      <c r="B734" s="41" t="s">
        <v>691</v>
      </c>
      <c r="C734" s="83">
        <v>1.02E-137</v>
      </c>
    </row>
    <row r="735" spans="1:3" x14ac:dyDescent="0.3">
      <c r="A735" s="41" t="s">
        <v>415</v>
      </c>
      <c r="B735" s="41" t="s">
        <v>690</v>
      </c>
      <c r="C735" s="41" t="s">
        <v>689</v>
      </c>
    </row>
    <row r="736" spans="1:3" x14ac:dyDescent="0.3">
      <c r="A736" s="41" t="s">
        <v>415</v>
      </c>
      <c r="B736" s="41" t="s">
        <v>688</v>
      </c>
      <c r="C736" s="83">
        <v>4.624E-14</v>
      </c>
    </row>
    <row r="737" spans="1:3" x14ac:dyDescent="0.3">
      <c r="A737" s="41" t="s">
        <v>415</v>
      </c>
      <c r="B737" s="41" t="s">
        <v>687</v>
      </c>
      <c r="C737" s="83">
        <v>2.5500000000000002E-152</v>
      </c>
    </row>
    <row r="738" spans="1:3" x14ac:dyDescent="0.3">
      <c r="A738" s="41" t="s">
        <v>415</v>
      </c>
      <c r="B738" s="41" t="s">
        <v>686</v>
      </c>
      <c r="C738" s="83">
        <v>2.0099999999999999E-152</v>
      </c>
    </row>
    <row r="739" spans="1:3" x14ac:dyDescent="0.3">
      <c r="A739" s="41" t="s">
        <v>415</v>
      </c>
      <c r="B739" s="41" t="s">
        <v>685</v>
      </c>
      <c r="C739" s="83">
        <v>6.4569999999999999E-55</v>
      </c>
    </row>
    <row r="740" spans="1:3" x14ac:dyDescent="0.3">
      <c r="A740" s="41" t="s">
        <v>415</v>
      </c>
      <c r="B740" s="41" t="s">
        <v>684</v>
      </c>
      <c r="C740" s="83">
        <v>3.3590000000000001E-71</v>
      </c>
    </row>
    <row r="741" spans="1:3" x14ac:dyDescent="0.3">
      <c r="A741" s="41" t="s">
        <v>415</v>
      </c>
      <c r="B741" s="41" t="s">
        <v>683</v>
      </c>
      <c r="C741" s="83">
        <v>4.4700000000000001E-272</v>
      </c>
    </row>
    <row r="742" spans="1:3" x14ac:dyDescent="0.3">
      <c r="A742" s="41" t="s">
        <v>415</v>
      </c>
      <c r="B742" s="41" t="s">
        <v>682</v>
      </c>
      <c r="C742" s="83">
        <v>5.6299999999999997E-31</v>
      </c>
    </row>
    <row r="743" spans="1:3" x14ac:dyDescent="0.3">
      <c r="A743" s="41" t="s">
        <v>415</v>
      </c>
      <c r="B743" s="41" t="s">
        <v>681</v>
      </c>
      <c r="C743" s="83">
        <v>5.7980000000000001E-12</v>
      </c>
    </row>
    <row r="744" spans="1:3" x14ac:dyDescent="0.3">
      <c r="A744" s="41" t="s">
        <v>415</v>
      </c>
      <c r="B744" s="41" t="s">
        <v>680</v>
      </c>
      <c r="C744" s="83">
        <v>5.0429999999999999E-19</v>
      </c>
    </row>
    <row r="745" spans="1:3" x14ac:dyDescent="0.3">
      <c r="A745" s="41" t="s">
        <v>415</v>
      </c>
      <c r="B745" s="41" t="s">
        <v>555</v>
      </c>
      <c r="C745" s="83">
        <v>1E-8</v>
      </c>
    </row>
    <row r="746" spans="1:3" x14ac:dyDescent="0.3">
      <c r="A746" s="41" t="s">
        <v>415</v>
      </c>
      <c r="B746" s="41" t="s">
        <v>555</v>
      </c>
      <c r="C746" s="83">
        <v>1.2E-10</v>
      </c>
    </row>
    <row r="747" spans="1:3" x14ac:dyDescent="0.3">
      <c r="A747" s="41" t="s">
        <v>415</v>
      </c>
      <c r="B747" s="41" t="s">
        <v>614</v>
      </c>
      <c r="C747" s="83">
        <v>5.74E-27</v>
      </c>
    </row>
    <row r="748" spans="1:3" x14ac:dyDescent="0.3">
      <c r="A748" s="41" t="s">
        <v>415</v>
      </c>
      <c r="B748" s="41" t="s">
        <v>614</v>
      </c>
      <c r="C748" s="83">
        <v>1.4459999999999999E-21</v>
      </c>
    </row>
    <row r="749" spans="1:3" x14ac:dyDescent="0.3">
      <c r="A749" s="41" t="s">
        <v>415</v>
      </c>
      <c r="B749" s="41" t="s">
        <v>587</v>
      </c>
      <c r="C749" s="83">
        <v>7.7740000000000002E-41</v>
      </c>
    </row>
    <row r="750" spans="1:3" x14ac:dyDescent="0.3">
      <c r="A750" s="41" t="s">
        <v>415</v>
      </c>
      <c r="B750" s="41" t="s">
        <v>587</v>
      </c>
      <c r="C750" s="83">
        <v>1.956E-21</v>
      </c>
    </row>
    <row r="751" spans="1:3" x14ac:dyDescent="0.3">
      <c r="A751" s="41" t="s">
        <v>415</v>
      </c>
      <c r="B751" s="41" t="s">
        <v>584</v>
      </c>
      <c r="C751" s="83">
        <v>8.6240000000000003E-39</v>
      </c>
    </row>
    <row r="752" spans="1:3" x14ac:dyDescent="0.3">
      <c r="A752" s="41" t="s">
        <v>415</v>
      </c>
      <c r="B752" s="41" t="s">
        <v>584</v>
      </c>
      <c r="C752" s="83">
        <v>4.205E-22</v>
      </c>
    </row>
    <row r="753" spans="1:3" x14ac:dyDescent="0.3">
      <c r="A753" s="41" t="s">
        <v>415</v>
      </c>
      <c r="B753" s="41" t="s">
        <v>665</v>
      </c>
      <c r="C753" s="83">
        <v>5.4879999999999996E-40</v>
      </c>
    </row>
    <row r="754" spans="1:3" x14ac:dyDescent="0.3">
      <c r="A754" s="41" t="s">
        <v>415</v>
      </c>
      <c r="B754" s="41" t="s">
        <v>665</v>
      </c>
      <c r="C754" s="83">
        <v>5.0069999999999997E-23</v>
      </c>
    </row>
    <row r="755" spans="1:3" x14ac:dyDescent="0.3">
      <c r="A755" s="41" t="s">
        <v>415</v>
      </c>
      <c r="B755" s="41" t="s">
        <v>679</v>
      </c>
      <c r="C755" s="83">
        <v>2.454E-8</v>
      </c>
    </row>
    <row r="756" spans="1:3" x14ac:dyDescent="0.3">
      <c r="A756" s="41" t="s">
        <v>415</v>
      </c>
      <c r="B756" s="41" t="s">
        <v>678</v>
      </c>
      <c r="C756" s="83">
        <v>4.66E-9</v>
      </c>
    </row>
    <row r="757" spans="1:3" x14ac:dyDescent="0.3">
      <c r="A757" s="41" t="s">
        <v>415</v>
      </c>
      <c r="B757" s="41" t="s">
        <v>678</v>
      </c>
      <c r="C757" s="83">
        <v>1.4459999999999999E-21</v>
      </c>
    </row>
    <row r="758" spans="1:3" x14ac:dyDescent="0.3">
      <c r="A758" s="41" t="s">
        <v>415</v>
      </c>
      <c r="B758" s="41" t="s">
        <v>678</v>
      </c>
      <c r="C758" s="83">
        <v>5.2899999999999997E-9</v>
      </c>
    </row>
    <row r="759" spans="1:3" x14ac:dyDescent="0.3">
      <c r="A759" s="41" t="s">
        <v>415</v>
      </c>
      <c r="B759" s="41" t="s">
        <v>678</v>
      </c>
      <c r="C759" s="83">
        <v>1.76E-15</v>
      </c>
    </row>
    <row r="760" spans="1:3" x14ac:dyDescent="0.3">
      <c r="A760" s="41" t="s">
        <v>415</v>
      </c>
      <c r="B760" s="41" t="s">
        <v>677</v>
      </c>
      <c r="C760" s="83">
        <v>3.5E-12</v>
      </c>
    </row>
    <row r="761" spans="1:3" x14ac:dyDescent="0.3">
      <c r="A761" s="41" t="s">
        <v>415</v>
      </c>
      <c r="B761" s="41" t="s">
        <v>676</v>
      </c>
      <c r="C761" s="83">
        <v>1E-8</v>
      </c>
    </row>
    <row r="762" spans="1:3" x14ac:dyDescent="0.3">
      <c r="A762" s="41" t="s">
        <v>415</v>
      </c>
      <c r="B762" s="41" t="s">
        <v>675</v>
      </c>
      <c r="C762" s="83">
        <v>1.956E-21</v>
      </c>
    </row>
    <row r="763" spans="1:3" x14ac:dyDescent="0.3">
      <c r="A763" s="41" t="s">
        <v>415</v>
      </c>
      <c r="B763" s="41" t="s">
        <v>675</v>
      </c>
      <c r="C763" s="83">
        <v>2.1299999999999999E-10</v>
      </c>
    </row>
    <row r="764" spans="1:3" x14ac:dyDescent="0.3">
      <c r="A764" s="41" t="s">
        <v>415</v>
      </c>
      <c r="B764" s="41" t="s">
        <v>674</v>
      </c>
      <c r="C764" s="83">
        <v>1.0000000000000001E-9</v>
      </c>
    </row>
    <row r="765" spans="1:3" x14ac:dyDescent="0.3">
      <c r="A765" s="41" t="s">
        <v>415</v>
      </c>
      <c r="B765" s="41" t="s">
        <v>673</v>
      </c>
      <c r="C765" s="83">
        <v>4.3499999999999999E-8</v>
      </c>
    </row>
    <row r="766" spans="1:3" x14ac:dyDescent="0.3">
      <c r="A766" s="41" t="s">
        <v>415</v>
      </c>
      <c r="B766" s="41" t="s">
        <v>672</v>
      </c>
      <c r="C766" s="83">
        <v>2.9999999999999998E-63</v>
      </c>
    </row>
    <row r="767" spans="1:3" x14ac:dyDescent="0.3">
      <c r="A767" s="41" t="s">
        <v>415</v>
      </c>
      <c r="B767" s="41" t="s">
        <v>671</v>
      </c>
      <c r="C767" s="83">
        <v>2.5500000000000002E-152</v>
      </c>
    </row>
    <row r="768" spans="1:3" x14ac:dyDescent="0.3">
      <c r="A768" s="41" t="s">
        <v>415</v>
      </c>
      <c r="B768" s="41" t="s">
        <v>670</v>
      </c>
      <c r="C768" s="83">
        <v>6.4599999999999997E-55</v>
      </c>
    </row>
    <row r="769" spans="1:3" x14ac:dyDescent="0.3">
      <c r="A769" s="41" t="s">
        <v>415</v>
      </c>
      <c r="B769" s="41" t="s">
        <v>669</v>
      </c>
      <c r="C769" s="83">
        <v>5.6299999999999997E-31</v>
      </c>
    </row>
    <row r="770" spans="1:3" x14ac:dyDescent="0.3">
      <c r="A770" s="41" t="s">
        <v>415</v>
      </c>
      <c r="B770" s="41" t="s">
        <v>668</v>
      </c>
      <c r="C770" s="83">
        <v>5.8000000000000003E-12</v>
      </c>
    </row>
    <row r="771" spans="1:3" x14ac:dyDescent="0.3">
      <c r="A771" s="41" t="s">
        <v>415</v>
      </c>
      <c r="B771" s="41" t="s">
        <v>667</v>
      </c>
      <c r="C771" s="83">
        <v>5.0399999999999998E-19</v>
      </c>
    </row>
    <row r="772" spans="1:3" x14ac:dyDescent="0.3">
      <c r="A772" s="41" t="s">
        <v>415</v>
      </c>
      <c r="B772" s="41" t="s">
        <v>666</v>
      </c>
      <c r="C772" s="83">
        <v>2.6500000000000002E-9</v>
      </c>
    </row>
    <row r="773" spans="1:3" x14ac:dyDescent="0.3">
      <c r="A773" s="41" t="s">
        <v>415</v>
      </c>
      <c r="B773" s="41" t="s">
        <v>584</v>
      </c>
      <c r="C773" s="83">
        <v>4.0000000000000002E-22</v>
      </c>
    </row>
    <row r="774" spans="1:3" x14ac:dyDescent="0.3">
      <c r="A774" s="41" t="s">
        <v>415</v>
      </c>
      <c r="B774" s="41" t="s">
        <v>584</v>
      </c>
      <c r="C774" s="83">
        <v>1.7700000000000001E-10</v>
      </c>
    </row>
    <row r="775" spans="1:3" x14ac:dyDescent="0.3">
      <c r="A775" s="41" t="s">
        <v>415</v>
      </c>
      <c r="B775" s="41" t="s">
        <v>665</v>
      </c>
      <c r="C775" s="83">
        <v>5.0000000000000002E-23</v>
      </c>
    </row>
    <row r="776" spans="1:3" x14ac:dyDescent="0.3">
      <c r="A776" s="41" t="s">
        <v>415</v>
      </c>
      <c r="B776" s="41" t="s">
        <v>665</v>
      </c>
      <c r="C776" s="83">
        <v>1.69E-15</v>
      </c>
    </row>
    <row r="777" spans="1:3" x14ac:dyDescent="0.3">
      <c r="A777" s="41" t="s">
        <v>415</v>
      </c>
      <c r="B777" s="41" t="s">
        <v>664</v>
      </c>
      <c r="C777" s="83">
        <v>2.1950000000000001E-8</v>
      </c>
    </row>
    <row r="778" spans="1:3" x14ac:dyDescent="0.3">
      <c r="A778" s="41" t="s">
        <v>415</v>
      </c>
      <c r="B778" s="41" t="s">
        <v>663</v>
      </c>
      <c r="C778" s="83">
        <v>1.01E-17</v>
      </c>
    </row>
    <row r="779" spans="1:3" x14ac:dyDescent="0.3">
      <c r="A779" s="41" t="s">
        <v>415</v>
      </c>
      <c r="B779" s="41" t="s">
        <v>663</v>
      </c>
      <c r="C779" s="83">
        <v>2.454E-8</v>
      </c>
    </row>
    <row r="780" spans="1:3" x14ac:dyDescent="0.3">
      <c r="A780" s="41" t="s">
        <v>415</v>
      </c>
      <c r="B780" s="41" t="s">
        <v>662</v>
      </c>
      <c r="C780" s="83">
        <v>8.0000000000000006E-18</v>
      </c>
    </row>
    <row r="781" spans="1:3" x14ac:dyDescent="0.3">
      <c r="A781" s="41" t="s">
        <v>415</v>
      </c>
      <c r="B781" s="41" t="s">
        <v>662</v>
      </c>
      <c r="C781" s="83">
        <v>7.9999999999999998E-48</v>
      </c>
    </row>
    <row r="782" spans="1:3" x14ac:dyDescent="0.3">
      <c r="A782" s="41" t="s">
        <v>415</v>
      </c>
      <c r="B782" s="41" t="s">
        <v>10</v>
      </c>
      <c r="C782" s="83">
        <v>3E-9</v>
      </c>
    </row>
    <row r="783" spans="1:3" x14ac:dyDescent="0.3">
      <c r="A783" s="41" t="s">
        <v>415</v>
      </c>
      <c r="B783" s="41" t="s">
        <v>661</v>
      </c>
      <c r="C783" s="83">
        <v>4.9999999999999998E-45</v>
      </c>
    </row>
    <row r="784" spans="1:3" x14ac:dyDescent="0.3">
      <c r="A784" s="41" t="s">
        <v>415</v>
      </c>
      <c r="B784" s="41" t="s">
        <v>660</v>
      </c>
      <c r="C784" s="83">
        <v>3E-152</v>
      </c>
    </row>
    <row r="785" spans="1:3" x14ac:dyDescent="0.3">
      <c r="A785" s="41" t="s">
        <v>415</v>
      </c>
      <c r="B785" s="41" t="s">
        <v>660</v>
      </c>
      <c r="C785" s="83">
        <v>2.9999999999999998E-63</v>
      </c>
    </row>
    <row r="786" spans="1:3" x14ac:dyDescent="0.3">
      <c r="A786" s="41" t="s">
        <v>415</v>
      </c>
      <c r="B786" s="41" t="s">
        <v>659</v>
      </c>
      <c r="C786" s="83">
        <v>1.0000000000000001E-43</v>
      </c>
    </row>
    <row r="787" spans="1:3" x14ac:dyDescent="0.3">
      <c r="A787" s="41" t="s">
        <v>415</v>
      </c>
      <c r="B787" s="41" t="s">
        <v>658</v>
      </c>
      <c r="C787" s="83">
        <v>5.0000000000000002E-14</v>
      </c>
    </row>
    <row r="788" spans="1:3" x14ac:dyDescent="0.3">
      <c r="A788" s="41" t="s">
        <v>415</v>
      </c>
      <c r="B788" s="41" t="s">
        <v>606</v>
      </c>
      <c r="C788" s="83">
        <v>8.3009999999999996E-10</v>
      </c>
    </row>
    <row r="789" spans="1:3" x14ac:dyDescent="0.3">
      <c r="A789" s="41" t="s">
        <v>415</v>
      </c>
      <c r="B789" s="41" t="s">
        <v>555</v>
      </c>
      <c r="C789" s="83">
        <v>2.251E-12</v>
      </c>
    </row>
    <row r="790" spans="1:3" x14ac:dyDescent="0.3">
      <c r="A790" s="41" t="s">
        <v>415</v>
      </c>
      <c r="B790" s="41" t="s">
        <v>657</v>
      </c>
      <c r="C790" s="83">
        <v>8.2460000000000005E-11</v>
      </c>
    </row>
    <row r="791" spans="1:3" x14ac:dyDescent="0.3">
      <c r="A791" s="41" t="s">
        <v>415</v>
      </c>
      <c r="B791" s="41" t="s">
        <v>656</v>
      </c>
      <c r="C791" s="83">
        <v>3.2560000000000002E-37</v>
      </c>
    </row>
    <row r="792" spans="1:3" x14ac:dyDescent="0.3">
      <c r="A792" s="41" t="s">
        <v>415</v>
      </c>
      <c r="B792" s="41" t="s">
        <v>656</v>
      </c>
      <c r="C792" s="83">
        <v>1.5759999999999999E-12</v>
      </c>
    </row>
    <row r="793" spans="1:3" x14ac:dyDescent="0.3">
      <c r="A793" s="41" t="s">
        <v>415</v>
      </c>
      <c r="B793" s="41" t="s">
        <v>610</v>
      </c>
      <c r="C793" s="83">
        <v>7.897E-11</v>
      </c>
    </row>
    <row r="794" spans="1:3" x14ac:dyDescent="0.3">
      <c r="A794" s="41" t="s">
        <v>415</v>
      </c>
      <c r="B794" s="41" t="s">
        <v>655</v>
      </c>
      <c r="C794" s="83">
        <v>3E-152</v>
      </c>
    </row>
    <row r="795" spans="1:3" x14ac:dyDescent="0.3">
      <c r="A795" s="41" t="s">
        <v>415</v>
      </c>
      <c r="B795" s="41" t="s">
        <v>655</v>
      </c>
      <c r="C795" s="83">
        <v>2.9999999999999998E-63</v>
      </c>
    </row>
    <row r="796" spans="1:3" x14ac:dyDescent="0.3">
      <c r="A796" s="41" t="s">
        <v>413</v>
      </c>
      <c r="B796" s="41" t="s">
        <v>10</v>
      </c>
      <c r="C796" s="83">
        <v>9.0299999999999999E-13</v>
      </c>
    </row>
    <row r="797" spans="1:3" x14ac:dyDescent="0.3">
      <c r="A797" s="41" t="s">
        <v>413</v>
      </c>
      <c r="B797" s="41" t="s">
        <v>532</v>
      </c>
      <c r="C797" s="83">
        <v>3.9999999999999998E-11</v>
      </c>
    </row>
    <row r="798" spans="1:3" x14ac:dyDescent="0.3">
      <c r="A798" s="41" t="s">
        <v>413</v>
      </c>
      <c r="B798" s="41" t="s">
        <v>10</v>
      </c>
      <c r="C798" s="83">
        <v>9E-13</v>
      </c>
    </row>
    <row r="799" spans="1:3" x14ac:dyDescent="0.3">
      <c r="A799" s="41" t="s">
        <v>413</v>
      </c>
      <c r="B799" s="41" t="s">
        <v>10</v>
      </c>
      <c r="C799" s="83">
        <v>2E-14</v>
      </c>
    </row>
    <row r="800" spans="1:3" x14ac:dyDescent="0.3">
      <c r="A800" s="41" t="s">
        <v>413</v>
      </c>
      <c r="B800" s="41" t="s">
        <v>15</v>
      </c>
      <c r="C800" s="83">
        <v>2E-8</v>
      </c>
    </row>
    <row r="801" spans="1:3" x14ac:dyDescent="0.3">
      <c r="A801" s="41" t="s">
        <v>412</v>
      </c>
      <c r="B801" s="41" t="s">
        <v>646</v>
      </c>
      <c r="C801" s="83">
        <v>6.6479999999999998E-38</v>
      </c>
    </row>
    <row r="802" spans="1:3" x14ac:dyDescent="0.3">
      <c r="A802" s="41" t="s">
        <v>412</v>
      </c>
      <c r="B802" s="41" t="s">
        <v>618</v>
      </c>
      <c r="C802" s="83">
        <v>1.9350000000000001E-35</v>
      </c>
    </row>
    <row r="803" spans="1:3" x14ac:dyDescent="0.3">
      <c r="A803" s="41" t="s">
        <v>412</v>
      </c>
      <c r="B803" s="41" t="s">
        <v>617</v>
      </c>
      <c r="C803" s="83">
        <v>2.0569999999999999E-38</v>
      </c>
    </row>
    <row r="804" spans="1:3" x14ac:dyDescent="0.3">
      <c r="A804" s="41" t="s">
        <v>412</v>
      </c>
      <c r="B804" s="41" t="s">
        <v>616</v>
      </c>
      <c r="C804" s="83">
        <v>3.759E-33</v>
      </c>
    </row>
    <row r="805" spans="1:3" x14ac:dyDescent="0.3">
      <c r="A805" s="41" t="s">
        <v>412</v>
      </c>
      <c r="B805" s="41" t="s">
        <v>645</v>
      </c>
      <c r="C805" s="83">
        <v>5.312E-35</v>
      </c>
    </row>
    <row r="806" spans="1:3" x14ac:dyDescent="0.3">
      <c r="A806" s="41" t="s">
        <v>412</v>
      </c>
      <c r="B806" s="41" t="s">
        <v>654</v>
      </c>
      <c r="C806" s="83">
        <v>4.9999999999999999E-13</v>
      </c>
    </row>
    <row r="807" spans="1:3" x14ac:dyDescent="0.3">
      <c r="A807" s="41" t="s">
        <v>412</v>
      </c>
      <c r="B807" s="41" t="s">
        <v>615</v>
      </c>
      <c r="C807" s="83">
        <v>1.91E-50</v>
      </c>
    </row>
    <row r="808" spans="1:3" x14ac:dyDescent="0.3">
      <c r="A808" s="41" t="s">
        <v>412</v>
      </c>
      <c r="B808" s="41" t="s">
        <v>532</v>
      </c>
      <c r="C808" s="83">
        <v>4.8540000000000004E-15</v>
      </c>
    </row>
    <row r="809" spans="1:3" x14ac:dyDescent="0.3">
      <c r="A809" s="41" t="s">
        <v>412</v>
      </c>
      <c r="B809" s="41" t="s">
        <v>10</v>
      </c>
      <c r="C809" s="83">
        <v>4.75E-20</v>
      </c>
    </row>
    <row r="810" spans="1:3" x14ac:dyDescent="0.3">
      <c r="A810" s="41" t="s">
        <v>412</v>
      </c>
      <c r="B810" s="41" t="s">
        <v>15</v>
      </c>
      <c r="C810" s="83">
        <v>1.042E-10</v>
      </c>
    </row>
    <row r="811" spans="1:3" x14ac:dyDescent="0.3">
      <c r="A811" s="41" t="s">
        <v>412</v>
      </c>
      <c r="B811" s="41" t="s">
        <v>532</v>
      </c>
      <c r="C811" s="83">
        <v>8.9999999999999996E-28</v>
      </c>
    </row>
    <row r="812" spans="1:3" x14ac:dyDescent="0.3">
      <c r="A812" s="41" t="s">
        <v>412</v>
      </c>
      <c r="B812" s="41" t="s">
        <v>10</v>
      </c>
      <c r="C812" s="83">
        <v>9.0000000000000001E-52</v>
      </c>
    </row>
    <row r="813" spans="1:3" x14ac:dyDescent="0.3">
      <c r="A813" s="41" t="s">
        <v>412</v>
      </c>
      <c r="B813" s="41" t="s">
        <v>10</v>
      </c>
      <c r="C813" s="83">
        <v>6.9999999999999997E-33</v>
      </c>
    </row>
    <row r="814" spans="1:3" x14ac:dyDescent="0.3">
      <c r="A814" s="41" t="s">
        <v>412</v>
      </c>
      <c r="B814" s="41" t="s">
        <v>15</v>
      </c>
      <c r="C814" s="83">
        <v>5E-15</v>
      </c>
    </row>
    <row r="815" spans="1:3" x14ac:dyDescent="0.3">
      <c r="A815" s="41" t="s">
        <v>412</v>
      </c>
      <c r="B815" s="41" t="s">
        <v>606</v>
      </c>
      <c r="C815" s="83">
        <v>7.1990000000000001E-50</v>
      </c>
    </row>
    <row r="816" spans="1:3" x14ac:dyDescent="0.3">
      <c r="A816" s="41" t="s">
        <v>412</v>
      </c>
      <c r="B816" s="41" t="s">
        <v>612</v>
      </c>
      <c r="C816" s="83">
        <v>7.293E-11</v>
      </c>
    </row>
    <row r="817" spans="1:3" x14ac:dyDescent="0.3">
      <c r="A817" s="41" t="s">
        <v>412</v>
      </c>
      <c r="B817" s="41" t="s">
        <v>653</v>
      </c>
      <c r="C817" s="83">
        <v>2.0300000000000001E-17</v>
      </c>
    </row>
    <row r="818" spans="1:3" x14ac:dyDescent="0.3">
      <c r="A818" s="41" t="s">
        <v>412</v>
      </c>
      <c r="B818" s="41" t="s">
        <v>531</v>
      </c>
      <c r="C818" s="83">
        <v>1.5600000000000001E-58</v>
      </c>
    </row>
    <row r="819" spans="1:3" x14ac:dyDescent="0.3">
      <c r="A819" s="41" t="s">
        <v>412</v>
      </c>
      <c r="B819" s="41" t="s">
        <v>611</v>
      </c>
      <c r="C819" s="83">
        <v>7.4759999999999997E-71</v>
      </c>
    </row>
    <row r="820" spans="1:3" x14ac:dyDescent="0.3">
      <c r="A820" s="41" t="s">
        <v>412</v>
      </c>
      <c r="B820" s="41" t="s">
        <v>652</v>
      </c>
      <c r="C820" s="83">
        <v>9.9660000000000001E-14</v>
      </c>
    </row>
    <row r="821" spans="1:3" x14ac:dyDescent="0.3">
      <c r="A821" s="41" t="s">
        <v>412</v>
      </c>
      <c r="B821" s="41" t="s">
        <v>610</v>
      </c>
      <c r="C821" s="83">
        <v>9.5609999999999994E-50</v>
      </c>
    </row>
    <row r="822" spans="1:3" x14ac:dyDescent="0.3">
      <c r="A822" s="41" t="s">
        <v>412</v>
      </c>
      <c r="B822" s="41" t="s">
        <v>651</v>
      </c>
      <c r="C822" s="83">
        <v>1.167E-12</v>
      </c>
    </row>
    <row r="823" spans="1:3" x14ac:dyDescent="0.3">
      <c r="A823" s="41" t="s">
        <v>412</v>
      </c>
      <c r="B823" s="41" t="s">
        <v>648</v>
      </c>
      <c r="C823" s="83">
        <v>6.2300000000000001E-21</v>
      </c>
    </row>
    <row r="824" spans="1:3" x14ac:dyDescent="0.3">
      <c r="A824" s="41" t="s">
        <v>412</v>
      </c>
      <c r="B824" s="41" t="s">
        <v>608</v>
      </c>
      <c r="C824" s="83">
        <v>1.023E-13</v>
      </c>
    </row>
    <row r="825" spans="1:3" x14ac:dyDescent="0.3">
      <c r="A825" s="41" t="s">
        <v>412</v>
      </c>
      <c r="B825" s="41" t="s">
        <v>607</v>
      </c>
      <c r="C825" s="83">
        <v>2.7309999999999999E-14</v>
      </c>
    </row>
    <row r="826" spans="1:3" x14ac:dyDescent="0.3">
      <c r="A826" s="41" t="s">
        <v>409</v>
      </c>
      <c r="B826" s="41" t="s">
        <v>10</v>
      </c>
      <c r="C826" s="83">
        <v>9.1199999999999999E-15</v>
      </c>
    </row>
    <row r="827" spans="1:3" x14ac:dyDescent="0.3">
      <c r="A827" s="41" t="s">
        <v>409</v>
      </c>
      <c r="B827" s="41" t="s">
        <v>15</v>
      </c>
      <c r="C827" s="83">
        <v>4.217E-18</v>
      </c>
    </row>
    <row r="828" spans="1:3" x14ac:dyDescent="0.3">
      <c r="A828" s="41" t="s">
        <v>409</v>
      </c>
      <c r="B828" s="41" t="s">
        <v>10</v>
      </c>
      <c r="C828" s="83">
        <v>2.0000000000000001E-27</v>
      </c>
    </row>
    <row r="829" spans="1:3" x14ac:dyDescent="0.3">
      <c r="A829" s="41" t="s">
        <v>408</v>
      </c>
      <c r="B829" s="41" t="s">
        <v>532</v>
      </c>
      <c r="C829" s="83">
        <v>1.808E-12</v>
      </c>
    </row>
    <row r="830" spans="1:3" x14ac:dyDescent="0.3">
      <c r="A830" s="41" t="s">
        <v>408</v>
      </c>
      <c r="B830" s="41" t="s">
        <v>10</v>
      </c>
      <c r="C830" s="83">
        <v>1.4859999999999999E-13</v>
      </c>
    </row>
    <row r="831" spans="1:3" x14ac:dyDescent="0.3">
      <c r="A831" s="41" t="s">
        <v>408</v>
      </c>
      <c r="B831" s="41" t="s">
        <v>10</v>
      </c>
      <c r="C831" s="83">
        <v>7.0000000000000001E-22</v>
      </c>
    </row>
    <row r="832" spans="1:3" x14ac:dyDescent="0.3">
      <c r="A832" s="41" t="s">
        <v>408</v>
      </c>
      <c r="B832" s="41" t="s">
        <v>650</v>
      </c>
      <c r="C832" s="83">
        <v>1.1679999999999999E-8</v>
      </c>
    </row>
    <row r="833" spans="1:3" x14ac:dyDescent="0.3">
      <c r="A833" s="41" t="s">
        <v>406</v>
      </c>
      <c r="B833" s="41" t="s">
        <v>645</v>
      </c>
      <c r="C833" s="83">
        <v>2.9110000000000001E-8</v>
      </c>
    </row>
    <row r="834" spans="1:3" x14ac:dyDescent="0.3">
      <c r="A834" s="41" t="s">
        <v>406</v>
      </c>
      <c r="B834" s="41" t="s">
        <v>10</v>
      </c>
      <c r="C834" s="83">
        <v>4.0000000000000001E-13</v>
      </c>
    </row>
    <row r="835" spans="1:3" x14ac:dyDescent="0.3">
      <c r="A835" s="41" t="s">
        <v>405</v>
      </c>
      <c r="B835" s="41" t="s">
        <v>532</v>
      </c>
      <c r="C835" s="83">
        <v>1.7459999999999999E-8</v>
      </c>
    </row>
    <row r="836" spans="1:3" x14ac:dyDescent="0.3">
      <c r="A836" s="41" t="s">
        <v>405</v>
      </c>
      <c r="B836" s="41" t="s">
        <v>532</v>
      </c>
      <c r="C836" s="83">
        <v>4.9999999999999996E-25</v>
      </c>
    </row>
    <row r="837" spans="1:3" x14ac:dyDescent="0.3">
      <c r="A837" s="41" t="s">
        <v>404</v>
      </c>
      <c r="B837" s="41" t="s">
        <v>10</v>
      </c>
      <c r="C837" s="83">
        <v>2.07E-14</v>
      </c>
    </row>
    <row r="838" spans="1:3" x14ac:dyDescent="0.3">
      <c r="A838" s="41" t="s">
        <v>404</v>
      </c>
      <c r="B838" s="41" t="s">
        <v>15</v>
      </c>
      <c r="C838" s="83">
        <v>3.8200000000000003E-12</v>
      </c>
    </row>
    <row r="839" spans="1:3" x14ac:dyDescent="0.3">
      <c r="A839" s="41" t="s">
        <v>404</v>
      </c>
      <c r="B839" s="41" t="s">
        <v>10</v>
      </c>
      <c r="C839" s="83">
        <v>2E-14</v>
      </c>
    </row>
    <row r="840" spans="1:3" x14ac:dyDescent="0.3">
      <c r="A840" s="41" t="s">
        <v>404</v>
      </c>
      <c r="B840" s="41" t="s">
        <v>10</v>
      </c>
      <c r="C840" s="83">
        <v>5.9999999999999997E-13</v>
      </c>
    </row>
    <row r="841" spans="1:3" x14ac:dyDescent="0.3">
      <c r="A841" s="41" t="s">
        <v>404</v>
      </c>
      <c r="B841" s="41" t="s">
        <v>15</v>
      </c>
      <c r="C841" s="83">
        <v>3.9999999999999999E-12</v>
      </c>
    </row>
    <row r="842" spans="1:3" x14ac:dyDescent="0.3">
      <c r="A842" s="41" t="s">
        <v>404</v>
      </c>
      <c r="B842" s="41" t="s">
        <v>15</v>
      </c>
      <c r="C842" s="83">
        <v>1E-13</v>
      </c>
    </row>
    <row r="843" spans="1:3" x14ac:dyDescent="0.3">
      <c r="A843" s="41" t="s">
        <v>404</v>
      </c>
      <c r="B843" s="41" t="s">
        <v>649</v>
      </c>
      <c r="C843" s="83">
        <v>3.9999999999999999E-12</v>
      </c>
    </row>
    <row r="844" spans="1:3" x14ac:dyDescent="0.3">
      <c r="A844" s="41" t="s">
        <v>403</v>
      </c>
      <c r="B844" s="41" t="s">
        <v>15</v>
      </c>
      <c r="C844" s="83">
        <v>2.7999999999999999E-8</v>
      </c>
    </row>
    <row r="845" spans="1:3" x14ac:dyDescent="0.3">
      <c r="A845" s="41" t="s">
        <v>403</v>
      </c>
      <c r="B845" s="41" t="s">
        <v>10</v>
      </c>
      <c r="C845" s="83">
        <v>5.0000000000000002E-11</v>
      </c>
    </row>
    <row r="846" spans="1:3" x14ac:dyDescent="0.3">
      <c r="A846" s="41" t="s">
        <v>402</v>
      </c>
      <c r="B846" s="41" t="s">
        <v>10</v>
      </c>
      <c r="C846" s="83">
        <v>1E-8</v>
      </c>
    </row>
    <row r="847" spans="1:3" x14ac:dyDescent="0.3">
      <c r="A847" s="41" t="s">
        <v>401</v>
      </c>
      <c r="B847" s="41" t="s">
        <v>532</v>
      </c>
      <c r="C847" s="83">
        <v>6E-11</v>
      </c>
    </row>
    <row r="848" spans="1:3" x14ac:dyDescent="0.3">
      <c r="A848" s="41" t="s">
        <v>401</v>
      </c>
      <c r="B848" s="41" t="s">
        <v>10</v>
      </c>
      <c r="C848" s="83">
        <v>3E-9</v>
      </c>
    </row>
    <row r="849" spans="1:3" x14ac:dyDescent="0.3">
      <c r="A849" s="41" t="s">
        <v>400</v>
      </c>
      <c r="B849" s="41" t="s">
        <v>10</v>
      </c>
      <c r="C849" s="83">
        <v>4.9999999999999999E-17</v>
      </c>
    </row>
    <row r="850" spans="1:3" x14ac:dyDescent="0.3">
      <c r="A850" s="41" t="s">
        <v>399</v>
      </c>
      <c r="B850" s="41" t="s">
        <v>646</v>
      </c>
      <c r="C850" s="83">
        <v>8.4750000000000002E-10</v>
      </c>
    </row>
    <row r="851" spans="1:3" x14ac:dyDescent="0.3">
      <c r="A851" s="41" t="s">
        <v>399</v>
      </c>
      <c r="B851" s="41" t="s">
        <v>618</v>
      </c>
      <c r="C851" s="83">
        <v>5.4519999999999998E-9</v>
      </c>
    </row>
    <row r="852" spans="1:3" x14ac:dyDescent="0.3">
      <c r="A852" s="41" t="s">
        <v>399</v>
      </c>
      <c r="B852" s="41" t="s">
        <v>617</v>
      </c>
      <c r="C852" s="83">
        <v>4.2469999999999999E-10</v>
      </c>
    </row>
    <row r="853" spans="1:3" x14ac:dyDescent="0.3">
      <c r="A853" s="41" t="s">
        <v>399</v>
      </c>
      <c r="B853" s="41" t="s">
        <v>645</v>
      </c>
      <c r="C853" s="83">
        <v>3.6920000000000001E-9</v>
      </c>
    </row>
    <row r="854" spans="1:3" x14ac:dyDescent="0.3">
      <c r="A854" s="41" t="s">
        <v>399</v>
      </c>
      <c r="B854" s="41" t="s">
        <v>647</v>
      </c>
      <c r="C854" s="83">
        <v>5.7200000000000001E-9</v>
      </c>
    </row>
    <row r="855" spans="1:3" x14ac:dyDescent="0.3">
      <c r="A855" s="41" t="s">
        <v>399</v>
      </c>
      <c r="B855" s="41" t="s">
        <v>615</v>
      </c>
      <c r="C855" s="83">
        <v>9.7820000000000002E-27</v>
      </c>
    </row>
    <row r="856" spans="1:3" x14ac:dyDescent="0.3">
      <c r="A856" s="41" t="s">
        <v>399</v>
      </c>
      <c r="B856" s="41" t="s">
        <v>532</v>
      </c>
      <c r="C856" s="83">
        <v>2.7000000000000001E-19</v>
      </c>
    </row>
    <row r="857" spans="1:3" x14ac:dyDescent="0.3">
      <c r="A857" s="41" t="s">
        <v>399</v>
      </c>
      <c r="B857" s="41" t="s">
        <v>532</v>
      </c>
      <c r="C857" s="83">
        <v>1.4100000000000001E-13</v>
      </c>
    </row>
    <row r="858" spans="1:3" x14ac:dyDescent="0.3">
      <c r="A858" s="41" t="s">
        <v>399</v>
      </c>
      <c r="B858" s="41" t="s">
        <v>10</v>
      </c>
      <c r="C858" s="83">
        <v>5.9700000000000004E-16</v>
      </c>
    </row>
    <row r="859" spans="1:3" x14ac:dyDescent="0.3">
      <c r="A859" s="41" t="s">
        <v>399</v>
      </c>
      <c r="B859" s="41" t="s">
        <v>532</v>
      </c>
      <c r="C859" s="83">
        <v>1.4000000000000001E-13</v>
      </c>
    </row>
    <row r="860" spans="1:3" x14ac:dyDescent="0.3">
      <c r="A860" s="41" t="s">
        <v>399</v>
      </c>
      <c r="B860" s="41" t="s">
        <v>532</v>
      </c>
      <c r="C860" s="83">
        <v>1.0829999999999999E-12</v>
      </c>
    </row>
    <row r="861" spans="1:3" x14ac:dyDescent="0.3">
      <c r="A861" s="41" t="s">
        <v>399</v>
      </c>
      <c r="B861" s="41" t="s">
        <v>10</v>
      </c>
      <c r="C861" s="83">
        <v>5.7070000000000003E-14</v>
      </c>
    </row>
    <row r="862" spans="1:3" x14ac:dyDescent="0.3">
      <c r="A862" s="41" t="s">
        <v>399</v>
      </c>
      <c r="B862" s="41" t="s">
        <v>606</v>
      </c>
      <c r="C862" s="83">
        <v>9.0000000000000003E-16</v>
      </c>
    </row>
    <row r="863" spans="1:3" x14ac:dyDescent="0.3">
      <c r="A863" s="41" t="s">
        <v>399</v>
      </c>
      <c r="B863" s="41" t="s">
        <v>532</v>
      </c>
      <c r="C863" s="83">
        <v>2.9999999999999999E-19</v>
      </c>
    </row>
    <row r="864" spans="1:3" x14ac:dyDescent="0.3">
      <c r="A864" s="41" t="s">
        <v>399</v>
      </c>
      <c r="B864" s="41" t="s">
        <v>532</v>
      </c>
      <c r="C864" s="83">
        <v>3.9999999999999998E-20</v>
      </c>
    </row>
    <row r="865" spans="1:3" x14ac:dyDescent="0.3">
      <c r="A865" s="41" t="s">
        <v>399</v>
      </c>
      <c r="B865" s="41" t="s">
        <v>532</v>
      </c>
      <c r="C865" s="83">
        <v>2E-19</v>
      </c>
    </row>
    <row r="866" spans="1:3" x14ac:dyDescent="0.3">
      <c r="A866" s="41" t="s">
        <v>399</v>
      </c>
      <c r="B866" s="41" t="s">
        <v>10</v>
      </c>
      <c r="C866" s="83">
        <v>5.9999999999999999E-16</v>
      </c>
    </row>
    <row r="867" spans="1:3" x14ac:dyDescent="0.3">
      <c r="A867" s="41" t="s">
        <v>399</v>
      </c>
      <c r="B867" s="41" t="s">
        <v>10</v>
      </c>
      <c r="C867" s="83">
        <v>3.0000000000000003E-20</v>
      </c>
    </row>
    <row r="868" spans="1:3" x14ac:dyDescent="0.3">
      <c r="A868" s="41" t="s">
        <v>399</v>
      </c>
      <c r="B868" s="41" t="s">
        <v>10</v>
      </c>
      <c r="C868" s="83">
        <v>2.9999999999999999E-21</v>
      </c>
    </row>
    <row r="869" spans="1:3" x14ac:dyDescent="0.3">
      <c r="A869" s="41" t="s">
        <v>399</v>
      </c>
      <c r="B869" s="41" t="s">
        <v>15</v>
      </c>
      <c r="C869" s="83">
        <v>2E-8</v>
      </c>
    </row>
    <row r="870" spans="1:3" x14ac:dyDescent="0.3">
      <c r="A870" s="41" t="s">
        <v>399</v>
      </c>
      <c r="B870" s="41" t="s">
        <v>606</v>
      </c>
      <c r="C870" s="83">
        <v>2.6140000000000001E-37</v>
      </c>
    </row>
    <row r="871" spans="1:3" x14ac:dyDescent="0.3">
      <c r="A871" s="41" t="s">
        <v>399</v>
      </c>
      <c r="B871" s="41" t="s">
        <v>612</v>
      </c>
      <c r="C871" s="83">
        <v>2.5949999999999998E-10</v>
      </c>
    </row>
    <row r="872" spans="1:3" x14ac:dyDescent="0.3">
      <c r="A872" s="41" t="s">
        <v>399</v>
      </c>
      <c r="B872" s="41" t="s">
        <v>531</v>
      </c>
      <c r="C872" s="83">
        <v>2.6359999999999998E-21</v>
      </c>
    </row>
    <row r="873" spans="1:3" x14ac:dyDescent="0.3">
      <c r="A873" s="41" t="s">
        <v>399</v>
      </c>
      <c r="B873" s="41" t="s">
        <v>611</v>
      </c>
      <c r="C873" s="83">
        <v>9.2149999999999999E-35</v>
      </c>
    </row>
    <row r="874" spans="1:3" x14ac:dyDescent="0.3">
      <c r="A874" s="41" t="s">
        <v>399</v>
      </c>
      <c r="B874" s="41" t="s">
        <v>610</v>
      </c>
      <c r="C874" s="83">
        <v>8.4500000000000005E-37</v>
      </c>
    </row>
    <row r="875" spans="1:3" x14ac:dyDescent="0.3">
      <c r="A875" s="41" t="s">
        <v>399</v>
      </c>
      <c r="B875" s="41" t="s">
        <v>648</v>
      </c>
      <c r="C875" s="83">
        <v>4.1000000000000001E-11</v>
      </c>
    </row>
    <row r="876" spans="1:3" x14ac:dyDescent="0.3">
      <c r="A876" s="41" t="s">
        <v>399</v>
      </c>
      <c r="B876" s="41" t="s">
        <v>608</v>
      </c>
      <c r="C876" s="83">
        <v>4.6330000000000003E-11</v>
      </c>
    </row>
    <row r="877" spans="1:3" x14ac:dyDescent="0.3">
      <c r="A877" s="41" t="s">
        <v>399</v>
      </c>
      <c r="B877" s="41" t="s">
        <v>607</v>
      </c>
      <c r="C877" s="83">
        <v>8.8450000000000007E-15</v>
      </c>
    </row>
    <row r="878" spans="1:3" x14ac:dyDescent="0.3">
      <c r="A878" s="41" t="s">
        <v>399</v>
      </c>
      <c r="B878" s="41" t="s">
        <v>647</v>
      </c>
      <c r="C878" s="83">
        <v>1.25E-9</v>
      </c>
    </row>
    <row r="879" spans="1:3" x14ac:dyDescent="0.3">
      <c r="A879" s="41" t="s">
        <v>399</v>
      </c>
      <c r="B879" s="41" t="s">
        <v>606</v>
      </c>
      <c r="C879" s="83">
        <v>8.8100000000000002E-16</v>
      </c>
    </row>
    <row r="880" spans="1:3" x14ac:dyDescent="0.3">
      <c r="A880" s="41" t="s">
        <v>399</v>
      </c>
      <c r="B880" s="41" t="s">
        <v>606</v>
      </c>
      <c r="C880" s="83">
        <v>1.9000000000000001E-15</v>
      </c>
    </row>
    <row r="881" spans="1:3" x14ac:dyDescent="0.3">
      <c r="A881" s="41" t="s">
        <v>399</v>
      </c>
      <c r="B881" s="41" t="s">
        <v>647</v>
      </c>
      <c r="C881" s="83">
        <v>6.3E-10</v>
      </c>
    </row>
    <row r="882" spans="1:3" x14ac:dyDescent="0.3">
      <c r="A882" s="41" t="s">
        <v>399</v>
      </c>
      <c r="B882" s="41" t="s">
        <v>647</v>
      </c>
      <c r="C882" s="83">
        <v>7.6920000000000001E-17</v>
      </c>
    </row>
    <row r="883" spans="1:3" x14ac:dyDescent="0.3">
      <c r="A883" s="41" t="s">
        <v>398</v>
      </c>
      <c r="B883" s="41" t="s">
        <v>550</v>
      </c>
      <c r="C883" s="83">
        <v>1.088E-10</v>
      </c>
    </row>
    <row r="884" spans="1:3" x14ac:dyDescent="0.3">
      <c r="A884" s="41" t="s">
        <v>398</v>
      </c>
      <c r="B884" s="41" t="s">
        <v>549</v>
      </c>
      <c r="C884" s="83">
        <v>1.098E-11</v>
      </c>
    </row>
    <row r="885" spans="1:3" x14ac:dyDescent="0.3">
      <c r="A885" s="41" t="s">
        <v>398</v>
      </c>
      <c r="B885" s="41" t="s">
        <v>575</v>
      </c>
      <c r="C885" s="83">
        <v>1.3000000000000001E-8</v>
      </c>
    </row>
    <row r="886" spans="1:3" x14ac:dyDescent="0.3">
      <c r="A886" s="41" t="s">
        <v>398</v>
      </c>
      <c r="B886" s="41" t="s">
        <v>575</v>
      </c>
      <c r="C886" s="83">
        <v>3.2999999999999998E-8</v>
      </c>
    </row>
    <row r="887" spans="1:3" x14ac:dyDescent="0.3">
      <c r="A887" s="41" t="s">
        <v>397</v>
      </c>
      <c r="B887" s="41" t="s">
        <v>10</v>
      </c>
      <c r="C887" s="83">
        <v>9.6799999999999997E-10</v>
      </c>
    </row>
    <row r="888" spans="1:3" x14ac:dyDescent="0.3">
      <c r="A888" s="41" t="s">
        <v>397</v>
      </c>
      <c r="B888" s="41" t="s">
        <v>10</v>
      </c>
      <c r="C888" s="83">
        <v>1.0000000000000001E-9</v>
      </c>
    </row>
    <row r="889" spans="1:3" x14ac:dyDescent="0.3">
      <c r="A889" s="41" t="s">
        <v>397</v>
      </c>
      <c r="B889" s="41" t="s">
        <v>10</v>
      </c>
      <c r="C889" s="83">
        <v>2.9999999999999997E-8</v>
      </c>
    </row>
    <row r="890" spans="1:3" x14ac:dyDescent="0.3">
      <c r="A890" s="41" t="s">
        <v>397</v>
      </c>
      <c r="B890" s="41" t="s">
        <v>15</v>
      </c>
      <c r="C890" s="83">
        <v>2E-8</v>
      </c>
    </row>
    <row r="891" spans="1:3" x14ac:dyDescent="0.3">
      <c r="A891" s="41" t="s">
        <v>396</v>
      </c>
      <c r="B891" s="41" t="s">
        <v>532</v>
      </c>
      <c r="C891" s="83">
        <v>1.8E-10</v>
      </c>
    </row>
    <row r="892" spans="1:3" x14ac:dyDescent="0.3">
      <c r="A892" s="41" t="s">
        <v>396</v>
      </c>
      <c r="B892" s="41" t="s">
        <v>532</v>
      </c>
      <c r="C892" s="83">
        <v>1.5779999999999999E-10</v>
      </c>
    </row>
    <row r="893" spans="1:3" x14ac:dyDescent="0.3">
      <c r="A893" s="41" t="s">
        <v>395</v>
      </c>
      <c r="B893" s="41" t="s">
        <v>646</v>
      </c>
      <c r="C893" s="83">
        <v>2.3260000000000001E-8</v>
      </c>
    </row>
    <row r="894" spans="1:3" x14ac:dyDescent="0.3">
      <c r="A894" s="41" t="s">
        <v>395</v>
      </c>
      <c r="B894" s="41" t="s">
        <v>618</v>
      </c>
      <c r="C894" s="83">
        <v>3.8589999999999997E-8</v>
      </c>
    </row>
    <row r="895" spans="1:3" x14ac:dyDescent="0.3">
      <c r="A895" s="41" t="s">
        <v>395</v>
      </c>
      <c r="B895" s="41" t="s">
        <v>616</v>
      </c>
      <c r="C895" s="83">
        <v>4.4560000000000003E-8</v>
      </c>
    </row>
    <row r="896" spans="1:3" x14ac:dyDescent="0.3">
      <c r="A896" s="41" t="s">
        <v>395</v>
      </c>
      <c r="B896" s="41" t="s">
        <v>645</v>
      </c>
      <c r="C896" s="83">
        <v>1.9709999999999999E-8</v>
      </c>
    </row>
    <row r="897" spans="1:3" x14ac:dyDescent="0.3">
      <c r="A897" s="41" t="s">
        <v>393</v>
      </c>
      <c r="B897" s="41" t="s">
        <v>646</v>
      </c>
      <c r="C897" s="83">
        <v>4.1569999999999996E-9</v>
      </c>
    </row>
    <row r="898" spans="1:3" x14ac:dyDescent="0.3">
      <c r="A898" s="41" t="s">
        <v>393</v>
      </c>
      <c r="B898" s="41" t="s">
        <v>618</v>
      </c>
      <c r="C898" s="83">
        <v>6.1590000000000003E-13</v>
      </c>
    </row>
    <row r="899" spans="1:3" x14ac:dyDescent="0.3">
      <c r="A899" s="41" t="s">
        <v>393</v>
      </c>
      <c r="B899" s="41" t="s">
        <v>617</v>
      </c>
      <c r="C899" s="83">
        <v>9.8279999999999996E-10</v>
      </c>
    </row>
    <row r="900" spans="1:3" x14ac:dyDescent="0.3">
      <c r="A900" s="41" t="s">
        <v>393</v>
      </c>
      <c r="B900" s="41" t="s">
        <v>570</v>
      </c>
      <c r="C900" s="83">
        <v>2.8800000000000002E-119</v>
      </c>
    </row>
    <row r="901" spans="1:3" x14ac:dyDescent="0.3">
      <c r="A901" s="41" t="s">
        <v>393</v>
      </c>
      <c r="B901" s="41" t="s">
        <v>574</v>
      </c>
      <c r="C901" s="83">
        <v>2.88E-116</v>
      </c>
    </row>
    <row r="902" spans="1:3" x14ac:dyDescent="0.3">
      <c r="A902" s="41" t="s">
        <v>393</v>
      </c>
      <c r="B902" s="41" t="s">
        <v>573</v>
      </c>
      <c r="C902" s="83">
        <v>2.09E-144</v>
      </c>
    </row>
    <row r="903" spans="1:3" x14ac:dyDescent="0.3">
      <c r="A903" s="41" t="s">
        <v>393</v>
      </c>
      <c r="B903" s="41" t="s">
        <v>616</v>
      </c>
      <c r="C903" s="83">
        <v>2.3450000000000001E-13</v>
      </c>
    </row>
    <row r="904" spans="1:3" x14ac:dyDescent="0.3">
      <c r="A904" s="41" t="s">
        <v>393</v>
      </c>
      <c r="B904" s="41" t="s">
        <v>536</v>
      </c>
      <c r="C904" s="83">
        <v>1.182E-20</v>
      </c>
    </row>
    <row r="905" spans="1:3" x14ac:dyDescent="0.3">
      <c r="A905" s="41" t="s">
        <v>393</v>
      </c>
      <c r="B905" s="41" t="s">
        <v>645</v>
      </c>
      <c r="C905" s="83">
        <v>2.9889999999999999E-9</v>
      </c>
    </row>
    <row r="906" spans="1:3" x14ac:dyDescent="0.3">
      <c r="A906" s="41" t="s">
        <v>393</v>
      </c>
      <c r="B906" s="41" t="s">
        <v>572</v>
      </c>
      <c r="C906" s="83">
        <v>1.9669999999999998E-15</v>
      </c>
    </row>
    <row r="907" spans="1:3" x14ac:dyDescent="0.3">
      <c r="A907" s="41" t="s">
        <v>392</v>
      </c>
      <c r="B907" s="41" t="s">
        <v>534</v>
      </c>
      <c r="C907" s="83">
        <v>1.5320000000000001E-8</v>
      </c>
    </row>
    <row r="908" spans="1:3" x14ac:dyDescent="0.3">
      <c r="A908" s="41" t="s">
        <v>392</v>
      </c>
      <c r="B908" s="41" t="s">
        <v>596</v>
      </c>
      <c r="C908" s="83">
        <v>4.9000000000000002E-8</v>
      </c>
    </row>
    <row r="909" spans="1:3" x14ac:dyDescent="0.3">
      <c r="A909" s="41" t="s">
        <v>391</v>
      </c>
      <c r="B909" s="41" t="s">
        <v>532</v>
      </c>
      <c r="C909" s="83">
        <v>3E-10</v>
      </c>
    </row>
    <row r="910" spans="1:3" x14ac:dyDescent="0.3">
      <c r="A910" s="41" t="s">
        <v>391</v>
      </c>
      <c r="B910" s="41" t="s">
        <v>10</v>
      </c>
      <c r="C910" s="83">
        <v>1E-14</v>
      </c>
    </row>
    <row r="911" spans="1:3" x14ac:dyDescent="0.3">
      <c r="A911" s="41" t="s">
        <v>391</v>
      </c>
      <c r="B911" s="41" t="s">
        <v>15</v>
      </c>
      <c r="C911" s="83">
        <v>4.0000000000000001E-10</v>
      </c>
    </row>
    <row r="912" spans="1:3" x14ac:dyDescent="0.3">
      <c r="A912" s="41" t="s">
        <v>390</v>
      </c>
      <c r="B912" s="41" t="s">
        <v>589</v>
      </c>
      <c r="C912" s="83">
        <v>2.23E-12</v>
      </c>
    </row>
    <row r="913" spans="1:3" x14ac:dyDescent="0.3">
      <c r="A913" s="41" t="s">
        <v>390</v>
      </c>
      <c r="B913" s="41" t="s">
        <v>644</v>
      </c>
      <c r="C913" s="83">
        <v>9.2800000000000006E-33</v>
      </c>
    </row>
    <row r="914" spans="1:3" x14ac:dyDescent="0.3">
      <c r="A914" s="41" t="s">
        <v>390</v>
      </c>
      <c r="B914" s="41" t="s">
        <v>532</v>
      </c>
      <c r="C914" s="83">
        <v>4.1999999999999998E-32</v>
      </c>
    </row>
    <row r="915" spans="1:3" x14ac:dyDescent="0.3">
      <c r="A915" s="41" t="s">
        <v>390</v>
      </c>
      <c r="B915" s="41" t="s">
        <v>532</v>
      </c>
      <c r="C915" s="83">
        <v>3.6800000000000001E-25</v>
      </c>
    </row>
    <row r="916" spans="1:3" x14ac:dyDescent="0.3">
      <c r="A916" s="41" t="s">
        <v>390</v>
      </c>
      <c r="B916" s="41" t="s">
        <v>10</v>
      </c>
      <c r="C916" s="83">
        <v>4.2040000000000001E-13</v>
      </c>
    </row>
    <row r="917" spans="1:3" x14ac:dyDescent="0.3">
      <c r="A917" s="41" t="s">
        <v>389</v>
      </c>
      <c r="B917" s="41" t="s">
        <v>637</v>
      </c>
      <c r="C917" s="83">
        <v>2.0329999999999999E-9</v>
      </c>
    </row>
    <row r="918" spans="1:3" x14ac:dyDescent="0.3">
      <c r="A918" s="41" t="s">
        <v>389</v>
      </c>
      <c r="B918" s="41" t="s">
        <v>537</v>
      </c>
      <c r="C918" s="83">
        <v>7.9160000000000001E-11</v>
      </c>
    </row>
    <row r="919" spans="1:3" x14ac:dyDescent="0.3">
      <c r="A919" s="41" t="s">
        <v>389</v>
      </c>
      <c r="B919" s="41" t="s">
        <v>643</v>
      </c>
      <c r="C919" s="83">
        <v>3.3700000000000003E-10</v>
      </c>
    </row>
    <row r="920" spans="1:3" x14ac:dyDescent="0.3">
      <c r="A920" s="41" t="s">
        <v>389</v>
      </c>
      <c r="B920" s="41" t="s">
        <v>532</v>
      </c>
      <c r="C920" s="83">
        <v>1.531E-9</v>
      </c>
    </row>
    <row r="921" spans="1:3" x14ac:dyDescent="0.3">
      <c r="A921" s="41" t="s">
        <v>389</v>
      </c>
      <c r="B921" s="41" t="s">
        <v>10</v>
      </c>
      <c r="C921" s="83">
        <v>1.3169999999999999E-9</v>
      </c>
    </row>
    <row r="922" spans="1:3" x14ac:dyDescent="0.3">
      <c r="A922" s="41" t="s">
        <v>389</v>
      </c>
      <c r="B922" s="41" t="s">
        <v>10</v>
      </c>
      <c r="C922" s="83">
        <v>5.9999999999999998E-22</v>
      </c>
    </row>
    <row r="923" spans="1:3" x14ac:dyDescent="0.3">
      <c r="A923" s="41" t="s">
        <v>389</v>
      </c>
      <c r="B923" s="41" t="s">
        <v>642</v>
      </c>
      <c r="C923" s="83">
        <v>3.3730000000000001E-37</v>
      </c>
    </row>
    <row r="924" spans="1:3" x14ac:dyDescent="0.3">
      <c r="A924" s="41" t="s">
        <v>389</v>
      </c>
      <c r="B924" s="41" t="s">
        <v>641</v>
      </c>
      <c r="C924" s="83">
        <v>2.242E-37</v>
      </c>
    </row>
    <row r="925" spans="1:3" x14ac:dyDescent="0.3">
      <c r="A925" s="41" t="s">
        <v>389</v>
      </c>
      <c r="B925" s="41" t="s">
        <v>640</v>
      </c>
      <c r="C925" s="83">
        <v>3.9739999999999998E-39</v>
      </c>
    </row>
    <row r="926" spans="1:3" x14ac:dyDescent="0.3">
      <c r="A926" s="41" t="s">
        <v>389</v>
      </c>
      <c r="B926" s="41" t="s">
        <v>639</v>
      </c>
      <c r="C926" s="83">
        <v>9.6969999999999998E-39</v>
      </c>
    </row>
    <row r="927" spans="1:3" x14ac:dyDescent="0.3">
      <c r="A927" s="41" t="s">
        <v>389</v>
      </c>
      <c r="B927" s="41" t="s">
        <v>563</v>
      </c>
      <c r="C927" s="83">
        <v>5.1010000000000003E-10</v>
      </c>
    </row>
    <row r="928" spans="1:3" x14ac:dyDescent="0.3">
      <c r="A928" s="41" t="s">
        <v>389</v>
      </c>
      <c r="B928" s="41" t="s">
        <v>562</v>
      </c>
      <c r="C928" s="83">
        <v>2.2659999999999999E-8</v>
      </c>
    </row>
    <row r="929" spans="1:3" x14ac:dyDescent="0.3">
      <c r="A929" s="41" t="s">
        <v>389</v>
      </c>
      <c r="B929" s="41" t="s">
        <v>561</v>
      </c>
      <c r="C929" s="83">
        <v>1.1289999999999999E-9</v>
      </c>
    </row>
    <row r="930" spans="1:3" x14ac:dyDescent="0.3">
      <c r="A930" s="41" t="s">
        <v>389</v>
      </c>
      <c r="B930" s="41" t="s">
        <v>560</v>
      </c>
      <c r="C930" s="83">
        <v>2.8159999999999999E-8</v>
      </c>
    </row>
    <row r="931" spans="1:3" x14ac:dyDescent="0.3">
      <c r="A931" s="41" t="s">
        <v>389</v>
      </c>
      <c r="B931" s="41" t="s">
        <v>559</v>
      </c>
      <c r="C931" s="83">
        <v>4.727E-19</v>
      </c>
    </row>
    <row r="932" spans="1:3" x14ac:dyDescent="0.3">
      <c r="A932" s="41" t="s">
        <v>389</v>
      </c>
      <c r="B932" s="41" t="s">
        <v>638</v>
      </c>
      <c r="C932" s="83">
        <v>3.7660000000000001E-35</v>
      </c>
    </row>
    <row r="933" spans="1:3" x14ac:dyDescent="0.3">
      <c r="A933" s="41" t="s">
        <v>389</v>
      </c>
      <c r="B933" s="41" t="s">
        <v>637</v>
      </c>
      <c r="C933" s="83">
        <v>4.2060000000000003E-27</v>
      </c>
    </row>
    <row r="934" spans="1:3" x14ac:dyDescent="0.3">
      <c r="A934" s="41" t="s">
        <v>389</v>
      </c>
      <c r="B934" s="41" t="s">
        <v>636</v>
      </c>
      <c r="C934" s="83">
        <v>9.0670000000000002E-17</v>
      </c>
    </row>
    <row r="935" spans="1:3" x14ac:dyDescent="0.3">
      <c r="A935" s="41" t="s">
        <v>389</v>
      </c>
      <c r="B935" s="41" t="s">
        <v>558</v>
      </c>
      <c r="C935" s="83">
        <v>1.7009999999999999E-12</v>
      </c>
    </row>
    <row r="936" spans="1:3" x14ac:dyDescent="0.3">
      <c r="A936" s="41" t="s">
        <v>389</v>
      </c>
      <c r="B936" s="41" t="s">
        <v>635</v>
      </c>
      <c r="C936" s="83">
        <v>1.4700000000000001E-10</v>
      </c>
    </row>
    <row r="937" spans="1:3" x14ac:dyDescent="0.3">
      <c r="A937" s="41" t="s">
        <v>389</v>
      </c>
      <c r="B937" s="41" t="s">
        <v>634</v>
      </c>
      <c r="C937" s="83">
        <v>3.2919999999999999E-39</v>
      </c>
    </row>
    <row r="938" spans="1:3" x14ac:dyDescent="0.3">
      <c r="A938" s="41" t="s">
        <v>389</v>
      </c>
      <c r="B938" s="41" t="s">
        <v>633</v>
      </c>
      <c r="C938" s="83">
        <v>1.1490000000000001E-8</v>
      </c>
    </row>
    <row r="939" spans="1:3" x14ac:dyDescent="0.3">
      <c r="A939" s="41" t="s">
        <v>389</v>
      </c>
      <c r="B939" s="41" t="s">
        <v>632</v>
      </c>
      <c r="C939" s="83">
        <v>6.9059999999999999E-9</v>
      </c>
    </row>
    <row r="940" spans="1:3" x14ac:dyDescent="0.3">
      <c r="A940" s="41" t="s">
        <v>389</v>
      </c>
      <c r="B940" s="41" t="s">
        <v>631</v>
      </c>
      <c r="C940" s="83">
        <v>3.5910000000000001E-28</v>
      </c>
    </row>
    <row r="941" spans="1:3" x14ac:dyDescent="0.3">
      <c r="A941" s="41" t="s">
        <v>389</v>
      </c>
      <c r="B941" s="41" t="s">
        <v>630</v>
      </c>
      <c r="C941" s="83">
        <v>2.4929999999999998E-27</v>
      </c>
    </row>
    <row r="942" spans="1:3" x14ac:dyDescent="0.3">
      <c r="A942" s="41" t="s">
        <v>389</v>
      </c>
      <c r="B942" s="41" t="s">
        <v>629</v>
      </c>
      <c r="C942" s="83">
        <v>6.381E-19</v>
      </c>
    </row>
    <row r="943" spans="1:3" x14ac:dyDescent="0.3">
      <c r="A943" s="41" t="s">
        <v>389</v>
      </c>
      <c r="B943" s="41" t="s">
        <v>628</v>
      </c>
      <c r="C943" s="83">
        <v>1.4060000000000001E-17</v>
      </c>
    </row>
    <row r="944" spans="1:3" x14ac:dyDescent="0.3">
      <c r="A944" s="41" t="s">
        <v>389</v>
      </c>
      <c r="B944" s="41" t="s">
        <v>554</v>
      </c>
      <c r="C944" s="83">
        <v>1.6399999999999999E-25</v>
      </c>
    </row>
    <row r="945" spans="1:3" x14ac:dyDescent="0.3">
      <c r="A945" s="41" t="s">
        <v>389</v>
      </c>
      <c r="B945" s="41" t="s">
        <v>553</v>
      </c>
      <c r="C945" s="83">
        <v>3.8629999999999999E-24</v>
      </c>
    </row>
    <row r="946" spans="1:3" x14ac:dyDescent="0.3">
      <c r="A946" s="41" t="s">
        <v>389</v>
      </c>
      <c r="B946" s="41" t="s">
        <v>552</v>
      </c>
      <c r="C946" s="83">
        <v>5.4529999999999997E-26</v>
      </c>
    </row>
    <row r="947" spans="1:3" x14ac:dyDescent="0.3">
      <c r="A947" s="41" t="s">
        <v>389</v>
      </c>
      <c r="B947" s="41" t="s">
        <v>551</v>
      </c>
      <c r="C947" s="83">
        <v>4.3299999999999999E-24</v>
      </c>
    </row>
    <row r="948" spans="1:3" x14ac:dyDescent="0.3">
      <c r="A948" s="41" t="s">
        <v>389</v>
      </c>
      <c r="B948" s="41" t="s">
        <v>627</v>
      </c>
      <c r="C948" s="83">
        <v>1.9230000000000002E-12</v>
      </c>
    </row>
    <row r="949" spans="1:3" x14ac:dyDescent="0.3">
      <c r="A949" s="41" t="s">
        <v>389</v>
      </c>
      <c r="B949" s="41" t="s">
        <v>626</v>
      </c>
      <c r="C949" s="83">
        <v>1.9140000000000001E-8</v>
      </c>
    </row>
    <row r="950" spans="1:3" x14ac:dyDescent="0.3">
      <c r="A950" s="41" t="s">
        <v>389</v>
      </c>
      <c r="B950" s="41" t="s">
        <v>625</v>
      </c>
      <c r="C950" s="83">
        <v>7.6759999999999998E-42</v>
      </c>
    </row>
    <row r="951" spans="1:3" x14ac:dyDescent="0.3">
      <c r="A951" s="41" t="s">
        <v>389</v>
      </c>
      <c r="B951" s="41" t="s">
        <v>624</v>
      </c>
      <c r="C951" s="83">
        <v>2.2679999999999998E-40</v>
      </c>
    </row>
    <row r="952" spans="1:3" x14ac:dyDescent="0.3">
      <c r="A952" s="41" t="s">
        <v>389</v>
      </c>
      <c r="B952" s="41" t="s">
        <v>623</v>
      </c>
      <c r="C952" s="83">
        <v>8.6840000000000002E-13</v>
      </c>
    </row>
    <row r="953" spans="1:3" x14ac:dyDescent="0.3">
      <c r="A953" s="41" t="s">
        <v>389</v>
      </c>
      <c r="B953" s="41" t="s">
        <v>622</v>
      </c>
      <c r="C953" s="83">
        <v>1.5050000000000001E-33</v>
      </c>
    </row>
    <row r="954" spans="1:3" x14ac:dyDescent="0.3">
      <c r="A954" s="41" t="s">
        <v>389</v>
      </c>
      <c r="B954" s="41" t="s">
        <v>621</v>
      </c>
      <c r="C954" s="83">
        <v>6.2580000000000001E-35</v>
      </c>
    </row>
    <row r="955" spans="1:3" x14ac:dyDescent="0.3">
      <c r="A955" s="41" t="s">
        <v>389</v>
      </c>
      <c r="B955" s="41" t="s">
        <v>620</v>
      </c>
      <c r="C955" s="83">
        <v>4.4860000000000001E-38</v>
      </c>
    </row>
    <row r="956" spans="1:3" x14ac:dyDescent="0.3">
      <c r="A956" s="41" t="s">
        <v>389</v>
      </c>
      <c r="B956" s="41" t="s">
        <v>546</v>
      </c>
      <c r="C956" s="83">
        <v>1.919E-13</v>
      </c>
    </row>
    <row r="957" spans="1:3" x14ac:dyDescent="0.3">
      <c r="A957" s="41" t="s">
        <v>389</v>
      </c>
      <c r="B957" s="41" t="s">
        <v>545</v>
      </c>
      <c r="C957" s="83">
        <v>6.8579999999999997E-13</v>
      </c>
    </row>
    <row r="958" spans="1:3" x14ac:dyDescent="0.3">
      <c r="A958" s="41" t="s">
        <v>389</v>
      </c>
      <c r="B958" s="41" t="s">
        <v>619</v>
      </c>
      <c r="C958" s="83">
        <v>4.3649999999999997E-8</v>
      </c>
    </row>
    <row r="959" spans="1:3" x14ac:dyDescent="0.3">
      <c r="A959" s="41" t="s">
        <v>388</v>
      </c>
      <c r="B959" s="41" t="s">
        <v>532</v>
      </c>
      <c r="C959" s="83">
        <v>2.2999999999999999E-12</v>
      </c>
    </row>
    <row r="960" spans="1:3" x14ac:dyDescent="0.3">
      <c r="A960" s="41" t="s">
        <v>388</v>
      </c>
      <c r="B960" s="41" t="s">
        <v>532</v>
      </c>
      <c r="C960" s="83">
        <v>7.704E-11</v>
      </c>
    </row>
    <row r="961" spans="1:3" x14ac:dyDescent="0.3">
      <c r="A961" s="41" t="s">
        <v>388</v>
      </c>
      <c r="B961" s="41" t="s">
        <v>10</v>
      </c>
      <c r="C961" s="83">
        <v>1.5449999999999999E-8</v>
      </c>
    </row>
    <row r="962" spans="1:3" x14ac:dyDescent="0.3">
      <c r="A962" s="41" t="s">
        <v>384</v>
      </c>
      <c r="B962" s="41" t="s">
        <v>532</v>
      </c>
      <c r="C962" s="83">
        <v>1.1650000000000001E-10</v>
      </c>
    </row>
    <row r="963" spans="1:3" x14ac:dyDescent="0.3">
      <c r="A963" s="41" t="s">
        <v>384</v>
      </c>
      <c r="B963" s="41" t="s">
        <v>10</v>
      </c>
      <c r="C963" s="83">
        <v>3.1529999999999998E-8</v>
      </c>
    </row>
    <row r="964" spans="1:3" x14ac:dyDescent="0.3">
      <c r="A964" s="41" t="s">
        <v>384</v>
      </c>
      <c r="B964" s="41" t="s">
        <v>10</v>
      </c>
      <c r="C964" s="83">
        <v>9.9999999999999995E-21</v>
      </c>
    </row>
    <row r="965" spans="1:3" x14ac:dyDescent="0.3">
      <c r="A965" s="41" t="s">
        <v>383</v>
      </c>
      <c r="B965" s="41" t="s">
        <v>595</v>
      </c>
      <c r="C965" s="83">
        <v>5.28E-14</v>
      </c>
    </row>
    <row r="966" spans="1:3" x14ac:dyDescent="0.3">
      <c r="A966" s="41" t="s">
        <v>383</v>
      </c>
      <c r="B966" s="41" t="s">
        <v>618</v>
      </c>
      <c r="C966" s="83">
        <v>4.8579999999999998E-23</v>
      </c>
    </row>
    <row r="967" spans="1:3" x14ac:dyDescent="0.3">
      <c r="A967" s="41" t="s">
        <v>383</v>
      </c>
      <c r="B967" s="41" t="s">
        <v>617</v>
      </c>
      <c r="C967" s="83">
        <v>3.5760000000000001E-17</v>
      </c>
    </row>
    <row r="968" spans="1:3" x14ac:dyDescent="0.3">
      <c r="A968" s="41" t="s">
        <v>383</v>
      </c>
      <c r="B968" s="41" t="s">
        <v>571</v>
      </c>
      <c r="C968" s="83">
        <v>3.7590000000000003E-73</v>
      </c>
    </row>
    <row r="969" spans="1:3" x14ac:dyDescent="0.3">
      <c r="A969" s="41" t="s">
        <v>383</v>
      </c>
      <c r="B969" s="41" t="s">
        <v>570</v>
      </c>
      <c r="C969" s="83">
        <v>3.496E-37</v>
      </c>
    </row>
    <row r="970" spans="1:3" x14ac:dyDescent="0.3">
      <c r="A970" s="41" t="s">
        <v>383</v>
      </c>
      <c r="B970" s="41" t="s">
        <v>541</v>
      </c>
      <c r="C970" s="83">
        <v>2.641E-20</v>
      </c>
    </row>
    <row r="971" spans="1:3" x14ac:dyDescent="0.3">
      <c r="A971" s="41" t="s">
        <v>383</v>
      </c>
      <c r="B971" s="41" t="s">
        <v>540</v>
      </c>
      <c r="C971" s="83">
        <v>7.2129999999999998E-10</v>
      </c>
    </row>
    <row r="972" spans="1:3" x14ac:dyDescent="0.3">
      <c r="A972" s="41" t="s">
        <v>383</v>
      </c>
      <c r="B972" s="41" t="s">
        <v>573</v>
      </c>
      <c r="C972" s="83">
        <v>5.6140000000000004E-32</v>
      </c>
    </row>
    <row r="973" spans="1:3" x14ac:dyDescent="0.3">
      <c r="A973" s="41" t="s">
        <v>383</v>
      </c>
      <c r="B973" s="41" t="s">
        <v>604</v>
      </c>
      <c r="C973" s="83">
        <v>1.141E-68</v>
      </c>
    </row>
    <row r="974" spans="1:3" x14ac:dyDescent="0.3">
      <c r="A974" s="41" t="s">
        <v>383</v>
      </c>
      <c r="B974" s="41" t="s">
        <v>568</v>
      </c>
      <c r="C974" s="83">
        <v>6.9980000000000002E-75</v>
      </c>
    </row>
    <row r="975" spans="1:3" x14ac:dyDescent="0.3">
      <c r="A975" s="41" t="s">
        <v>383</v>
      </c>
      <c r="B975" s="41" t="s">
        <v>616</v>
      </c>
      <c r="C975" s="83">
        <v>7.6530000000000003E-20</v>
      </c>
    </row>
    <row r="976" spans="1:3" x14ac:dyDescent="0.3">
      <c r="A976" s="41" t="s">
        <v>383</v>
      </c>
      <c r="B976" s="41" t="s">
        <v>536</v>
      </c>
      <c r="C976" s="83">
        <v>3.7729999999999999E-23</v>
      </c>
    </row>
    <row r="977" spans="1:3" x14ac:dyDescent="0.3">
      <c r="A977" s="41" t="s">
        <v>383</v>
      </c>
      <c r="B977" s="41" t="s">
        <v>567</v>
      </c>
      <c r="C977" s="83">
        <v>3.145E-76</v>
      </c>
    </row>
    <row r="978" spans="1:3" x14ac:dyDescent="0.3">
      <c r="A978" s="41" t="s">
        <v>383</v>
      </c>
      <c r="B978" s="41" t="s">
        <v>566</v>
      </c>
      <c r="C978" s="83">
        <v>4.9520000000000001E-72</v>
      </c>
    </row>
    <row r="979" spans="1:3" x14ac:dyDescent="0.3">
      <c r="A979" s="41" t="s">
        <v>383</v>
      </c>
      <c r="B979" s="41" t="s">
        <v>603</v>
      </c>
      <c r="C979" s="83">
        <v>2.5679999999999999E-75</v>
      </c>
    </row>
    <row r="980" spans="1:3" x14ac:dyDescent="0.3">
      <c r="A980" s="41" t="s">
        <v>383</v>
      </c>
      <c r="B980" s="41" t="s">
        <v>615</v>
      </c>
      <c r="C980" s="83">
        <v>1.8930000000000002E-15</v>
      </c>
    </row>
    <row r="981" spans="1:3" x14ac:dyDescent="0.3">
      <c r="A981" s="41" t="s">
        <v>383</v>
      </c>
      <c r="B981" s="41" t="s">
        <v>614</v>
      </c>
      <c r="C981" s="83">
        <v>1.03E-9</v>
      </c>
    </row>
    <row r="982" spans="1:3" x14ac:dyDescent="0.3">
      <c r="A982" s="41" t="s">
        <v>383</v>
      </c>
      <c r="B982" s="41" t="s">
        <v>613</v>
      </c>
      <c r="C982" s="83">
        <v>2.7499999999999999E-11</v>
      </c>
    </row>
    <row r="983" spans="1:3" x14ac:dyDescent="0.3">
      <c r="A983" s="41" t="s">
        <v>383</v>
      </c>
      <c r="B983" s="41" t="s">
        <v>532</v>
      </c>
      <c r="C983" s="83">
        <v>2.6080000000000001E-9</v>
      </c>
    </row>
    <row r="984" spans="1:3" x14ac:dyDescent="0.3">
      <c r="A984" s="41" t="s">
        <v>383</v>
      </c>
      <c r="B984" s="41" t="s">
        <v>10</v>
      </c>
      <c r="C984" s="83">
        <v>1.3610000000000001E-17</v>
      </c>
    </row>
    <row r="985" spans="1:3" x14ac:dyDescent="0.3">
      <c r="A985" s="41" t="s">
        <v>383</v>
      </c>
      <c r="B985" s="41" t="s">
        <v>15</v>
      </c>
      <c r="C985" s="83">
        <v>1.381E-11</v>
      </c>
    </row>
    <row r="986" spans="1:3" x14ac:dyDescent="0.3">
      <c r="A986" s="41" t="s">
        <v>383</v>
      </c>
      <c r="B986" s="41" t="s">
        <v>606</v>
      </c>
      <c r="C986" s="83">
        <v>3.9999999999999999E-12</v>
      </c>
    </row>
    <row r="987" spans="1:3" x14ac:dyDescent="0.3">
      <c r="A987" s="41" t="s">
        <v>383</v>
      </c>
      <c r="B987" s="41" t="s">
        <v>10</v>
      </c>
      <c r="C987" s="83">
        <v>7.9999999999999996E-44</v>
      </c>
    </row>
    <row r="988" spans="1:3" x14ac:dyDescent="0.3">
      <c r="A988" s="41" t="s">
        <v>383</v>
      </c>
      <c r="B988" s="41" t="s">
        <v>606</v>
      </c>
      <c r="C988" s="83">
        <v>1.4289999999999999E-43</v>
      </c>
    </row>
    <row r="989" spans="1:3" x14ac:dyDescent="0.3">
      <c r="A989" s="41" t="s">
        <v>383</v>
      </c>
      <c r="B989" s="41" t="s">
        <v>612</v>
      </c>
      <c r="C989" s="83">
        <v>1.6980000000000001E-14</v>
      </c>
    </row>
    <row r="990" spans="1:3" x14ac:dyDescent="0.3">
      <c r="A990" s="41" t="s">
        <v>383</v>
      </c>
      <c r="B990" s="41" t="s">
        <v>531</v>
      </c>
      <c r="C990" s="83">
        <v>3.2409999999999999E-9</v>
      </c>
    </row>
    <row r="991" spans="1:3" x14ac:dyDescent="0.3">
      <c r="A991" s="41" t="s">
        <v>383</v>
      </c>
      <c r="B991" s="41" t="s">
        <v>611</v>
      </c>
      <c r="C991" s="83">
        <v>5.3290000000000004E-23</v>
      </c>
    </row>
    <row r="992" spans="1:3" x14ac:dyDescent="0.3">
      <c r="A992" s="41" t="s">
        <v>383</v>
      </c>
      <c r="B992" s="41" t="s">
        <v>610</v>
      </c>
      <c r="C992" s="83">
        <v>8.8209999999999996E-46</v>
      </c>
    </row>
    <row r="993" spans="1:3" x14ac:dyDescent="0.3">
      <c r="A993" s="41" t="s">
        <v>383</v>
      </c>
      <c r="B993" s="41" t="s">
        <v>609</v>
      </c>
      <c r="C993" s="83">
        <v>4.8989999999999997E-9</v>
      </c>
    </row>
    <row r="994" spans="1:3" x14ac:dyDescent="0.3">
      <c r="A994" s="41" t="s">
        <v>383</v>
      </c>
      <c r="B994" s="41" t="s">
        <v>608</v>
      </c>
      <c r="C994" s="83">
        <v>1.311E-12</v>
      </c>
    </row>
    <row r="995" spans="1:3" x14ac:dyDescent="0.3">
      <c r="A995" s="41" t="s">
        <v>383</v>
      </c>
      <c r="B995" s="41" t="s">
        <v>607</v>
      </c>
      <c r="C995" s="83">
        <v>4.1739999999999998E-10</v>
      </c>
    </row>
    <row r="996" spans="1:3" x14ac:dyDescent="0.3">
      <c r="A996" s="41" t="s">
        <v>383</v>
      </c>
      <c r="B996" s="41" t="s">
        <v>575</v>
      </c>
      <c r="C996" s="83">
        <v>1.7999999999999999E-8</v>
      </c>
    </row>
    <row r="997" spans="1:3" x14ac:dyDescent="0.3">
      <c r="A997" s="41" t="s">
        <v>383</v>
      </c>
      <c r="B997" s="41" t="s">
        <v>575</v>
      </c>
      <c r="C997" s="83">
        <v>8.5999999999999997E-12</v>
      </c>
    </row>
    <row r="998" spans="1:3" x14ac:dyDescent="0.3">
      <c r="A998" s="41" t="s">
        <v>383</v>
      </c>
      <c r="B998" s="41" t="s">
        <v>606</v>
      </c>
      <c r="C998" s="83">
        <v>2.15E-27</v>
      </c>
    </row>
    <row r="999" spans="1:3" x14ac:dyDescent="0.3">
      <c r="A999" s="41" t="s">
        <v>383</v>
      </c>
      <c r="B999" s="41" t="s">
        <v>606</v>
      </c>
      <c r="C999" s="83">
        <v>7.9899999999999998E-29</v>
      </c>
    </row>
    <row r="1000" spans="1:3" x14ac:dyDescent="0.3">
      <c r="A1000" s="41" t="s">
        <v>382</v>
      </c>
      <c r="B1000" s="41" t="s">
        <v>10</v>
      </c>
      <c r="C1000" s="83">
        <v>3E-11</v>
      </c>
    </row>
    <row r="1001" spans="1:3" x14ac:dyDescent="0.3">
      <c r="A1001" s="41" t="s">
        <v>382</v>
      </c>
      <c r="B1001" s="41" t="s">
        <v>10</v>
      </c>
      <c r="C1001" s="83">
        <v>3.9999999999999998E-11</v>
      </c>
    </row>
    <row r="1002" spans="1:3" x14ac:dyDescent="0.3">
      <c r="A1002" s="41" t="s">
        <v>382</v>
      </c>
      <c r="B1002" s="41" t="s">
        <v>15</v>
      </c>
      <c r="C1002" s="83">
        <v>5.9999999999999997E-13</v>
      </c>
    </row>
    <row r="1003" spans="1:3" x14ac:dyDescent="0.3">
      <c r="A1003" s="41" t="s">
        <v>382</v>
      </c>
      <c r="B1003" s="41" t="s">
        <v>15</v>
      </c>
      <c r="C1003" s="83">
        <v>4.0000000000000001E-10</v>
      </c>
    </row>
    <row r="1004" spans="1:3" x14ac:dyDescent="0.3">
      <c r="A1004" s="41" t="s">
        <v>381</v>
      </c>
      <c r="B1004" s="41" t="s">
        <v>595</v>
      </c>
      <c r="C1004" s="83">
        <v>4.8060000000000002E-9</v>
      </c>
    </row>
    <row r="1005" spans="1:3" x14ac:dyDescent="0.3">
      <c r="A1005" s="41" t="s">
        <v>381</v>
      </c>
      <c r="B1005" s="41" t="s">
        <v>571</v>
      </c>
      <c r="C1005" s="83">
        <v>1.8869999999999999E-13</v>
      </c>
    </row>
    <row r="1006" spans="1:3" x14ac:dyDescent="0.3">
      <c r="A1006" s="41" t="s">
        <v>381</v>
      </c>
      <c r="B1006" s="41" t="s">
        <v>605</v>
      </c>
      <c r="C1006" s="83">
        <v>1.288E-8</v>
      </c>
    </row>
    <row r="1007" spans="1:3" x14ac:dyDescent="0.3">
      <c r="A1007" s="41" t="s">
        <v>381</v>
      </c>
      <c r="B1007" s="41" t="s">
        <v>569</v>
      </c>
      <c r="C1007" s="83">
        <v>7.8519999999999998E-9</v>
      </c>
    </row>
    <row r="1008" spans="1:3" x14ac:dyDescent="0.3">
      <c r="A1008" s="41" t="s">
        <v>381</v>
      </c>
      <c r="B1008" s="41" t="s">
        <v>541</v>
      </c>
      <c r="C1008" s="83">
        <v>4.3929999999999997E-8</v>
      </c>
    </row>
    <row r="1009" spans="1:3" x14ac:dyDescent="0.3">
      <c r="A1009" s="41" t="s">
        <v>381</v>
      </c>
      <c r="B1009" s="41" t="s">
        <v>574</v>
      </c>
      <c r="C1009" s="83">
        <v>5.3419999999999996E-25</v>
      </c>
    </row>
    <row r="1010" spans="1:3" x14ac:dyDescent="0.3">
      <c r="A1010" s="41" t="s">
        <v>381</v>
      </c>
      <c r="B1010" s="41" t="s">
        <v>604</v>
      </c>
      <c r="C1010" s="83">
        <v>2.1330000000000001E-16</v>
      </c>
    </row>
    <row r="1011" spans="1:3" x14ac:dyDescent="0.3">
      <c r="A1011" s="41" t="s">
        <v>381</v>
      </c>
      <c r="B1011" s="41" t="s">
        <v>568</v>
      </c>
      <c r="C1011" s="83">
        <v>3.4899999999999998E-13</v>
      </c>
    </row>
    <row r="1012" spans="1:3" x14ac:dyDescent="0.3">
      <c r="A1012" s="41" t="s">
        <v>381</v>
      </c>
      <c r="B1012" s="41" t="s">
        <v>598</v>
      </c>
      <c r="C1012" s="83">
        <v>6.9379999999999998E-37</v>
      </c>
    </row>
    <row r="1013" spans="1:3" x14ac:dyDescent="0.3">
      <c r="A1013" s="41" t="s">
        <v>381</v>
      </c>
      <c r="B1013" s="41" t="s">
        <v>535</v>
      </c>
      <c r="C1013" s="83">
        <v>8.4110000000000004E-15</v>
      </c>
    </row>
    <row r="1014" spans="1:3" x14ac:dyDescent="0.3">
      <c r="A1014" s="41" t="s">
        <v>381</v>
      </c>
      <c r="B1014" s="41" t="s">
        <v>567</v>
      </c>
      <c r="C1014" s="83">
        <v>2.3090000000000001E-13</v>
      </c>
    </row>
    <row r="1015" spans="1:3" x14ac:dyDescent="0.3">
      <c r="A1015" s="41" t="s">
        <v>381</v>
      </c>
      <c r="B1015" s="41" t="s">
        <v>566</v>
      </c>
      <c r="C1015" s="83">
        <v>2.9259999999999999E-13</v>
      </c>
    </row>
    <row r="1016" spans="1:3" x14ac:dyDescent="0.3">
      <c r="A1016" s="41" t="s">
        <v>381</v>
      </c>
      <c r="B1016" s="41" t="s">
        <v>603</v>
      </c>
      <c r="C1016" s="83">
        <v>4.0510000000000001E-19</v>
      </c>
    </row>
    <row r="1017" spans="1:3" x14ac:dyDescent="0.3">
      <c r="A1017" s="41" t="s">
        <v>381</v>
      </c>
      <c r="B1017" s="41" t="s">
        <v>10</v>
      </c>
      <c r="C1017" s="83">
        <v>8.8499999999999997E-13</v>
      </c>
    </row>
    <row r="1018" spans="1:3" x14ac:dyDescent="0.3">
      <c r="A1018" s="41" t="s">
        <v>381</v>
      </c>
      <c r="B1018" s="41" t="s">
        <v>532</v>
      </c>
      <c r="C1018" s="83">
        <v>2E-14</v>
      </c>
    </row>
    <row r="1019" spans="1:3" x14ac:dyDescent="0.3">
      <c r="A1019" s="41" t="s">
        <v>381</v>
      </c>
      <c r="B1019" s="41" t="s">
        <v>10</v>
      </c>
      <c r="C1019" s="83">
        <v>9E-13</v>
      </c>
    </row>
    <row r="1020" spans="1:3" x14ac:dyDescent="0.3">
      <c r="A1020" s="41" t="s">
        <v>381</v>
      </c>
      <c r="B1020" s="41" t="s">
        <v>10</v>
      </c>
      <c r="C1020" s="83">
        <v>9.9999999999999998E-13</v>
      </c>
    </row>
    <row r="1021" spans="1:3" x14ac:dyDescent="0.3">
      <c r="A1021" s="41" t="s">
        <v>379</v>
      </c>
      <c r="B1021" s="41" t="s">
        <v>570</v>
      </c>
      <c r="C1021" s="83">
        <v>8.7510000000000001E-9</v>
      </c>
    </row>
    <row r="1022" spans="1:3" x14ac:dyDescent="0.3">
      <c r="A1022" s="41" t="s">
        <v>379</v>
      </c>
      <c r="B1022" s="41" t="s">
        <v>574</v>
      </c>
      <c r="C1022" s="83">
        <v>1.935E-10</v>
      </c>
    </row>
    <row r="1023" spans="1:3" x14ac:dyDescent="0.3">
      <c r="A1023" s="41" t="s">
        <v>379</v>
      </c>
      <c r="B1023" s="41" t="s">
        <v>573</v>
      </c>
      <c r="C1023" s="83">
        <v>6.1260000000000004E-11</v>
      </c>
    </row>
    <row r="1024" spans="1:3" x14ac:dyDescent="0.3">
      <c r="A1024" s="41" t="s">
        <v>379</v>
      </c>
      <c r="B1024" s="41" t="s">
        <v>532</v>
      </c>
      <c r="C1024" s="83">
        <v>8.68E-17</v>
      </c>
    </row>
    <row r="1025" spans="1:3" x14ac:dyDescent="0.3">
      <c r="A1025" s="41" t="s">
        <v>379</v>
      </c>
      <c r="B1025" s="41" t="s">
        <v>532</v>
      </c>
      <c r="C1025" s="83">
        <v>8.9999999999999996E-17</v>
      </c>
    </row>
    <row r="1026" spans="1:3" x14ac:dyDescent="0.3">
      <c r="A1026" s="41" t="s">
        <v>379</v>
      </c>
      <c r="B1026" s="41" t="s">
        <v>532</v>
      </c>
      <c r="C1026" s="83">
        <v>4.9999999999999999E-20</v>
      </c>
    </row>
    <row r="1027" spans="1:3" x14ac:dyDescent="0.3">
      <c r="A1027" s="41" t="s">
        <v>379</v>
      </c>
      <c r="B1027" s="41" t="s">
        <v>10</v>
      </c>
      <c r="C1027" s="83">
        <v>2.9999999999999997E-8</v>
      </c>
    </row>
    <row r="1028" spans="1:3" x14ac:dyDescent="0.3">
      <c r="A1028" s="41" t="s">
        <v>378</v>
      </c>
      <c r="B1028" s="41" t="s">
        <v>555</v>
      </c>
      <c r="C1028" s="83">
        <v>2.3000000000000001E-8</v>
      </c>
    </row>
    <row r="1029" spans="1:3" x14ac:dyDescent="0.3">
      <c r="A1029" s="41" t="s">
        <v>378</v>
      </c>
      <c r="B1029" s="41" t="s">
        <v>532</v>
      </c>
      <c r="C1029" s="83">
        <v>3.4099999999999998E-12</v>
      </c>
    </row>
    <row r="1030" spans="1:3" x14ac:dyDescent="0.3">
      <c r="A1030" s="41" t="s">
        <v>378</v>
      </c>
      <c r="B1030" s="41" t="s">
        <v>532</v>
      </c>
      <c r="C1030" s="83">
        <v>7.0000000000000001E-12</v>
      </c>
    </row>
    <row r="1031" spans="1:3" x14ac:dyDescent="0.3">
      <c r="A1031" s="41" t="s">
        <v>378</v>
      </c>
      <c r="B1031" s="41" t="s">
        <v>599</v>
      </c>
      <c r="C1031" s="83">
        <v>2.7499999999999998E-10</v>
      </c>
    </row>
    <row r="1032" spans="1:3" x14ac:dyDescent="0.3">
      <c r="A1032" s="41" t="s">
        <v>378</v>
      </c>
      <c r="B1032" s="41" t="s">
        <v>602</v>
      </c>
      <c r="C1032" s="83">
        <v>5.4800000000000001E-11</v>
      </c>
    </row>
    <row r="1033" spans="1:3" x14ac:dyDescent="0.3">
      <c r="A1033" s="41" t="s">
        <v>378</v>
      </c>
      <c r="B1033" s="41" t="s">
        <v>601</v>
      </c>
      <c r="C1033" s="83">
        <v>6.8000000000000001E-12</v>
      </c>
    </row>
    <row r="1034" spans="1:3" x14ac:dyDescent="0.3">
      <c r="A1034" s="41" t="s">
        <v>378</v>
      </c>
      <c r="B1034" s="41" t="s">
        <v>532</v>
      </c>
      <c r="C1034" s="83">
        <v>2.9230000000000001E-8</v>
      </c>
    </row>
    <row r="1035" spans="1:3" x14ac:dyDescent="0.3">
      <c r="A1035" s="41" t="s">
        <v>378</v>
      </c>
      <c r="B1035" s="41" t="s">
        <v>10</v>
      </c>
      <c r="C1035" s="83">
        <v>2.1570000000000002E-12</v>
      </c>
    </row>
    <row r="1036" spans="1:3" x14ac:dyDescent="0.3">
      <c r="A1036" s="41" t="s">
        <v>378</v>
      </c>
      <c r="B1036" s="41" t="s">
        <v>532</v>
      </c>
      <c r="C1036" s="83">
        <v>7.0000000000000001E-12</v>
      </c>
    </row>
    <row r="1037" spans="1:3" x14ac:dyDescent="0.3">
      <c r="A1037" s="41" t="s">
        <v>378</v>
      </c>
      <c r="B1037" s="41" t="s">
        <v>10</v>
      </c>
      <c r="C1037" s="83">
        <v>1E-22</v>
      </c>
    </row>
    <row r="1038" spans="1:3" x14ac:dyDescent="0.3">
      <c r="A1038" s="41" t="s">
        <v>378</v>
      </c>
      <c r="B1038" s="41" t="s">
        <v>599</v>
      </c>
      <c r="C1038" s="83">
        <v>3E-10</v>
      </c>
    </row>
    <row r="1039" spans="1:3" x14ac:dyDescent="0.3">
      <c r="A1039" s="41" t="s">
        <v>378</v>
      </c>
      <c r="B1039" s="41" t="s">
        <v>600</v>
      </c>
      <c r="C1039" s="83">
        <v>7.0000000000000001E-12</v>
      </c>
    </row>
    <row r="1040" spans="1:3" x14ac:dyDescent="0.3">
      <c r="A1040" s="41" t="s">
        <v>378</v>
      </c>
      <c r="B1040" s="41" t="s">
        <v>599</v>
      </c>
      <c r="C1040" s="83">
        <v>3E-10</v>
      </c>
    </row>
    <row r="1041" spans="1:3" x14ac:dyDescent="0.3">
      <c r="A1041" s="41" t="s">
        <v>377</v>
      </c>
      <c r="B1041" s="41" t="s">
        <v>532</v>
      </c>
      <c r="C1041" s="83">
        <v>1E-10</v>
      </c>
    </row>
    <row r="1042" spans="1:3" x14ac:dyDescent="0.3">
      <c r="A1042" s="41" t="s">
        <v>377</v>
      </c>
      <c r="B1042" s="41" t="s">
        <v>10</v>
      </c>
      <c r="C1042" s="83">
        <v>8.0000000000000003E-10</v>
      </c>
    </row>
    <row r="1043" spans="1:3" x14ac:dyDescent="0.3">
      <c r="A1043" s="41" t="s">
        <v>376</v>
      </c>
      <c r="B1043" s="41" t="s">
        <v>532</v>
      </c>
      <c r="C1043" s="83">
        <v>4.8169999999999996E-13</v>
      </c>
    </row>
    <row r="1044" spans="1:3" x14ac:dyDescent="0.3">
      <c r="A1044" s="41" t="s">
        <v>376</v>
      </c>
      <c r="B1044" s="41" t="s">
        <v>10</v>
      </c>
      <c r="C1044" s="83">
        <v>3.5910000000000002E-11</v>
      </c>
    </row>
    <row r="1045" spans="1:3" x14ac:dyDescent="0.3">
      <c r="A1045" s="41" t="s">
        <v>376</v>
      </c>
      <c r="B1045" s="41" t="s">
        <v>10</v>
      </c>
      <c r="C1045" s="83">
        <v>7.9999999999999998E-28</v>
      </c>
    </row>
    <row r="1046" spans="1:3" x14ac:dyDescent="0.3">
      <c r="A1046" s="41" t="s">
        <v>376</v>
      </c>
      <c r="B1046" s="41" t="s">
        <v>575</v>
      </c>
      <c r="C1046" s="83">
        <v>1.5E-10</v>
      </c>
    </row>
    <row r="1047" spans="1:3" x14ac:dyDescent="0.3">
      <c r="A1047" s="41" t="s">
        <v>375</v>
      </c>
      <c r="B1047" s="41" t="s">
        <v>10</v>
      </c>
      <c r="C1047" s="83">
        <v>1.31E-9</v>
      </c>
    </row>
    <row r="1048" spans="1:3" x14ac:dyDescent="0.3">
      <c r="A1048" s="41" t="s">
        <v>375</v>
      </c>
      <c r="B1048" s="41" t="s">
        <v>10</v>
      </c>
      <c r="C1048" s="83">
        <v>1.0000000000000001E-9</v>
      </c>
    </row>
    <row r="1049" spans="1:3" x14ac:dyDescent="0.3">
      <c r="A1049" s="41" t="s">
        <v>375</v>
      </c>
      <c r="B1049" s="41" t="s">
        <v>10</v>
      </c>
      <c r="C1049" s="83">
        <v>1E-10</v>
      </c>
    </row>
    <row r="1050" spans="1:3" x14ac:dyDescent="0.3">
      <c r="A1050" s="41" t="s">
        <v>375</v>
      </c>
      <c r="B1050" s="41" t="s">
        <v>10</v>
      </c>
      <c r="C1050" s="83">
        <v>4.0000000000000001E-8</v>
      </c>
    </row>
    <row r="1051" spans="1:3" x14ac:dyDescent="0.3">
      <c r="A1051" s="41" t="s">
        <v>375</v>
      </c>
      <c r="B1051" s="41" t="s">
        <v>15</v>
      </c>
      <c r="C1051" s="83">
        <v>3E-10</v>
      </c>
    </row>
    <row r="1052" spans="1:3" x14ac:dyDescent="0.3">
      <c r="A1052" s="41" t="s">
        <v>374</v>
      </c>
      <c r="B1052" s="41" t="s">
        <v>588</v>
      </c>
      <c r="C1052" s="83">
        <v>3.805E-68</v>
      </c>
    </row>
    <row r="1053" spans="1:3" x14ac:dyDescent="0.3">
      <c r="A1053" s="41" t="s">
        <v>374</v>
      </c>
      <c r="B1053" s="41" t="s">
        <v>598</v>
      </c>
      <c r="C1053" s="83">
        <v>7.4530000000000004E-33</v>
      </c>
    </row>
    <row r="1054" spans="1:3" x14ac:dyDescent="0.3">
      <c r="A1054" s="41" t="s">
        <v>374</v>
      </c>
      <c r="B1054" s="41" t="s">
        <v>597</v>
      </c>
      <c r="C1054" s="83">
        <v>1.137E-11</v>
      </c>
    </row>
    <row r="1055" spans="1:3" x14ac:dyDescent="0.3">
      <c r="A1055" s="41" t="s">
        <v>373</v>
      </c>
      <c r="B1055" s="41" t="s">
        <v>588</v>
      </c>
      <c r="C1055" s="83">
        <v>4.924E-9</v>
      </c>
    </row>
    <row r="1056" spans="1:3" x14ac:dyDescent="0.3">
      <c r="A1056" s="41" t="s">
        <v>373</v>
      </c>
      <c r="B1056" s="41" t="s">
        <v>555</v>
      </c>
      <c r="C1056" s="83">
        <v>2.5000000000000001E-9</v>
      </c>
    </row>
    <row r="1057" spans="1:3" x14ac:dyDescent="0.3">
      <c r="A1057" s="41" t="s">
        <v>373</v>
      </c>
      <c r="B1057" s="41" t="s">
        <v>532</v>
      </c>
      <c r="C1057" s="83">
        <v>8.9999999999999995E-9</v>
      </c>
    </row>
    <row r="1058" spans="1:3" x14ac:dyDescent="0.3">
      <c r="A1058" s="41" t="s">
        <v>373</v>
      </c>
      <c r="B1058" s="41" t="s">
        <v>10</v>
      </c>
      <c r="C1058" s="83">
        <v>1E-8</v>
      </c>
    </row>
    <row r="1059" spans="1:3" x14ac:dyDescent="0.3">
      <c r="A1059" s="41" t="s">
        <v>373</v>
      </c>
      <c r="B1059" s="41" t="s">
        <v>592</v>
      </c>
      <c r="C1059" s="83">
        <v>3.6650000000000001E-8</v>
      </c>
    </row>
    <row r="1060" spans="1:3" x14ac:dyDescent="0.3">
      <c r="A1060" s="41" t="s">
        <v>373</v>
      </c>
      <c r="B1060" s="41" t="s">
        <v>555</v>
      </c>
      <c r="C1060" s="83">
        <v>1.171E-8</v>
      </c>
    </row>
    <row r="1061" spans="1:3" x14ac:dyDescent="0.3">
      <c r="A1061" s="41" t="s">
        <v>372</v>
      </c>
      <c r="B1061" s="41" t="s">
        <v>593</v>
      </c>
      <c r="C1061" s="83">
        <v>1.14E-8</v>
      </c>
    </row>
    <row r="1062" spans="1:3" x14ac:dyDescent="0.3">
      <c r="A1062" s="41" t="s">
        <v>372</v>
      </c>
      <c r="B1062" s="41" t="s">
        <v>532</v>
      </c>
      <c r="C1062" s="83">
        <v>2.0000000000000001E-10</v>
      </c>
    </row>
    <row r="1063" spans="1:3" x14ac:dyDescent="0.3">
      <c r="A1063" s="41" t="s">
        <v>372</v>
      </c>
      <c r="B1063" s="41" t="s">
        <v>532</v>
      </c>
      <c r="C1063" s="83">
        <v>2.0000000000000001E-10</v>
      </c>
    </row>
    <row r="1064" spans="1:3" x14ac:dyDescent="0.3">
      <c r="A1064" s="41" t="s">
        <v>372</v>
      </c>
      <c r="B1064" s="41" t="s">
        <v>532</v>
      </c>
      <c r="C1064" s="83">
        <v>8.9999999999999996E-12</v>
      </c>
    </row>
    <row r="1065" spans="1:3" x14ac:dyDescent="0.3">
      <c r="A1065" s="41" t="s">
        <v>372</v>
      </c>
      <c r="B1065" s="41" t="s">
        <v>10</v>
      </c>
      <c r="C1065" s="83">
        <v>2E-8</v>
      </c>
    </row>
    <row r="1066" spans="1:3" x14ac:dyDescent="0.3">
      <c r="A1066" s="41" t="s">
        <v>372</v>
      </c>
      <c r="B1066" s="41" t="s">
        <v>572</v>
      </c>
      <c r="C1066" s="83">
        <v>3.01E-15</v>
      </c>
    </row>
    <row r="1067" spans="1:3" x14ac:dyDescent="0.3">
      <c r="A1067" s="41" t="s">
        <v>371</v>
      </c>
      <c r="B1067" s="41" t="s">
        <v>541</v>
      </c>
      <c r="C1067" s="83">
        <v>1.6649999999999999E-9</v>
      </c>
    </row>
    <row r="1068" spans="1:3" x14ac:dyDescent="0.3">
      <c r="A1068" s="41" t="s">
        <v>371</v>
      </c>
      <c r="B1068" s="41" t="s">
        <v>532</v>
      </c>
      <c r="C1068" s="83">
        <v>1.4000000000000001E-12</v>
      </c>
    </row>
    <row r="1069" spans="1:3" x14ac:dyDescent="0.3">
      <c r="A1069" s="41" t="s">
        <v>371</v>
      </c>
      <c r="B1069" s="41" t="s">
        <v>532</v>
      </c>
      <c r="C1069" s="83">
        <v>9.2000000000000003E-10</v>
      </c>
    </row>
    <row r="1070" spans="1:3" x14ac:dyDescent="0.3">
      <c r="A1070" s="41" t="s">
        <v>371</v>
      </c>
      <c r="B1070" s="41" t="s">
        <v>596</v>
      </c>
      <c r="C1070" s="83">
        <v>4.0399999999999997E-11</v>
      </c>
    </row>
    <row r="1071" spans="1:3" x14ac:dyDescent="0.3">
      <c r="A1071" s="41" t="s">
        <v>371</v>
      </c>
      <c r="B1071" s="41" t="s">
        <v>532</v>
      </c>
      <c r="C1071" s="83">
        <v>9.2000000000000003E-10</v>
      </c>
    </row>
    <row r="1072" spans="1:3" x14ac:dyDescent="0.3">
      <c r="A1072" s="41" t="s">
        <v>371</v>
      </c>
      <c r="B1072" s="41" t="s">
        <v>10</v>
      </c>
      <c r="C1072" s="83">
        <v>6.5170000000000006E-11</v>
      </c>
    </row>
    <row r="1073" spans="1:3" x14ac:dyDescent="0.3">
      <c r="A1073" s="41" t="s">
        <v>371</v>
      </c>
      <c r="B1073" s="41" t="s">
        <v>532</v>
      </c>
      <c r="C1073" s="83">
        <v>9.9999999999999998E-13</v>
      </c>
    </row>
    <row r="1074" spans="1:3" x14ac:dyDescent="0.3">
      <c r="A1074" s="41" t="s">
        <v>371</v>
      </c>
      <c r="B1074" s="41" t="s">
        <v>532</v>
      </c>
      <c r="C1074" s="83">
        <v>3E-11</v>
      </c>
    </row>
    <row r="1075" spans="1:3" x14ac:dyDescent="0.3">
      <c r="A1075" s="41" t="s">
        <v>371</v>
      </c>
      <c r="B1075" s="41" t="s">
        <v>10</v>
      </c>
      <c r="C1075" s="83">
        <v>3.9999999999999999E-16</v>
      </c>
    </row>
    <row r="1076" spans="1:3" x14ac:dyDescent="0.3">
      <c r="A1076" s="41" t="s">
        <v>371</v>
      </c>
      <c r="B1076" s="41" t="s">
        <v>596</v>
      </c>
      <c r="C1076" s="83">
        <v>3.9999999999999998E-11</v>
      </c>
    </row>
    <row r="1077" spans="1:3" x14ac:dyDescent="0.3">
      <c r="A1077" s="41" t="s">
        <v>371</v>
      </c>
      <c r="B1077" s="41" t="s">
        <v>15</v>
      </c>
      <c r="C1077" s="83">
        <v>1.9999999999999999E-11</v>
      </c>
    </row>
    <row r="1078" spans="1:3" x14ac:dyDescent="0.3">
      <c r="A1078" s="41" t="s">
        <v>371</v>
      </c>
      <c r="B1078" s="41" t="s">
        <v>563</v>
      </c>
      <c r="C1078" s="83">
        <v>4.1799999999999997E-8</v>
      </c>
    </row>
    <row r="1079" spans="1:3" x14ac:dyDescent="0.3">
      <c r="A1079" s="41" t="s">
        <v>371</v>
      </c>
      <c r="B1079" s="41" t="s">
        <v>559</v>
      </c>
      <c r="C1079" s="83">
        <v>3.3010000000000002E-8</v>
      </c>
    </row>
    <row r="1080" spans="1:3" x14ac:dyDescent="0.3">
      <c r="A1080" s="41" t="s">
        <v>371</v>
      </c>
      <c r="B1080" s="41" t="s">
        <v>546</v>
      </c>
      <c r="C1080" s="83">
        <v>4.6870000000000002E-8</v>
      </c>
    </row>
    <row r="1081" spans="1:3" x14ac:dyDescent="0.3">
      <c r="A1081" s="41" t="s">
        <v>371</v>
      </c>
      <c r="B1081" s="41" t="s">
        <v>596</v>
      </c>
      <c r="C1081" s="83">
        <v>3.9999999999999998E-11</v>
      </c>
    </row>
    <row r="1082" spans="1:3" x14ac:dyDescent="0.3">
      <c r="A1082" s="41" t="s">
        <v>370</v>
      </c>
      <c r="B1082" s="41" t="s">
        <v>541</v>
      </c>
      <c r="C1082" s="83">
        <v>6.8639999999999998E-12</v>
      </c>
    </row>
    <row r="1083" spans="1:3" x14ac:dyDescent="0.3">
      <c r="A1083" s="41" t="s">
        <v>370</v>
      </c>
      <c r="B1083" s="41" t="s">
        <v>540</v>
      </c>
      <c r="C1083" s="83">
        <v>9.5179999999999996E-9</v>
      </c>
    </row>
    <row r="1084" spans="1:3" x14ac:dyDescent="0.3">
      <c r="A1084" s="41" t="s">
        <v>370</v>
      </c>
      <c r="B1084" s="41" t="s">
        <v>532</v>
      </c>
      <c r="C1084" s="83">
        <v>1.6779999999999999E-8</v>
      </c>
    </row>
    <row r="1085" spans="1:3" x14ac:dyDescent="0.3">
      <c r="A1085" s="41" t="s">
        <v>370</v>
      </c>
      <c r="B1085" s="41" t="s">
        <v>10</v>
      </c>
      <c r="C1085" s="83">
        <v>3.0000000000000003E-20</v>
      </c>
    </row>
    <row r="1086" spans="1:3" x14ac:dyDescent="0.3">
      <c r="A1086" s="41" t="s">
        <v>369</v>
      </c>
      <c r="B1086" s="41" t="s">
        <v>595</v>
      </c>
      <c r="C1086" s="83">
        <v>4.6749999999999996E-15</v>
      </c>
    </row>
    <row r="1087" spans="1:3" x14ac:dyDescent="0.3">
      <c r="A1087" s="41" t="s">
        <v>369</v>
      </c>
      <c r="B1087" s="41" t="s">
        <v>594</v>
      </c>
      <c r="C1087" s="83">
        <v>1.096E-12</v>
      </c>
    </row>
    <row r="1088" spans="1:3" x14ac:dyDescent="0.3">
      <c r="A1088" s="41" t="s">
        <v>369</v>
      </c>
      <c r="B1088" s="41" t="s">
        <v>593</v>
      </c>
      <c r="C1088" s="83">
        <v>1.3760000000000001E-15</v>
      </c>
    </row>
    <row r="1089" spans="1:3" x14ac:dyDescent="0.3">
      <c r="A1089" s="41" t="s">
        <v>369</v>
      </c>
      <c r="B1089" s="41" t="s">
        <v>10</v>
      </c>
      <c r="C1089" s="83">
        <v>5.85E-15</v>
      </c>
    </row>
    <row r="1090" spans="1:3" x14ac:dyDescent="0.3">
      <c r="A1090" s="41" t="s">
        <v>369</v>
      </c>
      <c r="B1090" s="41" t="s">
        <v>532</v>
      </c>
      <c r="C1090" s="83">
        <v>3E-9</v>
      </c>
    </row>
    <row r="1091" spans="1:3" x14ac:dyDescent="0.3">
      <c r="A1091" s="41" t="s">
        <v>369</v>
      </c>
      <c r="B1091" s="41" t="s">
        <v>532</v>
      </c>
      <c r="C1091" s="83">
        <v>1.0000000000000001E-9</v>
      </c>
    </row>
    <row r="1092" spans="1:3" x14ac:dyDescent="0.3">
      <c r="A1092" s="41" t="s">
        <v>369</v>
      </c>
      <c r="B1092" s="41" t="s">
        <v>10</v>
      </c>
      <c r="C1092" s="83">
        <v>5.9999999999999997E-15</v>
      </c>
    </row>
    <row r="1093" spans="1:3" x14ac:dyDescent="0.3">
      <c r="A1093" s="41" t="s">
        <v>369</v>
      </c>
      <c r="B1093" s="41" t="s">
        <v>10</v>
      </c>
      <c r="C1093" s="83">
        <v>1E-14</v>
      </c>
    </row>
    <row r="1094" spans="1:3" x14ac:dyDescent="0.3">
      <c r="A1094" s="41" t="s">
        <v>369</v>
      </c>
      <c r="B1094" s="41" t="s">
        <v>10</v>
      </c>
      <c r="C1094" s="83">
        <v>9.9999999999999998E-13</v>
      </c>
    </row>
    <row r="1095" spans="1:3" x14ac:dyDescent="0.3">
      <c r="A1095" s="41" t="s">
        <v>369</v>
      </c>
      <c r="B1095" s="41" t="s">
        <v>15</v>
      </c>
      <c r="C1095" s="83">
        <v>6.0000000000000003E-12</v>
      </c>
    </row>
    <row r="1096" spans="1:3" x14ac:dyDescent="0.3">
      <c r="A1096" s="41" t="s">
        <v>369</v>
      </c>
      <c r="B1096" s="41" t="s">
        <v>15</v>
      </c>
      <c r="C1096" s="83">
        <v>1E-8</v>
      </c>
    </row>
    <row r="1097" spans="1:3" x14ac:dyDescent="0.3">
      <c r="A1097" s="41" t="s">
        <v>368</v>
      </c>
      <c r="B1097" s="41" t="s">
        <v>544</v>
      </c>
      <c r="C1097" s="83">
        <v>7.6390000000000003E-20</v>
      </c>
    </row>
    <row r="1098" spans="1:3" x14ac:dyDescent="0.3">
      <c r="A1098" s="41" t="s">
        <v>368</v>
      </c>
      <c r="B1098" s="41" t="s">
        <v>543</v>
      </c>
      <c r="C1098" s="83">
        <v>1.305E-18</v>
      </c>
    </row>
    <row r="1099" spans="1:3" x14ac:dyDescent="0.3">
      <c r="A1099" s="41" t="s">
        <v>368</v>
      </c>
      <c r="B1099" s="41" t="s">
        <v>542</v>
      </c>
      <c r="C1099" s="83">
        <v>1.9590000000000001E-15</v>
      </c>
    </row>
    <row r="1100" spans="1:3" x14ac:dyDescent="0.3">
      <c r="A1100" s="41" t="s">
        <v>368</v>
      </c>
      <c r="B1100" s="41" t="s">
        <v>534</v>
      </c>
      <c r="C1100" s="83">
        <v>2.6269999999999998E-13</v>
      </c>
    </row>
    <row r="1101" spans="1:3" x14ac:dyDescent="0.3">
      <c r="A1101" s="41" t="s">
        <v>368</v>
      </c>
      <c r="B1101" s="41" t="s">
        <v>533</v>
      </c>
      <c r="C1101" s="83">
        <v>1.2290000000000001E-15</v>
      </c>
    </row>
    <row r="1102" spans="1:3" x14ac:dyDescent="0.3">
      <c r="A1102" s="41" t="s">
        <v>368</v>
      </c>
      <c r="B1102" s="41" t="s">
        <v>592</v>
      </c>
      <c r="C1102" s="83">
        <v>2.3010000000000001E-20</v>
      </c>
    </row>
    <row r="1103" spans="1:3" x14ac:dyDescent="0.3">
      <c r="A1103" s="41" t="s">
        <v>368</v>
      </c>
      <c r="B1103" s="41" t="s">
        <v>591</v>
      </c>
      <c r="C1103" s="83">
        <v>1.129E-13</v>
      </c>
    </row>
    <row r="1104" spans="1:3" x14ac:dyDescent="0.3">
      <c r="A1104" s="41" t="s">
        <v>368</v>
      </c>
      <c r="B1104" s="41" t="s">
        <v>590</v>
      </c>
      <c r="C1104" s="83">
        <v>1.285E-10</v>
      </c>
    </row>
    <row r="1105" spans="1:3" x14ac:dyDescent="0.3">
      <c r="A1105" s="41" t="s">
        <v>368</v>
      </c>
      <c r="B1105" s="41" t="s">
        <v>530</v>
      </c>
      <c r="C1105" s="83">
        <v>1.1490000000000001E-9</v>
      </c>
    </row>
    <row r="1106" spans="1:3" x14ac:dyDescent="0.3">
      <c r="A1106" s="41" t="s">
        <v>367</v>
      </c>
      <c r="B1106" s="41" t="s">
        <v>532</v>
      </c>
      <c r="C1106" s="83">
        <v>1.1800000000000001E-9</v>
      </c>
    </row>
    <row r="1107" spans="1:3" x14ac:dyDescent="0.3">
      <c r="A1107" s="41" t="s">
        <v>367</v>
      </c>
      <c r="B1107" s="41" t="s">
        <v>532</v>
      </c>
      <c r="C1107" s="83">
        <v>8.2599999999999999E-22</v>
      </c>
    </row>
    <row r="1108" spans="1:3" x14ac:dyDescent="0.3">
      <c r="A1108" s="41" t="s">
        <v>367</v>
      </c>
      <c r="B1108" s="41" t="s">
        <v>589</v>
      </c>
      <c r="C1108" s="83">
        <v>1.3000000000000001E-8</v>
      </c>
    </row>
    <row r="1109" spans="1:3" x14ac:dyDescent="0.3">
      <c r="A1109" s="41" t="s">
        <v>367</v>
      </c>
      <c r="B1109" s="41" t="s">
        <v>532</v>
      </c>
      <c r="C1109" s="83">
        <v>1.6999999999999999E-11</v>
      </c>
    </row>
    <row r="1110" spans="1:3" x14ac:dyDescent="0.3">
      <c r="A1110" s="41" t="s">
        <v>367</v>
      </c>
      <c r="B1110" s="41" t="s">
        <v>532</v>
      </c>
      <c r="C1110" s="83">
        <v>2.2580000000000001E-11</v>
      </c>
    </row>
    <row r="1111" spans="1:3" x14ac:dyDescent="0.3">
      <c r="A1111" s="41" t="s">
        <v>367</v>
      </c>
      <c r="B1111" s="41" t="s">
        <v>10</v>
      </c>
      <c r="C1111" s="83">
        <v>2.6879999999999999E-11</v>
      </c>
    </row>
    <row r="1112" spans="1:3" x14ac:dyDescent="0.3">
      <c r="A1112" s="41" t="s">
        <v>367</v>
      </c>
      <c r="B1112" s="41" t="s">
        <v>532</v>
      </c>
      <c r="C1112" s="83">
        <v>8.0000000000000004E-22</v>
      </c>
    </row>
    <row r="1113" spans="1:3" x14ac:dyDescent="0.3">
      <c r="A1113" s="41" t="s">
        <v>367</v>
      </c>
      <c r="B1113" s="41" t="s">
        <v>532</v>
      </c>
      <c r="C1113" s="83">
        <v>7.0000000000000004E-25</v>
      </c>
    </row>
    <row r="1114" spans="1:3" x14ac:dyDescent="0.3">
      <c r="A1114" s="41" t="s">
        <v>367</v>
      </c>
      <c r="B1114" s="41" t="s">
        <v>532</v>
      </c>
      <c r="C1114" s="83">
        <v>9.9999999999999995E-21</v>
      </c>
    </row>
    <row r="1115" spans="1:3" x14ac:dyDescent="0.3">
      <c r="A1115" s="41" t="s">
        <v>367</v>
      </c>
      <c r="B1115" s="41" t="s">
        <v>10</v>
      </c>
      <c r="C1115" s="83">
        <v>1.0000000000000001E-18</v>
      </c>
    </row>
    <row r="1116" spans="1:3" x14ac:dyDescent="0.3">
      <c r="A1116" s="41" t="s">
        <v>367</v>
      </c>
      <c r="B1116" s="41" t="s">
        <v>10</v>
      </c>
      <c r="C1116" s="83">
        <v>4.9999999999999999E-17</v>
      </c>
    </row>
    <row r="1117" spans="1:3" x14ac:dyDescent="0.3">
      <c r="A1117" s="41" t="s">
        <v>366</v>
      </c>
      <c r="B1117" s="41" t="s">
        <v>588</v>
      </c>
      <c r="C1117" s="83">
        <v>8.4500000000000005E-11</v>
      </c>
    </row>
    <row r="1118" spans="1:3" x14ac:dyDescent="0.3">
      <c r="A1118" s="41" t="s">
        <v>366</v>
      </c>
      <c r="B1118" s="41" t="s">
        <v>587</v>
      </c>
      <c r="C1118" s="83">
        <v>1.3299999999999999E-13</v>
      </c>
    </row>
    <row r="1119" spans="1:3" x14ac:dyDescent="0.3">
      <c r="A1119" s="41" t="s">
        <v>366</v>
      </c>
      <c r="B1119" s="41" t="s">
        <v>584</v>
      </c>
      <c r="C1119" s="83">
        <v>9.1329999999999997E-17</v>
      </c>
    </row>
    <row r="1120" spans="1:3" x14ac:dyDescent="0.3">
      <c r="A1120" s="41" t="s">
        <v>366</v>
      </c>
      <c r="B1120" s="41" t="s">
        <v>584</v>
      </c>
      <c r="C1120" s="83">
        <v>3.3850000000000002E-10</v>
      </c>
    </row>
    <row r="1121" spans="1:3" x14ac:dyDescent="0.3">
      <c r="A1121" s="41" t="s">
        <v>366</v>
      </c>
      <c r="B1121" s="41" t="s">
        <v>586</v>
      </c>
      <c r="C1121" s="83">
        <v>1.3E-14</v>
      </c>
    </row>
    <row r="1122" spans="1:3" x14ac:dyDescent="0.3">
      <c r="A1122" s="41" t="s">
        <v>366</v>
      </c>
      <c r="B1122" s="41" t="s">
        <v>532</v>
      </c>
      <c r="C1122" s="83">
        <v>1.0000000000000001E-15</v>
      </c>
    </row>
    <row r="1123" spans="1:3" x14ac:dyDescent="0.3">
      <c r="A1123" s="41" t="s">
        <v>366</v>
      </c>
      <c r="B1123" s="41" t="s">
        <v>585</v>
      </c>
      <c r="C1123" s="83">
        <v>7.5999999999999996E-10</v>
      </c>
    </row>
    <row r="1124" spans="1:3" x14ac:dyDescent="0.3">
      <c r="A1124" s="41" t="s">
        <v>366</v>
      </c>
      <c r="B1124" s="41" t="s">
        <v>584</v>
      </c>
      <c r="C1124" s="83">
        <v>3.3850000000000002E-10</v>
      </c>
    </row>
    <row r="1125" spans="1:3" x14ac:dyDescent="0.3">
      <c r="A1125" s="41" t="s">
        <v>366</v>
      </c>
      <c r="B1125" s="41" t="s">
        <v>532</v>
      </c>
      <c r="C1125" s="83">
        <v>2.1000000000000002E-9</v>
      </c>
    </row>
    <row r="1126" spans="1:3" x14ac:dyDescent="0.3">
      <c r="A1126" s="41" t="s">
        <v>366</v>
      </c>
      <c r="B1126" s="41" t="s">
        <v>532</v>
      </c>
      <c r="C1126" s="83">
        <v>1.206E-8</v>
      </c>
    </row>
    <row r="1127" spans="1:3" x14ac:dyDescent="0.3">
      <c r="A1127" s="41" t="s">
        <v>366</v>
      </c>
      <c r="B1127" s="41" t="s">
        <v>532</v>
      </c>
      <c r="C1127" s="83">
        <v>1.0000000000000001E-15</v>
      </c>
    </row>
    <row r="1128" spans="1:3" x14ac:dyDescent="0.3">
      <c r="A1128" s="41" t="s">
        <v>366</v>
      </c>
      <c r="B1128" s="41" t="s">
        <v>532</v>
      </c>
      <c r="C1128" s="83">
        <v>9.9999999999999995E-21</v>
      </c>
    </row>
    <row r="1129" spans="1:3" x14ac:dyDescent="0.3">
      <c r="A1129" s="41" t="s">
        <v>366</v>
      </c>
      <c r="B1129" s="41" t="s">
        <v>532</v>
      </c>
      <c r="C1129" s="83">
        <v>3.9999999999999998E-11</v>
      </c>
    </row>
    <row r="1130" spans="1:3" x14ac:dyDescent="0.3">
      <c r="A1130" s="41" t="s">
        <v>366</v>
      </c>
      <c r="B1130" s="41" t="s">
        <v>10</v>
      </c>
      <c r="C1130" s="83">
        <v>1E-13</v>
      </c>
    </row>
    <row r="1131" spans="1:3" x14ac:dyDescent="0.3">
      <c r="A1131" s="41" t="s">
        <v>366</v>
      </c>
      <c r="B1131" s="41" t="s">
        <v>583</v>
      </c>
      <c r="C1131" s="83">
        <v>8.0000000000000003E-10</v>
      </c>
    </row>
    <row r="1132" spans="1:3" x14ac:dyDescent="0.3">
      <c r="A1132" s="41" t="s">
        <v>366</v>
      </c>
      <c r="B1132" s="41" t="s">
        <v>582</v>
      </c>
      <c r="C1132" s="83">
        <v>3.9370000000000001E-8</v>
      </c>
    </row>
    <row r="1133" spans="1:3" x14ac:dyDescent="0.3">
      <c r="A1133" s="41" t="s">
        <v>366</v>
      </c>
      <c r="B1133" s="41" t="s">
        <v>581</v>
      </c>
      <c r="C1133" s="83">
        <v>5.3959999999999998E-10</v>
      </c>
    </row>
    <row r="1134" spans="1:3" x14ac:dyDescent="0.3">
      <c r="A1134" s="41" t="s">
        <v>366</v>
      </c>
      <c r="B1134" s="41" t="s">
        <v>558</v>
      </c>
      <c r="C1134" s="83">
        <v>2.4830000000000001E-10</v>
      </c>
    </row>
    <row r="1135" spans="1:3" x14ac:dyDescent="0.3">
      <c r="A1135" s="41" t="s">
        <v>366</v>
      </c>
      <c r="B1135" s="41" t="s">
        <v>580</v>
      </c>
      <c r="C1135" s="83">
        <v>5.7159999999999998E-15</v>
      </c>
    </row>
    <row r="1136" spans="1:3" x14ac:dyDescent="0.3">
      <c r="A1136" s="41" t="s">
        <v>366</v>
      </c>
      <c r="B1136" s="41" t="s">
        <v>579</v>
      </c>
      <c r="C1136" s="83">
        <v>1.747E-8</v>
      </c>
    </row>
    <row r="1137" spans="1:3" x14ac:dyDescent="0.3">
      <c r="A1137" s="41" t="s">
        <v>366</v>
      </c>
      <c r="B1137" s="41" t="s">
        <v>578</v>
      </c>
      <c r="C1137" s="83">
        <v>3.1370000000000002E-8</v>
      </c>
    </row>
    <row r="1138" spans="1:3" x14ac:dyDescent="0.3">
      <c r="A1138" s="41" t="s">
        <v>366</v>
      </c>
      <c r="B1138" s="41" t="s">
        <v>577</v>
      </c>
      <c r="C1138" s="83">
        <v>2.4630000000000001E-14</v>
      </c>
    </row>
    <row r="1139" spans="1:3" x14ac:dyDescent="0.3">
      <c r="A1139" s="41" t="s">
        <v>366</v>
      </c>
      <c r="B1139" s="41" t="s">
        <v>576</v>
      </c>
      <c r="C1139" s="83">
        <v>8.0000000000000003E-10</v>
      </c>
    </row>
    <row r="1140" spans="1:3" x14ac:dyDescent="0.3">
      <c r="A1140" s="41" t="s">
        <v>364</v>
      </c>
      <c r="B1140" s="41" t="s">
        <v>541</v>
      </c>
      <c r="C1140" s="83">
        <v>7.7330000000000001E-10</v>
      </c>
    </row>
    <row r="1141" spans="1:3" x14ac:dyDescent="0.3">
      <c r="A1141" s="41" t="s">
        <v>364</v>
      </c>
      <c r="B1141" s="41" t="s">
        <v>10</v>
      </c>
      <c r="C1141" s="83">
        <v>1.0099999999999999E-12</v>
      </c>
    </row>
    <row r="1142" spans="1:3" x14ac:dyDescent="0.3">
      <c r="A1142" s="41" t="s">
        <v>364</v>
      </c>
      <c r="B1142" s="41" t="s">
        <v>532</v>
      </c>
      <c r="C1142" s="83">
        <v>2.0000000000000001E-9</v>
      </c>
    </row>
    <row r="1143" spans="1:3" x14ac:dyDescent="0.3">
      <c r="A1143" s="41" t="s">
        <v>364</v>
      </c>
      <c r="B1143" s="41" t="s">
        <v>10</v>
      </c>
      <c r="C1143" s="83">
        <v>9.9999999999999998E-13</v>
      </c>
    </row>
    <row r="1144" spans="1:3" x14ac:dyDescent="0.3">
      <c r="A1144" s="41" t="s">
        <v>364</v>
      </c>
      <c r="B1144" s="41" t="s">
        <v>10</v>
      </c>
      <c r="C1144" s="83">
        <v>7.0000000000000001E-12</v>
      </c>
    </row>
    <row r="1145" spans="1:3" x14ac:dyDescent="0.3">
      <c r="A1145" s="41" t="s">
        <v>364</v>
      </c>
      <c r="B1145" s="41" t="s">
        <v>10</v>
      </c>
      <c r="C1145" s="83">
        <v>3E-9</v>
      </c>
    </row>
    <row r="1146" spans="1:3" x14ac:dyDescent="0.3">
      <c r="A1146" s="41" t="s">
        <v>363</v>
      </c>
      <c r="B1146" s="41" t="s">
        <v>540</v>
      </c>
      <c r="C1146" s="83">
        <v>1.988E-8</v>
      </c>
    </row>
    <row r="1147" spans="1:3" x14ac:dyDescent="0.3">
      <c r="A1147" s="41" t="s">
        <v>363</v>
      </c>
      <c r="B1147" s="41" t="s">
        <v>10</v>
      </c>
      <c r="C1147" s="83">
        <v>2.9999999999999997E-8</v>
      </c>
    </row>
    <row r="1148" spans="1:3" x14ac:dyDescent="0.3">
      <c r="A1148" s="41" t="s">
        <v>363</v>
      </c>
      <c r="B1148" s="41" t="s">
        <v>558</v>
      </c>
      <c r="C1148" s="83">
        <v>2.0750000000000001E-8</v>
      </c>
    </row>
    <row r="1149" spans="1:3" x14ac:dyDescent="0.3">
      <c r="A1149" s="41" t="s">
        <v>362</v>
      </c>
      <c r="B1149" s="41" t="s">
        <v>570</v>
      </c>
      <c r="C1149" s="83">
        <v>2.34E-20</v>
      </c>
    </row>
    <row r="1150" spans="1:3" x14ac:dyDescent="0.3">
      <c r="A1150" s="41" t="s">
        <v>362</v>
      </c>
      <c r="B1150" s="41" t="s">
        <v>540</v>
      </c>
      <c r="C1150" s="83">
        <v>2.262E-10</v>
      </c>
    </row>
    <row r="1151" spans="1:3" x14ac:dyDescent="0.3">
      <c r="A1151" s="41" t="s">
        <v>362</v>
      </c>
      <c r="B1151" s="41" t="s">
        <v>574</v>
      </c>
      <c r="C1151" s="83">
        <v>5.388E-9</v>
      </c>
    </row>
    <row r="1152" spans="1:3" x14ac:dyDescent="0.3">
      <c r="A1152" s="41" t="s">
        <v>362</v>
      </c>
      <c r="B1152" s="41" t="s">
        <v>573</v>
      </c>
      <c r="C1152" s="83">
        <v>3.5950000000000002E-15</v>
      </c>
    </row>
    <row r="1153" spans="1:3" x14ac:dyDescent="0.3">
      <c r="A1153" s="41" t="s">
        <v>362</v>
      </c>
      <c r="B1153" s="41" t="s">
        <v>536</v>
      </c>
      <c r="C1153" s="83">
        <v>6.3509999999999999E-13</v>
      </c>
    </row>
    <row r="1154" spans="1:3" x14ac:dyDescent="0.3">
      <c r="A1154" s="41" t="s">
        <v>362</v>
      </c>
      <c r="B1154" s="41" t="s">
        <v>570</v>
      </c>
      <c r="C1154" s="83">
        <v>1.9999999999999999E-20</v>
      </c>
    </row>
    <row r="1155" spans="1:3" x14ac:dyDescent="0.3">
      <c r="A1155" s="41" t="s">
        <v>361</v>
      </c>
      <c r="B1155" s="41" t="s">
        <v>575</v>
      </c>
      <c r="C1155" s="83">
        <v>1.13E-8</v>
      </c>
    </row>
    <row r="1156" spans="1:3" x14ac:dyDescent="0.3">
      <c r="A1156" s="41" t="s">
        <v>361</v>
      </c>
      <c r="B1156" s="41" t="s">
        <v>532</v>
      </c>
      <c r="C1156" s="83">
        <v>3.0000000000000001E-12</v>
      </c>
    </row>
    <row r="1157" spans="1:3" x14ac:dyDescent="0.3">
      <c r="A1157" s="41" t="s">
        <v>361</v>
      </c>
      <c r="B1157" s="41" t="s">
        <v>10</v>
      </c>
      <c r="C1157" s="83">
        <v>7.9999999999999995E-11</v>
      </c>
    </row>
    <row r="1158" spans="1:3" x14ac:dyDescent="0.3">
      <c r="A1158" s="41" t="s">
        <v>361</v>
      </c>
      <c r="B1158" s="41" t="s">
        <v>575</v>
      </c>
      <c r="C1158" s="83">
        <v>3.5000000000000002E-13</v>
      </c>
    </row>
    <row r="1159" spans="1:3" x14ac:dyDescent="0.3">
      <c r="A1159" s="41" t="s">
        <v>361</v>
      </c>
      <c r="B1159" s="41" t="s">
        <v>575</v>
      </c>
      <c r="C1159" s="83">
        <v>5.6000000000000001E-14</v>
      </c>
    </row>
    <row r="1160" spans="1:3" x14ac:dyDescent="0.3">
      <c r="A1160" s="41" t="s">
        <v>361</v>
      </c>
      <c r="B1160" s="41" t="s">
        <v>575</v>
      </c>
      <c r="C1160" s="83">
        <v>1.13E-8</v>
      </c>
    </row>
    <row r="1161" spans="1:3" x14ac:dyDescent="0.3">
      <c r="A1161" s="41" t="s">
        <v>360</v>
      </c>
      <c r="B1161" s="41" t="s">
        <v>570</v>
      </c>
      <c r="C1161" s="83">
        <v>1.51E-37</v>
      </c>
    </row>
    <row r="1162" spans="1:3" x14ac:dyDescent="0.3">
      <c r="A1162" s="41" t="s">
        <v>360</v>
      </c>
      <c r="B1162" s="41" t="s">
        <v>574</v>
      </c>
      <c r="C1162" s="83">
        <v>1.8670000000000001E-36</v>
      </c>
    </row>
    <row r="1163" spans="1:3" x14ac:dyDescent="0.3">
      <c r="A1163" s="41" t="s">
        <v>360</v>
      </c>
      <c r="B1163" s="41" t="s">
        <v>573</v>
      </c>
      <c r="C1163" s="83">
        <v>2.5659999999999998E-47</v>
      </c>
    </row>
    <row r="1164" spans="1:3" x14ac:dyDescent="0.3">
      <c r="A1164" s="41" t="s">
        <v>360</v>
      </c>
      <c r="B1164" s="41" t="s">
        <v>10</v>
      </c>
      <c r="C1164" s="83">
        <v>4.5900000000000001E-8</v>
      </c>
    </row>
    <row r="1165" spans="1:3" x14ac:dyDescent="0.3">
      <c r="A1165" s="41" t="s">
        <v>360</v>
      </c>
      <c r="B1165" s="41" t="s">
        <v>570</v>
      </c>
      <c r="C1165" s="83">
        <v>2.0000000000000001E-37</v>
      </c>
    </row>
    <row r="1166" spans="1:3" x14ac:dyDescent="0.3">
      <c r="A1166" s="41" t="s">
        <v>360</v>
      </c>
      <c r="B1166" s="41" t="s">
        <v>10</v>
      </c>
      <c r="C1166" s="83">
        <v>4.9999999999999998E-8</v>
      </c>
    </row>
    <row r="1167" spans="1:3" x14ac:dyDescent="0.3">
      <c r="A1167" s="41" t="s">
        <v>360</v>
      </c>
      <c r="B1167" s="41" t="s">
        <v>10</v>
      </c>
      <c r="C1167" s="83">
        <v>5.0000000000000002E-11</v>
      </c>
    </row>
    <row r="1168" spans="1:3" x14ac:dyDescent="0.3">
      <c r="A1168" s="41" t="s">
        <v>360</v>
      </c>
      <c r="B1168" s="41" t="s">
        <v>574</v>
      </c>
      <c r="C1168" s="83">
        <v>1.9999999999999999E-36</v>
      </c>
    </row>
    <row r="1169" spans="1:3" x14ac:dyDescent="0.3">
      <c r="A1169" s="41" t="s">
        <v>360</v>
      </c>
      <c r="B1169" s="41" t="s">
        <v>573</v>
      </c>
      <c r="C1169" s="83">
        <v>3.0000000000000002E-47</v>
      </c>
    </row>
    <row r="1170" spans="1:3" x14ac:dyDescent="0.3">
      <c r="A1170" s="41" t="s">
        <v>360</v>
      </c>
      <c r="B1170" s="41" t="s">
        <v>15</v>
      </c>
      <c r="C1170" s="83">
        <v>1E-8</v>
      </c>
    </row>
    <row r="1171" spans="1:3" x14ac:dyDescent="0.3">
      <c r="A1171" s="41" t="s">
        <v>360</v>
      </c>
      <c r="B1171" s="41" t="s">
        <v>572</v>
      </c>
      <c r="C1171" s="83">
        <v>5.6779999999999999E-14</v>
      </c>
    </row>
    <row r="1172" spans="1:3" x14ac:dyDescent="0.3">
      <c r="A1172" s="41" t="s">
        <v>359</v>
      </c>
      <c r="B1172" s="41" t="s">
        <v>532</v>
      </c>
      <c r="C1172" s="83">
        <v>1.5990000000000001E-13</v>
      </c>
    </row>
    <row r="1173" spans="1:3" x14ac:dyDescent="0.3">
      <c r="A1173" s="41" t="s">
        <v>359</v>
      </c>
      <c r="B1173" s="41" t="s">
        <v>10</v>
      </c>
      <c r="C1173" s="83">
        <v>2.8710000000000002E-17</v>
      </c>
    </row>
    <row r="1174" spans="1:3" x14ac:dyDescent="0.3">
      <c r="A1174" s="41" t="s">
        <v>359</v>
      </c>
      <c r="B1174" s="41" t="s">
        <v>15</v>
      </c>
      <c r="C1174" s="83">
        <v>3.9669999999999998E-10</v>
      </c>
    </row>
    <row r="1175" spans="1:3" x14ac:dyDescent="0.3">
      <c r="A1175" s="41" t="s">
        <v>359</v>
      </c>
      <c r="B1175" s="41" t="s">
        <v>10</v>
      </c>
      <c r="C1175" s="83">
        <v>8.9999999999999993E-30</v>
      </c>
    </row>
    <row r="1176" spans="1:3" x14ac:dyDescent="0.3">
      <c r="A1176" s="41" t="s">
        <v>358</v>
      </c>
      <c r="B1176" s="41" t="s">
        <v>532</v>
      </c>
      <c r="C1176" s="83">
        <v>2.14E-16</v>
      </c>
    </row>
    <row r="1177" spans="1:3" x14ac:dyDescent="0.3">
      <c r="A1177" s="41" t="s">
        <v>358</v>
      </c>
      <c r="B1177" s="41" t="s">
        <v>532</v>
      </c>
      <c r="C1177" s="83">
        <v>2E-16</v>
      </c>
    </row>
    <row r="1178" spans="1:3" x14ac:dyDescent="0.3">
      <c r="A1178" s="41" t="s">
        <v>358</v>
      </c>
      <c r="B1178" s="41" t="s">
        <v>532</v>
      </c>
      <c r="C1178" s="83">
        <v>6.0000000000000001E-17</v>
      </c>
    </row>
    <row r="1179" spans="1:3" x14ac:dyDescent="0.3">
      <c r="A1179" s="41" t="s">
        <v>358</v>
      </c>
      <c r="B1179" s="41" t="s">
        <v>532</v>
      </c>
      <c r="C1179" s="83">
        <v>1E-14</v>
      </c>
    </row>
    <row r="1180" spans="1:3" x14ac:dyDescent="0.3">
      <c r="A1180" s="41" t="s">
        <v>358</v>
      </c>
      <c r="B1180" s="41" t="s">
        <v>10</v>
      </c>
      <c r="C1180" s="83">
        <v>5.0000000000000001E-9</v>
      </c>
    </row>
    <row r="1181" spans="1:3" x14ac:dyDescent="0.3">
      <c r="A1181" s="41" t="s">
        <v>358</v>
      </c>
      <c r="B1181" s="41" t="s">
        <v>10</v>
      </c>
      <c r="C1181" s="83">
        <v>6.9999999999999998E-9</v>
      </c>
    </row>
    <row r="1182" spans="1:3" x14ac:dyDescent="0.3">
      <c r="A1182" s="41" t="s">
        <v>357</v>
      </c>
      <c r="B1182" s="41" t="s">
        <v>541</v>
      </c>
      <c r="C1182" s="83">
        <v>3.3110000000000003E-10</v>
      </c>
    </row>
    <row r="1183" spans="1:3" x14ac:dyDescent="0.3">
      <c r="A1183" s="41" t="s">
        <v>357</v>
      </c>
      <c r="B1183" s="41" t="s">
        <v>532</v>
      </c>
      <c r="C1183" s="83">
        <v>3.155E-10</v>
      </c>
    </row>
    <row r="1184" spans="1:3" x14ac:dyDescent="0.3">
      <c r="A1184" s="41" t="s">
        <v>357</v>
      </c>
      <c r="B1184" s="41" t="s">
        <v>10</v>
      </c>
      <c r="C1184" s="83">
        <v>1.371E-11</v>
      </c>
    </row>
    <row r="1185" spans="1:3" x14ac:dyDescent="0.3">
      <c r="A1185" s="41" t="s">
        <v>357</v>
      </c>
      <c r="B1185" s="41" t="s">
        <v>10</v>
      </c>
      <c r="C1185" s="83">
        <v>4.9999999999999997E-30</v>
      </c>
    </row>
    <row r="1186" spans="1:3" x14ac:dyDescent="0.3">
      <c r="A1186" s="41" t="s">
        <v>356</v>
      </c>
      <c r="B1186" s="41" t="s">
        <v>571</v>
      </c>
      <c r="C1186" s="83">
        <v>1.0800000000000001E-8</v>
      </c>
    </row>
    <row r="1187" spans="1:3" x14ac:dyDescent="0.3">
      <c r="A1187" s="41" t="s">
        <v>356</v>
      </c>
      <c r="B1187" s="41" t="s">
        <v>570</v>
      </c>
      <c r="C1187" s="83">
        <v>6.4439999999999997E-9</v>
      </c>
    </row>
    <row r="1188" spans="1:3" x14ac:dyDescent="0.3">
      <c r="A1188" s="41" t="s">
        <v>356</v>
      </c>
      <c r="B1188" s="41" t="s">
        <v>569</v>
      </c>
      <c r="C1188" s="83">
        <v>2.4319999999999999E-9</v>
      </c>
    </row>
    <row r="1189" spans="1:3" x14ac:dyDescent="0.3">
      <c r="A1189" s="41" t="s">
        <v>356</v>
      </c>
      <c r="B1189" s="41" t="s">
        <v>568</v>
      </c>
      <c r="C1189" s="83">
        <v>1.779E-9</v>
      </c>
    </row>
    <row r="1190" spans="1:3" x14ac:dyDescent="0.3">
      <c r="A1190" s="41" t="s">
        <v>356</v>
      </c>
      <c r="B1190" s="41" t="s">
        <v>567</v>
      </c>
      <c r="C1190" s="83">
        <v>1.823E-9</v>
      </c>
    </row>
    <row r="1191" spans="1:3" x14ac:dyDescent="0.3">
      <c r="A1191" s="41" t="s">
        <v>356</v>
      </c>
      <c r="B1191" s="41" t="s">
        <v>566</v>
      </c>
      <c r="C1191" s="83">
        <v>1.201E-8</v>
      </c>
    </row>
    <row r="1192" spans="1:3" x14ac:dyDescent="0.3">
      <c r="A1192" s="41" t="s">
        <v>356</v>
      </c>
      <c r="B1192" s="41" t="s">
        <v>565</v>
      </c>
      <c r="C1192" s="83">
        <v>3.1899999999999998E-17</v>
      </c>
    </row>
    <row r="1193" spans="1:3" x14ac:dyDescent="0.3">
      <c r="A1193" s="41" t="s">
        <v>356</v>
      </c>
      <c r="B1193" s="41" t="s">
        <v>10</v>
      </c>
      <c r="C1193" s="83">
        <v>1.7219999999999999E-22</v>
      </c>
    </row>
    <row r="1194" spans="1:3" x14ac:dyDescent="0.3">
      <c r="A1194" s="41" t="s">
        <v>356</v>
      </c>
      <c r="B1194" s="41" t="s">
        <v>15</v>
      </c>
      <c r="C1194" s="83">
        <v>7.5590000000000007E-21</v>
      </c>
    </row>
    <row r="1195" spans="1:3" x14ac:dyDescent="0.3">
      <c r="A1195" s="41" t="s">
        <v>356</v>
      </c>
      <c r="B1195" s="41" t="s">
        <v>565</v>
      </c>
      <c r="C1195" s="83">
        <v>5.395E-14</v>
      </c>
    </row>
    <row r="1196" spans="1:3" x14ac:dyDescent="0.3">
      <c r="A1196" s="41" t="s">
        <v>356</v>
      </c>
      <c r="B1196" s="41" t="s">
        <v>10</v>
      </c>
      <c r="C1196" s="83">
        <v>2.9999999999999999E-48</v>
      </c>
    </row>
    <row r="1197" spans="1:3" x14ac:dyDescent="0.3">
      <c r="A1197" s="41" t="s">
        <v>356</v>
      </c>
      <c r="B1197" s="41" t="s">
        <v>565</v>
      </c>
      <c r="C1197" s="83">
        <v>4.0000000000000001E-13</v>
      </c>
    </row>
    <row r="1198" spans="1:3" x14ac:dyDescent="0.3">
      <c r="A1198" s="41" t="s">
        <v>356</v>
      </c>
      <c r="B1198" s="41" t="s">
        <v>564</v>
      </c>
      <c r="C1198" s="83">
        <v>4.7139999999999998E-11</v>
      </c>
    </row>
    <row r="1199" spans="1:3" x14ac:dyDescent="0.3">
      <c r="A1199" s="41" t="s">
        <v>356</v>
      </c>
      <c r="B1199" s="41" t="s">
        <v>15</v>
      </c>
      <c r="C1199" s="83">
        <v>1.7100000000000001E-11</v>
      </c>
    </row>
    <row r="1200" spans="1:3" x14ac:dyDescent="0.3">
      <c r="A1200" s="41" t="s">
        <v>355</v>
      </c>
      <c r="B1200" s="41" t="s">
        <v>541</v>
      </c>
      <c r="C1200" s="83">
        <v>3.5889999999999999E-21</v>
      </c>
    </row>
    <row r="1201" spans="1:3" x14ac:dyDescent="0.3">
      <c r="A1201" s="41" t="s">
        <v>355</v>
      </c>
      <c r="B1201" s="41" t="s">
        <v>540</v>
      </c>
      <c r="C1201" s="83">
        <v>2.4759999999999997E-13</v>
      </c>
    </row>
    <row r="1202" spans="1:3" x14ac:dyDescent="0.3">
      <c r="A1202" s="41" t="s">
        <v>355</v>
      </c>
      <c r="B1202" s="41" t="s">
        <v>536</v>
      </c>
      <c r="C1202" s="83">
        <v>1.817E-9</v>
      </c>
    </row>
    <row r="1203" spans="1:3" x14ac:dyDescent="0.3">
      <c r="A1203" s="41" t="s">
        <v>355</v>
      </c>
      <c r="B1203" s="41" t="s">
        <v>10</v>
      </c>
      <c r="C1203" s="83">
        <v>1.6709999999999999E-8</v>
      </c>
    </row>
    <row r="1204" spans="1:3" x14ac:dyDescent="0.3">
      <c r="A1204" s="41" t="s">
        <v>355</v>
      </c>
      <c r="B1204" s="41" t="s">
        <v>10</v>
      </c>
      <c r="C1204" s="83">
        <v>2.9999999999999998E-15</v>
      </c>
    </row>
    <row r="1205" spans="1:3" x14ac:dyDescent="0.3">
      <c r="A1205" s="41" t="s">
        <v>355</v>
      </c>
      <c r="B1205" s="41" t="s">
        <v>563</v>
      </c>
      <c r="C1205" s="83">
        <v>1.593E-9</v>
      </c>
    </row>
    <row r="1206" spans="1:3" x14ac:dyDescent="0.3">
      <c r="A1206" s="41" t="s">
        <v>355</v>
      </c>
      <c r="B1206" s="41" t="s">
        <v>562</v>
      </c>
      <c r="C1206" s="83">
        <v>2.3239999999999998E-9</v>
      </c>
    </row>
    <row r="1207" spans="1:3" x14ac:dyDescent="0.3">
      <c r="A1207" s="41" t="s">
        <v>355</v>
      </c>
      <c r="B1207" s="41" t="s">
        <v>561</v>
      </c>
      <c r="C1207" s="83">
        <v>4.339E-9</v>
      </c>
    </row>
    <row r="1208" spans="1:3" x14ac:dyDescent="0.3">
      <c r="A1208" s="41" t="s">
        <v>355</v>
      </c>
      <c r="B1208" s="41" t="s">
        <v>560</v>
      </c>
      <c r="C1208" s="83">
        <v>2.2860000000000002E-9</v>
      </c>
    </row>
    <row r="1209" spans="1:3" x14ac:dyDescent="0.3">
      <c r="A1209" s="41" t="s">
        <v>355</v>
      </c>
      <c r="B1209" s="41" t="s">
        <v>559</v>
      </c>
      <c r="C1209" s="83">
        <v>1.672E-9</v>
      </c>
    </row>
    <row r="1210" spans="1:3" x14ac:dyDescent="0.3">
      <c r="A1210" s="41" t="s">
        <v>355</v>
      </c>
      <c r="B1210" s="41" t="s">
        <v>558</v>
      </c>
      <c r="C1210" s="83">
        <v>7.6100000000000001E-11</v>
      </c>
    </row>
    <row r="1211" spans="1:3" x14ac:dyDescent="0.3">
      <c r="A1211" s="41" t="s">
        <v>355</v>
      </c>
      <c r="B1211" s="41" t="s">
        <v>557</v>
      </c>
      <c r="C1211" s="83">
        <v>5.3519999999999998E-13</v>
      </c>
    </row>
    <row r="1212" spans="1:3" x14ac:dyDescent="0.3">
      <c r="A1212" s="41" t="s">
        <v>355</v>
      </c>
      <c r="B1212" s="41" t="s">
        <v>556</v>
      </c>
      <c r="C1212" s="83">
        <v>4.0059999999999999E-10</v>
      </c>
    </row>
    <row r="1213" spans="1:3" x14ac:dyDescent="0.3">
      <c r="A1213" s="41" t="s">
        <v>355</v>
      </c>
      <c r="B1213" s="41" t="s">
        <v>555</v>
      </c>
      <c r="C1213" s="83">
        <v>5.5410000000000001E-14</v>
      </c>
    </row>
    <row r="1214" spans="1:3" x14ac:dyDescent="0.3">
      <c r="A1214" s="41" t="s">
        <v>355</v>
      </c>
      <c r="B1214" s="41" t="s">
        <v>554</v>
      </c>
      <c r="C1214" s="83">
        <v>9.7779999999999999E-9</v>
      </c>
    </row>
    <row r="1215" spans="1:3" x14ac:dyDescent="0.3">
      <c r="A1215" s="41" t="s">
        <v>355</v>
      </c>
      <c r="B1215" s="41" t="s">
        <v>553</v>
      </c>
      <c r="C1215" s="83">
        <v>5.4629999999999996E-10</v>
      </c>
    </row>
    <row r="1216" spans="1:3" x14ac:dyDescent="0.3">
      <c r="A1216" s="41" t="s">
        <v>355</v>
      </c>
      <c r="B1216" s="41" t="s">
        <v>552</v>
      </c>
      <c r="C1216" s="83">
        <v>9.1480000000000003E-9</v>
      </c>
    </row>
    <row r="1217" spans="1:3" x14ac:dyDescent="0.3">
      <c r="A1217" s="41" t="s">
        <v>355</v>
      </c>
      <c r="B1217" s="41" t="s">
        <v>551</v>
      </c>
      <c r="C1217" s="83">
        <v>4.7589999999999998E-10</v>
      </c>
    </row>
    <row r="1218" spans="1:3" x14ac:dyDescent="0.3">
      <c r="A1218" s="41" t="s">
        <v>355</v>
      </c>
      <c r="B1218" s="41" t="s">
        <v>550</v>
      </c>
      <c r="C1218" s="83">
        <v>1.068E-10</v>
      </c>
    </row>
    <row r="1219" spans="1:3" x14ac:dyDescent="0.3">
      <c r="A1219" s="41" t="s">
        <v>355</v>
      </c>
      <c r="B1219" s="41" t="s">
        <v>530</v>
      </c>
      <c r="C1219" s="83">
        <v>1.6919999999999999E-8</v>
      </c>
    </row>
    <row r="1220" spans="1:3" x14ac:dyDescent="0.3">
      <c r="A1220" s="41" t="s">
        <v>355</v>
      </c>
      <c r="B1220" s="41" t="s">
        <v>549</v>
      </c>
      <c r="C1220" s="83">
        <v>5.1459999999999996E-10</v>
      </c>
    </row>
    <row r="1221" spans="1:3" x14ac:dyDescent="0.3">
      <c r="A1221" s="41" t="s">
        <v>355</v>
      </c>
      <c r="B1221" s="41" t="s">
        <v>548</v>
      </c>
      <c r="C1221" s="83">
        <v>7.7109999999999995E-10</v>
      </c>
    </row>
    <row r="1222" spans="1:3" x14ac:dyDescent="0.3">
      <c r="A1222" s="41" t="s">
        <v>355</v>
      </c>
      <c r="B1222" s="41" t="s">
        <v>547</v>
      </c>
      <c r="C1222" s="83">
        <v>8.2020000000000002E-10</v>
      </c>
    </row>
    <row r="1223" spans="1:3" x14ac:dyDescent="0.3">
      <c r="A1223" s="41" t="s">
        <v>355</v>
      </c>
      <c r="B1223" s="41" t="s">
        <v>546</v>
      </c>
      <c r="C1223" s="83">
        <v>5.9100000000000003E-10</v>
      </c>
    </row>
    <row r="1224" spans="1:3" x14ac:dyDescent="0.3">
      <c r="A1224" s="41" t="s">
        <v>355</v>
      </c>
      <c r="B1224" s="41" t="s">
        <v>545</v>
      </c>
      <c r="C1224" s="83">
        <v>4.6970000000000004E-10</v>
      </c>
    </row>
    <row r="1225" spans="1:3" x14ac:dyDescent="0.3">
      <c r="A1225" s="41" t="s">
        <v>353</v>
      </c>
      <c r="B1225" s="41" t="s">
        <v>532</v>
      </c>
      <c r="C1225" s="83">
        <v>4.9439999999999997E-10</v>
      </c>
    </row>
    <row r="1226" spans="1:3" x14ac:dyDescent="0.3">
      <c r="A1226" s="41" t="s">
        <v>353</v>
      </c>
      <c r="B1226" s="41" t="s">
        <v>10</v>
      </c>
      <c r="C1226" s="83">
        <v>2.2140000000000001E-12</v>
      </c>
    </row>
    <row r="1227" spans="1:3" x14ac:dyDescent="0.3">
      <c r="A1227" s="41" t="s">
        <v>353</v>
      </c>
      <c r="B1227" s="41" t="s">
        <v>10</v>
      </c>
      <c r="C1227" s="83">
        <v>5.0000000000000003E-38</v>
      </c>
    </row>
    <row r="1228" spans="1:3" x14ac:dyDescent="0.3">
      <c r="A1228" s="41" t="s">
        <v>350</v>
      </c>
      <c r="B1228" s="41" t="s">
        <v>544</v>
      </c>
      <c r="C1228" s="83">
        <v>1.4970000000000001E-15</v>
      </c>
    </row>
    <row r="1229" spans="1:3" x14ac:dyDescent="0.3">
      <c r="A1229" s="41" t="s">
        <v>350</v>
      </c>
      <c r="B1229" s="41" t="s">
        <v>543</v>
      </c>
      <c r="C1229" s="83">
        <v>5.8950000000000004E-14</v>
      </c>
    </row>
    <row r="1230" spans="1:3" x14ac:dyDescent="0.3">
      <c r="A1230" s="41" t="s">
        <v>350</v>
      </c>
      <c r="B1230" s="41" t="s">
        <v>542</v>
      </c>
      <c r="C1230" s="83">
        <v>3.6430000000000003E-8</v>
      </c>
    </row>
    <row r="1231" spans="1:3" x14ac:dyDescent="0.3">
      <c r="A1231" s="41" t="s">
        <v>350</v>
      </c>
      <c r="B1231" s="41" t="s">
        <v>541</v>
      </c>
      <c r="C1231" s="83">
        <v>1.8669999999999999E-22</v>
      </c>
    </row>
    <row r="1232" spans="1:3" x14ac:dyDescent="0.3">
      <c r="A1232" s="41" t="s">
        <v>350</v>
      </c>
      <c r="B1232" s="41" t="s">
        <v>540</v>
      </c>
      <c r="C1232" s="83">
        <v>2.0619999999999999E-13</v>
      </c>
    </row>
    <row r="1233" spans="1:3" x14ac:dyDescent="0.3">
      <c r="A1233" s="41" t="s">
        <v>350</v>
      </c>
      <c r="B1233" s="41" t="s">
        <v>539</v>
      </c>
      <c r="C1233" s="83">
        <v>1.9420000000000001E-16</v>
      </c>
    </row>
    <row r="1234" spans="1:3" x14ac:dyDescent="0.3">
      <c r="A1234" s="41" t="s">
        <v>350</v>
      </c>
      <c r="B1234" s="41" t="s">
        <v>538</v>
      </c>
      <c r="C1234" s="83">
        <v>3.7320000000000001E-10</v>
      </c>
    </row>
    <row r="1235" spans="1:3" x14ac:dyDescent="0.3">
      <c r="A1235" s="41" t="s">
        <v>350</v>
      </c>
      <c r="B1235" s="41" t="s">
        <v>537</v>
      </c>
      <c r="C1235" s="83">
        <v>6.0239999999999996E-37</v>
      </c>
    </row>
    <row r="1236" spans="1:3" x14ac:dyDescent="0.3">
      <c r="A1236" s="41" t="s">
        <v>350</v>
      </c>
      <c r="B1236" s="41" t="s">
        <v>536</v>
      </c>
      <c r="C1236" s="83">
        <v>2.4070000000000001E-9</v>
      </c>
    </row>
    <row r="1237" spans="1:3" x14ac:dyDescent="0.3">
      <c r="A1237" s="41" t="s">
        <v>350</v>
      </c>
      <c r="B1237" s="41" t="s">
        <v>535</v>
      </c>
      <c r="C1237" s="83">
        <v>5.889E-10</v>
      </c>
    </row>
    <row r="1238" spans="1:3" x14ac:dyDescent="0.3">
      <c r="A1238" s="41" t="s">
        <v>350</v>
      </c>
      <c r="B1238" s="41" t="s">
        <v>534</v>
      </c>
      <c r="C1238" s="83">
        <v>3.8159999999999999E-12</v>
      </c>
    </row>
    <row r="1239" spans="1:3" x14ac:dyDescent="0.3">
      <c r="A1239" s="41" t="s">
        <v>350</v>
      </c>
      <c r="B1239" s="41" t="s">
        <v>533</v>
      </c>
      <c r="C1239" s="83">
        <v>6.0280000000000001E-15</v>
      </c>
    </row>
    <row r="1240" spans="1:3" x14ac:dyDescent="0.3">
      <c r="A1240" s="41" t="s">
        <v>350</v>
      </c>
      <c r="B1240" s="41" t="s">
        <v>532</v>
      </c>
      <c r="C1240" s="83">
        <v>3.2000000000000001E-9</v>
      </c>
    </row>
    <row r="1241" spans="1:3" x14ac:dyDescent="0.3">
      <c r="A1241" s="41" t="s">
        <v>350</v>
      </c>
      <c r="B1241" s="41" t="s">
        <v>10</v>
      </c>
      <c r="C1241" s="83">
        <v>2.176E-10</v>
      </c>
    </row>
    <row r="1242" spans="1:3" x14ac:dyDescent="0.3">
      <c r="A1242" s="41" t="s">
        <v>350</v>
      </c>
      <c r="B1242" s="41" t="s">
        <v>531</v>
      </c>
      <c r="C1242" s="83">
        <v>5.2819999999999998E-9</v>
      </c>
    </row>
    <row r="1243" spans="1:3" x14ac:dyDescent="0.3">
      <c r="A1243" s="41" t="s">
        <v>350</v>
      </c>
      <c r="B1243" s="41" t="s">
        <v>530</v>
      </c>
      <c r="C1243" s="83">
        <v>1.9799999999999998E-15</v>
      </c>
    </row>
  </sheetData>
  <phoneticPr fontId="5"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3748F-1BAA-4449-AAF5-05D250914498}">
  <dimension ref="A1:AH118"/>
  <sheetViews>
    <sheetView zoomScale="55" zoomScaleNormal="55" workbookViewId="0">
      <selection sqref="A1:A3"/>
    </sheetView>
  </sheetViews>
  <sheetFormatPr defaultRowHeight="14" x14ac:dyDescent="0.3"/>
  <cols>
    <col min="1" max="1" width="25.83203125" customWidth="1"/>
    <col min="2" max="2" width="11.1640625" customWidth="1"/>
    <col min="3" max="3" width="13.08203125" customWidth="1"/>
    <col min="4" max="4" width="15.25" customWidth="1"/>
    <col min="5" max="7" width="16" customWidth="1"/>
    <col min="8" max="8" width="12.08203125" customWidth="1"/>
    <col min="9" max="9" width="14.75" customWidth="1"/>
    <col min="10" max="10" width="13.6640625" customWidth="1"/>
    <col min="11" max="11" width="13.08203125" customWidth="1"/>
    <col min="12" max="14" width="14.5" customWidth="1"/>
    <col min="15" max="15" width="13.1640625" customWidth="1"/>
    <col min="16" max="16" width="12.9140625" customWidth="1"/>
    <col min="17" max="17" width="19.83203125" customWidth="1"/>
    <col min="18" max="18" width="12.5" customWidth="1"/>
    <col min="19" max="20" width="13.75" customWidth="1"/>
    <col min="21" max="23" width="15.6640625" customWidth="1"/>
    <col min="25" max="25" width="10.58203125" customWidth="1"/>
    <col min="26" max="26" width="11.25" customWidth="1"/>
    <col min="33" max="33" width="19" customWidth="1"/>
    <col min="34" max="34" width="19.58203125" customWidth="1"/>
  </cols>
  <sheetData>
    <row r="1" spans="1:34" s="37" customFormat="1" ht="14" customHeight="1" x14ac:dyDescent="0.3">
      <c r="A1" s="174" t="s">
        <v>980</v>
      </c>
      <c r="B1" s="78"/>
      <c r="C1" s="78"/>
      <c r="D1" s="78"/>
      <c r="E1" s="78"/>
      <c r="F1" s="78"/>
      <c r="G1" s="78"/>
      <c r="H1" s="78"/>
      <c r="I1" s="78"/>
      <c r="J1" s="78"/>
      <c r="K1" s="78"/>
      <c r="L1" s="78"/>
      <c r="M1" s="78"/>
      <c r="N1" s="78"/>
      <c r="O1" s="78"/>
      <c r="P1" s="78"/>
      <c r="Q1" s="78"/>
      <c r="R1" s="78"/>
      <c r="S1" s="78"/>
      <c r="T1" s="78"/>
      <c r="U1" s="78"/>
      <c r="V1" s="78"/>
      <c r="W1" s="78"/>
      <c r="X1" s="78"/>
      <c r="Y1" s="78"/>
      <c r="Z1" s="78"/>
      <c r="AA1" s="78"/>
      <c r="AB1" s="78"/>
      <c r="AC1" s="78"/>
      <c r="AD1" s="78"/>
      <c r="AE1" s="78"/>
      <c r="AF1" s="78"/>
      <c r="AG1" s="78"/>
      <c r="AH1" s="78"/>
    </row>
    <row r="2" spans="1:34" s="37" customFormat="1" ht="14" customHeight="1" x14ac:dyDescent="0.3">
      <c r="A2" s="174"/>
      <c r="B2" s="78"/>
      <c r="C2" s="78"/>
      <c r="D2" s="78"/>
      <c r="E2" s="78"/>
      <c r="F2" s="78"/>
      <c r="G2" s="78"/>
      <c r="H2" s="78"/>
      <c r="I2" s="78"/>
      <c r="J2" s="78"/>
      <c r="K2" s="78"/>
      <c r="L2" s="78"/>
      <c r="M2" s="78"/>
      <c r="N2" s="78"/>
      <c r="O2" s="78"/>
      <c r="P2" s="78"/>
      <c r="Q2" s="78"/>
      <c r="R2" s="78"/>
      <c r="S2" s="78"/>
      <c r="T2" s="78"/>
      <c r="U2" s="78"/>
      <c r="V2" s="78"/>
      <c r="W2" s="78"/>
      <c r="X2" s="78"/>
      <c r="Y2" s="78"/>
      <c r="Z2" s="78"/>
      <c r="AA2" s="78"/>
      <c r="AB2" s="78"/>
      <c r="AC2" s="78"/>
      <c r="AD2" s="78"/>
      <c r="AE2" s="78"/>
      <c r="AF2" s="78"/>
      <c r="AG2" s="78"/>
      <c r="AH2" s="78"/>
    </row>
    <row r="3" spans="1:34" s="37" customFormat="1" ht="14" customHeight="1" x14ac:dyDescent="0.3">
      <c r="A3" s="174"/>
      <c r="B3" s="78"/>
      <c r="C3" s="78"/>
      <c r="D3" s="78"/>
      <c r="E3" s="78"/>
      <c r="F3" s="78"/>
      <c r="G3" s="78"/>
      <c r="H3" s="78"/>
      <c r="I3" s="78"/>
      <c r="J3" s="78"/>
      <c r="K3" s="78"/>
      <c r="L3" s="78"/>
      <c r="M3" s="78"/>
      <c r="N3" s="78"/>
      <c r="O3" s="78"/>
      <c r="P3" s="78"/>
      <c r="Q3" s="78"/>
      <c r="R3" s="78"/>
      <c r="S3" s="78"/>
      <c r="T3" s="78"/>
      <c r="U3" s="78"/>
      <c r="V3" s="78"/>
      <c r="W3" s="78"/>
      <c r="X3" s="78"/>
      <c r="Y3" s="78"/>
      <c r="Z3" s="78"/>
      <c r="AA3" s="78"/>
      <c r="AB3" s="78"/>
      <c r="AC3" s="78"/>
      <c r="AD3" s="78"/>
      <c r="AE3" s="78"/>
      <c r="AF3" s="78"/>
      <c r="AG3" s="78"/>
      <c r="AH3" s="78"/>
    </row>
    <row r="4" spans="1:34" s="37" customFormat="1" x14ac:dyDescent="0.3">
      <c r="A4" s="78"/>
      <c r="B4" s="79" t="s">
        <v>972</v>
      </c>
      <c r="C4" s="78"/>
      <c r="D4" s="78"/>
      <c r="E4" s="78"/>
      <c r="F4" s="78"/>
      <c r="G4" s="78"/>
      <c r="H4" s="78"/>
      <c r="I4" s="79" t="s">
        <v>971</v>
      </c>
      <c r="J4" s="78"/>
      <c r="K4" s="78"/>
      <c r="L4" s="78"/>
      <c r="M4" s="78"/>
      <c r="N4" s="78"/>
      <c r="O4" s="78"/>
      <c r="P4" s="79" t="s">
        <v>970</v>
      </c>
      <c r="Q4" s="78"/>
      <c r="R4" s="78"/>
      <c r="S4" s="78"/>
      <c r="T4" s="78"/>
      <c r="U4" s="78"/>
      <c r="V4" s="78"/>
      <c r="W4" s="78"/>
      <c r="X4" s="78"/>
      <c r="Y4" s="79" t="s">
        <v>969</v>
      </c>
      <c r="Z4" s="78"/>
      <c r="AA4" s="173" t="s">
        <v>968</v>
      </c>
      <c r="AB4" s="173"/>
      <c r="AC4" s="173"/>
      <c r="AD4" s="173"/>
      <c r="AE4" s="173"/>
      <c r="AF4" s="173"/>
      <c r="AG4" s="173"/>
      <c r="AH4" s="173"/>
    </row>
    <row r="5" spans="1:34" s="37" customFormat="1" x14ac:dyDescent="0.3">
      <c r="A5" s="78"/>
      <c r="B5" s="82" t="s">
        <v>964</v>
      </c>
      <c r="C5" s="82" t="s">
        <v>963</v>
      </c>
      <c r="D5" s="82" t="s">
        <v>519</v>
      </c>
      <c r="E5" s="82" t="s">
        <v>962</v>
      </c>
      <c r="F5" s="82" t="s">
        <v>961</v>
      </c>
      <c r="G5" s="82" t="s">
        <v>960</v>
      </c>
      <c r="H5" s="78"/>
      <c r="I5" s="78" t="s">
        <v>964</v>
      </c>
      <c r="J5" s="78" t="s">
        <v>963</v>
      </c>
      <c r="K5" s="78" t="s">
        <v>519</v>
      </c>
      <c r="L5" s="78" t="s">
        <v>962</v>
      </c>
      <c r="M5" s="78" t="s">
        <v>961</v>
      </c>
      <c r="N5" s="78" t="s">
        <v>960</v>
      </c>
      <c r="O5" s="78"/>
      <c r="P5" s="78" t="s">
        <v>967</v>
      </c>
      <c r="Q5" s="78" t="s">
        <v>966</v>
      </c>
      <c r="R5" s="78" t="s">
        <v>964</v>
      </c>
      <c r="S5" s="78" t="s">
        <v>963</v>
      </c>
      <c r="T5" s="78" t="s">
        <v>519</v>
      </c>
      <c r="U5" s="78" t="s">
        <v>962</v>
      </c>
      <c r="V5" s="78" t="s">
        <v>961</v>
      </c>
      <c r="W5" s="78" t="s">
        <v>960</v>
      </c>
      <c r="X5" s="78"/>
      <c r="Y5" s="78" t="s">
        <v>519</v>
      </c>
      <c r="Z5" s="78" t="s">
        <v>965</v>
      </c>
      <c r="AA5" s="78" t="s">
        <v>964</v>
      </c>
      <c r="AB5" s="78" t="s">
        <v>963</v>
      </c>
      <c r="AC5" s="78" t="s">
        <v>519</v>
      </c>
      <c r="AD5" s="78" t="s">
        <v>962</v>
      </c>
      <c r="AE5" s="78" t="s">
        <v>961</v>
      </c>
      <c r="AF5" s="78" t="s">
        <v>960</v>
      </c>
      <c r="AG5" s="78" t="s">
        <v>959</v>
      </c>
      <c r="AH5" s="78" t="s">
        <v>958</v>
      </c>
    </row>
    <row r="6" spans="1:34" s="37" customFormat="1" x14ac:dyDescent="0.3">
      <c r="A6" s="78" t="s">
        <v>316</v>
      </c>
      <c r="B6" s="78">
        <v>8.3286220000000008E-3</v>
      </c>
      <c r="C6" s="78">
        <v>0.19767223</v>
      </c>
      <c r="D6" s="78">
        <v>0.96644450000000004</v>
      </c>
      <c r="E6" s="78">
        <f t="shared" ref="E6:E37" si="0">EXP(B6)</f>
        <v>1.0083634014601504</v>
      </c>
      <c r="F6" s="78">
        <f t="shared" ref="F6:F37" si="1">EXP(B6-1.96*C6)</f>
        <v>0.68447103630580919</v>
      </c>
      <c r="G6" s="78">
        <f t="shared" ref="G6:G37" si="2">EXP(B6+1.96*C6)</f>
        <v>1.4855219512166447</v>
      </c>
      <c r="H6" s="78"/>
      <c r="I6" s="78">
        <v>-7.5622212999999994E-2</v>
      </c>
      <c r="J6" s="78">
        <v>0.12120122</v>
      </c>
      <c r="K6" s="78">
        <v>0.53266740000000001</v>
      </c>
      <c r="L6" s="78">
        <f t="shared" ref="L6:L37" si="3">EXP(I6)</f>
        <v>0.92716641182094206</v>
      </c>
      <c r="M6" s="78">
        <f t="shared" ref="M6:M37" si="4">EXP(I6-1.96*J6)</f>
        <v>0.73112078216589405</v>
      </c>
      <c r="N6" s="78">
        <f t="shared" ref="N6:N37" si="5">EXP(I6+1.96*J6)</f>
        <v>1.1757804950671826</v>
      </c>
      <c r="O6" s="78"/>
      <c r="P6" s="78">
        <v>207.34569999999999</v>
      </c>
      <c r="Q6" s="78">
        <v>8.0634409999999993E-3</v>
      </c>
      <c r="R6" s="78">
        <v>-7.3189649999999995E-2</v>
      </c>
      <c r="S6" s="78">
        <v>8.3372920000000003E-2</v>
      </c>
      <c r="T6" s="78">
        <v>0.38002029999999998</v>
      </c>
      <c r="U6" s="78">
        <f t="shared" ref="U6:U37" si="6">EXP(R6)</f>
        <v>0.92942454794485496</v>
      </c>
      <c r="V6" s="78">
        <f t="shared" ref="V6:V37" si="7">EXP(R6-1.96*S6)</f>
        <v>0.7893064952299238</v>
      </c>
      <c r="W6" s="78">
        <f t="shared" ref="W6:W37" si="8">EXP(R6+1.96*S6)</f>
        <v>1.0944164219386865</v>
      </c>
      <c r="X6" s="78"/>
      <c r="Y6" s="80">
        <v>6.0000000000000001E-3</v>
      </c>
      <c r="Z6" s="80">
        <v>2</v>
      </c>
      <c r="AA6" s="80">
        <v>-5.6441909999999998E-2</v>
      </c>
      <c r="AB6" s="80">
        <v>8.1460009999999999E-2</v>
      </c>
      <c r="AC6" s="80">
        <v>0.28861829999999999</v>
      </c>
      <c r="AD6" s="80">
        <f>EXP(AA6)</f>
        <v>0.94512138500180087</v>
      </c>
      <c r="AE6" s="80">
        <f>EXP(AA6-1.96*AB6)</f>
        <v>0.8056518887379096</v>
      </c>
      <c r="AF6" s="80">
        <f>EXP(AA6+1.96*AB6)</f>
        <v>1.1087349820367778</v>
      </c>
      <c r="AG6" s="80">
        <v>6.9985320000000004E-2</v>
      </c>
      <c r="AH6" s="80">
        <v>0.06</v>
      </c>
    </row>
    <row r="7" spans="1:34" s="37" customFormat="1" x14ac:dyDescent="0.3">
      <c r="A7" s="78" t="s">
        <v>313</v>
      </c>
      <c r="B7" s="78">
        <v>-1.4256550000000001E-3</v>
      </c>
      <c r="C7" s="78">
        <v>5.9747639999999998E-2</v>
      </c>
      <c r="D7" s="78">
        <v>0.9809928</v>
      </c>
      <c r="E7" s="78">
        <f t="shared" si="0"/>
        <v>0.99857536076332276</v>
      </c>
      <c r="F7" s="78">
        <f t="shared" si="1"/>
        <v>0.88822425416352624</v>
      </c>
      <c r="G7" s="78">
        <f t="shared" si="2"/>
        <v>1.1226362559336505</v>
      </c>
      <c r="H7" s="78"/>
      <c r="I7" s="78">
        <v>-2.9873563999999998E-2</v>
      </c>
      <c r="J7" s="78">
        <v>4.0802629999999999E-2</v>
      </c>
      <c r="K7" s="78">
        <v>0.4640782</v>
      </c>
      <c r="L7" s="78">
        <f t="shared" si="3"/>
        <v>0.9705682405571161</v>
      </c>
      <c r="M7" s="78">
        <f t="shared" si="4"/>
        <v>0.89597146035219322</v>
      </c>
      <c r="N7" s="78">
        <f t="shared" si="5"/>
        <v>1.0513757985191277</v>
      </c>
      <c r="O7" s="78"/>
      <c r="P7" s="78">
        <v>197.7559</v>
      </c>
      <c r="Q7" s="78">
        <v>2.9176130000000002E-2</v>
      </c>
      <c r="R7" s="78">
        <v>4.674063E-3</v>
      </c>
      <c r="S7" s="78">
        <v>2.5170149999999999E-2</v>
      </c>
      <c r="T7" s="78">
        <v>0.85268109999999997</v>
      </c>
      <c r="U7" s="78">
        <f t="shared" si="6"/>
        <v>1.0046850034713066</v>
      </c>
      <c r="V7" s="78">
        <f t="shared" si="7"/>
        <v>0.9563231203875413</v>
      </c>
      <c r="W7" s="78">
        <f t="shared" si="8"/>
        <v>1.055492578482357</v>
      </c>
      <c r="X7" s="78"/>
      <c r="Y7" s="80">
        <v>2.8000000000000001E-2</v>
      </c>
      <c r="Z7" s="80">
        <v>3</v>
      </c>
      <c r="AA7" s="80">
        <v>-4.8355429999999998E-2</v>
      </c>
      <c r="AB7" s="80">
        <v>4.4889949999999998E-2</v>
      </c>
      <c r="AC7" s="80">
        <v>0.99826879999999996</v>
      </c>
      <c r="AD7" s="80">
        <f>EXP(AA7)</f>
        <v>0.95279507493335824</v>
      </c>
      <c r="AE7" s="80">
        <f>EXP(AA7-1.96*AB7)</f>
        <v>0.87254615028059701</v>
      </c>
      <c r="AF7" s="80">
        <f>EXP(AA7+1.96*AB7)</f>
        <v>1.0404245718410696</v>
      </c>
      <c r="AG7" s="80">
        <v>0.273675</v>
      </c>
      <c r="AH7" s="80">
        <v>0.26300000000000001</v>
      </c>
    </row>
    <row r="8" spans="1:34" s="37" customFormat="1" x14ac:dyDescent="0.3">
      <c r="A8" s="78" t="s">
        <v>343</v>
      </c>
      <c r="B8" s="78">
        <v>0.21518519999999999</v>
      </c>
      <c r="C8" s="78">
        <v>0.12784714</v>
      </c>
      <c r="D8" s="78">
        <v>9.4710929999999999E-2</v>
      </c>
      <c r="E8" s="78">
        <f t="shared" si="0"/>
        <v>1.2400915406537292</v>
      </c>
      <c r="F8" s="78">
        <f t="shared" si="1"/>
        <v>0.96522388979797746</v>
      </c>
      <c r="G8" s="78">
        <f t="shared" si="2"/>
        <v>1.5932334927213709</v>
      </c>
      <c r="H8" s="78"/>
      <c r="I8" s="78">
        <v>0.189609</v>
      </c>
      <c r="J8" s="78">
        <v>8.514178E-2</v>
      </c>
      <c r="K8" s="78">
        <v>2.5948652999999999E-2</v>
      </c>
      <c r="L8" s="78">
        <f t="shared" si="3"/>
        <v>1.208776873488165</v>
      </c>
      <c r="M8" s="78">
        <f t="shared" si="4"/>
        <v>1.0229914316236957</v>
      </c>
      <c r="N8" s="78">
        <f t="shared" si="5"/>
        <v>1.4283028036321812</v>
      </c>
      <c r="O8" s="78"/>
      <c r="P8" s="78">
        <v>151.20169999999999</v>
      </c>
      <c r="Q8" s="78">
        <v>0.13365830000000001</v>
      </c>
      <c r="R8" s="78">
        <v>0.16569320000000001</v>
      </c>
      <c r="S8" s="78">
        <v>5.5494080000000001E-2</v>
      </c>
      <c r="T8" s="78">
        <v>2.8285430000000002E-3</v>
      </c>
      <c r="U8" s="78">
        <f t="shared" si="6"/>
        <v>1.1802109574514392</v>
      </c>
      <c r="V8" s="78">
        <f t="shared" si="7"/>
        <v>1.0585762058592976</v>
      </c>
      <c r="W8" s="78">
        <f t="shared" si="8"/>
        <v>1.3158220413217772</v>
      </c>
      <c r="X8" s="78"/>
      <c r="Y8" s="80" t="s">
        <v>339</v>
      </c>
      <c r="Z8" s="80" t="s">
        <v>339</v>
      </c>
      <c r="AA8" s="80" t="s">
        <v>339</v>
      </c>
      <c r="AB8" s="80" t="s">
        <v>339</v>
      </c>
      <c r="AC8" s="80" t="s">
        <v>339</v>
      </c>
      <c r="AD8" s="80" t="s">
        <v>339</v>
      </c>
      <c r="AE8" s="80" t="s">
        <v>339</v>
      </c>
      <c r="AF8" s="80" t="s">
        <v>339</v>
      </c>
      <c r="AG8" s="80" t="s">
        <v>339</v>
      </c>
      <c r="AH8" s="80" t="s">
        <v>339</v>
      </c>
    </row>
    <row r="9" spans="1:34" s="37" customFormat="1" x14ac:dyDescent="0.3">
      <c r="A9" s="78" t="s">
        <v>310</v>
      </c>
      <c r="B9" s="78">
        <v>-0.17597802000000001</v>
      </c>
      <c r="C9" s="78">
        <v>0.1228641</v>
      </c>
      <c r="D9" s="78">
        <v>0.15442239999999999</v>
      </c>
      <c r="E9" s="78">
        <f t="shared" si="0"/>
        <v>0.83863641636292596</v>
      </c>
      <c r="F9" s="78">
        <f t="shared" si="1"/>
        <v>0.65915823730279266</v>
      </c>
      <c r="G9" s="78">
        <f t="shared" si="2"/>
        <v>1.0669836149327769</v>
      </c>
      <c r="H9" s="78"/>
      <c r="I9" s="78">
        <v>6.9094420000000004E-2</v>
      </c>
      <c r="J9" s="78">
        <v>8.0194849999999998E-2</v>
      </c>
      <c r="K9" s="78">
        <v>0.38891769999999998</v>
      </c>
      <c r="L9" s="78">
        <f t="shared" si="3"/>
        <v>1.0715373789313642</v>
      </c>
      <c r="M9" s="78">
        <f t="shared" si="4"/>
        <v>0.91568076397168785</v>
      </c>
      <c r="N9" s="78">
        <f t="shared" si="5"/>
        <v>1.2539221086909274</v>
      </c>
      <c r="O9" s="78"/>
      <c r="P9" s="78">
        <v>122.9161</v>
      </c>
      <c r="Q9" s="78">
        <v>0.72357170000000004</v>
      </c>
      <c r="R9" s="78">
        <v>1.122108E-2</v>
      </c>
      <c r="S9" s="78">
        <v>5.4159060000000002E-2</v>
      </c>
      <c r="T9" s="78">
        <v>0.83586349999999998</v>
      </c>
      <c r="U9" s="78">
        <f t="shared" si="6"/>
        <v>1.0112842724595457</v>
      </c>
      <c r="V9" s="78">
        <f t="shared" si="7"/>
        <v>0.90943597656763331</v>
      </c>
      <c r="W9" s="78">
        <f t="shared" si="8"/>
        <v>1.1245386218212541</v>
      </c>
      <c r="X9" s="78"/>
      <c r="Y9" s="80" t="s">
        <v>339</v>
      </c>
      <c r="Z9" s="80" t="s">
        <v>339</v>
      </c>
      <c r="AA9" s="80" t="s">
        <v>339</v>
      </c>
      <c r="AB9" s="80" t="s">
        <v>339</v>
      </c>
      <c r="AC9" s="80" t="s">
        <v>339</v>
      </c>
      <c r="AD9" s="80" t="s">
        <v>339</v>
      </c>
      <c r="AE9" s="80" t="s">
        <v>339</v>
      </c>
      <c r="AF9" s="80" t="s">
        <v>339</v>
      </c>
      <c r="AG9" s="80" t="s">
        <v>339</v>
      </c>
      <c r="AH9" s="80" t="s">
        <v>339</v>
      </c>
    </row>
    <row r="10" spans="1:34" s="37" customFormat="1" x14ac:dyDescent="0.3">
      <c r="A10" s="78" t="s">
        <v>229</v>
      </c>
      <c r="B10" s="78">
        <v>1.7264459999999999E-2</v>
      </c>
      <c r="C10" s="78">
        <v>9.4142859999999995E-2</v>
      </c>
      <c r="D10" s="78">
        <v>0.85472610000000004</v>
      </c>
      <c r="E10" s="78">
        <f t="shared" si="0"/>
        <v>1.0174143521494285</v>
      </c>
      <c r="F10" s="78">
        <f t="shared" si="1"/>
        <v>0.84598339637735687</v>
      </c>
      <c r="G10" s="78">
        <f t="shared" si="2"/>
        <v>1.2235842551901734</v>
      </c>
      <c r="H10" s="78"/>
      <c r="I10" s="78">
        <v>1.401987E-2</v>
      </c>
      <c r="J10" s="78">
        <v>5.9894500000000003E-2</v>
      </c>
      <c r="K10" s="78">
        <v>0.81492580000000003</v>
      </c>
      <c r="L10" s="78">
        <f t="shared" si="3"/>
        <v>1.0141186092750645</v>
      </c>
      <c r="M10" s="78">
        <f t="shared" si="4"/>
        <v>0.90179022724198299</v>
      </c>
      <c r="N10" s="78">
        <f t="shared" si="5"/>
        <v>1.1404387878801263</v>
      </c>
      <c r="O10" s="78"/>
      <c r="P10" s="78">
        <v>137.06290000000001</v>
      </c>
      <c r="Q10" s="78">
        <v>0.92307919999999999</v>
      </c>
      <c r="R10" s="78">
        <v>-4.1009219999999999E-2</v>
      </c>
      <c r="S10" s="78">
        <v>3.9788469999999999E-2</v>
      </c>
      <c r="T10" s="78">
        <v>0.30269040000000003</v>
      </c>
      <c r="U10" s="78">
        <f t="shared" si="6"/>
        <v>0.95982028036401745</v>
      </c>
      <c r="V10" s="78">
        <f t="shared" si="7"/>
        <v>0.88781257611539166</v>
      </c>
      <c r="W10" s="78">
        <f t="shared" si="8"/>
        <v>1.0376683045299899</v>
      </c>
      <c r="X10" s="78"/>
      <c r="Y10" s="80" t="s">
        <v>339</v>
      </c>
      <c r="Z10" s="80" t="s">
        <v>339</v>
      </c>
      <c r="AA10" s="80" t="s">
        <v>339</v>
      </c>
      <c r="AB10" s="80" t="s">
        <v>339</v>
      </c>
      <c r="AC10" s="80" t="s">
        <v>339</v>
      </c>
      <c r="AD10" s="80" t="s">
        <v>339</v>
      </c>
      <c r="AE10" s="80" t="s">
        <v>339</v>
      </c>
      <c r="AF10" s="80" t="s">
        <v>339</v>
      </c>
      <c r="AG10" s="80" t="s">
        <v>339</v>
      </c>
      <c r="AH10" s="80" t="s">
        <v>339</v>
      </c>
    </row>
    <row r="11" spans="1:34" s="37" customFormat="1" x14ac:dyDescent="0.3">
      <c r="A11" s="78" t="s">
        <v>226</v>
      </c>
      <c r="B11" s="78">
        <v>0.15790995799999999</v>
      </c>
      <c r="C11" s="78">
        <v>0.19535559999999999</v>
      </c>
      <c r="D11" s="78">
        <v>0.42009879999999999</v>
      </c>
      <c r="E11" s="78">
        <f t="shared" si="0"/>
        <v>1.1710607453086743</v>
      </c>
      <c r="F11" s="78">
        <f t="shared" si="1"/>
        <v>0.79852658516421715</v>
      </c>
      <c r="G11" s="78">
        <f t="shared" si="2"/>
        <v>1.7173921252989746</v>
      </c>
      <c r="H11" s="78"/>
      <c r="I11" s="78">
        <v>3.7202368E-2</v>
      </c>
      <c r="J11" s="78">
        <v>0.1307384</v>
      </c>
      <c r="K11" s="78">
        <v>0.77598449999999997</v>
      </c>
      <c r="L11" s="78">
        <f t="shared" si="3"/>
        <v>1.0379030379490526</v>
      </c>
      <c r="M11" s="78">
        <f t="shared" si="4"/>
        <v>0.80328565303136423</v>
      </c>
      <c r="N11" s="78">
        <f t="shared" si="5"/>
        <v>1.3410456319226851</v>
      </c>
      <c r="O11" s="78"/>
      <c r="P11" s="78">
        <v>176.04169999999999</v>
      </c>
      <c r="Q11" s="78">
        <v>0.2131856</v>
      </c>
      <c r="R11" s="78">
        <v>4.2357733000000002E-2</v>
      </c>
      <c r="S11" s="78">
        <v>8.2402279999999994E-2</v>
      </c>
      <c r="T11" s="78">
        <v>0.60722690000000001</v>
      </c>
      <c r="U11" s="78">
        <f t="shared" si="6"/>
        <v>1.0432676232604032</v>
      </c>
      <c r="V11" s="78">
        <f t="shared" si="7"/>
        <v>0.88767398642841466</v>
      </c>
      <c r="W11" s="78">
        <f t="shared" si="8"/>
        <v>1.2261340879466944</v>
      </c>
      <c r="X11" s="78"/>
      <c r="Y11" s="80" t="s">
        <v>339</v>
      </c>
      <c r="Z11" s="80" t="s">
        <v>339</v>
      </c>
      <c r="AA11" s="80" t="s">
        <v>339</v>
      </c>
      <c r="AB11" s="80" t="s">
        <v>339</v>
      </c>
      <c r="AC11" s="80" t="s">
        <v>339</v>
      </c>
      <c r="AD11" s="80" t="s">
        <v>339</v>
      </c>
      <c r="AE11" s="80" t="s">
        <v>339</v>
      </c>
      <c r="AF11" s="80" t="s">
        <v>339</v>
      </c>
      <c r="AG11" s="80" t="s">
        <v>339</v>
      </c>
      <c r="AH11" s="80" t="s">
        <v>339</v>
      </c>
    </row>
    <row r="12" spans="1:34" s="37" customFormat="1" x14ac:dyDescent="0.3">
      <c r="A12" s="78" t="s">
        <v>223</v>
      </c>
      <c r="B12" s="78">
        <v>-0.14074039199999999</v>
      </c>
      <c r="C12" s="78">
        <v>0.10589163</v>
      </c>
      <c r="D12" s="78">
        <v>0.1856959</v>
      </c>
      <c r="E12" s="78">
        <f t="shared" si="0"/>
        <v>0.86871480773992094</v>
      </c>
      <c r="F12" s="78">
        <f t="shared" si="1"/>
        <v>0.70589555833637763</v>
      </c>
      <c r="G12" s="78">
        <f t="shared" si="2"/>
        <v>1.0690893408724214</v>
      </c>
      <c r="H12" s="78"/>
      <c r="I12" s="78">
        <v>-9.5937591000000003E-2</v>
      </c>
      <c r="J12" s="78">
        <v>7.72457E-2</v>
      </c>
      <c r="K12" s="78">
        <v>0.21424409999999999</v>
      </c>
      <c r="L12" s="78">
        <f t="shared" si="3"/>
        <v>0.90852071416870239</v>
      </c>
      <c r="M12" s="78">
        <f t="shared" si="4"/>
        <v>0.78087580443316607</v>
      </c>
      <c r="N12" s="78">
        <f t="shared" si="5"/>
        <v>1.0570309431891927</v>
      </c>
      <c r="O12" s="78"/>
      <c r="P12" s="78">
        <v>142.11680000000001</v>
      </c>
      <c r="Q12" s="78">
        <v>0.86777029999999999</v>
      </c>
      <c r="R12" s="78">
        <v>-4.0277885999999999E-2</v>
      </c>
      <c r="S12" s="78">
        <v>4.4746319999999999E-2</v>
      </c>
      <c r="T12" s="78">
        <v>0.3680465</v>
      </c>
      <c r="U12" s="78">
        <f t="shared" si="6"/>
        <v>0.96052248631118142</v>
      </c>
      <c r="V12" s="78">
        <f t="shared" si="7"/>
        <v>0.87987038405925666</v>
      </c>
      <c r="W12" s="78">
        <f t="shared" si="8"/>
        <v>1.0485674520069754</v>
      </c>
      <c r="X12" s="78"/>
      <c r="Y12" s="80" t="s">
        <v>339</v>
      </c>
      <c r="Z12" s="80" t="s">
        <v>339</v>
      </c>
      <c r="AA12" s="80" t="s">
        <v>339</v>
      </c>
      <c r="AB12" s="80" t="s">
        <v>339</v>
      </c>
      <c r="AC12" s="80" t="s">
        <v>339</v>
      </c>
      <c r="AD12" s="80" t="s">
        <v>339</v>
      </c>
      <c r="AE12" s="80" t="s">
        <v>339</v>
      </c>
      <c r="AF12" s="80" t="s">
        <v>339</v>
      </c>
      <c r="AG12" s="80" t="s">
        <v>339</v>
      </c>
      <c r="AH12" s="80" t="s">
        <v>339</v>
      </c>
    </row>
    <row r="13" spans="1:34" s="37" customFormat="1" x14ac:dyDescent="0.3">
      <c r="A13" s="78" t="s">
        <v>220</v>
      </c>
      <c r="B13" s="78">
        <v>-2.6111451000000001E-2</v>
      </c>
      <c r="C13" s="78">
        <v>0.10012422</v>
      </c>
      <c r="D13" s="78">
        <v>0.7945873</v>
      </c>
      <c r="E13" s="78">
        <f t="shared" si="0"/>
        <v>0.97422650503971919</v>
      </c>
      <c r="F13" s="78">
        <f t="shared" si="1"/>
        <v>0.80063115213112956</v>
      </c>
      <c r="G13" s="78">
        <f t="shared" si="2"/>
        <v>1.185461345833889</v>
      </c>
      <c r="H13" s="78"/>
      <c r="I13" s="78">
        <v>4.3669606999999999E-2</v>
      </c>
      <c r="J13" s="78">
        <v>6.9171510000000005E-2</v>
      </c>
      <c r="K13" s="78">
        <v>0.52782890000000005</v>
      </c>
      <c r="L13" s="78">
        <f t="shared" si="3"/>
        <v>1.044637157061878</v>
      </c>
      <c r="M13" s="78">
        <f t="shared" si="4"/>
        <v>0.9121903873824071</v>
      </c>
      <c r="N13" s="78">
        <f t="shared" si="5"/>
        <v>1.1963147222432235</v>
      </c>
      <c r="O13" s="78"/>
      <c r="P13" s="78">
        <v>175.51159999999999</v>
      </c>
      <c r="Q13" s="78">
        <v>0.22138169999999999</v>
      </c>
      <c r="R13" s="78">
        <v>6.20076E-4</v>
      </c>
      <c r="S13" s="78">
        <v>4.2174509999999998E-2</v>
      </c>
      <c r="T13" s="78">
        <v>0.98826939999999996</v>
      </c>
      <c r="U13" s="78">
        <f t="shared" si="6"/>
        <v>1.000620268286865</v>
      </c>
      <c r="V13" s="78">
        <f t="shared" si="7"/>
        <v>0.92123329961952538</v>
      </c>
      <c r="W13" s="78">
        <f t="shared" si="8"/>
        <v>1.0868483821850512</v>
      </c>
      <c r="X13" s="78"/>
      <c r="Y13" s="80" t="s">
        <v>339</v>
      </c>
      <c r="Z13" s="80" t="s">
        <v>339</v>
      </c>
      <c r="AA13" s="80" t="s">
        <v>339</v>
      </c>
      <c r="AB13" s="80" t="s">
        <v>339</v>
      </c>
      <c r="AC13" s="80" t="s">
        <v>339</v>
      </c>
      <c r="AD13" s="80" t="s">
        <v>339</v>
      </c>
      <c r="AE13" s="80" t="s">
        <v>339</v>
      </c>
      <c r="AF13" s="80" t="s">
        <v>339</v>
      </c>
      <c r="AG13" s="80" t="s">
        <v>339</v>
      </c>
      <c r="AH13" s="80" t="s">
        <v>339</v>
      </c>
    </row>
    <row r="14" spans="1:34" s="37" customFormat="1" x14ac:dyDescent="0.3">
      <c r="A14" s="78" t="s">
        <v>217</v>
      </c>
      <c r="B14" s="78">
        <v>1.8437249999999999E-2</v>
      </c>
      <c r="C14" s="78">
        <v>0.2587023</v>
      </c>
      <c r="D14" s="78">
        <v>0.94327059999999996</v>
      </c>
      <c r="E14" s="78">
        <f t="shared" si="0"/>
        <v>1.0186082654954565</v>
      </c>
      <c r="F14" s="78">
        <f t="shared" si="1"/>
        <v>0.6134728574163647</v>
      </c>
      <c r="G14" s="78">
        <f t="shared" si="2"/>
        <v>1.6912937320574351</v>
      </c>
      <c r="H14" s="78"/>
      <c r="I14" s="78">
        <v>-0.12523664000000001</v>
      </c>
      <c r="J14" s="78">
        <v>0.18041940000000001</v>
      </c>
      <c r="K14" s="78">
        <v>0.48759340000000001</v>
      </c>
      <c r="L14" s="78">
        <f t="shared" si="3"/>
        <v>0.88228809322486568</v>
      </c>
      <c r="M14" s="78">
        <f t="shared" si="4"/>
        <v>0.61949003474921738</v>
      </c>
      <c r="N14" s="78">
        <f t="shared" si="5"/>
        <v>1.2565694939088004</v>
      </c>
      <c r="O14" s="78"/>
      <c r="P14" s="78">
        <v>169.71530000000001</v>
      </c>
      <c r="Q14" s="78">
        <v>0.40557969999999999</v>
      </c>
      <c r="R14" s="78">
        <v>-7.9632380000000003E-2</v>
      </c>
      <c r="S14" s="78">
        <v>0.111086</v>
      </c>
      <c r="T14" s="78">
        <v>0.47346460000000001</v>
      </c>
      <c r="U14" s="78">
        <f t="shared" si="6"/>
        <v>0.92345576480257097</v>
      </c>
      <c r="V14" s="78">
        <f t="shared" si="7"/>
        <v>0.74277586645132154</v>
      </c>
      <c r="W14" s="78">
        <f t="shared" si="8"/>
        <v>1.1480859678725013</v>
      </c>
      <c r="X14" s="78"/>
      <c r="Y14" s="80" t="s">
        <v>339</v>
      </c>
      <c r="Z14" s="80" t="s">
        <v>339</v>
      </c>
      <c r="AA14" s="80" t="s">
        <v>339</v>
      </c>
      <c r="AB14" s="80" t="s">
        <v>339</v>
      </c>
      <c r="AC14" s="80" t="s">
        <v>339</v>
      </c>
      <c r="AD14" s="80" t="s">
        <v>339</v>
      </c>
      <c r="AE14" s="80" t="s">
        <v>339</v>
      </c>
      <c r="AF14" s="80" t="s">
        <v>339</v>
      </c>
      <c r="AG14" s="80" t="s">
        <v>339</v>
      </c>
      <c r="AH14" s="80" t="s">
        <v>339</v>
      </c>
    </row>
    <row r="15" spans="1:34" s="37" customFormat="1" x14ac:dyDescent="0.3">
      <c r="A15" s="78" t="s">
        <v>340</v>
      </c>
      <c r="B15" s="78">
        <v>8.3616350000000006E-2</v>
      </c>
      <c r="C15" s="78">
        <v>0.28783399999999998</v>
      </c>
      <c r="D15" s="78">
        <v>0.77179699999999996</v>
      </c>
      <c r="E15" s="78">
        <f t="shared" si="0"/>
        <v>1.0872117050160737</v>
      </c>
      <c r="F15" s="78">
        <f t="shared" si="1"/>
        <v>0.6184503965262208</v>
      </c>
      <c r="G15" s="78">
        <f t="shared" si="2"/>
        <v>1.911275824485372</v>
      </c>
      <c r="H15" s="78"/>
      <c r="I15" s="78">
        <v>0.12168192</v>
      </c>
      <c r="J15" s="78">
        <v>0.2068758</v>
      </c>
      <c r="K15" s="78">
        <v>0.55640579999999995</v>
      </c>
      <c r="L15" s="78">
        <f t="shared" si="3"/>
        <v>1.1293948067409367</v>
      </c>
      <c r="M15" s="78">
        <f t="shared" si="4"/>
        <v>0.75292124271518179</v>
      </c>
      <c r="N15" s="78">
        <f t="shared" si="5"/>
        <v>1.6941116243361347</v>
      </c>
      <c r="O15" s="78"/>
      <c r="P15" s="78">
        <v>177.92089999999999</v>
      </c>
      <c r="Q15" s="78">
        <v>0.24964929999999999</v>
      </c>
      <c r="R15" s="78">
        <v>7.8962789000000005E-2</v>
      </c>
      <c r="S15" s="78">
        <v>0.12362819999999999</v>
      </c>
      <c r="T15" s="78">
        <v>0.5458752</v>
      </c>
      <c r="U15" s="78">
        <f t="shared" si="6"/>
        <v>1.0821640529145187</v>
      </c>
      <c r="V15" s="78">
        <f t="shared" si="7"/>
        <v>0.8492951719098335</v>
      </c>
      <c r="W15" s="78">
        <f t="shared" si="8"/>
        <v>1.3788834272858743</v>
      </c>
      <c r="X15" s="78"/>
      <c r="Y15" s="80" t="s">
        <v>339</v>
      </c>
      <c r="Z15" s="80" t="s">
        <v>339</v>
      </c>
      <c r="AA15" s="80" t="s">
        <v>339</v>
      </c>
      <c r="AB15" s="80" t="s">
        <v>339</v>
      </c>
      <c r="AC15" s="80" t="s">
        <v>339</v>
      </c>
      <c r="AD15" s="80" t="s">
        <v>339</v>
      </c>
      <c r="AE15" s="80" t="s">
        <v>339</v>
      </c>
      <c r="AF15" s="80" t="s">
        <v>339</v>
      </c>
      <c r="AG15" s="80" t="s">
        <v>339</v>
      </c>
      <c r="AH15" s="80" t="s">
        <v>339</v>
      </c>
    </row>
    <row r="16" spans="1:34" s="37" customFormat="1" x14ac:dyDescent="0.3">
      <c r="A16" s="78" t="s">
        <v>210</v>
      </c>
      <c r="B16" s="78">
        <v>-0.33620613999999999</v>
      </c>
      <c r="C16" s="78">
        <v>0.20225745000000001</v>
      </c>
      <c r="D16" s="78">
        <v>9.8357570000000005E-2</v>
      </c>
      <c r="E16" s="78">
        <f t="shared" si="0"/>
        <v>0.71447580859147097</v>
      </c>
      <c r="F16" s="78">
        <f t="shared" si="1"/>
        <v>0.48064287800712069</v>
      </c>
      <c r="G16" s="78">
        <f t="shared" si="2"/>
        <v>1.0620685428212535</v>
      </c>
      <c r="H16" s="78"/>
      <c r="I16" s="78">
        <v>-0.25450089999999997</v>
      </c>
      <c r="J16" s="78">
        <v>0.13922184000000001</v>
      </c>
      <c r="K16" s="78">
        <v>6.7545910000000001E-2</v>
      </c>
      <c r="L16" s="78">
        <f t="shared" si="3"/>
        <v>0.7753033553174361</v>
      </c>
      <c r="M16" s="78">
        <f t="shared" si="4"/>
        <v>0.59015167054413531</v>
      </c>
      <c r="N16" s="78">
        <f t="shared" si="5"/>
        <v>1.018543745224425</v>
      </c>
      <c r="O16" s="78"/>
      <c r="P16" s="78">
        <v>165.50370000000001</v>
      </c>
      <c r="Q16" s="78">
        <v>0.49627260000000001</v>
      </c>
      <c r="R16" s="78">
        <v>-8.4500619999999999E-2</v>
      </c>
      <c r="S16" s="78">
        <v>8.7189989999999995E-2</v>
      </c>
      <c r="T16" s="78">
        <v>0.33246785000000001</v>
      </c>
      <c r="U16" s="78">
        <f t="shared" si="6"/>
        <v>0.91897108561458196</v>
      </c>
      <c r="V16" s="78">
        <f t="shared" si="7"/>
        <v>0.77461201530223789</v>
      </c>
      <c r="W16" s="78">
        <f t="shared" si="8"/>
        <v>1.090233354908823</v>
      </c>
      <c r="X16" s="78"/>
      <c r="Y16" s="80" t="s">
        <v>339</v>
      </c>
      <c r="Z16" s="80" t="s">
        <v>339</v>
      </c>
      <c r="AA16" s="80" t="s">
        <v>339</v>
      </c>
      <c r="AB16" s="80" t="s">
        <v>339</v>
      </c>
      <c r="AC16" s="80" t="s">
        <v>339</v>
      </c>
      <c r="AD16" s="80" t="s">
        <v>339</v>
      </c>
      <c r="AE16" s="80" t="s">
        <v>339</v>
      </c>
      <c r="AF16" s="80" t="s">
        <v>339</v>
      </c>
      <c r="AG16" s="80" t="s">
        <v>339</v>
      </c>
      <c r="AH16" s="80" t="s">
        <v>339</v>
      </c>
    </row>
    <row r="17" spans="1:34" s="37" customFormat="1" x14ac:dyDescent="0.3">
      <c r="A17" s="78" t="s">
        <v>206</v>
      </c>
      <c r="B17" s="78">
        <v>-0.15382587</v>
      </c>
      <c r="C17" s="78">
        <v>0.11844138</v>
      </c>
      <c r="D17" s="78">
        <v>0.19588639999999999</v>
      </c>
      <c r="E17" s="78">
        <f t="shared" si="0"/>
        <v>0.85742131078601314</v>
      </c>
      <c r="F17" s="78">
        <f t="shared" si="1"/>
        <v>0.67979025644212632</v>
      </c>
      <c r="G17" s="78">
        <f t="shared" si="2"/>
        <v>1.0814678457407303</v>
      </c>
      <c r="H17" s="78"/>
      <c r="I17" s="78">
        <v>-8.9760809999999996E-2</v>
      </c>
      <c r="J17" s="78">
        <v>8.1472439999999993E-2</v>
      </c>
      <c r="K17" s="78">
        <v>0.27057809999999999</v>
      </c>
      <c r="L17" s="78">
        <f t="shared" si="3"/>
        <v>0.91414981461736755</v>
      </c>
      <c r="M17" s="78">
        <f t="shared" si="4"/>
        <v>0.77923174077703417</v>
      </c>
      <c r="N17" s="78">
        <f t="shared" si="5"/>
        <v>1.0724279310435356</v>
      </c>
      <c r="O17" s="78"/>
      <c r="P17" s="78">
        <v>201.96170000000001</v>
      </c>
      <c r="Q17" s="78">
        <v>1.8025380000000001E-2</v>
      </c>
      <c r="R17" s="78">
        <v>-6.3679509999999995E-2</v>
      </c>
      <c r="S17" s="78">
        <v>5.001684E-2</v>
      </c>
      <c r="T17" s="78">
        <v>0.2029608</v>
      </c>
      <c r="U17" s="78">
        <f t="shared" si="6"/>
        <v>0.93830566893122358</v>
      </c>
      <c r="V17" s="78">
        <f t="shared" si="7"/>
        <v>0.85068572758580119</v>
      </c>
      <c r="W17" s="78">
        <f t="shared" si="8"/>
        <v>1.0349503933104027</v>
      </c>
      <c r="X17" s="78"/>
      <c r="Y17" s="80">
        <v>1.9E-2</v>
      </c>
      <c r="Z17" s="80">
        <v>1</v>
      </c>
      <c r="AA17" s="80">
        <v>-5.5916510000000003E-2</v>
      </c>
      <c r="AB17" s="80">
        <v>4.9156760000000001E-2</v>
      </c>
      <c r="AC17" s="80">
        <v>0.25532339999999998</v>
      </c>
      <c r="AD17" s="80">
        <f>EXP(AA17)</f>
        <v>0.94561808224842159</v>
      </c>
      <c r="AE17" s="80">
        <f>EXP(AA17-1.96*AB17)</f>
        <v>0.85876174421269591</v>
      </c>
      <c r="AF17" s="80">
        <f>EXP(AA17+1.96*AB17)</f>
        <v>1.041259189177052</v>
      </c>
      <c r="AG17" s="80">
        <v>8.2346699999999995E-2</v>
      </c>
      <c r="AH17" s="80">
        <v>7.9000000000000001E-2</v>
      </c>
    </row>
    <row r="18" spans="1:34" s="37" customFormat="1" x14ac:dyDescent="0.3">
      <c r="A18" s="78" t="s">
        <v>203</v>
      </c>
      <c r="B18" s="78">
        <v>-0.2909352</v>
      </c>
      <c r="C18" s="78">
        <v>0.16871291999999999</v>
      </c>
      <c r="D18" s="78">
        <v>8.6547810000000003E-2</v>
      </c>
      <c r="E18" s="78">
        <f t="shared" si="0"/>
        <v>0.7475641186034846</v>
      </c>
      <c r="F18" s="78">
        <f t="shared" si="1"/>
        <v>0.53707768872288653</v>
      </c>
      <c r="G18" s="78">
        <f t="shared" si="2"/>
        <v>1.0405424078447487</v>
      </c>
      <c r="H18" s="78"/>
      <c r="I18" s="78">
        <v>-9.8379129999999995E-2</v>
      </c>
      <c r="J18" s="78">
        <v>0.11274637999999999</v>
      </c>
      <c r="K18" s="78">
        <v>0.38289741999999999</v>
      </c>
      <c r="L18" s="78">
        <f t="shared" si="3"/>
        <v>0.90630523110746253</v>
      </c>
      <c r="M18" s="78">
        <f t="shared" si="4"/>
        <v>0.72661244269196923</v>
      </c>
      <c r="N18" s="78">
        <f t="shared" si="5"/>
        <v>1.1304364248011649</v>
      </c>
      <c r="O18" s="78"/>
      <c r="P18" s="78">
        <v>164.8639</v>
      </c>
      <c r="Q18" s="78">
        <v>0.42263000000000001</v>
      </c>
      <c r="R18" s="78">
        <v>-2.1856939999999998E-2</v>
      </c>
      <c r="S18" s="78">
        <v>7.1721629999999995E-2</v>
      </c>
      <c r="T18" s="78">
        <v>0.76055898</v>
      </c>
      <c r="U18" s="78">
        <f t="shared" si="6"/>
        <v>0.97838019211012617</v>
      </c>
      <c r="V18" s="78">
        <f t="shared" si="7"/>
        <v>0.8500744587541571</v>
      </c>
      <c r="W18" s="78">
        <f t="shared" si="8"/>
        <v>1.1260517128303453</v>
      </c>
      <c r="X18" s="78"/>
      <c r="Y18" s="80" t="s">
        <v>339</v>
      </c>
      <c r="Z18" s="80" t="s">
        <v>339</v>
      </c>
      <c r="AA18" s="80" t="s">
        <v>339</v>
      </c>
      <c r="AB18" s="80" t="s">
        <v>339</v>
      </c>
      <c r="AC18" s="80" t="s">
        <v>339</v>
      </c>
      <c r="AD18" s="80" t="s">
        <v>339</v>
      </c>
      <c r="AE18" s="80" t="s">
        <v>339</v>
      </c>
      <c r="AF18" s="80" t="s">
        <v>339</v>
      </c>
      <c r="AG18" s="80" t="s">
        <v>339</v>
      </c>
      <c r="AH18" s="80" t="s">
        <v>339</v>
      </c>
    </row>
    <row r="19" spans="1:34" s="37" customFormat="1" x14ac:dyDescent="0.3">
      <c r="A19" s="78" t="s">
        <v>200</v>
      </c>
      <c r="B19" s="78">
        <v>8.1625499999999993E-3</v>
      </c>
      <c r="C19" s="78">
        <v>7.2764350000000005E-2</v>
      </c>
      <c r="D19" s="78">
        <v>0.91082209999999997</v>
      </c>
      <c r="E19" s="78">
        <f t="shared" si="0"/>
        <v>1.0081959544378589</v>
      </c>
      <c r="F19" s="78">
        <f t="shared" si="1"/>
        <v>0.87419171310664279</v>
      </c>
      <c r="G19" s="78">
        <f t="shared" si="2"/>
        <v>1.1627416129725623</v>
      </c>
      <c r="H19" s="78"/>
      <c r="I19" s="78">
        <v>3.1670520000000001E-2</v>
      </c>
      <c r="J19" s="78">
        <v>4.7350700000000003E-2</v>
      </c>
      <c r="K19" s="78">
        <v>0.50359109999999996</v>
      </c>
      <c r="L19" s="78">
        <f t="shared" si="3"/>
        <v>1.0321773674748538</v>
      </c>
      <c r="M19" s="78">
        <f t="shared" si="4"/>
        <v>0.94069449504368785</v>
      </c>
      <c r="N19" s="78">
        <f t="shared" si="5"/>
        <v>1.1325569816137173</v>
      </c>
      <c r="O19" s="78"/>
      <c r="P19" s="78">
        <v>223.3783</v>
      </c>
      <c r="Q19" s="78">
        <v>9.9772040000000004E-4</v>
      </c>
      <c r="R19" s="78">
        <v>2.9037E-2</v>
      </c>
      <c r="S19" s="78">
        <v>3.0669330000000002E-2</v>
      </c>
      <c r="T19" s="78">
        <v>0.34375260000000002</v>
      </c>
      <c r="U19" s="78">
        <f t="shared" si="6"/>
        <v>1.0294626838897762</v>
      </c>
      <c r="V19" s="78">
        <f t="shared" si="7"/>
        <v>0.96940297487103766</v>
      </c>
      <c r="W19" s="78">
        <f t="shared" si="8"/>
        <v>1.0932434137233058</v>
      </c>
      <c r="X19" s="78"/>
      <c r="Y19" s="80">
        <v>1E-3</v>
      </c>
      <c r="Z19" s="80">
        <v>4</v>
      </c>
      <c r="AA19" s="80">
        <v>7.1953829999999996E-3</v>
      </c>
      <c r="AB19" s="80">
        <v>2.7795199999999999E-2</v>
      </c>
      <c r="AC19" s="80">
        <v>0.79573450000000001</v>
      </c>
      <c r="AD19" s="80">
        <f>EXP(AA19)</f>
        <v>1.0072213319685108</v>
      </c>
      <c r="AE19" s="80">
        <f>EXP(AA19-1.96*AB19)</f>
        <v>0.95381722971138017</v>
      </c>
      <c r="AF19" s="80">
        <f>EXP(AA19+1.96*AB19)</f>
        <v>1.0636155229439519</v>
      </c>
      <c r="AG19" s="80">
        <v>0.15347440000000001</v>
      </c>
      <c r="AH19" s="80">
        <v>0.13200000000000001</v>
      </c>
    </row>
    <row r="20" spans="1:34" s="37" customFormat="1" x14ac:dyDescent="0.3">
      <c r="A20" s="78" t="s">
        <v>197</v>
      </c>
      <c r="B20" s="78">
        <v>2.2650199999999999E-2</v>
      </c>
      <c r="C20" s="78">
        <v>0.1514953</v>
      </c>
      <c r="D20" s="78">
        <v>0.88133760000000005</v>
      </c>
      <c r="E20" s="78">
        <f t="shared" si="0"/>
        <v>1.0229086635078524</v>
      </c>
      <c r="F20" s="78">
        <f t="shared" si="1"/>
        <v>0.76011876513207943</v>
      </c>
      <c r="G20" s="78">
        <f t="shared" si="2"/>
        <v>1.3765508521521719</v>
      </c>
      <c r="H20" s="78"/>
      <c r="I20" s="78">
        <v>-2.5603109999999998E-2</v>
      </c>
      <c r="J20" s="78">
        <v>0.10048840000000001</v>
      </c>
      <c r="K20" s="78">
        <v>0.79888780000000004</v>
      </c>
      <c r="L20" s="78">
        <f t="shared" si="3"/>
        <v>0.9747218702120638</v>
      </c>
      <c r="M20" s="78">
        <f t="shared" si="4"/>
        <v>0.80046667791612836</v>
      </c>
      <c r="N20" s="78">
        <f t="shared" si="5"/>
        <v>1.1869110238830598</v>
      </c>
      <c r="O20" s="78"/>
      <c r="P20" s="78">
        <v>177.28829999999999</v>
      </c>
      <c r="Q20" s="78">
        <v>0.19468079999999999</v>
      </c>
      <c r="R20" s="78">
        <v>-9.6858269999999996E-2</v>
      </c>
      <c r="S20" s="78">
        <v>6.39686E-2</v>
      </c>
      <c r="T20" s="78">
        <v>0.12998689999999999</v>
      </c>
      <c r="U20" s="78">
        <f t="shared" si="6"/>
        <v>0.90768464316166964</v>
      </c>
      <c r="V20" s="78">
        <f t="shared" si="7"/>
        <v>0.80072578928367877</v>
      </c>
      <c r="W20" s="78">
        <f t="shared" si="8"/>
        <v>1.0289307806216315</v>
      </c>
      <c r="X20" s="78"/>
      <c r="Y20" s="80" t="s">
        <v>339</v>
      </c>
      <c r="Z20" s="80" t="s">
        <v>339</v>
      </c>
      <c r="AA20" s="80" t="s">
        <v>339</v>
      </c>
      <c r="AB20" s="80" t="s">
        <v>339</v>
      </c>
      <c r="AC20" s="80" t="s">
        <v>339</v>
      </c>
      <c r="AD20" s="80" t="s">
        <v>339</v>
      </c>
      <c r="AE20" s="80" t="s">
        <v>339</v>
      </c>
      <c r="AF20" s="80" t="s">
        <v>339</v>
      </c>
      <c r="AG20" s="80" t="s">
        <v>339</v>
      </c>
      <c r="AH20" s="80" t="s">
        <v>339</v>
      </c>
    </row>
    <row r="21" spans="1:34" s="37" customFormat="1" x14ac:dyDescent="0.3">
      <c r="A21" s="78" t="s">
        <v>194</v>
      </c>
      <c r="B21" s="78">
        <v>0.30326890000000001</v>
      </c>
      <c r="C21" s="78">
        <v>0.22338224000000001</v>
      </c>
      <c r="D21" s="78">
        <v>0.17648314000000001</v>
      </c>
      <c r="E21" s="78">
        <f t="shared" si="0"/>
        <v>1.3542785809950535</v>
      </c>
      <c r="F21" s="78">
        <f t="shared" si="1"/>
        <v>0.87410017743855484</v>
      </c>
      <c r="G21" s="78">
        <f t="shared" si="2"/>
        <v>2.0982383052666775</v>
      </c>
      <c r="H21" s="78"/>
      <c r="I21" s="78">
        <v>0.12777939999999999</v>
      </c>
      <c r="J21" s="78">
        <v>0.1521217</v>
      </c>
      <c r="K21" s="78">
        <v>0.40091891000000002</v>
      </c>
      <c r="L21" s="78">
        <f t="shared" si="3"/>
        <v>1.136302306757444</v>
      </c>
      <c r="M21" s="78">
        <f t="shared" si="4"/>
        <v>0.84334501689411889</v>
      </c>
      <c r="N21" s="78">
        <f t="shared" si="5"/>
        <v>1.5310257444781883</v>
      </c>
      <c r="O21" s="78"/>
      <c r="P21" s="78">
        <v>166.29390000000001</v>
      </c>
      <c r="Q21" s="78">
        <v>0.3922562</v>
      </c>
      <c r="R21" s="78">
        <v>-0.1753181</v>
      </c>
      <c r="S21" s="78">
        <v>9.5600630000000006E-2</v>
      </c>
      <c r="T21" s="78">
        <v>6.6674949999999997E-2</v>
      </c>
      <c r="U21" s="78">
        <f t="shared" si="6"/>
        <v>0.83919003195772246</v>
      </c>
      <c r="V21" s="78">
        <f t="shared" si="7"/>
        <v>0.69579838676472683</v>
      </c>
      <c r="W21" s="78">
        <f t="shared" si="8"/>
        <v>1.0121321393280704</v>
      </c>
      <c r="X21" s="78"/>
      <c r="Y21" s="80" t="s">
        <v>339</v>
      </c>
      <c r="Z21" s="80" t="s">
        <v>339</v>
      </c>
      <c r="AA21" s="80" t="s">
        <v>339</v>
      </c>
      <c r="AB21" s="80" t="s">
        <v>339</v>
      </c>
      <c r="AC21" s="80" t="s">
        <v>339</v>
      </c>
      <c r="AD21" s="80" t="s">
        <v>339</v>
      </c>
      <c r="AE21" s="80" t="s">
        <v>339</v>
      </c>
      <c r="AF21" s="80" t="s">
        <v>339</v>
      </c>
      <c r="AG21" s="80" t="s">
        <v>339</v>
      </c>
      <c r="AH21" s="80" t="s">
        <v>339</v>
      </c>
    </row>
    <row r="22" spans="1:34" s="37" customFormat="1" x14ac:dyDescent="0.3">
      <c r="A22" s="78" t="s">
        <v>338</v>
      </c>
      <c r="B22" s="78">
        <v>-0.25905679599999998</v>
      </c>
      <c r="C22" s="78">
        <v>0.13113467000000001</v>
      </c>
      <c r="D22" s="78">
        <v>4.9920510000000001E-2</v>
      </c>
      <c r="E22" s="78">
        <f t="shared" si="0"/>
        <v>0.77177918782813093</v>
      </c>
      <c r="F22" s="78">
        <f t="shared" si="1"/>
        <v>0.59685519514890428</v>
      </c>
      <c r="G22" s="78">
        <f t="shared" si="2"/>
        <v>0.99796922202553251</v>
      </c>
      <c r="H22" s="78"/>
      <c r="I22" s="78">
        <v>-6.3410443999999996E-2</v>
      </c>
      <c r="J22" s="78">
        <v>8.2244209999999998E-2</v>
      </c>
      <c r="K22" s="78">
        <v>0.44070577</v>
      </c>
      <c r="L22" s="78">
        <f t="shared" si="3"/>
        <v>0.93855816905241574</v>
      </c>
      <c r="M22" s="78">
        <f t="shared" si="4"/>
        <v>0.79882842327984627</v>
      </c>
      <c r="N22" s="78">
        <f t="shared" si="5"/>
        <v>1.1027292107086535</v>
      </c>
      <c r="O22" s="78"/>
      <c r="P22" s="78">
        <v>217.1463</v>
      </c>
      <c r="Q22" s="78">
        <v>2.4912530000000001E-3</v>
      </c>
      <c r="R22" s="78">
        <v>3.3603079999999998E-3</v>
      </c>
      <c r="S22" s="78">
        <v>5.6085139999999999E-2</v>
      </c>
      <c r="T22" s="78">
        <v>0.95222381</v>
      </c>
      <c r="U22" s="78">
        <f t="shared" si="6"/>
        <v>1.0033659601641582</v>
      </c>
      <c r="V22" s="78">
        <f t="shared" si="7"/>
        <v>0.89891520862025898</v>
      </c>
      <c r="W22" s="78">
        <f t="shared" si="8"/>
        <v>1.1199535177087383</v>
      </c>
      <c r="X22" s="78"/>
      <c r="Y22" s="80">
        <v>3.0000000000000001E-3</v>
      </c>
      <c r="Z22" s="80">
        <v>2</v>
      </c>
      <c r="AA22" s="80">
        <v>-4.0921020000000002E-3</v>
      </c>
      <c r="AB22" s="80">
        <v>5.1433720000000002E-2</v>
      </c>
      <c r="AC22" s="80">
        <v>0.93658666999999995</v>
      </c>
      <c r="AD22" s="80">
        <f>EXP(AA22)</f>
        <v>0.99591625924048477</v>
      </c>
      <c r="AE22" s="80">
        <f>EXP(AA22-1.96*AB22)</f>
        <v>0.90041258475325048</v>
      </c>
      <c r="AF22" s="80">
        <f>EXP(AA22+1.96*AB22)</f>
        <v>1.1015496809069669</v>
      </c>
      <c r="AG22" s="80">
        <v>0.14733769999999999</v>
      </c>
      <c r="AH22" s="80">
        <v>0.157</v>
      </c>
    </row>
    <row r="23" spans="1:34" s="37" customFormat="1" x14ac:dyDescent="0.3">
      <c r="A23" s="78" t="s">
        <v>187</v>
      </c>
      <c r="B23" s="78">
        <v>-9.8409689999999994E-2</v>
      </c>
      <c r="C23" s="78">
        <v>8.6561920000000001E-2</v>
      </c>
      <c r="D23" s="78">
        <v>0.2572817</v>
      </c>
      <c r="E23" s="78">
        <f t="shared" si="0"/>
        <v>0.90627753484280094</v>
      </c>
      <c r="F23" s="78">
        <f t="shared" si="1"/>
        <v>0.76485343388810634</v>
      </c>
      <c r="G23" s="78">
        <f t="shared" si="2"/>
        <v>1.0738514514937791</v>
      </c>
      <c r="H23" s="78"/>
      <c r="I23" s="78">
        <v>-4.9796E-2</v>
      </c>
      <c r="J23" s="78">
        <v>5.7554260000000003E-2</v>
      </c>
      <c r="K23" s="78">
        <v>0.38692840000000001</v>
      </c>
      <c r="L23" s="78">
        <f t="shared" si="3"/>
        <v>0.95142349509784008</v>
      </c>
      <c r="M23" s="78">
        <f t="shared" si="4"/>
        <v>0.84992909587056464</v>
      </c>
      <c r="N23" s="78">
        <f t="shared" si="5"/>
        <v>1.0650378618901208</v>
      </c>
      <c r="O23" s="78"/>
      <c r="P23" s="78">
        <v>151.4032</v>
      </c>
      <c r="Q23" s="78">
        <v>0.713897</v>
      </c>
      <c r="R23" s="78">
        <v>-3.0025090000000001E-2</v>
      </c>
      <c r="S23" s="78">
        <v>3.6545519999999998E-2</v>
      </c>
      <c r="T23" s="78">
        <v>0.4113156</v>
      </c>
      <c r="U23" s="78">
        <f t="shared" si="6"/>
        <v>0.97042118537552058</v>
      </c>
      <c r="V23" s="78">
        <f t="shared" si="7"/>
        <v>0.90334177464021193</v>
      </c>
      <c r="W23" s="78">
        <f t="shared" si="8"/>
        <v>1.0424817089862837</v>
      </c>
      <c r="X23" s="78"/>
      <c r="Y23" s="80" t="s">
        <v>339</v>
      </c>
      <c r="Z23" s="80" t="s">
        <v>339</v>
      </c>
      <c r="AA23" s="80" t="s">
        <v>339</v>
      </c>
      <c r="AB23" s="80" t="s">
        <v>339</v>
      </c>
      <c r="AC23" s="80" t="s">
        <v>339</v>
      </c>
      <c r="AD23" s="80" t="s">
        <v>339</v>
      </c>
      <c r="AE23" s="80" t="s">
        <v>339</v>
      </c>
      <c r="AF23" s="80" t="s">
        <v>339</v>
      </c>
      <c r="AG23" s="80" t="s">
        <v>339</v>
      </c>
      <c r="AH23" s="80" t="s">
        <v>339</v>
      </c>
    </row>
    <row r="24" spans="1:34" s="37" customFormat="1" x14ac:dyDescent="0.3">
      <c r="A24" s="78" t="s">
        <v>184</v>
      </c>
      <c r="B24" s="78">
        <v>-9.4756770000000004E-2</v>
      </c>
      <c r="C24" s="78">
        <v>0.18625987999999999</v>
      </c>
      <c r="D24" s="78">
        <v>0.61163500000000004</v>
      </c>
      <c r="E24" s="78">
        <f t="shared" si="0"/>
        <v>0.90959414814889328</v>
      </c>
      <c r="F24" s="78">
        <f t="shared" si="1"/>
        <v>0.63139341330633247</v>
      </c>
      <c r="G24" s="78">
        <f t="shared" si="2"/>
        <v>1.3103740028173223</v>
      </c>
      <c r="H24" s="78"/>
      <c r="I24" s="78">
        <v>4.8212379999999999E-2</v>
      </c>
      <c r="J24" s="78">
        <v>0.12693396000000001</v>
      </c>
      <c r="K24" s="78">
        <v>0.70407710000000001</v>
      </c>
      <c r="L24" s="78">
        <f t="shared" si="3"/>
        <v>1.0493935018514835</v>
      </c>
      <c r="M24" s="78">
        <f t="shared" si="4"/>
        <v>0.81825751484320131</v>
      </c>
      <c r="N24" s="78">
        <f t="shared" si="5"/>
        <v>1.3458192583042052</v>
      </c>
      <c r="O24" s="78"/>
      <c r="P24" s="78">
        <v>180.9905</v>
      </c>
      <c r="Q24" s="78">
        <v>0.14614530000000001</v>
      </c>
      <c r="R24" s="78">
        <v>4.8715639999999998E-2</v>
      </c>
      <c r="S24" s="78">
        <v>7.8663280000000002E-2</v>
      </c>
      <c r="T24" s="78">
        <v>0.53572319999999995</v>
      </c>
      <c r="U24" s="78">
        <f t="shared" si="6"/>
        <v>1.0499217525377962</v>
      </c>
      <c r="V24" s="78">
        <f t="shared" si="7"/>
        <v>0.89990651902720886</v>
      </c>
      <c r="W24" s="78">
        <f t="shared" si="8"/>
        <v>1.2249446616340245</v>
      </c>
      <c r="X24" s="78"/>
      <c r="Y24" s="80" t="s">
        <v>339</v>
      </c>
      <c r="Z24" s="80" t="s">
        <v>339</v>
      </c>
      <c r="AA24" s="80" t="s">
        <v>339</v>
      </c>
      <c r="AB24" s="80" t="s">
        <v>339</v>
      </c>
      <c r="AC24" s="80" t="s">
        <v>339</v>
      </c>
      <c r="AD24" s="80" t="s">
        <v>339</v>
      </c>
      <c r="AE24" s="80" t="s">
        <v>339</v>
      </c>
      <c r="AF24" s="80" t="s">
        <v>339</v>
      </c>
      <c r="AG24" s="80" t="s">
        <v>339</v>
      </c>
      <c r="AH24" s="80" t="s">
        <v>339</v>
      </c>
    </row>
    <row r="25" spans="1:34" s="37" customFormat="1" x14ac:dyDescent="0.3">
      <c r="A25" s="78" t="s">
        <v>180</v>
      </c>
      <c r="B25" s="78">
        <v>-5.5305877000000003E-2</v>
      </c>
      <c r="C25" s="78">
        <v>8.4241179999999999E-2</v>
      </c>
      <c r="D25" s="78">
        <v>0.51242799999999999</v>
      </c>
      <c r="E25" s="78">
        <f t="shared" si="0"/>
        <v>0.94619568418829425</v>
      </c>
      <c r="F25" s="78">
        <f t="shared" si="1"/>
        <v>0.802182942077171</v>
      </c>
      <c r="G25" s="78">
        <f t="shared" si="2"/>
        <v>1.1160624663225842</v>
      </c>
      <c r="H25" s="78"/>
      <c r="I25" s="78">
        <v>-8.0291100000000008E-3</v>
      </c>
      <c r="J25" s="78">
        <v>5.7591200000000002E-2</v>
      </c>
      <c r="K25" s="78">
        <v>0.88912179999999996</v>
      </c>
      <c r="L25" s="78">
        <f t="shared" si="3"/>
        <v>0.9920030372083356</v>
      </c>
      <c r="M25" s="78">
        <f t="shared" si="4"/>
        <v>0.88611560075091333</v>
      </c>
      <c r="N25" s="78">
        <f t="shared" si="5"/>
        <v>1.1105436186843349</v>
      </c>
      <c r="O25" s="78"/>
      <c r="P25" s="78">
        <v>194.68899999999999</v>
      </c>
      <c r="Q25" s="78">
        <v>4.0667370000000001E-2</v>
      </c>
      <c r="R25" s="78">
        <v>5.9724729999999998E-3</v>
      </c>
      <c r="S25" s="78">
        <v>3.5530810000000003E-2</v>
      </c>
      <c r="T25" s="78">
        <v>0.86651029999999996</v>
      </c>
      <c r="U25" s="78">
        <f t="shared" si="6"/>
        <v>1.0059903437767308</v>
      </c>
      <c r="V25" s="78">
        <f t="shared" si="7"/>
        <v>0.93831654902385653</v>
      </c>
      <c r="W25" s="78">
        <f t="shared" si="8"/>
        <v>1.0785449460790602</v>
      </c>
      <c r="X25" s="78"/>
      <c r="Y25" s="80">
        <v>3.2000000000000001E-2</v>
      </c>
      <c r="Z25" s="80">
        <v>1</v>
      </c>
      <c r="AA25" s="80">
        <v>5.6521860000000002E-4</v>
      </c>
      <c r="AB25" s="80">
        <v>3.4690890000000002E-2</v>
      </c>
      <c r="AC25" s="80">
        <v>0.98700060000000001</v>
      </c>
      <c r="AD25" s="80">
        <f>EXP(AA25)</f>
        <v>1.0005653783661324</v>
      </c>
      <c r="AE25" s="80">
        <f>EXP(AA25-1.96*AB25)</f>
        <v>0.9347941580019522</v>
      </c>
      <c r="AF25" s="80">
        <f>EXP(AA25+1.96*AB25)</f>
        <v>1.0709641987117242</v>
      </c>
      <c r="AG25" s="80">
        <v>0.10373796</v>
      </c>
      <c r="AH25" s="80">
        <v>0.13400000000000001</v>
      </c>
    </row>
    <row r="26" spans="1:34" s="37" customFormat="1" x14ac:dyDescent="0.3">
      <c r="A26" s="78" t="s">
        <v>177</v>
      </c>
      <c r="B26" s="78">
        <v>-0.20885235099999999</v>
      </c>
      <c r="C26" s="78">
        <v>0.25655</v>
      </c>
      <c r="D26" s="78">
        <v>0.41680129999999999</v>
      </c>
      <c r="E26" s="78">
        <f t="shared" si="0"/>
        <v>0.81151504618329451</v>
      </c>
      <c r="F26" s="78">
        <f t="shared" si="1"/>
        <v>0.49081384818871626</v>
      </c>
      <c r="G26" s="78">
        <f t="shared" si="2"/>
        <v>1.3417646478643401</v>
      </c>
      <c r="H26" s="78"/>
      <c r="I26" s="78">
        <v>3.2313276000000002E-2</v>
      </c>
      <c r="J26" s="78">
        <v>0.18221789999999999</v>
      </c>
      <c r="K26" s="78">
        <v>0.85924670000000003</v>
      </c>
      <c r="L26" s="78">
        <f t="shared" si="3"/>
        <v>1.0328410189309918</v>
      </c>
      <c r="M26" s="78">
        <f t="shared" si="4"/>
        <v>0.72264744188660512</v>
      </c>
      <c r="N26" s="78">
        <f t="shared" si="5"/>
        <v>1.4761839709851228</v>
      </c>
      <c r="O26" s="78"/>
      <c r="P26" s="78">
        <v>162.7475</v>
      </c>
      <c r="Q26" s="78">
        <v>0.4687154</v>
      </c>
      <c r="R26" s="78">
        <v>-9.5002279999999995E-3</v>
      </c>
      <c r="S26" s="78">
        <v>0.1081157</v>
      </c>
      <c r="T26" s="78">
        <v>0.92997929999999995</v>
      </c>
      <c r="U26" s="78">
        <f t="shared" si="6"/>
        <v>0.99054475659867025</v>
      </c>
      <c r="V26" s="78">
        <f t="shared" si="7"/>
        <v>0.80139044799409276</v>
      </c>
      <c r="W26" s="78">
        <f t="shared" si="8"/>
        <v>1.2243456573272649</v>
      </c>
      <c r="X26" s="78"/>
      <c r="Y26" s="80" t="s">
        <v>339</v>
      </c>
      <c r="Z26" s="80" t="s">
        <v>339</v>
      </c>
      <c r="AA26" s="80" t="s">
        <v>339</v>
      </c>
      <c r="AB26" s="80" t="s">
        <v>339</v>
      </c>
      <c r="AC26" s="80" t="s">
        <v>339</v>
      </c>
      <c r="AD26" s="80" t="s">
        <v>339</v>
      </c>
      <c r="AE26" s="80" t="s">
        <v>339</v>
      </c>
      <c r="AF26" s="80" t="s">
        <v>339</v>
      </c>
      <c r="AG26" s="80" t="s">
        <v>339</v>
      </c>
      <c r="AH26" s="80" t="s">
        <v>339</v>
      </c>
    </row>
    <row r="27" spans="1:34" s="37" customFormat="1" x14ac:dyDescent="0.3">
      <c r="A27" s="78" t="s">
        <v>173</v>
      </c>
      <c r="B27" s="78">
        <v>0.25129823000000001</v>
      </c>
      <c r="C27" s="78">
        <v>0.14207927000000001</v>
      </c>
      <c r="D27" s="78">
        <v>7.8834489999999993E-2</v>
      </c>
      <c r="E27" s="78">
        <f t="shared" si="0"/>
        <v>1.2856934595217955</v>
      </c>
      <c r="F27" s="78">
        <f t="shared" si="1"/>
        <v>0.97318883636300912</v>
      </c>
      <c r="G27" s="78">
        <f t="shared" si="2"/>
        <v>1.6985477125228081</v>
      </c>
      <c r="H27" s="78"/>
      <c r="I27" s="78">
        <v>9.7832379999999997E-2</v>
      </c>
      <c r="J27" s="78">
        <v>9.3842930000000005E-2</v>
      </c>
      <c r="K27" s="78">
        <v>0.29717432999999999</v>
      </c>
      <c r="L27" s="78">
        <f t="shared" si="3"/>
        <v>1.1027779219802794</v>
      </c>
      <c r="M27" s="78">
        <f t="shared" si="4"/>
        <v>0.91750269401646045</v>
      </c>
      <c r="N27" s="78">
        <f t="shared" si="5"/>
        <v>1.3254665660799962</v>
      </c>
      <c r="O27" s="78"/>
      <c r="P27" s="78">
        <v>113.13549999999999</v>
      </c>
      <c r="Q27" s="78">
        <v>0.99869680000000005</v>
      </c>
      <c r="R27" s="78">
        <v>2.775039E-2</v>
      </c>
      <c r="S27" s="78">
        <v>5.9990950000000001E-2</v>
      </c>
      <c r="T27" s="78">
        <v>0.64366809000000003</v>
      </c>
      <c r="U27" s="78">
        <f t="shared" si="6"/>
        <v>1.0281390186091459</v>
      </c>
      <c r="V27" s="78">
        <f t="shared" si="7"/>
        <v>0.91408485561132691</v>
      </c>
      <c r="W27" s="78">
        <f t="shared" si="8"/>
        <v>1.1564241931123829</v>
      </c>
      <c r="X27" s="78"/>
      <c r="Y27" s="80" t="s">
        <v>339</v>
      </c>
      <c r="Z27" s="80" t="s">
        <v>339</v>
      </c>
      <c r="AA27" s="80" t="s">
        <v>339</v>
      </c>
      <c r="AB27" s="80" t="s">
        <v>339</v>
      </c>
      <c r="AC27" s="80" t="s">
        <v>339</v>
      </c>
      <c r="AD27" s="80" t="s">
        <v>339</v>
      </c>
      <c r="AE27" s="80" t="s">
        <v>339</v>
      </c>
      <c r="AF27" s="80" t="s">
        <v>339</v>
      </c>
      <c r="AG27" s="80" t="s">
        <v>339</v>
      </c>
      <c r="AH27" s="80" t="s">
        <v>339</v>
      </c>
    </row>
    <row r="28" spans="1:34" s="37" customFormat="1" x14ac:dyDescent="0.3">
      <c r="A28" s="78" t="s">
        <v>170</v>
      </c>
      <c r="B28" s="78">
        <v>3.3203997999999998E-2</v>
      </c>
      <c r="C28" s="78">
        <v>4.2011659999999999E-2</v>
      </c>
      <c r="D28" s="78">
        <v>0.4304848</v>
      </c>
      <c r="E28" s="78">
        <f t="shared" si="0"/>
        <v>1.03376140299137</v>
      </c>
      <c r="F28" s="78">
        <f t="shared" si="1"/>
        <v>0.95204892319545098</v>
      </c>
      <c r="G28" s="78">
        <f t="shared" si="2"/>
        <v>1.1224871036331128</v>
      </c>
      <c r="H28" s="78"/>
      <c r="I28" s="78">
        <v>1.6067813E-2</v>
      </c>
      <c r="J28" s="78">
        <v>2.7573250000000001E-2</v>
      </c>
      <c r="K28" s="78">
        <v>0.56007379999999996</v>
      </c>
      <c r="L28" s="78">
        <f t="shared" si="3"/>
        <v>1.0161975944770774</v>
      </c>
      <c r="M28" s="78">
        <f t="shared" si="4"/>
        <v>0.96273628022393209</v>
      </c>
      <c r="N28" s="78">
        <f t="shared" si="5"/>
        <v>1.0726276470860769</v>
      </c>
      <c r="O28" s="78"/>
      <c r="P28" s="78">
        <v>230.89590000000001</v>
      </c>
      <c r="Q28" s="80" t="s">
        <v>946</v>
      </c>
      <c r="R28" s="78">
        <v>8.0155650000000005E-3</v>
      </c>
      <c r="S28" s="78">
        <v>1.7736749999999999E-2</v>
      </c>
      <c r="T28" s="78">
        <v>0.65132780000000001</v>
      </c>
      <c r="U28" s="78">
        <f t="shared" si="6"/>
        <v>1.0080477756457926</v>
      </c>
      <c r="V28" s="78">
        <f t="shared" si="7"/>
        <v>0.97360610673901848</v>
      </c>
      <c r="W28" s="78">
        <f t="shared" si="8"/>
        <v>1.0437078310734327</v>
      </c>
      <c r="X28" s="78"/>
      <c r="Y28" s="80" t="s">
        <v>946</v>
      </c>
      <c r="Z28" s="80">
        <v>4</v>
      </c>
      <c r="AA28" s="80">
        <v>1.4135785E-2</v>
      </c>
      <c r="AB28" s="80">
        <v>1.6505100000000002E-2</v>
      </c>
      <c r="AC28" s="80">
        <v>0.39174930000000002</v>
      </c>
      <c r="AD28" s="80">
        <f>EXP(AA28)</f>
        <v>1.0142361676469163</v>
      </c>
      <c r="AE28" s="80">
        <f>EXP(AA28-1.96*AB28)</f>
        <v>0.98195066519368301</v>
      </c>
      <c r="AF28" s="80">
        <f>EXP(AA28+1.96*AB28)</f>
        <v>1.0475831833773488</v>
      </c>
      <c r="AG28" s="80">
        <v>4.4553549999999997E-2</v>
      </c>
      <c r="AH28" s="80">
        <v>5.2999999999999999E-2</v>
      </c>
    </row>
    <row r="29" spans="1:34" s="37" customFormat="1" x14ac:dyDescent="0.3">
      <c r="A29" s="78" t="s">
        <v>949</v>
      </c>
      <c r="B29" s="78">
        <v>3.8512310000000001E-2</v>
      </c>
      <c r="C29" s="78">
        <v>5.1351239999999999E-2</v>
      </c>
      <c r="D29" s="78">
        <v>0.62435300000000005</v>
      </c>
      <c r="E29" s="78">
        <f t="shared" si="0"/>
        <v>1.0392635216131925</v>
      </c>
      <c r="F29" s="78">
        <f t="shared" si="1"/>
        <v>0.93975495826362443</v>
      </c>
      <c r="G29" s="78">
        <f t="shared" si="2"/>
        <v>1.149308825517118</v>
      </c>
      <c r="H29" s="78"/>
      <c r="I29" s="78">
        <v>3.0640440000000001E-2</v>
      </c>
      <c r="J29" s="78">
        <v>4.2138000000000002E-2</v>
      </c>
      <c r="K29" s="78">
        <v>0.396343</v>
      </c>
      <c r="L29" s="78">
        <f t="shared" si="3"/>
        <v>1.0311146896277277</v>
      </c>
      <c r="M29" s="78">
        <f t="shared" si="4"/>
        <v>0.94937629649785993</v>
      </c>
      <c r="N29" s="78">
        <f t="shared" si="5"/>
        <v>1.1198905082084929</v>
      </c>
      <c r="O29" s="78"/>
      <c r="P29" s="78">
        <v>122.434</v>
      </c>
      <c r="Q29" s="78">
        <v>0.87811790000000001</v>
      </c>
      <c r="R29" s="78">
        <v>4.366387E-2</v>
      </c>
      <c r="S29" s="78">
        <v>1.993611E-2</v>
      </c>
      <c r="T29" s="78">
        <v>4.2649800000000002E-2</v>
      </c>
      <c r="U29" s="78">
        <f t="shared" si="6"/>
        <v>1.0446311639956991</v>
      </c>
      <c r="V29" s="78">
        <f t="shared" si="7"/>
        <v>1.0045996404197615</v>
      </c>
      <c r="W29" s="78">
        <f t="shared" si="8"/>
        <v>1.0862578731712862</v>
      </c>
      <c r="X29" s="78"/>
      <c r="Y29" s="80" t="s">
        <v>339</v>
      </c>
      <c r="Z29" s="80" t="s">
        <v>339</v>
      </c>
      <c r="AA29" s="80" t="s">
        <v>339</v>
      </c>
      <c r="AB29" s="80" t="s">
        <v>339</v>
      </c>
      <c r="AC29" s="80" t="s">
        <v>339</v>
      </c>
      <c r="AD29" s="80" t="s">
        <v>339</v>
      </c>
      <c r="AE29" s="80" t="s">
        <v>339</v>
      </c>
      <c r="AF29" s="80" t="s">
        <v>339</v>
      </c>
      <c r="AG29" s="80" t="s">
        <v>339</v>
      </c>
      <c r="AH29" s="80" t="s">
        <v>339</v>
      </c>
    </row>
    <row r="30" spans="1:34" s="37" customFormat="1" x14ac:dyDescent="0.3">
      <c r="A30" s="78" t="s">
        <v>160</v>
      </c>
      <c r="B30" s="78">
        <v>5.0440467000000003E-2</v>
      </c>
      <c r="C30" s="78">
        <v>6.2322339999999997E-2</v>
      </c>
      <c r="D30" s="78">
        <v>0.41950939999999998</v>
      </c>
      <c r="E30" s="78">
        <f t="shared" si="0"/>
        <v>1.0517342485961778</v>
      </c>
      <c r="F30" s="78">
        <f t="shared" si="1"/>
        <v>0.93079956080584714</v>
      </c>
      <c r="G30" s="78">
        <f t="shared" si="2"/>
        <v>1.1883814477872263</v>
      </c>
      <c r="H30" s="78"/>
      <c r="I30" s="78">
        <v>-7.1505759999999996E-3</v>
      </c>
      <c r="J30" s="78">
        <v>4.2657069999999998E-2</v>
      </c>
      <c r="K30" s="78">
        <v>0.8668749</v>
      </c>
      <c r="L30" s="78">
        <f t="shared" si="3"/>
        <v>0.99287492854163795</v>
      </c>
      <c r="M30" s="78">
        <f t="shared" si="4"/>
        <v>0.91323829230753084</v>
      </c>
      <c r="N30" s="78">
        <f t="shared" si="5"/>
        <v>1.0794560762839724</v>
      </c>
      <c r="O30" s="78"/>
      <c r="P30" s="78">
        <v>188.70320000000001</v>
      </c>
      <c r="Q30" s="78">
        <v>7.4144600000000005E-2</v>
      </c>
      <c r="R30" s="78">
        <v>4.2884419999999999E-3</v>
      </c>
      <c r="S30" s="78">
        <v>2.6309140000000002E-2</v>
      </c>
      <c r="T30" s="78">
        <v>0.87051690000000004</v>
      </c>
      <c r="U30" s="78">
        <f t="shared" si="6"/>
        <v>1.0042976505260981</v>
      </c>
      <c r="V30" s="78">
        <f t="shared" si="7"/>
        <v>0.95382270139499459</v>
      </c>
      <c r="W30" s="78">
        <f t="shared" si="8"/>
        <v>1.0574436626189674</v>
      </c>
      <c r="X30" s="78"/>
      <c r="Y30" s="80" t="s">
        <v>339</v>
      </c>
      <c r="Z30" s="80" t="s">
        <v>339</v>
      </c>
      <c r="AA30" s="80" t="s">
        <v>339</v>
      </c>
      <c r="AB30" s="80" t="s">
        <v>339</v>
      </c>
      <c r="AC30" s="80" t="s">
        <v>339</v>
      </c>
      <c r="AD30" s="80" t="s">
        <v>339</v>
      </c>
      <c r="AE30" s="80" t="s">
        <v>339</v>
      </c>
      <c r="AF30" s="80" t="s">
        <v>339</v>
      </c>
      <c r="AG30" s="80" t="s">
        <v>339</v>
      </c>
      <c r="AH30" s="80" t="s">
        <v>339</v>
      </c>
    </row>
    <row r="31" spans="1:34" s="37" customFormat="1" x14ac:dyDescent="0.3">
      <c r="A31" s="78" t="s">
        <v>157</v>
      </c>
      <c r="B31" s="78">
        <v>-1.6254794100000001E-2</v>
      </c>
      <c r="C31" s="78">
        <v>4.2201179999999998E-2</v>
      </c>
      <c r="D31" s="78">
        <v>0.70061691999999998</v>
      </c>
      <c r="E31" s="78">
        <f t="shared" si="0"/>
        <v>0.98387660216256256</v>
      </c>
      <c r="F31" s="78">
        <f t="shared" si="1"/>
        <v>0.90577068965581919</v>
      </c>
      <c r="G31" s="78">
        <f t="shared" si="2"/>
        <v>1.0687177001176549</v>
      </c>
      <c r="H31" s="78"/>
      <c r="I31" s="78">
        <v>-4.1067163000000004E-3</v>
      </c>
      <c r="J31" s="78">
        <v>1.8040380000000002E-2</v>
      </c>
      <c r="K31" s="78">
        <v>0.81992593999999996</v>
      </c>
      <c r="L31" s="78">
        <f t="shared" si="3"/>
        <v>0.99590170472784956</v>
      </c>
      <c r="M31" s="78">
        <f t="shared" si="4"/>
        <v>0.96130277124959984</v>
      </c>
      <c r="N31" s="78">
        <f t="shared" si="5"/>
        <v>1.0317459130910103</v>
      </c>
      <c r="O31" s="78"/>
      <c r="P31" s="78">
        <v>439.45190000000002</v>
      </c>
      <c r="Q31" s="80" t="s">
        <v>946</v>
      </c>
      <c r="R31" s="78">
        <v>2.9459162600000002E-2</v>
      </c>
      <c r="S31" s="78">
        <v>1.7856839999999999E-2</v>
      </c>
      <c r="T31" s="78">
        <v>9.8995860000000005E-2</v>
      </c>
      <c r="U31" s="78">
        <f t="shared" si="6"/>
        <v>1.0298973762819894</v>
      </c>
      <c r="V31" s="78">
        <f t="shared" si="7"/>
        <v>0.99447507504757526</v>
      </c>
      <c r="W31" s="78">
        <f t="shared" si="8"/>
        <v>1.0665813877957502</v>
      </c>
      <c r="X31" s="78"/>
      <c r="Y31" s="80" t="s">
        <v>946</v>
      </c>
      <c r="Z31" s="80">
        <v>11</v>
      </c>
      <c r="AA31" s="80">
        <v>2.2406847000000001E-2</v>
      </c>
      <c r="AB31" s="80">
        <v>1.352096E-2</v>
      </c>
      <c r="AC31" s="80">
        <v>9.7480369999999997E-2</v>
      </c>
      <c r="AD31" s="80">
        <f>EXP(AA31)</f>
        <v>1.0226597659020795</v>
      </c>
      <c r="AE31" s="80">
        <f>EXP(AA31-1.96*AB31)</f>
        <v>0.99591413535173501</v>
      </c>
      <c r="AF31" s="80">
        <f>EXP(AA31+1.96*AB31)</f>
        <v>1.0501236599333243</v>
      </c>
      <c r="AG31" s="80" t="s">
        <v>979</v>
      </c>
      <c r="AH31" s="80" t="s">
        <v>946</v>
      </c>
    </row>
    <row r="32" spans="1:34" s="37" customFormat="1" x14ac:dyDescent="0.3">
      <c r="A32" s="78" t="s">
        <v>154</v>
      </c>
      <c r="B32" s="78">
        <v>3.9090659999999999E-2</v>
      </c>
      <c r="C32" s="78">
        <v>0.20395431999999999</v>
      </c>
      <c r="D32" s="78">
        <v>0.84824710000000003</v>
      </c>
      <c r="E32" s="78">
        <f t="shared" si="0"/>
        <v>1.039864753515394</v>
      </c>
      <c r="F32" s="78">
        <f t="shared" si="1"/>
        <v>0.69721614603956372</v>
      </c>
      <c r="G32" s="78">
        <f t="shared" si="2"/>
        <v>1.5509088705789544</v>
      </c>
      <c r="H32" s="78"/>
      <c r="I32" s="78">
        <v>5.3522819999999999E-2</v>
      </c>
      <c r="J32" s="78">
        <v>0.13974263000000001</v>
      </c>
      <c r="K32" s="78">
        <v>0.70171240000000001</v>
      </c>
      <c r="L32" s="78">
        <f t="shared" si="3"/>
        <v>1.0549810661608312</v>
      </c>
      <c r="M32" s="78">
        <f t="shared" si="4"/>
        <v>0.80221972701936028</v>
      </c>
      <c r="N32" s="78">
        <f t="shared" si="5"/>
        <v>1.3873818013589985</v>
      </c>
      <c r="O32" s="78"/>
      <c r="P32" s="78">
        <v>162.0986</v>
      </c>
      <c r="Q32" s="78">
        <v>0.48304170000000002</v>
      </c>
      <c r="R32" s="78">
        <v>0.13571549999999999</v>
      </c>
      <c r="S32" s="78">
        <v>8.6001229999999998E-2</v>
      </c>
      <c r="T32" s="78">
        <v>0.11455079999999999</v>
      </c>
      <c r="U32" s="78">
        <f t="shared" si="6"/>
        <v>1.1453559934576267</v>
      </c>
      <c r="V32" s="78">
        <f t="shared" si="7"/>
        <v>0.96768669063143076</v>
      </c>
      <c r="W32" s="78">
        <f t="shared" si="8"/>
        <v>1.3556457523388183</v>
      </c>
      <c r="X32" s="78"/>
      <c r="Y32" s="80" t="s">
        <v>339</v>
      </c>
      <c r="Z32" s="80" t="s">
        <v>339</v>
      </c>
      <c r="AA32" s="80" t="s">
        <v>339</v>
      </c>
      <c r="AB32" s="80" t="s">
        <v>339</v>
      </c>
      <c r="AC32" s="80" t="s">
        <v>339</v>
      </c>
      <c r="AD32" s="80" t="s">
        <v>339</v>
      </c>
      <c r="AE32" s="80" t="s">
        <v>339</v>
      </c>
      <c r="AF32" s="80" t="s">
        <v>339</v>
      </c>
      <c r="AG32" s="80" t="s">
        <v>339</v>
      </c>
      <c r="AH32" s="80" t="s">
        <v>339</v>
      </c>
    </row>
    <row r="33" spans="1:34" s="37" customFormat="1" x14ac:dyDescent="0.3">
      <c r="A33" s="78" t="s">
        <v>151</v>
      </c>
      <c r="B33" s="78">
        <v>2.830158E-2</v>
      </c>
      <c r="C33" s="78">
        <v>8.1393110000000005E-2</v>
      </c>
      <c r="D33" s="78">
        <v>0.72850859999999995</v>
      </c>
      <c r="E33" s="78">
        <f t="shared" si="0"/>
        <v>1.0287058747631834</v>
      </c>
      <c r="F33" s="78">
        <f t="shared" si="1"/>
        <v>0.87701698854027166</v>
      </c>
      <c r="G33" s="78">
        <f t="shared" si="2"/>
        <v>1.2066308755701982</v>
      </c>
      <c r="H33" s="78"/>
      <c r="I33" s="78">
        <v>-3.9473330000000001E-2</v>
      </c>
      <c r="J33" s="78">
        <v>5.6194790000000001E-2</v>
      </c>
      <c r="K33" s="78">
        <v>0.48240630000000001</v>
      </c>
      <c r="L33" s="78">
        <f t="shared" si="3"/>
        <v>0.96129559140214449</v>
      </c>
      <c r="M33" s="78">
        <f t="shared" si="4"/>
        <v>0.86103931084632801</v>
      </c>
      <c r="N33" s="78">
        <f t="shared" si="5"/>
        <v>1.0732253480284171</v>
      </c>
      <c r="O33" s="78"/>
      <c r="P33" s="78">
        <v>162.12799999999999</v>
      </c>
      <c r="Q33" s="78">
        <v>0.48239110000000002</v>
      </c>
      <c r="R33" s="78">
        <v>1.3179389999999999E-2</v>
      </c>
      <c r="S33" s="78">
        <v>3.4297979999999999E-2</v>
      </c>
      <c r="T33" s="78">
        <v>0.70078470000000004</v>
      </c>
      <c r="U33" s="78">
        <f t="shared" si="6"/>
        <v>1.0132666209560663</v>
      </c>
      <c r="V33" s="78">
        <f t="shared" si="7"/>
        <v>0.94738980384472804</v>
      </c>
      <c r="W33" s="78">
        <f t="shared" si="8"/>
        <v>1.0837241872111136</v>
      </c>
      <c r="X33" s="78"/>
      <c r="Y33" s="80" t="s">
        <v>339</v>
      </c>
      <c r="Z33" s="80" t="s">
        <v>339</v>
      </c>
      <c r="AA33" s="80" t="s">
        <v>339</v>
      </c>
      <c r="AB33" s="80" t="s">
        <v>339</v>
      </c>
      <c r="AC33" s="80" t="s">
        <v>339</v>
      </c>
      <c r="AD33" s="80" t="s">
        <v>339</v>
      </c>
      <c r="AE33" s="80" t="s">
        <v>339</v>
      </c>
      <c r="AF33" s="80" t="s">
        <v>339</v>
      </c>
      <c r="AG33" s="80" t="s">
        <v>339</v>
      </c>
      <c r="AH33" s="80" t="s">
        <v>339</v>
      </c>
    </row>
    <row r="34" spans="1:34" s="37" customFormat="1" x14ac:dyDescent="0.3">
      <c r="A34" s="78" t="s">
        <v>148</v>
      </c>
      <c r="B34" s="78">
        <v>2.7049058000000001E-2</v>
      </c>
      <c r="C34" s="78">
        <v>6.2272620000000001E-2</v>
      </c>
      <c r="D34" s="78">
        <v>0.6646048</v>
      </c>
      <c r="E34" s="78">
        <f t="shared" si="0"/>
        <v>1.0274182046094542</v>
      </c>
      <c r="F34" s="78">
        <f t="shared" si="1"/>
        <v>0.90936813553804408</v>
      </c>
      <c r="G34" s="78">
        <f t="shared" si="2"/>
        <v>1.1607930011076937</v>
      </c>
      <c r="H34" s="78"/>
      <c r="I34" s="78">
        <v>3.5454125000000003E-2</v>
      </c>
      <c r="J34" s="78">
        <v>3.9624970000000002E-2</v>
      </c>
      <c r="K34" s="78">
        <v>0.37092510000000001</v>
      </c>
      <c r="L34" s="78">
        <f t="shared" si="3"/>
        <v>1.0360901164037242</v>
      </c>
      <c r="M34" s="78">
        <f t="shared" si="4"/>
        <v>0.9586676565953024</v>
      </c>
      <c r="N34" s="78">
        <f t="shared" si="5"/>
        <v>1.1197652512049325</v>
      </c>
      <c r="O34" s="78"/>
      <c r="P34" s="78">
        <v>184.8408</v>
      </c>
      <c r="Q34" s="78">
        <v>0.10557736</v>
      </c>
      <c r="R34" s="78">
        <v>-5.9533670000000002E-3</v>
      </c>
      <c r="S34" s="78">
        <v>2.6263180000000001E-2</v>
      </c>
      <c r="T34" s="78">
        <v>0.8206717</v>
      </c>
      <c r="U34" s="78">
        <f t="shared" si="6"/>
        <v>0.99406431917448379</v>
      </c>
      <c r="V34" s="78">
        <f t="shared" si="7"/>
        <v>0.94418873677142667</v>
      </c>
      <c r="W34" s="78">
        <f t="shared" si="8"/>
        <v>1.0465745164836138</v>
      </c>
      <c r="X34" s="78"/>
      <c r="Y34" s="80" t="s">
        <v>339</v>
      </c>
      <c r="Z34" s="80" t="s">
        <v>339</v>
      </c>
      <c r="AA34" s="80" t="s">
        <v>339</v>
      </c>
      <c r="AB34" s="80" t="s">
        <v>339</v>
      </c>
      <c r="AC34" s="80" t="s">
        <v>339</v>
      </c>
      <c r="AD34" s="80" t="s">
        <v>339</v>
      </c>
      <c r="AE34" s="80" t="s">
        <v>339</v>
      </c>
      <c r="AF34" s="80" t="s">
        <v>339</v>
      </c>
      <c r="AG34" s="80" t="s">
        <v>339</v>
      </c>
      <c r="AH34" s="80" t="s">
        <v>339</v>
      </c>
    </row>
    <row r="35" spans="1:34" s="37" customFormat="1" x14ac:dyDescent="0.3">
      <c r="A35" s="78" t="s">
        <v>145</v>
      </c>
      <c r="B35" s="78">
        <v>-0.21831162000000001</v>
      </c>
      <c r="C35" s="78">
        <v>0.22233513999999999</v>
      </c>
      <c r="D35" s="78">
        <v>0.32762069999999999</v>
      </c>
      <c r="E35" s="78">
        <f t="shared" si="0"/>
        <v>0.80387489913548671</v>
      </c>
      <c r="F35" s="78">
        <f t="shared" si="1"/>
        <v>0.51991575278881075</v>
      </c>
      <c r="G35" s="78">
        <f t="shared" si="2"/>
        <v>1.2429222426783839</v>
      </c>
      <c r="H35" s="78"/>
      <c r="I35" s="78">
        <v>-6.522828E-2</v>
      </c>
      <c r="J35" s="78">
        <v>0.15379134999999999</v>
      </c>
      <c r="K35" s="78">
        <v>0.67146740000000005</v>
      </c>
      <c r="L35" s="78">
        <f t="shared" si="3"/>
        <v>0.93685357403112246</v>
      </c>
      <c r="M35" s="78">
        <f t="shared" si="4"/>
        <v>0.69304570748529248</v>
      </c>
      <c r="N35" s="78">
        <f t="shared" si="5"/>
        <v>1.2664310732975919</v>
      </c>
      <c r="O35" s="78"/>
      <c r="P35" s="78">
        <v>113.60380000000001</v>
      </c>
      <c r="Q35" s="78">
        <v>0.99854739999999997</v>
      </c>
      <c r="R35" s="78">
        <v>2.452207E-2</v>
      </c>
      <c r="S35" s="78">
        <v>9.3945929999999997E-2</v>
      </c>
      <c r="T35" s="78">
        <v>0.79407459999999996</v>
      </c>
      <c r="U35" s="78">
        <f t="shared" si="6"/>
        <v>1.0248252087499692</v>
      </c>
      <c r="V35" s="78">
        <f t="shared" si="7"/>
        <v>0.85247452514399069</v>
      </c>
      <c r="W35" s="78">
        <f t="shared" si="8"/>
        <v>1.2320212246952695</v>
      </c>
      <c r="X35" s="78"/>
      <c r="Y35" s="80" t="s">
        <v>339</v>
      </c>
      <c r="Z35" s="80" t="s">
        <v>339</v>
      </c>
      <c r="AA35" s="80" t="s">
        <v>339</v>
      </c>
      <c r="AB35" s="80" t="s">
        <v>339</v>
      </c>
      <c r="AC35" s="80" t="s">
        <v>339</v>
      </c>
      <c r="AD35" s="80" t="s">
        <v>339</v>
      </c>
      <c r="AE35" s="80" t="s">
        <v>339</v>
      </c>
      <c r="AF35" s="80" t="s">
        <v>339</v>
      </c>
      <c r="AG35" s="80" t="s">
        <v>339</v>
      </c>
      <c r="AH35" s="80" t="s">
        <v>339</v>
      </c>
    </row>
    <row r="36" spans="1:34" s="37" customFormat="1" x14ac:dyDescent="0.3">
      <c r="A36" s="78" t="s">
        <v>142</v>
      </c>
      <c r="B36" s="78">
        <v>0.11928593</v>
      </c>
      <c r="C36" s="78">
        <v>0.11631993</v>
      </c>
      <c r="D36" s="78">
        <v>0.30666627000000002</v>
      </c>
      <c r="E36" s="78">
        <f t="shared" si="0"/>
        <v>1.1266920272872076</v>
      </c>
      <c r="F36" s="78">
        <f t="shared" si="1"/>
        <v>0.89699846085995727</v>
      </c>
      <c r="G36" s="78">
        <f t="shared" si="2"/>
        <v>1.415203012874229</v>
      </c>
      <c r="H36" s="78"/>
      <c r="I36" s="78">
        <v>3.4201809999999999E-2</v>
      </c>
      <c r="J36" s="78">
        <v>8.4559430000000005E-2</v>
      </c>
      <c r="K36" s="78">
        <v>0.68586661000000004</v>
      </c>
      <c r="L36" s="78">
        <f t="shared" si="3"/>
        <v>1.0347934173169255</v>
      </c>
      <c r="M36" s="78">
        <f t="shared" si="4"/>
        <v>0.876748875272373</v>
      </c>
      <c r="N36" s="78">
        <f t="shared" si="5"/>
        <v>1.2213273911412592</v>
      </c>
      <c r="O36" s="78"/>
      <c r="P36" s="78">
        <v>169.07230000000001</v>
      </c>
      <c r="Q36" s="78">
        <v>0.33569310000000002</v>
      </c>
      <c r="R36" s="81">
        <v>9.9295820000000007E-2</v>
      </c>
      <c r="S36" s="81">
        <v>4.9000920000000003E-2</v>
      </c>
      <c r="T36" s="81">
        <v>4.2723079999999997E-2</v>
      </c>
      <c r="U36" s="78">
        <f t="shared" si="6"/>
        <v>1.1043929527645109</v>
      </c>
      <c r="V36" s="78">
        <f t="shared" si="7"/>
        <v>1.0032593168599362</v>
      </c>
      <c r="W36" s="78">
        <f t="shared" si="8"/>
        <v>1.2157213729480809</v>
      </c>
      <c r="X36" s="78"/>
      <c r="Y36" s="80" t="s">
        <v>339</v>
      </c>
      <c r="Z36" s="80" t="s">
        <v>339</v>
      </c>
      <c r="AA36" s="80" t="s">
        <v>339</v>
      </c>
      <c r="AB36" s="80" t="s">
        <v>339</v>
      </c>
      <c r="AC36" s="80" t="s">
        <v>339</v>
      </c>
      <c r="AD36" s="80" t="s">
        <v>339</v>
      </c>
      <c r="AE36" s="80" t="s">
        <v>339</v>
      </c>
      <c r="AF36" s="80" t="s">
        <v>339</v>
      </c>
      <c r="AG36" s="80" t="s">
        <v>339</v>
      </c>
      <c r="AH36" s="80" t="s">
        <v>339</v>
      </c>
    </row>
    <row r="37" spans="1:34" s="37" customFormat="1" x14ac:dyDescent="0.3">
      <c r="A37" s="78" t="s">
        <v>139</v>
      </c>
      <c r="B37" s="78">
        <v>-4.6216229999999997E-2</v>
      </c>
      <c r="C37" s="78">
        <v>0.14172446</v>
      </c>
      <c r="D37" s="78">
        <v>0.74477280000000001</v>
      </c>
      <c r="E37" s="78">
        <f t="shared" si="0"/>
        <v>0.95483547579231165</v>
      </c>
      <c r="F37" s="78">
        <f t="shared" si="1"/>
        <v>0.72325301127637065</v>
      </c>
      <c r="G37" s="78">
        <f t="shared" si="2"/>
        <v>1.2605696369277137</v>
      </c>
      <c r="H37" s="78"/>
      <c r="I37" s="78">
        <v>4.7800000000000002E-2</v>
      </c>
      <c r="J37" s="78">
        <v>9.5565600000000001E-2</v>
      </c>
      <c r="K37" s="78">
        <v>0.61694830000000001</v>
      </c>
      <c r="L37" s="78">
        <f t="shared" si="3"/>
        <v>1.04896084217542</v>
      </c>
      <c r="M37" s="78">
        <f t="shared" si="4"/>
        <v>0.86978556389141715</v>
      </c>
      <c r="N37" s="78">
        <f t="shared" si="5"/>
        <v>1.2650461149234808</v>
      </c>
      <c r="O37" s="78"/>
      <c r="P37" s="78">
        <v>132.8289</v>
      </c>
      <c r="Q37" s="78">
        <v>0.95467290000000005</v>
      </c>
      <c r="R37" s="78">
        <v>-2.4430489999999999E-2</v>
      </c>
      <c r="S37" s="78">
        <v>5.9922370000000003E-2</v>
      </c>
      <c r="T37" s="78">
        <v>0.68349230000000005</v>
      </c>
      <c r="U37" s="78">
        <f t="shared" si="6"/>
        <v>0.97586551897317031</v>
      </c>
      <c r="V37" s="78">
        <f t="shared" si="7"/>
        <v>0.8677268218742259</v>
      </c>
      <c r="W37" s="78">
        <f t="shared" si="8"/>
        <v>1.0974807821012702</v>
      </c>
      <c r="X37" s="78"/>
      <c r="Y37" s="80" t="s">
        <v>339</v>
      </c>
      <c r="Z37" s="80" t="s">
        <v>339</v>
      </c>
      <c r="AA37" s="80" t="s">
        <v>339</v>
      </c>
      <c r="AB37" s="80" t="s">
        <v>339</v>
      </c>
      <c r="AC37" s="80" t="s">
        <v>339</v>
      </c>
      <c r="AD37" s="80" t="s">
        <v>339</v>
      </c>
      <c r="AE37" s="80" t="s">
        <v>339</v>
      </c>
      <c r="AF37" s="80" t="s">
        <v>339</v>
      </c>
      <c r="AG37" s="80" t="s">
        <v>339</v>
      </c>
      <c r="AH37" s="80" t="s">
        <v>339</v>
      </c>
    </row>
    <row r="38" spans="1:34" s="37" customFormat="1" ht="14" customHeight="1" x14ac:dyDescent="0.3">
      <c r="A38" s="174" t="s">
        <v>978</v>
      </c>
      <c r="B38" s="78"/>
      <c r="C38" s="78"/>
      <c r="D38" s="78"/>
      <c r="E38" s="78"/>
      <c r="F38" s="78"/>
      <c r="G38" s="78"/>
      <c r="H38" s="78"/>
      <c r="I38" s="78"/>
      <c r="J38" s="78"/>
      <c r="K38" s="78"/>
      <c r="L38" s="78"/>
      <c r="M38" s="78"/>
      <c r="N38" s="78"/>
      <c r="O38" s="78"/>
      <c r="P38" s="78"/>
      <c r="Q38" s="78"/>
      <c r="R38" s="78"/>
      <c r="S38" s="78"/>
      <c r="T38" s="78"/>
      <c r="U38" s="78"/>
      <c r="V38" s="78"/>
      <c r="W38" s="78"/>
      <c r="X38" s="78"/>
      <c r="Y38" s="78"/>
      <c r="Z38" s="78"/>
      <c r="AA38" s="78"/>
      <c r="AB38" s="78"/>
      <c r="AC38" s="78"/>
      <c r="AD38" s="78"/>
      <c r="AE38" s="78"/>
      <c r="AF38" s="78"/>
      <c r="AG38" s="78"/>
      <c r="AH38" s="78"/>
    </row>
    <row r="39" spans="1:34" s="37" customFormat="1" ht="14" customHeight="1" x14ac:dyDescent="0.3">
      <c r="A39" s="174"/>
      <c r="B39" s="78"/>
      <c r="C39" s="78"/>
      <c r="D39" s="78"/>
      <c r="E39" s="78"/>
      <c r="F39" s="78"/>
      <c r="G39" s="78"/>
      <c r="H39" s="78"/>
      <c r="I39" s="78"/>
      <c r="J39" s="78"/>
      <c r="K39" s="78"/>
      <c r="L39" s="78"/>
      <c r="M39" s="78"/>
      <c r="N39" s="78"/>
      <c r="O39" s="78"/>
      <c r="P39" s="78"/>
      <c r="Q39" s="78"/>
      <c r="R39" s="78"/>
      <c r="S39" s="78"/>
      <c r="T39" s="78"/>
      <c r="U39" s="78"/>
      <c r="V39" s="78"/>
      <c r="W39" s="78"/>
      <c r="X39" s="78"/>
      <c r="Y39" s="78"/>
      <c r="Z39" s="78"/>
      <c r="AA39" s="78"/>
      <c r="AB39" s="78"/>
      <c r="AC39" s="78"/>
      <c r="AD39" s="78"/>
      <c r="AE39" s="78"/>
      <c r="AF39" s="78"/>
      <c r="AG39" s="78"/>
      <c r="AH39" s="78"/>
    </row>
    <row r="40" spans="1:34" s="37" customFormat="1" ht="14" customHeight="1" x14ac:dyDescent="0.3">
      <c r="A40" s="174"/>
      <c r="B40" s="78"/>
      <c r="C40" s="78"/>
      <c r="D40" s="78"/>
      <c r="E40" s="78"/>
      <c r="F40" s="78"/>
      <c r="G40" s="78"/>
      <c r="H40" s="78"/>
      <c r="I40" s="78"/>
      <c r="J40" s="78"/>
      <c r="K40" s="78"/>
      <c r="L40" s="78"/>
      <c r="M40" s="78"/>
      <c r="N40" s="78"/>
      <c r="O40" s="78"/>
      <c r="P40" s="78"/>
      <c r="Q40" s="78"/>
      <c r="R40" s="78"/>
      <c r="S40" s="78"/>
      <c r="T40" s="78"/>
      <c r="U40" s="78"/>
      <c r="V40" s="78"/>
      <c r="W40" s="78"/>
      <c r="X40" s="78"/>
      <c r="Y40" s="78"/>
      <c r="Z40" s="78"/>
      <c r="AA40" s="78"/>
      <c r="AB40" s="78"/>
      <c r="AC40" s="78"/>
      <c r="AD40" s="78"/>
      <c r="AE40" s="78"/>
      <c r="AF40" s="78"/>
      <c r="AG40" s="78"/>
      <c r="AH40" s="78"/>
    </row>
    <row r="41" spans="1:34" s="37" customFormat="1" x14ac:dyDescent="0.3">
      <c r="A41" s="78"/>
      <c r="B41" s="79" t="s">
        <v>972</v>
      </c>
      <c r="C41" s="78"/>
      <c r="D41" s="78"/>
      <c r="E41" s="78"/>
      <c r="F41" s="78"/>
      <c r="G41" s="78"/>
      <c r="H41" s="78"/>
      <c r="I41" s="79" t="s">
        <v>971</v>
      </c>
      <c r="J41" s="78"/>
      <c r="K41" s="78"/>
      <c r="L41" s="78"/>
      <c r="M41" s="78"/>
      <c r="N41" s="78"/>
      <c r="O41" s="78"/>
      <c r="P41" s="79" t="s">
        <v>970</v>
      </c>
      <c r="Q41" s="78"/>
      <c r="R41" s="78"/>
      <c r="S41" s="78"/>
      <c r="T41" s="78"/>
      <c r="U41" s="78"/>
      <c r="V41" s="78"/>
      <c r="W41" s="78"/>
      <c r="X41" s="78"/>
      <c r="Y41" s="79" t="s">
        <v>969</v>
      </c>
      <c r="Z41" s="78"/>
      <c r="AA41" s="173" t="s">
        <v>968</v>
      </c>
      <c r="AB41" s="173"/>
      <c r="AC41" s="173"/>
      <c r="AD41" s="173"/>
      <c r="AE41" s="173"/>
      <c r="AF41" s="173"/>
      <c r="AG41" s="173"/>
      <c r="AH41" s="173"/>
    </row>
    <row r="42" spans="1:34" s="37" customFormat="1" x14ac:dyDescent="0.3">
      <c r="A42" s="78"/>
      <c r="B42" s="78" t="s">
        <v>964</v>
      </c>
      <c r="C42" s="78" t="s">
        <v>963</v>
      </c>
      <c r="D42" s="78" t="s">
        <v>519</v>
      </c>
      <c r="E42" s="78" t="s">
        <v>962</v>
      </c>
      <c r="F42" s="78" t="s">
        <v>961</v>
      </c>
      <c r="G42" s="78" t="s">
        <v>960</v>
      </c>
      <c r="H42" s="78"/>
      <c r="I42" s="78" t="s">
        <v>964</v>
      </c>
      <c r="J42" s="78" t="s">
        <v>963</v>
      </c>
      <c r="K42" s="78" t="s">
        <v>519</v>
      </c>
      <c r="L42" s="78" t="s">
        <v>962</v>
      </c>
      <c r="M42" s="78" t="s">
        <v>961</v>
      </c>
      <c r="N42" s="78" t="s">
        <v>960</v>
      </c>
      <c r="O42" s="78"/>
      <c r="P42" s="78" t="s">
        <v>967</v>
      </c>
      <c r="Q42" s="78" t="s">
        <v>966</v>
      </c>
      <c r="R42" s="78" t="s">
        <v>964</v>
      </c>
      <c r="S42" s="78" t="s">
        <v>963</v>
      </c>
      <c r="T42" s="78" t="s">
        <v>519</v>
      </c>
      <c r="U42" s="78" t="s">
        <v>962</v>
      </c>
      <c r="V42" s="78" t="s">
        <v>961</v>
      </c>
      <c r="W42" s="78" t="s">
        <v>960</v>
      </c>
      <c r="X42" s="78"/>
      <c r="Y42" s="78" t="s">
        <v>519</v>
      </c>
      <c r="Z42" s="78" t="s">
        <v>965</v>
      </c>
      <c r="AA42" s="78" t="s">
        <v>964</v>
      </c>
      <c r="AB42" s="78" t="s">
        <v>963</v>
      </c>
      <c r="AC42" s="78" t="s">
        <v>519</v>
      </c>
      <c r="AD42" s="78" t="s">
        <v>962</v>
      </c>
      <c r="AE42" s="78" t="s">
        <v>961</v>
      </c>
      <c r="AF42" s="78" t="s">
        <v>960</v>
      </c>
      <c r="AG42" s="78" t="s">
        <v>959</v>
      </c>
      <c r="AH42" s="78" t="s">
        <v>958</v>
      </c>
    </row>
    <row r="43" spans="1:34" s="37" customFormat="1" x14ac:dyDescent="0.3">
      <c r="A43" s="78" t="s">
        <v>316</v>
      </c>
      <c r="B43" s="78">
        <v>-1.1495170000000001E-2</v>
      </c>
      <c r="C43" s="78">
        <v>0.18821914000000001</v>
      </c>
      <c r="D43" s="78">
        <v>0.95138434000000005</v>
      </c>
      <c r="E43" s="78">
        <f t="shared" ref="E43:E74" si="9">EXP(B43)</f>
        <v>0.98857064703260711</v>
      </c>
      <c r="F43" s="78">
        <f t="shared" ref="F43:F74" si="10">EXP(B43-1.96*C43)</f>
        <v>0.68358471715854063</v>
      </c>
      <c r="G43" s="78">
        <f t="shared" ref="G43:G74" si="11">EXP(B43+1.96*C43)</f>
        <v>1.4296281055502493</v>
      </c>
      <c r="H43" s="78"/>
      <c r="I43" s="78">
        <v>-0.15650539999999999</v>
      </c>
      <c r="J43" s="78">
        <v>0.10285766</v>
      </c>
      <c r="K43" s="78">
        <v>0.12811621000000001</v>
      </c>
      <c r="L43" s="78">
        <f t="shared" ref="L43:L74" si="12">EXP(I43)</f>
        <v>0.8551269000051821</v>
      </c>
      <c r="M43" s="78">
        <f t="shared" ref="M43:M74" si="13">EXP(I43-1.96*J43)</f>
        <v>0.69899868808191157</v>
      </c>
      <c r="N43" s="78">
        <f t="shared" ref="N43:N74" si="14">EXP(I43+1.96*J43)</f>
        <v>1.0461278791796282</v>
      </c>
      <c r="O43" s="78"/>
      <c r="P43" s="78">
        <v>177.04349999999999</v>
      </c>
      <c r="Q43" s="78">
        <v>4.61342E-2</v>
      </c>
      <c r="R43" s="78">
        <v>-7.4935420000000003E-2</v>
      </c>
      <c r="S43" s="78">
        <v>7.5983529999999994E-2</v>
      </c>
      <c r="T43" s="78">
        <v>9.0010389999999996E-2</v>
      </c>
      <c r="U43" s="78">
        <f t="shared" ref="U43:U74" si="15">EXP(R43)</f>
        <v>0.92780340193755417</v>
      </c>
      <c r="V43" s="78">
        <f t="shared" ref="V43:V74" si="16">EXP(R43-1.96*S43)</f>
        <v>0.79942453708415573</v>
      </c>
      <c r="W43" s="78">
        <f t="shared" ref="W43:W74" si="17">EXP(R43+1.96*S43)</f>
        <v>1.0767985128235813</v>
      </c>
      <c r="X43" s="78"/>
      <c r="Y43" s="80" t="s">
        <v>339</v>
      </c>
      <c r="Z43" s="80" t="s">
        <v>339</v>
      </c>
      <c r="AA43" s="80" t="s">
        <v>339</v>
      </c>
      <c r="AB43" s="80" t="s">
        <v>339</v>
      </c>
      <c r="AC43" s="80" t="s">
        <v>339</v>
      </c>
      <c r="AD43" s="80" t="s">
        <v>339</v>
      </c>
      <c r="AE43" s="80" t="s">
        <v>339</v>
      </c>
      <c r="AF43" s="80" t="s">
        <v>339</v>
      </c>
      <c r="AG43" s="80" t="s">
        <v>339</v>
      </c>
      <c r="AH43" s="80" t="s">
        <v>339</v>
      </c>
    </row>
    <row r="44" spans="1:34" s="37" customFormat="1" x14ac:dyDescent="0.3">
      <c r="A44" s="78" t="s">
        <v>313</v>
      </c>
      <c r="B44" s="78">
        <v>5.5527225999999999E-2</v>
      </c>
      <c r="C44" s="78">
        <v>5.9954540000000001E-2</v>
      </c>
      <c r="D44" s="78">
        <v>0.35589359999999998</v>
      </c>
      <c r="E44" s="78">
        <f t="shared" si="9"/>
        <v>1.0570977972252642</v>
      </c>
      <c r="F44" s="78">
        <f t="shared" si="10"/>
        <v>0.93989823294819397</v>
      </c>
      <c r="G44" s="78">
        <f t="shared" si="11"/>
        <v>1.1889114307549704</v>
      </c>
      <c r="H44" s="78"/>
      <c r="I44" s="78">
        <v>3.050493E-3</v>
      </c>
      <c r="J44" s="78">
        <v>3.2734739999999998E-2</v>
      </c>
      <c r="K44" s="78">
        <v>0.92575399999999997</v>
      </c>
      <c r="L44" s="78">
        <f t="shared" si="12"/>
        <v>1.003055150488446</v>
      </c>
      <c r="M44" s="78">
        <f t="shared" si="13"/>
        <v>0.94072013364525586</v>
      </c>
      <c r="N44" s="78">
        <f t="shared" si="14"/>
        <v>1.0695206777628141</v>
      </c>
      <c r="O44" s="78"/>
      <c r="P44" s="78">
        <v>188.71299999999999</v>
      </c>
      <c r="Q44" s="78">
        <v>1.1525509999999999E-2</v>
      </c>
      <c r="R44" s="78">
        <v>-2.806757E-3</v>
      </c>
      <c r="S44" s="78">
        <v>2.234734E-2</v>
      </c>
      <c r="T44" s="78">
        <v>0.90005100000000005</v>
      </c>
      <c r="U44" s="78">
        <f t="shared" si="15"/>
        <v>0.99719717825979493</v>
      </c>
      <c r="V44" s="78">
        <f t="shared" si="16"/>
        <v>0.954461908971457</v>
      </c>
      <c r="W44" s="78">
        <f t="shared" si="17"/>
        <v>1.0418458850818682</v>
      </c>
      <c r="X44" s="78"/>
      <c r="Y44" s="80">
        <v>1.2999999999999999E-2</v>
      </c>
      <c r="Z44" s="80">
        <v>3</v>
      </c>
      <c r="AA44" s="80">
        <v>-1.7048790000000001E-2</v>
      </c>
      <c r="AB44" s="80">
        <v>2.0828579999999999E-2</v>
      </c>
      <c r="AC44" s="80">
        <v>0.41305540000000002</v>
      </c>
      <c r="AD44" s="80">
        <f>EXP(AA44)</f>
        <v>0.98309571822468644</v>
      </c>
      <c r="AE44" s="80">
        <f>EXP(AA44-1.96*AB44)</f>
        <v>0.94376998092685283</v>
      </c>
      <c r="AF44" s="80">
        <f>EXP(AA44+1.96*AB44)</f>
        <v>1.0240601107513072</v>
      </c>
      <c r="AG44" s="80">
        <v>0.20453109999999999</v>
      </c>
      <c r="AH44" s="80">
        <v>0.192</v>
      </c>
    </row>
    <row r="45" spans="1:34" s="37" customFormat="1" x14ac:dyDescent="0.3">
      <c r="A45" s="78" t="s">
        <v>240</v>
      </c>
      <c r="B45" s="78">
        <v>0.34389507000000002</v>
      </c>
      <c r="C45" s="78">
        <v>0.13406481000000001</v>
      </c>
      <c r="D45" s="78">
        <v>1.156683E-2</v>
      </c>
      <c r="E45" s="78">
        <f t="shared" si="9"/>
        <v>1.4104306312566335</v>
      </c>
      <c r="F45" s="78">
        <f t="shared" si="10"/>
        <v>1.0845097509082788</v>
      </c>
      <c r="G45" s="78">
        <f t="shared" si="11"/>
        <v>1.8342984596689251</v>
      </c>
      <c r="H45" s="78"/>
      <c r="I45" s="78">
        <v>9.9939349999999996E-2</v>
      </c>
      <c r="J45" s="78">
        <v>7.6284560000000001E-2</v>
      </c>
      <c r="K45" s="78">
        <v>0.19016669</v>
      </c>
      <c r="L45" s="78">
        <f t="shared" si="12"/>
        <v>1.1051038914920681</v>
      </c>
      <c r="M45" s="78">
        <f t="shared" si="13"/>
        <v>0.95163055917706318</v>
      </c>
      <c r="N45" s="78">
        <f t="shared" si="14"/>
        <v>1.2833284925685982</v>
      </c>
      <c r="O45" s="78"/>
      <c r="P45" s="78">
        <v>138.15780000000001</v>
      </c>
      <c r="Q45" s="78">
        <v>0.1105722</v>
      </c>
      <c r="R45" s="78">
        <v>0.10619694</v>
      </c>
      <c r="S45" s="78">
        <v>5.0047769999999998E-2</v>
      </c>
      <c r="T45" s="78">
        <v>3.3845170000000001E-2</v>
      </c>
      <c r="U45" s="78">
        <f t="shared" si="15"/>
        <v>1.1120408602695133</v>
      </c>
      <c r="V45" s="78">
        <f t="shared" si="16"/>
        <v>1.0081362314850622</v>
      </c>
      <c r="W45" s="78">
        <f t="shared" si="17"/>
        <v>1.2266545297030949</v>
      </c>
      <c r="X45" s="78"/>
      <c r="Y45" s="80" t="s">
        <v>339</v>
      </c>
      <c r="Z45" s="80" t="s">
        <v>339</v>
      </c>
      <c r="AA45" s="80" t="s">
        <v>339</v>
      </c>
      <c r="AB45" s="80" t="s">
        <v>339</v>
      </c>
      <c r="AC45" s="80" t="s">
        <v>339</v>
      </c>
      <c r="AD45" s="80" t="s">
        <v>339</v>
      </c>
      <c r="AE45" s="80" t="s">
        <v>339</v>
      </c>
      <c r="AF45" s="80" t="s">
        <v>339</v>
      </c>
      <c r="AG45" s="80" t="s">
        <v>339</v>
      </c>
      <c r="AH45" s="80" t="s">
        <v>339</v>
      </c>
    </row>
    <row r="46" spans="1:34" s="37" customFormat="1" x14ac:dyDescent="0.3">
      <c r="A46" s="78" t="s">
        <v>310</v>
      </c>
      <c r="B46" s="78">
        <v>-5.452887E-2</v>
      </c>
      <c r="C46" s="78">
        <v>0.13230142</v>
      </c>
      <c r="D46" s="78">
        <v>0.68097260000000004</v>
      </c>
      <c r="E46" s="78">
        <f t="shared" si="9"/>
        <v>0.94693117056030451</v>
      </c>
      <c r="F46" s="78">
        <f t="shared" si="10"/>
        <v>0.73063617393965385</v>
      </c>
      <c r="G46" s="78">
        <f t="shared" si="11"/>
        <v>1.227257387139401</v>
      </c>
      <c r="H46" s="78"/>
      <c r="I46" s="78">
        <v>6.3458600000000004E-2</v>
      </c>
      <c r="J46" s="78">
        <v>7.9982540000000005E-2</v>
      </c>
      <c r="K46" s="78">
        <v>0.42754150000000002</v>
      </c>
      <c r="L46" s="78">
        <f t="shared" si="12"/>
        <v>1.0655153725519053</v>
      </c>
      <c r="M46" s="78">
        <f t="shared" si="13"/>
        <v>0.91091364431968525</v>
      </c>
      <c r="N46" s="78">
        <f t="shared" si="14"/>
        <v>1.2463563546600951</v>
      </c>
      <c r="O46" s="78"/>
      <c r="P46" s="78">
        <v>103.29389999999999</v>
      </c>
      <c r="Q46" s="78">
        <v>0.84683220000000003</v>
      </c>
      <c r="R46" s="78">
        <v>1.8991520000000001E-2</v>
      </c>
      <c r="S46" s="78">
        <v>4.8549729999999999E-2</v>
      </c>
      <c r="T46" s="78">
        <v>0.69566660000000002</v>
      </c>
      <c r="U46" s="78">
        <f t="shared" si="15"/>
        <v>1.0191730059936726</v>
      </c>
      <c r="V46" s="78">
        <f t="shared" si="16"/>
        <v>0.92666241342985012</v>
      </c>
      <c r="W46" s="78">
        <f t="shared" si="17"/>
        <v>1.1209191190798318</v>
      </c>
      <c r="X46" s="78"/>
      <c r="Y46" s="80" t="s">
        <v>339</v>
      </c>
      <c r="Z46" s="80" t="s">
        <v>339</v>
      </c>
      <c r="AA46" s="80" t="s">
        <v>339</v>
      </c>
      <c r="AB46" s="80" t="s">
        <v>339</v>
      </c>
      <c r="AC46" s="80" t="s">
        <v>339</v>
      </c>
      <c r="AD46" s="80" t="s">
        <v>339</v>
      </c>
      <c r="AE46" s="80" t="s">
        <v>339</v>
      </c>
      <c r="AF46" s="80" t="s">
        <v>339</v>
      </c>
      <c r="AG46" s="80" t="s">
        <v>339</v>
      </c>
      <c r="AH46" s="80" t="s">
        <v>339</v>
      </c>
    </row>
    <row r="47" spans="1:34" s="37" customFormat="1" x14ac:dyDescent="0.3">
      <c r="A47" s="78" t="s">
        <v>957</v>
      </c>
      <c r="B47" s="78">
        <v>7.6938740000000005E-2</v>
      </c>
      <c r="C47" s="78">
        <v>9.2472040000000005E-2</v>
      </c>
      <c r="D47" s="78">
        <v>0.40675549999999999</v>
      </c>
      <c r="E47" s="78">
        <f t="shared" si="9"/>
        <v>1.0799759150415433</v>
      </c>
      <c r="F47" s="78">
        <f t="shared" si="10"/>
        <v>0.9009491516742707</v>
      </c>
      <c r="G47" s="78">
        <f t="shared" si="11"/>
        <v>1.2945769191328353</v>
      </c>
      <c r="H47" s="78"/>
      <c r="I47" s="78">
        <v>1.9615609999999999E-2</v>
      </c>
      <c r="J47" s="78">
        <v>5.2803469999999998E-2</v>
      </c>
      <c r="K47" s="78">
        <v>0.71027750000000001</v>
      </c>
      <c r="L47" s="78">
        <f t="shared" si="12"/>
        <v>1.0198092601942741</v>
      </c>
      <c r="M47" s="78">
        <f t="shared" si="13"/>
        <v>0.91954233819156828</v>
      </c>
      <c r="N47" s="78">
        <f t="shared" si="14"/>
        <v>1.1310092901468196</v>
      </c>
      <c r="O47" s="78"/>
      <c r="P47" s="78">
        <v>146.06639999999999</v>
      </c>
      <c r="Q47" s="78">
        <v>0.50624239999999998</v>
      </c>
      <c r="R47" s="78">
        <v>-1.8603979999999999E-2</v>
      </c>
      <c r="S47" s="78">
        <v>3.4452549999999998E-2</v>
      </c>
      <c r="T47" s="78">
        <v>0.58920510000000004</v>
      </c>
      <c r="U47" s="78">
        <f t="shared" si="15"/>
        <v>0.98156800584408155</v>
      </c>
      <c r="V47" s="78">
        <f t="shared" si="16"/>
        <v>0.91747405443336361</v>
      </c>
      <c r="W47" s="78">
        <f t="shared" si="17"/>
        <v>1.0501395057888303</v>
      </c>
      <c r="X47" s="78"/>
      <c r="Y47" s="80" t="s">
        <v>339</v>
      </c>
      <c r="Z47" s="80" t="s">
        <v>339</v>
      </c>
      <c r="AA47" s="80" t="s">
        <v>339</v>
      </c>
      <c r="AB47" s="80" t="s">
        <v>339</v>
      </c>
      <c r="AC47" s="80" t="s">
        <v>339</v>
      </c>
      <c r="AD47" s="80" t="s">
        <v>339</v>
      </c>
      <c r="AE47" s="80" t="s">
        <v>339</v>
      </c>
      <c r="AF47" s="80" t="s">
        <v>339</v>
      </c>
      <c r="AG47" s="80" t="s">
        <v>339</v>
      </c>
      <c r="AH47" s="80" t="s">
        <v>339</v>
      </c>
    </row>
    <row r="48" spans="1:34" s="37" customFormat="1" x14ac:dyDescent="0.3">
      <c r="A48" s="78" t="s">
        <v>956</v>
      </c>
      <c r="B48" s="78">
        <v>0.22883539</v>
      </c>
      <c r="C48" s="78">
        <v>0.20615734999999999</v>
      </c>
      <c r="D48" s="78">
        <v>0.26882230000000001</v>
      </c>
      <c r="E48" s="78">
        <f t="shared" si="9"/>
        <v>1.2571350849706171</v>
      </c>
      <c r="F48" s="78">
        <f t="shared" si="10"/>
        <v>0.83926143664005648</v>
      </c>
      <c r="G48" s="78">
        <f t="shared" si="11"/>
        <v>1.8830707010572203</v>
      </c>
      <c r="H48" s="78"/>
      <c r="I48" s="78">
        <v>0.11504485</v>
      </c>
      <c r="J48" s="78">
        <v>0.11151377</v>
      </c>
      <c r="K48" s="78">
        <v>0.30222909999999997</v>
      </c>
      <c r="L48" s="78">
        <f t="shared" si="12"/>
        <v>1.1219237547239671</v>
      </c>
      <c r="M48" s="78">
        <f t="shared" si="13"/>
        <v>0.90165606057702674</v>
      </c>
      <c r="N48" s="78">
        <f t="shared" si="14"/>
        <v>1.3960011654647944</v>
      </c>
      <c r="O48" s="78"/>
      <c r="P48" s="78">
        <v>185.2621</v>
      </c>
      <c r="Q48" s="78">
        <v>1.7822930000000001E-2</v>
      </c>
      <c r="R48" s="78">
        <v>3.5920519999999997E-2</v>
      </c>
      <c r="S48" s="78">
        <v>7.6830280000000001E-2</v>
      </c>
      <c r="T48" s="78">
        <v>0.64012009999999997</v>
      </c>
      <c r="U48" s="78">
        <f t="shared" si="15"/>
        <v>1.0365734563584719</v>
      </c>
      <c r="V48" s="78">
        <f t="shared" si="16"/>
        <v>0.89166317091231051</v>
      </c>
      <c r="W48" s="78">
        <f t="shared" si="17"/>
        <v>1.2050341042207491</v>
      </c>
      <c r="X48" s="78"/>
      <c r="Y48" s="80">
        <v>1.4999999999999999E-2</v>
      </c>
      <c r="Z48" s="80">
        <v>1</v>
      </c>
      <c r="AA48" s="80">
        <v>2.3374120000000002E-2</v>
      </c>
      <c r="AB48" s="80">
        <v>7.5352420000000003E-2</v>
      </c>
      <c r="AC48" s="80">
        <v>0.7564109</v>
      </c>
      <c r="AD48" s="80">
        <f>EXP(AA48)</f>
        <v>1.0236494356450709</v>
      </c>
      <c r="AE48" s="80">
        <f>EXP(AA48-1.96*AB48)</f>
        <v>0.88310018660556744</v>
      </c>
      <c r="AF48" s="80">
        <f>EXP(AA48+1.96*AB48)</f>
        <v>1.1865677111044401</v>
      </c>
      <c r="AG48" s="80">
        <v>4.4252029999999998E-2</v>
      </c>
      <c r="AH48" s="80">
        <v>0.06</v>
      </c>
    </row>
    <row r="49" spans="1:34" s="37" customFormat="1" x14ac:dyDescent="0.3">
      <c r="A49" s="78" t="s">
        <v>955</v>
      </c>
      <c r="B49" s="78">
        <v>6.7220775299999994E-2</v>
      </c>
      <c r="C49" s="78">
        <v>0.10420913</v>
      </c>
      <c r="D49" s="78">
        <v>0.51990990000000004</v>
      </c>
      <c r="E49" s="78">
        <f t="shared" si="9"/>
        <v>1.0695315782661581</v>
      </c>
      <c r="F49" s="78">
        <f t="shared" si="10"/>
        <v>0.87194483516479748</v>
      </c>
      <c r="G49" s="78">
        <f t="shared" si="11"/>
        <v>1.3118923936194915</v>
      </c>
      <c r="H49" s="78"/>
      <c r="I49" s="78">
        <v>8.6526949999999995E-4</v>
      </c>
      <c r="J49" s="78">
        <v>5.9885550000000003E-2</v>
      </c>
      <c r="K49" s="78">
        <v>0.98847200000000002</v>
      </c>
      <c r="L49" s="78">
        <f t="shared" si="12"/>
        <v>1.0008656439536472</v>
      </c>
      <c r="M49" s="78">
        <f t="shared" si="13"/>
        <v>0.8900208331466245</v>
      </c>
      <c r="N49" s="78">
        <f t="shared" si="14"/>
        <v>1.1255152687889056</v>
      </c>
      <c r="O49" s="78"/>
      <c r="P49" s="78">
        <v>149.0145</v>
      </c>
      <c r="Q49" s="78">
        <v>0.50737980000000005</v>
      </c>
      <c r="R49" s="78">
        <v>-2.9772112000000001E-3</v>
      </c>
      <c r="S49" s="78">
        <v>3.897424E-2</v>
      </c>
      <c r="T49" s="78">
        <v>0.93910950000000004</v>
      </c>
      <c r="U49" s="78">
        <f t="shared" si="15"/>
        <v>0.99702721629830893</v>
      </c>
      <c r="V49" s="78">
        <f t="shared" si="16"/>
        <v>0.92370112117256653</v>
      </c>
      <c r="W49" s="78">
        <f t="shared" si="17"/>
        <v>1.0761741511991121</v>
      </c>
      <c r="X49" s="78"/>
      <c r="Y49" s="80" t="s">
        <v>339</v>
      </c>
      <c r="Z49" s="80" t="s">
        <v>339</v>
      </c>
      <c r="AA49" s="80" t="s">
        <v>339</v>
      </c>
      <c r="AB49" s="80" t="s">
        <v>339</v>
      </c>
      <c r="AC49" s="80" t="s">
        <v>339</v>
      </c>
      <c r="AD49" s="80" t="s">
        <v>339</v>
      </c>
      <c r="AE49" s="80" t="s">
        <v>339</v>
      </c>
      <c r="AF49" s="80" t="s">
        <v>339</v>
      </c>
      <c r="AG49" s="80" t="s">
        <v>339</v>
      </c>
      <c r="AH49" s="80" t="s">
        <v>339</v>
      </c>
    </row>
    <row r="50" spans="1:34" s="37" customFormat="1" x14ac:dyDescent="0.3">
      <c r="A50" s="78" t="s">
        <v>954</v>
      </c>
      <c r="B50" s="78">
        <v>6.5554860000000001E-3</v>
      </c>
      <c r="C50" s="78">
        <v>9.6191869999999999E-2</v>
      </c>
      <c r="D50" s="78">
        <v>0.94575940000000003</v>
      </c>
      <c r="E50" s="78">
        <f t="shared" si="9"/>
        <v>1.0065770202284083</v>
      </c>
      <c r="F50" s="78">
        <f t="shared" si="10"/>
        <v>0.83361752977785197</v>
      </c>
      <c r="G50" s="78">
        <f t="shared" si="11"/>
        <v>1.2154222547622113</v>
      </c>
      <c r="H50" s="78"/>
      <c r="I50" s="78">
        <v>-1.9494244000000001E-2</v>
      </c>
      <c r="J50" s="78">
        <v>5.5641419999999997E-2</v>
      </c>
      <c r="K50" s="78">
        <v>0.72607239999999995</v>
      </c>
      <c r="L50" s="78">
        <f t="shared" si="12"/>
        <v>0.98069454005019285</v>
      </c>
      <c r="M50" s="78">
        <f t="shared" si="13"/>
        <v>0.87936833780415635</v>
      </c>
      <c r="N50" s="78">
        <f t="shared" si="14"/>
        <v>1.0936961675079695</v>
      </c>
      <c r="O50" s="78"/>
      <c r="P50" s="78">
        <v>152.5291</v>
      </c>
      <c r="Q50" s="78">
        <v>0.36043989999999998</v>
      </c>
      <c r="R50" s="78">
        <v>-2.3748788999999999E-2</v>
      </c>
      <c r="S50" s="78">
        <v>3.5732949999999999E-2</v>
      </c>
      <c r="T50" s="78">
        <v>0.50629429999999997</v>
      </c>
      <c r="U50" s="78">
        <f t="shared" si="15"/>
        <v>0.97653099427513779</v>
      </c>
      <c r="V50" s="78">
        <f t="shared" si="16"/>
        <v>0.91047815628760831</v>
      </c>
      <c r="W50" s="78">
        <f t="shared" si="17"/>
        <v>1.0473757950089198</v>
      </c>
      <c r="X50" s="78"/>
      <c r="Y50" s="80" t="s">
        <v>339</v>
      </c>
      <c r="Z50" s="80" t="s">
        <v>339</v>
      </c>
      <c r="AA50" s="80" t="s">
        <v>339</v>
      </c>
      <c r="AB50" s="80" t="s">
        <v>339</v>
      </c>
      <c r="AC50" s="80" t="s">
        <v>339</v>
      </c>
      <c r="AD50" s="80" t="s">
        <v>339</v>
      </c>
      <c r="AE50" s="80" t="s">
        <v>339</v>
      </c>
      <c r="AF50" s="80" t="s">
        <v>339</v>
      </c>
      <c r="AG50" s="80" t="s">
        <v>339</v>
      </c>
      <c r="AH50" s="80" t="s">
        <v>339</v>
      </c>
    </row>
    <row r="51" spans="1:34" s="37" customFormat="1" x14ac:dyDescent="0.3">
      <c r="A51" s="78" t="s">
        <v>953</v>
      </c>
      <c r="B51" s="78">
        <v>0.2298772</v>
      </c>
      <c r="C51" s="78">
        <v>0.25916043</v>
      </c>
      <c r="D51" s="78">
        <v>0.37648549999999997</v>
      </c>
      <c r="E51" s="78">
        <f t="shared" si="9"/>
        <v>1.2584454633376134</v>
      </c>
      <c r="F51" s="78">
        <f t="shared" si="10"/>
        <v>0.75723832804653934</v>
      </c>
      <c r="G51" s="78">
        <f t="shared" si="11"/>
        <v>2.0913957013777682</v>
      </c>
      <c r="H51" s="78"/>
      <c r="I51" s="78">
        <v>-0.11757295</v>
      </c>
      <c r="J51" s="78">
        <v>0.15596711999999999</v>
      </c>
      <c r="K51" s="78">
        <v>0.45095030000000003</v>
      </c>
      <c r="L51" s="78">
        <f t="shared" si="12"/>
        <v>0.88907565131192923</v>
      </c>
      <c r="M51" s="78">
        <f t="shared" si="13"/>
        <v>0.65490276470425446</v>
      </c>
      <c r="N51" s="78">
        <f t="shared" si="14"/>
        <v>1.206981488485074</v>
      </c>
      <c r="O51" s="78"/>
      <c r="P51" s="78">
        <v>156.35910000000001</v>
      </c>
      <c r="Q51" s="78">
        <v>0.38750859999999998</v>
      </c>
      <c r="R51" s="78">
        <v>-5.2676710000000002E-2</v>
      </c>
      <c r="S51" s="78">
        <v>9.6795790000000007E-2</v>
      </c>
      <c r="T51" s="78">
        <v>0.58630079999999996</v>
      </c>
      <c r="U51" s="78">
        <f t="shared" si="15"/>
        <v>0.94868666382251865</v>
      </c>
      <c r="V51" s="78">
        <f t="shared" si="16"/>
        <v>0.78474499712489021</v>
      </c>
      <c r="W51" s="78">
        <f t="shared" si="17"/>
        <v>1.1468775072311379</v>
      </c>
      <c r="X51" s="78"/>
      <c r="Y51" s="80" t="s">
        <v>339</v>
      </c>
      <c r="Z51" s="80" t="s">
        <v>339</v>
      </c>
      <c r="AA51" s="80" t="s">
        <v>339</v>
      </c>
      <c r="AB51" s="80" t="s">
        <v>339</v>
      </c>
      <c r="AC51" s="80" t="s">
        <v>339</v>
      </c>
      <c r="AD51" s="80" t="s">
        <v>339</v>
      </c>
      <c r="AE51" s="80" t="s">
        <v>339</v>
      </c>
      <c r="AF51" s="80" t="s">
        <v>339</v>
      </c>
      <c r="AG51" s="80" t="s">
        <v>339</v>
      </c>
      <c r="AH51" s="80" t="s">
        <v>339</v>
      </c>
    </row>
    <row r="52" spans="1:34" s="37" customFormat="1" x14ac:dyDescent="0.3">
      <c r="A52" s="78" t="s">
        <v>213</v>
      </c>
      <c r="B52" s="78">
        <v>7.6115360000000007E-2</v>
      </c>
      <c r="C52" s="78">
        <v>0.28917480000000001</v>
      </c>
      <c r="D52" s="78">
        <v>0.79274310000000003</v>
      </c>
      <c r="E52" s="78">
        <f t="shared" si="9"/>
        <v>1.0790870504594938</v>
      </c>
      <c r="F52" s="78">
        <f t="shared" si="10"/>
        <v>0.61221775679455104</v>
      </c>
      <c r="G52" s="78">
        <f t="shared" si="11"/>
        <v>1.9019847914344812</v>
      </c>
      <c r="H52" s="78"/>
      <c r="I52" s="78">
        <v>8.1823220000000002E-2</v>
      </c>
      <c r="J52" s="78">
        <v>0.16895070000000001</v>
      </c>
      <c r="K52" s="78">
        <v>0.62817129999999999</v>
      </c>
      <c r="L52" s="78">
        <f t="shared" si="12"/>
        <v>1.085263939911369</v>
      </c>
      <c r="M52" s="78">
        <f t="shared" si="13"/>
        <v>0.77933042924522045</v>
      </c>
      <c r="N52" s="78">
        <f t="shared" si="14"/>
        <v>1.5112945357627598</v>
      </c>
      <c r="O52" s="78"/>
      <c r="P52" s="78">
        <v>162.96199999999999</v>
      </c>
      <c r="Q52" s="78">
        <v>0.25712610000000002</v>
      </c>
      <c r="R52" s="78">
        <v>0.15709413999999999</v>
      </c>
      <c r="S52" s="78">
        <v>0.1074629</v>
      </c>
      <c r="T52" s="78">
        <v>0.14378360000000001</v>
      </c>
      <c r="U52" s="78">
        <f t="shared" si="15"/>
        <v>1.1701057624726181</v>
      </c>
      <c r="V52" s="78">
        <f t="shared" si="16"/>
        <v>0.94787452412993778</v>
      </c>
      <c r="W52" s="78">
        <f t="shared" si="17"/>
        <v>1.4444395967160097</v>
      </c>
      <c r="X52" s="78"/>
      <c r="Y52" s="80" t="s">
        <v>339</v>
      </c>
      <c r="Z52" s="80" t="s">
        <v>339</v>
      </c>
      <c r="AA52" s="80" t="s">
        <v>339</v>
      </c>
      <c r="AB52" s="80" t="s">
        <v>339</v>
      </c>
      <c r="AC52" s="80" t="s">
        <v>339</v>
      </c>
      <c r="AD52" s="80" t="s">
        <v>339</v>
      </c>
      <c r="AE52" s="80" t="s">
        <v>339</v>
      </c>
      <c r="AF52" s="80" t="s">
        <v>339</v>
      </c>
      <c r="AG52" s="80" t="s">
        <v>339</v>
      </c>
      <c r="AH52" s="80" t="s">
        <v>339</v>
      </c>
    </row>
    <row r="53" spans="1:34" s="37" customFormat="1" x14ac:dyDescent="0.3">
      <c r="A53" s="78" t="s">
        <v>301</v>
      </c>
      <c r="B53" s="78">
        <v>-0.23741998</v>
      </c>
      <c r="C53" s="78">
        <v>0.20337209000000001</v>
      </c>
      <c r="D53" s="78">
        <v>0.2448823</v>
      </c>
      <c r="E53" s="78">
        <f t="shared" si="9"/>
        <v>0.78865999702913225</v>
      </c>
      <c r="F53" s="78">
        <f t="shared" si="10"/>
        <v>0.52939031883908971</v>
      </c>
      <c r="G53" s="78">
        <f t="shared" si="11"/>
        <v>1.1749073769953953</v>
      </c>
      <c r="H53" s="78"/>
      <c r="I53" s="78">
        <v>-0.12062357</v>
      </c>
      <c r="J53" s="78">
        <v>0.10827717000000001</v>
      </c>
      <c r="K53" s="78">
        <v>0.26526810000000001</v>
      </c>
      <c r="L53" s="78">
        <f t="shared" si="12"/>
        <v>0.88636755213946716</v>
      </c>
      <c r="M53" s="78">
        <f t="shared" si="13"/>
        <v>0.71687999512964129</v>
      </c>
      <c r="N53" s="78">
        <f t="shared" si="14"/>
        <v>1.09592601666006</v>
      </c>
      <c r="O53" s="78"/>
      <c r="P53" s="78">
        <v>143.01060000000001</v>
      </c>
      <c r="Q53" s="78">
        <v>0.68710680000000002</v>
      </c>
      <c r="R53" s="78">
        <v>-3.6938060000000002E-2</v>
      </c>
      <c r="S53" s="78">
        <v>7.5803690000000007E-2</v>
      </c>
      <c r="T53" s="78">
        <v>0.62605580000000005</v>
      </c>
      <c r="U53" s="78">
        <f t="shared" si="15"/>
        <v>0.9637358272975175</v>
      </c>
      <c r="V53" s="78">
        <f t="shared" si="16"/>
        <v>0.83067779380603046</v>
      </c>
      <c r="W53" s="78">
        <f t="shared" si="17"/>
        <v>1.1181071069220243</v>
      </c>
      <c r="X53" s="78"/>
      <c r="Y53" s="80" t="s">
        <v>339</v>
      </c>
      <c r="Z53" s="80" t="s">
        <v>339</v>
      </c>
      <c r="AA53" s="80" t="s">
        <v>339</v>
      </c>
      <c r="AB53" s="80" t="s">
        <v>339</v>
      </c>
      <c r="AC53" s="80" t="s">
        <v>339</v>
      </c>
      <c r="AD53" s="80" t="s">
        <v>339</v>
      </c>
      <c r="AE53" s="80" t="s">
        <v>339</v>
      </c>
      <c r="AF53" s="80" t="s">
        <v>339</v>
      </c>
      <c r="AG53" s="80" t="s">
        <v>339</v>
      </c>
      <c r="AH53" s="80" t="s">
        <v>339</v>
      </c>
    </row>
    <row r="54" spans="1:34" s="37" customFormat="1" x14ac:dyDescent="0.3">
      <c r="A54" s="78" t="s">
        <v>206</v>
      </c>
      <c r="B54" s="78">
        <v>-0.22210759999999999</v>
      </c>
      <c r="C54" s="78">
        <v>0.10964907</v>
      </c>
      <c r="D54" s="78">
        <v>4.4625289999999998E-2</v>
      </c>
      <c r="E54" s="78">
        <f t="shared" si="9"/>
        <v>0.80082919047769341</v>
      </c>
      <c r="F54" s="78">
        <f t="shared" si="10"/>
        <v>0.6459586560307623</v>
      </c>
      <c r="G54" s="78">
        <f t="shared" si="11"/>
        <v>0.99283040227673036</v>
      </c>
      <c r="H54" s="78"/>
      <c r="I54" s="78">
        <v>-7.041857E-2</v>
      </c>
      <c r="J54" s="78">
        <v>6.0254530000000001E-2</v>
      </c>
      <c r="K54" s="78">
        <v>0.24253050000000001</v>
      </c>
      <c r="L54" s="78">
        <f t="shared" si="12"/>
        <v>0.93200362949144788</v>
      </c>
      <c r="M54" s="78">
        <f t="shared" si="13"/>
        <v>0.82818605245977417</v>
      </c>
      <c r="N54" s="78">
        <f t="shared" si="14"/>
        <v>1.0488352983068649</v>
      </c>
      <c r="O54" s="78"/>
      <c r="P54" s="78">
        <v>165.8236</v>
      </c>
      <c r="Q54" s="78">
        <v>0.13727030000000001</v>
      </c>
      <c r="R54" s="78">
        <v>-3.1194820000000002E-2</v>
      </c>
      <c r="S54" s="78">
        <v>4.1199699999999999E-2</v>
      </c>
      <c r="T54" s="78">
        <v>0.44895321999999999</v>
      </c>
      <c r="U54" s="78">
        <f t="shared" si="15"/>
        <v>0.969286718241826</v>
      </c>
      <c r="V54" s="78">
        <f t="shared" si="16"/>
        <v>0.89409232976435771</v>
      </c>
      <c r="W54" s="78">
        <f t="shared" si="17"/>
        <v>1.0508050576919983</v>
      </c>
      <c r="X54" s="78"/>
      <c r="Y54" s="80" t="s">
        <v>339</v>
      </c>
      <c r="Z54" s="80" t="s">
        <v>339</v>
      </c>
      <c r="AA54" s="80" t="s">
        <v>339</v>
      </c>
      <c r="AB54" s="80" t="s">
        <v>339</v>
      </c>
      <c r="AC54" s="80" t="s">
        <v>339</v>
      </c>
      <c r="AD54" s="80" t="s">
        <v>339</v>
      </c>
      <c r="AE54" s="80" t="s">
        <v>339</v>
      </c>
      <c r="AF54" s="80" t="s">
        <v>339</v>
      </c>
      <c r="AG54" s="80" t="s">
        <v>339</v>
      </c>
      <c r="AH54" s="80" t="s">
        <v>339</v>
      </c>
    </row>
    <row r="55" spans="1:34" s="37" customFormat="1" x14ac:dyDescent="0.3">
      <c r="A55" s="78" t="s">
        <v>977</v>
      </c>
      <c r="B55" s="78">
        <v>0.16771556000000001</v>
      </c>
      <c r="C55" s="78">
        <v>0.16522352000000001</v>
      </c>
      <c r="D55" s="78">
        <v>0.31174560000000001</v>
      </c>
      <c r="E55" s="78">
        <f t="shared" si="9"/>
        <v>1.1826001840071432</v>
      </c>
      <c r="F55" s="78">
        <f t="shared" si="10"/>
        <v>0.85545435725549201</v>
      </c>
      <c r="G55" s="78">
        <f t="shared" si="11"/>
        <v>1.6348542541773938</v>
      </c>
      <c r="H55" s="78"/>
      <c r="I55" s="78">
        <v>-6.9143220000000005E-2</v>
      </c>
      <c r="J55" s="78">
        <v>9.9086969999999996E-2</v>
      </c>
      <c r="K55" s="78">
        <v>0.48530010000000001</v>
      </c>
      <c r="L55" s="78">
        <f t="shared" si="12"/>
        <v>0.9331930186028079</v>
      </c>
      <c r="M55" s="78">
        <f t="shared" si="13"/>
        <v>0.76847005582987338</v>
      </c>
      <c r="N55" s="78">
        <f t="shared" si="14"/>
        <v>1.1332246498903429</v>
      </c>
      <c r="O55" s="78"/>
      <c r="P55" s="78">
        <v>138.9777</v>
      </c>
      <c r="Q55" s="78">
        <v>0.66915729999999995</v>
      </c>
      <c r="R55" s="78">
        <v>-1.0283240000000001E-2</v>
      </c>
      <c r="S55" s="78">
        <v>6.1555749999999999E-2</v>
      </c>
      <c r="T55" s="78">
        <v>0.86732620000000005</v>
      </c>
      <c r="U55" s="78">
        <f t="shared" si="15"/>
        <v>0.98976945174383102</v>
      </c>
      <c r="V55" s="78">
        <f t="shared" si="16"/>
        <v>0.87727697981650188</v>
      </c>
      <c r="W55" s="78">
        <f t="shared" si="17"/>
        <v>1.1166867365084556</v>
      </c>
      <c r="X55" s="78"/>
      <c r="Y55" s="80" t="s">
        <v>339</v>
      </c>
      <c r="Z55" s="80" t="s">
        <v>339</v>
      </c>
      <c r="AA55" s="80" t="s">
        <v>339</v>
      </c>
      <c r="AB55" s="80" t="s">
        <v>339</v>
      </c>
      <c r="AC55" s="80" t="s">
        <v>339</v>
      </c>
      <c r="AD55" s="80" t="s">
        <v>339</v>
      </c>
      <c r="AE55" s="80" t="s">
        <v>339</v>
      </c>
      <c r="AF55" s="80" t="s">
        <v>339</v>
      </c>
      <c r="AG55" s="80" t="s">
        <v>339</v>
      </c>
      <c r="AH55" s="80" t="s">
        <v>339</v>
      </c>
    </row>
    <row r="56" spans="1:34" s="37" customFormat="1" x14ac:dyDescent="0.3">
      <c r="A56" s="78" t="s">
        <v>976</v>
      </c>
      <c r="B56" s="78">
        <v>4.8786509999999998E-2</v>
      </c>
      <c r="C56" s="78">
        <v>7.2206640000000002E-2</v>
      </c>
      <c r="D56" s="78">
        <v>0.50033090000000002</v>
      </c>
      <c r="E56" s="78">
        <f t="shared" si="9"/>
        <v>1.0499961631291066</v>
      </c>
      <c r="F56" s="78">
        <f t="shared" si="10"/>
        <v>0.91143180454361472</v>
      </c>
      <c r="G56" s="78">
        <f t="shared" si="11"/>
        <v>1.2096263670960015</v>
      </c>
      <c r="H56" s="78"/>
      <c r="I56" s="78">
        <v>1.9843329999999999E-2</v>
      </c>
      <c r="J56" s="78">
        <v>3.536711E-2</v>
      </c>
      <c r="K56" s="78">
        <v>0.57475169999999998</v>
      </c>
      <c r="L56" s="78">
        <f t="shared" si="12"/>
        <v>1.0200415176028303</v>
      </c>
      <c r="M56" s="78">
        <f t="shared" si="13"/>
        <v>0.95172780365909415</v>
      </c>
      <c r="N56" s="78">
        <f t="shared" si="14"/>
        <v>1.0932586960611517</v>
      </c>
      <c r="O56" s="78"/>
      <c r="P56" s="78">
        <v>207.0752</v>
      </c>
      <c r="Q56" s="80" t="s">
        <v>946</v>
      </c>
      <c r="R56" s="78">
        <v>1.002101E-2</v>
      </c>
      <c r="S56" s="78">
        <v>2.6842399999999999E-2</v>
      </c>
      <c r="T56" s="78">
        <v>0.70890450000000005</v>
      </c>
      <c r="U56" s="78">
        <f t="shared" si="15"/>
        <v>1.0100713884611083</v>
      </c>
      <c r="V56" s="78">
        <f t="shared" si="16"/>
        <v>0.95830412417982314</v>
      </c>
      <c r="W56" s="78">
        <f t="shared" si="17"/>
        <v>1.0646351028291152</v>
      </c>
      <c r="X56" s="78"/>
      <c r="Y56" s="80" t="s">
        <v>946</v>
      </c>
      <c r="Z56" s="80">
        <v>4</v>
      </c>
      <c r="AA56" s="80">
        <v>-2.6491079999999998E-3</v>
      </c>
      <c r="AB56" s="80">
        <v>2.4654590000000001E-2</v>
      </c>
      <c r="AC56" s="80">
        <v>0.91443289999999999</v>
      </c>
      <c r="AD56" s="80">
        <f>EXP(AA56)</f>
        <v>0.99735439779017565</v>
      </c>
      <c r="AE56" s="80">
        <f>EXP(AA56-1.96*AB56)</f>
        <v>0.9503051794958487</v>
      </c>
      <c r="AF56" s="80">
        <f>EXP(AA56+1.96*AB56)</f>
        <v>1.04673300351695</v>
      </c>
      <c r="AG56" s="80">
        <v>9.1266310000000003E-2</v>
      </c>
      <c r="AH56" s="80">
        <v>8.4000000000000005E-2</v>
      </c>
    </row>
    <row r="57" spans="1:34" s="37" customFormat="1" x14ac:dyDescent="0.3">
      <c r="A57" s="78" t="s">
        <v>951</v>
      </c>
      <c r="B57" s="78">
        <v>-8.1561270000000005E-2</v>
      </c>
      <c r="C57" s="78">
        <v>0.14210531000000001</v>
      </c>
      <c r="D57" s="78">
        <v>0.56688519999999998</v>
      </c>
      <c r="E57" s="78">
        <f t="shared" si="9"/>
        <v>0.92167623702081736</v>
      </c>
      <c r="F57" s="78">
        <f t="shared" si="10"/>
        <v>0.69761515816675101</v>
      </c>
      <c r="G57" s="78">
        <f t="shared" si="11"/>
        <v>1.2177015879660702</v>
      </c>
      <c r="H57" s="78"/>
      <c r="I57" s="78">
        <v>-6.1707629999999999E-2</v>
      </c>
      <c r="J57" s="78">
        <v>8.4012660000000003E-2</v>
      </c>
      <c r="K57" s="78">
        <v>0.46264169999999999</v>
      </c>
      <c r="L57" s="78">
        <f t="shared" si="12"/>
        <v>0.94015772052531177</v>
      </c>
      <c r="M57" s="78">
        <f t="shared" si="13"/>
        <v>0.79742105198466473</v>
      </c>
      <c r="N57" s="78">
        <f t="shared" si="14"/>
        <v>1.1084439484804929</v>
      </c>
      <c r="O57" s="78"/>
      <c r="P57" s="78">
        <v>145.3098</v>
      </c>
      <c r="Q57" s="78">
        <v>0.52393060000000002</v>
      </c>
      <c r="R57" s="78">
        <v>-7.2635560000000002E-2</v>
      </c>
      <c r="S57" s="78">
        <v>5.2946760000000002E-2</v>
      </c>
      <c r="T57" s="78">
        <v>0.17010690000000001</v>
      </c>
      <c r="U57" s="78">
        <f t="shared" si="15"/>
        <v>0.92993967549295797</v>
      </c>
      <c r="V57" s="78">
        <f t="shared" si="16"/>
        <v>0.83827320646423142</v>
      </c>
      <c r="W57" s="78">
        <f t="shared" si="17"/>
        <v>1.0316300144001416</v>
      </c>
      <c r="X57" s="78"/>
      <c r="Y57" s="80" t="s">
        <v>339</v>
      </c>
      <c r="Z57" s="80" t="s">
        <v>339</v>
      </c>
      <c r="AA57" s="80" t="s">
        <v>339</v>
      </c>
      <c r="AB57" s="80" t="s">
        <v>339</v>
      </c>
      <c r="AC57" s="80" t="s">
        <v>339</v>
      </c>
      <c r="AD57" s="80" t="s">
        <v>339</v>
      </c>
      <c r="AE57" s="80" t="s">
        <v>339</v>
      </c>
      <c r="AF57" s="80" t="s">
        <v>339</v>
      </c>
      <c r="AG57" s="80" t="s">
        <v>339</v>
      </c>
      <c r="AH57" s="80" t="s">
        <v>339</v>
      </c>
    </row>
    <row r="58" spans="1:34" s="37" customFormat="1" x14ac:dyDescent="0.3">
      <c r="A58" s="78" t="s">
        <v>293</v>
      </c>
      <c r="B58" s="78">
        <v>0.40614952999999998</v>
      </c>
      <c r="C58" s="78">
        <v>0.21928139999999999</v>
      </c>
      <c r="D58" s="78">
        <v>6.6018779999999999E-2</v>
      </c>
      <c r="E58" s="78">
        <f t="shared" si="9"/>
        <v>1.5010269842429131</v>
      </c>
      <c r="F58" s="78">
        <f t="shared" si="10"/>
        <v>0.97663526893891606</v>
      </c>
      <c r="G58" s="78">
        <f t="shared" si="11"/>
        <v>2.3069840697779411</v>
      </c>
      <c r="H58" s="78"/>
      <c r="I58" s="78">
        <v>-2.7732759999999999E-2</v>
      </c>
      <c r="J58" s="78">
        <v>0.13118920000000001</v>
      </c>
      <c r="K58" s="78">
        <v>0.83257895999999998</v>
      </c>
      <c r="L58" s="78">
        <f t="shared" si="12"/>
        <v>0.97264826259411996</v>
      </c>
      <c r="M58" s="78">
        <f t="shared" si="13"/>
        <v>0.75211684207652207</v>
      </c>
      <c r="N58" s="78">
        <f t="shared" si="14"/>
        <v>1.2578426513032497</v>
      </c>
      <c r="O58" s="78"/>
      <c r="P58" s="78">
        <v>141.00370000000001</v>
      </c>
      <c r="Q58" s="78">
        <v>0.62382979999999999</v>
      </c>
      <c r="R58" s="78">
        <v>-0.11776356</v>
      </c>
      <c r="S58" s="78">
        <v>8.1695900000000002E-2</v>
      </c>
      <c r="T58" s="78">
        <v>0.14944719000000001</v>
      </c>
      <c r="U58" s="78">
        <f t="shared" si="15"/>
        <v>0.88890620075203131</v>
      </c>
      <c r="V58" s="78">
        <f t="shared" si="16"/>
        <v>0.75738200402203626</v>
      </c>
      <c r="W58" s="78">
        <f t="shared" si="17"/>
        <v>1.0432704098319465</v>
      </c>
      <c r="X58" s="78"/>
      <c r="Y58" s="80" t="s">
        <v>339</v>
      </c>
      <c r="Z58" s="80" t="s">
        <v>339</v>
      </c>
      <c r="AA58" s="80" t="s">
        <v>339</v>
      </c>
      <c r="AB58" s="80" t="s">
        <v>339</v>
      </c>
      <c r="AC58" s="80" t="s">
        <v>339</v>
      </c>
      <c r="AD58" s="80" t="s">
        <v>339</v>
      </c>
      <c r="AE58" s="80" t="s">
        <v>339</v>
      </c>
      <c r="AF58" s="80" t="s">
        <v>339</v>
      </c>
      <c r="AG58" s="80" t="s">
        <v>339</v>
      </c>
      <c r="AH58" s="80" t="s">
        <v>339</v>
      </c>
    </row>
    <row r="59" spans="1:34" s="37" customFormat="1" x14ac:dyDescent="0.3">
      <c r="A59" s="78" t="s">
        <v>338</v>
      </c>
      <c r="B59" s="78">
        <v>-0.12556268400000001</v>
      </c>
      <c r="C59" s="78">
        <v>0.13093128000000001</v>
      </c>
      <c r="D59" s="78">
        <v>0.33915669999999998</v>
      </c>
      <c r="E59" s="78">
        <f t="shared" si="9"/>
        <v>0.88200047537638304</v>
      </c>
      <c r="F59" s="78">
        <f t="shared" si="10"/>
        <v>0.68236676110872485</v>
      </c>
      <c r="G59" s="78">
        <f t="shared" si="11"/>
        <v>1.1400391738017484</v>
      </c>
      <c r="H59" s="78"/>
      <c r="I59" s="78">
        <v>4.9954986999999999E-2</v>
      </c>
      <c r="J59" s="78">
        <v>7.031316E-2</v>
      </c>
      <c r="K59" s="78">
        <v>0.47741630000000002</v>
      </c>
      <c r="L59" s="78">
        <f t="shared" si="12"/>
        <v>1.051223776575174</v>
      </c>
      <c r="M59" s="78">
        <f t="shared" si="13"/>
        <v>0.91589018524363719</v>
      </c>
      <c r="N59" s="78">
        <f t="shared" si="14"/>
        <v>1.2065545042859147</v>
      </c>
      <c r="O59" s="78"/>
      <c r="P59" s="78">
        <v>196.2099</v>
      </c>
      <c r="Q59" s="80">
        <v>3.5276470000000001E-3</v>
      </c>
      <c r="R59" s="78">
        <v>-1.9082252000000001E-2</v>
      </c>
      <c r="S59" s="78">
        <v>4.8922970000000003E-2</v>
      </c>
      <c r="T59" s="78">
        <v>0.69650190000000001</v>
      </c>
      <c r="U59" s="78">
        <f t="shared" si="15"/>
        <v>0.98109866159684311</v>
      </c>
      <c r="V59" s="78">
        <f t="shared" si="16"/>
        <v>0.89139175037156826</v>
      </c>
      <c r="W59" s="78">
        <f t="shared" si="17"/>
        <v>1.0798333991602289</v>
      </c>
      <c r="X59" s="78"/>
      <c r="Y59" s="80">
        <v>6.0000000000000001E-3</v>
      </c>
      <c r="Z59" s="80">
        <v>2</v>
      </c>
      <c r="AA59" s="80">
        <v>-2.6888180000000001E-2</v>
      </c>
      <c r="AB59" s="80">
        <v>4.5032549999999998E-2</v>
      </c>
      <c r="AC59" s="80">
        <v>0.55045180000000005</v>
      </c>
      <c r="AD59" s="80">
        <f>EXP(AA59)</f>
        <v>0.9734700888639054</v>
      </c>
      <c r="AE59" s="80">
        <f>EXP(AA59-1.96*AB59)</f>
        <v>0.89123068615657242</v>
      </c>
      <c r="AF59" s="80">
        <f>EXP(AA59+1.96*AB59)</f>
        <v>1.0632982331425431</v>
      </c>
      <c r="AG59" s="80">
        <v>0.14635480000000001</v>
      </c>
      <c r="AH59" s="80">
        <v>0.14899999999999999</v>
      </c>
    </row>
    <row r="60" spans="1:34" s="37" customFormat="1" x14ac:dyDescent="0.3">
      <c r="A60" s="78" t="s">
        <v>975</v>
      </c>
      <c r="B60" s="78">
        <v>-5.9636041000000001E-2</v>
      </c>
      <c r="C60" s="78">
        <v>8.8931250000000003E-2</v>
      </c>
      <c r="D60" s="78">
        <v>0.50354379999999999</v>
      </c>
      <c r="E60" s="78">
        <f t="shared" si="9"/>
        <v>0.94210735964565828</v>
      </c>
      <c r="F60" s="78">
        <f t="shared" si="10"/>
        <v>0.79140827732027186</v>
      </c>
      <c r="G60" s="78">
        <f t="shared" si="11"/>
        <v>1.1215023933080854</v>
      </c>
      <c r="H60" s="78"/>
      <c r="I60" s="78">
        <v>-5.4668950000000003E-3</v>
      </c>
      <c r="J60" s="78">
        <v>4.8348559999999999E-2</v>
      </c>
      <c r="K60" s="78">
        <v>0.90997300000000003</v>
      </c>
      <c r="L60" s="78">
        <f t="shared" si="12"/>
        <v>0.99454802127618636</v>
      </c>
      <c r="M60" s="78">
        <f t="shared" si="13"/>
        <v>0.90462926368483931</v>
      </c>
      <c r="N60" s="78">
        <f t="shared" si="14"/>
        <v>1.0934045650870916</v>
      </c>
      <c r="O60" s="78"/>
      <c r="P60" s="78">
        <v>160.17779999999999</v>
      </c>
      <c r="Q60" s="78">
        <v>0.21613250000000001</v>
      </c>
      <c r="R60" s="78">
        <v>-4.9762979999999998E-2</v>
      </c>
      <c r="S60" s="78">
        <v>3.3024829999999998E-2</v>
      </c>
      <c r="T60" s="78">
        <v>0.13185279999999999</v>
      </c>
      <c r="U60" s="78">
        <f t="shared" si="15"/>
        <v>0.95145491162033213</v>
      </c>
      <c r="V60" s="78">
        <f t="shared" si="16"/>
        <v>0.89181938793272286</v>
      </c>
      <c r="W60" s="78">
        <f t="shared" si="17"/>
        <v>1.0150782334356983</v>
      </c>
      <c r="X60" s="78"/>
      <c r="Y60" s="80" t="s">
        <v>339</v>
      </c>
      <c r="Z60" s="80" t="s">
        <v>339</v>
      </c>
      <c r="AA60" s="80" t="s">
        <v>339</v>
      </c>
      <c r="AB60" s="80" t="s">
        <v>339</v>
      </c>
      <c r="AC60" s="80" t="s">
        <v>339</v>
      </c>
      <c r="AD60" s="80" t="s">
        <v>339</v>
      </c>
      <c r="AE60" s="80" t="s">
        <v>339</v>
      </c>
      <c r="AF60" s="80" t="s">
        <v>339</v>
      </c>
      <c r="AG60" s="80" t="s">
        <v>339</v>
      </c>
      <c r="AH60" s="80" t="s">
        <v>339</v>
      </c>
    </row>
    <row r="61" spans="1:34" s="37" customFormat="1" x14ac:dyDescent="0.3">
      <c r="A61" s="78" t="s">
        <v>184</v>
      </c>
      <c r="B61" s="78">
        <v>8.8085789999999997E-2</v>
      </c>
      <c r="C61" s="78">
        <v>0.17284648999999999</v>
      </c>
      <c r="D61" s="78">
        <v>0.61108810000000002</v>
      </c>
      <c r="E61" s="78">
        <f t="shared" si="9"/>
        <v>1.0920818077077761</v>
      </c>
      <c r="F61" s="78">
        <f t="shared" si="10"/>
        <v>0.7782610039572152</v>
      </c>
      <c r="G61" s="78">
        <f t="shared" si="11"/>
        <v>1.5324456302732203</v>
      </c>
      <c r="H61" s="78"/>
      <c r="I61" s="78">
        <v>1.699473E-2</v>
      </c>
      <c r="J61" s="78">
        <v>0.10455522</v>
      </c>
      <c r="K61" s="78">
        <v>0.87087820000000005</v>
      </c>
      <c r="L61" s="78">
        <f t="shared" si="12"/>
        <v>1.0171399619835166</v>
      </c>
      <c r="M61" s="78">
        <f t="shared" si="13"/>
        <v>0.8286698109485191</v>
      </c>
      <c r="N61" s="78">
        <f t="shared" si="14"/>
        <v>1.2484751931286444</v>
      </c>
      <c r="O61" s="78"/>
      <c r="P61" s="78">
        <v>144.3896</v>
      </c>
      <c r="Q61" s="78">
        <v>0.54546030000000001</v>
      </c>
      <c r="R61" s="78">
        <v>4.2495289999999998E-2</v>
      </c>
      <c r="S61" s="78">
        <v>6.4439330000000003E-2</v>
      </c>
      <c r="T61" s="78">
        <v>0.50959920000000003</v>
      </c>
      <c r="U61" s="78">
        <f t="shared" si="15"/>
        <v>1.0434111418956262</v>
      </c>
      <c r="V61" s="78">
        <f t="shared" si="16"/>
        <v>0.91960982992648188</v>
      </c>
      <c r="W61" s="78">
        <f t="shared" si="17"/>
        <v>1.183879049138667</v>
      </c>
      <c r="X61" s="78"/>
      <c r="Y61" s="80" t="s">
        <v>339</v>
      </c>
      <c r="Z61" s="80" t="s">
        <v>339</v>
      </c>
      <c r="AA61" s="80" t="s">
        <v>339</v>
      </c>
      <c r="AB61" s="80" t="s">
        <v>339</v>
      </c>
      <c r="AC61" s="80" t="s">
        <v>339</v>
      </c>
      <c r="AD61" s="80" t="s">
        <v>339</v>
      </c>
      <c r="AE61" s="80" t="s">
        <v>339</v>
      </c>
      <c r="AF61" s="80" t="s">
        <v>339</v>
      </c>
      <c r="AG61" s="80" t="s">
        <v>339</v>
      </c>
      <c r="AH61" s="80" t="s">
        <v>339</v>
      </c>
    </row>
    <row r="62" spans="1:34" s="37" customFormat="1" x14ac:dyDescent="0.3">
      <c r="A62" s="78" t="s">
        <v>180</v>
      </c>
      <c r="B62" s="78">
        <v>-1.5695730000000001E-2</v>
      </c>
      <c r="C62" s="78">
        <v>8.7409630000000002E-2</v>
      </c>
      <c r="D62" s="78">
        <v>0.85774289999999997</v>
      </c>
      <c r="E62" s="78">
        <f t="shared" si="9"/>
        <v>0.98442680603494737</v>
      </c>
      <c r="F62" s="78">
        <f t="shared" si="10"/>
        <v>0.82942830489412755</v>
      </c>
      <c r="G62" s="78">
        <f t="shared" si="11"/>
        <v>1.1683904813977479</v>
      </c>
      <c r="H62" s="78"/>
      <c r="I62" s="78">
        <v>-6.5161450000000001E-3</v>
      </c>
      <c r="J62" s="78">
        <v>4.4946750000000001E-2</v>
      </c>
      <c r="K62" s="78">
        <v>0.88473080000000004</v>
      </c>
      <c r="L62" s="78">
        <f t="shared" si="12"/>
        <v>0.99350503903510778</v>
      </c>
      <c r="M62" s="78">
        <f t="shared" si="13"/>
        <v>0.90972604431431536</v>
      </c>
      <c r="N62" s="78">
        <f t="shared" si="14"/>
        <v>1.084999455338358</v>
      </c>
      <c r="O62" s="78"/>
      <c r="P62" s="78">
        <v>196.67439999999999</v>
      </c>
      <c r="Q62" s="78">
        <v>3.8964680000000002E-3</v>
      </c>
      <c r="R62" s="78">
        <v>-1.1525031999999999E-2</v>
      </c>
      <c r="S62" s="78">
        <v>3.2456680000000002E-2</v>
      </c>
      <c r="T62" s="78">
        <v>0.72252240000000001</v>
      </c>
      <c r="U62" s="78">
        <f t="shared" si="15"/>
        <v>0.98854112677671446</v>
      </c>
      <c r="V62" s="78">
        <f t="shared" si="16"/>
        <v>0.92761349556575734</v>
      </c>
      <c r="W62" s="78">
        <f t="shared" si="17"/>
        <v>1.0534706146475021</v>
      </c>
      <c r="X62" s="78"/>
      <c r="Y62" s="80">
        <v>5.0000000000000001E-3</v>
      </c>
      <c r="Z62" s="80">
        <v>1</v>
      </c>
      <c r="AA62" s="80">
        <v>-1.6741816999999999E-2</v>
      </c>
      <c r="AB62" s="80">
        <v>3.1698940000000002E-2</v>
      </c>
      <c r="AC62" s="80">
        <v>0.5973948</v>
      </c>
      <c r="AD62" s="80">
        <f>EXP(AA62)</f>
        <v>0.98339754839108262</v>
      </c>
      <c r="AE62" s="80">
        <f>EXP(AA62-1.96*AB62)</f>
        <v>0.9241584499611345</v>
      </c>
      <c r="AF62" s="80">
        <f>EXP(AA62+1.96*AB62)</f>
        <v>1.046433907759283</v>
      </c>
      <c r="AG62" s="80">
        <v>1.459824E-2</v>
      </c>
      <c r="AH62" s="80">
        <v>1.2E-2</v>
      </c>
    </row>
    <row r="63" spans="1:34" s="37" customFormat="1" x14ac:dyDescent="0.3">
      <c r="A63" s="78" t="s">
        <v>177</v>
      </c>
      <c r="B63" s="78">
        <v>-4.7319590000000002E-2</v>
      </c>
      <c r="C63" s="78">
        <v>0.25673045</v>
      </c>
      <c r="D63" s="78">
        <v>0.85402115000000001</v>
      </c>
      <c r="E63" s="78">
        <f t="shared" si="9"/>
        <v>0.95378252951796372</v>
      </c>
      <c r="F63" s="78">
        <f t="shared" si="10"/>
        <v>0.57665490749125281</v>
      </c>
      <c r="G63" s="78">
        <f t="shared" si="11"/>
        <v>1.5775485507811871</v>
      </c>
      <c r="H63" s="78"/>
      <c r="I63" s="78">
        <v>0.27386613999999998</v>
      </c>
      <c r="J63" s="78">
        <v>0.14619661</v>
      </c>
      <c r="K63" s="78">
        <v>6.1030719999999997E-2</v>
      </c>
      <c r="L63" s="78">
        <f t="shared" si="12"/>
        <v>1.315038759368109</v>
      </c>
      <c r="M63" s="78">
        <f t="shared" si="13"/>
        <v>0.98740082700449794</v>
      </c>
      <c r="N63" s="78">
        <f t="shared" si="14"/>
        <v>1.7513930425668334</v>
      </c>
      <c r="O63" s="78"/>
      <c r="P63" s="78">
        <v>153.68379999999999</v>
      </c>
      <c r="Q63" s="78">
        <v>0.33622030000000003</v>
      </c>
      <c r="R63" s="78">
        <v>0.13259747</v>
      </c>
      <c r="S63" s="78">
        <v>9.5466209999999996E-2</v>
      </c>
      <c r="T63" s="78">
        <v>0.164849</v>
      </c>
      <c r="U63" s="78">
        <f t="shared" si="15"/>
        <v>1.1417903009662633</v>
      </c>
      <c r="V63" s="78">
        <f t="shared" si="16"/>
        <v>0.94694307204481976</v>
      </c>
      <c r="W63" s="78">
        <f t="shared" si="17"/>
        <v>1.3767301645340357</v>
      </c>
      <c r="X63" s="78"/>
      <c r="Y63" s="80" t="s">
        <v>339</v>
      </c>
      <c r="Z63" s="80" t="s">
        <v>339</v>
      </c>
      <c r="AA63" s="80" t="s">
        <v>339</v>
      </c>
      <c r="AB63" s="80" t="s">
        <v>339</v>
      </c>
      <c r="AC63" s="80" t="s">
        <v>339</v>
      </c>
      <c r="AD63" s="80" t="s">
        <v>339</v>
      </c>
      <c r="AE63" s="80" t="s">
        <v>339</v>
      </c>
      <c r="AF63" s="80" t="s">
        <v>339</v>
      </c>
      <c r="AG63" s="80" t="s">
        <v>339</v>
      </c>
      <c r="AH63" s="80" t="s">
        <v>339</v>
      </c>
    </row>
    <row r="64" spans="1:34" s="37" customFormat="1" x14ac:dyDescent="0.3">
      <c r="A64" s="78" t="s">
        <v>974</v>
      </c>
      <c r="B64" s="78">
        <v>0.10857007</v>
      </c>
      <c r="C64" s="78">
        <v>0.13934147</v>
      </c>
      <c r="D64" s="78">
        <v>0.43714340000000002</v>
      </c>
      <c r="E64" s="78">
        <f t="shared" si="9"/>
        <v>1.1146830116405928</v>
      </c>
      <c r="F64" s="78">
        <f t="shared" si="10"/>
        <v>0.84828449403925188</v>
      </c>
      <c r="G64" s="78">
        <f t="shared" si="11"/>
        <v>1.4647423419514349</v>
      </c>
      <c r="H64" s="78"/>
      <c r="I64" s="78">
        <v>1.2883810000000001E-2</v>
      </c>
      <c r="J64" s="78">
        <v>8.1050800000000006E-2</v>
      </c>
      <c r="K64" s="78">
        <v>0.87370060000000005</v>
      </c>
      <c r="L64" s="78">
        <f t="shared" si="12"/>
        <v>1.0129671638671875</v>
      </c>
      <c r="M64" s="78">
        <f t="shared" si="13"/>
        <v>0.86417865234960711</v>
      </c>
      <c r="N64" s="78">
        <f t="shared" si="14"/>
        <v>1.1873730880568192</v>
      </c>
      <c r="O64" s="78"/>
      <c r="P64" s="78">
        <v>105.5605</v>
      </c>
      <c r="Q64" s="78">
        <v>0.99598379999999997</v>
      </c>
      <c r="R64" s="78">
        <v>3.9159239999999998E-2</v>
      </c>
      <c r="S64" s="78">
        <v>5.1931640000000001E-2</v>
      </c>
      <c r="T64" s="78">
        <v>0.45081700000000002</v>
      </c>
      <c r="U64" s="78">
        <f t="shared" si="15"/>
        <v>1.0399360698856004</v>
      </c>
      <c r="V64" s="78">
        <f t="shared" si="16"/>
        <v>0.93929397683477167</v>
      </c>
      <c r="W64" s="78">
        <f t="shared" si="17"/>
        <v>1.1513616142769603</v>
      </c>
      <c r="X64" s="78"/>
      <c r="Y64" s="80" t="s">
        <v>339</v>
      </c>
      <c r="Z64" s="80" t="s">
        <v>339</v>
      </c>
      <c r="AA64" s="80" t="s">
        <v>339</v>
      </c>
      <c r="AB64" s="80" t="s">
        <v>339</v>
      </c>
      <c r="AC64" s="80" t="s">
        <v>339</v>
      </c>
      <c r="AD64" s="80" t="s">
        <v>339</v>
      </c>
      <c r="AE64" s="80" t="s">
        <v>339</v>
      </c>
      <c r="AF64" s="80" t="s">
        <v>339</v>
      </c>
      <c r="AG64" s="80" t="s">
        <v>339</v>
      </c>
      <c r="AH64" s="80" t="s">
        <v>339</v>
      </c>
    </row>
    <row r="65" spans="1:34" s="37" customFormat="1" x14ac:dyDescent="0.3">
      <c r="A65" s="78" t="s">
        <v>950</v>
      </c>
      <c r="B65" s="78">
        <v>1.3419225E-2</v>
      </c>
      <c r="C65" s="78">
        <v>3.484454E-2</v>
      </c>
      <c r="D65" s="78">
        <v>0.70071119999999998</v>
      </c>
      <c r="E65" s="78">
        <f t="shared" si="9"/>
        <v>1.0135096669004002</v>
      </c>
      <c r="F65" s="78">
        <f t="shared" si="10"/>
        <v>0.94660244990808629</v>
      </c>
      <c r="G65" s="78">
        <f t="shared" si="11"/>
        <v>1.085145981821936</v>
      </c>
      <c r="H65" s="78"/>
      <c r="I65" s="78">
        <v>-1.2487112999999999E-2</v>
      </c>
      <c r="J65" s="78">
        <v>2.089075E-2</v>
      </c>
      <c r="K65" s="78">
        <v>0.55001739999999999</v>
      </c>
      <c r="L65" s="78">
        <f t="shared" si="12"/>
        <v>0.98759052749100262</v>
      </c>
      <c r="M65" s="78">
        <f t="shared" si="13"/>
        <v>0.9479694689449536</v>
      </c>
      <c r="N65" s="78">
        <f t="shared" si="14"/>
        <v>1.0288675763740154</v>
      </c>
      <c r="O65" s="78"/>
      <c r="P65" s="78">
        <v>148.88159999999999</v>
      </c>
      <c r="Q65" s="78">
        <v>0.44112180000000001</v>
      </c>
      <c r="R65" s="78">
        <v>-1.5920649999999999E-3</v>
      </c>
      <c r="S65" s="78">
        <v>1.294874E-2</v>
      </c>
      <c r="T65" s="78">
        <v>0.90214559999999999</v>
      </c>
      <c r="U65" s="78">
        <f t="shared" si="15"/>
        <v>0.99840920166318958</v>
      </c>
      <c r="V65" s="78">
        <f t="shared" si="16"/>
        <v>0.97338888985372585</v>
      </c>
      <c r="W65" s="78">
        <f t="shared" si="17"/>
        <v>1.0240726438900725</v>
      </c>
      <c r="X65" s="78"/>
      <c r="Y65" s="80" t="s">
        <v>339</v>
      </c>
      <c r="Z65" s="80" t="s">
        <v>339</v>
      </c>
      <c r="AA65" s="80" t="s">
        <v>339</v>
      </c>
      <c r="AB65" s="80" t="s">
        <v>339</v>
      </c>
      <c r="AC65" s="80" t="s">
        <v>339</v>
      </c>
      <c r="AD65" s="80" t="s">
        <v>339</v>
      </c>
      <c r="AE65" s="80" t="s">
        <v>339</v>
      </c>
      <c r="AF65" s="80" t="s">
        <v>339</v>
      </c>
      <c r="AG65" s="80" t="s">
        <v>339</v>
      </c>
      <c r="AH65" s="80" t="s">
        <v>339</v>
      </c>
    </row>
    <row r="66" spans="1:34" s="37" customFormat="1" x14ac:dyDescent="0.3">
      <c r="A66" s="78" t="s">
        <v>949</v>
      </c>
      <c r="B66" s="78">
        <v>-2.0217860000000001E-2</v>
      </c>
      <c r="C66" s="78">
        <v>6.3564129999999996E-2</v>
      </c>
      <c r="D66" s="78">
        <v>0.73857079999999997</v>
      </c>
      <c r="E66" s="78">
        <f t="shared" si="9"/>
        <v>0.97998515048367429</v>
      </c>
      <c r="F66" s="78">
        <f t="shared" si="10"/>
        <v>0.86519223928012401</v>
      </c>
      <c r="G66" s="78">
        <f t="shared" si="11"/>
        <v>1.1100086796520257</v>
      </c>
      <c r="H66" s="78"/>
      <c r="I66" s="78">
        <v>1.673123E-2</v>
      </c>
      <c r="J66" s="78">
        <v>3.643213E-2</v>
      </c>
      <c r="K66" s="78">
        <v>0.67124609999999996</v>
      </c>
      <c r="L66" s="78">
        <f t="shared" si="12"/>
        <v>1.0168719809115907</v>
      </c>
      <c r="M66" s="78">
        <f t="shared" si="13"/>
        <v>0.94679210044721218</v>
      </c>
      <c r="N66" s="78">
        <f t="shared" si="14"/>
        <v>1.0921390504574813</v>
      </c>
      <c r="O66" s="78"/>
      <c r="P66" s="78">
        <v>123.21299999999999</v>
      </c>
      <c r="Q66" s="78">
        <v>0.97955230000000004</v>
      </c>
      <c r="R66" s="78">
        <v>7.9732099999999997E-3</v>
      </c>
      <c r="S66" s="78">
        <v>2.6012520000000001E-2</v>
      </c>
      <c r="T66" s="78">
        <v>0.69145849999999998</v>
      </c>
      <c r="U66" s="78">
        <f t="shared" si="15"/>
        <v>1.008005080686434</v>
      </c>
      <c r="V66" s="78">
        <f t="shared" si="16"/>
        <v>0.95790053775878448</v>
      </c>
      <c r="W66" s="78">
        <f t="shared" si="17"/>
        <v>1.060730423084415</v>
      </c>
      <c r="X66" s="78"/>
      <c r="Y66" s="80" t="s">
        <v>339</v>
      </c>
      <c r="Z66" s="80" t="s">
        <v>339</v>
      </c>
      <c r="AA66" s="80" t="s">
        <v>339</v>
      </c>
      <c r="AB66" s="80" t="s">
        <v>339</v>
      </c>
      <c r="AC66" s="80" t="s">
        <v>339</v>
      </c>
      <c r="AD66" s="80" t="s">
        <v>339</v>
      </c>
      <c r="AE66" s="80" t="s">
        <v>339</v>
      </c>
      <c r="AF66" s="80" t="s">
        <v>339</v>
      </c>
      <c r="AG66" s="80" t="s">
        <v>339</v>
      </c>
      <c r="AH66" s="80" t="s">
        <v>339</v>
      </c>
    </row>
    <row r="67" spans="1:34" s="37" customFormat="1" x14ac:dyDescent="0.3">
      <c r="A67" s="78" t="s">
        <v>948</v>
      </c>
      <c r="B67" s="78">
        <v>-1.13927E-2</v>
      </c>
      <c r="C67" s="78">
        <v>6.2638680000000002E-2</v>
      </c>
      <c r="D67" s="78">
        <v>0.85592939999999995</v>
      </c>
      <c r="E67" s="78">
        <f t="shared" si="9"/>
        <v>0.98867195105703154</v>
      </c>
      <c r="F67" s="78">
        <f t="shared" si="10"/>
        <v>0.87444619517745947</v>
      </c>
      <c r="G67" s="78">
        <f t="shared" si="11"/>
        <v>1.1178186058760882</v>
      </c>
      <c r="H67" s="78"/>
      <c r="I67" s="78">
        <v>1.7735730000000002E-2</v>
      </c>
      <c r="J67" s="78">
        <v>3.2965500000000002E-2</v>
      </c>
      <c r="K67" s="78">
        <v>0.59057090000000001</v>
      </c>
      <c r="L67" s="78">
        <f t="shared" si="12"/>
        <v>1.0178939420104467</v>
      </c>
      <c r="M67" s="78">
        <f t="shared" si="13"/>
        <v>0.9542050915294884</v>
      </c>
      <c r="N67" s="78">
        <f t="shared" si="14"/>
        <v>1.085833733627219</v>
      </c>
      <c r="O67" s="78"/>
      <c r="P67" s="78">
        <v>178.88470000000001</v>
      </c>
      <c r="Q67" s="78">
        <v>3.7689939999999998E-2</v>
      </c>
      <c r="R67" s="78">
        <v>2.3877240000000001E-2</v>
      </c>
      <c r="S67" s="78">
        <v>2.3286890000000001E-2</v>
      </c>
      <c r="T67" s="78">
        <v>0.30519750000000001</v>
      </c>
      <c r="U67" s="78">
        <f t="shared" si="15"/>
        <v>1.0241645837289179</v>
      </c>
      <c r="V67" s="78">
        <f t="shared" si="16"/>
        <v>0.97847008550674608</v>
      </c>
      <c r="W67" s="78">
        <f t="shared" si="17"/>
        <v>1.071993012460263</v>
      </c>
      <c r="X67" s="78"/>
      <c r="Y67" s="80">
        <v>3.9E-2</v>
      </c>
      <c r="Z67" s="80">
        <v>1</v>
      </c>
      <c r="AA67" s="80">
        <v>1.9287159000000002E-2</v>
      </c>
      <c r="AB67" s="80">
        <v>2.2589499999999998E-2</v>
      </c>
      <c r="AC67" s="80">
        <v>0.3932098</v>
      </c>
      <c r="AD67" s="80">
        <f>EXP(AA67)</f>
        <v>1.0194743578254737</v>
      </c>
      <c r="AE67" s="80">
        <f>EXP(AA67-1.96*AB67)</f>
        <v>0.97532136125859115</v>
      </c>
      <c r="AF67" s="80">
        <f>EXP(AA67+1.96*AB67)</f>
        <v>1.0656261695350078</v>
      </c>
      <c r="AG67" s="80">
        <v>0.1172513</v>
      </c>
      <c r="AH67" s="80">
        <v>0.109</v>
      </c>
    </row>
    <row r="68" spans="1:34" s="37" customFormat="1" x14ac:dyDescent="0.3">
      <c r="A68" s="78" t="s">
        <v>947</v>
      </c>
      <c r="B68" s="78">
        <v>-3.8375458600000002E-2</v>
      </c>
      <c r="C68" s="78">
        <v>4.2856730000000003E-2</v>
      </c>
      <c r="D68" s="78">
        <v>0.37202803000000001</v>
      </c>
      <c r="E68" s="78">
        <f t="shared" si="9"/>
        <v>0.96235154988613647</v>
      </c>
      <c r="F68" s="78">
        <f t="shared" si="10"/>
        <v>0.88481681031037374</v>
      </c>
      <c r="G68" s="78">
        <f t="shared" si="11"/>
        <v>1.0466805046836609</v>
      </c>
      <c r="H68" s="78"/>
      <c r="I68" s="78">
        <v>2.0484537099999998E-2</v>
      </c>
      <c r="J68" s="78">
        <v>1.6852949999999998E-2</v>
      </c>
      <c r="K68" s="78">
        <v>0.2241805</v>
      </c>
      <c r="L68" s="78">
        <f t="shared" si="12"/>
        <v>1.020695785204311</v>
      </c>
      <c r="M68" s="78">
        <f t="shared" si="13"/>
        <v>0.98753114358161409</v>
      </c>
      <c r="N68" s="78">
        <f t="shared" si="14"/>
        <v>1.0549742078567108</v>
      </c>
      <c r="O68" s="78"/>
      <c r="P68" s="78">
        <v>433.80270000000002</v>
      </c>
      <c r="Q68" s="80" t="s">
        <v>946</v>
      </c>
      <c r="R68" s="78">
        <v>4.0288458100000001E-2</v>
      </c>
      <c r="S68" s="78">
        <v>1.612649E-2</v>
      </c>
      <c r="T68" s="78">
        <v>1.2479840000000001E-2</v>
      </c>
      <c r="U68" s="78">
        <f t="shared" si="15"/>
        <v>1.0411110477968659</v>
      </c>
      <c r="V68" s="78">
        <f t="shared" si="16"/>
        <v>1.0087183228199661</v>
      </c>
      <c r="W68" s="78">
        <f t="shared" si="17"/>
        <v>1.0745439924343898</v>
      </c>
      <c r="X68" s="78"/>
      <c r="Y68" s="80" t="s">
        <v>946</v>
      </c>
      <c r="Z68" s="80">
        <v>14</v>
      </c>
      <c r="AA68" s="80">
        <v>2.8631391999999999E-2</v>
      </c>
      <c r="AB68" s="80">
        <v>1.166233E-2</v>
      </c>
      <c r="AC68" s="80">
        <v>1.4087229999999999E-2</v>
      </c>
      <c r="AD68" s="80">
        <f>EXP(AA68)</f>
        <v>1.0290452102605345</v>
      </c>
      <c r="AE68" s="80">
        <f>EXP(AA68-1.96*AB68)</f>
        <v>1.0057899223813362</v>
      </c>
      <c r="AF68" s="80">
        <f>EXP(AA68+1.96*AB68)</f>
        <v>1.0528381933405992</v>
      </c>
      <c r="AG68" s="80">
        <v>1.7750419999999999E-3</v>
      </c>
      <c r="AH68" s="80">
        <v>1E-3</v>
      </c>
    </row>
    <row r="69" spans="1:34" s="37" customFormat="1" x14ac:dyDescent="0.3">
      <c r="A69" s="78" t="s">
        <v>945</v>
      </c>
      <c r="B69" s="78">
        <v>-0.21256961999999999</v>
      </c>
      <c r="C69" s="78">
        <v>0.19973650000000001</v>
      </c>
      <c r="D69" s="78">
        <v>0.28897220000000001</v>
      </c>
      <c r="E69" s="78">
        <f t="shared" si="9"/>
        <v>0.80850402631170815</v>
      </c>
      <c r="F69" s="78">
        <f t="shared" si="10"/>
        <v>0.546591716606599</v>
      </c>
      <c r="G69" s="78">
        <f t="shared" si="11"/>
        <v>1.1959177951332156</v>
      </c>
      <c r="H69" s="78"/>
      <c r="I69" s="78">
        <v>3.8234570000000002E-2</v>
      </c>
      <c r="J69" s="78">
        <v>0.1117754</v>
      </c>
      <c r="K69" s="78">
        <v>0.73230119999999999</v>
      </c>
      <c r="L69" s="78">
        <f t="shared" si="12"/>
        <v>1.038974916643127</v>
      </c>
      <c r="M69" s="78">
        <f t="shared" si="13"/>
        <v>0.83456452760373201</v>
      </c>
      <c r="N69" s="78">
        <f t="shared" si="14"/>
        <v>1.2934516645621754</v>
      </c>
      <c r="O69" s="78"/>
      <c r="P69" s="78">
        <v>143.73750000000001</v>
      </c>
      <c r="Q69" s="78">
        <v>0.56069460000000004</v>
      </c>
      <c r="R69" s="78">
        <v>0.11313146</v>
      </c>
      <c r="S69" s="78">
        <v>7.4433799999999994E-2</v>
      </c>
      <c r="T69" s="78">
        <v>0.1285377</v>
      </c>
      <c r="U69" s="78">
        <f t="shared" si="15"/>
        <v>1.1197791294375046</v>
      </c>
      <c r="V69" s="78">
        <f t="shared" si="16"/>
        <v>0.96777196964958967</v>
      </c>
      <c r="W69" s="78">
        <f t="shared" si="17"/>
        <v>1.2956619307519612</v>
      </c>
      <c r="X69" s="78"/>
      <c r="Y69" s="80" t="s">
        <v>339</v>
      </c>
      <c r="Z69" s="80" t="s">
        <v>339</v>
      </c>
      <c r="AA69" s="80" t="s">
        <v>339</v>
      </c>
      <c r="AB69" s="80" t="s">
        <v>339</v>
      </c>
      <c r="AC69" s="80" t="s">
        <v>339</v>
      </c>
      <c r="AD69" s="80" t="s">
        <v>339</v>
      </c>
      <c r="AE69" s="80" t="s">
        <v>339</v>
      </c>
      <c r="AF69" s="80" t="s">
        <v>339</v>
      </c>
      <c r="AG69" s="80" t="s">
        <v>339</v>
      </c>
      <c r="AH69" s="80" t="s">
        <v>339</v>
      </c>
    </row>
    <row r="70" spans="1:34" s="37" customFormat="1" x14ac:dyDescent="0.3">
      <c r="A70" s="78" t="s">
        <v>151</v>
      </c>
      <c r="B70" s="78">
        <v>1.5861509999999999E-2</v>
      </c>
      <c r="C70" s="78">
        <v>7.977571E-2</v>
      </c>
      <c r="D70" s="78">
        <v>0.84267519999999996</v>
      </c>
      <c r="E70" s="78">
        <f t="shared" si="9"/>
        <v>1.015987971488413</v>
      </c>
      <c r="F70" s="78">
        <f t="shared" si="10"/>
        <v>0.86892463673754672</v>
      </c>
      <c r="G70" s="78">
        <f t="shared" si="11"/>
        <v>1.1879414100683618</v>
      </c>
      <c r="H70" s="78"/>
      <c r="I70" s="78">
        <v>-1.678613E-2</v>
      </c>
      <c r="J70" s="78">
        <v>4.4814890000000003E-2</v>
      </c>
      <c r="K70" s="78">
        <v>0.70798329999999998</v>
      </c>
      <c r="L70" s="78">
        <f t="shared" si="12"/>
        <v>0.98335397206102682</v>
      </c>
      <c r="M70" s="78">
        <f t="shared" si="13"/>
        <v>0.90066372575171383</v>
      </c>
      <c r="N70" s="78">
        <f t="shared" si="14"/>
        <v>1.0736360383128918</v>
      </c>
      <c r="O70" s="78"/>
      <c r="P70" s="78">
        <v>146.3236</v>
      </c>
      <c r="Q70" s="78">
        <v>0.5002394</v>
      </c>
      <c r="R70" s="78">
        <v>3.2453030000000001E-2</v>
      </c>
      <c r="S70" s="78">
        <v>2.9689710000000001E-2</v>
      </c>
      <c r="T70" s="78">
        <v>0.27436159999999998</v>
      </c>
      <c r="U70" s="78">
        <f t="shared" si="15"/>
        <v>1.0329853726815237</v>
      </c>
      <c r="V70" s="78">
        <f t="shared" si="16"/>
        <v>0.97458961761492591</v>
      </c>
      <c r="W70" s="78">
        <f t="shared" si="17"/>
        <v>1.094880102237654</v>
      </c>
      <c r="X70" s="78"/>
      <c r="Y70" s="80" t="s">
        <v>339</v>
      </c>
      <c r="Z70" s="80" t="s">
        <v>339</v>
      </c>
      <c r="AA70" s="80" t="s">
        <v>339</v>
      </c>
      <c r="AB70" s="80" t="s">
        <v>339</v>
      </c>
      <c r="AC70" s="80" t="s">
        <v>339</v>
      </c>
      <c r="AD70" s="80" t="s">
        <v>339</v>
      </c>
      <c r="AE70" s="80" t="s">
        <v>339</v>
      </c>
      <c r="AF70" s="80" t="s">
        <v>339</v>
      </c>
      <c r="AG70" s="80" t="s">
        <v>339</v>
      </c>
      <c r="AH70" s="80" t="s">
        <v>339</v>
      </c>
    </row>
    <row r="71" spans="1:34" s="37" customFormat="1" x14ac:dyDescent="0.3">
      <c r="A71" s="78" t="s">
        <v>943</v>
      </c>
      <c r="B71" s="78">
        <v>4.5502822999999998E-2</v>
      </c>
      <c r="C71" s="78">
        <v>5.9783019999999999E-2</v>
      </c>
      <c r="D71" s="78">
        <v>0.44780530000000002</v>
      </c>
      <c r="E71" s="78">
        <f t="shared" si="9"/>
        <v>1.0465539590316049</v>
      </c>
      <c r="F71" s="78">
        <f t="shared" si="10"/>
        <v>0.93083625662642133</v>
      </c>
      <c r="G71" s="78">
        <f t="shared" si="11"/>
        <v>1.1766572062139822</v>
      </c>
      <c r="H71" s="78"/>
      <c r="I71" s="78">
        <v>1.3410376999999999E-2</v>
      </c>
      <c r="J71" s="78">
        <v>3.3085009999999998E-2</v>
      </c>
      <c r="K71" s="78">
        <v>0.68523429999999996</v>
      </c>
      <c r="L71" s="78">
        <f t="shared" si="12"/>
        <v>1.0135006994065399</v>
      </c>
      <c r="M71" s="78">
        <f t="shared" si="13"/>
        <v>0.94986420890395151</v>
      </c>
      <c r="N71" s="78">
        <f t="shared" si="14"/>
        <v>1.0814005392231936</v>
      </c>
      <c r="O71" s="78"/>
      <c r="P71" s="78">
        <v>160.30789999999999</v>
      </c>
      <c r="Q71" s="78">
        <v>0.2140389</v>
      </c>
      <c r="R71" s="78">
        <v>7.8396750000000008E-3</v>
      </c>
      <c r="S71" s="78">
        <v>2.2232749999999999E-2</v>
      </c>
      <c r="T71" s="78">
        <v>0.72437470000000004</v>
      </c>
      <c r="U71" s="78">
        <f t="shared" si="15"/>
        <v>1.0078704857147542</v>
      </c>
      <c r="V71" s="78">
        <f t="shared" si="16"/>
        <v>0.96489449521855286</v>
      </c>
      <c r="W71" s="78">
        <f t="shared" si="17"/>
        <v>1.052760608552141</v>
      </c>
      <c r="X71" s="78"/>
      <c r="Y71" s="80" t="s">
        <v>339</v>
      </c>
      <c r="Z71" s="80" t="s">
        <v>339</v>
      </c>
      <c r="AA71" s="80" t="s">
        <v>339</v>
      </c>
      <c r="AB71" s="80" t="s">
        <v>339</v>
      </c>
      <c r="AC71" s="80" t="s">
        <v>339</v>
      </c>
      <c r="AD71" s="80" t="s">
        <v>339</v>
      </c>
      <c r="AE71" s="80" t="s">
        <v>339</v>
      </c>
      <c r="AF71" s="80" t="s">
        <v>339</v>
      </c>
      <c r="AG71" s="80" t="s">
        <v>339</v>
      </c>
      <c r="AH71" s="80" t="s">
        <v>339</v>
      </c>
    </row>
    <row r="72" spans="1:34" s="37" customFormat="1" x14ac:dyDescent="0.3">
      <c r="A72" s="78" t="s">
        <v>942</v>
      </c>
      <c r="B72" s="78">
        <v>-0.19109708</v>
      </c>
      <c r="C72" s="78">
        <v>0.21821937</v>
      </c>
      <c r="D72" s="78">
        <v>0.38262570000000001</v>
      </c>
      <c r="E72" s="78">
        <f t="shared" si="9"/>
        <v>0.82605239109236439</v>
      </c>
      <c r="F72" s="78">
        <f t="shared" si="10"/>
        <v>0.53858656393133109</v>
      </c>
      <c r="G72" s="78">
        <f t="shared" si="11"/>
        <v>1.2669505675162231</v>
      </c>
      <c r="H72" s="78"/>
      <c r="I72" s="78">
        <v>4.0913060000000001E-2</v>
      </c>
      <c r="J72" s="78">
        <v>0.12375066</v>
      </c>
      <c r="K72" s="78">
        <v>0.74094000000000004</v>
      </c>
      <c r="L72" s="78">
        <f t="shared" si="12"/>
        <v>1.041761530860762</v>
      </c>
      <c r="M72" s="78">
        <f t="shared" si="13"/>
        <v>0.81739057890784483</v>
      </c>
      <c r="N72" s="78">
        <f t="shared" si="14"/>
        <v>1.3277215509768125</v>
      </c>
      <c r="O72" s="78"/>
      <c r="P72" s="78">
        <v>114.5711</v>
      </c>
      <c r="Q72" s="78">
        <v>0.97788509999999995</v>
      </c>
      <c r="R72" s="78">
        <v>6.0070779999999997E-2</v>
      </c>
      <c r="S72" s="78">
        <v>8.1326830000000003E-2</v>
      </c>
      <c r="T72" s="78">
        <v>0.46012920000000002</v>
      </c>
      <c r="U72" s="78">
        <f t="shared" si="15"/>
        <v>1.0619117059959857</v>
      </c>
      <c r="V72" s="78">
        <f t="shared" si="16"/>
        <v>0.90544403717393773</v>
      </c>
      <c r="W72" s="78">
        <f t="shared" si="17"/>
        <v>1.2454181871371466</v>
      </c>
      <c r="X72" s="78"/>
      <c r="Y72" s="80" t="s">
        <v>339</v>
      </c>
      <c r="Z72" s="80" t="s">
        <v>339</v>
      </c>
      <c r="AA72" s="80" t="s">
        <v>339</v>
      </c>
      <c r="AB72" s="80" t="s">
        <v>339</v>
      </c>
      <c r="AC72" s="80" t="s">
        <v>339</v>
      </c>
      <c r="AD72" s="80" t="s">
        <v>339</v>
      </c>
      <c r="AE72" s="80" t="s">
        <v>339</v>
      </c>
      <c r="AF72" s="80" t="s">
        <v>339</v>
      </c>
      <c r="AG72" s="80" t="s">
        <v>339</v>
      </c>
      <c r="AH72" s="80" t="s">
        <v>339</v>
      </c>
    </row>
    <row r="73" spans="1:34" s="37" customFormat="1" x14ac:dyDescent="0.3">
      <c r="A73" s="78" t="s">
        <v>941</v>
      </c>
      <c r="B73" s="78">
        <v>0.26589692999999998</v>
      </c>
      <c r="C73" s="78">
        <v>0.11832504000000001</v>
      </c>
      <c r="D73" s="78">
        <v>2.6128439999999999E-2</v>
      </c>
      <c r="E73" s="78">
        <f t="shared" si="9"/>
        <v>1.3046005865745685</v>
      </c>
      <c r="F73" s="78">
        <f t="shared" si="10"/>
        <v>1.0345637617136252</v>
      </c>
      <c r="G73" s="78">
        <f t="shared" si="11"/>
        <v>1.6451211162389709</v>
      </c>
      <c r="H73" s="78"/>
      <c r="I73" s="78">
        <v>5.3732639999999998E-2</v>
      </c>
      <c r="J73" s="78">
        <v>6.4974340000000005E-2</v>
      </c>
      <c r="K73" s="78">
        <v>0.40824705</v>
      </c>
      <c r="L73" s="78">
        <f t="shared" si="12"/>
        <v>1.0552024455122286</v>
      </c>
      <c r="M73" s="78">
        <f t="shared" si="13"/>
        <v>0.92902738153426589</v>
      </c>
      <c r="N73" s="78">
        <f t="shared" si="14"/>
        <v>1.1985138685322159</v>
      </c>
      <c r="O73" s="78"/>
      <c r="P73" s="78">
        <v>167.00649999999999</v>
      </c>
      <c r="Q73" s="78">
        <v>0.1238028</v>
      </c>
      <c r="R73" s="78">
        <v>9.9805450000000004E-2</v>
      </c>
      <c r="S73" s="78">
        <v>4.4272010000000001E-2</v>
      </c>
      <c r="T73" s="78">
        <v>2.417296E-2</v>
      </c>
      <c r="U73" s="78">
        <f t="shared" si="15"/>
        <v>1.1049559279873749</v>
      </c>
      <c r="V73" s="78">
        <f t="shared" si="16"/>
        <v>1.0131176010659242</v>
      </c>
      <c r="W73" s="78">
        <f t="shared" si="17"/>
        <v>1.2051193282101458</v>
      </c>
      <c r="X73" s="78"/>
      <c r="Y73" s="80" t="s">
        <v>339</v>
      </c>
      <c r="Z73" s="80" t="s">
        <v>339</v>
      </c>
      <c r="AA73" s="80" t="s">
        <v>339</v>
      </c>
      <c r="AB73" s="80" t="s">
        <v>339</v>
      </c>
      <c r="AC73" s="80" t="s">
        <v>339</v>
      </c>
      <c r="AD73" s="80" t="s">
        <v>339</v>
      </c>
      <c r="AE73" s="80" t="s">
        <v>339</v>
      </c>
      <c r="AF73" s="80" t="s">
        <v>339</v>
      </c>
      <c r="AG73" s="80" t="s">
        <v>339</v>
      </c>
      <c r="AH73" s="80" t="s">
        <v>339</v>
      </c>
    </row>
    <row r="74" spans="1:34" s="37" customFormat="1" x14ac:dyDescent="0.3">
      <c r="A74" s="78" t="s">
        <v>940</v>
      </c>
      <c r="B74" s="78">
        <v>-1.0821012E-2</v>
      </c>
      <c r="C74" s="78">
        <v>0.13925935</v>
      </c>
      <c r="D74" s="78">
        <v>0.9381699</v>
      </c>
      <c r="E74" s="78">
        <f t="shared" si="9"/>
        <v>0.9892373245406072</v>
      </c>
      <c r="F74" s="78">
        <f t="shared" si="10"/>
        <v>0.75294029939299612</v>
      </c>
      <c r="G74" s="78">
        <f t="shared" si="11"/>
        <v>1.2996920008839699</v>
      </c>
      <c r="H74" s="78"/>
      <c r="I74" s="78">
        <v>1.1525125000000001E-2</v>
      </c>
      <c r="J74" s="78">
        <v>8.2545820000000006E-2</v>
      </c>
      <c r="K74" s="78">
        <v>0.88895950000000001</v>
      </c>
      <c r="L74" s="78">
        <f t="shared" si="12"/>
        <v>1.0115917951341624</v>
      </c>
      <c r="M74" s="78">
        <f t="shared" si="13"/>
        <v>0.86048019249080632</v>
      </c>
      <c r="N74" s="78">
        <f t="shared" si="14"/>
        <v>1.1892405762654332</v>
      </c>
      <c r="O74" s="78"/>
      <c r="P74" s="78">
        <v>136.94890000000001</v>
      </c>
      <c r="Q74" s="78">
        <v>0.71259819999999996</v>
      </c>
      <c r="R74" s="78">
        <v>4.5871740000000003E-3</v>
      </c>
      <c r="S74" s="78">
        <v>5.1895690000000001E-2</v>
      </c>
      <c r="T74" s="78">
        <v>0.92956499999999997</v>
      </c>
      <c r="U74" s="78">
        <f t="shared" si="15"/>
        <v>1.0045977111884645</v>
      </c>
      <c r="V74" s="78">
        <f t="shared" si="16"/>
        <v>0.90743950302369625</v>
      </c>
      <c r="W74" s="78">
        <f t="shared" si="17"/>
        <v>1.1121585052912861</v>
      </c>
      <c r="X74" s="78"/>
      <c r="Y74" s="80" t="s">
        <v>339</v>
      </c>
      <c r="Z74" s="80" t="s">
        <v>339</v>
      </c>
      <c r="AA74" s="80" t="s">
        <v>339</v>
      </c>
      <c r="AB74" s="80" t="s">
        <v>339</v>
      </c>
      <c r="AC74" s="80" t="s">
        <v>339</v>
      </c>
      <c r="AD74" s="80" t="s">
        <v>339</v>
      </c>
      <c r="AE74" s="80" t="s">
        <v>339</v>
      </c>
      <c r="AF74" s="80" t="s">
        <v>339</v>
      </c>
      <c r="AG74" s="80" t="s">
        <v>339</v>
      </c>
      <c r="AH74" s="80" t="s">
        <v>339</v>
      </c>
    </row>
    <row r="75" spans="1:34" s="37" customFormat="1" ht="14" customHeight="1" x14ac:dyDescent="0.3">
      <c r="A75" s="174" t="s">
        <v>973</v>
      </c>
      <c r="B75" s="78"/>
      <c r="C75" s="78"/>
      <c r="D75" s="78"/>
      <c r="E75" s="78"/>
      <c r="F75" s="78"/>
      <c r="G75" s="78"/>
      <c r="H75" s="78"/>
      <c r="I75" s="78"/>
      <c r="J75" s="78"/>
      <c r="K75" s="78"/>
      <c r="L75" s="78"/>
      <c r="M75" s="78"/>
      <c r="N75" s="78"/>
      <c r="O75" s="78"/>
      <c r="P75" s="78"/>
      <c r="Q75" s="78"/>
      <c r="R75" s="78"/>
      <c r="S75" s="78"/>
      <c r="T75" s="78"/>
      <c r="U75" s="78"/>
      <c r="V75" s="78"/>
      <c r="W75" s="78"/>
      <c r="X75" s="78"/>
      <c r="Y75" s="78"/>
      <c r="Z75" s="78"/>
      <c r="AA75" s="78"/>
      <c r="AB75" s="78"/>
      <c r="AC75" s="78"/>
      <c r="AD75" s="78"/>
      <c r="AE75" s="78"/>
      <c r="AF75" s="78"/>
      <c r="AG75" s="78"/>
      <c r="AH75" s="78"/>
    </row>
    <row r="76" spans="1:34" s="37" customFormat="1" ht="14" customHeight="1" x14ac:dyDescent="0.3">
      <c r="A76" s="174"/>
      <c r="B76" s="78"/>
      <c r="C76" s="78"/>
      <c r="D76" s="78"/>
      <c r="E76" s="78"/>
      <c r="F76" s="78"/>
      <c r="G76" s="78"/>
      <c r="H76" s="78"/>
      <c r="I76" s="78"/>
      <c r="J76" s="78"/>
      <c r="K76" s="78"/>
      <c r="L76" s="78"/>
      <c r="M76" s="78"/>
      <c r="N76" s="78"/>
      <c r="O76" s="78"/>
      <c r="P76" s="78"/>
      <c r="Q76" s="78"/>
      <c r="R76" s="78"/>
      <c r="S76" s="78"/>
      <c r="T76" s="78"/>
      <c r="U76" s="78"/>
      <c r="V76" s="78"/>
      <c r="W76" s="78"/>
      <c r="X76" s="78"/>
      <c r="Y76" s="78"/>
      <c r="Z76" s="78"/>
      <c r="AA76" s="78"/>
      <c r="AB76" s="78"/>
      <c r="AC76" s="78"/>
      <c r="AD76" s="78"/>
      <c r="AE76" s="78"/>
      <c r="AF76" s="78"/>
      <c r="AG76" s="78"/>
      <c r="AH76" s="78"/>
    </row>
    <row r="77" spans="1:34" s="37" customFormat="1" ht="14" customHeight="1" x14ac:dyDescent="0.3">
      <c r="A77" s="174"/>
      <c r="B77" s="78"/>
      <c r="C77" s="78"/>
      <c r="D77" s="78"/>
      <c r="E77" s="78"/>
      <c r="F77" s="78"/>
      <c r="G77" s="78"/>
      <c r="H77" s="78"/>
      <c r="I77" s="78"/>
      <c r="J77" s="78"/>
      <c r="K77" s="78"/>
      <c r="L77" s="78"/>
      <c r="M77" s="78"/>
      <c r="N77" s="78"/>
      <c r="O77" s="78"/>
      <c r="P77" s="78"/>
      <c r="Q77" s="78"/>
      <c r="R77" s="78"/>
      <c r="S77" s="78"/>
      <c r="T77" s="78"/>
      <c r="U77" s="78"/>
      <c r="V77" s="78"/>
      <c r="W77" s="78"/>
      <c r="X77" s="78"/>
      <c r="Y77" s="78"/>
      <c r="Z77" s="78"/>
      <c r="AA77" s="78"/>
      <c r="AB77" s="78"/>
      <c r="AC77" s="78"/>
      <c r="AD77" s="78"/>
      <c r="AE77" s="78"/>
      <c r="AF77" s="78"/>
      <c r="AG77" s="78"/>
      <c r="AH77" s="78"/>
    </row>
    <row r="78" spans="1:34" s="37" customFormat="1" x14ac:dyDescent="0.3">
      <c r="A78" s="78"/>
      <c r="B78" s="79" t="s">
        <v>972</v>
      </c>
      <c r="C78" s="78"/>
      <c r="D78" s="78"/>
      <c r="E78" s="78"/>
      <c r="F78" s="78"/>
      <c r="G78" s="78"/>
      <c r="H78" s="78"/>
      <c r="I78" s="79" t="s">
        <v>971</v>
      </c>
      <c r="J78" s="78"/>
      <c r="K78" s="78"/>
      <c r="L78" s="78"/>
      <c r="M78" s="78"/>
      <c r="N78" s="78"/>
      <c r="O78" s="78"/>
      <c r="P78" s="79" t="s">
        <v>970</v>
      </c>
      <c r="Q78" s="78"/>
      <c r="R78" s="78"/>
      <c r="S78" s="78"/>
      <c r="T78" s="78"/>
      <c r="U78" s="78"/>
      <c r="V78" s="78"/>
      <c r="W78" s="78"/>
      <c r="X78" s="78"/>
      <c r="Y78" s="79" t="s">
        <v>969</v>
      </c>
      <c r="Z78" s="78"/>
      <c r="AA78" s="173" t="s">
        <v>968</v>
      </c>
      <c r="AB78" s="173"/>
      <c r="AC78" s="173"/>
      <c r="AD78" s="173"/>
      <c r="AE78" s="173"/>
      <c r="AF78" s="173"/>
      <c r="AG78" s="173"/>
      <c r="AH78" s="173"/>
    </row>
    <row r="79" spans="1:34" s="37" customFormat="1" x14ac:dyDescent="0.3">
      <c r="A79" s="78"/>
      <c r="B79" s="78" t="s">
        <v>964</v>
      </c>
      <c r="C79" s="78" t="s">
        <v>963</v>
      </c>
      <c r="D79" s="78" t="s">
        <v>519</v>
      </c>
      <c r="E79" s="78" t="s">
        <v>962</v>
      </c>
      <c r="F79" s="78" t="s">
        <v>961</v>
      </c>
      <c r="G79" s="78" t="s">
        <v>960</v>
      </c>
      <c r="H79" s="78"/>
      <c r="I79" s="78" t="s">
        <v>964</v>
      </c>
      <c r="J79" s="78" t="s">
        <v>963</v>
      </c>
      <c r="K79" s="78" t="s">
        <v>519</v>
      </c>
      <c r="L79" s="78" t="s">
        <v>962</v>
      </c>
      <c r="M79" s="78" t="s">
        <v>961</v>
      </c>
      <c r="N79" s="78" t="s">
        <v>960</v>
      </c>
      <c r="O79" s="78"/>
      <c r="P79" s="78" t="s">
        <v>967</v>
      </c>
      <c r="Q79" s="78" t="s">
        <v>966</v>
      </c>
      <c r="R79" s="78" t="s">
        <v>964</v>
      </c>
      <c r="S79" s="78" t="s">
        <v>963</v>
      </c>
      <c r="T79" s="78" t="s">
        <v>519</v>
      </c>
      <c r="U79" s="78" t="s">
        <v>962</v>
      </c>
      <c r="V79" s="78" t="s">
        <v>961</v>
      </c>
      <c r="W79" s="78" t="s">
        <v>960</v>
      </c>
      <c r="X79" s="78"/>
      <c r="Y79" s="78" t="s">
        <v>519</v>
      </c>
      <c r="Z79" s="78" t="s">
        <v>965</v>
      </c>
      <c r="AA79" s="78" t="s">
        <v>964</v>
      </c>
      <c r="AB79" s="78" t="s">
        <v>963</v>
      </c>
      <c r="AC79" s="78" t="s">
        <v>519</v>
      </c>
      <c r="AD79" s="78" t="s">
        <v>962</v>
      </c>
      <c r="AE79" s="78" t="s">
        <v>961</v>
      </c>
      <c r="AF79" s="78" t="s">
        <v>960</v>
      </c>
      <c r="AG79" s="78" t="s">
        <v>959</v>
      </c>
      <c r="AH79" s="78" t="s">
        <v>958</v>
      </c>
    </row>
    <row r="80" spans="1:34" s="37" customFormat="1" x14ac:dyDescent="0.3">
      <c r="A80" s="78" t="s">
        <v>316</v>
      </c>
      <c r="B80" s="78">
        <v>-1.4270369999999999E-2</v>
      </c>
      <c r="C80" s="78">
        <v>0.22973145</v>
      </c>
      <c r="D80" s="78">
        <v>0.95059190000000005</v>
      </c>
      <c r="E80" s="78">
        <f t="shared" ref="E80:E111" si="18">EXP(B80)</f>
        <v>0.98583096910840573</v>
      </c>
      <c r="F80" s="78">
        <f t="shared" ref="F80:F111" si="19">EXP(B80-1.96*C80)</f>
        <v>0.62842159257242647</v>
      </c>
      <c r="G80" s="78">
        <f t="shared" ref="G80:G111" si="20">EXP(B80+1.96*C80)</f>
        <v>1.5465138549344324</v>
      </c>
      <c r="H80" s="78"/>
      <c r="I80" s="78">
        <v>1.6136080000000001E-2</v>
      </c>
      <c r="J80" s="78">
        <v>0.12920082999999999</v>
      </c>
      <c r="K80" s="78">
        <v>0.90060949999999995</v>
      </c>
      <c r="L80" s="78">
        <f t="shared" ref="L80:L111" si="21">EXP(I80)</f>
        <v>1.0162669696062485</v>
      </c>
      <c r="M80" s="78">
        <f t="shared" ref="M80:M111" si="22">EXP(I80-1.96*J80)</f>
        <v>0.78891432819588891</v>
      </c>
      <c r="N80" s="78">
        <f t="shared" ref="N80:N111" si="23">EXP(I80+1.96*J80)</f>
        <v>1.3091390491975217</v>
      </c>
      <c r="O80" s="78"/>
      <c r="P80" s="78">
        <v>124.5761</v>
      </c>
      <c r="Q80" s="78">
        <v>6.3880339999999994E-2</v>
      </c>
      <c r="R80" s="78">
        <v>2.4862700000000001E-2</v>
      </c>
      <c r="S80" s="78">
        <v>8.8894650000000006E-2</v>
      </c>
      <c r="T80" s="78">
        <v>0.77971749999999995</v>
      </c>
      <c r="U80" s="78">
        <f t="shared" ref="U80:U111" si="24">EXP(R80)</f>
        <v>1.025174354422195</v>
      </c>
      <c r="V80" s="78">
        <f t="shared" ref="V80:V111" si="25">EXP(R80-1.96*S80)</f>
        <v>0.86124969223604386</v>
      </c>
      <c r="W80" s="78">
        <f t="shared" ref="W80:W111" si="26">EXP(R80+1.96*S80)</f>
        <v>1.2202993701354146</v>
      </c>
      <c r="X80" s="78"/>
      <c r="Y80" s="80" t="s">
        <v>339</v>
      </c>
      <c r="Z80" s="80" t="s">
        <v>339</v>
      </c>
      <c r="AA80" s="80" t="s">
        <v>339</v>
      </c>
      <c r="AB80" s="80" t="s">
        <v>339</v>
      </c>
      <c r="AC80" s="80" t="s">
        <v>339</v>
      </c>
      <c r="AD80" s="80" t="s">
        <v>339</v>
      </c>
      <c r="AE80" s="80" t="s">
        <v>339</v>
      </c>
      <c r="AF80" s="80" t="s">
        <v>339</v>
      </c>
      <c r="AG80" s="80" t="s">
        <v>339</v>
      </c>
      <c r="AH80" s="80" t="s">
        <v>339</v>
      </c>
    </row>
    <row r="81" spans="1:34" s="37" customFormat="1" x14ac:dyDescent="0.3">
      <c r="A81" s="78" t="s">
        <v>313</v>
      </c>
      <c r="B81" s="78">
        <v>-4.8488181999999998E-2</v>
      </c>
      <c r="C81" s="78">
        <v>6.6303780000000007E-2</v>
      </c>
      <c r="D81" s="78">
        <v>0.46628710000000001</v>
      </c>
      <c r="E81" s="78">
        <f t="shared" si="18"/>
        <v>0.95266859787679758</v>
      </c>
      <c r="F81" s="78">
        <f t="shared" si="19"/>
        <v>0.83657124586115561</v>
      </c>
      <c r="G81" s="78">
        <f t="shared" si="20"/>
        <v>1.0848776620887741</v>
      </c>
      <c r="H81" s="78"/>
      <c r="I81" s="78">
        <v>-4.608806E-3</v>
      </c>
      <c r="J81" s="78">
        <v>3.7930180000000001E-2</v>
      </c>
      <c r="K81" s="78">
        <v>0.90328900000000001</v>
      </c>
      <c r="L81" s="78">
        <f t="shared" si="21"/>
        <v>0.99540179824914221</v>
      </c>
      <c r="M81" s="78">
        <f t="shared" si="22"/>
        <v>0.92408431749824427</v>
      </c>
      <c r="N81" s="78">
        <f t="shared" si="23"/>
        <v>1.0722233038648106</v>
      </c>
      <c r="O81" s="78"/>
      <c r="P81" s="78">
        <v>110.28360000000001</v>
      </c>
      <c r="Q81" s="78">
        <v>0.27047890000000002</v>
      </c>
      <c r="R81" s="78">
        <v>3.5724540999999999E-2</v>
      </c>
      <c r="S81" s="78">
        <v>2.5874540000000001E-2</v>
      </c>
      <c r="T81" s="78">
        <v>0.16737630000000001</v>
      </c>
      <c r="U81" s="78">
        <f t="shared" si="24"/>
        <v>1.0363703296340046</v>
      </c>
      <c r="V81" s="78">
        <f t="shared" si="25"/>
        <v>0.98512222678671557</v>
      </c>
      <c r="W81" s="78">
        <f t="shared" si="26"/>
        <v>1.0902844651562571</v>
      </c>
      <c r="X81" s="78"/>
      <c r="Y81" s="80" t="s">
        <v>339</v>
      </c>
      <c r="Z81" s="80" t="s">
        <v>339</v>
      </c>
      <c r="AA81" s="80" t="s">
        <v>339</v>
      </c>
      <c r="AB81" s="80" t="s">
        <v>339</v>
      </c>
      <c r="AC81" s="80" t="s">
        <v>339</v>
      </c>
      <c r="AD81" s="80" t="s">
        <v>339</v>
      </c>
      <c r="AE81" s="80" t="s">
        <v>339</v>
      </c>
      <c r="AF81" s="80" t="s">
        <v>339</v>
      </c>
      <c r="AG81" s="80" t="s">
        <v>339</v>
      </c>
      <c r="AH81" s="80" t="s">
        <v>339</v>
      </c>
    </row>
    <row r="82" spans="1:34" s="37" customFormat="1" x14ac:dyDescent="0.3">
      <c r="A82" s="78" t="s">
        <v>240</v>
      </c>
      <c r="B82" s="78">
        <v>5.1267809999999997E-2</v>
      </c>
      <c r="C82" s="78">
        <v>0.14061177</v>
      </c>
      <c r="D82" s="78">
        <v>0.71629074199999998</v>
      </c>
      <c r="E82" s="78">
        <f t="shared" si="18"/>
        <v>1.0526047536180776</v>
      </c>
      <c r="F82" s="78">
        <f t="shared" si="19"/>
        <v>0.79905039772805087</v>
      </c>
      <c r="G82" s="78">
        <f t="shared" si="20"/>
        <v>1.3866168773455303</v>
      </c>
      <c r="H82" s="78"/>
      <c r="I82" s="78">
        <v>0.15603617</v>
      </c>
      <c r="J82" s="78">
        <v>8.5692229999999994E-2</v>
      </c>
      <c r="K82" s="78">
        <v>6.8623497000000006E-2</v>
      </c>
      <c r="L82" s="78">
        <f t="shared" si="21"/>
        <v>1.1688684802982134</v>
      </c>
      <c r="M82" s="78">
        <f t="shared" si="22"/>
        <v>0.98815016808007394</v>
      </c>
      <c r="N82" s="78">
        <f t="shared" si="23"/>
        <v>1.3826375467700593</v>
      </c>
      <c r="O82" s="78"/>
      <c r="P82" s="78">
        <v>87.754739999999998</v>
      </c>
      <c r="Q82" s="78">
        <v>0.48732130000000001</v>
      </c>
      <c r="R82" s="78">
        <v>0.14650638999999999</v>
      </c>
      <c r="S82" s="78">
        <v>5.4439000000000001E-2</v>
      </c>
      <c r="T82" s="78">
        <v>7.1194869999999999E-3</v>
      </c>
      <c r="U82" s="78">
        <f t="shared" si="24"/>
        <v>1.1577823290239015</v>
      </c>
      <c r="V82" s="78">
        <f t="shared" si="25"/>
        <v>1.0406088244564631</v>
      </c>
      <c r="W82" s="78">
        <f t="shared" si="26"/>
        <v>1.2881496772816305</v>
      </c>
      <c r="X82" s="78"/>
      <c r="Y82" s="80" t="s">
        <v>339</v>
      </c>
      <c r="Z82" s="80" t="s">
        <v>339</v>
      </c>
      <c r="AA82" s="80" t="s">
        <v>339</v>
      </c>
      <c r="AB82" s="80" t="s">
        <v>339</v>
      </c>
      <c r="AC82" s="80" t="s">
        <v>339</v>
      </c>
      <c r="AD82" s="80" t="s">
        <v>339</v>
      </c>
      <c r="AE82" s="80" t="s">
        <v>339</v>
      </c>
      <c r="AF82" s="80" t="s">
        <v>339</v>
      </c>
      <c r="AG82" s="80" t="s">
        <v>339</v>
      </c>
      <c r="AH82" s="80" t="s">
        <v>339</v>
      </c>
    </row>
    <row r="83" spans="1:34" s="37" customFormat="1" x14ac:dyDescent="0.3">
      <c r="A83" s="78" t="s">
        <v>310</v>
      </c>
      <c r="B83" s="78">
        <v>-6.3756320000000005E-2</v>
      </c>
      <c r="C83" s="78">
        <v>0.14731593000000001</v>
      </c>
      <c r="D83" s="78">
        <v>0.66624099999999997</v>
      </c>
      <c r="E83" s="78">
        <f t="shared" si="18"/>
        <v>0.93823360044061876</v>
      </c>
      <c r="F83" s="78">
        <f t="shared" si="19"/>
        <v>0.70293170291092189</v>
      </c>
      <c r="G83" s="78">
        <f t="shared" si="20"/>
        <v>1.2523013051629559</v>
      </c>
      <c r="H83" s="78"/>
      <c r="I83" s="78">
        <v>0.11742973</v>
      </c>
      <c r="J83" s="78">
        <v>8.6446159999999994E-2</v>
      </c>
      <c r="K83" s="78">
        <v>0.17433209999999999</v>
      </c>
      <c r="L83" s="78">
        <f t="shared" si="21"/>
        <v>1.1246026013422992</v>
      </c>
      <c r="M83" s="78">
        <f t="shared" si="22"/>
        <v>0.94932436361715755</v>
      </c>
      <c r="N83" s="78">
        <f t="shared" si="23"/>
        <v>1.3322432873490493</v>
      </c>
      <c r="O83" s="78"/>
      <c r="P83" s="78">
        <v>91.753330000000005</v>
      </c>
      <c r="Q83" s="78">
        <v>0.37104140000000002</v>
      </c>
      <c r="R83" s="78">
        <v>3.4340870000000003E-2</v>
      </c>
      <c r="S83" s="78">
        <v>5.7868089999999997E-2</v>
      </c>
      <c r="T83" s="78">
        <v>0.55289100000000002</v>
      </c>
      <c r="U83" s="78">
        <f t="shared" si="24"/>
        <v>1.0349373256952552</v>
      </c>
      <c r="V83" s="78">
        <f t="shared" si="25"/>
        <v>0.92396546239447408</v>
      </c>
      <c r="W83" s="78">
        <f t="shared" si="26"/>
        <v>1.1592373435057659</v>
      </c>
      <c r="X83" s="78"/>
      <c r="Y83" s="80" t="s">
        <v>339</v>
      </c>
      <c r="Z83" s="80" t="s">
        <v>339</v>
      </c>
      <c r="AA83" s="80" t="s">
        <v>339</v>
      </c>
      <c r="AB83" s="80" t="s">
        <v>339</v>
      </c>
      <c r="AC83" s="80" t="s">
        <v>339</v>
      </c>
      <c r="AD83" s="80" t="s">
        <v>339</v>
      </c>
      <c r="AE83" s="80" t="s">
        <v>339</v>
      </c>
      <c r="AF83" s="80" t="s">
        <v>339</v>
      </c>
      <c r="AG83" s="80" t="s">
        <v>339</v>
      </c>
      <c r="AH83" s="80" t="s">
        <v>339</v>
      </c>
    </row>
    <row r="84" spans="1:34" s="37" customFormat="1" x14ac:dyDescent="0.3">
      <c r="A84" s="78" t="s">
        <v>957</v>
      </c>
      <c r="B84" s="78">
        <v>-3.8829799999999998E-2</v>
      </c>
      <c r="C84" s="78">
        <v>0.1118455</v>
      </c>
      <c r="D84" s="78">
        <v>0.72918329999999998</v>
      </c>
      <c r="E84" s="78">
        <f t="shared" si="18"/>
        <v>0.96191441304787029</v>
      </c>
      <c r="F84" s="78">
        <f t="shared" si="19"/>
        <v>0.77255893643551565</v>
      </c>
      <c r="G84" s="78">
        <f t="shared" si="20"/>
        <v>1.1976812310247096</v>
      </c>
      <c r="H84" s="78"/>
      <c r="I84" s="78">
        <v>1.356453E-2</v>
      </c>
      <c r="J84" s="78">
        <v>6.729156E-2</v>
      </c>
      <c r="K84" s="78">
        <v>0.8402463</v>
      </c>
      <c r="L84" s="78">
        <f t="shared" si="21"/>
        <v>1.0136569456224573</v>
      </c>
      <c r="M84" s="78">
        <f t="shared" si="22"/>
        <v>0.88840556083448419</v>
      </c>
      <c r="N84" s="78">
        <f t="shared" si="23"/>
        <v>1.1565668301800283</v>
      </c>
      <c r="O84" s="78"/>
      <c r="P84" s="78">
        <v>76.376130000000003</v>
      </c>
      <c r="Q84" s="78">
        <v>0.97277760000000002</v>
      </c>
      <c r="R84" s="78">
        <v>-1.3710490000000001E-2</v>
      </c>
      <c r="S84" s="78">
        <v>4.3459560000000001E-2</v>
      </c>
      <c r="T84" s="78">
        <v>0.7523995</v>
      </c>
      <c r="U84" s="78">
        <f t="shared" si="24"/>
        <v>0.98638307069228548</v>
      </c>
      <c r="V84" s="78">
        <f t="shared" si="25"/>
        <v>0.90584123318999499</v>
      </c>
      <c r="W84" s="78">
        <f t="shared" si="26"/>
        <v>1.0740861935838497</v>
      </c>
      <c r="X84" s="78"/>
      <c r="Y84" s="80" t="s">
        <v>339</v>
      </c>
      <c r="Z84" s="80" t="s">
        <v>339</v>
      </c>
      <c r="AA84" s="80" t="s">
        <v>339</v>
      </c>
      <c r="AB84" s="80" t="s">
        <v>339</v>
      </c>
      <c r="AC84" s="80" t="s">
        <v>339</v>
      </c>
      <c r="AD84" s="80" t="s">
        <v>339</v>
      </c>
      <c r="AE84" s="80" t="s">
        <v>339</v>
      </c>
      <c r="AF84" s="80" t="s">
        <v>339</v>
      </c>
      <c r="AG84" s="80" t="s">
        <v>339</v>
      </c>
      <c r="AH84" s="80" t="s">
        <v>339</v>
      </c>
    </row>
    <row r="85" spans="1:34" s="37" customFormat="1" x14ac:dyDescent="0.3">
      <c r="A85" s="78" t="s">
        <v>956</v>
      </c>
      <c r="B85" s="78">
        <v>0.11480492</v>
      </c>
      <c r="C85" s="78">
        <v>0.22316939999999999</v>
      </c>
      <c r="D85" s="78">
        <v>0.60807560000000005</v>
      </c>
      <c r="E85" s="78">
        <f t="shared" si="18"/>
        <v>1.1216546038474724</v>
      </c>
      <c r="F85" s="78">
        <f t="shared" si="19"/>
        <v>0.72425835668565264</v>
      </c>
      <c r="G85" s="78">
        <f t="shared" si="20"/>
        <v>1.7370998052263869</v>
      </c>
      <c r="H85" s="78"/>
      <c r="I85" s="78">
        <v>3.9619670000000003E-2</v>
      </c>
      <c r="J85" s="78">
        <v>0.13118730000000001</v>
      </c>
      <c r="K85" s="78">
        <v>0.76264560000000003</v>
      </c>
      <c r="L85" s="78">
        <f t="shared" si="21"/>
        <v>1.0404149978982093</v>
      </c>
      <c r="M85" s="78">
        <f t="shared" si="22"/>
        <v>0.80452162086575718</v>
      </c>
      <c r="N85" s="78">
        <f t="shared" si="23"/>
        <v>1.345474552550467</v>
      </c>
      <c r="O85" s="78"/>
      <c r="P85" s="78">
        <v>101.8476</v>
      </c>
      <c r="Q85" s="78">
        <v>0.48562889999999997</v>
      </c>
      <c r="R85" s="78">
        <v>0.11711191</v>
      </c>
      <c r="S85" s="78">
        <v>8.634E-2</v>
      </c>
      <c r="T85" s="78">
        <v>0.17497070000000001</v>
      </c>
      <c r="U85" s="78">
        <f t="shared" si="24"/>
        <v>1.1242452369353266</v>
      </c>
      <c r="V85" s="78">
        <f t="shared" si="25"/>
        <v>0.94922018440256972</v>
      </c>
      <c r="W85" s="78">
        <f t="shared" si="26"/>
        <v>1.331542853323618</v>
      </c>
      <c r="X85" s="78"/>
      <c r="Y85" s="80" t="s">
        <v>339</v>
      </c>
      <c r="Z85" s="80" t="s">
        <v>339</v>
      </c>
      <c r="AA85" s="80" t="s">
        <v>339</v>
      </c>
      <c r="AB85" s="80" t="s">
        <v>339</v>
      </c>
      <c r="AC85" s="80" t="s">
        <v>339</v>
      </c>
      <c r="AD85" s="80" t="s">
        <v>339</v>
      </c>
      <c r="AE85" s="80" t="s">
        <v>339</v>
      </c>
      <c r="AF85" s="80" t="s">
        <v>339</v>
      </c>
      <c r="AG85" s="80" t="s">
        <v>339</v>
      </c>
      <c r="AH85" s="80" t="s">
        <v>339</v>
      </c>
    </row>
    <row r="86" spans="1:34" s="37" customFormat="1" x14ac:dyDescent="0.3">
      <c r="A86" s="78" t="s">
        <v>955</v>
      </c>
      <c r="B86" s="78">
        <v>-0.22260674999999999</v>
      </c>
      <c r="C86" s="78">
        <v>0.12579008999999999</v>
      </c>
      <c r="D86" s="78">
        <v>7.9800369999999995E-2</v>
      </c>
      <c r="E86" s="78">
        <f t="shared" si="18"/>
        <v>0.80042955633425528</v>
      </c>
      <c r="F86" s="78">
        <f t="shared" si="19"/>
        <v>0.62553041422272404</v>
      </c>
      <c r="G86" s="78">
        <f t="shared" si="20"/>
        <v>1.0242307329685363</v>
      </c>
      <c r="H86" s="78"/>
      <c r="I86" s="78">
        <v>-0.10313359</v>
      </c>
      <c r="J86" s="78">
        <v>7.5746040000000001E-2</v>
      </c>
      <c r="K86" s="78">
        <v>0.17333340999999999</v>
      </c>
      <c r="L86" s="78">
        <f t="shared" si="21"/>
        <v>0.90200646638857962</v>
      </c>
      <c r="M86" s="78">
        <f t="shared" si="22"/>
        <v>0.77755894181016028</v>
      </c>
      <c r="N86" s="78">
        <f t="shared" si="23"/>
        <v>1.046371691788035</v>
      </c>
      <c r="O86" s="78"/>
      <c r="P86" s="78">
        <v>98.113439999999997</v>
      </c>
      <c r="Q86" s="78">
        <v>0.59048829999999997</v>
      </c>
      <c r="R86" s="78">
        <v>-5.0374309999999999E-2</v>
      </c>
      <c r="S86" s="78">
        <v>4.8875219999999997E-2</v>
      </c>
      <c r="T86" s="78">
        <v>0.30269474000000002</v>
      </c>
      <c r="U86" s="78">
        <f t="shared" si="24"/>
        <v>0.9508734364439303</v>
      </c>
      <c r="V86" s="78">
        <f t="shared" si="25"/>
        <v>0.86401103246749889</v>
      </c>
      <c r="W86" s="78">
        <f t="shared" si="26"/>
        <v>1.04646845718223</v>
      </c>
      <c r="X86" s="78"/>
      <c r="Y86" s="80" t="s">
        <v>339</v>
      </c>
      <c r="Z86" s="80" t="s">
        <v>339</v>
      </c>
      <c r="AA86" s="80" t="s">
        <v>339</v>
      </c>
      <c r="AB86" s="80" t="s">
        <v>339</v>
      </c>
      <c r="AC86" s="80" t="s">
        <v>339</v>
      </c>
      <c r="AD86" s="80" t="s">
        <v>339</v>
      </c>
      <c r="AE86" s="80" t="s">
        <v>339</v>
      </c>
      <c r="AF86" s="80" t="s">
        <v>339</v>
      </c>
      <c r="AG86" s="80" t="s">
        <v>339</v>
      </c>
      <c r="AH86" s="80" t="s">
        <v>339</v>
      </c>
    </row>
    <row r="87" spans="1:34" s="37" customFormat="1" x14ac:dyDescent="0.3">
      <c r="A87" s="78" t="s">
        <v>954</v>
      </c>
      <c r="B87" s="78">
        <v>-9.974131E-2</v>
      </c>
      <c r="C87" s="78">
        <v>0.11833278999999999</v>
      </c>
      <c r="D87" s="78">
        <v>0.40128269999999999</v>
      </c>
      <c r="E87" s="78">
        <f t="shared" si="18"/>
        <v>0.90507152070633567</v>
      </c>
      <c r="F87" s="78">
        <f t="shared" si="19"/>
        <v>0.71772156444302637</v>
      </c>
      <c r="G87" s="78">
        <f t="shared" si="20"/>
        <v>1.1413262442927539</v>
      </c>
      <c r="H87" s="78"/>
      <c r="I87" s="78">
        <v>5.927785E-2</v>
      </c>
      <c r="J87" s="78">
        <v>7.0909570000000005E-2</v>
      </c>
      <c r="K87" s="78">
        <v>0.40317510000000001</v>
      </c>
      <c r="L87" s="78">
        <f t="shared" si="21"/>
        <v>1.0610700180908457</v>
      </c>
      <c r="M87" s="78">
        <f t="shared" si="22"/>
        <v>0.92338879157034581</v>
      </c>
      <c r="N87" s="78">
        <f t="shared" si="23"/>
        <v>1.2192801055951916</v>
      </c>
      <c r="O87" s="78"/>
      <c r="P87" s="78">
        <v>110.2195</v>
      </c>
      <c r="Q87" s="78">
        <v>0.2718911</v>
      </c>
      <c r="R87" s="78">
        <v>1.951106E-2</v>
      </c>
      <c r="S87" s="78">
        <v>4.6006129999999999E-2</v>
      </c>
      <c r="T87" s="78">
        <v>0.67149499999999995</v>
      </c>
      <c r="U87" s="78">
        <f t="shared" si="24"/>
        <v>1.0197026447095423</v>
      </c>
      <c r="V87" s="78">
        <f t="shared" si="25"/>
        <v>0.9317777533536914</v>
      </c>
      <c r="W87" s="78">
        <f t="shared" si="26"/>
        <v>1.1159243498625815</v>
      </c>
      <c r="X87" s="78"/>
      <c r="Y87" s="80" t="s">
        <v>339</v>
      </c>
      <c r="Z87" s="80" t="s">
        <v>339</v>
      </c>
      <c r="AA87" s="80" t="s">
        <v>339</v>
      </c>
      <c r="AB87" s="80" t="s">
        <v>339</v>
      </c>
      <c r="AC87" s="80" t="s">
        <v>339</v>
      </c>
      <c r="AD87" s="80" t="s">
        <v>339</v>
      </c>
      <c r="AE87" s="80" t="s">
        <v>339</v>
      </c>
      <c r="AF87" s="80" t="s">
        <v>339</v>
      </c>
      <c r="AG87" s="80" t="s">
        <v>339</v>
      </c>
      <c r="AH87" s="80" t="s">
        <v>339</v>
      </c>
    </row>
    <row r="88" spans="1:34" s="37" customFormat="1" x14ac:dyDescent="0.3">
      <c r="A88" s="78" t="s">
        <v>953</v>
      </c>
      <c r="B88" s="78">
        <v>4.3183239999999998E-2</v>
      </c>
      <c r="C88" s="78">
        <v>0.31217119999999998</v>
      </c>
      <c r="D88" s="78">
        <v>0.89023569999999996</v>
      </c>
      <c r="E88" s="78">
        <f t="shared" si="18"/>
        <v>1.0441292035576335</v>
      </c>
      <c r="F88" s="78">
        <f t="shared" si="19"/>
        <v>0.56627677870037563</v>
      </c>
      <c r="G88" s="78">
        <f t="shared" si="20"/>
        <v>1.925217198953411</v>
      </c>
      <c r="H88" s="78"/>
      <c r="I88" s="78">
        <v>-0.15983989000000001</v>
      </c>
      <c r="J88" s="78">
        <v>0.17369519999999999</v>
      </c>
      <c r="K88" s="78">
        <v>0.35745149999999998</v>
      </c>
      <c r="L88" s="78">
        <f t="shared" si="21"/>
        <v>0.85228023663128905</v>
      </c>
      <c r="M88" s="78">
        <f t="shared" si="22"/>
        <v>0.60635934991592266</v>
      </c>
      <c r="N88" s="78">
        <f t="shared" si="23"/>
        <v>1.1979391459091142</v>
      </c>
      <c r="O88" s="78"/>
      <c r="P88" s="78">
        <v>116.7469</v>
      </c>
      <c r="Q88" s="78">
        <v>0.28853960000000001</v>
      </c>
      <c r="R88" s="78">
        <v>-9.6275490000000005E-2</v>
      </c>
      <c r="S88" s="78">
        <v>0.1225879</v>
      </c>
      <c r="T88" s="78">
        <v>0.43224309999999999</v>
      </c>
      <c r="U88" s="78">
        <f t="shared" si="24"/>
        <v>0.90821377778757406</v>
      </c>
      <c r="V88" s="78">
        <f t="shared" si="25"/>
        <v>0.71423176105292063</v>
      </c>
      <c r="W88" s="78">
        <f t="shared" si="26"/>
        <v>1.1548804059723969</v>
      </c>
      <c r="X88" s="78"/>
      <c r="Y88" s="80" t="s">
        <v>339</v>
      </c>
      <c r="Z88" s="80" t="s">
        <v>339</v>
      </c>
      <c r="AA88" s="80" t="s">
        <v>339</v>
      </c>
      <c r="AB88" s="80" t="s">
        <v>339</v>
      </c>
      <c r="AC88" s="80" t="s">
        <v>339</v>
      </c>
      <c r="AD88" s="80" t="s">
        <v>339</v>
      </c>
      <c r="AE88" s="80" t="s">
        <v>339</v>
      </c>
      <c r="AF88" s="80" t="s">
        <v>339</v>
      </c>
      <c r="AG88" s="80" t="s">
        <v>339</v>
      </c>
      <c r="AH88" s="80" t="s">
        <v>339</v>
      </c>
    </row>
    <row r="89" spans="1:34" s="37" customFormat="1" x14ac:dyDescent="0.3">
      <c r="A89" s="78" t="s">
        <v>213</v>
      </c>
      <c r="B89" s="78">
        <v>-1.2606030000000001E-2</v>
      </c>
      <c r="C89" s="78">
        <v>0.3267621</v>
      </c>
      <c r="D89" s="78">
        <v>0.96929759999999998</v>
      </c>
      <c r="E89" s="78">
        <f t="shared" si="18"/>
        <v>0.98747309317085186</v>
      </c>
      <c r="F89" s="78">
        <f t="shared" si="19"/>
        <v>0.52045089050146409</v>
      </c>
      <c r="G89" s="78">
        <f t="shared" si="20"/>
        <v>1.873573717583382</v>
      </c>
      <c r="H89" s="78"/>
      <c r="I89" s="78">
        <v>9.3502580000000002E-2</v>
      </c>
      <c r="J89" s="78">
        <v>0.19271730000000001</v>
      </c>
      <c r="K89" s="78">
        <v>0.62754860000000001</v>
      </c>
      <c r="L89" s="78">
        <f t="shared" si="21"/>
        <v>1.0980134362123106</v>
      </c>
      <c r="M89" s="78">
        <f t="shared" si="22"/>
        <v>0.75259854960783701</v>
      </c>
      <c r="N89" s="78">
        <f t="shared" si="23"/>
        <v>1.6019609747201822</v>
      </c>
      <c r="O89" s="78"/>
      <c r="P89" s="78">
        <v>103.3548</v>
      </c>
      <c r="Q89" s="78">
        <v>0.63449500000000003</v>
      </c>
      <c r="R89" s="78">
        <v>1.9661350000000001E-2</v>
      </c>
      <c r="S89" s="78">
        <v>0.12880440000000001</v>
      </c>
      <c r="T89" s="78">
        <v>0.87867819999999996</v>
      </c>
      <c r="U89" s="78">
        <f t="shared" si="24"/>
        <v>1.0198559073366473</v>
      </c>
      <c r="V89" s="78">
        <f t="shared" si="25"/>
        <v>0.79231576455860164</v>
      </c>
      <c r="W89" s="78">
        <f t="shared" si="26"/>
        <v>1.3127418615845643</v>
      </c>
      <c r="X89" s="78"/>
      <c r="Y89" s="80" t="s">
        <v>339</v>
      </c>
      <c r="Z89" s="80" t="s">
        <v>339</v>
      </c>
      <c r="AA89" s="80" t="s">
        <v>339</v>
      </c>
      <c r="AB89" s="80" t="s">
        <v>339</v>
      </c>
      <c r="AC89" s="80" t="s">
        <v>339</v>
      </c>
      <c r="AD89" s="80" t="s">
        <v>339</v>
      </c>
      <c r="AE89" s="80" t="s">
        <v>339</v>
      </c>
      <c r="AF89" s="80" t="s">
        <v>339</v>
      </c>
      <c r="AG89" s="80" t="s">
        <v>339</v>
      </c>
      <c r="AH89" s="80" t="s">
        <v>339</v>
      </c>
    </row>
    <row r="90" spans="1:34" s="37" customFormat="1" x14ac:dyDescent="0.3">
      <c r="A90" s="78" t="s">
        <v>301</v>
      </c>
      <c r="B90" s="78">
        <v>-0.34516860999999999</v>
      </c>
      <c r="C90" s="78">
        <v>0.23840797</v>
      </c>
      <c r="D90" s="78">
        <v>0.1505679</v>
      </c>
      <c r="E90" s="78">
        <f t="shared" si="18"/>
        <v>0.70810095050055177</v>
      </c>
      <c r="F90" s="78">
        <f t="shared" si="19"/>
        <v>0.44377028294145959</v>
      </c>
      <c r="G90" s="78">
        <f t="shared" si="20"/>
        <v>1.1298795241003745</v>
      </c>
      <c r="H90" s="78"/>
      <c r="I90" s="78">
        <v>-0.17563606000000001</v>
      </c>
      <c r="J90" s="78">
        <v>0.13710839999999999</v>
      </c>
      <c r="K90" s="78">
        <v>0.20019310000000001</v>
      </c>
      <c r="L90" s="78">
        <f t="shared" si="21"/>
        <v>0.83892324551111808</v>
      </c>
      <c r="M90" s="78">
        <f t="shared" si="22"/>
        <v>0.64122906897791421</v>
      </c>
      <c r="N90" s="78">
        <f t="shared" si="23"/>
        <v>1.0975675400691298</v>
      </c>
      <c r="O90" s="78"/>
      <c r="P90" s="78">
        <v>96.782219999999995</v>
      </c>
      <c r="Q90" s="78">
        <v>0.79246249999999996</v>
      </c>
      <c r="R90" s="78">
        <v>-7.4605229999999995E-2</v>
      </c>
      <c r="S90" s="78">
        <v>9.402663E-2</v>
      </c>
      <c r="T90" s="78">
        <v>0.42751699999999998</v>
      </c>
      <c r="U90" s="78">
        <f t="shared" si="24"/>
        <v>0.92810980392549236</v>
      </c>
      <c r="V90" s="78">
        <f t="shared" si="25"/>
        <v>0.77190219700522988</v>
      </c>
      <c r="W90" s="78">
        <f t="shared" si="26"/>
        <v>1.1159286908167456</v>
      </c>
      <c r="X90" s="78"/>
      <c r="Y90" s="80" t="s">
        <v>339</v>
      </c>
      <c r="Z90" s="80" t="s">
        <v>339</v>
      </c>
      <c r="AA90" s="80" t="s">
        <v>339</v>
      </c>
      <c r="AB90" s="80" t="s">
        <v>339</v>
      </c>
      <c r="AC90" s="80" t="s">
        <v>339</v>
      </c>
      <c r="AD90" s="80" t="s">
        <v>339</v>
      </c>
      <c r="AE90" s="80" t="s">
        <v>339</v>
      </c>
      <c r="AF90" s="80" t="s">
        <v>339</v>
      </c>
      <c r="AG90" s="80" t="s">
        <v>339</v>
      </c>
      <c r="AH90" s="80" t="s">
        <v>339</v>
      </c>
    </row>
    <row r="91" spans="1:34" s="37" customFormat="1" x14ac:dyDescent="0.3">
      <c r="A91" s="78" t="s">
        <v>952</v>
      </c>
      <c r="B91" s="78">
        <v>-0.13320091000000001</v>
      </c>
      <c r="C91" s="78">
        <v>0.13739122000000001</v>
      </c>
      <c r="D91" s="78">
        <v>0.3346113</v>
      </c>
      <c r="E91" s="78">
        <f t="shared" si="18"/>
        <v>0.87528922008493126</v>
      </c>
      <c r="F91" s="78">
        <f t="shared" si="19"/>
        <v>0.66865456252432265</v>
      </c>
      <c r="G91" s="78">
        <f t="shared" si="20"/>
        <v>1.1457802903558574</v>
      </c>
      <c r="H91" s="78"/>
      <c r="I91" s="78">
        <v>-7.1016419999999997E-2</v>
      </c>
      <c r="J91" s="78">
        <v>7.4006429999999998E-2</v>
      </c>
      <c r="K91" s="78">
        <v>0.33725759999999999</v>
      </c>
      <c r="L91" s="78">
        <f t="shared" si="21"/>
        <v>0.93144659764889137</v>
      </c>
      <c r="M91" s="78">
        <f t="shared" si="22"/>
        <v>0.80567968968616199</v>
      </c>
      <c r="N91" s="78">
        <f t="shared" si="23"/>
        <v>1.0768457680863854</v>
      </c>
      <c r="O91" s="78"/>
      <c r="P91" s="78">
        <v>121.2004</v>
      </c>
      <c r="Q91" s="78">
        <v>9.439728E-2</v>
      </c>
      <c r="R91" s="78">
        <v>-1.7088949999999999E-2</v>
      </c>
      <c r="S91" s="78">
        <v>5.3339379999999999E-2</v>
      </c>
      <c r="T91" s="78">
        <v>0.74867910000000004</v>
      </c>
      <c r="U91" s="78">
        <f t="shared" si="24"/>
        <v>0.9830562378934129</v>
      </c>
      <c r="V91" s="78">
        <f t="shared" si="25"/>
        <v>0.88547227273652962</v>
      </c>
      <c r="W91" s="78">
        <f t="shared" si="26"/>
        <v>1.091394498299215</v>
      </c>
      <c r="X91" s="78"/>
      <c r="Y91" s="80" t="s">
        <v>339</v>
      </c>
      <c r="Z91" s="80" t="s">
        <v>339</v>
      </c>
      <c r="AA91" s="80" t="s">
        <v>339</v>
      </c>
      <c r="AB91" s="80" t="s">
        <v>339</v>
      </c>
      <c r="AC91" s="80" t="s">
        <v>339</v>
      </c>
      <c r="AD91" s="80" t="s">
        <v>339</v>
      </c>
      <c r="AE91" s="80" t="s">
        <v>339</v>
      </c>
      <c r="AF91" s="80" t="s">
        <v>339</v>
      </c>
      <c r="AG91" s="80" t="s">
        <v>339</v>
      </c>
      <c r="AH91" s="80" t="s">
        <v>339</v>
      </c>
    </row>
    <row r="92" spans="1:34" s="37" customFormat="1" x14ac:dyDescent="0.3">
      <c r="A92" s="78" t="s">
        <v>203</v>
      </c>
      <c r="B92" s="78">
        <v>-0.27016486000000001</v>
      </c>
      <c r="C92" s="78">
        <v>0.21328617999999999</v>
      </c>
      <c r="D92" s="78">
        <v>0.20818390000000001</v>
      </c>
      <c r="E92" s="78">
        <f t="shared" si="18"/>
        <v>0.76325365396672351</v>
      </c>
      <c r="F92" s="78">
        <f t="shared" si="19"/>
        <v>0.50247681832480828</v>
      </c>
      <c r="G92" s="78">
        <f t="shared" si="20"/>
        <v>1.1593691868924831</v>
      </c>
      <c r="H92" s="78"/>
      <c r="I92" s="78">
        <v>-0.13161669000000001</v>
      </c>
      <c r="J92" s="78">
        <v>0.11421013000000001</v>
      </c>
      <c r="K92" s="78">
        <v>0.2491534</v>
      </c>
      <c r="L92" s="78">
        <f t="shared" si="21"/>
        <v>0.87667696973330578</v>
      </c>
      <c r="M92" s="78">
        <f t="shared" si="22"/>
        <v>0.70084498899162551</v>
      </c>
      <c r="N92" s="78">
        <f t="shared" si="23"/>
        <v>1.0966226788131537</v>
      </c>
      <c r="O92" s="78"/>
      <c r="P92" s="78">
        <v>116.5681</v>
      </c>
      <c r="Q92" s="78">
        <v>0.15356510000000001</v>
      </c>
      <c r="R92" s="78">
        <v>-3.5203180000000001E-2</v>
      </c>
      <c r="S92" s="78">
        <v>8.3012779999999994E-2</v>
      </c>
      <c r="T92" s="78">
        <v>0.67151519999999998</v>
      </c>
      <c r="U92" s="78">
        <f t="shared" si="24"/>
        <v>0.96540924447885712</v>
      </c>
      <c r="V92" s="78">
        <f t="shared" si="25"/>
        <v>0.82044514291836124</v>
      </c>
      <c r="W92" s="78">
        <f t="shared" si="26"/>
        <v>1.1359869911716673</v>
      </c>
      <c r="X92" s="78"/>
      <c r="Y92" s="80" t="s">
        <v>339</v>
      </c>
      <c r="Z92" s="80" t="s">
        <v>339</v>
      </c>
      <c r="AA92" s="80" t="s">
        <v>339</v>
      </c>
      <c r="AB92" s="80" t="s">
        <v>339</v>
      </c>
      <c r="AC92" s="80" t="s">
        <v>339</v>
      </c>
      <c r="AD92" s="80" t="s">
        <v>339</v>
      </c>
      <c r="AE92" s="80" t="s">
        <v>339</v>
      </c>
      <c r="AF92" s="80" t="s">
        <v>339</v>
      </c>
      <c r="AG92" s="80" t="s">
        <v>339</v>
      </c>
      <c r="AH92" s="80" t="s">
        <v>339</v>
      </c>
    </row>
    <row r="93" spans="1:34" s="37" customFormat="1" x14ac:dyDescent="0.3">
      <c r="A93" s="78" t="s">
        <v>200</v>
      </c>
      <c r="B93" s="78">
        <v>8.2147490000000004E-2</v>
      </c>
      <c r="C93" s="78">
        <v>9.1189770000000003E-2</v>
      </c>
      <c r="D93" s="78">
        <v>0.36981589999999998</v>
      </c>
      <c r="E93" s="78">
        <f t="shared" si="18"/>
        <v>1.0856159155136442</v>
      </c>
      <c r="F93" s="78">
        <f t="shared" si="19"/>
        <v>0.90793321104869451</v>
      </c>
      <c r="G93" s="78">
        <f t="shared" si="20"/>
        <v>1.298071159502193</v>
      </c>
      <c r="H93" s="78"/>
      <c r="I93" s="78">
        <v>3.7449320000000001E-2</v>
      </c>
      <c r="J93" s="78">
        <v>4.579014E-2</v>
      </c>
      <c r="K93" s="78">
        <v>0.4134446</v>
      </c>
      <c r="L93" s="78">
        <f t="shared" si="21"/>
        <v>1.0381593818310946</v>
      </c>
      <c r="M93" s="78">
        <f t="shared" si="22"/>
        <v>0.94904472360143988</v>
      </c>
      <c r="N93" s="78">
        <f t="shared" si="23"/>
        <v>1.1356418462493263</v>
      </c>
      <c r="O93" s="78"/>
      <c r="P93" s="78">
        <v>155.9092</v>
      </c>
      <c r="Q93" s="80" t="s">
        <v>946</v>
      </c>
      <c r="R93" s="78">
        <v>5.6338810000000003E-2</v>
      </c>
      <c r="S93" s="78">
        <v>3.527226E-2</v>
      </c>
      <c r="T93" s="78">
        <v>0.1102088</v>
      </c>
      <c r="U93" s="78">
        <f t="shared" si="24"/>
        <v>1.0579560691166849</v>
      </c>
      <c r="V93" s="78">
        <f t="shared" si="25"/>
        <v>0.98728668611699166</v>
      </c>
      <c r="W93" s="78">
        <f t="shared" si="26"/>
        <v>1.1336839237475511</v>
      </c>
      <c r="X93" s="78"/>
      <c r="Y93" s="80" t="s">
        <v>946</v>
      </c>
      <c r="Z93" s="80">
        <v>4</v>
      </c>
      <c r="AA93" s="80">
        <v>2.6935690000000002E-2</v>
      </c>
      <c r="AB93" s="80">
        <v>3.1005499999999998E-2</v>
      </c>
      <c r="AC93" s="80">
        <v>0.38498979999999999</v>
      </c>
      <c r="AD93" s="80">
        <f>EXP(AA93)</f>
        <v>1.0273017348645297</v>
      </c>
      <c r="AE93" s="80">
        <f>EXP(AA93-1.96*AB93)</f>
        <v>0.96673091508816389</v>
      </c>
      <c r="AF93" s="80">
        <f>EXP(AA93+1.96*AB93)</f>
        <v>1.0916676377929084</v>
      </c>
      <c r="AG93" s="80">
        <v>0.14460100000000001</v>
      </c>
      <c r="AH93" s="80">
        <v>0.14899999999999999</v>
      </c>
    </row>
    <row r="94" spans="1:34" s="37" customFormat="1" x14ac:dyDescent="0.3">
      <c r="A94" s="78" t="s">
        <v>951</v>
      </c>
      <c r="B94" s="78">
        <v>-0.22882232499999999</v>
      </c>
      <c r="C94" s="78">
        <v>0.18544485999999999</v>
      </c>
      <c r="D94" s="78">
        <v>0.22009989999999999</v>
      </c>
      <c r="E94" s="78">
        <f t="shared" si="18"/>
        <v>0.79546985605665488</v>
      </c>
      <c r="F94" s="78">
        <f t="shared" si="19"/>
        <v>0.55305697678849008</v>
      </c>
      <c r="G94" s="78">
        <f t="shared" si="20"/>
        <v>1.1441358096035579</v>
      </c>
      <c r="H94" s="78"/>
      <c r="I94" s="78">
        <v>6.5753611000000003E-2</v>
      </c>
      <c r="J94" s="78">
        <v>9.9782369999999995E-2</v>
      </c>
      <c r="K94" s="78">
        <v>0.50991489999999995</v>
      </c>
      <c r="L94" s="78">
        <f t="shared" si="21"/>
        <v>1.0679635502754223</v>
      </c>
      <c r="M94" s="78">
        <f t="shared" si="22"/>
        <v>0.8782536479385693</v>
      </c>
      <c r="N94" s="78">
        <f t="shared" si="23"/>
        <v>1.2986523282812048</v>
      </c>
      <c r="O94" s="78"/>
      <c r="P94" s="78">
        <v>119.4122</v>
      </c>
      <c r="Q94" s="78">
        <v>0.1146858</v>
      </c>
      <c r="R94" s="78">
        <v>-9.1315270000000004E-3</v>
      </c>
      <c r="S94" s="78">
        <v>7.2269959999999994E-2</v>
      </c>
      <c r="T94" s="78">
        <v>0.89945249999999999</v>
      </c>
      <c r="U94" s="78">
        <f t="shared" si="24"/>
        <v>0.99091003877678707</v>
      </c>
      <c r="V94" s="78">
        <f t="shared" si="25"/>
        <v>0.86003632814300757</v>
      </c>
      <c r="W94" s="78">
        <f t="shared" si="26"/>
        <v>1.1416991036515169</v>
      </c>
      <c r="X94" s="78"/>
      <c r="Y94" s="80" t="s">
        <v>339</v>
      </c>
      <c r="Z94" s="80" t="s">
        <v>339</v>
      </c>
      <c r="AA94" s="80" t="s">
        <v>339</v>
      </c>
      <c r="AB94" s="80" t="s">
        <v>339</v>
      </c>
      <c r="AC94" s="80" t="s">
        <v>339</v>
      </c>
      <c r="AD94" s="80" t="s">
        <v>339</v>
      </c>
      <c r="AE94" s="80" t="s">
        <v>339</v>
      </c>
      <c r="AF94" s="80" t="s">
        <v>339</v>
      </c>
      <c r="AG94" s="80" t="s">
        <v>339</v>
      </c>
      <c r="AH94" s="80" t="s">
        <v>339</v>
      </c>
    </row>
    <row r="95" spans="1:34" s="37" customFormat="1" x14ac:dyDescent="0.3">
      <c r="A95" s="78" t="s">
        <v>293</v>
      </c>
      <c r="B95" s="78">
        <v>-0.11452606999999999</v>
      </c>
      <c r="C95" s="78">
        <v>0.27537519999999999</v>
      </c>
      <c r="D95" s="78">
        <v>0.67837210000000003</v>
      </c>
      <c r="E95" s="78">
        <f t="shared" si="18"/>
        <v>0.89178868918394572</v>
      </c>
      <c r="F95" s="78">
        <f t="shared" si="19"/>
        <v>0.5198258319857656</v>
      </c>
      <c r="G95" s="78">
        <f t="shared" si="20"/>
        <v>1.529910630101579</v>
      </c>
      <c r="H95" s="78"/>
      <c r="I95" s="78">
        <v>8.0641400000000002E-2</v>
      </c>
      <c r="J95" s="78">
        <v>0.16535620000000001</v>
      </c>
      <c r="K95" s="78">
        <v>0.62577439999999995</v>
      </c>
      <c r="L95" s="78">
        <f t="shared" si="21"/>
        <v>1.0839821108766921</v>
      </c>
      <c r="M95" s="78">
        <f t="shared" si="22"/>
        <v>0.78391337798494287</v>
      </c>
      <c r="N95" s="78">
        <f t="shared" si="23"/>
        <v>1.4989120605660313</v>
      </c>
      <c r="O95" s="78"/>
      <c r="P95" s="78">
        <v>108.7692</v>
      </c>
      <c r="Q95" s="78">
        <v>0.3049249</v>
      </c>
      <c r="R95" s="78">
        <v>-8.2555459999999997E-2</v>
      </c>
      <c r="S95" s="78">
        <v>0.1064321</v>
      </c>
      <c r="T95" s="78">
        <v>0.4379479</v>
      </c>
      <c r="U95" s="78">
        <f t="shared" si="24"/>
        <v>0.92076037107055608</v>
      </c>
      <c r="V95" s="78">
        <f t="shared" si="25"/>
        <v>0.74739430926631001</v>
      </c>
      <c r="W95" s="78">
        <f t="shared" si="26"/>
        <v>1.1343405354079326</v>
      </c>
      <c r="X95" s="78"/>
      <c r="Y95" s="80" t="s">
        <v>339</v>
      </c>
      <c r="Z95" s="80" t="s">
        <v>339</v>
      </c>
      <c r="AA95" s="80" t="s">
        <v>339</v>
      </c>
      <c r="AB95" s="80" t="s">
        <v>339</v>
      </c>
      <c r="AC95" s="80" t="s">
        <v>339</v>
      </c>
      <c r="AD95" s="80" t="s">
        <v>339</v>
      </c>
      <c r="AE95" s="80" t="s">
        <v>339</v>
      </c>
      <c r="AF95" s="80" t="s">
        <v>339</v>
      </c>
      <c r="AG95" s="80" t="s">
        <v>339</v>
      </c>
      <c r="AH95" s="80" t="s">
        <v>339</v>
      </c>
    </row>
    <row r="96" spans="1:34" s="37" customFormat="1" x14ac:dyDescent="0.3">
      <c r="A96" s="78" t="s">
        <v>338</v>
      </c>
      <c r="B96" s="78">
        <v>1.4653599999999999E-2</v>
      </c>
      <c r="C96" s="78">
        <v>0.13618063</v>
      </c>
      <c r="D96" s="78">
        <v>0.91452319999999998</v>
      </c>
      <c r="E96" s="78">
        <f t="shared" si="18"/>
        <v>1.0147614903463151</v>
      </c>
      <c r="F96" s="78">
        <f t="shared" si="19"/>
        <v>0.77704234284755958</v>
      </c>
      <c r="G96" s="78">
        <f t="shared" si="20"/>
        <v>1.3252056233078271</v>
      </c>
      <c r="H96" s="78"/>
      <c r="I96" s="78">
        <v>1.323625E-2</v>
      </c>
      <c r="J96" s="78">
        <v>8.0260739999999997E-2</v>
      </c>
      <c r="K96" s="78">
        <v>0.86901039999999996</v>
      </c>
      <c r="L96" s="78">
        <f t="shared" si="21"/>
        <v>1.0133242369341404</v>
      </c>
      <c r="M96" s="78">
        <f t="shared" si="22"/>
        <v>0.86582298173159888</v>
      </c>
      <c r="N96" s="78">
        <f t="shared" si="23"/>
        <v>1.1859537466937664</v>
      </c>
      <c r="O96" s="78"/>
      <c r="P96" s="78">
        <v>90.135949999999994</v>
      </c>
      <c r="Q96" s="78">
        <v>0.79334079999999996</v>
      </c>
      <c r="R96" s="78">
        <v>-3.3405629999999999E-2</v>
      </c>
      <c r="S96" s="78">
        <v>5.2909739999999997E-2</v>
      </c>
      <c r="T96" s="78">
        <v>0.52779860000000001</v>
      </c>
      <c r="U96" s="78">
        <f t="shared" si="24"/>
        <v>0.96714617650966028</v>
      </c>
      <c r="V96" s="78">
        <f t="shared" si="25"/>
        <v>0.8718754303335482</v>
      </c>
      <c r="W96" s="78">
        <f t="shared" si="26"/>
        <v>1.0728272574207249</v>
      </c>
      <c r="X96" s="78"/>
      <c r="Y96" s="80" t="s">
        <v>339</v>
      </c>
      <c r="Z96" s="80" t="s">
        <v>339</v>
      </c>
      <c r="AA96" s="80" t="s">
        <v>339</v>
      </c>
      <c r="AB96" s="80" t="s">
        <v>339</v>
      </c>
      <c r="AC96" s="80" t="s">
        <v>339</v>
      </c>
      <c r="AD96" s="80" t="s">
        <v>339</v>
      </c>
      <c r="AE96" s="80" t="s">
        <v>339</v>
      </c>
      <c r="AF96" s="80" t="s">
        <v>339</v>
      </c>
      <c r="AG96" s="80" t="s">
        <v>339</v>
      </c>
      <c r="AH96" s="80" t="s">
        <v>339</v>
      </c>
    </row>
    <row r="97" spans="1:34" s="37" customFormat="1" x14ac:dyDescent="0.3">
      <c r="A97" s="78" t="s">
        <v>187</v>
      </c>
      <c r="B97" s="78">
        <v>-0.13935492499999999</v>
      </c>
      <c r="C97" s="78">
        <v>0.10283884</v>
      </c>
      <c r="D97" s="78">
        <v>0.17841489999999999</v>
      </c>
      <c r="E97" s="78">
        <f t="shared" si="18"/>
        <v>0.86991921758084323</v>
      </c>
      <c r="F97" s="78">
        <f t="shared" si="19"/>
        <v>0.71111646975927867</v>
      </c>
      <c r="G97" s="78">
        <f t="shared" si="20"/>
        <v>1.0641849504239977</v>
      </c>
      <c r="H97" s="78"/>
      <c r="I97" s="78">
        <v>-3.5076999999999999E-3</v>
      </c>
      <c r="J97" s="78">
        <v>6.1691379999999997E-2</v>
      </c>
      <c r="K97" s="78">
        <v>0.9546576</v>
      </c>
      <c r="L97" s="78">
        <f t="shared" si="21"/>
        <v>0.99649844479284877</v>
      </c>
      <c r="M97" s="78">
        <f t="shared" si="22"/>
        <v>0.88300642259288786</v>
      </c>
      <c r="N97" s="78">
        <f t="shared" si="23"/>
        <v>1.1245774946445608</v>
      </c>
      <c r="O97" s="78"/>
      <c r="P97" s="78">
        <v>100.56216999999999</v>
      </c>
      <c r="Q97" s="78">
        <v>0.52168870000000001</v>
      </c>
      <c r="R97" s="78">
        <v>-1.7519858999999999E-2</v>
      </c>
      <c r="S97" s="78">
        <v>3.9920410000000003E-2</v>
      </c>
      <c r="T97" s="78">
        <v>0.66075600000000001</v>
      </c>
      <c r="U97" s="78">
        <f t="shared" si="24"/>
        <v>0.98263272136809299</v>
      </c>
      <c r="V97" s="78">
        <f t="shared" si="25"/>
        <v>0.9086785637298207</v>
      </c>
      <c r="W97" s="78">
        <f t="shared" si="26"/>
        <v>1.0626057482196294</v>
      </c>
      <c r="X97" s="78"/>
      <c r="Y97" s="80" t="s">
        <v>339</v>
      </c>
      <c r="Z97" s="80" t="s">
        <v>339</v>
      </c>
      <c r="AA97" s="80" t="s">
        <v>339</v>
      </c>
      <c r="AB97" s="80" t="s">
        <v>339</v>
      </c>
      <c r="AC97" s="80" t="s">
        <v>339</v>
      </c>
      <c r="AD97" s="80" t="s">
        <v>339</v>
      </c>
      <c r="AE97" s="80" t="s">
        <v>339</v>
      </c>
      <c r="AF97" s="80" t="s">
        <v>339</v>
      </c>
      <c r="AG97" s="80" t="s">
        <v>339</v>
      </c>
      <c r="AH97" s="80" t="s">
        <v>339</v>
      </c>
    </row>
    <row r="98" spans="1:34" s="37" customFormat="1" x14ac:dyDescent="0.3">
      <c r="A98" s="78" t="s">
        <v>184</v>
      </c>
      <c r="B98" s="78">
        <v>-0.21551005000000001</v>
      </c>
      <c r="C98" s="78">
        <v>0.20918575</v>
      </c>
      <c r="D98" s="78">
        <v>0.30536150000000001</v>
      </c>
      <c r="E98" s="78">
        <f t="shared" si="18"/>
        <v>0.80613016860921216</v>
      </c>
      <c r="F98" s="78">
        <f t="shared" si="19"/>
        <v>0.5349863106412216</v>
      </c>
      <c r="G98" s="78">
        <f t="shared" si="20"/>
        <v>1.2146962189799348</v>
      </c>
      <c r="H98" s="78"/>
      <c r="I98" s="78">
        <v>2.952981E-2</v>
      </c>
      <c r="J98" s="78">
        <v>0.1235494</v>
      </c>
      <c r="K98" s="78">
        <v>0.81109620000000004</v>
      </c>
      <c r="L98" s="78">
        <f t="shared" si="21"/>
        <v>1.0299701384240885</v>
      </c>
      <c r="M98" s="78">
        <f t="shared" si="22"/>
        <v>0.80845762436323143</v>
      </c>
      <c r="N98" s="78">
        <f t="shared" si="23"/>
        <v>1.3121757456129972</v>
      </c>
      <c r="O98" s="78"/>
      <c r="P98" s="78">
        <v>89.424949999999995</v>
      </c>
      <c r="Q98" s="78">
        <v>0.80846759999999995</v>
      </c>
      <c r="R98" s="78">
        <v>-2.2105110000000001E-2</v>
      </c>
      <c r="S98" s="78">
        <v>8.1290609999999999E-2</v>
      </c>
      <c r="T98" s="78">
        <v>0.78567819999999999</v>
      </c>
      <c r="U98" s="78">
        <f t="shared" si="24"/>
        <v>0.97813741762376838</v>
      </c>
      <c r="V98" s="78">
        <f t="shared" si="25"/>
        <v>0.83407270380229392</v>
      </c>
      <c r="W98" s="78">
        <f t="shared" si="26"/>
        <v>1.1470856238240834</v>
      </c>
      <c r="X98" s="78"/>
      <c r="Y98" s="80" t="s">
        <v>339</v>
      </c>
      <c r="Z98" s="80" t="s">
        <v>339</v>
      </c>
      <c r="AA98" s="80" t="s">
        <v>339</v>
      </c>
      <c r="AB98" s="80" t="s">
        <v>339</v>
      </c>
      <c r="AC98" s="80" t="s">
        <v>339</v>
      </c>
      <c r="AD98" s="80" t="s">
        <v>339</v>
      </c>
      <c r="AE98" s="80" t="s">
        <v>339</v>
      </c>
      <c r="AF98" s="80" t="s">
        <v>339</v>
      </c>
      <c r="AG98" s="80" t="s">
        <v>339</v>
      </c>
      <c r="AH98" s="80" t="s">
        <v>339</v>
      </c>
    </row>
    <row r="99" spans="1:34" s="37" customFormat="1" x14ac:dyDescent="0.3">
      <c r="A99" s="78" t="s">
        <v>180</v>
      </c>
      <c r="B99" s="78">
        <v>5.0036308000000002E-2</v>
      </c>
      <c r="C99" s="78">
        <v>9.8632730000000002E-2</v>
      </c>
      <c r="D99" s="78">
        <v>0.61305080000000001</v>
      </c>
      <c r="E99" s="78">
        <f t="shared" si="18"/>
        <v>1.0513092666199297</v>
      </c>
      <c r="F99" s="78">
        <f t="shared" si="19"/>
        <v>0.86650808190613171</v>
      </c>
      <c r="G99" s="78">
        <f t="shared" si="20"/>
        <v>1.2755232145666999</v>
      </c>
      <c r="H99" s="78"/>
      <c r="I99" s="78">
        <v>-6.5083520000000002E-3</v>
      </c>
      <c r="J99" s="78">
        <v>5.5619130000000003E-2</v>
      </c>
      <c r="K99" s="78">
        <v>0.90684699999999996</v>
      </c>
      <c r="L99" s="78">
        <f t="shared" si="21"/>
        <v>0.99351278145004518</v>
      </c>
      <c r="M99" s="78">
        <f t="shared" si="22"/>
        <v>0.89090110868612948</v>
      </c>
      <c r="N99" s="78">
        <f t="shared" si="23"/>
        <v>1.1079429998244126</v>
      </c>
      <c r="O99" s="78"/>
      <c r="P99" s="78">
        <v>119.4954</v>
      </c>
      <c r="Q99" s="78">
        <v>0.11367339999999999</v>
      </c>
      <c r="R99" s="78">
        <v>-4.7430724E-2</v>
      </c>
      <c r="S99" s="78">
        <v>3.8320409999999999E-2</v>
      </c>
      <c r="T99" s="78">
        <v>0.21581230000000001</v>
      </c>
      <c r="U99" s="78">
        <f t="shared" si="24"/>
        <v>0.95367653774008254</v>
      </c>
      <c r="V99" s="78">
        <f t="shared" si="25"/>
        <v>0.88467164307052359</v>
      </c>
      <c r="W99" s="78">
        <f t="shared" si="26"/>
        <v>1.0280638537019415</v>
      </c>
      <c r="X99" s="78"/>
      <c r="Y99" s="80" t="s">
        <v>339</v>
      </c>
      <c r="Z99" s="80" t="s">
        <v>339</v>
      </c>
      <c r="AA99" s="80" t="s">
        <v>339</v>
      </c>
      <c r="AB99" s="80" t="s">
        <v>339</v>
      </c>
      <c r="AC99" s="80" t="s">
        <v>339</v>
      </c>
      <c r="AD99" s="80" t="s">
        <v>339</v>
      </c>
      <c r="AE99" s="80" t="s">
        <v>339</v>
      </c>
      <c r="AF99" s="80" t="s">
        <v>339</v>
      </c>
      <c r="AG99" s="80" t="s">
        <v>339</v>
      </c>
      <c r="AH99" s="80" t="s">
        <v>339</v>
      </c>
    </row>
    <row r="100" spans="1:34" s="37" customFormat="1" x14ac:dyDescent="0.3">
      <c r="A100" s="78" t="s">
        <v>177</v>
      </c>
      <c r="B100" s="78">
        <v>-0.38467119999999999</v>
      </c>
      <c r="C100" s="78">
        <v>0.32884150000000001</v>
      </c>
      <c r="D100" s="78">
        <v>0.24484391</v>
      </c>
      <c r="E100" s="78">
        <f t="shared" si="18"/>
        <v>0.68067440515937194</v>
      </c>
      <c r="F100" s="78">
        <f t="shared" si="19"/>
        <v>0.35729248747230546</v>
      </c>
      <c r="G100" s="78">
        <f t="shared" si="20"/>
        <v>1.2967461172129391</v>
      </c>
      <c r="H100" s="78"/>
      <c r="I100" s="78">
        <v>-0.4156398</v>
      </c>
      <c r="J100" s="78">
        <v>0.19304109999999999</v>
      </c>
      <c r="K100" s="78">
        <v>3.1309539999999997E-2</v>
      </c>
      <c r="L100" s="78">
        <f t="shared" si="21"/>
        <v>0.65991793011774791</v>
      </c>
      <c r="M100" s="78">
        <f t="shared" si="22"/>
        <v>0.45203288109968037</v>
      </c>
      <c r="N100" s="78">
        <f t="shared" si="23"/>
        <v>0.96340707213920584</v>
      </c>
      <c r="O100" s="78"/>
      <c r="P100" s="78">
        <v>119.15479999999999</v>
      </c>
      <c r="Q100" s="78">
        <v>0.1178623</v>
      </c>
      <c r="R100" s="78">
        <v>-0.1462735</v>
      </c>
      <c r="S100" s="78">
        <v>0.12733050000000001</v>
      </c>
      <c r="T100" s="78">
        <v>0.25065064999999997</v>
      </c>
      <c r="U100" s="78">
        <f t="shared" si="24"/>
        <v>0.86392138837034571</v>
      </c>
      <c r="V100" s="78">
        <f t="shared" si="25"/>
        <v>0.67311352403781943</v>
      </c>
      <c r="W100" s="78">
        <f t="shared" si="26"/>
        <v>1.1088176639306551</v>
      </c>
      <c r="X100" s="78"/>
      <c r="Y100" s="80" t="s">
        <v>339</v>
      </c>
      <c r="Z100" s="80" t="s">
        <v>339</v>
      </c>
      <c r="AA100" s="80" t="s">
        <v>339</v>
      </c>
      <c r="AB100" s="80" t="s">
        <v>339</v>
      </c>
      <c r="AC100" s="80" t="s">
        <v>339</v>
      </c>
      <c r="AD100" s="80" t="s">
        <v>339</v>
      </c>
      <c r="AE100" s="80" t="s">
        <v>339</v>
      </c>
      <c r="AF100" s="80" t="s">
        <v>339</v>
      </c>
      <c r="AG100" s="80" t="s">
        <v>339</v>
      </c>
      <c r="AH100" s="80" t="s">
        <v>339</v>
      </c>
    </row>
    <row r="101" spans="1:34" s="37" customFormat="1" x14ac:dyDescent="0.3">
      <c r="A101" s="78" t="s">
        <v>173</v>
      </c>
      <c r="B101" s="78">
        <v>0.24358819100000001</v>
      </c>
      <c r="C101" s="78">
        <v>0.16874629999999999</v>
      </c>
      <c r="D101" s="78">
        <v>0.1519694</v>
      </c>
      <c r="E101" s="78">
        <f t="shared" si="18"/>
        <v>1.2758188286176868</v>
      </c>
      <c r="F101" s="78">
        <f t="shared" si="19"/>
        <v>0.9165354277194484</v>
      </c>
      <c r="G101" s="78">
        <f t="shared" si="20"/>
        <v>1.7759419158575611</v>
      </c>
      <c r="H101" s="78"/>
      <c r="I101" s="78">
        <v>5.5881819999999997E-3</v>
      </c>
      <c r="J101" s="78">
        <v>0.10072675</v>
      </c>
      <c r="K101" s="78">
        <v>0.95575719999999997</v>
      </c>
      <c r="L101" s="78">
        <f t="shared" si="21"/>
        <v>1.0056038250141281</v>
      </c>
      <c r="M101" s="78">
        <f t="shared" si="22"/>
        <v>0.82544202520780086</v>
      </c>
      <c r="N101" s="78">
        <f t="shared" si="23"/>
        <v>1.2250879189589008</v>
      </c>
      <c r="O101" s="78"/>
      <c r="P101" s="78">
        <v>65.965559999999996</v>
      </c>
      <c r="Q101" s="78">
        <v>0.99783929999999998</v>
      </c>
      <c r="R101" s="78">
        <v>-1.7436769000000001E-2</v>
      </c>
      <c r="S101" s="78">
        <v>6.5529370000000003E-2</v>
      </c>
      <c r="T101" s="78">
        <v>0.79016920000000002</v>
      </c>
      <c r="U101" s="78">
        <f t="shared" si="24"/>
        <v>0.982714371713028</v>
      </c>
      <c r="V101" s="78">
        <f t="shared" si="25"/>
        <v>0.86426630507736857</v>
      </c>
      <c r="W101" s="78">
        <f t="shared" si="26"/>
        <v>1.1173957965246373</v>
      </c>
      <c r="X101" s="78"/>
      <c r="Y101" s="80" t="s">
        <v>339</v>
      </c>
      <c r="Z101" s="80" t="s">
        <v>339</v>
      </c>
      <c r="AA101" s="80" t="s">
        <v>339</v>
      </c>
      <c r="AB101" s="80" t="s">
        <v>339</v>
      </c>
      <c r="AC101" s="80" t="s">
        <v>339</v>
      </c>
      <c r="AD101" s="80" t="s">
        <v>339</v>
      </c>
      <c r="AE101" s="80" t="s">
        <v>339</v>
      </c>
      <c r="AF101" s="80" t="s">
        <v>339</v>
      </c>
      <c r="AG101" s="80" t="s">
        <v>339</v>
      </c>
      <c r="AH101" s="80" t="s">
        <v>339</v>
      </c>
    </row>
    <row r="102" spans="1:34" s="37" customFormat="1" x14ac:dyDescent="0.3">
      <c r="A102" s="78" t="s">
        <v>950</v>
      </c>
      <c r="B102" s="78">
        <v>7.5504479999999999E-2</v>
      </c>
      <c r="C102" s="78">
        <v>5.102371E-2</v>
      </c>
      <c r="D102" s="78">
        <v>0.14204120000000001</v>
      </c>
      <c r="E102" s="78">
        <f t="shared" si="18"/>
        <v>1.0784280590649338</v>
      </c>
      <c r="F102" s="78">
        <f t="shared" si="19"/>
        <v>0.97579574552166537</v>
      </c>
      <c r="G102" s="78">
        <f t="shared" si="20"/>
        <v>1.1918550412994586</v>
      </c>
      <c r="H102" s="78"/>
      <c r="I102" s="78">
        <v>2.2617950000000001E-2</v>
      </c>
      <c r="J102" s="78">
        <v>2.7081620000000001E-2</v>
      </c>
      <c r="K102" s="78">
        <v>0.40361799999999998</v>
      </c>
      <c r="L102" s="78">
        <f t="shared" si="21"/>
        <v>1.0228756752353929</v>
      </c>
      <c r="M102" s="78">
        <f t="shared" si="22"/>
        <v>0.96999726682001797</v>
      </c>
      <c r="N102" s="78">
        <f t="shared" si="23"/>
        <v>1.0786366959757592</v>
      </c>
      <c r="O102" s="78"/>
      <c r="P102" s="78">
        <v>153.637</v>
      </c>
      <c r="Q102" s="78">
        <v>7.25327E-4</v>
      </c>
      <c r="R102" s="78">
        <v>1.210228E-2</v>
      </c>
      <c r="S102" s="78">
        <v>1.991484E-2</v>
      </c>
      <c r="T102" s="78">
        <v>0.54338540000000002</v>
      </c>
      <c r="U102" s="78">
        <f t="shared" si="24"/>
        <v>1.0121758089137081</v>
      </c>
      <c r="V102" s="78">
        <f t="shared" si="25"/>
        <v>0.97342859422289929</v>
      </c>
      <c r="W102" s="78">
        <f t="shared" si="26"/>
        <v>1.0524653520867555</v>
      </c>
      <c r="X102" s="78"/>
      <c r="Y102" s="80">
        <v>1E-3</v>
      </c>
      <c r="Z102" s="80">
        <v>4</v>
      </c>
      <c r="AA102" s="80">
        <v>2.243007E-2</v>
      </c>
      <c r="AB102" s="80">
        <v>1.8652439999999999E-2</v>
      </c>
      <c r="AC102" s="80">
        <v>0.22915930000000001</v>
      </c>
      <c r="AD102" s="80">
        <f>EXP(AA102)</f>
        <v>1.0226835154055893</v>
      </c>
      <c r="AE102" s="80">
        <f>EXP(AA102-1.96*AB102)</f>
        <v>0.98597062944923608</v>
      </c>
      <c r="AF102" s="80">
        <f>EXP(AA102+1.96*AB102)</f>
        <v>1.0607634157079959</v>
      </c>
      <c r="AG102" s="80">
        <v>4.742569E-2</v>
      </c>
      <c r="AH102" s="80">
        <v>5.1999999999999998E-2</v>
      </c>
    </row>
    <row r="103" spans="1:34" s="37" customFormat="1" x14ac:dyDescent="0.3">
      <c r="A103" s="78" t="s">
        <v>949</v>
      </c>
      <c r="B103" s="78">
        <v>5.1231600000000002E-2</v>
      </c>
      <c r="C103" s="78">
        <v>7.2132109999999999E-2</v>
      </c>
      <c r="D103" s="78">
        <v>0.38119560000000002</v>
      </c>
      <c r="E103" s="78">
        <f t="shared" si="18"/>
        <v>1.0525666394900095</v>
      </c>
      <c r="F103" s="78">
        <f t="shared" si="19"/>
        <v>0.91379654059090853</v>
      </c>
      <c r="G103" s="78">
        <f t="shared" si="20"/>
        <v>1.2124105108242893</v>
      </c>
      <c r="H103" s="78"/>
      <c r="I103" s="78">
        <v>3.0123E-2</v>
      </c>
      <c r="J103" s="78">
        <v>4.1248414999999997E-2</v>
      </c>
      <c r="K103" s="78">
        <v>0.56915340000000003</v>
      </c>
      <c r="L103" s="78">
        <f t="shared" si="21"/>
        <v>1.030581287656386</v>
      </c>
      <c r="M103" s="78">
        <f t="shared" si="22"/>
        <v>0.95054108497071221</v>
      </c>
      <c r="N103" s="78">
        <f t="shared" si="23"/>
        <v>1.117361266399358</v>
      </c>
      <c r="O103" s="78"/>
      <c r="P103" s="78">
        <v>108.12779999999999</v>
      </c>
      <c r="Q103" s="78">
        <v>0.69217399999999996</v>
      </c>
      <c r="R103" s="78">
        <v>1.2812E-2</v>
      </c>
      <c r="S103" s="78">
        <v>3.011235E-2</v>
      </c>
      <c r="T103" s="78">
        <v>0.67512313599999996</v>
      </c>
      <c r="U103" s="78">
        <f t="shared" si="24"/>
        <v>1.0128944253068595</v>
      </c>
      <c r="V103" s="78">
        <f t="shared" si="25"/>
        <v>0.95484313742290783</v>
      </c>
      <c r="W103" s="78">
        <f t="shared" si="26"/>
        <v>1.074475038472533</v>
      </c>
      <c r="X103" s="78"/>
      <c r="Y103" s="80" t="s">
        <v>339</v>
      </c>
      <c r="Z103" s="80" t="s">
        <v>339</v>
      </c>
      <c r="AA103" s="80" t="s">
        <v>339</v>
      </c>
      <c r="AB103" s="80" t="s">
        <v>339</v>
      </c>
      <c r="AC103" s="80" t="s">
        <v>339</v>
      </c>
      <c r="AD103" s="80" t="s">
        <v>339</v>
      </c>
      <c r="AE103" s="80" t="s">
        <v>339</v>
      </c>
      <c r="AF103" s="80" t="s">
        <v>339</v>
      </c>
      <c r="AG103" s="80" t="s">
        <v>339</v>
      </c>
      <c r="AH103" s="80" t="s">
        <v>339</v>
      </c>
    </row>
    <row r="104" spans="1:34" s="37" customFormat="1" x14ac:dyDescent="0.3">
      <c r="A104" s="78" t="s">
        <v>948</v>
      </c>
      <c r="B104" s="78">
        <v>4.8029782E-2</v>
      </c>
      <c r="C104" s="78">
        <v>7.5193679999999999E-2</v>
      </c>
      <c r="D104" s="78">
        <v>0.52443300000000004</v>
      </c>
      <c r="E104" s="78">
        <f t="shared" si="18"/>
        <v>1.0492019021902221</v>
      </c>
      <c r="F104" s="78">
        <f t="shared" si="19"/>
        <v>0.90542590674405987</v>
      </c>
      <c r="G104" s="78">
        <f t="shared" si="20"/>
        <v>1.2158086303474358</v>
      </c>
      <c r="H104" s="78"/>
      <c r="I104" s="78">
        <v>-7.0848539999999998E-3</v>
      </c>
      <c r="J104" s="78">
        <v>4.1714479999999998E-2</v>
      </c>
      <c r="K104" s="78">
        <v>0.86513470000000003</v>
      </c>
      <c r="L104" s="78">
        <f t="shared" si="21"/>
        <v>0.99294018441204124</v>
      </c>
      <c r="M104" s="78">
        <f t="shared" si="22"/>
        <v>0.91498717078949343</v>
      </c>
      <c r="N104" s="78">
        <f t="shared" si="23"/>
        <v>1.07753446310019</v>
      </c>
      <c r="O104" s="78"/>
      <c r="P104" s="78">
        <v>121.9217</v>
      </c>
      <c r="Q104" s="78">
        <v>8.7057850000000006E-2</v>
      </c>
      <c r="R104" s="78">
        <v>9.3222500000000007E-3</v>
      </c>
      <c r="S104" s="78">
        <v>2.9111999999999999E-2</v>
      </c>
      <c r="T104" s="78">
        <v>0.74880139999999995</v>
      </c>
      <c r="U104" s="78">
        <f t="shared" si="24"/>
        <v>1.009365837511806</v>
      </c>
      <c r="V104" s="78">
        <f t="shared" si="25"/>
        <v>0.95338423681627293</v>
      </c>
      <c r="W104" s="78">
        <f t="shared" si="26"/>
        <v>1.0686346119358447</v>
      </c>
      <c r="X104" s="78"/>
      <c r="Y104" s="80" t="s">
        <v>339</v>
      </c>
      <c r="Z104" s="80" t="s">
        <v>339</v>
      </c>
      <c r="AA104" s="80" t="s">
        <v>339</v>
      </c>
      <c r="AB104" s="80" t="s">
        <v>339</v>
      </c>
      <c r="AC104" s="80" t="s">
        <v>339</v>
      </c>
      <c r="AD104" s="80" t="s">
        <v>339</v>
      </c>
      <c r="AE104" s="80" t="s">
        <v>339</v>
      </c>
      <c r="AF104" s="80" t="s">
        <v>339</v>
      </c>
      <c r="AG104" s="80" t="s">
        <v>339</v>
      </c>
      <c r="AH104" s="80" t="s">
        <v>339</v>
      </c>
    </row>
    <row r="105" spans="1:34" s="37" customFormat="1" x14ac:dyDescent="0.3">
      <c r="A105" s="78" t="s">
        <v>947</v>
      </c>
      <c r="B105" s="78">
        <v>6.9803419999999996E-3</v>
      </c>
      <c r="C105" s="78">
        <v>3.991902E-2</v>
      </c>
      <c r="D105" s="78">
        <v>0.86153769999999996</v>
      </c>
      <c r="E105" s="78">
        <f t="shared" si="18"/>
        <v>1.0070047613726762</v>
      </c>
      <c r="F105" s="78">
        <f t="shared" si="19"/>
        <v>0.9312188707775878</v>
      </c>
      <c r="G105" s="78">
        <f t="shared" si="20"/>
        <v>1.088958376219846</v>
      </c>
      <c r="H105" s="78"/>
      <c r="I105" s="78">
        <v>-1.5676978000000001E-2</v>
      </c>
      <c r="J105" s="78">
        <v>1.998925E-2</v>
      </c>
      <c r="K105" s="78">
        <v>0.43288140000000003</v>
      </c>
      <c r="L105" s="78">
        <f t="shared" si="21"/>
        <v>0.9844452661794959</v>
      </c>
      <c r="M105" s="78">
        <f t="shared" si="22"/>
        <v>0.9466215387175958</v>
      </c>
      <c r="N105" s="78">
        <f t="shared" si="23"/>
        <v>1.0237802991638227</v>
      </c>
      <c r="O105" s="78"/>
      <c r="P105" s="78">
        <v>173.2988</v>
      </c>
      <c r="Q105" s="80" t="s">
        <v>946</v>
      </c>
      <c r="R105" s="78">
        <v>1.1605554000000001E-2</v>
      </c>
      <c r="S105" s="78">
        <v>1.357061E-2</v>
      </c>
      <c r="T105" s="78">
        <v>0.3924416</v>
      </c>
      <c r="U105" s="78">
        <f t="shared" si="24"/>
        <v>1.0116731597226456</v>
      </c>
      <c r="V105" s="78">
        <f t="shared" si="25"/>
        <v>0.98511899145361104</v>
      </c>
      <c r="W105" s="78">
        <f t="shared" si="26"/>
        <v>1.0389431033026606</v>
      </c>
      <c r="X105" s="78"/>
      <c r="Y105" s="80" t="s">
        <v>946</v>
      </c>
      <c r="Z105" s="80">
        <v>5</v>
      </c>
      <c r="AA105" s="80">
        <v>1.0526465E-2</v>
      </c>
      <c r="AB105" s="80">
        <v>1.36566E-2</v>
      </c>
      <c r="AC105" s="80">
        <v>0.44082739999999998</v>
      </c>
      <c r="AD105" s="80">
        <f>EXP(AA105)</f>
        <v>1.0105820631454268</v>
      </c>
      <c r="AE105" s="80">
        <f>EXP(AA105-1.96*AB105)</f>
        <v>0.98389069442644517</v>
      </c>
      <c r="AF105" s="80">
        <f>EXP(AA105+1.96*AB105)</f>
        <v>1.0379975256769918</v>
      </c>
      <c r="AG105" s="80">
        <v>3.8412590000000003E-2</v>
      </c>
      <c r="AH105" s="80">
        <v>4.1000000000000002E-2</v>
      </c>
    </row>
    <row r="106" spans="1:34" s="37" customFormat="1" x14ac:dyDescent="0.3">
      <c r="A106" s="78" t="s">
        <v>945</v>
      </c>
      <c r="B106" s="78">
        <v>-3.4205649999999997E-2</v>
      </c>
      <c r="C106" s="78">
        <v>0.24162893999999999</v>
      </c>
      <c r="D106" s="78">
        <v>0.88770740000000004</v>
      </c>
      <c r="E106" s="78">
        <f t="shared" si="18"/>
        <v>0.96637274964526054</v>
      </c>
      <c r="F106" s="78">
        <f t="shared" si="19"/>
        <v>0.60181910287119422</v>
      </c>
      <c r="G106" s="78">
        <f t="shared" si="20"/>
        <v>1.5517558130035238</v>
      </c>
      <c r="H106" s="78"/>
      <c r="I106" s="78">
        <v>-1.5209769999999999E-2</v>
      </c>
      <c r="J106" s="78">
        <v>0.14566629</v>
      </c>
      <c r="K106" s="78">
        <v>0.91683990000000004</v>
      </c>
      <c r="L106" s="78">
        <f t="shared" si="21"/>
        <v>0.98490531434414008</v>
      </c>
      <c r="M106" s="78">
        <f t="shared" si="22"/>
        <v>0.74028820795373962</v>
      </c>
      <c r="N106" s="78">
        <f t="shared" si="23"/>
        <v>1.3103524651630636</v>
      </c>
      <c r="O106" s="78"/>
      <c r="P106" s="78">
        <v>102</v>
      </c>
      <c r="Q106" s="78">
        <v>0.55712669999999997</v>
      </c>
      <c r="R106" s="78">
        <v>8.7818220000000002E-2</v>
      </c>
      <c r="S106" s="78">
        <v>9.3903189999999997E-2</v>
      </c>
      <c r="T106" s="78">
        <v>0.34968549999999998</v>
      </c>
      <c r="U106" s="78">
        <f t="shared" si="24"/>
        <v>1.0917896384680925</v>
      </c>
      <c r="V106" s="78">
        <f t="shared" si="25"/>
        <v>0.90825324743626557</v>
      </c>
      <c r="W106" s="78">
        <f t="shared" si="26"/>
        <v>1.3124143712460925</v>
      </c>
      <c r="X106" s="78"/>
      <c r="Y106" s="80" t="s">
        <v>339</v>
      </c>
      <c r="Z106" s="80" t="s">
        <v>339</v>
      </c>
      <c r="AA106" s="80" t="s">
        <v>339</v>
      </c>
      <c r="AB106" s="80" t="s">
        <v>339</v>
      </c>
      <c r="AC106" s="80" t="s">
        <v>339</v>
      </c>
      <c r="AD106" s="80" t="s">
        <v>339</v>
      </c>
      <c r="AE106" s="80" t="s">
        <v>339</v>
      </c>
      <c r="AF106" s="80" t="s">
        <v>339</v>
      </c>
      <c r="AG106" s="80" t="s">
        <v>339</v>
      </c>
      <c r="AH106" s="80" t="s">
        <v>339</v>
      </c>
    </row>
    <row r="107" spans="1:34" s="37" customFormat="1" x14ac:dyDescent="0.3">
      <c r="A107" s="78" t="s">
        <v>944</v>
      </c>
      <c r="B107" s="78">
        <v>1.9854900000000002E-2</v>
      </c>
      <c r="C107" s="78">
        <v>0.10148583999999999</v>
      </c>
      <c r="D107" s="78">
        <v>0.84528340000000002</v>
      </c>
      <c r="E107" s="78">
        <f t="shared" si="18"/>
        <v>1.0200533195514632</v>
      </c>
      <c r="F107" s="78">
        <f t="shared" si="19"/>
        <v>0.83605795310847297</v>
      </c>
      <c r="G107" s="78">
        <f t="shared" si="20"/>
        <v>1.2445414469886158</v>
      </c>
      <c r="H107" s="78"/>
      <c r="I107" s="78">
        <v>-3.2109459999999999E-2</v>
      </c>
      <c r="J107" s="78">
        <v>5.6892310000000001E-2</v>
      </c>
      <c r="K107" s="78">
        <v>0.57248869999999996</v>
      </c>
      <c r="L107" s="78">
        <f t="shared" si="21"/>
        <v>0.96840057515058819</v>
      </c>
      <c r="M107" s="78">
        <f t="shared" si="22"/>
        <v>0.86621824461765407</v>
      </c>
      <c r="N107" s="78">
        <f t="shared" si="23"/>
        <v>1.0826367139910933</v>
      </c>
      <c r="O107" s="78"/>
      <c r="P107" s="78">
        <v>111.9778</v>
      </c>
      <c r="Q107" s="78">
        <v>0.2347311</v>
      </c>
      <c r="R107" s="78">
        <v>1.131539E-2</v>
      </c>
      <c r="S107" s="78">
        <v>3.9237330000000001E-2</v>
      </c>
      <c r="T107" s="78">
        <v>0.7730534</v>
      </c>
      <c r="U107" s="78">
        <f t="shared" si="24"/>
        <v>1.0113796511767941</v>
      </c>
      <c r="V107" s="78">
        <f t="shared" si="25"/>
        <v>0.93651496566864889</v>
      </c>
      <c r="W107" s="78">
        <f t="shared" si="26"/>
        <v>1.0922289939960288</v>
      </c>
      <c r="X107" s="78"/>
      <c r="Y107" s="80" t="s">
        <v>339</v>
      </c>
      <c r="Z107" s="80" t="s">
        <v>339</v>
      </c>
      <c r="AA107" s="80" t="s">
        <v>339</v>
      </c>
      <c r="AB107" s="80" t="s">
        <v>339</v>
      </c>
      <c r="AC107" s="80" t="s">
        <v>339</v>
      </c>
      <c r="AD107" s="80" t="s">
        <v>339</v>
      </c>
      <c r="AE107" s="80" t="s">
        <v>339</v>
      </c>
      <c r="AF107" s="80" t="s">
        <v>339</v>
      </c>
      <c r="AG107" s="80" t="s">
        <v>339</v>
      </c>
      <c r="AH107" s="80" t="s">
        <v>339</v>
      </c>
    </row>
    <row r="108" spans="1:34" s="37" customFormat="1" x14ac:dyDescent="0.3">
      <c r="A108" s="78" t="s">
        <v>943</v>
      </c>
      <c r="B108" s="78">
        <v>2.6099299999999999E-2</v>
      </c>
      <c r="C108" s="78">
        <v>7.4149900000000005E-2</v>
      </c>
      <c r="D108" s="78">
        <v>0.72558639999999996</v>
      </c>
      <c r="E108" s="78">
        <f t="shared" si="18"/>
        <v>1.0264428691899055</v>
      </c>
      <c r="F108" s="78">
        <f t="shared" si="19"/>
        <v>0.88759963069075132</v>
      </c>
      <c r="G108" s="78">
        <f t="shared" si="20"/>
        <v>1.1870047342075616</v>
      </c>
      <c r="H108" s="78"/>
      <c r="I108" s="78">
        <v>2.6206670000000001E-2</v>
      </c>
      <c r="J108" s="78">
        <v>4.2349560000000001E-2</v>
      </c>
      <c r="K108" s="78">
        <v>0.53603619999999996</v>
      </c>
      <c r="L108" s="78">
        <f t="shared" si="21"/>
        <v>1.0265530842775614</v>
      </c>
      <c r="M108" s="78">
        <f t="shared" si="22"/>
        <v>0.94478445486012685</v>
      </c>
      <c r="N108" s="78">
        <f t="shared" si="23"/>
        <v>1.115398575218713</v>
      </c>
      <c r="O108" s="78"/>
      <c r="P108" s="78">
        <v>116.7594</v>
      </c>
      <c r="Q108" s="78">
        <v>0.15068290000000001</v>
      </c>
      <c r="R108" s="78">
        <v>-2.1556410000000002E-2</v>
      </c>
      <c r="S108" s="78">
        <v>2.8733479999999999E-2</v>
      </c>
      <c r="T108" s="78">
        <v>0.45312259999999999</v>
      </c>
      <c r="U108" s="78">
        <f t="shared" si="24"/>
        <v>0.978674268896496</v>
      </c>
      <c r="V108" s="78">
        <f t="shared" si="25"/>
        <v>0.92508095091146603</v>
      </c>
      <c r="W108" s="78">
        <f t="shared" si="26"/>
        <v>1.0353724435211686</v>
      </c>
      <c r="X108" s="78"/>
      <c r="Y108" s="80" t="s">
        <v>339</v>
      </c>
      <c r="Z108" s="80" t="s">
        <v>339</v>
      </c>
      <c r="AA108" s="80" t="s">
        <v>339</v>
      </c>
      <c r="AB108" s="80" t="s">
        <v>339</v>
      </c>
      <c r="AC108" s="80" t="s">
        <v>339</v>
      </c>
      <c r="AD108" s="80" t="s">
        <v>339</v>
      </c>
      <c r="AE108" s="80" t="s">
        <v>339</v>
      </c>
      <c r="AF108" s="80" t="s">
        <v>339</v>
      </c>
      <c r="AG108" s="80" t="s">
        <v>339</v>
      </c>
      <c r="AH108" s="80" t="s">
        <v>339</v>
      </c>
    </row>
    <row r="109" spans="1:34" s="37" customFormat="1" x14ac:dyDescent="0.3">
      <c r="A109" s="78" t="s">
        <v>942</v>
      </c>
      <c r="B109" s="78">
        <v>0.24541519000000001</v>
      </c>
      <c r="C109" s="78">
        <v>0.26411580000000001</v>
      </c>
      <c r="D109" s="78">
        <v>0.35500330000000002</v>
      </c>
      <c r="E109" s="78">
        <f t="shared" si="18"/>
        <v>1.2781518789330868</v>
      </c>
      <c r="F109" s="78">
        <f t="shared" si="19"/>
        <v>0.76166246709345642</v>
      </c>
      <c r="G109" s="78">
        <f t="shared" si="20"/>
        <v>2.144876892587813</v>
      </c>
      <c r="H109" s="78"/>
      <c r="I109" s="78">
        <v>-5.00443E-2</v>
      </c>
      <c r="J109" s="78">
        <v>0.1506777</v>
      </c>
      <c r="K109" s="78">
        <v>0.73979260000000002</v>
      </c>
      <c r="L109" s="78">
        <f t="shared" si="21"/>
        <v>0.951187285970584</v>
      </c>
      <c r="M109" s="78">
        <f t="shared" si="22"/>
        <v>0.70795652538302978</v>
      </c>
      <c r="N109" s="78">
        <f t="shared" si="23"/>
        <v>1.2779841989627534</v>
      </c>
      <c r="O109" s="78"/>
      <c r="P109" s="78">
        <v>83.399420000000006</v>
      </c>
      <c r="Q109" s="78">
        <v>0.91047330000000004</v>
      </c>
      <c r="R109" s="78">
        <v>-0.10547111000000001</v>
      </c>
      <c r="S109" s="78">
        <v>0.1026102</v>
      </c>
      <c r="T109" s="78">
        <v>0.30400569999999999</v>
      </c>
      <c r="U109" s="78">
        <f t="shared" si="24"/>
        <v>0.89990047059583955</v>
      </c>
      <c r="V109" s="78">
        <f t="shared" si="25"/>
        <v>0.73595441228630587</v>
      </c>
      <c r="W109" s="78">
        <f t="shared" si="26"/>
        <v>1.1003682340361751</v>
      </c>
      <c r="X109" s="78"/>
      <c r="Y109" s="80" t="s">
        <v>339</v>
      </c>
      <c r="Z109" s="80" t="s">
        <v>339</v>
      </c>
      <c r="AA109" s="80" t="s">
        <v>339</v>
      </c>
      <c r="AB109" s="80" t="s">
        <v>339</v>
      </c>
      <c r="AC109" s="80" t="s">
        <v>339</v>
      </c>
      <c r="AD109" s="80" t="s">
        <v>339</v>
      </c>
      <c r="AE109" s="80" t="s">
        <v>339</v>
      </c>
      <c r="AF109" s="80" t="s">
        <v>339</v>
      </c>
      <c r="AG109" s="80" t="s">
        <v>339</v>
      </c>
      <c r="AH109" s="80" t="s">
        <v>339</v>
      </c>
    </row>
    <row r="110" spans="1:34" s="37" customFormat="1" x14ac:dyDescent="0.3">
      <c r="A110" s="78" t="s">
        <v>941</v>
      </c>
      <c r="B110" s="78">
        <v>4.0440119999999996E-3</v>
      </c>
      <c r="C110" s="78">
        <v>0.13509066</v>
      </c>
      <c r="D110" s="78">
        <v>0.97617750000000003</v>
      </c>
      <c r="E110" s="78">
        <f t="shared" si="18"/>
        <v>1.004052200050332</v>
      </c>
      <c r="F110" s="78">
        <f t="shared" si="19"/>
        <v>0.77048608691584253</v>
      </c>
      <c r="G110" s="78">
        <f t="shared" si="20"/>
        <v>1.3084218359623998</v>
      </c>
      <c r="H110" s="78"/>
      <c r="I110" s="78">
        <v>3.1859295000000003E-2</v>
      </c>
      <c r="J110" s="78">
        <v>8.0644519999999997E-2</v>
      </c>
      <c r="K110" s="78">
        <v>0.69279979999999997</v>
      </c>
      <c r="L110" s="78">
        <f t="shared" si="21"/>
        <v>1.0323722351498927</v>
      </c>
      <c r="M110" s="78">
        <f t="shared" si="22"/>
        <v>0.88143504725344068</v>
      </c>
      <c r="N110" s="78">
        <f t="shared" si="23"/>
        <v>1.2091559499811175</v>
      </c>
      <c r="O110" s="78"/>
      <c r="P110" s="78">
        <v>101.68770000000001</v>
      </c>
      <c r="Q110" s="78">
        <v>0.49009920000000001</v>
      </c>
      <c r="R110" s="78">
        <v>7.7843028999999994E-2</v>
      </c>
      <c r="S110" s="78">
        <v>5.2390909999999999E-2</v>
      </c>
      <c r="T110" s="78">
        <v>0.1373289</v>
      </c>
      <c r="U110" s="78">
        <f t="shared" si="24"/>
        <v>1.0809529670839064</v>
      </c>
      <c r="V110" s="78">
        <f t="shared" si="25"/>
        <v>0.97546289689878174</v>
      </c>
      <c r="W110" s="78">
        <f t="shared" si="26"/>
        <v>1.1978511133148158</v>
      </c>
      <c r="X110" s="78"/>
      <c r="Y110" s="80" t="s">
        <v>339</v>
      </c>
      <c r="Z110" s="80" t="s">
        <v>339</v>
      </c>
      <c r="AA110" s="80" t="s">
        <v>339</v>
      </c>
      <c r="AB110" s="80" t="s">
        <v>339</v>
      </c>
      <c r="AC110" s="80" t="s">
        <v>339</v>
      </c>
      <c r="AD110" s="80" t="s">
        <v>339</v>
      </c>
      <c r="AE110" s="80" t="s">
        <v>339</v>
      </c>
      <c r="AF110" s="80" t="s">
        <v>339</v>
      </c>
      <c r="AG110" s="80" t="s">
        <v>339</v>
      </c>
      <c r="AH110" s="80" t="s">
        <v>339</v>
      </c>
    </row>
    <row r="111" spans="1:34" s="37" customFormat="1" x14ac:dyDescent="0.3">
      <c r="A111" s="78" t="s">
        <v>940</v>
      </c>
      <c r="B111" s="78">
        <v>-4.3438499999999998E-2</v>
      </c>
      <c r="C111" s="78">
        <v>0.17161502000000001</v>
      </c>
      <c r="D111" s="78">
        <v>0.80069310000000005</v>
      </c>
      <c r="E111" s="78">
        <f t="shared" si="18"/>
        <v>0.95749143800370529</v>
      </c>
      <c r="F111" s="78">
        <f t="shared" si="19"/>
        <v>0.68399550077195481</v>
      </c>
      <c r="G111" s="78">
        <f t="shared" si="20"/>
        <v>1.3403448601865329</v>
      </c>
      <c r="H111" s="78"/>
      <c r="I111" s="78">
        <v>6.0858379999999997E-2</v>
      </c>
      <c r="J111" s="78">
        <v>0.10027547000000001</v>
      </c>
      <c r="K111" s="78">
        <v>0.54390930000000004</v>
      </c>
      <c r="L111" s="78">
        <f t="shared" si="21"/>
        <v>1.0627483971013345</v>
      </c>
      <c r="M111" s="78">
        <f t="shared" si="22"/>
        <v>0.87312064117085664</v>
      </c>
      <c r="N111" s="78">
        <f t="shared" si="23"/>
        <v>1.2935602507654409</v>
      </c>
      <c r="O111" s="78"/>
      <c r="P111" s="78">
        <v>104.8635</v>
      </c>
      <c r="Q111" s="78">
        <v>0.40314060000000002</v>
      </c>
      <c r="R111" s="78">
        <v>-4.3272959999999999E-2</v>
      </c>
      <c r="S111" s="78">
        <v>6.6368220000000006E-2</v>
      </c>
      <c r="T111" s="78">
        <v>0.51439259999999998</v>
      </c>
      <c r="U111" s="78">
        <f t="shared" si="24"/>
        <v>0.95764995425638066</v>
      </c>
      <c r="V111" s="78">
        <f t="shared" si="25"/>
        <v>0.84083934045519559</v>
      </c>
      <c r="W111" s="78">
        <f t="shared" si="26"/>
        <v>1.0906880669864609</v>
      </c>
      <c r="X111" s="78"/>
      <c r="Y111" s="80" t="s">
        <v>339</v>
      </c>
      <c r="Z111" s="80" t="s">
        <v>339</v>
      </c>
      <c r="AA111" s="80" t="s">
        <v>339</v>
      </c>
      <c r="AB111" s="80" t="s">
        <v>339</v>
      </c>
      <c r="AC111" s="80" t="s">
        <v>339</v>
      </c>
      <c r="AD111" s="80" t="s">
        <v>339</v>
      </c>
      <c r="AE111" s="80" t="s">
        <v>339</v>
      </c>
      <c r="AF111" s="80" t="s">
        <v>339</v>
      </c>
      <c r="AG111" s="80" t="s">
        <v>339</v>
      </c>
      <c r="AH111" s="80" t="s">
        <v>339</v>
      </c>
    </row>
    <row r="112" spans="1:34" s="37" customFormat="1" x14ac:dyDescent="0.3">
      <c r="B112" s="38"/>
      <c r="C112" s="38"/>
      <c r="D112" s="38"/>
    </row>
    <row r="113" s="37" customFormat="1" x14ac:dyDescent="0.3"/>
    <row r="114" s="37" customFormat="1" x14ac:dyDescent="0.3"/>
    <row r="115" s="37" customFormat="1" x14ac:dyDescent="0.3"/>
    <row r="116" s="37" customFormat="1" x14ac:dyDescent="0.3"/>
    <row r="117" s="37" customFormat="1" x14ac:dyDescent="0.3"/>
    <row r="118" s="37" customFormat="1" x14ac:dyDescent="0.3"/>
  </sheetData>
  <mergeCells count="6">
    <mergeCell ref="AA78:AH78"/>
    <mergeCell ref="A1:A3"/>
    <mergeCell ref="A38:A40"/>
    <mergeCell ref="A75:A77"/>
    <mergeCell ref="AA4:AH4"/>
    <mergeCell ref="AA41:AH41"/>
  </mergeCells>
  <phoneticPr fontId="5" type="noConversion"/>
  <pageMargins left="0.7" right="0.7" top="0.75" bottom="0.75" header="0.3" footer="0.3"/>
  <pageSetup paperSize="9"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5248F-184D-4B59-84B6-43F399DD3788}">
  <dimension ref="A1:P42"/>
  <sheetViews>
    <sheetView topLeftCell="C1" workbookViewId="0">
      <selection activeCell="C33" sqref="C33"/>
    </sheetView>
  </sheetViews>
  <sheetFormatPr defaultRowHeight="13" x14ac:dyDescent="0.3"/>
  <cols>
    <col min="1" max="1" width="27.08203125" style="87" customWidth="1"/>
    <col min="2" max="2" width="18.75" style="87" customWidth="1"/>
    <col min="3" max="3" width="12.1640625" style="87" customWidth="1"/>
    <col min="4" max="4" width="10.58203125" style="87" customWidth="1"/>
    <col min="5" max="5" width="10.9140625" style="87" customWidth="1"/>
    <col min="6" max="6" width="11.08203125" style="87" customWidth="1"/>
    <col min="7" max="7" width="20.08203125" style="87" customWidth="1"/>
    <col min="8" max="8" width="13.4140625" style="87" customWidth="1"/>
    <col min="9" max="9" width="8.6640625" style="87"/>
    <col min="10" max="10" width="16.75" style="87" customWidth="1"/>
    <col min="11" max="12" width="17" style="87" customWidth="1"/>
    <col min="13" max="13" width="17.83203125" style="87" customWidth="1"/>
    <col min="14" max="14" width="14.83203125" style="87" customWidth="1"/>
    <col min="15" max="15" width="15.5" style="87" customWidth="1"/>
    <col min="16" max="16" width="14.5" style="87" customWidth="1"/>
    <col min="17" max="16384" width="8.6640625" style="87"/>
  </cols>
  <sheetData>
    <row r="1" spans="1:16" ht="15" customHeight="1" thickBot="1" x14ac:dyDescent="0.35">
      <c r="A1" s="154" t="s">
        <v>253</v>
      </c>
      <c r="B1" s="162" t="s">
        <v>10</v>
      </c>
      <c r="C1" s="162"/>
      <c r="D1" s="162"/>
      <c r="E1" s="162"/>
      <c r="F1" s="65"/>
      <c r="G1" s="162" t="s">
        <v>902</v>
      </c>
      <c r="H1" s="162"/>
      <c r="I1" s="162"/>
      <c r="J1" s="162"/>
      <c r="K1" s="162"/>
      <c r="L1" s="86"/>
      <c r="M1" s="183" t="s">
        <v>1072</v>
      </c>
      <c r="N1" s="183"/>
      <c r="O1" s="183"/>
      <c r="P1" s="183"/>
    </row>
    <row r="2" spans="1:16" ht="15" customHeight="1" thickBot="1" x14ac:dyDescent="0.35">
      <c r="A2" s="155"/>
      <c r="B2" s="88" t="s">
        <v>1190</v>
      </c>
      <c r="C2" s="89" t="s">
        <v>1191</v>
      </c>
      <c r="D2" s="89" t="s">
        <v>1192</v>
      </c>
      <c r="E2" s="89" t="s">
        <v>1193</v>
      </c>
      <c r="F2" s="66"/>
      <c r="G2" s="88" t="s">
        <v>1190</v>
      </c>
      <c r="H2" s="184" t="s">
        <v>1191</v>
      </c>
      <c r="I2" s="184"/>
      <c r="J2" s="89" t="s">
        <v>1192</v>
      </c>
      <c r="K2" s="89" t="s">
        <v>1193</v>
      </c>
      <c r="L2" s="66"/>
      <c r="M2" s="88" t="s">
        <v>985</v>
      </c>
      <c r="N2" s="89" t="s">
        <v>1191</v>
      </c>
      <c r="O2" s="89" t="s">
        <v>1192</v>
      </c>
      <c r="P2" s="89" t="s">
        <v>1193</v>
      </c>
    </row>
    <row r="3" spans="1:16" ht="19" customHeight="1" x14ac:dyDescent="0.3">
      <c r="A3" s="18" t="s">
        <v>317</v>
      </c>
      <c r="B3" s="69"/>
      <c r="C3" s="69"/>
      <c r="D3" s="69"/>
      <c r="E3" s="69"/>
      <c r="F3" s="69"/>
      <c r="G3" s="69"/>
      <c r="H3" s="159"/>
      <c r="I3" s="159"/>
      <c r="J3" s="69"/>
      <c r="K3" s="69"/>
      <c r="L3" s="21"/>
      <c r="M3" s="69"/>
      <c r="N3" s="21"/>
      <c r="O3" s="21"/>
      <c r="P3" s="69"/>
    </row>
    <row r="4" spans="1:16" ht="15" customHeight="1" x14ac:dyDescent="0.3">
      <c r="A4" s="90" t="s">
        <v>1194</v>
      </c>
      <c r="B4" s="91" t="s">
        <v>986</v>
      </c>
      <c r="C4" s="91">
        <v>0.06</v>
      </c>
      <c r="D4" s="91">
        <v>5.6000000000000001E-2</v>
      </c>
      <c r="E4" s="91">
        <v>5.3999999999999999E-2</v>
      </c>
      <c r="F4" s="91"/>
      <c r="G4" s="91" t="s">
        <v>987</v>
      </c>
      <c r="H4" s="180">
        <v>0.11799999999999999</v>
      </c>
      <c r="I4" s="180"/>
      <c r="J4" s="91">
        <v>5.2999999999999999E-2</v>
      </c>
      <c r="K4" s="91">
        <v>5.6000000000000001E-2</v>
      </c>
      <c r="L4" s="91"/>
      <c r="M4" s="91" t="s">
        <v>988</v>
      </c>
      <c r="N4" s="91">
        <v>0.24299999999999999</v>
      </c>
      <c r="O4" s="91">
        <v>0.29199999999999998</v>
      </c>
      <c r="P4" s="91">
        <v>0.307</v>
      </c>
    </row>
    <row r="5" spans="1:16" ht="15" customHeight="1" x14ac:dyDescent="0.3">
      <c r="A5" s="92" t="s">
        <v>989</v>
      </c>
      <c r="B5" s="91" t="s">
        <v>990</v>
      </c>
      <c r="C5" s="91">
        <v>0.65100000000000002</v>
      </c>
      <c r="D5" s="91" t="s">
        <v>979</v>
      </c>
      <c r="E5" s="91" t="s">
        <v>979</v>
      </c>
      <c r="F5" s="91"/>
      <c r="G5" s="91" t="s">
        <v>991</v>
      </c>
      <c r="H5" s="180">
        <v>0.70699999999999996</v>
      </c>
      <c r="I5" s="180"/>
      <c r="J5" s="91" t="s">
        <v>979</v>
      </c>
      <c r="K5" s="91" t="s">
        <v>979</v>
      </c>
      <c r="L5" s="91"/>
      <c r="M5" s="91" t="s">
        <v>992</v>
      </c>
      <c r="N5" s="91">
        <v>0.82299999999999995</v>
      </c>
      <c r="O5" s="91" t="s">
        <v>979</v>
      </c>
      <c r="P5" s="91" t="s">
        <v>979</v>
      </c>
    </row>
    <row r="6" spans="1:16" ht="19" customHeight="1" x14ac:dyDescent="0.3">
      <c r="A6" s="93" t="s">
        <v>241</v>
      </c>
      <c r="B6" s="94"/>
      <c r="C6" s="94"/>
      <c r="D6" s="94"/>
      <c r="E6" s="94"/>
      <c r="F6" s="94"/>
      <c r="G6" s="94"/>
      <c r="H6" s="94"/>
      <c r="I6" s="94"/>
      <c r="J6" s="94"/>
      <c r="K6" s="94"/>
      <c r="L6" s="94"/>
      <c r="M6" s="94"/>
      <c r="N6" s="94"/>
      <c r="O6" s="94"/>
      <c r="P6" s="95"/>
    </row>
    <row r="7" spans="1:16" ht="15" customHeight="1" x14ac:dyDescent="0.3">
      <c r="A7" s="96" t="s">
        <v>240</v>
      </c>
      <c r="B7" s="97" t="s">
        <v>296</v>
      </c>
      <c r="C7" s="97" t="s">
        <v>296</v>
      </c>
      <c r="D7" s="97" t="s">
        <v>296</v>
      </c>
      <c r="E7" s="97" t="s">
        <v>296</v>
      </c>
      <c r="F7" s="98"/>
      <c r="G7" s="97" t="s">
        <v>296</v>
      </c>
      <c r="H7" s="182" t="s">
        <v>296</v>
      </c>
      <c r="I7" s="182"/>
      <c r="J7" s="97" t="s">
        <v>296</v>
      </c>
      <c r="K7" s="97" t="s">
        <v>296</v>
      </c>
      <c r="L7" s="97"/>
      <c r="M7" s="97" t="s">
        <v>296</v>
      </c>
      <c r="N7" s="97" t="s">
        <v>296</v>
      </c>
      <c r="O7" s="97" t="s">
        <v>296</v>
      </c>
      <c r="P7" s="97" t="s">
        <v>296</v>
      </c>
    </row>
    <row r="8" spans="1:16" ht="15" customHeight="1" x14ac:dyDescent="0.3">
      <c r="A8" s="96" t="s">
        <v>993</v>
      </c>
      <c r="B8" s="97" t="s">
        <v>296</v>
      </c>
      <c r="C8" s="97" t="s">
        <v>296</v>
      </c>
      <c r="D8" s="97" t="s">
        <v>296</v>
      </c>
      <c r="E8" s="97" t="s">
        <v>296</v>
      </c>
      <c r="F8" s="98"/>
      <c r="G8" s="97" t="s">
        <v>296</v>
      </c>
      <c r="H8" s="182" t="s">
        <v>296</v>
      </c>
      <c r="I8" s="182"/>
      <c r="J8" s="97" t="s">
        <v>296</v>
      </c>
      <c r="K8" s="97" t="s">
        <v>296</v>
      </c>
      <c r="L8" s="97"/>
      <c r="M8" s="97" t="s">
        <v>296</v>
      </c>
      <c r="N8" s="97" t="s">
        <v>296</v>
      </c>
      <c r="O8" s="97" t="s">
        <v>296</v>
      </c>
      <c r="P8" s="97" t="s">
        <v>296</v>
      </c>
    </row>
    <row r="9" spans="1:16" ht="19" customHeight="1" x14ac:dyDescent="0.3">
      <c r="A9" s="90" t="s">
        <v>230</v>
      </c>
      <c r="B9" s="91"/>
      <c r="C9" s="91"/>
      <c r="D9" s="91"/>
      <c r="E9" s="91"/>
      <c r="F9" s="91"/>
      <c r="G9" s="91"/>
      <c r="H9" s="180"/>
      <c r="I9" s="180"/>
      <c r="J9" s="91"/>
      <c r="K9" s="91"/>
      <c r="L9" s="91"/>
      <c r="M9" s="91"/>
      <c r="N9" s="91"/>
      <c r="O9" s="91"/>
      <c r="P9" s="91"/>
    </row>
    <row r="10" spans="1:16" ht="15" customHeight="1" x14ac:dyDescent="0.3">
      <c r="A10" s="92" t="s">
        <v>957</v>
      </c>
      <c r="B10" s="91" t="s">
        <v>994</v>
      </c>
      <c r="C10" s="91">
        <v>0.16900000000000001</v>
      </c>
      <c r="D10" s="91">
        <v>0.46</v>
      </c>
      <c r="E10" s="91">
        <v>0.41699999999999998</v>
      </c>
      <c r="F10" s="91"/>
      <c r="G10" s="91" t="s">
        <v>995</v>
      </c>
      <c r="H10" s="180">
        <v>0.23799999999999999</v>
      </c>
      <c r="I10" s="180"/>
      <c r="J10" s="91">
        <v>0.59699999999999998</v>
      </c>
      <c r="K10" s="91">
        <v>0.59799999999999998</v>
      </c>
      <c r="L10" s="91"/>
      <c r="M10" s="91" t="s">
        <v>996</v>
      </c>
      <c r="N10" s="91">
        <v>0.20399999999999999</v>
      </c>
      <c r="O10" s="91">
        <v>0.109</v>
      </c>
      <c r="P10" s="91">
        <v>0.10199999999999999</v>
      </c>
    </row>
    <row r="11" spans="1:16" ht="15" customHeight="1" x14ac:dyDescent="0.3">
      <c r="A11" s="92" t="s">
        <v>956</v>
      </c>
      <c r="B11" s="91" t="s">
        <v>997</v>
      </c>
      <c r="C11" s="91">
        <v>0.25800000000000001</v>
      </c>
      <c r="D11" s="91">
        <v>0.17799999999999999</v>
      </c>
      <c r="E11" s="91">
        <v>0.159</v>
      </c>
      <c r="F11" s="91"/>
      <c r="G11" s="91" t="s">
        <v>998</v>
      </c>
      <c r="H11" s="180">
        <v>0.88300000000000001</v>
      </c>
      <c r="I11" s="180"/>
      <c r="J11" s="91">
        <v>0.311</v>
      </c>
      <c r="K11" s="91">
        <v>0.32200000000000001</v>
      </c>
      <c r="L11" s="91"/>
      <c r="M11" s="91" t="s">
        <v>999</v>
      </c>
      <c r="N11" s="91">
        <v>0.19400000000000001</v>
      </c>
      <c r="O11" s="91">
        <v>0.45700000000000002</v>
      </c>
      <c r="P11" s="91">
        <v>0.46400000000000002</v>
      </c>
    </row>
    <row r="12" spans="1:16" ht="15" customHeight="1" x14ac:dyDescent="0.3">
      <c r="A12" s="92" t="s">
        <v>955</v>
      </c>
      <c r="B12" s="91" t="s">
        <v>1000</v>
      </c>
      <c r="C12" s="91">
        <v>0.26</v>
      </c>
      <c r="D12" s="91">
        <v>0.06</v>
      </c>
      <c r="E12" s="91">
        <v>6.2E-2</v>
      </c>
      <c r="F12" s="91"/>
      <c r="G12" s="91" t="s">
        <v>1001</v>
      </c>
      <c r="H12" s="180">
        <v>0.61499999999999999</v>
      </c>
      <c r="I12" s="180"/>
      <c r="J12" s="91">
        <v>0.34200000000000003</v>
      </c>
      <c r="K12" s="91">
        <v>0.35399999999999998</v>
      </c>
      <c r="L12" s="91"/>
      <c r="M12" s="91" t="s">
        <v>1002</v>
      </c>
      <c r="N12" s="91">
        <v>0.54800000000000004</v>
      </c>
      <c r="O12" s="91">
        <v>7.9000000000000001E-2</v>
      </c>
      <c r="P12" s="91">
        <v>8.2000000000000003E-2</v>
      </c>
    </row>
    <row r="13" spans="1:16" ht="15" customHeight="1" x14ac:dyDescent="0.3">
      <c r="A13" s="92" t="s">
        <v>954</v>
      </c>
      <c r="B13" s="91" t="s">
        <v>1003</v>
      </c>
      <c r="C13" s="91">
        <v>0.94399999999999995</v>
      </c>
      <c r="D13" s="91">
        <v>0.76200000000000001</v>
      </c>
      <c r="E13" s="91">
        <v>0.77400000000000002</v>
      </c>
      <c r="F13" s="91"/>
      <c r="G13" s="91" t="s">
        <v>1004</v>
      </c>
      <c r="H13" s="180">
        <v>0.56100000000000005</v>
      </c>
      <c r="I13" s="180"/>
      <c r="J13" s="91">
        <v>0.51700000000000002</v>
      </c>
      <c r="K13" s="91">
        <v>0.52</v>
      </c>
      <c r="L13" s="91"/>
      <c r="M13" s="91" t="s">
        <v>1005</v>
      </c>
      <c r="N13" s="91">
        <v>0.92300000000000004</v>
      </c>
      <c r="O13" s="91">
        <v>0.152</v>
      </c>
      <c r="P13" s="91">
        <v>0.14799999999999999</v>
      </c>
    </row>
    <row r="14" spans="1:16" ht="15" customHeight="1" x14ac:dyDescent="0.3">
      <c r="A14" s="92" t="s">
        <v>1006</v>
      </c>
      <c r="B14" s="99" t="s">
        <v>296</v>
      </c>
      <c r="C14" s="99" t="s">
        <v>296</v>
      </c>
      <c r="D14" s="99" t="s">
        <v>296</v>
      </c>
      <c r="E14" s="99" t="s">
        <v>296</v>
      </c>
      <c r="F14" s="99"/>
      <c r="G14" s="99" t="s">
        <v>296</v>
      </c>
      <c r="H14" s="179" t="s">
        <v>296</v>
      </c>
      <c r="I14" s="179"/>
      <c r="J14" s="99" t="s">
        <v>296</v>
      </c>
      <c r="K14" s="99" t="s">
        <v>296</v>
      </c>
      <c r="L14" s="99"/>
      <c r="M14" s="99" t="s">
        <v>296</v>
      </c>
      <c r="N14" s="99" t="s">
        <v>296</v>
      </c>
      <c r="O14" s="99" t="s">
        <v>296</v>
      </c>
      <c r="P14" s="99" t="s">
        <v>296</v>
      </c>
    </row>
    <row r="15" spans="1:16" ht="15" customHeight="1" x14ac:dyDescent="0.3">
      <c r="A15" s="92" t="s">
        <v>1007</v>
      </c>
      <c r="B15" s="99" t="s">
        <v>296</v>
      </c>
      <c r="C15" s="99" t="s">
        <v>296</v>
      </c>
      <c r="D15" s="99" t="s">
        <v>296</v>
      </c>
      <c r="E15" s="99" t="s">
        <v>296</v>
      </c>
      <c r="F15" s="99"/>
      <c r="G15" s="99" t="s">
        <v>296</v>
      </c>
      <c r="H15" s="179" t="s">
        <v>296</v>
      </c>
      <c r="I15" s="179"/>
      <c r="J15" s="99" t="s">
        <v>296</v>
      </c>
      <c r="K15" s="99" t="s">
        <v>296</v>
      </c>
      <c r="L15" s="99"/>
      <c r="M15" s="99" t="s">
        <v>296</v>
      </c>
      <c r="N15" s="99" t="s">
        <v>296</v>
      </c>
      <c r="O15" s="99" t="s">
        <v>296</v>
      </c>
      <c r="P15" s="99" t="s">
        <v>296</v>
      </c>
    </row>
    <row r="16" spans="1:16" ht="15" customHeight="1" x14ac:dyDescent="0.3">
      <c r="A16" s="92" t="s">
        <v>301</v>
      </c>
      <c r="B16" s="99" t="s">
        <v>296</v>
      </c>
      <c r="C16" s="99" t="s">
        <v>296</v>
      </c>
      <c r="D16" s="99" t="s">
        <v>296</v>
      </c>
      <c r="E16" s="99" t="s">
        <v>296</v>
      </c>
      <c r="F16" s="99"/>
      <c r="G16" s="99" t="s">
        <v>296</v>
      </c>
      <c r="H16" s="179" t="s">
        <v>296</v>
      </c>
      <c r="I16" s="179"/>
      <c r="J16" s="99" t="s">
        <v>296</v>
      </c>
      <c r="K16" s="99" t="s">
        <v>296</v>
      </c>
      <c r="L16" s="99"/>
      <c r="M16" s="99" t="s">
        <v>296</v>
      </c>
      <c r="N16" s="99" t="s">
        <v>296</v>
      </c>
      <c r="O16" s="99" t="s">
        <v>296</v>
      </c>
      <c r="P16" s="99" t="s">
        <v>296</v>
      </c>
    </row>
    <row r="17" spans="1:16" ht="19" customHeight="1" x14ac:dyDescent="0.3">
      <c r="A17" s="93" t="s">
        <v>207</v>
      </c>
      <c r="B17" s="95"/>
      <c r="C17" s="95"/>
      <c r="D17" s="95"/>
      <c r="E17" s="95"/>
      <c r="F17" s="95"/>
      <c r="G17" s="95"/>
      <c r="H17" s="178"/>
      <c r="I17" s="178"/>
      <c r="J17" s="95"/>
      <c r="K17" s="95"/>
      <c r="L17" s="95"/>
      <c r="M17" s="95"/>
      <c r="N17" s="95"/>
      <c r="O17" s="95"/>
      <c r="P17" s="95"/>
    </row>
    <row r="18" spans="1:16" ht="15" customHeight="1" x14ac:dyDescent="0.3">
      <c r="A18" s="96" t="s">
        <v>952</v>
      </c>
      <c r="B18" s="100" t="s">
        <v>1008</v>
      </c>
      <c r="C18" s="100">
        <v>7.2999999999999995E-2</v>
      </c>
      <c r="D18" s="100">
        <v>0.69299999999999995</v>
      </c>
      <c r="E18" s="100">
        <v>0.68200000000000005</v>
      </c>
      <c r="F18" s="98"/>
      <c r="G18" s="97" t="s">
        <v>1009</v>
      </c>
      <c r="H18" s="182">
        <v>1.0999999999999999E-2</v>
      </c>
      <c r="I18" s="182"/>
      <c r="J18" s="100">
        <v>0.79200000000000004</v>
      </c>
      <c r="K18" s="100">
        <v>0.79800000000000004</v>
      </c>
      <c r="L18" s="100"/>
      <c r="M18" s="100" t="s">
        <v>1010</v>
      </c>
      <c r="N18" s="100">
        <v>0.17499999999999999</v>
      </c>
      <c r="O18" s="100">
        <v>0.20599999999999999</v>
      </c>
      <c r="P18" s="100">
        <v>0.21199999999999999</v>
      </c>
    </row>
    <row r="19" spans="1:16" ht="15" customHeight="1" x14ac:dyDescent="0.3">
      <c r="A19" s="96" t="s">
        <v>977</v>
      </c>
      <c r="B19" s="100" t="s">
        <v>1011</v>
      </c>
      <c r="C19" s="100">
        <v>0.71099999999999997</v>
      </c>
      <c r="D19" s="100">
        <v>0.26</v>
      </c>
      <c r="E19" s="100">
        <v>0.26700000000000002</v>
      </c>
      <c r="F19" s="95"/>
      <c r="G19" s="100" t="s">
        <v>1012</v>
      </c>
      <c r="H19" s="177">
        <v>0.57899999999999996</v>
      </c>
      <c r="I19" s="177"/>
      <c r="J19" s="100">
        <v>8.4000000000000005E-2</v>
      </c>
      <c r="K19" s="100">
        <v>8.1000000000000003E-2</v>
      </c>
      <c r="L19" s="100"/>
      <c r="M19" s="100" t="s">
        <v>1013</v>
      </c>
      <c r="N19" s="100">
        <v>0.69399999999999995</v>
      </c>
      <c r="O19" s="100">
        <v>7.9000000000000001E-2</v>
      </c>
      <c r="P19" s="100">
        <v>8.1000000000000003E-2</v>
      </c>
    </row>
    <row r="20" spans="1:16" ht="15" customHeight="1" x14ac:dyDescent="0.3">
      <c r="A20" s="96" t="s">
        <v>976</v>
      </c>
      <c r="B20" s="97" t="s">
        <v>296</v>
      </c>
      <c r="C20" s="97" t="s">
        <v>296</v>
      </c>
      <c r="D20" s="97" t="s">
        <v>296</v>
      </c>
      <c r="E20" s="97" t="s">
        <v>296</v>
      </c>
      <c r="F20" s="98"/>
      <c r="G20" s="97" t="s">
        <v>296</v>
      </c>
      <c r="H20" s="182" t="s">
        <v>296</v>
      </c>
      <c r="I20" s="182"/>
      <c r="J20" s="97" t="s">
        <v>296</v>
      </c>
      <c r="K20" s="97" t="s">
        <v>296</v>
      </c>
      <c r="L20" s="97"/>
      <c r="M20" s="97" t="s">
        <v>296</v>
      </c>
      <c r="N20" s="97" t="s">
        <v>296</v>
      </c>
      <c r="O20" s="97" t="s">
        <v>296</v>
      </c>
      <c r="P20" s="97" t="s">
        <v>296</v>
      </c>
    </row>
    <row r="21" spans="1:16" ht="15" customHeight="1" x14ac:dyDescent="0.3">
      <c r="A21" s="96" t="s">
        <v>951</v>
      </c>
      <c r="B21" s="100" t="s">
        <v>1014</v>
      </c>
      <c r="C21" s="100">
        <v>0.40100000000000002</v>
      </c>
      <c r="D21" s="100">
        <v>0.126</v>
      </c>
      <c r="E21" s="100">
        <v>8.8999999999999996E-2</v>
      </c>
      <c r="F21" s="95"/>
      <c r="G21" s="100" t="s">
        <v>1015</v>
      </c>
      <c r="H21" s="177">
        <v>0.126</v>
      </c>
      <c r="I21" s="177"/>
      <c r="J21" s="100">
        <v>0.114</v>
      </c>
      <c r="K21" s="100">
        <v>0.11799999999999999</v>
      </c>
      <c r="L21" s="100"/>
      <c r="M21" s="100" t="s">
        <v>1016</v>
      </c>
      <c r="N21" s="100">
        <v>0.55600000000000005</v>
      </c>
      <c r="O21" s="100">
        <v>0.15</v>
      </c>
      <c r="P21" s="100">
        <v>0.153</v>
      </c>
    </row>
    <row r="22" spans="1:16" ht="15" customHeight="1" x14ac:dyDescent="0.3">
      <c r="A22" s="96" t="s">
        <v>293</v>
      </c>
      <c r="B22" s="100" t="s">
        <v>1017</v>
      </c>
      <c r="C22" s="100">
        <v>0.63700000000000001</v>
      </c>
      <c r="D22" s="100">
        <v>5.5E-2</v>
      </c>
      <c r="E22" s="100">
        <v>4.9000000000000002E-2</v>
      </c>
      <c r="F22" s="95"/>
      <c r="G22" s="100" t="s">
        <v>1018</v>
      </c>
      <c r="H22" s="177">
        <v>0.65600000000000003</v>
      </c>
      <c r="I22" s="177"/>
      <c r="J22" s="100">
        <v>0.13900000000000001</v>
      </c>
      <c r="K22" s="100">
        <v>0.125</v>
      </c>
      <c r="L22" s="100"/>
      <c r="M22" s="100" t="s">
        <v>1019</v>
      </c>
      <c r="N22" s="100">
        <v>0.34399999999999997</v>
      </c>
      <c r="O22" s="100">
        <v>5.7000000000000002E-2</v>
      </c>
      <c r="P22" s="100">
        <v>0.06</v>
      </c>
    </row>
    <row r="23" spans="1:16" ht="15" customHeight="1" x14ac:dyDescent="0.3">
      <c r="A23" s="96" t="s">
        <v>191</v>
      </c>
      <c r="B23" s="100" t="s">
        <v>1020</v>
      </c>
      <c r="C23" s="100">
        <v>0.32900000000000001</v>
      </c>
      <c r="D23" s="100">
        <v>0.158</v>
      </c>
      <c r="E23" s="100">
        <v>0.124</v>
      </c>
      <c r="F23" s="95"/>
      <c r="G23" s="100" t="s">
        <v>1021</v>
      </c>
      <c r="H23" s="177">
        <v>0.86</v>
      </c>
      <c r="I23" s="177"/>
      <c r="J23" s="100">
        <v>0.112</v>
      </c>
      <c r="K23" s="100">
        <v>0.13200000000000001</v>
      </c>
      <c r="L23" s="100"/>
      <c r="M23" s="100" t="s">
        <v>1022</v>
      </c>
      <c r="N23" s="100">
        <v>0.18</v>
      </c>
      <c r="O23" s="100">
        <v>5.5E-2</v>
      </c>
      <c r="P23" s="100">
        <v>0.06</v>
      </c>
    </row>
    <row r="24" spans="1:16" ht="19" customHeight="1" x14ac:dyDescent="0.3">
      <c r="A24" s="101" t="s">
        <v>288</v>
      </c>
      <c r="B24" s="101"/>
      <c r="C24" s="101"/>
      <c r="D24" s="101"/>
      <c r="E24" s="101"/>
      <c r="F24" s="101"/>
      <c r="G24" s="101"/>
      <c r="H24" s="181"/>
      <c r="I24" s="181"/>
      <c r="J24" s="101"/>
      <c r="K24" s="101"/>
      <c r="L24" s="101"/>
      <c r="M24" s="101"/>
      <c r="N24" s="101"/>
      <c r="O24" s="101"/>
      <c r="P24" s="101"/>
    </row>
    <row r="25" spans="1:16" ht="15" customHeight="1" x14ac:dyDescent="0.3">
      <c r="A25" s="92" t="s">
        <v>975</v>
      </c>
      <c r="B25" s="91" t="s">
        <v>1023</v>
      </c>
      <c r="C25" s="91">
        <v>0.72499999999999998</v>
      </c>
      <c r="D25" s="91">
        <v>7.0000000000000007E-2</v>
      </c>
      <c r="E25" s="91">
        <v>7.0000000000000007E-2</v>
      </c>
      <c r="F25" s="91"/>
      <c r="G25" s="91" t="s">
        <v>1024</v>
      </c>
      <c r="H25" s="180">
        <v>0.61399999999999999</v>
      </c>
      <c r="I25" s="180"/>
      <c r="J25" s="91">
        <v>0.223</v>
      </c>
      <c r="K25" s="91">
        <v>0.21299999999999999</v>
      </c>
      <c r="L25" s="91"/>
      <c r="M25" s="91" t="s">
        <v>1025</v>
      </c>
      <c r="N25" s="91">
        <v>0.94399999999999995</v>
      </c>
      <c r="O25" s="91">
        <v>7.5999999999999998E-2</v>
      </c>
      <c r="P25" s="91">
        <v>6.8000000000000005E-2</v>
      </c>
    </row>
    <row r="26" spans="1:16" ht="15" customHeight="1" x14ac:dyDescent="0.3">
      <c r="A26" s="92" t="s">
        <v>1026</v>
      </c>
      <c r="B26" s="91" t="s">
        <v>1027</v>
      </c>
      <c r="C26" s="91">
        <v>0.17599999999999999</v>
      </c>
      <c r="D26" s="91">
        <v>1.2E-2</v>
      </c>
      <c r="E26" s="91">
        <v>8.9999999999999993E-3</v>
      </c>
      <c r="F26" s="91"/>
      <c r="G26" s="91" t="s">
        <v>1028</v>
      </c>
      <c r="H26" s="180">
        <v>5.7000000000000002E-2</v>
      </c>
      <c r="I26" s="180"/>
      <c r="J26" s="91">
        <v>1E-3</v>
      </c>
      <c r="K26" s="91" t="s">
        <v>979</v>
      </c>
      <c r="L26" s="91"/>
      <c r="M26" s="91" t="s">
        <v>1029</v>
      </c>
      <c r="N26" s="91">
        <v>0.64</v>
      </c>
      <c r="O26" s="91" t="s">
        <v>979</v>
      </c>
      <c r="P26" s="91" t="s">
        <v>979</v>
      </c>
    </row>
    <row r="27" spans="1:16" ht="15" customHeight="1" x14ac:dyDescent="0.3">
      <c r="A27" s="92" t="s">
        <v>1030</v>
      </c>
      <c r="B27" s="91" t="s">
        <v>1031</v>
      </c>
      <c r="C27" s="91">
        <v>0.374</v>
      </c>
      <c r="D27" s="91">
        <v>0.108</v>
      </c>
      <c r="E27" s="91">
        <v>9.2999999999999999E-2</v>
      </c>
      <c r="F27" s="91"/>
      <c r="G27" s="91" t="s">
        <v>1032</v>
      </c>
      <c r="H27" s="180">
        <v>0.628</v>
      </c>
      <c r="I27" s="180"/>
      <c r="J27" s="91">
        <v>0.21199999999999999</v>
      </c>
      <c r="K27" s="91">
        <v>0.21299999999999999</v>
      </c>
      <c r="L27" s="91"/>
      <c r="M27" s="91" t="s">
        <v>1033</v>
      </c>
      <c r="N27" s="91">
        <v>0.68300000000000005</v>
      </c>
      <c r="O27" s="91">
        <v>0.24</v>
      </c>
      <c r="P27" s="91">
        <v>0.23300000000000001</v>
      </c>
    </row>
    <row r="28" spans="1:16" ht="15" customHeight="1" x14ac:dyDescent="0.3">
      <c r="A28" s="92" t="s">
        <v>1034</v>
      </c>
      <c r="B28" s="91" t="s">
        <v>1035</v>
      </c>
      <c r="C28" s="91">
        <v>0.97899999999999998</v>
      </c>
      <c r="D28" s="91">
        <v>0.36</v>
      </c>
      <c r="E28" s="91">
        <v>0.371</v>
      </c>
      <c r="F28" s="91"/>
      <c r="G28" s="91" t="s">
        <v>1036</v>
      </c>
      <c r="H28" s="180">
        <v>0.21</v>
      </c>
      <c r="I28" s="180"/>
      <c r="J28" s="91">
        <v>0.12</v>
      </c>
      <c r="K28" s="91">
        <v>0.11700000000000001</v>
      </c>
      <c r="L28" s="91"/>
      <c r="M28" s="91" t="s">
        <v>1037</v>
      </c>
      <c r="N28" s="91">
        <v>0.43</v>
      </c>
      <c r="O28" s="91">
        <v>0.25</v>
      </c>
      <c r="P28" s="91">
        <v>0.25800000000000001</v>
      </c>
    </row>
    <row r="29" spans="1:16" ht="15" customHeight="1" x14ac:dyDescent="0.3">
      <c r="A29" s="92" t="s">
        <v>974</v>
      </c>
      <c r="B29" s="91" t="s">
        <v>1038</v>
      </c>
      <c r="C29" s="91">
        <v>0.17</v>
      </c>
      <c r="D29" s="91">
        <v>0.313</v>
      </c>
      <c r="E29" s="91">
        <v>0.308</v>
      </c>
      <c r="F29" s="91"/>
      <c r="G29" s="91" t="s">
        <v>1039</v>
      </c>
      <c r="H29" s="180">
        <v>0.71599999999999997</v>
      </c>
      <c r="I29" s="180"/>
      <c r="J29" s="91">
        <v>0.251</v>
      </c>
      <c r="K29" s="91">
        <v>0.22900000000000001</v>
      </c>
      <c r="L29" s="91"/>
      <c r="M29" s="91" t="s">
        <v>1040</v>
      </c>
      <c r="N29" s="91">
        <v>0.82899999999999996</v>
      </c>
      <c r="O29" s="91">
        <v>0.106</v>
      </c>
      <c r="P29" s="91">
        <v>9.0999999999999998E-2</v>
      </c>
    </row>
    <row r="30" spans="1:16" ht="15" customHeight="1" x14ac:dyDescent="0.3">
      <c r="A30" s="92" t="s">
        <v>950</v>
      </c>
      <c r="B30" s="91" t="s">
        <v>1041</v>
      </c>
      <c r="C30" s="91">
        <v>0.73599999999999999</v>
      </c>
      <c r="D30" s="91" t="s">
        <v>979</v>
      </c>
      <c r="E30" s="91" t="s">
        <v>979</v>
      </c>
      <c r="F30" s="91"/>
      <c r="G30" s="91" t="s">
        <v>1042</v>
      </c>
      <c r="H30" s="180">
        <v>0.86499999999999999</v>
      </c>
      <c r="I30" s="180"/>
      <c r="J30" s="91">
        <v>6.6000000000000003E-2</v>
      </c>
      <c r="K30" s="91">
        <v>7.8E-2</v>
      </c>
      <c r="L30" s="91"/>
      <c r="M30" s="91" t="s">
        <v>1043</v>
      </c>
      <c r="N30" s="91">
        <v>0.54200000000000004</v>
      </c>
      <c r="O30" s="91">
        <v>1.0999999999999999E-2</v>
      </c>
      <c r="P30" s="91">
        <v>8.0000000000000002E-3</v>
      </c>
    </row>
    <row r="31" spans="1:16" ht="19" customHeight="1" x14ac:dyDescent="0.3">
      <c r="A31" s="93" t="s">
        <v>1044</v>
      </c>
      <c r="B31" s="100" t="s">
        <v>1045</v>
      </c>
      <c r="C31" s="100">
        <v>0.64</v>
      </c>
      <c r="D31" s="100" t="s">
        <v>979</v>
      </c>
      <c r="E31" s="100" t="s">
        <v>979</v>
      </c>
      <c r="F31" s="95"/>
      <c r="G31" s="100" t="s">
        <v>1046</v>
      </c>
      <c r="H31" s="177">
        <v>0.26</v>
      </c>
      <c r="I31" s="177"/>
      <c r="J31" s="100" t="s">
        <v>979</v>
      </c>
      <c r="K31" s="100" t="s">
        <v>979</v>
      </c>
      <c r="L31" s="100"/>
      <c r="M31" s="100" t="s">
        <v>1047</v>
      </c>
      <c r="N31" s="100">
        <v>0.99</v>
      </c>
      <c r="O31" s="100" t="s">
        <v>979</v>
      </c>
      <c r="P31" s="100" t="s">
        <v>979</v>
      </c>
    </row>
    <row r="32" spans="1:16" ht="19" customHeight="1" x14ac:dyDescent="0.3">
      <c r="A32" s="101" t="s">
        <v>161</v>
      </c>
      <c r="B32" s="101"/>
      <c r="C32" s="101"/>
      <c r="D32" s="101"/>
      <c r="E32" s="101"/>
      <c r="F32" s="101"/>
      <c r="G32" s="101"/>
      <c r="H32" s="175"/>
      <c r="I32" s="175"/>
      <c r="J32" s="101"/>
      <c r="K32" s="101"/>
      <c r="L32" s="101"/>
      <c r="M32" s="101"/>
      <c r="N32" s="101"/>
      <c r="O32" s="101"/>
      <c r="P32" s="101"/>
    </row>
    <row r="33" spans="1:16" ht="15" customHeight="1" x14ac:dyDescent="0.3">
      <c r="A33" s="92" t="s">
        <v>948</v>
      </c>
      <c r="B33" s="99" t="s">
        <v>1048</v>
      </c>
      <c r="C33" s="99">
        <v>3.5000000000000003E-2</v>
      </c>
      <c r="D33" s="91">
        <v>0.193</v>
      </c>
      <c r="E33" s="91">
        <v>0.17299999999999999</v>
      </c>
      <c r="F33" s="91"/>
      <c r="G33" s="91" t="s">
        <v>1049</v>
      </c>
      <c r="H33" s="180">
        <v>0.30399999999999999</v>
      </c>
      <c r="I33" s="180"/>
      <c r="J33" s="91">
        <v>0.45600000000000002</v>
      </c>
      <c r="K33" s="91">
        <v>0.46700000000000003</v>
      </c>
      <c r="L33" s="91"/>
      <c r="M33" s="99" t="s">
        <v>1050</v>
      </c>
      <c r="N33" s="99">
        <v>1.2E-2</v>
      </c>
      <c r="O33" s="91">
        <v>6.9000000000000006E-2</v>
      </c>
      <c r="P33" s="91">
        <v>6.6000000000000003E-2</v>
      </c>
    </row>
    <row r="34" spans="1:16" ht="15" customHeight="1" x14ac:dyDescent="0.3">
      <c r="A34" s="90" t="s">
        <v>1195</v>
      </c>
      <c r="B34" s="91" t="s">
        <v>1051</v>
      </c>
      <c r="C34" s="91">
        <v>8.5000000000000006E-2</v>
      </c>
      <c r="D34" s="91" t="s">
        <v>979</v>
      </c>
      <c r="E34" s="91" t="s">
        <v>979</v>
      </c>
      <c r="F34" s="99"/>
      <c r="G34" s="99" t="s">
        <v>1052</v>
      </c>
      <c r="H34" s="179">
        <v>1.7000000000000001E-2</v>
      </c>
      <c r="I34" s="179"/>
      <c r="J34" s="91" t="s">
        <v>979</v>
      </c>
      <c r="K34" s="91" t="s">
        <v>979</v>
      </c>
      <c r="L34" s="91"/>
      <c r="M34" s="91" t="s">
        <v>1053</v>
      </c>
      <c r="N34" s="91">
        <v>0.47099999999999997</v>
      </c>
      <c r="O34" s="91" t="s">
        <v>979</v>
      </c>
      <c r="P34" s="91" t="s">
        <v>979</v>
      </c>
    </row>
    <row r="35" spans="1:16" ht="19" customHeight="1" x14ac:dyDescent="0.3">
      <c r="A35" s="93" t="s">
        <v>155</v>
      </c>
      <c r="B35" s="95"/>
      <c r="C35" s="95"/>
      <c r="D35" s="95"/>
      <c r="E35" s="95"/>
      <c r="F35" s="95"/>
      <c r="G35" s="95"/>
      <c r="H35" s="178"/>
      <c r="I35" s="178"/>
      <c r="J35" s="95"/>
      <c r="K35" s="95"/>
      <c r="L35" s="95"/>
      <c r="M35" s="95"/>
      <c r="N35" s="95"/>
      <c r="O35" s="95"/>
      <c r="P35" s="95"/>
    </row>
    <row r="36" spans="1:16" ht="15" customHeight="1" x14ac:dyDescent="0.3">
      <c r="A36" s="96" t="s">
        <v>945</v>
      </c>
      <c r="B36" s="100" t="s">
        <v>1054</v>
      </c>
      <c r="C36" s="100">
        <v>0.70099999999999996</v>
      </c>
      <c r="D36" s="100">
        <v>0.14099999999999999</v>
      </c>
      <c r="E36" s="100">
        <v>0.14799999999999999</v>
      </c>
      <c r="F36" s="95"/>
      <c r="G36" s="100" t="s">
        <v>1055</v>
      </c>
      <c r="H36" s="177">
        <v>0.88200000000000001</v>
      </c>
      <c r="I36" s="177"/>
      <c r="J36" s="100">
        <v>0.11</v>
      </c>
      <c r="K36" s="100">
        <v>9.8000000000000004E-2</v>
      </c>
      <c r="L36" s="100"/>
      <c r="M36" s="100" t="s">
        <v>1056</v>
      </c>
      <c r="N36" s="100">
        <v>0.48199999999999998</v>
      </c>
      <c r="O36" s="100">
        <v>8.5000000000000006E-2</v>
      </c>
      <c r="P36" s="100">
        <v>8.5000000000000006E-2</v>
      </c>
    </row>
    <row r="37" spans="1:16" ht="15" customHeight="1" x14ac:dyDescent="0.3">
      <c r="A37" s="96" t="s">
        <v>944</v>
      </c>
      <c r="B37" s="100" t="s">
        <v>1057</v>
      </c>
      <c r="C37" s="100">
        <v>0.29399999999999998</v>
      </c>
      <c r="D37" s="100">
        <v>0.219</v>
      </c>
      <c r="E37" s="100">
        <v>0.219</v>
      </c>
      <c r="F37" s="95"/>
      <c r="G37" s="100" t="s">
        <v>1058</v>
      </c>
      <c r="H37" s="177">
        <v>9.5000000000000001E-2</v>
      </c>
      <c r="I37" s="177"/>
      <c r="J37" s="100">
        <v>7.9000000000000001E-2</v>
      </c>
      <c r="K37" s="100">
        <v>0.09</v>
      </c>
      <c r="L37" s="100"/>
      <c r="M37" s="100" t="s">
        <v>1059</v>
      </c>
      <c r="N37" s="100">
        <v>0.36899999999999999</v>
      </c>
      <c r="O37" s="100">
        <v>0.159</v>
      </c>
      <c r="P37" s="100">
        <v>0.15</v>
      </c>
    </row>
    <row r="38" spans="1:16" ht="15" customHeight="1" x14ac:dyDescent="0.3">
      <c r="A38" s="96" t="s">
        <v>943</v>
      </c>
      <c r="B38" s="100" t="s">
        <v>1060</v>
      </c>
      <c r="C38" s="100">
        <v>0.752</v>
      </c>
      <c r="D38" s="100">
        <v>0.16300000000000001</v>
      </c>
      <c r="E38" s="100">
        <v>0.155</v>
      </c>
      <c r="F38" s="95"/>
      <c r="G38" s="100" t="s">
        <v>1061</v>
      </c>
      <c r="H38" s="177">
        <v>0.98899999999999999</v>
      </c>
      <c r="I38" s="177"/>
      <c r="J38" s="100">
        <v>8.7999999999999995E-2</v>
      </c>
      <c r="K38" s="100">
        <v>7.6999999999999999E-2</v>
      </c>
      <c r="L38" s="100"/>
      <c r="M38" s="100" t="s">
        <v>1062</v>
      </c>
      <c r="N38" s="100">
        <v>0.875</v>
      </c>
      <c r="O38" s="100">
        <v>2.4E-2</v>
      </c>
      <c r="P38" s="100">
        <v>2.5999999999999999E-2</v>
      </c>
    </row>
    <row r="39" spans="1:16" ht="15" customHeight="1" x14ac:dyDescent="0.3">
      <c r="A39" s="96" t="s">
        <v>942</v>
      </c>
      <c r="B39" s="100" t="s">
        <v>1063</v>
      </c>
      <c r="C39" s="100">
        <v>0.44400000000000001</v>
      </c>
      <c r="D39" s="100">
        <v>6.3E-2</v>
      </c>
      <c r="E39" s="100">
        <v>6.0999999999999999E-2</v>
      </c>
      <c r="F39" s="95"/>
      <c r="G39" s="100" t="s">
        <v>1064</v>
      </c>
      <c r="H39" s="177">
        <v>0.54600000000000004</v>
      </c>
      <c r="I39" s="177"/>
      <c r="J39" s="100">
        <v>0.56899999999999995</v>
      </c>
      <c r="K39" s="100">
        <v>0.55500000000000005</v>
      </c>
      <c r="L39" s="100"/>
      <c r="M39" s="100" t="s">
        <v>1065</v>
      </c>
      <c r="N39" s="100">
        <v>0.77600000000000002</v>
      </c>
      <c r="O39" s="100">
        <v>6.0999999999999999E-2</v>
      </c>
      <c r="P39" s="100">
        <v>5.8999999999999997E-2</v>
      </c>
    </row>
    <row r="40" spans="1:16" ht="15" customHeight="1" x14ac:dyDescent="0.3">
      <c r="A40" s="96" t="s">
        <v>941</v>
      </c>
      <c r="B40" s="100" t="s">
        <v>1066</v>
      </c>
      <c r="C40" s="100">
        <v>0.79300000000000004</v>
      </c>
      <c r="D40" s="100">
        <v>0.754</v>
      </c>
      <c r="E40" s="100">
        <v>0.752</v>
      </c>
      <c r="F40" s="95"/>
      <c r="G40" s="100" t="s">
        <v>1067</v>
      </c>
      <c r="H40" s="177">
        <v>0.42599999999999999</v>
      </c>
      <c r="I40" s="177"/>
      <c r="J40" s="100">
        <v>0.874</v>
      </c>
      <c r="K40" s="100">
        <v>0.86299999999999999</v>
      </c>
      <c r="L40" s="100"/>
      <c r="M40" s="100" t="s">
        <v>1068</v>
      </c>
      <c r="N40" s="100">
        <v>0.94099999999999995</v>
      </c>
      <c r="O40" s="100">
        <v>0.63700000000000001</v>
      </c>
      <c r="P40" s="100">
        <v>0.63300000000000001</v>
      </c>
    </row>
    <row r="41" spans="1:16" ht="15" customHeight="1" thickBot="1" x14ac:dyDescent="0.35">
      <c r="A41" s="102" t="s">
        <v>940</v>
      </c>
      <c r="B41" s="103" t="s">
        <v>1069</v>
      </c>
      <c r="C41" s="103">
        <v>0.56999999999999995</v>
      </c>
      <c r="D41" s="103">
        <v>5.6000000000000001E-2</v>
      </c>
      <c r="E41" s="103">
        <v>4.2999999999999997E-2</v>
      </c>
      <c r="F41" s="104"/>
      <c r="G41" s="103" t="s">
        <v>1070</v>
      </c>
      <c r="H41" s="176">
        <v>0.4</v>
      </c>
      <c r="I41" s="176"/>
      <c r="J41" s="103">
        <v>7.0000000000000001E-3</v>
      </c>
      <c r="K41" s="103">
        <v>7.0000000000000001E-3</v>
      </c>
      <c r="L41" s="103"/>
      <c r="M41" s="103" t="s">
        <v>1071</v>
      </c>
      <c r="N41" s="103">
        <v>0.997</v>
      </c>
      <c r="O41" s="103">
        <v>8.4000000000000005E-2</v>
      </c>
      <c r="P41" s="103">
        <v>8.7999999999999995E-2</v>
      </c>
    </row>
    <row r="42" spans="1:16" x14ac:dyDescent="0.3">
      <c r="A42" s="29" t="s">
        <v>1185</v>
      </c>
    </row>
  </sheetData>
  <mergeCells count="43">
    <mergeCell ref="M1:P1"/>
    <mergeCell ref="H5:I5"/>
    <mergeCell ref="H4:I4"/>
    <mergeCell ref="H3:I3"/>
    <mergeCell ref="H2:I2"/>
    <mergeCell ref="A1:A2"/>
    <mergeCell ref="B1:E1"/>
    <mergeCell ref="G1:K1"/>
    <mergeCell ref="H11:I11"/>
    <mergeCell ref="H10:I10"/>
    <mergeCell ref="H9:I9"/>
    <mergeCell ref="H8:I8"/>
    <mergeCell ref="H7:I7"/>
    <mergeCell ref="H16:I16"/>
    <mergeCell ref="H15:I15"/>
    <mergeCell ref="H14:I14"/>
    <mergeCell ref="H13:I13"/>
    <mergeCell ref="H12:I12"/>
    <mergeCell ref="H21:I21"/>
    <mergeCell ref="H20:I20"/>
    <mergeCell ref="H19:I19"/>
    <mergeCell ref="H18:I18"/>
    <mergeCell ref="H17:I17"/>
    <mergeCell ref="H26:I26"/>
    <mergeCell ref="H25:I25"/>
    <mergeCell ref="H24:I24"/>
    <mergeCell ref="H23:I23"/>
    <mergeCell ref="H22:I22"/>
    <mergeCell ref="H31:I31"/>
    <mergeCell ref="H30:I30"/>
    <mergeCell ref="H29:I29"/>
    <mergeCell ref="H28:I28"/>
    <mergeCell ref="H27:I27"/>
    <mergeCell ref="H32:I32"/>
    <mergeCell ref="H41:I41"/>
    <mergeCell ref="H40:I40"/>
    <mergeCell ref="H39:I39"/>
    <mergeCell ref="H38:I38"/>
    <mergeCell ref="H37:I37"/>
    <mergeCell ref="H36:I36"/>
    <mergeCell ref="H35:I35"/>
    <mergeCell ref="H34:I34"/>
    <mergeCell ref="H33:I33"/>
  </mergeCells>
  <phoneticPr fontId="5"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2263B-D1AF-413E-A33F-C8D505CF844A}">
  <dimension ref="A1:AS115"/>
  <sheetViews>
    <sheetView zoomScale="85" zoomScaleNormal="85" workbookViewId="0">
      <selection activeCell="A36" sqref="A36:XFD36"/>
    </sheetView>
  </sheetViews>
  <sheetFormatPr defaultRowHeight="13" x14ac:dyDescent="0.3"/>
  <cols>
    <col min="1" max="1" width="25.83203125" style="7" customWidth="1"/>
    <col min="2" max="2" width="11.1640625" style="7" customWidth="1"/>
    <col min="3" max="3" width="13.08203125" style="7" customWidth="1"/>
    <col min="4" max="4" width="15.25" style="7" customWidth="1"/>
    <col min="5" max="7" width="16" style="7" customWidth="1"/>
    <col min="8" max="8" width="12.08203125" style="7" customWidth="1"/>
    <col min="9" max="11" width="8.6640625" style="7"/>
    <col min="12" max="14" width="14.5" style="7" customWidth="1"/>
    <col min="15" max="15" width="13.1640625" style="7" customWidth="1"/>
    <col min="16" max="16" width="12.9140625" style="7" customWidth="1"/>
    <col min="17" max="17" width="23.6640625" style="7" customWidth="1"/>
    <col min="18" max="18" width="12.5" style="7" customWidth="1"/>
    <col min="19" max="20" width="13.75" style="7" customWidth="1"/>
    <col min="21" max="23" width="15.6640625" style="7" customWidth="1"/>
    <col min="24" max="24" width="18.4140625" style="7" customWidth="1"/>
    <col min="25" max="32" width="8.6640625" style="7"/>
    <col min="33" max="33" width="22.6640625" style="7" customWidth="1"/>
    <col min="34" max="34" width="19.6640625" style="7" customWidth="1"/>
    <col min="35" max="16384" width="8.6640625" style="7"/>
  </cols>
  <sheetData>
    <row r="1" spans="1:45" ht="14" customHeight="1" x14ac:dyDescent="0.3">
      <c r="A1" s="174" t="s">
        <v>980</v>
      </c>
      <c r="B1" s="78"/>
      <c r="C1" s="78"/>
      <c r="D1" s="78"/>
      <c r="E1" s="78"/>
      <c r="F1" s="78"/>
      <c r="G1" s="78"/>
      <c r="H1" s="78"/>
      <c r="I1" s="78"/>
      <c r="J1" s="78"/>
      <c r="K1" s="78"/>
      <c r="L1" s="78"/>
      <c r="M1" s="78"/>
      <c r="N1" s="78"/>
      <c r="O1" s="78"/>
      <c r="P1" s="78"/>
      <c r="Q1" s="78"/>
      <c r="R1" s="78"/>
      <c r="S1" s="78"/>
      <c r="T1" s="78"/>
      <c r="U1" s="78"/>
      <c r="V1" s="78"/>
      <c r="W1" s="78"/>
      <c r="X1" s="78"/>
      <c r="Y1" s="78"/>
      <c r="Z1" s="78"/>
      <c r="AA1" s="78"/>
      <c r="AB1" s="78"/>
      <c r="AC1" s="78"/>
      <c r="AD1" s="78"/>
      <c r="AE1" s="78"/>
      <c r="AF1" s="78"/>
      <c r="AG1" s="78"/>
      <c r="AH1" s="78"/>
      <c r="AI1" s="78"/>
      <c r="AJ1" s="78"/>
      <c r="AK1" s="78"/>
      <c r="AL1" s="78"/>
      <c r="AM1" s="78"/>
      <c r="AN1" s="78"/>
      <c r="AO1" s="78"/>
      <c r="AP1" s="78"/>
      <c r="AQ1" s="78"/>
      <c r="AR1" s="78"/>
      <c r="AS1" s="78"/>
    </row>
    <row r="2" spans="1:45" ht="14" customHeight="1" x14ac:dyDescent="0.3">
      <c r="A2" s="174"/>
      <c r="B2" s="78"/>
      <c r="C2" s="78"/>
      <c r="D2" s="78"/>
      <c r="E2" s="78"/>
      <c r="F2" s="78"/>
      <c r="G2" s="78"/>
      <c r="H2" s="78"/>
      <c r="I2" s="78"/>
      <c r="J2" s="78"/>
      <c r="K2" s="78"/>
      <c r="L2" s="78"/>
      <c r="M2" s="78"/>
      <c r="N2" s="78"/>
      <c r="O2" s="78"/>
      <c r="P2" s="78"/>
      <c r="Q2" s="78"/>
      <c r="R2" s="78"/>
      <c r="S2" s="78"/>
      <c r="T2" s="78"/>
      <c r="U2" s="78"/>
      <c r="V2" s="78"/>
      <c r="W2" s="78"/>
      <c r="X2" s="78"/>
      <c r="Y2" s="78"/>
      <c r="Z2" s="78"/>
      <c r="AA2" s="78"/>
      <c r="AB2" s="78"/>
      <c r="AC2" s="78"/>
      <c r="AD2" s="78"/>
      <c r="AE2" s="78"/>
      <c r="AF2" s="78"/>
      <c r="AG2" s="78"/>
      <c r="AH2" s="78"/>
      <c r="AI2" s="78"/>
      <c r="AJ2" s="78"/>
      <c r="AK2" s="78"/>
      <c r="AL2" s="78"/>
      <c r="AM2" s="78"/>
      <c r="AN2" s="78"/>
      <c r="AO2" s="78"/>
      <c r="AP2" s="78"/>
      <c r="AQ2" s="78"/>
      <c r="AR2" s="78"/>
      <c r="AS2" s="78"/>
    </row>
    <row r="3" spans="1:45" ht="14" customHeight="1" x14ac:dyDescent="0.3">
      <c r="A3" s="174"/>
      <c r="B3" s="78"/>
      <c r="C3" s="78"/>
      <c r="D3" s="78"/>
      <c r="E3" s="78"/>
      <c r="F3" s="78"/>
      <c r="G3" s="78"/>
      <c r="H3" s="78"/>
      <c r="I3" s="78"/>
      <c r="J3" s="78"/>
      <c r="K3" s="78"/>
      <c r="L3" s="78"/>
      <c r="M3" s="78"/>
      <c r="N3" s="78"/>
      <c r="O3" s="78"/>
      <c r="P3" s="78"/>
      <c r="Q3" s="78"/>
      <c r="R3" s="78"/>
      <c r="S3" s="78"/>
      <c r="T3" s="78"/>
      <c r="U3" s="78"/>
      <c r="V3" s="78"/>
      <c r="W3" s="78"/>
      <c r="X3" s="78"/>
      <c r="Y3" s="78"/>
      <c r="Z3" s="78"/>
      <c r="AA3" s="78"/>
      <c r="AB3" s="78"/>
      <c r="AC3" s="78"/>
      <c r="AD3" s="78"/>
      <c r="AE3" s="78"/>
      <c r="AF3" s="78"/>
      <c r="AG3" s="78"/>
      <c r="AH3" s="78"/>
      <c r="AI3" s="78"/>
      <c r="AJ3" s="78"/>
      <c r="AK3" s="78"/>
      <c r="AL3" s="78"/>
      <c r="AM3" s="78"/>
      <c r="AN3" s="78"/>
      <c r="AO3" s="78"/>
      <c r="AP3" s="78"/>
      <c r="AQ3" s="78"/>
      <c r="AR3" s="78"/>
      <c r="AS3" s="78"/>
    </row>
    <row r="4" spans="1:45" x14ac:dyDescent="0.3">
      <c r="A4" s="78"/>
      <c r="B4" s="79" t="s">
        <v>972</v>
      </c>
      <c r="C4" s="78"/>
      <c r="D4" s="78"/>
      <c r="E4" s="78"/>
      <c r="F4" s="78"/>
      <c r="G4" s="78"/>
      <c r="H4" s="78"/>
      <c r="I4" s="79" t="s">
        <v>971</v>
      </c>
      <c r="J4" s="78"/>
      <c r="K4" s="78"/>
      <c r="L4" s="78"/>
      <c r="M4" s="78"/>
      <c r="N4" s="78"/>
      <c r="O4" s="78"/>
      <c r="P4" s="79" t="s">
        <v>970</v>
      </c>
      <c r="Q4" s="78"/>
      <c r="R4" s="78"/>
      <c r="S4" s="78"/>
      <c r="T4" s="78"/>
      <c r="U4" s="78"/>
      <c r="V4" s="78"/>
      <c r="W4" s="78"/>
      <c r="X4" s="78"/>
      <c r="Y4" s="79" t="s">
        <v>969</v>
      </c>
      <c r="Z4" s="78"/>
      <c r="AA4" s="173" t="s">
        <v>968</v>
      </c>
      <c r="AB4" s="173"/>
      <c r="AC4" s="173"/>
      <c r="AD4" s="173"/>
      <c r="AE4" s="173"/>
      <c r="AF4" s="173"/>
      <c r="AG4" s="173"/>
      <c r="AH4" s="173"/>
      <c r="AI4" s="78"/>
      <c r="AJ4" s="78"/>
      <c r="AK4" s="78"/>
      <c r="AL4" s="78"/>
      <c r="AM4" s="78"/>
      <c r="AN4" s="78"/>
      <c r="AO4" s="78"/>
      <c r="AP4" s="78"/>
      <c r="AQ4" s="78"/>
      <c r="AR4" s="78"/>
      <c r="AS4" s="78"/>
    </row>
    <row r="5" spans="1:45" x14ac:dyDescent="0.3">
      <c r="A5" s="78"/>
      <c r="B5" s="78" t="s">
        <v>964</v>
      </c>
      <c r="C5" s="78" t="s">
        <v>963</v>
      </c>
      <c r="D5" s="78" t="s">
        <v>519</v>
      </c>
      <c r="E5" s="78" t="s">
        <v>962</v>
      </c>
      <c r="F5" s="78" t="s">
        <v>961</v>
      </c>
      <c r="G5" s="78" t="s">
        <v>960</v>
      </c>
      <c r="H5" s="78"/>
      <c r="I5" s="78" t="s">
        <v>964</v>
      </c>
      <c r="J5" s="78" t="s">
        <v>963</v>
      </c>
      <c r="K5" s="78" t="s">
        <v>519</v>
      </c>
      <c r="L5" s="78" t="s">
        <v>962</v>
      </c>
      <c r="M5" s="78" t="s">
        <v>961</v>
      </c>
      <c r="N5" s="78" t="s">
        <v>960</v>
      </c>
      <c r="O5" s="78"/>
      <c r="P5" s="78" t="s">
        <v>967</v>
      </c>
      <c r="Q5" s="78" t="s">
        <v>966</v>
      </c>
      <c r="R5" s="78" t="s">
        <v>964</v>
      </c>
      <c r="S5" s="78" t="s">
        <v>963</v>
      </c>
      <c r="T5" s="78" t="s">
        <v>519</v>
      </c>
      <c r="U5" s="78" t="s">
        <v>962</v>
      </c>
      <c r="V5" s="78" t="s">
        <v>961</v>
      </c>
      <c r="W5" s="78" t="s">
        <v>960</v>
      </c>
      <c r="X5" s="78"/>
      <c r="Y5" s="78" t="s">
        <v>519</v>
      </c>
      <c r="Z5" s="78" t="s">
        <v>965</v>
      </c>
      <c r="AA5" s="78" t="s">
        <v>964</v>
      </c>
      <c r="AB5" s="78" t="s">
        <v>963</v>
      </c>
      <c r="AC5" s="78" t="s">
        <v>519</v>
      </c>
      <c r="AD5" s="78" t="s">
        <v>962</v>
      </c>
      <c r="AE5" s="78" t="s">
        <v>961</v>
      </c>
      <c r="AF5" s="78" t="s">
        <v>960</v>
      </c>
      <c r="AG5" s="78" t="s">
        <v>959</v>
      </c>
      <c r="AH5" s="78" t="s">
        <v>958</v>
      </c>
      <c r="AI5" s="78"/>
      <c r="AJ5" s="78"/>
      <c r="AK5" s="78"/>
      <c r="AL5" s="78"/>
      <c r="AM5" s="78"/>
      <c r="AN5" s="78"/>
      <c r="AO5" s="78"/>
      <c r="AP5" s="78"/>
      <c r="AQ5" s="78"/>
      <c r="AR5" s="78"/>
      <c r="AS5" s="78"/>
    </row>
    <row r="6" spans="1:45" x14ac:dyDescent="0.3">
      <c r="A6" s="78" t="s">
        <v>316</v>
      </c>
      <c r="B6" s="80">
        <v>-0.32801279999999999</v>
      </c>
      <c r="C6" s="80">
        <v>0.17571727000000001</v>
      </c>
      <c r="D6" s="80">
        <v>6.3807290000000003E-2</v>
      </c>
      <c r="E6" s="80">
        <f>EXP(B6)</f>
        <v>0.72035379911766095</v>
      </c>
      <c r="F6" s="80">
        <f>EXP(B6-1.96*C6)</f>
        <v>0.51047242975108253</v>
      </c>
      <c r="G6" s="80">
        <f>EXP(B6+1.96*C6)</f>
        <v>1.0165281524729535</v>
      </c>
      <c r="H6" s="80"/>
      <c r="I6" s="80">
        <v>-0.1389087</v>
      </c>
      <c r="J6" s="80">
        <v>0.10915616</v>
      </c>
      <c r="K6" s="80">
        <v>0.20317107000000001</v>
      </c>
      <c r="L6" s="80">
        <f>EXP(I6)</f>
        <v>0.87030748390433577</v>
      </c>
      <c r="M6" s="80">
        <f>EXP(I6-1.96*J6)</f>
        <v>0.7026792335430414</v>
      </c>
      <c r="N6" s="80">
        <f>EXP(I6+1.96*J6)</f>
        <v>1.0779244360485292</v>
      </c>
      <c r="O6" s="80"/>
      <c r="P6" s="80">
        <v>191.4802</v>
      </c>
      <c r="Q6" s="80">
        <v>5.5802160000000003E-2</v>
      </c>
      <c r="R6" s="80">
        <v>-0.13693369999999999</v>
      </c>
      <c r="S6" s="80">
        <v>7.2768589999999994E-2</v>
      </c>
      <c r="T6" s="80">
        <v>5.9867370000000003E-2</v>
      </c>
      <c r="U6" s="80">
        <f>EXP(R6)</f>
        <v>0.87202803967459974</v>
      </c>
      <c r="V6" s="80">
        <f>EXP(R6-1.96*S6)</f>
        <v>0.75611625633829904</v>
      </c>
      <c r="W6" s="80">
        <f>EXP(R6+1.96*S6)</f>
        <v>1.0057089708153224</v>
      </c>
      <c r="X6" s="80"/>
      <c r="Y6" s="80" t="s">
        <v>339</v>
      </c>
      <c r="Z6" s="80" t="s">
        <v>339</v>
      </c>
      <c r="AA6" s="80" t="s">
        <v>339</v>
      </c>
      <c r="AB6" s="80" t="s">
        <v>339</v>
      </c>
      <c r="AC6" s="80" t="s">
        <v>339</v>
      </c>
      <c r="AD6" s="80" t="s">
        <v>339</v>
      </c>
      <c r="AE6" s="80" t="s">
        <v>339</v>
      </c>
      <c r="AF6" s="80" t="s">
        <v>339</v>
      </c>
      <c r="AG6" s="80" t="s">
        <v>339</v>
      </c>
      <c r="AH6" s="80" t="s">
        <v>339</v>
      </c>
      <c r="AI6" s="80"/>
      <c r="AJ6" s="78"/>
      <c r="AK6" s="78"/>
      <c r="AL6" s="78"/>
      <c r="AM6" s="78"/>
      <c r="AN6" s="78"/>
      <c r="AO6" s="78"/>
      <c r="AP6" s="78"/>
      <c r="AQ6" s="78"/>
      <c r="AR6" s="78"/>
      <c r="AS6" s="78"/>
    </row>
    <row r="7" spans="1:45" x14ac:dyDescent="0.3">
      <c r="A7" s="78" t="s">
        <v>313</v>
      </c>
      <c r="B7" s="80">
        <v>3.7325716000000002E-2</v>
      </c>
      <c r="C7" s="80">
        <v>5.5198709999999998E-2</v>
      </c>
      <c r="D7" s="80">
        <v>0.49990459999999998</v>
      </c>
      <c r="E7" s="80">
        <f>EXP(B7)</f>
        <v>1.0380310691090091</v>
      </c>
      <c r="F7" s="80">
        <f>EXP(B7-1.96*C7)</f>
        <v>0.93158880723974824</v>
      </c>
      <c r="G7" s="80">
        <f>EXP(B7+1.96*C7)</f>
        <v>1.1566353009630901</v>
      </c>
      <c r="H7" s="80"/>
      <c r="I7" s="80">
        <v>5.8668740000000002E-3</v>
      </c>
      <c r="J7" s="80">
        <v>3.1134439999999999E-2</v>
      </c>
      <c r="K7" s="80">
        <v>0.85053429999999997</v>
      </c>
      <c r="L7" s="80">
        <f>EXP(I7)</f>
        <v>1.005884117811195</v>
      </c>
      <c r="M7" s="80">
        <f>EXP(I7-1.96*J7)</f>
        <v>0.94633691310833257</v>
      </c>
      <c r="N7" s="80">
        <f>EXP(I7+1.96*J7)</f>
        <v>1.0691782645796244</v>
      </c>
      <c r="O7" s="80"/>
      <c r="P7" s="80">
        <v>241.1421</v>
      </c>
      <c r="Q7" s="80" t="s">
        <v>979</v>
      </c>
      <c r="R7" s="80">
        <v>1.0320332E-2</v>
      </c>
      <c r="S7" s="80">
        <v>2.2804049999999999E-2</v>
      </c>
      <c r="T7" s="80">
        <v>0.65086149999999998</v>
      </c>
      <c r="U7" s="80">
        <f>EXP(R7)</f>
        <v>1.0103737703017563</v>
      </c>
      <c r="V7" s="80">
        <f>EXP(R7-1.96*S7)</f>
        <v>0.96620852275428981</v>
      </c>
      <c r="W7" s="80">
        <f>EXP(R7+1.96*S7)</f>
        <v>1.0565578047311357</v>
      </c>
      <c r="X7" s="80"/>
      <c r="Y7" s="80" t="s">
        <v>946</v>
      </c>
      <c r="Z7" s="80">
        <v>6</v>
      </c>
      <c r="AA7" s="80">
        <v>1.8215406E-2</v>
      </c>
      <c r="AB7" s="80">
        <v>2.0459850000000002E-2</v>
      </c>
      <c r="AC7" s="80">
        <v>0.37330479999999999</v>
      </c>
      <c r="AD7" s="80">
        <v>1.0183823000000001</v>
      </c>
      <c r="AE7" s="80">
        <v>0.97835190000000005</v>
      </c>
      <c r="AF7" s="80">
        <v>1.0600510000000001</v>
      </c>
      <c r="AG7" s="80">
        <v>9.1675729999999997E-2</v>
      </c>
      <c r="AH7" s="80">
        <v>7.6999999999999999E-2</v>
      </c>
      <c r="AI7" s="80"/>
      <c r="AJ7" s="78"/>
      <c r="AK7" s="78"/>
      <c r="AL7" s="78"/>
      <c r="AM7" s="78"/>
      <c r="AN7" s="78"/>
      <c r="AO7" s="78"/>
      <c r="AP7" s="78"/>
      <c r="AQ7" s="78"/>
      <c r="AR7" s="78"/>
      <c r="AS7" s="78"/>
    </row>
    <row r="8" spans="1:45" x14ac:dyDescent="0.3">
      <c r="A8" s="78" t="s">
        <v>240</v>
      </c>
      <c r="B8" s="80" t="s">
        <v>339</v>
      </c>
      <c r="C8" s="80" t="s">
        <v>339</v>
      </c>
      <c r="D8" s="80" t="s">
        <v>339</v>
      </c>
      <c r="E8" s="80" t="s">
        <v>339</v>
      </c>
      <c r="F8" s="80" t="s">
        <v>339</v>
      </c>
      <c r="G8" s="80" t="s">
        <v>339</v>
      </c>
      <c r="H8" s="80"/>
      <c r="I8" s="80" t="s">
        <v>339</v>
      </c>
      <c r="J8" s="80" t="s">
        <v>339</v>
      </c>
      <c r="K8" s="80" t="s">
        <v>339</v>
      </c>
      <c r="L8" s="80" t="s">
        <v>339</v>
      </c>
      <c r="M8" s="80" t="s">
        <v>339</v>
      </c>
      <c r="N8" s="80" t="s">
        <v>339</v>
      </c>
      <c r="O8" s="80"/>
      <c r="P8" s="80" t="s">
        <v>339</v>
      </c>
      <c r="Q8" s="80" t="s">
        <v>339</v>
      </c>
      <c r="R8" s="80" t="s">
        <v>339</v>
      </c>
      <c r="S8" s="80" t="s">
        <v>339</v>
      </c>
      <c r="T8" s="80" t="s">
        <v>339</v>
      </c>
      <c r="U8" s="80" t="s">
        <v>339</v>
      </c>
      <c r="V8" s="80" t="s">
        <v>339</v>
      </c>
      <c r="W8" s="80" t="s">
        <v>339</v>
      </c>
      <c r="X8" s="80"/>
      <c r="Y8" s="80" t="s">
        <v>339</v>
      </c>
      <c r="Z8" s="80" t="s">
        <v>339</v>
      </c>
      <c r="AA8" s="80" t="s">
        <v>339</v>
      </c>
      <c r="AB8" s="80" t="s">
        <v>339</v>
      </c>
      <c r="AC8" s="80" t="s">
        <v>339</v>
      </c>
      <c r="AD8" s="80" t="s">
        <v>339</v>
      </c>
      <c r="AE8" s="80" t="s">
        <v>339</v>
      </c>
      <c r="AF8" s="80" t="s">
        <v>339</v>
      </c>
      <c r="AG8" s="80" t="s">
        <v>339</v>
      </c>
      <c r="AH8" s="80" t="s">
        <v>339</v>
      </c>
      <c r="AI8" s="80"/>
      <c r="AJ8" s="78"/>
      <c r="AK8" s="78"/>
      <c r="AL8" s="78"/>
      <c r="AM8" s="78"/>
      <c r="AN8" s="78"/>
      <c r="AO8" s="78"/>
      <c r="AP8" s="78"/>
      <c r="AQ8" s="78"/>
      <c r="AR8" s="78"/>
      <c r="AS8" s="78"/>
    </row>
    <row r="9" spans="1:45" x14ac:dyDescent="0.3">
      <c r="A9" s="78" t="s">
        <v>310</v>
      </c>
      <c r="B9" s="80" t="s">
        <v>339</v>
      </c>
      <c r="C9" s="80" t="s">
        <v>339</v>
      </c>
      <c r="D9" s="80" t="s">
        <v>339</v>
      </c>
      <c r="E9" s="80" t="s">
        <v>339</v>
      </c>
      <c r="F9" s="80" t="s">
        <v>339</v>
      </c>
      <c r="G9" s="80" t="s">
        <v>339</v>
      </c>
      <c r="H9" s="80"/>
      <c r="I9" s="80" t="s">
        <v>339</v>
      </c>
      <c r="J9" s="80" t="s">
        <v>339</v>
      </c>
      <c r="K9" s="80" t="s">
        <v>339</v>
      </c>
      <c r="L9" s="80" t="s">
        <v>339</v>
      </c>
      <c r="M9" s="80" t="s">
        <v>339</v>
      </c>
      <c r="N9" s="80" t="s">
        <v>339</v>
      </c>
      <c r="O9" s="80"/>
      <c r="P9" s="80" t="s">
        <v>339</v>
      </c>
      <c r="Q9" s="80" t="s">
        <v>339</v>
      </c>
      <c r="R9" s="80" t="s">
        <v>339</v>
      </c>
      <c r="S9" s="80" t="s">
        <v>339</v>
      </c>
      <c r="T9" s="80" t="s">
        <v>339</v>
      </c>
      <c r="U9" s="80" t="s">
        <v>339</v>
      </c>
      <c r="V9" s="80" t="s">
        <v>339</v>
      </c>
      <c r="W9" s="80" t="s">
        <v>339</v>
      </c>
      <c r="X9" s="80"/>
      <c r="Y9" s="80" t="s">
        <v>339</v>
      </c>
      <c r="Z9" s="80" t="s">
        <v>339</v>
      </c>
      <c r="AA9" s="80" t="s">
        <v>339</v>
      </c>
      <c r="AB9" s="80" t="s">
        <v>339</v>
      </c>
      <c r="AC9" s="80" t="s">
        <v>339</v>
      </c>
      <c r="AD9" s="80" t="s">
        <v>339</v>
      </c>
      <c r="AE9" s="80" t="s">
        <v>339</v>
      </c>
      <c r="AF9" s="80" t="s">
        <v>339</v>
      </c>
      <c r="AG9" s="80" t="s">
        <v>339</v>
      </c>
      <c r="AH9" s="80" t="s">
        <v>339</v>
      </c>
      <c r="AI9" s="80"/>
      <c r="AJ9" s="78"/>
      <c r="AK9" s="78"/>
      <c r="AL9" s="78"/>
      <c r="AM9" s="78"/>
      <c r="AN9" s="78"/>
      <c r="AO9" s="78"/>
      <c r="AP9" s="78"/>
      <c r="AQ9" s="78"/>
      <c r="AR9" s="78"/>
      <c r="AS9" s="78"/>
    </row>
    <row r="10" spans="1:45" x14ac:dyDescent="0.3">
      <c r="A10" s="78" t="s">
        <v>957</v>
      </c>
      <c r="B10" s="80">
        <v>-9.9298819999999996E-2</v>
      </c>
      <c r="C10" s="80">
        <v>0.13766676999999999</v>
      </c>
      <c r="D10" s="80">
        <v>0.47179870000000002</v>
      </c>
      <c r="E10" s="80">
        <f>EXP(B10)</f>
        <v>0.90547209442192877</v>
      </c>
      <c r="F10" s="80">
        <f>EXP(B10-1.96*C10)</f>
        <v>0.69133851120487211</v>
      </c>
      <c r="G10" s="80">
        <f>EXP(B10+1.96*C10)</f>
        <v>1.1859309158807589</v>
      </c>
      <c r="H10" s="80"/>
      <c r="I10" s="80">
        <v>-5.5137779999999997E-2</v>
      </c>
      <c r="J10" s="80">
        <v>8.7722019999999998E-2</v>
      </c>
      <c r="K10" s="80">
        <v>0.52964290000000003</v>
      </c>
      <c r="L10" s="80">
        <f>EXP(I10)</f>
        <v>0.94635475021310544</v>
      </c>
      <c r="M10" s="80">
        <f>EXP(I10-1.96*J10)</f>
        <v>0.79686265764562436</v>
      </c>
      <c r="N10" s="80">
        <f>EXP(I10+1.96*J10)</f>
        <v>1.1238916827863066</v>
      </c>
      <c r="O10" s="80"/>
      <c r="P10" s="80">
        <v>159.1182</v>
      </c>
      <c r="Q10" s="80">
        <v>0.46007350000000002</v>
      </c>
      <c r="R10" s="80">
        <v>-7.8417940000000005E-2</v>
      </c>
      <c r="S10" s="80">
        <v>5.7028740000000001E-2</v>
      </c>
      <c r="T10" s="80">
        <v>0.16911290000000001</v>
      </c>
      <c r="U10" s="80">
        <f>EXP(R10)</f>
        <v>0.92457792768340241</v>
      </c>
      <c r="V10" s="80">
        <f>EXP(R10-1.96*S10)</f>
        <v>0.8267984958657445</v>
      </c>
      <c r="W10" s="80">
        <f>EXP(R10+1.96*S10)</f>
        <v>1.0339210202169313</v>
      </c>
      <c r="X10" s="80"/>
      <c r="Y10" s="80" t="s">
        <v>339</v>
      </c>
      <c r="Z10" s="80" t="s">
        <v>339</v>
      </c>
      <c r="AA10" s="80" t="s">
        <v>339</v>
      </c>
      <c r="AB10" s="80" t="s">
        <v>339</v>
      </c>
      <c r="AC10" s="80" t="s">
        <v>339</v>
      </c>
      <c r="AD10" s="80" t="s">
        <v>339</v>
      </c>
      <c r="AE10" s="80" t="s">
        <v>339</v>
      </c>
      <c r="AF10" s="80" t="s">
        <v>339</v>
      </c>
      <c r="AG10" s="80" t="s">
        <v>339</v>
      </c>
      <c r="AH10" s="80" t="s">
        <v>339</v>
      </c>
      <c r="AI10" s="80"/>
      <c r="AJ10" s="78"/>
      <c r="AK10" s="78"/>
      <c r="AL10" s="78"/>
      <c r="AM10" s="78"/>
      <c r="AN10" s="78"/>
      <c r="AO10" s="78"/>
      <c r="AP10" s="78"/>
      <c r="AQ10" s="78"/>
      <c r="AR10" s="78"/>
      <c r="AS10" s="78"/>
    </row>
    <row r="11" spans="1:45" x14ac:dyDescent="0.3">
      <c r="A11" s="78" t="s">
        <v>956</v>
      </c>
      <c r="B11" s="80">
        <v>-0.221338432</v>
      </c>
      <c r="C11" s="80">
        <v>0.15122785</v>
      </c>
      <c r="D11" s="80">
        <v>0.14530009999999999</v>
      </c>
      <c r="E11" s="80">
        <f>EXP(B11)</f>
        <v>0.80144539961827077</v>
      </c>
      <c r="F11" s="80">
        <f>EXP(B11-1.96*C11)</f>
        <v>0.5958626937931053</v>
      </c>
      <c r="G11" s="80">
        <f>EXP(B11+1.96*C11)</f>
        <v>1.0779576155044763</v>
      </c>
      <c r="H11" s="80"/>
      <c r="I11" s="80">
        <v>3.692543E-3</v>
      </c>
      <c r="J11" s="80">
        <v>9.2334020000000003E-2</v>
      </c>
      <c r="K11" s="80">
        <v>0.96810019999999997</v>
      </c>
      <c r="L11" s="80">
        <f>EXP(I11)</f>
        <v>1.0036993688358817</v>
      </c>
      <c r="M11" s="80">
        <f>EXP(I11-1.96*J11)</f>
        <v>0.83754344985900142</v>
      </c>
      <c r="N11" s="80">
        <f>EXP(I11+1.96*J11)</f>
        <v>1.202818102357726</v>
      </c>
      <c r="O11" s="80"/>
      <c r="P11" s="80">
        <v>174.30369999999999</v>
      </c>
      <c r="Q11" s="80">
        <v>0.17759169999999999</v>
      </c>
      <c r="R11" s="80">
        <v>-7.0871461999999996E-2</v>
      </c>
      <c r="S11" s="80">
        <v>6.2703220000000004E-2</v>
      </c>
      <c r="T11" s="80">
        <v>0.25836320000000002</v>
      </c>
      <c r="U11" s="80">
        <f>EXP(R11)</f>
        <v>0.93158162807142697</v>
      </c>
      <c r="V11" s="80">
        <f>EXP(R11-1.96*S11)</f>
        <v>0.8238475542225846</v>
      </c>
      <c r="W11" s="80">
        <f>EXP(R11+1.96*S11)</f>
        <v>1.0534040251890326</v>
      </c>
      <c r="X11" s="80"/>
      <c r="Y11" s="80" t="s">
        <v>339</v>
      </c>
      <c r="Z11" s="80" t="s">
        <v>339</v>
      </c>
      <c r="AA11" s="80" t="s">
        <v>339</v>
      </c>
      <c r="AB11" s="80" t="s">
        <v>339</v>
      </c>
      <c r="AC11" s="80" t="s">
        <v>339</v>
      </c>
      <c r="AD11" s="80" t="s">
        <v>339</v>
      </c>
      <c r="AE11" s="80" t="s">
        <v>339</v>
      </c>
      <c r="AF11" s="80" t="s">
        <v>339</v>
      </c>
      <c r="AG11" s="80" t="s">
        <v>339</v>
      </c>
      <c r="AH11" s="80" t="s">
        <v>339</v>
      </c>
      <c r="AI11" s="80"/>
      <c r="AJ11" s="78"/>
      <c r="AK11" s="78"/>
      <c r="AL11" s="78"/>
      <c r="AM11" s="78"/>
      <c r="AN11" s="78"/>
      <c r="AO11" s="78"/>
      <c r="AP11" s="78"/>
      <c r="AQ11" s="78"/>
      <c r="AR11" s="78"/>
      <c r="AS11" s="78"/>
    </row>
    <row r="12" spans="1:45" x14ac:dyDescent="0.3">
      <c r="A12" s="78" t="s">
        <v>955</v>
      </c>
      <c r="B12" s="80">
        <v>1.8966549999999999E-2</v>
      </c>
      <c r="C12" s="80">
        <v>9.6196690000000001E-2</v>
      </c>
      <c r="D12" s="80">
        <v>0.84395399999999998</v>
      </c>
      <c r="E12" s="80">
        <f>EXP(B12)</f>
        <v>1.0191475575614379</v>
      </c>
      <c r="F12" s="80">
        <f>EXP(B12-1.96*C12)</f>
        <v>0.84402010599581734</v>
      </c>
      <c r="G12" s="80">
        <f>EXP(B12+1.96*C12)</f>
        <v>1.2306125608915193</v>
      </c>
      <c r="H12" s="80"/>
      <c r="I12" s="80">
        <v>3.0821109999999999E-2</v>
      </c>
      <c r="J12" s="80">
        <v>5.805076E-2</v>
      </c>
      <c r="K12" s="80">
        <v>0.59546469999999996</v>
      </c>
      <c r="L12" s="80">
        <f>EXP(I12)</f>
        <v>1.0313009979483581</v>
      </c>
      <c r="M12" s="80">
        <f>EXP(I12-1.96*J12)</f>
        <v>0.9203894534001662</v>
      </c>
      <c r="N12" s="80">
        <f>EXP(I12+1.96*J12)</f>
        <v>1.1555779397950752</v>
      </c>
      <c r="O12" s="80"/>
      <c r="P12" s="80">
        <v>186.4623</v>
      </c>
      <c r="Q12" s="80">
        <v>6.0455990000000001E-2</v>
      </c>
      <c r="R12" s="80">
        <v>4.4726219999999997E-2</v>
      </c>
      <c r="S12" s="80">
        <v>3.9735859999999998E-2</v>
      </c>
      <c r="T12" s="80">
        <v>0.26033980000000001</v>
      </c>
      <c r="U12" s="80">
        <f>EXP(R12)</f>
        <v>1.0457415176004183</v>
      </c>
      <c r="V12" s="80">
        <f>EXP(R12-1.96*S12)</f>
        <v>0.96738757188550639</v>
      </c>
      <c r="W12" s="80">
        <f>EXP(R12+1.96*S12)</f>
        <v>1.1304417726824532</v>
      </c>
      <c r="X12" s="80"/>
      <c r="Y12" s="80" t="s">
        <v>339</v>
      </c>
      <c r="Z12" s="80" t="s">
        <v>339</v>
      </c>
      <c r="AA12" s="80" t="s">
        <v>339</v>
      </c>
      <c r="AB12" s="80" t="s">
        <v>339</v>
      </c>
      <c r="AC12" s="80" t="s">
        <v>339</v>
      </c>
      <c r="AD12" s="80" t="s">
        <v>339</v>
      </c>
      <c r="AE12" s="80" t="s">
        <v>339</v>
      </c>
      <c r="AF12" s="80" t="s">
        <v>339</v>
      </c>
      <c r="AG12" s="80" t="s">
        <v>339</v>
      </c>
      <c r="AH12" s="80" t="s">
        <v>339</v>
      </c>
      <c r="AI12" s="80"/>
      <c r="AJ12" s="78"/>
      <c r="AK12" s="78"/>
      <c r="AL12" s="78"/>
      <c r="AM12" s="78"/>
      <c r="AN12" s="78"/>
      <c r="AO12" s="78"/>
      <c r="AP12" s="78"/>
      <c r="AQ12" s="78"/>
      <c r="AR12" s="78"/>
      <c r="AS12" s="78"/>
    </row>
    <row r="13" spans="1:45" x14ac:dyDescent="0.3">
      <c r="A13" s="78" t="s">
        <v>954</v>
      </c>
      <c r="B13" s="80">
        <v>6.5742812999999997E-2</v>
      </c>
      <c r="C13" s="80">
        <v>8.7189150000000007E-2</v>
      </c>
      <c r="D13" s="80">
        <v>0.45196350000000002</v>
      </c>
      <c r="E13" s="80">
        <f>EXP(B13)</f>
        <v>1.0679520184672668</v>
      </c>
      <c r="F13" s="80">
        <f>EXP(B13-1.96*C13)</f>
        <v>0.90019135553190488</v>
      </c>
      <c r="G13" s="80">
        <f>EXP(B13+1.96*C13)</f>
        <v>1.2669767452658978</v>
      </c>
      <c r="H13" s="80"/>
      <c r="I13" s="80">
        <v>3.7019639999999999E-2</v>
      </c>
      <c r="J13" s="80">
        <v>5.6292839999999997E-2</v>
      </c>
      <c r="K13" s="80">
        <v>0.51077839999999997</v>
      </c>
      <c r="L13" s="80">
        <f>EXP(I13)</f>
        <v>1.0377134013292222</v>
      </c>
      <c r="M13" s="80">
        <f>EXP(I13-1.96*J13)</f>
        <v>0.92930867786142812</v>
      </c>
      <c r="N13" s="80">
        <f>EXP(I13+1.96*J13)</f>
        <v>1.1587636368320184</v>
      </c>
      <c r="O13" s="80"/>
      <c r="P13" s="80">
        <v>145.01779999999999</v>
      </c>
      <c r="Q13" s="80">
        <v>0.76224709999999996</v>
      </c>
      <c r="R13" s="80">
        <v>-2.5209770000000002E-3</v>
      </c>
      <c r="S13" s="80">
        <v>3.6202560000000002E-2</v>
      </c>
      <c r="T13" s="80">
        <v>0.94448390000000004</v>
      </c>
      <c r="U13" s="80">
        <f>EXP(R13)</f>
        <v>0.99748219799392801</v>
      </c>
      <c r="V13" s="80">
        <f>EXP(R13-1.96*S13)</f>
        <v>0.9291565920290249</v>
      </c>
      <c r="W13" s="80">
        <f>EXP(R13+1.96*S13)</f>
        <v>1.070832132979924</v>
      </c>
      <c r="X13" s="80"/>
      <c r="Y13" s="80" t="s">
        <v>339</v>
      </c>
      <c r="Z13" s="80" t="s">
        <v>339</v>
      </c>
      <c r="AA13" s="80" t="s">
        <v>339</v>
      </c>
      <c r="AB13" s="80" t="s">
        <v>339</v>
      </c>
      <c r="AC13" s="80" t="s">
        <v>339</v>
      </c>
      <c r="AD13" s="80" t="s">
        <v>339</v>
      </c>
      <c r="AE13" s="80" t="s">
        <v>339</v>
      </c>
      <c r="AF13" s="80" t="s">
        <v>339</v>
      </c>
      <c r="AG13" s="80" t="s">
        <v>339</v>
      </c>
      <c r="AH13" s="80" t="s">
        <v>339</v>
      </c>
      <c r="AI13" s="80"/>
      <c r="AJ13" s="78"/>
      <c r="AK13" s="78"/>
      <c r="AL13" s="78"/>
      <c r="AM13" s="78"/>
      <c r="AN13" s="78"/>
      <c r="AO13" s="78"/>
      <c r="AP13" s="78"/>
      <c r="AQ13" s="78"/>
      <c r="AR13" s="78"/>
      <c r="AS13" s="78"/>
    </row>
    <row r="14" spans="1:45" x14ac:dyDescent="0.3">
      <c r="A14" s="78" t="s">
        <v>953</v>
      </c>
      <c r="B14" s="80" t="s">
        <v>339</v>
      </c>
      <c r="C14" s="80" t="s">
        <v>339</v>
      </c>
      <c r="D14" s="80" t="s">
        <v>339</v>
      </c>
      <c r="E14" s="80" t="s">
        <v>339</v>
      </c>
      <c r="F14" s="80" t="s">
        <v>339</v>
      </c>
      <c r="G14" s="80" t="s">
        <v>339</v>
      </c>
      <c r="H14" s="80"/>
      <c r="I14" s="80" t="s">
        <v>339</v>
      </c>
      <c r="J14" s="80" t="s">
        <v>339</v>
      </c>
      <c r="K14" s="80" t="s">
        <v>339</v>
      </c>
      <c r="L14" s="80" t="s">
        <v>339</v>
      </c>
      <c r="M14" s="80" t="s">
        <v>339</v>
      </c>
      <c r="N14" s="80" t="s">
        <v>339</v>
      </c>
      <c r="O14" s="80"/>
      <c r="P14" s="80" t="s">
        <v>339</v>
      </c>
      <c r="Q14" s="80" t="s">
        <v>339</v>
      </c>
      <c r="R14" s="80" t="s">
        <v>339</v>
      </c>
      <c r="S14" s="80" t="s">
        <v>339</v>
      </c>
      <c r="T14" s="80" t="s">
        <v>339</v>
      </c>
      <c r="U14" s="80" t="s">
        <v>339</v>
      </c>
      <c r="V14" s="80" t="s">
        <v>339</v>
      </c>
      <c r="W14" s="80" t="s">
        <v>339</v>
      </c>
      <c r="X14" s="80"/>
      <c r="Y14" s="80" t="s">
        <v>339</v>
      </c>
      <c r="Z14" s="80" t="s">
        <v>339</v>
      </c>
      <c r="AA14" s="80" t="s">
        <v>339</v>
      </c>
      <c r="AB14" s="80" t="s">
        <v>339</v>
      </c>
      <c r="AC14" s="80" t="s">
        <v>339</v>
      </c>
      <c r="AD14" s="80" t="s">
        <v>339</v>
      </c>
      <c r="AE14" s="80" t="s">
        <v>339</v>
      </c>
      <c r="AF14" s="80" t="s">
        <v>339</v>
      </c>
      <c r="AG14" s="80" t="s">
        <v>339</v>
      </c>
      <c r="AH14" s="80" t="s">
        <v>339</v>
      </c>
      <c r="AI14" s="80"/>
      <c r="AJ14" s="78"/>
      <c r="AK14" s="78"/>
      <c r="AL14" s="78"/>
      <c r="AM14" s="78"/>
      <c r="AN14" s="78"/>
      <c r="AO14" s="78"/>
      <c r="AP14" s="78"/>
      <c r="AQ14" s="78"/>
      <c r="AR14" s="78"/>
      <c r="AS14" s="78"/>
    </row>
    <row r="15" spans="1:45" x14ac:dyDescent="0.3">
      <c r="A15" s="78" t="s">
        <v>213</v>
      </c>
      <c r="B15" s="80" t="s">
        <v>339</v>
      </c>
      <c r="C15" s="80" t="s">
        <v>339</v>
      </c>
      <c r="D15" s="80" t="s">
        <v>339</v>
      </c>
      <c r="E15" s="80" t="s">
        <v>339</v>
      </c>
      <c r="F15" s="80" t="s">
        <v>339</v>
      </c>
      <c r="G15" s="80" t="s">
        <v>339</v>
      </c>
      <c r="H15" s="80"/>
      <c r="I15" s="80" t="s">
        <v>339</v>
      </c>
      <c r="J15" s="80" t="s">
        <v>339</v>
      </c>
      <c r="K15" s="80" t="s">
        <v>339</v>
      </c>
      <c r="L15" s="80" t="s">
        <v>339</v>
      </c>
      <c r="M15" s="80" t="s">
        <v>339</v>
      </c>
      <c r="N15" s="80" t="s">
        <v>339</v>
      </c>
      <c r="O15" s="80"/>
      <c r="P15" s="80" t="s">
        <v>339</v>
      </c>
      <c r="Q15" s="80" t="s">
        <v>339</v>
      </c>
      <c r="R15" s="80" t="s">
        <v>339</v>
      </c>
      <c r="S15" s="80" t="s">
        <v>339</v>
      </c>
      <c r="T15" s="80" t="s">
        <v>339</v>
      </c>
      <c r="U15" s="80" t="s">
        <v>339</v>
      </c>
      <c r="V15" s="80" t="s">
        <v>339</v>
      </c>
      <c r="W15" s="80" t="s">
        <v>339</v>
      </c>
      <c r="X15" s="80"/>
      <c r="Y15" s="80" t="s">
        <v>339</v>
      </c>
      <c r="Z15" s="80" t="s">
        <v>339</v>
      </c>
      <c r="AA15" s="80" t="s">
        <v>339</v>
      </c>
      <c r="AB15" s="80" t="s">
        <v>339</v>
      </c>
      <c r="AC15" s="80" t="s">
        <v>339</v>
      </c>
      <c r="AD15" s="80" t="s">
        <v>339</v>
      </c>
      <c r="AE15" s="80" t="s">
        <v>339</v>
      </c>
      <c r="AF15" s="80" t="s">
        <v>339</v>
      </c>
      <c r="AG15" s="80" t="s">
        <v>339</v>
      </c>
      <c r="AH15" s="80" t="s">
        <v>339</v>
      </c>
      <c r="AI15" s="80"/>
      <c r="AJ15" s="78"/>
      <c r="AK15" s="78"/>
      <c r="AL15" s="78"/>
      <c r="AM15" s="78"/>
      <c r="AN15" s="78"/>
      <c r="AO15" s="78"/>
      <c r="AP15" s="78"/>
      <c r="AQ15" s="78"/>
      <c r="AR15" s="78"/>
      <c r="AS15" s="78"/>
    </row>
    <row r="16" spans="1:45" x14ac:dyDescent="0.3">
      <c r="A16" s="78" t="s">
        <v>301</v>
      </c>
      <c r="B16" s="80" t="s">
        <v>339</v>
      </c>
      <c r="C16" s="80" t="s">
        <v>339</v>
      </c>
      <c r="D16" s="80" t="s">
        <v>339</v>
      </c>
      <c r="E16" s="80" t="s">
        <v>339</v>
      </c>
      <c r="F16" s="80" t="s">
        <v>339</v>
      </c>
      <c r="G16" s="80" t="s">
        <v>339</v>
      </c>
      <c r="H16" s="80"/>
      <c r="I16" s="80" t="s">
        <v>339</v>
      </c>
      <c r="J16" s="80" t="s">
        <v>339</v>
      </c>
      <c r="K16" s="80" t="s">
        <v>339</v>
      </c>
      <c r="L16" s="80" t="s">
        <v>339</v>
      </c>
      <c r="M16" s="80" t="s">
        <v>339</v>
      </c>
      <c r="N16" s="80" t="s">
        <v>339</v>
      </c>
      <c r="O16" s="80"/>
      <c r="P16" s="80" t="s">
        <v>339</v>
      </c>
      <c r="Q16" s="80" t="s">
        <v>339</v>
      </c>
      <c r="R16" s="80" t="s">
        <v>339</v>
      </c>
      <c r="S16" s="80" t="s">
        <v>339</v>
      </c>
      <c r="T16" s="80" t="s">
        <v>339</v>
      </c>
      <c r="U16" s="80" t="s">
        <v>339</v>
      </c>
      <c r="V16" s="80" t="s">
        <v>339</v>
      </c>
      <c r="W16" s="80" t="s">
        <v>339</v>
      </c>
      <c r="X16" s="80"/>
      <c r="Y16" s="80" t="s">
        <v>339</v>
      </c>
      <c r="Z16" s="80" t="s">
        <v>339</v>
      </c>
      <c r="AA16" s="80" t="s">
        <v>339</v>
      </c>
      <c r="AB16" s="80" t="s">
        <v>339</v>
      </c>
      <c r="AC16" s="80" t="s">
        <v>339</v>
      </c>
      <c r="AD16" s="80" t="s">
        <v>339</v>
      </c>
      <c r="AE16" s="80" t="s">
        <v>339</v>
      </c>
      <c r="AF16" s="80" t="s">
        <v>339</v>
      </c>
      <c r="AG16" s="80" t="s">
        <v>339</v>
      </c>
      <c r="AH16" s="80" t="s">
        <v>339</v>
      </c>
      <c r="AI16" s="80"/>
      <c r="AJ16" s="78"/>
      <c r="AK16" s="78"/>
      <c r="AL16" s="78"/>
      <c r="AM16" s="78"/>
      <c r="AN16" s="78"/>
      <c r="AO16" s="78"/>
      <c r="AP16" s="78"/>
      <c r="AQ16" s="78"/>
      <c r="AR16" s="78"/>
      <c r="AS16" s="78"/>
    </row>
    <row r="17" spans="1:45" x14ac:dyDescent="0.3">
      <c r="A17" s="78" t="s">
        <v>952</v>
      </c>
      <c r="B17" s="80">
        <v>-9.0863449999999991E-3</v>
      </c>
      <c r="C17" s="80">
        <v>9.3659740000000005E-2</v>
      </c>
      <c r="D17" s="80">
        <v>0.92283868000000002</v>
      </c>
      <c r="E17" s="80">
        <f>EXP(B17)</f>
        <v>0.99095481108560268</v>
      </c>
      <c r="F17" s="80">
        <f>EXP(B17-1.96*C17)</f>
        <v>0.8247628113317268</v>
      </c>
      <c r="G17" s="80">
        <f>EXP(B17+1.96*C17)</f>
        <v>1.1906349608902733</v>
      </c>
      <c r="H17" s="80"/>
      <c r="I17" s="80">
        <v>5.4121514000000003E-2</v>
      </c>
      <c r="J17" s="80">
        <v>6.091862E-2</v>
      </c>
      <c r="K17" s="80">
        <v>0.37431313999999999</v>
      </c>
      <c r="L17" s="80">
        <f>EXP(I17)</f>
        <v>1.0556128661038011</v>
      </c>
      <c r="M17" s="80">
        <f>EXP(I17-1.96*J17)</f>
        <v>0.93680607563481777</v>
      </c>
      <c r="N17" s="80">
        <f>EXP(I17+1.96*J17)</f>
        <v>1.1894868661358482</v>
      </c>
      <c r="O17" s="80"/>
      <c r="P17" s="80">
        <v>148.55359999999999</v>
      </c>
      <c r="Q17" s="80">
        <v>0.69310640000000001</v>
      </c>
      <c r="R17" s="80">
        <v>7.8962789000000005E-2</v>
      </c>
      <c r="S17" s="80">
        <v>4.881278E-2</v>
      </c>
      <c r="T17" s="80">
        <v>7.2905929999999994E-2</v>
      </c>
      <c r="U17" s="80">
        <f>EXP(R17)</f>
        <v>1.0821640529145187</v>
      </c>
      <c r="V17" s="80">
        <f>EXP(R17-1.96*S17)</f>
        <v>0.98342858215386353</v>
      </c>
      <c r="W17" s="80">
        <f>EXP(R17+1.96*S17)</f>
        <v>1.1908124887478149</v>
      </c>
      <c r="X17" s="80"/>
      <c r="Y17" s="80" t="s">
        <v>339</v>
      </c>
      <c r="Z17" s="80" t="s">
        <v>339</v>
      </c>
      <c r="AA17" s="80" t="s">
        <v>339</v>
      </c>
      <c r="AB17" s="80" t="s">
        <v>339</v>
      </c>
      <c r="AC17" s="80" t="s">
        <v>339</v>
      </c>
      <c r="AD17" s="80" t="s">
        <v>339</v>
      </c>
      <c r="AE17" s="80" t="s">
        <v>339</v>
      </c>
      <c r="AF17" s="80" t="s">
        <v>339</v>
      </c>
      <c r="AG17" s="80" t="s">
        <v>339</v>
      </c>
      <c r="AH17" s="80" t="s">
        <v>339</v>
      </c>
      <c r="AI17" s="80"/>
      <c r="AJ17" s="78"/>
      <c r="AK17" s="78"/>
      <c r="AL17" s="78"/>
      <c r="AM17" s="78"/>
      <c r="AN17" s="78"/>
      <c r="AO17" s="78"/>
      <c r="AP17" s="78"/>
      <c r="AQ17" s="78"/>
      <c r="AR17" s="78"/>
      <c r="AS17" s="78"/>
    </row>
    <row r="18" spans="1:45" x14ac:dyDescent="0.3">
      <c r="A18" s="78" t="s">
        <v>977</v>
      </c>
      <c r="B18" s="80">
        <v>-0.15324834000000001</v>
      </c>
      <c r="C18" s="80">
        <v>0.12147409000000001</v>
      </c>
      <c r="D18" s="80">
        <v>0.20897389999999999</v>
      </c>
      <c r="E18" s="80">
        <f>EXP(B18)</f>
        <v>0.85791664033570114</v>
      </c>
      <c r="F18" s="80">
        <f>EXP(B18-1.96*C18)</f>
        <v>0.67615187811928912</v>
      </c>
      <c r="G18" s="80">
        <f>EXP(B18+1.96*C18)</f>
        <v>1.0885438399019653</v>
      </c>
      <c r="H18" s="80"/>
      <c r="I18" s="80">
        <v>9.3136860000000002E-2</v>
      </c>
      <c r="J18" s="80">
        <v>7.3251140000000006E-2</v>
      </c>
      <c r="K18" s="80">
        <v>0.2035604</v>
      </c>
      <c r="L18" s="80">
        <f>EXP(I18)</f>
        <v>1.0976119441597307</v>
      </c>
      <c r="M18" s="80">
        <f>EXP(I18-1.96*J18)</f>
        <v>0.95081537370085922</v>
      </c>
      <c r="N18" s="80">
        <f>EXP(I18+1.96*J18)</f>
        <v>1.2670724656805317</v>
      </c>
      <c r="O18" s="80"/>
      <c r="P18" s="80">
        <v>169.0145</v>
      </c>
      <c r="Q18" s="80">
        <v>0.26008759999999997</v>
      </c>
      <c r="R18" s="80">
        <v>1.8647500000000001E-2</v>
      </c>
      <c r="S18" s="80">
        <v>5.0246529999999998E-2</v>
      </c>
      <c r="T18" s="80">
        <v>0.71054810000000002</v>
      </c>
      <c r="U18" s="80">
        <f>EXP(R18)</f>
        <v>1.0188224503986758</v>
      </c>
      <c r="V18" s="80">
        <f>EXP(R18-1.96*S18)</f>
        <v>0.92326802797047858</v>
      </c>
      <c r="W18" s="80">
        <f>EXP(R18+1.96*S18)</f>
        <v>1.1242663603526755</v>
      </c>
      <c r="X18" s="80"/>
      <c r="Y18" s="80" t="s">
        <v>339</v>
      </c>
      <c r="Z18" s="80" t="s">
        <v>339</v>
      </c>
      <c r="AA18" s="80" t="s">
        <v>339</v>
      </c>
      <c r="AB18" s="80" t="s">
        <v>339</v>
      </c>
      <c r="AC18" s="80" t="s">
        <v>339</v>
      </c>
      <c r="AD18" s="80" t="s">
        <v>339</v>
      </c>
      <c r="AE18" s="80" t="s">
        <v>339</v>
      </c>
      <c r="AF18" s="80" t="s">
        <v>339</v>
      </c>
      <c r="AG18" s="80" t="s">
        <v>339</v>
      </c>
      <c r="AH18" s="80" t="s">
        <v>339</v>
      </c>
      <c r="AI18" s="80"/>
      <c r="AJ18" s="78"/>
      <c r="AK18" s="78"/>
      <c r="AL18" s="78"/>
      <c r="AM18" s="78"/>
      <c r="AN18" s="78"/>
      <c r="AO18" s="78"/>
      <c r="AP18" s="78"/>
      <c r="AQ18" s="78"/>
      <c r="AR18" s="78"/>
      <c r="AS18" s="78"/>
    </row>
    <row r="19" spans="1:45" x14ac:dyDescent="0.3">
      <c r="A19" s="78" t="s">
        <v>976</v>
      </c>
      <c r="B19" s="80" t="s">
        <v>339</v>
      </c>
      <c r="C19" s="80" t="s">
        <v>339</v>
      </c>
      <c r="D19" s="80" t="s">
        <v>339</v>
      </c>
      <c r="E19" s="80" t="s">
        <v>339</v>
      </c>
      <c r="F19" s="80" t="s">
        <v>339</v>
      </c>
      <c r="G19" s="80" t="s">
        <v>339</v>
      </c>
      <c r="H19" s="80"/>
      <c r="I19" s="80" t="s">
        <v>339</v>
      </c>
      <c r="J19" s="80" t="s">
        <v>339</v>
      </c>
      <c r="K19" s="80" t="s">
        <v>339</v>
      </c>
      <c r="L19" s="80" t="s">
        <v>339</v>
      </c>
      <c r="M19" s="80" t="s">
        <v>339</v>
      </c>
      <c r="N19" s="80" t="s">
        <v>339</v>
      </c>
      <c r="O19" s="80"/>
      <c r="P19" s="80" t="s">
        <v>339</v>
      </c>
      <c r="Q19" s="80" t="s">
        <v>339</v>
      </c>
      <c r="R19" s="80" t="s">
        <v>339</v>
      </c>
      <c r="S19" s="80" t="s">
        <v>339</v>
      </c>
      <c r="T19" s="80" t="s">
        <v>339</v>
      </c>
      <c r="U19" s="80" t="s">
        <v>339</v>
      </c>
      <c r="V19" s="80" t="s">
        <v>339</v>
      </c>
      <c r="W19" s="80" t="s">
        <v>339</v>
      </c>
      <c r="X19" s="80"/>
      <c r="Y19" s="80" t="s">
        <v>339</v>
      </c>
      <c r="Z19" s="80" t="s">
        <v>339</v>
      </c>
      <c r="AA19" s="80" t="s">
        <v>339</v>
      </c>
      <c r="AB19" s="80" t="s">
        <v>339</v>
      </c>
      <c r="AC19" s="80" t="s">
        <v>339</v>
      </c>
      <c r="AD19" s="80" t="s">
        <v>339</v>
      </c>
      <c r="AE19" s="80" t="s">
        <v>339</v>
      </c>
      <c r="AF19" s="80" t="s">
        <v>339</v>
      </c>
      <c r="AG19" s="80" t="s">
        <v>339</v>
      </c>
      <c r="AH19" s="80" t="s">
        <v>339</v>
      </c>
      <c r="AI19" s="80"/>
      <c r="AJ19" s="78"/>
      <c r="AK19" s="78"/>
      <c r="AL19" s="78"/>
      <c r="AM19" s="78"/>
      <c r="AN19" s="78"/>
      <c r="AO19" s="78"/>
      <c r="AP19" s="78"/>
      <c r="AQ19" s="78"/>
      <c r="AR19" s="78"/>
      <c r="AS19" s="78"/>
    </row>
    <row r="20" spans="1:45" x14ac:dyDescent="0.3">
      <c r="A20" s="78" t="s">
        <v>951</v>
      </c>
      <c r="B20" s="80">
        <v>-0.15869586999999999</v>
      </c>
      <c r="C20" s="80">
        <v>0.24163899999999999</v>
      </c>
      <c r="D20" s="80">
        <v>0.51230469999999995</v>
      </c>
      <c r="E20" s="80">
        <f t="shared" ref="E20:E37" si="0">EXP(B20)</f>
        <v>0.85325582020475765</v>
      </c>
      <c r="F20" s="80">
        <f t="shared" ref="F20:F37" si="1">EXP(B20-1.96*C20)</f>
        <v>0.53136383183871871</v>
      </c>
      <c r="G20" s="80">
        <f t="shared" ref="G20:G37" si="2">EXP(B20+1.96*C20)</f>
        <v>1.3701449949914402</v>
      </c>
      <c r="H20" s="80"/>
      <c r="I20" s="80">
        <v>0.10024089999999999</v>
      </c>
      <c r="J20" s="80">
        <v>0.14871280000000001</v>
      </c>
      <c r="K20" s="80">
        <v>0.50027509999999997</v>
      </c>
      <c r="L20" s="80">
        <f t="shared" ref="L20:L37" si="3">EXP(I20)</f>
        <v>1.1054371858204741</v>
      </c>
      <c r="M20" s="80">
        <f t="shared" ref="M20:M37" si="4">EXP(I20-1.96*J20)</f>
        <v>0.82593748858845828</v>
      </c>
      <c r="N20" s="80">
        <f t="shared" ref="N20:N37" si="5">EXP(I20+1.96*J20)</f>
        <v>1.4795204100531802</v>
      </c>
      <c r="O20" s="80"/>
      <c r="P20" s="80">
        <v>165.65450000000001</v>
      </c>
      <c r="Q20" s="80">
        <v>0.12561230000000001</v>
      </c>
      <c r="R20" s="80">
        <v>8.454826E-2</v>
      </c>
      <c r="S20" s="80">
        <v>0.10056909999999999</v>
      </c>
      <c r="T20" s="80">
        <v>0.40051700000000001</v>
      </c>
      <c r="U20" s="80">
        <f t="shared" ref="U20:U37" si="6">EXP(R20)</f>
        <v>1.0882253607206793</v>
      </c>
      <c r="V20" s="80">
        <f t="shared" ref="V20:V37" si="7">EXP(R20-1.96*S20)</f>
        <v>0.89353732082931159</v>
      </c>
      <c r="W20" s="80">
        <f t="shared" ref="W20:W37" si="8">EXP(R20+1.96*S20)</f>
        <v>1.3253329302647805</v>
      </c>
      <c r="X20" s="80"/>
      <c r="Y20" s="80" t="s">
        <v>339</v>
      </c>
      <c r="Z20" s="80" t="s">
        <v>339</v>
      </c>
      <c r="AA20" s="80" t="s">
        <v>339</v>
      </c>
      <c r="AB20" s="80" t="s">
        <v>339</v>
      </c>
      <c r="AC20" s="80" t="s">
        <v>339</v>
      </c>
      <c r="AD20" s="80" t="s">
        <v>339</v>
      </c>
      <c r="AE20" s="80" t="s">
        <v>339</v>
      </c>
      <c r="AF20" s="80" t="s">
        <v>339</v>
      </c>
      <c r="AG20" s="80" t="s">
        <v>339</v>
      </c>
      <c r="AH20" s="80" t="s">
        <v>339</v>
      </c>
      <c r="AI20" s="80"/>
      <c r="AJ20" s="78"/>
      <c r="AK20" s="78"/>
      <c r="AL20" s="78"/>
      <c r="AM20" s="78"/>
      <c r="AN20" s="78"/>
      <c r="AO20" s="78"/>
      <c r="AP20" s="78"/>
      <c r="AQ20" s="78"/>
      <c r="AR20" s="78"/>
      <c r="AS20" s="78"/>
    </row>
    <row r="21" spans="1:45" x14ac:dyDescent="0.3">
      <c r="A21" s="78" t="s">
        <v>293</v>
      </c>
      <c r="B21" s="80">
        <v>0.111151257</v>
      </c>
      <c r="C21" s="80">
        <v>0.3453659</v>
      </c>
      <c r="D21" s="80">
        <v>0.74800489999999997</v>
      </c>
      <c r="E21" s="80">
        <f t="shared" si="0"/>
        <v>1.117563933438789</v>
      </c>
      <c r="F21" s="80">
        <f t="shared" si="1"/>
        <v>0.56792500240394284</v>
      </c>
      <c r="G21" s="80">
        <f t="shared" si="2"/>
        <v>2.1991444997782463</v>
      </c>
      <c r="H21" s="80"/>
      <c r="I21" s="80">
        <v>-2.1030349999999999E-4</v>
      </c>
      <c r="J21" s="80">
        <v>0.2189673</v>
      </c>
      <c r="K21" s="80">
        <v>0.9992337</v>
      </c>
      <c r="L21" s="80">
        <f t="shared" si="3"/>
        <v>0.99978971861223098</v>
      </c>
      <c r="M21" s="80">
        <f t="shared" si="4"/>
        <v>0.6509084922850793</v>
      </c>
      <c r="N21" s="80">
        <f t="shared" si="5"/>
        <v>1.535668213412918</v>
      </c>
      <c r="O21" s="80"/>
      <c r="P21" s="80">
        <v>187.8211</v>
      </c>
      <c r="Q21" s="80">
        <v>5.4694600000000003E-2</v>
      </c>
      <c r="R21" s="80">
        <v>6.7263068100000004E-2</v>
      </c>
      <c r="S21" s="80">
        <v>0.1426412</v>
      </c>
      <c r="T21" s="80">
        <v>0.63724499999999995</v>
      </c>
      <c r="U21" s="80">
        <f t="shared" si="6"/>
        <v>1.0695768127078302</v>
      </c>
      <c r="V21" s="80">
        <f t="shared" si="7"/>
        <v>0.80871097816113158</v>
      </c>
      <c r="W21" s="80">
        <f t="shared" si="8"/>
        <v>1.4145901183182725</v>
      </c>
      <c r="X21" s="80"/>
      <c r="Y21" s="80" t="s">
        <v>339</v>
      </c>
      <c r="Z21" s="80" t="s">
        <v>339</v>
      </c>
      <c r="AA21" s="80" t="s">
        <v>339</v>
      </c>
      <c r="AB21" s="80" t="s">
        <v>339</v>
      </c>
      <c r="AC21" s="80" t="s">
        <v>339</v>
      </c>
      <c r="AD21" s="80" t="s">
        <v>339</v>
      </c>
      <c r="AE21" s="80" t="s">
        <v>339</v>
      </c>
      <c r="AF21" s="80" t="s">
        <v>339</v>
      </c>
      <c r="AG21" s="80" t="s">
        <v>339</v>
      </c>
      <c r="AH21" s="80" t="s">
        <v>339</v>
      </c>
      <c r="AI21" s="80"/>
      <c r="AJ21" s="78"/>
      <c r="AK21" s="78"/>
      <c r="AL21" s="78"/>
      <c r="AM21" s="78"/>
      <c r="AN21" s="78"/>
      <c r="AO21" s="78"/>
      <c r="AP21" s="78"/>
      <c r="AQ21" s="78"/>
      <c r="AR21" s="78"/>
      <c r="AS21" s="78"/>
    </row>
    <row r="22" spans="1:45" x14ac:dyDescent="0.3">
      <c r="A22" s="78" t="s">
        <v>338</v>
      </c>
      <c r="B22" s="80">
        <v>6.144856E-4</v>
      </c>
      <c r="C22" s="80">
        <v>0.15438525</v>
      </c>
      <c r="D22" s="80">
        <v>0.99682930000000003</v>
      </c>
      <c r="E22" s="80">
        <f t="shared" si="0"/>
        <v>1.0006146744349531</v>
      </c>
      <c r="F22" s="80">
        <f t="shared" si="1"/>
        <v>0.73935240493396959</v>
      </c>
      <c r="G22" s="80">
        <f t="shared" si="2"/>
        <v>1.3541982416138694</v>
      </c>
      <c r="H22" s="80"/>
      <c r="I22" s="80">
        <v>-7.2676141E-3</v>
      </c>
      <c r="J22" s="80">
        <v>9.3531199999999995E-2</v>
      </c>
      <c r="K22" s="80">
        <v>0.93806469999999997</v>
      </c>
      <c r="L22" s="80">
        <f t="shared" si="3"/>
        <v>0.99275873114635771</v>
      </c>
      <c r="M22" s="80">
        <f t="shared" si="4"/>
        <v>0.82647239174192555</v>
      </c>
      <c r="N22" s="80">
        <f t="shared" si="5"/>
        <v>1.1925019009891868</v>
      </c>
      <c r="O22" s="80"/>
      <c r="P22" s="80">
        <v>178.9307</v>
      </c>
      <c r="Q22" s="80">
        <v>0.1583619</v>
      </c>
      <c r="R22" s="80">
        <v>6.2107256999999999E-2</v>
      </c>
      <c r="S22" s="80">
        <v>6.3642669999999998E-2</v>
      </c>
      <c r="T22" s="80">
        <v>0.32912659999999999</v>
      </c>
      <c r="U22" s="80">
        <f t="shared" si="6"/>
        <v>1.0640764682574064</v>
      </c>
      <c r="V22" s="80">
        <f t="shared" si="7"/>
        <v>0.93928871511250989</v>
      </c>
      <c r="W22" s="80">
        <f t="shared" si="8"/>
        <v>1.2054427058282406</v>
      </c>
      <c r="X22" s="80"/>
      <c r="Y22" s="80" t="s">
        <v>339</v>
      </c>
      <c r="Z22" s="80" t="s">
        <v>339</v>
      </c>
      <c r="AA22" s="80" t="s">
        <v>339</v>
      </c>
      <c r="AB22" s="80" t="s">
        <v>339</v>
      </c>
      <c r="AC22" s="80" t="s">
        <v>339</v>
      </c>
      <c r="AD22" s="80" t="s">
        <v>339</v>
      </c>
      <c r="AE22" s="80" t="s">
        <v>339</v>
      </c>
      <c r="AF22" s="80" t="s">
        <v>339</v>
      </c>
      <c r="AG22" s="80" t="s">
        <v>339</v>
      </c>
      <c r="AH22" s="80" t="s">
        <v>339</v>
      </c>
      <c r="AI22" s="80"/>
      <c r="AJ22" s="78"/>
      <c r="AK22" s="78"/>
      <c r="AL22" s="78"/>
      <c r="AM22" s="78"/>
      <c r="AN22" s="78"/>
      <c r="AO22" s="78"/>
      <c r="AP22" s="78"/>
      <c r="AQ22" s="78"/>
      <c r="AR22" s="78"/>
      <c r="AS22" s="78"/>
    </row>
    <row r="23" spans="1:45" x14ac:dyDescent="0.3">
      <c r="A23" s="78" t="s">
        <v>975</v>
      </c>
      <c r="B23" s="80">
        <v>-8.0470000000000003E-3</v>
      </c>
      <c r="C23" s="80">
        <v>9.4563170000000002E-2</v>
      </c>
      <c r="D23" s="80">
        <v>0.93229300000000004</v>
      </c>
      <c r="E23" s="80">
        <f t="shared" si="0"/>
        <v>0.99198529043274541</v>
      </c>
      <c r="F23" s="80">
        <f t="shared" si="1"/>
        <v>0.82415981865586052</v>
      </c>
      <c r="G23" s="80">
        <f t="shared" si="2"/>
        <v>1.1939854311750129</v>
      </c>
      <c r="H23" s="80"/>
      <c r="I23" s="80">
        <v>1.0629960000000001E-3</v>
      </c>
      <c r="J23" s="80">
        <v>5.745898E-2</v>
      </c>
      <c r="K23" s="80">
        <v>0.98523989999999995</v>
      </c>
      <c r="L23" s="80">
        <f t="shared" si="3"/>
        <v>1.0010635611804919</v>
      </c>
      <c r="M23" s="80">
        <f t="shared" si="4"/>
        <v>0.89444076032995012</v>
      </c>
      <c r="N23" s="80">
        <f t="shared" si="5"/>
        <v>1.120396451022305</v>
      </c>
      <c r="O23" s="80"/>
      <c r="P23" s="80">
        <v>184.95849999999999</v>
      </c>
      <c r="Q23" s="80">
        <v>7.0110169999999999E-2</v>
      </c>
      <c r="R23" s="80">
        <v>1.3749446E-2</v>
      </c>
      <c r="S23" s="80">
        <v>3.9025049999999999E-2</v>
      </c>
      <c r="T23" s="80">
        <v>0.72459560000000001</v>
      </c>
      <c r="U23" s="80">
        <f t="shared" si="6"/>
        <v>1.0138444043417383</v>
      </c>
      <c r="V23" s="80">
        <f t="shared" si="7"/>
        <v>0.93918795756868489</v>
      </c>
      <c r="W23" s="80">
        <f t="shared" si="8"/>
        <v>1.0944353235490489</v>
      </c>
      <c r="X23" s="80"/>
      <c r="Y23" s="80" t="s">
        <v>339</v>
      </c>
      <c r="Z23" s="80" t="s">
        <v>339</v>
      </c>
      <c r="AA23" s="80" t="s">
        <v>339</v>
      </c>
      <c r="AB23" s="80" t="s">
        <v>339</v>
      </c>
      <c r="AC23" s="80" t="s">
        <v>339</v>
      </c>
      <c r="AD23" s="80" t="s">
        <v>339</v>
      </c>
      <c r="AE23" s="80" t="s">
        <v>339</v>
      </c>
      <c r="AF23" s="80" t="s">
        <v>339</v>
      </c>
      <c r="AG23" s="80" t="s">
        <v>339</v>
      </c>
      <c r="AH23" s="80" t="s">
        <v>339</v>
      </c>
      <c r="AI23" s="80"/>
      <c r="AJ23" s="78"/>
      <c r="AK23" s="78"/>
      <c r="AL23" s="78"/>
      <c r="AM23" s="78"/>
      <c r="AN23" s="78"/>
      <c r="AO23" s="78"/>
      <c r="AP23" s="78"/>
      <c r="AQ23" s="78"/>
      <c r="AR23" s="78"/>
      <c r="AS23" s="78"/>
    </row>
    <row r="24" spans="1:45" x14ac:dyDescent="0.3">
      <c r="A24" s="78" t="s">
        <v>184</v>
      </c>
      <c r="B24" s="80">
        <v>-1.5207933E-2</v>
      </c>
      <c r="C24" s="80">
        <v>6.4763310000000004E-2</v>
      </c>
      <c r="D24" s="80">
        <v>0.81465189999999998</v>
      </c>
      <c r="E24" s="80">
        <f t="shared" si="0"/>
        <v>0.98490712361686439</v>
      </c>
      <c r="F24" s="80">
        <f t="shared" si="1"/>
        <v>0.86749631014962125</v>
      </c>
      <c r="G24" s="80">
        <f t="shared" si="2"/>
        <v>1.1182088393942995</v>
      </c>
      <c r="H24" s="80"/>
      <c r="I24" s="80">
        <v>3.2935640000000001E-3</v>
      </c>
      <c r="J24" s="80">
        <v>3.8198200000000002E-2</v>
      </c>
      <c r="K24" s="80">
        <v>0.93128909999999998</v>
      </c>
      <c r="L24" s="80">
        <f t="shared" si="3"/>
        <v>1.0032989937413415</v>
      </c>
      <c r="M24" s="80">
        <f t="shared" si="4"/>
        <v>0.93092654113764162</v>
      </c>
      <c r="N24" s="80">
        <f t="shared" si="5"/>
        <v>1.0812978536547673</v>
      </c>
      <c r="O24" s="80"/>
      <c r="P24" s="80">
        <v>200.9367</v>
      </c>
      <c r="Q24" s="80">
        <v>1.183151E-2</v>
      </c>
      <c r="R24" s="80">
        <v>3.6313481000000002E-2</v>
      </c>
      <c r="S24" s="80">
        <v>2.6861070000000001E-2</v>
      </c>
      <c r="T24" s="80">
        <v>0.17640729999999999</v>
      </c>
      <c r="U24" s="80">
        <f t="shared" si="6"/>
        <v>1.0369808693439204</v>
      </c>
      <c r="V24" s="80">
        <f t="shared" si="7"/>
        <v>0.98379846371967861</v>
      </c>
      <c r="W24" s="80">
        <f t="shared" si="8"/>
        <v>1.0930382217914043</v>
      </c>
      <c r="X24" s="80"/>
      <c r="Y24" s="80">
        <v>8.9999999999999993E-3</v>
      </c>
      <c r="Z24" s="80">
        <v>2</v>
      </c>
      <c r="AA24" s="80">
        <v>2.3941414000000001E-2</v>
      </c>
      <c r="AB24" s="80">
        <v>2.4581209999999999E-2</v>
      </c>
      <c r="AC24" s="80">
        <v>0.33007029999999998</v>
      </c>
      <c r="AD24" s="80">
        <f>EXP(AA24)</f>
        <v>1.024230310575869</v>
      </c>
      <c r="AE24" s="80">
        <f>EXP(AA24-1.96*AB24)</f>
        <v>0.97605361800252566</v>
      </c>
      <c r="AF24" s="80">
        <f>EXP(AA24+1.96*AB24)</f>
        <v>1.0747849398368057</v>
      </c>
      <c r="AG24" s="80">
        <v>0.33367439999999998</v>
      </c>
      <c r="AH24" s="80">
        <v>0.311</v>
      </c>
      <c r="AI24" s="80"/>
      <c r="AJ24" s="78"/>
      <c r="AK24" s="78"/>
      <c r="AL24" s="78"/>
      <c r="AM24" s="78"/>
      <c r="AN24" s="78"/>
      <c r="AO24" s="78"/>
      <c r="AP24" s="78"/>
      <c r="AQ24" s="78"/>
      <c r="AR24" s="78"/>
      <c r="AS24" s="78"/>
    </row>
    <row r="25" spans="1:45" x14ac:dyDescent="0.3">
      <c r="A25" s="78" t="s">
        <v>180</v>
      </c>
      <c r="B25" s="80">
        <v>2.0500109999999998E-2</v>
      </c>
      <c r="C25" s="80">
        <v>8.1850619999999999E-2</v>
      </c>
      <c r="D25" s="80">
        <v>0.80256099999999997</v>
      </c>
      <c r="E25" s="80">
        <f t="shared" si="0"/>
        <v>1.0207116805214722</v>
      </c>
      <c r="F25" s="80">
        <f t="shared" si="1"/>
        <v>0.86942160940329316</v>
      </c>
      <c r="G25" s="80">
        <f t="shared" si="2"/>
        <v>1.1983280878744416</v>
      </c>
      <c r="H25" s="80"/>
      <c r="I25" s="80">
        <v>-6.795735E-2</v>
      </c>
      <c r="J25" s="80">
        <v>5.0671929999999997E-2</v>
      </c>
      <c r="K25" s="80">
        <v>0.17988019999999999</v>
      </c>
      <c r="L25" s="80">
        <f t="shared" si="3"/>
        <v>0.9343003206361441</v>
      </c>
      <c r="M25" s="80">
        <f t="shared" si="4"/>
        <v>0.84596750286739009</v>
      </c>
      <c r="N25" s="80">
        <f t="shared" si="5"/>
        <v>1.0318565266184179</v>
      </c>
      <c r="O25" s="80"/>
      <c r="P25" s="80">
        <v>180.32669999999999</v>
      </c>
      <c r="Q25" s="80">
        <v>0.1077929</v>
      </c>
      <c r="R25" s="80">
        <v>-3.0071549999999999E-2</v>
      </c>
      <c r="S25" s="80">
        <v>3.3846359999999999E-2</v>
      </c>
      <c r="T25" s="80">
        <v>0.37428679999999998</v>
      </c>
      <c r="U25" s="80">
        <f t="shared" si="6"/>
        <v>0.97037610065457414</v>
      </c>
      <c r="V25" s="80">
        <f t="shared" si="7"/>
        <v>0.90809124476528447</v>
      </c>
      <c r="W25" s="80">
        <f t="shared" si="8"/>
        <v>1.0369329978123074</v>
      </c>
      <c r="X25" s="80"/>
      <c r="Y25" s="80" t="s">
        <v>339</v>
      </c>
      <c r="Z25" s="80" t="s">
        <v>339</v>
      </c>
      <c r="AA25" s="80" t="s">
        <v>339</v>
      </c>
      <c r="AB25" s="80" t="s">
        <v>339</v>
      </c>
      <c r="AC25" s="80" t="s">
        <v>339</v>
      </c>
      <c r="AD25" s="80" t="s">
        <v>339</v>
      </c>
      <c r="AE25" s="80" t="s">
        <v>339</v>
      </c>
      <c r="AF25" s="80" t="s">
        <v>339</v>
      </c>
      <c r="AG25" s="80" t="s">
        <v>339</v>
      </c>
      <c r="AH25" s="80" t="s">
        <v>339</v>
      </c>
      <c r="AI25" s="80"/>
      <c r="AJ25" s="78"/>
      <c r="AK25" s="78"/>
      <c r="AL25" s="78"/>
      <c r="AM25" s="78"/>
      <c r="AN25" s="78"/>
      <c r="AO25" s="78"/>
      <c r="AP25" s="78"/>
      <c r="AQ25" s="78"/>
      <c r="AR25" s="78"/>
      <c r="AS25" s="78"/>
    </row>
    <row r="26" spans="1:45" x14ac:dyDescent="0.3">
      <c r="A26" s="78" t="s">
        <v>177</v>
      </c>
      <c r="B26" s="80">
        <v>-1.0110263E-2</v>
      </c>
      <c r="C26" s="80">
        <v>0.20998391</v>
      </c>
      <c r="D26" s="80">
        <v>0.96165959999999995</v>
      </c>
      <c r="E26" s="80">
        <f t="shared" si="0"/>
        <v>0.98994067390260609</v>
      </c>
      <c r="F26" s="80">
        <f t="shared" si="1"/>
        <v>0.655944743142716</v>
      </c>
      <c r="G26" s="80">
        <f t="shared" si="2"/>
        <v>1.4940016641516523</v>
      </c>
      <c r="H26" s="80"/>
      <c r="I26" s="80">
        <v>-2.10259512E-2</v>
      </c>
      <c r="J26" s="80">
        <v>0.13703504</v>
      </c>
      <c r="K26" s="80">
        <v>0.87805540000000004</v>
      </c>
      <c r="L26" s="80">
        <f t="shared" si="3"/>
        <v>0.97919355299199817</v>
      </c>
      <c r="M26" s="80">
        <f t="shared" si="4"/>
        <v>0.74855198177848681</v>
      </c>
      <c r="N26" s="80">
        <f t="shared" si="5"/>
        <v>1.2808997071159038</v>
      </c>
      <c r="O26" s="80"/>
      <c r="P26" s="80">
        <v>163.75550000000001</v>
      </c>
      <c r="Q26" s="80">
        <v>0.360425</v>
      </c>
      <c r="R26" s="80">
        <v>-2.2449513999999999E-3</v>
      </c>
      <c r="S26" s="80">
        <v>8.6747969999999994E-2</v>
      </c>
      <c r="T26" s="80">
        <v>0.97935380000000005</v>
      </c>
      <c r="U26" s="80">
        <f t="shared" si="6"/>
        <v>0.99775756661876513</v>
      </c>
      <c r="V26" s="80">
        <f t="shared" si="7"/>
        <v>0.84175105079165324</v>
      </c>
      <c r="W26" s="80">
        <f t="shared" si="8"/>
        <v>1.1826776584463172</v>
      </c>
      <c r="X26" s="80"/>
      <c r="Y26" s="80" t="s">
        <v>339</v>
      </c>
      <c r="Z26" s="80" t="s">
        <v>339</v>
      </c>
      <c r="AA26" s="80" t="s">
        <v>339</v>
      </c>
      <c r="AB26" s="80" t="s">
        <v>339</v>
      </c>
      <c r="AC26" s="80" t="s">
        <v>339</v>
      </c>
      <c r="AD26" s="80" t="s">
        <v>339</v>
      </c>
      <c r="AE26" s="80" t="s">
        <v>339</v>
      </c>
      <c r="AF26" s="80" t="s">
        <v>339</v>
      </c>
      <c r="AG26" s="80" t="s">
        <v>339</v>
      </c>
      <c r="AH26" s="80" t="s">
        <v>339</v>
      </c>
      <c r="AI26" s="80"/>
      <c r="AJ26" s="78"/>
      <c r="AK26" s="78"/>
      <c r="AL26" s="78"/>
      <c r="AM26" s="78"/>
      <c r="AN26" s="78"/>
      <c r="AO26" s="78"/>
      <c r="AP26" s="78"/>
      <c r="AQ26" s="78"/>
      <c r="AR26" s="78"/>
      <c r="AS26" s="78"/>
    </row>
    <row r="27" spans="1:45" x14ac:dyDescent="0.3">
      <c r="A27" s="78" t="s">
        <v>974</v>
      </c>
      <c r="B27" s="80">
        <v>-1.195148E-2</v>
      </c>
      <c r="C27" s="80">
        <v>0.17382460999999999</v>
      </c>
      <c r="D27" s="80">
        <v>0.94527130000000004</v>
      </c>
      <c r="E27" s="80">
        <f t="shared" si="0"/>
        <v>0.98811965526451184</v>
      </c>
      <c r="F27" s="80">
        <f t="shared" si="1"/>
        <v>0.7028247439638089</v>
      </c>
      <c r="G27" s="80">
        <f t="shared" si="2"/>
        <v>1.3892232188830496</v>
      </c>
      <c r="H27" s="80"/>
      <c r="I27" s="80">
        <v>5.5059539999999997E-2</v>
      </c>
      <c r="J27" s="80">
        <v>0.11778084</v>
      </c>
      <c r="K27" s="80">
        <v>0.64016039999999996</v>
      </c>
      <c r="L27" s="80">
        <f t="shared" si="3"/>
        <v>1.0566035229764537</v>
      </c>
      <c r="M27" s="80">
        <f t="shared" si="4"/>
        <v>0.83879335132375754</v>
      </c>
      <c r="N27" s="80">
        <f t="shared" si="5"/>
        <v>1.3309726442208536</v>
      </c>
      <c r="O27" s="80"/>
      <c r="P27" s="80">
        <v>166.11429999999999</v>
      </c>
      <c r="Q27" s="80">
        <v>0.31340129999999999</v>
      </c>
      <c r="R27" s="80">
        <v>-9.8418210000000006E-2</v>
      </c>
      <c r="S27" s="80">
        <v>7.1755749999999993E-2</v>
      </c>
      <c r="T27" s="80">
        <v>0.1701966</v>
      </c>
      <c r="U27" s="80">
        <f t="shared" si="6"/>
        <v>0.90626981339109758</v>
      </c>
      <c r="V27" s="80">
        <f t="shared" si="7"/>
        <v>0.78736804832834273</v>
      </c>
      <c r="W27" s="80">
        <f t="shared" si="8"/>
        <v>1.0431271327401281</v>
      </c>
      <c r="X27" s="80"/>
      <c r="Y27" s="80" t="s">
        <v>339</v>
      </c>
      <c r="Z27" s="80" t="s">
        <v>339</v>
      </c>
      <c r="AA27" s="80" t="s">
        <v>339</v>
      </c>
      <c r="AB27" s="80" t="s">
        <v>339</v>
      </c>
      <c r="AC27" s="80" t="s">
        <v>339</v>
      </c>
      <c r="AD27" s="80" t="s">
        <v>339</v>
      </c>
      <c r="AE27" s="80" t="s">
        <v>339</v>
      </c>
      <c r="AF27" s="80" t="s">
        <v>339</v>
      </c>
      <c r="AG27" s="80" t="s">
        <v>339</v>
      </c>
      <c r="AH27" s="80" t="s">
        <v>339</v>
      </c>
      <c r="AI27" s="80"/>
      <c r="AJ27" s="78"/>
      <c r="AK27" s="78"/>
      <c r="AL27" s="78"/>
      <c r="AM27" s="78"/>
      <c r="AN27" s="78"/>
      <c r="AO27" s="78"/>
      <c r="AP27" s="78"/>
      <c r="AQ27" s="78"/>
      <c r="AR27" s="78"/>
      <c r="AS27" s="78"/>
    </row>
    <row r="28" spans="1:45" x14ac:dyDescent="0.3">
      <c r="A28" s="78" t="s">
        <v>950</v>
      </c>
      <c r="B28" s="80">
        <v>7.1057730000000001E-3</v>
      </c>
      <c r="C28" s="80">
        <v>3.9602400000000003E-2</v>
      </c>
      <c r="D28" s="80">
        <v>0.85783319999999996</v>
      </c>
      <c r="E28" s="80">
        <f t="shared" si="0"/>
        <v>1.0071310789088019</v>
      </c>
      <c r="F28" s="80">
        <f t="shared" si="1"/>
        <v>0.93191382501660047</v>
      </c>
      <c r="G28" s="80">
        <f t="shared" si="2"/>
        <v>1.0884193182625432</v>
      </c>
      <c r="H28" s="80"/>
      <c r="I28" s="80">
        <v>-1.1301945000000001E-2</v>
      </c>
      <c r="J28" s="80">
        <v>2.1965729999999999E-2</v>
      </c>
      <c r="K28" s="80">
        <v>0.60688399999999998</v>
      </c>
      <c r="L28" s="80">
        <f t="shared" si="3"/>
        <v>0.98876168205165638</v>
      </c>
      <c r="M28" s="80">
        <f t="shared" si="4"/>
        <v>0.94709604013590032</v>
      </c>
      <c r="N28" s="80">
        <f t="shared" si="5"/>
        <v>1.0322603225680642</v>
      </c>
      <c r="O28" s="80"/>
      <c r="P28" s="80">
        <v>230.89179999999999</v>
      </c>
      <c r="Q28" s="80">
        <v>1.387804E-4</v>
      </c>
      <c r="R28" s="80">
        <v>5.4948590000000004E-3</v>
      </c>
      <c r="S28" s="80">
        <v>1.631676E-2</v>
      </c>
      <c r="T28" s="80">
        <v>0.73629659999999997</v>
      </c>
      <c r="U28" s="80">
        <f t="shared" si="6"/>
        <v>1.0055099834272236</v>
      </c>
      <c r="V28" s="80">
        <f t="shared" si="7"/>
        <v>0.97386168695788611</v>
      </c>
      <c r="W28" s="80">
        <f t="shared" si="8"/>
        <v>1.0381867777652267</v>
      </c>
      <c r="X28" s="80"/>
      <c r="Y28" s="80" t="s">
        <v>979</v>
      </c>
      <c r="Z28" s="80">
        <v>5</v>
      </c>
      <c r="AA28" s="80">
        <v>6.0925989999999998E-3</v>
      </c>
      <c r="AB28" s="80">
        <v>1.493916E-2</v>
      </c>
      <c r="AC28" s="80">
        <v>0.68340049999999997</v>
      </c>
      <c r="AD28" s="80">
        <v>1.0061112000000001</v>
      </c>
      <c r="AE28" s="80">
        <v>0.97707860000000002</v>
      </c>
      <c r="AF28" s="80">
        <v>1.036006</v>
      </c>
      <c r="AG28" s="80">
        <v>4.8958410000000001E-2</v>
      </c>
      <c r="AH28" s="80">
        <v>4.9000000000000002E-2</v>
      </c>
      <c r="AI28" s="80"/>
      <c r="AJ28" s="78"/>
      <c r="AK28" s="78"/>
      <c r="AL28" s="78"/>
      <c r="AM28" s="78"/>
      <c r="AN28" s="78"/>
      <c r="AO28" s="78"/>
      <c r="AP28" s="78"/>
      <c r="AQ28" s="78"/>
      <c r="AR28" s="78"/>
      <c r="AS28" s="78"/>
    </row>
    <row r="29" spans="1:45" x14ac:dyDescent="0.3">
      <c r="A29" s="78" t="s">
        <v>949</v>
      </c>
      <c r="B29" s="80">
        <v>4.5438279999999998E-3</v>
      </c>
      <c r="C29" s="80">
        <v>3.5884760000000002E-2</v>
      </c>
      <c r="D29" s="80">
        <v>0.89940100000000001</v>
      </c>
      <c r="E29" s="80">
        <f t="shared" si="0"/>
        <v>1.0045541668398188</v>
      </c>
      <c r="F29" s="80">
        <f t="shared" si="1"/>
        <v>0.93632719001992759</v>
      </c>
      <c r="G29" s="80">
        <f t="shared" si="2"/>
        <v>1.0777526113427995</v>
      </c>
      <c r="H29" s="80"/>
      <c r="I29" s="80">
        <v>-1.1143026E-2</v>
      </c>
      <c r="J29" s="80">
        <v>1.8801620000000002E-2</v>
      </c>
      <c r="K29" s="80">
        <v>0.55340670000000003</v>
      </c>
      <c r="L29" s="80">
        <f t="shared" si="3"/>
        <v>0.98891882755577876</v>
      </c>
      <c r="M29" s="80">
        <f t="shared" si="4"/>
        <v>0.95313931412573438</v>
      </c>
      <c r="N29" s="80">
        <f t="shared" si="5"/>
        <v>1.0260414537525702</v>
      </c>
      <c r="O29" s="80"/>
      <c r="P29" s="80">
        <v>254.7595</v>
      </c>
      <c r="Q29" s="80" t="s">
        <v>979</v>
      </c>
      <c r="R29" s="80">
        <v>6.9337970000000002E-3</v>
      </c>
      <c r="S29" s="80">
        <v>1.483488E-2</v>
      </c>
      <c r="T29" s="80">
        <v>0.64021490000000003</v>
      </c>
      <c r="U29" s="80">
        <f t="shared" si="6"/>
        <v>1.0069578914268476</v>
      </c>
      <c r="V29" s="80">
        <f t="shared" si="7"/>
        <v>0.97810077943420382</v>
      </c>
      <c r="W29" s="80">
        <f t="shared" si="8"/>
        <v>1.0366663808338286</v>
      </c>
      <c r="X29" s="80"/>
      <c r="Y29" s="80" t="s">
        <v>946</v>
      </c>
      <c r="Z29" s="80">
        <v>7</v>
      </c>
      <c r="AA29" s="78">
        <v>-5.288783E-3</v>
      </c>
      <c r="AB29" s="78">
        <v>1.3077409999999999E-2</v>
      </c>
      <c r="AC29" s="78">
        <v>0.68590300000000004</v>
      </c>
      <c r="AD29" s="78">
        <v>0.99472519999999998</v>
      </c>
      <c r="AE29" s="78">
        <v>0.96955259999999999</v>
      </c>
      <c r="AF29" s="78">
        <v>1.020551</v>
      </c>
      <c r="AG29" s="78">
        <v>3.9061249999999999E-2</v>
      </c>
      <c r="AH29" s="78">
        <v>3.6999999999999998E-2</v>
      </c>
      <c r="AI29" s="80"/>
      <c r="AJ29" s="80"/>
      <c r="AK29" s="80"/>
      <c r="AL29" s="78"/>
      <c r="AM29" s="78"/>
      <c r="AN29" s="78"/>
      <c r="AO29" s="78"/>
      <c r="AP29" s="78"/>
      <c r="AQ29" s="78"/>
      <c r="AR29" s="78"/>
      <c r="AS29" s="78"/>
    </row>
    <row r="30" spans="1:45" x14ac:dyDescent="0.3">
      <c r="A30" s="78" t="s">
        <v>948</v>
      </c>
      <c r="B30" s="80">
        <v>0.142874731</v>
      </c>
      <c r="C30" s="80">
        <v>6.2074400000000002E-2</v>
      </c>
      <c r="D30" s="80">
        <v>2.2668379999999998E-2</v>
      </c>
      <c r="E30" s="80">
        <f t="shared" si="0"/>
        <v>1.1535852841394576</v>
      </c>
      <c r="F30" s="80">
        <f t="shared" si="1"/>
        <v>1.021435414358377</v>
      </c>
      <c r="G30" s="80">
        <f t="shared" si="2"/>
        <v>1.3028322584830681</v>
      </c>
      <c r="H30" s="80"/>
      <c r="I30" s="80">
        <v>5.9519457999999997E-2</v>
      </c>
      <c r="J30" s="80">
        <v>3.9460910000000002E-2</v>
      </c>
      <c r="K30" s="80">
        <v>0.13147403999999999</v>
      </c>
      <c r="L30" s="80">
        <f t="shared" si="3"/>
        <v>1.0613264120679473</v>
      </c>
      <c r="M30" s="80">
        <f t="shared" si="4"/>
        <v>0.98233398099824376</v>
      </c>
      <c r="N30" s="80">
        <f t="shared" si="5"/>
        <v>1.1466708621932893</v>
      </c>
      <c r="O30" s="80"/>
      <c r="P30" s="80">
        <v>173.19149999999999</v>
      </c>
      <c r="Q30" s="80">
        <v>0.19328290000000001</v>
      </c>
      <c r="R30" s="80">
        <v>5.4624791999999998E-2</v>
      </c>
      <c r="S30" s="80">
        <v>2.5851570000000001E-2</v>
      </c>
      <c r="T30" s="80">
        <v>3.4599360000000003E-2</v>
      </c>
      <c r="U30" s="80">
        <f t="shared" si="6"/>
        <v>1.0561442665456875</v>
      </c>
      <c r="V30" s="80">
        <f t="shared" si="7"/>
        <v>1.0039635489662926</v>
      </c>
      <c r="W30" s="80">
        <f t="shared" si="8"/>
        <v>1.1110370619588883</v>
      </c>
      <c r="X30" s="80"/>
      <c r="Y30" s="80" t="s">
        <v>339</v>
      </c>
      <c r="Z30" s="80" t="s">
        <v>339</v>
      </c>
      <c r="AA30" s="80" t="s">
        <v>339</v>
      </c>
      <c r="AB30" s="80" t="s">
        <v>339</v>
      </c>
      <c r="AC30" s="80" t="s">
        <v>339</v>
      </c>
      <c r="AD30" s="80" t="s">
        <v>339</v>
      </c>
      <c r="AE30" s="80" t="s">
        <v>339</v>
      </c>
      <c r="AF30" s="80" t="s">
        <v>339</v>
      </c>
      <c r="AG30" s="80" t="s">
        <v>339</v>
      </c>
      <c r="AH30" s="80" t="s">
        <v>339</v>
      </c>
      <c r="AI30" s="80"/>
      <c r="AJ30" s="78"/>
      <c r="AK30" s="78"/>
      <c r="AL30" s="78"/>
      <c r="AM30" s="78"/>
      <c r="AN30" s="78"/>
      <c r="AO30" s="78"/>
      <c r="AP30" s="78"/>
      <c r="AQ30" s="78"/>
      <c r="AR30" s="78"/>
      <c r="AS30" s="78"/>
    </row>
    <row r="31" spans="1:45" x14ac:dyDescent="0.3">
      <c r="A31" s="78" t="s">
        <v>947</v>
      </c>
      <c r="B31" s="80">
        <v>6.8421259999999996E-3</v>
      </c>
      <c r="C31" s="80">
        <v>4.3555650000000001E-2</v>
      </c>
      <c r="D31" s="80">
        <v>0.87537631000000005</v>
      </c>
      <c r="E31" s="80">
        <f t="shared" si="0"/>
        <v>1.0068655868208749</v>
      </c>
      <c r="F31" s="80">
        <f t="shared" si="1"/>
        <v>0.92447714678572335</v>
      </c>
      <c r="G31" s="80">
        <f t="shared" si="2"/>
        <v>1.0965963987848797</v>
      </c>
      <c r="H31" s="80"/>
      <c r="I31" s="80">
        <v>1.9903792E-2</v>
      </c>
      <c r="J31" s="80">
        <v>2.0045839999999999E-2</v>
      </c>
      <c r="K31" s="80">
        <v>0.32075182000000002</v>
      </c>
      <c r="L31" s="80">
        <f t="shared" si="3"/>
        <v>1.0201031932175644</v>
      </c>
      <c r="M31" s="80">
        <f t="shared" si="4"/>
        <v>0.98080064673991973</v>
      </c>
      <c r="N31" s="80">
        <f t="shared" si="5"/>
        <v>1.0609806674491433</v>
      </c>
      <c r="O31" s="80"/>
      <c r="P31" s="80">
        <v>398.63099999999997</v>
      </c>
      <c r="Q31" s="80" t="s">
        <v>979</v>
      </c>
      <c r="R31" s="80">
        <v>3.1102496E-2</v>
      </c>
      <c r="S31" s="80">
        <v>1.8032510000000002E-2</v>
      </c>
      <c r="T31" s="80">
        <v>8.4563260000000001E-2</v>
      </c>
      <c r="U31" s="80">
        <f t="shared" si="6"/>
        <v>1.0315912324430137</v>
      </c>
      <c r="V31" s="80">
        <f t="shared" si="7"/>
        <v>0.99576775768711057</v>
      </c>
      <c r="W31" s="80">
        <f t="shared" si="8"/>
        <v>1.0687034829537849</v>
      </c>
      <c r="X31" s="80"/>
      <c r="Y31" s="80" t="s">
        <v>946</v>
      </c>
      <c r="Z31" s="80">
        <v>12</v>
      </c>
      <c r="AA31" s="80">
        <v>2.2574713999999999E-2</v>
      </c>
      <c r="AB31" s="80">
        <v>1.451093E-2</v>
      </c>
      <c r="AC31" s="80">
        <v>0.1197786</v>
      </c>
      <c r="AD31" s="80">
        <f>EXP(AA31)</f>
        <v>1.0228314511387417</v>
      </c>
      <c r="AE31" s="80">
        <f>EXP(AA31-1.96*AB31)</f>
        <v>0.99415046673170981</v>
      </c>
      <c r="AF31" s="80">
        <f>EXP(AA31+1.96*AB31)</f>
        <v>1.0523398745442796</v>
      </c>
      <c r="AG31" s="80" t="s">
        <v>979</v>
      </c>
      <c r="AH31" s="80" t="s">
        <v>979</v>
      </c>
      <c r="AI31" s="80"/>
      <c r="AJ31" s="78"/>
      <c r="AK31" s="78"/>
      <c r="AL31" s="78"/>
      <c r="AM31" s="78"/>
      <c r="AN31" s="78"/>
      <c r="AO31" s="78"/>
      <c r="AP31" s="78"/>
      <c r="AQ31" s="78"/>
      <c r="AR31" s="78"/>
      <c r="AS31" s="78"/>
    </row>
    <row r="32" spans="1:45" x14ac:dyDescent="0.3">
      <c r="A32" s="78" t="s">
        <v>945</v>
      </c>
      <c r="B32" s="80">
        <v>6.1853720000000001E-2</v>
      </c>
      <c r="C32" s="80">
        <v>0.23825029</v>
      </c>
      <c r="D32" s="80">
        <v>0.79549970000000003</v>
      </c>
      <c r="E32" s="80">
        <f t="shared" si="0"/>
        <v>1.0638067196989389</v>
      </c>
      <c r="F32" s="80">
        <f t="shared" si="1"/>
        <v>0.66689888023841126</v>
      </c>
      <c r="G32" s="80">
        <f t="shared" si="2"/>
        <v>1.6969360279508166</v>
      </c>
      <c r="H32" s="80"/>
      <c r="I32" s="80">
        <v>-0.14154360999999999</v>
      </c>
      <c r="J32" s="80">
        <v>0.14708128000000001</v>
      </c>
      <c r="K32" s="80">
        <v>0.33587400000000001</v>
      </c>
      <c r="L32" s="80">
        <f t="shared" si="3"/>
        <v>0.86801732052412006</v>
      </c>
      <c r="M32" s="80">
        <f t="shared" si="4"/>
        <v>0.65062429785427434</v>
      </c>
      <c r="N32" s="80">
        <f t="shared" si="5"/>
        <v>1.1580478491423176</v>
      </c>
      <c r="O32" s="80"/>
      <c r="P32" s="80">
        <v>177.19649999999999</v>
      </c>
      <c r="Q32" s="80">
        <v>0.1409281</v>
      </c>
      <c r="R32" s="80">
        <v>3.7738649999999999E-2</v>
      </c>
      <c r="S32" s="80">
        <v>9.8456849999999999E-2</v>
      </c>
      <c r="T32" s="80">
        <v>0.70149629999999996</v>
      </c>
      <c r="U32" s="80">
        <f t="shared" si="6"/>
        <v>1.0384597959423516</v>
      </c>
      <c r="V32" s="80">
        <f t="shared" si="7"/>
        <v>0.85621242292820321</v>
      </c>
      <c r="W32" s="80">
        <f t="shared" si="8"/>
        <v>1.2594990669494859</v>
      </c>
      <c r="X32" s="80"/>
      <c r="Y32" s="80" t="s">
        <v>339</v>
      </c>
      <c r="Z32" s="80" t="s">
        <v>339</v>
      </c>
      <c r="AA32" s="80" t="s">
        <v>339</v>
      </c>
      <c r="AB32" s="80" t="s">
        <v>339</v>
      </c>
      <c r="AC32" s="80" t="s">
        <v>339</v>
      </c>
      <c r="AD32" s="80" t="s">
        <v>339</v>
      </c>
      <c r="AE32" s="80" t="s">
        <v>339</v>
      </c>
      <c r="AF32" s="80" t="s">
        <v>339</v>
      </c>
      <c r="AG32" s="80" t="s">
        <v>339</v>
      </c>
      <c r="AH32" s="80" t="s">
        <v>339</v>
      </c>
      <c r="AI32" s="80"/>
      <c r="AJ32" s="78"/>
      <c r="AK32" s="78"/>
      <c r="AL32" s="78"/>
      <c r="AM32" s="78"/>
      <c r="AN32" s="78"/>
      <c r="AO32" s="78"/>
      <c r="AP32" s="78"/>
      <c r="AQ32" s="78"/>
      <c r="AR32" s="78"/>
      <c r="AS32" s="78"/>
    </row>
    <row r="33" spans="1:45" x14ac:dyDescent="0.3">
      <c r="A33" s="78" t="s">
        <v>944</v>
      </c>
      <c r="B33" s="80">
        <v>3.0152479999999999E-3</v>
      </c>
      <c r="C33" s="80">
        <v>7.564013E-2</v>
      </c>
      <c r="D33" s="80">
        <v>0.96825289999999997</v>
      </c>
      <c r="E33" s="80">
        <f t="shared" si="0"/>
        <v>1.0030197984326623</v>
      </c>
      <c r="F33" s="80">
        <f t="shared" si="1"/>
        <v>0.86481522567928359</v>
      </c>
      <c r="G33" s="80">
        <f t="shared" si="2"/>
        <v>1.1633105965007504</v>
      </c>
      <c r="H33" s="80"/>
      <c r="I33" s="80">
        <v>-7.7314872000000007E-2</v>
      </c>
      <c r="J33" s="80">
        <v>4.7457729999999997E-2</v>
      </c>
      <c r="K33" s="80">
        <v>0.10328519999999999</v>
      </c>
      <c r="L33" s="80">
        <f t="shared" si="3"/>
        <v>0.92559836271007967</v>
      </c>
      <c r="M33" s="80">
        <f t="shared" si="4"/>
        <v>0.84338474713901146</v>
      </c>
      <c r="N33" s="80">
        <f t="shared" si="5"/>
        <v>1.0158262073838153</v>
      </c>
      <c r="O33" s="80"/>
      <c r="P33" s="80">
        <v>171.518</v>
      </c>
      <c r="Q33" s="80">
        <v>0.2185684</v>
      </c>
      <c r="R33" s="80">
        <v>-3.2842112999999999E-2</v>
      </c>
      <c r="S33" s="80">
        <v>3.1266219999999997E-2</v>
      </c>
      <c r="T33" s="80">
        <v>0.29353309999999999</v>
      </c>
      <c r="U33" s="80">
        <f t="shared" si="6"/>
        <v>0.96769133340977265</v>
      </c>
      <c r="V33" s="80">
        <f t="shared" si="7"/>
        <v>0.91016998137049376</v>
      </c>
      <c r="W33" s="80">
        <f t="shared" si="8"/>
        <v>1.0288479470025522</v>
      </c>
      <c r="X33" s="80"/>
      <c r="Y33" s="80" t="s">
        <v>339</v>
      </c>
      <c r="Z33" s="80" t="s">
        <v>339</v>
      </c>
      <c r="AA33" s="80" t="s">
        <v>339</v>
      </c>
      <c r="AB33" s="80" t="s">
        <v>339</v>
      </c>
      <c r="AC33" s="80" t="s">
        <v>339</v>
      </c>
      <c r="AD33" s="80" t="s">
        <v>339</v>
      </c>
      <c r="AE33" s="80" t="s">
        <v>339</v>
      </c>
      <c r="AF33" s="80" t="s">
        <v>339</v>
      </c>
      <c r="AG33" s="80" t="s">
        <v>339</v>
      </c>
      <c r="AH33" s="80" t="s">
        <v>339</v>
      </c>
      <c r="AI33" s="80"/>
      <c r="AJ33" s="78"/>
      <c r="AK33" s="78"/>
      <c r="AL33" s="78"/>
      <c r="AM33" s="78"/>
      <c r="AN33" s="78"/>
      <c r="AO33" s="78"/>
      <c r="AP33" s="78"/>
      <c r="AQ33" s="78"/>
      <c r="AR33" s="78"/>
      <c r="AS33" s="78"/>
    </row>
    <row r="34" spans="1:45" x14ac:dyDescent="0.3">
      <c r="A34" s="78" t="s">
        <v>943</v>
      </c>
      <c r="B34" s="80">
        <v>8.4239702999999999E-2</v>
      </c>
      <c r="C34" s="80">
        <v>6.7837659999999994E-2</v>
      </c>
      <c r="D34" s="80">
        <v>0.21616830000000001</v>
      </c>
      <c r="E34" s="80">
        <f t="shared" si="0"/>
        <v>1.0878896329662895</v>
      </c>
      <c r="F34" s="80">
        <f t="shared" si="1"/>
        <v>0.95244576750964638</v>
      </c>
      <c r="G34" s="80">
        <f t="shared" si="2"/>
        <v>1.24259448032409</v>
      </c>
      <c r="H34" s="80"/>
      <c r="I34" s="80">
        <v>-3.2541947000000002E-2</v>
      </c>
      <c r="J34" s="80">
        <v>4.444033E-2</v>
      </c>
      <c r="K34" s="80">
        <v>0.4640089</v>
      </c>
      <c r="L34" s="80">
        <f t="shared" si="3"/>
        <v>0.96798184504523344</v>
      </c>
      <c r="M34" s="80">
        <f t="shared" si="4"/>
        <v>0.88723535486673921</v>
      </c>
      <c r="N34" s="80">
        <f t="shared" si="5"/>
        <v>1.0560770005360167</v>
      </c>
      <c r="O34" s="80"/>
      <c r="P34" s="80">
        <v>175.41829999999999</v>
      </c>
      <c r="Q34" s="80">
        <v>0.16275890000000001</v>
      </c>
      <c r="R34" s="80">
        <v>-8.9000060000000002E-3</v>
      </c>
      <c r="S34" s="80">
        <v>2.8206789999999999E-2</v>
      </c>
      <c r="T34" s="80">
        <v>0.75236150000000002</v>
      </c>
      <c r="U34" s="80">
        <f t="shared" si="6"/>
        <v>0.99113948181929112</v>
      </c>
      <c r="V34" s="80">
        <f t="shared" si="7"/>
        <v>0.93783118980226465</v>
      </c>
      <c r="W34" s="80">
        <f t="shared" si="8"/>
        <v>1.0474779289736955</v>
      </c>
      <c r="X34" s="80"/>
      <c r="Y34" s="80" t="s">
        <v>339</v>
      </c>
      <c r="Z34" s="80" t="s">
        <v>339</v>
      </c>
      <c r="AA34" s="80" t="s">
        <v>339</v>
      </c>
      <c r="AB34" s="80" t="s">
        <v>339</v>
      </c>
      <c r="AC34" s="80" t="s">
        <v>339</v>
      </c>
      <c r="AD34" s="80" t="s">
        <v>339</v>
      </c>
      <c r="AE34" s="80" t="s">
        <v>339</v>
      </c>
      <c r="AF34" s="80" t="s">
        <v>339</v>
      </c>
      <c r="AG34" s="80" t="s">
        <v>339</v>
      </c>
      <c r="AH34" s="80" t="s">
        <v>339</v>
      </c>
      <c r="AI34" s="80"/>
      <c r="AJ34" s="78"/>
      <c r="AK34" s="78"/>
      <c r="AL34" s="78"/>
      <c r="AM34" s="78"/>
      <c r="AN34" s="78"/>
      <c r="AO34" s="78"/>
      <c r="AP34" s="78"/>
      <c r="AQ34" s="78"/>
      <c r="AR34" s="78"/>
      <c r="AS34" s="78"/>
    </row>
    <row r="35" spans="1:45" x14ac:dyDescent="0.3">
      <c r="A35" s="78" t="s">
        <v>942</v>
      </c>
      <c r="B35" s="80">
        <v>0.12135398999999999</v>
      </c>
      <c r="C35" s="80">
        <v>0.24301059999999999</v>
      </c>
      <c r="D35" s="80">
        <v>0.61821269999999995</v>
      </c>
      <c r="E35" s="80">
        <f t="shared" si="0"/>
        <v>1.129024505021802</v>
      </c>
      <c r="F35" s="80">
        <f t="shared" si="1"/>
        <v>0.70121075644496378</v>
      </c>
      <c r="G35" s="80">
        <f t="shared" si="2"/>
        <v>1.8178505124511346</v>
      </c>
      <c r="H35" s="80"/>
      <c r="I35" s="80">
        <v>-4.579739E-2</v>
      </c>
      <c r="J35" s="80">
        <v>0.14802799999999999</v>
      </c>
      <c r="K35" s="80">
        <v>0.75702999999999998</v>
      </c>
      <c r="L35" s="80">
        <f t="shared" si="3"/>
        <v>0.95523548284662207</v>
      </c>
      <c r="M35" s="80">
        <f t="shared" si="4"/>
        <v>0.71467150887816544</v>
      </c>
      <c r="N35" s="80">
        <f t="shared" si="5"/>
        <v>1.2767751566332199</v>
      </c>
      <c r="O35" s="80"/>
      <c r="P35" s="80">
        <v>186.0085</v>
      </c>
      <c r="Q35" s="80">
        <v>6.3247510000000007E-2</v>
      </c>
      <c r="R35" s="80">
        <v>7.6852370000000003E-2</v>
      </c>
      <c r="S35" s="80">
        <v>0.10035719999999999</v>
      </c>
      <c r="T35" s="80">
        <v>0.44380209999999998</v>
      </c>
      <c r="U35" s="80">
        <f t="shared" si="6"/>
        <v>1.079882641549835</v>
      </c>
      <c r="V35" s="80">
        <f t="shared" si="7"/>
        <v>0.88705548773004883</v>
      </c>
      <c r="W35" s="80">
        <f t="shared" si="8"/>
        <v>1.3146263516217986</v>
      </c>
      <c r="X35" s="80"/>
      <c r="Y35" s="80" t="s">
        <v>339</v>
      </c>
      <c r="Z35" s="80" t="s">
        <v>339</v>
      </c>
      <c r="AA35" s="80" t="s">
        <v>339</v>
      </c>
      <c r="AB35" s="80" t="s">
        <v>339</v>
      </c>
      <c r="AC35" s="80" t="s">
        <v>339</v>
      </c>
      <c r="AD35" s="80" t="s">
        <v>339</v>
      </c>
      <c r="AE35" s="80" t="s">
        <v>339</v>
      </c>
      <c r="AF35" s="80" t="s">
        <v>339</v>
      </c>
      <c r="AG35" s="80" t="s">
        <v>339</v>
      </c>
      <c r="AH35" s="80" t="s">
        <v>339</v>
      </c>
      <c r="AI35" s="80"/>
      <c r="AJ35" s="78"/>
      <c r="AK35" s="78"/>
      <c r="AL35" s="78"/>
      <c r="AM35" s="78"/>
      <c r="AN35" s="78"/>
      <c r="AO35" s="78"/>
      <c r="AP35" s="78"/>
      <c r="AQ35" s="78"/>
      <c r="AR35" s="78"/>
      <c r="AS35" s="78"/>
    </row>
    <row r="36" spans="1:45" x14ac:dyDescent="0.3">
      <c r="A36" s="78" t="s">
        <v>941</v>
      </c>
      <c r="B36" s="80">
        <v>-0.10882355000000001</v>
      </c>
      <c r="C36" s="80">
        <v>0.1105154</v>
      </c>
      <c r="D36" s="80">
        <v>0.32629079999999999</v>
      </c>
      <c r="E36" s="80">
        <f t="shared" si="0"/>
        <v>0.89688865954089669</v>
      </c>
      <c r="F36" s="80">
        <f t="shared" si="1"/>
        <v>0.72221403691583796</v>
      </c>
      <c r="G36" s="80">
        <f t="shared" si="2"/>
        <v>1.1138100708319616</v>
      </c>
      <c r="H36" s="80"/>
      <c r="I36" s="80">
        <v>-7.8192750000000005E-2</v>
      </c>
      <c r="J36" s="80">
        <v>7.2920929999999995E-2</v>
      </c>
      <c r="K36" s="80">
        <v>0.28358749999999999</v>
      </c>
      <c r="L36" s="80">
        <f t="shared" si="3"/>
        <v>0.92478615683161847</v>
      </c>
      <c r="M36" s="80">
        <f t="shared" si="4"/>
        <v>0.80162226543181103</v>
      </c>
      <c r="N36" s="80">
        <f t="shared" si="5"/>
        <v>1.0668733551290608</v>
      </c>
      <c r="O36" s="80"/>
      <c r="P36" s="80">
        <v>145.45590000000001</v>
      </c>
      <c r="Q36" s="80">
        <v>0.75411130000000004</v>
      </c>
      <c r="R36" s="80">
        <v>-1.2032320000000001E-2</v>
      </c>
      <c r="S36" s="80">
        <v>4.5792739999999998E-2</v>
      </c>
      <c r="T36" s="80">
        <v>0.79273859999999996</v>
      </c>
      <c r="U36" s="80">
        <f t="shared" si="6"/>
        <v>0.98803977890022643</v>
      </c>
      <c r="V36" s="80">
        <f t="shared" si="7"/>
        <v>0.90322273902064043</v>
      </c>
      <c r="W36" s="80">
        <f t="shared" si="8"/>
        <v>1.0808215543241542</v>
      </c>
      <c r="X36" s="80"/>
      <c r="Y36" s="80" t="s">
        <v>339</v>
      </c>
      <c r="Z36" s="80" t="s">
        <v>339</v>
      </c>
      <c r="AA36" s="80" t="s">
        <v>339</v>
      </c>
      <c r="AB36" s="80" t="s">
        <v>339</v>
      </c>
      <c r="AC36" s="80" t="s">
        <v>339</v>
      </c>
      <c r="AD36" s="80" t="s">
        <v>339</v>
      </c>
      <c r="AE36" s="80" t="s">
        <v>339</v>
      </c>
      <c r="AF36" s="80" t="s">
        <v>339</v>
      </c>
      <c r="AG36" s="80" t="s">
        <v>339</v>
      </c>
      <c r="AH36" s="80" t="s">
        <v>339</v>
      </c>
      <c r="AI36" s="80"/>
      <c r="AJ36" s="78"/>
      <c r="AK36" s="78"/>
      <c r="AL36" s="78"/>
      <c r="AM36" s="78"/>
      <c r="AN36" s="78"/>
      <c r="AO36" s="78"/>
      <c r="AP36" s="78"/>
      <c r="AQ36" s="78"/>
      <c r="AR36" s="78"/>
      <c r="AS36" s="78"/>
    </row>
    <row r="37" spans="1:45" x14ac:dyDescent="0.3">
      <c r="A37" s="78" t="s">
        <v>940</v>
      </c>
      <c r="B37" s="80">
        <v>0.13865256000000001</v>
      </c>
      <c r="C37" s="80">
        <v>8.6124599999999996E-2</v>
      </c>
      <c r="D37" s="80">
        <v>0.1094271</v>
      </c>
      <c r="E37" s="80">
        <f t="shared" si="0"/>
        <v>1.1487249176762693</v>
      </c>
      <c r="F37" s="80">
        <f t="shared" si="1"/>
        <v>0.9702983708200098</v>
      </c>
      <c r="G37" s="80">
        <f t="shared" si="2"/>
        <v>1.3599620242329888</v>
      </c>
      <c r="H37" s="80"/>
      <c r="I37" s="80">
        <v>6.499808E-2</v>
      </c>
      <c r="J37" s="80">
        <v>5.486829E-2</v>
      </c>
      <c r="K37" s="80">
        <v>0.23616770000000001</v>
      </c>
      <c r="L37" s="80">
        <f t="shared" si="3"/>
        <v>1.0671569754408328</v>
      </c>
      <c r="M37" s="80">
        <f t="shared" si="4"/>
        <v>0.95834851922166375</v>
      </c>
      <c r="N37" s="80">
        <f t="shared" si="5"/>
        <v>1.1883192673547804</v>
      </c>
      <c r="O37" s="80"/>
      <c r="P37" s="80">
        <v>188.76320000000001</v>
      </c>
      <c r="Q37" s="80">
        <v>5.6399390000000001E-2</v>
      </c>
      <c r="R37" s="80">
        <v>2.032784E-2</v>
      </c>
      <c r="S37" s="80">
        <v>3.5788960000000002E-2</v>
      </c>
      <c r="T37" s="80">
        <v>0.57004049999999995</v>
      </c>
      <c r="U37" s="80">
        <f t="shared" si="6"/>
        <v>1.0205358576652053</v>
      </c>
      <c r="V37" s="80">
        <f t="shared" si="7"/>
        <v>0.95140206775974268</v>
      </c>
      <c r="W37" s="80">
        <f t="shared" si="8"/>
        <v>1.0946932659426007</v>
      </c>
      <c r="X37" s="80"/>
      <c r="Y37" s="80" t="s">
        <v>339</v>
      </c>
      <c r="Z37" s="80" t="s">
        <v>339</v>
      </c>
      <c r="AA37" s="80" t="s">
        <v>339</v>
      </c>
      <c r="AB37" s="80" t="s">
        <v>339</v>
      </c>
      <c r="AC37" s="80" t="s">
        <v>339</v>
      </c>
      <c r="AD37" s="80" t="s">
        <v>339</v>
      </c>
      <c r="AE37" s="80" t="s">
        <v>339</v>
      </c>
      <c r="AF37" s="80" t="s">
        <v>339</v>
      </c>
      <c r="AG37" s="80" t="s">
        <v>339</v>
      </c>
      <c r="AH37" s="80" t="s">
        <v>339</v>
      </c>
      <c r="AI37" s="80"/>
      <c r="AJ37" s="78"/>
      <c r="AK37" s="78"/>
      <c r="AL37" s="78"/>
      <c r="AM37" s="78"/>
      <c r="AN37" s="78"/>
      <c r="AO37" s="78"/>
      <c r="AP37" s="78"/>
      <c r="AQ37" s="78"/>
      <c r="AR37" s="78"/>
      <c r="AS37" s="78"/>
    </row>
    <row r="38" spans="1:45" ht="14" customHeight="1" x14ac:dyDescent="0.3">
      <c r="A38" s="174" t="s">
        <v>978</v>
      </c>
      <c r="B38" s="80"/>
      <c r="C38" s="80"/>
      <c r="D38" s="80"/>
      <c r="E38" s="80"/>
      <c r="F38" s="80"/>
      <c r="G38" s="80"/>
      <c r="H38" s="80"/>
      <c r="I38" s="80"/>
      <c r="J38" s="80"/>
      <c r="K38" s="80"/>
      <c r="L38" s="80"/>
      <c r="M38" s="80"/>
      <c r="N38" s="80"/>
      <c r="O38" s="80"/>
      <c r="P38" s="80"/>
      <c r="Q38" s="80"/>
      <c r="R38" s="80"/>
      <c r="S38" s="80"/>
      <c r="T38" s="80"/>
      <c r="U38" s="80"/>
      <c r="V38" s="80"/>
      <c r="W38" s="80"/>
      <c r="X38" s="80"/>
      <c r="Y38" s="80"/>
      <c r="Z38" s="80"/>
      <c r="AA38" s="80"/>
      <c r="AB38" s="80"/>
      <c r="AC38" s="80"/>
      <c r="AD38" s="80"/>
      <c r="AE38" s="80"/>
      <c r="AF38" s="80"/>
      <c r="AG38" s="80"/>
      <c r="AH38" s="80"/>
      <c r="AI38" s="80"/>
      <c r="AJ38" s="78"/>
      <c r="AK38" s="78"/>
      <c r="AL38" s="78"/>
      <c r="AM38" s="78"/>
      <c r="AN38" s="78"/>
      <c r="AO38" s="78"/>
      <c r="AP38" s="78"/>
      <c r="AQ38" s="78"/>
      <c r="AR38" s="78"/>
      <c r="AS38" s="78"/>
    </row>
    <row r="39" spans="1:45" ht="14" customHeight="1" x14ac:dyDescent="0.3">
      <c r="A39" s="174"/>
      <c r="B39" s="78"/>
      <c r="C39" s="78"/>
      <c r="D39" s="78"/>
      <c r="E39" s="78"/>
      <c r="F39" s="78"/>
      <c r="G39" s="78"/>
      <c r="H39" s="78"/>
      <c r="I39" s="78"/>
      <c r="J39" s="78"/>
      <c r="K39" s="78"/>
      <c r="L39" s="78"/>
      <c r="M39" s="78"/>
      <c r="N39" s="78"/>
      <c r="O39" s="78"/>
      <c r="P39" s="78"/>
      <c r="Q39" s="78"/>
      <c r="R39" s="78"/>
      <c r="S39" s="78"/>
      <c r="T39" s="78"/>
      <c r="U39" s="78"/>
      <c r="V39" s="78"/>
      <c r="W39" s="78"/>
      <c r="X39" s="78"/>
      <c r="Y39" s="78"/>
      <c r="Z39" s="78"/>
      <c r="AA39" s="78"/>
      <c r="AB39" s="78"/>
      <c r="AC39" s="78"/>
      <c r="AD39" s="78"/>
      <c r="AE39" s="78"/>
      <c r="AF39" s="78"/>
      <c r="AG39" s="78"/>
      <c r="AH39" s="78"/>
      <c r="AI39" s="78"/>
      <c r="AJ39" s="78"/>
      <c r="AK39" s="78"/>
      <c r="AL39" s="78"/>
      <c r="AM39" s="78"/>
      <c r="AN39" s="78"/>
      <c r="AO39" s="78"/>
      <c r="AP39" s="78"/>
      <c r="AQ39" s="78"/>
      <c r="AR39" s="78"/>
      <c r="AS39" s="78"/>
    </row>
    <row r="40" spans="1:45" ht="14" customHeight="1" x14ac:dyDescent="0.3">
      <c r="A40" s="174"/>
      <c r="B40" s="78"/>
      <c r="C40" s="78"/>
      <c r="D40" s="78"/>
      <c r="E40" s="78"/>
      <c r="F40" s="78"/>
      <c r="G40" s="78"/>
      <c r="H40" s="78"/>
      <c r="I40" s="78"/>
      <c r="J40" s="78"/>
      <c r="K40" s="78"/>
      <c r="L40" s="78"/>
      <c r="M40" s="78"/>
      <c r="N40" s="78"/>
      <c r="O40" s="78"/>
      <c r="P40" s="78"/>
      <c r="Q40" s="78"/>
      <c r="R40" s="78"/>
      <c r="S40" s="78"/>
      <c r="T40" s="78"/>
      <c r="U40" s="78"/>
      <c r="V40" s="78"/>
      <c r="W40" s="78"/>
      <c r="X40" s="78"/>
      <c r="Y40" s="78"/>
      <c r="Z40" s="78"/>
      <c r="AA40" s="78"/>
      <c r="AB40" s="78"/>
      <c r="AC40" s="78"/>
      <c r="AD40" s="78"/>
      <c r="AE40" s="78"/>
      <c r="AF40" s="78"/>
      <c r="AG40" s="78"/>
      <c r="AH40" s="78"/>
      <c r="AI40" s="78"/>
      <c r="AJ40" s="78"/>
      <c r="AK40" s="78"/>
      <c r="AL40" s="78"/>
      <c r="AM40" s="78"/>
      <c r="AN40" s="78"/>
      <c r="AO40" s="78"/>
      <c r="AP40" s="78"/>
      <c r="AQ40" s="78"/>
      <c r="AR40" s="78"/>
      <c r="AS40" s="78"/>
    </row>
    <row r="41" spans="1:45" x14ac:dyDescent="0.3">
      <c r="A41" s="78"/>
      <c r="B41" s="79" t="s">
        <v>972</v>
      </c>
      <c r="C41" s="78"/>
      <c r="D41" s="78"/>
      <c r="E41" s="78"/>
      <c r="F41" s="78"/>
      <c r="G41" s="78"/>
      <c r="H41" s="78"/>
      <c r="I41" s="79" t="s">
        <v>971</v>
      </c>
      <c r="J41" s="78"/>
      <c r="K41" s="78"/>
      <c r="L41" s="78"/>
      <c r="M41" s="78"/>
      <c r="N41" s="78"/>
      <c r="O41" s="78"/>
      <c r="P41" s="79" t="s">
        <v>970</v>
      </c>
      <c r="Q41" s="78"/>
      <c r="R41" s="78"/>
      <c r="S41" s="78"/>
      <c r="T41" s="78"/>
      <c r="U41" s="78"/>
      <c r="V41" s="78"/>
      <c r="W41" s="78"/>
      <c r="X41" s="78"/>
      <c r="Y41" s="79" t="s">
        <v>969</v>
      </c>
      <c r="Z41" s="78"/>
      <c r="AA41" s="173" t="s">
        <v>968</v>
      </c>
      <c r="AB41" s="173"/>
      <c r="AC41" s="173"/>
      <c r="AD41" s="173"/>
      <c r="AE41" s="173"/>
      <c r="AF41" s="173"/>
      <c r="AG41" s="173"/>
      <c r="AH41" s="173"/>
      <c r="AI41" s="78"/>
      <c r="AJ41" s="78"/>
      <c r="AK41" s="78"/>
      <c r="AL41" s="78"/>
      <c r="AM41" s="78"/>
      <c r="AN41" s="78"/>
      <c r="AO41" s="78"/>
      <c r="AP41" s="78"/>
      <c r="AQ41" s="78"/>
      <c r="AR41" s="78"/>
      <c r="AS41" s="78"/>
    </row>
    <row r="42" spans="1:45" x14ac:dyDescent="0.3">
      <c r="A42" s="78"/>
      <c r="B42" s="78" t="s">
        <v>964</v>
      </c>
      <c r="C42" s="78" t="s">
        <v>963</v>
      </c>
      <c r="D42" s="78" t="s">
        <v>519</v>
      </c>
      <c r="E42" s="78" t="s">
        <v>962</v>
      </c>
      <c r="F42" s="78" t="s">
        <v>961</v>
      </c>
      <c r="G42" s="78" t="s">
        <v>960</v>
      </c>
      <c r="H42" s="78"/>
      <c r="I42" s="78" t="s">
        <v>964</v>
      </c>
      <c r="J42" s="78" t="s">
        <v>963</v>
      </c>
      <c r="K42" s="78" t="s">
        <v>519</v>
      </c>
      <c r="L42" s="78" t="s">
        <v>962</v>
      </c>
      <c r="M42" s="78" t="s">
        <v>961</v>
      </c>
      <c r="N42" s="78" t="s">
        <v>960</v>
      </c>
      <c r="O42" s="78"/>
      <c r="P42" s="78" t="s">
        <v>967</v>
      </c>
      <c r="Q42" s="78" t="s">
        <v>966</v>
      </c>
      <c r="R42" s="78" t="s">
        <v>964</v>
      </c>
      <c r="S42" s="78" t="s">
        <v>963</v>
      </c>
      <c r="T42" s="78" t="s">
        <v>519</v>
      </c>
      <c r="U42" s="78" t="s">
        <v>962</v>
      </c>
      <c r="V42" s="78" t="s">
        <v>961</v>
      </c>
      <c r="W42" s="78" t="s">
        <v>960</v>
      </c>
      <c r="X42" s="78"/>
      <c r="Y42" s="78" t="s">
        <v>519</v>
      </c>
      <c r="Z42" s="78" t="s">
        <v>965</v>
      </c>
      <c r="AA42" s="78" t="s">
        <v>964</v>
      </c>
      <c r="AB42" s="78" t="s">
        <v>963</v>
      </c>
      <c r="AC42" s="78" t="s">
        <v>519</v>
      </c>
      <c r="AD42" s="78" t="s">
        <v>962</v>
      </c>
      <c r="AE42" s="78" t="s">
        <v>961</v>
      </c>
      <c r="AF42" s="78" t="s">
        <v>960</v>
      </c>
      <c r="AG42" s="78" t="s">
        <v>959</v>
      </c>
      <c r="AH42" s="78" t="s">
        <v>958</v>
      </c>
      <c r="AI42" s="78"/>
      <c r="AJ42" s="78"/>
      <c r="AK42" s="78"/>
      <c r="AL42" s="78"/>
      <c r="AM42" s="78"/>
      <c r="AN42" s="78"/>
      <c r="AO42" s="78"/>
      <c r="AP42" s="78"/>
      <c r="AQ42" s="78"/>
      <c r="AR42" s="78"/>
      <c r="AS42" s="78"/>
    </row>
    <row r="43" spans="1:45" x14ac:dyDescent="0.3">
      <c r="A43" s="78" t="s">
        <v>316</v>
      </c>
      <c r="B43" s="80">
        <v>-0.15763247999999999</v>
      </c>
      <c r="C43" s="80">
        <v>0.17299086</v>
      </c>
      <c r="D43" s="80">
        <v>0.36366199999999999</v>
      </c>
      <c r="E43" s="80">
        <f>EXP(B43)</f>
        <v>0.8541636465125666</v>
      </c>
      <c r="F43" s="80">
        <f>EXP(B43-1.96*C43)</f>
        <v>0.60853882411934157</v>
      </c>
      <c r="G43" s="80">
        <f>EXP(B43+1.96*C43)</f>
        <v>1.1989301357715223</v>
      </c>
      <c r="H43" s="80"/>
      <c r="I43" s="80">
        <v>-8.3596530000000002E-2</v>
      </c>
      <c r="J43" s="80">
        <v>9.4407389999999994E-2</v>
      </c>
      <c r="K43" s="80">
        <v>0.37589400000000001</v>
      </c>
      <c r="L43" s="80">
        <f>EXP(I43)</f>
        <v>0.91980229387029355</v>
      </c>
      <c r="M43" s="80">
        <f>EXP(I43-1.96*J43)</f>
        <v>0.76442220783651682</v>
      </c>
      <c r="N43" s="80">
        <f>EXP(I43+1.96*J43)</f>
        <v>1.106765673649805</v>
      </c>
      <c r="O43" s="80"/>
      <c r="P43" s="80">
        <v>177.95760000000001</v>
      </c>
      <c r="Q43" s="80">
        <v>5.2862869999999999E-2</v>
      </c>
      <c r="R43" s="80">
        <v>-9.7874230000000007E-2</v>
      </c>
      <c r="S43" s="80">
        <v>6.2588539999999998E-2</v>
      </c>
      <c r="T43" s="80">
        <v>0.117871</v>
      </c>
      <c r="U43" s="80">
        <f>EXP(R43)</f>
        <v>0.90676294015757497</v>
      </c>
      <c r="V43" s="80">
        <f>EXP(R43-1.96*S43)</f>
        <v>0.80207932390053926</v>
      </c>
      <c r="W43" s="80">
        <f>EXP(R43+1.96*S43)</f>
        <v>1.0251093690393744</v>
      </c>
      <c r="X43" s="80"/>
      <c r="Y43" s="80" t="s">
        <v>339</v>
      </c>
      <c r="Z43" s="80" t="s">
        <v>339</v>
      </c>
      <c r="AA43" s="80" t="s">
        <v>339</v>
      </c>
      <c r="AB43" s="80" t="s">
        <v>339</v>
      </c>
      <c r="AC43" s="80" t="s">
        <v>339</v>
      </c>
      <c r="AD43" s="80" t="s">
        <v>339</v>
      </c>
      <c r="AE43" s="80" t="s">
        <v>339</v>
      </c>
      <c r="AF43" s="80" t="s">
        <v>339</v>
      </c>
      <c r="AG43" s="80" t="s">
        <v>339</v>
      </c>
      <c r="AH43" s="80" t="s">
        <v>339</v>
      </c>
      <c r="AI43" s="80"/>
      <c r="AJ43" s="78"/>
      <c r="AK43" s="78"/>
      <c r="AL43" s="78"/>
      <c r="AM43" s="78"/>
      <c r="AN43" s="78"/>
      <c r="AO43" s="78"/>
      <c r="AP43" s="78"/>
      <c r="AQ43" s="78"/>
      <c r="AR43" s="78"/>
      <c r="AS43" s="78"/>
    </row>
    <row r="44" spans="1:45" x14ac:dyDescent="0.3">
      <c r="A44" s="78" t="s">
        <v>313</v>
      </c>
      <c r="B44" s="80">
        <v>2.4095176999999999E-2</v>
      </c>
      <c r="C44" s="80">
        <v>5.9131870000000003E-2</v>
      </c>
      <c r="D44" s="80">
        <v>0.68424280000000004</v>
      </c>
      <c r="E44" s="80">
        <f>EXP(B44)</f>
        <v>1.0243878114097043</v>
      </c>
      <c r="F44" s="80">
        <f>EXP(B44-1.96*C44)</f>
        <v>0.91228458903920095</v>
      </c>
      <c r="G44" s="80">
        <f>EXP(B44+1.96*C44)</f>
        <v>1.1502664856697169</v>
      </c>
      <c r="H44" s="80"/>
      <c r="I44" s="80">
        <v>5.6863310000000002E-3</v>
      </c>
      <c r="J44" s="80">
        <v>2.761777E-2</v>
      </c>
      <c r="K44" s="80">
        <v>0.8368738</v>
      </c>
      <c r="L44" s="80">
        <f>EXP(I44)</f>
        <v>1.0057025288677124</v>
      </c>
      <c r="M44" s="80">
        <f>EXP(I44-1.96*J44)</f>
        <v>0.9527102149702833</v>
      </c>
      <c r="N44" s="80">
        <f>EXP(I44+1.96*J44)</f>
        <v>1.0616424183112811</v>
      </c>
      <c r="O44" s="80"/>
      <c r="P44" s="80">
        <v>266.7706</v>
      </c>
      <c r="Q44" s="80" t="s">
        <v>979</v>
      </c>
      <c r="R44" s="80">
        <v>8.0451740000000004E-3</v>
      </c>
      <c r="S44" s="80">
        <v>2.138868E-2</v>
      </c>
      <c r="T44" s="80">
        <v>0.70681159999999998</v>
      </c>
      <c r="U44" s="80">
        <f>EXP(R44)</f>
        <v>1.0080776233742601</v>
      </c>
      <c r="V44" s="80">
        <f>EXP(R44-1.96*S44)</f>
        <v>0.96669074941314259</v>
      </c>
      <c r="W44" s="80">
        <f>EXP(R44+1.96*S44)</f>
        <v>1.0512363911259339</v>
      </c>
      <c r="X44" s="80"/>
      <c r="Y44" s="80" t="s">
        <v>946</v>
      </c>
      <c r="Z44" s="80">
        <v>8</v>
      </c>
      <c r="AA44" s="80">
        <v>4.8392790000000001E-3</v>
      </c>
      <c r="AB44" s="80">
        <v>1.8746579999999999E-2</v>
      </c>
      <c r="AC44" s="80">
        <v>0.79629729999999999</v>
      </c>
      <c r="AD44" s="80">
        <f>EXP(AA44)</f>
        <v>1.0048510072217003</v>
      </c>
      <c r="AE44" s="80">
        <f>EXP(AA44-1.96*AB44)</f>
        <v>0.96859954593302622</v>
      </c>
      <c r="AF44" s="80">
        <f>EXP(AA44+1.96*AB44)</f>
        <v>1.0424592402031574</v>
      </c>
      <c r="AG44" s="80">
        <v>1.3113359999999999E-2</v>
      </c>
      <c r="AH44" s="80">
        <v>1.4999999999999999E-2</v>
      </c>
      <c r="AI44" s="80"/>
      <c r="AJ44" s="78"/>
      <c r="AK44" s="78"/>
      <c r="AL44" s="78"/>
      <c r="AM44" s="78"/>
      <c r="AN44" s="78"/>
      <c r="AO44" s="78"/>
      <c r="AP44" s="78"/>
      <c r="AQ44" s="78"/>
      <c r="AR44" s="78"/>
      <c r="AS44" s="78"/>
    </row>
    <row r="45" spans="1:45" x14ac:dyDescent="0.3">
      <c r="A45" s="78" t="s">
        <v>240</v>
      </c>
      <c r="B45" s="80" t="s">
        <v>339</v>
      </c>
      <c r="C45" s="80" t="s">
        <v>339</v>
      </c>
      <c r="D45" s="80" t="s">
        <v>339</v>
      </c>
      <c r="E45" s="80" t="s">
        <v>339</v>
      </c>
      <c r="F45" s="80" t="s">
        <v>339</v>
      </c>
      <c r="G45" s="80" t="s">
        <v>339</v>
      </c>
      <c r="H45" s="80"/>
      <c r="I45" s="80" t="s">
        <v>339</v>
      </c>
      <c r="J45" s="80" t="s">
        <v>339</v>
      </c>
      <c r="K45" s="80" t="s">
        <v>339</v>
      </c>
      <c r="L45" s="80" t="s">
        <v>339</v>
      </c>
      <c r="M45" s="80" t="s">
        <v>339</v>
      </c>
      <c r="N45" s="80" t="s">
        <v>339</v>
      </c>
      <c r="O45" s="80"/>
      <c r="P45" s="80" t="s">
        <v>339</v>
      </c>
      <c r="Q45" s="80" t="s">
        <v>339</v>
      </c>
      <c r="R45" s="80" t="s">
        <v>339</v>
      </c>
      <c r="S45" s="80" t="s">
        <v>339</v>
      </c>
      <c r="T45" s="80" t="s">
        <v>339</v>
      </c>
      <c r="U45" s="80" t="s">
        <v>339</v>
      </c>
      <c r="V45" s="80" t="s">
        <v>339</v>
      </c>
      <c r="W45" s="80" t="s">
        <v>339</v>
      </c>
      <c r="X45" s="80"/>
      <c r="Y45" s="80" t="s">
        <v>339</v>
      </c>
      <c r="Z45" s="80" t="s">
        <v>339</v>
      </c>
      <c r="AA45" s="80" t="s">
        <v>339</v>
      </c>
      <c r="AB45" s="80" t="s">
        <v>339</v>
      </c>
      <c r="AC45" s="80" t="s">
        <v>339</v>
      </c>
      <c r="AD45" s="80" t="s">
        <v>339</v>
      </c>
      <c r="AE45" s="80" t="s">
        <v>339</v>
      </c>
      <c r="AF45" s="80" t="s">
        <v>339</v>
      </c>
      <c r="AG45" s="80" t="s">
        <v>339</v>
      </c>
      <c r="AH45" s="80" t="s">
        <v>339</v>
      </c>
      <c r="AI45" s="80"/>
      <c r="AJ45" s="78"/>
      <c r="AK45" s="78"/>
      <c r="AL45" s="78"/>
      <c r="AM45" s="78"/>
      <c r="AN45" s="78"/>
      <c r="AO45" s="78"/>
      <c r="AP45" s="78"/>
      <c r="AQ45" s="78"/>
      <c r="AR45" s="78"/>
      <c r="AS45" s="78"/>
    </row>
    <row r="46" spans="1:45" x14ac:dyDescent="0.3">
      <c r="A46" s="78" t="s">
        <v>310</v>
      </c>
      <c r="B46" s="80" t="s">
        <v>339</v>
      </c>
      <c r="C46" s="80" t="s">
        <v>339</v>
      </c>
      <c r="D46" s="80" t="s">
        <v>339</v>
      </c>
      <c r="E46" s="80" t="s">
        <v>339</v>
      </c>
      <c r="F46" s="80" t="s">
        <v>339</v>
      </c>
      <c r="G46" s="80" t="s">
        <v>339</v>
      </c>
      <c r="H46" s="80"/>
      <c r="I46" s="80" t="s">
        <v>339</v>
      </c>
      <c r="J46" s="80" t="s">
        <v>339</v>
      </c>
      <c r="K46" s="80" t="s">
        <v>339</v>
      </c>
      <c r="L46" s="80" t="s">
        <v>339</v>
      </c>
      <c r="M46" s="80" t="s">
        <v>339</v>
      </c>
      <c r="N46" s="80" t="s">
        <v>339</v>
      </c>
      <c r="O46" s="80"/>
      <c r="P46" s="80" t="s">
        <v>339</v>
      </c>
      <c r="Q46" s="80" t="s">
        <v>339</v>
      </c>
      <c r="R46" s="80" t="s">
        <v>339</v>
      </c>
      <c r="S46" s="80" t="s">
        <v>339</v>
      </c>
      <c r="T46" s="80" t="s">
        <v>339</v>
      </c>
      <c r="U46" s="80" t="s">
        <v>339</v>
      </c>
      <c r="V46" s="80" t="s">
        <v>339</v>
      </c>
      <c r="W46" s="80" t="s">
        <v>339</v>
      </c>
      <c r="X46" s="80"/>
      <c r="Y46" s="80" t="s">
        <v>339</v>
      </c>
      <c r="Z46" s="80" t="s">
        <v>339</v>
      </c>
      <c r="AA46" s="80" t="s">
        <v>339</v>
      </c>
      <c r="AB46" s="80" t="s">
        <v>339</v>
      </c>
      <c r="AC46" s="80" t="s">
        <v>339</v>
      </c>
      <c r="AD46" s="80" t="s">
        <v>339</v>
      </c>
      <c r="AE46" s="80" t="s">
        <v>339</v>
      </c>
      <c r="AF46" s="80" t="s">
        <v>339</v>
      </c>
      <c r="AG46" s="80" t="s">
        <v>339</v>
      </c>
      <c r="AH46" s="80" t="s">
        <v>339</v>
      </c>
      <c r="AI46" s="80"/>
      <c r="AJ46" s="78"/>
      <c r="AK46" s="78"/>
      <c r="AL46" s="78"/>
      <c r="AM46" s="78"/>
      <c r="AN46" s="78"/>
      <c r="AO46" s="78"/>
      <c r="AP46" s="78"/>
      <c r="AQ46" s="78"/>
      <c r="AR46" s="78"/>
      <c r="AS46" s="78"/>
    </row>
    <row r="47" spans="1:45" x14ac:dyDescent="0.3">
      <c r="A47" s="78" t="s">
        <v>957</v>
      </c>
      <c r="B47" s="80">
        <v>-0.27861648</v>
      </c>
      <c r="C47" s="80">
        <v>0.13572598999999999</v>
      </c>
      <c r="D47" s="80">
        <v>4.1854559999999999E-2</v>
      </c>
      <c r="E47" s="80">
        <f>EXP(B47)</f>
        <v>0.7568301070446577</v>
      </c>
      <c r="F47" s="80">
        <f>EXP(B47-1.96*C47)</f>
        <v>0.58005090015750982</v>
      </c>
      <c r="G47" s="80">
        <f>EXP(B47+1.96*C47)</f>
        <v>0.98748542718180299</v>
      </c>
      <c r="H47" s="80"/>
      <c r="I47" s="80">
        <v>-6.3105380000000003E-2</v>
      </c>
      <c r="J47" s="80">
        <v>7.7635099999999999E-2</v>
      </c>
      <c r="K47" s="80">
        <v>0.41630634999999999</v>
      </c>
      <c r="L47" s="80">
        <f>EXP(I47)</f>
        <v>0.93884453303915028</v>
      </c>
      <c r="M47" s="80">
        <f>EXP(I47-1.96*J47)</f>
        <v>0.80632356147130957</v>
      </c>
      <c r="N47" s="80">
        <f>EXP(I47+1.96*J47)</f>
        <v>1.0931456047360748</v>
      </c>
      <c r="O47" s="80"/>
      <c r="P47" s="80">
        <v>144.1277</v>
      </c>
      <c r="Q47" s="80">
        <v>0.59740879999999996</v>
      </c>
      <c r="R47" s="80">
        <v>-5.8203449999999997E-2</v>
      </c>
      <c r="S47" s="80">
        <v>4.9274510000000001E-2</v>
      </c>
      <c r="T47" s="80">
        <v>0.23752003999999999</v>
      </c>
      <c r="U47" s="80">
        <f>EXP(R47)</f>
        <v>0.94345798138340142</v>
      </c>
      <c r="V47" s="80">
        <f>EXP(R47-1.96*S47)</f>
        <v>0.85660233355364079</v>
      </c>
      <c r="W47" s="80">
        <f>EXP(R47+1.96*S47)</f>
        <v>1.0391204036806461</v>
      </c>
      <c r="X47" s="80"/>
      <c r="Y47" s="80" t="s">
        <v>339</v>
      </c>
      <c r="Z47" s="80" t="s">
        <v>339</v>
      </c>
      <c r="AA47" s="80" t="s">
        <v>339</v>
      </c>
      <c r="AB47" s="80" t="s">
        <v>339</v>
      </c>
      <c r="AC47" s="80" t="s">
        <v>339</v>
      </c>
      <c r="AD47" s="80" t="s">
        <v>339</v>
      </c>
      <c r="AE47" s="80" t="s">
        <v>339</v>
      </c>
      <c r="AF47" s="80" t="s">
        <v>339</v>
      </c>
      <c r="AG47" s="80" t="s">
        <v>339</v>
      </c>
      <c r="AH47" s="80" t="s">
        <v>339</v>
      </c>
      <c r="AI47" s="80"/>
      <c r="AJ47" s="78"/>
      <c r="AK47" s="78"/>
      <c r="AL47" s="78"/>
      <c r="AM47" s="78"/>
      <c r="AN47" s="78"/>
      <c r="AO47" s="78"/>
      <c r="AP47" s="78"/>
      <c r="AQ47" s="78"/>
      <c r="AR47" s="78"/>
      <c r="AS47" s="78"/>
    </row>
    <row r="48" spans="1:45" x14ac:dyDescent="0.3">
      <c r="A48" s="78" t="s">
        <v>956</v>
      </c>
      <c r="B48" s="80">
        <v>-4.2592725999999997E-2</v>
      </c>
      <c r="C48" s="80">
        <v>0.14708977000000001</v>
      </c>
      <c r="D48" s="80">
        <v>0.77255079999999998</v>
      </c>
      <c r="E48" s="80">
        <f>EXP(B48)</f>
        <v>0.95830160192668756</v>
      </c>
      <c r="F48" s="80">
        <f>EXP(B48-1.96*C48)</f>
        <v>0.71828512753797202</v>
      </c>
      <c r="G48" s="80">
        <f>EXP(B48+1.96*C48)</f>
        <v>1.2785200821336893</v>
      </c>
      <c r="H48" s="80"/>
      <c r="I48" s="80">
        <v>6.1310499999999999E-3</v>
      </c>
      <c r="J48" s="80">
        <v>8.5614629999999997E-2</v>
      </c>
      <c r="K48" s="80">
        <v>0.94291049999999998</v>
      </c>
      <c r="L48" s="80">
        <f>EXP(I48)</f>
        <v>1.0061498833567957</v>
      </c>
      <c r="M48" s="80">
        <f>EXP(I48-1.96*J48)</f>
        <v>0.8507188127582076</v>
      </c>
      <c r="N48" s="80">
        <f>EXP(I48+1.96*J48)</f>
        <v>1.1899790772190448</v>
      </c>
      <c r="O48" s="80"/>
      <c r="P48" s="80">
        <v>156.97579999999999</v>
      </c>
      <c r="Q48" s="80">
        <v>0.3111853</v>
      </c>
      <c r="R48" s="80">
        <v>-7.8151950000000005E-3</v>
      </c>
      <c r="S48" s="80">
        <v>5.3119760000000002E-2</v>
      </c>
      <c r="T48" s="80">
        <v>0.88303410000000004</v>
      </c>
      <c r="U48" s="80">
        <f>EXP(R48)</f>
        <v>0.99221526423650319</v>
      </c>
      <c r="V48" s="80">
        <f>EXP(R48-1.96*S48)</f>
        <v>0.89410691020450028</v>
      </c>
      <c r="W48" s="80">
        <f>EXP(R48+1.96*S48)</f>
        <v>1.1010888288054286</v>
      </c>
      <c r="X48" s="80"/>
      <c r="Y48" s="80" t="s">
        <v>339</v>
      </c>
      <c r="Z48" s="80" t="s">
        <v>339</v>
      </c>
      <c r="AA48" s="80" t="s">
        <v>339</v>
      </c>
      <c r="AB48" s="80" t="s">
        <v>339</v>
      </c>
      <c r="AC48" s="80" t="s">
        <v>339</v>
      </c>
      <c r="AD48" s="80" t="s">
        <v>339</v>
      </c>
      <c r="AE48" s="80" t="s">
        <v>339</v>
      </c>
      <c r="AF48" s="80" t="s">
        <v>339</v>
      </c>
      <c r="AG48" s="80" t="s">
        <v>339</v>
      </c>
      <c r="AH48" s="80" t="s">
        <v>339</v>
      </c>
      <c r="AI48" s="80"/>
      <c r="AJ48" s="78"/>
      <c r="AK48" s="78"/>
      <c r="AL48" s="78"/>
      <c r="AM48" s="78"/>
      <c r="AN48" s="78"/>
      <c r="AO48" s="78"/>
      <c r="AP48" s="78"/>
      <c r="AQ48" s="78"/>
      <c r="AR48" s="78"/>
      <c r="AS48" s="78"/>
    </row>
    <row r="49" spans="1:45" x14ac:dyDescent="0.3">
      <c r="A49" s="78" t="s">
        <v>955</v>
      </c>
      <c r="B49" s="80">
        <v>4.0229399999999998E-2</v>
      </c>
      <c r="C49" s="80">
        <v>8.9472360000000001E-2</v>
      </c>
      <c r="D49" s="80">
        <v>0.65363550000000004</v>
      </c>
      <c r="E49" s="80">
        <f>EXP(B49)</f>
        <v>1.0410495635720827</v>
      </c>
      <c r="F49" s="80">
        <f>EXP(B49-1.96*C49)</f>
        <v>0.87359672260095911</v>
      </c>
      <c r="G49" s="80">
        <f>EXP(B49+1.96*C49)</f>
        <v>1.2406001141886998</v>
      </c>
      <c r="H49" s="80"/>
      <c r="I49" s="80">
        <v>-2.825774E-2</v>
      </c>
      <c r="J49" s="80">
        <v>5.3480970000000003E-2</v>
      </c>
      <c r="K49" s="80">
        <v>0.59724259999999996</v>
      </c>
      <c r="L49" s="80">
        <f>EXP(I49)</f>
        <v>0.97213777571864757</v>
      </c>
      <c r="M49" s="80">
        <f>EXP(I49-1.96*J49)</f>
        <v>0.87539467147860173</v>
      </c>
      <c r="N49" s="80">
        <f>EXP(I49+1.96*J49)</f>
        <v>1.0795723183726285</v>
      </c>
      <c r="O49" s="80"/>
      <c r="P49" s="80">
        <v>155.44710000000001</v>
      </c>
      <c r="Q49" s="80">
        <v>0.34210970000000002</v>
      </c>
      <c r="R49" s="80">
        <v>1.625385E-2</v>
      </c>
      <c r="S49" s="80">
        <v>3.2357589999999999E-2</v>
      </c>
      <c r="T49" s="80">
        <v>0.61544270000000001</v>
      </c>
      <c r="U49" s="80">
        <f>EXP(R49)</f>
        <v>1.0163866624152318</v>
      </c>
      <c r="V49" s="80">
        <f>EXP(R49-1.96*S49)</f>
        <v>0.95392805311480378</v>
      </c>
      <c r="W49" s="80">
        <f>EXP(R49+1.96*S49)</f>
        <v>1.0829347602918742</v>
      </c>
      <c r="X49" s="80"/>
      <c r="Y49" s="80" t="s">
        <v>339</v>
      </c>
      <c r="Z49" s="80" t="s">
        <v>339</v>
      </c>
      <c r="AA49" s="80" t="s">
        <v>339</v>
      </c>
      <c r="AB49" s="80" t="s">
        <v>339</v>
      </c>
      <c r="AC49" s="80" t="s">
        <v>339</v>
      </c>
      <c r="AD49" s="80" t="s">
        <v>339</v>
      </c>
      <c r="AE49" s="80" t="s">
        <v>339</v>
      </c>
      <c r="AF49" s="80" t="s">
        <v>339</v>
      </c>
      <c r="AG49" s="80" t="s">
        <v>339</v>
      </c>
      <c r="AH49" s="80" t="s">
        <v>339</v>
      </c>
      <c r="AI49" s="80"/>
      <c r="AJ49" s="78"/>
      <c r="AK49" s="78"/>
      <c r="AL49" s="78"/>
      <c r="AM49" s="78"/>
      <c r="AN49" s="78"/>
      <c r="AO49" s="78"/>
      <c r="AP49" s="78"/>
      <c r="AQ49" s="78"/>
      <c r="AR49" s="78"/>
      <c r="AS49" s="78"/>
    </row>
    <row r="50" spans="1:45" x14ac:dyDescent="0.3">
      <c r="A50" s="78" t="s">
        <v>954</v>
      </c>
      <c r="B50" s="80">
        <v>-5.4763540000000001E-3</v>
      </c>
      <c r="C50" s="80">
        <v>8.6415480000000003E-2</v>
      </c>
      <c r="D50" s="80">
        <v>0.9495555</v>
      </c>
      <c r="E50" s="80">
        <f>EXP(B50)</f>
        <v>0.99453861389094544</v>
      </c>
      <c r="F50" s="80">
        <f>EXP(B50-1.96*C50)</f>
        <v>0.83958236542465625</v>
      </c>
      <c r="G50" s="80">
        <f>EXP(B50+1.96*C50)</f>
        <v>1.1780941278106025</v>
      </c>
      <c r="H50" s="80"/>
      <c r="I50" s="80">
        <v>-1.5036523E-2</v>
      </c>
      <c r="J50" s="80">
        <v>5.0135859999999997E-2</v>
      </c>
      <c r="K50" s="80">
        <v>0.76424159999999997</v>
      </c>
      <c r="L50" s="80">
        <f>EXP(I50)</f>
        <v>0.98507596101671946</v>
      </c>
      <c r="M50" s="80">
        <f>EXP(I50-1.96*J50)</f>
        <v>0.89288024735875715</v>
      </c>
      <c r="N50" s="80">
        <f>EXP(I50+1.96*J50)</f>
        <v>1.0867914839011095</v>
      </c>
      <c r="O50" s="80"/>
      <c r="P50" s="80">
        <v>147.60489999999999</v>
      </c>
      <c r="Q50" s="80">
        <v>0.51691419999999999</v>
      </c>
      <c r="R50" s="80">
        <v>-1.8194157999999998E-2</v>
      </c>
      <c r="S50" s="80">
        <v>3.1354220000000002E-2</v>
      </c>
      <c r="T50" s="80">
        <v>0.56172730000000004</v>
      </c>
      <c r="U50" s="80">
        <f>EXP(R50)</f>
        <v>0.98197035644780584</v>
      </c>
      <c r="V50" s="80">
        <f>EXP(R50-1.96*S50)</f>
        <v>0.92344094419524025</v>
      </c>
      <c r="W50" s="80">
        <f>EXP(R50+1.96*S50)</f>
        <v>1.0442094721959383</v>
      </c>
      <c r="X50" s="80"/>
      <c r="Y50" s="80" t="s">
        <v>339</v>
      </c>
      <c r="Z50" s="80" t="s">
        <v>339</v>
      </c>
      <c r="AA50" s="80" t="s">
        <v>339</v>
      </c>
      <c r="AB50" s="80" t="s">
        <v>339</v>
      </c>
      <c r="AC50" s="80" t="s">
        <v>339</v>
      </c>
      <c r="AD50" s="80" t="s">
        <v>339</v>
      </c>
      <c r="AE50" s="80" t="s">
        <v>339</v>
      </c>
      <c r="AF50" s="80" t="s">
        <v>339</v>
      </c>
      <c r="AG50" s="80" t="s">
        <v>339</v>
      </c>
      <c r="AH50" s="80" t="s">
        <v>339</v>
      </c>
      <c r="AI50" s="80"/>
      <c r="AJ50" s="78"/>
      <c r="AK50" s="78"/>
      <c r="AL50" s="78"/>
      <c r="AM50" s="78"/>
      <c r="AN50" s="78"/>
      <c r="AO50" s="78"/>
      <c r="AP50" s="78"/>
      <c r="AQ50" s="78"/>
      <c r="AR50" s="78"/>
      <c r="AS50" s="78"/>
    </row>
    <row r="51" spans="1:45" x14ac:dyDescent="0.3">
      <c r="A51" s="78" t="s">
        <v>953</v>
      </c>
      <c r="B51" s="80" t="s">
        <v>339</v>
      </c>
      <c r="C51" s="80" t="s">
        <v>339</v>
      </c>
      <c r="D51" s="80" t="s">
        <v>339</v>
      </c>
      <c r="E51" s="80" t="s">
        <v>339</v>
      </c>
      <c r="F51" s="80" t="s">
        <v>339</v>
      </c>
      <c r="G51" s="80" t="s">
        <v>339</v>
      </c>
      <c r="H51" s="80"/>
      <c r="I51" s="80" t="s">
        <v>339</v>
      </c>
      <c r="J51" s="80" t="s">
        <v>339</v>
      </c>
      <c r="K51" s="80" t="s">
        <v>339</v>
      </c>
      <c r="L51" s="80" t="s">
        <v>339</v>
      </c>
      <c r="M51" s="80" t="s">
        <v>339</v>
      </c>
      <c r="N51" s="80" t="s">
        <v>339</v>
      </c>
      <c r="O51" s="80"/>
      <c r="P51" s="80" t="s">
        <v>339</v>
      </c>
      <c r="Q51" s="80" t="s">
        <v>339</v>
      </c>
      <c r="R51" s="80" t="s">
        <v>339</v>
      </c>
      <c r="S51" s="80" t="s">
        <v>339</v>
      </c>
      <c r="T51" s="80" t="s">
        <v>339</v>
      </c>
      <c r="U51" s="80" t="s">
        <v>339</v>
      </c>
      <c r="V51" s="80" t="s">
        <v>339</v>
      </c>
      <c r="W51" s="80" t="s">
        <v>339</v>
      </c>
      <c r="X51" s="80"/>
      <c r="Y51" s="80" t="s">
        <v>339</v>
      </c>
      <c r="Z51" s="80" t="s">
        <v>339</v>
      </c>
      <c r="AA51" s="80" t="s">
        <v>339</v>
      </c>
      <c r="AB51" s="80" t="s">
        <v>339</v>
      </c>
      <c r="AC51" s="80" t="s">
        <v>339</v>
      </c>
      <c r="AD51" s="80" t="s">
        <v>339</v>
      </c>
      <c r="AE51" s="80" t="s">
        <v>339</v>
      </c>
      <c r="AF51" s="80" t="s">
        <v>339</v>
      </c>
      <c r="AG51" s="80" t="s">
        <v>339</v>
      </c>
      <c r="AH51" s="80" t="s">
        <v>339</v>
      </c>
      <c r="AI51" s="80"/>
      <c r="AJ51" s="78"/>
      <c r="AK51" s="78"/>
      <c r="AL51" s="78"/>
      <c r="AM51" s="78"/>
      <c r="AN51" s="78"/>
      <c r="AO51" s="78"/>
      <c r="AP51" s="78"/>
      <c r="AQ51" s="78"/>
      <c r="AR51" s="78"/>
      <c r="AS51" s="78"/>
    </row>
    <row r="52" spans="1:45" x14ac:dyDescent="0.3">
      <c r="A52" s="78" t="s">
        <v>213</v>
      </c>
      <c r="B52" s="80" t="s">
        <v>339</v>
      </c>
      <c r="C52" s="80" t="s">
        <v>339</v>
      </c>
      <c r="D52" s="80" t="s">
        <v>339</v>
      </c>
      <c r="E52" s="80" t="s">
        <v>339</v>
      </c>
      <c r="F52" s="80" t="s">
        <v>339</v>
      </c>
      <c r="G52" s="80" t="s">
        <v>339</v>
      </c>
      <c r="H52" s="80"/>
      <c r="I52" s="80" t="s">
        <v>339</v>
      </c>
      <c r="J52" s="80" t="s">
        <v>339</v>
      </c>
      <c r="K52" s="80" t="s">
        <v>339</v>
      </c>
      <c r="L52" s="80" t="s">
        <v>339</v>
      </c>
      <c r="M52" s="80" t="s">
        <v>339</v>
      </c>
      <c r="N52" s="80" t="s">
        <v>339</v>
      </c>
      <c r="O52" s="80"/>
      <c r="P52" s="80" t="s">
        <v>339</v>
      </c>
      <c r="Q52" s="80" t="s">
        <v>339</v>
      </c>
      <c r="R52" s="80" t="s">
        <v>339</v>
      </c>
      <c r="S52" s="80" t="s">
        <v>339</v>
      </c>
      <c r="T52" s="80" t="s">
        <v>339</v>
      </c>
      <c r="U52" s="80" t="s">
        <v>339</v>
      </c>
      <c r="V52" s="80" t="s">
        <v>339</v>
      </c>
      <c r="W52" s="80" t="s">
        <v>339</v>
      </c>
      <c r="X52" s="80"/>
      <c r="Y52" s="80" t="s">
        <v>339</v>
      </c>
      <c r="Z52" s="80" t="s">
        <v>339</v>
      </c>
      <c r="AA52" s="80" t="s">
        <v>339</v>
      </c>
      <c r="AB52" s="80" t="s">
        <v>339</v>
      </c>
      <c r="AC52" s="80" t="s">
        <v>339</v>
      </c>
      <c r="AD52" s="80" t="s">
        <v>339</v>
      </c>
      <c r="AE52" s="80" t="s">
        <v>339</v>
      </c>
      <c r="AF52" s="80" t="s">
        <v>339</v>
      </c>
      <c r="AG52" s="80" t="s">
        <v>339</v>
      </c>
      <c r="AH52" s="80" t="s">
        <v>339</v>
      </c>
      <c r="AI52" s="80"/>
      <c r="AJ52" s="78"/>
      <c r="AK52" s="78"/>
      <c r="AL52" s="78"/>
      <c r="AM52" s="78"/>
      <c r="AN52" s="78"/>
      <c r="AO52" s="78"/>
      <c r="AP52" s="78"/>
      <c r="AQ52" s="78"/>
      <c r="AR52" s="78"/>
      <c r="AS52" s="78"/>
    </row>
    <row r="53" spans="1:45" x14ac:dyDescent="0.3">
      <c r="A53" s="78" t="s">
        <v>301</v>
      </c>
      <c r="B53" s="80" t="s">
        <v>339</v>
      </c>
      <c r="C53" s="80" t="s">
        <v>339</v>
      </c>
      <c r="D53" s="80" t="s">
        <v>339</v>
      </c>
      <c r="E53" s="80" t="s">
        <v>339</v>
      </c>
      <c r="F53" s="80" t="s">
        <v>339</v>
      </c>
      <c r="G53" s="80" t="s">
        <v>339</v>
      </c>
      <c r="H53" s="80"/>
      <c r="I53" s="80" t="s">
        <v>339</v>
      </c>
      <c r="J53" s="80" t="s">
        <v>339</v>
      </c>
      <c r="K53" s="80" t="s">
        <v>339</v>
      </c>
      <c r="L53" s="80" t="s">
        <v>339</v>
      </c>
      <c r="M53" s="80" t="s">
        <v>339</v>
      </c>
      <c r="N53" s="80" t="s">
        <v>339</v>
      </c>
      <c r="O53" s="80"/>
      <c r="P53" s="80" t="s">
        <v>339</v>
      </c>
      <c r="Q53" s="80" t="s">
        <v>339</v>
      </c>
      <c r="R53" s="80" t="s">
        <v>339</v>
      </c>
      <c r="S53" s="80" t="s">
        <v>339</v>
      </c>
      <c r="T53" s="80" t="s">
        <v>339</v>
      </c>
      <c r="U53" s="80" t="s">
        <v>339</v>
      </c>
      <c r="V53" s="80" t="s">
        <v>339</v>
      </c>
      <c r="W53" s="80" t="s">
        <v>339</v>
      </c>
      <c r="X53" s="80"/>
      <c r="Y53" s="80" t="s">
        <v>339</v>
      </c>
      <c r="Z53" s="80" t="s">
        <v>339</v>
      </c>
      <c r="AA53" s="80" t="s">
        <v>339</v>
      </c>
      <c r="AB53" s="80" t="s">
        <v>339</v>
      </c>
      <c r="AC53" s="80" t="s">
        <v>339</v>
      </c>
      <c r="AD53" s="80" t="s">
        <v>339</v>
      </c>
      <c r="AE53" s="80" t="s">
        <v>339</v>
      </c>
      <c r="AF53" s="80" t="s">
        <v>339</v>
      </c>
      <c r="AG53" s="80" t="s">
        <v>339</v>
      </c>
      <c r="AH53" s="80" t="s">
        <v>339</v>
      </c>
      <c r="AI53" s="80"/>
      <c r="AJ53" s="78"/>
      <c r="AK53" s="78"/>
      <c r="AL53" s="78"/>
      <c r="AM53" s="78"/>
      <c r="AN53" s="78"/>
      <c r="AO53" s="78"/>
      <c r="AP53" s="78"/>
      <c r="AQ53" s="78"/>
      <c r="AR53" s="78"/>
      <c r="AS53" s="78"/>
    </row>
    <row r="54" spans="1:45" x14ac:dyDescent="0.3">
      <c r="A54" s="78" t="s">
        <v>952</v>
      </c>
      <c r="B54" s="80">
        <v>-4.6839180000000001E-2</v>
      </c>
      <c r="C54" s="80">
        <v>9.2643370000000003E-2</v>
      </c>
      <c r="D54" s="80">
        <v>0.61389952999999997</v>
      </c>
      <c r="E54" s="80">
        <f>EXP(B54)</f>
        <v>0.95424084626412875</v>
      </c>
      <c r="F54" s="80">
        <f>EXP(B54-1.96*C54)</f>
        <v>0.79578981047436648</v>
      </c>
      <c r="G54" s="80">
        <f>EXP(B54+1.96*C54)</f>
        <v>1.144241331936747</v>
      </c>
      <c r="H54" s="80"/>
      <c r="I54" s="80">
        <v>9.4498319999999997E-2</v>
      </c>
      <c r="J54" s="80">
        <v>5.4588369999999997E-2</v>
      </c>
      <c r="K54" s="80">
        <v>8.343267E-2</v>
      </c>
      <c r="L54" s="80">
        <f>EXP(I54)</f>
        <v>1.0991073166311471</v>
      </c>
      <c r="M54" s="80">
        <f>EXP(I54-1.96*J54)</f>
        <v>0.98758285176973348</v>
      </c>
      <c r="N54" s="80">
        <f>EXP(I54+1.96*J54)</f>
        <v>1.2232258704242756</v>
      </c>
      <c r="O54" s="80"/>
      <c r="P54" s="80">
        <v>134.7508</v>
      </c>
      <c r="Q54" s="80">
        <v>0.79228350000000003</v>
      </c>
      <c r="R54" s="80">
        <v>8.5653320000000005E-2</v>
      </c>
      <c r="S54" s="80">
        <v>3.3616729999999997E-2</v>
      </c>
      <c r="T54" s="80">
        <v>1.0836200000000001E-2</v>
      </c>
      <c r="U54" s="80">
        <f>EXP(R54)</f>
        <v>1.0894285797299532</v>
      </c>
      <c r="V54" s="80">
        <f>EXP(R54-1.96*S54)</f>
        <v>1.0199611406821345</v>
      </c>
      <c r="W54" s="80">
        <f>EXP(R54+1.96*S54)</f>
        <v>1.16362730205454</v>
      </c>
      <c r="X54" s="80"/>
      <c r="Y54" s="80" t="s">
        <v>339</v>
      </c>
      <c r="Z54" s="80" t="s">
        <v>339</v>
      </c>
      <c r="AA54" s="80" t="s">
        <v>339</v>
      </c>
      <c r="AB54" s="80" t="s">
        <v>339</v>
      </c>
      <c r="AC54" s="80" t="s">
        <v>339</v>
      </c>
      <c r="AD54" s="80" t="s">
        <v>339</v>
      </c>
      <c r="AE54" s="80" t="s">
        <v>339</v>
      </c>
      <c r="AF54" s="80" t="s">
        <v>339</v>
      </c>
      <c r="AG54" s="80" t="s">
        <v>339</v>
      </c>
      <c r="AH54" s="80" t="s">
        <v>339</v>
      </c>
      <c r="AI54" s="80"/>
      <c r="AJ54" s="78"/>
      <c r="AK54" s="78"/>
      <c r="AL54" s="78"/>
      <c r="AM54" s="78"/>
      <c r="AN54" s="78"/>
      <c r="AO54" s="78"/>
      <c r="AP54" s="78"/>
      <c r="AQ54" s="78"/>
      <c r="AR54" s="78"/>
      <c r="AS54" s="78"/>
    </row>
    <row r="55" spans="1:45" x14ac:dyDescent="0.3">
      <c r="A55" s="78" t="s">
        <v>977</v>
      </c>
      <c r="B55" s="80">
        <v>-8.5208690000000004E-2</v>
      </c>
      <c r="C55" s="80">
        <v>0.12522179</v>
      </c>
      <c r="D55" s="80">
        <v>0.49727500000000002</v>
      </c>
      <c r="E55" s="80">
        <f>EXP(B55)</f>
        <v>0.91832062007273563</v>
      </c>
      <c r="F55" s="80">
        <f>EXP(B55-1.96*C55)</f>
        <v>0.71846132782357985</v>
      </c>
      <c r="G55" s="80">
        <f>EXP(B55+1.96*C55)</f>
        <v>1.1737761360175136</v>
      </c>
      <c r="H55" s="80"/>
      <c r="I55" s="80">
        <v>2.1721879999999999E-2</v>
      </c>
      <c r="J55" s="80">
        <v>6.8871059999999998E-2</v>
      </c>
      <c r="K55" s="80">
        <v>0.75245850000000003</v>
      </c>
      <c r="L55" s="80">
        <f>EXP(I55)</f>
        <v>1.02195951756109</v>
      </c>
      <c r="M55" s="80">
        <f>EXP(I55-1.96*J55)</f>
        <v>0.89291365152652891</v>
      </c>
      <c r="N55" s="80">
        <f>EXP(I55+1.96*J55)</f>
        <v>1.1696553790483359</v>
      </c>
      <c r="O55" s="80"/>
      <c r="P55" s="80">
        <v>173.33199999999999</v>
      </c>
      <c r="Q55" s="80">
        <v>8.4180179999999993E-2</v>
      </c>
      <c r="R55" s="80">
        <v>2.5099219999999998E-2</v>
      </c>
      <c r="S55" s="80">
        <v>4.532162E-2</v>
      </c>
      <c r="T55" s="80">
        <v>0.57971410000000001</v>
      </c>
      <c r="U55" s="80">
        <f>EXP(R55)</f>
        <v>1.0254168573377671</v>
      </c>
      <c r="V55" s="80">
        <f>EXP(R55-1.96*S55)</f>
        <v>0.93825721119860594</v>
      </c>
      <c r="W55" s="80">
        <f>EXP(R55+1.96*S55)</f>
        <v>1.1206732213325779</v>
      </c>
      <c r="X55" s="80"/>
      <c r="Y55" s="80" t="s">
        <v>339</v>
      </c>
      <c r="Z55" s="80" t="s">
        <v>339</v>
      </c>
      <c r="AA55" s="80" t="s">
        <v>339</v>
      </c>
      <c r="AB55" s="80" t="s">
        <v>339</v>
      </c>
      <c r="AC55" s="80" t="s">
        <v>339</v>
      </c>
      <c r="AD55" s="80" t="s">
        <v>339</v>
      </c>
      <c r="AE55" s="80" t="s">
        <v>339</v>
      </c>
      <c r="AF55" s="80" t="s">
        <v>339</v>
      </c>
      <c r="AG55" s="80" t="s">
        <v>339</v>
      </c>
      <c r="AH55" s="80" t="s">
        <v>339</v>
      </c>
      <c r="AI55" s="80"/>
      <c r="AJ55" s="78"/>
      <c r="AK55" s="78"/>
      <c r="AL55" s="78"/>
      <c r="AM55" s="78"/>
      <c r="AN55" s="78"/>
      <c r="AO55" s="78"/>
      <c r="AP55" s="78"/>
      <c r="AQ55" s="78"/>
      <c r="AR55" s="78"/>
      <c r="AS55" s="78"/>
    </row>
    <row r="56" spans="1:45" x14ac:dyDescent="0.3">
      <c r="A56" s="78" t="s">
        <v>976</v>
      </c>
      <c r="B56" s="80" t="s">
        <v>339</v>
      </c>
      <c r="C56" s="80" t="s">
        <v>339</v>
      </c>
      <c r="D56" s="80" t="s">
        <v>339</v>
      </c>
      <c r="E56" s="80" t="s">
        <v>339</v>
      </c>
      <c r="F56" s="80" t="s">
        <v>339</v>
      </c>
      <c r="G56" s="80" t="s">
        <v>339</v>
      </c>
      <c r="H56" s="80"/>
      <c r="I56" s="80" t="s">
        <v>339</v>
      </c>
      <c r="J56" s="80" t="s">
        <v>339</v>
      </c>
      <c r="K56" s="80" t="s">
        <v>339</v>
      </c>
      <c r="L56" s="80" t="s">
        <v>339</v>
      </c>
      <c r="M56" s="80" t="s">
        <v>339</v>
      </c>
      <c r="N56" s="80" t="s">
        <v>339</v>
      </c>
      <c r="O56" s="80"/>
      <c r="P56" s="80" t="s">
        <v>339</v>
      </c>
      <c r="Q56" s="80" t="s">
        <v>339</v>
      </c>
      <c r="R56" s="80" t="s">
        <v>339</v>
      </c>
      <c r="S56" s="80" t="s">
        <v>339</v>
      </c>
      <c r="T56" s="80" t="s">
        <v>339</v>
      </c>
      <c r="U56" s="80" t="s">
        <v>339</v>
      </c>
      <c r="V56" s="80" t="s">
        <v>339</v>
      </c>
      <c r="W56" s="80" t="s">
        <v>339</v>
      </c>
      <c r="X56" s="80"/>
      <c r="Y56" s="80" t="s">
        <v>339</v>
      </c>
      <c r="Z56" s="80" t="s">
        <v>339</v>
      </c>
      <c r="AA56" s="80" t="s">
        <v>339</v>
      </c>
      <c r="AB56" s="80" t="s">
        <v>339</v>
      </c>
      <c r="AC56" s="80" t="s">
        <v>339</v>
      </c>
      <c r="AD56" s="80" t="s">
        <v>339</v>
      </c>
      <c r="AE56" s="80" t="s">
        <v>339</v>
      </c>
      <c r="AF56" s="80" t="s">
        <v>339</v>
      </c>
      <c r="AG56" s="80" t="s">
        <v>339</v>
      </c>
      <c r="AH56" s="80" t="s">
        <v>339</v>
      </c>
      <c r="AI56" s="80"/>
      <c r="AJ56" s="78"/>
      <c r="AK56" s="78"/>
      <c r="AL56" s="78"/>
      <c r="AM56" s="78"/>
      <c r="AN56" s="78"/>
      <c r="AO56" s="78"/>
      <c r="AP56" s="78"/>
      <c r="AQ56" s="78"/>
      <c r="AR56" s="78"/>
      <c r="AS56" s="78"/>
    </row>
    <row r="57" spans="1:45" x14ac:dyDescent="0.3">
      <c r="A57" s="78" t="s">
        <v>951</v>
      </c>
      <c r="B57" s="80">
        <v>2.5121439999999998E-2</v>
      </c>
      <c r="C57" s="80">
        <v>0.23080344</v>
      </c>
      <c r="D57" s="80">
        <v>0.91347409000000002</v>
      </c>
      <c r="E57" s="80">
        <f t="shared" ref="E57:E74" si="9">EXP(B57)</f>
        <v>1.0254396423534777</v>
      </c>
      <c r="F57" s="80">
        <f t="shared" ref="F57:F74" si="10">EXP(B57-1.96*C57)</f>
        <v>0.65229830257415911</v>
      </c>
      <c r="G57" s="80">
        <f t="shared" ref="G57:G74" si="11">EXP(B57+1.96*C57)</f>
        <v>1.6120331081046795</v>
      </c>
      <c r="H57" s="80"/>
      <c r="I57" s="80">
        <v>7.8963930000000002E-2</v>
      </c>
      <c r="J57" s="80">
        <v>0.12421923</v>
      </c>
      <c r="K57" s="80">
        <v>0.52498372000000004</v>
      </c>
      <c r="L57" s="80">
        <f t="shared" ref="L57:L74" si="12">EXP(I57)</f>
        <v>1.0821652876644074</v>
      </c>
      <c r="M57" s="80">
        <f t="shared" ref="M57:M74" si="13">EXP(I57-1.96*J57)</f>
        <v>0.84831286996948174</v>
      </c>
      <c r="N57" s="80">
        <f t="shared" ref="N57:N74" si="14">EXP(I57+1.96*J57)</f>
        <v>1.3804832524442538</v>
      </c>
      <c r="O57" s="80"/>
      <c r="P57" s="80">
        <v>170.0849</v>
      </c>
      <c r="Q57" s="80">
        <v>0.1138454</v>
      </c>
      <c r="R57" s="80">
        <v>0.16820952</v>
      </c>
      <c r="S57" s="80">
        <v>9.6507739999999995E-2</v>
      </c>
      <c r="T57" s="80">
        <v>0.12554361</v>
      </c>
      <c r="U57" s="80">
        <f t="shared" ref="U57:U74" si="15">EXP(R57)</f>
        <v>1.1831844854929359</v>
      </c>
      <c r="V57" s="80">
        <f t="shared" ref="V57:V74" si="16">EXP(R57-1.96*S57)</f>
        <v>0.97927218617476974</v>
      </c>
      <c r="W57" s="80">
        <f t="shared" ref="W57:W74" si="17">EXP(R57+1.96*S57)</f>
        <v>1.4295571205586552</v>
      </c>
      <c r="X57" s="80"/>
      <c r="Y57" s="80" t="s">
        <v>339</v>
      </c>
      <c r="Z57" s="80" t="s">
        <v>339</v>
      </c>
      <c r="AA57" s="80" t="s">
        <v>339</v>
      </c>
      <c r="AB57" s="80" t="s">
        <v>339</v>
      </c>
      <c r="AC57" s="80" t="s">
        <v>339</v>
      </c>
      <c r="AD57" s="80" t="s">
        <v>339</v>
      </c>
      <c r="AE57" s="80" t="s">
        <v>339</v>
      </c>
      <c r="AF57" s="80" t="s">
        <v>339</v>
      </c>
      <c r="AG57" s="80" t="s">
        <v>339</v>
      </c>
      <c r="AH57" s="80" t="s">
        <v>339</v>
      </c>
      <c r="AI57" s="80"/>
      <c r="AJ57" s="78"/>
      <c r="AK57" s="78"/>
      <c r="AL57" s="78"/>
      <c r="AM57" s="78"/>
      <c r="AN57" s="78"/>
      <c r="AO57" s="78"/>
      <c r="AP57" s="78"/>
      <c r="AQ57" s="78"/>
      <c r="AR57" s="78"/>
      <c r="AS57" s="78"/>
    </row>
    <row r="58" spans="1:45" x14ac:dyDescent="0.3">
      <c r="A58" s="78" t="s">
        <v>293</v>
      </c>
      <c r="B58" s="80">
        <v>-0.60562895999999999</v>
      </c>
      <c r="C58" s="80">
        <v>0.32036049999999999</v>
      </c>
      <c r="D58" s="80">
        <v>6.0651190000000001E-2</v>
      </c>
      <c r="E58" s="80">
        <f t="shared" si="9"/>
        <v>0.54573107565666612</v>
      </c>
      <c r="F58" s="80">
        <f t="shared" si="10"/>
        <v>0.2912609902646261</v>
      </c>
      <c r="G58" s="80">
        <f t="shared" si="11"/>
        <v>1.0225276191871568</v>
      </c>
      <c r="H58" s="80"/>
      <c r="I58" s="80">
        <v>-0.15243735</v>
      </c>
      <c r="J58" s="80">
        <v>0.18203900000000001</v>
      </c>
      <c r="K58" s="80">
        <v>0.40237439000000003</v>
      </c>
      <c r="L58" s="80">
        <f t="shared" si="12"/>
        <v>0.85861268435606775</v>
      </c>
      <c r="M58" s="80">
        <f t="shared" si="13"/>
        <v>0.6009558608435368</v>
      </c>
      <c r="N58" s="80">
        <f t="shared" si="14"/>
        <v>1.2267385839324925</v>
      </c>
      <c r="O58" s="80"/>
      <c r="P58" s="80">
        <v>167.79349999999999</v>
      </c>
      <c r="Q58" s="80">
        <v>0.1391279</v>
      </c>
      <c r="R58" s="80">
        <v>-5.3134349999999997E-2</v>
      </c>
      <c r="S58" s="80">
        <v>0.11939329999999999</v>
      </c>
      <c r="T58" s="80">
        <v>0.65629358000000004</v>
      </c>
      <c r="U58" s="80">
        <f t="shared" si="15"/>
        <v>0.94825260618633078</v>
      </c>
      <c r="V58" s="80">
        <f t="shared" si="16"/>
        <v>0.75040274893794279</v>
      </c>
      <c r="W58" s="80">
        <f t="shared" si="17"/>
        <v>1.1982672057262542</v>
      </c>
      <c r="X58" s="80"/>
      <c r="Y58" s="80" t="s">
        <v>339</v>
      </c>
      <c r="Z58" s="80" t="s">
        <v>339</v>
      </c>
      <c r="AA58" s="80" t="s">
        <v>339</v>
      </c>
      <c r="AB58" s="80" t="s">
        <v>339</v>
      </c>
      <c r="AC58" s="80" t="s">
        <v>339</v>
      </c>
      <c r="AD58" s="80" t="s">
        <v>339</v>
      </c>
      <c r="AE58" s="80" t="s">
        <v>339</v>
      </c>
      <c r="AF58" s="80" t="s">
        <v>339</v>
      </c>
      <c r="AG58" s="80" t="s">
        <v>339</v>
      </c>
      <c r="AH58" s="80" t="s">
        <v>339</v>
      </c>
      <c r="AI58" s="80"/>
      <c r="AJ58" s="78"/>
      <c r="AK58" s="78"/>
      <c r="AL58" s="78"/>
      <c r="AM58" s="78"/>
      <c r="AN58" s="78"/>
      <c r="AO58" s="78"/>
      <c r="AP58" s="78"/>
      <c r="AQ58" s="78"/>
      <c r="AR58" s="78"/>
      <c r="AS58" s="78"/>
    </row>
    <row r="59" spans="1:45" x14ac:dyDescent="0.3">
      <c r="A59" s="78" t="s">
        <v>338</v>
      </c>
      <c r="B59" s="80">
        <v>-6.8190580000000001E-2</v>
      </c>
      <c r="C59" s="80">
        <v>0.1459192</v>
      </c>
      <c r="D59" s="80">
        <v>0.64096010000000003</v>
      </c>
      <c r="E59" s="80">
        <f t="shared" si="9"/>
        <v>0.93408243918159561</v>
      </c>
      <c r="F59" s="80">
        <f t="shared" si="10"/>
        <v>0.70174007152888229</v>
      </c>
      <c r="G59" s="80">
        <f t="shared" si="11"/>
        <v>1.2433521165272778</v>
      </c>
      <c r="H59" s="80"/>
      <c r="I59" s="80">
        <v>2.5305290000000001E-2</v>
      </c>
      <c r="J59" s="80">
        <v>7.6299829999999999E-2</v>
      </c>
      <c r="K59" s="80">
        <v>0.7401491</v>
      </c>
      <c r="L59" s="80">
        <f t="shared" si="12"/>
        <v>1.0256281867631383</v>
      </c>
      <c r="M59" s="80">
        <f t="shared" si="13"/>
        <v>0.88316575604937975</v>
      </c>
      <c r="N59" s="80">
        <f t="shared" si="14"/>
        <v>1.191071064834434</v>
      </c>
      <c r="O59" s="80"/>
      <c r="P59" s="80">
        <v>170.2226</v>
      </c>
      <c r="Q59" s="80">
        <v>0.11244419999999999</v>
      </c>
      <c r="R59" s="80">
        <v>9.3415300000000007E-3</v>
      </c>
      <c r="S59" s="80">
        <v>5.2831679999999999E-2</v>
      </c>
      <c r="T59" s="80">
        <v>0.85965230000000004</v>
      </c>
      <c r="U59" s="80">
        <f t="shared" si="15"/>
        <v>1.0093852982727542</v>
      </c>
      <c r="V59" s="80">
        <f t="shared" si="16"/>
        <v>0.91009293091564669</v>
      </c>
      <c r="W59" s="80">
        <f t="shared" si="17"/>
        <v>1.1195105969498091</v>
      </c>
      <c r="X59" s="80"/>
      <c r="Y59" s="80" t="s">
        <v>339</v>
      </c>
      <c r="Z59" s="80" t="s">
        <v>339</v>
      </c>
      <c r="AA59" s="80" t="s">
        <v>339</v>
      </c>
      <c r="AB59" s="80" t="s">
        <v>339</v>
      </c>
      <c r="AC59" s="80" t="s">
        <v>339</v>
      </c>
      <c r="AD59" s="80" t="s">
        <v>339</v>
      </c>
      <c r="AE59" s="80" t="s">
        <v>339</v>
      </c>
      <c r="AF59" s="80" t="s">
        <v>339</v>
      </c>
      <c r="AG59" s="80" t="s">
        <v>339</v>
      </c>
      <c r="AH59" s="80" t="s">
        <v>339</v>
      </c>
      <c r="AI59" s="80"/>
      <c r="AJ59" s="78"/>
      <c r="AK59" s="78"/>
      <c r="AL59" s="78"/>
      <c r="AM59" s="78"/>
      <c r="AN59" s="78"/>
      <c r="AO59" s="78"/>
      <c r="AP59" s="78"/>
      <c r="AQ59" s="78"/>
      <c r="AR59" s="78"/>
      <c r="AS59" s="78"/>
    </row>
    <row r="60" spans="1:45" x14ac:dyDescent="0.3">
      <c r="A60" s="78" t="s">
        <v>975</v>
      </c>
      <c r="B60" s="80">
        <v>-2.7935890000000001E-2</v>
      </c>
      <c r="C60" s="80">
        <v>9.0133099999999994E-2</v>
      </c>
      <c r="D60" s="80">
        <v>0.75704229999999995</v>
      </c>
      <c r="E60" s="80">
        <f t="shared" si="9"/>
        <v>0.97245070861778804</v>
      </c>
      <c r="F60" s="80">
        <f t="shared" si="10"/>
        <v>0.8149758761461765</v>
      </c>
      <c r="G60" s="80">
        <f t="shared" si="11"/>
        <v>1.160353831776024</v>
      </c>
      <c r="H60" s="80"/>
      <c r="I60" s="80">
        <v>-2.9399379999999999E-2</v>
      </c>
      <c r="J60" s="80">
        <v>5.1425369999999998E-2</v>
      </c>
      <c r="K60" s="80">
        <v>0.56753180000000003</v>
      </c>
      <c r="L60" s="80">
        <f t="shared" si="12"/>
        <v>0.97102857762130612</v>
      </c>
      <c r="M60" s="80">
        <f t="shared" si="13"/>
        <v>0.87792588249762227</v>
      </c>
      <c r="N60" s="80">
        <f t="shared" si="14"/>
        <v>1.0740046709578706</v>
      </c>
      <c r="O60" s="80"/>
      <c r="P60" s="80">
        <v>161.86250000000001</v>
      </c>
      <c r="Q60" s="80">
        <v>0.2227181</v>
      </c>
      <c r="R60" s="80">
        <v>1.6408300000000001E-2</v>
      </c>
      <c r="S60" s="80">
        <v>3.2576460000000002E-2</v>
      </c>
      <c r="T60" s="80">
        <v>0.61448210000000003</v>
      </c>
      <c r="U60" s="80">
        <f t="shared" si="15"/>
        <v>1.0165436554587175</v>
      </c>
      <c r="V60" s="80">
        <f t="shared" si="16"/>
        <v>0.95366620223124321</v>
      </c>
      <c r="W60" s="80">
        <f t="shared" si="17"/>
        <v>1.0835667668998552</v>
      </c>
      <c r="X60" s="80"/>
      <c r="Y60" s="80" t="s">
        <v>339</v>
      </c>
      <c r="Z60" s="80" t="s">
        <v>339</v>
      </c>
      <c r="AA60" s="80" t="s">
        <v>339</v>
      </c>
      <c r="AB60" s="80" t="s">
        <v>339</v>
      </c>
      <c r="AC60" s="80" t="s">
        <v>339</v>
      </c>
      <c r="AD60" s="80" t="s">
        <v>339</v>
      </c>
      <c r="AE60" s="80" t="s">
        <v>339</v>
      </c>
      <c r="AF60" s="80" t="s">
        <v>339</v>
      </c>
      <c r="AG60" s="80" t="s">
        <v>339</v>
      </c>
      <c r="AH60" s="80" t="s">
        <v>339</v>
      </c>
      <c r="AI60" s="80"/>
      <c r="AJ60" s="78"/>
      <c r="AK60" s="78"/>
      <c r="AL60" s="78"/>
      <c r="AM60" s="78"/>
      <c r="AN60" s="78"/>
      <c r="AO60" s="78"/>
      <c r="AP60" s="78"/>
      <c r="AQ60" s="78"/>
      <c r="AR60" s="78"/>
      <c r="AS60" s="78"/>
    </row>
    <row r="61" spans="1:45" x14ac:dyDescent="0.3">
      <c r="A61" s="78" t="s">
        <v>184</v>
      </c>
      <c r="B61" s="80">
        <v>9.3693040000000002E-3</v>
      </c>
      <c r="C61" s="80">
        <v>6.7447800000000002E-2</v>
      </c>
      <c r="D61" s="80">
        <v>0.88970859000000002</v>
      </c>
      <c r="E61" s="80">
        <f t="shared" si="9"/>
        <v>1.0094133333293496</v>
      </c>
      <c r="F61" s="80">
        <f t="shared" si="10"/>
        <v>0.88441542937596929</v>
      </c>
      <c r="G61" s="80">
        <f t="shared" si="11"/>
        <v>1.1520776816636955</v>
      </c>
      <c r="H61" s="80"/>
      <c r="I61" s="80">
        <v>1.1195228E-2</v>
      </c>
      <c r="J61" s="80">
        <v>3.4738320000000003E-2</v>
      </c>
      <c r="K61" s="80">
        <v>0.74724575000000004</v>
      </c>
      <c r="L61" s="80">
        <f t="shared" si="12"/>
        <v>1.0112581290764648</v>
      </c>
      <c r="M61" s="80">
        <f t="shared" si="13"/>
        <v>0.94469620515438057</v>
      </c>
      <c r="N61" s="80">
        <f t="shared" si="14"/>
        <v>1.0825099095810529</v>
      </c>
      <c r="O61" s="80"/>
      <c r="P61" s="80">
        <v>207.9059</v>
      </c>
      <c r="Q61" s="80">
        <v>1.0285667999999999E-3</v>
      </c>
      <c r="R61" s="80">
        <v>4.6485299000000001E-2</v>
      </c>
      <c r="S61" s="80">
        <v>2.4397169999999999E-2</v>
      </c>
      <c r="T61" s="80">
        <v>5.6733770000000003E-2</v>
      </c>
      <c r="U61" s="80">
        <f t="shared" si="15"/>
        <v>1.0475826784423761</v>
      </c>
      <c r="V61" s="80">
        <f t="shared" si="16"/>
        <v>0.99866773405528952</v>
      </c>
      <c r="W61" s="80">
        <f t="shared" si="17"/>
        <v>1.0988934865414859</v>
      </c>
      <c r="X61" s="80"/>
      <c r="Y61" s="80" t="s">
        <v>979</v>
      </c>
      <c r="Z61" s="80">
        <v>2</v>
      </c>
      <c r="AA61" s="80">
        <v>2.8902086E-2</v>
      </c>
      <c r="AB61" s="80">
        <v>2.1113570000000002E-2</v>
      </c>
      <c r="AC61" s="80">
        <v>0.17103470000000001</v>
      </c>
      <c r="AD61" s="80">
        <f>EXP(AA61)</f>
        <v>1.0293238043298512</v>
      </c>
      <c r="AE61" s="80">
        <f>EXP(AA61-1.96*AB61)</f>
        <v>0.98759704738766851</v>
      </c>
      <c r="AF61" s="80">
        <f>EXP(AA61+1.96*AB61)</f>
        <v>1.0728135497798643</v>
      </c>
      <c r="AG61" s="80">
        <v>0.3822584</v>
      </c>
      <c r="AH61" s="80">
        <v>0.34899999999999998</v>
      </c>
      <c r="AI61" s="80"/>
      <c r="AJ61" s="78"/>
      <c r="AK61" s="78"/>
      <c r="AL61" s="78"/>
      <c r="AM61" s="78"/>
      <c r="AN61" s="78"/>
      <c r="AO61" s="78"/>
      <c r="AP61" s="78"/>
      <c r="AQ61" s="78"/>
      <c r="AR61" s="78"/>
      <c r="AS61" s="78"/>
    </row>
    <row r="62" spans="1:45" x14ac:dyDescent="0.3">
      <c r="A62" s="78" t="s">
        <v>180</v>
      </c>
      <c r="B62" s="80">
        <v>0.11579681999999999</v>
      </c>
      <c r="C62" s="80">
        <v>7.9024029999999995E-2</v>
      </c>
      <c r="D62" s="80">
        <v>0.1449503</v>
      </c>
      <c r="E62" s="80">
        <f t="shared" si="9"/>
        <v>1.1227677250102057</v>
      </c>
      <c r="F62" s="80">
        <f t="shared" si="10"/>
        <v>0.96166388736558794</v>
      </c>
      <c r="G62" s="80">
        <f t="shared" si="11"/>
        <v>1.3108606664829021</v>
      </c>
      <c r="H62" s="80"/>
      <c r="I62" s="80">
        <v>4.5125819999999997E-2</v>
      </c>
      <c r="J62" s="80">
        <v>4.3931560000000001E-2</v>
      </c>
      <c r="K62" s="80">
        <v>0.30433359999999998</v>
      </c>
      <c r="L62" s="80">
        <f t="shared" si="12"/>
        <v>1.0461594794140601</v>
      </c>
      <c r="M62" s="80">
        <f t="shared" si="13"/>
        <v>0.95984829063206856</v>
      </c>
      <c r="N62" s="80">
        <f t="shared" si="14"/>
        <v>1.1402319169076109</v>
      </c>
      <c r="O62" s="80"/>
      <c r="P62" s="80">
        <v>162.5274</v>
      </c>
      <c r="Q62" s="80">
        <v>0.2120194</v>
      </c>
      <c r="R62" s="80">
        <v>1.391656E-2</v>
      </c>
      <c r="S62" s="80">
        <v>2.8683630000000002E-2</v>
      </c>
      <c r="T62" s="80">
        <v>0.62755269999999996</v>
      </c>
      <c r="U62" s="80">
        <f t="shared" si="15"/>
        <v>1.0140138460931756</v>
      </c>
      <c r="V62" s="80">
        <f t="shared" si="16"/>
        <v>0.95857894693709289</v>
      </c>
      <c r="W62" s="80">
        <f t="shared" si="17"/>
        <v>1.0726545615821372</v>
      </c>
      <c r="X62" s="80"/>
      <c r="Y62" s="80" t="s">
        <v>339</v>
      </c>
      <c r="Z62" s="80" t="s">
        <v>339</v>
      </c>
      <c r="AA62" s="80" t="s">
        <v>339</v>
      </c>
      <c r="AB62" s="80" t="s">
        <v>339</v>
      </c>
      <c r="AC62" s="80" t="s">
        <v>339</v>
      </c>
      <c r="AD62" s="80" t="s">
        <v>339</v>
      </c>
      <c r="AE62" s="80" t="s">
        <v>339</v>
      </c>
      <c r="AF62" s="80" t="s">
        <v>339</v>
      </c>
      <c r="AG62" s="80" t="s">
        <v>339</v>
      </c>
      <c r="AH62" s="80" t="s">
        <v>339</v>
      </c>
      <c r="AI62" s="80"/>
      <c r="AJ62" s="78"/>
      <c r="AK62" s="78"/>
      <c r="AL62" s="78"/>
      <c r="AM62" s="78"/>
      <c r="AN62" s="78"/>
      <c r="AO62" s="78"/>
      <c r="AP62" s="78"/>
      <c r="AQ62" s="78"/>
      <c r="AR62" s="78"/>
      <c r="AS62" s="78"/>
    </row>
    <row r="63" spans="1:45" x14ac:dyDescent="0.3">
      <c r="A63" s="78" t="s">
        <v>177</v>
      </c>
      <c r="B63" s="80">
        <v>-1.2085159999999999E-2</v>
      </c>
      <c r="C63" s="80">
        <v>0.21796462999999999</v>
      </c>
      <c r="D63" s="80">
        <v>0.95585830000000005</v>
      </c>
      <c r="E63" s="80">
        <f t="shared" si="9"/>
        <v>0.98798757225762102</v>
      </c>
      <c r="F63" s="80">
        <f t="shared" si="10"/>
        <v>0.64449008882817405</v>
      </c>
      <c r="G63" s="80">
        <f t="shared" si="11"/>
        <v>1.514560828561863</v>
      </c>
      <c r="H63" s="80"/>
      <c r="I63" s="80">
        <v>-5.8318769999999999E-2</v>
      </c>
      <c r="J63" s="80">
        <v>0.11441498</v>
      </c>
      <c r="K63" s="80">
        <v>0.61025269999999998</v>
      </c>
      <c r="L63" s="80">
        <f t="shared" si="12"/>
        <v>0.94334918808213064</v>
      </c>
      <c r="M63" s="80">
        <f t="shared" si="13"/>
        <v>0.75384226475257832</v>
      </c>
      <c r="N63" s="80">
        <f t="shared" si="14"/>
        <v>1.180495883906556</v>
      </c>
      <c r="O63" s="80"/>
      <c r="P63" s="80">
        <v>169.4974</v>
      </c>
      <c r="Q63" s="80">
        <v>0.1199706</v>
      </c>
      <c r="R63" s="80">
        <v>-9.862514E-2</v>
      </c>
      <c r="S63" s="80">
        <v>7.8682130000000003E-2</v>
      </c>
      <c r="T63" s="80">
        <v>0.21003720000000001</v>
      </c>
      <c r="U63" s="80">
        <f t="shared" si="15"/>
        <v>0.90608229838052223</v>
      </c>
      <c r="V63" s="80">
        <f t="shared" si="16"/>
        <v>0.77659048428885591</v>
      </c>
      <c r="W63" s="80">
        <f t="shared" si="17"/>
        <v>1.0571660972517931</v>
      </c>
      <c r="X63" s="80"/>
      <c r="Y63" s="80" t="s">
        <v>339</v>
      </c>
      <c r="Z63" s="80" t="s">
        <v>339</v>
      </c>
      <c r="AA63" s="80" t="s">
        <v>339</v>
      </c>
      <c r="AB63" s="80" t="s">
        <v>339</v>
      </c>
      <c r="AC63" s="80" t="s">
        <v>339</v>
      </c>
      <c r="AD63" s="80" t="s">
        <v>339</v>
      </c>
      <c r="AE63" s="80" t="s">
        <v>339</v>
      </c>
      <c r="AF63" s="80" t="s">
        <v>339</v>
      </c>
      <c r="AG63" s="80" t="s">
        <v>339</v>
      </c>
      <c r="AH63" s="80" t="s">
        <v>339</v>
      </c>
      <c r="AI63" s="80"/>
      <c r="AJ63" s="78"/>
      <c r="AK63" s="78"/>
      <c r="AL63" s="78"/>
      <c r="AM63" s="78"/>
      <c r="AN63" s="78"/>
      <c r="AO63" s="78"/>
      <c r="AP63" s="78"/>
      <c r="AQ63" s="78"/>
      <c r="AR63" s="78"/>
      <c r="AS63" s="78"/>
    </row>
    <row r="64" spans="1:45" x14ac:dyDescent="0.3">
      <c r="A64" s="78" t="s">
        <v>974</v>
      </c>
      <c r="B64" s="80">
        <v>5.6194959999999999E-3</v>
      </c>
      <c r="C64" s="80">
        <v>0.17377502</v>
      </c>
      <c r="D64" s="80">
        <v>0.97424630000000001</v>
      </c>
      <c r="E64" s="80">
        <f t="shared" si="9"/>
        <v>1.0056353149853405</v>
      </c>
      <c r="F64" s="80">
        <f t="shared" si="10"/>
        <v>0.7153527200304034</v>
      </c>
      <c r="G64" s="80">
        <f t="shared" si="11"/>
        <v>1.4137115277938461</v>
      </c>
      <c r="H64" s="80"/>
      <c r="I64" s="80">
        <v>6.6405944999999994E-2</v>
      </c>
      <c r="J64" s="80">
        <v>9.4460669999999997E-2</v>
      </c>
      <c r="K64" s="80">
        <v>0.48205510000000001</v>
      </c>
      <c r="L64" s="80">
        <f t="shared" si="12"/>
        <v>1.0686604464898621</v>
      </c>
      <c r="M64" s="80">
        <f t="shared" si="13"/>
        <v>0.88804135316034583</v>
      </c>
      <c r="N64" s="80">
        <f t="shared" si="14"/>
        <v>1.2860157309427733</v>
      </c>
      <c r="O64" s="80"/>
      <c r="P64" s="80">
        <v>160.2216</v>
      </c>
      <c r="Q64" s="80">
        <v>0.25053540000000002</v>
      </c>
      <c r="R64" s="80">
        <v>-2.2868947000000001E-2</v>
      </c>
      <c r="S64" s="80">
        <v>6.2797069999999997E-2</v>
      </c>
      <c r="T64" s="80">
        <v>0.71572939999999996</v>
      </c>
      <c r="U64" s="80">
        <f t="shared" si="15"/>
        <v>0.9773905653461169</v>
      </c>
      <c r="V64" s="80">
        <f t="shared" si="16"/>
        <v>0.86419987147990529</v>
      </c>
      <c r="W64" s="80">
        <f t="shared" si="17"/>
        <v>1.1054066874503288</v>
      </c>
      <c r="X64" s="80"/>
      <c r="Y64" s="80" t="s">
        <v>339</v>
      </c>
      <c r="Z64" s="80" t="s">
        <v>339</v>
      </c>
      <c r="AA64" s="80" t="s">
        <v>339</v>
      </c>
      <c r="AB64" s="80" t="s">
        <v>339</v>
      </c>
      <c r="AC64" s="80" t="s">
        <v>339</v>
      </c>
      <c r="AD64" s="80" t="s">
        <v>339</v>
      </c>
      <c r="AE64" s="80" t="s">
        <v>339</v>
      </c>
      <c r="AF64" s="80" t="s">
        <v>339</v>
      </c>
      <c r="AG64" s="80" t="s">
        <v>339</v>
      </c>
      <c r="AH64" s="80" t="s">
        <v>339</v>
      </c>
      <c r="AI64" s="80"/>
      <c r="AJ64" s="78"/>
      <c r="AK64" s="78"/>
      <c r="AL64" s="78"/>
      <c r="AM64" s="78"/>
      <c r="AN64" s="78"/>
      <c r="AO64" s="78"/>
      <c r="AP64" s="78"/>
      <c r="AQ64" s="78"/>
      <c r="AR64" s="78"/>
      <c r="AS64" s="78"/>
    </row>
    <row r="65" spans="1:45" x14ac:dyDescent="0.3">
      <c r="A65" s="78" t="s">
        <v>950</v>
      </c>
      <c r="B65" s="80">
        <v>-2.0230932E-2</v>
      </c>
      <c r="C65" s="80">
        <v>3.5156310000000003E-2</v>
      </c>
      <c r="D65" s="80">
        <v>0.56585640000000004</v>
      </c>
      <c r="E65" s="80">
        <f t="shared" si="9"/>
        <v>0.97997234020151536</v>
      </c>
      <c r="F65" s="80">
        <f t="shared" si="10"/>
        <v>0.91471997426570317</v>
      </c>
      <c r="G65" s="80">
        <f t="shared" si="11"/>
        <v>1.0498795419122207</v>
      </c>
      <c r="H65" s="80"/>
      <c r="I65" s="80">
        <v>-7.9426600000000007E-3</v>
      </c>
      <c r="J65" s="80">
        <v>1.928825E-2</v>
      </c>
      <c r="K65" s="80">
        <v>0.68049519999999997</v>
      </c>
      <c r="L65" s="80">
        <f t="shared" si="12"/>
        <v>0.99208879957792728</v>
      </c>
      <c r="M65" s="80">
        <f t="shared" si="13"/>
        <v>0.9552830165468772</v>
      </c>
      <c r="N65" s="80">
        <f t="shared" si="14"/>
        <v>1.0303126604362431</v>
      </c>
      <c r="O65" s="80"/>
      <c r="P65" s="80">
        <v>175.84800000000001</v>
      </c>
      <c r="Q65" s="80">
        <v>6.5691749999999993E-2</v>
      </c>
      <c r="R65" s="80">
        <v>2.1550300000000001E-3</v>
      </c>
      <c r="S65" s="80">
        <v>1.270028E-2</v>
      </c>
      <c r="T65" s="80">
        <v>0.86525890000000005</v>
      </c>
      <c r="U65" s="80">
        <f t="shared" si="15"/>
        <v>1.0021573537460982</v>
      </c>
      <c r="V65" s="80">
        <f t="shared" si="16"/>
        <v>0.9775190304706024</v>
      </c>
      <c r="W65" s="80">
        <f t="shared" si="17"/>
        <v>1.02741668485357</v>
      </c>
      <c r="X65" s="80"/>
      <c r="Y65" s="80" t="s">
        <v>339</v>
      </c>
      <c r="Z65" s="80" t="s">
        <v>339</v>
      </c>
      <c r="AA65" s="80" t="s">
        <v>339</v>
      </c>
      <c r="AB65" s="80" t="s">
        <v>339</v>
      </c>
      <c r="AC65" s="80" t="s">
        <v>339</v>
      </c>
      <c r="AD65" s="80" t="s">
        <v>339</v>
      </c>
      <c r="AE65" s="80" t="s">
        <v>339</v>
      </c>
      <c r="AF65" s="80" t="s">
        <v>339</v>
      </c>
      <c r="AG65" s="80" t="s">
        <v>339</v>
      </c>
      <c r="AH65" s="80" t="s">
        <v>339</v>
      </c>
      <c r="AI65" s="80"/>
      <c r="AJ65" s="78"/>
      <c r="AK65" s="78"/>
      <c r="AL65" s="78"/>
      <c r="AM65" s="78"/>
      <c r="AN65" s="78"/>
      <c r="AO65" s="78"/>
      <c r="AP65" s="78"/>
      <c r="AQ65" s="78"/>
      <c r="AR65" s="78"/>
      <c r="AS65" s="78"/>
    </row>
    <row r="66" spans="1:45" x14ac:dyDescent="0.3">
      <c r="A66" s="78" t="s">
        <v>949</v>
      </c>
      <c r="B66" s="80">
        <v>8.1210019999999994E-2</v>
      </c>
      <c r="C66" s="80">
        <v>3.8843919999999997E-2</v>
      </c>
      <c r="D66" s="80">
        <v>3.8266649999999999E-2</v>
      </c>
      <c r="E66" s="80">
        <f t="shared" si="9"/>
        <v>1.0845986600590645</v>
      </c>
      <c r="F66" s="80">
        <f t="shared" si="10"/>
        <v>1.0050888411919192</v>
      </c>
      <c r="G66" s="80">
        <f t="shared" si="11"/>
        <v>1.1703982824114312</v>
      </c>
      <c r="H66" s="80"/>
      <c r="I66" s="80">
        <v>1.6417040000000001E-2</v>
      </c>
      <c r="J66" s="80">
        <v>1.7099710000000001E-2</v>
      </c>
      <c r="K66" s="80">
        <v>0.33701636000000001</v>
      </c>
      <c r="L66" s="80">
        <f t="shared" si="12"/>
        <v>1.016552540089092</v>
      </c>
      <c r="M66" s="80">
        <f t="shared" si="13"/>
        <v>0.98304695631345373</v>
      </c>
      <c r="N66" s="80">
        <f t="shared" si="14"/>
        <v>1.0512001081178082</v>
      </c>
      <c r="O66" s="80"/>
      <c r="P66" s="80">
        <v>292.78640000000001</v>
      </c>
      <c r="Q66" s="80" t="s">
        <v>979</v>
      </c>
      <c r="R66" s="80">
        <v>1.598345E-2</v>
      </c>
      <c r="S66" s="80">
        <v>1.4191469999999999E-2</v>
      </c>
      <c r="T66" s="80">
        <v>0.26005053</v>
      </c>
      <c r="U66" s="80">
        <f t="shared" si="15"/>
        <v>1.0161118686155106</v>
      </c>
      <c r="V66" s="80">
        <f t="shared" si="16"/>
        <v>0.98823788966868198</v>
      </c>
      <c r="W66" s="80">
        <f t="shared" si="17"/>
        <v>1.0447720537080973</v>
      </c>
      <c r="X66" s="80"/>
      <c r="Y66" s="80" t="s">
        <v>946</v>
      </c>
      <c r="Z66" s="78">
        <v>7</v>
      </c>
      <c r="AA66" s="78">
        <v>-6.3288410000000004E-4</v>
      </c>
      <c r="AB66" s="78">
        <v>1.2731350000000001E-2</v>
      </c>
      <c r="AC66" s="78">
        <v>0.96035289999999995</v>
      </c>
      <c r="AD66" s="78">
        <v>0.99936729999999996</v>
      </c>
      <c r="AE66" s="78">
        <v>0.9747382</v>
      </c>
      <c r="AF66" s="78">
        <v>1.0246189999999999</v>
      </c>
      <c r="AG66" s="78">
        <v>1.0472159999999999E-3</v>
      </c>
      <c r="AH66" s="78">
        <v>1E-3</v>
      </c>
      <c r="AI66" s="80"/>
      <c r="AJ66" s="80"/>
      <c r="AK66" s="78"/>
      <c r="AL66" s="78"/>
      <c r="AM66" s="78"/>
      <c r="AN66" s="78"/>
      <c r="AO66" s="78"/>
      <c r="AP66" s="78"/>
      <c r="AQ66" s="78"/>
      <c r="AR66" s="78"/>
      <c r="AS66" s="78"/>
    </row>
    <row r="67" spans="1:45" x14ac:dyDescent="0.3">
      <c r="A67" s="78" t="s">
        <v>948</v>
      </c>
      <c r="B67" s="80">
        <v>-2.6905109999999999E-2</v>
      </c>
      <c r="C67" s="80">
        <v>5.929218E-2</v>
      </c>
      <c r="D67" s="80">
        <v>0.65065779999999995</v>
      </c>
      <c r="E67" s="80">
        <f t="shared" si="9"/>
        <v>0.97345360815481052</v>
      </c>
      <c r="F67" s="80">
        <f t="shared" si="10"/>
        <v>0.86665198618625472</v>
      </c>
      <c r="G67" s="80">
        <f t="shared" si="11"/>
        <v>1.0934168989788311</v>
      </c>
      <c r="H67" s="80"/>
      <c r="I67" s="80">
        <v>1.522914E-2</v>
      </c>
      <c r="J67" s="80">
        <v>3.723332E-2</v>
      </c>
      <c r="K67" s="80">
        <v>0.68252570000000001</v>
      </c>
      <c r="L67" s="80">
        <f t="shared" si="12"/>
        <v>1.0153456942747072</v>
      </c>
      <c r="M67" s="80">
        <f t="shared" si="13"/>
        <v>0.94388761937081955</v>
      </c>
      <c r="N67" s="80">
        <f t="shared" si="14"/>
        <v>1.0922135831905355</v>
      </c>
      <c r="O67" s="80"/>
      <c r="P67" s="80">
        <v>150.24189999999999</v>
      </c>
      <c r="Q67" s="80">
        <v>0.456067</v>
      </c>
      <c r="R67" s="80">
        <v>2.2082999999999998E-2</v>
      </c>
      <c r="S67" s="80">
        <v>2.148626E-2</v>
      </c>
      <c r="T67" s="80">
        <v>0.30405660000000001</v>
      </c>
      <c r="U67" s="80">
        <f t="shared" si="15"/>
        <v>1.0223286342257654</v>
      </c>
      <c r="V67" s="80">
        <f t="shared" si="16"/>
        <v>0.98016919956786241</v>
      </c>
      <c r="W67" s="80">
        <f t="shared" si="17"/>
        <v>1.0663014475650814</v>
      </c>
      <c r="X67" s="80"/>
      <c r="Y67" s="80" t="s">
        <v>339</v>
      </c>
      <c r="Z67" s="80" t="s">
        <v>339</v>
      </c>
      <c r="AA67" s="80" t="s">
        <v>339</v>
      </c>
      <c r="AB67" s="80" t="s">
        <v>339</v>
      </c>
      <c r="AC67" s="80" t="s">
        <v>339</v>
      </c>
      <c r="AD67" s="80" t="s">
        <v>339</v>
      </c>
      <c r="AE67" s="80" t="s">
        <v>339</v>
      </c>
      <c r="AF67" s="80" t="s">
        <v>339</v>
      </c>
      <c r="AG67" s="80" t="s">
        <v>339</v>
      </c>
      <c r="AH67" s="80" t="s">
        <v>339</v>
      </c>
      <c r="AI67" s="80"/>
      <c r="AJ67" s="78"/>
      <c r="AK67" s="78"/>
      <c r="AL67" s="78"/>
      <c r="AM67" s="78"/>
      <c r="AN67" s="78"/>
      <c r="AO67" s="78"/>
      <c r="AP67" s="78"/>
      <c r="AQ67" s="78"/>
      <c r="AR67" s="78"/>
      <c r="AS67" s="78"/>
    </row>
    <row r="68" spans="1:45" x14ac:dyDescent="0.3">
      <c r="A68" s="78" t="s">
        <v>947</v>
      </c>
      <c r="B68" s="80">
        <v>4.4280159999999999E-3</v>
      </c>
      <c r="C68" s="80">
        <v>3.9426759999999998E-2</v>
      </c>
      <c r="D68" s="80">
        <v>0.91072987000000005</v>
      </c>
      <c r="E68" s="80">
        <f t="shared" si="9"/>
        <v>1.0044378341491396</v>
      </c>
      <c r="F68" s="80">
        <f t="shared" si="10"/>
        <v>0.92974173695514506</v>
      </c>
      <c r="G68" s="80">
        <f t="shared" si="11"/>
        <v>1.085135067695566</v>
      </c>
      <c r="H68" s="80"/>
      <c r="I68" s="80">
        <v>1.9171339999999999E-2</v>
      </c>
      <c r="J68" s="80">
        <v>1.7366840000000001E-2</v>
      </c>
      <c r="K68" s="80">
        <v>0.26963443999999998</v>
      </c>
      <c r="L68" s="80">
        <f t="shared" si="12"/>
        <v>1.019356290162196</v>
      </c>
      <c r="M68" s="80">
        <f t="shared" si="13"/>
        <v>0.98524231163854348</v>
      </c>
      <c r="N68" s="80">
        <f t="shared" si="14"/>
        <v>1.0546514639278362</v>
      </c>
      <c r="O68" s="80"/>
      <c r="P68" s="80">
        <v>313.31119999999999</v>
      </c>
      <c r="Q68" s="84" t="s">
        <v>946</v>
      </c>
      <c r="R68" s="80">
        <v>3.4023282000000002E-2</v>
      </c>
      <c r="S68" s="80">
        <v>1.4274780000000001E-2</v>
      </c>
      <c r="T68" s="80">
        <v>1.7151039999999999E-2</v>
      </c>
      <c r="U68" s="80">
        <f t="shared" si="15"/>
        <v>1.0346086942073329</v>
      </c>
      <c r="V68" s="80">
        <f t="shared" si="16"/>
        <v>1.0060630193453806</v>
      </c>
      <c r="W68" s="80">
        <f t="shared" si="17"/>
        <v>1.0639643139113635</v>
      </c>
      <c r="X68" s="80"/>
      <c r="Y68" s="80" t="s">
        <v>946</v>
      </c>
      <c r="Z68" s="80">
        <v>11</v>
      </c>
      <c r="AA68" s="80">
        <v>3.0681489999999999E-2</v>
      </c>
      <c r="AB68" s="80">
        <v>1.1882139999999999E-2</v>
      </c>
      <c r="AC68" s="80">
        <v>9.8186699999999998E-3</v>
      </c>
      <c r="AD68" s="80">
        <f>EXP(AA68)</f>
        <v>1.0311570177545157</v>
      </c>
      <c r="AE68" s="80">
        <f>EXP(AA68-1.96*AB68)</f>
        <v>1.0074198875522913</v>
      </c>
      <c r="AF68" s="80">
        <f>EXP(AA68+1.96*AB68)</f>
        <v>1.0554534493535057</v>
      </c>
      <c r="AG68" s="80">
        <v>5.5300779999999999E-3</v>
      </c>
      <c r="AH68" s="80">
        <v>8.9999999999999993E-3</v>
      </c>
      <c r="AI68" s="80"/>
      <c r="AJ68" s="78"/>
      <c r="AK68" s="78"/>
      <c r="AL68" s="78"/>
      <c r="AM68" s="78"/>
      <c r="AN68" s="78"/>
      <c r="AO68" s="78"/>
      <c r="AP68" s="78"/>
      <c r="AQ68" s="78"/>
      <c r="AR68" s="78"/>
      <c r="AS68" s="78"/>
    </row>
    <row r="69" spans="1:45" x14ac:dyDescent="0.3">
      <c r="A69" s="78" t="s">
        <v>945</v>
      </c>
      <c r="B69" s="80">
        <v>-0.14723455999999999</v>
      </c>
      <c r="C69" s="80">
        <v>0.238454</v>
      </c>
      <c r="D69" s="80">
        <v>0.53788360000000002</v>
      </c>
      <c r="E69" s="80">
        <f t="shared" si="9"/>
        <v>0.86309150692764391</v>
      </c>
      <c r="F69" s="80">
        <f t="shared" si="10"/>
        <v>0.54085481515805722</v>
      </c>
      <c r="G69" s="80">
        <f t="shared" si="11"/>
        <v>1.377314074781671</v>
      </c>
      <c r="H69" s="80"/>
      <c r="I69" s="80">
        <v>-3.3636399999999997E-2</v>
      </c>
      <c r="J69" s="80">
        <v>0.12595990000000001</v>
      </c>
      <c r="K69" s="80">
        <v>0.78943790000000003</v>
      </c>
      <c r="L69" s="80">
        <f t="shared" si="12"/>
        <v>0.96692301393711089</v>
      </c>
      <c r="M69" s="80">
        <f t="shared" si="13"/>
        <v>0.75539249491451854</v>
      </c>
      <c r="N69" s="80">
        <f t="shared" si="14"/>
        <v>1.2376878525739468</v>
      </c>
      <c r="O69" s="80"/>
      <c r="P69" s="80">
        <v>170.42259999999999</v>
      </c>
      <c r="Q69" s="80">
        <v>0.110433</v>
      </c>
      <c r="R69" s="80">
        <v>1.27916E-2</v>
      </c>
      <c r="S69" s="80">
        <v>8.6204100000000006E-2</v>
      </c>
      <c r="T69" s="80">
        <v>0.88203710000000002</v>
      </c>
      <c r="U69" s="80">
        <f t="shared" si="15"/>
        <v>1.0128737624713449</v>
      </c>
      <c r="V69" s="80">
        <f t="shared" si="16"/>
        <v>0.85541509553894834</v>
      </c>
      <c r="W69" s="80">
        <f t="shared" si="17"/>
        <v>1.1993162898960634</v>
      </c>
      <c r="X69" s="80"/>
      <c r="Y69" s="80" t="s">
        <v>339</v>
      </c>
      <c r="Z69" s="80" t="s">
        <v>339</v>
      </c>
      <c r="AA69" s="80" t="s">
        <v>339</v>
      </c>
      <c r="AB69" s="80" t="s">
        <v>339</v>
      </c>
      <c r="AC69" s="80" t="s">
        <v>339</v>
      </c>
      <c r="AD69" s="80" t="s">
        <v>339</v>
      </c>
      <c r="AE69" s="80" t="s">
        <v>339</v>
      </c>
      <c r="AF69" s="80" t="s">
        <v>339</v>
      </c>
      <c r="AG69" s="80" t="s">
        <v>339</v>
      </c>
      <c r="AH69" s="80" t="s">
        <v>339</v>
      </c>
      <c r="AI69" s="80"/>
      <c r="AJ69" s="78"/>
      <c r="AK69" s="78"/>
      <c r="AL69" s="78"/>
      <c r="AM69" s="78"/>
      <c r="AN69" s="78"/>
      <c r="AO69" s="78"/>
      <c r="AP69" s="78"/>
      <c r="AQ69" s="78"/>
      <c r="AR69" s="78"/>
      <c r="AS69" s="78"/>
    </row>
    <row r="70" spans="1:45" x14ac:dyDescent="0.3">
      <c r="A70" s="78" t="s">
        <v>944</v>
      </c>
      <c r="B70" s="80">
        <v>-3.3243549999999997E-2</v>
      </c>
      <c r="C70" s="80">
        <v>7.76839E-2</v>
      </c>
      <c r="D70" s="80">
        <v>0.66932152</v>
      </c>
      <c r="E70" s="80">
        <f t="shared" si="9"/>
        <v>0.96730294426606467</v>
      </c>
      <c r="F70" s="80">
        <f t="shared" si="10"/>
        <v>0.83068551781633881</v>
      </c>
      <c r="G70" s="80">
        <f t="shared" si="11"/>
        <v>1.1263889473424904</v>
      </c>
      <c r="H70" s="80"/>
      <c r="I70" s="80">
        <v>-9.0048840000000005E-2</v>
      </c>
      <c r="J70" s="80">
        <v>4.5044460000000001E-2</v>
      </c>
      <c r="K70" s="80">
        <v>4.5596409999999997E-2</v>
      </c>
      <c r="L70" s="80">
        <f t="shared" si="12"/>
        <v>0.91388654996214269</v>
      </c>
      <c r="M70" s="80">
        <f t="shared" si="13"/>
        <v>0.83666127346747821</v>
      </c>
      <c r="N70" s="80">
        <f t="shared" si="14"/>
        <v>0.9982398524797651</v>
      </c>
      <c r="O70" s="80"/>
      <c r="P70" s="80">
        <v>173.93870000000001</v>
      </c>
      <c r="Q70" s="80">
        <v>7.9382579999999994E-2</v>
      </c>
      <c r="R70" s="80">
        <v>-4.695676E-2</v>
      </c>
      <c r="S70" s="80">
        <v>2.8087819999999999E-2</v>
      </c>
      <c r="T70" s="80">
        <v>9.4566949999999997E-2</v>
      </c>
      <c r="U70" s="80">
        <f t="shared" si="15"/>
        <v>0.95412865322138329</v>
      </c>
      <c r="V70" s="80">
        <f t="shared" si="16"/>
        <v>0.90302152630030685</v>
      </c>
      <c r="W70" s="80">
        <f t="shared" si="17"/>
        <v>1.0081282232859008</v>
      </c>
      <c r="X70" s="80"/>
      <c r="Y70" s="80" t="s">
        <v>339</v>
      </c>
      <c r="Z70" s="80" t="s">
        <v>339</v>
      </c>
      <c r="AA70" s="80" t="s">
        <v>339</v>
      </c>
      <c r="AB70" s="80" t="s">
        <v>339</v>
      </c>
      <c r="AC70" s="80" t="s">
        <v>339</v>
      </c>
      <c r="AD70" s="80" t="s">
        <v>339</v>
      </c>
      <c r="AE70" s="80" t="s">
        <v>339</v>
      </c>
      <c r="AF70" s="80" t="s">
        <v>339</v>
      </c>
      <c r="AG70" s="80" t="s">
        <v>339</v>
      </c>
      <c r="AH70" s="80" t="s">
        <v>339</v>
      </c>
      <c r="AI70" s="80"/>
      <c r="AJ70" s="78"/>
      <c r="AK70" s="78"/>
      <c r="AL70" s="78"/>
      <c r="AM70" s="78"/>
      <c r="AN70" s="78"/>
      <c r="AO70" s="78"/>
      <c r="AP70" s="78"/>
      <c r="AQ70" s="78"/>
      <c r="AR70" s="78"/>
      <c r="AS70" s="78"/>
    </row>
    <row r="71" spans="1:45" x14ac:dyDescent="0.3">
      <c r="A71" s="78" t="s">
        <v>943</v>
      </c>
      <c r="B71" s="80">
        <v>1.54093244E-2</v>
      </c>
      <c r="C71" s="80">
        <v>6.900038E-2</v>
      </c>
      <c r="D71" s="80">
        <v>0.82359260000000001</v>
      </c>
      <c r="E71" s="80">
        <f t="shared" si="9"/>
        <v>1.0155286602127316</v>
      </c>
      <c r="F71" s="80">
        <f t="shared" si="10"/>
        <v>0.88706996601305144</v>
      </c>
      <c r="G71" s="80">
        <f t="shared" si="11"/>
        <v>1.1625897609279356</v>
      </c>
      <c r="H71" s="80"/>
      <c r="I71" s="80">
        <v>-2.5581480300000001E-2</v>
      </c>
      <c r="J71" s="80">
        <v>3.6503679999999997E-2</v>
      </c>
      <c r="K71" s="80">
        <v>0.4834329</v>
      </c>
      <c r="L71" s="80">
        <f t="shared" si="12"/>
        <v>0.97474295338171035</v>
      </c>
      <c r="M71" s="80">
        <f t="shared" si="13"/>
        <v>0.90743921745252965</v>
      </c>
      <c r="N71" s="80">
        <f t="shared" si="14"/>
        <v>1.0470385309493222</v>
      </c>
      <c r="O71" s="80"/>
      <c r="P71" s="80">
        <v>172.81549999999999</v>
      </c>
      <c r="Q71" s="80">
        <v>8.8442699999999999E-2</v>
      </c>
      <c r="R71" s="80">
        <v>-3.3637579999999998E-4</v>
      </c>
      <c r="S71" s="80">
        <v>2.4964500000000001E-2</v>
      </c>
      <c r="T71" s="80">
        <v>0.9892495</v>
      </c>
      <c r="U71" s="80">
        <f t="shared" si="15"/>
        <v>0.9996636807679965</v>
      </c>
      <c r="V71" s="80">
        <f t="shared" si="16"/>
        <v>0.95192712565737436</v>
      </c>
      <c r="W71" s="80">
        <f t="shared" si="17"/>
        <v>1.0497940942238737</v>
      </c>
      <c r="X71" s="80"/>
      <c r="Y71" s="80" t="s">
        <v>339</v>
      </c>
      <c r="Z71" s="80" t="s">
        <v>339</v>
      </c>
      <c r="AA71" s="80" t="s">
        <v>339</v>
      </c>
      <c r="AB71" s="80" t="s">
        <v>339</v>
      </c>
      <c r="AC71" s="80" t="s">
        <v>339</v>
      </c>
      <c r="AD71" s="80" t="s">
        <v>339</v>
      </c>
      <c r="AE71" s="80" t="s">
        <v>339</v>
      </c>
      <c r="AF71" s="80" t="s">
        <v>339</v>
      </c>
      <c r="AG71" s="80" t="s">
        <v>339</v>
      </c>
      <c r="AH71" s="80" t="s">
        <v>981</v>
      </c>
      <c r="AI71" s="80"/>
      <c r="AJ71" s="78"/>
      <c r="AK71" s="78"/>
      <c r="AL71" s="78"/>
      <c r="AM71" s="78"/>
      <c r="AN71" s="78"/>
      <c r="AO71" s="78"/>
      <c r="AP71" s="78"/>
      <c r="AQ71" s="78"/>
      <c r="AR71" s="78"/>
      <c r="AS71" s="78"/>
    </row>
    <row r="72" spans="1:45" x14ac:dyDescent="0.3">
      <c r="A72" s="78" t="s">
        <v>942</v>
      </c>
      <c r="B72" s="80">
        <v>-0.34932447</v>
      </c>
      <c r="C72" s="80">
        <v>0.22111140000000001</v>
      </c>
      <c r="D72" s="80">
        <v>0.1162744</v>
      </c>
      <c r="E72" s="80">
        <f t="shared" si="9"/>
        <v>0.70516428848912971</v>
      </c>
      <c r="F72" s="80">
        <f t="shared" si="10"/>
        <v>0.45716869798729798</v>
      </c>
      <c r="G72" s="80">
        <f t="shared" si="11"/>
        <v>1.087687490306251</v>
      </c>
      <c r="H72" s="80"/>
      <c r="I72" s="80">
        <v>-8.3218139999999996E-2</v>
      </c>
      <c r="J72" s="80">
        <v>0.1334755</v>
      </c>
      <c r="K72" s="80">
        <v>0.53297490000000003</v>
      </c>
      <c r="L72" s="80">
        <f t="shared" si="12"/>
        <v>0.92015040371676005</v>
      </c>
      <c r="M72" s="80">
        <f t="shared" si="13"/>
        <v>0.70834067616136731</v>
      </c>
      <c r="N72" s="80">
        <f t="shared" si="14"/>
        <v>1.1952959839161275</v>
      </c>
      <c r="O72" s="80"/>
      <c r="P72" s="80">
        <v>145.3604</v>
      </c>
      <c r="Q72" s="80">
        <v>0.56901489999999999</v>
      </c>
      <c r="R72" s="80">
        <v>-4.839425E-2</v>
      </c>
      <c r="S72" s="80">
        <v>8.0139000000000002E-2</v>
      </c>
      <c r="T72" s="80">
        <v>0.54592419999999997</v>
      </c>
      <c r="U72" s="80">
        <f t="shared" si="15"/>
        <v>0.95275808814646756</v>
      </c>
      <c r="V72" s="80">
        <f t="shared" si="16"/>
        <v>0.81426721735643126</v>
      </c>
      <c r="W72" s="80">
        <f t="shared" si="17"/>
        <v>1.1148035376833318</v>
      </c>
      <c r="X72" s="80"/>
      <c r="Y72" s="80" t="s">
        <v>339</v>
      </c>
      <c r="Z72" s="80" t="s">
        <v>339</v>
      </c>
      <c r="AA72" s="80" t="s">
        <v>339</v>
      </c>
      <c r="AB72" s="80" t="s">
        <v>339</v>
      </c>
      <c r="AC72" s="80" t="s">
        <v>339</v>
      </c>
      <c r="AD72" s="80" t="s">
        <v>339</v>
      </c>
      <c r="AE72" s="80" t="s">
        <v>339</v>
      </c>
      <c r="AF72" s="80" t="s">
        <v>339</v>
      </c>
      <c r="AG72" s="80" t="s">
        <v>339</v>
      </c>
      <c r="AH72" s="80" t="s">
        <v>339</v>
      </c>
      <c r="AI72" s="80"/>
      <c r="AJ72" s="78"/>
      <c r="AK72" s="78"/>
      <c r="AL72" s="78"/>
      <c r="AM72" s="78"/>
      <c r="AN72" s="78"/>
      <c r="AO72" s="78"/>
      <c r="AP72" s="78"/>
      <c r="AQ72" s="78"/>
      <c r="AR72" s="78"/>
      <c r="AS72" s="78"/>
    </row>
    <row r="73" spans="1:45" x14ac:dyDescent="0.3">
      <c r="A73" s="78" t="s">
        <v>941</v>
      </c>
      <c r="B73" s="80">
        <v>-0.13983098999999999</v>
      </c>
      <c r="C73" s="80">
        <v>0.10955548</v>
      </c>
      <c r="D73" s="80">
        <v>0.2038315</v>
      </c>
      <c r="E73" s="80">
        <f t="shared" si="9"/>
        <v>0.86950517805120964</v>
      </c>
      <c r="F73" s="80">
        <f t="shared" si="10"/>
        <v>0.70148221624611662</v>
      </c>
      <c r="G73" s="80">
        <f t="shared" si="11"/>
        <v>1.0777739437269038</v>
      </c>
      <c r="H73" s="80"/>
      <c r="I73" s="80">
        <v>6.2231189999999999E-2</v>
      </c>
      <c r="J73" s="80">
        <v>6.170846E-2</v>
      </c>
      <c r="K73" s="80">
        <v>0.31322850000000002</v>
      </c>
      <c r="L73" s="80">
        <f t="shared" si="12"/>
        <v>1.0642083506184665</v>
      </c>
      <c r="M73" s="80">
        <f t="shared" si="13"/>
        <v>0.94297322365816716</v>
      </c>
      <c r="N73" s="80">
        <f t="shared" si="14"/>
        <v>1.2010302998132942</v>
      </c>
      <c r="O73" s="80"/>
      <c r="P73" s="80">
        <v>129.46080000000001</v>
      </c>
      <c r="Q73" s="80">
        <v>0.87419570000000002</v>
      </c>
      <c r="R73" s="80">
        <v>3.1582020000000002E-2</v>
      </c>
      <c r="S73" s="80">
        <v>3.967851E-2</v>
      </c>
      <c r="T73" s="80">
        <v>0.42606240000000001</v>
      </c>
      <c r="U73" s="80">
        <f t="shared" si="15"/>
        <v>1.0320860238198486</v>
      </c>
      <c r="V73" s="80">
        <f t="shared" si="16"/>
        <v>0.95486256524096147</v>
      </c>
      <c r="W73" s="80">
        <f t="shared" si="17"/>
        <v>1.1155548445817007</v>
      </c>
      <c r="X73" s="80"/>
      <c r="Y73" s="80" t="s">
        <v>339</v>
      </c>
      <c r="Z73" s="80" t="s">
        <v>339</v>
      </c>
      <c r="AA73" s="80" t="s">
        <v>339</v>
      </c>
      <c r="AB73" s="80" t="s">
        <v>339</v>
      </c>
      <c r="AC73" s="80" t="s">
        <v>339</v>
      </c>
      <c r="AD73" s="80" t="s">
        <v>339</v>
      </c>
      <c r="AE73" s="80" t="s">
        <v>339</v>
      </c>
      <c r="AF73" s="80" t="s">
        <v>339</v>
      </c>
      <c r="AG73" s="80" t="s">
        <v>339</v>
      </c>
      <c r="AH73" s="80" t="s">
        <v>339</v>
      </c>
      <c r="AI73" s="80"/>
      <c r="AJ73" s="78"/>
      <c r="AK73" s="78"/>
      <c r="AL73" s="78"/>
      <c r="AM73" s="78"/>
      <c r="AN73" s="78"/>
      <c r="AO73" s="78"/>
      <c r="AP73" s="78"/>
      <c r="AQ73" s="78"/>
      <c r="AR73" s="78"/>
      <c r="AS73" s="78"/>
    </row>
    <row r="74" spans="1:45" x14ac:dyDescent="0.3">
      <c r="A74" s="78" t="s">
        <v>940</v>
      </c>
      <c r="B74" s="80">
        <v>0.11537819000000001</v>
      </c>
      <c r="C74" s="80">
        <v>8.9646429999999999E-2</v>
      </c>
      <c r="D74" s="80">
        <v>0.20009099</v>
      </c>
      <c r="E74" s="80">
        <f t="shared" si="9"/>
        <v>1.1222977991268839</v>
      </c>
      <c r="F74" s="80">
        <f t="shared" si="10"/>
        <v>0.94145492025622246</v>
      </c>
      <c r="G74" s="80">
        <f t="shared" si="11"/>
        <v>1.3378785567154434</v>
      </c>
      <c r="H74" s="80"/>
      <c r="I74" s="80">
        <v>7.7323100000000006E-2</v>
      </c>
      <c r="J74" s="80">
        <v>4.496576E-2</v>
      </c>
      <c r="K74" s="80">
        <v>8.550526E-2</v>
      </c>
      <c r="L74" s="80">
        <f t="shared" si="12"/>
        <v>1.0803910943683004</v>
      </c>
      <c r="M74" s="80">
        <f t="shared" si="13"/>
        <v>0.98924842621985176</v>
      </c>
      <c r="N74" s="80">
        <f t="shared" si="14"/>
        <v>1.1799310323400243</v>
      </c>
      <c r="O74" s="80"/>
      <c r="P74" s="80">
        <v>195.27799999999999</v>
      </c>
      <c r="Q74" s="80">
        <v>6.5237869999999996E-3</v>
      </c>
      <c r="R74" s="80">
        <v>2.7308269999999999E-2</v>
      </c>
      <c r="S74" s="80">
        <v>3.2478880000000002E-2</v>
      </c>
      <c r="T74" s="80">
        <v>0.40045941000000002</v>
      </c>
      <c r="U74" s="80">
        <f t="shared" si="15"/>
        <v>1.0276845582566467</v>
      </c>
      <c r="V74" s="80">
        <f t="shared" si="16"/>
        <v>0.96430240560922986</v>
      </c>
      <c r="W74" s="80">
        <f t="shared" si="17"/>
        <v>1.0952327248545135</v>
      </c>
      <c r="X74" s="80"/>
      <c r="Y74" s="80">
        <v>1.2E-2</v>
      </c>
      <c r="Z74" s="80">
        <v>2</v>
      </c>
      <c r="AA74" s="80">
        <v>1.6485730000000001E-2</v>
      </c>
      <c r="AB74" s="80">
        <v>2.9302109999999999E-2</v>
      </c>
      <c r="AC74" s="80">
        <v>0.57369897000000003</v>
      </c>
      <c r="AD74" s="80">
        <f>EXP(AA74)</f>
        <v>1.0166223694813337</v>
      </c>
      <c r="AE74" s="80">
        <f>EXP(AA74-1.96*AB74)</f>
        <v>0.95988057279263284</v>
      </c>
      <c r="AF74" s="80">
        <f>EXP(AA74+1.96*AB74)</f>
        <v>1.0767183662473365</v>
      </c>
      <c r="AG74" s="80">
        <v>0.30644670000000002</v>
      </c>
      <c r="AH74" s="80">
        <v>0.30299999999999999</v>
      </c>
      <c r="AI74" s="80"/>
      <c r="AJ74" s="78"/>
      <c r="AK74" s="78"/>
      <c r="AL74" s="78"/>
      <c r="AM74" s="78"/>
      <c r="AN74" s="78"/>
      <c r="AO74" s="78"/>
      <c r="AP74" s="78"/>
      <c r="AQ74" s="78"/>
      <c r="AR74" s="78"/>
      <c r="AS74" s="78"/>
    </row>
    <row r="75" spans="1:45" ht="14" customHeight="1" x14ac:dyDescent="0.3">
      <c r="A75" s="174" t="s">
        <v>973</v>
      </c>
      <c r="B75" s="80"/>
      <c r="C75" s="80"/>
      <c r="D75" s="80"/>
      <c r="E75" s="80"/>
      <c r="F75" s="80"/>
      <c r="G75" s="80"/>
      <c r="H75" s="80"/>
      <c r="I75" s="80"/>
      <c r="J75" s="80"/>
      <c r="K75" s="80"/>
      <c r="L75" s="80"/>
      <c r="M75" s="80"/>
      <c r="N75" s="80"/>
      <c r="O75" s="80"/>
      <c r="P75" s="80"/>
      <c r="Q75" s="80"/>
      <c r="R75" s="80"/>
      <c r="S75" s="80"/>
      <c r="T75" s="80"/>
      <c r="U75" s="80"/>
      <c r="V75" s="80"/>
      <c r="W75" s="80"/>
      <c r="X75" s="80"/>
      <c r="Y75" s="80"/>
      <c r="Z75" s="80"/>
      <c r="AA75" s="80"/>
      <c r="AB75" s="80"/>
      <c r="AC75" s="80"/>
      <c r="AD75" s="80"/>
      <c r="AE75" s="80"/>
      <c r="AF75" s="80"/>
      <c r="AG75" s="80"/>
      <c r="AH75" s="80"/>
      <c r="AI75" s="80"/>
      <c r="AJ75" s="78"/>
      <c r="AK75" s="78"/>
      <c r="AL75" s="78"/>
      <c r="AM75" s="78"/>
      <c r="AN75" s="78"/>
      <c r="AO75" s="78"/>
      <c r="AP75" s="78"/>
      <c r="AQ75" s="78"/>
      <c r="AR75" s="78"/>
      <c r="AS75" s="78"/>
    </row>
    <row r="76" spans="1:45" ht="14" customHeight="1" x14ac:dyDescent="0.3">
      <c r="A76" s="174"/>
      <c r="B76" s="78"/>
      <c r="C76" s="78"/>
      <c r="D76" s="78"/>
      <c r="E76" s="78"/>
      <c r="F76" s="78"/>
      <c r="G76" s="78"/>
      <c r="H76" s="78"/>
      <c r="I76" s="78"/>
      <c r="J76" s="78"/>
      <c r="K76" s="78"/>
      <c r="L76" s="78"/>
      <c r="M76" s="78"/>
      <c r="N76" s="78"/>
      <c r="O76" s="78"/>
      <c r="P76" s="78"/>
      <c r="Q76" s="78"/>
      <c r="R76" s="78"/>
      <c r="S76" s="78"/>
      <c r="T76" s="78"/>
      <c r="U76" s="78"/>
      <c r="V76" s="78"/>
      <c r="W76" s="78"/>
      <c r="X76" s="78"/>
      <c r="Y76" s="80"/>
      <c r="Z76" s="80"/>
      <c r="AA76" s="80"/>
      <c r="AB76" s="80"/>
      <c r="AC76" s="80"/>
      <c r="AD76" s="80"/>
      <c r="AE76" s="80"/>
      <c r="AF76" s="80"/>
      <c r="AG76" s="80"/>
      <c r="AH76" s="80"/>
      <c r="AI76" s="80"/>
      <c r="AJ76" s="78"/>
      <c r="AK76" s="78"/>
      <c r="AL76" s="78"/>
      <c r="AM76" s="78"/>
      <c r="AN76" s="78"/>
      <c r="AO76" s="78"/>
      <c r="AP76" s="78"/>
      <c r="AQ76" s="78"/>
      <c r="AR76" s="78"/>
      <c r="AS76" s="78"/>
    </row>
    <row r="77" spans="1:45" ht="14" customHeight="1" x14ac:dyDescent="0.3">
      <c r="A77" s="174"/>
      <c r="B77" s="78"/>
      <c r="C77" s="78"/>
      <c r="D77" s="78"/>
      <c r="E77" s="78"/>
      <c r="F77" s="78"/>
      <c r="G77" s="78"/>
      <c r="H77" s="78"/>
      <c r="I77" s="78"/>
      <c r="J77" s="78"/>
      <c r="K77" s="78"/>
      <c r="L77" s="78"/>
      <c r="M77" s="78"/>
      <c r="N77" s="78"/>
      <c r="O77" s="78"/>
      <c r="P77" s="78"/>
      <c r="Q77" s="78"/>
      <c r="R77" s="78"/>
      <c r="S77" s="78"/>
      <c r="T77" s="78"/>
      <c r="U77" s="78"/>
      <c r="V77" s="78"/>
      <c r="W77" s="78"/>
      <c r="X77" s="78"/>
      <c r="Y77" s="78"/>
      <c r="Z77" s="78"/>
      <c r="AA77" s="78"/>
      <c r="AB77" s="78"/>
      <c r="AC77" s="78"/>
      <c r="AD77" s="78"/>
      <c r="AE77" s="78"/>
      <c r="AF77" s="78"/>
      <c r="AG77" s="78"/>
      <c r="AH77" s="78"/>
      <c r="AI77" s="78"/>
      <c r="AJ77" s="78"/>
      <c r="AK77" s="78"/>
      <c r="AL77" s="78"/>
      <c r="AM77" s="78"/>
      <c r="AN77" s="78"/>
      <c r="AO77" s="78"/>
      <c r="AP77" s="78"/>
      <c r="AQ77" s="78"/>
      <c r="AR77" s="78"/>
      <c r="AS77" s="78"/>
    </row>
    <row r="78" spans="1:45" x14ac:dyDescent="0.3">
      <c r="A78" s="78"/>
      <c r="B78" s="79" t="s">
        <v>972</v>
      </c>
      <c r="C78" s="78"/>
      <c r="D78" s="78"/>
      <c r="E78" s="78"/>
      <c r="F78" s="78"/>
      <c r="G78" s="78"/>
      <c r="H78" s="78"/>
      <c r="I78" s="79" t="s">
        <v>971</v>
      </c>
      <c r="J78" s="78"/>
      <c r="K78" s="78"/>
      <c r="L78" s="78"/>
      <c r="M78" s="78"/>
      <c r="N78" s="78"/>
      <c r="O78" s="78"/>
      <c r="P78" s="79" t="s">
        <v>970</v>
      </c>
      <c r="Q78" s="78"/>
      <c r="R78" s="78"/>
      <c r="S78" s="78"/>
      <c r="T78" s="78"/>
      <c r="U78" s="78"/>
      <c r="V78" s="78"/>
      <c r="W78" s="78"/>
      <c r="X78" s="78"/>
      <c r="Y78" s="79" t="s">
        <v>969</v>
      </c>
      <c r="Z78" s="78"/>
      <c r="AA78" s="173" t="s">
        <v>968</v>
      </c>
      <c r="AB78" s="173"/>
      <c r="AC78" s="173"/>
      <c r="AD78" s="173"/>
      <c r="AE78" s="173"/>
      <c r="AF78" s="173"/>
      <c r="AG78" s="173"/>
      <c r="AH78" s="173"/>
      <c r="AI78" s="78"/>
      <c r="AJ78" s="78"/>
      <c r="AK78" s="78"/>
      <c r="AL78" s="78"/>
      <c r="AM78" s="78"/>
      <c r="AN78" s="78"/>
      <c r="AO78" s="78"/>
      <c r="AP78" s="78"/>
      <c r="AQ78" s="78"/>
      <c r="AR78" s="78"/>
      <c r="AS78" s="78"/>
    </row>
    <row r="79" spans="1:45" x14ac:dyDescent="0.3">
      <c r="A79" s="78"/>
      <c r="B79" s="78" t="s">
        <v>964</v>
      </c>
      <c r="C79" s="78" t="s">
        <v>963</v>
      </c>
      <c r="D79" s="78" t="s">
        <v>519</v>
      </c>
      <c r="E79" s="78" t="s">
        <v>962</v>
      </c>
      <c r="F79" s="78" t="s">
        <v>961</v>
      </c>
      <c r="G79" s="78" t="s">
        <v>960</v>
      </c>
      <c r="H79" s="78"/>
      <c r="I79" s="78" t="s">
        <v>964</v>
      </c>
      <c r="J79" s="78" t="s">
        <v>963</v>
      </c>
      <c r="K79" s="78" t="s">
        <v>519</v>
      </c>
      <c r="L79" s="78" t="s">
        <v>962</v>
      </c>
      <c r="M79" s="78" t="s">
        <v>961</v>
      </c>
      <c r="N79" s="78" t="s">
        <v>960</v>
      </c>
      <c r="O79" s="78"/>
      <c r="P79" s="78" t="s">
        <v>967</v>
      </c>
      <c r="Q79" s="78" t="s">
        <v>966</v>
      </c>
      <c r="R79" s="78" t="s">
        <v>964</v>
      </c>
      <c r="S79" s="78" t="s">
        <v>963</v>
      </c>
      <c r="T79" s="78" t="s">
        <v>519</v>
      </c>
      <c r="U79" s="78" t="s">
        <v>962</v>
      </c>
      <c r="V79" s="78" t="s">
        <v>961</v>
      </c>
      <c r="W79" s="78" t="s">
        <v>960</v>
      </c>
      <c r="X79" s="78"/>
      <c r="Y79" s="78" t="s">
        <v>519</v>
      </c>
      <c r="Z79" s="78" t="s">
        <v>965</v>
      </c>
      <c r="AA79" s="78" t="s">
        <v>964</v>
      </c>
      <c r="AB79" s="78" t="s">
        <v>963</v>
      </c>
      <c r="AC79" s="78" t="s">
        <v>519</v>
      </c>
      <c r="AD79" s="78" t="s">
        <v>962</v>
      </c>
      <c r="AE79" s="78" t="s">
        <v>961</v>
      </c>
      <c r="AF79" s="78" t="s">
        <v>960</v>
      </c>
      <c r="AG79" s="78" t="s">
        <v>959</v>
      </c>
      <c r="AH79" s="78" t="s">
        <v>958</v>
      </c>
      <c r="AI79" s="78"/>
      <c r="AJ79" s="78"/>
      <c r="AK79" s="78"/>
      <c r="AL79" s="78"/>
      <c r="AM79" s="78"/>
      <c r="AN79" s="78"/>
      <c r="AO79" s="78"/>
      <c r="AP79" s="78"/>
      <c r="AQ79" s="78"/>
      <c r="AR79" s="78"/>
      <c r="AS79" s="78"/>
    </row>
    <row r="80" spans="1:45" x14ac:dyDescent="0.3">
      <c r="A80" s="78" t="s">
        <v>316</v>
      </c>
      <c r="B80" s="80">
        <v>-0.23600753999999999</v>
      </c>
      <c r="C80" s="80">
        <v>0.18953791</v>
      </c>
      <c r="D80" s="80">
        <v>0.21586640000000001</v>
      </c>
      <c r="E80" s="80">
        <f>EXP(B80)</f>
        <v>0.78977471900897145</v>
      </c>
      <c r="F80" s="80">
        <f>EXP(B80-1.96*C80)</f>
        <v>0.54470994140633922</v>
      </c>
      <c r="G80" s="80">
        <f>EXP(B80+1.96*C80)</f>
        <v>1.1450940388113884</v>
      </c>
      <c r="H80" s="80"/>
      <c r="I80" s="80">
        <v>-0.10081021</v>
      </c>
      <c r="J80" s="80">
        <v>0.10933718000000001</v>
      </c>
      <c r="K80" s="80">
        <v>0.35652220000000001</v>
      </c>
      <c r="L80" s="80">
        <f>EXP(I80)</f>
        <v>0.90410460661714975</v>
      </c>
      <c r="M80" s="80">
        <f>EXP(I80-1.96*J80)</f>
        <v>0.72970781177990163</v>
      </c>
      <c r="N80" s="80">
        <f>EXP(I80+1.96*J80)</f>
        <v>1.1201814294855064</v>
      </c>
      <c r="O80" s="80"/>
      <c r="P80" s="80">
        <v>112.4297</v>
      </c>
      <c r="Q80" s="80">
        <v>0.29224290000000003</v>
      </c>
      <c r="R80" s="80">
        <v>-8.5439290000000001E-2</v>
      </c>
      <c r="S80" s="80">
        <v>7.315112E-2</v>
      </c>
      <c r="T80" s="80">
        <v>0.24281349999999999</v>
      </c>
      <c r="U80" s="80">
        <f>EXP(R80)</f>
        <v>0.91810887975234412</v>
      </c>
      <c r="V80" s="80">
        <f>EXP(R80-1.96*S80)</f>
        <v>0.79547529692998353</v>
      </c>
      <c r="W80" s="80">
        <f>EXP(R80+1.96*S80)</f>
        <v>1.05964813531387</v>
      </c>
      <c r="X80" s="78"/>
      <c r="Y80" s="80" t="s">
        <v>339</v>
      </c>
      <c r="Z80" s="80" t="s">
        <v>339</v>
      </c>
      <c r="AA80" s="80" t="s">
        <v>339</v>
      </c>
      <c r="AB80" s="80" t="s">
        <v>339</v>
      </c>
      <c r="AC80" s="80" t="s">
        <v>339</v>
      </c>
      <c r="AD80" s="80" t="s">
        <v>339</v>
      </c>
      <c r="AE80" s="80" t="s">
        <v>339</v>
      </c>
      <c r="AF80" s="80" t="s">
        <v>339</v>
      </c>
      <c r="AG80" s="80" t="s">
        <v>339</v>
      </c>
      <c r="AH80" s="80" t="s">
        <v>339</v>
      </c>
      <c r="AI80" s="80"/>
      <c r="AJ80" s="78"/>
      <c r="AK80" s="78"/>
      <c r="AL80" s="78"/>
      <c r="AM80" s="78"/>
      <c r="AN80" s="78"/>
      <c r="AO80" s="78"/>
      <c r="AP80" s="78"/>
      <c r="AQ80" s="78"/>
      <c r="AR80" s="78"/>
      <c r="AS80" s="78"/>
    </row>
    <row r="81" spans="1:45" x14ac:dyDescent="0.3">
      <c r="A81" s="78" t="s">
        <v>313</v>
      </c>
      <c r="B81" s="80">
        <v>4.2868007E-2</v>
      </c>
      <c r="C81" s="80">
        <v>6.2744330000000001E-2</v>
      </c>
      <c r="D81" s="80">
        <v>0.49598890000000001</v>
      </c>
      <c r="E81" s="80">
        <f>EXP(B81)</f>
        <v>1.0438001114494799</v>
      </c>
      <c r="F81" s="80">
        <f>EXP(B81-1.96*C81)</f>
        <v>0.92301399710511045</v>
      </c>
      <c r="G81" s="80">
        <f>EXP(B81+1.96*C81)</f>
        <v>1.1803923624983499</v>
      </c>
      <c r="H81" s="80"/>
      <c r="I81" s="80">
        <v>2.3651429000000002E-2</v>
      </c>
      <c r="J81" s="80">
        <v>3.1999319999999998E-2</v>
      </c>
      <c r="K81" s="80">
        <v>0.45983239999999997</v>
      </c>
      <c r="L81" s="80">
        <f>EXP(I81)</f>
        <v>1.0239333422095236</v>
      </c>
      <c r="M81" s="80">
        <f>EXP(I81-1.96*J81)</f>
        <v>0.96168604493381205</v>
      </c>
      <c r="N81" s="80">
        <f>EXP(I81+1.96*J81)</f>
        <v>1.0902097361312175</v>
      </c>
      <c r="O81" s="80"/>
      <c r="P81" s="80">
        <v>157.67619999999999</v>
      </c>
      <c r="Q81" s="80">
        <v>6.7707930000000002E-4</v>
      </c>
      <c r="R81" s="80">
        <v>5.4074839999999997E-3</v>
      </c>
      <c r="S81" s="80">
        <v>2.418636E-2</v>
      </c>
      <c r="T81" s="80">
        <v>0.82308740000000002</v>
      </c>
      <c r="U81" s="80">
        <f>EXP(R81)</f>
        <v>1.005422130830538</v>
      </c>
      <c r="V81" s="80">
        <f>EXP(R81-1.96*S81)</f>
        <v>0.95887190773156517</v>
      </c>
      <c r="W81" s="80">
        <f>EXP(R81+1.96*S81)</f>
        <v>1.0542322212309634</v>
      </c>
      <c r="X81" s="78"/>
      <c r="Y81" s="80">
        <v>6.7707930000000002E-4</v>
      </c>
      <c r="Z81" s="80">
        <v>5</v>
      </c>
      <c r="AA81" s="80">
        <v>7.088558E-3</v>
      </c>
      <c r="AB81" s="80">
        <v>2.1066700000000001E-2</v>
      </c>
      <c r="AC81" s="80">
        <v>0.73650769999999999</v>
      </c>
      <c r="AD81" s="80">
        <f>EXP(AA81)</f>
        <v>1.0071137412965123</v>
      </c>
      <c r="AE81" s="80">
        <f>EXP(AA81-1.96*AB81)</f>
        <v>0.96637610876277646</v>
      </c>
      <c r="AF81" s="80">
        <f>EXP(AA81+1.96*AB81)</f>
        <v>1.0495686707391902</v>
      </c>
      <c r="AG81" s="80">
        <v>0.33115240000000001</v>
      </c>
      <c r="AH81" s="80">
        <v>0.316</v>
      </c>
      <c r="AI81" s="80"/>
      <c r="AJ81" s="78"/>
      <c r="AK81" s="78"/>
      <c r="AL81" s="78"/>
      <c r="AM81" s="78"/>
      <c r="AN81" s="78"/>
      <c r="AO81" s="78"/>
      <c r="AP81" s="78"/>
      <c r="AQ81" s="78"/>
      <c r="AR81" s="78"/>
      <c r="AS81" s="78"/>
    </row>
    <row r="82" spans="1:45" x14ac:dyDescent="0.3">
      <c r="A82" s="78" t="s">
        <v>343</v>
      </c>
      <c r="B82" s="80" t="s">
        <v>339</v>
      </c>
      <c r="C82" s="80" t="s">
        <v>339</v>
      </c>
      <c r="D82" s="80" t="s">
        <v>339</v>
      </c>
      <c r="E82" s="80" t="s">
        <v>339</v>
      </c>
      <c r="F82" s="80" t="s">
        <v>339</v>
      </c>
      <c r="G82" s="80" t="s">
        <v>339</v>
      </c>
      <c r="H82" s="80"/>
      <c r="I82" s="80" t="s">
        <v>339</v>
      </c>
      <c r="J82" s="80" t="s">
        <v>339</v>
      </c>
      <c r="K82" s="80" t="s">
        <v>339</v>
      </c>
      <c r="L82" s="80" t="s">
        <v>339</v>
      </c>
      <c r="M82" s="80" t="s">
        <v>339</v>
      </c>
      <c r="N82" s="80" t="s">
        <v>339</v>
      </c>
      <c r="O82" s="80"/>
      <c r="P82" s="80" t="s">
        <v>339</v>
      </c>
      <c r="Q82" s="80" t="s">
        <v>339</v>
      </c>
      <c r="R82" s="80" t="s">
        <v>339</v>
      </c>
      <c r="S82" s="80" t="s">
        <v>339</v>
      </c>
      <c r="T82" s="80" t="s">
        <v>339</v>
      </c>
      <c r="U82" s="80" t="s">
        <v>339</v>
      </c>
      <c r="V82" s="80" t="s">
        <v>339</v>
      </c>
      <c r="W82" s="80" t="s">
        <v>339</v>
      </c>
      <c r="X82" s="78"/>
      <c r="Y82" s="80" t="s">
        <v>339</v>
      </c>
      <c r="Z82" s="80" t="s">
        <v>339</v>
      </c>
      <c r="AA82" s="80" t="s">
        <v>339</v>
      </c>
      <c r="AB82" s="80" t="s">
        <v>339</v>
      </c>
      <c r="AC82" s="80" t="s">
        <v>339</v>
      </c>
      <c r="AD82" s="80" t="s">
        <v>339</v>
      </c>
      <c r="AE82" s="80" t="s">
        <v>339</v>
      </c>
      <c r="AF82" s="80" t="s">
        <v>339</v>
      </c>
      <c r="AG82" s="80" t="s">
        <v>339</v>
      </c>
      <c r="AH82" s="80" t="s">
        <v>339</v>
      </c>
      <c r="AI82" s="80"/>
      <c r="AJ82" s="78"/>
      <c r="AK82" s="78"/>
      <c r="AL82" s="78"/>
      <c r="AM82" s="78"/>
      <c r="AN82" s="78"/>
      <c r="AO82" s="78"/>
      <c r="AP82" s="78"/>
      <c r="AQ82" s="78"/>
      <c r="AR82" s="78"/>
      <c r="AS82" s="78"/>
    </row>
    <row r="83" spans="1:45" x14ac:dyDescent="0.3">
      <c r="A83" s="78" t="s">
        <v>310</v>
      </c>
      <c r="B83" s="80" t="s">
        <v>339</v>
      </c>
      <c r="C83" s="80" t="s">
        <v>339</v>
      </c>
      <c r="D83" s="80" t="s">
        <v>339</v>
      </c>
      <c r="E83" s="80" t="s">
        <v>339</v>
      </c>
      <c r="F83" s="80" t="s">
        <v>339</v>
      </c>
      <c r="G83" s="80" t="s">
        <v>339</v>
      </c>
      <c r="H83" s="80"/>
      <c r="I83" s="80" t="s">
        <v>339</v>
      </c>
      <c r="J83" s="80" t="s">
        <v>339</v>
      </c>
      <c r="K83" s="80" t="s">
        <v>339</v>
      </c>
      <c r="L83" s="80" t="s">
        <v>339</v>
      </c>
      <c r="M83" s="80" t="s">
        <v>339</v>
      </c>
      <c r="N83" s="80" t="s">
        <v>339</v>
      </c>
      <c r="O83" s="80"/>
      <c r="P83" s="80" t="s">
        <v>339</v>
      </c>
      <c r="Q83" s="80" t="s">
        <v>339</v>
      </c>
      <c r="R83" s="80" t="s">
        <v>339</v>
      </c>
      <c r="S83" s="80" t="s">
        <v>339</v>
      </c>
      <c r="T83" s="80" t="s">
        <v>339</v>
      </c>
      <c r="U83" s="80" t="s">
        <v>339</v>
      </c>
      <c r="V83" s="80" t="s">
        <v>339</v>
      </c>
      <c r="W83" s="80" t="s">
        <v>339</v>
      </c>
      <c r="X83" s="78"/>
      <c r="Y83" s="80" t="s">
        <v>339</v>
      </c>
      <c r="Z83" s="80" t="s">
        <v>339</v>
      </c>
      <c r="AA83" s="80" t="s">
        <v>339</v>
      </c>
      <c r="AB83" s="80" t="s">
        <v>339</v>
      </c>
      <c r="AC83" s="80" t="s">
        <v>339</v>
      </c>
      <c r="AD83" s="80" t="s">
        <v>339</v>
      </c>
      <c r="AE83" s="80" t="s">
        <v>339</v>
      </c>
      <c r="AF83" s="80" t="s">
        <v>339</v>
      </c>
      <c r="AG83" s="80" t="s">
        <v>339</v>
      </c>
      <c r="AH83" s="80" t="s">
        <v>339</v>
      </c>
      <c r="AI83" s="80"/>
      <c r="AJ83" s="78"/>
      <c r="AK83" s="78"/>
      <c r="AL83" s="78"/>
      <c r="AM83" s="78"/>
      <c r="AN83" s="78"/>
      <c r="AO83" s="78"/>
      <c r="AP83" s="78"/>
      <c r="AQ83" s="78"/>
      <c r="AR83" s="78"/>
      <c r="AS83" s="78"/>
    </row>
    <row r="84" spans="1:45" x14ac:dyDescent="0.3">
      <c r="A84" s="78" t="s">
        <v>229</v>
      </c>
      <c r="B84" s="80">
        <v>-0.25153146999999998</v>
      </c>
      <c r="C84" s="80">
        <v>0.16980903999999999</v>
      </c>
      <c r="D84" s="80">
        <v>0.14156055000000001</v>
      </c>
      <c r="E84" s="80">
        <f>EXP(B84)</f>
        <v>0.77760898586992144</v>
      </c>
      <c r="F84" s="80">
        <f>EXP(B84-1.96*C84)</f>
        <v>0.55746409104719341</v>
      </c>
      <c r="G84" s="80">
        <f>EXP(B84+1.96*C84)</f>
        <v>1.0846900179162524</v>
      </c>
      <c r="H84" s="80"/>
      <c r="I84" s="80">
        <v>-0.16031011000000001</v>
      </c>
      <c r="J84" s="80">
        <v>9.2154189999999997E-2</v>
      </c>
      <c r="K84" s="80">
        <v>8.1931790000000004E-2</v>
      </c>
      <c r="L84" s="80">
        <f>EXP(I84)</f>
        <v>0.85187957162615213</v>
      </c>
      <c r="M84" s="80">
        <f>EXP(I84-1.96*J84)</f>
        <v>0.711107032595229</v>
      </c>
      <c r="N84" s="80">
        <f>EXP(I84+1.96*J84)</f>
        <v>1.0205197970064701</v>
      </c>
      <c r="O84" s="80"/>
      <c r="P84" s="80">
        <v>123.17140000000001</v>
      </c>
      <c r="Q84" s="80">
        <v>0.10868899999999999</v>
      </c>
      <c r="R84" s="80">
        <v>-8.3694729999999995E-2</v>
      </c>
      <c r="S84" s="80">
        <v>6.5816929999999996E-2</v>
      </c>
      <c r="T84" s="80">
        <v>0.20350491000000001</v>
      </c>
      <c r="U84" s="80">
        <f>EXP(R84)</f>
        <v>0.91971197371982749</v>
      </c>
      <c r="V84" s="80">
        <f>EXP(R84-1.96*S84)</f>
        <v>0.80840192452191018</v>
      </c>
      <c r="W84" s="80">
        <f>EXP(R84+1.96*S84)</f>
        <v>1.0463484671982557</v>
      </c>
      <c r="X84" s="78"/>
      <c r="Y84" s="80" t="s">
        <v>339</v>
      </c>
      <c r="Z84" s="80" t="s">
        <v>339</v>
      </c>
      <c r="AA84" s="80" t="s">
        <v>339</v>
      </c>
      <c r="AB84" s="80" t="s">
        <v>339</v>
      </c>
      <c r="AC84" s="80" t="s">
        <v>339</v>
      </c>
      <c r="AD84" s="80" t="s">
        <v>339</v>
      </c>
      <c r="AE84" s="80" t="s">
        <v>339</v>
      </c>
      <c r="AF84" s="80" t="s">
        <v>339</v>
      </c>
      <c r="AG84" s="80" t="s">
        <v>339</v>
      </c>
      <c r="AH84" s="80" t="s">
        <v>339</v>
      </c>
      <c r="AI84" s="80"/>
      <c r="AJ84" s="78"/>
      <c r="AK84" s="78"/>
      <c r="AL84" s="78"/>
      <c r="AM84" s="78"/>
      <c r="AN84" s="78"/>
      <c r="AO84" s="78"/>
      <c r="AP84" s="78"/>
      <c r="AQ84" s="78"/>
      <c r="AR84" s="78"/>
      <c r="AS84" s="78"/>
    </row>
    <row r="85" spans="1:45" x14ac:dyDescent="0.3">
      <c r="A85" s="78" t="s">
        <v>226</v>
      </c>
      <c r="B85" s="80">
        <v>-0.10728042</v>
      </c>
      <c r="C85" s="80">
        <v>0.16662283999999999</v>
      </c>
      <c r="D85" s="80">
        <v>0.52108889999999997</v>
      </c>
      <c r="E85" s="80">
        <f>EXP(B85)</f>
        <v>0.89827374374573588</v>
      </c>
      <c r="F85" s="80">
        <f>EXP(B85-1.96*C85)</f>
        <v>0.64800220076068793</v>
      </c>
      <c r="G85" s="80">
        <f>EXP(B85+1.96*C85)</f>
        <v>1.2452052134325582</v>
      </c>
      <c r="H85" s="80"/>
      <c r="I85" s="80">
        <v>-6.2184370000000003E-2</v>
      </c>
      <c r="J85" s="80">
        <v>0.10095919</v>
      </c>
      <c r="K85" s="80">
        <v>0.537937</v>
      </c>
      <c r="L85" s="80">
        <f>EXP(I85)</f>
        <v>0.93970961655665863</v>
      </c>
      <c r="M85" s="80">
        <f>EXP(I85-1.96*J85)</f>
        <v>0.77100194524995458</v>
      </c>
      <c r="N85" s="80">
        <f>EXP(I85+1.96*J85)</f>
        <v>1.1453332496622703</v>
      </c>
      <c r="O85" s="80"/>
      <c r="P85" s="80">
        <v>105.9183</v>
      </c>
      <c r="Q85" s="80">
        <v>0.45653080000000001</v>
      </c>
      <c r="R85" s="80">
        <v>-8.3300390000000002E-2</v>
      </c>
      <c r="S85" s="80">
        <v>6.4112009999999997E-2</v>
      </c>
      <c r="T85" s="80">
        <v>0.19384290000000001</v>
      </c>
      <c r="U85" s="80">
        <f>EXP(R85)</f>
        <v>0.92007472445840655</v>
      </c>
      <c r="V85" s="80">
        <f>EXP(R85-1.96*S85)</f>
        <v>0.81142774922647354</v>
      </c>
      <c r="W85" s="80">
        <f>EXP(R85+1.96*S85)</f>
        <v>1.0432691011543651</v>
      </c>
      <c r="X85" s="78"/>
      <c r="Y85" s="80" t="s">
        <v>339</v>
      </c>
      <c r="Z85" s="80" t="s">
        <v>339</v>
      </c>
      <c r="AA85" s="80" t="s">
        <v>339</v>
      </c>
      <c r="AB85" s="80" t="s">
        <v>339</v>
      </c>
      <c r="AC85" s="80" t="s">
        <v>339</v>
      </c>
      <c r="AD85" s="80" t="s">
        <v>339</v>
      </c>
      <c r="AE85" s="80" t="s">
        <v>339</v>
      </c>
      <c r="AF85" s="80" t="s">
        <v>339</v>
      </c>
      <c r="AG85" s="80" t="s">
        <v>339</v>
      </c>
      <c r="AH85" s="80" t="s">
        <v>339</v>
      </c>
      <c r="AI85" s="80"/>
      <c r="AJ85" s="78"/>
      <c r="AK85" s="78"/>
      <c r="AL85" s="78"/>
      <c r="AM85" s="78"/>
      <c r="AN85" s="78"/>
      <c r="AO85" s="78"/>
      <c r="AP85" s="78"/>
      <c r="AQ85" s="78"/>
      <c r="AR85" s="78"/>
      <c r="AS85" s="78"/>
    </row>
    <row r="86" spans="1:45" x14ac:dyDescent="0.3">
      <c r="A86" s="78" t="s">
        <v>223</v>
      </c>
      <c r="B86" s="80">
        <v>0.19207290799999999</v>
      </c>
      <c r="C86" s="80">
        <v>0.11002194</v>
      </c>
      <c r="D86" s="80">
        <v>8.3804249999999997E-2</v>
      </c>
      <c r="E86" s="80">
        <f>EXP(B86)</f>
        <v>1.2117588606593934</v>
      </c>
      <c r="F86" s="80">
        <f>EXP(B86-1.96*C86)</f>
        <v>0.97670551068265277</v>
      </c>
      <c r="G86" s="80">
        <f>EXP(B86+1.96*C86)</f>
        <v>1.5033800058732794</v>
      </c>
      <c r="H86" s="80"/>
      <c r="I86" s="80">
        <v>-9.2898430000000008E-3</v>
      </c>
      <c r="J86" s="80">
        <v>6.2034249999999999E-2</v>
      </c>
      <c r="K86" s="80">
        <v>0.88095913000000003</v>
      </c>
      <c r="L86" s="80">
        <f>EXP(I86)</f>
        <v>0.99075317428049547</v>
      </c>
      <c r="M86" s="80">
        <f>EXP(I86-1.96*J86)</f>
        <v>0.87732570250107322</v>
      </c>
      <c r="N86" s="80">
        <f>EXP(I86+1.96*J86)</f>
        <v>1.1188454294095835</v>
      </c>
      <c r="O86" s="80"/>
      <c r="P86" s="80">
        <v>126.0163</v>
      </c>
      <c r="Q86" s="80">
        <v>7.9456520000000003E-2</v>
      </c>
      <c r="R86" s="80">
        <v>2.5770274999999999E-2</v>
      </c>
      <c r="S86" s="80">
        <v>4.286512E-2</v>
      </c>
      <c r="T86" s="80">
        <v>0.54771038999999999</v>
      </c>
      <c r="U86" s="80">
        <f>EXP(R86)</f>
        <v>1.0261051993788213</v>
      </c>
      <c r="V86" s="80">
        <f>EXP(R86-1.96*S86)</f>
        <v>0.94341844169927391</v>
      </c>
      <c r="W86" s="80">
        <f>EXP(R86+1.96*S86)</f>
        <v>1.1160391122901883</v>
      </c>
      <c r="X86" s="78"/>
      <c r="Y86" s="80" t="s">
        <v>339</v>
      </c>
      <c r="Z86" s="80" t="s">
        <v>339</v>
      </c>
      <c r="AA86" s="80" t="s">
        <v>339</v>
      </c>
      <c r="AB86" s="80" t="s">
        <v>339</v>
      </c>
      <c r="AC86" s="80" t="s">
        <v>339</v>
      </c>
      <c r="AD86" s="80" t="s">
        <v>339</v>
      </c>
      <c r="AE86" s="80" t="s">
        <v>339</v>
      </c>
      <c r="AF86" s="80" t="s">
        <v>339</v>
      </c>
      <c r="AG86" s="80" t="s">
        <v>339</v>
      </c>
      <c r="AH86" s="80" t="s">
        <v>339</v>
      </c>
      <c r="AI86" s="80"/>
      <c r="AJ86" s="78"/>
      <c r="AK86" s="78"/>
      <c r="AL86" s="78"/>
      <c r="AM86" s="78"/>
      <c r="AN86" s="78"/>
      <c r="AO86" s="78"/>
      <c r="AP86" s="78"/>
      <c r="AQ86" s="78"/>
      <c r="AR86" s="78"/>
      <c r="AS86" s="78"/>
    </row>
    <row r="87" spans="1:45" x14ac:dyDescent="0.3">
      <c r="A87" s="78" t="s">
        <v>220</v>
      </c>
      <c r="B87" s="80">
        <v>3.0221609999999999E-2</v>
      </c>
      <c r="C87" s="80">
        <v>0.10707351</v>
      </c>
      <c r="D87" s="80">
        <v>0.778312</v>
      </c>
      <c r="E87" s="80">
        <f>EXP(B87)</f>
        <v>1.0306829182879778</v>
      </c>
      <c r="F87" s="80">
        <f>EXP(B87-1.96*C87)</f>
        <v>0.83556889929588374</v>
      </c>
      <c r="G87" s="80">
        <f>EXP(B87+1.96*C87)</f>
        <v>1.2713580878199349</v>
      </c>
      <c r="H87" s="80"/>
      <c r="I87" s="80">
        <v>6.2343040000000002E-2</v>
      </c>
      <c r="J87" s="80">
        <v>5.4311640000000001E-2</v>
      </c>
      <c r="K87" s="80">
        <v>0.25101960000000001</v>
      </c>
      <c r="L87" s="80">
        <f>EXP(I87)</f>
        <v>1.0643273889795795</v>
      </c>
      <c r="M87" s="80">
        <f>EXP(I87-1.96*J87)</f>
        <v>0.95685082789191656</v>
      </c>
      <c r="N87" s="80">
        <f>EXP(I87+1.96*J87)</f>
        <v>1.1838760629259197</v>
      </c>
      <c r="O87" s="80"/>
      <c r="P87" s="80">
        <v>119.8595</v>
      </c>
      <c r="Q87" s="80">
        <v>0.1524045</v>
      </c>
      <c r="R87" s="80">
        <v>4.0030700000000001E-3</v>
      </c>
      <c r="S87" s="80">
        <v>4.1333219999999997E-2</v>
      </c>
      <c r="T87" s="80">
        <v>0.92284650000000001</v>
      </c>
      <c r="U87" s="80">
        <f>EXP(R87)</f>
        <v>1.0040110929866659</v>
      </c>
      <c r="V87" s="80">
        <f>EXP(R87-1.96*S87)</f>
        <v>0.92588055660797397</v>
      </c>
      <c r="W87" s="80">
        <f>EXP(R87+1.96*S87)</f>
        <v>1.0887346835895291</v>
      </c>
      <c r="X87" s="78"/>
      <c r="Y87" s="80" t="s">
        <v>339</v>
      </c>
      <c r="Z87" s="80" t="s">
        <v>339</v>
      </c>
      <c r="AA87" s="80" t="s">
        <v>339</v>
      </c>
      <c r="AB87" s="80" t="s">
        <v>339</v>
      </c>
      <c r="AC87" s="80" t="s">
        <v>339</v>
      </c>
      <c r="AD87" s="80" t="s">
        <v>339</v>
      </c>
      <c r="AE87" s="80" t="s">
        <v>339</v>
      </c>
      <c r="AF87" s="80" t="s">
        <v>339</v>
      </c>
      <c r="AG87" s="80" t="s">
        <v>339</v>
      </c>
      <c r="AH87" s="80" t="s">
        <v>339</v>
      </c>
      <c r="AI87" s="80"/>
      <c r="AJ87" s="78"/>
      <c r="AK87" s="78"/>
      <c r="AL87" s="78"/>
      <c r="AM87" s="78"/>
      <c r="AN87" s="78"/>
      <c r="AO87" s="78"/>
      <c r="AP87" s="78"/>
      <c r="AQ87" s="78"/>
      <c r="AR87" s="78"/>
      <c r="AS87" s="78"/>
    </row>
    <row r="88" spans="1:45" x14ac:dyDescent="0.3">
      <c r="A88" s="78" t="s">
        <v>953</v>
      </c>
      <c r="B88" s="80" t="s">
        <v>339</v>
      </c>
      <c r="C88" s="80" t="s">
        <v>339</v>
      </c>
      <c r="D88" s="80" t="s">
        <v>339</v>
      </c>
      <c r="E88" s="80" t="s">
        <v>339</v>
      </c>
      <c r="F88" s="80" t="s">
        <v>339</v>
      </c>
      <c r="G88" s="80" t="s">
        <v>339</v>
      </c>
      <c r="H88" s="80"/>
      <c r="I88" s="80" t="s">
        <v>339</v>
      </c>
      <c r="J88" s="80" t="s">
        <v>339</v>
      </c>
      <c r="K88" s="80" t="s">
        <v>339</v>
      </c>
      <c r="L88" s="80" t="s">
        <v>339</v>
      </c>
      <c r="M88" s="80" t="s">
        <v>339</v>
      </c>
      <c r="N88" s="80" t="s">
        <v>339</v>
      </c>
      <c r="O88" s="80"/>
      <c r="P88" s="80" t="s">
        <v>339</v>
      </c>
      <c r="Q88" s="80" t="s">
        <v>339</v>
      </c>
      <c r="R88" s="80" t="s">
        <v>339</v>
      </c>
      <c r="S88" s="80" t="s">
        <v>339</v>
      </c>
      <c r="T88" s="80" t="s">
        <v>339</v>
      </c>
      <c r="U88" s="80" t="s">
        <v>339</v>
      </c>
      <c r="V88" s="80" t="s">
        <v>339</v>
      </c>
      <c r="W88" s="80" t="s">
        <v>339</v>
      </c>
      <c r="X88" s="78"/>
      <c r="Y88" s="80" t="s">
        <v>339</v>
      </c>
      <c r="Z88" s="80" t="s">
        <v>339</v>
      </c>
      <c r="AA88" s="80" t="s">
        <v>339</v>
      </c>
      <c r="AB88" s="80" t="s">
        <v>339</v>
      </c>
      <c r="AC88" s="80" t="s">
        <v>339</v>
      </c>
      <c r="AD88" s="80" t="s">
        <v>339</v>
      </c>
      <c r="AE88" s="80" t="s">
        <v>339</v>
      </c>
      <c r="AF88" s="80" t="s">
        <v>339</v>
      </c>
      <c r="AG88" s="80" t="s">
        <v>339</v>
      </c>
      <c r="AH88" s="80" t="s">
        <v>339</v>
      </c>
      <c r="AI88" s="80"/>
      <c r="AJ88" s="78"/>
      <c r="AK88" s="78"/>
      <c r="AL88" s="78"/>
      <c r="AM88" s="78"/>
      <c r="AN88" s="78"/>
      <c r="AO88" s="78"/>
      <c r="AP88" s="78"/>
      <c r="AQ88" s="78"/>
      <c r="AR88" s="78"/>
      <c r="AS88" s="78"/>
    </row>
    <row r="89" spans="1:45" x14ac:dyDescent="0.3">
      <c r="A89" s="78" t="s">
        <v>213</v>
      </c>
      <c r="B89" s="80" t="s">
        <v>339</v>
      </c>
      <c r="C89" s="80" t="s">
        <v>339</v>
      </c>
      <c r="D89" s="80" t="s">
        <v>339</v>
      </c>
      <c r="E89" s="80" t="s">
        <v>339</v>
      </c>
      <c r="F89" s="80" t="s">
        <v>339</v>
      </c>
      <c r="G89" s="80" t="s">
        <v>339</v>
      </c>
      <c r="H89" s="80"/>
      <c r="I89" s="80" t="s">
        <v>339</v>
      </c>
      <c r="J89" s="80" t="s">
        <v>339</v>
      </c>
      <c r="K89" s="80" t="s">
        <v>339</v>
      </c>
      <c r="L89" s="80" t="s">
        <v>339</v>
      </c>
      <c r="M89" s="80" t="s">
        <v>339</v>
      </c>
      <c r="N89" s="80" t="s">
        <v>339</v>
      </c>
      <c r="O89" s="80"/>
      <c r="P89" s="80" t="s">
        <v>339</v>
      </c>
      <c r="Q89" s="80" t="s">
        <v>339</v>
      </c>
      <c r="R89" s="80" t="s">
        <v>339</v>
      </c>
      <c r="S89" s="80" t="s">
        <v>339</v>
      </c>
      <c r="T89" s="80" t="s">
        <v>339</v>
      </c>
      <c r="U89" s="80" t="s">
        <v>339</v>
      </c>
      <c r="V89" s="80" t="s">
        <v>339</v>
      </c>
      <c r="W89" s="80" t="s">
        <v>339</v>
      </c>
      <c r="X89" s="78"/>
      <c r="Y89" s="80" t="s">
        <v>339</v>
      </c>
      <c r="Z89" s="80" t="s">
        <v>339</v>
      </c>
      <c r="AA89" s="80" t="s">
        <v>339</v>
      </c>
      <c r="AB89" s="80" t="s">
        <v>339</v>
      </c>
      <c r="AC89" s="80" t="s">
        <v>339</v>
      </c>
      <c r="AD89" s="80" t="s">
        <v>339</v>
      </c>
      <c r="AE89" s="80" t="s">
        <v>339</v>
      </c>
      <c r="AF89" s="80" t="s">
        <v>339</v>
      </c>
      <c r="AG89" s="80" t="s">
        <v>339</v>
      </c>
      <c r="AH89" s="80" t="s">
        <v>339</v>
      </c>
      <c r="AI89" s="80"/>
      <c r="AJ89" s="78"/>
      <c r="AK89" s="78"/>
      <c r="AL89" s="78"/>
      <c r="AM89" s="78"/>
      <c r="AN89" s="78"/>
      <c r="AO89" s="78"/>
      <c r="AP89" s="78"/>
      <c r="AQ89" s="78"/>
      <c r="AR89" s="78"/>
      <c r="AS89" s="78"/>
    </row>
    <row r="90" spans="1:45" x14ac:dyDescent="0.3">
      <c r="A90" s="78" t="s">
        <v>301</v>
      </c>
      <c r="B90" s="80" t="s">
        <v>339</v>
      </c>
      <c r="C90" s="80" t="s">
        <v>339</v>
      </c>
      <c r="D90" s="80" t="s">
        <v>339</v>
      </c>
      <c r="E90" s="80" t="s">
        <v>339</v>
      </c>
      <c r="F90" s="80" t="s">
        <v>339</v>
      </c>
      <c r="G90" s="80" t="s">
        <v>339</v>
      </c>
      <c r="H90" s="80"/>
      <c r="I90" s="80" t="s">
        <v>339</v>
      </c>
      <c r="J90" s="80" t="s">
        <v>339</v>
      </c>
      <c r="K90" s="80" t="s">
        <v>339</v>
      </c>
      <c r="L90" s="80" t="s">
        <v>339</v>
      </c>
      <c r="M90" s="80" t="s">
        <v>339</v>
      </c>
      <c r="N90" s="80" t="s">
        <v>339</v>
      </c>
      <c r="O90" s="80"/>
      <c r="P90" s="80" t="s">
        <v>339</v>
      </c>
      <c r="Q90" s="80" t="s">
        <v>339</v>
      </c>
      <c r="R90" s="80" t="s">
        <v>339</v>
      </c>
      <c r="S90" s="80" t="s">
        <v>339</v>
      </c>
      <c r="T90" s="80" t="s">
        <v>339</v>
      </c>
      <c r="U90" s="80" t="s">
        <v>339</v>
      </c>
      <c r="V90" s="80" t="s">
        <v>339</v>
      </c>
      <c r="W90" s="80" t="s">
        <v>339</v>
      </c>
      <c r="X90" s="78"/>
      <c r="Y90" s="80" t="s">
        <v>339</v>
      </c>
      <c r="Z90" s="80" t="s">
        <v>339</v>
      </c>
      <c r="AA90" s="80" t="s">
        <v>339</v>
      </c>
      <c r="AB90" s="80" t="s">
        <v>339</v>
      </c>
      <c r="AC90" s="80" t="s">
        <v>339</v>
      </c>
      <c r="AD90" s="80" t="s">
        <v>339</v>
      </c>
      <c r="AE90" s="80" t="s">
        <v>339</v>
      </c>
      <c r="AF90" s="80" t="s">
        <v>339</v>
      </c>
      <c r="AG90" s="80" t="s">
        <v>339</v>
      </c>
      <c r="AH90" s="80" t="s">
        <v>339</v>
      </c>
      <c r="AI90" s="80"/>
      <c r="AJ90" s="78"/>
      <c r="AK90" s="78"/>
      <c r="AL90" s="78"/>
      <c r="AM90" s="78"/>
      <c r="AN90" s="78"/>
      <c r="AO90" s="78"/>
      <c r="AP90" s="78"/>
      <c r="AQ90" s="78"/>
      <c r="AR90" s="78"/>
      <c r="AS90" s="78"/>
    </row>
    <row r="91" spans="1:45" x14ac:dyDescent="0.3">
      <c r="A91" s="78" t="s">
        <v>206</v>
      </c>
      <c r="B91" s="80">
        <v>7.7215519999999996E-3</v>
      </c>
      <c r="C91" s="80">
        <v>0.11352993</v>
      </c>
      <c r="D91" s="80">
        <v>0.94590560000000001</v>
      </c>
      <c r="E91" s="80">
        <f>EXP(B91)</f>
        <v>1.0077514400605234</v>
      </c>
      <c r="F91" s="80">
        <f>EXP(B91-1.96*C91)</f>
        <v>0.806705095326261</v>
      </c>
      <c r="G91" s="80">
        <f>EXP(B91+1.96*C91)</f>
        <v>1.2589023805946435</v>
      </c>
      <c r="H91" s="80"/>
      <c r="I91" s="80">
        <v>5.1375589999999999E-2</v>
      </c>
      <c r="J91" s="80">
        <v>6.217872E-2</v>
      </c>
      <c r="K91" s="80">
        <v>0.40865839999999998</v>
      </c>
      <c r="L91" s="80">
        <f>EXP(I91)</f>
        <v>1.0527182094724488</v>
      </c>
      <c r="M91" s="80">
        <f>EXP(I91-1.96*J91)</f>
        <v>0.93193267763758958</v>
      </c>
      <c r="N91" s="80">
        <f>EXP(I91+1.96*J91)</f>
        <v>1.1891584608495098</v>
      </c>
      <c r="O91" s="80"/>
      <c r="P91" s="80">
        <v>116.6165</v>
      </c>
      <c r="Q91" s="80">
        <v>0.2062668</v>
      </c>
      <c r="R91" s="80">
        <v>5.9318891999999998E-2</v>
      </c>
      <c r="S91" s="80">
        <v>4.3751440000000003E-2</v>
      </c>
      <c r="T91" s="80">
        <v>0.1751578</v>
      </c>
      <c r="U91" s="80">
        <f>EXP(R91)</f>
        <v>1.0611135674201979</v>
      </c>
      <c r="V91" s="80">
        <f>EXP(R91-1.96*S91)</f>
        <v>0.97391238771181576</v>
      </c>
      <c r="W91" s="80">
        <f>EXP(R91+1.96*S91)</f>
        <v>1.1561224779249806</v>
      </c>
      <c r="X91" s="78"/>
      <c r="Y91" s="80" t="s">
        <v>339</v>
      </c>
      <c r="Z91" s="80" t="s">
        <v>339</v>
      </c>
      <c r="AA91" s="80" t="s">
        <v>339</v>
      </c>
      <c r="AB91" s="80" t="s">
        <v>339</v>
      </c>
      <c r="AC91" s="80" t="s">
        <v>339</v>
      </c>
      <c r="AD91" s="80" t="s">
        <v>339</v>
      </c>
      <c r="AE91" s="80" t="s">
        <v>339</v>
      </c>
      <c r="AF91" s="80" t="s">
        <v>339</v>
      </c>
      <c r="AG91" s="80" t="s">
        <v>339</v>
      </c>
      <c r="AH91" s="80" t="s">
        <v>339</v>
      </c>
      <c r="AI91" s="80"/>
      <c r="AJ91" s="78"/>
      <c r="AK91" s="78"/>
      <c r="AL91" s="78"/>
      <c r="AM91" s="78"/>
      <c r="AN91" s="78"/>
      <c r="AO91" s="78"/>
      <c r="AP91" s="78"/>
      <c r="AQ91" s="78"/>
      <c r="AR91" s="78"/>
      <c r="AS91" s="78"/>
    </row>
    <row r="92" spans="1:45" x14ac:dyDescent="0.3">
      <c r="A92" s="78" t="s">
        <v>203</v>
      </c>
      <c r="B92" s="80">
        <v>0.12022982</v>
      </c>
      <c r="C92" s="80">
        <v>0.14736384</v>
      </c>
      <c r="D92" s="80">
        <v>0.4164388</v>
      </c>
      <c r="E92" s="80">
        <f>EXP(B92)</f>
        <v>1.1277560026837183</v>
      </c>
      <c r="F92" s="80">
        <f>EXP(B92-1.96*C92)</f>
        <v>0.84484398112035275</v>
      </c>
      <c r="G92" s="80">
        <f>EXP(B92+1.96*C92)</f>
        <v>1.5054064774215148</v>
      </c>
      <c r="H92" s="80"/>
      <c r="I92" s="80">
        <v>0.12412797</v>
      </c>
      <c r="J92" s="80">
        <v>7.8204399999999993E-2</v>
      </c>
      <c r="K92" s="80">
        <v>0.1124617</v>
      </c>
      <c r="L92" s="80">
        <f>EXP(I92)</f>
        <v>1.1321607443397099</v>
      </c>
      <c r="M92" s="80">
        <f>EXP(I92-1.96*J92)</f>
        <v>0.97126818517563951</v>
      </c>
      <c r="N92" s="80">
        <f>EXP(I92+1.96*J92)</f>
        <v>1.3197054846309555</v>
      </c>
      <c r="O92" s="80"/>
      <c r="P92" s="80">
        <v>126.1168</v>
      </c>
      <c r="Q92" s="80">
        <v>7.8552129999999998E-2</v>
      </c>
      <c r="R92" s="80">
        <v>2.236119E-2</v>
      </c>
      <c r="S92" s="80">
        <v>5.6771509999999997E-2</v>
      </c>
      <c r="T92" s="80">
        <v>0.69366930000000004</v>
      </c>
      <c r="U92" s="80">
        <f>EXP(R92)</f>
        <v>1.0226130753910301</v>
      </c>
      <c r="V92" s="80">
        <f>EXP(R92-1.96*S92)</f>
        <v>0.91492702626763467</v>
      </c>
      <c r="W92" s="80">
        <f>EXP(R92+1.96*S92)</f>
        <v>1.1429736710551617</v>
      </c>
      <c r="X92" s="78"/>
      <c r="Y92" s="80" t="s">
        <v>339</v>
      </c>
      <c r="Z92" s="80" t="s">
        <v>339</v>
      </c>
      <c r="AA92" s="80" t="s">
        <v>339</v>
      </c>
      <c r="AB92" s="80" t="s">
        <v>339</v>
      </c>
      <c r="AC92" s="80" t="s">
        <v>339</v>
      </c>
      <c r="AD92" s="80" t="s">
        <v>339</v>
      </c>
      <c r="AE92" s="80" t="s">
        <v>339</v>
      </c>
      <c r="AF92" s="80" t="s">
        <v>339</v>
      </c>
      <c r="AG92" s="80" t="s">
        <v>339</v>
      </c>
      <c r="AH92" s="80" t="s">
        <v>339</v>
      </c>
      <c r="AI92" s="80"/>
      <c r="AJ92" s="78"/>
      <c r="AK92" s="78"/>
      <c r="AL92" s="78"/>
      <c r="AM92" s="78"/>
      <c r="AN92" s="78"/>
      <c r="AO92" s="78"/>
      <c r="AP92" s="78"/>
      <c r="AQ92" s="78"/>
      <c r="AR92" s="78"/>
      <c r="AS92" s="78"/>
    </row>
    <row r="93" spans="1:45" x14ac:dyDescent="0.3">
      <c r="A93" s="78" t="s">
        <v>200</v>
      </c>
      <c r="B93" s="80" t="s">
        <v>339</v>
      </c>
      <c r="C93" s="80" t="s">
        <v>339</v>
      </c>
      <c r="D93" s="80" t="s">
        <v>339</v>
      </c>
      <c r="E93" s="80" t="s">
        <v>339</v>
      </c>
      <c r="F93" s="80" t="s">
        <v>339</v>
      </c>
      <c r="G93" s="80" t="s">
        <v>339</v>
      </c>
      <c r="H93" s="80"/>
      <c r="I93" s="80" t="s">
        <v>339</v>
      </c>
      <c r="J93" s="80" t="s">
        <v>339</v>
      </c>
      <c r="K93" s="80" t="s">
        <v>339</v>
      </c>
      <c r="L93" s="80" t="s">
        <v>339</v>
      </c>
      <c r="M93" s="80" t="s">
        <v>339</v>
      </c>
      <c r="N93" s="80" t="s">
        <v>339</v>
      </c>
      <c r="O93" s="80"/>
      <c r="P93" s="80" t="s">
        <v>339</v>
      </c>
      <c r="Q93" s="80" t="s">
        <v>339</v>
      </c>
      <c r="R93" s="80" t="s">
        <v>339</v>
      </c>
      <c r="S93" s="80" t="s">
        <v>339</v>
      </c>
      <c r="T93" s="80" t="s">
        <v>339</v>
      </c>
      <c r="U93" s="80" t="s">
        <v>339</v>
      </c>
      <c r="V93" s="80" t="s">
        <v>339</v>
      </c>
      <c r="W93" s="80" t="s">
        <v>339</v>
      </c>
      <c r="X93" s="78"/>
      <c r="Y93" s="80" t="s">
        <v>339</v>
      </c>
      <c r="Z93" s="80" t="s">
        <v>339</v>
      </c>
      <c r="AA93" s="80" t="s">
        <v>339</v>
      </c>
      <c r="AB93" s="80" t="s">
        <v>339</v>
      </c>
      <c r="AC93" s="80" t="s">
        <v>339</v>
      </c>
      <c r="AD93" s="80" t="s">
        <v>339</v>
      </c>
      <c r="AE93" s="80" t="s">
        <v>339</v>
      </c>
      <c r="AF93" s="80" t="s">
        <v>339</v>
      </c>
      <c r="AG93" s="80" t="s">
        <v>339</v>
      </c>
      <c r="AH93" s="80" t="s">
        <v>339</v>
      </c>
      <c r="AI93" s="80"/>
      <c r="AJ93" s="78"/>
      <c r="AK93" s="78"/>
      <c r="AL93" s="78"/>
      <c r="AM93" s="78"/>
      <c r="AN93" s="78"/>
      <c r="AO93" s="78"/>
      <c r="AP93" s="78"/>
      <c r="AQ93" s="78"/>
      <c r="AR93" s="78"/>
      <c r="AS93" s="78"/>
    </row>
    <row r="94" spans="1:45" x14ac:dyDescent="0.3">
      <c r="A94" s="78" t="s">
        <v>197</v>
      </c>
      <c r="B94" s="80">
        <v>0.28090301000000001</v>
      </c>
      <c r="C94" s="80">
        <v>0.26521050000000002</v>
      </c>
      <c r="D94" s="80">
        <v>0.29197620000000002</v>
      </c>
      <c r="E94" s="80">
        <f t="shared" ref="E94:E111" si="18">EXP(B94)</f>
        <v>1.3243251514096175</v>
      </c>
      <c r="F94" s="80">
        <f t="shared" ref="F94:F111" si="19">EXP(B94-1.96*C94)</f>
        <v>0.78748609152017401</v>
      </c>
      <c r="G94" s="80">
        <f t="shared" ref="G94:G111" si="20">EXP(B94+1.96*C94)</f>
        <v>2.2271340732767424</v>
      </c>
      <c r="H94" s="80"/>
      <c r="I94" s="80">
        <v>7.2960269999999994E-2</v>
      </c>
      <c r="J94" s="80">
        <v>0.15186920000000001</v>
      </c>
      <c r="K94" s="80">
        <v>0.6309321</v>
      </c>
      <c r="L94" s="80">
        <f t="shared" ref="L94:L111" si="21">EXP(I94)</f>
        <v>1.0756877989894664</v>
      </c>
      <c r="M94" s="80">
        <f t="shared" ref="M94:M111" si="22">EXP(I94-1.96*J94)</f>
        <v>0.79875312414931077</v>
      </c>
      <c r="N94" s="80">
        <f t="shared" ref="N94:N111" si="23">EXP(I94+1.96*J94)</f>
        <v>1.4486381410115217</v>
      </c>
      <c r="O94" s="80"/>
      <c r="P94" s="80">
        <v>120.0444</v>
      </c>
      <c r="Q94" s="80">
        <v>0.1496691</v>
      </c>
      <c r="R94" s="80">
        <v>6.0680169999999999E-2</v>
      </c>
      <c r="S94" s="80">
        <v>0.1029839</v>
      </c>
      <c r="T94" s="80">
        <v>0.55571380000000004</v>
      </c>
      <c r="U94" s="80">
        <f t="shared" ref="U94:U111" si="24">EXP(R94)</f>
        <v>1.0625590215842937</v>
      </c>
      <c r="V94" s="80">
        <f t="shared" ref="V94:V111" si="25">EXP(R94-1.96*S94)</f>
        <v>0.86834317982267362</v>
      </c>
      <c r="W94" s="80">
        <f t="shared" ref="W94:W111" si="26">EXP(R94+1.96*S94)</f>
        <v>1.3002136719502233</v>
      </c>
      <c r="X94" s="78"/>
      <c r="Y94" s="80" t="s">
        <v>339</v>
      </c>
      <c r="Z94" s="80" t="s">
        <v>339</v>
      </c>
      <c r="AA94" s="80" t="s">
        <v>339</v>
      </c>
      <c r="AB94" s="80" t="s">
        <v>339</v>
      </c>
      <c r="AC94" s="80" t="s">
        <v>339</v>
      </c>
      <c r="AD94" s="80" t="s">
        <v>339</v>
      </c>
      <c r="AE94" s="80" t="s">
        <v>339</v>
      </c>
      <c r="AF94" s="80" t="s">
        <v>339</v>
      </c>
      <c r="AG94" s="80" t="s">
        <v>339</v>
      </c>
      <c r="AH94" s="80" t="s">
        <v>339</v>
      </c>
      <c r="AI94" s="80"/>
      <c r="AJ94" s="78"/>
      <c r="AK94" s="78"/>
      <c r="AL94" s="78"/>
      <c r="AM94" s="78"/>
      <c r="AN94" s="78"/>
      <c r="AO94" s="78"/>
      <c r="AP94" s="78"/>
      <c r="AQ94" s="78"/>
      <c r="AR94" s="78"/>
      <c r="AS94" s="78"/>
    </row>
    <row r="95" spans="1:45" x14ac:dyDescent="0.3">
      <c r="A95" s="78" t="s">
        <v>194</v>
      </c>
      <c r="B95" s="80">
        <v>0.16787721350000001</v>
      </c>
      <c r="C95" s="80">
        <v>0.40156649999999999</v>
      </c>
      <c r="D95" s="80">
        <v>0.67676820000000004</v>
      </c>
      <c r="E95" s="80">
        <f t="shared" si="18"/>
        <v>1.1827913709185891</v>
      </c>
      <c r="F95" s="80">
        <f t="shared" si="19"/>
        <v>0.53837866586592609</v>
      </c>
      <c r="G95" s="80">
        <f t="shared" si="20"/>
        <v>2.5985342953167296</v>
      </c>
      <c r="H95" s="80"/>
      <c r="I95" s="80">
        <v>-9.9935057600000002E-2</v>
      </c>
      <c r="J95" s="80">
        <v>0.2248626</v>
      </c>
      <c r="K95" s="80">
        <v>0.65673369999999998</v>
      </c>
      <c r="L95" s="80">
        <f t="shared" si="21"/>
        <v>0.90489618225762081</v>
      </c>
      <c r="M95" s="80">
        <f t="shared" si="22"/>
        <v>0.58236041474355238</v>
      </c>
      <c r="N95" s="80">
        <f t="shared" si="23"/>
        <v>1.4060658656289327</v>
      </c>
      <c r="O95" s="80"/>
      <c r="P95" s="80">
        <v>128.94229999999999</v>
      </c>
      <c r="Q95" s="80">
        <v>5.6340889999999998E-2</v>
      </c>
      <c r="R95" s="80">
        <v>-0.14664115750000001</v>
      </c>
      <c r="S95" s="80">
        <v>0.15493460000000001</v>
      </c>
      <c r="T95" s="80">
        <v>0.3439082</v>
      </c>
      <c r="U95" s="80">
        <f t="shared" si="24"/>
        <v>0.86360381957435295</v>
      </c>
      <c r="V95" s="80">
        <f t="shared" si="25"/>
        <v>0.63742862213281171</v>
      </c>
      <c r="W95" s="80">
        <f t="shared" si="26"/>
        <v>1.1700314847613129</v>
      </c>
      <c r="X95" s="78"/>
      <c r="Y95" s="80" t="s">
        <v>339</v>
      </c>
      <c r="Z95" s="80" t="s">
        <v>339</v>
      </c>
      <c r="AA95" s="80" t="s">
        <v>339</v>
      </c>
      <c r="AB95" s="80" t="s">
        <v>339</v>
      </c>
      <c r="AC95" s="80" t="s">
        <v>339</v>
      </c>
      <c r="AD95" s="80" t="s">
        <v>339</v>
      </c>
      <c r="AE95" s="80" t="s">
        <v>339</v>
      </c>
      <c r="AF95" s="80" t="s">
        <v>339</v>
      </c>
      <c r="AG95" s="80" t="s">
        <v>339</v>
      </c>
      <c r="AH95" s="80" t="s">
        <v>339</v>
      </c>
      <c r="AI95" s="80"/>
      <c r="AJ95" s="78"/>
      <c r="AK95" s="78"/>
      <c r="AL95" s="78"/>
      <c r="AM95" s="78"/>
      <c r="AN95" s="78"/>
      <c r="AO95" s="78"/>
      <c r="AP95" s="78"/>
      <c r="AQ95" s="78"/>
      <c r="AR95" s="78"/>
      <c r="AS95" s="78"/>
    </row>
    <row r="96" spans="1:45" x14ac:dyDescent="0.3">
      <c r="A96" s="78" t="s">
        <v>338</v>
      </c>
      <c r="B96" s="80">
        <v>0.18474961000000001</v>
      </c>
      <c r="C96" s="80">
        <v>0.17609447</v>
      </c>
      <c r="D96" s="80">
        <v>0.29654079999999999</v>
      </c>
      <c r="E96" s="80">
        <f t="shared" si="18"/>
        <v>1.2029172039773055</v>
      </c>
      <c r="F96" s="80">
        <f t="shared" si="19"/>
        <v>0.8518067891226534</v>
      </c>
      <c r="G96" s="80">
        <f t="shared" si="20"/>
        <v>1.6987535414163275</v>
      </c>
      <c r="H96" s="80"/>
      <c r="I96" s="80">
        <v>3.0871010000000001E-2</v>
      </c>
      <c r="J96" s="80">
        <v>9.4023579999999995E-2</v>
      </c>
      <c r="K96" s="80">
        <v>0.74266010000000005</v>
      </c>
      <c r="L96" s="80">
        <f t="shared" si="21"/>
        <v>1.0313524611521521</v>
      </c>
      <c r="M96" s="80">
        <f t="shared" si="22"/>
        <v>0.85777349447473961</v>
      </c>
      <c r="N96" s="80">
        <f t="shared" si="23"/>
        <v>1.2400568518102253</v>
      </c>
      <c r="O96" s="80"/>
      <c r="P96" s="80">
        <v>129.1018</v>
      </c>
      <c r="Q96" s="80">
        <v>5.5261209999999998E-2</v>
      </c>
      <c r="R96" s="80">
        <v>9.0715710000000005E-2</v>
      </c>
      <c r="S96" s="80">
        <v>6.7712809999999998E-2</v>
      </c>
      <c r="T96" s="80">
        <v>0.18033879999999999</v>
      </c>
      <c r="U96" s="80">
        <f t="shared" si="24"/>
        <v>1.0949576754890273</v>
      </c>
      <c r="V96" s="80">
        <f t="shared" si="25"/>
        <v>0.95886844045701569</v>
      </c>
      <c r="W96" s="80">
        <f t="shared" si="26"/>
        <v>1.2503616351591458</v>
      </c>
      <c r="X96" s="78"/>
      <c r="Y96" s="80" t="s">
        <v>339</v>
      </c>
      <c r="Z96" s="80" t="s">
        <v>339</v>
      </c>
      <c r="AA96" s="80" t="s">
        <v>339</v>
      </c>
      <c r="AB96" s="80" t="s">
        <v>339</v>
      </c>
      <c r="AC96" s="80" t="s">
        <v>339</v>
      </c>
      <c r="AD96" s="80" t="s">
        <v>339</v>
      </c>
      <c r="AE96" s="80" t="s">
        <v>339</v>
      </c>
      <c r="AF96" s="80" t="s">
        <v>339</v>
      </c>
      <c r="AG96" s="80" t="s">
        <v>339</v>
      </c>
      <c r="AH96" s="80" t="s">
        <v>339</v>
      </c>
      <c r="AI96" s="80"/>
      <c r="AJ96" s="78"/>
      <c r="AK96" s="78"/>
      <c r="AL96" s="78"/>
      <c r="AM96" s="78"/>
      <c r="AN96" s="78"/>
      <c r="AO96" s="78"/>
      <c r="AP96" s="78"/>
      <c r="AQ96" s="78"/>
      <c r="AR96" s="78"/>
      <c r="AS96" s="78"/>
    </row>
    <row r="97" spans="1:45" x14ac:dyDescent="0.3">
      <c r="A97" s="78" t="s">
        <v>187</v>
      </c>
      <c r="B97" s="80">
        <v>1.1871095999999999E-2</v>
      </c>
      <c r="C97" s="80">
        <v>0.11481094</v>
      </c>
      <c r="D97" s="80">
        <v>0.91784710000000003</v>
      </c>
      <c r="E97" s="80">
        <f t="shared" si="18"/>
        <v>1.011941837107811</v>
      </c>
      <c r="F97" s="80">
        <f t="shared" si="19"/>
        <v>0.80802817873267219</v>
      </c>
      <c r="G97" s="80">
        <f t="shared" si="20"/>
        <v>1.2673150623227463</v>
      </c>
      <c r="H97" s="80"/>
      <c r="I97" s="80">
        <v>2.8646959E-2</v>
      </c>
      <c r="J97" s="80">
        <v>6.0452970000000002E-2</v>
      </c>
      <c r="K97" s="80">
        <v>0.63559129999999997</v>
      </c>
      <c r="L97" s="80">
        <f t="shared" si="21"/>
        <v>1.0290612295320083</v>
      </c>
      <c r="M97" s="80">
        <f t="shared" si="22"/>
        <v>0.91407663784259774</v>
      </c>
      <c r="N97" s="80">
        <f t="shared" si="23"/>
        <v>1.1585100967302926</v>
      </c>
      <c r="O97" s="80"/>
      <c r="P97" s="80">
        <v>114.31229999999999</v>
      </c>
      <c r="Q97" s="80">
        <v>7.5621309999999997E-2</v>
      </c>
      <c r="R97" s="80">
        <v>-3.0827879999999999E-3</v>
      </c>
      <c r="S97" s="80">
        <v>4.4175249999999999E-2</v>
      </c>
      <c r="T97" s="80">
        <v>0.94436450000000005</v>
      </c>
      <c r="U97" s="80">
        <f t="shared" si="24"/>
        <v>0.99692195891176605</v>
      </c>
      <c r="V97" s="80">
        <f t="shared" si="25"/>
        <v>0.91423623511232965</v>
      </c>
      <c r="W97" s="80">
        <f t="shared" si="26"/>
        <v>1.0870859784269664</v>
      </c>
      <c r="X97" s="78"/>
      <c r="Y97" s="80">
        <v>1.2999999999999999E-2</v>
      </c>
      <c r="Z97" s="80">
        <v>1</v>
      </c>
      <c r="AA97" s="80">
        <v>1.7097540000000001E-2</v>
      </c>
      <c r="AB97" s="80">
        <v>4.2344180000000002E-2</v>
      </c>
      <c r="AC97" s="80">
        <v>0.68637780000000004</v>
      </c>
      <c r="AD97" s="80">
        <v>1.017245</v>
      </c>
      <c r="AE97" s="80">
        <v>0.93622720000000004</v>
      </c>
      <c r="AF97" s="80">
        <v>1.1052729999999999</v>
      </c>
      <c r="AG97" s="80">
        <v>9.7788299999999995E-2</v>
      </c>
      <c r="AH97" s="80">
        <v>9.5000000000000001E-2</v>
      </c>
      <c r="AI97" s="80"/>
      <c r="AJ97" s="78"/>
      <c r="AK97" s="78"/>
      <c r="AL97" s="78"/>
      <c r="AM97" s="78"/>
      <c r="AN97" s="78"/>
      <c r="AO97" s="78"/>
      <c r="AP97" s="78"/>
      <c r="AQ97" s="78"/>
      <c r="AR97" s="78"/>
      <c r="AS97" s="78"/>
    </row>
    <row r="98" spans="1:45" x14ac:dyDescent="0.3">
      <c r="A98" s="78" t="s">
        <v>184</v>
      </c>
      <c r="B98" s="80">
        <v>-0.11208243</v>
      </c>
      <c r="C98" s="80">
        <v>8.2857819999999999E-2</v>
      </c>
      <c r="D98" s="80">
        <v>0.17908260000000001</v>
      </c>
      <c r="E98" s="80">
        <f t="shared" si="18"/>
        <v>0.89397056446951151</v>
      </c>
      <c r="F98" s="80">
        <f t="shared" si="19"/>
        <v>0.7599643480975864</v>
      </c>
      <c r="G98" s="80">
        <f t="shared" si="20"/>
        <v>1.0516063972455119</v>
      </c>
      <c r="H98" s="80"/>
      <c r="I98" s="80">
        <v>-2.7632588999999999E-2</v>
      </c>
      <c r="J98" s="80">
        <v>3.934526E-2</v>
      </c>
      <c r="K98" s="80">
        <v>0.48248560000000001</v>
      </c>
      <c r="L98" s="80">
        <f t="shared" si="21"/>
        <v>0.97274569862328297</v>
      </c>
      <c r="M98" s="80">
        <f t="shared" si="22"/>
        <v>0.90055026350013156</v>
      </c>
      <c r="N98" s="80">
        <f t="shared" si="23"/>
        <v>1.0507289071377421</v>
      </c>
      <c r="O98" s="80"/>
      <c r="P98" s="80">
        <v>167.8023</v>
      </c>
      <c r="Q98" s="80" t="s">
        <v>946</v>
      </c>
      <c r="R98" s="80">
        <v>-1.5064694E-2</v>
      </c>
      <c r="S98" s="80">
        <v>3.2172480000000003E-2</v>
      </c>
      <c r="T98" s="80">
        <v>0.63960740000000005</v>
      </c>
      <c r="U98" s="80">
        <f t="shared" si="24"/>
        <v>0.98504821083269878</v>
      </c>
      <c r="V98" s="80">
        <f t="shared" si="25"/>
        <v>0.92485088968909135</v>
      </c>
      <c r="W98" s="80">
        <f t="shared" si="26"/>
        <v>1.0491636959887609</v>
      </c>
      <c r="X98" s="78"/>
      <c r="Y98" s="80" t="s">
        <v>946</v>
      </c>
      <c r="Z98" s="80">
        <v>5</v>
      </c>
      <c r="AA98" s="80">
        <v>1.8680260000000001E-2</v>
      </c>
      <c r="AB98" s="80">
        <v>1.552624E-2</v>
      </c>
      <c r="AC98" s="80">
        <v>0.2289215</v>
      </c>
      <c r="AD98" s="80">
        <f>EXP(AA98)</f>
        <v>1.0188558275688659</v>
      </c>
      <c r="AE98" s="80">
        <f>EXP(AA98-1.96*AB98)</f>
        <v>0.98831760494235854</v>
      </c>
      <c r="AF98" s="80">
        <f>EXP(AA98+1.96*AB98)</f>
        <v>1.05033765682195</v>
      </c>
      <c r="AG98" s="80">
        <v>0.15652820000000001</v>
      </c>
      <c r="AH98" s="80">
        <v>0.13800000000000001</v>
      </c>
      <c r="AI98" s="80"/>
      <c r="AJ98" s="78"/>
      <c r="AK98" s="78"/>
      <c r="AL98" s="78"/>
      <c r="AM98" s="78"/>
      <c r="AN98" s="78"/>
      <c r="AO98" s="78"/>
      <c r="AP98" s="78"/>
      <c r="AQ98" s="78"/>
      <c r="AR98" s="78"/>
      <c r="AS98" s="78"/>
    </row>
    <row r="99" spans="1:45" x14ac:dyDescent="0.3">
      <c r="A99" s="78" t="s">
        <v>180</v>
      </c>
      <c r="B99" s="80">
        <v>5.6466200000000001E-2</v>
      </c>
      <c r="C99" s="80">
        <v>9.1865530000000001E-2</v>
      </c>
      <c r="D99" s="80">
        <v>0.54012079999999996</v>
      </c>
      <c r="E99" s="80">
        <f t="shared" si="18"/>
        <v>1.0580908507250621</v>
      </c>
      <c r="F99" s="80">
        <f t="shared" si="19"/>
        <v>0.88374188983814828</v>
      </c>
      <c r="G99" s="80">
        <f t="shared" si="20"/>
        <v>1.2668362349476556</v>
      </c>
      <c r="H99" s="80"/>
      <c r="I99" s="80">
        <v>-8.0436430000000003E-2</v>
      </c>
      <c r="J99" s="80">
        <v>5.2317889999999999E-2</v>
      </c>
      <c r="K99" s="80">
        <v>0.12418179999999999</v>
      </c>
      <c r="L99" s="80">
        <f t="shared" si="21"/>
        <v>0.92271355862030802</v>
      </c>
      <c r="M99" s="80">
        <f t="shared" si="22"/>
        <v>0.8327852323228675</v>
      </c>
      <c r="N99" s="80">
        <f t="shared" si="23"/>
        <v>1.0223527966351691</v>
      </c>
      <c r="O99" s="80"/>
      <c r="P99" s="80">
        <v>114.09829999999999</v>
      </c>
      <c r="Q99" s="80">
        <v>0.23998169999999999</v>
      </c>
      <c r="R99" s="80">
        <v>-1.4476559999999999E-2</v>
      </c>
      <c r="S99" s="80">
        <v>3.5447869999999999E-2</v>
      </c>
      <c r="T99" s="80">
        <v>0.68298729999999996</v>
      </c>
      <c r="U99" s="80">
        <f t="shared" si="24"/>
        <v>0.98562772157540968</v>
      </c>
      <c r="V99" s="80">
        <f t="shared" si="25"/>
        <v>0.91947319672453465</v>
      </c>
      <c r="W99" s="80">
        <f t="shared" si="26"/>
        <v>1.0565419514115255</v>
      </c>
      <c r="X99" s="78"/>
      <c r="Y99" s="80" t="s">
        <v>339</v>
      </c>
      <c r="Z99" s="80" t="s">
        <v>339</v>
      </c>
      <c r="AA99" s="80" t="s">
        <v>339</v>
      </c>
      <c r="AB99" s="80" t="s">
        <v>339</v>
      </c>
      <c r="AC99" s="80" t="s">
        <v>339</v>
      </c>
      <c r="AD99" s="80" t="s">
        <v>339</v>
      </c>
      <c r="AE99" s="80" t="s">
        <v>339</v>
      </c>
      <c r="AF99" s="80" t="s">
        <v>339</v>
      </c>
      <c r="AG99" s="80" t="s">
        <v>339</v>
      </c>
      <c r="AH99" s="80" t="s">
        <v>339</v>
      </c>
      <c r="AI99" s="80"/>
      <c r="AJ99" s="78"/>
      <c r="AK99" s="78"/>
      <c r="AL99" s="78"/>
      <c r="AM99" s="78"/>
      <c r="AN99" s="78"/>
      <c r="AO99" s="78"/>
      <c r="AP99" s="78"/>
      <c r="AQ99" s="78"/>
      <c r="AR99" s="78"/>
      <c r="AS99" s="78"/>
    </row>
    <row r="100" spans="1:45" x14ac:dyDescent="0.3">
      <c r="A100" s="78" t="s">
        <v>177</v>
      </c>
      <c r="B100" s="80">
        <v>-0.16404668</v>
      </c>
      <c r="C100" s="80">
        <v>0.24675166000000001</v>
      </c>
      <c r="D100" s="80">
        <v>0.50763400000000003</v>
      </c>
      <c r="E100" s="80">
        <f t="shared" si="18"/>
        <v>0.84870240352732496</v>
      </c>
      <c r="F100" s="80">
        <f t="shared" si="19"/>
        <v>0.52325836372415946</v>
      </c>
      <c r="G100" s="80">
        <f t="shared" si="20"/>
        <v>1.3765585410360852</v>
      </c>
      <c r="H100" s="80"/>
      <c r="I100" s="80">
        <v>-4.9326509999999997E-2</v>
      </c>
      <c r="J100" s="80">
        <v>0.13934383</v>
      </c>
      <c r="K100" s="80">
        <v>0.72334540000000003</v>
      </c>
      <c r="L100" s="80">
        <f t="shared" si="21"/>
        <v>0.95187028378775773</v>
      </c>
      <c r="M100" s="80">
        <f t="shared" si="22"/>
        <v>0.72437909134538669</v>
      </c>
      <c r="N100" s="80">
        <f t="shared" si="23"/>
        <v>1.2508050659984815</v>
      </c>
      <c r="O100" s="80"/>
      <c r="P100" s="80">
        <v>114.3981</v>
      </c>
      <c r="Q100" s="80">
        <v>0.2495752</v>
      </c>
      <c r="R100" s="80">
        <v>-7.4959529999999996E-2</v>
      </c>
      <c r="S100" s="80">
        <v>9.5057030000000001E-2</v>
      </c>
      <c r="T100" s="80">
        <v>0.43036089999999999</v>
      </c>
      <c r="U100" s="80">
        <f t="shared" si="24"/>
        <v>0.92778103286719371</v>
      </c>
      <c r="V100" s="80">
        <f t="shared" si="25"/>
        <v>0.77007196397014988</v>
      </c>
      <c r="W100" s="80">
        <f t="shared" si="26"/>
        <v>1.1177885772004068</v>
      </c>
      <c r="X100" s="78"/>
      <c r="Y100" s="80" t="s">
        <v>339</v>
      </c>
      <c r="Z100" s="80" t="s">
        <v>339</v>
      </c>
      <c r="AA100" s="80" t="s">
        <v>339</v>
      </c>
      <c r="AB100" s="80" t="s">
        <v>339</v>
      </c>
      <c r="AC100" s="80" t="s">
        <v>339</v>
      </c>
      <c r="AD100" s="80" t="s">
        <v>339</v>
      </c>
      <c r="AE100" s="80" t="s">
        <v>339</v>
      </c>
      <c r="AF100" s="80" t="s">
        <v>339</v>
      </c>
      <c r="AG100" s="80" t="s">
        <v>339</v>
      </c>
      <c r="AH100" s="80" t="s">
        <v>339</v>
      </c>
      <c r="AI100" s="80"/>
      <c r="AJ100" s="78"/>
      <c r="AK100" s="78"/>
      <c r="AL100" s="78"/>
      <c r="AM100" s="78"/>
      <c r="AN100" s="78"/>
      <c r="AO100" s="78"/>
      <c r="AP100" s="78"/>
      <c r="AQ100" s="78"/>
      <c r="AR100" s="78"/>
      <c r="AS100" s="78"/>
    </row>
    <row r="101" spans="1:45" x14ac:dyDescent="0.3">
      <c r="A101" s="78" t="s">
        <v>173</v>
      </c>
      <c r="B101" s="80">
        <v>-0.14527063000000001</v>
      </c>
      <c r="C101" s="80">
        <v>0.21065761999999999</v>
      </c>
      <c r="D101" s="80">
        <v>0.49197819999999998</v>
      </c>
      <c r="E101" s="80">
        <f t="shared" si="18"/>
        <v>0.86478822380207387</v>
      </c>
      <c r="F101" s="80">
        <f t="shared" si="19"/>
        <v>0.57226130488149241</v>
      </c>
      <c r="G101" s="80">
        <f t="shared" si="20"/>
        <v>1.3068482276319857</v>
      </c>
      <c r="H101" s="80"/>
      <c r="I101" s="80">
        <v>1.6217929999999998E-2</v>
      </c>
      <c r="J101" s="80">
        <v>0.11868194</v>
      </c>
      <c r="K101" s="80">
        <v>0.89130719999999997</v>
      </c>
      <c r="L101" s="80">
        <f t="shared" si="21"/>
        <v>1.0163501544620046</v>
      </c>
      <c r="M101" s="80">
        <f t="shared" si="22"/>
        <v>0.80541414147006518</v>
      </c>
      <c r="N101" s="80">
        <f t="shared" si="23"/>
        <v>1.2825297983836463</v>
      </c>
      <c r="O101" s="80"/>
      <c r="P101" s="80">
        <v>123.42789999999999</v>
      </c>
      <c r="Q101" s="80">
        <v>0.10575329999999999</v>
      </c>
      <c r="R101" s="80">
        <v>1.7567039999999999E-2</v>
      </c>
      <c r="S101" s="80">
        <v>8.1098719999999999E-2</v>
      </c>
      <c r="T101" s="80">
        <v>0.82850990000000002</v>
      </c>
      <c r="U101" s="80">
        <f t="shared" si="24"/>
        <v>1.0177222479633106</v>
      </c>
      <c r="V101" s="80">
        <f t="shared" si="25"/>
        <v>0.8681537478046859</v>
      </c>
      <c r="W101" s="80">
        <f t="shared" si="26"/>
        <v>1.193058921439472</v>
      </c>
      <c r="X101" s="78"/>
      <c r="Y101" s="80" t="s">
        <v>339</v>
      </c>
      <c r="Z101" s="80" t="s">
        <v>339</v>
      </c>
      <c r="AA101" s="80" t="s">
        <v>339</v>
      </c>
      <c r="AB101" s="80" t="s">
        <v>339</v>
      </c>
      <c r="AC101" s="80" t="s">
        <v>339</v>
      </c>
      <c r="AD101" s="80" t="s">
        <v>339</v>
      </c>
      <c r="AE101" s="80" t="s">
        <v>339</v>
      </c>
      <c r="AF101" s="80" t="s">
        <v>339</v>
      </c>
      <c r="AG101" s="80" t="s">
        <v>339</v>
      </c>
      <c r="AH101" s="80" t="s">
        <v>339</v>
      </c>
      <c r="AI101" s="80"/>
      <c r="AJ101" s="78"/>
      <c r="AK101" s="78"/>
      <c r="AL101" s="78"/>
      <c r="AM101" s="78"/>
      <c r="AN101" s="78"/>
      <c r="AO101" s="78"/>
      <c r="AP101" s="78"/>
      <c r="AQ101" s="78"/>
      <c r="AR101" s="78"/>
      <c r="AS101" s="78"/>
    </row>
    <row r="102" spans="1:45" x14ac:dyDescent="0.3">
      <c r="A102" s="78" t="s">
        <v>170</v>
      </c>
      <c r="B102" s="80">
        <v>4.3351760000000003E-2</v>
      </c>
      <c r="C102" s="80">
        <v>4.3439360000000003E-2</v>
      </c>
      <c r="D102" s="80">
        <v>0.32060379999999999</v>
      </c>
      <c r="E102" s="80">
        <f t="shared" si="18"/>
        <v>1.0443051750379575</v>
      </c>
      <c r="F102" s="80">
        <f t="shared" si="19"/>
        <v>0.95907175362446795</v>
      </c>
      <c r="G102" s="80">
        <f t="shared" si="20"/>
        <v>1.13711335412562</v>
      </c>
      <c r="H102" s="80"/>
      <c r="I102" s="80">
        <v>2.8491740000000002E-2</v>
      </c>
      <c r="J102" s="80">
        <v>2.2067699999999999E-2</v>
      </c>
      <c r="K102" s="80">
        <v>0.19666710000000001</v>
      </c>
      <c r="L102" s="80">
        <f t="shared" si="21"/>
        <v>1.0289015120729343</v>
      </c>
      <c r="M102" s="80">
        <f t="shared" si="22"/>
        <v>0.98534745679083569</v>
      </c>
      <c r="N102" s="80">
        <f t="shared" si="23"/>
        <v>1.0743807316394107</v>
      </c>
      <c r="O102" s="80"/>
      <c r="P102" s="80">
        <v>141.02709999999999</v>
      </c>
      <c r="Q102" s="80">
        <v>1.0932249999999999E-2</v>
      </c>
      <c r="R102" s="78">
        <v>1.018848E-2</v>
      </c>
      <c r="S102" s="80">
        <v>1.672742E-2</v>
      </c>
      <c r="T102" s="80">
        <v>0.54246550000000004</v>
      </c>
      <c r="U102" s="80">
        <f t="shared" si="24"/>
        <v>1.0102405592816572</v>
      </c>
      <c r="V102" s="80">
        <f t="shared" si="25"/>
        <v>0.97765614260388001</v>
      </c>
      <c r="W102" s="80">
        <f t="shared" si="26"/>
        <v>1.0439109858191005</v>
      </c>
      <c r="X102" s="78"/>
      <c r="Y102" s="80">
        <v>8.0000000000000002E-3</v>
      </c>
      <c r="Z102" s="80">
        <v>2</v>
      </c>
      <c r="AA102" s="80">
        <v>1.8680260000000001E-2</v>
      </c>
      <c r="AB102" s="80">
        <v>1.552624E-2</v>
      </c>
      <c r="AC102" s="80">
        <v>0.2289215</v>
      </c>
      <c r="AD102" s="80">
        <v>1.018856</v>
      </c>
      <c r="AE102" s="80">
        <v>0.98831760000000002</v>
      </c>
      <c r="AF102" s="80">
        <v>1.050338</v>
      </c>
      <c r="AG102" s="80">
        <v>0.15652820000000001</v>
      </c>
      <c r="AH102" s="80">
        <v>0.16200000000000001</v>
      </c>
      <c r="AI102" s="80"/>
      <c r="AJ102" s="78"/>
      <c r="AK102" s="78"/>
      <c r="AL102" s="78"/>
      <c r="AM102" s="78"/>
      <c r="AN102" s="78"/>
      <c r="AO102" s="78"/>
      <c r="AP102" s="78"/>
      <c r="AQ102" s="78"/>
      <c r="AR102" s="78"/>
      <c r="AS102" s="78"/>
    </row>
    <row r="103" spans="1:45" x14ac:dyDescent="0.3">
      <c r="A103" s="78" t="s">
        <v>166</v>
      </c>
      <c r="B103" s="80">
        <v>-3.7927986099999998E-2</v>
      </c>
      <c r="C103" s="80">
        <v>4.4379929999999998E-2</v>
      </c>
      <c r="D103" s="80">
        <v>0.39472590000000002</v>
      </c>
      <c r="E103" s="80">
        <f t="shared" si="18"/>
        <v>0.96278227210102907</v>
      </c>
      <c r="F103" s="80">
        <f t="shared" si="19"/>
        <v>0.88257399302670114</v>
      </c>
      <c r="G103" s="80">
        <f t="shared" si="20"/>
        <v>1.0502798754505971</v>
      </c>
      <c r="H103" s="80"/>
      <c r="I103" s="80">
        <v>-2.5821316099999998E-2</v>
      </c>
      <c r="J103" s="80">
        <v>1.9990290000000001E-2</v>
      </c>
      <c r="K103" s="80">
        <v>0.19646350000000001</v>
      </c>
      <c r="L103" s="80">
        <f t="shared" si="21"/>
        <v>0.97450920315764822</v>
      </c>
      <c r="M103" s="80">
        <f t="shared" si="22"/>
        <v>0.93706532264922859</v>
      </c>
      <c r="N103" s="80">
        <f t="shared" si="23"/>
        <v>1.0134492911914568</v>
      </c>
      <c r="O103" s="80"/>
      <c r="P103" s="80">
        <v>198.61920000000001</v>
      </c>
      <c r="Q103" s="80" t="s">
        <v>946</v>
      </c>
      <c r="R103" s="80">
        <v>2.1630419999999999E-4</v>
      </c>
      <c r="S103" s="80">
        <v>1.717378E-2</v>
      </c>
      <c r="T103" s="80">
        <v>0.98995089999999997</v>
      </c>
      <c r="U103" s="80">
        <f t="shared" si="24"/>
        <v>1.0002163275954403</v>
      </c>
      <c r="V103" s="80">
        <f t="shared" si="25"/>
        <v>0.96710877324142508</v>
      </c>
      <c r="W103" s="80">
        <f t="shared" si="26"/>
        <v>1.0344572706494983</v>
      </c>
      <c r="X103" s="78"/>
      <c r="Y103" s="80" t="s">
        <v>979</v>
      </c>
      <c r="Z103" s="80">
        <v>6</v>
      </c>
      <c r="AA103" s="80">
        <v>-7.3478859999999997E-3</v>
      </c>
      <c r="AB103" s="80">
        <v>1.421534E-2</v>
      </c>
      <c r="AC103" s="80">
        <v>0.60522701999999995</v>
      </c>
      <c r="AD103" s="80">
        <f>EXP(AA103)</f>
        <v>0.99267904371514049</v>
      </c>
      <c r="AE103" s="80">
        <f>EXP(AA103-1.96*AB103)</f>
        <v>0.96540270636342917</v>
      </c>
      <c r="AF103" s="80">
        <f>EXP(AA103+1.96*AB103)</f>
        <v>1.0207260424441407</v>
      </c>
      <c r="AG103" s="80">
        <v>7.2946189999999994E-2</v>
      </c>
      <c r="AH103" s="80">
        <v>6.3E-2</v>
      </c>
      <c r="AI103" s="80"/>
      <c r="AJ103" s="78"/>
      <c r="AK103" s="78"/>
      <c r="AL103" s="78"/>
      <c r="AM103" s="78"/>
      <c r="AN103" s="78"/>
      <c r="AO103" s="78"/>
      <c r="AP103" s="78"/>
      <c r="AQ103" s="78"/>
      <c r="AR103" s="78"/>
      <c r="AS103" s="78"/>
    </row>
    <row r="104" spans="1:45" x14ac:dyDescent="0.3">
      <c r="A104" s="78" t="s">
        <v>160</v>
      </c>
      <c r="B104" s="80">
        <v>0.15618095000000001</v>
      </c>
      <c r="C104" s="80">
        <v>7.4940430000000002E-2</v>
      </c>
      <c r="D104" s="80">
        <v>3.9604340000000002E-2</v>
      </c>
      <c r="E104" s="80">
        <f t="shared" si="18"/>
        <v>1.1690377213278536</v>
      </c>
      <c r="F104" s="80">
        <f t="shared" si="19"/>
        <v>1.0093410651519217</v>
      </c>
      <c r="G104" s="80">
        <f t="shared" si="20"/>
        <v>1.3540013787923293</v>
      </c>
      <c r="H104" s="80"/>
      <c r="I104" s="80">
        <v>8.6810239999999997E-2</v>
      </c>
      <c r="J104" s="80">
        <v>4.1283E-2</v>
      </c>
      <c r="K104" s="80">
        <v>3.5482529999999998E-2</v>
      </c>
      <c r="L104" s="80">
        <f t="shared" si="21"/>
        <v>1.0906896908040637</v>
      </c>
      <c r="M104" s="80">
        <f t="shared" si="22"/>
        <v>1.0059129730168668</v>
      </c>
      <c r="N104" s="80">
        <f t="shared" si="23"/>
        <v>1.1826112531966693</v>
      </c>
      <c r="O104" s="80"/>
      <c r="P104" s="80">
        <v>127.2864</v>
      </c>
      <c r="Q104" s="80">
        <v>6.8623359999999994E-2</v>
      </c>
      <c r="R104" s="80">
        <v>7.3317809999999997E-2</v>
      </c>
      <c r="S104" s="80">
        <v>2.905895E-2</v>
      </c>
      <c r="T104" s="80">
        <v>1.163347E-2</v>
      </c>
      <c r="U104" s="80">
        <f t="shared" si="24"/>
        <v>1.0760724691685071</v>
      </c>
      <c r="V104" s="80">
        <f t="shared" si="25"/>
        <v>1.016496862998153</v>
      </c>
      <c r="W104" s="80">
        <f t="shared" si="26"/>
        <v>1.1391397268921151</v>
      </c>
      <c r="X104" s="78"/>
      <c r="Y104" s="80" t="s">
        <v>339</v>
      </c>
      <c r="Z104" s="80" t="s">
        <v>339</v>
      </c>
      <c r="AA104" s="80" t="s">
        <v>339</v>
      </c>
      <c r="AB104" s="80" t="s">
        <v>339</v>
      </c>
      <c r="AC104" s="80" t="s">
        <v>339</v>
      </c>
      <c r="AD104" s="80" t="s">
        <v>339</v>
      </c>
      <c r="AE104" s="80" t="s">
        <v>339</v>
      </c>
      <c r="AF104" s="80" t="s">
        <v>339</v>
      </c>
      <c r="AG104" s="80" t="s">
        <v>339</v>
      </c>
      <c r="AH104" s="80" t="s">
        <v>339</v>
      </c>
      <c r="AI104" s="80"/>
      <c r="AJ104" s="78"/>
      <c r="AK104" s="78"/>
      <c r="AL104" s="78"/>
      <c r="AM104" s="78"/>
      <c r="AN104" s="78"/>
      <c r="AO104" s="78"/>
      <c r="AP104" s="78"/>
      <c r="AQ104" s="78"/>
      <c r="AR104" s="78"/>
      <c r="AS104" s="78"/>
    </row>
    <row r="105" spans="1:45" x14ac:dyDescent="0.3">
      <c r="A105" s="78" t="s">
        <v>157</v>
      </c>
      <c r="B105" s="80">
        <v>1.9162541000000002E-2</v>
      </c>
      <c r="C105" s="80">
        <v>4.8632109999999999E-2</v>
      </c>
      <c r="D105" s="80">
        <v>0.69436520000000002</v>
      </c>
      <c r="E105" s="80">
        <f t="shared" si="18"/>
        <v>1.0193473208856592</v>
      </c>
      <c r="F105" s="80">
        <f t="shared" si="19"/>
        <v>0.92667126884351736</v>
      </c>
      <c r="G105" s="80">
        <f t="shared" si="20"/>
        <v>1.1212918707337562</v>
      </c>
      <c r="H105" s="80"/>
      <c r="I105" s="80">
        <v>6.0949209999999997E-3</v>
      </c>
      <c r="J105" s="80">
        <v>2.0849679999999999E-2</v>
      </c>
      <c r="K105" s="80">
        <v>0.77003679999999997</v>
      </c>
      <c r="L105" s="80">
        <f t="shared" si="21"/>
        <v>1.0061135328243178</v>
      </c>
      <c r="M105" s="80">
        <f t="shared" si="22"/>
        <v>0.96582709468474726</v>
      </c>
      <c r="N105" s="80">
        <f t="shared" si="23"/>
        <v>1.048080392963753</v>
      </c>
      <c r="O105" s="80"/>
      <c r="P105" s="80">
        <v>250.47370000000001</v>
      </c>
      <c r="Q105" s="80" t="s">
        <v>946</v>
      </c>
      <c r="R105" s="80">
        <v>1.3514399E-2</v>
      </c>
      <c r="S105" s="80">
        <v>1.8745189999999998E-2</v>
      </c>
      <c r="T105" s="80">
        <v>0.47093859999999999</v>
      </c>
      <c r="U105" s="80">
        <f t="shared" si="24"/>
        <v>1.0136061312598146</v>
      </c>
      <c r="V105" s="80">
        <f t="shared" si="25"/>
        <v>0.97704147798838659</v>
      </c>
      <c r="W105" s="80">
        <f t="shared" si="26"/>
        <v>1.051539174613936</v>
      </c>
      <c r="X105" s="78"/>
      <c r="Y105" s="80" t="s">
        <v>946</v>
      </c>
      <c r="Z105" s="80">
        <v>9</v>
      </c>
      <c r="AA105" s="80">
        <v>-1.1533660000000001E-3</v>
      </c>
      <c r="AB105" s="80">
        <v>1.476132E-2</v>
      </c>
      <c r="AC105" s="80">
        <v>0.93772120000000003</v>
      </c>
      <c r="AD105" s="80">
        <f>EXP(AA105)</f>
        <v>0.99884729887092727</v>
      </c>
      <c r="AE105" s="80">
        <f>EXP(AA105-1.96*AB105)</f>
        <v>0.97036251237910143</v>
      </c>
      <c r="AF105" s="80">
        <f>EXP(AA105+1.96*AB105)</f>
        <v>1.0281682502507552</v>
      </c>
      <c r="AG105" s="80">
        <v>7.8651250000000006E-3</v>
      </c>
      <c r="AH105" s="80">
        <v>6.0000000000000001E-3</v>
      </c>
      <c r="AI105" s="80"/>
      <c r="AJ105" s="78"/>
      <c r="AK105" s="78"/>
      <c r="AL105" s="78"/>
      <c r="AM105" s="78"/>
      <c r="AN105" s="78"/>
      <c r="AO105" s="78"/>
      <c r="AP105" s="78"/>
      <c r="AQ105" s="78"/>
      <c r="AR105" s="78"/>
      <c r="AS105" s="78"/>
    </row>
    <row r="106" spans="1:45" x14ac:dyDescent="0.3">
      <c r="A106" s="78" t="s">
        <v>154</v>
      </c>
      <c r="B106" s="80">
        <v>-0.23687979000000001</v>
      </c>
      <c r="C106" s="80">
        <v>0.28126499999999999</v>
      </c>
      <c r="D106" s="80">
        <v>0.40161180000000002</v>
      </c>
      <c r="E106" s="80">
        <f t="shared" si="18"/>
        <v>0.789086138361208</v>
      </c>
      <c r="F106" s="80">
        <f t="shared" si="19"/>
        <v>0.4546810067370326</v>
      </c>
      <c r="G106" s="80">
        <f t="shared" si="20"/>
        <v>1.3694368678872937</v>
      </c>
      <c r="H106" s="80"/>
      <c r="I106" s="80">
        <v>-0.16245660000000001</v>
      </c>
      <c r="J106" s="80">
        <v>0.15350059999999999</v>
      </c>
      <c r="K106" s="80">
        <v>0.2898983</v>
      </c>
      <c r="L106" s="80">
        <f t="shared" si="21"/>
        <v>0.8500529817242537</v>
      </c>
      <c r="M106" s="80">
        <f t="shared" si="22"/>
        <v>0.62919265841014227</v>
      </c>
      <c r="N106" s="80">
        <f t="shared" si="23"/>
        <v>1.1484400875943954</v>
      </c>
      <c r="O106" s="80"/>
      <c r="P106" s="80">
        <v>125.444</v>
      </c>
      <c r="Q106" s="80">
        <v>8.476736E-2</v>
      </c>
      <c r="R106" s="80">
        <v>-7.6281349999999998E-2</v>
      </c>
      <c r="S106" s="80">
        <v>0.1085957</v>
      </c>
      <c r="T106" s="80">
        <v>0.48240830000000001</v>
      </c>
      <c r="U106" s="80">
        <f t="shared" si="24"/>
        <v>0.92655548349860317</v>
      </c>
      <c r="V106" s="80">
        <f t="shared" si="25"/>
        <v>0.74891564747547867</v>
      </c>
      <c r="W106" s="80">
        <f t="shared" si="26"/>
        <v>1.1463307875797051</v>
      </c>
      <c r="X106" s="78"/>
      <c r="Y106" s="80" t="s">
        <v>339</v>
      </c>
      <c r="Z106" s="80" t="s">
        <v>339</v>
      </c>
      <c r="AA106" s="80" t="s">
        <v>339</v>
      </c>
      <c r="AB106" s="80" t="s">
        <v>339</v>
      </c>
      <c r="AC106" s="80" t="s">
        <v>339</v>
      </c>
      <c r="AD106" s="80" t="s">
        <v>339</v>
      </c>
      <c r="AE106" s="80" t="s">
        <v>339</v>
      </c>
      <c r="AF106" s="80" t="s">
        <v>339</v>
      </c>
      <c r="AG106" s="80" t="s">
        <v>339</v>
      </c>
      <c r="AH106" s="80" t="s">
        <v>339</v>
      </c>
      <c r="AI106" s="80"/>
      <c r="AJ106" s="78"/>
      <c r="AK106" s="78"/>
      <c r="AL106" s="78"/>
      <c r="AM106" s="78"/>
      <c r="AN106" s="78"/>
      <c r="AO106" s="78"/>
      <c r="AP106" s="78"/>
      <c r="AQ106" s="78"/>
      <c r="AR106" s="78"/>
      <c r="AS106" s="78"/>
    </row>
    <row r="107" spans="1:45" x14ac:dyDescent="0.3">
      <c r="A107" s="78" t="s">
        <v>151</v>
      </c>
      <c r="B107" s="80">
        <v>1.0139540000000001E-2</v>
      </c>
      <c r="C107" s="80">
        <v>8.8788519999999996E-2</v>
      </c>
      <c r="D107" s="80">
        <v>0.90930040000000001</v>
      </c>
      <c r="E107" s="80">
        <f t="shared" si="18"/>
        <v>1.0101911193184916</v>
      </c>
      <c r="F107" s="80">
        <f t="shared" si="19"/>
        <v>0.8488388186186594</v>
      </c>
      <c r="G107" s="80">
        <f t="shared" si="20"/>
        <v>1.2022142191972491</v>
      </c>
      <c r="H107" s="80"/>
      <c r="I107" s="80">
        <v>-7.4471510000000005E-2</v>
      </c>
      <c r="J107" s="80">
        <v>4.972273E-2</v>
      </c>
      <c r="K107" s="80">
        <v>0.13420190000000001</v>
      </c>
      <c r="L107" s="80">
        <f t="shared" si="21"/>
        <v>0.92823391906662667</v>
      </c>
      <c r="M107" s="80">
        <f t="shared" si="22"/>
        <v>0.84203974665541226</v>
      </c>
      <c r="N107" s="80">
        <f t="shared" si="23"/>
        <v>1.0232512324128906</v>
      </c>
      <c r="O107" s="80"/>
      <c r="P107" s="80">
        <v>119.4402</v>
      </c>
      <c r="Q107" s="80">
        <v>0.15873799999999999</v>
      </c>
      <c r="R107" s="80">
        <v>-3.0731600000000001E-2</v>
      </c>
      <c r="S107" s="80">
        <v>3.4217480000000002E-2</v>
      </c>
      <c r="T107" s="80">
        <v>0.36911850000000002</v>
      </c>
      <c r="U107" s="80">
        <f t="shared" si="24"/>
        <v>0.96973581524277608</v>
      </c>
      <c r="V107" s="80">
        <f t="shared" si="25"/>
        <v>0.90683219156220796</v>
      </c>
      <c r="W107" s="80">
        <f t="shared" si="26"/>
        <v>1.0370028326239251</v>
      </c>
      <c r="X107" s="78"/>
      <c r="Y107" s="80" t="s">
        <v>339</v>
      </c>
      <c r="Z107" s="80" t="s">
        <v>339</v>
      </c>
      <c r="AA107" s="80" t="s">
        <v>339</v>
      </c>
      <c r="AB107" s="80" t="s">
        <v>339</v>
      </c>
      <c r="AC107" s="80" t="s">
        <v>339</v>
      </c>
      <c r="AD107" s="80" t="s">
        <v>339</v>
      </c>
      <c r="AE107" s="80" t="s">
        <v>339</v>
      </c>
      <c r="AF107" s="80" t="s">
        <v>339</v>
      </c>
      <c r="AG107" s="80" t="s">
        <v>339</v>
      </c>
      <c r="AH107" s="80" t="s">
        <v>339</v>
      </c>
      <c r="AI107" s="80"/>
      <c r="AJ107" s="78"/>
      <c r="AK107" s="78"/>
      <c r="AL107" s="78"/>
      <c r="AM107" s="78"/>
      <c r="AN107" s="78"/>
      <c r="AO107" s="78"/>
      <c r="AP107" s="78"/>
      <c r="AQ107" s="78"/>
      <c r="AR107" s="78"/>
      <c r="AS107" s="78"/>
    </row>
    <row r="108" spans="1:45" x14ac:dyDescent="0.3">
      <c r="A108" s="78" t="s">
        <v>148</v>
      </c>
      <c r="B108" s="80">
        <v>1.8927724999999999E-2</v>
      </c>
      <c r="C108" s="80">
        <v>8.4542030000000004E-2</v>
      </c>
      <c r="D108" s="80">
        <v>0.82328570000000001</v>
      </c>
      <c r="E108" s="80">
        <f t="shared" si="18"/>
        <v>1.0191079899256272</v>
      </c>
      <c r="F108" s="80">
        <f t="shared" si="19"/>
        <v>0.8634885393546865</v>
      </c>
      <c r="G108" s="80">
        <f t="shared" si="20"/>
        <v>1.2027734565028718</v>
      </c>
      <c r="H108" s="80"/>
      <c r="I108" s="80">
        <v>-1.8905300999999999E-2</v>
      </c>
      <c r="J108" s="80">
        <v>4.416635E-2</v>
      </c>
      <c r="K108" s="80">
        <v>0.6686164</v>
      </c>
      <c r="L108" s="80">
        <f t="shared" si="21"/>
        <v>0.9812722833469294</v>
      </c>
      <c r="M108" s="80">
        <f t="shared" si="22"/>
        <v>0.89990025731945333</v>
      </c>
      <c r="N108" s="80">
        <f t="shared" si="23"/>
        <v>1.0700022432853697</v>
      </c>
      <c r="O108" s="80"/>
      <c r="P108" s="80">
        <v>135.63890000000001</v>
      </c>
      <c r="Q108" s="80">
        <v>2.3693949999999998E-2</v>
      </c>
      <c r="R108" s="80">
        <v>5.1203489999999997E-3</v>
      </c>
      <c r="S108" s="80">
        <v>3.2530820000000002E-2</v>
      </c>
      <c r="T108" s="80">
        <v>0.87492970000000003</v>
      </c>
      <c r="U108" s="80">
        <f t="shared" si="24"/>
        <v>1.0051334803898073</v>
      </c>
      <c r="V108" s="80">
        <f t="shared" si="25"/>
        <v>0.94304614980343859</v>
      </c>
      <c r="W108" s="80">
        <f t="shared" si="26"/>
        <v>1.0713084546404277</v>
      </c>
      <c r="X108" s="78"/>
      <c r="Y108" s="80">
        <v>2.5999999999999999E-2</v>
      </c>
      <c r="Z108" s="80">
        <v>1</v>
      </c>
      <c r="AA108" s="80">
        <v>-5.4365230000000004E-3</v>
      </c>
      <c r="AB108" s="80">
        <v>3.2004919999999999E-2</v>
      </c>
      <c r="AC108" s="80">
        <v>0.86511610000000005</v>
      </c>
      <c r="AD108" s="80">
        <v>0.99457819999999997</v>
      </c>
      <c r="AE108" s="80">
        <v>0.93410519999999997</v>
      </c>
      <c r="AF108" s="80">
        <v>1.0589660000000001</v>
      </c>
      <c r="AG108" s="80">
        <v>5.6454440000000002E-2</v>
      </c>
      <c r="AH108" s="80">
        <v>5.8000000000000003E-2</v>
      </c>
      <c r="AI108" s="80"/>
      <c r="AJ108" s="78"/>
      <c r="AK108" s="78"/>
      <c r="AL108" s="78"/>
      <c r="AM108" s="78"/>
      <c r="AN108" s="78"/>
      <c r="AO108" s="78"/>
      <c r="AP108" s="78"/>
      <c r="AQ108" s="78"/>
      <c r="AR108" s="78"/>
      <c r="AS108" s="78"/>
    </row>
    <row r="109" spans="1:45" x14ac:dyDescent="0.3">
      <c r="A109" s="78" t="s">
        <v>145</v>
      </c>
      <c r="B109" s="80">
        <v>0.235652477</v>
      </c>
      <c r="C109" s="80">
        <v>0.29084009999999999</v>
      </c>
      <c r="D109" s="80">
        <v>0.41964800000000002</v>
      </c>
      <c r="E109" s="80">
        <f t="shared" si="18"/>
        <v>1.2657343619225825</v>
      </c>
      <c r="F109" s="80">
        <f t="shared" si="19"/>
        <v>0.7157716274315461</v>
      </c>
      <c r="G109" s="80">
        <f t="shared" si="20"/>
        <v>2.2382606596190966</v>
      </c>
      <c r="H109" s="80"/>
      <c r="I109" s="80">
        <v>7.5470950000000002E-3</v>
      </c>
      <c r="J109" s="80">
        <v>0.15928120000000001</v>
      </c>
      <c r="K109" s="80">
        <v>0.96220859999999997</v>
      </c>
      <c r="L109" s="80">
        <f t="shared" si="21"/>
        <v>1.007575646102234</v>
      </c>
      <c r="M109" s="80">
        <f t="shared" si="22"/>
        <v>0.73738579499749701</v>
      </c>
      <c r="N109" s="80">
        <f t="shared" si="23"/>
        <v>1.3767673441848447</v>
      </c>
      <c r="O109" s="80"/>
      <c r="P109" s="80">
        <v>115.4462</v>
      </c>
      <c r="Q109" s="80">
        <v>6.123456E-2</v>
      </c>
      <c r="R109" s="80">
        <v>3.1968073E-2</v>
      </c>
      <c r="S109" s="80">
        <v>0.1121262</v>
      </c>
      <c r="T109" s="80">
        <v>0.77556130000000001</v>
      </c>
      <c r="U109" s="80">
        <f t="shared" si="24"/>
        <v>1.0324845406449608</v>
      </c>
      <c r="V109" s="80">
        <f t="shared" si="25"/>
        <v>0.82878104429844368</v>
      </c>
      <c r="W109" s="80">
        <f t="shared" si="26"/>
        <v>1.2862556811651216</v>
      </c>
      <c r="X109" s="78"/>
      <c r="Y109" s="80" t="s">
        <v>339</v>
      </c>
      <c r="Z109" s="80" t="s">
        <v>339</v>
      </c>
      <c r="AA109" s="80" t="s">
        <v>339</v>
      </c>
      <c r="AB109" s="80" t="s">
        <v>339</v>
      </c>
      <c r="AC109" s="80" t="s">
        <v>339</v>
      </c>
      <c r="AD109" s="80" t="s">
        <v>339</v>
      </c>
      <c r="AE109" s="80" t="s">
        <v>339</v>
      </c>
      <c r="AF109" s="80" t="s">
        <v>339</v>
      </c>
      <c r="AG109" s="80" t="s">
        <v>339</v>
      </c>
      <c r="AH109" s="80" t="s">
        <v>339</v>
      </c>
      <c r="AI109" s="80"/>
      <c r="AJ109" s="78"/>
      <c r="AK109" s="78"/>
      <c r="AL109" s="78"/>
      <c r="AM109" s="78"/>
      <c r="AN109" s="78"/>
      <c r="AO109" s="78"/>
      <c r="AP109" s="78"/>
      <c r="AQ109" s="78"/>
      <c r="AR109" s="78"/>
      <c r="AS109" s="78"/>
    </row>
    <row r="110" spans="1:45" x14ac:dyDescent="0.3">
      <c r="A110" s="7" t="s">
        <v>142</v>
      </c>
      <c r="B110" s="85">
        <v>-6.8479147000000004E-2</v>
      </c>
      <c r="C110" s="85">
        <v>0.12651596000000001</v>
      </c>
      <c r="D110" s="85">
        <v>0.58947989999999995</v>
      </c>
      <c r="E110" s="85">
        <f t="shared" si="18"/>
        <v>0.93381293270157673</v>
      </c>
      <c r="F110" s="85">
        <f t="shared" si="19"/>
        <v>0.72873113488701502</v>
      </c>
      <c r="G110" s="85">
        <f t="shared" si="20"/>
        <v>1.1966094922181667</v>
      </c>
      <c r="H110" s="85"/>
      <c r="I110" s="85">
        <v>2.3391005999999999E-2</v>
      </c>
      <c r="J110" s="85">
        <v>7.4211529999999998E-2</v>
      </c>
      <c r="K110" s="85">
        <v>0.75261460000000002</v>
      </c>
      <c r="L110" s="85">
        <f t="shared" si="21"/>
        <v>1.0236667211353823</v>
      </c>
      <c r="M110" s="85">
        <f t="shared" si="22"/>
        <v>0.88509208122921024</v>
      </c>
      <c r="N110" s="85">
        <f t="shared" si="23"/>
        <v>1.1839373305710255</v>
      </c>
      <c r="O110" s="85"/>
      <c r="P110" s="80">
        <v>99.346819999999994</v>
      </c>
      <c r="Q110" s="80">
        <v>0.63724380000000003</v>
      </c>
      <c r="R110" s="80">
        <v>3.6502320000000002E-3</v>
      </c>
      <c r="S110" s="80">
        <v>4.8938679999999998E-2</v>
      </c>
      <c r="T110" s="80">
        <v>0.94054260000000001</v>
      </c>
      <c r="U110" s="80">
        <f t="shared" si="24"/>
        <v>1.0036569022102959</v>
      </c>
      <c r="V110" s="80">
        <f t="shared" si="25"/>
        <v>0.911859296649291</v>
      </c>
      <c r="W110" s="80">
        <f t="shared" si="26"/>
        <v>1.1046958462296561</v>
      </c>
      <c r="X110" s="78"/>
      <c r="Y110" s="80" t="s">
        <v>339</v>
      </c>
      <c r="Z110" s="80" t="s">
        <v>339</v>
      </c>
      <c r="AA110" s="80" t="s">
        <v>339</v>
      </c>
      <c r="AB110" s="80" t="s">
        <v>339</v>
      </c>
      <c r="AC110" s="80" t="s">
        <v>339</v>
      </c>
      <c r="AD110" s="80" t="s">
        <v>339</v>
      </c>
      <c r="AE110" s="80" t="s">
        <v>339</v>
      </c>
      <c r="AF110" s="80" t="s">
        <v>339</v>
      </c>
      <c r="AG110" s="80" t="s">
        <v>339</v>
      </c>
      <c r="AH110" s="80" t="s">
        <v>339</v>
      </c>
      <c r="AI110" s="85"/>
    </row>
    <row r="111" spans="1:45" x14ac:dyDescent="0.3">
      <c r="A111" s="7" t="s">
        <v>139</v>
      </c>
      <c r="B111" s="85">
        <v>0.20903423600000001</v>
      </c>
      <c r="C111" s="85">
        <v>0.10193528</v>
      </c>
      <c r="D111" s="85">
        <v>4.2814970000000001E-2</v>
      </c>
      <c r="E111" s="85">
        <f t="shared" si="18"/>
        <v>1.2324871932395094</v>
      </c>
      <c r="F111" s="85">
        <f t="shared" si="19"/>
        <v>1.0092839178786674</v>
      </c>
      <c r="G111" s="85">
        <f t="shared" si="20"/>
        <v>1.5050519032267151</v>
      </c>
      <c r="H111" s="85"/>
      <c r="I111" s="85">
        <v>3.8197059899999997E-2</v>
      </c>
      <c r="J111" s="85">
        <v>5.5629270000000001E-2</v>
      </c>
      <c r="K111" s="85">
        <v>0.49231215</v>
      </c>
      <c r="L111" s="85">
        <f t="shared" si="21"/>
        <v>1.0389359453210198</v>
      </c>
      <c r="M111" s="85">
        <f t="shared" si="22"/>
        <v>0.93161437625651422</v>
      </c>
      <c r="N111" s="85">
        <f t="shared" si="23"/>
        <v>1.1586209122462903</v>
      </c>
      <c r="O111" s="85"/>
      <c r="P111" s="80">
        <v>112.89203999999999</v>
      </c>
      <c r="Q111" s="80">
        <v>8.4123500000000004E-2</v>
      </c>
      <c r="R111" s="80">
        <v>-1.439534E-4</v>
      </c>
      <c r="S111" s="80">
        <v>4.0138970000000003E-2</v>
      </c>
      <c r="T111" s="80">
        <v>0.99713848999999999</v>
      </c>
      <c r="U111" s="80">
        <f t="shared" si="24"/>
        <v>0.99985605696079349</v>
      </c>
      <c r="V111" s="80">
        <f t="shared" si="25"/>
        <v>0.92420965419368994</v>
      </c>
      <c r="W111" s="80">
        <f t="shared" si="26"/>
        <v>1.0816941049088764</v>
      </c>
      <c r="X111" s="78"/>
      <c r="Y111" s="80" t="s">
        <v>339</v>
      </c>
      <c r="Z111" s="80" t="s">
        <v>339</v>
      </c>
      <c r="AA111" s="80" t="s">
        <v>339</v>
      </c>
      <c r="AB111" s="80" t="s">
        <v>339</v>
      </c>
      <c r="AC111" s="80" t="s">
        <v>339</v>
      </c>
      <c r="AD111" s="80" t="s">
        <v>339</v>
      </c>
      <c r="AE111" s="80" t="s">
        <v>339</v>
      </c>
      <c r="AF111" s="80" t="s">
        <v>339</v>
      </c>
      <c r="AG111" s="80" t="s">
        <v>339</v>
      </c>
      <c r="AH111" s="80" t="s">
        <v>339</v>
      </c>
      <c r="AI111" s="85"/>
    </row>
    <row r="112" spans="1:45" x14ac:dyDescent="0.3">
      <c r="B112" s="85"/>
      <c r="C112" s="85"/>
      <c r="D112" s="85"/>
      <c r="E112" s="85"/>
      <c r="F112" s="85"/>
      <c r="G112" s="85"/>
      <c r="H112" s="85"/>
      <c r="I112" s="85"/>
      <c r="J112" s="85"/>
      <c r="K112" s="85"/>
      <c r="L112" s="85"/>
      <c r="M112" s="85"/>
      <c r="N112" s="85"/>
      <c r="O112" s="85"/>
      <c r="P112" s="85"/>
      <c r="Q112" s="85"/>
      <c r="R112" s="85"/>
      <c r="S112" s="85"/>
      <c r="T112" s="85"/>
      <c r="U112" s="85"/>
      <c r="V112" s="85"/>
      <c r="W112" s="85"/>
      <c r="Y112" s="85"/>
      <c r="Z112" s="85"/>
      <c r="AA112" s="85"/>
      <c r="AB112" s="85"/>
      <c r="AC112" s="85"/>
      <c r="AD112" s="85"/>
      <c r="AE112" s="85"/>
      <c r="AF112" s="85"/>
      <c r="AG112" s="85"/>
      <c r="AH112" s="85"/>
      <c r="AI112" s="85"/>
    </row>
    <row r="113" spans="2:35" x14ac:dyDescent="0.3">
      <c r="B113" s="85"/>
      <c r="C113" s="85"/>
      <c r="D113" s="85"/>
      <c r="E113" s="85"/>
      <c r="F113" s="85"/>
      <c r="G113" s="85"/>
      <c r="H113" s="85"/>
      <c r="I113" s="85"/>
      <c r="J113" s="85"/>
      <c r="K113" s="85"/>
      <c r="L113" s="85"/>
      <c r="M113" s="85"/>
      <c r="N113" s="85"/>
      <c r="O113" s="85"/>
      <c r="P113" s="85"/>
      <c r="Q113" s="85"/>
      <c r="R113" s="85"/>
      <c r="S113" s="85"/>
      <c r="T113" s="85"/>
      <c r="U113" s="85"/>
      <c r="V113" s="85"/>
      <c r="W113" s="85"/>
      <c r="Y113" s="85"/>
      <c r="Z113" s="85"/>
      <c r="AA113" s="85"/>
      <c r="AB113" s="85"/>
      <c r="AC113" s="85"/>
      <c r="AD113" s="85"/>
      <c r="AE113" s="85"/>
      <c r="AF113" s="85"/>
      <c r="AG113" s="85"/>
      <c r="AH113" s="85"/>
      <c r="AI113" s="85"/>
    </row>
    <row r="114" spans="2:35" x14ac:dyDescent="0.3">
      <c r="B114" s="85"/>
      <c r="C114" s="85"/>
      <c r="D114" s="85"/>
      <c r="E114" s="85"/>
      <c r="F114" s="85"/>
      <c r="G114" s="85"/>
      <c r="H114" s="85"/>
      <c r="I114" s="85"/>
      <c r="J114" s="85"/>
      <c r="K114" s="85"/>
      <c r="L114" s="85"/>
      <c r="M114" s="85"/>
      <c r="N114" s="85"/>
      <c r="O114" s="85"/>
      <c r="P114" s="85"/>
      <c r="Q114" s="85"/>
      <c r="R114" s="85"/>
      <c r="S114" s="85"/>
      <c r="T114" s="85"/>
      <c r="U114" s="85"/>
      <c r="V114" s="85"/>
      <c r="W114" s="85"/>
      <c r="Y114" s="85"/>
      <c r="Z114" s="85"/>
      <c r="AA114" s="85"/>
      <c r="AB114" s="85"/>
      <c r="AC114" s="85"/>
      <c r="AD114" s="85"/>
      <c r="AE114" s="85"/>
      <c r="AF114" s="85"/>
      <c r="AG114" s="85"/>
      <c r="AH114" s="85"/>
      <c r="AI114" s="85"/>
    </row>
    <row r="115" spans="2:35" x14ac:dyDescent="0.3">
      <c r="Y115" s="85"/>
      <c r="Z115" s="85"/>
      <c r="AA115" s="85"/>
      <c r="AB115" s="85"/>
      <c r="AC115" s="85"/>
      <c r="AD115" s="85"/>
      <c r="AE115" s="85"/>
      <c r="AF115" s="85"/>
      <c r="AG115" s="85"/>
      <c r="AH115" s="85"/>
      <c r="AI115" s="85"/>
    </row>
  </sheetData>
  <mergeCells count="6">
    <mergeCell ref="AA78:AH78"/>
    <mergeCell ref="A1:A3"/>
    <mergeCell ref="A38:A40"/>
    <mergeCell ref="A75:A77"/>
    <mergeCell ref="AA4:AH4"/>
    <mergeCell ref="AA41:AH41"/>
  </mergeCells>
  <phoneticPr fontId="5" type="noConversion"/>
  <pageMargins left="0.7" right="0.7" top="0.75" bottom="0.75" header="0.3" footer="0.3"/>
  <pageSetup paperSize="9" orientation="portrait" horizontalDpi="1200" verticalDpi="12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E18FBD-6B2D-4FE7-BB2E-F9A94BE5B5CE}">
  <dimension ref="A1:O44"/>
  <sheetViews>
    <sheetView topLeftCell="A29" workbookViewId="0">
      <selection activeCell="O43" sqref="B4:O43"/>
    </sheetView>
  </sheetViews>
  <sheetFormatPr defaultRowHeight="13" x14ac:dyDescent="0.3"/>
  <cols>
    <col min="1" max="1" width="26" style="87" customWidth="1"/>
    <col min="2" max="2" width="16.08203125" style="87" customWidth="1"/>
    <col min="3" max="6" width="8.6640625" style="87"/>
    <col min="7" max="7" width="16.08203125" style="87" customWidth="1"/>
    <col min="8" max="11" width="8.6640625" style="87"/>
    <col min="12" max="12" width="17.08203125" style="87" customWidth="1"/>
    <col min="13" max="16384" width="8.6640625" style="87"/>
  </cols>
  <sheetData>
    <row r="1" spans="1:15" ht="15" customHeight="1" thickBot="1" x14ac:dyDescent="0.35">
      <c r="A1" s="154" t="s">
        <v>253</v>
      </c>
      <c r="B1" s="162" t="s">
        <v>10</v>
      </c>
      <c r="C1" s="162"/>
      <c r="D1" s="162"/>
      <c r="E1" s="162"/>
      <c r="F1" s="65"/>
      <c r="G1" s="162" t="s">
        <v>902</v>
      </c>
      <c r="H1" s="162"/>
      <c r="I1" s="162"/>
      <c r="J1" s="162"/>
      <c r="K1" s="69"/>
      <c r="L1" s="162" t="s">
        <v>15</v>
      </c>
      <c r="M1" s="162"/>
      <c r="N1" s="162"/>
      <c r="O1" s="162"/>
    </row>
    <row r="2" spans="1:15" ht="15" customHeight="1" thickBot="1" x14ac:dyDescent="0.35">
      <c r="A2" s="155"/>
      <c r="B2" s="66" t="s">
        <v>1190</v>
      </c>
      <c r="C2" s="105" t="s">
        <v>1191</v>
      </c>
      <c r="D2" s="105" t="s">
        <v>1192</v>
      </c>
      <c r="E2" s="105" t="s">
        <v>1193</v>
      </c>
      <c r="F2" s="66"/>
      <c r="G2" s="66" t="s">
        <v>1190</v>
      </c>
      <c r="H2" s="105" t="s">
        <v>1191</v>
      </c>
      <c r="I2" s="105" t="s">
        <v>1192</v>
      </c>
      <c r="J2" s="105" t="s">
        <v>1193</v>
      </c>
      <c r="K2" s="8"/>
      <c r="L2" s="88" t="s">
        <v>985</v>
      </c>
      <c r="M2" s="89" t="s">
        <v>1191</v>
      </c>
      <c r="N2" s="89" t="s">
        <v>1192</v>
      </c>
      <c r="O2" s="89" t="s">
        <v>1193</v>
      </c>
    </row>
    <row r="3" spans="1:15" ht="19" customHeight="1" x14ac:dyDescent="0.3">
      <c r="A3" s="106" t="s">
        <v>317</v>
      </c>
      <c r="B3" s="106"/>
      <c r="C3" s="106"/>
      <c r="D3" s="106"/>
      <c r="E3" s="106"/>
      <c r="F3" s="106"/>
      <c r="G3" s="106"/>
      <c r="H3" s="106"/>
      <c r="I3" s="106"/>
      <c r="J3" s="106"/>
      <c r="K3" s="106"/>
      <c r="L3" s="106"/>
      <c r="M3" s="106"/>
      <c r="N3" s="106"/>
      <c r="O3" s="106"/>
    </row>
    <row r="4" spans="1:15" ht="15" customHeight="1" x14ac:dyDescent="0.3">
      <c r="A4" s="18" t="s">
        <v>1194</v>
      </c>
      <c r="B4" s="99" t="s">
        <v>296</v>
      </c>
      <c r="C4" s="99" t="s">
        <v>296</v>
      </c>
      <c r="D4" s="99" t="s">
        <v>296</v>
      </c>
      <c r="E4" s="99" t="s">
        <v>296</v>
      </c>
      <c r="F4" s="99"/>
      <c r="G4" s="99" t="s">
        <v>296</v>
      </c>
      <c r="H4" s="99" t="s">
        <v>296</v>
      </c>
      <c r="I4" s="99" t="s">
        <v>296</v>
      </c>
      <c r="J4" s="99" t="s">
        <v>296</v>
      </c>
      <c r="K4" s="91"/>
      <c r="L4" s="99" t="s">
        <v>296</v>
      </c>
      <c r="M4" s="99" t="s">
        <v>296</v>
      </c>
      <c r="N4" s="99" t="s">
        <v>296</v>
      </c>
      <c r="O4" s="99" t="s">
        <v>296</v>
      </c>
    </row>
    <row r="5" spans="1:15" ht="15" customHeight="1" x14ac:dyDescent="0.3">
      <c r="A5" s="12" t="s">
        <v>989</v>
      </c>
      <c r="B5" s="91" t="s">
        <v>1073</v>
      </c>
      <c r="C5" s="91">
        <v>0.65600000000000003</v>
      </c>
      <c r="D5" s="91" t="s">
        <v>979</v>
      </c>
      <c r="E5" s="91">
        <v>2E-3</v>
      </c>
      <c r="F5" s="91"/>
      <c r="G5" s="91" t="s">
        <v>1074</v>
      </c>
      <c r="H5" s="91">
        <v>0.32</v>
      </c>
      <c r="I5" s="91">
        <v>3.0000000000000001E-3</v>
      </c>
      <c r="J5" s="91">
        <v>6.0000000000000001E-3</v>
      </c>
      <c r="K5" s="91"/>
      <c r="L5" s="91" t="s">
        <v>1075</v>
      </c>
      <c r="M5" s="91">
        <v>0.90400000000000003</v>
      </c>
      <c r="N5" s="91">
        <v>4.0000000000000001E-3</v>
      </c>
      <c r="O5" s="91">
        <v>4.0000000000000001E-3</v>
      </c>
    </row>
    <row r="6" spans="1:15" ht="19" customHeight="1" x14ac:dyDescent="0.3">
      <c r="A6" s="107" t="s">
        <v>241</v>
      </c>
      <c r="B6" s="95"/>
      <c r="C6" s="95"/>
      <c r="D6" s="95"/>
      <c r="E6" s="95"/>
      <c r="F6" s="95"/>
      <c r="G6" s="95"/>
      <c r="H6" s="95"/>
      <c r="I6" s="95"/>
      <c r="J6" s="95"/>
      <c r="K6" s="95"/>
      <c r="L6" s="95"/>
      <c r="M6" s="95"/>
      <c r="N6" s="95"/>
      <c r="O6" s="95"/>
    </row>
    <row r="7" spans="1:15" ht="15" customHeight="1" x14ac:dyDescent="0.3">
      <c r="A7" s="109" t="s">
        <v>240</v>
      </c>
      <c r="B7" s="97" t="s">
        <v>296</v>
      </c>
      <c r="C7" s="97" t="s">
        <v>296</v>
      </c>
      <c r="D7" s="97" t="s">
        <v>296</v>
      </c>
      <c r="E7" s="97" t="s">
        <v>296</v>
      </c>
      <c r="F7" s="98"/>
      <c r="G7" s="97" t="s">
        <v>296</v>
      </c>
      <c r="H7" s="97" t="s">
        <v>296</v>
      </c>
      <c r="I7" s="97" t="s">
        <v>296</v>
      </c>
      <c r="J7" s="97" t="s">
        <v>296</v>
      </c>
      <c r="K7" s="95"/>
      <c r="L7" s="97" t="s">
        <v>296</v>
      </c>
      <c r="M7" s="97" t="s">
        <v>296</v>
      </c>
      <c r="N7" s="97" t="s">
        <v>296</v>
      </c>
      <c r="O7" s="97" t="s">
        <v>296</v>
      </c>
    </row>
    <row r="8" spans="1:15" ht="15" customHeight="1" x14ac:dyDescent="0.3">
      <c r="A8" s="109" t="s">
        <v>993</v>
      </c>
      <c r="B8" s="97" t="s">
        <v>296</v>
      </c>
      <c r="C8" s="97" t="s">
        <v>296</v>
      </c>
      <c r="D8" s="97" t="s">
        <v>296</v>
      </c>
      <c r="E8" s="97" t="s">
        <v>296</v>
      </c>
      <c r="F8" s="98"/>
      <c r="G8" s="97" t="s">
        <v>296</v>
      </c>
      <c r="H8" s="97" t="s">
        <v>296</v>
      </c>
      <c r="I8" s="97" t="s">
        <v>296</v>
      </c>
      <c r="J8" s="97" t="s">
        <v>296</v>
      </c>
      <c r="K8" s="95"/>
      <c r="L8" s="97" t="s">
        <v>296</v>
      </c>
      <c r="M8" s="97" t="s">
        <v>296</v>
      </c>
      <c r="N8" s="97" t="s">
        <v>296</v>
      </c>
      <c r="O8" s="97" t="s">
        <v>296</v>
      </c>
    </row>
    <row r="9" spans="1:15" ht="19" customHeight="1" x14ac:dyDescent="0.3">
      <c r="A9" s="112" t="s">
        <v>230</v>
      </c>
      <c r="B9" s="101"/>
      <c r="C9" s="101"/>
      <c r="D9" s="101"/>
      <c r="E9" s="101"/>
      <c r="F9" s="101"/>
      <c r="G9" s="101"/>
      <c r="H9" s="101"/>
      <c r="I9" s="101"/>
      <c r="J9" s="101"/>
      <c r="K9" s="101"/>
      <c r="L9" s="101"/>
      <c r="M9" s="101"/>
      <c r="N9" s="101"/>
      <c r="O9" s="101"/>
    </row>
    <row r="10" spans="1:15" ht="15" customHeight="1" x14ac:dyDescent="0.3">
      <c r="A10" s="12" t="s">
        <v>957</v>
      </c>
      <c r="B10" s="99" t="s">
        <v>296</v>
      </c>
      <c r="C10" s="99" t="s">
        <v>296</v>
      </c>
      <c r="D10" s="99"/>
      <c r="E10" s="99"/>
      <c r="F10" s="99"/>
      <c r="G10" s="99" t="s">
        <v>296</v>
      </c>
      <c r="H10" s="99" t="s">
        <v>296</v>
      </c>
      <c r="I10" s="91"/>
      <c r="J10" s="91"/>
      <c r="K10" s="91"/>
      <c r="L10" s="99" t="s">
        <v>296</v>
      </c>
      <c r="M10" s="99" t="s">
        <v>296</v>
      </c>
      <c r="N10" s="91"/>
      <c r="O10" s="91"/>
    </row>
    <row r="11" spans="1:15" ht="15" customHeight="1" x14ac:dyDescent="0.3">
      <c r="A11" s="12" t="s">
        <v>956</v>
      </c>
      <c r="B11" s="99" t="s">
        <v>296</v>
      </c>
      <c r="C11" s="99" t="s">
        <v>296</v>
      </c>
      <c r="D11" s="99" t="s">
        <v>296</v>
      </c>
      <c r="E11" s="99" t="s">
        <v>296</v>
      </c>
      <c r="F11" s="99"/>
      <c r="G11" s="99" t="s">
        <v>296</v>
      </c>
      <c r="H11" s="99" t="s">
        <v>296</v>
      </c>
      <c r="I11" s="99" t="s">
        <v>296</v>
      </c>
      <c r="J11" s="99" t="s">
        <v>296</v>
      </c>
      <c r="K11" s="91"/>
      <c r="L11" s="99" t="s">
        <v>296</v>
      </c>
      <c r="M11" s="99" t="s">
        <v>296</v>
      </c>
      <c r="N11" s="99" t="s">
        <v>296</v>
      </c>
      <c r="O11" s="99" t="s">
        <v>296</v>
      </c>
    </row>
    <row r="12" spans="1:15" ht="15" customHeight="1" x14ac:dyDescent="0.3">
      <c r="A12" s="12" t="s">
        <v>955</v>
      </c>
      <c r="B12" s="99" t="s">
        <v>296</v>
      </c>
      <c r="C12" s="99" t="s">
        <v>296</v>
      </c>
      <c r="D12" s="99" t="s">
        <v>296</v>
      </c>
      <c r="E12" s="99" t="s">
        <v>296</v>
      </c>
      <c r="F12" s="99"/>
      <c r="G12" s="99" t="s">
        <v>296</v>
      </c>
      <c r="H12" s="99" t="s">
        <v>296</v>
      </c>
      <c r="I12" s="99" t="s">
        <v>296</v>
      </c>
      <c r="J12" s="99" t="s">
        <v>296</v>
      </c>
      <c r="K12" s="91"/>
      <c r="L12" s="99" t="s">
        <v>296</v>
      </c>
      <c r="M12" s="99" t="s">
        <v>296</v>
      </c>
      <c r="N12" s="99" t="s">
        <v>296</v>
      </c>
      <c r="O12" s="99" t="s">
        <v>296</v>
      </c>
    </row>
    <row r="13" spans="1:15" ht="15" customHeight="1" x14ac:dyDescent="0.3">
      <c r="A13" s="12" t="s">
        <v>954</v>
      </c>
      <c r="B13" s="91" t="s">
        <v>1076</v>
      </c>
      <c r="C13" s="91">
        <v>0.30499999999999999</v>
      </c>
      <c r="D13" s="91">
        <v>0.29599999999999999</v>
      </c>
      <c r="E13" s="91">
        <v>0.29899999999999999</v>
      </c>
      <c r="F13" s="99"/>
      <c r="G13" s="91" t="s">
        <v>1077</v>
      </c>
      <c r="H13" s="91">
        <v>0.20200000000000001</v>
      </c>
      <c r="I13" s="91">
        <v>0.57799999999999996</v>
      </c>
      <c r="J13" s="91">
        <v>0.496</v>
      </c>
      <c r="K13" s="91"/>
      <c r="L13" s="99" t="s">
        <v>1078</v>
      </c>
      <c r="M13" s="99">
        <v>4.2000000000000003E-2</v>
      </c>
      <c r="N13" s="91">
        <v>5.5E-2</v>
      </c>
      <c r="O13" s="91">
        <v>4.8000000000000001E-2</v>
      </c>
    </row>
    <row r="14" spans="1:15" ht="15" customHeight="1" x14ac:dyDescent="0.3">
      <c r="A14" s="12" t="s">
        <v>1006</v>
      </c>
      <c r="B14" s="99" t="s">
        <v>296</v>
      </c>
      <c r="C14" s="99" t="s">
        <v>296</v>
      </c>
      <c r="D14" s="99" t="s">
        <v>296</v>
      </c>
      <c r="E14" s="99" t="s">
        <v>296</v>
      </c>
      <c r="F14" s="99"/>
      <c r="G14" s="99" t="s">
        <v>296</v>
      </c>
      <c r="H14" s="99" t="s">
        <v>296</v>
      </c>
      <c r="I14" s="99" t="s">
        <v>296</v>
      </c>
      <c r="J14" s="99" t="s">
        <v>296</v>
      </c>
      <c r="K14" s="91"/>
      <c r="L14" s="99" t="s">
        <v>296</v>
      </c>
      <c r="M14" s="99" t="s">
        <v>296</v>
      </c>
      <c r="N14" s="99" t="s">
        <v>296</v>
      </c>
      <c r="O14" s="99" t="s">
        <v>296</v>
      </c>
    </row>
    <row r="15" spans="1:15" ht="15" customHeight="1" x14ac:dyDescent="0.3">
      <c r="A15" s="12" t="s">
        <v>1007</v>
      </c>
      <c r="B15" s="99" t="s">
        <v>296</v>
      </c>
      <c r="C15" s="99" t="s">
        <v>296</v>
      </c>
      <c r="D15" s="99" t="s">
        <v>296</v>
      </c>
      <c r="E15" s="99" t="s">
        <v>296</v>
      </c>
      <c r="F15" s="99"/>
      <c r="G15" s="99" t="s">
        <v>296</v>
      </c>
      <c r="H15" s="99" t="s">
        <v>296</v>
      </c>
      <c r="I15" s="99" t="s">
        <v>296</v>
      </c>
      <c r="J15" s="99" t="s">
        <v>296</v>
      </c>
      <c r="K15" s="91"/>
      <c r="L15" s="99" t="s">
        <v>296</v>
      </c>
      <c r="M15" s="99" t="s">
        <v>296</v>
      </c>
      <c r="N15" s="99" t="s">
        <v>296</v>
      </c>
      <c r="O15" s="99" t="s">
        <v>296</v>
      </c>
    </row>
    <row r="16" spans="1:15" ht="15" customHeight="1" x14ac:dyDescent="0.3">
      <c r="A16" s="12" t="s">
        <v>301</v>
      </c>
      <c r="B16" s="99" t="s">
        <v>296</v>
      </c>
      <c r="C16" s="99" t="s">
        <v>296</v>
      </c>
      <c r="D16" s="99" t="s">
        <v>296</v>
      </c>
      <c r="E16" s="99" t="s">
        <v>296</v>
      </c>
      <c r="F16" s="99"/>
      <c r="G16" s="99" t="s">
        <v>296</v>
      </c>
      <c r="H16" s="99" t="s">
        <v>296</v>
      </c>
      <c r="I16" s="99" t="s">
        <v>296</v>
      </c>
      <c r="J16" s="99" t="s">
        <v>296</v>
      </c>
      <c r="K16" s="91"/>
      <c r="L16" s="99" t="s">
        <v>296</v>
      </c>
      <c r="M16" s="99" t="s">
        <v>296</v>
      </c>
      <c r="N16" s="99" t="s">
        <v>296</v>
      </c>
      <c r="O16" s="99" t="s">
        <v>296</v>
      </c>
    </row>
    <row r="17" spans="1:15" ht="19" customHeight="1" x14ac:dyDescent="0.3">
      <c r="A17" s="107" t="s">
        <v>207</v>
      </c>
      <c r="B17" s="95"/>
      <c r="C17" s="95"/>
      <c r="D17" s="95"/>
      <c r="E17" s="95"/>
      <c r="F17" s="95"/>
      <c r="G17" s="95"/>
      <c r="H17" s="95"/>
      <c r="I17" s="95"/>
      <c r="J17" s="95"/>
      <c r="K17" s="95"/>
      <c r="L17" s="95"/>
      <c r="M17" s="95"/>
      <c r="N17" s="95"/>
      <c r="O17" s="95"/>
    </row>
    <row r="18" spans="1:15" ht="15" customHeight="1" x14ac:dyDescent="0.3">
      <c r="A18" s="109" t="s">
        <v>952</v>
      </c>
      <c r="B18" s="97" t="s">
        <v>296</v>
      </c>
      <c r="C18" s="97" t="s">
        <v>296</v>
      </c>
      <c r="D18" s="97" t="s">
        <v>296</v>
      </c>
      <c r="E18" s="97" t="s">
        <v>296</v>
      </c>
      <c r="F18" s="98"/>
      <c r="G18" s="97" t="s">
        <v>296</v>
      </c>
      <c r="H18" s="97" t="s">
        <v>296</v>
      </c>
      <c r="I18" s="97" t="s">
        <v>296</v>
      </c>
      <c r="J18" s="97" t="s">
        <v>296</v>
      </c>
      <c r="K18" s="95"/>
      <c r="L18" s="97" t="s">
        <v>296</v>
      </c>
      <c r="M18" s="97" t="s">
        <v>296</v>
      </c>
      <c r="N18" s="97" t="s">
        <v>296</v>
      </c>
      <c r="O18" s="97" t="s">
        <v>296</v>
      </c>
    </row>
    <row r="19" spans="1:15" ht="15" customHeight="1" x14ac:dyDescent="0.3">
      <c r="A19" s="109" t="s">
        <v>977</v>
      </c>
      <c r="B19" s="97" t="s">
        <v>296</v>
      </c>
      <c r="C19" s="97" t="s">
        <v>296</v>
      </c>
      <c r="D19" s="97" t="s">
        <v>296</v>
      </c>
      <c r="E19" s="97" t="s">
        <v>296</v>
      </c>
      <c r="F19" s="98"/>
      <c r="G19" s="97" t="s">
        <v>296</v>
      </c>
      <c r="H19" s="97" t="s">
        <v>296</v>
      </c>
      <c r="I19" s="97" t="s">
        <v>296</v>
      </c>
      <c r="J19" s="97" t="s">
        <v>296</v>
      </c>
      <c r="K19" s="95"/>
      <c r="L19" s="97" t="s">
        <v>296</v>
      </c>
      <c r="M19" s="97" t="s">
        <v>296</v>
      </c>
      <c r="N19" s="97" t="s">
        <v>296</v>
      </c>
      <c r="O19" s="97" t="s">
        <v>296</v>
      </c>
    </row>
    <row r="20" spans="1:15" ht="15" customHeight="1" x14ac:dyDescent="0.3">
      <c r="A20" s="109" t="s">
        <v>976</v>
      </c>
      <c r="B20" s="97" t="s">
        <v>296</v>
      </c>
      <c r="C20" s="97" t="s">
        <v>296</v>
      </c>
      <c r="D20" s="97" t="s">
        <v>296</v>
      </c>
      <c r="E20" s="97" t="s">
        <v>296</v>
      </c>
      <c r="F20" s="98"/>
      <c r="G20" s="97" t="s">
        <v>296</v>
      </c>
      <c r="H20" s="97" t="s">
        <v>296</v>
      </c>
      <c r="I20" s="97" t="s">
        <v>296</v>
      </c>
      <c r="J20" s="97" t="s">
        <v>296</v>
      </c>
      <c r="K20" s="95"/>
      <c r="L20" s="97" t="s">
        <v>296</v>
      </c>
      <c r="M20" s="97" t="s">
        <v>296</v>
      </c>
      <c r="N20" s="97" t="s">
        <v>296</v>
      </c>
      <c r="O20" s="97" t="s">
        <v>296</v>
      </c>
    </row>
    <row r="21" spans="1:15" ht="15" customHeight="1" x14ac:dyDescent="0.3">
      <c r="A21" s="109" t="s">
        <v>1079</v>
      </c>
      <c r="B21" s="97" t="s">
        <v>296</v>
      </c>
      <c r="C21" s="97" t="s">
        <v>296</v>
      </c>
      <c r="D21" s="97" t="s">
        <v>296</v>
      </c>
      <c r="E21" s="97" t="s">
        <v>296</v>
      </c>
      <c r="F21" s="98"/>
      <c r="G21" s="97" t="s">
        <v>296</v>
      </c>
      <c r="H21" s="97" t="s">
        <v>296</v>
      </c>
      <c r="I21" s="97" t="s">
        <v>296</v>
      </c>
      <c r="J21" s="97" t="s">
        <v>296</v>
      </c>
      <c r="K21" s="95"/>
      <c r="L21" s="97" t="s">
        <v>296</v>
      </c>
      <c r="M21" s="97" t="s">
        <v>296</v>
      </c>
      <c r="N21" s="97" t="s">
        <v>296</v>
      </c>
      <c r="O21" s="97" t="s">
        <v>296</v>
      </c>
    </row>
    <row r="22" spans="1:15" ht="15" customHeight="1" x14ac:dyDescent="0.3">
      <c r="A22" s="109" t="s">
        <v>1080</v>
      </c>
      <c r="B22" s="97" t="s">
        <v>296</v>
      </c>
      <c r="C22" s="97" t="s">
        <v>296</v>
      </c>
      <c r="D22" s="97" t="s">
        <v>296</v>
      </c>
      <c r="E22" s="97" t="s">
        <v>296</v>
      </c>
      <c r="F22" s="98"/>
      <c r="G22" s="97" t="s">
        <v>296</v>
      </c>
      <c r="H22" s="97" t="s">
        <v>296</v>
      </c>
      <c r="I22" s="97" t="s">
        <v>296</v>
      </c>
      <c r="J22" s="97" t="s">
        <v>296</v>
      </c>
      <c r="K22" s="95"/>
      <c r="L22" s="97" t="s">
        <v>296</v>
      </c>
      <c r="M22" s="97" t="s">
        <v>296</v>
      </c>
      <c r="N22" s="97" t="s">
        <v>296</v>
      </c>
      <c r="O22" s="97" t="s">
        <v>296</v>
      </c>
    </row>
    <row r="23" spans="1:15" ht="15" customHeight="1" x14ac:dyDescent="0.3">
      <c r="A23" s="109" t="s">
        <v>191</v>
      </c>
      <c r="B23" s="97" t="s">
        <v>296</v>
      </c>
      <c r="C23" s="97" t="s">
        <v>296</v>
      </c>
      <c r="D23" s="97" t="s">
        <v>296</v>
      </c>
      <c r="E23" s="97" t="s">
        <v>296</v>
      </c>
      <c r="F23" s="98"/>
      <c r="G23" s="97" t="s">
        <v>296</v>
      </c>
      <c r="H23" s="97" t="s">
        <v>296</v>
      </c>
      <c r="I23" s="97" t="s">
        <v>296</v>
      </c>
      <c r="J23" s="97" t="s">
        <v>296</v>
      </c>
      <c r="K23" s="95"/>
      <c r="L23" s="97" t="s">
        <v>296</v>
      </c>
      <c r="M23" s="97" t="s">
        <v>296</v>
      </c>
      <c r="N23" s="97" t="s">
        <v>296</v>
      </c>
      <c r="O23" s="97" t="s">
        <v>296</v>
      </c>
    </row>
    <row r="24" spans="1:15" ht="19" customHeight="1" x14ac:dyDescent="0.3">
      <c r="A24" s="18" t="s">
        <v>288</v>
      </c>
      <c r="B24" s="91"/>
      <c r="C24" s="91"/>
      <c r="D24" s="91"/>
      <c r="E24" s="91"/>
      <c r="F24" s="91"/>
      <c r="G24" s="91"/>
      <c r="H24" s="91"/>
      <c r="I24" s="91"/>
      <c r="J24" s="91"/>
      <c r="K24" s="91"/>
      <c r="L24" s="91"/>
      <c r="M24" s="91"/>
      <c r="N24" s="91"/>
      <c r="O24" s="91"/>
    </row>
    <row r="25" spans="1:15" ht="15" customHeight="1" x14ac:dyDescent="0.3">
      <c r="A25" s="12" t="s">
        <v>975</v>
      </c>
      <c r="B25" s="91" t="s">
        <v>1081</v>
      </c>
      <c r="C25" s="91">
        <v>0.60499999999999998</v>
      </c>
      <c r="D25" s="91">
        <v>7.3999999999999996E-2</v>
      </c>
      <c r="E25" s="91">
        <v>7.0999999999999994E-2</v>
      </c>
      <c r="F25" s="91"/>
      <c r="G25" s="91" t="s">
        <v>1082</v>
      </c>
      <c r="H25" s="91">
        <v>0.41299999999999998</v>
      </c>
      <c r="I25" s="91">
        <v>0.28999999999999998</v>
      </c>
      <c r="J25" s="91">
        <v>0.28499999999999998</v>
      </c>
      <c r="K25" s="91"/>
      <c r="L25" s="91" t="s">
        <v>1083</v>
      </c>
      <c r="M25" s="91">
        <v>0.157</v>
      </c>
      <c r="N25" s="91">
        <v>0.47499999999999998</v>
      </c>
      <c r="O25" s="91">
        <v>0.496</v>
      </c>
    </row>
    <row r="26" spans="1:15" ht="15" customHeight="1" x14ac:dyDescent="0.3">
      <c r="A26" s="12" t="s">
        <v>984</v>
      </c>
      <c r="B26" s="99" t="s">
        <v>296</v>
      </c>
      <c r="C26" s="99" t="s">
        <v>296</v>
      </c>
      <c r="D26" s="99" t="s">
        <v>296</v>
      </c>
      <c r="E26" s="99" t="s">
        <v>296</v>
      </c>
      <c r="F26" s="99"/>
      <c r="G26" s="99" t="s">
        <v>296</v>
      </c>
      <c r="H26" s="99" t="s">
        <v>296</v>
      </c>
      <c r="I26" s="99" t="s">
        <v>296</v>
      </c>
      <c r="J26" s="99" t="s">
        <v>296</v>
      </c>
      <c r="K26" s="91"/>
      <c r="L26" s="99" t="s">
        <v>296</v>
      </c>
      <c r="M26" s="99" t="s">
        <v>296</v>
      </c>
      <c r="N26" s="99" t="s">
        <v>296</v>
      </c>
      <c r="O26" s="99" t="s">
        <v>296</v>
      </c>
    </row>
    <row r="27" spans="1:15" ht="15" customHeight="1" x14ac:dyDescent="0.3">
      <c r="A27" s="12" t="s">
        <v>1030</v>
      </c>
      <c r="B27" s="91" t="s">
        <v>1084</v>
      </c>
      <c r="C27" s="91">
        <v>0.36</v>
      </c>
      <c r="D27" s="91">
        <v>6.0000000000000001E-3</v>
      </c>
      <c r="E27" s="91">
        <v>8.9999999999999993E-3</v>
      </c>
      <c r="F27" s="99"/>
      <c r="G27" s="91" t="s">
        <v>1085</v>
      </c>
      <c r="H27" s="91">
        <v>0.83099999999999996</v>
      </c>
      <c r="I27" s="91" t="s">
        <v>979</v>
      </c>
      <c r="J27" s="91" t="s">
        <v>979</v>
      </c>
      <c r="K27" s="91"/>
      <c r="L27" s="91" t="s">
        <v>1086</v>
      </c>
      <c r="M27" s="91">
        <v>0.58399999999999996</v>
      </c>
      <c r="N27" s="91">
        <v>0.104</v>
      </c>
      <c r="O27" s="91">
        <v>9.5000000000000001E-2</v>
      </c>
    </row>
    <row r="28" spans="1:15" ht="15" customHeight="1" x14ac:dyDescent="0.3">
      <c r="A28" s="12" t="s">
        <v>1034</v>
      </c>
      <c r="B28" s="99" t="s">
        <v>296</v>
      </c>
      <c r="C28" s="99" t="s">
        <v>296</v>
      </c>
      <c r="D28" s="99" t="s">
        <v>296</v>
      </c>
      <c r="E28" s="99" t="s">
        <v>296</v>
      </c>
      <c r="F28" s="99"/>
      <c r="G28" s="99" t="s">
        <v>296</v>
      </c>
      <c r="H28" s="99" t="s">
        <v>296</v>
      </c>
      <c r="I28" s="99" t="s">
        <v>296</v>
      </c>
      <c r="J28" s="99" t="s">
        <v>296</v>
      </c>
      <c r="K28" s="91"/>
      <c r="L28" s="99" t="s">
        <v>296</v>
      </c>
      <c r="M28" s="99" t="s">
        <v>296</v>
      </c>
      <c r="N28" s="99" t="s">
        <v>296</v>
      </c>
      <c r="O28" s="99" t="s">
        <v>296</v>
      </c>
    </row>
    <row r="29" spans="1:15" ht="15" customHeight="1" x14ac:dyDescent="0.3">
      <c r="A29" s="12" t="s">
        <v>974</v>
      </c>
      <c r="B29" s="99" t="s">
        <v>296</v>
      </c>
      <c r="C29" s="99" t="s">
        <v>296</v>
      </c>
      <c r="D29" s="99" t="s">
        <v>296</v>
      </c>
      <c r="E29" s="99" t="s">
        <v>296</v>
      </c>
      <c r="F29" s="99"/>
      <c r="G29" s="99" t="s">
        <v>296</v>
      </c>
      <c r="H29" s="99" t="s">
        <v>296</v>
      </c>
      <c r="I29" s="99" t="s">
        <v>296</v>
      </c>
      <c r="J29" s="99" t="s">
        <v>296</v>
      </c>
      <c r="K29" s="91"/>
      <c r="L29" s="99" t="s">
        <v>296</v>
      </c>
      <c r="M29" s="99" t="s">
        <v>296</v>
      </c>
      <c r="N29" s="99" t="s">
        <v>296</v>
      </c>
      <c r="O29" s="99" t="s">
        <v>296</v>
      </c>
    </row>
    <row r="30" spans="1:15" ht="15" customHeight="1" x14ac:dyDescent="0.3">
      <c r="A30" s="12" t="s">
        <v>950</v>
      </c>
      <c r="B30" s="91" t="s">
        <v>1087</v>
      </c>
      <c r="C30" s="91">
        <v>0.6</v>
      </c>
      <c r="D30" s="91" t="s">
        <v>979</v>
      </c>
      <c r="E30" s="91" t="s">
        <v>979</v>
      </c>
      <c r="F30" s="91"/>
      <c r="G30" s="91" t="s">
        <v>1088</v>
      </c>
      <c r="H30" s="91">
        <v>0.69199999999999995</v>
      </c>
      <c r="I30" s="91" t="s">
        <v>979</v>
      </c>
      <c r="J30" s="91" t="s">
        <v>979</v>
      </c>
      <c r="K30" s="91"/>
      <c r="L30" s="91" t="s">
        <v>1089</v>
      </c>
      <c r="M30" s="91">
        <v>0.82699999999999996</v>
      </c>
      <c r="N30" s="91" t="s">
        <v>979</v>
      </c>
      <c r="O30" s="91" t="s">
        <v>979</v>
      </c>
    </row>
    <row r="31" spans="1:15" ht="19" customHeight="1" x14ac:dyDescent="0.3">
      <c r="A31" s="107" t="s">
        <v>1044</v>
      </c>
      <c r="B31" s="97" t="s">
        <v>1090</v>
      </c>
      <c r="C31" s="97">
        <v>6.6299999999999999E-5</v>
      </c>
      <c r="D31" s="100">
        <v>7.0000000000000007E-2</v>
      </c>
      <c r="E31" s="100">
        <v>7.2999999999999995E-2</v>
      </c>
      <c r="F31" s="95"/>
      <c r="G31" s="97" t="s">
        <v>1091</v>
      </c>
      <c r="H31" s="97">
        <v>1.2999999999999999E-2</v>
      </c>
      <c r="I31" s="100">
        <v>7.0000000000000001E-3</v>
      </c>
      <c r="J31" s="100">
        <v>7.0000000000000001E-3</v>
      </c>
      <c r="K31" s="95"/>
      <c r="L31" s="97" t="s">
        <v>1092</v>
      </c>
      <c r="M31" s="97">
        <v>1.2999999999999999E-2</v>
      </c>
      <c r="N31" s="100">
        <v>7.4999999999999997E-2</v>
      </c>
      <c r="O31" s="100">
        <v>6.6000000000000003E-2</v>
      </c>
    </row>
    <row r="32" spans="1:15" ht="19" customHeight="1" x14ac:dyDescent="0.3">
      <c r="A32" s="18" t="s">
        <v>161</v>
      </c>
      <c r="B32" s="99"/>
      <c r="C32" s="99"/>
      <c r="D32" s="99"/>
      <c r="E32" s="99"/>
      <c r="F32" s="99"/>
      <c r="G32" s="99"/>
      <c r="H32" s="99"/>
      <c r="I32" s="99"/>
      <c r="J32" s="99"/>
      <c r="K32" s="91"/>
      <c r="L32" s="99"/>
      <c r="M32" s="99"/>
      <c r="N32" s="99"/>
      <c r="O32" s="99"/>
    </row>
    <row r="33" spans="1:15" ht="15" customHeight="1" x14ac:dyDescent="0.3">
      <c r="A33" s="12" t="s">
        <v>948</v>
      </c>
      <c r="B33" s="99" t="s">
        <v>296</v>
      </c>
      <c r="C33" s="99" t="s">
        <v>296</v>
      </c>
      <c r="D33" s="99" t="s">
        <v>296</v>
      </c>
      <c r="E33" s="99" t="s">
        <v>296</v>
      </c>
      <c r="F33" s="99"/>
      <c r="G33" s="99" t="s">
        <v>296</v>
      </c>
      <c r="H33" s="99" t="s">
        <v>296</v>
      </c>
      <c r="I33" s="99" t="s">
        <v>296</v>
      </c>
      <c r="J33" s="99" t="s">
        <v>296</v>
      </c>
      <c r="K33" s="91"/>
      <c r="L33" s="99" t="s">
        <v>296</v>
      </c>
      <c r="M33" s="99" t="s">
        <v>296</v>
      </c>
      <c r="N33" s="99" t="s">
        <v>296</v>
      </c>
      <c r="O33" s="99" t="s">
        <v>296</v>
      </c>
    </row>
    <row r="34" spans="1:15" ht="15" customHeight="1" x14ac:dyDescent="0.3">
      <c r="A34" s="18" t="s">
        <v>1195</v>
      </c>
      <c r="B34" s="99" t="s">
        <v>296</v>
      </c>
      <c r="C34" s="99" t="s">
        <v>296</v>
      </c>
      <c r="D34" s="99" t="s">
        <v>296</v>
      </c>
      <c r="E34" s="99" t="s">
        <v>296</v>
      </c>
      <c r="F34" s="99"/>
      <c r="G34" s="99" t="s">
        <v>296</v>
      </c>
      <c r="H34" s="99" t="s">
        <v>296</v>
      </c>
      <c r="I34" s="99" t="s">
        <v>296</v>
      </c>
      <c r="J34" s="99" t="s">
        <v>296</v>
      </c>
      <c r="K34" s="91"/>
      <c r="L34" s="99" t="s">
        <v>296</v>
      </c>
      <c r="M34" s="99" t="s">
        <v>296</v>
      </c>
      <c r="N34" s="99" t="s">
        <v>296</v>
      </c>
      <c r="O34" s="99" t="s">
        <v>296</v>
      </c>
    </row>
    <row r="35" spans="1:15" ht="19" customHeight="1" x14ac:dyDescent="0.3">
      <c r="A35" s="107" t="s">
        <v>155</v>
      </c>
      <c r="B35" s="95"/>
      <c r="C35" s="95"/>
      <c r="D35" s="95"/>
      <c r="E35" s="95"/>
      <c r="F35" s="95"/>
      <c r="G35" s="95"/>
      <c r="H35" s="95"/>
      <c r="I35" s="95"/>
      <c r="J35" s="95"/>
      <c r="K35" s="95"/>
      <c r="L35" s="95"/>
      <c r="M35" s="95"/>
      <c r="N35" s="95"/>
      <c r="O35" s="95"/>
    </row>
    <row r="36" spans="1:15" ht="15" customHeight="1" x14ac:dyDescent="0.3">
      <c r="A36" s="109" t="s">
        <v>945</v>
      </c>
      <c r="B36" s="97" t="s">
        <v>296</v>
      </c>
      <c r="C36" s="97" t="s">
        <v>296</v>
      </c>
      <c r="D36" s="97" t="s">
        <v>296</v>
      </c>
      <c r="E36" s="97" t="s">
        <v>296</v>
      </c>
      <c r="F36" s="98"/>
      <c r="G36" s="97" t="s">
        <v>296</v>
      </c>
      <c r="H36" s="97" t="s">
        <v>296</v>
      </c>
      <c r="I36" s="97" t="s">
        <v>296</v>
      </c>
      <c r="J36" s="97" t="s">
        <v>296</v>
      </c>
      <c r="K36" s="95"/>
      <c r="L36" s="97" t="s">
        <v>296</v>
      </c>
      <c r="M36" s="97" t="s">
        <v>296</v>
      </c>
      <c r="N36" s="97" t="s">
        <v>296</v>
      </c>
      <c r="O36" s="97" t="s">
        <v>296</v>
      </c>
    </row>
    <row r="37" spans="1:15" ht="15" customHeight="1" x14ac:dyDescent="0.3">
      <c r="A37" s="109" t="s">
        <v>943</v>
      </c>
      <c r="B37" s="97" t="s">
        <v>296</v>
      </c>
      <c r="C37" s="97" t="s">
        <v>296</v>
      </c>
      <c r="D37" s="97" t="s">
        <v>296</v>
      </c>
      <c r="E37" s="97" t="s">
        <v>296</v>
      </c>
      <c r="F37" s="98"/>
      <c r="G37" s="97" t="s">
        <v>296</v>
      </c>
      <c r="H37" s="97" t="s">
        <v>296</v>
      </c>
      <c r="I37" s="97" t="s">
        <v>296</v>
      </c>
      <c r="J37" s="97" t="s">
        <v>296</v>
      </c>
      <c r="K37" s="95"/>
      <c r="L37" s="97" t="s">
        <v>296</v>
      </c>
      <c r="M37" s="97" t="s">
        <v>296</v>
      </c>
      <c r="N37" s="97" t="s">
        <v>296</v>
      </c>
      <c r="O37" s="97" t="s">
        <v>296</v>
      </c>
    </row>
    <row r="38" spans="1:15" ht="15" customHeight="1" x14ac:dyDescent="0.3">
      <c r="A38" s="109" t="s">
        <v>944</v>
      </c>
      <c r="B38" s="98"/>
      <c r="C38" s="98"/>
      <c r="D38" s="98"/>
      <c r="E38" s="98"/>
      <c r="F38" s="98"/>
      <c r="G38" s="95"/>
      <c r="H38" s="95"/>
      <c r="I38" s="95"/>
      <c r="J38" s="95"/>
      <c r="K38" s="95"/>
      <c r="L38" s="95"/>
      <c r="M38" s="95"/>
      <c r="N38" s="95"/>
      <c r="O38" s="95"/>
    </row>
    <row r="39" spans="1:15" ht="15" customHeight="1" x14ac:dyDescent="0.3">
      <c r="A39" s="109" t="s">
        <v>1102</v>
      </c>
      <c r="B39" s="100" t="s">
        <v>1093</v>
      </c>
      <c r="C39" s="100">
        <v>0.39900000000000002</v>
      </c>
      <c r="D39" s="100">
        <v>4.7E-2</v>
      </c>
      <c r="E39" s="100">
        <v>5.5E-2</v>
      </c>
      <c r="F39" s="98"/>
      <c r="G39" s="100" t="s">
        <v>1094</v>
      </c>
      <c r="H39" s="100">
        <v>0.35399999999999998</v>
      </c>
      <c r="I39" s="100">
        <v>0.11700000000000001</v>
      </c>
      <c r="J39" s="100">
        <v>0.107</v>
      </c>
      <c r="K39" s="95"/>
      <c r="L39" s="100" t="s">
        <v>1095</v>
      </c>
      <c r="M39" s="100">
        <v>0.44900000000000001</v>
      </c>
      <c r="N39" s="100">
        <v>0.04</v>
      </c>
      <c r="O39" s="100">
        <v>6.0999999999999999E-2</v>
      </c>
    </row>
    <row r="40" spans="1:15" ht="15" customHeight="1" x14ac:dyDescent="0.3">
      <c r="A40" s="109" t="s">
        <v>1103</v>
      </c>
      <c r="B40" s="100" t="s">
        <v>1096</v>
      </c>
      <c r="C40" s="100">
        <v>0.318</v>
      </c>
      <c r="D40" s="100" t="s">
        <v>979</v>
      </c>
      <c r="E40" s="100">
        <v>1E-3</v>
      </c>
      <c r="F40" s="98"/>
      <c r="G40" s="100" t="s">
        <v>1097</v>
      </c>
      <c r="H40" s="100">
        <v>6.4000000000000001E-2</v>
      </c>
      <c r="I40" s="100">
        <v>0.01</v>
      </c>
      <c r="J40" s="100">
        <v>0.01</v>
      </c>
      <c r="K40" s="95"/>
      <c r="L40" s="100" t="s">
        <v>1098</v>
      </c>
      <c r="M40" s="100">
        <v>0.71699999999999997</v>
      </c>
      <c r="N40" s="100">
        <v>0.158</v>
      </c>
      <c r="O40" s="100">
        <v>0.151</v>
      </c>
    </row>
    <row r="41" spans="1:15" ht="15" customHeight="1" x14ac:dyDescent="0.3">
      <c r="A41" s="109" t="s">
        <v>942</v>
      </c>
      <c r="B41" s="97" t="s">
        <v>296</v>
      </c>
      <c r="C41" s="97" t="s">
        <v>296</v>
      </c>
      <c r="D41" s="97" t="s">
        <v>296</v>
      </c>
      <c r="E41" s="97" t="s">
        <v>296</v>
      </c>
      <c r="F41" s="98"/>
      <c r="G41" s="97" t="s">
        <v>296</v>
      </c>
      <c r="H41" s="97" t="s">
        <v>296</v>
      </c>
      <c r="I41" s="97" t="s">
        <v>296</v>
      </c>
      <c r="J41" s="97" t="s">
        <v>296</v>
      </c>
      <c r="K41" s="95"/>
      <c r="L41" s="97" t="s">
        <v>296</v>
      </c>
      <c r="M41" s="97" t="s">
        <v>296</v>
      </c>
      <c r="N41" s="97" t="s">
        <v>296</v>
      </c>
      <c r="O41" s="97" t="s">
        <v>296</v>
      </c>
    </row>
    <row r="42" spans="1:15" ht="15" customHeight="1" x14ac:dyDescent="0.3">
      <c r="A42" s="109" t="s">
        <v>941</v>
      </c>
      <c r="B42" s="97" t="s">
        <v>296</v>
      </c>
      <c r="C42" s="97" t="s">
        <v>296</v>
      </c>
      <c r="D42" s="97" t="s">
        <v>296</v>
      </c>
      <c r="E42" s="97" t="s">
        <v>296</v>
      </c>
      <c r="F42" s="98"/>
      <c r="G42" s="97" t="s">
        <v>296</v>
      </c>
      <c r="H42" s="97" t="s">
        <v>296</v>
      </c>
      <c r="I42" s="97" t="s">
        <v>296</v>
      </c>
      <c r="J42" s="97" t="s">
        <v>296</v>
      </c>
      <c r="K42" s="95"/>
      <c r="L42" s="97" t="s">
        <v>296</v>
      </c>
      <c r="M42" s="97" t="s">
        <v>296</v>
      </c>
      <c r="N42" s="97" t="s">
        <v>296</v>
      </c>
      <c r="O42" s="97" t="s">
        <v>296</v>
      </c>
    </row>
    <row r="43" spans="1:15" ht="15" customHeight="1" thickBot="1" x14ac:dyDescent="0.35">
      <c r="A43" s="114" t="s">
        <v>139</v>
      </c>
      <c r="B43" s="103" t="s">
        <v>1099</v>
      </c>
      <c r="C43" s="103">
        <v>0.30499999999999999</v>
      </c>
      <c r="D43" s="103" t="s">
        <v>979</v>
      </c>
      <c r="E43" s="103" t="s">
        <v>979</v>
      </c>
      <c r="F43" s="104"/>
      <c r="G43" s="103" t="s">
        <v>1100</v>
      </c>
      <c r="H43" s="103">
        <v>6.3E-2</v>
      </c>
      <c r="I43" s="103">
        <v>1.4E-2</v>
      </c>
      <c r="J43" s="103">
        <v>8.9999999999999993E-3</v>
      </c>
      <c r="K43" s="104"/>
      <c r="L43" s="103" t="s">
        <v>1101</v>
      </c>
      <c r="M43" s="103">
        <v>0.496</v>
      </c>
      <c r="N43" s="103">
        <v>6.0000000000000001E-3</v>
      </c>
      <c r="O43" s="103">
        <v>7.0000000000000001E-3</v>
      </c>
    </row>
    <row r="44" spans="1:15" x14ac:dyDescent="0.3">
      <c r="A44" s="29" t="s">
        <v>1185</v>
      </c>
    </row>
  </sheetData>
  <mergeCells count="4">
    <mergeCell ref="A1:A2"/>
    <mergeCell ref="B1:E1"/>
    <mergeCell ref="G1:J1"/>
    <mergeCell ref="L1:O1"/>
  </mergeCells>
  <phoneticPr fontId="5"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CD997-1A0D-48F7-A6CA-5D2D2088B2AB}">
  <dimension ref="A1:AK121"/>
  <sheetViews>
    <sheetView zoomScale="70" zoomScaleNormal="70" workbookViewId="0">
      <selection activeCell="L52" sqref="L52"/>
    </sheetView>
  </sheetViews>
  <sheetFormatPr defaultRowHeight="13" x14ac:dyDescent="0.3"/>
  <cols>
    <col min="1" max="1" width="25.83203125" style="7" customWidth="1"/>
    <col min="2" max="2" width="11.1640625" style="7" customWidth="1"/>
    <col min="3" max="3" width="13.08203125" style="7" customWidth="1"/>
    <col min="4" max="4" width="15.25" style="7" customWidth="1"/>
    <col min="5" max="7" width="16" style="7" customWidth="1"/>
    <col min="8" max="8" width="11.58203125" style="7" customWidth="1"/>
    <col min="9" max="11" width="8.6640625" style="7"/>
    <col min="12" max="14" width="14.5" style="7" customWidth="1"/>
    <col min="15" max="15" width="13.1640625" style="7" customWidth="1"/>
    <col min="16" max="16" width="12.9140625" style="7" customWidth="1"/>
    <col min="17" max="17" width="15.1640625" style="7" customWidth="1"/>
    <col min="18" max="18" width="12.5" style="7" customWidth="1"/>
    <col min="19" max="20" width="13.75" style="7" customWidth="1"/>
    <col min="21" max="23" width="15.6640625" style="7" customWidth="1"/>
    <col min="24" max="24" width="8.6640625" style="7"/>
    <col min="25" max="25" width="13.25" style="7" customWidth="1"/>
    <col min="26" max="32" width="8.6640625" style="7"/>
    <col min="33" max="33" width="20.4140625" style="7" customWidth="1"/>
    <col min="34" max="34" width="17" style="7" customWidth="1"/>
    <col min="35" max="16384" width="8.6640625" style="7"/>
  </cols>
  <sheetData>
    <row r="1" spans="1:37" s="78" customFormat="1" ht="14" customHeight="1" x14ac:dyDescent="0.3">
      <c r="A1" s="174" t="s">
        <v>980</v>
      </c>
    </row>
    <row r="2" spans="1:37" s="78" customFormat="1" ht="14" customHeight="1" x14ac:dyDescent="0.3">
      <c r="A2" s="174"/>
    </row>
    <row r="3" spans="1:37" s="78" customFormat="1" ht="14" customHeight="1" x14ac:dyDescent="0.3">
      <c r="A3" s="174"/>
    </row>
    <row r="4" spans="1:37" s="78" customFormat="1" x14ac:dyDescent="0.3">
      <c r="B4" s="79" t="s">
        <v>972</v>
      </c>
      <c r="I4" s="79" t="s">
        <v>971</v>
      </c>
      <c r="P4" s="79" t="s">
        <v>970</v>
      </c>
      <c r="Y4" s="79" t="s">
        <v>969</v>
      </c>
      <c r="AA4" s="173" t="s">
        <v>968</v>
      </c>
      <c r="AB4" s="173"/>
      <c r="AC4" s="173"/>
      <c r="AD4" s="173"/>
      <c r="AE4" s="173"/>
      <c r="AF4" s="173"/>
      <c r="AG4" s="173"/>
      <c r="AH4" s="173"/>
    </row>
    <row r="5" spans="1:37" s="78" customFormat="1" x14ac:dyDescent="0.3">
      <c r="B5" s="78" t="s">
        <v>964</v>
      </c>
      <c r="C5" s="78" t="s">
        <v>963</v>
      </c>
      <c r="D5" s="78" t="s">
        <v>519</v>
      </c>
      <c r="E5" s="78" t="s">
        <v>962</v>
      </c>
      <c r="F5" s="78" t="s">
        <v>961</v>
      </c>
      <c r="G5" s="78" t="s">
        <v>960</v>
      </c>
      <c r="I5" s="78" t="s">
        <v>964</v>
      </c>
      <c r="J5" s="78" t="s">
        <v>963</v>
      </c>
      <c r="K5" s="78" t="s">
        <v>519</v>
      </c>
      <c r="L5" s="78" t="s">
        <v>962</v>
      </c>
      <c r="M5" s="78" t="s">
        <v>961</v>
      </c>
      <c r="N5" s="78" t="s">
        <v>960</v>
      </c>
      <c r="P5" s="78" t="s">
        <v>967</v>
      </c>
      <c r="Q5" s="78" t="s">
        <v>966</v>
      </c>
      <c r="R5" s="78" t="s">
        <v>964</v>
      </c>
      <c r="S5" s="78" t="s">
        <v>963</v>
      </c>
      <c r="T5" s="78" t="s">
        <v>519</v>
      </c>
      <c r="U5" s="78" t="s">
        <v>962</v>
      </c>
      <c r="V5" s="78" t="s">
        <v>961</v>
      </c>
      <c r="W5" s="78" t="s">
        <v>960</v>
      </c>
      <c r="Y5" s="78" t="s">
        <v>519</v>
      </c>
      <c r="Z5" s="78" t="s">
        <v>965</v>
      </c>
      <c r="AA5" s="78" t="s">
        <v>964</v>
      </c>
      <c r="AB5" s="78" t="s">
        <v>963</v>
      </c>
      <c r="AC5" s="78" t="s">
        <v>519</v>
      </c>
      <c r="AD5" s="78" t="s">
        <v>962</v>
      </c>
      <c r="AE5" s="78" t="s">
        <v>961</v>
      </c>
      <c r="AF5" s="78" t="s">
        <v>960</v>
      </c>
      <c r="AG5" s="78" t="s">
        <v>959</v>
      </c>
      <c r="AH5" s="78" t="s">
        <v>958</v>
      </c>
    </row>
    <row r="6" spans="1:37" s="78" customFormat="1" x14ac:dyDescent="0.3">
      <c r="A6" s="78" t="s">
        <v>316</v>
      </c>
      <c r="B6" s="80" t="s">
        <v>339</v>
      </c>
      <c r="C6" s="80" t="s">
        <v>339</v>
      </c>
      <c r="D6" s="80" t="s">
        <v>339</v>
      </c>
      <c r="E6" s="80" t="s">
        <v>339</v>
      </c>
      <c r="F6" s="80" t="s">
        <v>339</v>
      </c>
      <c r="G6" s="80" t="s">
        <v>339</v>
      </c>
      <c r="H6" s="80"/>
      <c r="I6" s="80" t="s">
        <v>339</v>
      </c>
      <c r="J6" s="80" t="s">
        <v>339</v>
      </c>
      <c r="K6" s="80" t="s">
        <v>339</v>
      </c>
      <c r="L6" s="80" t="s">
        <v>339</v>
      </c>
      <c r="M6" s="80" t="s">
        <v>339</v>
      </c>
      <c r="N6" s="80" t="s">
        <v>339</v>
      </c>
      <c r="O6" s="80"/>
      <c r="P6" s="80" t="s">
        <v>339</v>
      </c>
      <c r="Q6" s="80" t="s">
        <v>339</v>
      </c>
      <c r="R6" s="80" t="s">
        <v>339</v>
      </c>
      <c r="S6" s="80" t="s">
        <v>339</v>
      </c>
      <c r="T6" s="80" t="s">
        <v>339</v>
      </c>
      <c r="U6" s="80" t="s">
        <v>339</v>
      </c>
      <c r="V6" s="80" t="s">
        <v>339</v>
      </c>
      <c r="W6" s="80" t="s">
        <v>339</v>
      </c>
      <c r="X6" s="80"/>
      <c r="Y6" s="80" t="s">
        <v>339</v>
      </c>
      <c r="Z6" s="80" t="s">
        <v>339</v>
      </c>
      <c r="AA6" s="80" t="s">
        <v>339</v>
      </c>
      <c r="AB6" s="80" t="s">
        <v>339</v>
      </c>
      <c r="AC6" s="80" t="s">
        <v>339</v>
      </c>
      <c r="AD6" s="80" t="s">
        <v>339</v>
      </c>
      <c r="AE6" s="80" t="s">
        <v>339</v>
      </c>
      <c r="AF6" s="80" t="s">
        <v>339</v>
      </c>
      <c r="AG6" s="80" t="s">
        <v>339</v>
      </c>
      <c r="AH6" s="80" t="s">
        <v>339</v>
      </c>
      <c r="AI6" s="80"/>
      <c r="AJ6" s="80"/>
      <c r="AK6" s="80"/>
    </row>
    <row r="7" spans="1:37" s="78" customFormat="1" x14ac:dyDescent="0.3">
      <c r="A7" s="78" t="s">
        <v>313</v>
      </c>
      <c r="B7" s="80">
        <v>3.0510056000000001E-2</v>
      </c>
      <c r="C7" s="80">
        <v>4.4544599999999997E-2</v>
      </c>
      <c r="D7" s="80">
        <v>0.49438359999999998</v>
      </c>
      <c r="E7" s="80">
        <f>EXP(B7)</f>
        <v>1.0309802575341227</v>
      </c>
      <c r="F7" s="80">
        <f>EXP(B7-1.96*C7)</f>
        <v>0.94478550130396866</v>
      </c>
      <c r="G7" s="80">
        <f>EXP(B7+1.96*C7)</f>
        <v>1.1250387415536236</v>
      </c>
      <c r="H7" s="80"/>
      <c r="I7" s="80">
        <v>2.1009692E-2</v>
      </c>
      <c r="J7" s="80">
        <v>2.7969979999999998E-2</v>
      </c>
      <c r="K7" s="80">
        <v>0.45256150000000001</v>
      </c>
      <c r="L7" s="80">
        <f>EXP(I7)</f>
        <v>1.0212319493696174</v>
      </c>
      <c r="M7" s="80">
        <f>EXP(I7-1.96*J7)</f>
        <v>0.96675375070215663</v>
      </c>
      <c r="N7" s="80">
        <f>EXP(I7+1.96*J7)</f>
        <v>1.0787800860930681</v>
      </c>
      <c r="O7" s="80"/>
      <c r="P7" s="80">
        <v>222.7619</v>
      </c>
      <c r="Q7" s="80">
        <v>7.6539520000000005E-4</v>
      </c>
      <c r="R7" s="80">
        <v>8.2109850000000005E-3</v>
      </c>
      <c r="S7" s="80">
        <v>1.844807E-2</v>
      </c>
      <c r="T7" s="80">
        <v>0.65625739999999999</v>
      </c>
      <c r="U7" s="80">
        <f>EXP(R7)</f>
        <v>1.0082447875915195</v>
      </c>
      <c r="V7" s="80">
        <f>EXP(R7-1.96*S7)</f>
        <v>0.97243967894991123</v>
      </c>
      <c r="W7" s="80">
        <f>EXP(R7+1.96*S7)</f>
        <v>1.045368235902506</v>
      </c>
      <c r="X7" s="80"/>
      <c r="Y7" s="80">
        <v>2E-3</v>
      </c>
      <c r="Z7" s="80">
        <v>3</v>
      </c>
      <c r="AA7" s="80">
        <v>9.3359500000000008E-3</v>
      </c>
      <c r="AB7" s="80">
        <v>1.639202E-2</v>
      </c>
      <c r="AC7" s="80">
        <v>0.56898800000000005</v>
      </c>
      <c r="AD7" s="80">
        <f>EXP(AA7)</f>
        <v>1.0093796659185041</v>
      </c>
      <c r="AE7" s="80">
        <f>EXP(AA7-1.96*AB7)</f>
        <v>0.97746537553259627</v>
      </c>
      <c r="AF7" s="80">
        <f>EXP(AA7+1.96*AB7)</f>
        <v>1.0423359593833252</v>
      </c>
      <c r="AG7" s="80">
        <v>0.21991569999999999</v>
      </c>
      <c r="AH7" s="80">
        <v>0.22500000000000001</v>
      </c>
      <c r="AI7" s="80"/>
      <c r="AJ7" s="80"/>
      <c r="AK7" s="80"/>
    </row>
    <row r="8" spans="1:37" s="78" customFormat="1" x14ac:dyDescent="0.3">
      <c r="A8" s="78" t="s">
        <v>240</v>
      </c>
      <c r="B8" s="80" t="s">
        <v>339</v>
      </c>
      <c r="C8" s="80" t="s">
        <v>339</v>
      </c>
      <c r="D8" s="80" t="s">
        <v>339</v>
      </c>
      <c r="E8" s="80" t="s">
        <v>339</v>
      </c>
      <c r="F8" s="80" t="s">
        <v>339</v>
      </c>
      <c r="G8" s="80" t="s">
        <v>339</v>
      </c>
      <c r="H8" s="80"/>
      <c r="I8" s="80" t="s">
        <v>339</v>
      </c>
      <c r="J8" s="80" t="s">
        <v>339</v>
      </c>
      <c r="K8" s="80" t="s">
        <v>339</v>
      </c>
      <c r="L8" s="80" t="s">
        <v>339</v>
      </c>
      <c r="M8" s="80" t="s">
        <v>339</v>
      </c>
      <c r="N8" s="80" t="s">
        <v>339</v>
      </c>
      <c r="O8" s="80"/>
      <c r="P8" s="80" t="s">
        <v>339</v>
      </c>
      <c r="Q8" s="80" t="s">
        <v>339</v>
      </c>
      <c r="R8" s="80" t="s">
        <v>339</v>
      </c>
      <c r="S8" s="80" t="s">
        <v>339</v>
      </c>
      <c r="T8" s="80" t="s">
        <v>339</v>
      </c>
      <c r="U8" s="80" t="s">
        <v>339</v>
      </c>
      <c r="V8" s="80" t="s">
        <v>339</v>
      </c>
      <c r="W8" s="80" t="s">
        <v>339</v>
      </c>
      <c r="X8" s="80"/>
      <c r="Y8" s="80" t="s">
        <v>339</v>
      </c>
      <c r="Z8" s="80" t="s">
        <v>339</v>
      </c>
      <c r="AA8" s="80" t="s">
        <v>339</v>
      </c>
      <c r="AB8" s="80" t="s">
        <v>339</v>
      </c>
      <c r="AC8" s="80" t="s">
        <v>339</v>
      </c>
      <c r="AD8" s="80" t="s">
        <v>339</v>
      </c>
      <c r="AE8" s="80" t="s">
        <v>339</v>
      </c>
      <c r="AF8" s="80" t="s">
        <v>339</v>
      </c>
      <c r="AG8" s="80" t="s">
        <v>339</v>
      </c>
      <c r="AH8" s="80" t="s">
        <v>339</v>
      </c>
      <c r="AI8" s="80"/>
      <c r="AJ8" s="80"/>
      <c r="AK8" s="80"/>
    </row>
    <row r="9" spans="1:37" s="78" customFormat="1" x14ac:dyDescent="0.3">
      <c r="A9" s="78" t="s">
        <v>310</v>
      </c>
      <c r="B9" s="80" t="s">
        <v>339</v>
      </c>
      <c r="C9" s="80" t="s">
        <v>339</v>
      </c>
      <c r="D9" s="80" t="s">
        <v>339</v>
      </c>
      <c r="E9" s="80" t="s">
        <v>339</v>
      </c>
      <c r="F9" s="80" t="s">
        <v>339</v>
      </c>
      <c r="G9" s="80" t="s">
        <v>339</v>
      </c>
      <c r="H9" s="80"/>
      <c r="I9" s="80" t="s">
        <v>339</v>
      </c>
      <c r="J9" s="80" t="s">
        <v>339</v>
      </c>
      <c r="K9" s="80" t="s">
        <v>339</v>
      </c>
      <c r="L9" s="80" t="s">
        <v>339</v>
      </c>
      <c r="M9" s="80" t="s">
        <v>339</v>
      </c>
      <c r="N9" s="80" t="s">
        <v>339</v>
      </c>
      <c r="O9" s="80"/>
      <c r="P9" s="80" t="s">
        <v>339</v>
      </c>
      <c r="Q9" s="80" t="s">
        <v>339</v>
      </c>
      <c r="R9" s="80" t="s">
        <v>339</v>
      </c>
      <c r="S9" s="80" t="s">
        <v>339</v>
      </c>
      <c r="T9" s="80" t="s">
        <v>339</v>
      </c>
      <c r="U9" s="80" t="s">
        <v>339</v>
      </c>
      <c r="V9" s="80" t="s">
        <v>339</v>
      </c>
      <c r="W9" s="80" t="s">
        <v>339</v>
      </c>
      <c r="X9" s="80"/>
      <c r="Y9" s="80" t="s">
        <v>339</v>
      </c>
      <c r="Z9" s="80" t="s">
        <v>339</v>
      </c>
      <c r="AA9" s="80" t="s">
        <v>339</v>
      </c>
      <c r="AB9" s="80" t="s">
        <v>339</v>
      </c>
      <c r="AC9" s="80" t="s">
        <v>339</v>
      </c>
      <c r="AD9" s="80" t="s">
        <v>339</v>
      </c>
      <c r="AE9" s="80" t="s">
        <v>339</v>
      </c>
      <c r="AF9" s="80" t="s">
        <v>339</v>
      </c>
      <c r="AG9" s="80" t="s">
        <v>339</v>
      </c>
      <c r="AH9" s="80" t="s">
        <v>339</v>
      </c>
      <c r="AI9" s="80"/>
      <c r="AJ9" s="80"/>
      <c r="AK9" s="80"/>
    </row>
    <row r="10" spans="1:37" s="78" customFormat="1" x14ac:dyDescent="0.3">
      <c r="A10" s="78" t="s">
        <v>957</v>
      </c>
      <c r="B10" s="80" t="s">
        <v>339</v>
      </c>
      <c r="C10" s="80" t="s">
        <v>339</v>
      </c>
      <c r="D10" s="80" t="s">
        <v>339</v>
      </c>
      <c r="E10" s="80" t="s">
        <v>339</v>
      </c>
      <c r="F10" s="80" t="s">
        <v>339</v>
      </c>
      <c r="G10" s="80" t="s">
        <v>339</v>
      </c>
      <c r="H10" s="80"/>
      <c r="I10" s="80" t="s">
        <v>339</v>
      </c>
      <c r="J10" s="80" t="s">
        <v>339</v>
      </c>
      <c r="K10" s="80" t="s">
        <v>339</v>
      </c>
      <c r="L10" s="80" t="s">
        <v>339</v>
      </c>
      <c r="M10" s="80" t="s">
        <v>339</v>
      </c>
      <c r="N10" s="80" t="s">
        <v>339</v>
      </c>
      <c r="O10" s="80"/>
      <c r="P10" s="80" t="s">
        <v>339</v>
      </c>
      <c r="Q10" s="80" t="s">
        <v>339</v>
      </c>
      <c r="R10" s="80" t="s">
        <v>339</v>
      </c>
      <c r="S10" s="80" t="s">
        <v>339</v>
      </c>
      <c r="T10" s="80" t="s">
        <v>339</v>
      </c>
      <c r="U10" s="80" t="s">
        <v>339</v>
      </c>
      <c r="V10" s="80" t="s">
        <v>339</v>
      </c>
      <c r="W10" s="80" t="s">
        <v>339</v>
      </c>
      <c r="X10" s="80"/>
      <c r="Y10" s="80" t="s">
        <v>339</v>
      </c>
      <c r="Z10" s="80" t="s">
        <v>339</v>
      </c>
      <c r="AA10" s="80" t="s">
        <v>339</v>
      </c>
      <c r="AB10" s="80" t="s">
        <v>339</v>
      </c>
      <c r="AC10" s="80" t="s">
        <v>339</v>
      </c>
      <c r="AD10" s="80" t="s">
        <v>339</v>
      </c>
      <c r="AE10" s="80" t="s">
        <v>339</v>
      </c>
      <c r="AF10" s="80" t="s">
        <v>339</v>
      </c>
      <c r="AG10" s="80" t="s">
        <v>339</v>
      </c>
      <c r="AH10" s="80" t="s">
        <v>339</v>
      </c>
      <c r="AI10" s="80"/>
      <c r="AJ10" s="80"/>
      <c r="AK10" s="80"/>
    </row>
    <row r="11" spans="1:37" s="78" customFormat="1" x14ac:dyDescent="0.3">
      <c r="A11" s="78" t="s">
        <v>956</v>
      </c>
      <c r="B11" s="80" t="s">
        <v>339</v>
      </c>
      <c r="C11" s="80" t="s">
        <v>339</v>
      </c>
      <c r="D11" s="80" t="s">
        <v>339</v>
      </c>
      <c r="E11" s="80" t="s">
        <v>339</v>
      </c>
      <c r="F11" s="80" t="s">
        <v>339</v>
      </c>
      <c r="G11" s="80" t="s">
        <v>339</v>
      </c>
      <c r="H11" s="80"/>
      <c r="I11" s="80" t="s">
        <v>339</v>
      </c>
      <c r="J11" s="80" t="s">
        <v>339</v>
      </c>
      <c r="K11" s="80" t="s">
        <v>339</v>
      </c>
      <c r="L11" s="80" t="s">
        <v>339</v>
      </c>
      <c r="M11" s="80" t="s">
        <v>339</v>
      </c>
      <c r="N11" s="80" t="s">
        <v>339</v>
      </c>
      <c r="O11" s="80"/>
      <c r="P11" s="80" t="s">
        <v>339</v>
      </c>
      <c r="Q11" s="80" t="s">
        <v>339</v>
      </c>
      <c r="R11" s="80" t="s">
        <v>339</v>
      </c>
      <c r="S11" s="80" t="s">
        <v>339</v>
      </c>
      <c r="T11" s="80" t="s">
        <v>339</v>
      </c>
      <c r="U11" s="80" t="s">
        <v>339</v>
      </c>
      <c r="V11" s="80" t="s">
        <v>339</v>
      </c>
      <c r="W11" s="80" t="s">
        <v>339</v>
      </c>
      <c r="X11" s="80"/>
      <c r="Y11" s="80" t="s">
        <v>339</v>
      </c>
      <c r="Z11" s="80" t="s">
        <v>339</v>
      </c>
      <c r="AA11" s="80" t="s">
        <v>339</v>
      </c>
      <c r="AB11" s="80" t="s">
        <v>339</v>
      </c>
      <c r="AC11" s="80" t="s">
        <v>339</v>
      </c>
      <c r="AD11" s="80" t="s">
        <v>339</v>
      </c>
      <c r="AE11" s="80" t="s">
        <v>339</v>
      </c>
      <c r="AF11" s="80" t="s">
        <v>339</v>
      </c>
      <c r="AG11" s="80" t="s">
        <v>339</v>
      </c>
      <c r="AH11" s="80" t="s">
        <v>339</v>
      </c>
      <c r="AI11" s="80"/>
      <c r="AJ11" s="80"/>
      <c r="AK11" s="80"/>
    </row>
    <row r="12" spans="1:37" s="78" customFormat="1" x14ac:dyDescent="0.3">
      <c r="A12" s="78" t="s">
        <v>955</v>
      </c>
      <c r="B12" s="80" t="s">
        <v>339</v>
      </c>
      <c r="C12" s="80" t="s">
        <v>339</v>
      </c>
      <c r="D12" s="80" t="s">
        <v>339</v>
      </c>
      <c r="E12" s="80" t="s">
        <v>339</v>
      </c>
      <c r="F12" s="80" t="s">
        <v>339</v>
      </c>
      <c r="G12" s="80" t="s">
        <v>339</v>
      </c>
      <c r="H12" s="80"/>
      <c r="I12" s="80" t="s">
        <v>339</v>
      </c>
      <c r="J12" s="80" t="s">
        <v>339</v>
      </c>
      <c r="K12" s="80" t="s">
        <v>339</v>
      </c>
      <c r="L12" s="80" t="s">
        <v>339</v>
      </c>
      <c r="M12" s="80" t="s">
        <v>339</v>
      </c>
      <c r="N12" s="80" t="s">
        <v>339</v>
      </c>
      <c r="O12" s="80"/>
      <c r="P12" s="80" t="s">
        <v>339</v>
      </c>
      <c r="Q12" s="80" t="s">
        <v>339</v>
      </c>
      <c r="R12" s="80" t="s">
        <v>339</v>
      </c>
      <c r="S12" s="80" t="s">
        <v>339</v>
      </c>
      <c r="T12" s="80" t="s">
        <v>339</v>
      </c>
      <c r="U12" s="80" t="s">
        <v>339</v>
      </c>
      <c r="V12" s="80" t="s">
        <v>339</v>
      </c>
      <c r="W12" s="80" t="s">
        <v>339</v>
      </c>
      <c r="X12" s="80"/>
      <c r="Y12" s="80" t="s">
        <v>339</v>
      </c>
      <c r="Z12" s="80" t="s">
        <v>339</v>
      </c>
      <c r="AA12" s="80" t="s">
        <v>339</v>
      </c>
      <c r="AB12" s="80" t="s">
        <v>339</v>
      </c>
      <c r="AC12" s="80" t="s">
        <v>339</v>
      </c>
      <c r="AD12" s="80" t="s">
        <v>339</v>
      </c>
      <c r="AE12" s="80" t="s">
        <v>339</v>
      </c>
      <c r="AF12" s="80" t="s">
        <v>339</v>
      </c>
      <c r="AG12" s="80" t="s">
        <v>339</v>
      </c>
      <c r="AH12" s="80" t="s">
        <v>339</v>
      </c>
      <c r="AI12" s="80"/>
      <c r="AJ12" s="80"/>
      <c r="AK12" s="80"/>
    </row>
    <row r="13" spans="1:37" s="78" customFormat="1" x14ac:dyDescent="0.3">
      <c r="A13" s="78" t="s">
        <v>954</v>
      </c>
      <c r="B13" s="80">
        <v>2.2822019999999998E-2</v>
      </c>
      <c r="C13" s="80">
        <v>0.36040670000000002</v>
      </c>
      <c r="D13" s="80">
        <v>0.94973479999999999</v>
      </c>
      <c r="E13" s="80">
        <f>EXP(B13)</f>
        <v>1.0230844347744934</v>
      </c>
      <c r="F13" s="80">
        <f>EXP(B13-1.96*C13)</f>
        <v>0.50480901366566411</v>
      </c>
      <c r="G13" s="80">
        <f>EXP(B13+1.96*C13)</f>
        <v>2.0734609175799639</v>
      </c>
      <c r="H13" s="80"/>
      <c r="I13" s="80">
        <v>4.9684010000000001E-2</v>
      </c>
      <c r="J13" s="80">
        <v>0.13398134</v>
      </c>
      <c r="K13" s="80">
        <v>0.71076569999999994</v>
      </c>
      <c r="L13" s="80">
        <f>EXP(I13)</f>
        <v>1.0509389577012938</v>
      </c>
      <c r="M13" s="80">
        <f>EXP(I13-1.96*J13)</f>
        <v>0.80822126397142635</v>
      </c>
      <c r="N13" s="80">
        <f>EXP(I13+1.96*J13)</f>
        <v>1.3665474320573296</v>
      </c>
      <c r="O13" s="80"/>
      <c r="P13" s="80">
        <v>62.221330000000002</v>
      </c>
      <c r="Q13" s="80">
        <v>0.29567870000000002</v>
      </c>
      <c r="R13" s="80">
        <v>9.2436290000000004E-2</v>
      </c>
      <c r="S13" s="80">
        <v>9.011363E-2</v>
      </c>
      <c r="T13" s="80">
        <v>0.30499769999999998</v>
      </c>
      <c r="U13" s="80">
        <f>EXP(R13)</f>
        <v>1.0968432594501734</v>
      </c>
      <c r="V13" s="80">
        <f>EXP(R13-1.96*S13)</f>
        <v>0.91925986728315223</v>
      </c>
      <c r="W13" s="80">
        <f>EXP(R13+1.96*S13)</f>
        <v>1.3087323602594627</v>
      </c>
      <c r="X13" s="80"/>
      <c r="Y13" s="80" t="s">
        <v>339</v>
      </c>
      <c r="Z13" s="80" t="s">
        <v>339</v>
      </c>
      <c r="AA13" s="80" t="s">
        <v>339</v>
      </c>
      <c r="AB13" s="80" t="s">
        <v>339</v>
      </c>
      <c r="AC13" s="80" t="s">
        <v>339</v>
      </c>
      <c r="AD13" s="80" t="s">
        <v>339</v>
      </c>
      <c r="AE13" s="80" t="s">
        <v>339</v>
      </c>
      <c r="AF13" s="80" t="s">
        <v>339</v>
      </c>
      <c r="AG13" s="80" t="s">
        <v>339</v>
      </c>
      <c r="AH13" s="80" t="s">
        <v>339</v>
      </c>
      <c r="AI13" s="80"/>
      <c r="AJ13" s="80"/>
      <c r="AK13" s="80"/>
    </row>
    <row r="14" spans="1:37" s="78" customFormat="1" x14ac:dyDescent="0.3">
      <c r="A14" s="78" t="s">
        <v>953</v>
      </c>
      <c r="B14" s="80" t="s">
        <v>339</v>
      </c>
      <c r="C14" s="80" t="s">
        <v>339</v>
      </c>
      <c r="D14" s="80" t="s">
        <v>339</v>
      </c>
      <c r="E14" s="80" t="s">
        <v>339</v>
      </c>
      <c r="F14" s="80" t="s">
        <v>339</v>
      </c>
      <c r="G14" s="80" t="s">
        <v>339</v>
      </c>
      <c r="H14" s="80"/>
      <c r="I14" s="80" t="s">
        <v>339</v>
      </c>
      <c r="J14" s="80" t="s">
        <v>339</v>
      </c>
      <c r="K14" s="80" t="s">
        <v>339</v>
      </c>
      <c r="L14" s="80" t="s">
        <v>339</v>
      </c>
      <c r="M14" s="80" t="s">
        <v>339</v>
      </c>
      <c r="N14" s="80" t="s">
        <v>339</v>
      </c>
      <c r="O14" s="80"/>
      <c r="P14" s="80" t="s">
        <v>339</v>
      </c>
      <c r="Q14" s="80" t="s">
        <v>339</v>
      </c>
      <c r="R14" s="80" t="s">
        <v>339</v>
      </c>
      <c r="S14" s="80" t="s">
        <v>339</v>
      </c>
      <c r="T14" s="80" t="s">
        <v>339</v>
      </c>
      <c r="U14" s="80" t="s">
        <v>339</v>
      </c>
      <c r="V14" s="80" t="s">
        <v>339</v>
      </c>
      <c r="W14" s="80" t="s">
        <v>339</v>
      </c>
      <c r="X14" s="80"/>
      <c r="Y14" s="80" t="s">
        <v>339</v>
      </c>
      <c r="Z14" s="80" t="s">
        <v>339</v>
      </c>
      <c r="AA14" s="80" t="s">
        <v>339</v>
      </c>
      <c r="AB14" s="80" t="s">
        <v>339</v>
      </c>
      <c r="AC14" s="80" t="s">
        <v>339</v>
      </c>
      <c r="AD14" s="80" t="s">
        <v>339</v>
      </c>
      <c r="AE14" s="80" t="s">
        <v>339</v>
      </c>
      <c r="AF14" s="80" t="s">
        <v>339</v>
      </c>
      <c r="AG14" s="80" t="s">
        <v>339</v>
      </c>
      <c r="AH14" s="80" t="s">
        <v>339</v>
      </c>
      <c r="AI14" s="80"/>
      <c r="AJ14" s="80"/>
      <c r="AK14" s="80"/>
    </row>
    <row r="15" spans="1:37" s="78" customFormat="1" x14ac:dyDescent="0.3">
      <c r="A15" s="78" t="s">
        <v>213</v>
      </c>
      <c r="B15" s="80" t="s">
        <v>339</v>
      </c>
      <c r="C15" s="80" t="s">
        <v>339</v>
      </c>
      <c r="D15" s="80" t="s">
        <v>339</v>
      </c>
      <c r="E15" s="80" t="s">
        <v>339</v>
      </c>
      <c r="F15" s="80" t="s">
        <v>339</v>
      </c>
      <c r="G15" s="80" t="s">
        <v>339</v>
      </c>
      <c r="H15" s="80"/>
      <c r="I15" s="80" t="s">
        <v>339</v>
      </c>
      <c r="J15" s="80" t="s">
        <v>339</v>
      </c>
      <c r="K15" s="80" t="s">
        <v>339</v>
      </c>
      <c r="L15" s="80" t="s">
        <v>339</v>
      </c>
      <c r="M15" s="80" t="s">
        <v>339</v>
      </c>
      <c r="N15" s="80" t="s">
        <v>339</v>
      </c>
      <c r="O15" s="80"/>
      <c r="P15" s="80" t="s">
        <v>339</v>
      </c>
      <c r="Q15" s="80" t="s">
        <v>339</v>
      </c>
      <c r="R15" s="80" t="s">
        <v>339</v>
      </c>
      <c r="S15" s="80" t="s">
        <v>339</v>
      </c>
      <c r="T15" s="80" t="s">
        <v>339</v>
      </c>
      <c r="U15" s="80" t="s">
        <v>339</v>
      </c>
      <c r="V15" s="80" t="s">
        <v>339</v>
      </c>
      <c r="W15" s="80" t="s">
        <v>339</v>
      </c>
      <c r="X15" s="80"/>
      <c r="Y15" s="80" t="s">
        <v>339</v>
      </c>
      <c r="Z15" s="80" t="s">
        <v>339</v>
      </c>
      <c r="AA15" s="80" t="s">
        <v>339</v>
      </c>
      <c r="AB15" s="80" t="s">
        <v>339</v>
      </c>
      <c r="AC15" s="80" t="s">
        <v>339</v>
      </c>
      <c r="AD15" s="80" t="s">
        <v>339</v>
      </c>
      <c r="AE15" s="80" t="s">
        <v>339</v>
      </c>
      <c r="AF15" s="80" t="s">
        <v>339</v>
      </c>
      <c r="AG15" s="80" t="s">
        <v>339</v>
      </c>
      <c r="AH15" s="80" t="s">
        <v>339</v>
      </c>
      <c r="AI15" s="80"/>
      <c r="AJ15" s="80"/>
      <c r="AK15" s="80"/>
    </row>
    <row r="16" spans="1:37" s="78" customFormat="1" x14ac:dyDescent="0.3">
      <c r="A16" s="78" t="s">
        <v>301</v>
      </c>
      <c r="B16" s="80" t="s">
        <v>339</v>
      </c>
      <c r="C16" s="80" t="s">
        <v>339</v>
      </c>
      <c r="D16" s="80" t="s">
        <v>339</v>
      </c>
      <c r="E16" s="80" t="s">
        <v>339</v>
      </c>
      <c r="F16" s="80" t="s">
        <v>339</v>
      </c>
      <c r="G16" s="80" t="s">
        <v>339</v>
      </c>
      <c r="H16" s="80"/>
      <c r="I16" s="80" t="s">
        <v>339</v>
      </c>
      <c r="J16" s="80" t="s">
        <v>339</v>
      </c>
      <c r="K16" s="80" t="s">
        <v>339</v>
      </c>
      <c r="L16" s="80" t="s">
        <v>339</v>
      </c>
      <c r="M16" s="80" t="s">
        <v>339</v>
      </c>
      <c r="N16" s="80" t="s">
        <v>339</v>
      </c>
      <c r="O16" s="80"/>
      <c r="P16" s="80" t="s">
        <v>339</v>
      </c>
      <c r="Q16" s="80" t="s">
        <v>339</v>
      </c>
      <c r="R16" s="80" t="s">
        <v>339</v>
      </c>
      <c r="S16" s="80" t="s">
        <v>339</v>
      </c>
      <c r="T16" s="80" t="s">
        <v>339</v>
      </c>
      <c r="U16" s="80" t="s">
        <v>339</v>
      </c>
      <c r="V16" s="80" t="s">
        <v>339</v>
      </c>
      <c r="W16" s="80" t="s">
        <v>339</v>
      </c>
      <c r="X16" s="80"/>
      <c r="Y16" s="80" t="s">
        <v>339</v>
      </c>
      <c r="Z16" s="80" t="s">
        <v>339</v>
      </c>
      <c r="AA16" s="80" t="s">
        <v>339</v>
      </c>
      <c r="AB16" s="80" t="s">
        <v>339</v>
      </c>
      <c r="AC16" s="80" t="s">
        <v>339</v>
      </c>
      <c r="AD16" s="80" t="s">
        <v>339</v>
      </c>
      <c r="AE16" s="80" t="s">
        <v>339</v>
      </c>
      <c r="AF16" s="80" t="s">
        <v>339</v>
      </c>
      <c r="AG16" s="80" t="s">
        <v>339</v>
      </c>
      <c r="AH16" s="80" t="s">
        <v>339</v>
      </c>
      <c r="AI16" s="80"/>
      <c r="AJ16" s="80"/>
      <c r="AK16" s="80"/>
    </row>
    <row r="17" spans="1:37" s="78" customFormat="1" x14ac:dyDescent="0.3">
      <c r="A17" s="78" t="s">
        <v>952</v>
      </c>
      <c r="B17" s="80" t="s">
        <v>339</v>
      </c>
      <c r="C17" s="80" t="s">
        <v>339</v>
      </c>
      <c r="D17" s="80" t="s">
        <v>339</v>
      </c>
      <c r="E17" s="80" t="s">
        <v>339</v>
      </c>
      <c r="F17" s="80" t="s">
        <v>339</v>
      </c>
      <c r="G17" s="80" t="s">
        <v>339</v>
      </c>
      <c r="H17" s="80"/>
      <c r="I17" s="80" t="s">
        <v>339</v>
      </c>
      <c r="J17" s="80" t="s">
        <v>339</v>
      </c>
      <c r="K17" s="80" t="s">
        <v>339</v>
      </c>
      <c r="L17" s="80" t="s">
        <v>339</v>
      </c>
      <c r="M17" s="80" t="s">
        <v>339</v>
      </c>
      <c r="N17" s="80" t="s">
        <v>339</v>
      </c>
      <c r="O17" s="80"/>
      <c r="P17" s="80" t="s">
        <v>339</v>
      </c>
      <c r="Q17" s="80" t="s">
        <v>339</v>
      </c>
      <c r="R17" s="80" t="s">
        <v>339</v>
      </c>
      <c r="S17" s="80" t="s">
        <v>339</v>
      </c>
      <c r="T17" s="80" t="s">
        <v>339</v>
      </c>
      <c r="U17" s="80" t="s">
        <v>339</v>
      </c>
      <c r="V17" s="80" t="s">
        <v>339</v>
      </c>
      <c r="W17" s="80" t="s">
        <v>339</v>
      </c>
      <c r="X17" s="80"/>
      <c r="Y17" s="80" t="s">
        <v>339</v>
      </c>
      <c r="Z17" s="80" t="s">
        <v>339</v>
      </c>
      <c r="AA17" s="80" t="s">
        <v>339</v>
      </c>
      <c r="AB17" s="80" t="s">
        <v>339</v>
      </c>
      <c r="AC17" s="80" t="s">
        <v>339</v>
      </c>
      <c r="AD17" s="80" t="s">
        <v>339</v>
      </c>
      <c r="AE17" s="80" t="s">
        <v>339</v>
      </c>
      <c r="AF17" s="80" t="s">
        <v>339</v>
      </c>
      <c r="AG17" s="80" t="s">
        <v>339</v>
      </c>
      <c r="AH17" s="80" t="s">
        <v>339</v>
      </c>
      <c r="AI17" s="80"/>
      <c r="AJ17" s="80"/>
      <c r="AK17" s="80"/>
    </row>
    <row r="18" spans="1:37" s="78" customFormat="1" x14ac:dyDescent="0.3">
      <c r="A18" s="78" t="s">
        <v>977</v>
      </c>
      <c r="B18" s="80" t="s">
        <v>339</v>
      </c>
      <c r="C18" s="80" t="s">
        <v>339</v>
      </c>
      <c r="D18" s="80" t="s">
        <v>339</v>
      </c>
      <c r="E18" s="80" t="s">
        <v>339</v>
      </c>
      <c r="F18" s="80" t="s">
        <v>339</v>
      </c>
      <c r="G18" s="80" t="s">
        <v>339</v>
      </c>
      <c r="H18" s="80"/>
      <c r="I18" s="80" t="s">
        <v>339</v>
      </c>
      <c r="J18" s="80" t="s">
        <v>339</v>
      </c>
      <c r="K18" s="80" t="s">
        <v>339</v>
      </c>
      <c r="L18" s="80" t="s">
        <v>339</v>
      </c>
      <c r="M18" s="80" t="s">
        <v>339</v>
      </c>
      <c r="N18" s="80" t="s">
        <v>339</v>
      </c>
      <c r="O18" s="80"/>
      <c r="P18" s="80" t="s">
        <v>339</v>
      </c>
      <c r="Q18" s="80" t="s">
        <v>339</v>
      </c>
      <c r="R18" s="80" t="s">
        <v>339</v>
      </c>
      <c r="S18" s="80" t="s">
        <v>339</v>
      </c>
      <c r="T18" s="80" t="s">
        <v>339</v>
      </c>
      <c r="U18" s="80" t="s">
        <v>339</v>
      </c>
      <c r="V18" s="80" t="s">
        <v>339</v>
      </c>
      <c r="W18" s="80" t="s">
        <v>339</v>
      </c>
      <c r="X18" s="80"/>
      <c r="Y18" s="80" t="s">
        <v>339</v>
      </c>
      <c r="Z18" s="80" t="s">
        <v>339</v>
      </c>
      <c r="AA18" s="80" t="s">
        <v>339</v>
      </c>
      <c r="AB18" s="80" t="s">
        <v>339</v>
      </c>
      <c r="AC18" s="80" t="s">
        <v>339</v>
      </c>
      <c r="AD18" s="80" t="s">
        <v>339</v>
      </c>
      <c r="AE18" s="80" t="s">
        <v>339</v>
      </c>
      <c r="AF18" s="80" t="s">
        <v>339</v>
      </c>
      <c r="AG18" s="80" t="s">
        <v>339</v>
      </c>
      <c r="AH18" s="80" t="s">
        <v>339</v>
      </c>
      <c r="AI18" s="80"/>
      <c r="AJ18" s="80"/>
      <c r="AK18" s="80"/>
    </row>
    <row r="19" spans="1:37" s="78" customFormat="1" ht="15" customHeight="1" x14ac:dyDescent="0.3">
      <c r="A19" s="78" t="s">
        <v>976</v>
      </c>
      <c r="B19" s="80" t="s">
        <v>339</v>
      </c>
      <c r="C19" s="80" t="s">
        <v>339</v>
      </c>
      <c r="D19" s="80" t="s">
        <v>339</v>
      </c>
      <c r="E19" s="80" t="s">
        <v>339</v>
      </c>
      <c r="F19" s="80" t="s">
        <v>339</v>
      </c>
      <c r="G19" s="80" t="s">
        <v>339</v>
      </c>
      <c r="H19" s="80"/>
      <c r="I19" s="80" t="s">
        <v>339</v>
      </c>
      <c r="J19" s="80" t="s">
        <v>339</v>
      </c>
      <c r="K19" s="80" t="s">
        <v>339</v>
      </c>
      <c r="L19" s="80" t="s">
        <v>339</v>
      </c>
      <c r="M19" s="80" t="s">
        <v>339</v>
      </c>
      <c r="N19" s="80" t="s">
        <v>339</v>
      </c>
      <c r="O19" s="80"/>
      <c r="P19" s="80" t="s">
        <v>339</v>
      </c>
      <c r="Q19" s="80" t="s">
        <v>339</v>
      </c>
      <c r="R19" s="80" t="s">
        <v>339</v>
      </c>
      <c r="S19" s="80" t="s">
        <v>339</v>
      </c>
      <c r="T19" s="80" t="s">
        <v>339</v>
      </c>
      <c r="U19" s="80" t="s">
        <v>339</v>
      </c>
      <c r="V19" s="80" t="s">
        <v>339</v>
      </c>
      <c r="W19" s="80" t="s">
        <v>339</v>
      </c>
      <c r="X19" s="80"/>
      <c r="Y19" s="80" t="s">
        <v>339</v>
      </c>
      <c r="Z19" s="80" t="s">
        <v>339</v>
      </c>
      <c r="AA19" s="80" t="s">
        <v>339</v>
      </c>
      <c r="AB19" s="80" t="s">
        <v>339</v>
      </c>
      <c r="AC19" s="80" t="s">
        <v>339</v>
      </c>
      <c r="AD19" s="80" t="s">
        <v>339</v>
      </c>
      <c r="AE19" s="80" t="s">
        <v>339</v>
      </c>
      <c r="AF19" s="80" t="s">
        <v>339</v>
      </c>
      <c r="AG19" s="80" t="s">
        <v>339</v>
      </c>
      <c r="AH19" s="80" t="s">
        <v>339</v>
      </c>
      <c r="AI19" s="80"/>
      <c r="AJ19" s="80"/>
      <c r="AK19" s="80"/>
    </row>
    <row r="20" spans="1:37" s="78" customFormat="1" x14ac:dyDescent="0.3">
      <c r="A20" s="78" t="s">
        <v>951</v>
      </c>
      <c r="B20" s="80" t="s">
        <v>339</v>
      </c>
      <c r="C20" s="80" t="s">
        <v>339</v>
      </c>
      <c r="D20" s="80" t="s">
        <v>339</v>
      </c>
      <c r="E20" s="80" t="s">
        <v>339</v>
      </c>
      <c r="F20" s="80" t="s">
        <v>339</v>
      </c>
      <c r="G20" s="80" t="s">
        <v>339</v>
      </c>
      <c r="H20" s="80"/>
      <c r="I20" s="80" t="s">
        <v>339</v>
      </c>
      <c r="J20" s="80" t="s">
        <v>339</v>
      </c>
      <c r="K20" s="80" t="s">
        <v>339</v>
      </c>
      <c r="L20" s="80" t="s">
        <v>339</v>
      </c>
      <c r="M20" s="80" t="s">
        <v>339</v>
      </c>
      <c r="N20" s="80" t="s">
        <v>339</v>
      </c>
      <c r="O20" s="80"/>
      <c r="P20" s="80" t="s">
        <v>339</v>
      </c>
      <c r="Q20" s="80" t="s">
        <v>339</v>
      </c>
      <c r="R20" s="80" t="s">
        <v>339</v>
      </c>
      <c r="S20" s="80" t="s">
        <v>339</v>
      </c>
      <c r="T20" s="80" t="s">
        <v>339</v>
      </c>
      <c r="U20" s="80" t="s">
        <v>339</v>
      </c>
      <c r="V20" s="80" t="s">
        <v>339</v>
      </c>
      <c r="W20" s="80" t="s">
        <v>339</v>
      </c>
      <c r="X20" s="80"/>
      <c r="Y20" s="80" t="s">
        <v>339</v>
      </c>
      <c r="Z20" s="80" t="s">
        <v>339</v>
      </c>
      <c r="AA20" s="80" t="s">
        <v>339</v>
      </c>
      <c r="AB20" s="80" t="s">
        <v>339</v>
      </c>
      <c r="AC20" s="80" t="s">
        <v>339</v>
      </c>
      <c r="AD20" s="80" t="s">
        <v>339</v>
      </c>
      <c r="AE20" s="80" t="s">
        <v>339</v>
      </c>
      <c r="AF20" s="80" t="s">
        <v>339</v>
      </c>
      <c r="AG20" s="80" t="s">
        <v>339</v>
      </c>
      <c r="AH20" s="80" t="s">
        <v>339</v>
      </c>
      <c r="AI20" s="80"/>
      <c r="AJ20" s="80"/>
      <c r="AK20" s="80"/>
    </row>
    <row r="21" spans="1:37" s="78" customFormat="1" x14ac:dyDescent="0.3">
      <c r="A21" s="78" t="s">
        <v>293</v>
      </c>
      <c r="B21" s="80" t="s">
        <v>339</v>
      </c>
      <c r="C21" s="80" t="s">
        <v>339</v>
      </c>
      <c r="D21" s="80" t="s">
        <v>339</v>
      </c>
      <c r="E21" s="80" t="s">
        <v>339</v>
      </c>
      <c r="F21" s="80" t="s">
        <v>339</v>
      </c>
      <c r="G21" s="80" t="s">
        <v>339</v>
      </c>
      <c r="H21" s="80"/>
      <c r="I21" s="80" t="s">
        <v>339</v>
      </c>
      <c r="J21" s="80" t="s">
        <v>339</v>
      </c>
      <c r="K21" s="80" t="s">
        <v>339</v>
      </c>
      <c r="L21" s="80" t="s">
        <v>339</v>
      </c>
      <c r="M21" s="80" t="s">
        <v>339</v>
      </c>
      <c r="N21" s="80" t="s">
        <v>339</v>
      </c>
      <c r="O21" s="80"/>
      <c r="P21" s="80" t="s">
        <v>339</v>
      </c>
      <c r="Q21" s="80" t="s">
        <v>339</v>
      </c>
      <c r="R21" s="80" t="s">
        <v>339</v>
      </c>
      <c r="S21" s="80" t="s">
        <v>339</v>
      </c>
      <c r="T21" s="80" t="s">
        <v>339</v>
      </c>
      <c r="U21" s="80" t="s">
        <v>339</v>
      </c>
      <c r="V21" s="80" t="s">
        <v>339</v>
      </c>
      <c r="W21" s="80" t="s">
        <v>339</v>
      </c>
      <c r="X21" s="80"/>
      <c r="Y21" s="80" t="s">
        <v>339</v>
      </c>
      <c r="Z21" s="80" t="s">
        <v>339</v>
      </c>
      <c r="AA21" s="80" t="s">
        <v>339</v>
      </c>
      <c r="AB21" s="80" t="s">
        <v>339</v>
      </c>
      <c r="AC21" s="80" t="s">
        <v>339</v>
      </c>
      <c r="AD21" s="80" t="s">
        <v>339</v>
      </c>
      <c r="AE21" s="80" t="s">
        <v>339</v>
      </c>
      <c r="AF21" s="80" t="s">
        <v>339</v>
      </c>
      <c r="AG21" s="80" t="s">
        <v>339</v>
      </c>
      <c r="AH21" s="80" t="s">
        <v>339</v>
      </c>
      <c r="AI21" s="80"/>
      <c r="AJ21" s="80"/>
      <c r="AK21" s="80"/>
    </row>
    <row r="22" spans="1:37" s="78" customFormat="1" x14ac:dyDescent="0.3">
      <c r="A22" s="78" t="s">
        <v>338</v>
      </c>
      <c r="B22" s="80" t="s">
        <v>339</v>
      </c>
      <c r="C22" s="80" t="s">
        <v>339</v>
      </c>
      <c r="D22" s="80" t="s">
        <v>339</v>
      </c>
      <c r="E22" s="80" t="s">
        <v>339</v>
      </c>
      <c r="F22" s="80" t="s">
        <v>339</v>
      </c>
      <c r="G22" s="80" t="s">
        <v>339</v>
      </c>
      <c r="H22" s="80"/>
      <c r="I22" s="80" t="s">
        <v>339</v>
      </c>
      <c r="J22" s="80" t="s">
        <v>339</v>
      </c>
      <c r="K22" s="80" t="s">
        <v>339</v>
      </c>
      <c r="L22" s="80" t="s">
        <v>339</v>
      </c>
      <c r="M22" s="80" t="s">
        <v>339</v>
      </c>
      <c r="N22" s="80" t="s">
        <v>339</v>
      </c>
      <c r="O22" s="80"/>
      <c r="P22" s="80" t="s">
        <v>339</v>
      </c>
      <c r="Q22" s="80" t="s">
        <v>339</v>
      </c>
      <c r="R22" s="80" t="s">
        <v>339</v>
      </c>
      <c r="S22" s="80" t="s">
        <v>339</v>
      </c>
      <c r="T22" s="80" t="s">
        <v>339</v>
      </c>
      <c r="U22" s="80" t="s">
        <v>339</v>
      </c>
      <c r="V22" s="80" t="s">
        <v>339</v>
      </c>
      <c r="W22" s="80" t="s">
        <v>339</v>
      </c>
      <c r="X22" s="80"/>
      <c r="Y22" s="80" t="s">
        <v>339</v>
      </c>
      <c r="Z22" s="80" t="s">
        <v>339</v>
      </c>
      <c r="AA22" s="80" t="s">
        <v>339</v>
      </c>
      <c r="AB22" s="80" t="s">
        <v>339</v>
      </c>
      <c r="AC22" s="80" t="s">
        <v>339</v>
      </c>
      <c r="AD22" s="80" t="s">
        <v>339</v>
      </c>
      <c r="AE22" s="80" t="s">
        <v>339</v>
      </c>
      <c r="AF22" s="80" t="s">
        <v>339</v>
      </c>
      <c r="AG22" s="80" t="s">
        <v>339</v>
      </c>
      <c r="AH22" s="80" t="s">
        <v>339</v>
      </c>
      <c r="AI22" s="80"/>
      <c r="AJ22" s="80"/>
      <c r="AK22" s="80"/>
    </row>
    <row r="23" spans="1:37" s="78" customFormat="1" x14ac:dyDescent="0.3">
      <c r="A23" s="78" t="s">
        <v>975</v>
      </c>
      <c r="B23" s="80">
        <v>-1.7471077000000002E-2</v>
      </c>
      <c r="C23" s="80">
        <v>2.9966969999999999E-2</v>
      </c>
      <c r="D23" s="80">
        <v>0.56070149999999996</v>
      </c>
      <c r="E23" s="80">
        <f>EXP(B23)</f>
        <v>0.98268065732670318</v>
      </c>
      <c r="F23" s="80">
        <f>EXP(B23-1.96*C23)</f>
        <v>0.92662498870004284</v>
      </c>
      <c r="G23" s="80">
        <f>EXP(B23+1.96*C23)</f>
        <v>1.042127382770847</v>
      </c>
      <c r="H23" s="80"/>
      <c r="I23" s="80">
        <v>-7.5901390000000001E-3</v>
      </c>
      <c r="J23" s="80">
        <v>1.8497320000000001E-2</v>
      </c>
      <c r="K23" s="80">
        <v>0.68155860000000001</v>
      </c>
      <c r="L23" s="80">
        <f>EXP(I23)</f>
        <v>0.99243859336484863</v>
      </c>
      <c r="M23" s="80">
        <f>EXP(I23-1.96*J23)</f>
        <v>0.95710240575070593</v>
      </c>
      <c r="N23" s="80">
        <f>EXP(I23+1.96*J23)</f>
        <v>1.0290793917997347</v>
      </c>
      <c r="O23" s="80"/>
      <c r="P23" s="80">
        <v>188.69640000000001</v>
      </c>
      <c r="Q23" s="80">
        <v>7.4192229999999998E-2</v>
      </c>
      <c r="R23" s="80">
        <v>-6.5293060000000003E-3</v>
      </c>
      <c r="S23" s="80">
        <v>1.2620259999999999E-2</v>
      </c>
      <c r="T23" s="80">
        <v>0.60489990000000005</v>
      </c>
      <c r="U23" s="80">
        <f>EXP(R23)</f>
        <v>0.99349196360133207</v>
      </c>
      <c r="V23" s="80">
        <f>EXP(R23-1.96*S23)</f>
        <v>0.96921868096705355</v>
      </c>
      <c r="W23" s="80">
        <f>EXP(R23+1.96*S23)</f>
        <v>1.0183731505831162</v>
      </c>
      <c r="X23" s="80"/>
      <c r="Y23" s="80" t="s">
        <v>339</v>
      </c>
      <c r="Z23" s="80" t="s">
        <v>339</v>
      </c>
      <c r="AA23" s="80" t="s">
        <v>339</v>
      </c>
      <c r="AB23" s="80" t="s">
        <v>339</v>
      </c>
      <c r="AC23" s="80" t="s">
        <v>339</v>
      </c>
      <c r="AD23" s="80" t="s">
        <v>339</v>
      </c>
      <c r="AE23" s="80" t="s">
        <v>339</v>
      </c>
      <c r="AF23" s="80" t="s">
        <v>339</v>
      </c>
      <c r="AG23" s="80" t="s">
        <v>339</v>
      </c>
      <c r="AH23" s="80" t="s">
        <v>339</v>
      </c>
      <c r="AI23" s="80"/>
      <c r="AJ23" s="80"/>
      <c r="AK23" s="80"/>
    </row>
    <row r="24" spans="1:37" s="78" customFormat="1" x14ac:dyDescent="0.3">
      <c r="A24" s="78" t="s">
        <v>984</v>
      </c>
      <c r="B24" s="80" t="s">
        <v>339</v>
      </c>
      <c r="C24" s="80" t="s">
        <v>339</v>
      </c>
      <c r="D24" s="80" t="s">
        <v>339</v>
      </c>
      <c r="E24" s="80" t="s">
        <v>339</v>
      </c>
      <c r="F24" s="80" t="s">
        <v>339</v>
      </c>
      <c r="G24" s="80" t="s">
        <v>339</v>
      </c>
      <c r="H24" s="80"/>
      <c r="I24" s="80" t="s">
        <v>339</v>
      </c>
      <c r="J24" s="80" t="s">
        <v>339</v>
      </c>
      <c r="K24" s="80" t="s">
        <v>339</v>
      </c>
      <c r="L24" s="80" t="s">
        <v>339</v>
      </c>
      <c r="M24" s="80" t="s">
        <v>339</v>
      </c>
      <c r="N24" s="80" t="s">
        <v>339</v>
      </c>
      <c r="O24" s="80"/>
      <c r="P24" s="80" t="s">
        <v>339</v>
      </c>
      <c r="Q24" s="80" t="s">
        <v>339</v>
      </c>
      <c r="R24" s="80" t="s">
        <v>339</v>
      </c>
      <c r="S24" s="80" t="s">
        <v>339</v>
      </c>
      <c r="T24" s="80" t="s">
        <v>339</v>
      </c>
      <c r="U24" s="80" t="s">
        <v>339</v>
      </c>
      <c r="V24" s="80" t="s">
        <v>339</v>
      </c>
      <c r="W24" s="80" t="s">
        <v>339</v>
      </c>
      <c r="X24" s="80"/>
      <c r="Y24" s="80" t="s">
        <v>339</v>
      </c>
      <c r="Z24" s="80" t="s">
        <v>339</v>
      </c>
      <c r="AA24" s="80" t="s">
        <v>339</v>
      </c>
      <c r="AB24" s="80" t="s">
        <v>339</v>
      </c>
      <c r="AC24" s="80" t="s">
        <v>339</v>
      </c>
      <c r="AD24" s="80" t="s">
        <v>339</v>
      </c>
      <c r="AE24" s="80" t="s">
        <v>339</v>
      </c>
      <c r="AF24" s="80" t="s">
        <v>339</v>
      </c>
      <c r="AG24" s="80" t="s">
        <v>339</v>
      </c>
      <c r="AH24" s="80" t="s">
        <v>339</v>
      </c>
      <c r="AI24" s="80"/>
      <c r="AJ24" s="80"/>
      <c r="AK24" s="80"/>
    </row>
    <row r="25" spans="1:37" s="78" customFormat="1" x14ac:dyDescent="0.3">
      <c r="A25" s="78" t="s">
        <v>180</v>
      </c>
      <c r="B25" s="80">
        <v>-2.6383779999999999E-2</v>
      </c>
      <c r="C25" s="80">
        <v>3.6746729999999998E-2</v>
      </c>
      <c r="D25" s="80">
        <v>0.47378510000000001</v>
      </c>
      <c r="E25" s="80">
        <f>EXP(B25)</f>
        <v>0.9739612310323702</v>
      </c>
      <c r="F25" s="80">
        <f>EXP(B25-1.96*C25)</f>
        <v>0.90627963668409706</v>
      </c>
      <c r="G25" s="80">
        <f>EXP(B25+1.96*C25)</f>
        <v>1.046697333976119</v>
      </c>
      <c r="H25" s="80"/>
      <c r="I25" s="80">
        <v>-3.1114800000000001E-2</v>
      </c>
      <c r="J25" s="80">
        <v>2.141618E-2</v>
      </c>
      <c r="K25" s="80">
        <v>0.14626152000000001</v>
      </c>
      <c r="L25" s="80">
        <f>EXP(I25)</f>
        <v>0.96936428366837102</v>
      </c>
      <c r="M25" s="80">
        <f>EXP(I25-1.96*J25)</f>
        <v>0.9295166930595784</v>
      </c>
      <c r="N25" s="80">
        <f>EXP(I25+1.96*J25)</f>
        <v>1.0109201066189621</v>
      </c>
      <c r="O25" s="80"/>
      <c r="P25" s="80">
        <v>214.58580000000001</v>
      </c>
      <c r="Q25" s="80">
        <v>5.6738400000000003E-3</v>
      </c>
      <c r="R25" s="80">
        <v>-1.39407E-2</v>
      </c>
      <c r="S25" s="80">
        <v>1.523793E-2</v>
      </c>
      <c r="T25" s="80">
        <v>0.36026071999999998</v>
      </c>
      <c r="U25" s="80">
        <f>EXP(R25)</f>
        <v>0.98615602158107207</v>
      </c>
      <c r="V25" s="80">
        <f>EXP(R25-1.96*S25)</f>
        <v>0.9571386264452405</v>
      </c>
      <c r="W25" s="80">
        <f>EXP(R25+1.96*S25)</f>
        <v>1.0160531317312229</v>
      </c>
      <c r="X25" s="80"/>
      <c r="Y25" s="80">
        <v>8.9999999999999993E-3</v>
      </c>
      <c r="Z25" s="80">
        <v>3</v>
      </c>
      <c r="AA25" s="80">
        <v>-1.9030869999999998E-2</v>
      </c>
      <c r="AB25" s="80">
        <v>1.415131E-2</v>
      </c>
      <c r="AC25" s="80">
        <v>0.17868535999999999</v>
      </c>
      <c r="AD25" s="80">
        <f>EXP(AA25)</f>
        <v>0.98114907370339954</v>
      </c>
      <c r="AE25" s="80">
        <f>EXP(AA25-1.96*AB25)</f>
        <v>0.95430930824840199</v>
      </c>
      <c r="AF25" s="80">
        <f>EXP(AA25+1.96*AB25)</f>
        <v>1.0087437023913688</v>
      </c>
      <c r="AG25" s="80">
        <v>0.17363919999999999</v>
      </c>
      <c r="AH25" s="80">
        <v>0.16600000000000001</v>
      </c>
      <c r="AI25" s="80"/>
      <c r="AJ25" s="80"/>
      <c r="AK25" s="80"/>
    </row>
    <row r="26" spans="1:37" s="78" customFormat="1" x14ac:dyDescent="0.3">
      <c r="A26" s="78" t="s">
        <v>177</v>
      </c>
      <c r="B26" s="80" t="s">
        <v>339</v>
      </c>
      <c r="C26" s="80" t="s">
        <v>339</v>
      </c>
      <c r="D26" s="80" t="s">
        <v>339</v>
      </c>
      <c r="E26" s="80" t="s">
        <v>339</v>
      </c>
      <c r="F26" s="80" t="s">
        <v>339</v>
      </c>
      <c r="G26" s="80" t="s">
        <v>339</v>
      </c>
      <c r="H26" s="80"/>
      <c r="I26" s="80" t="s">
        <v>339</v>
      </c>
      <c r="J26" s="80" t="s">
        <v>339</v>
      </c>
      <c r="K26" s="80" t="s">
        <v>339</v>
      </c>
      <c r="L26" s="80" t="s">
        <v>339</v>
      </c>
      <c r="M26" s="80" t="s">
        <v>339</v>
      </c>
      <c r="N26" s="80" t="s">
        <v>339</v>
      </c>
      <c r="O26" s="80"/>
      <c r="P26" s="80" t="s">
        <v>339</v>
      </c>
      <c r="Q26" s="80" t="s">
        <v>339</v>
      </c>
      <c r="R26" s="80" t="s">
        <v>339</v>
      </c>
      <c r="S26" s="80" t="s">
        <v>339</v>
      </c>
      <c r="T26" s="80" t="s">
        <v>339</v>
      </c>
      <c r="U26" s="80" t="s">
        <v>339</v>
      </c>
      <c r="V26" s="80" t="s">
        <v>339</v>
      </c>
      <c r="W26" s="80" t="s">
        <v>339</v>
      </c>
      <c r="X26" s="80"/>
      <c r="Y26" s="80" t="s">
        <v>339</v>
      </c>
      <c r="Z26" s="80" t="s">
        <v>339</v>
      </c>
      <c r="AA26" s="80" t="s">
        <v>339</v>
      </c>
      <c r="AB26" s="80" t="s">
        <v>339</v>
      </c>
      <c r="AC26" s="80" t="s">
        <v>339</v>
      </c>
      <c r="AD26" s="80" t="s">
        <v>339</v>
      </c>
      <c r="AE26" s="80" t="s">
        <v>339</v>
      </c>
      <c r="AF26" s="80" t="s">
        <v>339</v>
      </c>
      <c r="AG26" s="80" t="s">
        <v>339</v>
      </c>
      <c r="AH26" s="80" t="s">
        <v>339</v>
      </c>
      <c r="AI26" s="80"/>
      <c r="AJ26" s="80"/>
      <c r="AK26" s="80"/>
    </row>
    <row r="27" spans="1:37" s="78" customFormat="1" x14ac:dyDescent="0.3">
      <c r="A27" s="78" t="s">
        <v>974</v>
      </c>
      <c r="B27" s="80" t="s">
        <v>339</v>
      </c>
      <c r="C27" s="80" t="s">
        <v>339</v>
      </c>
      <c r="D27" s="80" t="s">
        <v>339</v>
      </c>
      <c r="E27" s="80" t="s">
        <v>339</v>
      </c>
      <c r="F27" s="80" t="s">
        <v>339</v>
      </c>
      <c r="G27" s="80" t="s">
        <v>339</v>
      </c>
      <c r="H27" s="80"/>
      <c r="I27" s="80" t="s">
        <v>339</v>
      </c>
      <c r="J27" s="80" t="s">
        <v>339</v>
      </c>
      <c r="K27" s="80" t="s">
        <v>339</v>
      </c>
      <c r="L27" s="80" t="s">
        <v>339</v>
      </c>
      <c r="M27" s="80" t="s">
        <v>339</v>
      </c>
      <c r="N27" s="80" t="s">
        <v>339</v>
      </c>
      <c r="O27" s="80"/>
      <c r="P27" s="80" t="s">
        <v>339</v>
      </c>
      <c r="Q27" s="80" t="s">
        <v>339</v>
      </c>
      <c r="R27" s="80" t="s">
        <v>339</v>
      </c>
      <c r="S27" s="80" t="s">
        <v>339</v>
      </c>
      <c r="T27" s="80" t="s">
        <v>339</v>
      </c>
      <c r="U27" s="80" t="s">
        <v>339</v>
      </c>
      <c r="V27" s="80" t="s">
        <v>339</v>
      </c>
      <c r="W27" s="80" t="s">
        <v>339</v>
      </c>
      <c r="X27" s="80"/>
      <c r="Y27" s="80" t="s">
        <v>339</v>
      </c>
      <c r="Z27" s="80" t="s">
        <v>339</v>
      </c>
      <c r="AA27" s="80" t="s">
        <v>339</v>
      </c>
      <c r="AB27" s="80" t="s">
        <v>339</v>
      </c>
      <c r="AC27" s="80" t="s">
        <v>339</v>
      </c>
      <c r="AD27" s="80" t="s">
        <v>339</v>
      </c>
      <c r="AE27" s="80" t="s">
        <v>339</v>
      </c>
      <c r="AF27" s="80" t="s">
        <v>339</v>
      </c>
      <c r="AG27" s="80" t="s">
        <v>339</v>
      </c>
      <c r="AH27" s="80" t="s">
        <v>339</v>
      </c>
      <c r="AI27" s="80"/>
      <c r="AJ27" s="80"/>
      <c r="AK27" s="80"/>
    </row>
    <row r="28" spans="1:37" s="78" customFormat="1" x14ac:dyDescent="0.3">
      <c r="A28" s="78" t="s">
        <v>950</v>
      </c>
      <c r="B28" s="80">
        <v>7.9223060000000005E-3</v>
      </c>
      <c r="C28" s="80">
        <v>2.4090279999999999E-2</v>
      </c>
      <c r="D28" s="80">
        <v>0.74271500000000001</v>
      </c>
      <c r="E28" s="80">
        <f>EXP(B28)</f>
        <v>1.0079537705017645</v>
      </c>
      <c r="F28" s="80">
        <f>EXP(B28-1.96*C28)</f>
        <v>0.96146737796731763</v>
      </c>
      <c r="G28" s="80">
        <f>EXP(B28+1.96*C28)</f>
        <v>1.0566877532721228</v>
      </c>
      <c r="H28" s="80"/>
      <c r="I28" s="80">
        <v>-9.8816340000000003E-3</v>
      </c>
      <c r="J28" s="80">
        <v>1.2562820000000001E-2</v>
      </c>
      <c r="K28" s="80">
        <v>0.4315292</v>
      </c>
      <c r="L28" s="80">
        <f>EXP(I28)</f>
        <v>0.99016702892361474</v>
      </c>
      <c r="M28" s="80">
        <f>EXP(I28-1.96*J28)</f>
        <v>0.96608373995763874</v>
      </c>
      <c r="N28" s="80">
        <f>EXP(I28+1.96*J28)</f>
        <v>1.0148506849006784</v>
      </c>
      <c r="O28" s="80"/>
      <c r="P28" s="80">
        <v>296.58069999999998</v>
      </c>
      <c r="Q28" s="80" t="s">
        <v>946</v>
      </c>
      <c r="R28" s="80">
        <v>-5.4202490000000002E-3</v>
      </c>
      <c r="S28" s="80">
        <v>1.033426E-2</v>
      </c>
      <c r="T28" s="80">
        <v>0.59993560000000001</v>
      </c>
      <c r="U28" s="80">
        <f>EXP(R28)</f>
        <v>0.994594414045197</v>
      </c>
      <c r="V28" s="80">
        <f>EXP(R28-1.96*S28)</f>
        <v>0.97465141147938905</v>
      </c>
      <c r="W28" s="80">
        <f>EXP(R28+1.96*S28)</f>
        <v>1.0149454838919378</v>
      </c>
      <c r="X28" s="80"/>
      <c r="Y28" s="80" t="s">
        <v>946</v>
      </c>
      <c r="Z28" s="80">
        <v>5</v>
      </c>
      <c r="AA28" s="80">
        <v>2.8502559999999998E-3</v>
      </c>
      <c r="AB28" s="80">
        <v>8.5033980000000006E-3</v>
      </c>
      <c r="AC28" s="80">
        <v>0.73748159999999996</v>
      </c>
      <c r="AD28" s="80">
        <f>EXP(AA28)</f>
        <v>1.0028543218416115</v>
      </c>
      <c r="AE28" s="80">
        <f>EXP(AA28-1.96*AB28)</f>
        <v>0.98627860436915038</v>
      </c>
      <c r="AF28" s="80">
        <f>EXP(AA28+1.96*AB28)</f>
        <v>1.0197086161872906</v>
      </c>
      <c r="AG28" s="80">
        <v>2.3675539999999998E-2</v>
      </c>
      <c r="AH28" s="80">
        <v>1.0999999999999999E-2</v>
      </c>
      <c r="AI28" s="80"/>
      <c r="AJ28" s="80"/>
      <c r="AK28" s="80"/>
    </row>
    <row r="29" spans="1:37" s="78" customFormat="1" x14ac:dyDescent="0.3">
      <c r="A29" s="78" t="s">
        <v>949</v>
      </c>
      <c r="B29" s="80">
        <v>4.1094899999999997E-2</v>
      </c>
      <c r="C29" s="80">
        <v>4.0744309999999999E-2</v>
      </c>
      <c r="D29" s="80">
        <v>0.3146777</v>
      </c>
      <c r="E29" s="80">
        <f>EXP(B29)</f>
        <v>1.0419509820019095</v>
      </c>
      <c r="F29" s="80">
        <f>EXP(B29-1.96*C29)</f>
        <v>0.96197775950629938</v>
      </c>
      <c r="G29" s="80">
        <f>EXP(B29+1.96*C29)</f>
        <v>1.1285727119636535</v>
      </c>
      <c r="H29" s="80"/>
      <c r="I29" s="80">
        <v>3.4682280000000003E-2</v>
      </c>
      <c r="J29" s="80">
        <v>1.5544179999999999E-2</v>
      </c>
      <c r="K29" s="80">
        <v>9.1000000000000004E-3</v>
      </c>
      <c r="L29" s="80">
        <f>EXP(I29)</f>
        <v>1.0352907239710407</v>
      </c>
      <c r="M29" s="80">
        <f>EXP(I29-1.96*J29)</f>
        <v>1.0042245857093339</v>
      </c>
      <c r="N29" s="80">
        <f>EXP(I29+1.96*J29)</f>
        <v>1.0673179071625665</v>
      </c>
      <c r="O29" s="80"/>
      <c r="P29" s="80">
        <v>189.76320000000001</v>
      </c>
      <c r="Q29" s="80">
        <v>6.6973850000000001E-2</v>
      </c>
      <c r="R29" s="80">
        <v>6.7192650000000007E-2</v>
      </c>
      <c r="S29" s="80">
        <v>1.684339E-2</v>
      </c>
      <c r="T29" s="80">
        <v>6.6279849999999999E-5</v>
      </c>
      <c r="U29" s="80">
        <f>EXP(R29)</f>
        <v>1.0695014977926731</v>
      </c>
      <c r="V29" s="80">
        <f>EXP(R29-1.96*S29)</f>
        <v>1.0347704406050631</v>
      </c>
      <c r="W29" s="80">
        <f>EXP(R29+1.96*S29)</f>
        <v>1.1053982689261355</v>
      </c>
      <c r="X29" s="80"/>
      <c r="Y29" s="80" t="s">
        <v>339</v>
      </c>
      <c r="Z29" s="80" t="s">
        <v>339</v>
      </c>
      <c r="AA29" s="80" t="s">
        <v>339</v>
      </c>
      <c r="AB29" s="80" t="s">
        <v>339</v>
      </c>
      <c r="AC29" s="80" t="s">
        <v>339</v>
      </c>
      <c r="AD29" s="80" t="s">
        <v>339</v>
      </c>
      <c r="AE29" s="80" t="s">
        <v>339</v>
      </c>
      <c r="AF29" s="80" t="s">
        <v>339</v>
      </c>
      <c r="AG29" s="80" t="s">
        <v>339</v>
      </c>
      <c r="AH29" s="80" t="s">
        <v>339</v>
      </c>
      <c r="AI29" s="80"/>
      <c r="AJ29" s="80"/>
      <c r="AK29" s="80"/>
    </row>
    <row r="30" spans="1:37" s="78" customFormat="1" x14ac:dyDescent="0.3">
      <c r="A30" s="78" t="s">
        <v>948</v>
      </c>
      <c r="B30" s="80" t="s">
        <v>339</v>
      </c>
      <c r="C30" s="80" t="s">
        <v>339</v>
      </c>
      <c r="D30" s="80" t="s">
        <v>339</v>
      </c>
      <c r="E30" s="80" t="s">
        <v>339</v>
      </c>
      <c r="F30" s="80" t="s">
        <v>339</v>
      </c>
      <c r="G30" s="80" t="s">
        <v>339</v>
      </c>
      <c r="H30" s="80"/>
      <c r="I30" s="80" t="s">
        <v>339</v>
      </c>
      <c r="J30" s="80" t="s">
        <v>339</v>
      </c>
      <c r="K30" s="80" t="s">
        <v>339</v>
      </c>
      <c r="L30" s="80" t="s">
        <v>339</v>
      </c>
      <c r="M30" s="80" t="s">
        <v>339</v>
      </c>
      <c r="N30" s="80" t="s">
        <v>339</v>
      </c>
      <c r="O30" s="80"/>
      <c r="P30" s="80" t="s">
        <v>339</v>
      </c>
      <c r="Q30" s="80" t="s">
        <v>339</v>
      </c>
      <c r="R30" s="80" t="s">
        <v>339</v>
      </c>
      <c r="S30" s="80" t="s">
        <v>339</v>
      </c>
      <c r="T30" s="80" t="s">
        <v>339</v>
      </c>
      <c r="U30" s="80" t="s">
        <v>339</v>
      </c>
      <c r="V30" s="80" t="s">
        <v>339</v>
      </c>
      <c r="W30" s="80" t="s">
        <v>339</v>
      </c>
      <c r="X30" s="80"/>
      <c r="Y30" s="80" t="s">
        <v>339</v>
      </c>
      <c r="Z30" s="80" t="s">
        <v>339</v>
      </c>
      <c r="AA30" s="80" t="s">
        <v>339</v>
      </c>
      <c r="AB30" s="80" t="s">
        <v>339</v>
      </c>
      <c r="AC30" s="80" t="s">
        <v>339</v>
      </c>
      <c r="AD30" s="80" t="s">
        <v>339</v>
      </c>
      <c r="AE30" s="80" t="s">
        <v>339</v>
      </c>
      <c r="AF30" s="80" t="s">
        <v>339</v>
      </c>
      <c r="AG30" s="80" t="s">
        <v>339</v>
      </c>
      <c r="AH30" s="80" t="s">
        <v>339</v>
      </c>
      <c r="AI30" s="80"/>
      <c r="AJ30" s="80"/>
      <c r="AK30" s="80"/>
    </row>
    <row r="31" spans="1:37" s="78" customFormat="1" x14ac:dyDescent="0.3">
      <c r="A31" s="78" t="s">
        <v>947</v>
      </c>
      <c r="B31" s="80" t="s">
        <v>339</v>
      </c>
      <c r="C31" s="80" t="s">
        <v>339</v>
      </c>
      <c r="D31" s="80" t="s">
        <v>339</v>
      </c>
      <c r="E31" s="80" t="s">
        <v>339</v>
      </c>
      <c r="F31" s="80" t="s">
        <v>339</v>
      </c>
      <c r="G31" s="80" t="s">
        <v>339</v>
      </c>
      <c r="H31" s="80"/>
      <c r="I31" s="80" t="s">
        <v>339</v>
      </c>
      <c r="J31" s="80" t="s">
        <v>339</v>
      </c>
      <c r="K31" s="80" t="s">
        <v>339</v>
      </c>
      <c r="L31" s="80" t="s">
        <v>339</v>
      </c>
      <c r="M31" s="80" t="s">
        <v>339</v>
      </c>
      <c r="N31" s="80" t="s">
        <v>339</v>
      </c>
      <c r="O31" s="80"/>
      <c r="P31" s="80" t="s">
        <v>339</v>
      </c>
      <c r="Q31" s="80" t="s">
        <v>339</v>
      </c>
      <c r="R31" s="80" t="s">
        <v>339</v>
      </c>
      <c r="S31" s="80" t="s">
        <v>339</v>
      </c>
      <c r="T31" s="80" t="s">
        <v>339</v>
      </c>
      <c r="U31" s="80" t="s">
        <v>339</v>
      </c>
      <c r="V31" s="80" t="s">
        <v>339</v>
      </c>
      <c r="W31" s="80" t="s">
        <v>339</v>
      </c>
      <c r="X31" s="80"/>
      <c r="Y31" s="80" t="s">
        <v>339</v>
      </c>
      <c r="Z31" s="80" t="s">
        <v>339</v>
      </c>
      <c r="AA31" s="80" t="s">
        <v>339</v>
      </c>
      <c r="AB31" s="80" t="s">
        <v>339</v>
      </c>
      <c r="AC31" s="80" t="s">
        <v>339</v>
      </c>
      <c r="AD31" s="80" t="s">
        <v>339</v>
      </c>
      <c r="AE31" s="80" t="s">
        <v>339</v>
      </c>
      <c r="AF31" s="80" t="s">
        <v>339</v>
      </c>
      <c r="AG31" s="80" t="s">
        <v>339</v>
      </c>
      <c r="AH31" s="80" t="s">
        <v>339</v>
      </c>
      <c r="AI31" s="80"/>
      <c r="AJ31" s="80"/>
      <c r="AK31" s="80"/>
    </row>
    <row r="32" spans="1:37" s="78" customFormat="1" x14ac:dyDescent="0.3">
      <c r="A32" s="78" t="s">
        <v>945</v>
      </c>
      <c r="B32" s="80" t="s">
        <v>339</v>
      </c>
      <c r="C32" s="80" t="s">
        <v>339</v>
      </c>
      <c r="D32" s="80" t="s">
        <v>339</v>
      </c>
      <c r="E32" s="80" t="s">
        <v>339</v>
      </c>
      <c r="F32" s="80" t="s">
        <v>339</v>
      </c>
      <c r="G32" s="80" t="s">
        <v>339</v>
      </c>
      <c r="H32" s="80"/>
      <c r="I32" s="80" t="s">
        <v>339</v>
      </c>
      <c r="J32" s="80" t="s">
        <v>339</v>
      </c>
      <c r="K32" s="80" t="s">
        <v>339</v>
      </c>
      <c r="L32" s="80" t="s">
        <v>339</v>
      </c>
      <c r="M32" s="80" t="s">
        <v>339</v>
      </c>
      <c r="N32" s="80" t="s">
        <v>339</v>
      </c>
      <c r="O32" s="80"/>
      <c r="P32" s="80" t="s">
        <v>339</v>
      </c>
      <c r="Q32" s="80" t="s">
        <v>339</v>
      </c>
      <c r="R32" s="80" t="s">
        <v>339</v>
      </c>
      <c r="S32" s="80" t="s">
        <v>339</v>
      </c>
      <c r="T32" s="80" t="s">
        <v>339</v>
      </c>
      <c r="U32" s="80" t="s">
        <v>339</v>
      </c>
      <c r="V32" s="80" t="s">
        <v>339</v>
      </c>
      <c r="W32" s="80" t="s">
        <v>339</v>
      </c>
      <c r="X32" s="80"/>
      <c r="Y32" s="80" t="s">
        <v>339</v>
      </c>
      <c r="Z32" s="80" t="s">
        <v>339</v>
      </c>
      <c r="AA32" s="80" t="s">
        <v>339</v>
      </c>
      <c r="AB32" s="80" t="s">
        <v>339</v>
      </c>
      <c r="AC32" s="80" t="s">
        <v>339</v>
      </c>
      <c r="AD32" s="80" t="s">
        <v>339</v>
      </c>
      <c r="AE32" s="80" t="s">
        <v>339</v>
      </c>
      <c r="AF32" s="80" t="s">
        <v>339</v>
      </c>
      <c r="AG32" s="80" t="s">
        <v>339</v>
      </c>
      <c r="AH32" s="80" t="s">
        <v>339</v>
      </c>
      <c r="AI32" s="80"/>
      <c r="AJ32" s="80"/>
      <c r="AK32" s="80"/>
    </row>
    <row r="33" spans="1:37" s="78" customFormat="1" x14ac:dyDescent="0.3">
      <c r="A33" s="78" t="s">
        <v>983</v>
      </c>
      <c r="B33" s="80">
        <v>-3.1175069999999999E-2</v>
      </c>
      <c r="C33" s="80">
        <v>8.6582500000000007E-2</v>
      </c>
      <c r="D33" s="80">
        <v>0.71929730000000003</v>
      </c>
      <c r="E33" s="80">
        <f>EXP(B33)</f>
        <v>0.96930586184355372</v>
      </c>
      <c r="F33" s="80">
        <f>EXP(B33-1.96*C33)</f>
        <v>0.81801322911331387</v>
      </c>
      <c r="G33" s="80">
        <f>EXP(B33+1.96*C33)</f>
        <v>1.1485802678554535</v>
      </c>
      <c r="H33" s="80"/>
      <c r="I33" s="80">
        <v>1.130113E-2</v>
      </c>
      <c r="J33" s="80">
        <v>5.0581880000000003E-2</v>
      </c>
      <c r="K33" s="80">
        <v>0.82320669999999996</v>
      </c>
      <c r="L33" s="80">
        <f>EXP(I33)</f>
        <v>1.0113652290057986</v>
      </c>
      <c r="M33" s="80">
        <f>EXP(I33-1.96*J33)</f>
        <v>0.91590800112961746</v>
      </c>
      <c r="N33" s="80">
        <f>EXP(I33+1.96*J33)</f>
        <v>1.1167711442420281</v>
      </c>
      <c r="O33" s="80"/>
      <c r="P33" s="80">
        <v>185.01169999999999</v>
      </c>
      <c r="Q33" s="80">
        <v>4.4746429999999997E-2</v>
      </c>
      <c r="R33" s="80">
        <v>-2.8884569999999998E-2</v>
      </c>
      <c r="S33" s="80">
        <v>3.4238499999999998E-2</v>
      </c>
      <c r="T33" s="80">
        <v>0.39887709999999998</v>
      </c>
      <c r="U33" s="80">
        <f>EXP(R33)</f>
        <v>0.97152860154096499</v>
      </c>
      <c r="V33" s="80">
        <f>EXP(R33-1.96*S33)</f>
        <v>0.90847125655576755</v>
      </c>
      <c r="W33" s="80">
        <f>EXP(R33+1.96*S33)</f>
        <v>1.03896278148697</v>
      </c>
      <c r="X33" s="80"/>
      <c r="Y33" s="80" t="s">
        <v>981</v>
      </c>
      <c r="Z33" s="80" t="s">
        <v>339</v>
      </c>
      <c r="AA33" s="80" t="s">
        <v>339</v>
      </c>
      <c r="AB33" s="80" t="s">
        <v>339</v>
      </c>
      <c r="AC33" s="80" t="s">
        <v>339</v>
      </c>
      <c r="AD33" s="80" t="s">
        <v>339</v>
      </c>
      <c r="AE33" s="80" t="s">
        <v>339</v>
      </c>
      <c r="AF33" s="80" t="s">
        <v>339</v>
      </c>
      <c r="AG33" s="80" t="s">
        <v>339</v>
      </c>
      <c r="AH33" s="80" t="s">
        <v>339</v>
      </c>
      <c r="AI33" s="80"/>
      <c r="AJ33" s="80"/>
      <c r="AK33" s="80"/>
    </row>
    <row r="34" spans="1:37" s="78" customFormat="1" x14ac:dyDescent="0.3">
      <c r="A34" s="78" t="s">
        <v>982</v>
      </c>
      <c r="B34" s="80">
        <v>0.12648223</v>
      </c>
      <c r="C34" s="80">
        <v>0.11768563</v>
      </c>
      <c r="D34" s="80">
        <v>0.28416920000000001</v>
      </c>
      <c r="E34" s="80">
        <f>EXP(B34)</f>
        <v>1.1348292850805002</v>
      </c>
      <c r="F34" s="80">
        <f>EXP(B34-1.96*C34)</f>
        <v>0.90106164544175393</v>
      </c>
      <c r="G34" s="80">
        <f>EXP(B34+1.96*C34)</f>
        <v>1.4292446169373294</v>
      </c>
      <c r="H34" s="80"/>
      <c r="I34" s="80">
        <v>7.6525469999999998E-2</v>
      </c>
      <c r="J34" s="80">
        <v>7.158341E-2</v>
      </c>
      <c r="K34" s="80">
        <v>0.28505200000000003</v>
      </c>
      <c r="L34" s="80">
        <f>EXP(I34)</f>
        <v>1.0795296856081043</v>
      </c>
      <c r="M34" s="80">
        <f>EXP(I34-1.96*J34)</f>
        <v>0.93821324699695485</v>
      </c>
      <c r="N34" s="80">
        <f>EXP(I34+1.96*J34)</f>
        <v>1.2421316218240466</v>
      </c>
      <c r="O34" s="80" t="s">
        <v>981</v>
      </c>
      <c r="P34" s="80">
        <v>215.72120000000001</v>
      </c>
      <c r="Q34" s="80" t="s">
        <v>979</v>
      </c>
      <c r="R34" s="80">
        <v>4.6073599999999999E-2</v>
      </c>
      <c r="S34" s="80">
        <v>4.613975E-2</v>
      </c>
      <c r="T34" s="80">
        <v>0.31800489999999998</v>
      </c>
      <c r="U34" s="80">
        <f>EXP(R34)</f>
        <v>1.0471514784696332</v>
      </c>
      <c r="V34" s="80">
        <f>EXP(R34-1.96*S34)</f>
        <v>0.95660921950262823</v>
      </c>
      <c r="W34" s="80">
        <f>EXP(R34+1.96*S34)</f>
        <v>1.1462634861822238</v>
      </c>
      <c r="X34" s="80"/>
      <c r="Y34" s="80">
        <v>1E-3</v>
      </c>
      <c r="Z34" s="80">
        <v>3</v>
      </c>
      <c r="AA34" s="80">
        <v>5.9315180000000002E-2</v>
      </c>
      <c r="AB34" s="80">
        <v>4.314701E-2</v>
      </c>
      <c r="AC34" s="80">
        <v>0.16921739999999999</v>
      </c>
      <c r="AD34" s="80">
        <f>EXP(AA34)</f>
        <v>1.0611096285739461</v>
      </c>
      <c r="AE34" s="80">
        <f>EXP(AA34-1.96*AB34)</f>
        <v>0.97506322922481703</v>
      </c>
      <c r="AF34" s="80">
        <f>EXP(AA34+1.96*AB34)</f>
        <v>1.15474936404635</v>
      </c>
      <c r="AG34" s="80">
        <v>5.2561200000000002E-2</v>
      </c>
      <c r="AH34" s="80">
        <v>6.0999999999999999E-2</v>
      </c>
      <c r="AI34" s="80"/>
      <c r="AJ34" s="80"/>
      <c r="AK34" s="80"/>
    </row>
    <row r="35" spans="1:37" s="78" customFormat="1" x14ac:dyDescent="0.3">
      <c r="A35" s="78" t="s">
        <v>943</v>
      </c>
      <c r="B35" s="80" t="s">
        <v>339</v>
      </c>
      <c r="C35" s="80" t="s">
        <v>339</v>
      </c>
      <c r="D35" s="80" t="s">
        <v>339</v>
      </c>
      <c r="E35" s="80" t="s">
        <v>339</v>
      </c>
      <c r="F35" s="80" t="s">
        <v>339</v>
      </c>
      <c r="G35" s="80" t="s">
        <v>339</v>
      </c>
      <c r="H35" s="80"/>
      <c r="I35" s="80" t="s">
        <v>339</v>
      </c>
      <c r="J35" s="80" t="s">
        <v>339</v>
      </c>
      <c r="K35" s="80" t="s">
        <v>339</v>
      </c>
      <c r="L35" s="80" t="s">
        <v>339</v>
      </c>
      <c r="M35" s="80" t="s">
        <v>339</v>
      </c>
      <c r="N35" s="80" t="s">
        <v>339</v>
      </c>
      <c r="O35" s="80"/>
      <c r="P35" s="80" t="s">
        <v>339</v>
      </c>
      <c r="Q35" s="80" t="s">
        <v>339</v>
      </c>
      <c r="R35" s="80" t="s">
        <v>339</v>
      </c>
      <c r="S35" s="80" t="s">
        <v>339</v>
      </c>
      <c r="T35" s="80" t="s">
        <v>339</v>
      </c>
      <c r="U35" s="80" t="s">
        <v>339</v>
      </c>
      <c r="V35" s="80" t="s">
        <v>339</v>
      </c>
      <c r="W35" s="80" t="s">
        <v>339</v>
      </c>
      <c r="X35" s="80"/>
      <c r="Y35" s="80" t="s">
        <v>339</v>
      </c>
      <c r="Z35" s="80" t="s">
        <v>339</v>
      </c>
      <c r="AA35" s="80" t="s">
        <v>339</v>
      </c>
      <c r="AB35" s="80" t="s">
        <v>339</v>
      </c>
      <c r="AC35" s="80" t="s">
        <v>339</v>
      </c>
      <c r="AD35" s="80" t="s">
        <v>339</v>
      </c>
      <c r="AE35" s="80" t="s">
        <v>339</v>
      </c>
      <c r="AF35" s="80" t="s">
        <v>339</v>
      </c>
      <c r="AG35" s="80" t="s">
        <v>339</v>
      </c>
      <c r="AH35" s="80" t="s">
        <v>339</v>
      </c>
      <c r="AI35" s="80"/>
      <c r="AJ35" s="80"/>
      <c r="AK35" s="80"/>
    </row>
    <row r="36" spans="1:37" s="78" customFormat="1" x14ac:dyDescent="0.3">
      <c r="A36" s="78" t="s">
        <v>942</v>
      </c>
      <c r="B36" s="80" t="s">
        <v>339</v>
      </c>
      <c r="C36" s="80" t="s">
        <v>339</v>
      </c>
      <c r="D36" s="80" t="s">
        <v>339</v>
      </c>
      <c r="E36" s="80" t="s">
        <v>339</v>
      </c>
      <c r="F36" s="80" t="s">
        <v>339</v>
      </c>
      <c r="G36" s="80" t="s">
        <v>339</v>
      </c>
      <c r="H36" s="80"/>
      <c r="I36" s="80" t="s">
        <v>339</v>
      </c>
      <c r="J36" s="80" t="s">
        <v>339</v>
      </c>
      <c r="K36" s="80" t="s">
        <v>339</v>
      </c>
      <c r="L36" s="80" t="s">
        <v>339</v>
      </c>
      <c r="M36" s="80" t="s">
        <v>339</v>
      </c>
      <c r="N36" s="80" t="s">
        <v>339</v>
      </c>
      <c r="O36" s="80"/>
      <c r="P36" s="80" t="s">
        <v>339</v>
      </c>
      <c r="Q36" s="80" t="s">
        <v>339</v>
      </c>
      <c r="R36" s="80" t="s">
        <v>339</v>
      </c>
      <c r="S36" s="80" t="s">
        <v>339</v>
      </c>
      <c r="T36" s="80" t="s">
        <v>339</v>
      </c>
      <c r="U36" s="80" t="s">
        <v>339</v>
      </c>
      <c r="V36" s="80" t="s">
        <v>339</v>
      </c>
      <c r="W36" s="80" t="s">
        <v>339</v>
      </c>
      <c r="X36" s="80"/>
      <c r="Y36" s="80" t="s">
        <v>339</v>
      </c>
      <c r="Z36" s="80" t="s">
        <v>339</v>
      </c>
      <c r="AA36" s="80" t="s">
        <v>339</v>
      </c>
      <c r="AB36" s="80" t="s">
        <v>339</v>
      </c>
      <c r="AC36" s="80" t="s">
        <v>339</v>
      </c>
      <c r="AD36" s="80" t="s">
        <v>339</v>
      </c>
      <c r="AE36" s="80" t="s">
        <v>339</v>
      </c>
      <c r="AF36" s="80" t="s">
        <v>339</v>
      </c>
      <c r="AG36" s="80" t="s">
        <v>339</v>
      </c>
      <c r="AH36" s="80" t="s">
        <v>339</v>
      </c>
      <c r="AI36" s="80"/>
      <c r="AJ36" s="80"/>
      <c r="AK36" s="80"/>
    </row>
    <row r="37" spans="1:37" s="78" customFormat="1" x14ac:dyDescent="0.3">
      <c r="A37" s="78" t="s">
        <v>941</v>
      </c>
      <c r="B37" s="80" t="s">
        <v>339</v>
      </c>
      <c r="C37" s="80" t="s">
        <v>339</v>
      </c>
      <c r="D37" s="80" t="s">
        <v>339</v>
      </c>
      <c r="E37" s="80" t="s">
        <v>339</v>
      </c>
      <c r="F37" s="80" t="s">
        <v>339</v>
      </c>
      <c r="G37" s="80" t="s">
        <v>339</v>
      </c>
      <c r="H37" s="80"/>
      <c r="I37" s="80" t="s">
        <v>339</v>
      </c>
      <c r="J37" s="80" t="s">
        <v>339</v>
      </c>
      <c r="K37" s="80" t="s">
        <v>339</v>
      </c>
      <c r="L37" s="80" t="s">
        <v>339</v>
      </c>
      <c r="M37" s="80" t="s">
        <v>339</v>
      </c>
      <c r="N37" s="80" t="s">
        <v>339</v>
      </c>
      <c r="O37" s="80"/>
      <c r="P37" s="80" t="s">
        <v>339</v>
      </c>
      <c r="Q37" s="80" t="s">
        <v>339</v>
      </c>
      <c r="R37" s="80" t="s">
        <v>339</v>
      </c>
      <c r="S37" s="80" t="s">
        <v>339</v>
      </c>
      <c r="T37" s="80" t="s">
        <v>339</v>
      </c>
      <c r="U37" s="80" t="s">
        <v>339</v>
      </c>
      <c r="V37" s="80" t="s">
        <v>339</v>
      </c>
      <c r="W37" s="80" t="s">
        <v>339</v>
      </c>
      <c r="X37" s="80"/>
      <c r="Y37" s="80" t="s">
        <v>339</v>
      </c>
      <c r="Z37" s="80" t="s">
        <v>339</v>
      </c>
      <c r="AA37" s="80" t="s">
        <v>339</v>
      </c>
      <c r="AB37" s="80" t="s">
        <v>339</v>
      </c>
      <c r="AC37" s="80" t="s">
        <v>339</v>
      </c>
      <c r="AD37" s="80" t="s">
        <v>339</v>
      </c>
      <c r="AE37" s="80" t="s">
        <v>339</v>
      </c>
      <c r="AF37" s="80" t="s">
        <v>339</v>
      </c>
      <c r="AG37" s="80" t="s">
        <v>339</v>
      </c>
      <c r="AH37" s="80" t="s">
        <v>339</v>
      </c>
      <c r="AI37" s="80"/>
      <c r="AJ37" s="80"/>
      <c r="AK37" s="80"/>
    </row>
    <row r="38" spans="1:37" s="78" customFormat="1" x14ac:dyDescent="0.3">
      <c r="A38" s="78" t="s">
        <v>940</v>
      </c>
      <c r="B38" s="80">
        <v>-1.2494978000000001</v>
      </c>
      <c r="C38" s="80">
        <v>0.76192009999999999</v>
      </c>
      <c r="D38" s="80">
        <v>0.1066252</v>
      </c>
      <c r="E38" s="80">
        <f>EXP(B38)</f>
        <v>0.28664871570417022</v>
      </c>
      <c r="F38" s="80">
        <f>EXP(B38-1.96*C38)</f>
        <v>6.4385862523744966E-2</v>
      </c>
      <c r="G38" s="80">
        <f>EXP(B38+1.96*C38)</f>
        <v>1.2761727962337626</v>
      </c>
      <c r="H38" s="80"/>
      <c r="I38" s="80">
        <v>0.15783520000000001</v>
      </c>
      <c r="J38" s="80">
        <v>0.21515049999999999</v>
      </c>
      <c r="K38" s="80">
        <v>0.4631903</v>
      </c>
      <c r="L38" s="80">
        <f>EXP(I38)</f>
        <v>1.1709732024217827</v>
      </c>
      <c r="M38" s="80">
        <f>EXP(I38-1.96*J38)</f>
        <v>0.76808123245660265</v>
      </c>
      <c r="N38" s="80">
        <f>EXP(I38+1.96*J38)</f>
        <v>1.785199511260547</v>
      </c>
      <c r="O38" s="80"/>
      <c r="P38" s="80">
        <v>147.58709999999999</v>
      </c>
      <c r="Q38" s="80" t="s">
        <v>946</v>
      </c>
      <c r="R38" s="80">
        <v>0.23173179999999999</v>
      </c>
      <c r="S38" s="80">
        <v>0.22588610000000001</v>
      </c>
      <c r="T38" s="80">
        <v>0.30494860000000001</v>
      </c>
      <c r="U38" s="80">
        <f>EXP(R38)</f>
        <v>1.2607815418699559</v>
      </c>
      <c r="V38" s="80">
        <f>EXP(R38-1.96*S38)</f>
        <v>0.80977005365094556</v>
      </c>
      <c r="W38" s="80">
        <f>EXP(R38+1.96*S38)</f>
        <v>1.9629894797334326</v>
      </c>
      <c r="X38" s="80"/>
      <c r="Y38" s="80" t="s">
        <v>979</v>
      </c>
      <c r="Z38" s="80">
        <v>3</v>
      </c>
      <c r="AA38" s="80">
        <v>0.30301099999999997</v>
      </c>
      <c r="AB38" s="80">
        <v>0.1674841</v>
      </c>
      <c r="AC38" s="80">
        <v>7.0421090000000006E-2</v>
      </c>
      <c r="AD38" s="80">
        <f>EXP(AA38)</f>
        <v>1.3539293575833093</v>
      </c>
      <c r="AE38" s="80">
        <f>EXP(AA38-1.96*AB38)</f>
        <v>0.97505847443807914</v>
      </c>
      <c r="AF38" s="80">
        <f>EXP(AA38+1.96*AB38)</f>
        <v>1.8800151512783605</v>
      </c>
      <c r="AG38" s="80">
        <v>6.9545789999999996E-2</v>
      </c>
      <c r="AH38" s="80">
        <v>5.7000000000000002E-2</v>
      </c>
      <c r="AI38" s="80"/>
      <c r="AJ38" s="80"/>
      <c r="AK38" s="80"/>
    </row>
    <row r="39" spans="1:37" s="78" customFormat="1" ht="14" customHeight="1" x14ac:dyDescent="0.3">
      <c r="A39" s="174" t="s">
        <v>978</v>
      </c>
      <c r="B39" s="80"/>
      <c r="C39" s="80"/>
      <c r="D39" s="80"/>
      <c r="E39" s="80"/>
      <c r="F39" s="80"/>
      <c r="G39" s="80"/>
      <c r="H39" s="80"/>
      <c r="I39" s="80"/>
      <c r="J39" s="80"/>
      <c r="K39" s="80"/>
      <c r="L39" s="80"/>
      <c r="M39" s="80"/>
      <c r="N39" s="80"/>
      <c r="O39" s="80"/>
      <c r="P39" s="80"/>
      <c r="Q39" s="80"/>
      <c r="R39" s="80"/>
      <c r="S39" s="80"/>
      <c r="T39" s="80"/>
      <c r="U39" s="80"/>
      <c r="V39" s="80"/>
      <c r="W39" s="80"/>
      <c r="X39" s="80"/>
      <c r="Y39" s="80"/>
      <c r="Z39" s="80"/>
      <c r="AA39" s="80"/>
      <c r="AB39" s="80"/>
      <c r="AC39" s="80"/>
      <c r="AD39" s="80"/>
      <c r="AE39" s="80"/>
      <c r="AF39" s="80"/>
      <c r="AG39" s="80"/>
      <c r="AH39" s="80"/>
      <c r="AI39" s="80"/>
      <c r="AJ39" s="80"/>
      <c r="AK39" s="80"/>
    </row>
    <row r="40" spans="1:37" s="78" customFormat="1" ht="14" customHeight="1" x14ac:dyDescent="0.3">
      <c r="A40" s="174"/>
    </row>
    <row r="41" spans="1:37" s="78" customFormat="1" ht="14" customHeight="1" x14ac:dyDescent="0.3">
      <c r="A41" s="174"/>
    </row>
    <row r="42" spans="1:37" s="78" customFormat="1" x14ac:dyDescent="0.3">
      <c r="B42" s="79" t="s">
        <v>972</v>
      </c>
      <c r="I42" s="79" t="s">
        <v>971</v>
      </c>
      <c r="P42" s="79" t="s">
        <v>970</v>
      </c>
      <c r="Y42" s="79" t="s">
        <v>969</v>
      </c>
      <c r="AA42" s="173" t="s">
        <v>968</v>
      </c>
      <c r="AB42" s="173"/>
      <c r="AC42" s="173"/>
      <c r="AD42" s="173"/>
      <c r="AE42" s="173"/>
      <c r="AF42" s="173"/>
      <c r="AG42" s="173"/>
      <c r="AH42" s="173"/>
    </row>
    <row r="43" spans="1:37" s="78" customFormat="1" x14ac:dyDescent="0.3">
      <c r="B43" s="78" t="s">
        <v>964</v>
      </c>
      <c r="C43" s="78" t="s">
        <v>963</v>
      </c>
      <c r="D43" s="78" t="s">
        <v>519</v>
      </c>
      <c r="E43" s="78" t="s">
        <v>962</v>
      </c>
      <c r="F43" s="78" t="s">
        <v>961</v>
      </c>
      <c r="G43" s="78" t="s">
        <v>960</v>
      </c>
      <c r="I43" s="78" t="s">
        <v>964</v>
      </c>
      <c r="J43" s="78" t="s">
        <v>963</v>
      </c>
      <c r="K43" s="78" t="s">
        <v>519</v>
      </c>
      <c r="L43" s="78" t="s">
        <v>962</v>
      </c>
      <c r="M43" s="78" t="s">
        <v>961</v>
      </c>
      <c r="N43" s="78" t="s">
        <v>960</v>
      </c>
      <c r="P43" s="78" t="s">
        <v>967</v>
      </c>
      <c r="Q43" s="78" t="s">
        <v>966</v>
      </c>
      <c r="R43" s="78" t="s">
        <v>964</v>
      </c>
      <c r="S43" s="78" t="s">
        <v>963</v>
      </c>
      <c r="T43" s="78" t="s">
        <v>519</v>
      </c>
      <c r="U43" s="78" t="s">
        <v>962</v>
      </c>
      <c r="V43" s="78" t="s">
        <v>961</v>
      </c>
      <c r="W43" s="78" t="s">
        <v>960</v>
      </c>
      <c r="Y43" s="78" t="s">
        <v>519</v>
      </c>
      <c r="Z43" s="78" t="s">
        <v>965</v>
      </c>
      <c r="AA43" s="78" t="s">
        <v>964</v>
      </c>
      <c r="AB43" s="78" t="s">
        <v>963</v>
      </c>
      <c r="AC43" s="78" t="s">
        <v>519</v>
      </c>
      <c r="AD43" s="78" t="s">
        <v>962</v>
      </c>
      <c r="AE43" s="78" t="s">
        <v>961</v>
      </c>
      <c r="AF43" s="78" t="s">
        <v>960</v>
      </c>
      <c r="AG43" s="78" t="s">
        <v>959</v>
      </c>
      <c r="AH43" s="78" t="s">
        <v>958</v>
      </c>
    </row>
    <row r="44" spans="1:37" s="78" customFormat="1" x14ac:dyDescent="0.3">
      <c r="A44" s="78" t="s">
        <v>316</v>
      </c>
      <c r="B44" s="80" t="s">
        <v>339</v>
      </c>
      <c r="C44" s="80" t="s">
        <v>339</v>
      </c>
      <c r="D44" s="80" t="s">
        <v>339</v>
      </c>
      <c r="E44" s="80" t="s">
        <v>339</v>
      </c>
      <c r="F44" s="80" t="s">
        <v>339</v>
      </c>
      <c r="G44" s="80" t="s">
        <v>339</v>
      </c>
      <c r="H44" s="80"/>
      <c r="I44" s="80" t="s">
        <v>339</v>
      </c>
      <c r="J44" s="80" t="s">
        <v>339</v>
      </c>
      <c r="K44" s="80" t="s">
        <v>339</v>
      </c>
      <c r="L44" s="80" t="s">
        <v>339</v>
      </c>
      <c r="M44" s="80" t="s">
        <v>339</v>
      </c>
      <c r="N44" s="80" t="s">
        <v>339</v>
      </c>
      <c r="O44" s="80"/>
      <c r="P44" s="80" t="s">
        <v>339</v>
      </c>
      <c r="Q44" s="80" t="s">
        <v>339</v>
      </c>
      <c r="R44" s="80" t="s">
        <v>339</v>
      </c>
      <c r="S44" s="80" t="s">
        <v>339</v>
      </c>
      <c r="T44" s="80" t="s">
        <v>339</v>
      </c>
      <c r="U44" s="80" t="s">
        <v>339</v>
      </c>
      <c r="V44" s="80" t="s">
        <v>339</v>
      </c>
      <c r="W44" s="80" t="s">
        <v>339</v>
      </c>
      <c r="X44" s="80"/>
      <c r="Y44" s="80" t="s">
        <v>339</v>
      </c>
      <c r="Z44" s="80" t="s">
        <v>339</v>
      </c>
      <c r="AA44" s="80" t="s">
        <v>339</v>
      </c>
      <c r="AB44" s="80" t="s">
        <v>339</v>
      </c>
      <c r="AC44" s="80" t="s">
        <v>339</v>
      </c>
      <c r="AD44" s="80" t="s">
        <v>339</v>
      </c>
      <c r="AE44" s="80" t="s">
        <v>339</v>
      </c>
      <c r="AF44" s="80" t="s">
        <v>339</v>
      </c>
      <c r="AG44" s="80" t="s">
        <v>339</v>
      </c>
      <c r="AH44" s="80" t="s">
        <v>339</v>
      </c>
      <c r="AI44" s="80"/>
      <c r="AJ44" s="80"/>
      <c r="AK44" s="80"/>
    </row>
    <row r="45" spans="1:37" s="78" customFormat="1" x14ac:dyDescent="0.3">
      <c r="A45" s="78" t="s">
        <v>313</v>
      </c>
      <c r="B45" s="80">
        <v>3.82494907E-2</v>
      </c>
      <c r="C45" s="80">
        <v>4.3292459999999998E-2</v>
      </c>
      <c r="D45" s="80">
        <v>0.37842120000000001</v>
      </c>
      <c r="E45" s="80">
        <f>EXP(B45)</f>
        <v>1.0389904189918184</v>
      </c>
      <c r="F45" s="80">
        <f>EXP(B45-1.96*C45)</f>
        <v>0.95446554786442162</v>
      </c>
      <c r="G45" s="80">
        <f>EXP(B45+1.96*C45)</f>
        <v>1.1310005826529148</v>
      </c>
      <c r="H45" s="80"/>
      <c r="I45" s="80">
        <v>1.10774528E-2</v>
      </c>
      <c r="J45" s="80">
        <v>2.2862480000000001E-2</v>
      </c>
      <c r="K45" s="80">
        <v>0.62801300000000004</v>
      </c>
      <c r="L45" s="80">
        <f>EXP(I45)</f>
        <v>1.0111390349613656</v>
      </c>
      <c r="M45" s="80">
        <f>EXP(I45-1.96*J45)</f>
        <v>0.9668296059506325</v>
      </c>
      <c r="N45" s="80">
        <f>EXP(I45+1.96*J45)</f>
        <v>1.0574791480628354</v>
      </c>
      <c r="O45" s="80"/>
      <c r="P45" s="80">
        <v>197.2097</v>
      </c>
      <c r="Q45" s="80">
        <v>3.050667E-3</v>
      </c>
      <c r="R45" s="80">
        <v>1.5725371599999999E-2</v>
      </c>
      <c r="S45" s="80">
        <v>1.58108E-2</v>
      </c>
      <c r="T45" s="80">
        <v>0.31993250000000001</v>
      </c>
      <c r="U45" s="80">
        <f>EXP(R45)</f>
        <v>1.015849665926118</v>
      </c>
      <c r="V45" s="80">
        <f>EXP(R45-1.96*S45)</f>
        <v>0.98485210489303565</v>
      </c>
      <c r="W45" s="80">
        <f>EXP(R45+1.96*S45)</f>
        <v>1.0478228544521262</v>
      </c>
      <c r="X45" s="80"/>
      <c r="Y45" s="80">
        <v>6.0000000000000001E-3</v>
      </c>
      <c r="Z45" s="80">
        <v>3</v>
      </c>
      <c r="AA45" s="80">
        <v>2.7655651999999999E-2</v>
      </c>
      <c r="AB45" s="80">
        <v>1.4795839999999999E-2</v>
      </c>
      <c r="AC45" s="80">
        <v>6.1601959999999997E-2</v>
      </c>
      <c r="AD45" s="80">
        <f>EXP(AA45)</f>
        <v>1.0280416193885775</v>
      </c>
      <c r="AE45" s="80">
        <f>EXP(AA45-1.96*AB45)</f>
        <v>0.99865670862463363</v>
      </c>
      <c r="AF45" s="80">
        <f>EXP(AA45+1.96*AB45)</f>
        <v>1.0582911645891078</v>
      </c>
      <c r="AG45" s="80">
        <v>0.10244031000000001</v>
      </c>
      <c r="AH45" s="80">
        <v>0.114</v>
      </c>
      <c r="AI45" s="80"/>
      <c r="AJ45" s="80"/>
      <c r="AK45" s="80"/>
    </row>
    <row r="46" spans="1:37" s="78" customFormat="1" x14ac:dyDescent="0.3">
      <c r="A46" s="78" t="s">
        <v>240</v>
      </c>
      <c r="B46" s="80" t="s">
        <v>339</v>
      </c>
      <c r="C46" s="80" t="s">
        <v>339</v>
      </c>
      <c r="D46" s="80" t="s">
        <v>339</v>
      </c>
      <c r="E46" s="80" t="s">
        <v>339</v>
      </c>
      <c r="F46" s="80" t="s">
        <v>339</v>
      </c>
      <c r="G46" s="80" t="s">
        <v>339</v>
      </c>
      <c r="H46" s="80"/>
      <c r="I46" s="80" t="s">
        <v>339</v>
      </c>
      <c r="J46" s="80" t="s">
        <v>339</v>
      </c>
      <c r="K46" s="80" t="s">
        <v>339</v>
      </c>
      <c r="L46" s="80" t="s">
        <v>339</v>
      </c>
      <c r="M46" s="80" t="s">
        <v>339</v>
      </c>
      <c r="N46" s="80" t="s">
        <v>339</v>
      </c>
      <c r="O46" s="80"/>
      <c r="P46" s="80" t="s">
        <v>339</v>
      </c>
      <c r="Q46" s="80" t="s">
        <v>339</v>
      </c>
      <c r="R46" s="80" t="s">
        <v>339</v>
      </c>
      <c r="S46" s="80" t="s">
        <v>339</v>
      </c>
      <c r="T46" s="80" t="s">
        <v>339</v>
      </c>
      <c r="U46" s="80" t="s">
        <v>339</v>
      </c>
      <c r="V46" s="80" t="s">
        <v>339</v>
      </c>
      <c r="W46" s="80" t="s">
        <v>339</v>
      </c>
      <c r="X46" s="80"/>
      <c r="Y46" s="80" t="s">
        <v>339</v>
      </c>
      <c r="Z46" s="80" t="s">
        <v>339</v>
      </c>
      <c r="AA46" s="80" t="s">
        <v>339</v>
      </c>
      <c r="AB46" s="80" t="s">
        <v>339</v>
      </c>
      <c r="AC46" s="80" t="s">
        <v>339</v>
      </c>
      <c r="AD46" s="80" t="s">
        <v>339</v>
      </c>
      <c r="AE46" s="80" t="s">
        <v>339</v>
      </c>
      <c r="AF46" s="80" t="s">
        <v>339</v>
      </c>
      <c r="AG46" s="80" t="s">
        <v>339</v>
      </c>
      <c r="AH46" s="80" t="s">
        <v>339</v>
      </c>
      <c r="AI46" s="80"/>
      <c r="AJ46" s="80"/>
      <c r="AK46" s="80"/>
    </row>
    <row r="47" spans="1:37" s="78" customFormat="1" x14ac:dyDescent="0.3">
      <c r="A47" s="78" t="s">
        <v>310</v>
      </c>
      <c r="B47" s="80" t="s">
        <v>339</v>
      </c>
      <c r="C47" s="80" t="s">
        <v>339</v>
      </c>
      <c r="D47" s="80" t="s">
        <v>339</v>
      </c>
      <c r="E47" s="80" t="s">
        <v>339</v>
      </c>
      <c r="F47" s="80" t="s">
        <v>339</v>
      </c>
      <c r="G47" s="80" t="s">
        <v>339</v>
      </c>
      <c r="H47" s="80"/>
      <c r="I47" s="80" t="s">
        <v>339</v>
      </c>
      <c r="J47" s="80" t="s">
        <v>339</v>
      </c>
      <c r="K47" s="80" t="s">
        <v>339</v>
      </c>
      <c r="L47" s="80" t="s">
        <v>339</v>
      </c>
      <c r="M47" s="80" t="s">
        <v>339</v>
      </c>
      <c r="N47" s="80" t="s">
        <v>339</v>
      </c>
      <c r="O47" s="80"/>
      <c r="P47" s="80" t="s">
        <v>339</v>
      </c>
      <c r="Q47" s="80" t="s">
        <v>339</v>
      </c>
      <c r="R47" s="80" t="s">
        <v>339</v>
      </c>
      <c r="S47" s="80" t="s">
        <v>339</v>
      </c>
      <c r="T47" s="80" t="s">
        <v>339</v>
      </c>
      <c r="U47" s="80" t="s">
        <v>339</v>
      </c>
      <c r="V47" s="80" t="s">
        <v>339</v>
      </c>
      <c r="W47" s="80" t="s">
        <v>339</v>
      </c>
      <c r="X47" s="80"/>
      <c r="Y47" s="80" t="s">
        <v>339</v>
      </c>
      <c r="Z47" s="80" t="s">
        <v>339</v>
      </c>
      <c r="AA47" s="80" t="s">
        <v>339</v>
      </c>
      <c r="AB47" s="80" t="s">
        <v>339</v>
      </c>
      <c r="AC47" s="80" t="s">
        <v>339</v>
      </c>
      <c r="AD47" s="80" t="s">
        <v>339</v>
      </c>
      <c r="AE47" s="80" t="s">
        <v>339</v>
      </c>
      <c r="AF47" s="80" t="s">
        <v>339</v>
      </c>
      <c r="AG47" s="80" t="s">
        <v>339</v>
      </c>
      <c r="AH47" s="80" t="s">
        <v>339</v>
      </c>
      <c r="AI47" s="80"/>
      <c r="AJ47" s="80"/>
      <c r="AK47" s="80"/>
    </row>
    <row r="48" spans="1:37" s="78" customFormat="1" x14ac:dyDescent="0.3">
      <c r="A48" s="78" t="s">
        <v>957</v>
      </c>
      <c r="B48" s="80" t="s">
        <v>339</v>
      </c>
      <c r="C48" s="80" t="s">
        <v>339</v>
      </c>
      <c r="D48" s="80" t="s">
        <v>339</v>
      </c>
      <c r="E48" s="80" t="s">
        <v>339</v>
      </c>
      <c r="F48" s="80" t="s">
        <v>339</v>
      </c>
      <c r="G48" s="80" t="s">
        <v>339</v>
      </c>
      <c r="H48" s="80"/>
      <c r="I48" s="80" t="s">
        <v>339</v>
      </c>
      <c r="J48" s="80" t="s">
        <v>339</v>
      </c>
      <c r="K48" s="80" t="s">
        <v>339</v>
      </c>
      <c r="L48" s="80" t="s">
        <v>339</v>
      </c>
      <c r="M48" s="80" t="s">
        <v>339</v>
      </c>
      <c r="N48" s="80" t="s">
        <v>339</v>
      </c>
      <c r="O48" s="80"/>
      <c r="P48" s="80" t="s">
        <v>339</v>
      </c>
      <c r="Q48" s="80" t="s">
        <v>339</v>
      </c>
      <c r="R48" s="80" t="s">
        <v>339</v>
      </c>
      <c r="S48" s="80" t="s">
        <v>339</v>
      </c>
      <c r="T48" s="80" t="s">
        <v>339</v>
      </c>
      <c r="U48" s="80" t="s">
        <v>339</v>
      </c>
      <c r="V48" s="80" t="s">
        <v>339</v>
      </c>
      <c r="W48" s="80" t="s">
        <v>339</v>
      </c>
      <c r="X48" s="80"/>
      <c r="Y48" s="80" t="s">
        <v>339</v>
      </c>
      <c r="Z48" s="80" t="s">
        <v>339</v>
      </c>
      <c r="AA48" s="80" t="s">
        <v>339</v>
      </c>
      <c r="AB48" s="80" t="s">
        <v>339</v>
      </c>
      <c r="AC48" s="80" t="s">
        <v>339</v>
      </c>
      <c r="AD48" s="80" t="s">
        <v>339</v>
      </c>
      <c r="AE48" s="80" t="s">
        <v>339</v>
      </c>
      <c r="AF48" s="80" t="s">
        <v>339</v>
      </c>
      <c r="AG48" s="80" t="s">
        <v>339</v>
      </c>
      <c r="AH48" s="80" t="s">
        <v>339</v>
      </c>
      <c r="AI48" s="80"/>
      <c r="AJ48" s="80"/>
      <c r="AK48" s="80"/>
    </row>
    <row r="49" spans="1:37" s="78" customFormat="1" x14ac:dyDescent="0.3">
      <c r="A49" s="78" t="s">
        <v>956</v>
      </c>
      <c r="B49" s="80" t="s">
        <v>339</v>
      </c>
      <c r="C49" s="80" t="s">
        <v>339</v>
      </c>
      <c r="D49" s="80" t="s">
        <v>339</v>
      </c>
      <c r="E49" s="80" t="s">
        <v>339</v>
      </c>
      <c r="F49" s="80" t="s">
        <v>339</v>
      </c>
      <c r="G49" s="80" t="s">
        <v>339</v>
      </c>
      <c r="H49" s="80"/>
      <c r="I49" s="80" t="s">
        <v>339</v>
      </c>
      <c r="J49" s="80" t="s">
        <v>339</v>
      </c>
      <c r="K49" s="80" t="s">
        <v>339</v>
      </c>
      <c r="L49" s="80" t="s">
        <v>339</v>
      </c>
      <c r="M49" s="80" t="s">
        <v>339</v>
      </c>
      <c r="N49" s="80" t="s">
        <v>339</v>
      </c>
      <c r="O49" s="80"/>
      <c r="P49" s="80" t="s">
        <v>339</v>
      </c>
      <c r="Q49" s="80" t="s">
        <v>339</v>
      </c>
      <c r="R49" s="80" t="s">
        <v>339</v>
      </c>
      <c r="S49" s="80" t="s">
        <v>339</v>
      </c>
      <c r="T49" s="80" t="s">
        <v>339</v>
      </c>
      <c r="U49" s="80" t="s">
        <v>339</v>
      </c>
      <c r="V49" s="80" t="s">
        <v>339</v>
      </c>
      <c r="W49" s="80" t="s">
        <v>339</v>
      </c>
      <c r="X49" s="80"/>
      <c r="Y49" s="80" t="s">
        <v>339</v>
      </c>
      <c r="Z49" s="80" t="s">
        <v>339</v>
      </c>
      <c r="AA49" s="80" t="s">
        <v>339</v>
      </c>
      <c r="AB49" s="80" t="s">
        <v>339</v>
      </c>
      <c r="AC49" s="80" t="s">
        <v>339</v>
      </c>
      <c r="AD49" s="80" t="s">
        <v>339</v>
      </c>
      <c r="AE49" s="80" t="s">
        <v>339</v>
      </c>
      <c r="AF49" s="80" t="s">
        <v>339</v>
      </c>
      <c r="AG49" s="80" t="s">
        <v>339</v>
      </c>
      <c r="AH49" s="80" t="s">
        <v>339</v>
      </c>
      <c r="AI49" s="80"/>
      <c r="AJ49" s="80"/>
      <c r="AK49" s="80"/>
    </row>
    <row r="50" spans="1:37" s="78" customFormat="1" x14ac:dyDescent="0.3">
      <c r="A50" s="78" t="s">
        <v>955</v>
      </c>
      <c r="B50" s="80" t="s">
        <v>339</v>
      </c>
      <c r="C50" s="80" t="s">
        <v>339</v>
      </c>
      <c r="D50" s="80" t="s">
        <v>339</v>
      </c>
      <c r="E50" s="80" t="s">
        <v>339</v>
      </c>
      <c r="F50" s="80" t="s">
        <v>339</v>
      </c>
      <c r="G50" s="80" t="s">
        <v>339</v>
      </c>
      <c r="H50" s="80"/>
      <c r="I50" s="80" t="s">
        <v>339</v>
      </c>
      <c r="J50" s="80" t="s">
        <v>339</v>
      </c>
      <c r="K50" s="80" t="s">
        <v>339</v>
      </c>
      <c r="L50" s="80" t="s">
        <v>339</v>
      </c>
      <c r="M50" s="80" t="s">
        <v>339</v>
      </c>
      <c r="N50" s="80" t="s">
        <v>339</v>
      </c>
      <c r="O50" s="80"/>
      <c r="P50" s="80" t="s">
        <v>339</v>
      </c>
      <c r="Q50" s="80" t="s">
        <v>339</v>
      </c>
      <c r="R50" s="80" t="s">
        <v>339</v>
      </c>
      <c r="S50" s="80" t="s">
        <v>339</v>
      </c>
      <c r="T50" s="80" t="s">
        <v>339</v>
      </c>
      <c r="U50" s="80" t="s">
        <v>339</v>
      </c>
      <c r="V50" s="80" t="s">
        <v>339</v>
      </c>
      <c r="W50" s="80" t="s">
        <v>339</v>
      </c>
      <c r="X50" s="80"/>
      <c r="Y50" s="80" t="s">
        <v>339</v>
      </c>
      <c r="Z50" s="80" t="s">
        <v>339</v>
      </c>
      <c r="AA50" s="80" t="s">
        <v>339</v>
      </c>
      <c r="AB50" s="80" t="s">
        <v>339</v>
      </c>
      <c r="AC50" s="80" t="s">
        <v>339</v>
      </c>
      <c r="AD50" s="80" t="s">
        <v>339</v>
      </c>
      <c r="AE50" s="80" t="s">
        <v>339</v>
      </c>
      <c r="AF50" s="80" t="s">
        <v>339</v>
      </c>
      <c r="AG50" s="80" t="s">
        <v>339</v>
      </c>
      <c r="AH50" s="80" t="s">
        <v>339</v>
      </c>
      <c r="AI50" s="80"/>
      <c r="AJ50" s="80"/>
      <c r="AK50" s="80"/>
    </row>
    <row r="51" spans="1:37" s="78" customFormat="1" x14ac:dyDescent="0.3">
      <c r="A51" s="78" t="s">
        <v>220</v>
      </c>
      <c r="B51" s="80">
        <v>0.37763596999999999</v>
      </c>
      <c r="C51" s="80">
        <v>0.15008065000000001</v>
      </c>
      <c r="D51" s="80">
        <v>1.5187126E-2</v>
      </c>
      <c r="E51" s="80">
        <f>EXP(B51)</f>
        <v>1.4588317876677823</v>
      </c>
      <c r="F51" s="80">
        <f>EXP(B51-1.96*C51)</f>
        <v>1.0870611866268443</v>
      </c>
      <c r="G51" s="80">
        <f>EXP(B51+1.96*C51)</f>
        <v>1.9577464552053057</v>
      </c>
      <c r="H51" s="80"/>
      <c r="I51" s="80">
        <v>0.22371163999999999</v>
      </c>
      <c r="J51" s="80">
        <v>9.7547690000000006E-2</v>
      </c>
      <c r="K51" s="80">
        <v>2.1827488999999999E-2</v>
      </c>
      <c r="L51" s="80">
        <f>EXP(I51)</f>
        <v>1.25071031259841</v>
      </c>
      <c r="M51" s="80">
        <f>EXP(I51-1.96*J51)</f>
        <v>1.0330526610610131</v>
      </c>
      <c r="N51" s="80">
        <f>EXP(I51+1.96*J51)</f>
        <v>1.5142270525041752</v>
      </c>
      <c r="O51" s="80"/>
      <c r="P51" s="80">
        <v>47.406619999999997</v>
      </c>
      <c r="Q51" s="80">
        <v>0.57806340000000001</v>
      </c>
      <c r="R51" s="80">
        <v>7.9562750000000002E-2</v>
      </c>
      <c r="S51" s="80">
        <v>6.2315299999999997E-2</v>
      </c>
      <c r="T51" s="80">
        <v>0.20168097099999999</v>
      </c>
      <c r="U51" s="80">
        <f>EXP(R51)</f>
        <v>1.0828135039450331</v>
      </c>
      <c r="V51" s="80">
        <f>EXP(R51-1.96*S51)</f>
        <v>0.95831836085164168</v>
      </c>
      <c r="W51" s="80">
        <f>EXP(R51+1.96*S51)</f>
        <v>1.2234818117058219</v>
      </c>
      <c r="X51" s="80"/>
      <c r="Y51" s="80" t="s">
        <v>339</v>
      </c>
      <c r="Z51" s="80" t="s">
        <v>339</v>
      </c>
      <c r="AA51" s="80" t="s">
        <v>339</v>
      </c>
      <c r="AB51" s="80" t="s">
        <v>339</v>
      </c>
      <c r="AC51" s="80" t="s">
        <v>339</v>
      </c>
      <c r="AD51" s="80" t="s">
        <v>339</v>
      </c>
      <c r="AE51" s="80" t="s">
        <v>339</v>
      </c>
      <c r="AF51" s="80" t="s">
        <v>339</v>
      </c>
      <c r="AG51" s="80" t="s">
        <v>339</v>
      </c>
      <c r="AH51" s="80" t="s">
        <v>339</v>
      </c>
      <c r="AI51" s="80"/>
      <c r="AJ51" s="80"/>
      <c r="AK51" s="80"/>
    </row>
    <row r="52" spans="1:37" s="78" customFormat="1" x14ac:dyDescent="0.3">
      <c r="A52" s="78" t="s">
        <v>953</v>
      </c>
      <c r="B52" s="80" t="s">
        <v>339</v>
      </c>
      <c r="C52" s="80" t="s">
        <v>339</v>
      </c>
      <c r="D52" s="80" t="s">
        <v>339</v>
      </c>
      <c r="E52" s="80" t="s">
        <v>339</v>
      </c>
      <c r="F52" s="80" t="s">
        <v>339</v>
      </c>
      <c r="G52" s="80" t="s">
        <v>339</v>
      </c>
      <c r="H52" s="80"/>
      <c r="I52" s="80" t="s">
        <v>339</v>
      </c>
      <c r="J52" s="80" t="s">
        <v>339</v>
      </c>
      <c r="K52" s="80" t="s">
        <v>339</v>
      </c>
      <c r="L52" s="80" t="s">
        <v>339</v>
      </c>
      <c r="M52" s="80" t="s">
        <v>339</v>
      </c>
      <c r="N52" s="80" t="s">
        <v>339</v>
      </c>
      <c r="O52" s="80"/>
      <c r="P52" s="80" t="s">
        <v>339</v>
      </c>
      <c r="Q52" s="80" t="s">
        <v>339</v>
      </c>
      <c r="R52" s="80" t="s">
        <v>339</v>
      </c>
      <c r="S52" s="80" t="s">
        <v>339</v>
      </c>
      <c r="T52" s="80" t="s">
        <v>339</v>
      </c>
      <c r="U52" s="80" t="s">
        <v>339</v>
      </c>
      <c r="V52" s="80" t="s">
        <v>339</v>
      </c>
      <c r="W52" s="80" t="s">
        <v>339</v>
      </c>
      <c r="X52" s="80"/>
      <c r="Y52" s="80" t="s">
        <v>339</v>
      </c>
      <c r="Z52" s="80" t="s">
        <v>339</v>
      </c>
      <c r="AA52" s="80" t="s">
        <v>339</v>
      </c>
      <c r="AB52" s="80" t="s">
        <v>339</v>
      </c>
      <c r="AC52" s="80" t="s">
        <v>339</v>
      </c>
      <c r="AD52" s="80" t="s">
        <v>339</v>
      </c>
      <c r="AE52" s="80" t="s">
        <v>339</v>
      </c>
      <c r="AF52" s="80" t="s">
        <v>339</v>
      </c>
      <c r="AG52" s="80" t="s">
        <v>339</v>
      </c>
      <c r="AH52" s="80" t="s">
        <v>339</v>
      </c>
      <c r="AI52" s="80"/>
      <c r="AJ52" s="80"/>
      <c r="AK52" s="80"/>
    </row>
    <row r="53" spans="1:37" s="78" customFormat="1" x14ac:dyDescent="0.3">
      <c r="A53" s="78" t="s">
        <v>213</v>
      </c>
      <c r="B53" s="80" t="s">
        <v>339</v>
      </c>
      <c r="C53" s="80" t="s">
        <v>339</v>
      </c>
      <c r="D53" s="80" t="s">
        <v>339</v>
      </c>
      <c r="E53" s="80" t="s">
        <v>339</v>
      </c>
      <c r="F53" s="80" t="s">
        <v>339</v>
      </c>
      <c r="G53" s="80" t="s">
        <v>339</v>
      </c>
      <c r="H53" s="80"/>
      <c r="I53" s="80" t="s">
        <v>339</v>
      </c>
      <c r="J53" s="80" t="s">
        <v>339</v>
      </c>
      <c r="K53" s="80" t="s">
        <v>339</v>
      </c>
      <c r="L53" s="80" t="s">
        <v>339</v>
      </c>
      <c r="M53" s="80" t="s">
        <v>339</v>
      </c>
      <c r="N53" s="80" t="s">
        <v>339</v>
      </c>
      <c r="O53" s="80"/>
      <c r="P53" s="80" t="s">
        <v>339</v>
      </c>
      <c r="Q53" s="80" t="s">
        <v>339</v>
      </c>
      <c r="R53" s="80" t="s">
        <v>339</v>
      </c>
      <c r="S53" s="80" t="s">
        <v>339</v>
      </c>
      <c r="T53" s="80" t="s">
        <v>339</v>
      </c>
      <c r="U53" s="80" t="s">
        <v>339</v>
      </c>
      <c r="V53" s="80" t="s">
        <v>339</v>
      </c>
      <c r="W53" s="80" t="s">
        <v>339</v>
      </c>
      <c r="X53" s="80"/>
      <c r="Y53" s="80" t="s">
        <v>339</v>
      </c>
      <c r="Z53" s="80" t="s">
        <v>339</v>
      </c>
      <c r="AA53" s="80" t="s">
        <v>339</v>
      </c>
      <c r="AB53" s="80" t="s">
        <v>339</v>
      </c>
      <c r="AC53" s="80" t="s">
        <v>339</v>
      </c>
      <c r="AD53" s="80" t="s">
        <v>339</v>
      </c>
      <c r="AE53" s="80" t="s">
        <v>339</v>
      </c>
      <c r="AF53" s="80" t="s">
        <v>339</v>
      </c>
      <c r="AG53" s="80" t="s">
        <v>339</v>
      </c>
      <c r="AH53" s="80" t="s">
        <v>339</v>
      </c>
      <c r="AI53" s="80"/>
      <c r="AJ53" s="80"/>
      <c r="AK53" s="80"/>
    </row>
    <row r="54" spans="1:37" s="78" customFormat="1" x14ac:dyDescent="0.3">
      <c r="A54" s="78" t="s">
        <v>301</v>
      </c>
      <c r="B54" s="80" t="s">
        <v>339</v>
      </c>
      <c r="C54" s="80" t="s">
        <v>339</v>
      </c>
      <c r="D54" s="80" t="s">
        <v>339</v>
      </c>
      <c r="E54" s="80" t="s">
        <v>339</v>
      </c>
      <c r="F54" s="80" t="s">
        <v>339</v>
      </c>
      <c r="G54" s="80" t="s">
        <v>339</v>
      </c>
      <c r="H54" s="80"/>
      <c r="I54" s="80" t="s">
        <v>339</v>
      </c>
      <c r="J54" s="80" t="s">
        <v>339</v>
      </c>
      <c r="K54" s="80" t="s">
        <v>339</v>
      </c>
      <c r="L54" s="80" t="s">
        <v>339</v>
      </c>
      <c r="M54" s="80" t="s">
        <v>339</v>
      </c>
      <c r="N54" s="80" t="s">
        <v>339</v>
      </c>
      <c r="O54" s="80"/>
      <c r="P54" s="80" t="s">
        <v>339</v>
      </c>
      <c r="Q54" s="80" t="s">
        <v>339</v>
      </c>
      <c r="R54" s="80" t="s">
        <v>339</v>
      </c>
      <c r="S54" s="80" t="s">
        <v>339</v>
      </c>
      <c r="T54" s="80" t="s">
        <v>339</v>
      </c>
      <c r="U54" s="80" t="s">
        <v>339</v>
      </c>
      <c r="V54" s="80" t="s">
        <v>339</v>
      </c>
      <c r="W54" s="80" t="s">
        <v>339</v>
      </c>
      <c r="X54" s="80"/>
      <c r="Y54" s="80" t="s">
        <v>339</v>
      </c>
      <c r="Z54" s="80" t="s">
        <v>339</v>
      </c>
      <c r="AA54" s="80" t="s">
        <v>339</v>
      </c>
      <c r="AB54" s="80" t="s">
        <v>339</v>
      </c>
      <c r="AC54" s="80" t="s">
        <v>339</v>
      </c>
      <c r="AD54" s="80" t="s">
        <v>339</v>
      </c>
      <c r="AE54" s="80" t="s">
        <v>339</v>
      </c>
      <c r="AF54" s="80" t="s">
        <v>339</v>
      </c>
      <c r="AG54" s="80" t="s">
        <v>339</v>
      </c>
      <c r="AH54" s="80" t="s">
        <v>339</v>
      </c>
      <c r="AI54" s="80"/>
      <c r="AJ54" s="80"/>
      <c r="AK54" s="80"/>
    </row>
    <row r="55" spans="1:37" s="78" customFormat="1" x14ac:dyDescent="0.3">
      <c r="A55" s="78" t="s">
        <v>952</v>
      </c>
      <c r="B55" s="80" t="s">
        <v>339</v>
      </c>
      <c r="C55" s="80" t="s">
        <v>339</v>
      </c>
      <c r="D55" s="80" t="s">
        <v>339</v>
      </c>
      <c r="E55" s="80" t="s">
        <v>339</v>
      </c>
      <c r="F55" s="80" t="s">
        <v>339</v>
      </c>
      <c r="G55" s="80" t="s">
        <v>339</v>
      </c>
      <c r="H55" s="80"/>
      <c r="I55" s="80" t="s">
        <v>339</v>
      </c>
      <c r="J55" s="80" t="s">
        <v>339</v>
      </c>
      <c r="K55" s="80" t="s">
        <v>339</v>
      </c>
      <c r="L55" s="80" t="s">
        <v>339</v>
      </c>
      <c r="M55" s="80" t="s">
        <v>339</v>
      </c>
      <c r="N55" s="80" t="s">
        <v>339</v>
      </c>
      <c r="O55" s="80"/>
      <c r="P55" s="80" t="s">
        <v>339</v>
      </c>
      <c r="Q55" s="80" t="s">
        <v>339</v>
      </c>
      <c r="R55" s="80" t="s">
        <v>339</v>
      </c>
      <c r="S55" s="80" t="s">
        <v>339</v>
      </c>
      <c r="T55" s="80" t="s">
        <v>339</v>
      </c>
      <c r="U55" s="80" t="s">
        <v>339</v>
      </c>
      <c r="V55" s="80" t="s">
        <v>339</v>
      </c>
      <c r="W55" s="80" t="s">
        <v>339</v>
      </c>
      <c r="X55" s="80"/>
      <c r="Y55" s="80" t="s">
        <v>339</v>
      </c>
      <c r="Z55" s="80" t="s">
        <v>339</v>
      </c>
      <c r="AA55" s="80" t="s">
        <v>339</v>
      </c>
      <c r="AB55" s="80" t="s">
        <v>339</v>
      </c>
      <c r="AC55" s="80" t="s">
        <v>339</v>
      </c>
      <c r="AD55" s="80" t="s">
        <v>339</v>
      </c>
      <c r="AE55" s="80" t="s">
        <v>339</v>
      </c>
      <c r="AF55" s="80" t="s">
        <v>339</v>
      </c>
      <c r="AG55" s="80" t="s">
        <v>339</v>
      </c>
      <c r="AH55" s="80" t="s">
        <v>339</v>
      </c>
      <c r="AI55" s="80"/>
      <c r="AJ55" s="80"/>
      <c r="AK55" s="80"/>
    </row>
    <row r="56" spans="1:37" s="78" customFormat="1" x14ac:dyDescent="0.3">
      <c r="A56" s="78" t="s">
        <v>977</v>
      </c>
      <c r="B56" s="80" t="s">
        <v>339</v>
      </c>
      <c r="C56" s="80" t="s">
        <v>339</v>
      </c>
      <c r="D56" s="80" t="s">
        <v>339</v>
      </c>
      <c r="E56" s="80" t="s">
        <v>339</v>
      </c>
      <c r="F56" s="80" t="s">
        <v>339</v>
      </c>
      <c r="G56" s="80" t="s">
        <v>339</v>
      </c>
      <c r="H56" s="80"/>
      <c r="I56" s="80" t="s">
        <v>339</v>
      </c>
      <c r="J56" s="80" t="s">
        <v>339</v>
      </c>
      <c r="K56" s="80" t="s">
        <v>339</v>
      </c>
      <c r="L56" s="80" t="s">
        <v>339</v>
      </c>
      <c r="M56" s="80" t="s">
        <v>339</v>
      </c>
      <c r="N56" s="80" t="s">
        <v>339</v>
      </c>
      <c r="O56" s="80"/>
      <c r="P56" s="80" t="s">
        <v>339</v>
      </c>
      <c r="Q56" s="80" t="s">
        <v>339</v>
      </c>
      <c r="R56" s="80" t="s">
        <v>339</v>
      </c>
      <c r="S56" s="80" t="s">
        <v>339</v>
      </c>
      <c r="T56" s="80" t="s">
        <v>339</v>
      </c>
      <c r="U56" s="80" t="s">
        <v>339</v>
      </c>
      <c r="V56" s="80" t="s">
        <v>339</v>
      </c>
      <c r="W56" s="80" t="s">
        <v>339</v>
      </c>
      <c r="X56" s="80"/>
      <c r="Y56" s="80" t="s">
        <v>339</v>
      </c>
      <c r="Z56" s="80" t="s">
        <v>339</v>
      </c>
      <c r="AA56" s="80" t="s">
        <v>339</v>
      </c>
      <c r="AB56" s="80" t="s">
        <v>339</v>
      </c>
      <c r="AC56" s="80" t="s">
        <v>339</v>
      </c>
      <c r="AD56" s="80" t="s">
        <v>339</v>
      </c>
      <c r="AE56" s="80" t="s">
        <v>339</v>
      </c>
      <c r="AF56" s="80" t="s">
        <v>339</v>
      </c>
      <c r="AG56" s="80" t="s">
        <v>339</v>
      </c>
      <c r="AH56" s="80" t="s">
        <v>339</v>
      </c>
      <c r="AI56" s="80"/>
      <c r="AJ56" s="80"/>
      <c r="AK56" s="80"/>
    </row>
    <row r="57" spans="1:37" s="78" customFormat="1" x14ac:dyDescent="0.3">
      <c r="A57" s="78" t="s">
        <v>976</v>
      </c>
      <c r="B57" s="80" t="s">
        <v>339</v>
      </c>
      <c r="C57" s="80" t="s">
        <v>339</v>
      </c>
      <c r="D57" s="80" t="s">
        <v>339</v>
      </c>
      <c r="E57" s="80" t="s">
        <v>339</v>
      </c>
      <c r="F57" s="80" t="s">
        <v>339</v>
      </c>
      <c r="G57" s="80" t="s">
        <v>339</v>
      </c>
      <c r="H57" s="80"/>
      <c r="I57" s="80" t="s">
        <v>339</v>
      </c>
      <c r="J57" s="80" t="s">
        <v>339</v>
      </c>
      <c r="K57" s="80" t="s">
        <v>339</v>
      </c>
      <c r="L57" s="80" t="s">
        <v>339</v>
      </c>
      <c r="M57" s="80" t="s">
        <v>339</v>
      </c>
      <c r="N57" s="80" t="s">
        <v>339</v>
      </c>
      <c r="O57" s="80"/>
      <c r="P57" s="80" t="s">
        <v>339</v>
      </c>
      <c r="Q57" s="80" t="s">
        <v>339</v>
      </c>
      <c r="R57" s="80" t="s">
        <v>339</v>
      </c>
      <c r="S57" s="80" t="s">
        <v>339</v>
      </c>
      <c r="T57" s="80" t="s">
        <v>339</v>
      </c>
      <c r="U57" s="80" t="s">
        <v>339</v>
      </c>
      <c r="V57" s="80" t="s">
        <v>339</v>
      </c>
      <c r="W57" s="80" t="s">
        <v>339</v>
      </c>
      <c r="X57" s="80"/>
      <c r="Y57" s="80" t="s">
        <v>339</v>
      </c>
      <c r="Z57" s="80" t="s">
        <v>339</v>
      </c>
      <c r="AA57" s="80" t="s">
        <v>339</v>
      </c>
      <c r="AB57" s="80" t="s">
        <v>339</v>
      </c>
      <c r="AC57" s="80" t="s">
        <v>339</v>
      </c>
      <c r="AD57" s="80" t="s">
        <v>339</v>
      </c>
      <c r="AE57" s="80" t="s">
        <v>339</v>
      </c>
      <c r="AF57" s="80" t="s">
        <v>339</v>
      </c>
      <c r="AG57" s="80" t="s">
        <v>339</v>
      </c>
      <c r="AH57" s="80" t="s">
        <v>339</v>
      </c>
      <c r="AI57" s="80"/>
      <c r="AJ57" s="80"/>
      <c r="AK57" s="80"/>
    </row>
    <row r="58" spans="1:37" s="78" customFormat="1" x14ac:dyDescent="0.3">
      <c r="A58" s="78" t="s">
        <v>951</v>
      </c>
      <c r="B58" s="80" t="s">
        <v>339</v>
      </c>
      <c r="C58" s="80" t="s">
        <v>339</v>
      </c>
      <c r="D58" s="80" t="s">
        <v>339</v>
      </c>
      <c r="E58" s="80" t="s">
        <v>339</v>
      </c>
      <c r="F58" s="80" t="s">
        <v>339</v>
      </c>
      <c r="G58" s="80" t="s">
        <v>339</v>
      </c>
      <c r="H58" s="80"/>
      <c r="I58" s="80" t="s">
        <v>339</v>
      </c>
      <c r="J58" s="80" t="s">
        <v>339</v>
      </c>
      <c r="K58" s="80" t="s">
        <v>339</v>
      </c>
      <c r="L58" s="80" t="s">
        <v>339</v>
      </c>
      <c r="M58" s="80" t="s">
        <v>339</v>
      </c>
      <c r="N58" s="80" t="s">
        <v>339</v>
      </c>
      <c r="O58" s="80"/>
      <c r="P58" s="80" t="s">
        <v>339</v>
      </c>
      <c r="Q58" s="80" t="s">
        <v>339</v>
      </c>
      <c r="R58" s="80" t="s">
        <v>339</v>
      </c>
      <c r="S58" s="80" t="s">
        <v>339</v>
      </c>
      <c r="T58" s="80" t="s">
        <v>339</v>
      </c>
      <c r="U58" s="80" t="s">
        <v>339</v>
      </c>
      <c r="V58" s="80" t="s">
        <v>339</v>
      </c>
      <c r="W58" s="80" t="s">
        <v>339</v>
      </c>
      <c r="X58" s="80"/>
      <c r="Y58" s="80" t="s">
        <v>339</v>
      </c>
      <c r="Z58" s="80" t="s">
        <v>339</v>
      </c>
      <c r="AA58" s="80" t="s">
        <v>339</v>
      </c>
      <c r="AB58" s="80" t="s">
        <v>339</v>
      </c>
      <c r="AC58" s="80" t="s">
        <v>339</v>
      </c>
      <c r="AD58" s="80" t="s">
        <v>339</v>
      </c>
      <c r="AE58" s="80" t="s">
        <v>339</v>
      </c>
      <c r="AF58" s="80" t="s">
        <v>339</v>
      </c>
      <c r="AG58" s="80" t="s">
        <v>339</v>
      </c>
      <c r="AH58" s="80" t="s">
        <v>339</v>
      </c>
      <c r="AI58" s="80"/>
      <c r="AJ58" s="80"/>
      <c r="AK58" s="80"/>
    </row>
    <row r="59" spans="1:37" s="78" customFormat="1" x14ac:dyDescent="0.3">
      <c r="A59" s="78" t="s">
        <v>293</v>
      </c>
      <c r="B59" s="80" t="s">
        <v>339</v>
      </c>
      <c r="C59" s="80" t="s">
        <v>339</v>
      </c>
      <c r="D59" s="80" t="s">
        <v>339</v>
      </c>
      <c r="E59" s="80" t="s">
        <v>339</v>
      </c>
      <c r="F59" s="80" t="s">
        <v>339</v>
      </c>
      <c r="G59" s="80" t="s">
        <v>339</v>
      </c>
      <c r="H59" s="80"/>
      <c r="I59" s="80" t="s">
        <v>339</v>
      </c>
      <c r="J59" s="80" t="s">
        <v>339</v>
      </c>
      <c r="K59" s="80" t="s">
        <v>339</v>
      </c>
      <c r="L59" s="80" t="s">
        <v>339</v>
      </c>
      <c r="M59" s="80" t="s">
        <v>339</v>
      </c>
      <c r="N59" s="80" t="s">
        <v>339</v>
      </c>
      <c r="O59" s="80"/>
      <c r="P59" s="80" t="s">
        <v>339</v>
      </c>
      <c r="Q59" s="80" t="s">
        <v>339</v>
      </c>
      <c r="R59" s="80" t="s">
        <v>339</v>
      </c>
      <c r="S59" s="80" t="s">
        <v>339</v>
      </c>
      <c r="T59" s="80" t="s">
        <v>339</v>
      </c>
      <c r="U59" s="80" t="s">
        <v>339</v>
      </c>
      <c r="V59" s="80" t="s">
        <v>339</v>
      </c>
      <c r="W59" s="80" t="s">
        <v>339</v>
      </c>
      <c r="X59" s="80"/>
      <c r="Y59" s="80" t="s">
        <v>339</v>
      </c>
      <c r="Z59" s="80" t="s">
        <v>339</v>
      </c>
      <c r="AA59" s="80" t="s">
        <v>339</v>
      </c>
      <c r="AB59" s="80" t="s">
        <v>339</v>
      </c>
      <c r="AC59" s="80" t="s">
        <v>339</v>
      </c>
      <c r="AD59" s="80" t="s">
        <v>339</v>
      </c>
      <c r="AE59" s="80" t="s">
        <v>339</v>
      </c>
      <c r="AF59" s="80" t="s">
        <v>339</v>
      </c>
      <c r="AG59" s="80" t="s">
        <v>339</v>
      </c>
      <c r="AH59" s="80" t="s">
        <v>339</v>
      </c>
      <c r="AI59" s="80"/>
      <c r="AJ59" s="80"/>
      <c r="AK59" s="80"/>
    </row>
    <row r="60" spans="1:37" s="78" customFormat="1" x14ac:dyDescent="0.3">
      <c r="A60" s="78" t="s">
        <v>338</v>
      </c>
      <c r="B60" s="80" t="s">
        <v>339</v>
      </c>
      <c r="C60" s="80" t="s">
        <v>339</v>
      </c>
      <c r="D60" s="80" t="s">
        <v>339</v>
      </c>
      <c r="E60" s="80" t="s">
        <v>339</v>
      </c>
      <c r="F60" s="80" t="s">
        <v>339</v>
      </c>
      <c r="G60" s="80" t="s">
        <v>339</v>
      </c>
      <c r="H60" s="80"/>
      <c r="I60" s="80" t="s">
        <v>339</v>
      </c>
      <c r="J60" s="80" t="s">
        <v>339</v>
      </c>
      <c r="K60" s="80" t="s">
        <v>339</v>
      </c>
      <c r="L60" s="80" t="s">
        <v>339</v>
      </c>
      <c r="M60" s="80" t="s">
        <v>339</v>
      </c>
      <c r="N60" s="80" t="s">
        <v>339</v>
      </c>
      <c r="O60" s="80"/>
      <c r="P60" s="80" t="s">
        <v>339</v>
      </c>
      <c r="Q60" s="80" t="s">
        <v>339</v>
      </c>
      <c r="R60" s="80" t="s">
        <v>339</v>
      </c>
      <c r="S60" s="80" t="s">
        <v>339</v>
      </c>
      <c r="T60" s="80" t="s">
        <v>339</v>
      </c>
      <c r="U60" s="80" t="s">
        <v>339</v>
      </c>
      <c r="V60" s="80" t="s">
        <v>339</v>
      </c>
      <c r="W60" s="80" t="s">
        <v>339</v>
      </c>
      <c r="X60" s="80"/>
      <c r="Y60" s="80" t="s">
        <v>339</v>
      </c>
      <c r="Z60" s="80" t="s">
        <v>339</v>
      </c>
      <c r="AA60" s="80" t="s">
        <v>339</v>
      </c>
      <c r="AB60" s="80" t="s">
        <v>339</v>
      </c>
      <c r="AC60" s="80" t="s">
        <v>339</v>
      </c>
      <c r="AD60" s="80" t="s">
        <v>339</v>
      </c>
      <c r="AE60" s="80" t="s">
        <v>339</v>
      </c>
      <c r="AF60" s="80" t="s">
        <v>339</v>
      </c>
      <c r="AG60" s="80" t="s">
        <v>339</v>
      </c>
      <c r="AH60" s="80" t="s">
        <v>339</v>
      </c>
      <c r="AI60" s="80"/>
      <c r="AJ60" s="80"/>
      <c r="AK60" s="80"/>
    </row>
    <row r="61" spans="1:37" s="78" customFormat="1" x14ac:dyDescent="0.3">
      <c r="A61" s="78" t="s">
        <v>187</v>
      </c>
      <c r="B61" s="80">
        <v>6.786785E-3</v>
      </c>
      <c r="C61" s="80">
        <v>2.8576279999999999E-2</v>
      </c>
      <c r="D61" s="80">
        <v>0.81260182999999997</v>
      </c>
      <c r="E61" s="80">
        <f>EXP(B61)</f>
        <v>1.0068098674142327</v>
      </c>
      <c r="F61" s="80">
        <f>EXP(B61-1.96*C61)</f>
        <v>0.95196907991415358</v>
      </c>
      <c r="G61" s="80">
        <f>EXP(B61+1.96*C61)</f>
        <v>1.0648099087567791</v>
      </c>
      <c r="H61" s="80"/>
      <c r="I61" s="80">
        <v>2.8746371999999999E-2</v>
      </c>
      <c r="J61" s="80">
        <v>1.6277139999999999E-2</v>
      </c>
      <c r="K61" s="80">
        <v>7.7386070000000001E-2</v>
      </c>
      <c r="L61" s="80">
        <f>EXP(I61)</f>
        <v>1.0291635366812657</v>
      </c>
      <c r="M61" s="80">
        <f>EXP(I61-1.96*J61)</f>
        <v>0.99684815512473446</v>
      </c>
      <c r="N61" s="80">
        <f>EXP(I61+1.96*J61)</f>
        <v>1.0625265039506016</v>
      </c>
      <c r="O61" s="80"/>
      <c r="P61" s="80">
        <v>157.03030000000001</v>
      </c>
      <c r="Q61" s="80">
        <v>0.29008590000000001</v>
      </c>
      <c r="R61" s="80">
        <v>8.5281279999999994E-3</v>
      </c>
      <c r="S61" s="80">
        <v>1.041782E-2</v>
      </c>
      <c r="T61" s="80">
        <v>0.41300924</v>
      </c>
      <c r="U61" s="80">
        <f>EXP(R61)</f>
        <v>1.0085645960780214</v>
      </c>
      <c r="V61" s="80">
        <f>EXP(R61-1.96*S61)</f>
        <v>0.98817961697493295</v>
      </c>
      <c r="W61" s="80">
        <f>EXP(R61+1.96*S61)</f>
        <v>1.0293700932386525</v>
      </c>
      <c r="X61" s="80"/>
      <c r="Y61" s="80" t="s">
        <v>339</v>
      </c>
      <c r="Z61" s="80" t="s">
        <v>339</v>
      </c>
      <c r="AA61" s="80" t="s">
        <v>339</v>
      </c>
      <c r="AB61" s="80" t="s">
        <v>339</v>
      </c>
      <c r="AC61" s="80" t="s">
        <v>339</v>
      </c>
      <c r="AD61" s="80" t="s">
        <v>339</v>
      </c>
      <c r="AE61" s="80" t="s">
        <v>339</v>
      </c>
      <c r="AF61" s="80" t="s">
        <v>339</v>
      </c>
      <c r="AG61" s="80" t="s">
        <v>339</v>
      </c>
      <c r="AH61" s="80" t="s">
        <v>339</v>
      </c>
      <c r="AI61" s="80"/>
      <c r="AJ61" s="80"/>
      <c r="AK61" s="80"/>
    </row>
    <row r="62" spans="1:37" s="78" customFormat="1" x14ac:dyDescent="0.3">
      <c r="A62" s="78" t="s">
        <v>184</v>
      </c>
      <c r="B62" s="80" t="s">
        <v>339</v>
      </c>
      <c r="C62" s="80" t="s">
        <v>339</v>
      </c>
      <c r="D62" s="80" t="s">
        <v>339</v>
      </c>
      <c r="E62" s="80" t="s">
        <v>339</v>
      </c>
      <c r="F62" s="80" t="s">
        <v>339</v>
      </c>
      <c r="G62" s="80" t="s">
        <v>339</v>
      </c>
      <c r="H62" s="80"/>
      <c r="I62" s="80" t="s">
        <v>339</v>
      </c>
      <c r="J62" s="80" t="s">
        <v>339</v>
      </c>
      <c r="K62" s="80" t="s">
        <v>339</v>
      </c>
      <c r="L62" s="80" t="s">
        <v>339</v>
      </c>
      <c r="M62" s="80" t="s">
        <v>339</v>
      </c>
      <c r="N62" s="80" t="s">
        <v>339</v>
      </c>
      <c r="O62" s="80"/>
      <c r="P62" s="80" t="s">
        <v>339</v>
      </c>
      <c r="Q62" s="80" t="s">
        <v>339</v>
      </c>
      <c r="R62" s="80" t="s">
        <v>339</v>
      </c>
      <c r="S62" s="80" t="s">
        <v>339</v>
      </c>
      <c r="T62" s="80" t="s">
        <v>339</v>
      </c>
      <c r="U62" s="80" t="s">
        <v>339</v>
      </c>
      <c r="V62" s="80" t="s">
        <v>339</v>
      </c>
      <c r="W62" s="80" t="s">
        <v>339</v>
      </c>
      <c r="X62" s="80"/>
      <c r="Y62" s="80" t="s">
        <v>339</v>
      </c>
      <c r="Z62" s="80" t="s">
        <v>339</v>
      </c>
      <c r="AA62" s="80" t="s">
        <v>339</v>
      </c>
      <c r="AB62" s="80" t="s">
        <v>339</v>
      </c>
      <c r="AC62" s="80" t="s">
        <v>339</v>
      </c>
      <c r="AD62" s="80" t="s">
        <v>339</v>
      </c>
      <c r="AE62" s="80" t="s">
        <v>339</v>
      </c>
      <c r="AF62" s="80" t="s">
        <v>339</v>
      </c>
      <c r="AG62" s="80" t="s">
        <v>339</v>
      </c>
      <c r="AH62" s="80" t="s">
        <v>339</v>
      </c>
      <c r="AI62" s="80"/>
      <c r="AJ62" s="80"/>
      <c r="AK62" s="80"/>
    </row>
    <row r="63" spans="1:37" s="78" customFormat="1" x14ac:dyDescent="0.3">
      <c r="A63" s="78" t="s">
        <v>180</v>
      </c>
      <c r="B63" s="80">
        <v>-1.5515154E-2</v>
      </c>
      <c r="C63" s="80">
        <v>3.8671469999999999E-2</v>
      </c>
      <c r="D63" s="80">
        <v>0.68883700000000003</v>
      </c>
      <c r="E63" s="80">
        <f>EXP(B63)</f>
        <v>0.98460458594078293</v>
      </c>
      <c r="F63" s="80">
        <f>EXP(B63-1.96*C63)</f>
        <v>0.91273359186562619</v>
      </c>
      <c r="G63" s="80">
        <f>EXP(B63+1.96*C63)</f>
        <v>1.0621348872172809</v>
      </c>
      <c r="H63" s="80"/>
      <c r="I63" s="80">
        <v>-1.1641221E-2</v>
      </c>
      <c r="J63" s="80">
        <v>1.872559E-2</v>
      </c>
      <c r="K63" s="80">
        <v>0.53415590000000002</v>
      </c>
      <c r="L63" s="80">
        <f>EXP(I63)</f>
        <v>0.98842627584407217</v>
      </c>
      <c r="M63" s="80">
        <f>EXP(I63-1.96*J63)</f>
        <v>0.95280655866048269</v>
      </c>
      <c r="N63" s="80">
        <f>EXP(I63+1.96*J63)</f>
        <v>1.0253776004150232</v>
      </c>
      <c r="O63" s="80"/>
      <c r="P63" s="80">
        <v>224.1772</v>
      </c>
      <c r="Q63" s="80">
        <v>1.2679250000000001E-4</v>
      </c>
      <c r="R63" s="80">
        <v>-2.9855020000000001E-3</v>
      </c>
      <c r="S63" s="80">
        <v>1.4017450000000001E-2</v>
      </c>
      <c r="T63" s="80">
        <v>0.83133900000000005</v>
      </c>
      <c r="U63" s="80">
        <f>EXP(R63)</f>
        <v>0.99701895017933051</v>
      </c>
      <c r="V63" s="80">
        <f>EXP(R63-1.96*S63)</f>
        <v>0.96999951838028686</v>
      </c>
      <c r="W63" s="80">
        <f>EXP(R63+1.96*S63)</f>
        <v>1.0247910109033473</v>
      </c>
      <c r="X63" s="80"/>
      <c r="Y63" s="80" t="s">
        <v>979</v>
      </c>
      <c r="Z63" s="80">
        <v>4</v>
      </c>
      <c r="AA63" s="80">
        <v>-9.8962549999999996E-3</v>
      </c>
      <c r="AB63" s="80">
        <v>1.255264E-2</v>
      </c>
      <c r="AC63" s="80">
        <v>0.43047419999999997</v>
      </c>
      <c r="AD63" s="80">
        <v>0.99015260000000005</v>
      </c>
      <c r="AE63" s="80">
        <f>EXP(AA63-1.96*AB63)</f>
        <v>0.96608889093665551</v>
      </c>
      <c r="AF63" s="80">
        <f>EXP(AA63+1.96*AB63)</f>
        <v>1.0148155982626115</v>
      </c>
      <c r="AG63" s="80">
        <v>9.0768989999999994E-2</v>
      </c>
      <c r="AH63" s="80">
        <v>8.5000000000000006E-2</v>
      </c>
      <c r="AI63" s="80"/>
      <c r="AJ63" s="80"/>
      <c r="AK63" s="80"/>
    </row>
    <row r="64" spans="1:37" s="78" customFormat="1" x14ac:dyDescent="0.3">
      <c r="A64" s="78" t="s">
        <v>177</v>
      </c>
      <c r="B64" s="80" t="s">
        <v>339</v>
      </c>
      <c r="C64" s="80" t="s">
        <v>339</v>
      </c>
      <c r="D64" s="80" t="s">
        <v>339</v>
      </c>
      <c r="E64" s="80" t="s">
        <v>339</v>
      </c>
      <c r="F64" s="80" t="s">
        <v>339</v>
      </c>
      <c r="G64" s="80" t="s">
        <v>339</v>
      </c>
      <c r="H64" s="80"/>
      <c r="I64" s="80" t="s">
        <v>339</v>
      </c>
      <c r="J64" s="80" t="s">
        <v>339</v>
      </c>
      <c r="K64" s="80" t="s">
        <v>339</v>
      </c>
      <c r="L64" s="80" t="s">
        <v>339</v>
      </c>
      <c r="M64" s="80" t="s">
        <v>339</v>
      </c>
      <c r="N64" s="80" t="s">
        <v>339</v>
      </c>
      <c r="O64" s="80"/>
      <c r="P64" s="80" t="s">
        <v>339</v>
      </c>
      <c r="Q64" s="80" t="s">
        <v>339</v>
      </c>
      <c r="R64" s="80" t="s">
        <v>339</v>
      </c>
      <c r="S64" s="80" t="s">
        <v>339</v>
      </c>
      <c r="T64" s="80" t="s">
        <v>339</v>
      </c>
      <c r="U64" s="80" t="s">
        <v>339</v>
      </c>
      <c r="V64" s="80" t="s">
        <v>339</v>
      </c>
      <c r="W64" s="80" t="s">
        <v>339</v>
      </c>
      <c r="X64" s="80"/>
      <c r="Y64" s="80" t="s">
        <v>339</v>
      </c>
      <c r="Z64" s="80" t="s">
        <v>339</v>
      </c>
      <c r="AA64" s="80" t="s">
        <v>339</v>
      </c>
      <c r="AB64" s="80" t="s">
        <v>339</v>
      </c>
      <c r="AC64" s="80" t="s">
        <v>339</v>
      </c>
      <c r="AD64" s="80" t="s">
        <v>339</v>
      </c>
      <c r="AE64" s="80" t="s">
        <v>339</v>
      </c>
      <c r="AF64" s="80" t="s">
        <v>339</v>
      </c>
      <c r="AG64" s="80" t="s">
        <v>339</v>
      </c>
      <c r="AH64" s="80" t="s">
        <v>339</v>
      </c>
      <c r="AI64" s="80"/>
      <c r="AJ64" s="80"/>
      <c r="AK64" s="80"/>
    </row>
    <row r="65" spans="1:37" s="78" customFormat="1" x14ac:dyDescent="0.3">
      <c r="A65" s="78" t="s">
        <v>974</v>
      </c>
      <c r="B65" s="80" t="s">
        <v>339</v>
      </c>
      <c r="C65" s="80" t="s">
        <v>339</v>
      </c>
      <c r="D65" s="80" t="s">
        <v>339</v>
      </c>
      <c r="E65" s="80" t="s">
        <v>339</v>
      </c>
      <c r="F65" s="80" t="s">
        <v>339</v>
      </c>
      <c r="G65" s="80" t="s">
        <v>339</v>
      </c>
      <c r="H65" s="80"/>
      <c r="I65" s="80" t="s">
        <v>339</v>
      </c>
      <c r="J65" s="80" t="s">
        <v>339</v>
      </c>
      <c r="K65" s="80" t="s">
        <v>339</v>
      </c>
      <c r="L65" s="80" t="s">
        <v>339</v>
      </c>
      <c r="M65" s="80" t="s">
        <v>339</v>
      </c>
      <c r="N65" s="80" t="s">
        <v>339</v>
      </c>
      <c r="O65" s="80"/>
      <c r="P65" s="80" t="s">
        <v>339</v>
      </c>
      <c r="Q65" s="80" t="s">
        <v>339</v>
      </c>
      <c r="R65" s="80" t="s">
        <v>339</v>
      </c>
      <c r="S65" s="80" t="s">
        <v>339</v>
      </c>
      <c r="T65" s="80" t="s">
        <v>339</v>
      </c>
      <c r="U65" s="80" t="s">
        <v>339</v>
      </c>
      <c r="V65" s="80" t="s">
        <v>339</v>
      </c>
      <c r="W65" s="80" t="s">
        <v>339</v>
      </c>
      <c r="X65" s="80"/>
      <c r="Y65" s="80" t="s">
        <v>339</v>
      </c>
      <c r="Z65" s="80" t="s">
        <v>339</v>
      </c>
      <c r="AA65" s="80" t="s">
        <v>339</v>
      </c>
      <c r="AB65" s="80" t="s">
        <v>339</v>
      </c>
      <c r="AC65" s="80" t="s">
        <v>339</v>
      </c>
      <c r="AD65" s="80" t="s">
        <v>339</v>
      </c>
      <c r="AE65" s="80" t="s">
        <v>339</v>
      </c>
      <c r="AF65" s="80" t="s">
        <v>339</v>
      </c>
      <c r="AG65" s="80" t="s">
        <v>339</v>
      </c>
      <c r="AH65" s="80" t="s">
        <v>339</v>
      </c>
      <c r="AI65" s="80"/>
      <c r="AJ65" s="80"/>
      <c r="AK65" s="80"/>
    </row>
    <row r="66" spans="1:37" s="78" customFormat="1" x14ac:dyDescent="0.3">
      <c r="A66" s="78" t="s">
        <v>170</v>
      </c>
      <c r="B66" s="80">
        <v>-1.3261982000000001E-3</v>
      </c>
      <c r="C66" s="80">
        <v>2.3629376000000001E-2</v>
      </c>
      <c r="D66" s="80">
        <v>0.95532340000000004</v>
      </c>
      <c r="E66" s="80">
        <f>EXP(B66)</f>
        <v>0.99867468081220845</v>
      </c>
      <c r="F66" s="80">
        <f>EXP(B66-1.96*C66)</f>
        <v>0.95347719139112186</v>
      </c>
      <c r="G66" s="80">
        <f>EXP(B66+1.96*C66)</f>
        <v>1.0460146578233638</v>
      </c>
      <c r="H66" s="80"/>
      <c r="I66" s="80">
        <v>-6.9206974000000001E-3</v>
      </c>
      <c r="J66" s="80">
        <v>1.2192150000000001E-2</v>
      </c>
      <c r="K66" s="80">
        <v>0.55021730000000002</v>
      </c>
      <c r="L66" s="80">
        <f>EXP(I66)</f>
        <v>0.99310319547602266</v>
      </c>
      <c r="M66" s="80">
        <f>EXP(I66-1.96*J66)</f>
        <v>0.96965270139037463</v>
      </c>
      <c r="N66" s="80">
        <f>EXP(I66+1.96*J66)</f>
        <v>1.01712082630256</v>
      </c>
      <c r="O66" s="80"/>
      <c r="P66" s="80">
        <v>266.65129999999999</v>
      </c>
      <c r="Q66" s="80" t="s">
        <v>946</v>
      </c>
      <c r="R66" s="80">
        <v>-3.5153871000000001E-3</v>
      </c>
      <c r="S66" s="80">
        <v>8.8805039999999991E-3</v>
      </c>
      <c r="T66" s="80">
        <v>0.69221239999999995</v>
      </c>
      <c r="U66" s="80">
        <f>EXP(R66)</f>
        <v>0.99649078463909602</v>
      </c>
      <c r="V66" s="80">
        <f>EXP(R66-1.96*S66)</f>
        <v>0.9792961546053095</v>
      </c>
      <c r="W66" s="80">
        <f>EXP(R66+1.96*S66)</f>
        <v>1.0139873205882772</v>
      </c>
      <c r="X66" s="80"/>
      <c r="Y66" s="80" t="s">
        <v>979</v>
      </c>
      <c r="Z66" s="80">
        <v>8</v>
      </c>
      <c r="AA66" s="80">
        <v>1.3286050000000001E-3</v>
      </c>
      <c r="AB66" s="80">
        <v>7.6238089999999996E-3</v>
      </c>
      <c r="AC66" s="80">
        <v>0.86165290000000005</v>
      </c>
      <c r="AD66" s="80">
        <f>EXP(AA66)</f>
        <v>1.0013294879866266</v>
      </c>
      <c r="AE66" s="80">
        <f>EXP(AA66-1.96*AB66)</f>
        <v>0.98647819156665595</v>
      </c>
      <c r="AF66" s="80">
        <f>EXP(AA66+1.96*AB66)</f>
        <v>1.0164043686756052</v>
      </c>
      <c r="AG66" s="80">
        <v>8.9182010000000006E-3</v>
      </c>
      <c r="AH66" s="80">
        <v>5.0000000000000001E-3</v>
      </c>
      <c r="AI66" s="80"/>
      <c r="AJ66" s="80"/>
      <c r="AK66" s="80"/>
    </row>
    <row r="67" spans="1:37" s="78" customFormat="1" x14ac:dyDescent="0.3">
      <c r="A67" s="78" t="s">
        <v>166</v>
      </c>
      <c r="B67" s="80">
        <v>1.2955576E-2</v>
      </c>
      <c r="C67" s="80">
        <v>4.2786940000000002E-2</v>
      </c>
      <c r="D67" s="80">
        <v>0.76247586000000001</v>
      </c>
      <c r="E67" s="80">
        <f>EXP(B67)</f>
        <v>1.0130398630773041</v>
      </c>
      <c r="F67" s="80">
        <f>EXP(B67-1.96*C67)</f>
        <v>0.93154868382862921</v>
      </c>
      <c r="G67" s="80">
        <f>EXP(B67+1.96*C67)</f>
        <v>1.1016598294850635</v>
      </c>
      <c r="H67" s="80"/>
      <c r="I67" s="80">
        <v>2.6189164000000001E-2</v>
      </c>
      <c r="J67" s="80">
        <v>2.2266709999999999E-2</v>
      </c>
      <c r="K67" s="80">
        <v>0.23953189999999999</v>
      </c>
      <c r="L67" s="80">
        <f>EXP(I67)</f>
        <v>1.0265351135965659</v>
      </c>
      <c r="M67" s="80">
        <f>EXP(I67-1.96*J67)</f>
        <v>0.98269784397208304</v>
      </c>
      <c r="N67" s="80">
        <f>EXP(I67+1.96*J67)</f>
        <v>1.0723279245096731</v>
      </c>
      <c r="O67" s="80"/>
      <c r="P67" s="80">
        <v>193.33590000000001</v>
      </c>
      <c r="Q67" s="80">
        <v>7.2698820000000001E-3</v>
      </c>
      <c r="R67" s="80">
        <v>3.8027852000000001E-2</v>
      </c>
      <c r="S67" s="80">
        <v>1.533326E-2</v>
      </c>
      <c r="T67" s="80">
        <v>1.313493E-2</v>
      </c>
      <c r="U67" s="80">
        <f>EXP(R67)</f>
        <v>1.0387601640236892</v>
      </c>
      <c r="V67" s="80">
        <f>EXP(R67-1.96*S67)</f>
        <v>1.0080065447140762</v>
      </c>
      <c r="W67" s="80">
        <f>EXP(R67+1.96*S67)</f>
        <v>1.070452056110994</v>
      </c>
      <c r="X67" s="80"/>
      <c r="Y67" s="80">
        <v>8.9999999999999993E-3</v>
      </c>
      <c r="Z67" s="80">
        <v>3</v>
      </c>
      <c r="AA67" s="80">
        <v>3.1728036000000001E-2</v>
      </c>
      <c r="AB67" s="80">
        <v>1.4566529999999999E-2</v>
      </c>
      <c r="AC67" s="80">
        <v>2.9395149999999998E-2</v>
      </c>
      <c r="AD67" s="80">
        <f>EXP(AA67)</f>
        <v>1.0322367358956221</v>
      </c>
      <c r="AE67" s="80">
        <f>EXP(AA67-1.96*AB67)</f>
        <v>1.0031826912409725</v>
      </c>
      <c r="AF67" s="80">
        <f>EXP(AA67+1.96*AB67)</f>
        <v>1.062132239955587</v>
      </c>
      <c r="AG67" s="80">
        <v>8.1163360000000004E-2</v>
      </c>
      <c r="AH67" s="80">
        <v>8.6999999999999994E-2</v>
      </c>
      <c r="AI67" s="80"/>
      <c r="AJ67" s="80"/>
      <c r="AK67" s="80"/>
    </row>
    <row r="68" spans="1:37" s="78" customFormat="1" x14ac:dyDescent="0.3">
      <c r="A68" s="78" t="s">
        <v>948</v>
      </c>
      <c r="B68" s="80" t="s">
        <v>339</v>
      </c>
      <c r="C68" s="80" t="s">
        <v>339</v>
      </c>
      <c r="D68" s="80" t="s">
        <v>339</v>
      </c>
      <c r="E68" s="80" t="s">
        <v>339</v>
      </c>
      <c r="F68" s="80" t="s">
        <v>339</v>
      </c>
      <c r="G68" s="80" t="s">
        <v>339</v>
      </c>
      <c r="H68" s="80"/>
      <c r="I68" s="80" t="s">
        <v>339</v>
      </c>
      <c r="J68" s="80" t="s">
        <v>339</v>
      </c>
      <c r="K68" s="80" t="s">
        <v>339</v>
      </c>
      <c r="L68" s="80" t="s">
        <v>339</v>
      </c>
      <c r="M68" s="80" t="s">
        <v>339</v>
      </c>
      <c r="N68" s="80" t="s">
        <v>339</v>
      </c>
      <c r="O68" s="80"/>
      <c r="P68" s="80" t="s">
        <v>339</v>
      </c>
      <c r="Q68" s="80" t="s">
        <v>339</v>
      </c>
      <c r="R68" s="80" t="s">
        <v>339</v>
      </c>
      <c r="S68" s="80" t="s">
        <v>339</v>
      </c>
      <c r="T68" s="80" t="s">
        <v>339</v>
      </c>
      <c r="U68" s="80" t="s">
        <v>339</v>
      </c>
      <c r="V68" s="80" t="s">
        <v>339</v>
      </c>
      <c r="W68" s="80" t="s">
        <v>339</v>
      </c>
      <c r="X68" s="80"/>
      <c r="Y68" s="80" t="s">
        <v>339</v>
      </c>
      <c r="Z68" s="80" t="s">
        <v>339</v>
      </c>
      <c r="AA68" s="80" t="s">
        <v>339</v>
      </c>
      <c r="AB68" s="80" t="s">
        <v>339</v>
      </c>
      <c r="AC68" s="80" t="s">
        <v>339</v>
      </c>
      <c r="AD68" s="80" t="s">
        <v>339</v>
      </c>
      <c r="AE68" s="80" t="s">
        <v>339</v>
      </c>
      <c r="AF68" s="80" t="s">
        <v>339</v>
      </c>
      <c r="AG68" s="80" t="s">
        <v>339</v>
      </c>
      <c r="AH68" s="80" t="s">
        <v>339</v>
      </c>
      <c r="AI68" s="80"/>
      <c r="AJ68" s="80"/>
      <c r="AK68" s="80"/>
    </row>
    <row r="69" spans="1:37" s="78" customFormat="1" x14ac:dyDescent="0.3">
      <c r="A69" s="78" t="s">
        <v>947</v>
      </c>
      <c r="B69" s="80" t="s">
        <v>339</v>
      </c>
      <c r="C69" s="80" t="s">
        <v>339</v>
      </c>
      <c r="D69" s="80" t="s">
        <v>339</v>
      </c>
      <c r="E69" s="80" t="s">
        <v>339</v>
      </c>
      <c r="F69" s="80" t="s">
        <v>339</v>
      </c>
      <c r="G69" s="80" t="s">
        <v>339</v>
      </c>
      <c r="H69" s="80"/>
      <c r="I69" s="80" t="s">
        <v>339</v>
      </c>
      <c r="J69" s="80" t="s">
        <v>339</v>
      </c>
      <c r="K69" s="80" t="s">
        <v>339</v>
      </c>
      <c r="L69" s="80" t="s">
        <v>339</v>
      </c>
      <c r="M69" s="80" t="s">
        <v>339</v>
      </c>
      <c r="N69" s="80" t="s">
        <v>339</v>
      </c>
      <c r="O69" s="80"/>
      <c r="P69" s="80" t="s">
        <v>339</v>
      </c>
      <c r="Q69" s="80" t="s">
        <v>339</v>
      </c>
      <c r="R69" s="80" t="s">
        <v>339</v>
      </c>
      <c r="S69" s="80" t="s">
        <v>339</v>
      </c>
      <c r="T69" s="80" t="s">
        <v>339</v>
      </c>
      <c r="U69" s="80" t="s">
        <v>339</v>
      </c>
      <c r="V69" s="80" t="s">
        <v>339</v>
      </c>
      <c r="W69" s="80" t="s">
        <v>339</v>
      </c>
      <c r="X69" s="80"/>
      <c r="Y69" s="80" t="s">
        <v>339</v>
      </c>
      <c r="Z69" s="80" t="s">
        <v>339</v>
      </c>
      <c r="AA69" s="80" t="s">
        <v>339</v>
      </c>
      <c r="AB69" s="80" t="s">
        <v>339</v>
      </c>
      <c r="AC69" s="80" t="s">
        <v>339</v>
      </c>
      <c r="AD69" s="80" t="s">
        <v>339</v>
      </c>
      <c r="AE69" s="80" t="s">
        <v>339</v>
      </c>
      <c r="AF69" s="80" t="s">
        <v>339</v>
      </c>
      <c r="AG69" s="80" t="s">
        <v>339</v>
      </c>
      <c r="AH69" s="80" t="s">
        <v>339</v>
      </c>
      <c r="AI69" s="80"/>
      <c r="AJ69" s="80"/>
      <c r="AK69" s="80"/>
    </row>
    <row r="70" spans="1:37" s="78" customFormat="1" x14ac:dyDescent="0.3">
      <c r="A70" s="78" t="s">
        <v>945</v>
      </c>
      <c r="B70" s="80" t="s">
        <v>339</v>
      </c>
      <c r="C70" s="80" t="s">
        <v>339</v>
      </c>
      <c r="D70" s="80" t="s">
        <v>339</v>
      </c>
      <c r="E70" s="80" t="s">
        <v>339</v>
      </c>
      <c r="F70" s="80" t="s">
        <v>339</v>
      </c>
      <c r="G70" s="80" t="s">
        <v>339</v>
      </c>
      <c r="H70" s="80"/>
      <c r="I70" s="80" t="s">
        <v>339</v>
      </c>
      <c r="J70" s="80" t="s">
        <v>339</v>
      </c>
      <c r="K70" s="80" t="s">
        <v>339</v>
      </c>
      <c r="L70" s="80" t="s">
        <v>339</v>
      </c>
      <c r="M70" s="80" t="s">
        <v>339</v>
      </c>
      <c r="N70" s="80" t="s">
        <v>339</v>
      </c>
      <c r="O70" s="80"/>
      <c r="P70" s="80" t="s">
        <v>339</v>
      </c>
      <c r="Q70" s="80" t="s">
        <v>339</v>
      </c>
      <c r="R70" s="80" t="s">
        <v>339</v>
      </c>
      <c r="S70" s="80" t="s">
        <v>339</v>
      </c>
      <c r="T70" s="80" t="s">
        <v>339</v>
      </c>
      <c r="U70" s="80" t="s">
        <v>339</v>
      </c>
      <c r="V70" s="80" t="s">
        <v>339</v>
      </c>
      <c r="W70" s="80" t="s">
        <v>339</v>
      </c>
      <c r="X70" s="80"/>
      <c r="Y70" s="80" t="s">
        <v>339</v>
      </c>
      <c r="Z70" s="80" t="s">
        <v>339</v>
      </c>
      <c r="AA70" s="80" t="s">
        <v>339</v>
      </c>
      <c r="AB70" s="80" t="s">
        <v>339</v>
      </c>
      <c r="AC70" s="80" t="s">
        <v>339</v>
      </c>
      <c r="AD70" s="80" t="s">
        <v>339</v>
      </c>
      <c r="AE70" s="80" t="s">
        <v>339</v>
      </c>
      <c r="AF70" s="80" t="s">
        <v>339</v>
      </c>
      <c r="AG70" s="80" t="s">
        <v>339</v>
      </c>
      <c r="AH70" s="80" t="s">
        <v>339</v>
      </c>
      <c r="AI70" s="80"/>
      <c r="AJ70" s="80"/>
      <c r="AK70" s="80"/>
    </row>
    <row r="71" spans="1:37" s="78" customFormat="1" x14ac:dyDescent="0.3">
      <c r="A71" s="78" t="s">
        <v>983</v>
      </c>
      <c r="B71" s="80">
        <v>0.10560572</v>
      </c>
      <c r="C71" s="80">
        <v>7.9649600000000001E-2</v>
      </c>
      <c r="D71" s="80">
        <v>0.1870087</v>
      </c>
      <c r="E71" s="80">
        <f>EXP(B71)</f>
        <v>1.1113835937857952</v>
      </c>
      <c r="F71" s="80">
        <f>EXP(B71-1.96*C71)</f>
        <v>0.95074680184758897</v>
      </c>
      <c r="G71" s="80">
        <f>EXP(B71+1.96*C71)</f>
        <v>1.2991613436257827</v>
      </c>
      <c r="H71" s="80"/>
      <c r="I71" s="80">
        <v>3.2696969999999999E-2</v>
      </c>
      <c r="J71" s="80">
        <v>4.209852E-2</v>
      </c>
      <c r="K71" s="80">
        <v>0.43734909999999999</v>
      </c>
      <c r="L71" s="80">
        <f>EXP(I71)</f>
        <v>1.0332373898706224</v>
      </c>
      <c r="M71" s="80">
        <f>EXP(I71-1.96*J71)</f>
        <v>0.95140434389677231</v>
      </c>
      <c r="N71" s="80">
        <f>EXP(I71+1.96*J71)</f>
        <v>1.1221091333828188</v>
      </c>
      <c r="O71" s="80"/>
      <c r="P71" s="80">
        <v>163.31479999999999</v>
      </c>
      <c r="Q71" s="80">
        <v>0.11748840000000001</v>
      </c>
      <c r="R71" s="80">
        <v>2.6328000000000001E-2</v>
      </c>
      <c r="S71" s="80">
        <v>2.8392500000000001E-2</v>
      </c>
      <c r="T71" s="80">
        <v>0.35377740000000002</v>
      </c>
      <c r="U71" s="80">
        <f>EXP(R71)</f>
        <v>1.0266776435195104</v>
      </c>
      <c r="V71" s="80">
        <f>EXP(R71-1.96*S71)</f>
        <v>0.97110439849265506</v>
      </c>
      <c r="W71" s="80">
        <f>EXP(R71+1.96*S71)</f>
        <v>1.0854311702623261</v>
      </c>
      <c r="X71" s="80"/>
      <c r="Y71" s="80" t="s">
        <v>339</v>
      </c>
      <c r="Z71" s="80" t="s">
        <v>339</v>
      </c>
      <c r="AA71" s="80" t="s">
        <v>339</v>
      </c>
      <c r="AB71" s="80" t="s">
        <v>339</v>
      </c>
      <c r="AC71" s="80" t="s">
        <v>339</v>
      </c>
      <c r="AD71" s="80" t="s">
        <v>339</v>
      </c>
      <c r="AE71" s="80" t="s">
        <v>339</v>
      </c>
      <c r="AF71" s="80" t="s">
        <v>339</v>
      </c>
      <c r="AG71" s="80" t="s">
        <v>339</v>
      </c>
      <c r="AH71" s="80" t="s">
        <v>339</v>
      </c>
      <c r="AI71" s="80"/>
      <c r="AJ71" s="80"/>
      <c r="AK71" s="80"/>
    </row>
    <row r="72" spans="1:37" s="78" customFormat="1" x14ac:dyDescent="0.3">
      <c r="A72" s="78" t="s">
        <v>982</v>
      </c>
      <c r="B72" s="80">
        <v>9.0746729999999998E-2</v>
      </c>
      <c r="C72" s="80">
        <v>0.10720546</v>
      </c>
      <c r="D72" s="80">
        <v>0.39871213999999999</v>
      </c>
      <c r="E72" s="80">
        <f>EXP(B72)</f>
        <v>1.0949916416029328</v>
      </c>
      <c r="F72" s="80">
        <f>EXP(B72-1.96*C72)</f>
        <v>0.88747407298261982</v>
      </c>
      <c r="G72" s="80">
        <f>EXP(B72+1.96*C72)</f>
        <v>1.3510329278135054</v>
      </c>
      <c r="H72" s="80"/>
      <c r="I72" s="80">
        <v>7.4433719999999995E-2</v>
      </c>
      <c r="J72" s="80">
        <v>5.5922859999999998E-2</v>
      </c>
      <c r="K72" s="80">
        <v>0.18318666</v>
      </c>
      <c r="L72" s="80">
        <f>EXP(I72)</f>
        <v>1.0772739394392437</v>
      </c>
      <c r="M72" s="80">
        <f>EXP(I72-1.96*J72)</f>
        <v>0.96543636745333528</v>
      </c>
      <c r="N72" s="80">
        <f>EXP(I72+1.96*J72)</f>
        <v>1.2020669406272824</v>
      </c>
      <c r="O72" s="80"/>
      <c r="P72" s="80">
        <v>185.54409999999999</v>
      </c>
      <c r="Q72" s="80">
        <v>9.6233099999999995E-3</v>
      </c>
      <c r="R72" s="80">
        <v>7.0184979999999994E-2</v>
      </c>
      <c r="S72" s="80">
        <v>3.7909619999999998E-2</v>
      </c>
      <c r="T72" s="80">
        <v>6.4115430000000001E-2</v>
      </c>
      <c r="U72" s="80">
        <f>EXP(R72)</f>
        <v>1.0727065921680445</v>
      </c>
      <c r="V72" s="80">
        <f>EXP(R72-1.96*S72)</f>
        <v>0.99589059162232185</v>
      </c>
      <c r="W72" s="80">
        <f>EXP(R72+1.96*S72)</f>
        <v>1.1554476390888195</v>
      </c>
      <c r="X72" s="80"/>
      <c r="Y72" s="80">
        <v>0.01</v>
      </c>
      <c r="Z72" s="80">
        <v>2</v>
      </c>
      <c r="AA72" s="80">
        <v>8.4527500000000005E-2</v>
      </c>
      <c r="AB72" s="80">
        <v>3.565024E-2</v>
      </c>
      <c r="AC72" s="80">
        <v>1.7738980000000001E-2</v>
      </c>
      <c r="AD72" s="80">
        <f>EXP(AA72)</f>
        <v>1.0882027693966896</v>
      </c>
      <c r="AE72" s="80">
        <f>EXP(AA72-1.96*AB72)</f>
        <v>1.0147609115265261</v>
      </c>
      <c r="AF72" s="80">
        <f>EXP(AA72+1.96*AB72)</f>
        <v>1.1669598758403397</v>
      </c>
      <c r="AG72" s="80">
        <v>0.12424449999999999</v>
      </c>
      <c r="AH72" s="80">
        <v>0.126</v>
      </c>
      <c r="AI72" s="80"/>
      <c r="AJ72" s="80"/>
      <c r="AK72" s="80"/>
    </row>
    <row r="73" spans="1:37" s="78" customFormat="1" x14ac:dyDescent="0.3">
      <c r="A73" s="78" t="s">
        <v>943</v>
      </c>
      <c r="B73" s="80" t="s">
        <v>339</v>
      </c>
      <c r="C73" s="80" t="s">
        <v>339</v>
      </c>
      <c r="D73" s="80" t="s">
        <v>339</v>
      </c>
      <c r="E73" s="80" t="s">
        <v>339</v>
      </c>
      <c r="F73" s="80" t="s">
        <v>339</v>
      </c>
      <c r="G73" s="80" t="s">
        <v>339</v>
      </c>
      <c r="H73" s="80"/>
      <c r="I73" s="80" t="s">
        <v>339</v>
      </c>
      <c r="J73" s="80" t="s">
        <v>339</v>
      </c>
      <c r="K73" s="80" t="s">
        <v>339</v>
      </c>
      <c r="L73" s="80" t="s">
        <v>339</v>
      </c>
      <c r="M73" s="80" t="s">
        <v>339</v>
      </c>
      <c r="N73" s="80" t="s">
        <v>339</v>
      </c>
      <c r="O73" s="80"/>
      <c r="P73" s="80" t="s">
        <v>339</v>
      </c>
      <c r="Q73" s="80" t="s">
        <v>339</v>
      </c>
      <c r="R73" s="80" t="s">
        <v>339</v>
      </c>
      <c r="S73" s="80" t="s">
        <v>339</v>
      </c>
      <c r="T73" s="80" t="s">
        <v>339</v>
      </c>
      <c r="U73" s="80" t="s">
        <v>339</v>
      </c>
      <c r="V73" s="80" t="s">
        <v>339</v>
      </c>
      <c r="W73" s="80" t="s">
        <v>339</v>
      </c>
      <c r="X73" s="80"/>
      <c r="Y73" s="80" t="s">
        <v>339</v>
      </c>
      <c r="Z73" s="80" t="s">
        <v>339</v>
      </c>
      <c r="AA73" s="80" t="s">
        <v>339</v>
      </c>
      <c r="AB73" s="80" t="s">
        <v>339</v>
      </c>
      <c r="AC73" s="80" t="s">
        <v>339</v>
      </c>
      <c r="AD73" s="80" t="s">
        <v>339</v>
      </c>
      <c r="AE73" s="80" t="s">
        <v>339</v>
      </c>
      <c r="AF73" s="80" t="s">
        <v>339</v>
      </c>
      <c r="AG73" s="80" t="s">
        <v>339</v>
      </c>
      <c r="AH73" s="80" t="s">
        <v>339</v>
      </c>
      <c r="AI73" s="80"/>
      <c r="AJ73" s="80"/>
      <c r="AK73" s="80"/>
    </row>
    <row r="74" spans="1:37" s="78" customFormat="1" x14ac:dyDescent="0.3">
      <c r="A74" s="78" t="s">
        <v>942</v>
      </c>
      <c r="B74" s="80" t="s">
        <v>339</v>
      </c>
      <c r="C74" s="80" t="s">
        <v>339</v>
      </c>
      <c r="D74" s="80" t="s">
        <v>339</v>
      </c>
      <c r="E74" s="80" t="s">
        <v>339</v>
      </c>
      <c r="F74" s="80" t="s">
        <v>339</v>
      </c>
      <c r="G74" s="80" t="s">
        <v>339</v>
      </c>
      <c r="H74" s="80"/>
      <c r="I74" s="80" t="s">
        <v>339</v>
      </c>
      <c r="J74" s="80" t="s">
        <v>339</v>
      </c>
      <c r="K74" s="80" t="s">
        <v>339</v>
      </c>
      <c r="L74" s="80" t="s">
        <v>339</v>
      </c>
      <c r="M74" s="80" t="s">
        <v>339</v>
      </c>
      <c r="N74" s="80" t="s">
        <v>339</v>
      </c>
      <c r="O74" s="80"/>
      <c r="P74" s="80" t="s">
        <v>339</v>
      </c>
      <c r="Q74" s="80" t="s">
        <v>339</v>
      </c>
      <c r="R74" s="80" t="s">
        <v>339</v>
      </c>
      <c r="S74" s="80" t="s">
        <v>339</v>
      </c>
      <c r="T74" s="80" t="s">
        <v>339</v>
      </c>
      <c r="U74" s="80" t="s">
        <v>339</v>
      </c>
      <c r="V74" s="80" t="s">
        <v>339</v>
      </c>
      <c r="W74" s="80" t="s">
        <v>339</v>
      </c>
      <c r="X74" s="80"/>
      <c r="Y74" s="80" t="s">
        <v>339</v>
      </c>
      <c r="Z74" s="80" t="s">
        <v>339</v>
      </c>
      <c r="AA74" s="80" t="s">
        <v>339</v>
      </c>
      <c r="AB74" s="80" t="s">
        <v>339</v>
      </c>
      <c r="AC74" s="80" t="s">
        <v>339</v>
      </c>
      <c r="AD74" s="80" t="s">
        <v>339</v>
      </c>
      <c r="AE74" s="80" t="s">
        <v>339</v>
      </c>
      <c r="AF74" s="80" t="s">
        <v>339</v>
      </c>
      <c r="AG74" s="80" t="s">
        <v>339</v>
      </c>
      <c r="AH74" s="80" t="s">
        <v>339</v>
      </c>
      <c r="AI74" s="80"/>
      <c r="AJ74" s="80"/>
      <c r="AK74" s="80"/>
    </row>
    <row r="75" spans="1:37" s="78" customFormat="1" x14ac:dyDescent="0.3">
      <c r="A75" s="78" t="s">
        <v>941</v>
      </c>
      <c r="B75" s="80" t="s">
        <v>339</v>
      </c>
      <c r="C75" s="80" t="s">
        <v>339</v>
      </c>
      <c r="D75" s="80" t="s">
        <v>339</v>
      </c>
      <c r="E75" s="80" t="s">
        <v>339</v>
      </c>
      <c r="F75" s="80" t="s">
        <v>339</v>
      </c>
      <c r="G75" s="80" t="s">
        <v>339</v>
      </c>
      <c r="H75" s="80"/>
      <c r="I75" s="80" t="s">
        <v>339</v>
      </c>
      <c r="J75" s="80" t="s">
        <v>339</v>
      </c>
      <c r="K75" s="80" t="s">
        <v>339</v>
      </c>
      <c r="L75" s="80" t="s">
        <v>339</v>
      </c>
      <c r="M75" s="80" t="s">
        <v>339</v>
      </c>
      <c r="N75" s="80" t="s">
        <v>339</v>
      </c>
      <c r="O75" s="80"/>
      <c r="P75" s="80" t="s">
        <v>339</v>
      </c>
      <c r="Q75" s="80" t="s">
        <v>339</v>
      </c>
      <c r="R75" s="80" t="s">
        <v>339</v>
      </c>
      <c r="S75" s="80" t="s">
        <v>339</v>
      </c>
      <c r="T75" s="80" t="s">
        <v>339</v>
      </c>
      <c r="U75" s="80" t="s">
        <v>339</v>
      </c>
      <c r="V75" s="80" t="s">
        <v>339</v>
      </c>
      <c r="W75" s="80" t="s">
        <v>339</v>
      </c>
      <c r="X75" s="80"/>
      <c r="Y75" s="80" t="s">
        <v>339</v>
      </c>
      <c r="Z75" s="80" t="s">
        <v>339</v>
      </c>
      <c r="AA75" s="80" t="s">
        <v>339</v>
      </c>
      <c r="AB75" s="80" t="s">
        <v>339</v>
      </c>
      <c r="AC75" s="80" t="s">
        <v>339</v>
      </c>
      <c r="AD75" s="80" t="s">
        <v>339</v>
      </c>
      <c r="AE75" s="80" t="s">
        <v>339</v>
      </c>
      <c r="AF75" s="80" t="s">
        <v>339</v>
      </c>
      <c r="AG75" s="80" t="s">
        <v>339</v>
      </c>
      <c r="AH75" s="80" t="s">
        <v>339</v>
      </c>
      <c r="AI75" s="80"/>
      <c r="AJ75" s="80"/>
      <c r="AK75" s="80"/>
    </row>
    <row r="76" spans="1:37" s="78" customFormat="1" x14ac:dyDescent="0.3">
      <c r="A76" s="78" t="s">
        <v>139</v>
      </c>
      <c r="B76" s="80">
        <v>-0.54528423000000004</v>
      </c>
      <c r="C76" s="80">
        <v>0.31653379999999998</v>
      </c>
      <c r="D76" s="80">
        <v>9.0186050000000004E-2</v>
      </c>
      <c r="E76" s="80">
        <f>EXP(B76)</f>
        <v>0.57967699832929886</v>
      </c>
      <c r="F76" s="80">
        <f>EXP(B76-1.96*C76)</f>
        <v>0.31170736063580462</v>
      </c>
      <c r="G76" s="80">
        <f>EXP(B76+1.96*C76)</f>
        <v>1.0780156801772616</v>
      </c>
      <c r="H76" s="80"/>
      <c r="I76" s="80">
        <v>3.6492089999999998E-2</v>
      </c>
      <c r="J76" s="80">
        <v>0.1541585</v>
      </c>
      <c r="K76" s="80">
        <v>0.81287560999999997</v>
      </c>
      <c r="L76" s="80">
        <f>EXP(I76)</f>
        <v>1.0371661000014518</v>
      </c>
      <c r="M76" s="80">
        <f>EXP(I76-1.96*J76)</f>
        <v>0.76670085749101446</v>
      </c>
      <c r="N76" s="80">
        <f>EXP(I76+1.96*J76)</f>
        <v>1.403042018907392</v>
      </c>
      <c r="O76" s="80"/>
      <c r="P76" s="80">
        <v>86.737269999999995</v>
      </c>
      <c r="Q76" s="80">
        <v>1.357071E-2</v>
      </c>
      <c r="R76" s="80">
        <v>0.22649029000000001</v>
      </c>
      <c r="S76" s="80">
        <v>0.12183140000000001</v>
      </c>
      <c r="T76" s="80">
        <v>6.3020549999999995E-2</v>
      </c>
      <c r="U76" s="80">
        <f>EXP(R76)</f>
        <v>1.2541904315856875</v>
      </c>
      <c r="V76" s="80">
        <f>EXP(R76-1.96*S76)</f>
        <v>0.98777607268752843</v>
      </c>
      <c r="W76" s="80">
        <f>EXP(R76+1.96*S76)</f>
        <v>1.5924597509244303</v>
      </c>
      <c r="X76" s="80"/>
      <c r="Y76" s="80">
        <v>8.9999999999999993E-3</v>
      </c>
      <c r="Z76" s="80">
        <v>1</v>
      </c>
      <c r="AA76" s="80">
        <v>0.1813063271</v>
      </c>
      <c r="AB76" s="80">
        <v>0.10584689999999999</v>
      </c>
      <c r="AC76" s="80">
        <v>8.672879E-2</v>
      </c>
      <c r="AD76" s="80">
        <f>EXP(AA76)</f>
        <v>1.1987823425728288</v>
      </c>
      <c r="AE76" s="80">
        <f>EXP(AA76-1.96*AB76)</f>
        <v>0.97418544625209624</v>
      </c>
      <c r="AF76" s="80">
        <f>EXP(AA76+1.96*AB76)</f>
        <v>1.4751596940738085</v>
      </c>
      <c r="AG76" s="80">
        <v>0.31078240000000001</v>
      </c>
      <c r="AH76" s="80">
        <v>0.28399999999999997</v>
      </c>
      <c r="AI76" s="80"/>
      <c r="AJ76" s="80"/>
      <c r="AK76" s="80"/>
    </row>
    <row r="77" spans="1:37" s="78" customFormat="1" ht="14" customHeight="1" x14ac:dyDescent="0.3">
      <c r="A77" s="174" t="s">
        <v>973</v>
      </c>
      <c r="B77" s="80"/>
      <c r="C77" s="80"/>
      <c r="D77" s="80"/>
      <c r="E77" s="80"/>
      <c r="F77" s="80"/>
      <c r="G77" s="80"/>
      <c r="H77" s="80"/>
      <c r="I77" s="80"/>
      <c r="J77" s="80"/>
      <c r="K77" s="80"/>
      <c r="L77" s="80"/>
      <c r="M77" s="80"/>
      <c r="N77" s="80"/>
      <c r="O77" s="80"/>
      <c r="P77" s="80"/>
      <c r="Q77" s="80"/>
      <c r="R77" s="80"/>
      <c r="S77" s="80"/>
      <c r="T77" s="80"/>
      <c r="U77" s="80"/>
      <c r="V77" s="80"/>
      <c r="W77" s="80"/>
      <c r="X77" s="80"/>
      <c r="Y77" s="80"/>
      <c r="Z77" s="80"/>
      <c r="AA77" s="80"/>
      <c r="AB77" s="80"/>
      <c r="AC77" s="80"/>
      <c r="AD77" s="80"/>
      <c r="AE77" s="80"/>
      <c r="AF77" s="80"/>
      <c r="AG77" s="80"/>
      <c r="AH77" s="80"/>
      <c r="AI77" s="80"/>
      <c r="AJ77" s="80"/>
      <c r="AK77" s="80"/>
    </row>
    <row r="78" spans="1:37" s="78" customFormat="1" ht="14" customHeight="1" x14ac:dyDescent="0.3">
      <c r="A78" s="174"/>
      <c r="B78" s="80"/>
      <c r="C78" s="80"/>
      <c r="D78" s="80"/>
      <c r="E78" s="80"/>
      <c r="F78" s="80"/>
      <c r="G78" s="80"/>
      <c r="H78" s="80"/>
      <c r="I78" s="80"/>
      <c r="J78" s="80"/>
      <c r="K78" s="80"/>
      <c r="L78" s="80"/>
      <c r="M78" s="80"/>
      <c r="N78" s="80"/>
      <c r="O78" s="80"/>
      <c r="P78" s="80"/>
      <c r="Q78" s="80"/>
      <c r="R78" s="80"/>
      <c r="S78" s="80"/>
      <c r="T78" s="80"/>
      <c r="U78" s="80"/>
      <c r="V78" s="80"/>
      <c r="W78" s="80"/>
      <c r="X78" s="80"/>
      <c r="Y78" s="80"/>
      <c r="Z78" s="80"/>
      <c r="AA78" s="80"/>
      <c r="AB78" s="80"/>
      <c r="AC78" s="80"/>
      <c r="AD78" s="80"/>
      <c r="AE78" s="80"/>
      <c r="AF78" s="80"/>
      <c r="AG78" s="80"/>
      <c r="AH78" s="80"/>
      <c r="AI78" s="80"/>
      <c r="AJ78" s="80"/>
      <c r="AK78" s="80"/>
    </row>
    <row r="79" spans="1:37" s="78" customFormat="1" ht="14" customHeight="1" x14ac:dyDescent="0.3">
      <c r="A79" s="174"/>
    </row>
    <row r="80" spans="1:37" s="78" customFormat="1" x14ac:dyDescent="0.3">
      <c r="B80" s="79" t="s">
        <v>972</v>
      </c>
      <c r="I80" s="79" t="s">
        <v>971</v>
      </c>
      <c r="P80" s="79" t="s">
        <v>970</v>
      </c>
      <c r="Y80" s="79" t="s">
        <v>969</v>
      </c>
      <c r="AA80" s="173" t="s">
        <v>968</v>
      </c>
      <c r="AB80" s="173"/>
      <c r="AC80" s="173"/>
      <c r="AD80" s="173"/>
      <c r="AE80" s="173"/>
      <c r="AF80" s="173"/>
      <c r="AG80" s="173"/>
      <c r="AH80" s="173"/>
    </row>
    <row r="81" spans="1:36" s="78" customFormat="1" x14ac:dyDescent="0.3">
      <c r="B81" s="78" t="s">
        <v>964</v>
      </c>
      <c r="C81" s="78" t="s">
        <v>963</v>
      </c>
      <c r="D81" s="78" t="s">
        <v>519</v>
      </c>
      <c r="E81" s="78" t="s">
        <v>962</v>
      </c>
      <c r="F81" s="78" t="s">
        <v>961</v>
      </c>
      <c r="G81" s="78" t="s">
        <v>960</v>
      </c>
      <c r="I81" s="78" t="s">
        <v>964</v>
      </c>
      <c r="J81" s="78" t="s">
        <v>963</v>
      </c>
      <c r="K81" s="78" t="s">
        <v>519</v>
      </c>
      <c r="L81" s="78" t="s">
        <v>962</v>
      </c>
      <c r="M81" s="78" t="s">
        <v>961</v>
      </c>
      <c r="N81" s="78" t="s">
        <v>960</v>
      </c>
      <c r="P81" s="78" t="s">
        <v>967</v>
      </c>
      <c r="Q81" s="78" t="s">
        <v>966</v>
      </c>
      <c r="R81" s="78" t="s">
        <v>964</v>
      </c>
      <c r="S81" s="78" t="s">
        <v>963</v>
      </c>
      <c r="T81" s="78" t="s">
        <v>519</v>
      </c>
      <c r="U81" s="78" t="s">
        <v>962</v>
      </c>
      <c r="V81" s="78" t="s">
        <v>961</v>
      </c>
      <c r="W81" s="78" t="s">
        <v>960</v>
      </c>
      <c r="Y81" s="78" t="s">
        <v>519</v>
      </c>
      <c r="Z81" s="78" t="s">
        <v>965</v>
      </c>
      <c r="AA81" s="78" t="s">
        <v>964</v>
      </c>
      <c r="AB81" s="78" t="s">
        <v>963</v>
      </c>
      <c r="AC81" s="78" t="s">
        <v>519</v>
      </c>
      <c r="AD81" s="78" t="s">
        <v>962</v>
      </c>
      <c r="AE81" s="78" t="s">
        <v>961</v>
      </c>
      <c r="AF81" s="78" t="s">
        <v>960</v>
      </c>
      <c r="AG81" s="78" t="s">
        <v>959</v>
      </c>
      <c r="AH81" s="78" t="s">
        <v>958</v>
      </c>
    </row>
    <row r="82" spans="1:36" s="78" customFormat="1" x14ac:dyDescent="0.3">
      <c r="A82" s="78" t="s">
        <v>316</v>
      </c>
      <c r="B82" s="80" t="s">
        <v>339</v>
      </c>
      <c r="C82" s="80" t="s">
        <v>339</v>
      </c>
      <c r="D82" s="80" t="s">
        <v>339</v>
      </c>
      <c r="E82" s="80" t="s">
        <v>339</v>
      </c>
      <c r="F82" s="80" t="s">
        <v>339</v>
      </c>
      <c r="G82" s="80" t="s">
        <v>339</v>
      </c>
      <c r="H82" s="80"/>
      <c r="I82" s="80" t="s">
        <v>339</v>
      </c>
      <c r="J82" s="80" t="s">
        <v>339</v>
      </c>
      <c r="K82" s="80" t="s">
        <v>339</v>
      </c>
      <c r="L82" s="80" t="s">
        <v>339</v>
      </c>
      <c r="M82" s="80" t="s">
        <v>339</v>
      </c>
      <c r="N82" s="80" t="s">
        <v>339</v>
      </c>
      <c r="O82" s="80"/>
      <c r="P82" s="80" t="s">
        <v>339</v>
      </c>
      <c r="Q82" s="80" t="s">
        <v>339</v>
      </c>
      <c r="R82" s="80" t="s">
        <v>339</v>
      </c>
      <c r="S82" s="80" t="s">
        <v>339</v>
      </c>
      <c r="T82" s="80" t="s">
        <v>339</v>
      </c>
      <c r="U82" s="80" t="s">
        <v>339</v>
      </c>
      <c r="V82" s="80" t="s">
        <v>339</v>
      </c>
      <c r="W82" s="80" t="s">
        <v>339</v>
      </c>
      <c r="X82" s="80"/>
      <c r="Y82" s="80" t="s">
        <v>339</v>
      </c>
      <c r="Z82" s="80" t="s">
        <v>339</v>
      </c>
      <c r="AA82" s="80" t="s">
        <v>339</v>
      </c>
      <c r="AB82" s="80" t="s">
        <v>339</v>
      </c>
      <c r="AC82" s="80" t="s">
        <v>339</v>
      </c>
      <c r="AD82" s="80" t="s">
        <v>339</v>
      </c>
      <c r="AE82" s="80" t="s">
        <v>339</v>
      </c>
      <c r="AF82" s="80" t="s">
        <v>339</v>
      </c>
      <c r="AG82" s="80" t="s">
        <v>339</v>
      </c>
      <c r="AH82" s="80" t="s">
        <v>339</v>
      </c>
      <c r="AI82" s="80"/>
      <c r="AJ82" s="80"/>
    </row>
    <row r="83" spans="1:36" s="78" customFormat="1" x14ac:dyDescent="0.3">
      <c r="A83" s="78" t="s">
        <v>313</v>
      </c>
      <c r="B83" s="80">
        <v>5.5807191999999999E-2</v>
      </c>
      <c r="C83" s="80">
        <v>5.4096110000000003E-2</v>
      </c>
      <c r="D83" s="80">
        <v>0.304759</v>
      </c>
      <c r="E83" s="80">
        <f>EXP(B83)</f>
        <v>1.0573937900991992</v>
      </c>
      <c r="F83" s="80">
        <f>EXP(B83-1.96*C83)</f>
        <v>0.95101905141857246</v>
      </c>
      <c r="G83" s="80">
        <f>EXP(B83+1.96*C83)</f>
        <v>1.1756669076950463</v>
      </c>
      <c r="H83" s="80"/>
      <c r="I83" s="80">
        <v>-9.1096500000000004E-3</v>
      </c>
      <c r="J83" s="80">
        <v>2.86403E-2</v>
      </c>
      <c r="K83" s="80">
        <v>0.94819109999999995</v>
      </c>
      <c r="L83" s="80">
        <f>EXP(I83)</f>
        <v>0.99093171715283346</v>
      </c>
      <c r="M83" s="80">
        <f>EXP(I83-1.96*J83)</f>
        <v>0.93683824910570135</v>
      </c>
      <c r="N83" s="80">
        <f>EXP(I83+1.96*J83)</f>
        <v>1.0481485667315791</v>
      </c>
      <c r="O83" s="80"/>
      <c r="P83" s="80">
        <v>141.36320000000001</v>
      </c>
      <c r="Q83" s="80">
        <v>4.1061580000000004E-3</v>
      </c>
      <c r="R83" s="80">
        <v>2.4927579999999999E-3</v>
      </c>
      <c r="S83" s="80">
        <v>2.056968E-2</v>
      </c>
      <c r="T83" s="80">
        <v>0.90354369999999995</v>
      </c>
      <c r="U83" s="80">
        <f>EXP(R83)</f>
        <v>1.0024958675044338</v>
      </c>
      <c r="V83" s="80">
        <f>EXP(R83-1.96*S83)</f>
        <v>0.96288257160600499</v>
      </c>
      <c r="W83" s="80">
        <f>EXP(R83+1.96*S83)</f>
        <v>1.0437388670221932</v>
      </c>
      <c r="X83" s="80"/>
      <c r="Y83" s="80">
        <v>4.0000000000000001E-3</v>
      </c>
      <c r="Z83" s="80">
        <v>2</v>
      </c>
      <c r="AA83" s="80">
        <v>6.9052849999999997E-3</v>
      </c>
      <c r="AB83" s="80">
        <v>2.0100170000000001E-2</v>
      </c>
      <c r="AC83" s="80">
        <v>0.7311896</v>
      </c>
      <c r="AD83" s="80">
        <f>EXP(AA83)</f>
        <v>1.0069291814527384</v>
      </c>
      <c r="AE83" s="80">
        <f>EXP(AA83-1.96*AB83)</f>
        <v>0.96803111541345865</v>
      </c>
      <c r="AF83" s="80">
        <f>EXP(AA83+1.96*AB83)</f>
        <v>1.0473902752888571</v>
      </c>
      <c r="AG83" s="80">
        <v>9.4561199999999998E-2</v>
      </c>
      <c r="AH83" s="80">
        <v>7.8910999999999995E-2</v>
      </c>
      <c r="AI83" s="80"/>
      <c r="AJ83" s="80"/>
    </row>
    <row r="84" spans="1:36" s="78" customFormat="1" x14ac:dyDescent="0.3">
      <c r="A84" s="78" t="s">
        <v>240</v>
      </c>
      <c r="B84" s="80" t="s">
        <v>339</v>
      </c>
      <c r="C84" s="80" t="s">
        <v>339</v>
      </c>
      <c r="D84" s="80" t="s">
        <v>339</v>
      </c>
      <c r="E84" s="80" t="s">
        <v>339</v>
      </c>
      <c r="F84" s="80" t="s">
        <v>339</v>
      </c>
      <c r="G84" s="80" t="s">
        <v>339</v>
      </c>
      <c r="H84" s="80"/>
      <c r="I84" s="80" t="s">
        <v>339</v>
      </c>
      <c r="J84" s="80" t="s">
        <v>339</v>
      </c>
      <c r="K84" s="80" t="s">
        <v>339</v>
      </c>
      <c r="L84" s="80" t="s">
        <v>339</v>
      </c>
      <c r="M84" s="80" t="s">
        <v>339</v>
      </c>
      <c r="N84" s="80" t="s">
        <v>339</v>
      </c>
      <c r="O84" s="80"/>
      <c r="P84" s="80" t="s">
        <v>339</v>
      </c>
      <c r="Q84" s="80" t="s">
        <v>339</v>
      </c>
      <c r="R84" s="80" t="s">
        <v>339</v>
      </c>
      <c r="S84" s="80" t="s">
        <v>339</v>
      </c>
      <c r="T84" s="80" t="s">
        <v>339</v>
      </c>
      <c r="U84" s="80" t="s">
        <v>339</v>
      </c>
      <c r="V84" s="80" t="s">
        <v>339</v>
      </c>
      <c r="W84" s="80" t="s">
        <v>339</v>
      </c>
      <c r="X84" s="80"/>
      <c r="Y84" s="80" t="s">
        <v>339</v>
      </c>
      <c r="Z84" s="80" t="s">
        <v>339</v>
      </c>
      <c r="AA84" s="80" t="s">
        <v>339</v>
      </c>
      <c r="AB84" s="80" t="s">
        <v>339</v>
      </c>
      <c r="AC84" s="80" t="s">
        <v>339</v>
      </c>
      <c r="AD84" s="80" t="s">
        <v>339</v>
      </c>
      <c r="AE84" s="80" t="s">
        <v>339</v>
      </c>
      <c r="AF84" s="80" t="s">
        <v>339</v>
      </c>
      <c r="AG84" s="80" t="s">
        <v>339</v>
      </c>
      <c r="AH84" s="80" t="s">
        <v>339</v>
      </c>
      <c r="AI84" s="80"/>
      <c r="AJ84" s="80"/>
    </row>
    <row r="85" spans="1:36" s="78" customFormat="1" x14ac:dyDescent="0.3">
      <c r="A85" s="78" t="s">
        <v>310</v>
      </c>
      <c r="B85" s="80" t="s">
        <v>339</v>
      </c>
      <c r="C85" s="80" t="s">
        <v>339</v>
      </c>
      <c r="D85" s="80" t="s">
        <v>339</v>
      </c>
      <c r="E85" s="80" t="s">
        <v>339</v>
      </c>
      <c r="F85" s="80" t="s">
        <v>339</v>
      </c>
      <c r="G85" s="80" t="s">
        <v>339</v>
      </c>
      <c r="H85" s="80"/>
      <c r="I85" s="80" t="s">
        <v>339</v>
      </c>
      <c r="J85" s="80" t="s">
        <v>339</v>
      </c>
      <c r="K85" s="80" t="s">
        <v>339</v>
      </c>
      <c r="L85" s="80" t="s">
        <v>339</v>
      </c>
      <c r="M85" s="80" t="s">
        <v>339</v>
      </c>
      <c r="N85" s="80" t="s">
        <v>339</v>
      </c>
      <c r="O85" s="80"/>
      <c r="P85" s="80" t="s">
        <v>339</v>
      </c>
      <c r="Q85" s="80" t="s">
        <v>339</v>
      </c>
      <c r="R85" s="80" t="s">
        <v>339</v>
      </c>
      <c r="S85" s="80" t="s">
        <v>339</v>
      </c>
      <c r="T85" s="80" t="s">
        <v>339</v>
      </c>
      <c r="U85" s="80" t="s">
        <v>339</v>
      </c>
      <c r="V85" s="80" t="s">
        <v>339</v>
      </c>
      <c r="W85" s="80" t="s">
        <v>339</v>
      </c>
      <c r="X85" s="80"/>
      <c r="Y85" s="80" t="s">
        <v>339</v>
      </c>
      <c r="Z85" s="80" t="s">
        <v>339</v>
      </c>
      <c r="AA85" s="80" t="s">
        <v>339</v>
      </c>
      <c r="AB85" s="80" t="s">
        <v>339</v>
      </c>
      <c r="AC85" s="80" t="s">
        <v>339</v>
      </c>
      <c r="AD85" s="80" t="s">
        <v>339</v>
      </c>
      <c r="AE85" s="80" t="s">
        <v>339</v>
      </c>
      <c r="AF85" s="80" t="s">
        <v>339</v>
      </c>
      <c r="AG85" s="80" t="s">
        <v>339</v>
      </c>
      <c r="AH85" s="80" t="s">
        <v>339</v>
      </c>
      <c r="AI85" s="80"/>
      <c r="AJ85" s="80"/>
    </row>
    <row r="86" spans="1:36" s="78" customFormat="1" x14ac:dyDescent="0.3">
      <c r="A86" s="78" t="s">
        <v>957</v>
      </c>
      <c r="B86" s="80" t="s">
        <v>339</v>
      </c>
      <c r="C86" s="80" t="s">
        <v>339</v>
      </c>
      <c r="D86" s="80" t="s">
        <v>339</v>
      </c>
      <c r="E86" s="80" t="s">
        <v>339</v>
      </c>
      <c r="F86" s="80" t="s">
        <v>339</v>
      </c>
      <c r="G86" s="80" t="s">
        <v>339</v>
      </c>
      <c r="H86" s="80"/>
      <c r="I86" s="80" t="s">
        <v>339</v>
      </c>
      <c r="J86" s="80" t="s">
        <v>339</v>
      </c>
      <c r="K86" s="80" t="s">
        <v>339</v>
      </c>
      <c r="L86" s="80" t="s">
        <v>339</v>
      </c>
      <c r="M86" s="80" t="s">
        <v>339</v>
      </c>
      <c r="N86" s="80" t="s">
        <v>339</v>
      </c>
      <c r="O86" s="80"/>
      <c r="P86" s="80" t="s">
        <v>339</v>
      </c>
      <c r="Q86" s="80" t="s">
        <v>339</v>
      </c>
      <c r="R86" s="80" t="s">
        <v>339</v>
      </c>
      <c r="S86" s="80" t="s">
        <v>339</v>
      </c>
      <c r="T86" s="80" t="s">
        <v>339</v>
      </c>
      <c r="U86" s="80" t="s">
        <v>339</v>
      </c>
      <c r="V86" s="80" t="s">
        <v>339</v>
      </c>
      <c r="W86" s="80" t="s">
        <v>339</v>
      </c>
      <c r="X86" s="80"/>
      <c r="Y86" s="80" t="s">
        <v>339</v>
      </c>
      <c r="Z86" s="80" t="s">
        <v>339</v>
      </c>
      <c r="AA86" s="80" t="s">
        <v>339</v>
      </c>
      <c r="AB86" s="80" t="s">
        <v>339</v>
      </c>
      <c r="AC86" s="80" t="s">
        <v>339</v>
      </c>
      <c r="AD86" s="80" t="s">
        <v>339</v>
      </c>
      <c r="AE86" s="80" t="s">
        <v>339</v>
      </c>
      <c r="AF86" s="80" t="s">
        <v>339</v>
      </c>
      <c r="AG86" s="80" t="s">
        <v>339</v>
      </c>
      <c r="AH86" s="80" t="s">
        <v>339</v>
      </c>
      <c r="AI86" s="80"/>
      <c r="AJ86" s="80"/>
    </row>
    <row r="87" spans="1:36" s="78" customFormat="1" x14ac:dyDescent="0.3">
      <c r="A87" s="78" t="s">
        <v>956</v>
      </c>
      <c r="B87" s="80" t="s">
        <v>339</v>
      </c>
      <c r="C87" s="80" t="s">
        <v>339</v>
      </c>
      <c r="D87" s="80" t="s">
        <v>339</v>
      </c>
      <c r="E87" s="80" t="s">
        <v>339</v>
      </c>
      <c r="F87" s="80" t="s">
        <v>339</v>
      </c>
      <c r="G87" s="80" t="s">
        <v>339</v>
      </c>
      <c r="H87" s="80"/>
      <c r="I87" s="80" t="s">
        <v>339</v>
      </c>
      <c r="J87" s="80" t="s">
        <v>339</v>
      </c>
      <c r="K87" s="80" t="s">
        <v>339</v>
      </c>
      <c r="L87" s="80" t="s">
        <v>339</v>
      </c>
      <c r="M87" s="80" t="s">
        <v>339</v>
      </c>
      <c r="N87" s="80" t="s">
        <v>339</v>
      </c>
      <c r="O87" s="80"/>
      <c r="P87" s="80" t="s">
        <v>339</v>
      </c>
      <c r="Q87" s="80" t="s">
        <v>339</v>
      </c>
      <c r="R87" s="80" t="s">
        <v>339</v>
      </c>
      <c r="S87" s="80" t="s">
        <v>339</v>
      </c>
      <c r="T87" s="80" t="s">
        <v>339</v>
      </c>
      <c r="U87" s="80" t="s">
        <v>339</v>
      </c>
      <c r="V87" s="80" t="s">
        <v>339</v>
      </c>
      <c r="W87" s="80" t="s">
        <v>339</v>
      </c>
      <c r="X87" s="80"/>
      <c r="Y87" s="80" t="s">
        <v>339</v>
      </c>
      <c r="Z87" s="80" t="s">
        <v>339</v>
      </c>
      <c r="AA87" s="80" t="s">
        <v>339</v>
      </c>
      <c r="AB87" s="80" t="s">
        <v>339</v>
      </c>
      <c r="AC87" s="80" t="s">
        <v>339</v>
      </c>
      <c r="AD87" s="80" t="s">
        <v>339</v>
      </c>
      <c r="AE87" s="80" t="s">
        <v>339</v>
      </c>
      <c r="AF87" s="80" t="s">
        <v>339</v>
      </c>
      <c r="AG87" s="80" t="s">
        <v>339</v>
      </c>
      <c r="AH87" s="80" t="s">
        <v>339</v>
      </c>
      <c r="AI87" s="80"/>
      <c r="AJ87" s="80"/>
    </row>
    <row r="88" spans="1:36" s="78" customFormat="1" x14ac:dyDescent="0.3">
      <c r="A88" s="78" t="s">
        <v>955</v>
      </c>
      <c r="B88" s="80" t="s">
        <v>339</v>
      </c>
      <c r="C88" s="80" t="s">
        <v>339</v>
      </c>
      <c r="D88" s="80" t="s">
        <v>339</v>
      </c>
      <c r="E88" s="80" t="s">
        <v>339</v>
      </c>
      <c r="F88" s="80" t="s">
        <v>339</v>
      </c>
      <c r="G88" s="80" t="s">
        <v>339</v>
      </c>
      <c r="H88" s="80"/>
      <c r="I88" s="80" t="s">
        <v>339</v>
      </c>
      <c r="J88" s="80" t="s">
        <v>339</v>
      </c>
      <c r="K88" s="80" t="s">
        <v>339</v>
      </c>
      <c r="L88" s="80" t="s">
        <v>339</v>
      </c>
      <c r="M88" s="80" t="s">
        <v>339</v>
      </c>
      <c r="N88" s="80" t="s">
        <v>339</v>
      </c>
      <c r="O88" s="80"/>
      <c r="P88" s="80" t="s">
        <v>339</v>
      </c>
      <c r="Q88" s="80" t="s">
        <v>339</v>
      </c>
      <c r="R88" s="80" t="s">
        <v>339</v>
      </c>
      <c r="S88" s="80" t="s">
        <v>339</v>
      </c>
      <c r="T88" s="80" t="s">
        <v>339</v>
      </c>
      <c r="U88" s="80" t="s">
        <v>339</v>
      </c>
      <c r="V88" s="80" t="s">
        <v>339</v>
      </c>
      <c r="W88" s="80" t="s">
        <v>339</v>
      </c>
      <c r="X88" s="80"/>
      <c r="Y88" s="80" t="s">
        <v>339</v>
      </c>
      <c r="Z88" s="80" t="s">
        <v>339</v>
      </c>
      <c r="AA88" s="80" t="s">
        <v>339</v>
      </c>
      <c r="AB88" s="80" t="s">
        <v>339</v>
      </c>
      <c r="AC88" s="80" t="s">
        <v>339</v>
      </c>
      <c r="AD88" s="80" t="s">
        <v>339</v>
      </c>
      <c r="AE88" s="80" t="s">
        <v>339</v>
      </c>
      <c r="AF88" s="80" t="s">
        <v>339</v>
      </c>
      <c r="AG88" s="80" t="s">
        <v>339</v>
      </c>
      <c r="AH88" s="80" t="s">
        <v>339</v>
      </c>
      <c r="AI88" s="80"/>
      <c r="AJ88" s="80"/>
    </row>
    <row r="89" spans="1:36" s="78" customFormat="1" x14ac:dyDescent="0.3">
      <c r="A89" s="78" t="s">
        <v>954</v>
      </c>
      <c r="B89" s="80">
        <v>9.7707269999999999E-2</v>
      </c>
      <c r="C89" s="80">
        <v>0.28186080000000002</v>
      </c>
      <c r="D89" s="80">
        <v>0.73119577000000002</v>
      </c>
      <c r="E89" s="80">
        <f>EXP(B89)</f>
        <v>1.1026399620647229</v>
      </c>
      <c r="F89" s="80">
        <f>EXP(B89-1.96*C89)</f>
        <v>0.63461301059661845</v>
      </c>
      <c r="G89" s="80">
        <f>EXP(B89+1.96*C89)</f>
        <v>1.9158366841534975</v>
      </c>
      <c r="H89" s="80"/>
      <c r="I89" s="80">
        <v>0.16127996</v>
      </c>
      <c r="J89" s="80">
        <v>0.11980453000000001</v>
      </c>
      <c r="K89" s="80">
        <v>0.17824044</v>
      </c>
      <c r="L89" s="80">
        <f>EXP(I89)</f>
        <v>1.1750138796565321</v>
      </c>
      <c r="M89" s="80">
        <f>EXP(I89-1.96*J89)</f>
        <v>0.92910184383317751</v>
      </c>
      <c r="N89" s="80">
        <f>EXP(I89+1.96*J89)</f>
        <v>1.4860132143203411</v>
      </c>
      <c r="O89" s="80"/>
      <c r="P89" s="80">
        <v>45.691270000000003</v>
      </c>
      <c r="Q89" s="80">
        <v>5.5316160000000003E-2</v>
      </c>
      <c r="R89" s="80">
        <v>0.19399385999999999</v>
      </c>
      <c r="S89" s="80">
        <v>9.5649120000000004E-2</v>
      </c>
      <c r="T89" s="80">
        <v>4.2541639999999999E-2</v>
      </c>
      <c r="U89" s="80">
        <f>EXP(R89)</f>
        <v>1.2140888284279412</v>
      </c>
      <c r="V89" s="80">
        <f>EXP(R89-1.96*S89)</f>
        <v>1.0065428966379488</v>
      </c>
      <c r="W89" s="80">
        <f>EXP(R89+1.96*S89)</f>
        <v>1.4644300687402589</v>
      </c>
      <c r="X89" s="80"/>
      <c r="Y89" s="80" t="s">
        <v>339</v>
      </c>
      <c r="Z89" s="80" t="s">
        <v>339</v>
      </c>
      <c r="AA89" s="80" t="s">
        <v>339</v>
      </c>
      <c r="AB89" s="80" t="s">
        <v>339</v>
      </c>
      <c r="AC89" s="80" t="s">
        <v>339</v>
      </c>
      <c r="AD89" s="80" t="s">
        <v>339</v>
      </c>
      <c r="AE89" s="80" t="s">
        <v>339</v>
      </c>
      <c r="AF89" s="80" t="s">
        <v>339</v>
      </c>
      <c r="AG89" s="80" t="s">
        <v>339</v>
      </c>
      <c r="AH89" s="80" t="s">
        <v>339</v>
      </c>
      <c r="AI89" s="80"/>
      <c r="AJ89" s="80"/>
    </row>
    <row r="90" spans="1:36" s="78" customFormat="1" x14ac:dyDescent="0.3">
      <c r="A90" s="78" t="s">
        <v>953</v>
      </c>
      <c r="B90" s="80" t="s">
        <v>339</v>
      </c>
      <c r="C90" s="80" t="s">
        <v>339</v>
      </c>
      <c r="D90" s="80" t="s">
        <v>339</v>
      </c>
      <c r="E90" s="80" t="s">
        <v>339</v>
      </c>
      <c r="F90" s="80" t="s">
        <v>339</v>
      </c>
      <c r="G90" s="80" t="s">
        <v>339</v>
      </c>
      <c r="H90" s="80"/>
      <c r="I90" s="80" t="s">
        <v>339</v>
      </c>
      <c r="J90" s="80" t="s">
        <v>339</v>
      </c>
      <c r="K90" s="80" t="s">
        <v>339</v>
      </c>
      <c r="L90" s="80" t="s">
        <v>339</v>
      </c>
      <c r="M90" s="80" t="s">
        <v>339</v>
      </c>
      <c r="N90" s="80" t="s">
        <v>339</v>
      </c>
      <c r="O90" s="80"/>
      <c r="P90" s="80" t="s">
        <v>339</v>
      </c>
      <c r="Q90" s="80" t="s">
        <v>339</v>
      </c>
      <c r="R90" s="80" t="s">
        <v>339</v>
      </c>
      <c r="S90" s="80" t="s">
        <v>339</v>
      </c>
      <c r="T90" s="80" t="s">
        <v>339</v>
      </c>
      <c r="U90" s="80" t="s">
        <v>339</v>
      </c>
      <c r="V90" s="80" t="s">
        <v>339</v>
      </c>
      <c r="W90" s="80" t="s">
        <v>339</v>
      </c>
      <c r="X90" s="80"/>
      <c r="Y90" s="80" t="s">
        <v>339</v>
      </c>
      <c r="Z90" s="80" t="s">
        <v>339</v>
      </c>
      <c r="AA90" s="80" t="s">
        <v>339</v>
      </c>
      <c r="AB90" s="80" t="s">
        <v>339</v>
      </c>
      <c r="AC90" s="80" t="s">
        <v>339</v>
      </c>
      <c r="AD90" s="80" t="s">
        <v>339</v>
      </c>
      <c r="AE90" s="80" t="s">
        <v>339</v>
      </c>
      <c r="AF90" s="80" t="s">
        <v>339</v>
      </c>
      <c r="AG90" s="80" t="s">
        <v>339</v>
      </c>
      <c r="AH90" s="80" t="s">
        <v>339</v>
      </c>
      <c r="AI90" s="80"/>
      <c r="AJ90" s="80"/>
    </row>
    <row r="91" spans="1:36" s="78" customFormat="1" x14ac:dyDescent="0.3">
      <c r="A91" s="78" t="s">
        <v>213</v>
      </c>
      <c r="B91" s="80" t="s">
        <v>339</v>
      </c>
      <c r="C91" s="80" t="s">
        <v>339</v>
      </c>
      <c r="D91" s="80" t="s">
        <v>339</v>
      </c>
      <c r="E91" s="80" t="s">
        <v>339</v>
      </c>
      <c r="F91" s="80" t="s">
        <v>339</v>
      </c>
      <c r="G91" s="80" t="s">
        <v>339</v>
      </c>
      <c r="H91" s="80"/>
      <c r="I91" s="80" t="s">
        <v>339</v>
      </c>
      <c r="J91" s="80" t="s">
        <v>339</v>
      </c>
      <c r="K91" s="80" t="s">
        <v>339</v>
      </c>
      <c r="L91" s="80" t="s">
        <v>339</v>
      </c>
      <c r="M91" s="80" t="s">
        <v>339</v>
      </c>
      <c r="N91" s="80" t="s">
        <v>339</v>
      </c>
      <c r="O91" s="80"/>
      <c r="P91" s="80" t="s">
        <v>339</v>
      </c>
      <c r="Q91" s="80" t="s">
        <v>339</v>
      </c>
      <c r="R91" s="80" t="s">
        <v>339</v>
      </c>
      <c r="S91" s="80" t="s">
        <v>339</v>
      </c>
      <c r="T91" s="80" t="s">
        <v>339</v>
      </c>
      <c r="U91" s="80" t="s">
        <v>339</v>
      </c>
      <c r="V91" s="80" t="s">
        <v>339</v>
      </c>
      <c r="W91" s="80" t="s">
        <v>339</v>
      </c>
      <c r="X91" s="80"/>
      <c r="Y91" s="80" t="s">
        <v>339</v>
      </c>
      <c r="Z91" s="80" t="s">
        <v>339</v>
      </c>
      <c r="AA91" s="80" t="s">
        <v>339</v>
      </c>
      <c r="AB91" s="80" t="s">
        <v>339</v>
      </c>
      <c r="AC91" s="80" t="s">
        <v>339</v>
      </c>
      <c r="AD91" s="80" t="s">
        <v>339</v>
      </c>
      <c r="AE91" s="80" t="s">
        <v>339</v>
      </c>
      <c r="AF91" s="80" t="s">
        <v>339</v>
      </c>
      <c r="AG91" s="80" t="s">
        <v>339</v>
      </c>
      <c r="AH91" s="80" t="s">
        <v>339</v>
      </c>
      <c r="AI91" s="80"/>
      <c r="AJ91" s="80"/>
    </row>
    <row r="92" spans="1:36" s="78" customFormat="1" x14ac:dyDescent="0.3">
      <c r="A92" s="78" t="s">
        <v>301</v>
      </c>
      <c r="B92" s="80" t="s">
        <v>339</v>
      </c>
      <c r="C92" s="80" t="s">
        <v>339</v>
      </c>
      <c r="D92" s="80" t="s">
        <v>339</v>
      </c>
      <c r="E92" s="80" t="s">
        <v>339</v>
      </c>
      <c r="F92" s="80" t="s">
        <v>339</v>
      </c>
      <c r="G92" s="80" t="s">
        <v>339</v>
      </c>
      <c r="H92" s="80"/>
      <c r="I92" s="80" t="s">
        <v>339</v>
      </c>
      <c r="J92" s="80" t="s">
        <v>339</v>
      </c>
      <c r="K92" s="80" t="s">
        <v>339</v>
      </c>
      <c r="L92" s="80" t="s">
        <v>339</v>
      </c>
      <c r="M92" s="80" t="s">
        <v>339</v>
      </c>
      <c r="N92" s="80" t="s">
        <v>339</v>
      </c>
      <c r="O92" s="80"/>
      <c r="P92" s="80" t="s">
        <v>339</v>
      </c>
      <c r="Q92" s="80" t="s">
        <v>339</v>
      </c>
      <c r="R92" s="80" t="s">
        <v>339</v>
      </c>
      <c r="S92" s="80" t="s">
        <v>339</v>
      </c>
      <c r="T92" s="80" t="s">
        <v>339</v>
      </c>
      <c r="U92" s="80" t="s">
        <v>339</v>
      </c>
      <c r="V92" s="80" t="s">
        <v>339</v>
      </c>
      <c r="W92" s="80" t="s">
        <v>339</v>
      </c>
      <c r="X92" s="80"/>
      <c r="Y92" s="80" t="s">
        <v>339</v>
      </c>
      <c r="Z92" s="80" t="s">
        <v>339</v>
      </c>
      <c r="AA92" s="80" t="s">
        <v>339</v>
      </c>
      <c r="AB92" s="80" t="s">
        <v>339</v>
      </c>
      <c r="AC92" s="80" t="s">
        <v>339</v>
      </c>
      <c r="AD92" s="80" t="s">
        <v>339</v>
      </c>
      <c r="AE92" s="80" t="s">
        <v>339</v>
      </c>
      <c r="AF92" s="80" t="s">
        <v>339</v>
      </c>
      <c r="AG92" s="80" t="s">
        <v>339</v>
      </c>
      <c r="AH92" s="80" t="s">
        <v>339</v>
      </c>
      <c r="AI92" s="80"/>
      <c r="AJ92" s="80"/>
    </row>
    <row r="93" spans="1:36" s="78" customFormat="1" x14ac:dyDescent="0.3">
      <c r="A93" s="78" t="s">
        <v>952</v>
      </c>
      <c r="B93" s="80" t="s">
        <v>339</v>
      </c>
      <c r="C93" s="80" t="s">
        <v>339</v>
      </c>
      <c r="D93" s="80" t="s">
        <v>339</v>
      </c>
      <c r="E93" s="80" t="s">
        <v>339</v>
      </c>
      <c r="F93" s="80" t="s">
        <v>339</v>
      </c>
      <c r="G93" s="80" t="s">
        <v>339</v>
      </c>
      <c r="H93" s="80"/>
      <c r="I93" s="80" t="s">
        <v>339</v>
      </c>
      <c r="J93" s="80" t="s">
        <v>339</v>
      </c>
      <c r="K93" s="80" t="s">
        <v>339</v>
      </c>
      <c r="L93" s="80" t="s">
        <v>339</v>
      </c>
      <c r="M93" s="80" t="s">
        <v>339</v>
      </c>
      <c r="N93" s="80" t="s">
        <v>339</v>
      </c>
      <c r="O93" s="80"/>
      <c r="P93" s="80" t="s">
        <v>339</v>
      </c>
      <c r="Q93" s="80" t="s">
        <v>339</v>
      </c>
      <c r="R93" s="80" t="s">
        <v>339</v>
      </c>
      <c r="S93" s="80" t="s">
        <v>339</v>
      </c>
      <c r="T93" s="80" t="s">
        <v>339</v>
      </c>
      <c r="U93" s="80" t="s">
        <v>339</v>
      </c>
      <c r="V93" s="80" t="s">
        <v>339</v>
      </c>
      <c r="W93" s="80" t="s">
        <v>339</v>
      </c>
      <c r="X93" s="80"/>
      <c r="Y93" s="80" t="s">
        <v>339</v>
      </c>
      <c r="Z93" s="80" t="s">
        <v>339</v>
      </c>
      <c r="AA93" s="80" t="s">
        <v>339</v>
      </c>
      <c r="AB93" s="80" t="s">
        <v>339</v>
      </c>
      <c r="AC93" s="80" t="s">
        <v>339</v>
      </c>
      <c r="AD93" s="80" t="s">
        <v>339</v>
      </c>
      <c r="AE93" s="80" t="s">
        <v>339</v>
      </c>
      <c r="AF93" s="80" t="s">
        <v>339</v>
      </c>
      <c r="AG93" s="80" t="s">
        <v>339</v>
      </c>
      <c r="AH93" s="80" t="s">
        <v>339</v>
      </c>
      <c r="AI93" s="80"/>
      <c r="AJ93" s="80"/>
    </row>
    <row r="94" spans="1:36" s="78" customFormat="1" x14ac:dyDescent="0.3">
      <c r="A94" s="78" t="s">
        <v>977</v>
      </c>
      <c r="B94" s="80" t="s">
        <v>339</v>
      </c>
      <c r="C94" s="80" t="s">
        <v>339</v>
      </c>
      <c r="D94" s="80" t="s">
        <v>339</v>
      </c>
      <c r="E94" s="80" t="s">
        <v>339</v>
      </c>
      <c r="F94" s="80" t="s">
        <v>339</v>
      </c>
      <c r="G94" s="80" t="s">
        <v>339</v>
      </c>
      <c r="H94" s="80"/>
      <c r="I94" s="80" t="s">
        <v>339</v>
      </c>
      <c r="J94" s="80" t="s">
        <v>339</v>
      </c>
      <c r="K94" s="80" t="s">
        <v>339</v>
      </c>
      <c r="L94" s="80" t="s">
        <v>339</v>
      </c>
      <c r="M94" s="80" t="s">
        <v>339</v>
      </c>
      <c r="N94" s="80" t="s">
        <v>339</v>
      </c>
      <c r="O94" s="80"/>
      <c r="P94" s="80" t="s">
        <v>339</v>
      </c>
      <c r="Q94" s="80" t="s">
        <v>339</v>
      </c>
      <c r="R94" s="80" t="s">
        <v>339</v>
      </c>
      <c r="S94" s="80" t="s">
        <v>339</v>
      </c>
      <c r="T94" s="80" t="s">
        <v>339</v>
      </c>
      <c r="U94" s="80" t="s">
        <v>339</v>
      </c>
      <c r="V94" s="80" t="s">
        <v>339</v>
      </c>
      <c r="W94" s="80" t="s">
        <v>339</v>
      </c>
      <c r="X94" s="80"/>
      <c r="Y94" s="80" t="s">
        <v>339</v>
      </c>
      <c r="Z94" s="80" t="s">
        <v>339</v>
      </c>
      <c r="AA94" s="80" t="s">
        <v>339</v>
      </c>
      <c r="AB94" s="80" t="s">
        <v>339</v>
      </c>
      <c r="AC94" s="80" t="s">
        <v>339</v>
      </c>
      <c r="AD94" s="80" t="s">
        <v>339</v>
      </c>
      <c r="AE94" s="80" t="s">
        <v>339</v>
      </c>
      <c r="AF94" s="80" t="s">
        <v>339</v>
      </c>
      <c r="AG94" s="80" t="s">
        <v>339</v>
      </c>
      <c r="AH94" s="80" t="s">
        <v>339</v>
      </c>
      <c r="AI94" s="80"/>
      <c r="AJ94" s="80"/>
    </row>
    <row r="95" spans="1:36" s="78" customFormat="1" x14ac:dyDescent="0.3">
      <c r="A95" s="78" t="s">
        <v>976</v>
      </c>
      <c r="B95" s="80" t="s">
        <v>339</v>
      </c>
      <c r="C95" s="80" t="s">
        <v>339</v>
      </c>
      <c r="D95" s="80" t="s">
        <v>339</v>
      </c>
      <c r="E95" s="80" t="s">
        <v>339</v>
      </c>
      <c r="F95" s="80" t="s">
        <v>339</v>
      </c>
      <c r="G95" s="80" t="s">
        <v>339</v>
      </c>
      <c r="H95" s="80"/>
      <c r="I95" s="80" t="s">
        <v>339</v>
      </c>
      <c r="J95" s="80" t="s">
        <v>339</v>
      </c>
      <c r="K95" s="80" t="s">
        <v>339</v>
      </c>
      <c r="L95" s="80" t="s">
        <v>339</v>
      </c>
      <c r="M95" s="80" t="s">
        <v>339</v>
      </c>
      <c r="N95" s="80" t="s">
        <v>339</v>
      </c>
      <c r="O95" s="80"/>
      <c r="P95" s="80" t="s">
        <v>339</v>
      </c>
      <c r="Q95" s="80" t="s">
        <v>339</v>
      </c>
      <c r="R95" s="80" t="s">
        <v>339</v>
      </c>
      <c r="S95" s="80" t="s">
        <v>339</v>
      </c>
      <c r="T95" s="80" t="s">
        <v>339</v>
      </c>
      <c r="U95" s="80" t="s">
        <v>339</v>
      </c>
      <c r="V95" s="80" t="s">
        <v>339</v>
      </c>
      <c r="W95" s="80" t="s">
        <v>339</v>
      </c>
      <c r="X95" s="80"/>
      <c r="Y95" s="80" t="s">
        <v>339</v>
      </c>
      <c r="Z95" s="80" t="s">
        <v>339</v>
      </c>
      <c r="AA95" s="80" t="s">
        <v>339</v>
      </c>
      <c r="AB95" s="80" t="s">
        <v>339</v>
      </c>
      <c r="AC95" s="80" t="s">
        <v>339</v>
      </c>
      <c r="AD95" s="80" t="s">
        <v>339</v>
      </c>
      <c r="AE95" s="80" t="s">
        <v>339</v>
      </c>
      <c r="AF95" s="80" t="s">
        <v>339</v>
      </c>
      <c r="AG95" s="80" t="s">
        <v>339</v>
      </c>
      <c r="AH95" s="80" t="s">
        <v>339</v>
      </c>
      <c r="AI95" s="80"/>
      <c r="AJ95" s="80"/>
    </row>
    <row r="96" spans="1:36" s="78" customFormat="1" x14ac:dyDescent="0.3">
      <c r="A96" s="78" t="s">
        <v>951</v>
      </c>
      <c r="B96" s="80" t="s">
        <v>339</v>
      </c>
      <c r="C96" s="80" t="s">
        <v>339</v>
      </c>
      <c r="D96" s="80" t="s">
        <v>339</v>
      </c>
      <c r="E96" s="80" t="s">
        <v>339</v>
      </c>
      <c r="F96" s="80" t="s">
        <v>339</v>
      </c>
      <c r="G96" s="80" t="s">
        <v>339</v>
      </c>
      <c r="H96" s="80"/>
      <c r="I96" s="80" t="s">
        <v>339</v>
      </c>
      <c r="J96" s="80" t="s">
        <v>339</v>
      </c>
      <c r="K96" s="80" t="s">
        <v>339</v>
      </c>
      <c r="L96" s="80" t="s">
        <v>339</v>
      </c>
      <c r="M96" s="80" t="s">
        <v>339</v>
      </c>
      <c r="N96" s="80" t="s">
        <v>339</v>
      </c>
      <c r="O96" s="80"/>
      <c r="P96" s="80" t="s">
        <v>339</v>
      </c>
      <c r="Q96" s="80" t="s">
        <v>339</v>
      </c>
      <c r="R96" s="80" t="s">
        <v>339</v>
      </c>
      <c r="S96" s="80" t="s">
        <v>339</v>
      </c>
      <c r="T96" s="80" t="s">
        <v>339</v>
      </c>
      <c r="U96" s="80" t="s">
        <v>339</v>
      </c>
      <c r="V96" s="80" t="s">
        <v>339</v>
      </c>
      <c r="W96" s="80" t="s">
        <v>339</v>
      </c>
      <c r="X96" s="80"/>
      <c r="Y96" s="80" t="s">
        <v>339</v>
      </c>
      <c r="Z96" s="80" t="s">
        <v>339</v>
      </c>
      <c r="AA96" s="80" t="s">
        <v>339</v>
      </c>
      <c r="AB96" s="80" t="s">
        <v>339</v>
      </c>
      <c r="AC96" s="80" t="s">
        <v>339</v>
      </c>
      <c r="AD96" s="80" t="s">
        <v>339</v>
      </c>
      <c r="AE96" s="80" t="s">
        <v>339</v>
      </c>
      <c r="AF96" s="80" t="s">
        <v>339</v>
      </c>
      <c r="AG96" s="80" t="s">
        <v>339</v>
      </c>
      <c r="AH96" s="80" t="s">
        <v>339</v>
      </c>
      <c r="AI96" s="80"/>
      <c r="AJ96" s="80"/>
    </row>
    <row r="97" spans="1:36" s="78" customFormat="1" x14ac:dyDescent="0.3">
      <c r="A97" s="78" t="s">
        <v>293</v>
      </c>
      <c r="B97" s="80" t="s">
        <v>339</v>
      </c>
      <c r="C97" s="80" t="s">
        <v>339</v>
      </c>
      <c r="D97" s="80" t="s">
        <v>339</v>
      </c>
      <c r="E97" s="80" t="s">
        <v>339</v>
      </c>
      <c r="F97" s="80" t="s">
        <v>339</v>
      </c>
      <c r="G97" s="80" t="s">
        <v>339</v>
      </c>
      <c r="H97" s="80"/>
      <c r="I97" s="80" t="s">
        <v>339</v>
      </c>
      <c r="J97" s="80" t="s">
        <v>339</v>
      </c>
      <c r="K97" s="80" t="s">
        <v>339</v>
      </c>
      <c r="L97" s="80" t="s">
        <v>339</v>
      </c>
      <c r="M97" s="80" t="s">
        <v>339</v>
      </c>
      <c r="N97" s="80" t="s">
        <v>339</v>
      </c>
      <c r="O97" s="80"/>
      <c r="P97" s="80" t="s">
        <v>339</v>
      </c>
      <c r="Q97" s="80" t="s">
        <v>339</v>
      </c>
      <c r="R97" s="80" t="s">
        <v>339</v>
      </c>
      <c r="S97" s="80" t="s">
        <v>339</v>
      </c>
      <c r="T97" s="80" t="s">
        <v>339</v>
      </c>
      <c r="U97" s="80" t="s">
        <v>339</v>
      </c>
      <c r="V97" s="80" t="s">
        <v>339</v>
      </c>
      <c r="W97" s="80" t="s">
        <v>339</v>
      </c>
      <c r="X97" s="80"/>
      <c r="Y97" s="80" t="s">
        <v>339</v>
      </c>
      <c r="Z97" s="80" t="s">
        <v>339</v>
      </c>
      <c r="AA97" s="80" t="s">
        <v>339</v>
      </c>
      <c r="AB97" s="80" t="s">
        <v>339</v>
      </c>
      <c r="AC97" s="80" t="s">
        <v>339</v>
      </c>
      <c r="AD97" s="80" t="s">
        <v>339</v>
      </c>
      <c r="AE97" s="80" t="s">
        <v>339</v>
      </c>
      <c r="AF97" s="80" t="s">
        <v>339</v>
      </c>
      <c r="AG97" s="80" t="s">
        <v>339</v>
      </c>
      <c r="AH97" s="80" t="s">
        <v>339</v>
      </c>
      <c r="AI97" s="80"/>
      <c r="AJ97" s="80"/>
    </row>
    <row r="98" spans="1:36" s="78" customFormat="1" x14ac:dyDescent="0.3">
      <c r="A98" s="78" t="s">
        <v>293</v>
      </c>
      <c r="B98" s="80" t="s">
        <v>339</v>
      </c>
      <c r="C98" s="80" t="s">
        <v>339</v>
      </c>
      <c r="D98" s="80" t="s">
        <v>339</v>
      </c>
      <c r="E98" s="80" t="s">
        <v>339</v>
      </c>
      <c r="F98" s="80" t="s">
        <v>339</v>
      </c>
      <c r="G98" s="80" t="s">
        <v>339</v>
      </c>
      <c r="H98" s="80"/>
      <c r="I98" s="80" t="s">
        <v>339</v>
      </c>
      <c r="J98" s="80" t="s">
        <v>339</v>
      </c>
      <c r="K98" s="80" t="s">
        <v>339</v>
      </c>
      <c r="L98" s="80" t="s">
        <v>339</v>
      </c>
      <c r="M98" s="80" t="s">
        <v>339</v>
      </c>
      <c r="N98" s="80" t="s">
        <v>339</v>
      </c>
      <c r="O98" s="80"/>
      <c r="P98" s="80" t="s">
        <v>339</v>
      </c>
      <c r="Q98" s="80" t="s">
        <v>339</v>
      </c>
      <c r="R98" s="80" t="s">
        <v>339</v>
      </c>
      <c r="S98" s="80" t="s">
        <v>339</v>
      </c>
      <c r="T98" s="80" t="s">
        <v>339</v>
      </c>
      <c r="U98" s="80" t="s">
        <v>339</v>
      </c>
      <c r="V98" s="80" t="s">
        <v>339</v>
      </c>
      <c r="W98" s="80" t="s">
        <v>339</v>
      </c>
      <c r="X98" s="80"/>
      <c r="Y98" s="80" t="s">
        <v>339</v>
      </c>
      <c r="Z98" s="80" t="s">
        <v>339</v>
      </c>
      <c r="AA98" s="80" t="s">
        <v>339</v>
      </c>
      <c r="AB98" s="80" t="s">
        <v>339</v>
      </c>
      <c r="AC98" s="80" t="s">
        <v>339</v>
      </c>
      <c r="AD98" s="80" t="s">
        <v>339</v>
      </c>
      <c r="AE98" s="80" t="s">
        <v>339</v>
      </c>
      <c r="AF98" s="80" t="s">
        <v>339</v>
      </c>
      <c r="AG98" s="80" t="s">
        <v>339</v>
      </c>
      <c r="AH98" s="80" t="s">
        <v>339</v>
      </c>
      <c r="AI98" s="80"/>
      <c r="AJ98" s="80"/>
    </row>
    <row r="99" spans="1:36" s="78" customFormat="1" x14ac:dyDescent="0.3">
      <c r="A99" s="78" t="s">
        <v>975</v>
      </c>
      <c r="B99" s="80">
        <v>-5.8403149999999996E-3</v>
      </c>
      <c r="C99" s="80">
        <v>3.2328179999999998E-2</v>
      </c>
      <c r="D99" s="80">
        <v>0.85697849999999998</v>
      </c>
      <c r="E99" s="80">
        <f>EXP(B99)</f>
        <v>0.99417670648658063</v>
      </c>
      <c r="F99" s="80">
        <f>EXP(B99-1.96*C99)</f>
        <v>0.93313672281913773</v>
      </c>
      <c r="G99" s="80">
        <f>EXP(B99+1.96*C99)</f>
        <v>1.0592095451290857</v>
      </c>
      <c r="H99" s="80"/>
      <c r="I99" s="80">
        <v>-1.0315403000000001E-2</v>
      </c>
      <c r="J99" s="80">
        <v>1.887076E-2</v>
      </c>
      <c r="K99" s="80">
        <v>0.58463010000000004</v>
      </c>
      <c r="L99" s="80">
        <f>EXP(I99)</f>
        <v>0.9897376183008868</v>
      </c>
      <c r="M99" s="80">
        <f>EXP(I99-1.96*J99)</f>
        <v>0.95379921837840109</v>
      </c>
      <c r="N99" s="80">
        <f>EXP(I99+1.96*J99)</f>
        <v>1.0270301486987408</v>
      </c>
      <c r="O99" s="80"/>
      <c r="P99" s="80">
        <v>108.25409999999999</v>
      </c>
      <c r="Q99" s="80">
        <v>0.47502270000000002</v>
      </c>
      <c r="R99" s="80">
        <v>-1.7819572999999998E-2</v>
      </c>
      <c r="S99" s="80">
        <v>1.2578880000000001E-2</v>
      </c>
      <c r="T99" s="80">
        <v>0.15659219999999999</v>
      </c>
      <c r="U99" s="80">
        <f>EXP(R99)</f>
        <v>0.98233825671443475</v>
      </c>
      <c r="V99" s="80">
        <f>EXP(R99-1.96*S99)</f>
        <v>0.9584152135907491</v>
      </c>
      <c r="W99" s="80">
        <f>EXP(R99+1.96*S99)</f>
        <v>1.0068584439403654</v>
      </c>
      <c r="X99" s="80"/>
      <c r="Y99" s="80" t="s">
        <v>339</v>
      </c>
      <c r="Z99" s="80" t="s">
        <v>339</v>
      </c>
      <c r="AA99" s="80" t="s">
        <v>339</v>
      </c>
      <c r="AB99" s="80" t="s">
        <v>339</v>
      </c>
      <c r="AC99" s="80" t="s">
        <v>339</v>
      </c>
      <c r="AD99" s="80" t="s">
        <v>339</v>
      </c>
      <c r="AE99" s="80" t="s">
        <v>339</v>
      </c>
      <c r="AF99" s="80" t="s">
        <v>339</v>
      </c>
      <c r="AG99" s="80" t="s">
        <v>339</v>
      </c>
      <c r="AH99" s="80" t="s">
        <v>339</v>
      </c>
      <c r="AI99" s="80"/>
      <c r="AJ99" s="80"/>
    </row>
    <row r="100" spans="1:36" s="78" customFormat="1" x14ac:dyDescent="0.3">
      <c r="A100" s="78" t="s">
        <v>984</v>
      </c>
      <c r="B100" s="80" t="s">
        <v>339</v>
      </c>
      <c r="C100" s="80" t="s">
        <v>339</v>
      </c>
      <c r="D100" s="80" t="s">
        <v>339</v>
      </c>
      <c r="E100" s="80" t="s">
        <v>339</v>
      </c>
      <c r="F100" s="80" t="s">
        <v>339</v>
      </c>
      <c r="G100" s="80" t="s">
        <v>339</v>
      </c>
      <c r="H100" s="80"/>
      <c r="I100" s="80" t="s">
        <v>339</v>
      </c>
      <c r="J100" s="80" t="s">
        <v>339</v>
      </c>
      <c r="K100" s="80" t="s">
        <v>339</v>
      </c>
      <c r="L100" s="80" t="s">
        <v>339</v>
      </c>
      <c r="M100" s="80" t="s">
        <v>339</v>
      </c>
      <c r="N100" s="80" t="s">
        <v>339</v>
      </c>
      <c r="O100" s="80"/>
      <c r="P100" s="80" t="s">
        <v>339</v>
      </c>
      <c r="Q100" s="80" t="s">
        <v>339</v>
      </c>
      <c r="R100" s="80" t="s">
        <v>339</v>
      </c>
      <c r="S100" s="80" t="s">
        <v>339</v>
      </c>
      <c r="T100" s="80" t="s">
        <v>339</v>
      </c>
      <c r="U100" s="80" t="s">
        <v>339</v>
      </c>
      <c r="V100" s="80" t="s">
        <v>339</v>
      </c>
      <c r="W100" s="80" t="s">
        <v>339</v>
      </c>
      <c r="X100" s="80"/>
      <c r="Y100" s="80" t="s">
        <v>339</v>
      </c>
      <c r="Z100" s="80" t="s">
        <v>339</v>
      </c>
      <c r="AA100" s="80" t="s">
        <v>339</v>
      </c>
      <c r="AB100" s="80" t="s">
        <v>339</v>
      </c>
      <c r="AC100" s="80" t="s">
        <v>339</v>
      </c>
      <c r="AD100" s="80" t="s">
        <v>339</v>
      </c>
      <c r="AE100" s="80" t="s">
        <v>339</v>
      </c>
      <c r="AF100" s="80" t="s">
        <v>339</v>
      </c>
      <c r="AG100" s="80" t="s">
        <v>339</v>
      </c>
      <c r="AH100" s="80" t="s">
        <v>339</v>
      </c>
      <c r="AI100" s="80"/>
      <c r="AJ100" s="80"/>
    </row>
    <row r="101" spans="1:36" s="78" customFormat="1" x14ac:dyDescent="0.3">
      <c r="A101" s="78" t="s">
        <v>180</v>
      </c>
      <c r="B101" s="80">
        <v>2.9205604E-2</v>
      </c>
      <c r="C101" s="80">
        <v>4.0708359999999999E-2</v>
      </c>
      <c r="D101" s="80">
        <v>0.47465459999999998</v>
      </c>
      <c r="E101" s="80">
        <f>EXP(B101)</f>
        <v>1.02963627004938</v>
      </c>
      <c r="F101" s="80">
        <f>EXP(B101-1.96*C101)</f>
        <v>0.95067522699847529</v>
      </c>
      <c r="G101" s="80">
        <f>EXP(B101+1.96*C101)</f>
        <v>1.1151556477897999</v>
      </c>
      <c r="H101" s="80"/>
      <c r="I101" s="80">
        <v>1.563888E-3</v>
      </c>
      <c r="J101" s="80">
        <v>2.197381E-2</v>
      </c>
      <c r="K101" s="80">
        <v>0.94326200000000004</v>
      </c>
      <c r="L101" s="80">
        <f>EXP(I101)</f>
        <v>1.0015651115105664</v>
      </c>
      <c r="M101" s="80">
        <f>EXP(I101-1.96*J101)</f>
        <v>0.95934475004634712</v>
      </c>
      <c r="N101" s="80">
        <f>EXP(I101+1.96*J101)</f>
        <v>1.0456435734356295</v>
      </c>
      <c r="O101" s="80"/>
      <c r="P101" s="80">
        <v>127.9414</v>
      </c>
      <c r="Q101" s="80">
        <v>0.103863</v>
      </c>
      <c r="R101" s="80">
        <v>-8.4939830000000001E-3</v>
      </c>
      <c r="S101" s="80">
        <v>1.5522080000000001E-2</v>
      </c>
      <c r="T101" s="80">
        <v>0.58422790000000002</v>
      </c>
      <c r="U101" s="80">
        <f>EXP(R101)</f>
        <v>0.99154198895316525</v>
      </c>
      <c r="V101" s="80">
        <f>EXP(R101-1.96*S101)</f>
        <v>0.96183028788452662</v>
      </c>
      <c r="W101" s="80">
        <f>EXP(R101+1.96*S101)</f>
        <v>1.0221715080521903</v>
      </c>
      <c r="X101" s="80"/>
      <c r="Y101" s="80" t="s">
        <v>339</v>
      </c>
      <c r="Z101" s="80" t="s">
        <v>339</v>
      </c>
      <c r="AA101" s="80" t="s">
        <v>339</v>
      </c>
      <c r="AB101" s="80" t="s">
        <v>339</v>
      </c>
      <c r="AC101" s="80" t="s">
        <v>339</v>
      </c>
      <c r="AD101" s="80" t="s">
        <v>339</v>
      </c>
      <c r="AE101" s="80" t="s">
        <v>339</v>
      </c>
      <c r="AF101" s="80" t="s">
        <v>339</v>
      </c>
      <c r="AG101" s="80" t="s">
        <v>339</v>
      </c>
      <c r="AH101" s="80" t="s">
        <v>339</v>
      </c>
      <c r="AI101" s="80"/>
      <c r="AJ101" s="80"/>
    </row>
    <row r="102" spans="1:36" s="78" customFormat="1" x14ac:dyDescent="0.3">
      <c r="A102" s="78" t="s">
        <v>177</v>
      </c>
      <c r="B102" s="80" t="s">
        <v>339</v>
      </c>
      <c r="C102" s="80" t="s">
        <v>339</v>
      </c>
      <c r="D102" s="80" t="s">
        <v>339</v>
      </c>
      <c r="E102" s="80" t="s">
        <v>339</v>
      </c>
      <c r="F102" s="80" t="s">
        <v>339</v>
      </c>
      <c r="G102" s="80" t="s">
        <v>339</v>
      </c>
      <c r="H102" s="80"/>
      <c r="I102" s="80" t="s">
        <v>339</v>
      </c>
      <c r="J102" s="80" t="s">
        <v>339</v>
      </c>
      <c r="K102" s="80" t="s">
        <v>339</v>
      </c>
      <c r="L102" s="80" t="s">
        <v>339</v>
      </c>
      <c r="M102" s="80" t="s">
        <v>339</v>
      </c>
      <c r="N102" s="80" t="s">
        <v>339</v>
      </c>
      <c r="O102" s="80"/>
      <c r="P102" s="80" t="s">
        <v>339</v>
      </c>
      <c r="Q102" s="80" t="s">
        <v>339</v>
      </c>
      <c r="R102" s="80" t="s">
        <v>339</v>
      </c>
      <c r="S102" s="80" t="s">
        <v>339</v>
      </c>
      <c r="T102" s="80" t="s">
        <v>339</v>
      </c>
      <c r="U102" s="80" t="s">
        <v>339</v>
      </c>
      <c r="V102" s="80" t="s">
        <v>339</v>
      </c>
      <c r="W102" s="80" t="s">
        <v>339</v>
      </c>
      <c r="X102" s="80"/>
      <c r="Y102" s="80" t="s">
        <v>339</v>
      </c>
      <c r="Z102" s="80" t="s">
        <v>339</v>
      </c>
      <c r="AA102" s="80" t="s">
        <v>339</v>
      </c>
      <c r="AB102" s="80" t="s">
        <v>339</v>
      </c>
      <c r="AC102" s="80" t="s">
        <v>339</v>
      </c>
      <c r="AD102" s="80" t="s">
        <v>339</v>
      </c>
      <c r="AE102" s="80" t="s">
        <v>339</v>
      </c>
      <c r="AF102" s="80" t="s">
        <v>339</v>
      </c>
      <c r="AG102" s="80" t="s">
        <v>339</v>
      </c>
      <c r="AH102" s="80" t="s">
        <v>339</v>
      </c>
      <c r="AI102" s="80"/>
      <c r="AJ102" s="80"/>
    </row>
    <row r="103" spans="1:36" s="78" customFormat="1" x14ac:dyDescent="0.3">
      <c r="A103" s="78" t="s">
        <v>974</v>
      </c>
      <c r="B103" s="80" t="s">
        <v>339</v>
      </c>
      <c r="C103" s="80" t="s">
        <v>339</v>
      </c>
      <c r="D103" s="80" t="s">
        <v>339</v>
      </c>
      <c r="E103" s="80" t="s">
        <v>339</v>
      </c>
      <c r="F103" s="80" t="s">
        <v>339</v>
      </c>
      <c r="G103" s="80" t="s">
        <v>339</v>
      </c>
      <c r="H103" s="80"/>
      <c r="I103" s="80" t="s">
        <v>339</v>
      </c>
      <c r="J103" s="80" t="s">
        <v>339</v>
      </c>
      <c r="K103" s="80" t="s">
        <v>339</v>
      </c>
      <c r="L103" s="80" t="s">
        <v>339</v>
      </c>
      <c r="M103" s="80" t="s">
        <v>339</v>
      </c>
      <c r="N103" s="80" t="s">
        <v>339</v>
      </c>
      <c r="O103" s="80"/>
      <c r="P103" s="80" t="s">
        <v>339</v>
      </c>
      <c r="Q103" s="80" t="s">
        <v>339</v>
      </c>
      <c r="R103" s="80" t="s">
        <v>339</v>
      </c>
      <c r="S103" s="80" t="s">
        <v>339</v>
      </c>
      <c r="T103" s="80" t="s">
        <v>339</v>
      </c>
      <c r="U103" s="80" t="s">
        <v>339</v>
      </c>
      <c r="V103" s="80" t="s">
        <v>339</v>
      </c>
      <c r="W103" s="80" t="s">
        <v>339</v>
      </c>
      <c r="X103" s="80"/>
      <c r="Y103" s="80" t="s">
        <v>339</v>
      </c>
      <c r="Z103" s="80" t="s">
        <v>339</v>
      </c>
      <c r="AA103" s="80" t="s">
        <v>339</v>
      </c>
      <c r="AB103" s="80" t="s">
        <v>339</v>
      </c>
      <c r="AC103" s="80" t="s">
        <v>339</v>
      </c>
      <c r="AD103" s="80" t="s">
        <v>339</v>
      </c>
      <c r="AE103" s="80" t="s">
        <v>339</v>
      </c>
      <c r="AF103" s="80" t="s">
        <v>339</v>
      </c>
      <c r="AG103" s="80" t="s">
        <v>339</v>
      </c>
      <c r="AH103" s="80" t="s">
        <v>339</v>
      </c>
      <c r="AI103" s="80"/>
      <c r="AJ103" s="80"/>
    </row>
    <row r="104" spans="1:36" s="78" customFormat="1" x14ac:dyDescent="0.3">
      <c r="A104" s="78" t="s">
        <v>950</v>
      </c>
      <c r="B104" s="80">
        <v>4.4166003000000002E-2</v>
      </c>
      <c r="C104" s="80">
        <v>3.1412669999999997E-2</v>
      </c>
      <c r="D104" s="80">
        <v>0.16279514</v>
      </c>
      <c r="E104" s="80">
        <f>EXP(B104)</f>
        <v>1.0451558394933864</v>
      </c>
      <c r="F104" s="80">
        <f>EXP(B104-1.96*C104)</f>
        <v>0.98274772442551905</v>
      </c>
      <c r="G104" s="80">
        <f>EXP(B104+1.96*C104)</f>
        <v>1.1115271006765</v>
      </c>
      <c r="H104" s="80"/>
      <c r="I104" s="80">
        <v>2.5984410999999999E-2</v>
      </c>
      <c r="J104" s="80">
        <v>1.36887E-2</v>
      </c>
      <c r="K104" s="80">
        <v>5.7664699999999999E-2</v>
      </c>
      <c r="L104" s="80">
        <f>EXP(I104)</f>
        <v>1.0263249489691049</v>
      </c>
      <c r="M104" s="80">
        <f>EXP(I104-1.96*J104)</f>
        <v>0.99915491628454745</v>
      </c>
      <c r="N104" s="80">
        <f>EXP(I104+1.96*J104)</f>
        <v>1.0542338167072143</v>
      </c>
      <c r="O104" s="80"/>
      <c r="P104" s="80">
        <v>247.77269999999999</v>
      </c>
      <c r="Q104" s="84">
        <v>3.8513299999999997E-14</v>
      </c>
      <c r="R104" s="80">
        <v>2.6712720000000001E-3</v>
      </c>
      <c r="S104" s="80">
        <v>1.2229790000000001E-2</v>
      </c>
      <c r="T104" s="80">
        <v>0.82709935000000001</v>
      </c>
      <c r="U104" s="80">
        <f>EXP(R104)</f>
        <v>1.0026748430260684</v>
      </c>
      <c r="V104" s="80">
        <f>EXP(R104-1.96*S104)</f>
        <v>0.97892610791926282</v>
      </c>
      <c r="W104" s="80">
        <f>EXP(R104+1.96*S104)</f>
        <v>1.0269997221488629</v>
      </c>
      <c r="X104" s="80"/>
      <c r="Y104" s="80" t="s">
        <v>979</v>
      </c>
      <c r="Z104" s="80">
        <v>6</v>
      </c>
      <c r="AA104" s="80">
        <v>8.4435729999999994E-3</v>
      </c>
      <c r="AB104" s="80">
        <v>9.9506799999999999E-3</v>
      </c>
      <c r="AC104" s="80">
        <v>0.39613599599999999</v>
      </c>
      <c r="AD104" s="80">
        <f>EXP(AA104)</f>
        <v>1.0084793205038891</v>
      </c>
      <c r="AE104" s="80">
        <f>EXP(AA104-1.96*AB104)</f>
        <v>0.98900117449696867</v>
      </c>
      <c r="AF104" s="80">
        <f>EXP(AA104+1.96*AB104)</f>
        <v>1.0283410840247722</v>
      </c>
      <c r="AG104" s="80">
        <v>1.3979019999999999E-3</v>
      </c>
      <c r="AH104" s="80" t="s">
        <v>979</v>
      </c>
      <c r="AI104" s="80"/>
      <c r="AJ104" s="80"/>
    </row>
    <row r="105" spans="1:36" s="78" customFormat="1" x14ac:dyDescent="0.3">
      <c r="A105" s="78" t="s">
        <v>949</v>
      </c>
      <c r="B105" s="80">
        <v>1.3992357E-2</v>
      </c>
      <c r="C105" s="80">
        <v>4.8395100000000003E-2</v>
      </c>
      <c r="D105" s="80">
        <v>0.77304320000000004</v>
      </c>
      <c r="E105" s="80">
        <f>EXP(B105)</f>
        <v>1.0140907082135902</v>
      </c>
      <c r="F105" s="80">
        <f>EXP(B105-1.96*C105)</f>
        <v>0.92232092698504287</v>
      </c>
      <c r="G105" s="80">
        <f>EXP(B105+1.96*C105)</f>
        <v>1.114991468150671</v>
      </c>
      <c r="H105" s="80"/>
      <c r="I105" s="80">
        <v>4.2889799999999999E-2</v>
      </c>
      <c r="J105" s="80">
        <v>2.5959309999999999E-2</v>
      </c>
      <c r="K105" s="80">
        <v>9.8495150000000004E-2</v>
      </c>
      <c r="L105" s="80">
        <f>EXP(I105)</f>
        <v>1.0438228592331791</v>
      </c>
      <c r="M105" s="80">
        <f>EXP(I105-1.96*J105)</f>
        <v>0.99204139116798473</v>
      </c>
      <c r="N105" s="80">
        <f>EXP(I105+1.96*J105)</f>
        <v>1.0983071585097099</v>
      </c>
      <c r="O105" s="80"/>
      <c r="P105" s="80">
        <v>138.5583</v>
      </c>
      <c r="Q105" s="80">
        <v>7.5253310000000004E-2</v>
      </c>
      <c r="R105" s="80">
        <v>4.6171160000000003E-2</v>
      </c>
      <c r="S105" s="80">
        <v>1.8498489999999999E-2</v>
      </c>
      <c r="T105" s="80">
        <v>1.25623E-2</v>
      </c>
      <c r="U105" s="80">
        <f>EXP(R105)</f>
        <v>1.0472536435514044</v>
      </c>
      <c r="V105" s="80">
        <f>EXP(R105-1.96*S105)</f>
        <v>1.0099634272964759</v>
      </c>
      <c r="W105" s="80">
        <f>EXP(R105+1.96*S105)</f>
        <v>1.0859207019678969</v>
      </c>
      <c r="X105" s="80"/>
      <c r="Y105" s="80" t="s">
        <v>339</v>
      </c>
      <c r="Z105" s="80" t="s">
        <v>339</v>
      </c>
      <c r="AA105" s="80" t="s">
        <v>339</v>
      </c>
      <c r="AB105" s="80" t="s">
        <v>339</v>
      </c>
      <c r="AC105" s="80" t="s">
        <v>339</v>
      </c>
      <c r="AD105" s="80" t="s">
        <v>339</v>
      </c>
      <c r="AE105" s="80" t="s">
        <v>339</v>
      </c>
      <c r="AF105" s="80" t="s">
        <v>339</v>
      </c>
      <c r="AG105" s="80" t="s">
        <v>339</v>
      </c>
      <c r="AH105" s="80" t="s">
        <v>339</v>
      </c>
      <c r="AI105" s="80"/>
      <c r="AJ105" s="80"/>
    </row>
    <row r="106" spans="1:36" s="78" customFormat="1" x14ac:dyDescent="0.3">
      <c r="A106" s="78" t="s">
        <v>948</v>
      </c>
      <c r="B106" s="80" t="s">
        <v>339</v>
      </c>
      <c r="C106" s="80" t="s">
        <v>339</v>
      </c>
      <c r="D106" s="80" t="s">
        <v>339</v>
      </c>
      <c r="E106" s="80" t="s">
        <v>339</v>
      </c>
      <c r="F106" s="80" t="s">
        <v>339</v>
      </c>
      <c r="G106" s="80" t="s">
        <v>339</v>
      </c>
      <c r="H106" s="80"/>
      <c r="I106" s="80" t="s">
        <v>339</v>
      </c>
      <c r="J106" s="80" t="s">
        <v>339</v>
      </c>
      <c r="K106" s="80" t="s">
        <v>339</v>
      </c>
      <c r="L106" s="80" t="s">
        <v>339</v>
      </c>
      <c r="M106" s="80" t="s">
        <v>339</v>
      </c>
      <c r="N106" s="80" t="s">
        <v>339</v>
      </c>
      <c r="O106" s="80"/>
      <c r="P106" s="80" t="s">
        <v>339</v>
      </c>
      <c r="Q106" s="80" t="s">
        <v>339</v>
      </c>
      <c r="R106" s="80" t="s">
        <v>339</v>
      </c>
      <c r="S106" s="80" t="s">
        <v>339</v>
      </c>
      <c r="T106" s="80" t="s">
        <v>339</v>
      </c>
      <c r="U106" s="80" t="s">
        <v>339</v>
      </c>
      <c r="V106" s="80" t="s">
        <v>339</v>
      </c>
      <c r="W106" s="80" t="s">
        <v>339</v>
      </c>
      <c r="X106" s="80"/>
      <c r="Y106" s="80" t="s">
        <v>339</v>
      </c>
      <c r="Z106" s="80" t="s">
        <v>339</v>
      </c>
      <c r="AA106" s="80" t="s">
        <v>339</v>
      </c>
      <c r="AB106" s="80" t="s">
        <v>339</v>
      </c>
      <c r="AC106" s="80" t="s">
        <v>339</v>
      </c>
      <c r="AD106" s="80" t="s">
        <v>339</v>
      </c>
      <c r="AE106" s="80" t="s">
        <v>339</v>
      </c>
      <c r="AF106" s="80" t="s">
        <v>339</v>
      </c>
      <c r="AG106" s="80" t="s">
        <v>339</v>
      </c>
      <c r="AH106" s="80" t="s">
        <v>339</v>
      </c>
      <c r="AI106" s="80"/>
      <c r="AJ106" s="80"/>
    </row>
    <row r="107" spans="1:36" s="78" customFormat="1" x14ac:dyDescent="0.3">
      <c r="A107" s="78" t="s">
        <v>947</v>
      </c>
      <c r="B107" s="80" t="s">
        <v>339</v>
      </c>
      <c r="C107" s="80" t="s">
        <v>339</v>
      </c>
      <c r="D107" s="80" t="s">
        <v>339</v>
      </c>
      <c r="E107" s="80" t="s">
        <v>339</v>
      </c>
      <c r="F107" s="80" t="s">
        <v>339</v>
      </c>
      <c r="G107" s="80" t="s">
        <v>339</v>
      </c>
      <c r="H107" s="80"/>
      <c r="I107" s="80" t="s">
        <v>339</v>
      </c>
      <c r="J107" s="80" t="s">
        <v>339</v>
      </c>
      <c r="K107" s="80" t="s">
        <v>339</v>
      </c>
      <c r="L107" s="80" t="s">
        <v>339</v>
      </c>
      <c r="M107" s="80" t="s">
        <v>339</v>
      </c>
      <c r="N107" s="80" t="s">
        <v>339</v>
      </c>
      <c r="O107" s="80"/>
      <c r="P107" s="80" t="s">
        <v>339</v>
      </c>
      <c r="Q107" s="80" t="s">
        <v>339</v>
      </c>
      <c r="R107" s="80" t="s">
        <v>339</v>
      </c>
      <c r="S107" s="80" t="s">
        <v>339</v>
      </c>
      <c r="T107" s="80" t="s">
        <v>339</v>
      </c>
      <c r="U107" s="80" t="s">
        <v>339</v>
      </c>
      <c r="V107" s="80" t="s">
        <v>339</v>
      </c>
      <c r="W107" s="80" t="s">
        <v>339</v>
      </c>
      <c r="X107" s="80"/>
      <c r="Y107" s="80" t="s">
        <v>339</v>
      </c>
      <c r="Z107" s="80" t="s">
        <v>339</v>
      </c>
      <c r="AA107" s="80" t="s">
        <v>339</v>
      </c>
      <c r="AB107" s="80" t="s">
        <v>339</v>
      </c>
      <c r="AC107" s="80" t="s">
        <v>339</v>
      </c>
      <c r="AD107" s="80" t="s">
        <v>339</v>
      </c>
      <c r="AE107" s="80" t="s">
        <v>339</v>
      </c>
      <c r="AF107" s="80" t="s">
        <v>339</v>
      </c>
      <c r="AG107" s="80" t="s">
        <v>339</v>
      </c>
      <c r="AH107" s="80" t="s">
        <v>339</v>
      </c>
      <c r="AI107" s="80"/>
      <c r="AJ107" s="80"/>
    </row>
    <row r="108" spans="1:36" s="78" customFormat="1" x14ac:dyDescent="0.3">
      <c r="A108" s="78" t="s">
        <v>945</v>
      </c>
      <c r="B108" s="80" t="s">
        <v>339</v>
      </c>
      <c r="C108" s="80" t="s">
        <v>339</v>
      </c>
      <c r="D108" s="80" t="s">
        <v>339</v>
      </c>
      <c r="E108" s="80" t="s">
        <v>339</v>
      </c>
      <c r="F108" s="80" t="s">
        <v>339</v>
      </c>
      <c r="G108" s="80" t="s">
        <v>339</v>
      </c>
      <c r="H108" s="80"/>
      <c r="I108" s="80" t="s">
        <v>339</v>
      </c>
      <c r="J108" s="80" t="s">
        <v>339</v>
      </c>
      <c r="K108" s="80" t="s">
        <v>339</v>
      </c>
      <c r="L108" s="80" t="s">
        <v>339</v>
      </c>
      <c r="M108" s="80" t="s">
        <v>339</v>
      </c>
      <c r="N108" s="80" t="s">
        <v>339</v>
      </c>
      <c r="O108" s="80"/>
      <c r="P108" s="80" t="s">
        <v>339</v>
      </c>
      <c r="Q108" s="80" t="s">
        <v>339</v>
      </c>
      <c r="R108" s="80" t="s">
        <v>339</v>
      </c>
      <c r="S108" s="80" t="s">
        <v>339</v>
      </c>
      <c r="T108" s="80" t="s">
        <v>339</v>
      </c>
      <c r="U108" s="80" t="s">
        <v>339</v>
      </c>
      <c r="V108" s="80" t="s">
        <v>339</v>
      </c>
      <c r="W108" s="80" t="s">
        <v>339</v>
      </c>
      <c r="X108" s="80"/>
      <c r="Y108" s="80" t="s">
        <v>339</v>
      </c>
      <c r="Z108" s="80" t="s">
        <v>339</v>
      </c>
      <c r="AA108" s="80" t="s">
        <v>339</v>
      </c>
      <c r="AB108" s="80" t="s">
        <v>339</v>
      </c>
      <c r="AC108" s="80" t="s">
        <v>339</v>
      </c>
      <c r="AD108" s="80" t="s">
        <v>339</v>
      </c>
      <c r="AE108" s="80" t="s">
        <v>339</v>
      </c>
      <c r="AF108" s="80" t="s">
        <v>339</v>
      </c>
      <c r="AG108" s="80" t="s">
        <v>339</v>
      </c>
      <c r="AH108" s="80" t="s">
        <v>339</v>
      </c>
      <c r="AI108" s="80"/>
      <c r="AJ108" s="80"/>
    </row>
    <row r="109" spans="1:36" s="78" customFormat="1" x14ac:dyDescent="0.3">
      <c r="A109" s="78" t="s">
        <v>983</v>
      </c>
      <c r="B109" s="80">
        <v>-7.1318969999999995E-2</v>
      </c>
      <c r="C109" s="80">
        <v>0.10281767999999999</v>
      </c>
      <c r="D109" s="80">
        <v>0.48951299999999998</v>
      </c>
      <c r="E109" s="80">
        <f>EXP(B109)</f>
        <v>0.93116483110715564</v>
      </c>
      <c r="F109" s="80">
        <f>EXP(B109-1.96*C109)</f>
        <v>0.7612133369194567</v>
      </c>
      <c r="G109" s="80">
        <f>EXP(B109+1.96*C109)</f>
        <v>1.1390603667031669</v>
      </c>
      <c r="H109" s="80"/>
      <c r="I109" s="80">
        <v>-3.7273679999999997E-2</v>
      </c>
      <c r="J109" s="80">
        <v>5.3450930000000001E-2</v>
      </c>
      <c r="K109" s="80">
        <v>0.48558760000000001</v>
      </c>
      <c r="L109" s="80">
        <f>EXP(I109)</f>
        <v>0.96341243255106801</v>
      </c>
      <c r="M109" s="80">
        <f>EXP(I109-1.96*J109)</f>
        <v>0.867588718869586</v>
      </c>
      <c r="N109" s="80">
        <f>EXP(I109+1.96*J109)</f>
        <v>1.0698197141190418</v>
      </c>
      <c r="O109" s="80"/>
      <c r="P109" s="80">
        <v>127.20480000000001</v>
      </c>
      <c r="Q109" s="80">
        <v>3.9991470000000001E-2</v>
      </c>
      <c r="R109" s="80">
        <v>-2.8514049999999999E-2</v>
      </c>
      <c r="S109" s="80">
        <v>3.7654559999999997E-2</v>
      </c>
      <c r="T109" s="80">
        <v>0.44889810000000002</v>
      </c>
      <c r="U109" s="80">
        <f>EXP(R109)</f>
        <v>0.97188863901483136</v>
      </c>
      <c r="V109" s="80">
        <f>EXP(R109-1.96*S109)</f>
        <v>0.90274334786248955</v>
      </c>
      <c r="W109" s="80">
        <f>EXP(R109+1.96*S109)</f>
        <v>1.0463300880395769</v>
      </c>
      <c r="X109" s="80"/>
      <c r="Y109" s="80" t="s">
        <v>339</v>
      </c>
      <c r="Z109" s="80" t="s">
        <v>339</v>
      </c>
      <c r="AA109" s="80" t="s">
        <v>339</v>
      </c>
      <c r="AB109" s="80" t="s">
        <v>339</v>
      </c>
      <c r="AC109" s="80" t="s">
        <v>339</v>
      </c>
      <c r="AD109" s="80" t="s">
        <v>339</v>
      </c>
      <c r="AE109" s="80" t="s">
        <v>339</v>
      </c>
      <c r="AF109" s="80" t="s">
        <v>339</v>
      </c>
      <c r="AG109" s="80" t="s">
        <v>339</v>
      </c>
      <c r="AH109" s="80" t="s">
        <v>339</v>
      </c>
      <c r="AI109" s="80"/>
      <c r="AJ109" s="80"/>
    </row>
    <row r="110" spans="1:36" s="78" customFormat="1" x14ac:dyDescent="0.3">
      <c r="A110" s="78" t="s">
        <v>982</v>
      </c>
      <c r="B110" s="80">
        <v>0.20929563000000001</v>
      </c>
      <c r="C110" s="80">
        <v>0.12099766000000001</v>
      </c>
      <c r="D110" s="80">
        <v>8.6760429999999999E-2</v>
      </c>
      <c r="E110" s="80">
        <f>EXP(B110)</f>
        <v>1.2328094001065355</v>
      </c>
      <c r="F110" s="80">
        <f>EXP(B110-1.96*C110)</f>
        <v>0.97252472115677668</v>
      </c>
      <c r="G110" s="80">
        <f>EXP(B110+1.96*C110)</f>
        <v>1.5627561787666187</v>
      </c>
      <c r="H110" s="80"/>
      <c r="I110" s="80">
        <v>-4.2755729999999999E-2</v>
      </c>
      <c r="J110" s="80">
        <v>6.3776840000000001E-2</v>
      </c>
      <c r="K110" s="80">
        <v>0.50260541999999997</v>
      </c>
      <c r="L110" s="80">
        <f>EXP(I110)</f>
        <v>0.95814540766285783</v>
      </c>
      <c r="M110" s="80">
        <f>EXP(I110-1.96*J110)</f>
        <v>0.84555815062249062</v>
      </c>
      <c r="N110" s="80">
        <f>EXP(I110+1.96*J110)</f>
        <v>1.085723816333118</v>
      </c>
      <c r="O110" s="80"/>
      <c r="P110" s="80">
        <v>115.1883</v>
      </c>
      <c r="Q110" s="80">
        <v>0.1583087</v>
      </c>
      <c r="R110" s="80">
        <v>-1.6238209999999999E-2</v>
      </c>
      <c r="S110" s="80">
        <v>4.4873839999999998E-2</v>
      </c>
      <c r="T110" s="80">
        <v>0.71745400999999998</v>
      </c>
      <c r="U110" s="80">
        <f>EXP(R110)</f>
        <v>0.9838929190058201</v>
      </c>
      <c r="V110" s="80">
        <f>EXP(R110-1.96*S110)</f>
        <v>0.90105323713413488</v>
      </c>
      <c r="W110" s="80">
        <f>EXP(R110+1.96*S110)</f>
        <v>1.0743485913759452</v>
      </c>
      <c r="X110" s="80"/>
      <c r="Y110" s="80" t="s">
        <v>339</v>
      </c>
      <c r="Z110" s="80" t="s">
        <v>339</v>
      </c>
      <c r="AA110" s="80" t="s">
        <v>339</v>
      </c>
      <c r="AB110" s="80" t="s">
        <v>339</v>
      </c>
      <c r="AC110" s="80" t="s">
        <v>339</v>
      </c>
      <c r="AD110" s="80" t="s">
        <v>339</v>
      </c>
      <c r="AE110" s="80" t="s">
        <v>339</v>
      </c>
      <c r="AF110" s="80" t="s">
        <v>339</v>
      </c>
      <c r="AG110" s="80" t="s">
        <v>339</v>
      </c>
      <c r="AH110" s="80" t="s">
        <v>339</v>
      </c>
      <c r="AI110" s="80"/>
      <c r="AJ110" s="80"/>
    </row>
    <row r="111" spans="1:36" s="78" customFormat="1" x14ac:dyDescent="0.3">
      <c r="A111" s="78" t="s">
        <v>943</v>
      </c>
      <c r="B111" s="80" t="s">
        <v>339</v>
      </c>
      <c r="C111" s="80" t="s">
        <v>339</v>
      </c>
      <c r="D111" s="80" t="s">
        <v>339</v>
      </c>
      <c r="E111" s="80" t="s">
        <v>339</v>
      </c>
      <c r="F111" s="80" t="s">
        <v>339</v>
      </c>
      <c r="G111" s="80" t="s">
        <v>339</v>
      </c>
      <c r="H111" s="80"/>
      <c r="I111" s="80" t="s">
        <v>339</v>
      </c>
      <c r="J111" s="80" t="s">
        <v>339</v>
      </c>
      <c r="K111" s="80" t="s">
        <v>339</v>
      </c>
      <c r="L111" s="80" t="s">
        <v>339</v>
      </c>
      <c r="M111" s="80" t="s">
        <v>339</v>
      </c>
      <c r="N111" s="80" t="s">
        <v>339</v>
      </c>
      <c r="O111" s="80"/>
      <c r="P111" s="80" t="s">
        <v>339</v>
      </c>
      <c r="Q111" s="80" t="s">
        <v>339</v>
      </c>
      <c r="R111" s="80" t="s">
        <v>339</v>
      </c>
      <c r="S111" s="80" t="s">
        <v>339</v>
      </c>
      <c r="T111" s="80" t="s">
        <v>339</v>
      </c>
      <c r="U111" s="80" t="s">
        <v>339</v>
      </c>
      <c r="V111" s="80" t="s">
        <v>339</v>
      </c>
      <c r="W111" s="80" t="s">
        <v>339</v>
      </c>
      <c r="X111" s="80"/>
      <c r="Y111" s="80" t="s">
        <v>339</v>
      </c>
      <c r="Z111" s="80" t="s">
        <v>339</v>
      </c>
      <c r="AA111" s="80" t="s">
        <v>339</v>
      </c>
      <c r="AB111" s="80" t="s">
        <v>339</v>
      </c>
      <c r="AC111" s="80" t="s">
        <v>339</v>
      </c>
      <c r="AD111" s="80" t="s">
        <v>339</v>
      </c>
      <c r="AE111" s="80" t="s">
        <v>339</v>
      </c>
      <c r="AF111" s="80" t="s">
        <v>339</v>
      </c>
      <c r="AG111" s="80" t="s">
        <v>339</v>
      </c>
      <c r="AH111" s="80" t="s">
        <v>339</v>
      </c>
      <c r="AI111" s="80"/>
      <c r="AJ111" s="80"/>
    </row>
    <row r="112" spans="1:36" s="78" customFormat="1" x14ac:dyDescent="0.3">
      <c r="A112" s="78" t="s">
        <v>942</v>
      </c>
      <c r="B112" s="80" t="s">
        <v>339</v>
      </c>
      <c r="C112" s="80" t="s">
        <v>339</v>
      </c>
      <c r="D112" s="80" t="s">
        <v>339</v>
      </c>
      <c r="E112" s="80" t="s">
        <v>339</v>
      </c>
      <c r="F112" s="80" t="s">
        <v>339</v>
      </c>
      <c r="G112" s="80" t="s">
        <v>339</v>
      </c>
      <c r="H112" s="80"/>
      <c r="I112" s="80" t="s">
        <v>339</v>
      </c>
      <c r="J112" s="80" t="s">
        <v>339</v>
      </c>
      <c r="K112" s="80" t="s">
        <v>339</v>
      </c>
      <c r="L112" s="80" t="s">
        <v>339</v>
      </c>
      <c r="M112" s="80" t="s">
        <v>339</v>
      </c>
      <c r="N112" s="80" t="s">
        <v>339</v>
      </c>
      <c r="O112" s="80"/>
      <c r="P112" s="80" t="s">
        <v>339</v>
      </c>
      <c r="Q112" s="80" t="s">
        <v>339</v>
      </c>
      <c r="R112" s="80" t="s">
        <v>339</v>
      </c>
      <c r="S112" s="80" t="s">
        <v>339</v>
      </c>
      <c r="T112" s="80" t="s">
        <v>339</v>
      </c>
      <c r="U112" s="80" t="s">
        <v>339</v>
      </c>
      <c r="V112" s="80" t="s">
        <v>339</v>
      </c>
      <c r="W112" s="80" t="s">
        <v>339</v>
      </c>
      <c r="X112" s="80"/>
      <c r="Y112" s="80" t="s">
        <v>339</v>
      </c>
      <c r="Z112" s="80" t="s">
        <v>339</v>
      </c>
      <c r="AA112" s="80" t="s">
        <v>339</v>
      </c>
      <c r="AB112" s="80" t="s">
        <v>339</v>
      </c>
      <c r="AC112" s="80" t="s">
        <v>339</v>
      </c>
      <c r="AD112" s="80" t="s">
        <v>339</v>
      </c>
      <c r="AE112" s="80" t="s">
        <v>339</v>
      </c>
      <c r="AF112" s="80" t="s">
        <v>339</v>
      </c>
      <c r="AG112" s="80" t="s">
        <v>339</v>
      </c>
      <c r="AH112" s="80" t="s">
        <v>339</v>
      </c>
      <c r="AI112" s="80"/>
      <c r="AJ112" s="80"/>
    </row>
    <row r="113" spans="1:36" s="78" customFormat="1" x14ac:dyDescent="0.3">
      <c r="A113" s="78" t="s">
        <v>941</v>
      </c>
      <c r="B113" s="80" t="s">
        <v>339</v>
      </c>
      <c r="C113" s="80" t="s">
        <v>339</v>
      </c>
      <c r="D113" s="80" t="s">
        <v>339</v>
      </c>
      <c r="E113" s="80" t="s">
        <v>339</v>
      </c>
      <c r="F113" s="80" t="s">
        <v>339</v>
      </c>
      <c r="G113" s="80" t="s">
        <v>339</v>
      </c>
      <c r="H113" s="80"/>
      <c r="I113" s="80" t="s">
        <v>339</v>
      </c>
      <c r="J113" s="80" t="s">
        <v>339</v>
      </c>
      <c r="K113" s="80" t="s">
        <v>339</v>
      </c>
      <c r="L113" s="80" t="s">
        <v>339</v>
      </c>
      <c r="M113" s="80" t="s">
        <v>339</v>
      </c>
      <c r="N113" s="80" t="s">
        <v>339</v>
      </c>
      <c r="O113" s="80"/>
      <c r="P113" s="80" t="s">
        <v>339</v>
      </c>
      <c r="Q113" s="80" t="s">
        <v>339</v>
      </c>
      <c r="R113" s="80" t="s">
        <v>339</v>
      </c>
      <c r="S113" s="80" t="s">
        <v>339</v>
      </c>
      <c r="T113" s="80" t="s">
        <v>339</v>
      </c>
      <c r="U113" s="80" t="s">
        <v>339</v>
      </c>
      <c r="V113" s="80" t="s">
        <v>339</v>
      </c>
      <c r="W113" s="80" t="s">
        <v>339</v>
      </c>
      <c r="X113" s="80"/>
      <c r="Y113" s="80" t="s">
        <v>339</v>
      </c>
      <c r="Z113" s="80" t="s">
        <v>339</v>
      </c>
      <c r="AA113" s="80" t="s">
        <v>339</v>
      </c>
      <c r="AB113" s="80" t="s">
        <v>339</v>
      </c>
      <c r="AC113" s="80" t="s">
        <v>339</v>
      </c>
      <c r="AD113" s="80" t="s">
        <v>339</v>
      </c>
      <c r="AE113" s="80" t="s">
        <v>339</v>
      </c>
      <c r="AF113" s="80" t="s">
        <v>339</v>
      </c>
      <c r="AG113" s="80" t="s">
        <v>339</v>
      </c>
      <c r="AH113" s="80" t="s">
        <v>339</v>
      </c>
      <c r="AI113" s="80"/>
      <c r="AJ113" s="80"/>
    </row>
    <row r="114" spans="1:36" s="78" customFormat="1" x14ac:dyDescent="0.3">
      <c r="A114" s="78" t="s">
        <v>940</v>
      </c>
      <c r="B114" s="80">
        <v>-0.15313152999999999</v>
      </c>
      <c r="C114" s="80">
        <v>0.51984240000000004</v>
      </c>
      <c r="D114" s="80">
        <v>0.7699665</v>
      </c>
      <c r="E114" s="80">
        <f>EXP(B114)</f>
        <v>0.85801685943164108</v>
      </c>
      <c r="F114" s="80">
        <f>EXP(B114-1.96*C114)</f>
        <v>0.30973981697286324</v>
      </c>
      <c r="G114" s="80">
        <f>EXP(B114+1.96*C114)</f>
        <v>2.376810764156406</v>
      </c>
      <c r="H114" s="80"/>
      <c r="I114" s="80">
        <v>2.220105E-2</v>
      </c>
      <c r="J114" s="80">
        <v>0.20357810000000001</v>
      </c>
      <c r="K114" s="80">
        <v>0.91315950000000001</v>
      </c>
      <c r="L114" s="80">
        <f>EXP(I114)</f>
        <v>1.022449327244801</v>
      </c>
      <c r="M114" s="80">
        <f>EXP(I114-1.96*J114)</f>
        <v>0.6860450204030103</v>
      </c>
      <c r="N114" s="80">
        <f>EXP(I114+1.96*J114)</f>
        <v>1.5238105309316798</v>
      </c>
      <c r="O114" s="80"/>
      <c r="P114" s="80">
        <v>63.064959999999999</v>
      </c>
      <c r="Q114" s="80">
        <v>6.4872030000000004E-3</v>
      </c>
      <c r="R114" s="80">
        <v>-0.11874679</v>
      </c>
      <c r="S114" s="80">
        <v>0.17437739999999999</v>
      </c>
      <c r="T114" s="80">
        <v>0.49588690000000002</v>
      </c>
      <c r="U114" s="80">
        <f>EXP(R114)</f>
        <v>0.88803263103861696</v>
      </c>
      <c r="V114" s="80">
        <f>EXP(R114-1.96*S114)</f>
        <v>0.63095136593454459</v>
      </c>
      <c r="W114" s="80">
        <f>EXP(R114+1.96*S114)</f>
        <v>1.2498617110073402</v>
      </c>
      <c r="X114" s="80"/>
      <c r="Y114" s="80">
        <v>7.0000000000000001E-3</v>
      </c>
      <c r="Z114" s="80">
        <v>1</v>
      </c>
      <c r="AA114" s="80">
        <v>2.4363619999999999E-2</v>
      </c>
      <c r="AB114" s="80">
        <v>0.14943770000000001</v>
      </c>
      <c r="AC114" s="80">
        <v>0.8704906</v>
      </c>
      <c r="AD114" s="80">
        <f>EXP(AA114)</f>
        <v>1.0246628380598004</v>
      </c>
      <c r="AE114" s="80">
        <f>EXP(AA114-1.96*AB114)</f>
        <v>0.7644992214435502</v>
      </c>
      <c r="AF114" s="80">
        <f>EXP(AA114+1.96*AB114)</f>
        <v>1.3733616755269522</v>
      </c>
      <c r="AG114" s="80">
        <v>0.2379887</v>
      </c>
      <c r="AH114" s="80">
        <v>0.24299999999999999</v>
      </c>
      <c r="AI114" s="80"/>
      <c r="AJ114" s="80"/>
    </row>
    <row r="115" spans="1:36" s="78" customFormat="1" x14ac:dyDescent="0.3">
      <c r="B115" s="80"/>
      <c r="C115" s="80"/>
      <c r="D115" s="80"/>
      <c r="E115" s="80"/>
      <c r="F115" s="80"/>
      <c r="G115" s="80"/>
      <c r="H115" s="80"/>
      <c r="I115" s="80"/>
      <c r="J115" s="80"/>
      <c r="K115" s="80"/>
      <c r="L115" s="80"/>
      <c r="M115" s="80"/>
      <c r="N115" s="80"/>
      <c r="O115" s="80"/>
      <c r="P115" s="80"/>
      <c r="Q115" s="80"/>
      <c r="R115" s="80"/>
      <c r="S115" s="80"/>
      <c r="T115" s="80"/>
      <c r="U115" s="80"/>
      <c r="V115" s="80"/>
      <c r="W115" s="80"/>
      <c r="X115" s="80"/>
      <c r="Y115" s="80"/>
      <c r="Z115" s="80"/>
      <c r="AA115" s="80"/>
      <c r="AB115" s="80"/>
      <c r="AC115" s="80"/>
      <c r="AD115" s="80"/>
      <c r="AE115" s="80"/>
      <c r="AF115" s="80"/>
      <c r="AG115" s="80"/>
      <c r="AH115" s="80"/>
      <c r="AI115" s="80"/>
      <c r="AJ115" s="80"/>
    </row>
    <row r="116" spans="1:36" s="78" customFormat="1" x14ac:dyDescent="0.3">
      <c r="B116" s="80"/>
      <c r="C116" s="80"/>
      <c r="D116" s="80"/>
      <c r="E116" s="80"/>
      <c r="F116" s="80"/>
      <c r="G116" s="80"/>
      <c r="H116" s="80"/>
      <c r="I116" s="80"/>
      <c r="J116" s="80"/>
      <c r="K116" s="80"/>
      <c r="L116" s="80"/>
      <c r="M116" s="80"/>
      <c r="N116" s="80"/>
      <c r="O116" s="80"/>
      <c r="P116" s="80"/>
      <c r="Q116" s="80"/>
      <c r="R116" s="80"/>
      <c r="S116" s="80"/>
      <c r="T116" s="80"/>
      <c r="U116" s="80"/>
      <c r="V116" s="80"/>
      <c r="W116" s="80"/>
      <c r="X116" s="80"/>
      <c r="Y116" s="80"/>
      <c r="Z116" s="80"/>
      <c r="AA116" s="80"/>
      <c r="AB116" s="80"/>
      <c r="AC116" s="80"/>
      <c r="AD116" s="80"/>
      <c r="AE116" s="80"/>
      <c r="AF116" s="80"/>
      <c r="AG116" s="80"/>
      <c r="AH116" s="80"/>
      <c r="AI116" s="80"/>
      <c r="AJ116" s="80"/>
    </row>
    <row r="117" spans="1:36" s="78" customFormat="1" x14ac:dyDescent="0.3">
      <c r="B117" s="80"/>
      <c r="C117" s="80"/>
      <c r="D117" s="80"/>
      <c r="E117" s="80"/>
      <c r="F117" s="80"/>
      <c r="G117" s="80"/>
      <c r="H117" s="80"/>
      <c r="I117" s="80"/>
      <c r="J117" s="80"/>
      <c r="K117" s="80"/>
      <c r="L117" s="80"/>
      <c r="M117" s="80"/>
      <c r="N117" s="80"/>
      <c r="O117" s="80"/>
      <c r="P117" s="80"/>
      <c r="Q117" s="80"/>
      <c r="R117" s="80"/>
      <c r="S117" s="80"/>
      <c r="T117" s="80"/>
      <c r="U117" s="80"/>
      <c r="V117" s="80"/>
      <c r="W117" s="80"/>
      <c r="X117" s="80"/>
      <c r="Y117" s="80"/>
      <c r="Z117" s="80"/>
      <c r="AA117" s="80"/>
      <c r="AB117" s="80"/>
      <c r="AC117" s="80"/>
      <c r="AD117" s="80"/>
      <c r="AE117" s="80"/>
      <c r="AF117" s="80"/>
      <c r="AG117" s="80"/>
      <c r="AH117" s="80"/>
      <c r="AI117" s="80"/>
      <c r="AJ117" s="80"/>
    </row>
    <row r="118" spans="1:36" s="78" customFormat="1" x14ac:dyDescent="0.3">
      <c r="B118" s="80"/>
      <c r="C118" s="80"/>
      <c r="D118" s="80"/>
      <c r="E118" s="80"/>
      <c r="F118" s="80"/>
      <c r="G118" s="80"/>
      <c r="H118" s="80"/>
      <c r="I118" s="80"/>
      <c r="J118" s="80"/>
      <c r="K118" s="80"/>
      <c r="L118" s="80"/>
      <c r="M118" s="80"/>
      <c r="N118" s="80"/>
      <c r="O118" s="80"/>
      <c r="P118" s="80"/>
      <c r="Q118" s="80"/>
      <c r="R118" s="80"/>
      <c r="S118" s="80"/>
      <c r="T118" s="80"/>
      <c r="U118" s="80"/>
      <c r="V118" s="80"/>
      <c r="W118" s="80"/>
      <c r="X118" s="80"/>
      <c r="Y118" s="80"/>
      <c r="Z118" s="80"/>
      <c r="AA118" s="80"/>
      <c r="AB118" s="80"/>
      <c r="AC118" s="80"/>
      <c r="AD118" s="80"/>
      <c r="AE118" s="80"/>
      <c r="AF118" s="80"/>
      <c r="AG118" s="80"/>
      <c r="AH118" s="80"/>
      <c r="AI118" s="80"/>
      <c r="AJ118" s="80"/>
    </row>
    <row r="119" spans="1:36" x14ac:dyDescent="0.3">
      <c r="B119" s="85"/>
      <c r="C119" s="85"/>
      <c r="D119" s="85"/>
      <c r="E119" s="85"/>
      <c r="F119" s="85"/>
      <c r="G119" s="85"/>
      <c r="H119" s="85"/>
      <c r="I119" s="85"/>
      <c r="J119" s="85"/>
      <c r="K119" s="85"/>
      <c r="L119" s="85"/>
      <c r="M119" s="85"/>
      <c r="N119" s="85"/>
      <c r="O119" s="85"/>
      <c r="P119" s="85"/>
      <c r="Q119" s="85"/>
      <c r="R119" s="85"/>
      <c r="S119" s="85"/>
      <c r="T119" s="85"/>
      <c r="U119" s="85"/>
      <c r="V119" s="85"/>
      <c r="W119" s="85"/>
      <c r="X119" s="85"/>
      <c r="Y119" s="85"/>
      <c r="Z119" s="85"/>
      <c r="AA119" s="85"/>
      <c r="AB119" s="85"/>
      <c r="AC119" s="85"/>
      <c r="AD119" s="85"/>
      <c r="AE119" s="85"/>
      <c r="AF119" s="85"/>
      <c r="AG119" s="85"/>
      <c r="AH119" s="85"/>
      <c r="AI119" s="85"/>
      <c r="AJ119" s="85"/>
    </row>
    <row r="120" spans="1:36" x14ac:dyDescent="0.3">
      <c r="B120" s="85"/>
      <c r="C120" s="85"/>
      <c r="D120" s="85"/>
      <c r="E120" s="85"/>
      <c r="F120" s="85"/>
      <c r="G120" s="85"/>
      <c r="H120" s="85"/>
      <c r="I120" s="85"/>
      <c r="J120" s="85"/>
      <c r="K120" s="85"/>
      <c r="L120" s="85"/>
      <c r="M120" s="85"/>
      <c r="N120" s="85"/>
      <c r="O120" s="85"/>
      <c r="P120" s="85"/>
      <c r="Q120" s="85"/>
      <c r="R120" s="85"/>
      <c r="S120" s="85"/>
      <c r="T120" s="85"/>
      <c r="U120" s="85"/>
      <c r="V120" s="85"/>
      <c r="W120" s="85"/>
      <c r="X120" s="85"/>
      <c r="Y120" s="85"/>
      <c r="Z120" s="85"/>
      <c r="AA120" s="85"/>
      <c r="AB120" s="85"/>
      <c r="AC120" s="85"/>
      <c r="AD120" s="85"/>
      <c r="AE120" s="85"/>
      <c r="AF120" s="85"/>
      <c r="AG120" s="85"/>
      <c r="AH120" s="85"/>
      <c r="AI120" s="85"/>
      <c r="AJ120" s="85"/>
    </row>
    <row r="121" spans="1:36" x14ac:dyDescent="0.3">
      <c r="B121" s="85"/>
      <c r="C121" s="85"/>
      <c r="D121" s="85"/>
      <c r="E121" s="85"/>
      <c r="F121" s="85"/>
      <c r="G121" s="85"/>
      <c r="H121" s="85"/>
      <c r="I121" s="85"/>
      <c r="J121" s="85"/>
      <c r="K121" s="85"/>
      <c r="L121" s="85"/>
      <c r="M121" s="85"/>
      <c r="N121" s="85"/>
      <c r="O121" s="85"/>
      <c r="P121" s="85"/>
      <c r="Q121" s="85"/>
      <c r="R121" s="85"/>
      <c r="S121" s="85"/>
      <c r="T121" s="85"/>
      <c r="U121" s="85"/>
      <c r="V121" s="85"/>
      <c r="W121" s="85"/>
      <c r="X121" s="85"/>
      <c r="Y121" s="85"/>
      <c r="Z121" s="85"/>
      <c r="AA121" s="85"/>
      <c r="AB121" s="85"/>
      <c r="AC121" s="85"/>
      <c r="AD121" s="85"/>
      <c r="AE121" s="85"/>
      <c r="AF121" s="85"/>
      <c r="AG121" s="85"/>
      <c r="AH121" s="85"/>
      <c r="AI121" s="85"/>
      <c r="AJ121" s="85"/>
    </row>
  </sheetData>
  <mergeCells count="6">
    <mergeCell ref="A1:A3"/>
    <mergeCell ref="A39:A41"/>
    <mergeCell ref="A77:A79"/>
    <mergeCell ref="AA80:AH80"/>
    <mergeCell ref="AA42:AH42"/>
    <mergeCell ref="AA4:AH4"/>
  </mergeCells>
  <phoneticPr fontId="5"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7D3EA-A7F0-4FC9-A8BA-8DEBF552DA5A}">
  <dimension ref="A1:O44"/>
  <sheetViews>
    <sheetView topLeftCell="A6" workbookViewId="0">
      <selection activeCell="J25" sqref="J25"/>
    </sheetView>
  </sheetViews>
  <sheetFormatPr defaultRowHeight="13" x14ac:dyDescent="0.3"/>
  <cols>
    <col min="1" max="1" width="21.08203125" style="87" customWidth="1"/>
    <col min="2" max="2" width="5.25" style="87" customWidth="1"/>
    <col min="3" max="3" width="18.33203125" style="87" customWidth="1"/>
    <col min="4" max="4" width="10.6640625" style="87" customWidth="1"/>
    <col min="5" max="5" width="10.5" style="87" customWidth="1"/>
    <col min="6" max="6" width="8.6640625" style="87"/>
    <col min="7" max="7" width="5.5" style="87" customWidth="1"/>
    <col min="8" max="8" width="19.4140625" style="87" customWidth="1"/>
    <col min="9" max="12" width="8.6640625" style="87"/>
    <col min="13" max="13" width="22.33203125" style="87" customWidth="1"/>
    <col min="14" max="16384" width="8.6640625" style="87"/>
  </cols>
  <sheetData>
    <row r="1" spans="1:15" ht="15" customHeight="1" thickBot="1" x14ac:dyDescent="0.35">
      <c r="A1" s="154" t="s">
        <v>253</v>
      </c>
      <c r="B1" s="162" t="s">
        <v>10</v>
      </c>
      <c r="C1" s="162"/>
      <c r="D1" s="162"/>
      <c r="E1" s="162"/>
      <c r="F1" s="106"/>
      <c r="G1" s="162" t="s">
        <v>1183</v>
      </c>
      <c r="H1" s="162"/>
      <c r="I1" s="162"/>
      <c r="J1" s="162"/>
      <c r="K1" s="183" t="s">
        <v>1104</v>
      </c>
      <c r="L1" s="183"/>
      <c r="M1" s="183"/>
      <c r="N1" s="183"/>
      <c r="O1" s="183"/>
    </row>
    <row r="2" spans="1:15" ht="15" customHeight="1" thickBot="1" x14ac:dyDescent="0.35">
      <c r="A2" s="155"/>
      <c r="B2" s="117" t="s">
        <v>1105</v>
      </c>
      <c r="C2" s="117" t="s">
        <v>985</v>
      </c>
      <c r="D2" s="118" t="s">
        <v>1106</v>
      </c>
      <c r="E2" s="117" t="s">
        <v>1196</v>
      </c>
      <c r="F2" s="72"/>
      <c r="G2" s="117" t="s">
        <v>1184</v>
      </c>
      <c r="H2" s="117" t="s">
        <v>985</v>
      </c>
      <c r="I2" s="118" t="s">
        <v>1106</v>
      </c>
      <c r="J2" s="117" t="s">
        <v>1196</v>
      </c>
      <c r="K2" s="72"/>
      <c r="L2" s="119" t="s">
        <v>1105</v>
      </c>
      <c r="M2" s="119" t="s">
        <v>985</v>
      </c>
      <c r="N2" s="120" t="s">
        <v>1106</v>
      </c>
      <c r="O2" s="119" t="s">
        <v>1196</v>
      </c>
    </row>
    <row r="3" spans="1:15" ht="19" customHeight="1" x14ac:dyDescent="0.3">
      <c r="A3" s="18" t="s">
        <v>317</v>
      </c>
      <c r="B3" s="21"/>
      <c r="C3" s="21"/>
      <c r="D3" s="21"/>
      <c r="E3" s="21"/>
      <c r="F3" s="21"/>
      <c r="G3" s="21"/>
      <c r="H3" s="21"/>
      <c r="I3" s="21"/>
      <c r="J3" s="21"/>
      <c r="K3" s="21"/>
      <c r="L3" s="21"/>
      <c r="M3" s="21"/>
      <c r="N3" s="21"/>
      <c r="O3" s="21"/>
    </row>
    <row r="4" spans="1:15" ht="15" customHeight="1" x14ac:dyDescent="0.3">
      <c r="A4" s="18" t="s">
        <v>1194</v>
      </c>
      <c r="B4" s="21">
        <v>2</v>
      </c>
      <c r="C4" s="21" t="s">
        <v>1107</v>
      </c>
      <c r="D4" s="21">
        <v>6.2E-2</v>
      </c>
      <c r="E4" s="121">
        <v>0</v>
      </c>
      <c r="F4" s="21"/>
      <c r="G4" s="21">
        <v>2</v>
      </c>
      <c r="H4" s="133" t="s">
        <v>1108</v>
      </c>
      <c r="I4" s="133">
        <v>6.7000000000000004E-2</v>
      </c>
      <c r="J4" s="121">
        <v>0</v>
      </c>
      <c r="K4" s="21"/>
      <c r="L4" s="21">
        <v>2</v>
      </c>
      <c r="M4" s="21" t="s">
        <v>1109</v>
      </c>
      <c r="N4" s="133">
        <v>0.46899999999999997</v>
      </c>
      <c r="O4" s="121">
        <v>0</v>
      </c>
    </row>
    <row r="5" spans="1:15" ht="15" customHeight="1" x14ac:dyDescent="0.3">
      <c r="A5" s="12" t="s">
        <v>989</v>
      </c>
      <c r="B5" s="21">
        <v>3</v>
      </c>
      <c r="C5" s="21" t="s">
        <v>1110</v>
      </c>
      <c r="D5" s="21">
        <v>0.504</v>
      </c>
      <c r="E5" s="121">
        <v>0</v>
      </c>
      <c r="F5" s="21"/>
      <c r="G5" s="21">
        <v>2</v>
      </c>
      <c r="H5" s="133" t="s">
        <v>1111</v>
      </c>
      <c r="I5" s="133">
        <v>0.72899999999999998</v>
      </c>
      <c r="J5" s="121">
        <v>0.67300000000000004</v>
      </c>
      <c r="K5" s="21"/>
      <c r="L5" s="21">
        <v>3</v>
      </c>
      <c r="M5" s="21" t="s">
        <v>1112</v>
      </c>
      <c r="N5" s="133">
        <v>0.27300000000000002</v>
      </c>
      <c r="O5" s="121">
        <v>0</v>
      </c>
    </row>
    <row r="6" spans="1:15" ht="19" customHeight="1" x14ac:dyDescent="0.3">
      <c r="A6" s="107" t="s">
        <v>241</v>
      </c>
      <c r="B6" s="108"/>
      <c r="C6" s="108"/>
      <c r="D6" s="108"/>
      <c r="E6" s="108"/>
      <c r="F6" s="108"/>
      <c r="G6" s="108"/>
      <c r="H6" s="134"/>
      <c r="I6" s="134"/>
      <c r="J6" s="108"/>
      <c r="K6" s="108"/>
      <c r="L6" s="108"/>
      <c r="M6" s="108"/>
      <c r="N6" s="134"/>
      <c r="O6" s="108"/>
    </row>
    <row r="7" spans="1:15" ht="15" customHeight="1" x14ac:dyDescent="0.3">
      <c r="A7" s="109" t="s">
        <v>240</v>
      </c>
      <c r="B7" s="113">
        <v>1</v>
      </c>
      <c r="C7" s="110" t="s">
        <v>296</v>
      </c>
      <c r="D7" s="110" t="s">
        <v>296</v>
      </c>
      <c r="E7" s="110" t="s">
        <v>296</v>
      </c>
      <c r="F7" s="108"/>
      <c r="G7" s="113">
        <v>1</v>
      </c>
      <c r="H7" s="135" t="s">
        <v>296</v>
      </c>
      <c r="I7" s="135" t="s">
        <v>296</v>
      </c>
      <c r="J7" s="110" t="s">
        <v>296</v>
      </c>
      <c r="K7" s="108"/>
      <c r="L7" s="113">
        <v>1</v>
      </c>
      <c r="M7" s="110" t="s">
        <v>296</v>
      </c>
      <c r="N7" s="135" t="s">
        <v>296</v>
      </c>
      <c r="O7" s="110" t="s">
        <v>296</v>
      </c>
    </row>
    <row r="8" spans="1:15" ht="15" customHeight="1" x14ac:dyDescent="0.3">
      <c r="A8" s="109" t="s">
        <v>993</v>
      </c>
      <c r="B8" s="113">
        <v>1</v>
      </c>
      <c r="C8" s="110" t="s">
        <v>296</v>
      </c>
      <c r="D8" s="110" t="s">
        <v>296</v>
      </c>
      <c r="E8" s="110" t="s">
        <v>296</v>
      </c>
      <c r="F8" s="108"/>
      <c r="G8" s="113">
        <v>1</v>
      </c>
      <c r="H8" s="136" t="s">
        <v>296</v>
      </c>
      <c r="I8" s="136" t="s">
        <v>296</v>
      </c>
      <c r="J8" s="113" t="s">
        <v>296</v>
      </c>
      <c r="K8" s="108"/>
      <c r="L8" s="113">
        <v>1</v>
      </c>
      <c r="M8" s="113" t="s">
        <v>296</v>
      </c>
      <c r="N8" s="136" t="s">
        <v>296</v>
      </c>
      <c r="O8" s="113" t="s">
        <v>296</v>
      </c>
    </row>
    <row r="9" spans="1:15" ht="19" customHeight="1" x14ac:dyDescent="0.3">
      <c r="A9" s="18" t="s">
        <v>230</v>
      </c>
      <c r="B9" s="21"/>
      <c r="C9" s="21"/>
      <c r="D9" s="21"/>
      <c r="E9" s="21"/>
      <c r="F9" s="21"/>
      <c r="G9" s="21"/>
      <c r="H9" s="133"/>
      <c r="I9" s="133"/>
      <c r="J9" s="21"/>
      <c r="K9" s="21"/>
      <c r="L9" s="21"/>
      <c r="M9" s="21"/>
      <c r="N9" s="133"/>
      <c r="O9" s="21"/>
    </row>
    <row r="10" spans="1:15" ht="15" customHeight="1" x14ac:dyDescent="0.3">
      <c r="A10" s="12" t="s">
        <v>957</v>
      </c>
      <c r="B10" s="21">
        <v>2</v>
      </c>
      <c r="C10" s="133" t="s">
        <v>1113</v>
      </c>
      <c r="D10" s="133">
        <v>0.10299999999999999</v>
      </c>
      <c r="E10" s="121">
        <v>0</v>
      </c>
      <c r="F10" s="21"/>
      <c r="G10" s="21">
        <v>2</v>
      </c>
      <c r="H10" s="133" t="s">
        <v>1114</v>
      </c>
      <c r="I10" s="133">
        <v>0.26300000000000001</v>
      </c>
      <c r="J10" s="121">
        <v>0</v>
      </c>
      <c r="K10" s="21"/>
      <c r="L10" s="21">
        <v>2</v>
      </c>
      <c r="M10" s="21" t="s">
        <v>1115</v>
      </c>
      <c r="N10" s="133">
        <v>0.33500000000000002</v>
      </c>
      <c r="O10" s="121">
        <v>0</v>
      </c>
    </row>
    <row r="11" spans="1:15" ht="15" customHeight="1" x14ac:dyDescent="0.3">
      <c r="A11" s="12" t="s">
        <v>956</v>
      </c>
      <c r="B11" s="21">
        <v>2</v>
      </c>
      <c r="C11" s="133" t="s">
        <v>1116</v>
      </c>
      <c r="D11" s="133">
        <v>0.55600000000000005</v>
      </c>
      <c r="E11" s="121">
        <v>0.16400000000000001</v>
      </c>
      <c r="F11" s="21"/>
      <c r="G11" s="21">
        <v>2</v>
      </c>
      <c r="H11" s="133" t="s">
        <v>1117</v>
      </c>
      <c r="I11" s="133">
        <v>0.95299999999999996</v>
      </c>
      <c r="J11" s="121">
        <v>0</v>
      </c>
      <c r="K11" s="21"/>
      <c r="L11" s="21">
        <v>2</v>
      </c>
      <c r="M11" s="21" t="s">
        <v>1118</v>
      </c>
      <c r="N11" s="133">
        <v>0.93200000000000005</v>
      </c>
      <c r="O11" s="121">
        <v>0.71199999999999997</v>
      </c>
    </row>
    <row r="12" spans="1:15" ht="15" customHeight="1" x14ac:dyDescent="0.3">
      <c r="A12" s="12" t="s">
        <v>955</v>
      </c>
      <c r="B12" s="21">
        <v>2</v>
      </c>
      <c r="C12" s="133" t="s">
        <v>1119</v>
      </c>
      <c r="D12" s="133">
        <v>0.91200000000000003</v>
      </c>
      <c r="E12" s="121">
        <v>0.504</v>
      </c>
      <c r="F12" s="21"/>
      <c r="G12" s="21">
        <v>2</v>
      </c>
      <c r="H12" s="133" t="s">
        <v>1120</v>
      </c>
      <c r="I12" s="133">
        <v>0.73599999999999999</v>
      </c>
      <c r="J12" s="121">
        <v>0</v>
      </c>
      <c r="K12" s="21"/>
      <c r="L12" s="21">
        <v>2</v>
      </c>
      <c r="M12" s="21" t="s">
        <v>1121</v>
      </c>
      <c r="N12" s="133">
        <v>0.82</v>
      </c>
      <c r="O12" s="121">
        <v>0.27100000000000002</v>
      </c>
    </row>
    <row r="13" spans="1:15" ht="15" customHeight="1" x14ac:dyDescent="0.3">
      <c r="A13" s="12" t="s">
        <v>954</v>
      </c>
      <c r="B13" s="21">
        <v>3</v>
      </c>
      <c r="C13" s="133" t="s">
        <v>1122</v>
      </c>
      <c r="D13" s="133">
        <v>0.79700000000000004</v>
      </c>
      <c r="E13" s="121">
        <v>0</v>
      </c>
      <c r="F13" s="21"/>
      <c r="G13" s="21">
        <v>3</v>
      </c>
      <c r="H13" s="133" t="s">
        <v>1123</v>
      </c>
      <c r="I13" s="133">
        <v>0.71399999999999997</v>
      </c>
      <c r="J13" s="121">
        <v>0.121</v>
      </c>
      <c r="K13" s="21"/>
      <c r="L13" s="21">
        <v>3</v>
      </c>
      <c r="M13" s="21" t="s">
        <v>1124</v>
      </c>
      <c r="N13" s="133">
        <v>0.33800000000000002</v>
      </c>
      <c r="O13" s="121">
        <v>0.40899999999999997</v>
      </c>
    </row>
    <row r="14" spans="1:15" ht="15" customHeight="1" x14ac:dyDescent="0.3">
      <c r="A14" s="12" t="s">
        <v>953</v>
      </c>
      <c r="B14" s="21">
        <v>1</v>
      </c>
      <c r="C14" s="137" t="s">
        <v>296</v>
      </c>
      <c r="D14" s="137" t="s">
        <v>296</v>
      </c>
      <c r="E14" s="28" t="s">
        <v>296</v>
      </c>
      <c r="F14" s="21"/>
      <c r="G14" s="21">
        <v>1</v>
      </c>
      <c r="H14" s="137" t="s">
        <v>296</v>
      </c>
      <c r="I14" s="137" t="s">
        <v>296</v>
      </c>
      <c r="J14" s="28" t="s">
        <v>296</v>
      </c>
      <c r="K14" s="21"/>
      <c r="L14" s="21">
        <v>1</v>
      </c>
      <c r="M14" s="28" t="s">
        <v>296</v>
      </c>
      <c r="N14" s="137" t="s">
        <v>296</v>
      </c>
      <c r="O14" s="28" t="s">
        <v>296</v>
      </c>
    </row>
    <row r="15" spans="1:15" ht="15" customHeight="1" x14ac:dyDescent="0.3">
      <c r="A15" s="12" t="s">
        <v>213</v>
      </c>
      <c r="B15" s="21">
        <v>1</v>
      </c>
      <c r="C15" s="137" t="s">
        <v>296</v>
      </c>
      <c r="D15" s="137" t="s">
        <v>296</v>
      </c>
      <c r="E15" s="28" t="s">
        <v>296</v>
      </c>
      <c r="F15" s="21"/>
      <c r="G15" s="21">
        <v>1</v>
      </c>
      <c r="H15" s="137" t="s">
        <v>296</v>
      </c>
      <c r="I15" s="137" t="s">
        <v>296</v>
      </c>
      <c r="J15" s="28" t="s">
        <v>296</v>
      </c>
      <c r="K15" s="21"/>
      <c r="L15" s="21">
        <v>1</v>
      </c>
      <c r="M15" s="28" t="s">
        <v>296</v>
      </c>
      <c r="N15" s="137" t="s">
        <v>296</v>
      </c>
      <c r="O15" s="28" t="s">
        <v>296</v>
      </c>
    </row>
    <row r="16" spans="1:15" ht="15" customHeight="1" x14ac:dyDescent="0.3">
      <c r="A16" s="12" t="s">
        <v>301</v>
      </c>
      <c r="B16" s="21">
        <v>1</v>
      </c>
      <c r="C16" s="137" t="s">
        <v>296</v>
      </c>
      <c r="D16" s="137" t="s">
        <v>296</v>
      </c>
      <c r="E16" s="28" t="s">
        <v>296</v>
      </c>
      <c r="F16" s="21"/>
      <c r="G16" s="21">
        <v>1</v>
      </c>
      <c r="H16" s="137" t="s">
        <v>296</v>
      </c>
      <c r="I16" s="137" t="s">
        <v>296</v>
      </c>
      <c r="J16" s="28" t="s">
        <v>296</v>
      </c>
      <c r="K16" s="21"/>
      <c r="L16" s="21">
        <v>1</v>
      </c>
      <c r="M16" s="28" t="s">
        <v>296</v>
      </c>
      <c r="N16" s="137" t="s">
        <v>296</v>
      </c>
      <c r="O16" s="28" t="s">
        <v>296</v>
      </c>
    </row>
    <row r="17" spans="1:15" ht="19" customHeight="1" x14ac:dyDescent="0.3">
      <c r="A17" s="107" t="s">
        <v>207</v>
      </c>
      <c r="B17" s="108"/>
      <c r="C17" s="139"/>
      <c r="D17" s="139"/>
      <c r="E17" s="111"/>
      <c r="F17" s="108"/>
      <c r="G17" s="108"/>
      <c r="H17" s="134"/>
      <c r="I17" s="134"/>
      <c r="J17" s="108"/>
      <c r="K17" s="108"/>
      <c r="L17" s="108"/>
      <c r="M17" s="108"/>
      <c r="N17" s="134"/>
      <c r="O17" s="108"/>
    </row>
    <row r="18" spans="1:15" ht="15" customHeight="1" x14ac:dyDescent="0.3">
      <c r="A18" s="109" t="s">
        <v>952</v>
      </c>
      <c r="B18" s="113">
        <v>2</v>
      </c>
      <c r="C18" s="136" t="s">
        <v>1125</v>
      </c>
      <c r="D18" s="136">
        <v>0.86299999999999999</v>
      </c>
      <c r="E18" s="122">
        <v>0.73599999999999999</v>
      </c>
      <c r="F18" s="108"/>
      <c r="G18" s="113">
        <v>2</v>
      </c>
      <c r="H18" s="136" t="s">
        <v>1126</v>
      </c>
      <c r="I18" s="136">
        <v>0.61099999999999999</v>
      </c>
      <c r="J18" s="122">
        <v>0.79300000000000004</v>
      </c>
      <c r="K18" s="108"/>
      <c r="L18" s="113">
        <v>2</v>
      </c>
      <c r="M18" s="113" t="s">
        <v>1127</v>
      </c>
      <c r="N18" s="136">
        <v>0.39800000000000002</v>
      </c>
      <c r="O18" s="122">
        <v>0.185</v>
      </c>
    </row>
    <row r="19" spans="1:15" ht="15" customHeight="1" x14ac:dyDescent="0.3">
      <c r="A19" s="109" t="s">
        <v>977</v>
      </c>
      <c r="B19" s="113">
        <v>2</v>
      </c>
      <c r="C19" s="136" t="s">
        <v>1128</v>
      </c>
      <c r="D19" s="136">
        <v>0.89700000000000002</v>
      </c>
      <c r="E19" s="122">
        <v>0</v>
      </c>
      <c r="F19" s="108"/>
      <c r="G19" s="113">
        <v>2</v>
      </c>
      <c r="H19" s="136" t="s">
        <v>1129</v>
      </c>
      <c r="I19" s="136">
        <v>0.72899999999999998</v>
      </c>
      <c r="J19" s="122">
        <v>0</v>
      </c>
      <c r="K19" s="108"/>
      <c r="L19" s="113">
        <v>2</v>
      </c>
      <c r="M19" s="113" t="s">
        <v>1130</v>
      </c>
      <c r="N19" s="136">
        <v>0.93200000000000005</v>
      </c>
      <c r="O19" s="122">
        <v>0</v>
      </c>
    </row>
    <row r="20" spans="1:15" ht="15" customHeight="1" x14ac:dyDescent="0.3">
      <c r="A20" s="109" t="s">
        <v>976</v>
      </c>
      <c r="B20" s="113">
        <v>1</v>
      </c>
      <c r="C20" s="135" t="s">
        <v>296</v>
      </c>
      <c r="D20" s="135" t="s">
        <v>296</v>
      </c>
      <c r="E20" s="110" t="s">
        <v>296</v>
      </c>
      <c r="F20" s="108"/>
      <c r="G20" s="113">
        <v>1</v>
      </c>
      <c r="H20" s="135" t="s">
        <v>296</v>
      </c>
      <c r="I20" s="135" t="s">
        <v>296</v>
      </c>
      <c r="J20" s="110" t="s">
        <v>296</v>
      </c>
      <c r="K20" s="108"/>
      <c r="L20" s="113">
        <v>1</v>
      </c>
      <c r="M20" s="110" t="s">
        <v>296</v>
      </c>
      <c r="N20" s="135" t="s">
        <v>296</v>
      </c>
      <c r="O20" s="110" t="s">
        <v>296</v>
      </c>
    </row>
    <row r="21" spans="1:15" ht="15" customHeight="1" x14ac:dyDescent="0.3">
      <c r="A21" s="109" t="s">
        <v>951</v>
      </c>
      <c r="B21" s="113">
        <v>2</v>
      </c>
      <c r="C21" s="136" t="s">
        <v>1131</v>
      </c>
      <c r="D21" s="136">
        <v>0.79900000000000004</v>
      </c>
      <c r="E21" s="122">
        <v>0.56799999999999995</v>
      </c>
      <c r="F21" s="108"/>
      <c r="G21" s="113">
        <v>2</v>
      </c>
      <c r="H21" s="136" t="s">
        <v>1132</v>
      </c>
      <c r="I21" s="136">
        <v>0.77500000000000002</v>
      </c>
      <c r="J21" s="122">
        <v>0.79100000000000004</v>
      </c>
      <c r="K21" s="108"/>
      <c r="L21" s="113">
        <v>2</v>
      </c>
      <c r="M21" s="113" t="s">
        <v>1133</v>
      </c>
      <c r="N21" s="136">
        <v>0.81399999999999995</v>
      </c>
      <c r="O21" s="122">
        <v>0</v>
      </c>
    </row>
    <row r="22" spans="1:15" ht="15" customHeight="1" x14ac:dyDescent="0.3">
      <c r="A22" s="109" t="s">
        <v>293</v>
      </c>
      <c r="B22" s="113">
        <v>2</v>
      </c>
      <c r="C22" s="136" t="s">
        <v>1134</v>
      </c>
      <c r="D22" s="136">
        <v>0.51700000000000002</v>
      </c>
      <c r="E22" s="122">
        <v>0.51</v>
      </c>
      <c r="F22" s="108"/>
      <c r="G22" s="113">
        <v>2</v>
      </c>
      <c r="H22" s="136" t="s">
        <v>1135</v>
      </c>
      <c r="I22" s="136">
        <v>0.15</v>
      </c>
      <c r="J22" s="122">
        <v>0</v>
      </c>
      <c r="K22" s="108"/>
      <c r="L22" s="113">
        <v>2</v>
      </c>
      <c r="M22" s="113" t="s">
        <v>1136</v>
      </c>
      <c r="N22" s="136">
        <v>0.24</v>
      </c>
      <c r="O22" s="122">
        <v>0</v>
      </c>
    </row>
    <row r="23" spans="1:15" ht="15" customHeight="1" x14ac:dyDescent="0.3">
      <c r="A23" s="109" t="s">
        <v>191</v>
      </c>
      <c r="B23" s="113">
        <v>2</v>
      </c>
      <c r="C23" s="136" t="s">
        <v>1137</v>
      </c>
      <c r="D23" s="136">
        <v>0.58099999999999996</v>
      </c>
      <c r="E23" s="122">
        <v>0</v>
      </c>
      <c r="F23" s="108"/>
      <c r="G23" s="113">
        <v>2</v>
      </c>
      <c r="H23" s="136" t="s">
        <v>1138</v>
      </c>
      <c r="I23" s="136">
        <v>0.73399999999999999</v>
      </c>
      <c r="J23" s="122">
        <v>0</v>
      </c>
      <c r="K23" s="108"/>
      <c r="L23" s="113">
        <v>2</v>
      </c>
      <c r="M23" s="113" t="s">
        <v>1139</v>
      </c>
      <c r="N23" s="136">
        <v>0.72799999999999998</v>
      </c>
      <c r="O23" s="122">
        <v>0.52100000000000002</v>
      </c>
    </row>
    <row r="24" spans="1:15" ht="19" customHeight="1" x14ac:dyDescent="0.3">
      <c r="A24" s="18" t="s">
        <v>288</v>
      </c>
      <c r="B24" s="21"/>
      <c r="C24" s="133"/>
      <c r="D24" s="133"/>
      <c r="E24" s="21"/>
      <c r="F24" s="21"/>
      <c r="G24" s="21"/>
      <c r="H24" s="133"/>
      <c r="I24" s="133"/>
      <c r="J24" s="21"/>
      <c r="K24" s="21"/>
      <c r="L24" s="21"/>
      <c r="M24" s="21"/>
      <c r="N24" s="133"/>
      <c r="O24" s="21"/>
    </row>
    <row r="25" spans="1:15" ht="15" customHeight="1" x14ac:dyDescent="0.3">
      <c r="A25" s="12" t="s">
        <v>975</v>
      </c>
      <c r="B25" s="21">
        <v>3</v>
      </c>
      <c r="C25" s="133" t="s">
        <v>1140</v>
      </c>
      <c r="D25" s="133">
        <v>0.53500000000000003</v>
      </c>
      <c r="E25" s="121">
        <v>0</v>
      </c>
      <c r="F25" s="21"/>
      <c r="G25" s="21">
        <v>3</v>
      </c>
      <c r="H25" s="133" t="s">
        <v>1141</v>
      </c>
      <c r="I25" s="133">
        <v>0.64600000000000002</v>
      </c>
      <c r="J25" s="121">
        <v>0.32900000000000001</v>
      </c>
      <c r="K25" s="21"/>
      <c r="L25" s="21">
        <v>3</v>
      </c>
      <c r="M25" s="21" t="s">
        <v>1142</v>
      </c>
      <c r="N25" s="133">
        <v>0.14799999999999999</v>
      </c>
      <c r="O25" s="121">
        <v>0</v>
      </c>
    </row>
    <row r="26" spans="1:15" ht="15" customHeight="1" x14ac:dyDescent="0.3">
      <c r="A26" s="12" t="s">
        <v>984</v>
      </c>
      <c r="B26" s="21">
        <v>2</v>
      </c>
      <c r="C26" s="133" t="s">
        <v>1143</v>
      </c>
      <c r="D26" s="133">
        <v>0.26500000000000001</v>
      </c>
      <c r="E26" s="121">
        <v>0</v>
      </c>
      <c r="F26" s="21"/>
      <c r="G26" s="21">
        <v>2</v>
      </c>
      <c r="H26" s="133" t="s">
        <v>1144</v>
      </c>
      <c r="I26" s="133">
        <v>0.13200000000000001</v>
      </c>
      <c r="J26" s="121">
        <v>0</v>
      </c>
      <c r="K26" s="21"/>
      <c r="L26" s="21">
        <v>2</v>
      </c>
      <c r="M26" s="21" t="s">
        <v>1145</v>
      </c>
      <c r="N26" s="133">
        <v>0.25800000000000001</v>
      </c>
      <c r="O26" s="121">
        <v>0</v>
      </c>
    </row>
    <row r="27" spans="1:15" ht="15" customHeight="1" x14ac:dyDescent="0.3">
      <c r="A27" s="12" t="s">
        <v>1030</v>
      </c>
      <c r="B27" s="21">
        <v>3</v>
      </c>
      <c r="C27" s="133" t="s">
        <v>1146</v>
      </c>
      <c r="D27" s="133">
        <v>0.14000000000000001</v>
      </c>
      <c r="E27" s="121">
        <v>0</v>
      </c>
      <c r="F27" s="21"/>
      <c r="G27" s="21">
        <v>2</v>
      </c>
      <c r="H27" s="133" t="s">
        <v>1147</v>
      </c>
      <c r="I27" s="133">
        <v>0.59799999999999998</v>
      </c>
      <c r="J27" s="121">
        <v>0</v>
      </c>
      <c r="K27" s="21"/>
      <c r="L27" s="21">
        <v>3</v>
      </c>
      <c r="M27" s="21" t="s">
        <v>1148</v>
      </c>
      <c r="N27" s="133">
        <v>0.29199999999999998</v>
      </c>
      <c r="O27" s="121">
        <v>0</v>
      </c>
    </row>
    <row r="28" spans="1:15" ht="15" customHeight="1" x14ac:dyDescent="0.3">
      <c r="A28" s="12" t="s">
        <v>1034</v>
      </c>
      <c r="B28" s="21">
        <v>2</v>
      </c>
      <c r="C28" s="133" t="s">
        <v>1149</v>
      </c>
      <c r="D28" s="133">
        <v>0.94</v>
      </c>
      <c r="E28" s="121">
        <v>0</v>
      </c>
      <c r="F28" s="21"/>
      <c r="G28" s="21">
        <v>2</v>
      </c>
      <c r="H28" s="133" t="s">
        <v>1150</v>
      </c>
      <c r="I28" s="133">
        <v>0.92600000000000005</v>
      </c>
      <c r="J28" s="121">
        <v>0.71399999999999997</v>
      </c>
      <c r="K28" s="21"/>
      <c r="L28" s="21">
        <v>2</v>
      </c>
      <c r="M28" s="21" t="s">
        <v>1151</v>
      </c>
      <c r="N28" s="133">
        <v>0.187</v>
      </c>
      <c r="O28" s="121">
        <v>0</v>
      </c>
    </row>
    <row r="29" spans="1:15" ht="15" customHeight="1" x14ac:dyDescent="0.3">
      <c r="A29" s="12" t="s">
        <v>974</v>
      </c>
      <c r="B29" s="21">
        <v>2</v>
      </c>
      <c r="C29" s="133" t="s">
        <v>1152</v>
      </c>
      <c r="D29" s="133">
        <v>0.6</v>
      </c>
      <c r="E29" s="121">
        <v>0.45</v>
      </c>
      <c r="F29" s="21"/>
      <c r="G29" s="21">
        <v>2</v>
      </c>
      <c r="H29" s="133" t="s">
        <v>1153</v>
      </c>
      <c r="I29" s="133">
        <v>0.72699999999999998</v>
      </c>
      <c r="J29" s="121">
        <v>0</v>
      </c>
      <c r="K29" s="21"/>
      <c r="L29" s="21">
        <v>2</v>
      </c>
      <c r="M29" s="21" t="s">
        <v>1154</v>
      </c>
      <c r="N29" s="133">
        <v>0.94399999999999995</v>
      </c>
      <c r="O29" s="121">
        <v>0</v>
      </c>
    </row>
    <row r="30" spans="1:15" ht="15" customHeight="1" x14ac:dyDescent="0.3">
      <c r="A30" s="12" t="s">
        <v>950</v>
      </c>
      <c r="B30" s="21">
        <v>2</v>
      </c>
      <c r="C30" s="133" t="s">
        <v>1155</v>
      </c>
      <c r="D30" s="133">
        <v>0.38</v>
      </c>
      <c r="E30" s="121">
        <v>0</v>
      </c>
      <c r="F30" s="21"/>
      <c r="G30" s="21">
        <v>2</v>
      </c>
      <c r="H30" s="133" t="s">
        <v>1156</v>
      </c>
      <c r="I30" s="133">
        <v>0.97199999999999998</v>
      </c>
      <c r="J30" s="121">
        <v>0</v>
      </c>
      <c r="K30" s="21"/>
      <c r="L30" s="21">
        <v>2</v>
      </c>
      <c r="M30" s="21" t="s">
        <v>1157</v>
      </c>
      <c r="N30" s="133">
        <v>0.09</v>
      </c>
      <c r="O30" s="121">
        <v>0</v>
      </c>
    </row>
    <row r="31" spans="1:15" ht="19" customHeight="1" x14ac:dyDescent="0.3">
      <c r="A31" s="107" t="s">
        <v>1044</v>
      </c>
      <c r="B31" s="110">
        <v>2</v>
      </c>
      <c r="C31" s="110" t="s">
        <v>1158</v>
      </c>
      <c r="D31" s="110" t="s">
        <v>1159</v>
      </c>
      <c r="E31" s="123">
        <v>0</v>
      </c>
      <c r="F31" s="108"/>
      <c r="G31" s="110">
        <v>2</v>
      </c>
      <c r="H31" s="135" t="s">
        <v>1160</v>
      </c>
      <c r="I31" s="135">
        <v>3.2000000000000001E-2</v>
      </c>
      <c r="J31" s="123">
        <v>0</v>
      </c>
      <c r="K31" s="108"/>
      <c r="L31" s="113">
        <v>3</v>
      </c>
      <c r="M31" s="113" t="s">
        <v>1161</v>
      </c>
      <c r="N31" s="136">
        <v>0.372</v>
      </c>
      <c r="O31" s="122">
        <v>0.62</v>
      </c>
    </row>
    <row r="32" spans="1:15" ht="19" customHeight="1" x14ac:dyDescent="0.3">
      <c r="A32" s="18" t="s">
        <v>161</v>
      </c>
      <c r="B32" s="21"/>
      <c r="C32" s="133"/>
      <c r="D32" s="133"/>
      <c r="E32" s="21"/>
      <c r="F32" s="21"/>
      <c r="G32" s="21"/>
      <c r="H32" s="133"/>
      <c r="I32" s="133"/>
      <c r="J32" s="21"/>
      <c r="K32" s="21"/>
      <c r="L32" s="21"/>
      <c r="M32" s="21"/>
      <c r="N32" s="133"/>
      <c r="O32" s="21"/>
    </row>
    <row r="33" spans="1:15" ht="15" customHeight="1" x14ac:dyDescent="0.3">
      <c r="A33" s="12" t="s">
        <v>948</v>
      </c>
      <c r="B33" s="21">
        <v>2</v>
      </c>
      <c r="C33" s="133" t="s">
        <v>1162</v>
      </c>
      <c r="D33" s="133">
        <v>0.105</v>
      </c>
      <c r="E33" s="121">
        <v>0.46300000000000002</v>
      </c>
      <c r="F33" s="21"/>
      <c r="G33" s="21">
        <v>2</v>
      </c>
      <c r="H33" s="133" t="s">
        <v>1163</v>
      </c>
      <c r="I33" s="133">
        <v>0.183</v>
      </c>
      <c r="J33" s="121">
        <v>0</v>
      </c>
      <c r="K33" s="21"/>
      <c r="L33" s="21">
        <v>2</v>
      </c>
      <c r="M33" s="21" t="s">
        <v>1164</v>
      </c>
      <c r="N33" s="133">
        <v>0.19600000000000001</v>
      </c>
      <c r="O33" s="121">
        <v>0.58699999999999997</v>
      </c>
    </row>
    <row r="34" spans="1:15" ht="15" customHeight="1" x14ac:dyDescent="0.3">
      <c r="A34" s="18" t="s">
        <v>1195</v>
      </c>
      <c r="B34" s="21">
        <v>0</v>
      </c>
      <c r="C34" s="137" t="s">
        <v>296</v>
      </c>
      <c r="D34" s="137" t="s">
        <v>296</v>
      </c>
      <c r="E34" s="28" t="s">
        <v>296</v>
      </c>
      <c r="F34" s="21"/>
      <c r="G34" s="21">
        <v>0</v>
      </c>
      <c r="H34" s="137" t="s">
        <v>296</v>
      </c>
      <c r="I34" s="137" t="s">
        <v>296</v>
      </c>
      <c r="J34" s="28" t="s">
        <v>296</v>
      </c>
      <c r="K34" s="21"/>
      <c r="L34" s="21">
        <v>0</v>
      </c>
      <c r="M34" s="28" t="s">
        <v>296</v>
      </c>
      <c r="N34" s="137" t="s">
        <v>296</v>
      </c>
      <c r="O34" s="28" t="s">
        <v>296</v>
      </c>
    </row>
    <row r="35" spans="1:15" ht="19" customHeight="1" x14ac:dyDescent="0.3">
      <c r="A35" s="107" t="s">
        <v>155</v>
      </c>
      <c r="B35" s="108"/>
      <c r="C35" s="139"/>
      <c r="D35" s="139"/>
      <c r="E35" s="111"/>
      <c r="F35" s="108"/>
      <c r="G35" s="108"/>
      <c r="H35" s="134"/>
      <c r="I35" s="134"/>
      <c r="J35" s="108"/>
      <c r="K35" s="108"/>
      <c r="L35" s="108"/>
      <c r="M35" s="108"/>
      <c r="N35" s="134"/>
      <c r="O35" s="108"/>
    </row>
    <row r="36" spans="1:15" ht="15" customHeight="1" x14ac:dyDescent="0.3">
      <c r="A36" s="109" t="s">
        <v>945</v>
      </c>
      <c r="B36" s="113">
        <v>2</v>
      </c>
      <c r="C36" s="136" t="s">
        <v>1165</v>
      </c>
      <c r="D36" s="136">
        <v>0.15</v>
      </c>
      <c r="E36" s="122">
        <v>0</v>
      </c>
      <c r="F36" s="108"/>
      <c r="G36" s="113">
        <v>2</v>
      </c>
      <c r="H36" s="136" t="s">
        <v>1166</v>
      </c>
      <c r="I36" s="136">
        <v>0.21199999999999999</v>
      </c>
      <c r="J36" s="122">
        <v>0</v>
      </c>
      <c r="K36" s="108"/>
      <c r="L36" s="113">
        <v>2</v>
      </c>
      <c r="M36" s="113" t="s">
        <v>1167</v>
      </c>
      <c r="N36" s="136">
        <v>0.80400000000000005</v>
      </c>
      <c r="O36" s="122">
        <v>0.23499999999999999</v>
      </c>
    </row>
    <row r="37" spans="1:15" ht="15" customHeight="1" x14ac:dyDescent="0.3">
      <c r="A37" s="109" t="s">
        <v>944</v>
      </c>
      <c r="B37" s="113">
        <v>3</v>
      </c>
      <c r="C37" s="136" t="s">
        <v>1168</v>
      </c>
      <c r="D37" s="136">
        <v>0.79100000000000004</v>
      </c>
      <c r="E37" s="122">
        <v>0.20699999999999999</v>
      </c>
      <c r="F37" s="108"/>
      <c r="G37" s="113">
        <v>3</v>
      </c>
      <c r="H37" s="136" t="s">
        <v>1169</v>
      </c>
      <c r="I37" s="136">
        <v>0.41699999999999998</v>
      </c>
      <c r="J37" s="122">
        <v>0.67200000000000004</v>
      </c>
      <c r="K37" s="108"/>
      <c r="L37" s="113">
        <v>3</v>
      </c>
      <c r="M37" s="113" t="s">
        <v>1170</v>
      </c>
      <c r="N37" s="136">
        <v>0.36599999999999999</v>
      </c>
      <c r="O37" s="122">
        <v>0</v>
      </c>
    </row>
    <row r="38" spans="1:15" ht="15" customHeight="1" x14ac:dyDescent="0.3">
      <c r="A38" s="109" t="s">
        <v>943</v>
      </c>
      <c r="B38" s="113">
        <v>2</v>
      </c>
      <c r="C38" s="136" t="s">
        <v>1171</v>
      </c>
      <c r="D38" s="136">
        <v>0.70299999999999996</v>
      </c>
      <c r="E38" s="122">
        <v>0</v>
      </c>
      <c r="F38" s="108"/>
      <c r="G38" s="113">
        <v>2</v>
      </c>
      <c r="H38" s="136" t="s">
        <v>1172</v>
      </c>
      <c r="I38" s="136">
        <v>0.79900000000000004</v>
      </c>
      <c r="J38" s="122">
        <v>0</v>
      </c>
      <c r="K38" s="108"/>
      <c r="L38" s="113">
        <v>2</v>
      </c>
      <c r="M38" s="113" t="s">
        <v>1173</v>
      </c>
      <c r="N38" s="136">
        <v>0.502</v>
      </c>
      <c r="O38" s="122">
        <v>0</v>
      </c>
    </row>
    <row r="39" spans="1:15" ht="15" customHeight="1" x14ac:dyDescent="0.3">
      <c r="A39" s="109" t="s">
        <v>942</v>
      </c>
      <c r="B39" s="113">
        <v>2</v>
      </c>
      <c r="C39" s="136" t="s">
        <v>1174</v>
      </c>
      <c r="D39" s="136">
        <v>0.47499999999999998</v>
      </c>
      <c r="E39" s="122">
        <v>0</v>
      </c>
      <c r="F39" s="108"/>
      <c r="G39" s="113">
        <v>2</v>
      </c>
      <c r="H39" s="136" t="s">
        <v>1175</v>
      </c>
      <c r="I39" s="136">
        <v>0.93</v>
      </c>
      <c r="J39" s="122">
        <v>0</v>
      </c>
      <c r="K39" s="108"/>
      <c r="L39" s="113">
        <v>2</v>
      </c>
      <c r="M39" s="113" t="s">
        <v>1176</v>
      </c>
      <c r="N39" s="136">
        <v>0.57199999999999995</v>
      </c>
      <c r="O39" s="122">
        <v>0</v>
      </c>
    </row>
    <row r="40" spans="1:15" ht="15" customHeight="1" x14ac:dyDescent="0.3">
      <c r="A40" s="109" t="s">
        <v>941</v>
      </c>
      <c r="B40" s="113">
        <v>2</v>
      </c>
      <c r="C40" s="136" t="s">
        <v>1177</v>
      </c>
      <c r="D40" s="136">
        <v>0.44800000000000001</v>
      </c>
      <c r="E40" s="122">
        <v>0.63700000000000001</v>
      </c>
      <c r="F40" s="108"/>
      <c r="G40" s="113">
        <v>2</v>
      </c>
      <c r="H40" s="136" t="s">
        <v>1178</v>
      </c>
      <c r="I40" s="136">
        <v>6.7000000000000004E-2</v>
      </c>
      <c r="J40" s="122">
        <v>0.24099999999999999</v>
      </c>
      <c r="K40" s="108"/>
      <c r="L40" s="113">
        <v>2</v>
      </c>
      <c r="M40" s="113" t="s">
        <v>1179</v>
      </c>
      <c r="N40" s="136">
        <v>0.28499999999999998</v>
      </c>
      <c r="O40" s="122">
        <v>6.6000000000000003E-2</v>
      </c>
    </row>
    <row r="41" spans="1:15" ht="15" customHeight="1" thickBot="1" x14ac:dyDescent="0.35">
      <c r="A41" s="114" t="s">
        <v>940</v>
      </c>
      <c r="B41" s="115">
        <v>3</v>
      </c>
      <c r="C41" s="138" t="s">
        <v>1180</v>
      </c>
      <c r="D41" s="138">
        <v>0.54800000000000004</v>
      </c>
      <c r="E41" s="124">
        <v>0.41199999999999998</v>
      </c>
      <c r="F41" s="116"/>
      <c r="G41" s="115">
        <v>3</v>
      </c>
      <c r="H41" s="138" t="s">
        <v>1181</v>
      </c>
      <c r="I41" s="138">
        <v>0.35799999999999998</v>
      </c>
      <c r="J41" s="124">
        <v>0.17100000000000001</v>
      </c>
      <c r="K41" s="116"/>
      <c r="L41" s="115">
        <v>3</v>
      </c>
      <c r="M41" s="115" t="s">
        <v>1182</v>
      </c>
      <c r="N41" s="138">
        <v>0.76800000000000002</v>
      </c>
      <c r="O41" s="124">
        <v>0</v>
      </c>
    </row>
    <row r="42" spans="1:15" x14ac:dyDescent="0.3">
      <c r="A42" s="29" t="s">
        <v>1197</v>
      </c>
    </row>
    <row r="44" spans="1:15" x14ac:dyDescent="0.3">
      <c r="F44" s="125"/>
    </row>
  </sheetData>
  <mergeCells count="4">
    <mergeCell ref="A1:A2"/>
    <mergeCell ref="B1:E1"/>
    <mergeCell ref="K1:O1"/>
    <mergeCell ref="G1:J1"/>
  </mergeCells>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121C4-0E3F-4482-9E62-A911F21167BE}">
  <dimension ref="A1:F57"/>
  <sheetViews>
    <sheetView tabSelected="1" topLeftCell="B52" zoomScale="85" zoomScaleNormal="85" workbookViewId="0">
      <selection activeCell="F60" sqref="F60"/>
    </sheetView>
  </sheetViews>
  <sheetFormatPr defaultRowHeight="13" x14ac:dyDescent="0.3"/>
  <cols>
    <col min="1" max="1" width="5.75" style="6" customWidth="1"/>
    <col min="2" max="2" width="17.25" style="6" customWidth="1"/>
    <col min="3" max="3" width="12.83203125" style="6" customWidth="1"/>
    <col min="4" max="4" width="65" style="6" customWidth="1"/>
    <col min="5" max="5" width="30.25" style="6" customWidth="1"/>
    <col min="6" max="6" width="64.4140625" style="6" customWidth="1"/>
    <col min="7" max="16384" width="8.6640625" style="6"/>
  </cols>
  <sheetData>
    <row r="1" spans="1:6" ht="38" customHeight="1" x14ac:dyDescent="0.3">
      <c r="A1" s="42" t="s">
        <v>131</v>
      </c>
      <c r="B1" s="152" t="s">
        <v>130</v>
      </c>
      <c r="C1" s="152"/>
      <c r="D1" s="42" t="s">
        <v>129</v>
      </c>
      <c r="E1" s="42" t="s">
        <v>128</v>
      </c>
      <c r="F1" s="42" t="s">
        <v>127</v>
      </c>
    </row>
    <row r="2" spans="1:6" ht="78.5" customHeight="1" x14ac:dyDescent="0.3">
      <c r="A2" s="43">
        <v>1</v>
      </c>
      <c r="B2" s="153" t="s">
        <v>132</v>
      </c>
      <c r="C2" s="153"/>
      <c r="D2" s="44" t="s">
        <v>126</v>
      </c>
      <c r="E2" s="45" t="s">
        <v>1216</v>
      </c>
      <c r="F2" s="45" t="s">
        <v>125</v>
      </c>
    </row>
    <row r="3" spans="1:6" ht="26" customHeight="1" x14ac:dyDescent="0.3">
      <c r="A3" s="46"/>
      <c r="B3" s="149" t="s">
        <v>124</v>
      </c>
      <c r="C3" s="149"/>
      <c r="D3" s="46"/>
      <c r="E3" s="46"/>
      <c r="F3" s="46"/>
    </row>
    <row r="4" spans="1:6" ht="100.5" customHeight="1" x14ac:dyDescent="0.3">
      <c r="A4" s="47">
        <v>2</v>
      </c>
      <c r="B4" s="140" t="s">
        <v>123</v>
      </c>
      <c r="C4" s="140"/>
      <c r="D4" s="48" t="s">
        <v>122</v>
      </c>
      <c r="E4" s="49" t="s">
        <v>1217</v>
      </c>
      <c r="F4" s="49" t="s">
        <v>121</v>
      </c>
    </row>
    <row r="5" spans="1:6" ht="72.5" customHeight="1" x14ac:dyDescent="0.3">
      <c r="A5" s="50">
        <v>3</v>
      </c>
      <c r="B5" s="150" t="s">
        <v>120</v>
      </c>
      <c r="C5" s="150"/>
      <c r="D5" s="51" t="s">
        <v>119</v>
      </c>
      <c r="E5" s="52" t="s">
        <v>1218</v>
      </c>
      <c r="F5" s="52" t="s">
        <v>118</v>
      </c>
    </row>
    <row r="6" spans="1:6" ht="24" customHeight="1" x14ac:dyDescent="0.3">
      <c r="A6" s="53"/>
      <c r="B6" s="151" t="s">
        <v>117</v>
      </c>
      <c r="C6" s="151"/>
      <c r="D6" s="53"/>
      <c r="E6" s="53"/>
      <c r="F6" s="53"/>
    </row>
    <row r="7" spans="1:6" ht="60.5" customHeight="1" x14ac:dyDescent="0.3">
      <c r="A7" s="54">
        <v>4</v>
      </c>
      <c r="B7" s="143" t="s">
        <v>116</v>
      </c>
      <c r="C7" s="143"/>
      <c r="D7" s="55" t="s">
        <v>115</v>
      </c>
      <c r="E7" s="56" t="s">
        <v>1220</v>
      </c>
      <c r="F7" s="56" t="s">
        <v>113</v>
      </c>
    </row>
    <row r="8" spans="1:6" ht="97.5" customHeight="1" x14ac:dyDescent="0.3">
      <c r="A8" s="49"/>
      <c r="B8" s="142" t="s">
        <v>56</v>
      </c>
      <c r="C8" s="142"/>
      <c r="D8" s="48" t="s">
        <v>112</v>
      </c>
      <c r="E8" s="49" t="s">
        <v>64</v>
      </c>
      <c r="F8" s="49"/>
    </row>
    <row r="9" spans="1:6" ht="47" customHeight="1" x14ac:dyDescent="0.3">
      <c r="A9" s="56"/>
      <c r="B9" s="141" t="s">
        <v>54</v>
      </c>
      <c r="C9" s="141"/>
      <c r="D9" s="55" t="s">
        <v>111</v>
      </c>
      <c r="E9" s="56" t="s">
        <v>1243</v>
      </c>
      <c r="F9" s="56" t="s">
        <v>1219</v>
      </c>
    </row>
    <row r="10" spans="1:6" ht="78" x14ac:dyDescent="0.3">
      <c r="A10" s="49"/>
      <c r="B10" s="142" t="s">
        <v>51</v>
      </c>
      <c r="C10" s="142"/>
      <c r="D10" s="48" t="s">
        <v>110</v>
      </c>
      <c r="E10" s="49" t="s">
        <v>1220</v>
      </c>
      <c r="F10" s="57" t="s">
        <v>1186</v>
      </c>
    </row>
    <row r="11" spans="1:6" ht="40" customHeight="1" x14ac:dyDescent="0.3">
      <c r="A11" s="56"/>
      <c r="B11" s="141" t="s">
        <v>68</v>
      </c>
      <c r="C11" s="141"/>
      <c r="D11" s="55" t="s">
        <v>109</v>
      </c>
      <c r="E11" s="56" t="s">
        <v>1234</v>
      </c>
      <c r="F11" s="56" t="s">
        <v>1221</v>
      </c>
    </row>
    <row r="12" spans="1:6" ht="40" customHeight="1" x14ac:dyDescent="0.3">
      <c r="A12" s="49"/>
      <c r="B12" s="142" t="s">
        <v>108</v>
      </c>
      <c r="C12" s="142"/>
      <c r="D12" s="49" t="s">
        <v>1187</v>
      </c>
      <c r="E12" s="49" t="s">
        <v>1222</v>
      </c>
      <c r="F12" s="49" t="s">
        <v>107</v>
      </c>
    </row>
    <row r="13" spans="1:6" ht="87.5" customHeight="1" x14ac:dyDescent="0.3">
      <c r="A13" s="54">
        <v>5</v>
      </c>
      <c r="B13" s="143" t="s">
        <v>106</v>
      </c>
      <c r="C13" s="143"/>
      <c r="D13" s="55" t="s">
        <v>105</v>
      </c>
      <c r="E13" s="56" t="s">
        <v>64</v>
      </c>
      <c r="F13" s="56" t="s">
        <v>104</v>
      </c>
    </row>
    <row r="14" spans="1:6" ht="40" customHeight="1" x14ac:dyDescent="0.3">
      <c r="A14" s="47">
        <v>6</v>
      </c>
      <c r="B14" s="140" t="s">
        <v>103</v>
      </c>
      <c r="C14" s="140"/>
      <c r="D14" s="48" t="s">
        <v>102</v>
      </c>
      <c r="E14" s="49"/>
      <c r="F14" s="49"/>
    </row>
    <row r="15" spans="1:6" ht="40" customHeight="1" x14ac:dyDescent="0.3">
      <c r="A15" s="56"/>
      <c r="B15" s="141" t="s">
        <v>56</v>
      </c>
      <c r="C15" s="141"/>
      <c r="D15" s="55" t="s">
        <v>101</v>
      </c>
      <c r="E15" s="58" t="s">
        <v>64</v>
      </c>
      <c r="F15" s="59"/>
    </row>
    <row r="16" spans="1:6" ht="40" customHeight="1" x14ac:dyDescent="0.3">
      <c r="A16" s="49"/>
      <c r="B16" s="142" t="s">
        <v>54</v>
      </c>
      <c r="C16" s="142"/>
      <c r="D16" s="48" t="s">
        <v>100</v>
      </c>
      <c r="E16" s="49" t="s">
        <v>64</v>
      </c>
      <c r="F16" s="49"/>
    </row>
    <row r="17" spans="1:6" ht="67.5" customHeight="1" x14ac:dyDescent="0.3">
      <c r="A17" s="56"/>
      <c r="B17" s="141" t="s">
        <v>51</v>
      </c>
      <c r="C17" s="141"/>
      <c r="D17" s="55" t="s">
        <v>99</v>
      </c>
      <c r="E17" s="58" t="s">
        <v>1222</v>
      </c>
      <c r="F17" s="56" t="s">
        <v>98</v>
      </c>
    </row>
    <row r="18" spans="1:6" ht="40" customHeight="1" x14ac:dyDescent="0.3">
      <c r="A18" s="49"/>
      <c r="B18" s="142" t="s">
        <v>68</v>
      </c>
      <c r="C18" s="142"/>
      <c r="D18" s="48" t="s">
        <v>97</v>
      </c>
      <c r="E18" s="49" t="s">
        <v>64</v>
      </c>
      <c r="F18" s="49"/>
    </row>
    <row r="19" spans="1:6" ht="62" customHeight="1" x14ac:dyDescent="0.3">
      <c r="A19" s="56"/>
      <c r="B19" s="141" t="s">
        <v>66</v>
      </c>
      <c r="C19" s="141"/>
      <c r="D19" s="55" t="s">
        <v>96</v>
      </c>
      <c r="E19" s="58" t="s">
        <v>91</v>
      </c>
      <c r="F19" s="56" t="s">
        <v>95</v>
      </c>
    </row>
    <row r="20" spans="1:6" ht="40" customHeight="1" x14ac:dyDescent="0.3">
      <c r="A20" s="47">
        <v>7</v>
      </c>
      <c r="B20" s="140" t="s">
        <v>74</v>
      </c>
      <c r="C20" s="140"/>
      <c r="D20" s="48" t="s">
        <v>94</v>
      </c>
      <c r="E20" s="49" t="s">
        <v>114</v>
      </c>
      <c r="F20" s="49" t="s">
        <v>93</v>
      </c>
    </row>
    <row r="21" spans="1:6" ht="117" x14ac:dyDescent="0.3">
      <c r="A21" s="54">
        <v>8</v>
      </c>
      <c r="B21" s="143" t="s">
        <v>1223</v>
      </c>
      <c r="C21" s="143"/>
      <c r="D21" s="55" t="s">
        <v>92</v>
      </c>
      <c r="E21" s="58" t="s">
        <v>1222</v>
      </c>
      <c r="F21" s="56" t="s">
        <v>90</v>
      </c>
    </row>
    <row r="22" spans="1:6" ht="40" customHeight="1" x14ac:dyDescent="0.3">
      <c r="A22" s="47">
        <v>9</v>
      </c>
      <c r="B22" s="140" t="s">
        <v>89</v>
      </c>
      <c r="C22" s="140"/>
      <c r="D22" s="49"/>
      <c r="E22" s="49"/>
      <c r="F22" s="49"/>
    </row>
    <row r="23" spans="1:6" ht="40" customHeight="1" x14ac:dyDescent="0.3">
      <c r="A23" s="56"/>
      <c r="B23" s="141" t="s">
        <v>56</v>
      </c>
      <c r="C23" s="141"/>
      <c r="D23" s="55" t="s">
        <v>1224</v>
      </c>
      <c r="E23" s="58" t="s">
        <v>1226</v>
      </c>
      <c r="F23" s="56" t="s">
        <v>1225</v>
      </c>
    </row>
    <row r="24" spans="1:6" ht="40" customHeight="1" x14ac:dyDescent="0.3">
      <c r="A24" s="60"/>
      <c r="B24" s="142" t="s">
        <v>54</v>
      </c>
      <c r="C24" s="142"/>
      <c r="D24" s="61" t="s">
        <v>88</v>
      </c>
      <c r="E24" s="49" t="s">
        <v>64</v>
      </c>
      <c r="F24" s="49"/>
    </row>
    <row r="25" spans="1:6" ht="26" customHeight="1" x14ac:dyDescent="0.3">
      <c r="A25" s="46"/>
      <c r="B25" s="149" t="s">
        <v>133</v>
      </c>
      <c r="C25" s="149"/>
      <c r="D25" s="46"/>
      <c r="E25" s="46"/>
      <c r="F25" s="46"/>
    </row>
    <row r="26" spans="1:6" ht="40" customHeight="1" x14ac:dyDescent="0.3">
      <c r="A26" s="47">
        <v>10</v>
      </c>
      <c r="B26" s="140" t="s">
        <v>87</v>
      </c>
      <c r="C26" s="140"/>
      <c r="D26" s="49"/>
      <c r="E26" s="49"/>
      <c r="F26" s="49"/>
    </row>
    <row r="27" spans="1:6" ht="40" customHeight="1" x14ac:dyDescent="0.3">
      <c r="A27" s="56"/>
      <c r="B27" s="141" t="s">
        <v>56</v>
      </c>
      <c r="C27" s="141"/>
      <c r="D27" s="55" t="s">
        <v>86</v>
      </c>
      <c r="E27" s="56" t="s">
        <v>1243</v>
      </c>
      <c r="F27" s="56" t="s">
        <v>1244</v>
      </c>
    </row>
    <row r="28" spans="1:6" ht="40" customHeight="1" x14ac:dyDescent="0.3">
      <c r="A28" s="49"/>
      <c r="B28" s="142" t="s">
        <v>54</v>
      </c>
      <c r="C28" s="142"/>
      <c r="D28" s="48" t="s">
        <v>85</v>
      </c>
      <c r="E28" s="49" t="s">
        <v>64</v>
      </c>
      <c r="F28" s="49"/>
    </row>
    <row r="29" spans="1:6" ht="40" customHeight="1" x14ac:dyDescent="0.3">
      <c r="A29" s="56"/>
      <c r="B29" s="141" t="s">
        <v>51</v>
      </c>
      <c r="C29" s="141"/>
      <c r="D29" s="55" t="s">
        <v>84</v>
      </c>
      <c r="E29" s="58" t="s">
        <v>64</v>
      </c>
      <c r="F29" s="58"/>
    </row>
    <row r="30" spans="1:6" ht="84" customHeight="1" x14ac:dyDescent="0.3">
      <c r="A30" s="49"/>
      <c r="B30" s="142" t="s">
        <v>68</v>
      </c>
      <c r="C30" s="142"/>
      <c r="D30" s="48" t="s">
        <v>83</v>
      </c>
      <c r="E30" s="49" t="s">
        <v>1235</v>
      </c>
      <c r="F30" s="57" t="s">
        <v>1242</v>
      </c>
    </row>
    <row r="31" spans="1:6" ht="40" customHeight="1" x14ac:dyDescent="0.3">
      <c r="A31" s="49"/>
      <c r="B31" s="142"/>
      <c r="C31" s="142"/>
      <c r="D31" s="48" t="s">
        <v>82</v>
      </c>
      <c r="E31" s="49" t="s">
        <v>1234</v>
      </c>
      <c r="F31" s="49" t="s">
        <v>1236</v>
      </c>
    </row>
    <row r="32" spans="1:6" ht="40" customHeight="1" x14ac:dyDescent="0.3">
      <c r="A32" s="54">
        <v>11</v>
      </c>
      <c r="B32" s="143" t="s">
        <v>81</v>
      </c>
      <c r="C32" s="143"/>
      <c r="D32" s="56"/>
      <c r="E32" s="58"/>
      <c r="F32" s="58"/>
    </row>
    <row r="33" spans="1:6" ht="40" customHeight="1" x14ac:dyDescent="0.3">
      <c r="A33" s="49"/>
      <c r="B33" s="142" t="s">
        <v>56</v>
      </c>
      <c r="C33" s="142"/>
      <c r="D33" s="48" t="s">
        <v>80</v>
      </c>
      <c r="E33" s="49" t="s">
        <v>1237</v>
      </c>
      <c r="F33" s="49"/>
    </row>
    <row r="34" spans="1:6" ht="40" customHeight="1" x14ac:dyDescent="0.3">
      <c r="A34" s="56"/>
      <c r="B34" s="141" t="s">
        <v>54</v>
      </c>
      <c r="C34" s="141"/>
      <c r="D34" s="55" t="s">
        <v>79</v>
      </c>
      <c r="E34" s="56" t="s">
        <v>1238</v>
      </c>
      <c r="F34" s="58"/>
    </row>
    <row r="35" spans="1:6" ht="40" customHeight="1" x14ac:dyDescent="0.3">
      <c r="A35" s="49"/>
      <c r="B35" s="142" t="s">
        <v>51</v>
      </c>
      <c r="C35" s="142"/>
      <c r="D35" s="48" t="s">
        <v>78</v>
      </c>
      <c r="E35" s="49" t="s">
        <v>64</v>
      </c>
      <c r="F35" s="49"/>
    </row>
    <row r="36" spans="1:6" ht="40" customHeight="1" x14ac:dyDescent="0.3">
      <c r="A36" s="56"/>
      <c r="B36" s="141" t="s">
        <v>68</v>
      </c>
      <c r="C36" s="141"/>
      <c r="D36" s="55" t="s">
        <v>77</v>
      </c>
      <c r="E36" s="58" t="s">
        <v>76</v>
      </c>
      <c r="F36" s="58" t="s">
        <v>75</v>
      </c>
    </row>
    <row r="37" spans="1:6" ht="40" customHeight="1" x14ac:dyDescent="0.3">
      <c r="A37" s="47">
        <v>12</v>
      </c>
      <c r="B37" s="140" t="s">
        <v>74</v>
      </c>
      <c r="C37" s="140"/>
      <c r="D37" s="49"/>
      <c r="E37" s="49"/>
      <c r="F37" s="49"/>
    </row>
    <row r="38" spans="1:6" ht="40" customHeight="1" x14ac:dyDescent="0.3">
      <c r="A38" s="56"/>
      <c r="B38" s="141" t="s">
        <v>56</v>
      </c>
      <c r="C38" s="141"/>
      <c r="D38" s="55" t="s">
        <v>73</v>
      </c>
      <c r="E38" s="56" t="s">
        <v>1239</v>
      </c>
      <c r="F38" s="56" t="s">
        <v>1240</v>
      </c>
    </row>
    <row r="39" spans="1:6" ht="40" customHeight="1" x14ac:dyDescent="0.3">
      <c r="A39" s="49"/>
      <c r="B39" s="142" t="s">
        <v>54</v>
      </c>
      <c r="C39" s="142"/>
      <c r="D39" s="49" t="s">
        <v>1188</v>
      </c>
      <c r="E39" s="56" t="s">
        <v>1239</v>
      </c>
      <c r="F39" s="56" t="s">
        <v>1240</v>
      </c>
    </row>
    <row r="40" spans="1:6" ht="40" customHeight="1" x14ac:dyDescent="0.3">
      <c r="A40" s="54">
        <v>13</v>
      </c>
      <c r="B40" s="143" t="s">
        <v>72</v>
      </c>
      <c r="C40" s="143"/>
      <c r="D40" s="56"/>
      <c r="E40" s="58"/>
      <c r="F40" s="58"/>
    </row>
    <row r="41" spans="1:6" ht="40" customHeight="1" x14ac:dyDescent="0.3">
      <c r="A41" s="49"/>
      <c r="B41" s="142" t="s">
        <v>56</v>
      </c>
      <c r="C41" s="142"/>
      <c r="D41" s="48" t="s">
        <v>1232</v>
      </c>
      <c r="E41" s="49" t="s">
        <v>1241</v>
      </c>
      <c r="F41" s="49" t="s">
        <v>70</v>
      </c>
    </row>
    <row r="42" spans="1:6" ht="40" customHeight="1" x14ac:dyDescent="0.3">
      <c r="A42" s="56"/>
      <c r="B42" s="141" t="s">
        <v>54</v>
      </c>
      <c r="C42" s="141"/>
      <c r="D42" s="55" t="s">
        <v>71</v>
      </c>
      <c r="E42" s="56" t="s">
        <v>1241</v>
      </c>
      <c r="F42" s="56" t="s">
        <v>70</v>
      </c>
    </row>
    <row r="43" spans="1:6" ht="40" customHeight="1" x14ac:dyDescent="0.3">
      <c r="A43" s="49"/>
      <c r="B43" s="142" t="s">
        <v>51</v>
      </c>
      <c r="C43" s="142"/>
      <c r="D43" s="48" t="s">
        <v>69</v>
      </c>
      <c r="E43" s="49" t="s">
        <v>64</v>
      </c>
      <c r="F43" s="49"/>
    </row>
    <row r="44" spans="1:6" ht="40" customHeight="1" x14ac:dyDescent="0.3">
      <c r="A44" s="56"/>
      <c r="B44" s="141" t="s">
        <v>68</v>
      </c>
      <c r="C44" s="141"/>
      <c r="D44" s="55" t="s">
        <v>67</v>
      </c>
      <c r="E44" s="58" t="s">
        <v>64</v>
      </c>
      <c r="F44" s="56"/>
    </row>
    <row r="45" spans="1:6" ht="40" customHeight="1" x14ac:dyDescent="0.3">
      <c r="A45" s="60"/>
      <c r="B45" s="142" t="s">
        <v>66</v>
      </c>
      <c r="C45" s="142"/>
      <c r="D45" s="61" t="s">
        <v>65</v>
      </c>
      <c r="E45" s="49" t="s">
        <v>64</v>
      </c>
      <c r="F45" s="49"/>
    </row>
    <row r="46" spans="1:6" ht="32.5" customHeight="1" x14ac:dyDescent="0.3">
      <c r="A46" s="46"/>
      <c r="B46" s="147" t="s">
        <v>63</v>
      </c>
      <c r="C46" s="147"/>
      <c r="D46" s="46"/>
      <c r="E46" s="46"/>
      <c r="F46" s="46"/>
    </row>
    <row r="47" spans="1:6" ht="81.5" customHeight="1" x14ac:dyDescent="0.3">
      <c r="A47" s="47">
        <v>14</v>
      </c>
      <c r="B47" s="148" t="s">
        <v>62</v>
      </c>
      <c r="C47" s="148"/>
      <c r="D47" s="48" t="s">
        <v>61</v>
      </c>
      <c r="E47" s="49" t="s">
        <v>1233</v>
      </c>
      <c r="F47" s="49" t="s">
        <v>60</v>
      </c>
    </row>
    <row r="48" spans="1:6" ht="193" customHeight="1" x14ac:dyDescent="0.3">
      <c r="A48" s="54">
        <v>15</v>
      </c>
      <c r="B48" s="145" t="s">
        <v>59</v>
      </c>
      <c r="C48" s="145"/>
      <c r="D48" s="56" t="s">
        <v>1189</v>
      </c>
      <c r="E48" s="58" t="s">
        <v>1230</v>
      </c>
      <c r="F48" s="56" t="s">
        <v>58</v>
      </c>
    </row>
    <row r="49" spans="1:6" ht="28" customHeight="1" x14ac:dyDescent="0.3">
      <c r="A49" s="47">
        <v>16</v>
      </c>
      <c r="B49" s="148" t="s">
        <v>57</v>
      </c>
      <c r="C49" s="148"/>
      <c r="D49" s="49"/>
      <c r="E49" s="49"/>
      <c r="F49" s="49"/>
    </row>
    <row r="50" spans="1:6" ht="40" customHeight="1" x14ac:dyDescent="0.3">
      <c r="A50" s="56"/>
      <c r="B50" s="141" t="s">
        <v>56</v>
      </c>
      <c r="C50" s="141"/>
      <c r="D50" s="55" t="s">
        <v>55</v>
      </c>
      <c r="E50" s="58" t="s">
        <v>1231</v>
      </c>
      <c r="F50" s="56" t="s">
        <v>37</v>
      </c>
    </row>
    <row r="51" spans="1:6" ht="57.5" customHeight="1" x14ac:dyDescent="0.3">
      <c r="A51" s="49"/>
      <c r="B51" s="142" t="s">
        <v>54</v>
      </c>
      <c r="C51" s="142"/>
      <c r="D51" s="48" t="s">
        <v>53</v>
      </c>
      <c r="E51" s="49" t="s">
        <v>1245</v>
      </c>
      <c r="F51" s="49" t="s">
        <v>52</v>
      </c>
    </row>
    <row r="52" spans="1:6" ht="40" customHeight="1" x14ac:dyDescent="0.3">
      <c r="A52" s="56"/>
      <c r="B52" s="141" t="s">
        <v>51</v>
      </c>
      <c r="C52" s="141"/>
      <c r="D52" s="55" t="s">
        <v>50</v>
      </c>
      <c r="E52" s="56" t="s">
        <v>46</v>
      </c>
      <c r="F52" s="56" t="s">
        <v>49</v>
      </c>
    </row>
    <row r="53" spans="1:6" ht="40" customHeight="1" x14ac:dyDescent="0.3">
      <c r="A53" s="62">
        <v>17</v>
      </c>
      <c r="B53" s="140" t="s">
        <v>48</v>
      </c>
      <c r="C53" s="140"/>
      <c r="D53" s="48" t="s">
        <v>47</v>
      </c>
      <c r="E53" s="49" t="s">
        <v>1230</v>
      </c>
      <c r="F53" s="49" t="s">
        <v>45</v>
      </c>
    </row>
    <row r="54" spans="1:6" ht="40" customHeight="1" x14ac:dyDescent="0.3">
      <c r="A54" s="46"/>
      <c r="B54" s="147" t="s">
        <v>44</v>
      </c>
      <c r="C54" s="147"/>
      <c r="D54" s="46"/>
      <c r="E54" s="46"/>
      <c r="F54" s="46"/>
    </row>
    <row r="55" spans="1:6" ht="50" customHeight="1" x14ac:dyDescent="0.3">
      <c r="A55" s="47">
        <v>18</v>
      </c>
      <c r="B55" s="146" t="s">
        <v>43</v>
      </c>
      <c r="C55" s="146"/>
      <c r="D55" s="48" t="s">
        <v>42</v>
      </c>
      <c r="E55" s="49" t="s">
        <v>1247</v>
      </c>
      <c r="F55" s="49" t="s">
        <v>1229</v>
      </c>
    </row>
    <row r="56" spans="1:6" ht="53" customHeight="1" x14ac:dyDescent="0.3">
      <c r="A56" s="54">
        <v>19</v>
      </c>
      <c r="B56" s="145" t="s">
        <v>41</v>
      </c>
      <c r="C56" s="145"/>
      <c r="D56" s="55" t="s">
        <v>40</v>
      </c>
      <c r="E56" s="58" t="s">
        <v>1243</v>
      </c>
      <c r="F56" s="58" t="s">
        <v>1246</v>
      </c>
    </row>
    <row r="57" spans="1:6" ht="40" customHeight="1" x14ac:dyDescent="0.3">
      <c r="A57" s="62">
        <v>20</v>
      </c>
      <c r="B57" s="144" t="s">
        <v>39</v>
      </c>
      <c r="C57" s="144"/>
      <c r="D57" s="63" t="s">
        <v>38</v>
      </c>
      <c r="E57" s="64" t="s">
        <v>1227</v>
      </c>
      <c r="F57" s="64" t="s">
        <v>1228</v>
      </c>
    </row>
  </sheetData>
  <mergeCells count="57">
    <mergeCell ref="B1:C1"/>
    <mergeCell ref="B2:C2"/>
    <mergeCell ref="B3:C3"/>
    <mergeCell ref="B4:C4"/>
    <mergeCell ref="B9:C9"/>
    <mergeCell ref="B10:C10"/>
    <mergeCell ref="B11:C11"/>
    <mergeCell ref="B5:C5"/>
    <mergeCell ref="B6:C6"/>
    <mergeCell ref="B7:C7"/>
    <mergeCell ref="B8:C8"/>
    <mergeCell ref="B12:C12"/>
    <mergeCell ref="B13:C13"/>
    <mergeCell ref="B14:C14"/>
    <mergeCell ref="B22:C22"/>
    <mergeCell ref="B23:C23"/>
    <mergeCell ref="B20:C20"/>
    <mergeCell ref="B52:C52"/>
    <mergeCell ref="B51:C51"/>
    <mergeCell ref="B50:C50"/>
    <mergeCell ref="B49:C49"/>
    <mergeCell ref="B48:C48"/>
    <mergeCell ref="B42:C42"/>
    <mergeCell ref="B19:C19"/>
    <mergeCell ref="B16:C16"/>
    <mergeCell ref="B15:C15"/>
    <mergeCell ref="B17:C17"/>
    <mergeCell ref="B18:C18"/>
    <mergeCell ref="B29:C29"/>
    <mergeCell ref="B30:C30"/>
    <mergeCell ref="B24:C24"/>
    <mergeCell ref="B25:C25"/>
    <mergeCell ref="B41:C41"/>
    <mergeCell ref="B36:C36"/>
    <mergeCell ref="B37:C37"/>
    <mergeCell ref="B21:C21"/>
    <mergeCell ref="B38:C38"/>
    <mergeCell ref="B39:C39"/>
    <mergeCell ref="B47:C47"/>
    <mergeCell ref="B46:C46"/>
    <mergeCell ref="B45:C45"/>
    <mergeCell ref="B44:C44"/>
    <mergeCell ref="B43:C43"/>
    <mergeCell ref="B57:C57"/>
    <mergeCell ref="B56:C56"/>
    <mergeCell ref="B55:C55"/>
    <mergeCell ref="B54:C54"/>
    <mergeCell ref="B53:C53"/>
    <mergeCell ref="B26:C26"/>
    <mergeCell ref="B27:C27"/>
    <mergeCell ref="B28:C28"/>
    <mergeCell ref="B40:C40"/>
    <mergeCell ref="B31:C31"/>
    <mergeCell ref="B33:C33"/>
    <mergeCell ref="B32:C32"/>
    <mergeCell ref="B34:C34"/>
    <mergeCell ref="B35:C35"/>
  </mergeCells>
  <phoneticPr fontId="5"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
  <sheetViews>
    <sheetView workbookViewId="0">
      <selection activeCell="D18" sqref="D18"/>
    </sheetView>
  </sheetViews>
  <sheetFormatPr defaultRowHeight="14" x14ac:dyDescent="0.3"/>
  <cols>
    <col min="1" max="1" width="20.83203125" customWidth="1"/>
    <col min="2" max="2" width="17.83203125" customWidth="1"/>
    <col min="3" max="3" width="11.9140625" customWidth="1"/>
    <col min="4" max="4" width="11.08203125" customWidth="1"/>
    <col min="5" max="5" width="10.9140625" customWidth="1"/>
    <col min="6" max="6" width="14.9140625" customWidth="1"/>
    <col min="7" max="7" width="10.9140625" customWidth="1"/>
    <col min="8" max="8" width="9.5" customWidth="1"/>
    <col min="9" max="9" width="8.5" customWidth="1"/>
  </cols>
  <sheetData>
    <row r="1" spans="1:10" ht="14.5" thickBot="1" x14ac:dyDescent="0.35">
      <c r="A1" s="154" t="s">
        <v>0</v>
      </c>
      <c r="B1" s="154" t="s">
        <v>1</v>
      </c>
      <c r="C1" s="154" t="s">
        <v>2</v>
      </c>
      <c r="D1" s="162" t="s">
        <v>3</v>
      </c>
      <c r="E1" s="162"/>
      <c r="F1" s="154" t="s">
        <v>6</v>
      </c>
      <c r="G1" s="154" t="s">
        <v>7</v>
      </c>
      <c r="H1" s="154" t="s">
        <v>8</v>
      </c>
      <c r="I1" s="154" t="s">
        <v>9</v>
      </c>
      <c r="J1" s="2"/>
    </row>
    <row r="2" spans="1:10" ht="14.5" thickBot="1" x14ac:dyDescent="0.35">
      <c r="A2" s="155"/>
      <c r="B2" s="155"/>
      <c r="C2" s="155"/>
      <c r="D2" s="67" t="s">
        <v>4</v>
      </c>
      <c r="E2" s="67" t="s">
        <v>5</v>
      </c>
      <c r="F2" s="155"/>
      <c r="G2" s="155"/>
      <c r="H2" s="155"/>
      <c r="I2" s="155"/>
      <c r="J2" s="2"/>
    </row>
    <row r="3" spans="1:10" ht="20" customHeight="1" x14ac:dyDescent="0.3">
      <c r="A3" s="68" t="s">
        <v>10</v>
      </c>
      <c r="B3" s="156" t="s">
        <v>11</v>
      </c>
      <c r="C3" s="69" t="s">
        <v>12</v>
      </c>
      <c r="D3" s="70">
        <v>12882</v>
      </c>
      <c r="E3" s="70">
        <v>21770</v>
      </c>
      <c r="F3" s="69" t="s">
        <v>13</v>
      </c>
      <c r="G3" s="159">
        <v>26192919</v>
      </c>
      <c r="H3" s="69">
        <v>167</v>
      </c>
      <c r="I3" s="69">
        <v>80.400000000000006</v>
      </c>
    </row>
    <row r="4" spans="1:10" ht="20" customHeight="1" x14ac:dyDescent="0.3">
      <c r="A4" s="12" t="s">
        <v>14</v>
      </c>
      <c r="B4" s="157"/>
      <c r="C4" s="21" t="s">
        <v>12</v>
      </c>
      <c r="D4" s="71">
        <v>5956</v>
      </c>
      <c r="E4" s="71">
        <v>14927</v>
      </c>
      <c r="F4" s="21" t="s">
        <v>13</v>
      </c>
      <c r="G4" s="160"/>
      <c r="H4" s="21">
        <v>154</v>
      </c>
      <c r="I4" s="21">
        <v>80.8</v>
      </c>
    </row>
    <row r="5" spans="1:10" ht="20" customHeight="1" thickBot="1" x14ac:dyDescent="0.35">
      <c r="A5" s="8" t="s">
        <v>15</v>
      </c>
      <c r="B5" s="158"/>
      <c r="C5" s="72" t="s">
        <v>12</v>
      </c>
      <c r="D5" s="73">
        <v>6968</v>
      </c>
      <c r="E5" s="73">
        <v>20464</v>
      </c>
      <c r="F5" s="72" t="s">
        <v>13</v>
      </c>
      <c r="G5" s="161"/>
      <c r="H5" s="72">
        <v>111</v>
      </c>
      <c r="I5" s="72">
        <v>66.3</v>
      </c>
    </row>
    <row r="6" spans="1:10" x14ac:dyDescent="0.3">
      <c r="A6" s="29" t="s">
        <v>16</v>
      </c>
      <c r="B6" s="7"/>
      <c r="C6" s="7"/>
      <c r="D6" s="7"/>
      <c r="E6" s="7"/>
      <c r="F6" s="7"/>
      <c r="G6" s="7"/>
      <c r="H6" s="7"/>
      <c r="I6" s="7"/>
    </row>
  </sheetData>
  <mergeCells count="10">
    <mergeCell ref="H1:H2"/>
    <mergeCell ref="I1:I2"/>
    <mergeCell ref="B3:B5"/>
    <mergeCell ref="G3:G5"/>
    <mergeCell ref="A1:A2"/>
    <mergeCell ref="B1:B2"/>
    <mergeCell ref="C1:C2"/>
    <mergeCell ref="D1:E1"/>
    <mergeCell ref="F1:F2"/>
    <mergeCell ref="G1:G2"/>
  </mergeCells>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B2B91-38AF-4453-B083-662AC5B0D1EA}">
  <dimension ref="A1:F15"/>
  <sheetViews>
    <sheetView workbookViewId="0">
      <selection activeCell="C21" sqref="C21"/>
    </sheetView>
  </sheetViews>
  <sheetFormatPr defaultRowHeight="14" x14ac:dyDescent="0.3"/>
  <cols>
    <col min="1" max="1" width="13.9140625" customWidth="1"/>
    <col min="2" max="2" width="21.6640625" customWidth="1"/>
    <col min="3" max="3" width="16" customWidth="1"/>
    <col min="4" max="4" width="20.1640625" customWidth="1"/>
    <col min="5" max="5" width="14.1640625" customWidth="1"/>
    <col min="6" max="6" width="18.5" customWidth="1"/>
  </cols>
  <sheetData>
    <row r="1" spans="1:6" ht="27" customHeight="1" thickBot="1" x14ac:dyDescent="0.35">
      <c r="A1" s="163" t="s">
        <v>10</v>
      </c>
      <c r="B1" s="163"/>
      <c r="C1" s="163" t="s">
        <v>902</v>
      </c>
      <c r="D1" s="163"/>
      <c r="E1" s="164" t="s">
        <v>15</v>
      </c>
      <c r="F1" s="164"/>
    </row>
    <row r="2" spans="1:6" ht="25" customHeight="1" thickBot="1" x14ac:dyDescent="0.35">
      <c r="A2" s="75" t="s">
        <v>8</v>
      </c>
      <c r="B2" s="75" t="s">
        <v>903</v>
      </c>
      <c r="C2" s="75" t="s">
        <v>8</v>
      </c>
      <c r="D2" s="74" t="s">
        <v>903</v>
      </c>
      <c r="E2" s="75" t="s">
        <v>8</v>
      </c>
      <c r="F2" s="74" t="s">
        <v>903</v>
      </c>
    </row>
    <row r="3" spans="1:6" x14ac:dyDescent="0.3">
      <c r="A3" s="76" t="s">
        <v>904</v>
      </c>
      <c r="B3" s="76" t="s">
        <v>905</v>
      </c>
      <c r="C3" s="76" t="s">
        <v>906</v>
      </c>
      <c r="D3" s="76" t="s">
        <v>907</v>
      </c>
      <c r="E3" s="76" t="s">
        <v>908</v>
      </c>
      <c r="F3" s="76" t="s">
        <v>907</v>
      </c>
    </row>
    <row r="4" spans="1:6" x14ac:dyDescent="0.3">
      <c r="A4" s="76" t="s">
        <v>909</v>
      </c>
      <c r="B4" s="76" t="s">
        <v>910</v>
      </c>
      <c r="C4" s="76" t="s">
        <v>911</v>
      </c>
      <c r="D4" s="76" t="s">
        <v>912</v>
      </c>
      <c r="E4" s="76" t="s">
        <v>913</v>
      </c>
      <c r="F4" s="76" t="s">
        <v>907</v>
      </c>
    </row>
    <row r="5" spans="1:6" x14ac:dyDescent="0.3">
      <c r="A5" s="76" t="s">
        <v>914</v>
      </c>
      <c r="B5" s="76" t="s">
        <v>915</v>
      </c>
      <c r="C5" s="76" t="s">
        <v>916</v>
      </c>
      <c r="D5" s="76" t="s">
        <v>907</v>
      </c>
      <c r="E5" s="76" t="s">
        <v>917</v>
      </c>
      <c r="F5" s="76" t="s">
        <v>918</v>
      </c>
    </row>
    <row r="6" spans="1:6" x14ac:dyDescent="0.3">
      <c r="A6" s="76" t="s">
        <v>919</v>
      </c>
      <c r="B6" s="76" t="s">
        <v>907</v>
      </c>
      <c r="C6" s="76" t="s">
        <v>920</v>
      </c>
      <c r="D6" s="76" t="s">
        <v>921</v>
      </c>
      <c r="E6" s="76" t="s">
        <v>922</v>
      </c>
      <c r="F6" s="76" t="s">
        <v>923</v>
      </c>
    </row>
    <row r="7" spans="1:6" x14ac:dyDescent="0.3">
      <c r="A7" s="76" t="s">
        <v>924</v>
      </c>
      <c r="B7" s="76" t="s">
        <v>912</v>
      </c>
      <c r="C7" s="76" t="s">
        <v>925</v>
      </c>
      <c r="D7" s="76" t="s">
        <v>926</v>
      </c>
      <c r="E7" s="76" t="s">
        <v>927</v>
      </c>
      <c r="F7" s="76" t="s">
        <v>912</v>
      </c>
    </row>
    <row r="8" spans="1:6" ht="62.5" customHeight="1" x14ac:dyDescent="0.3">
      <c r="A8" s="76" t="s">
        <v>928</v>
      </c>
      <c r="B8" s="76" t="s">
        <v>938</v>
      </c>
      <c r="C8" s="76" t="s">
        <v>928</v>
      </c>
      <c r="D8" s="76" t="s">
        <v>938</v>
      </c>
      <c r="E8" s="76" t="s">
        <v>795</v>
      </c>
      <c r="F8" s="76" t="s">
        <v>929</v>
      </c>
    </row>
    <row r="9" spans="1:6" x14ac:dyDescent="0.3">
      <c r="A9" s="76" t="s">
        <v>913</v>
      </c>
      <c r="B9" s="76" t="s">
        <v>907</v>
      </c>
      <c r="C9" s="76" t="s">
        <v>930</v>
      </c>
      <c r="D9" s="76" t="s">
        <v>931</v>
      </c>
      <c r="E9" s="76" t="s">
        <v>932</v>
      </c>
      <c r="F9" s="76" t="s">
        <v>931</v>
      </c>
    </row>
    <row r="10" spans="1:6" ht="26" customHeight="1" x14ac:dyDescent="0.3">
      <c r="A10" s="76" t="s">
        <v>925</v>
      </c>
      <c r="B10" s="76" t="s">
        <v>926</v>
      </c>
      <c r="C10" s="76" t="s">
        <v>933</v>
      </c>
      <c r="D10" s="76" t="s">
        <v>907</v>
      </c>
      <c r="E10" s="76" t="s">
        <v>904</v>
      </c>
      <c r="F10" s="76" t="s">
        <v>905</v>
      </c>
    </row>
    <row r="11" spans="1:6" x14ac:dyDescent="0.3">
      <c r="A11" s="76" t="s">
        <v>934</v>
      </c>
      <c r="B11" s="76" t="s">
        <v>931</v>
      </c>
      <c r="C11" s="76" t="s">
        <v>935</v>
      </c>
      <c r="D11" s="76" t="s">
        <v>907</v>
      </c>
      <c r="E11" s="76" t="s">
        <v>936</v>
      </c>
      <c r="F11" s="76" t="s">
        <v>915</v>
      </c>
    </row>
    <row r="12" spans="1:6" x14ac:dyDescent="0.3">
      <c r="A12" s="76" t="s">
        <v>908</v>
      </c>
      <c r="B12" s="76" t="s">
        <v>907</v>
      </c>
      <c r="C12" s="76" t="s">
        <v>914</v>
      </c>
      <c r="D12" s="76" t="s">
        <v>915</v>
      </c>
      <c r="E12" s="76"/>
      <c r="F12" s="76"/>
    </row>
    <row r="13" spans="1:6" ht="52" x14ac:dyDescent="0.3">
      <c r="A13" s="76" t="s">
        <v>795</v>
      </c>
      <c r="B13" s="76" t="s">
        <v>929</v>
      </c>
      <c r="C13" s="76" t="s">
        <v>937</v>
      </c>
      <c r="D13" s="76" t="s">
        <v>907</v>
      </c>
      <c r="E13" s="76"/>
      <c r="F13" s="76"/>
    </row>
    <row r="14" spans="1:6" ht="26" x14ac:dyDescent="0.3">
      <c r="A14" s="76" t="s">
        <v>932</v>
      </c>
      <c r="B14" s="76" t="s">
        <v>931</v>
      </c>
      <c r="C14" s="76" t="s">
        <v>909</v>
      </c>
      <c r="D14" s="76" t="s">
        <v>939</v>
      </c>
      <c r="E14" s="76"/>
      <c r="F14" s="76"/>
    </row>
    <row r="15" spans="1:6" ht="14.5" thickBot="1" x14ac:dyDescent="0.35">
      <c r="A15" s="77"/>
      <c r="B15" s="77"/>
      <c r="C15" s="77" t="s">
        <v>904</v>
      </c>
      <c r="D15" s="77" t="s">
        <v>905</v>
      </c>
      <c r="E15" s="77"/>
      <c r="F15" s="77"/>
    </row>
  </sheetData>
  <mergeCells count="3">
    <mergeCell ref="A1:B1"/>
    <mergeCell ref="C1:D1"/>
    <mergeCell ref="E1:F1"/>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33543-177A-41FD-AF27-0C4E175E0F62}">
  <dimension ref="A1:J46"/>
  <sheetViews>
    <sheetView topLeftCell="A22" zoomScale="55" zoomScaleNormal="55" workbookViewId="0">
      <selection activeCell="E23" sqref="E23"/>
    </sheetView>
  </sheetViews>
  <sheetFormatPr defaultRowHeight="14" x14ac:dyDescent="0.3"/>
  <cols>
    <col min="1" max="1" width="23.08203125" customWidth="1"/>
    <col min="2" max="2" width="31.1640625" customWidth="1"/>
    <col min="3" max="3" width="17.4140625" customWidth="1"/>
    <col min="4" max="4" width="12" customWidth="1"/>
    <col min="5" max="5" width="12.4140625" customWidth="1"/>
    <col min="6" max="6" width="19.83203125" customWidth="1"/>
    <col min="7" max="7" width="13.6640625" customWidth="1"/>
    <col min="8" max="8" width="14.5" customWidth="1"/>
    <col min="9" max="9" width="23.5" customWidth="1"/>
    <col min="10" max="10" width="104.5" customWidth="1"/>
    <col min="11" max="11" width="9.1640625" bestFit="1" customWidth="1"/>
  </cols>
  <sheetData>
    <row r="1" spans="1:10" s="5" customFormat="1" ht="27" customHeight="1" thickBot="1" x14ac:dyDescent="0.35">
      <c r="A1" s="167" t="s">
        <v>253</v>
      </c>
      <c r="B1" s="167" t="s">
        <v>252</v>
      </c>
      <c r="C1" s="167" t="s">
        <v>2</v>
      </c>
      <c r="D1" s="171" t="s">
        <v>3</v>
      </c>
      <c r="E1" s="171"/>
      <c r="F1" s="167" t="s">
        <v>251</v>
      </c>
      <c r="G1" s="167" t="s">
        <v>250</v>
      </c>
      <c r="H1" s="167" t="s">
        <v>7</v>
      </c>
      <c r="I1" s="167" t="s">
        <v>8</v>
      </c>
      <c r="J1" s="167" t="s">
        <v>249</v>
      </c>
    </row>
    <row r="2" spans="1:10" ht="29.5" customHeight="1" thickBot="1" x14ac:dyDescent="0.35">
      <c r="A2" s="168"/>
      <c r="B2" s="168"/>
      <c r="C2" s="168"/>
      <c r="D2" s="3" t="s">
        <v>4</v>
      </c>
      <c r="E2" s="3" t="s">
        <v>5</v>
      </c>
      <c r="F2" s="168"/>
      <c r="G2" s="168"/>
      <c r="H2" s="168"/>
      <c r="I2" s="168"/>
      <c r="J2" s="168"/>
    </row>
    <row r="3" spans="1:10" ht="28.5" customHeight="1" x14ac:dyDescent="0.3">
      <c r="A3" s="18" t="s">
        <v>248</v>
      </c>
      <c r="B3" s="1"/>
      <c r="C3" s="1"/>
      <c r="D3" s="1"/>
      <c r="E3" s="1"/>
      <c r="F3" s="1"/>
      <c r="G3" s="1"/>
      <c r="H3" s="1"/>
      <c r="I3" s="13"/>
      <c r="J3" s="1"/>
    </row>
    <row r="4" spans="1:10" ht="25" customHeight="1" x14ac:dyDescent="0.3">
      <c r="A4" s="12" t="s">
        <v>247</v>
      </c>
      <c r="B4" s="12" t="s">
        <v>138</v>
      </c>
      <c r="C4" s="12" t="s">
        <v>12</v>
      </c>
      <c r="D4" s="19">
        <v>281</v>
      </c>
      <c r="E4" s="19">
        <v>420250</v>
      </c>
      <c r="F4" s="12" t="s">
        <v>246</v>
      </c>
      <c r="G4" s="21" t="s">
        <v>136</v>
      </c>
      <c r="H4" s="21" t="s">
        <v>136</v>
      </c>
      <c r="I4" s="13">
        <v>28987534</v>
      </c>
      <c r="J4" s="12" t="s">
        <v>245</v>
      </c>
    </row>
    <row r="5" spans="1:10" ht="23.5" customHeight="1" x14ac:dyDescent="0.3">
      <c r="A5" s="12" t="s">
        <v>244</v>
      </c>
      <c r="B5" s="12" t="s">
        <v>138</v>
      </c>
      <c r="C5" s="12" t="s">
        <v>12</v>
      </c>
      <c r="D5" s="19">
        <v>3048</v>
      </c>
      <c r="E5" s="19">
        <v>417483</v>
      </c>
      <c r="F5" s="12" t="s">
        <v>243</v>
      </c>
      <c r="G5" s="21" t="s">
        <v>136</v>
      </c>
      <c r="H5" s="21" t="s">
        <v>136</v>
      </c>
      <c r="I5" s="13">
        <v>28987534</v>
      </c>
      <c r="J5" s="12" t="s">
        <v>242</v>
      </c>
    </row>
    <row r="6" spans="1:10" ht="25" customHeight="1" x14ac:dyDescent="0.3">
      <c r="A6" s="18" t="s">
        <v>241</v>
      </c>
      <c r="B6" s="12"/>
      <c r="C6" s="12"/>
      <c r="D6" s="19"/>
      <c r="E6" s="19"/>
      <c r="F6" s="12"/>
      <c r="G6" s="21"/>
      <c r="H6" s="21"/>
      <c r="I6" s="13"/>
      <c r="J6" s="12"/>
    </row>
    <row r="7" spans="1:10" ht="45" customHeight="1" x14ac:dyDescent="0.3">
      <c r="A7" s="157" t="s">
        <v>240</v>
      </c>
      <c r="B7" s="4" t="s">
        <v>239</v>
      </c>
      <c r="C7" s="165" t="s">
        <v>12</v>
      </c>
      <c r="D7" s="166">
        <v>1135</v>
      </c>
      <c r="E7" s="166">
        <v>2329</v>
      </c>
      <c r="F7" s="165" t="s">
        <v>238</v>
      </c>
      <c r="G7" s="169" t="s">
        <v>136</v>
      </c>
      <c r="H7" s="169">
        <v>27749845</v>
      </c>
      <c r="I7" s="170">
        <v>7506142</v>
      </c>
      <c r="J7" s="157" t="s">
        <v>233</v>
      </c>
    </row>
    <row r="8" spans="1:10" ht="25" customHeight="1" x14ac:dyDescent="0.3">
      <c r="A8" s="157"/>
      <c r="B8" s="4" t="s">
        <v>232</v>
      </c>
      <c r="C8" s="165"/>
      <c r="D8" s="166"/>
      <c r="E8" s="166"/>
      <c r="F8" s="165"/>
      <c r="G8" s="169"/>
      <c r="H8" s="169"/>
      <c r="I8" s="170"/>
      <c r="J8" s="157"/>
    </row>
    <row r="9" spans="1:10" ht="26" customHeight="1" x14ac:dyDescent="0.3">
      <c r="A9" s="157"/>
      <c r="B9" s="4" t="s">
        <v>231</v>
      </c>
      <c r="C9" s="165"/>
      <c r="D9" s="166"/>
      <c r="E9" s="166"/>
      <c r="F9" s="165"/>
      <c r="G9" s="169"/>
      <c r="H9" s="169"/>
      <c r="I9" s="170"/>
      <c r="J9" s="157"/>
    </row>
    <row r="10" spans="1:10" ht="45" customHeight="1" x14ac:dyDescent="0.3">
      <c r="A10" s="157" t="s">
        <v>237</v>
      </c>
      <c r="B10" s="4" t="s">
        <v>236</v>
      </c>
      <c r="C10" s="165" t="s">
        <v>235</v>
      </c>
      <c r="D10" s="166">
        <v>1090</v>
      </c>
      <c r="E10" s="166">
        <v>2928</v>
      </c>
      <c r="F10" s="165" t="s">
        <v>234</v>
      </c>
      <c r="G10" s="169" t="s">
        <v>136</v>
      </c>
      <c r="H10" s="169">
        <v>27749845</v>
      </c>
      <c r="I10" s="170">
        <v>7508444</v>
      </c>
      <c r="J10" s="157" t="s">
        <v>233</v>
      </c>
    </row>
    <row r="11" spans="1:10" ht="25" customHeight="1" x14ac:dyDescent="0.3">
      <c r="A11" s="157"/>
      <c r="B11" s="4" t="s">
        <v>232</v>
      </c>
      <c r="C11" s="165"/>
      <c r="D11" s="166"/>
      <c r="E11" s="166"/>
      <c r="F11" s="165"/>
      <c r="G11" s="169"/>
      <c r="H11" s="169"/>
      <c r="I11" s="170"/>
      <c r="J11" s="157"/>
    </row>
    <row r="12" spans="1:10" ht="25" customHeight="1" x14ac:dyDescent="0.3">
      <c r="A12" s="157"/>
      <c r="B12" s="4" t="s">
        <v>231</v>
      </c>
      <c r="C12" s="165"/>
      <c r="D12" s="166"/>
      <c r="E12" s="166"/>
      <c r="F12" s="165"/>
      <c r="G12" s="169"/>
      <c r="H12" s="169"/>
      <c r="I12" s="170"/>
      <c r="J12" s="157"/>
    </row>
    <row r="13" spans="1:10" ht="25" customHeight="1" x14ac:dyDescent="0.3">
      <c r="A13" s="18" t="s">
        <v>230</v>
      </c>
      <c r="B13" s="12"/>
      <c r="C13" s="12"/>
      <c r="D13" s="12"/>
      <c r="E13" s="12"/>
      <c r="F13" s="12"/>
      <c r="G13" s="21"/>
      <c r="H13" s="21"/>
      <c r="I13" s="13"/>
      <c r="J13" s="12"/>
    </row>
    <row r="14" spans="1:10" ht="25" customHeight="1" x14ac:dyDescent="0.3">
      <c r="A14" s="12" t="s">
        <v>229</v>
      </c>
      <c r="B14" s="4" t="s">
        <v>138</v>
      </c>
      <c r="C14" s="4" t="s">
        <v>12</v>
      </c>
      <c r="D14" s="4">
        <v>975</v>
      </c>
      <c r="E14" s="14">
        <v>419556</v>
      </c>
      <c r="F14" s="20" t="s">
        <v>228</v>
      </c>
      <c r="G14" s="20" t="s">
        <v>136</v>
      </c>
      <c r="H14" s="20" t="s">
        <v>136</v>
      </c>
      <c r="I14" s="13">
        <v>28987534</v>
      </c>
      <c r="J14" s="12" t="s">
        <v>227</v>
      </c>
    </row>
    <row r="15" spans="1:10" ht="25" customHeight="1" x14ac:dyDescent="0.3">
      <c r="A15" s="12" t="s">
        <v>226</v>
      </c>
      <c r="B15" s="4" t="s">
        <v>138</v>
      </c>
      <c r="C15" s="4" t="s">
        <v>12</v>
      </c>
      <c r="D15" s="4">
        <v>244</v>
      </c>
      <c r="E15" s="14">
        <v>420287</v>
      </c>
      <c r="F15" s="20" t="s">
        <v>225</v>
      </c>
      <c r="G15" s="20" t="s">
        <v>136</v>
      </c>
      <c r="H15" s="20" t="s">
        <v>136</v>
      </c>
      <c r="I15" s="13">
        <v>28987534</v>
      </c>
      <c r="J15" s="12" t="s">
        <v>224</v>
      </c>
    </row>
    <row r="16" spans="1:10" ht="25" customHeight="1" x14ac:dyDescent="0.3">
      <c r="A16" s="12" t="s">
        <v>223</v>
      </c>
      <c r="B16" s="4" t="s">
        <v>138</v>
      </c>
      <c r="C16" s="4" t="s">
        <v>12</v>
      </c>
      <c r="D16" s="4">
        <v>764</v>
      </c>
      <c r="E16" s="14">
        <v>419767</v>
      </c>
      <c r="F16" s="20" t="s">
        <v>222</v>
      </c>
      <c r="G16" s="20" t="s">
        <v>136</v>
      </c>
      <c r="H16" s="20" t="s">
        <v>136</v>
      </c>
      <c r="I16" s="13">
        <v>28987534</v>
      </c>
      <c r="J16" s="12" t="s">
        <v>221</v>
      </c>
    </row>
    <row r="17" spans="1:10" ht="25" customHeight="1" x14ac:dyDescent="0.3">
      <c r="A17" s="12" t="s">
        <v>220</v>
      </c>
      <c r="B17" s="4" t="s">
        <v>138</v>
      </c>
      <c r="C17" s="4" t="s">
        <v>12</v>
      </c>
      <c r="D17" s="4">
        <v>933</v>
      </c>
      <c r="E17" s="14">
        <v>419598</v>
      </c>
      <c r="F17" s="20" t="s">
        <v>219</v>
      </c>
      <c r="G17" s="20" t="s">
        <v>136</v>
      </c>
      <c r="H17" s="20" t="s">
        <v>136</v>
      </c>
      <c r="I17" s="13">
        <v>28987534</v>
      </c>
      <c r="J17" s="12" t="s">
        <v>218</v>
      </c>
    </row>
    <row r="18" spans="1:10" ht="25" customHeight="1" x14ac:dyDescent="0.3">
      <c r="A18" s="12" t="s">
        <v>217</v>
      </c>
      <c r="B18" s="4" t="s">
        <v>216</v>
      </c>
      <c r="C18" s="4" t="s">
        <v>12</v>
      </c>
      <c r="D18" s="4">
        <v>123</v>
      </c>
      <c r="E18" s="14">
        <v>456225</v>
      </c>
      <c r="F18" s="20" t="s">
        <v>215</v>
      </c>
      <c r="G18" s="20" t="s">
        <v>136</v>
      </c>
      <c r="H18" s="20" t="s">
        <v>136</v>
      </c>
      <c r="I18" s="13">
        <v>11831932</v>
      </c>
      <c r="J18" s="12" t="s">
        <v>214</v>
      </c>
    </row>
    <row r="19" spans="1:10" ht="25" customHeight="1" x14ac:dyDescent="0.3">
      <c r="A19" s="12" t="s">
        <v>213</v>
      </c>
      <c r="B19" s="4" t="s">
        <v>138</v>
      </c>
      <c r="C19" s="4" t="s">
        <v>12</v>
      </c>
      <c r="D19" s="4">
        <v>104</v>
      </c>
      <c r="E19" s="14">
        <v>456244</v>
      </c>
      <c r="F19" s="20" t="s">
        <v>212</v>
      </c>
      <c r="G19" s="20" t="s">
        <v>136</v>
      </c>
      <c r="H19" s="20" t="s">
        <v>136</v>
      </c>
      <c r="I19" s="13">
        <v>11831932</v>
      </c>
      <c r="J19" s="12" t="s">
        <v>211</v>
      </c>
    </row>
    <row r="20" spans="1:10" ht="60.5" customHeight="1" x14ac:dyDescent="0.3">
      <c r="A20" s="12" t="s">
        <v>210</v>
      </c>
      <c r="B20" s="4" t="s">
        <v>138</v>
      </c>
      <c r="C20" s="4" t="s">
        <v>12</v>
      </c>
      <c r="D20" s="4">
        <v>289</v>
      </c>
      <c r="E20" s="14">
        <v>400294</v>
      </c>
      <c r="F20" s="4" t="s">
        <v>209</v>
      </c>
      <c r="G20" s="20" t="s">
        <v>136</v>
      </c>
      <c r="H20" s="20" t="s">
        <v>136</v>
      </c>
      <c r="I20" s="13">
        <v>11831932</v>
      </c>
      <c r="J20" s="12" t="s">
        <v>208</v>
      </c>
    </row>
    <row r="21" spans="1:10" ht="25" customHeight="1" x14ac:dyDescent="0.3">
      <c r="A21" s="18" t="s">
        <v>207</v>
      </c>
      <c r="B21" s="12"/>
      <c r="C21" s="12"/>
      <c r="D21" s="12"/>
      <c r="E21" s="12"/>
      <c r="F21" s="12"/>
      <c r="G21" s="12"/>
      <c r="H21" s="12"/>
      <c r="I21" s="13"/>
      <c r="J21" s="12"/>
    </row>
    <row r="22" spans="1:10" ht="25" customHeight="1" x14ac:dyDescent="0.3">
      <c r="A22" s="12" t="s">
        <v>206</v>
      </c>
      <c r="B22" s="12" t="s">
        <v>138</v>
      </c>
      <c r="C22" s="12" t="s">
        <v>12</v>
      </c>
      <c r="D22" s="12">
        <v>760</v>
      </c>
      <c r="E22" s="19">
        <v>419771</v>
      </c>
      <c r="F22" s="12" t="s">
        <v>205</v>
      </c>
      <c r="G22" s="12" t="s">
        <v>136</v>
      </c>
      <c r="H22" s="12" t="s">
        <v>136</v>
      </c>
      <c r="I22" s="13">
        <v>28987534</v>
      </c>
      <c r="J22" s="12" t="s">
        <v>204</v>
      </c>
    </row>
    <row r="23" spans="1:10" ht="25" customHeight="1" x14ac:dyDescent="0.3">
      <c r="A23" s="12" t="s">
        <v>203</v>
      </c>
      <c r="B23" s="12" t="s">
        <v>138</v>
      </c>
      <c r="C23" s="12" t="s">
        <v>12</v>
      </c>
      <c r="D23" s="12">
        <v>302</v>
      </c>
      <c r="E23" s="19">
        <v>420229</v>
      </c>
      <c r="F23" s="12" t="s">
        <v>202</v>
      </c>
      <c r="G23" s="12" t="s">
        <v>136</v>
      </c>
      <c r="H23" s="12" t="s">
        <v>136</v>
      </c>
      <c r="I23" s="13">
        <v>28987534</v>
      </c>
      <c r="J23" s="12" t="s">
        <v>201</v>
      </c>
    </row>
    <row r="24" spans="1:10" ht="25" customHeight="1" x14ac:dyDescent="0.3">
      <c r="A24" s="12" t="s">
        <v>200</v>
      </c>
      <c r="B24" s="12" t="s">
        <v>138</v>
      </c>
      <c r="C24" s="12" t="s">
        <v>12</v>
      </c>
      <c r="D24" s="19">
        <v>2267</v>
      </c>
      <c r="E24" s="19">
        <v>414840</v>
      </c>
      <c r="F24" s="12" t="s">
        <v>199</v>
      </c>
      <c r="G24" s="12" t="s">
        <v>136</v>
      </c>
      <c r="H24" s="12" t="s">
        <v>136</v>
      </c>
      <c r="I24" s="13">
        <v>28987534</v>
      </c>
      <c r="J24" s="12" t="s">
        <v>198</v>
      </c>
    </row>
    <row r="25" spans="1:10" ht="25" customHeight="1" x14ac:dyDescent="0.3">
      <c r="A25" s="12" t="s">
        <v>197</v>
      </c>
      <c r="B25" s="12" t="s">
        <v>138</v>
      </c>
      <c r="C25" s="12" t="s">
        <v>12</v>
      </c>
      <c r="D25" s="12">
        <v>409</v>
      </c>
      <c r="E25" s="19">
        <v>414840</v>
      </c>
      <c r="F25" s="12" t="s">
        <v>196</v>
      </c>
      <c r="G25" s="12" t="s">
        <v>136</v>
      </c>
      <c r="H25" s="12" t="s">
        <v>136</v>
      </c>
      <c r="I25" s="13">
        <v>28987534</v>
      </c>
      <c r="J25" s="12" t="s">
        <v>195</v>
      </c>
    </row>
    <row r="26" spans="1:10" ht="25" customHeight="1" x14ac:dyDescent="0.3">
      <c r="A26" s="12" t="s">
        <v>194</v>
      </c>
      <c r="B26" s="12" t="s">
        <v>138</v>
      </c>
      <c r="C26" s="12" t="s">
        <v>12</v>
      </c>
      <c r="D26" s="12">
        <v>171</v>
      </c>
      <c r="E26" s="19">
        <v>414840</v>
      </c>
      <c r="F26" s="12" t="s">
        <v>193</v>
      </c>
      <c r="G26" s="12" t="s">
        <v>136</v>
      </c>
      <c r="H26" s="12" t="s">
        <v>136</v>
      </c>
      <c r="I26" s="13">
        <v>28987534</v>
      </c>
      <c r="J26" s="12" t="s">
        <v>192</v>
      </c>
    </row>
    <row r="27" spans="1:10" ht="25" customHeight="1" x14ac:dyDescent="0.3">
      <c r="A27" s="12" t="s">
        <v>191</v>
      </c>
      <c r="B27" s="12" t="s">
        <v>138</v>
      </c>
      <c r="C27" s="12" t="s">
        <v>12</v>
      </c>
      <c r="D27" s="12">
        <v>650</v>
      </c>
      <c r="E27" s="19">
        <v>414840</v>
      </c>
      <c r="F27" s="12" t="s">
        <v>190</v>
      </c>
      <c r="G27" s="12" t="s">
        <v>136</v>
      </c>
      <c r="H27" s="12" t="s">
        <v>136</v>
      </c>
      <c r="I27" s="13">
        <v>28987534</v>
      </c>
      <c r="J27" s="12" t="s">
        <v>189</v>
      </c>
    </row>
    <row r="28" spans="1:10" ht="25" customHeight="1" x14ac:dyDescent="0.3">
      <c r="A28" s="18" t="s">
        <v>188</v>
      </c>
      <c r="B28" s="12"/>
      <c r="C28" s="12"/>
      <c r="D28" s="12"/>
      <c r="E28" s="12"/>
      <c r="F28" s="12"/>
      <c r="G28" s="12"/>
      <c r="H28" s="12"/>
      <c r="I28" s="13"/>
      <c r="J28" s="12"/>
    </row>
    <row r="29" spans="1:10" ht="25" customHeight="1" x14ac:dyDescent="0.3">
      <c r="A29" s="12" t="s">
        <v>187</v>
      </c>
      <c r="B29" s="4" t="s">
        <v>138</v>
      </c>
      <c r="C29" s="4" t="s">
        <v>183</v>
      </c>
      <c r="D29" s="14">
        <v>1147</v>
      </c>
      <c r="E29" s="14">
        <v>207089</v>
      </c>
      <c r="F29" s="4" t="s">
        <v>186</v>
      </c>
      <c r="G29" s="4" t="s">
        <v>136</v>
      </c>
      <c r="H29" s="4" t="s">
        <v>136</v>
      </c>
      <c r="I29" s="13">
        <v>28987534</v>
      </c>
      <c r="J29" s="12" t="s">
        <v>185</v>
      </c>
    </row>
    <row r="30" spans="1:10" ht="25" customHeight="1" x14ac:dyDescent="0.3">
      <c r="A30" s="12" t="s">
        <v>184</v>
      </c>
      <c r="B30" s="4" t="s">
        <v>138</v>
      </c>
      <c r="C30" s="4" t="s">
        <v>183</v>
      </c>
      <c r="D30" s="4">
        <v>273</v>
      </c>
      <c r="E30" s="14">
        <v>420258</v>
      </c>
      <c r="F30" s="4" t="s">
        <v>182</v>
      </c>
      <c r="G30" s="4" t="s">
        <v>136</v>
      </c>
      <c r="H30" s="4" t="s">
        <v>136</v>
      </c>
      <c r="I30" s="13">
        <v>28987534</v>
      </c>
      <c r="J30" s="12" t="s">
        <v>181</v>
      </c>
    </row>
    <row r="31" spans="1:10" ht="25" customHeight="1" x14ac:dyDescent="0.3">
      <c r="A31" s="12" t="s">
        <v>180</v>
      </c>
      <c r="B31" s="4" t="s">
        <v>138</v>
      </c>
      <c r="C31" s="4" t="s">
        <v>164</v>
      </c>
      <c r="D31" s="14">
        <v>1471</v>
      </c>
      <c r="E31" s="14">
        <v>419060</v>
      </c>
      <c r="F31" s="4" t="s">
        <v>179</v>
      </c>
      <c r="G31" s="4" t="s">
        <v>136</v>
      </c>
      <c r="H31" s="4" t="s">
        <v>136</v>
      </c>
      <c r="I31" s="13">
        <v>28987534</v>
      </c>
      <c r="J31" s="12" t="s">
        <v>178</v>
      </c>
    </row>
    <row r="32" spans="1:10" ht="25" customHeight="1" x14ac:dyDescent="0.3">
      <c r="A32" s="12" t="s">
        <v>177</v>
      </c>
      <c r="B32" s="4" t="s">
        <v>138</v>
      </c>
      <c r="C32" s="4" t="s">
        <v>176</v>
      </c>
      <c r="D32" s="12">
        <v>130</v>
      </c>
      <c r="E32" s="14">
        <v>420401</v>
      </c>
      <c r="F32" s="4" t="s">
        <v>175</v>
      </c>
      <c r="G32" s="4" t="s">
        <v>136</v>
      </c>
      <c r="H32" s="4" t="s">
        <v>136</v>
      </c>
      <c r="I32" s="13">
        <v>28987534</v>
      </c>
      <c r="J32" s="12" t="s">
        <v>174</v>
      </c>
    </row>
    <row r="33" spans="1:10" ht="25" customHeight="1" x14ac:dyDescent="0.3">
      <c r="A33" s="15" t="s">
        <v>173</v>
      </c>
      <c r="B33" s="4" t="s">
        <v>138</v>
      </c>
      <c r="C33" s="4" t="s">
        <v>169</v>
      </c>
      <c r="D33" s="4">
        <v>281</v>
      </c>
      <c r="E33" s="14">
        <v>420250</v>
      </c>
      <c r="F33" s="4" t="s">
        <v>172</v>
      </c>
      <c r="G33" s="4" t="s">
        <v>136</v>
      </c>
      <c r="H33" s="4" t="s">
        <v>136</v>
      </c>
      <c r="I33" s="13">
        <v>28987534</v>
      </c>
      <c r="J33" s="12" t="s">
        <v>171</v>
      </c>
    </row>
    <row r="34" spans="1:10" ht="24.5" customHeight="1" x14ac:dyDescent="0.3">
      <c r="A34" s="15" t="s">
        <v>170</v>
      </c>
      <c r="B34" s="4" t="s">
        <v>138</v>
      </c>
      <c r="C34" s="4" t="s">
        <v>169</v>
      </c>
      <c r="D34" s="14">
        <v>7691</v>
      </c>
      <c r="E34" s="14">
        <v>169762</v>
      </c>
      <c r="F34" s="4" t="s">
        <v>168</v>
      </c>
      <c r="G34" s="4" t="s">
        <v>136</v>
      </c>
      <c r="H34" s="4" t="s">
        <v>136</v>
      </c>
      <c r="I34" s="13">
        <v>28987534</v>
      </c>
      <c r="J34" s="12" t="s">
        <v>167</v>
      </c>
    </row>
    <row r="35" spans="1:10" s="17" customFormat="1" ht="29" customHeight="1" x14ac:dyDescent="0.3">
      <c r="A35" s="15" t="s">
        <v>166</v>
      </c>
      <c r="B35" s="4" t="s">
        <v>165</v>
      </c>
      <c r="C35" s="4" t="s">
        <v>164</v>
      </c>
      <c r="D35" s="14">
        <v>13257</v>
      </c>
      <c r="E35" s="14">
        <v>205913</v>
      </c>
      <c r="F35" s="4" t="s">
        <v>163</v>
      </c>
      <c r="G35" s="4" t="s">
        <v>136</v>
      </c>
      <c r="H35" s="4" t="s">
        <v>136</v>
      </c>
      <c r="I35" s="13">
        <v>28987534</v>
      </c>
      <c r="J35" s="4" t="s">
        <v>162</v>
      </c>
    </row>
    <row r="36" spans="1:10" ht="25" customHeight="1" x14ac:dyDescent="0.3">
      <c r="A36" s="16" t="s">
        <v>161</v>
      </c>
      <c r="B36" s="12"/>
      <c r="C36" s="12"/>
      <c r="D36" s="14"/>
      <c r="E36" s="14"/>
      <c r="F36" s="12"/>
      <c r="G36" s="12"/>
      <c r="H36" s="12"/>
      <c r="I36" s="13"/>
      <c r="J36" s="12"/>
    </row>
    <row r="37" spans="1:10" ht="25" customHeight="1" x14ac:dyDescent="0.3">
      <c r="A37" s="15" t="s">
        <v>160</v>
      </c>
      <c r="B37" s="12" t="s">
        <v>138</v>
      </c>
      <c r="C37" s="12" t="s">
        <v>12</v>
      </c>
      <c r="D37" s="14">
        <v>2598</v>
      </c>
      <c r="E37" s="14">
        <v>417933</v>
      </c>
      <c r="F37" s="12" t="s">
        <v>159</v>
      </c>
      <c r="G37" s="12" t="s">
        <v>136</v>
      </c>
      <c r="H37" s="12" t="s">
        <v>136</v>
      </c>
      <c r="I37" s="13">
        <v>28987534</v>
      </c>
      <c r="J37" s="12" t="s">
        <v>158</v>
      </c>
    </row>
    <row r="38" spans="1:10" ht="25" customHeight="1" x14ac:dyDescent="0.3">
      <c r="A38" s="15" t="s">
        <v>157</v>
      </c>
      <c r="B38" s="12" t="s">
        <v>138</v>
      </c>
      <c r="C38" s="12" t="s">
        <v>12</v>
      </c>
      <c r="D38" s="14">
        <v>14388</v>
      </c>
      <c r="E38" s="14">
        <v>406143</v>
      </c>
      <c r="F38" s="12" t="s">
        <v>156</v>
      </c>
      <c r="G38" s="12" t="s">
        <v>136</v>
      </c>
      <c r="H38" s="12" t="s">
        <v>136</v>
      </c>
      <c r="I38" s="13">
        <v>28987534</v>
      </c>
      <c r="J38" s="12" t="str">
        <f>[1]Sheet1!$BX$4576</f>
        <v>https://pan-ukb-us-east-1.s3.amazonaws.com/sumstats_flat_files/icd10-C44-both_sexes.tsv.bgz</v>
      </c>
    </row>
    <row r="39" spans="1:10" ht="25" customHeight="1" x14ac:dyDescent="0.3">
      <c r="A39" s="16" t="s">
        <v>155</v>
      </c>
      <c r="B39" s="12"/>
      <c r="C39" s="12"/>
      <c r="D39" s="14"/>
      <c r="E39" s="14"/>
      <c r="F39" s="12"/>
      <c r="G39" s="12"/>
      <c r="H39" s="12"/>
      <c r="I39" s="13"/>
      <c r="J39" s="12"/>
    </row>
    <row r="40" spans="1:10" ht="25" customHeight="1" x14ac:dyDescent="0.3">
      <c r="A40" s="15" t="s">
        <v>154</v>
      </c>
      <c r="B40" s="12" t="s">
        <v>138</v>
      </c>
      <c r="C40" s="12" t="s">
        <v>12</v>
      </c>
      <c r="D40" s="14">
        <v>206</v>
      </c>
      <c r="E40" s="14">
        <v>420325</v>
      </c>
      <c r="F40" s="12" t="s">
        <v>153</v>
      </c>
      <c r="G40" s="12" t="s">
        <v>136</v>
      </c>
      <c r="H40" s="12" t="s">
        <v>136</v>
      </c>
      <c r="I40" s="13">
        <v>28987534</v>
      </c>
      <c r="J40" s="12" t="s">
        <v>152</v>
      </c>
    </row>
    <row r="41" spans="1:10" ht="25" customHeight="1" x14ac:dyDescent="0.3">
      <c r="A41" s="15" t="s">
        <v>151</v>
      </c>
      <c r="B41" s="4" t="s">
        <v>138</v>
      </c>
      <c r="C41" s="4" t="s">
        <v>12</v>
      </c>
      <c r="D41" s="14">
        <v>1307</v>
      </c>
      <c r="E41" s="14">
        <v>415431</v>
      </c>
      <c r="F41" s="4" t="s">
        <v>150</v>
      </c>
      <c r="G41" s="4" t="s">
        <v>136</v>
      </c>
      <c r="H41" s="12" t="s">
        <v>136</v>
      </c>
      <c r="I41" s="13">
        <v>28987534</v>
      </c>
      <c r="J41" s="12" t="s">
        <v>149</v>
      </c>
    </row>
    <row r="42" spans="1:10" ht="25" customHeight="1" x14ac:dyDescent="0.3">
      <c r="A42" s="15" t="s">
        <v>148</v>
      </c>
      <c r="B42" s="4" t="s">
        <v>138</v>
      </c>
      <c r="C42" s="4" t="s">
        <v>12</v>
      </c>
      <c r="D42" s="14">
        <v>2576</v>
      </c>
      <c r="E42" s="14">
        <v>417955</v>
      </c>
      <c r="F42" s="4" t="s">
        <v>147</v>
      </c>
      <c r="G42" s="4" t="s">
        <v>136</v>
      </c>
      <c r="H42" s="12" t="s">
        <v>136</v>
      </c>
      <c r="I42" s="13">
        <v>28987534</v>
      </c>
      <c r="J42" s="12" t="s">
        <v>146</v>
      </c>
    </row>
    <row r="43" spans="1:10" ht="25" customHeight="1" x14ac:dyDescent="0.3">
      <c r="A43" s="15" t="s">
        <v>145</v>
      </c>
      <c r="B43" s="4" t="s">
        <v>138</v>
      </c>
      <c r="C43" s="4" t="s">
        <v>12</v>
      </c>
      <c r="D43" s="14">
        <v>172</v>
      </c>
      <c r="E43" s="14">
        <v>419977</v>
      </c>
      <c r="F43" s="4" t="s">
        <v>144</v>
      </c>
      <c r="G43" s="4" t="s">
        <v>136</v>
      </c>
      <c r="H43" s="12" t="s">
        <v>136</v>
      </c>
      <c r="I43" s="13">
        <v>28987534</v>
      </c>
      <c r="J43" s="12" t="s">
        <v>143</v>
      </c>
    </row>
    <row r="44" spans="1:10" ht="25" customHeight="1" x14ac:dyDescent="0.3">
      <c r="A44" s="15" t="s">
        <v>142</v>
      </c>
      <c r="B44" s="4" t="s">
        <v>138</v>
      </c>
      <c r="C44" s="4" t="s">
        <v>12</v>
      </c>
      <c r="D44" s="14">
        <v>666</v>
      </c>
      <c r="E44" s="14">
        <v>419865</v>
      </c>
      <c r="F44" s="4" t="s">
        <v>141</v>
      </c>
      <c r="G44" s="4" t="s">
        <v>136</v>
      </c>
      <c r="H44" s="12" t="s">
        <v>136</v>
      </c>
      <c r="I44" s="13">
        <v>28987534</v>
      </c>
      <c r="J44" s="12" t="s">
        <v>140</v>
      </c>
    </row>
    <row r="45" spans="1:10" ht="25" customHeight="1" thickBot="1" x14ac:dyDescent="0.35">
      <c r="A45" s="11" t="s">
        <v>139</v>
      </c>
      <c r="B45" s="10" t="s">
        <v>138</v>
      </c>
      <c r="C45" s="10" t="s">
        <v>12</v>
      </c>
      <c r="D45" s="10">
        <v>427</v>
      </c>
      <c r="E45" s="9">
        <v>418625</v>
      </c>
      <c r="F45" s="10" t="s">
        <v>137</v>
      </c>
      <c r="G45" s="10" t="s">
        <v>136</v>
      </c>
      <c r="H45" s="10" t="s">
        <v>136</v>
      </c>
      <c r="I45" s="9">
        <v>28987534</v>
      </c>
      <c r="J45" s="8" t="s">
        <v>135</v>
      </c>
    </row>
    <row r="46" spans="1:10" x14ac:dyDescent="0.3">
      <c r="A46" s="39" t="s">
        <v>134</v>
      </c>
    </row>
  </sheetData>
  <mergeCells count="27">
    <mergeCell ref="A1:A2"/>
    <mergeCell ref="B1:B2"/>
    <mergeCell ref="C1:C2"/>
    <mergeCell ref="D1:E1"/>
    <mergeCell ref="F1:F2"/>
    <mergeCell ref="I1:I2"/>
    <mergeCell ref="J1:J2"/>
    <mergeCell ref="H10:H12"/>
    <mergeCell ref="H1:H2"/>
    <mergeCell ref="G7:G9"/>
    <mergeCell ref="H7:H9"/>
    <mergeCell ref="G1:G2"/>
    <mergeCell ref="G10:G12"/>
    <mergeCell ref="I10:I12"/>
    <mergeCell ref="J10:J12"/>
    <mergeCell ref="I7:I9"/>
    <mergeCell ref="J7:J9"/>
    <mergeCell ref="A10:A12"/>
    <mergeCell ref="C10:C12"/>
    <mergeCell ref="D10:D12"/>
    <mergeCell ref="E7:E9"/>
    <mergeCell ref="F7:F9"/>
    <mergeCell ref="E10:E12"/>
    <mergeCell ref="F10:F12"/>
    <mergeCell ref="A7:A9"/>
    <mergeCell ref="C7:C9"/>
    <mergeCell ref="D7:D9"/>
  </mergeCells>
  <phoneticPr fontId="5"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15B9E-A776-4A78-9DBD-FF6AB3EFC75B}">
  <dimension ref="A1:J42"/>
  <sheetViews>
    <sheetView topLeftCell="A28" zoomScale="70" zoomScaleNormal="70" workbookViewId="0">
      <selection activeCell="E38" sqref="E38"/>
    </sheetView>
  </sheetViews>
  <sheetFormatPr defaultRowHeight="14" x14ac:dyDescent="0.3"/>
  <cols>
    <col min="1" max="1" width="24.9140625" customWidth="1"/>
    <col min="2" max="2" width="12.5" customWidth="1"/>
    <col min="3" max="3" width="22.6640625" customWidth="1"/>
    <col min="4" max="4" width="12.83203125" customWidth="1"/>
    <col min="5" max="5" width="14.1640625" customWidth="1"/>
    <col min="6" max="6" width="17.1640625" customWidth="1"/>
    <col min="7" max="7" width="13.33203125" customWidth="1"/>
    <col min="8" max="8" width="15.33203125" customWidth="1"/>
    <col min="9" max="9" width="20" customWidth="1"/>
    <col min="10" max="10" width="111.25" customWidth="1"/>
  </cols>
  <sheetData>
    <row r="1" spans="1:10" ht="25" customHeight="1" thickBot="1" x14ac:dyDescent="0.35">
      <c r="A1" s="167" t="s">
        <v>253</v>
      </c>
      <c r="B1" s="167" t="s">
        <v>252</v>
      </c>
      <c r="C1" s="167" t="s">
        <v>2</v>
      </c>
      <c r="D1" s="172" t="s">
        <v>3</v>
      </c>
      <c r="E1" s="172"/>
      <c r="F1" s="167" t="s">
        <v>318</v>
      </c>
      <c r="G1" s="167" t="s">
        <v>250</v>
      </c>
      <c r="H1" s="167" t="s">
        <v>7</v>
      </c>
      <c r="I1" s="167" t="s">
        <v>8</v>
      </c>
      <c r="J1" s="167" t="s">
        <v>249</v>
      </c>
    </row>
    <row r="2" spans="1:10" ht="25" customHeight="1" thickBot="1" x14ac:dyDescent="0.35">
      <c r="A2" s="168"/>
      <c r="B2" s="168"/>
      <c r="C2" s="168"/>
      <c r="D2" s="3" t="s">
        <v>4</v>
      </c>
      <c r="E2" s="3" t="s">
        <v>5</v>
      </c>
      <c r="F2" s="168"/>
      <c r="G2" s="168"/>
      <c r="H2" s="168"/>
      <c r="I2" s="168"/>
      <c r="J2" s="168"/>
    </row>
    <row r="3" spans="1:10" ht="34.5" customHeight="1" x14ac:dyDescent="0.3">
      <c r="A3" s="26" t="s">
        <v>317</v>
      </c>
      <c r="B3" s="1"/>
      <c r="C3" s="1"/>
      <c r="D3" s="1"/>
      <c r="E3" s="1"/>
      <c r="F3" s="1"/>
      <c r="G3" s="1"/>
      <c r="H3" s="1"/>
      <c r="I3" s="1"/>
      <c r="J3" s="1"/>
    </row>
    <row r="4" spans="1:10" ht="39" x14ac:dyDescent="0.3">
      <c r="A4" s="12" t="s">
        <v>316</v>
      </c>
      <c r="B4" s="12" t="s">
        <v>256</v>
      </c>
      <c r="C4" s="21" t="s">
        <v>12</v>
      </c>
      <c r="D4" s="19">
        <v>374</v>
      </c>
      <c r="E4" s="19">
        <v>259583</v>
      </c>
      <c r="F4" s="12" t="s">
        <v>315</v>
      </c>
      <c r="G4" s="21" t="s">
        <v>136</v>
      </c>
      <c r="H4" s="21" t="s">
        <v>136</v>
      </c>
      <c r="I4" s="13">
        <v>20166424</v>
      </c>
      <c r="J4" s="13" t="s">
        <v>314</v>
      </c>
    </row>
    <row r="5" spans="1:10" ht="65" x14ac:dyDescent="0.3">
      <c r="A5" s="12" t="s">
        <v>313</v>
      </c>
      <c r="B5" s="12" t="s">
        <v>256</v>
      </c>
      <c r="C5" s="21" t="s">
        <v>12</v>
      </c>
      <c r="D5" s="19">
        <v>5118</v>
      </c>
      <c r="E5" s="19">
        <v>259583</v>
      </c>
      <c r="F5" s="12" t="s">
        <v>312</v>
      </c>
      <c r="G5" s="21" t="s">
        <v>136</v>
      </c>
      <c r="H5" s="21" t="s">
        <v>136</v>
      </c>
      <c r="I5" s="13">
        <v>20166405</v>
      </c>
      <c r="J5" s="13" t="s">
        <v>311</v>
      </c>
    </row>
    <row r="6" spans="1:10" ht="29" customHeight="1" x14ac:dyDescent="0.3">
      <c r="A6" s="26" t="s">
        <v>241</v>
      </c>
      <c r="B6" s="12"/>
      <c r="C6" s="21"/>
      <c r="D6" s="19"/>
      <c r="E6" s="19"/>
      <c r="F6" s="12"/>
      <c r="G6" s="21"/>
      <c r="H6" s="21"/>
      <c r="I6" s="13"/>
      <c r="J6" s="13"/>
    </row>
    <row r="7" spans="1:10" ht="25" customHeight="1" x14ac:dyDescent="0.3">
      <c r="A7" s="4" t="s">
        <v>240</v>
      </c>
      <c r="B7" s="26" t="s">
        <v>296</v>
      </c>
      <c r="C7" s="30" t="s">
        <v>296</v>
      </c>
      <c r="D7" s="26" t="s">
        <v>296</v>
      </c>
      <c r="E7" s="26" t="s">
        <v>296</v>
      </c>
      <c r="F7" s="26" t="s">
        <v>296</v>
      </c>
      <c r="G7" s="30" t="s">
        <v>296</v>
      </c>
      <c r="H7" s="30" t="s">
        <v>296</v>
      </c>
      <c r="I7" s="26" t="s">
        <v>296</v>
      </c>
      <c r="J7" s="26" t="s">
        <v>296</v>
      </c>
    </row>
    <row r="8" spans="1:10" ht="25" customHeight="1" x14ac:dyDescent="0.3">
      <c r="A8" s="20" t="s">
        <v>310</v>
      </c>
      <c r="B8" s="26" t="s">
        <v>296</v>
      </c>
      <c r="C8" s="30" t="s">
        <v>296</v>
      </c>
      <c r="D8" s="19" t="s">
        <v>296</v>
      </c>
      <c r="E8" s="19" t="s">
        <v>296</v>
      </c>
      <c r="F8" s="26" t="s">
        <v>296</v>
      </c>
      <c r="G8" s="30" t="s">
        <v>296</v>
      </c>
      <c r="H8" s="30" t="s">
        <v>296</v>
      </c>
      <c r="I8" s="26" t="s">
        <v>296</v>
      </c>
      <c r="J8" s="26" t="s">
        <v>296</v>
      </c>
    </row>
    <row r="9" spans="1:10" ht="25" customHeight="1" x14ac:dyDescent="0.3">
      <c r="A9" s="26" t="s">
        <v>230</v>
      </c>
      <c r="B9" s="12"/>
      <c r="C9" s="21"/>
      <c r="D9" s="19"/>
      <c r="E9" s="19"/>
      <c r="F9" s="12"/>
      <c r="G9" s="21"/>
      <c r="H9" s="21"/>
      <c r="I9" s="29"/>
      <c r="J9" s="29"/>
    </row>
    <row r="10" spans="1:10" ht="39" x14ac:dyDescent="0.3">
      <c r="A10" s="20" t="s">
        <v>229</v>
      </c>
      <c r="B10" s="4" t="s">
        <v>256</v>
      </c>
      <c r="C10" s="20" t="s">
        <v>12</v>
      </c>
      <c r="D10" s="19">
        <v>503</v>
      </c>
      <c r="E10" s="19">
        <v>259583</v>
      </c>
      <c r="F10" s="4" t="s">
        <v>309</v>
      </c>
      <c r="G10" s="20" t="s">
        <v>136</v>
      </c>
      <c r="H10" s="20" t="s">
        <v>136</v>
      </c>
      <c r="I10" s="13">
        <v>20166405</v>
      </c>
      <c r="J10" s="13" t="s">
        <v>308</v>
      </c>
    </row>
    <row r="11" spans="1:10" ht="39" x14ac:dyDescent="0.3">
      <c r="A11" s="20" t="s">
        <v>226</v>
      </c>
      <c r="B11" s="20" t="s">
        <v>256</v>
      </c>
      <c r="C11" s="20" t="s">
        <v>12</v>
      </c>
      <c r="D11" s="19">
        <v>455</v>
      </c>
      <c r="E11" s="19">
        <v>259583</v>
      </c>
      <c r="F11" s="4" t="s">
        <v>307</v>
      </c>
      <c r="G11" s="20" t="s">
        <v>136</v>
      </c>
      <c r="H11" s="20" t="s">
        <v>136</v>
      </c>
      <c r="I11" s="13">
        <v>20166405</v>
      </c>
      <c r="J11" s="13" t="s">
        <v>306</v>
      </c>
    </row>
    <row r="12" spans="1:10" ht="39" x14ac:dyDescent="0.3">
      <c r="A12" s="20" t="s">
        <v>223</v>
      </c>
      <c r="B12" s="20" t="s">
        <v>256</v>
      </c>
      <c r="C12" s="20" t="s">
        <v>12</v>
      </c>
      <c r="D12" s="19">
        <v>1227</v>
      </c>
      <c r="E12" s="19">
        <v>259583</v>
      </c>
      <c r="F12" s="4" t="s">
        <v>305</v>
      </c>
      <c r="G12" s="20" t="s">
        <v>136</v>
      </c>
      <c r="H12" s="20" t="s">
        <v>136</v>
      </c>
      <c r="I12" s="13">
        <v>20166429</v>
      </c>
      <c r="J12" s="13" t="s">
        <v>304</v>
      </c>
    </row>
    <row r="13" spans="1:10" ht="39" x14ac:dyDescent="0.3">
      <c r="A13" s="20" t="s">
        <v>220</v>
      </c>
      <c r="B13" s="20" t="s">
        <v>256</v>
      </c>
      <c r="C13" s="20" t="s">
        <v>12</v>
      </c>
      <c r="D13" s="19">
        <v>1249</v>
      </c>
      <c r="E13" s="19">
        <v>259583</v>
      </c>
      <c r="F13" s="4" t="s">
        <v>303</v>
      </c>
      <c r="G13" s="20" t="s">
        <v>136</v>
      </c>
      <c r="H13" s="20" t="s">
        <v>136</v>
      </c>
      <c r="I13" s="13">
        <v>20166405</v>
      </c>
      <c r="J13" s="13" t="s">
        <v>302</v>
      </c>
    </row>
    <row r="14" spans="1:10" ht="25" customHeight="1" x14ac:dyDescent="0.3">
      <c r="A14" s="20" t="s">
        <v>217</v>
      </c>
      <c r="B14" s="30" t="s">
        <v>296</v>
      </c>
      <c r="C14" s="30" t="s">
        <v>296</v>
      </c>
      <c r="D14" s="19" t="s">
        <v>296</v>
      </c>
      <c r="E14" s="19" t="s">
        <v>296</v>
      </c>
      <c r="F14" s="26" t="s">
        <v>296</v>
      </c>
      <c r="G14" s="30" t="s">
        <v>296</v>
      </c>
      <c r="H14" s="30" t="s">
        <v>296</v>
      </c>
      <c r="I14" s="26" t="s">
        <v>296</v>
      </c>
      <c r="J14" s="26" t="s">
        <v>296</v>
      </c>
    </row>
    <row r="15" spans="1:10" ht="25" customHeight="1" x14ac:dyDescent="0.3">
      <c r="A15" s="20" t="s">
        <v>213</v>
      </c>
      <c r="B15" s="30" t="s">
        <v>296</v>
      </c>
      <c r="C15" s="30" t="s">
        <v>296</v>
      </c>
      <c r="D15" s="19" t="s">
        <v>296</v>
      </c>
      <c r="E15" s="19" t="s">
        <v>296</v>
      </c>
      <c r="F15" s="26" t="s">
        <v>296</v>
      </c>
      <c r="G15" s="30" t="s">
        <v>296</v>
      </c>
      <c r="H15" s="30" t="s">
        <v>296</v>
      </c>
      <c r="I15" s="26" t="s">
        <v>296</v>
      </c>
      <c r="J15" s="26" t="s">
        <v>296</v>
      </c>
    </row>
    <row r="16" spans="1:10" ht="25" customHeight="1" x14ac:dyDescent="0.3">
      <c r="A16" s="20" t="s">
        <v>301</v>
      </c>
      <c r="B16" s="30" t="s">
        <v>296</v>
      </c>
      <c r="C16" s="30" t="s">
        <v>296</v>
      </c>
      <c r="D16" s="26" t="s">
        <v>296</v>
      </c>
      <c r="E16" s="26" t="s">
        <v>296</v>
      </c>
      <c r="F16" s="26" t="s">
        <v>296</v>
      </c>
      <c r="G16" s="30" t="s">
        <v>296</v>
      </c>
      <c r="H16" s="30" t="s">
        <v>296</v>
      </c>
      <c r="I16" s="26" t="s">
        <v>296</v>
      </c>
      <c r="J16" s="26" t="s">
        <v>296</v>
      </c>
    </row>
    <row r="17" spans="1:10" ht="25" customHeight="1" x14ac:dyDescent="0.3">
      <c r="A17" s="18" t="s">
        <v>207</v>
      </c>
      <c r="B17" s="12"/>
      <c r="C17" s="21"/>
      <c r="D17" s="12"/>
      <c r="E17" s="12"/>
      <c r="F17" s="12"/>
      <c r="G17" s="12"/>
      <c r="H17" s="12"/>
      <c r="I17" s="29"/>
      <c r="J17" s="29"/>
    </row>
    <row r="18" spans="1:10" ht="25" customHeight="1" x14ac:dyDescent="0.3">
      <c r="A18" s="12" t="s">
        <v>206</v>
      </c>
      <c r="B18" s="12" t="s">
        <v>256</v>
      </c>
      <c r="C18" s="21" t="s">
        <v>12</v>
      </c>
      <c r="D18" s="19">
        <v>1085</v>
      </c>
      <c r="E18" s="19">
        <v>271463</v>
      </c>
      <c r="F18" s="12" t="s">
        <v>300</v>
      </c>
      <c r="G18" s="12" t="s">
        <v>136</v>
      </c>
      <c r="H18" s="12" t="s">
        <v>136</v>
      </c>
      <c r="I18" s="13">
        <v>20166405</v>
      </c>
      <c r="J18" s="13" t="s">
        <v>299</v>
      </c>
    </row>
    <row r="19" spans="1:10" ht="25" customHeight="1" x14ac:dyDescent="0.3">
      <c r="A19" s="12" t="s">
        <v>203</v>
      </c>
      <c r="B19" s="12" t="s">
        <v>256</v>
      </c>
      <c r="C19" s="21" t="s">
        <v>12</v>
      </c>
      <c r="D19" s="19">
        <v>690</v>
      </c>
      <c r="E19" s="19">
        <v>271463</v>
      </c>
      <c r="F19" s="12" t="s">
        <v>298</v>
      </c>
      <c r="G19" s="12" t="s">
        <v>136</v>
      </c>
      <c r="H19" s="12" t="s">
        <v>262</v>
      </c>
      <c r="I19" s="13">
        <v>20166969</v>
      </c>
      <c r="J19" s="13" t="s">
        <v>297</v>
      </c>
    </row>
    <row r="20" spans="1:10" ht="25" customHeight="1" x14ac:dyDescent="0.3">
      <c r="A20" s="12" t="s">
        <v>200</v>
      </c>
      <c r="B20" s="18" t="s">
        <v>296</v>
      </c>
      <c r="C20" s="28" t="s">
        <v>296</v>
      </c>
      <c r="D20" s="18" t="s">
        <v>296</v>
      </c>
      <c r="E20" s="18" t="s">
        <v>296</v>
      </c>
      <c r="F20" s="18" t="s">
        <v>296</v>
      </c>
      <c r="G20" s="18" t="s">
        <v>296</v>
      </c>
      <c r="H20" s="18" t="s">
        <v>296</v>
      </c>
      <c r="I20" s="26" t="s">
        <v>296</v>
      </c>
      <c r="J20" s="26" t="s">
        <v>296</v>
      </c>
    </row>
    <row r="21" spans="1:10" ht="79" customHeight="1" x14ac:dyDescent="0.3">
      <c r="A21" s="27" t="s">
        <v>197</v>
      </c>
      <c r="B21" s="27" t="s">
        <v>256</v>
      </c>
      <c r="C21" s="27" t="s">
        <v>12</v>
      </c>
      <c r="D21" s="19">
        <v>199</v>
      </c>
      <c r="E21" s="19">
        <v>259582</v>
      </c>
      <c r="F21" s="12" t="s">
        <v>295</v>
      </c>
      <c r="G21" s="27" t="s">
        <v>136</v>
      </c>
      <c r="H21" s="27" t="s">
        <v>136</v>
      </c>
      <c r="I21" s="13">
        <v>20166373</v>
      </c>
      <c r="J21" s="13" t="s">
        <v>294</v>
      </c>
    </row>
    <row r="22" spans="1:10" ht="52.5" thickBot="1" x14ac:dyDescent="0.35">
      <c r="A22" s="12" t="s">
        <v>293</v>
      </c>
      <c r="B22" s="12" t="s">
        <v>256</v>
      </c>
      <c r="C22" s="21" t="s">
        <v>12</v>
      </c>
      <c r="D22" s="19">
        <v>94</v>
      </c>
      <c r="E22" s="19">
        <v>259582</v>
      </c>
      <c r="F22" s="19" t="s">
        <v>292</v>
      </c>
      <c r="G22" s="12" t="s">
        <v>136</v>
      </c>
      <c r="H22" s="12" t="s">
        <v>136</v>
      </c>
      <c r="I22" s="13">
        <v>20166405</v>
      </c>
      <c r="J22" s="13" t="s">
        <v>291</v>
      </c>
    </row>
    <row r="23" spans="1:10" ht="50" customHeight="1" x14ac:dyDescent="0.3">
      <c r="A23" s="12" t="s">
        <v>191</v>
      </c>
      <c r="B23" s="12" t="s">
        <v>256</v>
      </c>
      <c r="C23" s="21" t="s">
        <v>12</v>
      </c>
      <c r="D23" s="19">
        <v>500</v>
      </c>
      <c r="E23" s="19">
        <v>259580</v>
      </c>
      <c r="F23" s="19" t="s">
        <v>290</v>
      </c>
      <c r="G23" s="12" t="s">
        <v>136</v>
      </c>
      <c r="H23" s="12" t="s">
        <v>136</v>
      </c>
      <c r="I23" s="13">
        <v>20166405</v>
      </c>
      <c r="J23" s="13" t="s">
        <v>289</v>
      </c>
    </row>
    <row r="24" spans="1:10" ht="25" customHeight="1" x14ac:dyDescent="0.3">
      <c r="A24" s="18" t="s">
        <v>288</v>
      </c>
      <c r="B24" s="12"/>
      <c r="C24" s="21"/>
      <c r="D24" s="19"/>
      <c r="E24" s="19"/>
      <c r="F24" s="12"/>
      <c r="G24" s="12"/>
      <c r="H24" s="12"/>
      <c r="I24" s="13"/>
      <c r="J24" s="13"/>
    </row>
    <row r="25" spans="1:10" ht="39" x14ac:dyDescent="0.3">
      <c r="A25" s="4" t="s">
        <v>187</v>
      </c>
      <c r="B25" s="4" t="s">
        <v>256</v>
      </c>
      <c r="C25" s="20" t="s">
        <v>183</v>
      </c>
      <c r="D25" s="19">
        <v>1264</v>
      </c>
      <c r="E25" s="19">
        <v>149394</v>
      </c>
      <c r="F25" s="4" t="s">
        <v>287</v>
      </c>
      <c r="G25" s="4" t="s">
        <v>136</v>
      </c>
      <c r="H25" s="4" t="s">
        <v>136</v>
      </c>
      <c r="I25" s="13">
        <v>20152449</v>
      </c>
      <c r="J25" s="13" t="s">
        <v>286</v>
      </c>
    </row>
    <row r="26" spans="1:10" ht="39" x14ac:dyDescent="0.3">
      <c r="A26" s="12" t="s">
        <v>184</v>
      </c>
      <c r="B26" s="4" t="s">
        <v>266</v>
      </c>
      <c r="C26" s="20" t="s">
        <v>183</v>
      </c>
      <c r="D26" s="19">
        <v>2913</v>
      </c>
      <c r="E26" s="19">
        <v>149394</v>
      </c>
      <c r="F26" s="4" t="s">
        <v>285</v>
      </c>
      <c r="G26" s="4" t="s">
        <v>136</v>
      </c>
      <c r="H26" s="4" t="s">
        <v>136</v>
      </c>
      <c r="I26" s="13">
        <v>20152994</v>
      </c>
      <c r="J26" s="13" t="s">
        <v>284</v>
      </c>
    </row>
    <row r="27" spans="1:10" ht="39" x14ac:dyDescent="0.3">
      <c r="A27" s="12" t="s">
        <v>180</v>
      </c>
      <c r="B27" s="4" t="s">
        <v>256</v>
      </c>
      <c r="C27" s="20" t="s">
        <v>183</v>
      </c>
      <c r="D27" s="19">
        <v>1677</v>
      </c>
      <c r="E27" s="19">
        <v>149394</v>
      </c>
      <c r="F27" s="4" t="s">
        <v>283</v>
      </c>
      <c r="G27" s="4" t="s">
        <v>136</v>
      </c>
      <c r="H27" s="4" t="s">
        <v>136</v>
      </c>
      <c r="I27" s="13">
        <v>20152576</v>
      </c>
      <c r="J27" s="13" t="s">
        <v>282</v>
      </c>
    </row>
    <row r="28" spans="1:10" ht="52" x14ac:dyDescent="0.3">
      <c r="A28" s="4" t="s">
        <v>177</v>
      </c>
      <c r="B28" s="4" t="s">
        <v>256</v>
      </c>
      <c r="C28" s="14" t="s">
        <v>183</v>
      </c>
      <c r="D28" s="19">
        <v>224</v>
      </c>
      <c r="E28" s="19">
        <v>149394</v>
      </c>
      <c r="F28" s="14" t="s">
        <v>281</v>
      </c>
      <c r="G28" s="14" t="s">
        <v>136</v>
      </c>
      <c r="H28" s="14" t="s">
        <v>136</v>
      </c>
      <c r="I28" s="13">
        <v>20152165</v>
      </c>
      <c r="J28" s="13" t="s">
        <v>280</v>
      </c>
    </row>
    <row r="29" spans="1:10" ht="39" x14ac:dyDescent="0.3">
      <c r="A29" s="4" t="s">
        <v>173</v>
      </c>
      <c r="B29" s="4" t="s">
        <v>256</v>
      </c>
      <c r="C29" s="20" t="s">
        <v>169</v>
      </c>
      <c r="D29" s="19">
        <v>332</v>
      </c>
      <c r="E29" s="19">
        <v>110189</v>
      </c>
      <c r="F29" s="4" t="s">
        <v>279</v>
      </c>
      <c r="G29" s="4" t="s">
        <v>136</v>
      </c>
      <c r="H29" s="4" t="s">
        <v>136</v>
      </c>
      <c r="I29" s="13">
        <v>20133509</v>
      </c>
      <c r="J29" s="13" t="s">
        <v>278</v>
      </c>
    </row>
    <row r="30" spans="1:10" ht="39" x14ac:dyDescent="0.3">
      <c r="A30" s="4" t="s">
        <v>170</v>
      </c>
      <c r="B30" s="4" t="s">
        <v>256</v>
      </c>
      <c r="C30" s="20" t="s">
        <v>169</v>
      </c>
      <c r="D30" s="19">
        <v>11590</v>
      </c>
      <c r="E30" s="19">
        <v>110189</v>
      </c>
      <c r="F30" s="4" t="s">
        <v>277</v>
      </c>
      <c r="G30" s="4" t="s">
        <v>136</v>
      </c>
      <c r="H30" s="4" t="s">
        <v>136</v>
      </c>
      <c r="I30" s="13">
        <v>20140247</v>
      </c>
      <c r="J30" s="13" t="s">
        <v>276</v>
      </c>
    </row>
    <row r="31" spans="1:10" ht="39" x14ac:dyDescent="0.3">
      <c r="A31" s="26" t="s">
        <v>166</v>
      </c>
      <c r="B31" s="4" t="s">
        <v>256</v>
      </c>
      <c r="C31" s="20" t="s">
        <v>183</v>
      </c>
      <c r="D31" s="19">
        <v>14000</v>
      </c>
      <c r="E31" s="19">
        <v>149394</v>
      </c>
      <c r="F31" s="4" t="s">
        <v>275</v>
      </c>
      <c r="G31" s="4" t="s">
        <v>136</v>
      </c>
      <c r="H31" s="4" t="s">
        <v>136</v>
      </c>
      <c r="I31" s="13">
        <v>20155565</v>
      </c>
      <c r="J31" s="13" t="s">
        <v>274</v>
      </c>
    </row>
    <row r="32" spans="1:10" ht="25" customHeight="1" x14ac:dyDescent="0.3">
      <c r="A32" s="18" t="s">
        <v>273</v>
      </c>
      <c r="B32" s="12"/>
      <c r="C32" s="21"/>
      <c r="D32" s="19"/>
      <c r="E32" s="19"/>
      <c r="F32" s="12"/>
      <c r="G32" s="12"/>
      <c r="H32" s="12"/>
      <c r="I32" s="13"/>
      <c r="J32" s="13"/>
    </row>
    <row r="33" spans="1:10" ht="73" customHeight="1" x14ac:dyDescent="0.3">
      <c r="A33" s="12" t="s">
        <v>160</v>
      </c>
      <c r="B33" s="12" t="s">
        <v>256</v>
      </c>
      <c r="C33" s="21" t="s">
        <v>12</v>
      </c>
      <c r="D33" s="19">
        <v>2705</v>
      </c>
      <c r="E33" s="19">
        <v>259583</v>
      </c>
      <c r="F33" s="12" t="s">
        <v>272</v>
      </c>
      <c r="G33" s="12" t="s">
        <v>136</v>
      </c>
      <c r="H33" s="12" t="s">
        <v>136</v>
      </c>
      <c r="I33" s="13">
        <v>20166573</v>
      </c>
      <c r="J33" s="13" t="s">
        <v>271</v>
      </c>
    </row>
    <row r="34" spans="1:10" ht="39" x14ac:dyDescent="0.3">
      <c r="A34" s="12" t="s">
        <v>157</v>
      </c>
      <c r="B34" s="12" t="s">
        <v>256</v>
      </c>
      <c r="C34" s="21" t="s">
        <v>12</v>
      </c>
      <c r="D34" s="19">
        <v>14863</v>
      </c>
      <c r="E34" s="19">
        <v>259583</v>
      </c>
      <c r="F34" s="12" t="s">
        <v>270</v>
      </c>
      <c r="G34" s="12" t="s">
        <v>136</v>
      </c>
      <c r="H34" s="12" t="s">
        <v>136</v>
      </c>
      <c r="I34" s="13">
        <v>20167121</v>
      </c>
      <c r="J34" s="13" t="s">
        <v>269</v>
      </c>
    </row>
    <row r="35" spans="1:10" ht="25" customHeight="1" x14ac:dyDescent="0.3">
      <c r="A35" s="26" t="s">
        <v>155</v>
      </c>
      <c r="B35" s="12"/>
      <c r="C35" s="21"/>
      <c r="D35" s="19"/>
      <c r="E35" s="19"/>
      <c r="F35" s="12"/>
      <c r="G35" s="12"/>
      <c r="H35" s="12"/>
      <c r="I35" s="13"/>
      <c r="J35" s="13"/>
    </row>
    <row r="36" spans="1:10" ht="39" x14ac:dyDescent="0.3">
      <c r="A36" s="4" t="s">
        <v>154</v>
      </c>
      <c r="B36" s="4" t="s">
        <v>256</v>
      </c>
      <c r="C36" s="20" t="s">
        <v>12</v>
      </c>
      <c r="D36" s="19">
        <v>187</v>
      </c>
      <c r="E36" s="19">
        <v>259583</v>
      </c>
      <c r="F36" s="12" t="s">
        <v>268</v>
      </c>
      <c r="G36" s="12" t="s">
        <v>136</v>
      </c>
      <c r="H36" s="12" t="s">
        <v>136</v>
      </c>
      <c r="I36" s="13">
        <v>20166393</v>
      </c>
      <c r="J36" s="13" t="s">
        <v>267</v>
      </c>
    </row>
    <row r="37" spans="1:10" ht="39" x14ac:dyDescent="0.3">
      <c r="A37" s="4" t="s">
        <v>151</v>
      </c>
      <c r="B37" s="4" t="s">
        <v>266</v>
      </c>
      <c r="C37" s="20" t="s">
        <v>12</v>
      </c>
      <c r="D37" s="19">
        <v>1830</v>
      </c>
      <c r="E37" s="19">
        <v>259583</v>
      </c>
      <c r="F37" s="4" t="s">
        <v>265</v>
      </c>
      <c r="G37" s="4" t="s">
        <v>136</v>
      </c>
      <c r="H37" s="4" t="s">
        <v>136</v>
      </c>
      <c r="I37" s="13">
        <v>20166497</v>
      </c>
      <c r="J37" s="13" t="s">
        <v>264</v>
      </c>
    </row>
    <row r="38" spans="1:10" ht="62" customHeight="1" x14ac:dyDescent="0.3">
      <c r="A38" s="25" t="s">
        <v>145</v>
      </c>
      <c r="B38" s="25" t="s">
        <v>256</v>
      </c>
      <c r="C38" s="25" t="s">
        <v>12</v>
      </c>
      <c r="D38" s="19">
        <v>189</v>
      </c>
      <c r="E38" s="19">
        <v>259583</v>
      </c>
      <c r="F38" s="4" t="s">
        <v>263</v>
      </c>
      <c r="G38" s="4" t="s">
        <v>262</v>
      </c>
      <c r="H38" s="4" t="s">
        <v>136</v>
      </c>
      <c r="I38" s="13">
        <v>20166392</v>
      </c>
      <c r="J38" s="13" t="s">
        <v>261</v>
      </c>
    </row>
    <row r="39" spans="1:10" ht="39" x14ac:dyDescent="0.3">
      <c r="A39" s="4" t="s">
        <v>148</v>
      </c>
      <c r="B39" s="4" t="s">
        <v>256</v>
      </c>
      <c r="C39" s="20" t="s">
        <v>12</v>
      </c>
      <c r="D39" s="19">
        <v>2380</v>
      </c>
      <c r="E39" s="19">
        <v>259583</v>
      </c>
      <c r="F39" s="4" t="s">
        <v>260</v>
      </c>
      <c r="G39" s="4" t="s">
        <v>136</v>
      </c>
      <c r="H39" s="4" t="s">
        <v>136</v>
      </c>
      <c r="I39" s="13">
        <v>20166558</v>
      </c>
      <c r="J39" s="13" t="s">
        <v>259</v>
      </c>
    </row>
    <row r="40" spans="1:10" ht="39" x14ac:dyDescent="0.3">
      <c r="A40" s="4" t="s">
        <v>142</v>
      </c>
      <c r="B40" s="4" t="s">
        <v>256</v>
      </c>
      <c r="C40" s="20" t="s">
        <v>12</v>
      </c>
      <c r="D40" s="19">
        <v>774</v>
      </c>
      <c r="E40" s="19">
        <v>259583</v>
      </c>
      <c r="F40" s="4" t="s">
        <v>258</v>
      </c>
      <c r="G40" s="4" t="s">
        <v>136</v>
      </c>
      <c r="H40" s="4" t="s">
        <v>136</v>
      </c>
      <c r="I40" s="13">
        <v>20166435</v>
      </c>
      <c r="J40" s="13" t="s">
        <v>257</v>
      </c>
    </row>
    <row r="41" spans="1:10" ht="39.5" thickBot="1" x14ac:dyDescent="0.35">
      <c r="A41" s="10" t="s">
        <v>139</v>
      </c>
      <c r="B41" s="10" t="s">
        <v>256</v>
      </c>
      <c r="C41" s="24" t="s">
        <v>12</v>
      </c>
      <c r="D41" s="9">
        <v>1525</v>
      </c>
      <c r="E41" s="9">
        <v>259583</v>
      </c>
      <c r="F41" s="10" t="s">
        <v>255</v>
      </c>
      <c r="G41" s="10" t="s">
        <v>136</v>
      </c>
      <c r="H41" s="10" t="s">
        <v>136</v>
      </c>
      <c r="I41" s="23">
        <v>20166453</v>
      </c>
      <c r="J41" s="22" t="s">
        <v>254</v>
      </c>
    </row>
    <row r="42" spans="1:10" x14ac:dyDescent="0.3">
      <c r="A42" s="7" t="s">
        <v>134</v>
      </c>
    </row>
  </sheetData>
  <mergeCells count="9">
    <mergeCell ref="I1:I2"/>
    <mergeCell ref="J1:J2"/>
    <mergeCell ref="H1:H2"/>
    <mergeCell ref="A1:A2"/>
    <mergeCell ref="B1:B2"/>
    <mergeCell ref="C1:C2"/>
    <mergeCell ref="D1:E1"/>
    <mergeCell ref="F1:F2"/>
    <mergeCell ref="G1:G2"/>
  </mergeCells>
  <phoneticPr fontId="5" type="noConversion"/>
  <hyperlinks>
    <hyperlink ref="J34" r:id="rId1" xr:uid="{A7CA141D-3D79-4FC1-8C31-20E83EF13EF2}"/>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A7371-DFC5-4684-B80C-635EEEEBB936}">
  <dimension ref="A1:J41"/>
  <sheetViews>
    <sheetView zoomScale="85" zoomScaleNormal="85" workbookViewId="0">
      <selection activeCell="B13" sqref="B13"/>
    </sheetView>
  </sheetViews>
  <sheetFormatPr defaultRowHeight="14" x14ac:dyDescent="0.3"/>
  <cols>
    <col min="1" max="1" width="25.83203125" customWidth="1"/>
    <col min="2" max="2" width="28.25" customWidth="1"/>
    <col min="3" max="3" width="11.58203125" customWidth="1"/>
    <col min="4" max="4" width="10.9140625" customWidth="1"/>
    <col min="5" max="5" width="11" customWidth="1"/>
    <col min="6" max="6" width="11.6640625" customWidth="1"/>
    <col min="7" max="7" width="15.08203125" customWidth="1"/>
    <col min="8" max="8" width="18.08203125" customWidth="1"/>
  </cols>
  <sheetData>
    <row r="1" spans="1:10" ht="24.5" customHeight="1" thickBot="1" x14ac:dyDescent="0.35">
      <c r="A1" s="167" t="s">
        <v>253</v>
      </c>
      <c r="B1" s="167" t="s">
        <v>347</v>
      </c>
      <c r="C1" s="167" t="s">
        <v>2</v>
      </c>
      <c r="D1" s="172" t="s">
        <v>3</v>
      </c>
      <c r="E1" s="172"/>
      <c r="F1" s="167" t="s">
        <v>250</v>
      </c>
      <c r="G1" s="167" t="s">
        <v>8</v>
      </c>
      <c r="H1" s="167" t="s">
        <v>249</v>
      </c>
    </row>
    <row r="2" spans="1:10" ht="28" customHeight="1" thickBot="1" x14ac:dyDescent="0.35">
      <c r="A2" s="168"/>
      <c r="B2" s="168"/>
      <c r="C2" s="168"/>
      <c r="D2" s="3" t="s">
        <v>4</v>
      </c>
      <c r="E2" s="3" t="s">
        <v>5</v>
      </c>
      <c r="F2" s="168"/>
      <c r="G2" s="168"/>
      <c r="H2" s="168"/>
    </row>
    <row r="3" spans="1:10" ht="27" customHeight="1" x14ac:dyDescent="0.3">
      <c r="A3" s="26" t="s">
        <v>317</v>
      </c>
      <c r="B3" s="1"/>
      <c r="C3" s="1"/>
      <c r="D3" s="1"/>
      <c r="E3" s="1"/>
      <c r="F3" s="1"/>
      <c r="G3" s="1"/>
      <c r="H3" s="1"/>
    </row>
    <row r="4" spans="1:10" ht="23" customHeight="1" x14ac:dyDescent="0.3">
      <c r="A4" s="12" t="s">
        <v>316</v>
      </c>
      <c r="B4" s="26" t="s">
        <v>296</v>
      </c>
      <c r="C4" s="30" t="s">
        <v>296</v>
      </c>
      <c r="D4" s="30" t="s">
        <v>296</v>
      </c>
      <c r="E4" s="30" t="s">
        <v>296</v>
      </c>
      <c r="F4" s="30" t="s">
        <v>296</v>
      </c>
      <c r="G4" s="30" t="s">
        <v>296</v>
      </c>
      <c r="H4" s="30" t="s">
        <v>296</v>
      </c>
    </row>
    <row r="5" spans="1:10" ht="70.5" customHeight="1" x14ac:dyDescent="0.3">
      <c r="A5" s="12" t="s">
        <v>346</v>
      </c>
      <c r="B5" s="15" t="s">
        <v>345</v>
      </c>
      <c r="C5" s="35" t="s">
        <v>12</v>
      </c>
      <c r="D5" s="34">
        <v>11348</v>
      </c>
      <c r="E5" s="34">
        <v>15861</v>
      </c>
      <c r="F5" s="35" t="s">
        <v>136</v>
      </c>
      <c r="G5" s="33">
        <v>8945893</v>
      </c>
      <c r="H5" s="33" t="s">
        <v>344</v>
      </c>
    </row>
    <row r="6" spans="1:10" ht="29" customHeight="1" x14ac:dyDescent="0.3">
      <c r="A6" s="26" t="s">
        <v>241</v>
      </c>
      <c r="B6" s="12"/>
      <c r="C6" s="21"/>
      <c r="D6" s="19"/>
      <c r="E6" s="19"/>
      <c r="F6" s="12"/>
      <c r="G6" s="21"/>
      <c r="H6" s="21"/>
      <c r="I6" s="13"/>
      <c r="J6" s="13"/>
    </row>
    <row r="7" spans="1:10" ht="25" customHeight="1" x14ac:dyDescent="0.3">
      <c r="A7" s="4" t="s">
        <v>343</v>
      </c>
      <c r="B7" s="26" t="s">
        <v>296</v>
      </c>
      <c r="C7" s="30" t="s">
        <v>296</v>
      </c>
      <c r="D7" s="26" t="s">
        <v>296</v>
      </c>
      <c r="E7" s="26" t="s">
        <v>296</v>
      </c>
      <c r="F7" s="26" t="s">
        <v>296</v>
      </c>
      <c r="G7" s="30" t="s">
        <v>296</v>
      </c>
      <c r="H7" s="30" t="s">
        <v>296</v>
      </c>
      <c r="I7" s="26"/>
      <c r="J7" s="26"/>
    </row>
    <row r="8" spans="1:10" ht="25" customHeight="1" x14ac:dyDescent="0.3">
      <c r="A8" s="20" t="s">
        <v>310</v>
      </c>
      <c r="B8" s="26" t="s">
        <v>296</v>
      </c>
      <c r="C8" s="30" t="s">
        <v>296</v>
      </c>
      <c r="D8" s="26" t="s">
        <v>296</v>
      </c>
      <c r="E8" s="26" t="s">
        <v>296</v>
      </c>
      <c r="F8" s="30" t="s">
        <v>296</v>
      </c>
      <c r="G8" s="30" t="s">
        <v>296</v>
      </c>
      <c r="H8" s="30" t="s">
        <v>296</v>
      </c>
      <c r="I8" s="26"/>
      <c r="J8" s="26"/>
    </row>
    <row r="9" spans="1:10" ht="25" customHeight="1" x14ac:dyDescent="0.3">
      <c r="A9" s="26" t="s">
        <v>230</v>
      </c>
      <c r="B9" s="12"/>
      <c r="C9" s="21"/>
      <c r="D9" s="21"/>
      <c r="E9" s="21"/>
      <c r="F9" s="21"/>
      <c r="G9" s="7"/>
      <c r="H9" s="7"/>
    </row>
    <row r="10" spans="1:10" ht="25" customHeight="1" x14ac:dyDescent="0.3">
      <c r="A10" s="20" t="s">
        <v>229</v>
      </c>
      <c r="B10" s="26" t="s">
        <v>296</v>
      </c>
      <c r="C10" s="30" t="s">
        <v>296</v>
      </c>
      <c r="D10" s="30" t="s">
        <v>296</v>
      </c>
      <c r="E10" s="30" t="s">
        <v>296</v>
      </c>
      <c r="F10" s="30" t="s">
        <v>296</v>
      </c>
      <c r="G10" s="30" t="s">
        <v>296</v>
      </c>
      <c r="H10" s="30" t="s">
        <v>296</v>
      </c>
    </row>
    <row r="11" spans="1:10" ht="25" customHeight="1" x14ac:dyDescent="0.3">
      <c r="A11" s="20" t="s">
        <v>226</v>
      </c>
      <c r="B11" s="30" t="s">
        <v>296</v>
      </c>
      <c r="C11" s="30" t="s">
        <v>296</v>
      </c>
      <c r="D11" s="30" t="s">
        <v>296</v>
      </c>
      <c r="E11" s="30" t="s">
        <v>296</v>
      </c>
      <c r="F11" s="30" t="s">
        <v>296</v>
      </c>
      <c r="G11" s="30" t="s">
        <v>296</v>
      </c>
      <c r="H11" s="30" t="s">
        <v>296</v>
      </c>
    </row>
    <row r="12" spans="1:10" ht="25" customHeight="1" x14ac:dyDescent="0.3">
      <c r="A12" s="20" t="s">
        <v>223</v>
      </c>
      <c r="B12" s="30" t="s">
        <v>296</v>
      </c>
      <c r="C12" s="30" t="s">
        <v>296</v>
      </c>
      <c r="D12" s="30" t="s">
        <v>296</v>
      </c>
      <c r="E12" s="30" t="s">
        <v>296</v>
      </c>
      <c r="F12" s="30" t="s">
        <v>296</v>
      </c>
      <c r="G12" s="30" t="s">
        <v>296</v>
      </c>
      <c r="H12" s="30" t="s">
        <v>296</v>
      </c>
    </row>
    <row r="13" spans="1:10" ht="25" customHeight="1" x14ac:dyDescent="0.3">
      <c r="A13" s="20" t="s">
        <v>220</v>
      </c>
      <c r="B13" s="21" t="s">
        <v>342</v>
      </c>
      <c r="C13" s="21" t="s">
        <v>12</v>
      </c>
      <c r="D13" s="36">
        <v>1896</v>
      </c>
      <c r="E13" s="36">
        <v>1939</v>
      </c>
      <c r="F13" s="21" t="s">
        <v>136</v>
      </c>
      <c r="G13" s="36">
        <v>521886</v>
      </c>
      <c r="H13" s="21" t="s">
        <v>341</v>
      </c>
    </row>
    <row r="14" spans="1:10" ht="25" customHeight="1" x14ac:dyDescent="0.3">
      <c r="A14" s="20" t="s">
        <v>217</v>
      </c>
      <c r="B14" s="30" t="s">
        <v>296</v>
      </c>
      <c r="C14" s="30" t="s">
        <v>296</v>
      </c>
      <c r="D14" s="30" t="s">
        <v>296</v>
      </c>
      <c r="E14" s="30" t="s">
        <v>296</v>
      </c>
      <c r="F14" s="30" t="s">
        <v>296</v>
      </c>
      <c r="G14" s="30" t="s">
        <v>296</v>
      </c>
      <c r="H14" s="30" t="s">
        <v>296</v>
      </c>
    </row>
    <row r="15" spans="1:10" ht="25" customHeight="1" x14ac:dyDescent="0.3">
      <c r="A15" s="20" t="s">
        <v>340</v>
      </c>
      <c r="B15" s="30" t="s">
        <v>296</v>
      </c>
      <c r="C15" s="30" t="s">
        <v>296</v>
      </c>
      <c r="D15" s="30" t="s">
        <v>296</v>
      </c>
      <c r="E15" s="30" t="s">
        <v>296</v>
      </c>
      <c r="F15" s="30" t="s">
        <v>296</v>
      </c>
      <c r="G15" s="30" t="s">
        <v>296</v>
      </c>
      <c r="H15" s="30" t="s">
        <v>296</v>
      </c>
    </row>
    <row r="16" spans="1:10" ht="25" customHeight="1" x14ac:dyDescent="0.3">
      <c r="A16" s="20" t="s">
        <v>210</v>
      </c>
      <c r="B16" s="30" t="s">
        <v>296</v>
      </c>
      <c r="C16" s="30" t="s">
        <v>296</v>
      </c>
      <c r="D16" s="30" t="s">
        <v>296</v>
      </c>
      <c r="E16" s="30" t="s">
        <v>296</v>
      </c>
      <c r="F16" s="30" t="s">
        <v>296</v>
      </c>
      <c r="G16" s="30" t="s">
        <v>296</v>
      </c>
      <c r="H16" s="30" t="s">
        <v>296</v>
      </c>
    </row>
    <row r="17" spans="1:8" ht="25" customHeight="1" x14ac:dyDescent="0.3">
      <c r="A17" s="18" t="s">
        <v>207</v>
      </c>
      <c r="B17" s="18"/>
      <c r="C17" s="28"/>
      <c r="D17" s="28"/>
      <c r="E17" s="28"/>
      <c r="F17" s="18"/>
      <c r="G17" s="7"/>
      <c r="H17" s="7"/>
    </row>
    <row r="18" spans="1:8" ht="25" customHeight="1" x14ac:dyDescent="0.3">
      <c r="A18" s="12" t="s">
        <v>206</v>
      </c>
      <c r="B18" s="18" t="s">
        <v>296</v>
      </c>
      <c r="C18" s="28" t="s">
        <v>296</v>
      </c>
      <c r="D18" s="28" t="s">
        <v>296</v>
      </c>
      <c r="E18" s="28" t="s">
        <v>296</v>
      </c>
      <c r="F18" s="18" t="s">
        <v>296</v>
      </c>
      <c r="G18" s="18" t="s">
        <v>296</v>
      </c>
      <c r="H18" s="18" t="s">
        <v>296</v>
      </c>
    </row>
    <row r="19" spans="1:8" ht="25" customHeight="1" x14ac:dyDescent="0.3">
      <c r="A19" s="12" t="s">
        <v>203</v>
      </c>
      <c r="B19" s="18" t="s">
        <v>296</v>
      </c>
      <c r="C19" s="28" t="s">
        <v>296</v>
      </c>
      <c r="D19" s="28" t="s">
        <v>296</v>
      </c>
      <c r="E19" s="28" t="s">
        <v>296</v>
      </c>
      <c r="F19" s="18" t="s">
        <v>296</v>
      </c>
      <c r="G19" s="18" t="s">
        <v>296</v>
      </c>
      <c r="H19" s="18" t="s">
        <v>296</v>
      </c>
    </row>
    <row r="20" spans="1:8" ht="25" customHeight="1" x14ac:dyDescent="0.3">
      <c r="A20" s="12" t="s">
        <v>200</v>
      </c>
      <c r="B20" s="18" t="s">
        <v>296</v>
      </c>
      <c r="C20" s="28" t="s">
        <v>296</v>
      </c>
      <c r="D20" s="28" t="s">
        <v>296</v>
      </c>
      <c r="E20" s="28" t="s">
        <v>296</v>
      </c>
      <c r="F20" s="18" t="s">
        <v>296</v>
      </c>
      <c r="G20" s="18" t="s">
        <v>296</v>
      </c>
      <c r="H20" s="18" t="s">
        <v>296</v>
      </c>
    </row>
    <row r="21" spans="1:8" ht="25" customHeight="1" x14ac:dyDescent="0.3">
      <c r="A21" s="12" t="s">
        <v>197</v>
      </c>
      <c r="B21" s="18" t="s">
        <v>296</v>
      </c>
      <c r="C21" s="28" t="s">
        <v>296</v>
      </c>
      <c r="D21" s="28" t="s">
        <v>296</v>
      </c>
      <c r="E21" s="28" t="s">
        <v>296</v>
      </c>
      <c r="F21" s="18" t="s">
        <v>296</v>
      </c>
      <c r="G21" s="18" t="s">
        <v>296</v>
      </c>
      <c r="H21" s="18" t="s">
        <v>296</v>
      </c>
    </row>
    <row r="22" spans="1:8" ht="25" customHeight="1" x14ac:dyDescent="0.3">
      <c r="A22" s="12" t="s">
        <v>194</v>
      </c>
      <c r="B22" s="18" t="s">
        <v>296</v>
      </c>
      <c r="C22" s="28" t="s">
        <v>339</v>
      </c>
      <c r="D22" s="28" t="s">
        <v>296</v>
      </c>
      <c r="E22" s="28" t="s">
        <v>296</v>
      </c>
      <c r="F22" s="18" t="s">
        <v>296</v>
      </c>
      <c r="G22" s="18" t="s">
        <v>296</v>
      </c>
      <c r="H22" s="18" t="s">
        <v>296</v>
      </c>
    </row>
    <row r="23" spans="1:8" ht="29.5" customHeight="1" x14ac:dyDescent="0.3">
      <c r="A23" s="12" t="s">
        <v>338</v>
      </c>
      <c r="B23" s="18" t="s">
        <v>296</v>
      </c>
      <c r="C23" s="28" t="s">
        <v>296</v>
      </c>
      <c r="D23" s="28" t="s">
        <v>296</v>
      </c>
      <c r="E23" s="28" t="s">
        <v>296</v>
      </c>
      <c r="F23" s="18" t="s">
        <v>296</v>
      </c>
      <c r="G23" s="18" t="s">
        <v>296</v>
      </c>
      <c r="H23" s="18" t="s">
        <v>296</v>
      </c>
    </row>
    <row r="24" spans="1:8" ht="25" customHeight="1" x14ac:dyDescent="0.3">
      <c r="A24" s="18" t="s">
        <v>288</v>
      </c>
      <c r="B24" s="12"/>
      <c r="C24" s="21"/>
      <c r="D24" s="21"/>
      <c r="E24" s="21"/>
      <c r="F24" s="12"/>
      <c r="G24" s="7"/>
      <c r="H24" s="7"/>
    </row>
    <row r="25" spans="1:8" ht="32" customHeight="1" x14ac:dyDescent="0.3">
      <c r="A25" s="4" t="s">
        <v>187</v>
      </c>
      <c r="B25" s="15" t="s">
        <v>337</v>
      </c>
      <c r="C25" s="35" t="s">
        <v>183</v>
      </c>
      <c r="D25" s="34">
        <v>25509</v>
      </c>
      <c r="E25" s="34">
        <v>40941</v>
      </c>
      <c r="F25" s="15" t="s">
        <v>136</v>
      </c>
      <c r="G25" s="33">
        <v>15594303</v>
      </c>
      <c r="H25" s="33" t="s">
        <v>336</v>
      </c>
    </row>
    <row r="26" spans="1:8" ht="25" customHeight="1" x14ac:dyDescent="0.3">
      <c r="A26" s="12" t="s">
        <v>184</v>
      </c>
      <c r="B26" s="26" t="s">
        <v>296</v>
      </c>
      <c r="C26" s="30" t="s">
        <v>296</v>
      </c>
      <c r="D26" s="30" t="s">
        <v>296</v>
      </c>
      <c r="E26" s="30" t="s">
        <v>296</v>
      </c>
      <c r="F26" s="26" t="s">
        <v>296</v>
      </c>
      <c r="G26" s="26" t="s">
        <v>296</v>
      </c>
      <c r="H26" s="26" t="s">
        <v>296</v>
      </c>
    </row>
    <row r="27" spans="1:8" ht="25" customHeight="1" x14ac:dyDescent="0.3">
      <c r="A27" s="12" t="s">
        <v>335</v>
      </c>
      <c r="B27" s="19" t="s">
        <v>334</v>
      </c>
      <c r="C27" s="20" t="s">
        <v>183</v>
      </c>
      <c r="D27" s="13">
        <v>12906</v>
      </c>
      <c r="E27" s="13">
        <v>108979</v>
      </c>
      <c r="F27" s="4" t="s">
        <v>136</v>
      </c>
      <c r="G27" s="13">
        <v>9470555</v>
      </c>
      <c r="H27" s="13" t="s">
        <v>333</v>
      </c>
    </row>
    <row r="28" spans="1:8" ht="25" customHeight="1" x14ac:dyDescent="0.3">
      <c r="A28" s="4" t="s">
        <v>177</v>
      </c>
      <c r="B28" s="26" t="s">
        <v>296</v>
      </c>
      <c r="C28" s="30" t="s">
        <v>296</v>
      </c>
      <c r="D28" s="30" t="s">
        <v>296</v>
      </c>
      <c r="E28" s="30" t="s">
        <v>296</v>
      </c>
      <c r="F28" s="26" t="s">
        <v>296</v>
      </c>
      <c r="G28" s="26" t="s">
        <v>296</v>
      </c>
      <c r="H28" s="26" t="s">
        <v>296</v>
      </c>
    </row>
    <row r="29" spans="1:8" ht="25" customHeight="1" x14ac:dyDescent="0.3">
      <c r="A29" s="4" t="s">
        <v>173</v>
      </c>
      <c r="B29" s="26" t="s">
        <v>296</v>
      </c>
      <c r="C29" s="30" t="s">
        <v>296</v>
      </c>
      <c r="D29" s="30" t="s">
        <v>296</v>
      </c>
      <c r="E29" s="30" t="s">
        <v>296</v>
      </c>
      <c r="F29" s="26" t="s">
        <v>296</v>
      </c>
      <c r="G29" s="26" t="s">
        <v>296</v>
      </c>
      <c r="H29" s="26" t="s">
        <v>296</v>
      </c>
    </row>
    <row r="30" spans="1:8" ht="61" customHeight="1" x14ac:dyDescent="0.3">
      <c r="A30" s="4" t="s">
        <v>170</v>
      </c>
      <c r="B30" s="4" t="s">
        <v>332</v>
      </c>
      <c r="C30" s="20" t="s">
        <v>331</v>
      </c>
      <c r="D30" s="32">
        <v>79194</v>
      </c>
      <c r="E30" s="32">
        <v>61112</v>
      </c>
      <c r="F30" s="4" t="s">
        <v>136</v>
      </c>
      <c r="G30" s="13">
        <v>20346368</v>
      </c>
      <c r="H30" s="13" t="s">
        <v>330</v>
      </c>
    </row>
    <row r="31" spans="1:8" ht="40" customHeight="1" x14ac:dyDescent="0.3">
      <c r="A31" s="31" t="s">
        <v>329</v>
      </c>
      <c r="B31" s="4" t="s">
        <v>328</v>
      </c>
      <c r="C31" s="4" t="s">
        <v>327</v>
      </c>
      <c r="D31" s="14">
        <v>14910</v>
      </c>
      <c r="E31" s="14">
        <v>17588</v>
      </c>
      <c r="F31" s="4" t="s">
        <v>136</v>
      </c>
      <c r="G31" s="13">
        <v>10680257</v>
      </c>
      <c r="H31" s="13" t="s">
        <v>326</v>
      </c>
    </row>
    <row r="32" spans="1:8" ht="25" customHeight="1" x14ac:dyDescent="0.3">
      <c r="A32" s="18" t="s">
        <v>161</v>
      </c>
      <c r="B32" s="12"/>
      <c r="C32" s="21"/>
      <c r="D32" s="21"/>
      <c r="E32" s="21"/>
      <c r="F32" s="12"/>
      <c r="G32" s="7"/>
      <c r="H32" s="7"/>
    </row>
    <row r="33" spans="1:8" ht="25" customHeight="1" x14ac:dyDescent="0.3">
      <c r="A33" s="12" t="s">
        <v>160</v>
      </c>
      <c r="B33" s="18" t="s">
        <v>296</v>
      </c>
      <c r="C33" s="28" t="s">
        <v>296</v>
      </c>
      <c r="D33" s="28" t="s">
        <v>296</v>
      </c>
      <c r="E33" s="28" t="s">
        <v>296</v>
      </c>
      <c r="F33" s="18" t="s">
        <v>296</v>
      </c>
      <c r="G33" s="18" t="s">
        <v>296</v>
      </c>
      <c r="H33" s="18" t="s">
        <v>296</v>
      </c>
    </row>
    <row r="34" spans="1:8" ht="25" customHeight="1" x14ac:dyDescent="0.3">
      <c r="A34" s="12" t="s">
        <v>157</v>
      </c>
      <c r="B34" s="18" t="s">
        <v>296</v>
      </c>
      <c r="C34" s="28" t="s">
        <v>296</v>
      </c>
      <c r="D34" s="28" t="s">
        <v>296</v>
      </c>
      <c r="E34" s="28" t="s">
        <v>296</v>
      </c>
      <c r="F34" s="18" t="s">
        <v>296</v>
      </c>
      <c r="G34" s="18" t="s">
        <v>296</v>
      </c>
      <c r="H34" s="18" t="s">
        <v>296</v>
      </c>
    </row>
    <row r="35" spans="1:8" ht="31.5" customHeight="1" x14ac:dyDescent="0.3">
      <c r="A35" s="26" t="s">
        <v>155</v>
      </c>
      <c r="B35" s="18"/>
      <c r="C35" s="28"/>
      <c r="D35" s="28"/>
      <c r="E35" s="28"/>
      <c r="F35" s="18"/>
      <c r="G35" s="18"/>
      <c r="H35" s="18"/>
    </row>
    <row r="36" spans="1:8" ht="28" customHeight="1" x14ac:dyDescent="0.3">
      <c r="A36" s="4" t="s">
        <v>154</v>
      </c>
      <c r="B36" s="26" t="s">
        <v>296</v>
      </c>
      <c r="C36" s="30" t="s">
        <v>296</v>
      </c>
      <c r="D36" s="30" t="s">
        <v>296</v>
      </c>
      <c r="E36" s="30" t="s">
        <v>296</v>
      </c>
      <c r="F36" s="26" t="s">
        <v>296</v>
      </c>
      <c r="G36" s="26" t="s">
        <v>296</v>
      </c>
      <c r="H36" s="26" t="s">
        <v>296</v>
      </c>
    </row>
    <row r="37" spans="1:8" ht="34" customHeight="1" x14ac:dyDescent="0.3">
      <c r="A37" s="4" t="s">
        <v>151</v>
      </c>
      <c r="B37" s="20" t="s">
        <v>325</v>
      </c>
      <c r="C37" s="20" t="s">
        <v>12</v>
      </c>
      <c r="D37" s="20" t="s">
        <v>324</v>
      </c>
      <c r="E37" s="20" t="s">
        <v>323</v>
      </c>
      <c r="F37" s="20" t="s">
        <v>136</v>
      </c>
      <c r="G37" s="20" t="s">
        <v>322</v>
      </c>
      <c r="H37" s="20" t="s">
        <v>321</v>
      </c>
    </row>
    <row r="38" spans="1:8" ht="25" customHeight="1" x14ac:dyDescent="0.3">
      <c r="A38" s="4" t="s">
        <v>145</v>
      </c>
      <c r="B38" s="26" t="s">
        <v>296</v>
      </c>
      <c r="C38" s="30" t="s">
        <v>296</v>
      </c>
      <c r="D38" s="30" t="s">
        <v>296</v>
      </c>
      <c r="E38" s="30" t="s">
        <v>296</v>
      </c>
      <c r="F38" s="26" t="s">
        <v>296</v>
      </c>
      <c r="G38" s="26" t="s">
        <v>296</v>
      </c>
      <c r="H38" s="26" t="s">
        <v>296</v>
      </c>
    </row>
    <row r="39" spans="1:8" ht="25" customHeight="1" x14ac:dyDescent="0.3">
      <c r="A39" s="4" t="s">
        <v>148</v>
      </c>
      <c r="B39" s="26" t="s">
        <v>296</v>
      </c>
      <c r="C39" s="30" t="s">
        <v>296</v>
      </c>
      <c r="D39" s="30" t="s">
        <v>296</v>
      </c>
      <c r="E39" s="30" t="s">
        <v>296</v>
      </c>
      <c r="F39" s="26" t="s">
        <v>296</v>
      </c>
      <c r="G39" s="26" t="s">
        <v>296</v>
      </c>
      <c r="H39" s="26" t="s">
        <v>296</v>
      </c>
    </row>
    <row r="40" spans="1:8" ht="25" customHeight="1" x14ac:dyDescent="0.3">
      <c r="A40" s="4" t="s">
        <v>142</v>
      </c>
      <c r="B40" s="26" t="s">
        <v>296</v>
      </c>
      <c r="C40" s="30" t="s">
        <v>296</v>
      </c>
      <c r="D40" s="30" t="s">
        <v>296</v>
      </c>
      <c r="E40" s="30" t="s">
        <v>296</v>
      </c>
      <c r="F40" s="26" t="s">
        <v>296</v>
      </c>
      <c r="G40" s="26" t="s">
        <v>296</v>
      </c>
      <c r="H40" s="26" t="s">
        <v>296</v>
      </c>
    </row>
    <row r="41" spans="1:8" ht="25" customHeight="1" thickBot="1" x14ac:dyDescent="0.35">
      <c r="A41" s="10" t="s">
        <v>139</v>
      </c>
      <c r="B41" s="10" t="s">
        <v>320</v>
      </c>
      <c r="C41" s="24" t="s">
        <v>235</v>
      </c>
      <c r="D41" s="24">
        <v>690</v>
      </c>
      <c r="E41" s="24">
        <v>497</v>
      </c>
      <c r="F41" s="10" t="s">
        <v>136</v>
      </c>
      <c r="G41" s="23">
        <v>572042</v>
      </c>
      <c r="H41" s="23" t="s">
        <v>319</v>
      </c>
    </row>
  </sheetData>
  <mergeCells count="7">
    <mergeCell ref="G1:G2"/>
    <mergeCell ref="H1:H2"/>
    <mergeCell ref="A1:A2"/>
    <mergeCell ref="B1:B2"/>
    <mergeCell ref="C1:C2"/>
    <mergeCell ref="D1:E1"/>
    <mergeCell ref="F1:F2"/>
  </mergeCells>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44742-5750-4F1D-B4C0-ACC97336AE27}">
  <dimension ref="A1:S168"/>
  <sheetViews>
    <sheetView workbookViewId="0">
      <selection activeCell="F36" sqref="F36"/>
    </sheetView>
  </sheetViews>
  <sheetFormatPr defaultRowHeight="13" x14ac:dyDescent="0.3"/>
  <cols>
    <col min="1" max="1" width="13.83203125" style="41" customWidth="1"/>
    <col min="2" max="2" width="8.4140625" style="41" customWidth="1"/>
    <col min="3" max="3" width="11.5" style="41" customWidth="1"/>
    <col min="4" max="4" width="11.25" style="41" customWidth="1"/>
    <col min="5" max="5" width="10.75" style="41" customWidth="1"/>
    <col min="6" max="6" width="12.1640625" style="41" customWidth="1"/>
    <col min="7" max="7" width="15.25" style="41" customWidth="1"/>
    <col min="8" max="8" width="12.58203125" style="41" customWidth="1"/>
    <col min="9" max="9" width="13.83203125" style="41" customWidth="1"/>
    <col min="10" max="10" width="14" style="41" customWidth="1"/>
    <col min="11" max="11" width="15" style="41" customWidth="1"/>
    <col min="12" max="19" width="8.6640625" style="40"/>
    <col min="20" max="16384" width="8.6640625" style="7"/>
  </cols>
  <sheetData>
    <row r="1" spans="1:11" x14ac:dyDescent="0.3">
      <c r="A1" s="29" t="s">
        <v>529</v>
      </c>
      <c r="B1" s="29" t="s">
        <v>528</v>
      </c>
      <c r="C1" s="29" t="s">
        <v>527</v>
      </c>
      <c r="D1" s="29" t="s">
        <v>526</v>
      </c>
      <c r="E1" s="29" t="s">
        <v>525</v>
      </c>
      <c r="F1" s="29" t="s">
        <v>524</v>
      </c>
      <c r="G1" s="29" t="s">
        <v>523</v>
      </c>
      <c r="H1" s="29" t="s">
        <v>522</v>
      </c>
      <c r="I1" s="29" t="s">
        <v>521</v>
      </c>
      <c r="J1" s="29" t="s">
        <v>520</v>
      </c>
      <c r="K1" s="29" t="s">
        <v>519</v>
      </c>
    </row>
    <row r="2" spans="1:11" x14ac:dyDescent="0.3">
      <c r="A2" s="41" t="s">
        <v>518</v>
      </c>
      <c r="B2" s="41">
        <v>1</v>
      </c>
      <c r="C2" s="41">
        <v>67731368</v>
      </c>
      <c r="D2" s="41" t="s">
        <v>351</v>
      </c>
      <c r="E2" s="41" t="s">
        <v>348</v>
      </c>
      <c r="F2" s="41">
        <v>6.6750000000000004E-2</v>
      </c>
      <c r="G2" s="41">
        <v>-0.6472</v>
      </c>
      <c r="H2" s="41">
        <v>2.3251600000000001E-2</v>
      </c>
      <c r="I2" s="41">
        <f t="shared" ref="I2:I33" si="0">(G2/H2)*(G2/H2)</f>
        <v>774.76738642256089</v>
      </c>
      <c r="J2" s="41">
        <f>AVERAGE(I2:I168)</f>
        <v>80.43046354414588</v>
      </c>
      <c r="K2" s="83">
        <v>1.65E-170</v>
      </c>
    </row>
    <row r="3" spans="1:11" x14ac:dyDescent="0.3">
      <c r="A3" s="41" t="s">
        <v>517</v>
      </c>
      <c r="B3" s="41">
        <v>1</v>
      </c>
      <c r="C3" s="41">
        <v>151333167</v>
      </c>
      <c r="D3" s="41" t="s">
        <v>354</v>
      </c>
      <c r="E3" s="41" t="s">
        <v>349</v>
      </c>
      <c r="F3" s="41">
        <v>0.75090000000000001</v>
      </c>
      <c r="G3" s="41">
        <v>6.8040199999999995E-2</v>
      </c>
      <c r="H3" s="41">
        <v>1.1571400000000001E-2</v>
      </c>
      <c r="I3" s="41">
        <f t="shared" si="0"/>
        <v>34.574773998971885</v>
      </c>
      <c r="K3" s="83">
        <v>4.1000000000000003E-9</v>
      </c>
    </row>
    <row r="4" spans="1:11" x14ac:dyDescent="0.3">
      <c r="A4" s="41" t="s">
        <v>516</v>
      </c>
      <c r="B4" s="41">
        <v>1</v>
      </c>
      <c r="C4" s="41">
        <v>151801680</v>
      </c>
      <c r="D4" s="41" t="s">
        <v>354</v>
      </c>
      <c r="E4" s="41" t="s">
        <v>349</v>
      </c>
      <c r="F4" s="41">
        <v>0.14829999999999999</v>
      </c>
      <c r="G4" s="41">
        <v>-0.12359199999999999</v>
      </c>
      <c r="H4" s="41">
        <v>1.44514E-2</v>
      </c>
      <c r="I4" s="41">
        <f t="shared" si="0"/>
        <v>73.140997046985177</v>
      </c>
      <c r="K4" s="83">
        <v>1.21E-17</v>
      </c>
    </row>
    <row r="5" spans="1:11" x14ac:dyDescent="0.3">
      <c r="A5" s="41" t="s">
        <v>515</v>
      </c>
      <c r="B5" s="41">
        <v>1</v>
      </c>
      <c r="C5" s="41">
        <v>1247494</v>
      </c>
      <c r="D5" s="41" t="s">
        <v>351</v>
      </c>
      <c r="E5" s="41" t="s">
        <v>348</v>
      </c>
      <c r="F5" s="41">
        <v>0.81659999999999999</v>
      </c>
      <c r="G5" s="41">
        <v>-8.6735400000000004E-2</v>
      </c>
      <c r="H5" s="41">
        <v>1.30755E-2</v>
      </c>
      <c r="I5" s="41">
        <f t="shared" si="0"/>
        <v>44.002379395523313</v>
      </c>
      <c r="K5" s="83">
        <v>3.2799999999999999E-11</v>
      </c>
    </row>
    <row r="6" spans="1:11" x14ac:dyDescent="0.3">
      <c r="A6" s="41" t="s">
        <v>514</v>
      </c>
      <c r="B6" s="41">
        <v>1</v>
      </c>
      <c r="C6" s="41">
        <v>20142866</v>
      </c>
      <c r="D6" s="41" t="s">
        <v>348</v>
      </c>
      <c r="E6" s="41" t="s">
        <v>351</v>
      </c>
      <c r="F6" s="41">
        <v>0.37830000000000003</v>
      </c>
      <c r="G6" s="41">
        <v>-9.8133999999999999E-2</v>
      </c>
      <c r="H6" s="41">
        <v>1.0255800000000001E-2</v>
      </c>
      <c r="I6" s="41">
        <f t="shared" si="0"/>
        <v>91.558763012882608</v>
      </c>
      <c r="K6" s="83">
        <v>1.0800000000000001E-21</v>
      </c>
    </row>
    <row r="7" spans="1:11" x14ac:dyDescent="0.3">
      <c r="A7" s="41" t="s">
        <v>513</v>
      </c>
      <c r="B7" s="41">
        <v>1</v>
      </c>
      <c r="C7" s="41">
        <v>67652984</v>
      </c>
      <c r="D7" s="41" t="s">
        <v>349</v>
      </c>
      <c r="E7" s="41" t="s">
        <v>348</v>
      </c>
      <c r="F7" s="41">
        <v>0.52969999999999995</v>
      </c>
      <c r="G7" s="41">
        <v>8.1986699999999996E-2</v>
      </c>
      <c r="H7" s="41">
        <v>9.9185000000000002E-3</v>
      </c>
      <c r="I7" s="41">
        <f t="shared" si="0"/>
        <v>68.327387712706766</v>
      </c>
      <c r="K7" s="83">
        <v>1.38E-16</v>
      </c>
    </row>
    <row r="8" spans="1:11" x14ac:dyDescent="0.3">
      <c r="A8" s="41" t="s">
        <v>512</v>
      </c>
      <c r="B8" s="41">
        <v>1</v>
      </c>
      <c r="C8" s="41">
        <v>161472158</v>
      </c>
      <c r="D8" s="41" t="s">
        <v>349</v>
      </c>
      <c r="E8" s="41" t="s">
        <v>354</v>
      </c>
      <c r="F8" s="41">
        <v>0.65780000000000005</v>
      </c>
      <c r="G8" s="41">
        <v>-0.13211100000000001</v>
      </c>
      <c r="H8" s="41">
        <v>1.0404999999999999E-2</v>
      </c>
      <c r="I8" s="41">
        <f t="shared" si="0"/>
        <v>161.21067289896163</v>
      </c>
      <c r="K8" s="83">
        <v>6.1499999999999997E-37</v>
      </c>
    </row>
    <row r="9" spans="1:11" x14ac:dyDescent="0.3">
      <c r="A9" s="41" t="s">
        <v>511</v>
      </c>
      <c r="B9" s="41">
        <v>1</v>
      </c>
      <c r="C9" s="41">
        <v>206970470</v>
      </c>
      <c r="D9" s="41" t="s">
        <v>348</v>
      </c>
      <c r="E9" s="41" t="s">
        <v>351</v>
      </c>
      <c r="F9" s="41">
        <v>4.1180000000000001E-2</v>
      </c>
      <c r="G9" s="41">
        <v>-0.21335999999999999</v>
      </c>
      <c r="H9" s="41">
        <v>2.6247099999999999E-2</v>
      </c>
      <c r="I9" s="41">
        <f t="shared" si="0"/>
        <v>66.078983502242494</v>
      </c>
      <c r="K9" s="83">
        <v>4.3299999999999999E-16</v>
      </c>
    </row>
    <row r="10" spans="1:11" x14ac:dyDescent="0.3">
      <c r="A10" s="41" t="s">
        <v>510</v>
      </c>
      <c r="B10" s="41">
        <v>1</v>
      </c>
      <c r="C10" s="41">
        <v>155181843</v>
      </c>
      <c r="D10" s="41" t="s">
        <v>348</v>
      </c>
      <c r="E10" s="41" t="s">
        <v>349</v>
      </c>
      <c r="F10" s="41">
        <v>0.49480000000000002</v>
      </c>
      <c r="G10" s="41">
        <v>6.8725599999999998E-2</v>
      </c>
      <c r="H10" s="41">
        <v>1.0071500000000001E-2</v>
      </c>
      <c r="I10" s="41">
        <f t="shared" si="0"/>
        <v>46.563837615904049</v>
      </c>
      <c r="K10" s="83">
        <v>8.8700000000000008E-12</v>
      </c>
    </row>
    <row r="11" spans="1:11" x14ac:dyDescent="0.3">
      <c r="A11" s="41" t="s">
        <v>509</v>
      </c>
      <c r="B11" s="41">
        <v>1</v>
      </c>
      <c r="C11" s="41">
        <v>92554283</v>
      </c>
      <c r="D11" s="41" t="s">
        <v>354</v>
      </c>
      <c r="E11" s="41" t="s">
        <v>349</v>
      </c>
      <c r="F11" s="41">
        <v>3.159E-2</v>
      </c>
      <c r="G11" s="41">
        <v>-0.195275</v>
      </c>
      <c r="H11" s="41">
        <v>3.4054599999999997E-2</v>
      </c>
      <c r="I11" s="41">
        <f t="shared" si="0"/>
        <v>32.880750822290551</v>
      </c>
      <c r="K11" s="83">
        <v>9.8000000000000001E-9</v>
      </c>
    </row>
    <row r="12" spans="1:11" x14ac:dyDescent="0.3">
      <c r="A12" s="41" t="s">
        <v>508</v>
      </c>
      <c r="B12" s="41">
        <v>1</v>
      </c>
      <c r="C12" s="41">
        <v>200101920</v>
      </c>
      <c r="D12" s="41" t="s">
        <v>349</v>
      </c>
      <c r="E12" s="41" t="s">
        <v>354</v>
      </c>
      <c r="F12" s="41">
        <v>0.88519999999999999</v>
      </c>
      <c r="G12" s="41">
        <v>9.9002300000000001E-2</v>
      </c>
      <c r="H12" s="41">
        <v>1.57932E-2</v>
      </c>
      <c r="I12" s="41">
        <f t="shared" si="0"/>
        <v>39.296176697177856</v>
      </c>
      <c r="K12" s="83">
        <v>3.6399999999999998E-10</v>
      </c>
    </row>
    <row r="13" spans="1:11" x14ac:dyDescent="0.3">
      <c r="A13" s="41" t="s">
        <v>507</v>
      </c>
      <c r="B13" s="41">
        <v>1</v>
      </c>
      <c r="C13" s="41">
        <v>200875897</v>
      </c>
      <c r="D13" s="41" t="s">
        <v>351</v>
      </c>
      <c r="E13" s="41" t="s">
        <v>348</v>
      </c>
      <c r="F13" s="41">
        <v>0.28089999999999998</v>
      </c>
      <c r="G13" s="41">
        <v>-0.15925300000000001</v>
      </c>
      <c r="H13" s="41">
        <v>1.1370399999999999E-2</v>
      </c>
      <c r="I13" s="41">
        <f t="shared" si="0"/>
        <v>196.16600994908563</v>
      </c>
      <c r="K13" s="83">
        <v>1.4299999999999999E-44</v>
      </c>
    </row>
    <row r="14" spans="1:11" x14ac:dyDescent="0.3">
      <c r="A14" s="41" t="s">
        <v>506</v>
      </c>
      <c r="B14" s="41">
        <v>1</v>
      </c>
      <c r="C14" s="41">
        <v>160854526</v>
      </c>
      <c r="D14" s="41" t="s">
        <v>354</v>
      </c>
      <c r="E14" s="41" t="s">
        <v>349</v>
      </c>
      <c r="F14" s="41">
        <v>0.68220000000000003</v>
      </c>
      <c r="G14" s="41">
        <v>7.4165900000000007E-2</v>
      </c>
      <c r="H14" s="41">
        <v>1.10454E-2</v>
      </c>
      <c r="I14" s="41">
        <f t="shared" si="0"/>
        <v>45.086408985229824</v>
      </c>
      <c r="K14" s="83">
        <v>1.8799999999999999E-11</v>
      </c>
    </row>
    <row r="15" spans="1:11" x14ac:dyDescent="0.3">
      <c r="A15" s="41" t="s">
        <v>505</v>
      </c>
      <c r="B15" s="41">
        <v>1</v>
      </c>
      <c r="C15" s="41">
        <v>8150638</v>
      </c>
      <c r="D15" s="41" t="s">
        <v>351</v>
      </c>
      <c r="E15" s="41" t="s">
        <v>348</v>
      </c>
      <c r="F15" s="41">
        <v>0.1757</v>
      </c>
      <c r="G15" s="41">
        <v>-0.12687699999999999</v>
      </c>
      <c r="H15" s="41">
        <v>1.39965E-2</v>
      </c>
      <c r="I15" s="41">
        <f t="shared" si="0"/>
        <v>82.172576708690741</v>
      </c>
      <c r="K15" s="83">
        <v>1.2500000000000001E-19</v>
      </c>
    </row>
    <row r="16" spans="1:11" x14ac:dyDescent="0.3">
      <c r="A16" s="41" t="s">
        <v>504</v>
      </c>
      <c r="B16" s="41">
        <v>1</v>
      </c>
      <c r="C16" s="41">
        <v>172866210</v>
      </c>
      <c r="D16" s="41" t="s">
        <v>354</v>
      </c>
      <c r="E16" s="41" t="s">
        <v>349</v>
      </c>
      <c r="F16" s="41">
        <v>0.24010000000000001</v>
      </c>
      <c r="G16" s="41">
        <v>6.6905400000000004E-2</v>
      </c>
      <c r="H16" s="41">
        <v>1.15117E-2</v>
      </c>
      <c r="I16" s="41">
        <f t="shared" si="0"/>
        <v>33.778737745642637</v>
      </c>
      <c r="K16" s="83">
        <v>6.1799999999999998E-9</v>
      </c>
    </row>
    <row r="17" spans="1:11" x14ac:dyDescent="0.3">
      <c r="A17" s="41" t="s">
        <v>503</v>
      </c>
      <c r="B17" s="41">
        <v>1</v>
      </c>
      <c r="C17" s="41">
        <v>22700351</v>
      </c>
      <c r="D17" s="41" t="s">
        <v>349</v>
      </c>
      <c r="E17" s="41" t="s">
        <v>354</v>
      </c>
      <c r="F17" s="41">
        <v>0.1653</v>
      </c>
      <c r="G17" s="41">
        <v>-8.8296899999999998E-2</v>
      </c>
      <c r="H17" s="41">
        <v>1.3782300000000001E-2</v>
      </c>
      <c r="I17" s="41">
        <f t="shared" si="0"/>
        <v>41.043795452393006</v>
      </c>
      <c r="K17" s="83">
        <v>1.49E-10</v>
      </c>
    </row>
    <row r="18" spans="1:11" x14ac:dyDescent="0.3">
      <c r="A18" s="41" t="s">
        <v>502</v>
      </c>
      <c r="B18" s="41">
        <v>1</v>
      </c>
      <c r="C18" s="41">
        <v>197702401</v>
      </c>
      <c r="D18" s="41" t="s">
        <v>348</v>
      </c>
      <c r="E18" s="41" t="s">
        <v>351</v>
      </c>
      <c r="F18" s="41">
        <v>0.20399999999999999</v>
      </c>
      <c r="G18" s="41">
        <v>0.107075</v>
      </c>
      <c r="H18" s="41">
        <v>1.2174300000000001E-2</v>
      </c>
      <c r="I18" s="41">
        <f t="shared" si="0"/>
        <v>77.354960234386553</v>
      </c>
      <c r="K18" s="83">
        <v>1.4300000000000001E-18</v>
      </c>
    </row>
    <row r="19" spans="1:11" x14ac:dyDescent="0.3">
      <c r="A19" s="41" t="s">
        <v>501</v>
      </c>
      <c r="B19" s="41">
        <v>1</v>
      </c>
      <c r="C19" s="41">
        <v>20165971</v>
      </c>
      <c r="D19" s="41" t="s">
        <v>348</v>
      </c>
      <c r="E19" s="41" t="s">
        <v>351</v>
      </c>
      <c r="F19" s="41">
        <v>0.53559999999999997</v>
      </c>
      <c r="G19" s="41">
        <v>0.12453699999999999</v>
      </c>
      <c r="H19" s="41">
        <v>9.9006100000000007E-3</v>
      </c>
      <c r="I19" s="41">
        <f t="shared" si="0"/>
        <v>158.2241942486138</v>
      </c>
      <c r="K19" s="83">
        <v>2.76E-36</v>
      </c>
    </row>
    <row r="20" spans="1:11" x14ac:dyDescent="0.3">
      <c r="A20" s="41" t="s">
        <v>500</v>
      </c>
      <c r="B20" s="41">
        <v>1</v>
      </c>
      <c r="C20" s="41">
        <v>198640488</v>
      </c>
      <c r="D20" s="41" t="s">
        <v>348</v>
      </c>
      <c r="E20" s="41" t="s">
        <v>351</v>
      </c>
      <c r="F20" s="41">
        <v>9.9589999999999998E-2</v>
      </c>
      <c r="G20" s="41">
        <v>9.9179299999999998E-2</v>
      </c>
      <c r="H20" s="41">
        <v>1.6341600000000001E-2</v>
      </c>
      <c r="I20" s="41">
        <f t="shared" si="0"/>
        <v>36.834342813428577</v>
      </c>
      <c r="K20" s="83">
        <v>1.2900000000000001E-9</v>
      </c>
    </row>
    <row r="21" spans="1:11" x14ac:dyDescent="0.3">
      <c r="A21" s="41" t="s">
        <v>499</v>
      </c>
      <c r="B21" s="41">
        <v>1</v>
      </c>
      <c r="C21" s="41">
        <v>67770278</v>
      </c>
      <c r="D21" s="41" t="s">
        <v>354</v>
      </c>
      <c r="E21" s="41" t="s">
        <v>349</v>
      </c>
      <c r="F21" s="41">
        <v>6.6170000000000007E-2</v>
      </c>
      <c r="G21" s="41">
        <v>0.13728399999999999</v>
      </c>
      <c r="H21" s="41">
        <v>2.0355100000000001E-2</v>
      </c>
      <c r="I21" s="41">
        <f t="shared" si="0"/>
        <v>45.48763615652269</v>
      </c>
      <c r="K21" s="83">
        <v>1.54E-11</v>
      </c>
    </row>
    <row r="22" spans="1:11" x14ac:dyDescent="0.3">
      <c r="A22" s="41" t="s">
        <v>498</v>
      </c>
      <c r="B22" s="41">
        <v>2</v>
      </c>
      <c r="C22" s="41">
        <v>65667272</v>
      </c>
      <c r="D22" s="41" t="s">
        <v>354</v>
      </c>
      <c r="E22" s="41" t="s">
        <v>351</v>
      </c>
      <c r="F22" s="41">
        <v>0.73780000000000001</v>
      </c>
      <c r="G22" s="41">
        <v>7.9959699999999995E-2</v>
      </c>
      <c r="H22" s="41">
        <v>1.16057E-2</v>
      </c>
      <c r="I22" s="41">
        <f t="shared" si="0"/>
        <v>47.467857701819369</v>
      </c>
      <c r="K22" s="83">
        <v>5.5900000000000002E-12</v>
      </c>
    </row>
    <row r="23" spans="1:11" x14ac:dyDescent="0.3">
      <c r="A23" s="41" t="s">
        <v>497</v>
      </c>
      <c r="B23" s="41">
        <v>2</v>
      </c>
      <c r="C23" s="41">
        <v>231161026</v>
      </c>
      <c r="D23" s="41" t="s">
        <v>351</v>
      </c>
      <c r="E23" s="41" t="s">
        <v>348</v>
      </c>
      <c r="F23" s="41">
        <v>0.25940000000000002</v>
      </c>
      <c r="G23" s="41">
        <v>8.2164699999999993E-2</v>
      </c>
      <c r="H23" s="41">
        <v>1.1317600000000001E-2</v>
      </c>
      <c r="I23" s="41">
        <f t="shared" si="0"/>
        <v>52.70621954675007</v>
      </c>
      <c r="K23" s="83">
        <v>3.8700000000000002E-13</v>
      </c>
    </row>
    <row r="24" spans="1:11" x14ac:dyDescent="0.3">
      <c r="A24" s="41" t="s">
        <v>496</v>
      </c>
      <c r="B24" s="41">
        <v>2</v>
      </c>
      <c r="C24" s="41">
        <v>28614794</v>
      </c>
      <c r="D24" s="41" t="s">
        <v>348</v>
      </c>
      <c r="E24" s="41" t="s">
        <v>351</v>
      </c>
      <c r="F24" s="41">
        <v>0.45169999999999999</v>
      </c>
      <c r="G24" s="41">
        <v>-7.5928300000000004E-2</v>
      </c>
      <c r="H24" s="41">
        <v>9.9750599999999991E-3</v>
      </c>
      <c r="I24" s="41">
        <f t="shared" si="0"/>
        <v>57.939710296776461</v>
      </c>
      <c r="K24" s="83">
        <v>2.6999999999999999E-14</v>
      </c>
    </row>
    <row r="25" spans="1:11" x14ac:dyDescent="0.3">
      <c r="A25" s="41" t="s">
        <v>495</v>
      </c>
      <c r="B25" s="41">
        <v>2</v>
      </c>
      <c r="C25" s="41">
        <v>191931464</v>
      </c>
      <c r="D25" s="41" t="s">
        <v>351</v>
      </c>
      <c r="E25" s="41" t="s">
        <v>354</v>
      </c>
      <c r="F25" s="41">
        <v>0.6048</v>
      </c>
      <c r="G25" s="41">
        <v>7.7881599999999995E-2</v>
      </c>
      <c r="H25" s="41">
        <v>1.02944E-2</v>
      </c>
      <c r="I25" s="41">
        <f t="shared" si="0"/>
        <v>57.235786067739859</v>
      </c>
      <c r="K25" s="83">
        <v>3.8700000000000002E-14</v>
      </c>
    </row>
    <row r="26" spans="1:11" x14ac:dyDescent="0.3">
      <c r="A26" s="41" t="s">
        <v>494</v>
      </c>
      <c r="B26" s="41">
        <v>2</v>
      </c>
      <c r="C26" s="41">
        <v>199543967</v>
      </c>
      <c r="D26" s="41" t="s">
        <v>349</v>
      </c>
      <c r="E26" s="41" t="s">
        <v>354</v>
      </c>
      <c r="F26" s="41">
        <v>0.26960000000000001</v>
      </c>
      <c r="G26" s="41">
        <v>-6.3839199999999999E-2</v>
      </c>
      <c r="H26" s="41">
        <v>1.1262899999999999E-2</v>
      </c>
      <c r="I26" s="41">
        <f t="shared" si="0"/>
        <v>32.127313836977955</v>
      </c>
      <c r="K26" s="83">
        <v>1.44E-8</v>
      </c>
    </row>
    <row r="27" spans="1:11" x14ac:dyDescent="0.3">
      <c r="A27" s="41" t="s">
        <v>493</v>
      </c>
      <c r="B27" s="41">
        <v>2</v>
      </c>
      <c r="C27" s="41">
        <v>25502552</v>
      </c>
      <c r="D27" s="41" t="s">
        <v>349</v>
      </c>
      <c r="E27" s="41" t="s">
        <v>348</v>
      </c>
      <c r="F27" s="41">
        <v>0.31059999999999999</v>
      </c>
      <c r="G27" s="41">
        <v>7.7341800000000002E-2</v>
      </c>
      <c r="H27" s="41">
        <v>1.0900200000000001E-2</v>
      </c>
      <c r="I27" s="41">
        <f t="shared" si="0"/>
        <v>50.345379339889419</v>
      </c>
      <c r="K27" s="83">
        <v>1.29E-12</v>
      </c>
    </row>
    <row r="28" spans="1:11" x14ac:dyDescent="0.3">
      <c r="A28" s="41" t="s">
        <v>492</v>
      </c>
      <c r="B28" s="41">
        <v>2</v>
      </c>
      <c r="C28" s="41">
        <v>145481827</v>
      </c>
      <c r="D28" s="41" t="s">
        <v>349</v>
      </c>
      <c r="E28" s="41" t="s">
        <v>354</v>
      </c>
      <c r="F28" s="41">
        <v>8.0240000000000006E-2</v>
      </c>
      <c r="G28" s="41">
        <v>-0.12246700000000001</v>
      </c>
      <c r="H28" s="41">
        <v>1.8797700000000001E-2</v>
      </c>
      <c r="I28" s="41">
        <f t="shared" si="0"/>
        <v>42.445214255867093</v>
      </c>
      <c r="K28" s="83">
        <v>7.2700000000000005E-11</v>
      </c>
    </row>
    <row r="29" spans="1:11" x14ac:dyDescent="0.3">
      <c r="A29" s="41" t="s">
        <v>491</v>
      </c>
      <c r="B29" s="41">
        <v>2</v>
      </c>
      <c r="C29" s="41">
        <v>102984279</v>
      </c>
      <c r="D29" s="41" t="s">
        <v>351</v>
      </c>
      <c r="E29" s="41" t="s">
        <v>348</v>
      </c>
      <c r="F29" s="41">
        <v>0.38769999999999999</v>
      </c>
      <c r="G29" s="41">
        <v>-9.5295099999999994E-2</v>
      </c>
      <c r="H29" s="41">
        <v>1.02776E-2</v>
      </c>
      <c r="I29" s="41">
        <f t="shared" si="0"/>
        <v>85.972136197169974</v>
      </c>
      <c r="K29" s="83">
        <v>1.83E-20</v>
      </c>
    </row>
    <row r="30" spans="1:11" x14ac:dyDescent="0.3">
      <c r="A30" s="41" t="s">
        <v>490</v>
      </c>
      <c r="B30" s="41">
        <v>2</v>
      </c>
      <c r="C30" s="41">
        <v>61204856</v>
      </c>
      <c r="D30" s="41" t="s">
        <v>349</v>
      </c>
      <c r="E30" s="41" t="s">
        <v>354</v>
      </c>
      <c r="F30" s="41">
        <v>0.39090000000000003</v>
      </c>
      <c r="G30" s="41">
        <v>0.126444</v>
      </c>
      <c r="H30" s="41">
        <v>1.0048400000000001E-2</v>
      </c>
      <c r="I30" s="41">
        <f t="shared" si="0"/>
        <v>158.34436856049425</v>
      </c>
      <c r="K30" s="83">
        <v>2.6E-36</v>
      </c>
    </row>
    <row r="31" spans="1:11" x14ac:dyDescent="0.3">
      <c r="A31" s="41" t="s">
        <v>489</v>
      </c>
      <c r="B31" s="41">
        <v>2</v>
      </c>
      <c r="C31" s="41">
        <v>234172846</v>
      </c>
      <c r="D31" s="41" t="s">
        <v>349</v>
      </c>
      <c r="E31" s="41" t="s">
        <v>354</v>
      </c>
      <c r="F31" s="41">
        <v>0.52769999999999995</v>
      </c>
      <c r="G31" s="41">
        <v>0.13417799999999999</v>
      </c>
      <c r="H31" s="41">
        <v>9.9340999999999995E-3</v>
      </c>
      <c r="I31" s="41">
        <f t="shared" si="0"/>
        <v>182.43391305585658</v>
      </c>
      <c r="K31" s="83">
        <v>1.43E-41</v>
      </c>
    </row>
    <row r="32" spans="1:11" x14ac:dyDescent="0.3">
      <c r="A32" s="41" t="s">
        <v>488</v>
      </c>
      <c r="B32" s="41">
        <v>2</v>
      </c>
      <c r="C32" s="41">
        <v>228660362</v>
      </c>
      <c r="D32" s="41" t="s">
        <v>348</v>
      </c>
      <c r="E32" s="41" t="s">
        <v>351</v>
      </c>
      <c r="F32" s="41">
        <v>0.66269999999999996</v>
      </c>
      <c r="G32" s="41">
        <v>6.6225800000000001E-2</v>
      </c>
      <c r="H32" s="41">
        <v>1.04142E-2</v>
      </c>
      <c r="I32" s="41">
        <f t="shared" si="0"/>
        <v>40.43920403269049</v>
      </c>
      <c r="K32" s="83">
        <v>2.03E-10</v>
      </c>
    </row>
    <row r="33" spans="1:11" x14ac:dyDescent="0.3">
      <c r="A33" s="41" t="s">
        <v>487</v>
      </c>
      <c r="B33" s="41">
        <v>2</v>
      </c>
      <c r="C33" s="41">
        <v>241563739</v>
      </c>
      <c r="D33" s="41" t="s">
        <v>354</v>
      </c>
      <c r="E33" s="41" t="s">
        <v>349</v>
      </c>
      <c r="F33" s="41">
        <v>0.20380000000000001</v>
      </c>
      <c r="G33" s="41">
        <v>0.109588</v>
      </c>
      <c r="H33" s="41">
        <v>1.26441E-2</v>
      </c>
      <c r="I33" s="41">
        <f t="shared" si="0"/>
        <v>75.119062328980547</v>
      </c>
      <c r="K33" s="83">
        <v>4.4300000000000003E-18</v>
      </c>
    </row>
    <row r="34" spans="1:11" x14ac:dyDescent="0.3">
      <c r="A34" s="41" t="s">
        <v>486</v>
      </c>
      <c r="B34" s="41">
        <v>2</v>
      </c>
      <c r="C34" s="41">
        <v>160794008</v>
      </c>
      <c r="D34" s="41" t="s">
        <v>349</v>
      </c>
      <c r="E34" s="41" t="s">
        <v>354</v>
      </c>
      <c r="F34" s="41">
        <v>0.56210000000000004</v>
      </c>
      <c r="G34" s="41">
        <v>-5.60236E-2</v>
      </c>
      <c r="H34" s="41">
        <v>1.00658E-2</v>
      </c>
      <c r="I34" s="41">
        <f t="shared" ref="I34:I65" si="1">(G34/H34)*(G34/H34)</f>
        <v>30.977433335559375</v>
      </c>
      <c r="K34" s="83">
        <v>2.6099999999999999E-8</v>
      </c>
    </row>
    <row r="35" spans="1:11" x14ac:dyDescent="0.3">
      <c r="A35" s="41" t="s">
        <v>485</v>
      </c>
      <c r="B35" s="41">
        <v>2</v>
      </c>
      <c r="C35" s="41">
        <v>219121663</v>
      </c>
      <c r="D35" s="41" t="s">
        <v>354</v>
      </c>
      <c r="E35" s="41" t="s">
        <v>349</v>
      </c>
      <c r="F35" s="41">
        <v>0.39689999999999998</v>
      </c>
      <c r="G35" s="41">
        <v>7.9056399999999999E-2</v>
      </c>
      <c r="H35" s="41">
        <v>1.0014500000000001E-2</v>
      </c>
      <c r="I35" s="41">
        <f t="shared" si="1"/>
        <v>62.318289745134912</v>
      </c>
      <c r="K35" s="83">
        <v>2.9200000000000001E-15</v>
      </c>
    </row>
    <row r="36" spans="1:11" x14ac:dyDescent="0.3">
      <c r="A36" s="41" t="s">
        <v>484</v>
      </c>
      <c r="B36" s="41">
        <v>3</v>
      </c>
      <c r="C36" s="41">
        <v>49697459</v>
      </c>
      <c r="D36" s="41" t="s">
        <v>354</v>
      </c>
      <c r="E36" s="41" t="s">
        <v>349</v>
      </c>
      <c r="F36" s="41">
        <v>0.2878</v>
      </c>
      <c r="G36" s="41">
        <v>0.16086700000000001</v>
      </c>
      <c r="H36" s="41">
        <v>1.05244E-2</v>
      </c>
      <c r="I36" s="41">
        <f t="shared" si="1"/>
        <v>233.63571565477395</v>
      </c>
      <c r="K36" s="83">
        <v>9.6100000000000001E-53</v>
      </c>
    </row>
    <row r="37" spans="1:11" x14ac:dyDescent="0.3">
      <c r="A37" s="41" t="s">
        <v>483</v>
      </c>
      <c r="B37" s="41">
        <v>3</v>
      </c>
      <c r="C37" s="41">
        <v>48719638</v>
      </c>
      <c r="D37" s="41" t="s">
        <v>351</v>
      </c>
      <c r="E37" s="41" t="s">
        <v>348</v>
      </c>
      <c r="F37" s="41">
        <v>0.89129999999999998</v>
      </c>
      <c r="G37" s="41">
        <v>-0.13389200000000001</v>
      </c>
      <c r="H37" s="41">
        <v>1.5514399999999999E-2</v>
      </c>
      <c r="I37" s="41">
        <f t="shared" si="1"/>
        <v>74.479934971360976</v>
      </c>
      <c r="K37" s="83">
        <v>6.1199999999999998E-18</v>
      </c>
    </row>
    <row r="38" spans="1:11" x14ac:dyDescent="0.3">
      <c r="A38" s="41" t="s">
        <v>482</v>
      </c>
      <c r="B38" s="41">
        <v>3</v>
      </c>
      <c r="C38" s="41">
        <v>18765978</v>
      </c>
      <c r="D38" s="41" t="s">
        <v>351</v>
      </c>
      <c r="E38" s="41" t="s">
        <v>348</v>
      </c>
      <c r="F38" s="41">
        <v>0.14269999999999999</v>
      </c>
      <c r="G38" s="41">
        <v>9.4285800000000003E-2</v>
      </c>
      <c r="H38" s="41">
        <v>1.4270400000000001E-2</v>
      </c>
      <c r="I38" s="41">
        <f t="shared" si="1"/>
        <v>43.653622400418087</v>
      </c>
      <c r="K38" s="83">
        <v>3.9199999999999998E-11</v>
      </c>
    </row>
    <row r="39" spans="1:11" x14ac:dyDescent="0.3">
      <c r="A39" s="41" t="s">
        <v>481</v>
      </c>
      <c r="B39" s="41">
        <v>4</v>
      </c>
      <c r="C39" s="41">
        <v>26132361</v>
      </c>
      <c r="D39" s="41" t="s">
        <v>351</v>
      </c>
      <c r="E39" s="41" t="s">
        <v>348</v>
      </c>
      <c r="F39" s="41">
        <v>0.59299999999999997</v>
      </c>
      <c r="G39" s="41">
        <v>5.7975199999999998E-2</v>
      </c>
      <c r="H39" s="41">
        <v>1.0174600000000001E-2</v>
      </c>
      <c r="I39" s="41">
        <f t="shared" si="1"/>
        <v>32.46757271954192</v>
      </c>
      <c r="K39" s="83">
        <v>1.2100000000000001E-8</v>
      </c>
    </row>
    <row r="40" spans="1:11" x14ac:dyDescent="0.3">
      <c r="A40" s="41" t="s">
        <v>480</v>
      </c>
      <c r="B40" s="41">
        <v>4</v>
      </c>
      <c r="C40" s="41">
        <v>123161619</v>
      </c>
      <c r="D40" s="41" t="s">
        <v>349</v>
      </c>
      <c r="E40" s="41" t="s">
        <v>354</v>
      </c>
      <c r="F40" s="41">
        <v>0.24399999999999999</v>
      </c>
      <c r="G40" s="41">
        <v>-8.6854200000000006E-2</v>
      </c>
      <c r="H40" s="41">
        <v>1.1800400000000001E-2</v>
      </c>
      <c r="I40" s="41">
        <f t="shared" si="1"/>
        <v>54.173661660486488</v>
      </c>
      <c r="K40" s="83">
        <v>1.83E-13</v>
      </c>
    </row>
    <row r="41" spans="1:11" x14ac:dyDescent="0.3">
      <c r="A41" s="41" t="s">
        <v>479</v>
      </c>
      <c r="B41" s="41">
        <v>4</v>
      </c>
      <c r="C41" s="41">
        <v>102739980</v>
      </c>
      <c r="D41" s="41" t="s">
        <v>348</v>
      </c>
      <c r="E41" s="41" t="s">
        <v>351</v>
      </c>
      <c r="F41" s="41">
        <v>0.2969</v>
      </c>
      <c r="G41" s="41">
        <v>7.3256100000000005E-2</v>
      </c>
      <c r="H41" s="41">
        <v>1.0874099999999999E-2</v>
      </c>
      <c r="I41" s="41">
        <f t="shared" si="1"/>
        <v>45.383809018983008</v>
      </c>
      <c r="K41" s="83">
        <v>1.62E-11</v>
      </c>
    </row>
    <row r="42" spans="1:11" x14ac:dyDescent="0.3">
      <c r="A42" s="41" t="s">
        <v>478</v>
      </c>
      <c r="B42" s="41">
        <v>4</v>
      </c>
      <c r="C42" s="41">
        <v>106071064</v>
      </c>
      <c r="D42" s="41" t="s">
        <v>349</v>
      </c>
      <c r="E42" s="41" t="s">
        <v>354</v>
      </c>
      <c r="F42" s="41">
        <v>0.37990000000000002</v>
      </c>
      <c r="G42" s="41">
        <v>-7.2771799999999998E-2</v>
      </c>
      <c r="H42" s="41">
        <v>1.01382E-2</v>
      </c>
      <c r="I42" s="41">
        <f t="shared" si="1"/>
        <v>51.523401360707979</v>
      </c>
      <c r="K42" s="83">
        <v>7.0700000000000002E-13</v>
      </c>
    </row>
    <row r="43" spans="1:11" x14ac:dyDescent="0.3">
      <c r="A43" s="41" t="s">
        <v>477</v>
      </c>
      <c r="B43" s="41">
        <v>5</v>
      </c>
      <c r="C43" s="41">
        <v>141526057</v>
      </c>
      <c r="D43" s="41" t="s">
        <v>354</v>
      </c>
      <c r="E43" s="41" t="s">
        <v>351</v>
      </c>
      <c r="F43" s="41">
        <v>0.62660000000000005</v>
      </c>
      <c r="G43" s="41">
        <v>8.2044400000000003E-2</v>
      </c>
      <c r="H43" s="41">
        <v>1.0447100000000001E-2</v>
      </c>
      <c r="I43" s="41">
        <f t="shared" si="1"/>
        <v>61.674605897667369</v>
      </c>
      <c r="K43" s="83">
        <v>4.0499999999999999E-15</v>
      </c>
    </row>
    <row r="44" spans="1:11" x14ac:dyDescent="0.3">
      <c r="A44" s="41" t="s">
        <v>476</v>
      </c>
      <c r="B44" s="41">
        <v>5</v>
      </c>
      <c r="C44" s="41">
        <v>150323428</v>
      </c>
      <c r="D44" s="41" t="s">
        <v>349</v>
      </c>
      <c r="E44" s="41" t="s">
        <v>354</v>
      </c>
      <c r="F44" s="41">
        <v>8.5540000000000005E-2</v>
      </c>
      <c r="G44" s="41">
        <v>0.19850200000000001</v>
      </c>
      <c r="H44" s="41">
        <v>1.6999400000000001E-2</v>
      </c>
      <c r="I44" s="41">
        <f t="shared" si="1"/>
        <v>136.35233751764193</v>
      </c>
      <c r="K44" s="83">
        <v>1.6700000000000001E-31</v>
      </c>
    </row>
    <row r="45" spans="1:11" x14ac:dyDescent="0.3">
      <c r="A45" s="41" t="s">
        <v>475</v>
      </c>
      <c r="B45" s="41">
        <v>5</v>
      </c>
      <c r="C45" s="41">
        <v>40414886</v>
      </c>
      <c r="D45" s="41" t="s">
        <v>351</v>
      </c>
      <c r="E45" s="41" t="s">
        <v>354</v>
      </c>
      <c r="F45" s="41">
        <v>0.61299999999999999</v>
      </c>
      <c r="G45" s="41">
        <v>0.174764</v>
      </c>
      <c r="H45" s="41">
        <v>1.01797E-2</v>
      </c>
      <c r="I45" s="41">
        <f t="shared" si="1"/>
        <v>294.73654880436823</v>
      </c>
      <c r="K45" s="83">
        <v>4.63E-66</v>
      </c>
    </row>
    <row r="46" spans="1:11" x14ac:dyDescent="0.3">
      <c r="A46" s="41" t="s">
        <v>474</v>
      </c>
      <c r="B46" s="41">
        <v>5</v>
      </c>
      <c r="C46" s="41">
        <v>131669161</v>
      </c>
      <c r="D46" s="41" t="s">
        <v>348</v>
      </c>
      <c r="E46" s="41" t="s">
        <v>349</v>
      </c>
      <c r="F46" s="41">
        <v>0.67330000000000001</v>
      </c>
      <c r="G46" s="41">
        <v>0.16611699999999999</v>
      </c>
      <c r="H46" s="41">
        <v>1.08875E-2</v>
      </c>
      <c r="I46" s="41">
        <f t="shared" si="1"/>
        <v>232.79402142726269</v>
      </c>
      <c r="K46" s="83">
        <v>1.47E-52</v>
      </c>
    </row>
    <row r="47" spans="1:11" x14ac:dyDescent="0.3">
      <c r="A47" s="41" t="s">
        <v>473</v>
      </c>
      <c r="B47" s="41">
        <v>5</v>
      </c>
      <c r="C47" s="41">
        <v>134441457</v>
      </c>
      <c r="D47" s="41" t="s">
        <v>349</v>
      </c>
      <c r="E47" s="41" t="s">
        <v>354</v>
      </c>
      <c r="F47" s="41">
        <v>0.40510000000000002</v>
      </c>
      <c r="G47" s="41">
        <v>6.1839999999999999E-2</v>
      </c>
      <c r="H47" s="41">
        <v>1.00173E-2</v>
      </c>
      <c r="I47" s="41">
        <f t="shared" si="1"/>
        <v>38.10988175007963</v>
      </c>
      <c r="K47" s="83">
        <v>6.6899999999999996E-10</v>
      </c>
    </row>
    <row r="48" spans="1:11" x14ac:dyDescent="0.3">
      <c r="A48" s="41" t="s">
        <v>472</v>
      </c>
      <c r="B48" s="41">
        <v>5</v>
      </c>
      <c r="C48" s="41">
        <v>40441718</v>
      </c>
      <c r="D48" s="41" t="s">
        <v>354</v>
      </c>
      <c r="E48" s="41" t="s">
        <v>349</v>
      </c>
      <c r="F48" s="41">
        <v>0.21890000000000001</v>
      </c>
      <c r="G48" s="41">
        <v>0.104437</v>
      </c>
      <c r="H48" s="41">
        <v>1.18391E-2</v>
      </c>
      <c r="I48" s="41">
        <f t="shared" si="1"/>
        <v>77.816447125024311</v>
      </c>
      <c r="K48" s="83">
        <v>1.13E-18</v>
      </c>
    </row>
    <row r="49" spans="1:11" x14ac:dyDescent="0.3">
      <c r="A49" s="41" t="s">
        <v>471</v>
      </c>
      <c r="B49" s="41">
        <v>5</v>
      </c>
      <c r="C49" s="41">
        <v>131796922</v>
      </c>
      <c r="D49" s="41" t="s">
        <v>354</v>
      </c>
      <c r="E49" s="41" t="s">
        <v>349</v>
      </c>
      <c r="F49" s="41">
        <v>0.34710000000000002</v>
      </c>
      <c r="G49" s="41">
        <v>-0.120741</v>
      </c>
      <c r="H49" s="41">
        <v>1.0526799999999999E-2</v>
      </c>
      <c r="I49" s="41">
        <f t="shared" si="1"/>
        <v>131.55785785472597</v>
      </c>
      <c r="K49" s="83">
        <v>1.87E-30</v>
      </c>
    </row>
    <row r="50" spans="1:11" x14ac:dyDescent="0.3">
      <c r="A50" s="41" t="s">
        <v>470</v>
      </c>
      <c r="B50" s="41">
        <v>5</v>
      </c>
      <c r="C50" s="41">
        <v>71693899</v>
      </c>
      <c r="D50" s="41" t="s">
        <v>348</v>
      </c>
      <c r="E50" s="41" t="s">
        <v>351</v>
      </c>
      <c r="F50" s="41">
        <v>0.29980000000000001</v>
      </c>
      <c r="G50" s="41">
        <v>-7.1061100000000002E-2</v>
      </c>
      <c r="H50" s="41">
        <v>1.0903400000000001E-2</v>
      </c>
      <c r="I50" s="41">
        <f t="shared" si="1"/>
        <v>42.475643022731433</v>
      </c>
      <c r="K50" s="83">
        <v>7.1600000000000003E-11</v>
      </c>
    </row>
    <row r="51" spans="1:11" x14ac:dyDescent="0.3">
      <c r="A51" s="41" t="s">
        <v>469</v>
      </c>
      <c r="B51" s="41">
        <v>5</v>
      </c>
      <c r="C51" s="41">
        <v>158823786</v>
      </c>
      <c r="D51" s="41" t="s">
        <v>349</v>
      </c>
      <c r="E51" s="41" t="s">
        <v>354</v>
      </c>
      <c r="F51" s="41">
        <v>0.84040000000000004</v>
      </c>
      <c r="G51" s="41">
        <v>0.144012</v>
      </c>
      <c r="H51" s="41">
        <v>1.4042799999999999E-2</v>
      </c>
      <c r="I51" s="41">
        <f t="shared" si="1"/>
        <v>105.16953225910571</v>
      </c>
      <c r="K51" s="83">
        <v>1.12E-24</v>
      </c>
    </row>
    <row r="52" spans="1:11" x14ac:dyDescent="0.3">
      <c r="A52" s="41" t="s">
        <v>468</v>
      </c>
      <c r="B52" s="41">
        <v>5</v>
      </c>
      <c r="C52" s="41">
        <v>158827769</v>
      </c>
      <c r="D52" s="41" t="s">
        <v>354</v>
      </c>
      <c r="E52" s="41" t="s">
        <v>351</v>
      </c>
      <c r="F52" s="41">
        <v>0.33750000000000002</v>
      </c>
      <c r="G52" s="41">
        <v>0.15585499999999999</v>
      </c>
      <c r="H52" s="41">
        <v>1.0496699999999999E-2</v>
      </c>
      <c r="I52" s="41">
        <f t="shared" si="1"/>
        <v>220.46309947347265</v>
      </c>
      <c r="K52" s="83">
        <v>7.1699999999999997E-50</v>
      </c>
    </row>
    <row r="53" spans="1:11" x14ac:dyDescent="0.3">
      <c r="A53" s="41" t="s">
        <v>467</v>
      </c>
      <c r="B53" s="41">
        <v>5</v>
      </c>
      <c r="C53" s="41">
        <v>40002579</v>
      </c>
      <c r="D53" s="41" t="s">
        <v>354</v>
      </c>
      <c r="E53" s="41" t="s">
        <v>349</v>
      </c>
      <c r="F53" s="41">
        <v>0.58340000000000003</v>
      </c>
      <c r="G53" s="41">
        <v>8.4573999999999996E-2</v>
      </c>
      <c r="H53" s="41">
        <v>1.0049300000000001E-2</v>
      </c>
      <c r="I53" s="41">
        <f t="shared" si="1"/>
        <v>70.827533820404057</v>
      </c>
      <c r="K53" s="83">
        <v>3.8999999999999999E-17</v>
      </c>
    </row>
    <row r="54" spans="1:11" x14ac:dyDescent="0.3">
      <c r="A54" s="41" t="s">
        <v>466</v>
      </c>
      <c r="B54" s="41">
        <v>5</v>
      </c>
      <c r="C54" s="41">
        <v>176788570</v>
      </c>
      <c r="D54" s="41" t="s">
        <v>351</v>
      </c>
      <c r="E54" s="41" t="s">
        <v>348</v>
      </c>
      <c r="F54" s="41">
        <v>0.34150000000000003</v>
      </c>
      <c r="G54" s="41">
        <v>7.3011300000000001E-2</v>
      </c>
      <c r="H54" s="41">
        <v>1.04794E-2</v>
      </c>
      <c r="I54" s="41">
        <f t="shared" si="1"/>
        <v>48.540844428089343</v>
      </c>
      <c r="K54" s="83">
        <v>3.2300000000000002E-12</v>
      </c>
    </row>
    <row r="55" spans="1:11" x14ac:dyDescent="0.3">
      <c r="A55" s="41" t="s">
        <v>465</v>
      </c>
      <c r="B55" s="41">
        <v>5</v>
      </c>
      <c r="C55" s="41">
        <v>38867732</v>
      </c>
      <c r="D55" s="41" t="s">
        <v>348</v>
      </c>
      <c r="E55" s="41" t="s">
        <v>351</v>
      </c>
      <c r="F55" s="41">
        <v>0.48420000000000002</v>
      </c>
      <c r="G55" s="41">
        <v>9.1362799999999994E-2</v>
      </c>
      <c r="H55" s="41">
        <v>9.8759E-3</v>
      </c>
      <c r="I55" s="41">
        <f t="shared" si="1"/>
        <v>85.582591753369627</v>
      </c>
      <c r="K55" s="83">
        <v>2.22E-20</v>
      </c>
    </row>
    <row r="56" spans="1:11" x14ac:dyDescent="0.3">
      <c r="A56" s="41" t="s">
        <v>464</v>
      </c>
      <c r="B56" s="41">
        <v>5</v>
      </c>
      <c r="C56" s="41">
        <v>72539850</v>
      </c>
      <c r="D56" s="41" t="s">
        <v>354</v>
      </c>
      <c r="E56" s="41" t="s">
        <v>351</v>
      </c>
      <c r="F56" s="41">
        <v>0.38669999999999999</v>
      </c>
      <c r="G56" s="41">
        <v>-5.7463100000000003E-2</v>
      </c>
      <c r="H56" s="41">
        <v>1.0432200000000001E-2</v>
      </c>
      <c r="I56" s="41">
        <f t="shared" si="1"/>
        <v>30.34074873553044</v>
      </c>
      <c r="K56" s="83">
        <v>3.62E-8</v>
      </c>
    </row>
    <row r="57" spans="1:11" x14ac:dyDescent="0.3">
      <c r="A57" s="41" t="s">
        <v>463</v>
      </c>
      <c r="B57" s="41">
        <v>5</v>
      </c>
      <c r="C57" s="41">
        <v>96252803</v>
      </c>
      <c r="D57" s="41" t="s">
        <v>354</v>
      </c>
      <c r="E57" s="41" t="s">
        <v>349</v>
      </c>
      <c r="F57" s="41">
        <v>0.42120000000000002</v>
      </c>
      <c r="G57" s="41">
        <v>8.1502599999999994E-2</v>
      </c>
      <c r="H57" s="41">
        <v>1.04086E-2</v>
      </c>
      <c r="I57" s="41">
        <f t="shared" si="1"/>
        <v>61.313807859106255</v>
      </c>
      <c r="K57" s="83">
        <v>4.8699999999999999E-15</v>
      </c>
    </row>
    <row r="58" spans="1:11" x14ac:dyDescent="0.3">
      <c r="A58" s="41" t="s">
        <v>462</v>
      </c>
      <c r="B58" s="41">
        <v>5</v>
      </c>
      <c r="C58" s="41">
        <v>173373948</v>
      </c>
      <c r="D58" s="41" t="s">
        <v>349</v>
      </c>
      <c r="E58" s="41" t="s">
        <v>354</v>
      </c>
      <c r="F58" s="41">
        <v>0.30959999999999999</v>
      </c>
      <c r="G58" s="41">
        <v>-6.4850000000000005E-2</v>
      </c>
      <c r="H58" s="41">
        <v>1.10723E-2</v>
      </c>
      <c r="I58" s="41">
        <f t="shared" si="1"/>
        <v>34.30396117848165</v>
      </c>
      <c r="K58" s="83">
        <v>4.7099999999999997E-9</v>
      </c>
    </row>
    <row r="59" spans="1:11" x14ac:dyDescent="0.3">
      <c r="A59" s="41" t="s">
        <v>461</v>
      </c>
      <c r="B59" s="41">
        <v>5</v>
      </c>
      <c r="C59" s="41">
        <v>10689562</v>
      </c>
      <c r="D59" s="41" t="s">
        <v>349</v>
      </c>
      <c r="E59" s="41" t="s">
        <v>348</v>
      </c>
      <c r="F59" s="41">
        <v>0.37559999999999999</v>
      </c>
      <c r="G59" s="41">
        <v>7.7371599999999999E-2</v>
      </c>
      <c r="H59" s="41">
        <v>1.01613E-2</v>
      </c>
      <c r="I59" s="41">
        <f t="shared" si="1"/>
        <v>57.97818406351378</v>
      </c>
      <c r="K59" s="83">
        <v>2.6500000000000001E-14</v>
      </c>
    </row>
    <row r="60" spans="1:11" x14ac:dyDescent="0.3">
      <c r="A60" s="41" t="s">
        <v>460</v>
      </c>
      <c r="B60" s="41">
        <v>6</v>
      </c>
      <c r="C60" s="41">
        <v>28483482</v>
      </c>
      <c r="D60" s="41" t="s">
        <v>351</v>
      </c>
      <c r="E60" s="41" t="s">
        <v>354</v>
      </c>
      <c r="F60" s="41">
        <v>0.31540000000000001</v>
      </c>
      <c r="G60" s="41">
        <v>5.7809899999999997E-2</v>
      </c>
      <c r="H60" s="41">
        <v>1.0533900000000001E-2</v>
      </c>
      <c r="I60" s="41">
        <f t="shared" si="1"/>
        <v>30.117994790186604</v>
      </c>
      <c r="K60" s="83">
        <v>4.06E-8</v>
      </c>
    </row>
    <row r="61" spans="1:11" x14ac:dyDescent="0.3">
      <c r="A61" s="41" t="s">
        <v>459</v>
      </c>
      <c r="B61" s="41">
        <v>6</v>
      </c>
      <c r="C61" s="41">
        <v>31080899</v>
      </c>
      <c r="D61" s="41" t="s">
        <v>349</v>
      </c>
      <c r="E61" s="41" t="s">
        <v>348</v>
      </c>
      <c r="F61" s="41">
        <v>0.16020000000000001</v>
      </c>
      <c r="G61" s="41">
        <v>9.9212400000000006E-2</v>
      </c>
      <c r="H61" s="41">
        <v>1.3059899999999999E-2</v>
      </c>
      <c r="I61" s="41">
        <f t="shared" si="1"/>
        <v>57.710150654045812</v>
      </c>
      <c r="K61" s="83">
        <v>3.0400000000000002E-14</v>
      </c>
    </row>
    <row r="62" spans="1:11" x14ac:dyDescent="0.3">
      <c r="A62" s="41" t="s">
        <v>458</v>
      </c>
      <c r="B62" s="41">
        <v>6</v>
      </c>
      <c r="C62" s="41">
        <v>21438889</v>
      </c>
      <c r="D62" s="41" t="s">
        <v>354</v>
      </c>
      <c r="E62" s="41" t="s">
        <v>351</v>
      </c>
      <c r="F62" s="41">
        <v>0.49840000000000001</v>
      </c>
      <c r="G62" s="41">
        <v>-6.4340499999999995E-2</v>
      </c>
      <c r="H62" s="41">
        <v>9.9027999999999998E-3</v>
      </c>
      <c r="I62" s="41">
        <f t="shared" si="1"/>
        <v>42.213644371503641</v>
      </c>
      <c r="K62" s="83">
        <v>8.1800000000000004E-11</v>
      </c>
    </row>
    <row r="63" spans="1:11" x14ac:dyDescent="0.3">
      <c r="A63" s="41" t="s">
        <v>457</v>
      </c>
      <c r="B63" s="41">
        <v>6</v>
      </c>
      <c r="C63" s="41">
        <v>106449085</v>
      </c>
      <c r="D63" s="41" t="s">
        <v>349</v>
      </c>
      <c r="E63" s="41" t="s">
        <v>354</v>
      </c>
      <c r="F63" s="41">
        <v>0.31950000000000001</v>
      </c>
      <c r="G63" s="41">
        <v>0.105057</v>
      </c>
      <c r="H63" s="41">
        <v>1.0671699999999999E-2</v>
      </c>
      <c r="I63" s="41">
        <f t="shared" si="1"/>
        <v>96.913164318195612</v>
      </c>
      <c r="K63" s="83">
        <v>7.2500000000000004E-23</v>
      </c>
    </row>
    <row r="64" spans="1:11" x14ac:dyDescent="0.3">
      <c r="A64" s="41" t="s">
        <v>456</v>
      </c>
      <c r="B64" s="41">
        <v>6</v>
      </c>
      <c r="C64" s="41">
        <v>128245765</v>
      </c>
      <c r="D64" s="41" t="s">
        <v>348</v>
      </c>
      <c r="E64" s="41" t="s">
        <v>349</v>
      </c>
      <c r="F64" s="41">
        <v>0.12670000000000001</v>
      </c>
      <c r="G64" s="41">
        <v>9.1620800000000002E-2</v>
      </c>
      <c r="H64" s="41">
        <v>1.47604E-2</v>
      </c>
      <c r="I64" s="41">
        <f t="shared" si="1"/>
        <v>38.52936978869149</v>
      </c>
      <c r="K64" s="83">
        <v>5.39E-10</v>
      </c>
    </row>
    <row r="65" spans="1:11" x14ac:dyDescent="0.3">
      <c r="A65" s="41" t="s">
        <v>455</v>
      </c>
      <c r="B65" s="41">
        <v>6</v>
      </c>
      <c r="C65" s="41">
        <v>31915614</v>
      </c>
      <c r="D65" s="41" t="s">
        <v>354</v>
      </c>
      <c r="E65" s="41" t="s">
        <v>349</v>
      </c>
      <c r="F65" s="41">
        <v>3.4639999999999997E-2</v>
      </c>
      <c r="G65" s="41">
        <v>0.38643499999999997</v>
      </c>
      <c r="H65" s="41">
        <v>2.55511E-2</v>
      </c>
      <c r="I65" s="41">
        <f t="shared" si="1"/>
        <v>228.73556967361276</v>
      </c>
      <c r="K65" s="83">
        <v>1.13E-51</v>
      </c>
    </row>
    <row r="66" spans="1:11" x14ac:dyDescent="0.3">
      <c r="A66" s="41" t="s">
        <v>454</v>
      </c>
      <c r="B66" s="41">
        <v>6</v>
      </c>
      <c r="C66" s="41">
        <v>90973159</v>
      </c>
      <c r="D66" s="41" t="s">
        <v>354</v>
      </c>
      <c r="E66" s="41" t="s">
        <v>351</v>
      </c>
      <c r="F66" s="41">
        <v>0.34210000000000002</v>
      </c>
      <c r="G66" s="41">
        <v>-6.7280499999999993E-2</v>
      </c>
      <c r="H66" s="41">
        <v>1.0896100000000001E-2</v>
      </c>
      <c r="I66" s="41">
        <f t="shared" ref="I66:I97" si="2">(G66/H66)*(G66/H66)</f>
        <v>38.127318280731544</v>
      </c>
      <c r="K66" s="83">
        <v>6.6299999999999999E-10</v>
      </c>
    </row>
    <row r="67" spans="1:11" x14ac:dyDescent="0.3">
      <c r="A67" s="41" t="s">
        <v>453</v>
      </c>
      <c r="B67" s="41">
        <v>6</v>
      </c>
      <c r="C67" s="41">
        <v>137959235</v>
      </c>
      <c r="D67" s="41" t="s">
        <v>351</v>
      </c>
      <c r="E67" s="41" t="s">
        <v>348</v>
      </c>
      <c r="F67" s="41">
        <v>0.21079999999999999</v>
      </c>
      <c r="G67" s="41">
        <v>9.5751799999999998E-2</v>
      </c>
      <c r="H67" s="41">
        <v>1.2264300000000001E-2</v>
      </c>
      <c r="I67" s="41">
        <f t="shared" si="2"/>
        <v>60.954863487926488</v>
      </c>
      <c r="K67" s="83">
        <v>5.8400000000000002E-15</v>
      </c>
    </row>
    <row r="68" spans="1:11" x14ac:dyDescent="0.3">
      <c r="A68" s="41" t="s">
        <v>452</v>
      </c>
      <c r="B68" s="41">
        <v>6</v>
      </c>
      <c r="C68" s="41">
        <v>111885752</v>
      </c>
      <c r="D68" s="41" t="s">
        <v>351</v>
      </c>
      <c r="E68" s="41" t="s">
        <v>348</v>
      </c>
      <c r="F68" s="41">
        <v>6.096E-2</v>
      </c>
      <c r="G68" s="41">
        <v>0.16944200000000001</v>
      </c>
      <c r="H68" s="41">
        <v>1.9720600000000001E-2</v>
      </c>
      <c r="I68" s="41">
        <f t="shared" si="2"/>
        <v>73.824733770050372</v>
      </c>
      <c r="K68" s="83">
        <v>8.5399999999999992E-18</v>
      </c>
    </row>
    <row r="69" spans="1:11" x14ac:dyDescent="0.3">
      <c r="A69" s="41" t="s">
        <v>451</v>
      </c>
      <c r="B69" s="41">
        <v>6</v>
      </c>
      <c r="C69" s="41">
        <v>167392174</v>
      </c>
      <c r="D69" s="41" t="s">
        <v>348</v>
      </c>
      <c r="E69" s="41" t="s">
        <v>351</v>
      </c>
      <c r="F69" s="41">
        <v>0.53979999999999995</v>
      </c>
      <c r="G69" s="41">
        <v>8.9150999999999994E-2</v>
      </c>
      <c r="H69" s="41">
        <v>1.02086E-2</v>
      </c>
      <c r="I69" s="41">
        <f t="shared" si="2"/>
        <v>76.264084866007209</v>
      </c>
      <c r="K69" s="83">
        <v>2.4799999999999999E-18</v>
      </c>
    </row>
    <row r="70" spans="1:11" x14ac:dyDescent="0.3">
      <c r="A70" s="41" t="s">
        <v>450</v>
      </c>
      <c r="B70" s="41">
        <v>6</v>
      </c>
      <c r="C70" s="41">
        <v>138094303</v>
      </c>
      <c r="D70" s="41" t="s">
        <v>348</v>
      </c>
      <c r="E70" s="41" t="s">
        <v>351</v>
      </c>
      <c r="F70" s="41">
        <v>4.802E-2</v>
      </c>
      <c r="G70" s="41">
        <v>-0.150399</v>
      </c>
      <c r="H70" s="41">
        <v>2.5499299999999999E-2</v>
      </c>
      <c r="I70" s="41">
        <f t="shared" si="2"/>
        <v>34.788313920431662</v>
      </c>
      <c r="K70" s="83">
        <v>3.6800000000000001E-9</v>
      </c>
    </row>
    <row r="71" spans="1:11" x14ac:dyDescent="0.3">
      <c r="A71" s="41" t="s">
        <v>449</v>
      </c>
      <c r="B71" s="41">
        <v>6</v>
      </c>
      <c r="C71" s="41">
        <v>31508836</v>
      </c>
      <c r="D71" s="41" t="s">
        <v>351</v>
      </c>
      <c r="E71" s="41" t="s">
        <v>348</v>
      </c>
      <c r="F71" s="41">
        <v>2.6239999999999999E-2</v>
      </c>
      <c r="G71" s="41">
        <v>0.26661499999999999</v>
      </c>
      <c r="H71" s="41">
        <v>2.8113099999999999E-2</v>
      </c>
      <c r="I71" s="41">
        <f t="shared" si="2"/>
        <v>89.939751708357903</v>
      </c>
      <c r="K71" s="83">
        <v>2.46E-21</v>
      </c>
    </row>
    <row r="72" spans="1:11" x14ac:dyDescent="0.3">
      <c r="A72" s="41" t="s">
        <v>448</v>
      </c>
      <c r="B72" s="41">
        <v>6</v>
      </c>
      <c r="C72" s="41">
        <v>14719496</v>
      </c>
      <c r="D72" s="41" t="s">
        <v>354</v>
      </c>
      <c r="E72" s="41" t="s">
        <v>349</v>
      </c>
      <c r="F72" s="41">
        <v>0.80600000000000005</v>
      </c>
      <c r="G72" s="41">
        <v>8.3299399999999996E-2</v>
      </c>
      <c r="H72" s="41">
        <v>1.2445299999999999E-2</v>
      </c>
      <c r="I72" s="41">
        <f t="shared" si="2"/>
        <v>44.799483455351947</v>
      </c>
      <c r="K72" s="83">
        <v>2.1799999999999998E-11</v>
      </c>
    </row>
    <row r="73" spans="1:11" x14ac:dyDescent="0.3">
      <c r="A73" s="41" t="s">
        <v>447</v>
      </c>
      <c r="B73" s="41">
        <v>6</v>
      </c>
      <c r="C73" s="41">
        <v>20657345</v>
      </c>
      <c r="D73" s="41" t="s">
        <v>351</v>
      </c>
      <c r="E73" s="41" t="s">
        <v>348</v>
      </c>
      <c r="F73" s="41">
        <v>0.8014</v>
      </c>
      <c r="G73" s="41">
        <v>9.4016199999999994E-2</v>
      </c>
      <c r="H73" s="41">
        <v>1.26938E-2</v>
      </c>
      <c r="I73" s="41">
        <f t="shared" si="2"/>
        <v>54.855740813743388</v>
      </c>
      <c r="K73" s="83">
        <v>1.3E-13</v>
      </c>
    </row>
    <row r="74" spans="1:11" x14ac:dyDescent="0.3">
      <c r="A74" s="41" t="s">
        <v>446</v>
      </c>
      <c r="B74" s="41">
        <v>6</v>
      </c>
      <c r="C74" s="41">
        <v>32078373</v>
      </c>
      <c r="D74" s="41" t="s">
        <v>351</v>
      </c>
      <c r="E74" s="41" t="s">
        <v>354</v>
      </c>
      <c r="F74" s="41">
        <v>0.10829999999999999</v>
      </c>
      <c r="G74" s="41">
        <v>-0.14926500000000001</v>
      </c>
      <c r="H74" s="41">
        <v>1.6887300000000001E-2</v>
      </c>
      <c r="I74" s="41">
        <f t="shared" si="2"/>
        <v>78.125989939078906</v>
      </c>
      <c r="K74" s="83">
        <v>9.6699999999999994E-19</v>
      </c>
    </row>
    <row r="75" spans="1:11" x14ac:dyDescent="0.3">
      <c r="A75" s="41" t="s">
        <v>445</v>
      </c>
      <c r="B75" s="41">
        <v>6</v>
      </c>
      <c r="C75" s="41">
        <v>382559</v>
      </c>
      <c r="D75" s="41" t="s">
        <v>354</v>
      </c>
      <c r="E75" s="41" t="s">
        <v>349</v>
      </c>
      <c r="F75" s="41">
        <v>0.60019999999999996</v>
      </c>
      <c r="G75" s="41">
        <v>6.1817999999999998E-2</v>
      </c>
      <c r="H75" s="41">
        <v>1.0619200000000001E-2</v>
      </c>
      <c r="I75" s="41">
        <f t="shared" si="2"/>
        <v>33.88802819970519</v>
      </c>
      <c r="K75" s="83">
        <v>5.8399999999999997E-9</v>
      </c>
    </row>
    <row r="76" spans="1:11" x14ac:dyDescent="0.3">
      <c r="A76" s="41" t="s">
        <v>444</v>
      </c>
      <c r="B76" s="41">
        <v>7</v>
      </c>
      <c r="C76" s="41">
        <v>2869985</v>
      </c>
      <c r="D76" s="41" t="s">
        <v>351</v>
      </c>
      <c r="E76" s="41" t="s">
        <v>348</v>
      </c>
      <c r="F76" s="41">
        <v>0.2989</v>
      </c>
      <c r="G76" s="41">
        <v>-6.5902799999999997E-2</v>
      </c>
      <c r="H76" s="41">
        <v>1.08086E-2</v>
      </c>
      <c r="I76" s="41">
        <f t="shared" si="2"/>
        <v>37.176529373863161</v>
      </c>
      <c r="K76" s="83">
        <v>1.08E-9</v>
      </c>
    </row>
    <row r="77" spans="1:11" x14ac:dyDescent="0.3">
      <c r="A77" s="41" t="s">
        <v>443</v>
      </c>
      <c r="B77" s="41">
        <v>7</v>
      </c>
      <c r="C77" s="41">
        <v>148220448</v>
      </c>
      <c r="D77" s="41" t="s">
        <v>349</v>
      </c>
      <c r="E77" s="41" t="s">
        <v>354</v>
      </c>
      <c r="F77" s="41">
        <v>0.63780000000000003</v>
      </c>
      <c r="G77" s="41">
        <v>-6.7559900000000006E-2</v>
      </c>
      <c r="H77" s="41">
        <v>1.0164599999999999E-2</v>
      </c>
      <c r="I77" s="41">
        <f t="shared" si="2"/>
        <v>44.177121076175752</v>
      </c>
      <c r="K77" s="83">
        <v>3E-11</v>
      </c>
    </row>
    <row r="78" spans="1:11" x14ac:dyDescent="0.3">
      <c r="A78" s="41" t="s">
        <v>442</v>
      </c>
      <c r="B78" s="41">
        <v>7</v>
      </c>
      <c r="C78" s="41">
        <v>50323174</v>
      </c>
      <c r="D78" s="41" t="s">
        <v>351</v>
      </c>
      <c r="E78" s="41" t="s">
        <v>348</v>
      </c>
      <c r="F78" s="41">
        <v>0.59570000000000001</v>
      </c>
      <c r="G78" s="41">
        <v>7.94435E-2</v>
      </c>
      <c r="H78" s="41">
        <v>1.0255999999999999E-2</v>
      </c>
      <c r="I78" s="41">
        <f t="shared" si="2"/>
        <v>60.001307520551123</v>
      </c>
      <c r="K78" s="83">
        <v>9.4799999999999994E-15</v>
      </c>
    </row>
    <row r="79" spans="1:11" x14ac:dyDescent="0.3">
      <c r="A79" s="41" t="s">
        <v>441</v>
      </c>
      <c r="B79" s="41">
        <v>7</v>
      </c>
      <c r="C79" s="41">
        <v>98750379</v>
      </c>
      <c r="D79" s="41" t="s">
        <v>351</v>
      </c>
      <c r="E79" s="41" t="s">
        <v>354</v>
      </c>
      <c r="F79" s="41">
        <v>0.95884999999999998</v>
      </c>
      <c r="G79" s="41">
        <v>-0.18163499999999999</v>
      </c>
      <c r="H79" s="41">
        <v>2.3396299999999998E-2</v>
      </c>
      <c r="I79" s="41">
        <f t="shared" si="2"/>
        <v>60.270488782479703</v>
      </c>
      <c r="K79" s="83">
        <v>8.2700000000000007E-15</v>
      </c>
    </row>
    <row r="80" spans="1:11" x14ac:dyDescent="0.3">
      <c r="A80" s="41" t="s">
        <v>440</v>
      </c>
      <c r="B80" s="41">
        <v>7</v>
      </c>
      <c r="C80" s="41">
        <v>50175654</v>
      </c>
      <c r="D80" s="41" t="s">
        <v>354</v>
      </c>
      <c r="E80" s="41" t="s">
        <v>349</v>
      </c>
      <c r="F80" s="41">
        <v>0.40810000000000002</v>
      </c>
      <c r="G80" s="41">
        <v>7.61709E-2</v>
      </c>
      <c r="H80" s="41">
        <v>1.0043699999999999E-2</v>
      </c>
      <c r="I80" s="41">
        <f t="shared" si="2"/>
        <v>57.516269490307891</v>
      </c>
      <c r="K80" s="83">
        <v>3.3500000000000002E-14</v>
      </c>
    </row>
    <row r="81" spans="1:11" x14ac:dyDescent="0.3">
      <c r="A81" s="41" t="s">
        <v>439</v>
      </c>
      <c r="B81" s="41">
        <v>7</v>
      </c>
      <c r="C81" s="41">
        <v>26852053</v>
      </c>
      <c r="D81" s="41" t="s">
        <v>348</v>
      </c>
      <c r="E81" s="41" t="s">
        <v>351</v>
      </c>
      <c r="F81" s="41">
        <v>0.34470000000000001</v>
      </c>
      <c r="G81" s="41">
        <v>6.4106999999999997E-2</v>
      </c>
      <c r="H81" s="41">
        <v>1.0600500000000001E-2</v>
      </c>
      <c r="I81" s="41">
        <f t="shared" si="2"/>
        <v>36.572799645608363</v>
      </c>
      <c r="K81" s="83">
        <v>1.4700000000000001E-9</v>
      </c>
    </row>
    <row r="82" spans="1:11" x14ac:dyDescent="0.3">
      <c r="A82" s="41" t="s">
        <v>438</v>
      </c>
      <c r="B82" s="41">
        <v>7</v>
      </c>
      <c r="C82" s="41">
        <v>107453103</v>
      </c>
      <c r="D82" s="41" t="s">
        <v>354</v>
      </c>
      <c r="E82" s="41" t="s">
        <v>349</v>
      </c>
      <c r="F82" s="41">
        <v>0.4385</v>
      </c>
      <c r="G82" s="41">
        <v>-6.7509600000000003E-2</v>
      </c>
      <c r="H82" s="41">
        <v>9.9696000000000003E-3</v>
      </c>
      <c r="I82" s="41">
        <f t="shared" si="2"/>
        <v>45.853828435748476</v>
      </c>
      <c r="K82" s="83">
        <v>1.27E-11</v>
      </c>
    </row>
    <row r="83" spans="1:11" x14ac:dyDescent="0.3">
      <c r="A83" s="41" t="s">
        <v>437</v>
      </c>
      <c r="B83" s="41">
        <v>7</v>
      </c>
      <c r="C83" s="41">
        <v>107584780</v>
      </c>
      <c r="D83" s="41" t="s">
        <v>348</v>
      </c>
      <c r="E83" s="41" t="s">
        <v>349</v>
      </c>
      <c r="F83" s="41">
        <v>0.54090000000000005</v>
      </c>
      <c r="G83" s="41">
        <v>-8.0836199999999997E-2</v>
      </c>
      <c r="H83" s="41">
        <v>9.9669300000000006E-3</v>
      </c>
      <c r="I83" s="41">
        <f t="shared" si="2"/>
        <v>65.77925693141151</v>
      </c>
      <c r="K83" s="83">
        <v>5.0400000000000001E-16</v>
      </c>
    </row>
    <row r="84" spans="1:11" x14ac:dyDescent="0.3">
      <c r="A84" s="41" t="s">
        <v>436</v>
      </c>
      <c r="B84" s="41">
        <v>8</v>
      </c>
      <c r="C84" s="41">
        <v>49129242</v>
      </c>
      <c r="D84" s="41" t="s">
        <v>354</v>
      </c>
      <c r="E84" s="41" t="s">
        <v>349</v>
      </c>
      <c r="F84" s="41">
        <v>0.12330000000000001</v>
      </c>
      <c r="G84" s="41">
        <v>-8.4601099999999999E-2</v>
      </c>
      <c r="H84" s="41">
        <v>1.50825E-2</v>
      </c>
      <c r="I84" s="41">
        <f t="shared" si="2"/>
        <v>31.463378277136396</v>
      </c>
      <c r="K84" s="83">
        <v>2.03E-8</v>
      </c>
    </row>
    <row r="85" spans="1:11" x14ac:dyDescent="0.3">
      <c r="A85" s="41" t="s">
        <v>435</v>
      </c>
      <c r="B85" s="41">
        <v>8</v>
      </c>
      <c r="C85" s="41">
        <v>126539965</v>
      </c>
      <c r="D85" s="41" t="s">
        <v>351</v>
      </c>
      <c r="E85" s="41" t="s">
        <v>354</v>
      </c>
      <c r="F85" s="41">
        <v>0.61380000000000001</v>
      </c>
      <c r="G85" s="41">
        <v>8.3123000000000002E-2</v>
      </c>
      <c r="H85" s="41">
        <v>1.0150599999999999E-2</v>
      </c>
      <c r="I85" s="41">
        <f t="shared" si="2"/>
        <v>67.059296004594344</v>
      </c>
      <c r="K85" s="83">
        <v>2.64E-16</v>
      </c>
    </row>
    <row r="86" spans="1:11" x14ac:dyDescent="0.3">
      <c r="A86" s="41" t="s">
        <v>434</v>
      </c>
      <c r="B86" s="41">
        <v>8</v>
      </c>
      <c r="C86" s="41">
        <v>90875918</v>
      </c>
      <c r="D86" s="41" t="s">
        <v>351</v>
      </c>
      <c r="E86" s="41" t="s">
        <v>348</v>
      </c>
      <c r="F86" s="41">
        <v>0.26569999999999999</v>
      </c>
      <c r="G86" s="41">
        <v>-6.27799E-2</v>
      </c>
      <c r="H86" s="41">
        <v>1.1316700000000001E-2</v>
      </c>
      <c r="I86" s="41">
        <f t="shared" si="2"/>
        <v>30.775253074510825</v>
      </c>
      <c r="K86" s="83">
        <v>2.9000000000000002E-8</v>
      </c>
    </row>
    <row r="87" spans="1:11" x14ac:dyDescent="0.3">
      <c r="A87" s="41" t="s">
        <v>433</v>
      </c>
      <c r="B87" s="41">
        <v>9</v>
      </c>
      <c r="C87" s="41">
        <v>117569046</v>
      </c>
      <c r="D87" s="41" t="s">
        <v>351</v>
      </c>
      <c r="E87" s="41" t="s">
        <v>348</v>
      </c>
      <c r="F87" s="41">
        <v>0.67459999999999998</v>
      </c>
      <c r="G87" s="41">
        <v>0.13239000000000001</v>
      </c>
      <c r="H87" s="41">
        <v>1.06897E-2</v>
      </c>
      <c r="I87" s="41">
        <f t="shared" si="2"/>
        <v>153.38374244062825</v>
      </c>
      <c r="K87" s="83">
        <v>3.1599999999999999E-35</v>
      </c>
    </row>
    <row r="88" spans="1:11" x14ac:dyDescent="0.3">
      <c r="A88" s="41" t="s">
        <v>432</v>
      </c>
      <c r="B88" s="41">
        <v>9</v>
      </c>
      <c r="C88" s="41">
        <v>93928416</v>
      </c>
      <c r="D88" s="41" t="s">
        <v>348</v>
      </c>
      <c r="E88" s="41" t="s">
        <v>351</v>
      </c>
      <c r="F88" s="41">
        <v>0.70189999999999997</v>
      </c>
      <c r="G88" s="41">
        <v>6.3952300000000004E-2</v>
      </c>
      <c r="H88" s="41">
        <v>1.08526E-2</v>
      </c>
      <c r="I88" s="41">
        <f t="shared" si="2"/>
        <v>34.725199047059135</v>
      </c>
      <c r="K88" s="83">
        <v>3.8000000000000001E-9</v>
      </c>
    </row>
    <row r="89" spans="1:11" x14ac:dyDescent="0.3">
      <c r="A89" s="41" t="s">
        <v>431</v>
      </c>
      <c r="B89" s="41">
        <v>9</v>
      </c>
      <c r="C89" s="41">
        <v>139271850</v>
      </c>
      <c r="D89" s="41" t="s">
        <v>349</v>
      </c>
      <c r="E89" s="41" t="s">
        <v>354</v>
      </c>
      <c r="F89" s="41">
        <v>0.42299999999999999</v>
      </c>
      <c r="G89" s="41">
        <v>0.15620600000000001</v>
      </c>
      <c r="H89" s="41">
        <v>1.0048400000000001E-2</v>
      </c>
      <c r="I89" s="41">
        <f t="shared" si="2"/>
        <v>241.65823168818611</v>
      </c>
      <c r="K89" s="83">
        <v>1.71E-54</v>
      </c>
    </row>
    <row r="90" spans="1:11" x14ac:dyDescent="0.3">
      <c r="A90" s="41" t="s">
        <v>430</v>
      </c>
      <c r="B90" s="41">
        <v>10</v>
      </c>
      <c r="C90" s="41">
        <v>35466185</v>
      </c>
      <c r="D90" s="41" t="s">
        <v>349</v>
      </c>
      <c r="E90" s="41" t="s">
        <v>348</v>
      </c>
      <c r="F90" s="41">
        <v>0.35120000000000001</v>
      </c>
      <c r="G90" s="41">
        <v>0.106679</v>
      </c>
      <c r="H90" s="41">
        <v>1.02408E-2</v>
      </c>
      <c r="I90" s="41">
        <f t="shared" si="2"/>
        <v>108.5150819821086</v>
      </c>
      <c r="K90" s="83">
        <v>2.0700000000000001E-25</v>
      </c>
    </row>
    <row r="91" spans="1:11" x14ac:dyDescent="0.3">
      <c r="A91" s="41" t="s">
        <v>429</v>
      </c>
      <c r="B91" s="41">
        <v>10</v>
      </c>
      <c r="C91" s="41">
        <v>64379326</v>
      </c>
      <c r="D91" s="41" t="s">
        <v>348</v>
      </c>
      <c r="E91" s="41" t="s">
        <v>351</v>
      </c>
      <c r="F91" s="41">
        <v>0.3145</v>
      </c>
      <c r="G91" s="41">
        <v>-7.8764799999999996E-2</v>
      </c>
      <c r="H91" s="41">
        <v>1.09391E-2</v>
      </c>
      <c r="I91" s="41">
        <f t="shared" si="2"/>
        <v>51.844317812569699</v>
      </c>
      <c r="K91" s="83">
        <v>6.0099999999999996E-13</v>
      </c>
    </row>
    <row r="92" spans="1:11" x14ac:dyDescent="0.3">
      <c r="A92" s="41" t="s">
        <v>428</v>
      </c>
      <c r="B92" s="41">
        <v>10</v>
      </c>
      <c r="C92" s="41">
        <v>6081230</v>
      </c>
      <c r="D92" s="41" t="s">
        <v>354</v>
      </c>
      <c r="E92" s="41" t="s">
        <v>351</v>
      </c>
      <c r="F92" s="41">
        <v>0.16270000000000001</v>
      </c>
      <c r="G92" s="41">
        <v>-9.8902199999999996E-2</v>
      </c>
      <c r="H92" s="41">
        <v>1.4295499999999999E-2</v>
      </c>
      <c r="I92" s="41">
        <f t="shared" si="2"/>
        <v>47.864464532103646</v>
      </c>
      <c r="K92" s="83">
        <v>4.5700000000000001E-12</v>
      </c>
    </row>
    <row r="93" spans="1:11" x14ac:dyDescent="0.3">
      <c r="A93" s="41" t="s">
        <v>427</v>
      </c>
      <c r="B93" s="41">
        <v>10</v>
      </c>
      <c r="C93" s="41">
        <v>104264107</v>
      </c>
      <c r="D93" s="41" t="s">
        <v>348</v>
      </c>
      <c r="E93" s="41" t="s">
        <v>351</v>
      </c>
      <c r="F93" s="41">
        <v>0.5373</v>
      </c>
      <c r="G93" s="41">
        <v>6.0499299999999999E-2</v>
      </c>
      <c r="H93" s="41">
        <v>1.0444200000000001E-2</v>
      </c>
      <c r="I93" s="41">
        <f t="shared" si="2"/>
        <v>33.554466648335456</v>
      </c>
      <c r="K93" s="83">
        <v>6.9299999999999999E-9</v>
      </c>
    </row>
    <row r="94" spans="1:11" x14ac:dyDescent="0.3">
      <c r="A94" s="41" t="s">
        <v>426</v>
      </c>
      <c r="B94" s="41">
        <v>10</v>
      </c>
      <c r="C94" s="41">
        <v>101185830</v>
      </c>
      <c r="D94" s="41" t="s">
        <v>349</v>
      </c>
      <c r="E94" s="41" t="s">
        <v>354</v>
      </c>
      <c r="F94" s="41">
        <v>0.58509999999999995</v>
      </c>
      <c r="G94" s="41">
        <v>-5.4713199999999997E-2</v>
      </c>
      <c r="H94" s="41">
        <v>9.9806600000000006E-3</v>
      </c>
      <c r="I94" s="41">
        <f t="shared" si="2"/>
        <v>30.051469222158083</v>
      </c>
      <c r="K94" s="83">
        <v>4.21E-8</v>
      </c>
    </row>
    <row r="95" spans="1:11" x14ac:dyDescent="0.3">
      <c r="A95" s="41" t="s">
        <v>425</v>
      </c>
      <c r="B95" s="41">
        <v>10</v>
      </c>
      <c r="C95" s="41">
        <v>101283330</v>
      </c>
      <c r="D95" s="41" t="s">
        <v>354</v>
      </c>
      <c r="E95" s="41" t="s">
        <v>351</v>
      </c>
      <c r="F95" s="41">
        <v>0.57330000000000003</v>
      </c>
      <c r="G95" s="41">
        <v>-0.169179</v>
      </c>
      <c r="H95" s="41">
        <v>1.00678E-2</v>
      </c>
      <c r="I95" s="41">
        <f t="shared" si="2"/>
        <v>282.37337716331461</v>
      </c>
      <c r="K95" s="83">
        <v>2.2800000000000001E-63</v>
      </c>
    </row>
    <row r="96" spans="1:11" x14ac:dyDescent="0.3">
      <c r="A96" s="41" t="s">
        <v>424</v>
      </c>
      <c r="B96" s="41">
        <v>10</v>
      </c>
      <c r="C96" s="41">
        <v>30691503</v>
      </c>
      <c r="D96" s="41" t="s">
        <v>354</v>
      </c>
      <c r="E96" s="41" t="s">
        <v>349</v>
      </c>
      <c r="F96" s="41">
        <v>0.60029999999999994</v>
      </c>
      <c r="G96" s="41">
        <v>6.9117799999999993E-2</v>
      </c>
      <c r="H96" s="41">
        <v>1.02921E-2</v>
      </c>
      <c r="I96" s="41">
        <f t="shared" si="2"/>
        <v>45.099509438643224</v>
      </c>
      <c r="K96" s="83">
        <v>1.8700000000000001E-11</v>
      </c>
    </row>
    <row r="97" spans="1:11" x14ac:dyDescent="0.3">
      <c r="A97" s="41" t="s">
        <v>423</v>
      </c>
      <c r="B97" s="41">
        <v>10</v>
      </c>
      <c r="C97" s="41">
        <v>64445564</v>
      </c>
      <c r="D97" s="41" t="s">
        <v>349</v>
      </c>
      <c r="E97" s="41" t="s">
        <v>354</v>
      </c>
      <c r="F97" s="41">
        <v>0.53990000000000005</v>
      </c>
      <c r="G97" s="41">
        <v>0.153811</v>
      </c>
      <c r="H97" s="41">
        <v>1.0034700000000001E-2</v>
      </c>
      <c r="I97" s="41">
        <f t="shared" si="2"/>
        <v>234.94489072046531</v>
      </c>
      <c r="K97" s="83">
        <v>4.9699999999999998E-53</v>
      </c>
    </row>
    <row r="98" spans="1:11" x14ac:dyDescent="0.3">
      <c r="A98" s="41" t="s">
        <v>422</v>
      </c>
      <c r="B98" s="41">
        <v>10</v>
      </c>
      <c r="C98" s="41">
        <v>82250831</v>
      </c>
      <c r="D98" s="41" t="s">
        <v>351</v>
      </c>
      <c r="E98" s="41" t="s">
        <v>348</v>
      </c>
      <c r="F98" s="41">
        <v>0.79649999999999999</v>
      </c>
      <c r="G98" s="41">
        <v>9.9339999999999998E-2</v>
      </c>
      <c r="H98" s="41">
        <v>1.24209E-2</v>
      </c>
      <c r="I98" s="41">
        <f t="shared" ref="I98:I129" si="3">(G98/H98)*(G98/H98)</f>
        <v>63.964967076791673</v>
      </c>
      <c r="K98" s="83">
        <v>1.2699999999999999E-15</v>
      </c>
    </row>
    <row r="99" spans="1:11" x14ac:dyDescent="0.3">
      <c r="A99" s="41" t="s">
        <v>421</v>
      </c>
      <c r="B99" s="41">
        <v>10</v>
      </c>
      <c r="C99" s="41">
        <v>75658349</v>
      </c>
      <c r="D99" s="41" t="s">
        <v>348</v>
      </c>
      <c r="E99" s="41" t="s">
        <v>349</v>
      </c>
      <c r="F99" s="41">
        <v>0.55700000000000005</v>
      </c>
      <c r="G99" s="41">
        <v>6.2403E-2</v>
      </c>
      <c r="H99" s="41">
        <v>9.8864199999999999E-3</v>
      </c>
      <c r="I99" s="41">
        <f t="shared" si="3"/>
        <v>39.84123796604004</v>
      </c>
      <c r="K99" s="83">
        <v>2.7499999999999998E-10</v>
      </c>
    </row>
    <row r="100" spans="1:11" x14ac:dyDescent="0.3">
      <c r="A100" s="41" t="s">
        <v>420</v>
      </c>
      <c r="B100" s="41">
        <v>10</v>
      </c>
      <c r="C100" s="41">
        <v>59972299</v>
      </c>
      <c r="D100" s="41" t="s">
        <v>354</v>
      </c>
      <c r="E100" s="41" t="s">
        <v>351</v>
      </c>
      <c r="F100" s="41">
        <v>0.217</v>
      </c>
      <c r="G100" s="41">
        <v>-8.5963700000000004E-2</v>
      </c>
      <c r="H100" s="41">
        <v>1.27458E-2</v>
      </c>
      <c r="I100" s="41">
        <f t="shared" si="3"/>
        <v>45.487911853242402</v>
      </c>
      <c r="K100" s="83">
        <v>1.54E-11</v>
      </c>
    </row>
    <row r="101" spans="1:11" x14ac:dyDescent="0.3">
      <c r="A101" s="41" t="s">
        <v>419</v>
      </c>
      <c r="B101" s="41">
        <v>10</v>
      </c>
      <c r="C101" s="41">
        <v>81046453</v>
      </c>
      <c r="D101" s="41" t="s">
        <v>354</v>
      </c>
      <c r="E101" s="41" t="s">
        <v>349</v>
      </c>
      <c r="F101" s="41">
        <v>0.31609999999999999</v>
      </c>
      <c r="G101" s="41">
        <v>-0.100894</v>
      </c>
      <c r="H101" s="41">
        <v>1.1003799999999999E-2</v>
      </c>
      <c r="I101" s="41">
        <f t="shared" si="3"/>
        <v>84.070823976304823</v>
      </c>
      <c r="K101" s="83">
        <v>4.7700000000000001E-20</v>
      </c>
    </row>
    <row r="102" spans="1:11" x14ac:dyDescent="0.3">
      <c r="A102" s="41" t="s">
        <v>418</v>
      </c>
      <c r="B102" s="41">
        <v>11</v>
      </c>
      <c r="C102" s="41">
        <v>64150370</v>
      </c>
      <c r="D102" s="41" t="s">
        <v>351</v>
      </c>
      <c r="E102" s="41" t="s">
        <v>348</v>
      </c>
      <c r="F102" s="41">
        <v>0.81279999999999997</v>
      </c>
      <c r="G102" s="41">
        <v>9.4388E-2</v>
      </c>
      <c r="H102" s="41">
        <v>1.29645E-2</v>
      </c>
      <c r="I102" s="41">
        <f t="shared" si="3"/>
        <v>53.005632797177874</v>
      </c>
      <c r="K102" s="83">
        <v>3.3299999999999999E-13</v>
      </c>
    </row>
    <row r="103" spans="1:11" x14ac:dyDescent="0.3">
      <c r="A103" s="41" t="s">
        <v>417</v>
      </c>
      <c r="B103" s="41">
        <v>11</v>
      </c>
      <c r="C103" s="41">
        <v>114429934</v>
      </c>
      <c r="D103" s="41" t="s">
        <v>349</v>
      </c>
      <c r="E103" s="41" t="s">
        <v>354</v>
      </c>
      <c r="F103" s="41">
        <v>0.34089999999999998</v>
      </c>
      <c r="G103" s="41">
        <v>-6.4861600000000005E-2</v>
      </c>
      <c r="H103" s="41">
        <v>1.06716E-2</v>
      </c>
      <c r="I103" s="41">
        <f t="shared" si="3"/>
        <v>36.941645676325514</v>
      </c>
      <c r="K103" s="83">
        <v>1.2199999999999999E-9</v>
      </c>
    </row>
    <row r="104" spans="1:11" x14ac:dyDescent="0.3">
      <c r="A104" s="41" t="s">
        <v>416</v>
      </c>
      <c r="B104" s="41">
        <v>11</v>
      </c>
      <c r="C104" s="41">
        <v>58408687</v>
      </c>
      <c r="D104" s="41" t="s">
        <v>348</v>
      </c>
      <c r="E104" s="41" t="s">
        <v>349</v>
      </c>
      <c r="F104" s="41">
        <v>0.2515</v>
      </c>
      <c r="G104" s="41">
        <v>-7.8751500000000002E-2</v>
      </c>
      <c r="H104" s="41">
        <v>1.14144E-2</v>
      </c>
      <c r="I104" s="41">
        <f t="shared" si="3"/>
        <v>47.600497740785897</v>
      </c>
      <c r="K104" s="83">
        <v>5.2300000000000001E-12</v>
      </c>
    </row>
    <row r="105" spans="1:11" x14ac:dyDescent="0.3">
      <c r="A105" s="41" t="s">
        <v>415</v>
      </c>
      <c r="B105" s="41">
        <v>11</v>
      </c>
      <c r="C105" s="41">
        <v>61597972</v>
      </c>
      <c r="D105" s="41" t="s">
        <v>349</v>
      </c>
      <c r="E105" s="41" t="s">
        <v>354</v>
      </c>
      <c r="F105" s="41">
        <v>0.33350000000000002</v>
      </c>
      <c r="G105" s="41">
        <v>6.1903600000000003E-2</v>
      </c>
      <c r="H105" s="41">
        <v>1.04148E-2</v>
      </c>
      <c r="I105" s="41">
        <f t="shared" si="3"/>
        <v>35.3288860045596</v>
      </c>
      <c r="K105" s="83">
        <v>2.7799999999999999E-9</v>
      </c>
    </row>
    <row r="106" spans="1:11" x14ac:dyDescent="0.3">
      <c r="A106" s="41" t="s">
        <v>414</v>
      </c>
      <c r="B106" s="41">
        <v>11</v>
      </c>
      <c r="C106" s="41">
        <v>3059360</v>
      </c>
      <c r="D106" s="41" t="s">
        <v>354</v>
      </c>
      <c r="E106" s="41" t="s">
        <v>351</v>
      </c>
      <c r="F106" s="41">
        <v>2.2859999999999998E-2</v>
      </c>
      <c r="G106" s="41">
        <v>-0.76036700000000002</v>
      </c>
      <c r="H106" s="41">
        <v>4.3224100000000001E-2</v>
      </c>
      <c r="I106" s="41">
        <f t="shared" si="3"/>
        <v>309.45293192872475</v>
      </c>
      <c r="K106" s="83">
        <v>2.8699999999999998E-69</v>
      </c>
    </row>
    <row r="107" spans="1:11" x14ac:dyDescent="0.3">
      <c r="A107" s="41" t="s">
        <v>413</v>
      </c>
      <c r="B107" s="41">
        <v>11</v>
      </c>
      <c r="C107" s="41">
        <v>60776209</v>
      </c>
      <c r="D107" s="41" t="s">
        <v>348</v>
      </c>
      <c r="E107" s="41" t="s">
        <v>351</v>
      </c>
      <c r="F107" s="41">
        <v>0.34799999999999998</v>
      </c>
      <c r="G107" s="41">
        <v>-8.1194000000000002E-2</v>
      </c>
      <c r="H107" s="41">
        <v>1.05845E-2</v>
      </c>
      <c r="I107" s="41">
        <f t="shared" si="3"/>
        <v>58.844676568948124</v>
      </c>
      <c r="K107" s="83">
        <v>1.7100000000000001E-14</v>
      </c>
    </row>
    <row r="108" spans="1:11" x14ac:dyDescent="0.3">
      <c r="A108" s="41" t="s">
        <v>412</v>
      </c>
      <c r="B108" s="41">
        <v>11</v>
      </c>
      <c r="C108" s="41">
        <v>76299649</v>
      </c>
      <c r="D108" s="41" t="s">
        <v>354</v>
      </c>
      <c r="E108" s="41" t="s">
        <v>351</v>
      </c>
      <c r="F108" s="41">
        <v>0.44440000000000002</v>
      </c>
      <c r="G108" s="41">
        <v>0.150864</v>
      </c>
      <c r="H108" s="41">
        <v>9.9669800000000003E-3</v>
      </c>
      <c r="I108" s="41">
        <f t="shared" si="3"/>
        <v>229.11000942909851</v>
      </c>
      <c r="K108" s="83">
        <v>9.3199999999999999E-52</v>
      </c>
    </row>
    <row r="109" spans="1:11" x14ac:dyDescent="0.3">
      <c r="A109" s="41" t="s">
        <v>411</v>
      </c>
      <c r="B109" s="41">
        <v>12</v>
      </c>
      <c r="C109" s="41">
        <v>40725928</v>
      </c>
      <c r="D109" s="41" t="s">
        <v>349</v>
      </c>
      <c r="E109" s="41" t="s">
        <v>354</v>
      </c>
      <c r="F109" s="41">
        <v>7.7810000000000004E-2</v>
      </c>
      <c r="G109" s="41">
        <v>-0.109129</v>
      </c>
      <c r="H109" s="41">
        <v>1.8715200000000001E-2</v>
      </c>
      <c r="I109" s="41">
        <f t="shared" si="3"/>
        <v>34.000977750528982</v>
      </c>
      <c r="K109" s="83">
        <v>5.5100000000000002E-9</v>
      </c>
    </row>
    <row r="110" spans="1:11" x14ac:dyDescent="0.3">
      <c r="A110" s="41" t="s">
        <v>410</v>
      </c>
      <c r="B110" s="41">
        <v>12</v>
      </c>
      <c r="C110" s="41">
        <v>40324674</v>
      </c>
      <c r="D110" s="41" t="s">
        <v>349</v>
      </c>
      <c r="E110" s="41" t="s">
        <v>354</v>
      </c>
      <c r="F110" s="41">
        <v>0.38750000000000001</v>
      </c>
      <c r="G110" s="41">
        <v>-5.75822E-2</v>
      </c>
      <c r="H110" s="41">
        <v>1.0157299999999999E-2</v>
      </c>
      <c r="I110" s="41">
        <f t="shared" si="3"/>
        <v>32.138081505528724</v>
      </c>
      <c r="K110" s="83">
        <v>1.44E-8</v>
      </c>
    </row>
    <row r="111" spans="1:11" x14ac:dyDescent="0.3">
      <c r="A111" s="41" t="s">
        <v>409</v>
      </c>
      <c r="B111" s="41">
        <v>12</v>
      </c>
      <c r="C111" s="41">
        <v>68503836</v>
      </c>
      <c r="D111" s="41" t="s">
        <v>354</v>
      </c>
      <c r="E111" s="41" t="s">
        <v>351</v>
      </c>
      <c r="F111" s="41">
        <v>0.38540000000000002</v>
      </c>
      <c r="G111" s="41">
        <v>0.109531</v>
      </c>
      <c r="H111" s="41">
        <v>1.008E-2</v>
      </c>
      <c r="I111" s="41">
        <f t="shared" si="3"/>
        <v>118.07366426721153</v>
      </c>
      <c r="K111" s="83">
        <v>1.6700000000000002E-27</v>
      </c>
    </row>
    <row r="112" spans="1:11" x14ac:dyDescent="0.3">
      <c r="A112" s="41" t="s">
        <v>408</v>
      </c>
      <c r="B112" s="41">
        <v>12</v>
      </c>
      <c r="C112" s="41">
        <v>40531691</v>
      </c>
      <c r="D112" s="41" t="s">
        <v>354</v>
      </c>
      <c r="E112" s="41" t="s">
        <v>349</v>
      </c>
      <c r="F112" s="41">
        <v>0.98080999999999996</v>
      </c>
      <c r="G112" s="41">
        <v>-0.30488999999999999</v>
      </c>
      <c r="H112" s="41">
        <v>3.1706999999999999E-2</v>
      </c>
      <c r="I112" s="41">
        <f t="shared" si="3"/>
        <v>92.464719249694738</v>
      </c>
      <c r="K112" s="83">
        <v>6.85E-22</v>
      </c>
    </row>
    <row r="113" spans="1:11" x14ac:dyDescent="0.3">
      <c r="A113" s="41" t="s">
        <v>407</v>
      </c>
      <c r="B113" s="41">
        <v>13</v>
      </c>
      <c r="C113" s="41">
        <v>42862423</v>
      </c>
      <c r="D113" s="41" t="s">
        <v>348</v>
      </c>
      <c r="E113" s="41" t="s">
        <v>351</v>
      </c>
      <c r="F113" s="41">
        <v>0.15079999999999999</v>
      </c>
      <c r="G113" s="41">
        <v>9.05387E-2</v>
      </c>
      <c r="H113" s="41">
        <v>1.3933600000000001E-2</v>
      </c>
      <c r="I113" s="41">
        <f t="shared" si="3"/>
        <v>42.222294547473957</v>
      </c>
      <c r="K113" s="83">
        <v>8.1500000000000003E-11</v>
      </c>
    </row>
    <row r="114" spans="1:11" x14ac:dyDescent="0.3">
      <c r="A114" s="41" t="s">
        <v>406</v>
      </c>
      <c r="B114" s="41">
        <v>13</v>
      </c>
      <c r="C114" s="41">
        <v>100036418</v>
      </c>
      <c r="D114" s="41" t="s">
        <v>349</v>
      </c>
      <c r="E114" s="41" t="s">
        <v>354</v>
      </c>
      <c r="F114" s="41">
        <v>0.22309999999999999</v>
      </c>
      <c r="G114" s="41">
        <v>-8.7844800000000001E-2</v>
      </c>
      <c r="H114" s="41">
        <v>1.2078200000000001E-2</v>
      </c>
      <c r="I114" s="41">
        <f t="shared" si="3"/>
        <v>52.896590901990258</v>
      </c>
      <c r="K114" s="83">
        <v>3.5200000000000001E-13</v>
      </c>
    </row>
    <row r="115" spans="1:11" x14ac:dyDescent="0.3">
      <c r="A115" s="41" t="s">
        <v>405</v>
      </c>
      <c r="B115" s="41">
        <v>13</v>
      </c>
      <c r="C115" s="41">
        <v>44484706</v>
      </c>
      <c r="D115" s="41" t="s">
        <v>354</v>
      </c>
      <c r="E115" s="41" t="s">
        <v>349</v>
      </c>
      <c r="F115" s="41">
        <v>0.2235</v>
      </c>
      <c r="G115" s="41">
        <v>0.1</v>
      </c>
      <c r="H115" s="41">
        <v>1.1866099999999999E-2</v>
      </c>
      <c r="I115" s="41">
        <f t="shared" si="3"/>
        <v>71.020543587730799</v>
      </c>
      <c r="K115" s="83">
        <v>3.5300000000000002E-17</v>
      </c>
    </row>
    <row r="116" spans="1:11" x14ac:dyDescent="0.3">
      <c r="A116" s="41" t="s">
        <v>404</v>
      </c>
      <c r="B116" s="41">
        <v>13</v>
      </c>
      <c r="C116" s="41">
        <v>41013977</v>
      </c>
      <c r="D116" s="41" t="s">
        <v>351</v>
      </c>
      <c r="E116" s="41" t="s">
        <v>348</v>
      </c>
      <c r="F116" s="41">
        <v>0.75090000000000001</v>
      </c>
      <c r="G116" s="41">
        <v>8.3017199999999999E-2</v>
      </c>
      <c r="H116" s="41">
        <v>1.1536100000000001E-2</v>
      </c>
      <c r="I116" s="41">
        <f t="shared" si="3"/>
        <v>51.786688239431527</v>
      </c>
      <c r="K116" s="83">
        <v>6.1899999999999999E-13</v>
      </c>
    </row>
    <row r="117" spans="1:11" x14ac:dyDescent="0.3">
      <c r="A117" s="41" t="s">
        <v>403</v>
      </c>
      <c r="B117" s="41">
        <v>13</v>
      </c>
      <c r="C117" s="41">
        <v>27528347</v>
      </c>
      <c r="D117" s="41" t="s">
        <v>354</v>
      </c>
      <c r="E117" s="41" t="s">
        <v>349</v>
      </c>
      <c r="F117" s="41">
        <v>0.31359999999999999</v>
      </c>
      <c r="G117" s="41">
        <v>7.0648500000000003E-2</v>
      </c>
      <c r="H117" s="41">
        <v>1.07636E-2</v>
      </c>
      <c r="I117" s="41">
        <f t="shared" si="3"/>
        <v>43.081497492952174</v>
      </c>
      <c r="K117" s="83">
        <v>5.25E-11</v>
      </c>
    </row>
    <row r="118" spans="1:11" x14ac:dyDescent="0.3">
      <c r="A118" s="41" t="s">
        <v>402</v>
      </c>
      <c r="B118" s="41">
        <v>14</v>
      </c>
      <c r="C118" s="41">
        <v>69271784</v>
      </c>
      <c r="D118" s="41" t="s">
        <v>349</v>
      </c>
      <c r="E118" s="41" t="s">
        <v>354</v>
      </c>
      <c r="F118" s="41">
        <v>0.50649999999999995</v>
      </c>
      <c r="G118" s="41">
        <v>-5.8005399999999999E-2</v>
      </c>
      <c r="H118" s="41">
        <v>1.0146000000000001E-2</v>
      </c>
      <c r="I118" s="41">
        <f t="shared" si="3"/>
        <v>32.684898152652323</v>
      </c>
      <c r="K118" s="83">
        <v>1.0800000000000001E-8</v>
      </c>
    </row>
    <row r="119" spans="1:11" x14ac:dyDescent="0.3">
      <c r="A119" s="41" t="s">
        <v>401</v>
      </c>
      <c r="B119" s="41">
        <v>14</v>
      </c>
      <c r="C119" s="41">
        <v>75741751</v>
      </c>
      <c r="D119" s="41" t="s">
        <v>348</v>
      </c>
      <c r="E119" s="41" t="s">
        <v>351</v>
      </c>
      <c r="F119" s="41">
        <v>0.17019999999999999</v>
      </c>
      <c r="G119" s="41">
        <v>-8.0972199999999994E-2</v>
      </c>
      <c r="H119" s="41">
        <v>1.3676600000000001E-2</v>
      </c>
      <c r="I119" s="41">
        <f t="shared" si="3"/>
        <v>35.052224753940273</v>
      </c>
      <c r="K119" s="83">
        <v>3.2099999999999999E-9</v>
      </c>
    </row>
    <row r="120" spans="1:11" x14ac:dyDescent="0.3">
      <c r="A120" s="41" t="s">
        <v>400</v>
      </c>
      <c r="B120" s="41">
        <v>14</v>
      </c>
      <c r="C120" s="41">
        <v>88444752</v>
      </c>
      <c r="D120" s="41" t="s">
        <v>354</v>
      </c>
      <c r="E120" s="41" t="s">
        <v>349</v>
      </c>
      <c r="F120" s="41">
        <v>9.3179999999999999E-2</v>
      </c>
      <c r="G120" s="41">
        <v>0.14121300000000001</v>
      </c>
      <c r="H120" s="41">
        <v>1.6844000000000001E-2</v>
      </c>
      <c r="I120" s="41">
        <f t="shared" si="3"/>
        <v>70.284392194572902</v>
      </c>
      <c r="K120" s="83">
        <v>5.1300000000000003E-17</v>
      </c>
    </row>
    <row r="121" spans="1:11" x14ac:dyDescent="0.3">
      <c r="A121" s="41" t="s">
        <v>399</v>
      </c>
      <c r="B121" s="41">
        <v>15</v>
      </c>
      <c r="C121" s="41">
        <v>67442596</v>
      </c>
      <c r="D121" s="41" t="s">
        <v>348</v>
      </c>
      <c r="E121" s="41" t="s">
        <v>351</v>
      </c>
      <c r="F121" s="41">
        <v>0.2364</v>
      </c>
      <c r="G121" s="41">
        <v>0.107165</v>
      </c>
      <c r="H121" s="41">
        <v>1.16106E-2</v>
      </c>
      <c r="I121" s="41">
        <f t="shared" si="3"/>
        <v>85.191567646847105</v>
      </c>
      <c r="K121" s="83">
        <v>2.71E-20</v>
      </c>
    </row>
    <row r="122" spans="1:11" x14ac:dyDescent="0.3">
      <c r="A122" s="41" t="s">
        <v>398</v>
      </c>
      <c r="B122" s="41">
        <v>15</v>
      </c>
      <c r="C122" s="41">
        <v>38869666</v>
      </c>
      <c r="D122" s="41" t="s">
        <v>354</v>
      </c>
      <c r="E122" s="41" t="s">
        <v>349</v>
      </c>
      <c r="F122" s="41">
        <v>0.191</v>
      </c>
      <c r="G122" s="41">
        <v>7.0247599999999993E-2</v>
      </c>
      <c r="H122" s="41">
        <v>1.26505E-2</v>
      </c>
      <c r="I122" s="41">
        <f t="shared" si="3"/>
        <v>30.835258991860123</v>
      </c>
      <c r="K122" s="83">
        <v>2.81E-8</v>
      </c>
    </row>
    <row r="123" spans="1:11" x14ac:dyDescent="0.3">
      <c r="A123" s="41" t="s">
        <v>397</v>
      </c>
      <c r="B123" s="41">
        <v>16</v>
      </c>
      <c r="C123" s="41">
        <v>23864590</v>
      </c>
      <c r="D123" s="41" t="s">
        <v>351</v>
      </c>
      <c r="E123" s="41" t="s">
        <v>348</v>
      </c>
      <c r="F123" s="41">
        <v>0.5796</v>
      </c>
      <c r="G123" s="41">
        <v>5.57396E-2</v>
      </c>
      <c r="H123" s="41">
        <v>1.0069099999999999E-2</v>
      </c>
      <c r="I123" s="41">
        <f t="shared" si="3"/>
        <v>30.644065895008225</v>
      </c>
      <c r="K123" s="83">
        <v>3.1E-8</v>
      </c>
    </row>
    <row r="124" spans="1:11" x14ac:dyDescent="0.3">
      <c r="A124" s="41" t="s">
        <v>396</v>
      </c>
      <c r="B124" s="41">
        <v>16</v>
      </c>
      <c r="C124" s="41">
        <v>50565970</v>
      </c>
      <c r="D124" s="41" t="s">
        <v>349</v>
      </c>
      <c r="E124" s="41" t="s">
        <v>354</v>
      </c>
      <c r="F124" s="41">
        <v>0.15429999999999999</v>
      </c>
      <c r="G124" s="41">
        <v>0.107004</v>
      </c>
      <c r="H124" s="41">
        <v>1.3342700000000001E-2</v>
      </c>
      <c r="I124" s="41">
        <f t="shared" si="3"/>
        <v>64.315045710899142</v>
      </c>
      <c r="K124" s="83">
        <v>1.0600000000000001E-15</v>
      </c>
    </row>
    <row r="125" spans="1:11" x14ac:dyDescent="0.3">
      <c r="A125" s="41" t="s">
        <v>395</v>
      </c>
      <c r="B125" s="41">
        <v>16</v>
      </c>
      <c r="C125" s="41">
        <v>11042394</v>
      </c>
      <c r="D125" s="41" t="s">
        <v>354</v>
      </c>
      <c r="E125" s="41" t="s">
        <v>349</v>
      </c>
      <c r="F125" s="41">
        <v>0.10780000000000001</v>
      </c>
      <c r="G125" s="41">
        <v>0.10231700000000001</v>
      </c>
      <c r="H125" s="41">
        <v>1.6088600000000002E-2</v>
      </c>
      <c r="I125" s="41">
        <f t="shared" si="3"/>
        <v>40.444464282961341</v>
      </c>
      <c r="K125" s="83">
        <v>2.02E-10</v>
      </c>
    </row>
    <row r="126" spans="1:11" x14ac:dyDescent="0.3">
      <c r="A126" s="41" t="s">
        <v>394</v>
      </c>
      <c r="B126" s="41">
        <v>16</v>
      </c>
      <c r="C126" s="41">
        <v>50846832</v>
      </c>
      <c r="D126" s="41" t="s">
        <v>348</v>
      </c>
      <c r="E126" s="41" t="s">
        <v>351</v>
      </c>
      <c r="F126" s="41">
        <v>0.76160000000000005</v>
      </c>
      <c r="G126" s="41">
        <v>7.7841099999999996E-2</v>
      </c>
      <c r="H126" s="41">
        <v>1.18554E-2</v>
      </c>
      <c r="I126" s="41">
        <f t="shared" si="3"/>
        <v>43.110742788646043</v>
      </c>
      <c r="K126" s="83">
        <v>5.17E-11</v>
      </c>
    </row>
    <row r="127" spans="1:11" x14ac:dyDescent="0.3">
      <c r="A127" s="41" t="s">
        <v>393</v>
      </c>
      <c r="B127" s="41">
        <v>16</v>
      </c>
      <c r="C127" s="41">
        <v>86015316</v>
      </c>
      <c r="D127" s="41" t="s">
        <v>349</v>
      </c>
      <c r="E127" s="41" t="s">
        <v>354</v>
      </c>
      <c r="F127" s="41">
        <v>0.1978</v>
      </c>
      <c r="G127" s="41">
        <v>-0.11115999999999999</v>
      </c>
      <c r="H127" s="41">
        <v>1.3386500000000001E-2</v>
      </c>
      <c r="I127" s="41">
        <f t="shared" si="3"/>
        <v>68.954559995755758</v>
      </c>
      <c r="K127" s="83">
        <v>1.01E-16</v>
      </c>
    </row>
    <row r="128" spans="1:11" x14ac:dyDescent="0.3">
      <c r="A128" s="41" t="s">
        <v>392</v>
      </c>
      <c r="B128" s="41">
        <v>16</v>
      </c>
      <c r="C128" s="41">
        <v>11365500</v>
      </c>
      <c r="D128" s="41" t="s">
        <v>348</v>
      </c>
      <c r="E128" s="41" t="s">
        <v>351</v>
      </c>
      <c r="F128" s="41">
        <v>0.28910000000000002</v>
      </c>
      <c r="G128" s="41">
        <v>-9.5816600000000002E-2</v>
      </c>
      <c r="H128" s="41">
        <v>1.1275E-2</v>
      </c>
      <c r="I128" s="41">
        <f t="shared" si="3"/>
        <v>72.218491240928017</v>
      </c>
      <c r="K128" s="83">
        <v>1.9300000000000001E-17</v>
      </c>
    </row>
    <row r="129" spans="1:11" x14ac:dyDescent="0.3">
      <c r="A129" s="41" t="s">
        <v>391</v>
      </c>
      <c r="B129" s="41">
        <v>16</v>
      </c>
      <c r="C129" s="41">
        <v>11704651</v>
      </c>
      <c r="D129" s="41" t="s">
        <v>354</v>
      </c>
      <c r="E129" s="41" t="s">
        <v>351</v>
      </c>
      <c r="F129" s="41">
        <v>0.47620000000000001</v>
      </c>
      <c r="G129" s="41">
        <v>7.72896E-2</v>
      </c>
      <c r="H129" s="41">
        <v>1.0000500000000001E-2</v>
      </c>
      <c r="I129" s="41">
        <f t="shared" si="3"/>
        <v>59.73084944732814</v>
      </c>
      <c r="K129" s="83">
        <v>1.09E-14</v>
      </c>
    </row>
    <row r="130" spans="1:11" x14ac:dyDescent="0.3">
      <c r="A130" s="41" t="s">
        <v>390</v>
      </c>
      <c r="B130" s="41">
        <v>16</v>
      </c>
      <c r="C130" s="41">
        <v>50725193</v>
      </c>
      <c r="D130" s="41" t="s">
        <v>348</v>
      </c>
      <c r="E130" s="41" t="s">
        <v>351</v>
      </c>
      <c r="F130" s="41">
        <v>0.43569999999999998</v>
      </c>
      <c r="G130" s="41">
        <v>-0.126026</v>
      </c>
      <c r="H130" s="41">
        <v>1.00135E-2</v>
      </c>
      <c r="I130" s="41">
        <f t="shared" ref="I130:I161" si="4">(G130/H130)*(G130/H130)</f>
        <v>158.3975646558676</v>
      </c>
      <c r="K130" s="83">
        <v>2.5300000000000001E-36</v>
      </c>
    </row>
    <row r="131" spans="1:11" x14ac:dyDescent="0.3">
      <c r="A131" s="41" t="s">
        <v>389</v>
      </c>
      <c r="B131" s="41">
        <v>16</v>
      </c>
      <c r="C131" s="41">
        <v>28865042</v>
      </c>
      <c r="D131" s="41" t="s">
        <v>351</v>
      </c>
      <c r="E131" s="41" t="s">
        <v>348</v>
      </c>
      <c r="F131" s="41">
        <v>0.3911</v>
      </c>
      <c r="G131" s="41">
        <v>9.8754900000000007E-2</v>
      </c>
      <c r="H131" s="41">
        <v>1.02618E-2</v>
      </c>
      <c r="I131" s="41">
        <f t="shared" si="4"/>
        <v>92.61262946873515</v>
      </c>
      <c r="K131" s="83">
        <v>6.36E-22</v>
      </c>
    </row>
    <row r="132" spans="1:11" x14ac:dyDescent="0.3">
      <c r="A132" s="41" t="s">
        <v>388</v>
      </c>
      <c r="B132" s="41">
        <v>16</v>
      </c>
      <c r="C132" s="41">
        <v>50375955</v>
      </c>
      <c r="D132" s="41" t="s">
        <v>348</v>
      </c>
      <c r="E132" s="41" t="s">
        <v>351</v>
      </c>
      <c r="F132" s="41">
        <v>0.49780000000000002</v>
      </c>
      <c r="G132" s="41">
        <v>8.9030799999999993E-2</v>
      </c>
      <c r="H132" s="41">
        <v>9.7992300000000008E-3</v>
      </c>
      <c r="I132" s="41">
        <f t="shared" si="4"/>
        <v>82.546117093894054</v>
      </c>
      <c r="K132" s="83">
        <v>1.03E-19</v>
      </c>
    </row>
    <row r="133" spans="1:11" x14ac:dyDescent="0.3">
      <c r="A133" s="41" t="s">
        <v>387</v>
      </c>
      <c r="B133" s="41">
        <v>16</v>
      </c>
      <c r="C133" s="41">
        <v>51031876</v>
      </c>
      <c r="D133" s="41" t="s">
        <v>354</v>
      </c>
      <c r="E133" s="41" t="s">
        <v>349</v>
      </c>
      <c r="F133" s="41">
        <v>0.72570000000000001</v>
      </c>
      <c r="G133" s="41">
        <v>-6.0755299999999998E-2</v>
      </c>
      <c r="H133" s="41">
        <v>1.1024900000000001E-2</v>
      </c>
      <c r="I133" s="41">
        <f t="shared" si="4"/>
        <v>30.368197939441064</v>
      </c>
      <c r="K133" s="83">
        <v>3.5700000000000002E-8</v>
      </c>
    </row>
    <row r="134" spans="1:11" x14ac:dyDescent="0.3">
      <c r="A134" s="41" t="s">
        <v>386</v>
      </c>
      <c r="B134" s="41">
        <v>16</v>
      </c>
      <c r="C134" s="41">
        <v>50999201</v>
      </c>
      <c r="D134" s="41" t="s">
        <v>351</v>
      </c>
      <c r="E134" s="41" t="s">
        <v>348</v>
      </c>
      <c r="F134" s="41">
        <v>0.26200000000000001</v>
      </c>
      <c r="G134" s="41">
        <v>-6.2386900000000002E-2</v>
      </c>
      <c r="H134" s="41">
        <v>1.11482E-2</v>
      </c>
      <c r="I134" s="41">
        <f t="shared" si="4"/>
        <v>31.316794999254796</v>
      </c>
      <c r="K134" s="83">
        <v>2.1900000000000001E-8</v>
      </c>
    </row>
    <row r="135" spans="1:11" x14ac:dyDescent="0.3">
      <c r="A135" s="41" t="s">
        <v>385</v>
      </c>
      <c r="B135" s="41">
        <v>16</v>
      </c>
      <c r="C135" s="41">
        <v>10971474</v>
      </c>
      <c r="D135" s="41" t="s">
        <v>349</v>
      </c>
      <c r="E135" s="41" t="s">
        <v>354</v>
      </c>
      <c r="F135" s="41">
        <v>0.24479999999999999</v>
      </c>
      <c r="G135" s="41">
        <v>6.5307199999999996E-2</v>
      </c>
      <c r="H135" s="41">
        <v>1.14831E-2</v>
      </c>
      <c r="I135" s="41">
        <f t="shared" si="4"/>
        <v>32.344752659462578</v>
      </c>
      <c r="K135" s="83">
        <v>1.29E-8</v>
      </c>
    </row>
    <row r="136" spans="1:11" x14ac:dyDescent="0.3">
      <c r="A136" s="41" t="s">
        <v>384</v>
      </c>
      <c r="B136" s="41">
        <v>17</v>
      </c>
      <c r="C136" s="41">
        <v>32570547</v>
      </c>
      <c r="D136" s="41" t="s">
        <v>354</v>
      </c>
      <c r="E136" s="41" t="s">
        <v>349</v>
      </c>
      <c r="F136" s="41">
        <v>0.27229999999999999</v>
      </c>
      <c r="G136" s="41">
        <v>-0.104999</v>
      </c>
      <c r="H136" s="41">
        <v>1.1285399999999999E-2</v>
      </c>
      <c r="I136" s="41">
        <f t="shared" si="4"/>
        <v>86.563819774681122</v>
      </c>
      <c r="K136" s="83">
        <v>1.35E-20</v>
      </c>
    </row>
    <row r="137" spans="1:11" x14ac:dyDescent="0.3">
      <c r="A137" s="41" t="s">
        <v>383</v>
      </c>
      <c r="B137" s="41">
        <v>17</v>
      </c>
      <c r="C137" s="41">
        <v>38023745</v>
      </c>
      <c r="D137" s="41" t="s">
        <v>349</v>
      </c>
      <c r="E137" s="41" t="s">
        <v>354</v>
      </c>
      <c r="F137" s="41">
        <v>0.4713</v>
      </c>
      <c r="G137" s="41">
        <v>0.13834299999999999</v>
      </c>
      <c r="H137" s="41">
        <v>9.9666100000000007E-3</v>
      </c>
      <c r="I137" s="41">
        <f t="shared" si="4"/>
        <v>192.67237451794841</v>
      </c>
      <c r="K137" s="83">
        <v>8.2999999999999999E-44</v>
      </c>
    </row>
    <row r="138" spans="1:11" x14ac:dyDescent="0.3">
      <c r="A138" s="41" t="s">
        <v>382</v>
      </c>
      <c r="B138" s="41">
        <v>17</v>
      </c>
      <c r="C138" s="41">
        <v>70642923</v>
      </c>
      <c r="D138" s="41" t="s">
        <v>351</v>
      </c>
      <c r="E138" s="41" t="s">
        <v>354</v>
      </c>
      <c r="F138" s="41">
        <v>0.19270000000000001</v>
      </c>
      <c r="G138" s="41">
        <v>-8.3427000000000001E-2</v>
      </c>
      <c r="H138" s="41">
        <v>1.25693E-2</v>
      </c>
      <c r="I138" s="41">
        <f t="shared" si="4"/>
        <v>44.054580458708358</v>
      </c>
      <c r="K138" s="83">
        <v>3.1900000000000001E-11</v>
      </c>
    </row>
    <row r="139" spans="1:11" x14ac:dyDescent="0.3">
      <c r="A139" s="41" t="s">
        <v>381</v>
      </c>
      <c r="B139" s="41">
        <v>17</v>
      </c>
      <c r="C139" s="41">
        <v>57963537</v>
      </c>
      <c r="D139" s="41" t="s">
        <v>349</v>
      </c>
      <c r="E139" s="41" t="s">
        <v>354</v>
      </c>
      <c r="F139" s="41">
        <v>0.442</v>
      </c>
      <c r="G139" s="41">
        <v>7.0103499999999999E-2</v>
      </c>
      <c r="H139" s="41">
        <v>9.8293600000000005E-3</v>
      </c>
      <c r="I139" s="41">
        <f t="shared" si="4"/>
        <v>50.866156085162388</v>
      </c>
      <c r="K139" s="83">
        <v>9.8899999999999993E-13</v>
      </c>
    </row>
    <row r="140" spans="1:11" x14ac:dyDescent="0.3">
      <c r="A140" s="41" t="s">
        <v>380</v>
      </c>
      <c r="B140" s="41">
        <v>17</v>
      </c>
      <c r="C140" s="41">
        <v>38412542</v>
      </c>
      <c r="D140" s="41" t="s">
        <v>351</v>
      </c>
      <c r="E140" s="41" t="s">
        <v>348</v>
      </c>
      <c r="F140" s="41">
        <v>2.1350000000000001E-2</v>
      </c>
      <c r="G140" s="41">
        <v>0.19169600000000001</v>
      </c>
      <c r="H140" s="41">
        <v>3.2983800000000001E-2</v>
      </c>
      <c r="I140" s="41">
        <f t="shared" si="4"/>
        <v>33.777283951782223</v>
      </c>
      <c r="K140" s="83">
        <v>6.1799999999999998E-9</v>
      </c>
    </row>
    <row r="141" spans="1:11" x14ac:dyDescent="0.3">
      <c r="A141" s="41" t="s">
        <v>379</v>
      </c>
      <c r="B141" s="41">
        <v>17</v>
      </c>
      <c r="C141" s="41">
        <v>25843643</v>
      </c>
      <c r="D141" s="41" t="s">
        <v>354</v>
      </c>
      <c r="E141" s="41" t="s">
        <v>349</v>
      </c>
      <c r="F141" s="41">
        <v>0.58660000000000001</v>
      </c>
      <c r="G141" s="41">
        <v>5.63467E-2</v>
      </c>
      <c r="H141" s="41">
        <v>1.0142699999999999E-2</v>
      </c>
      <c r="I141" s="41">
        <f t="shared" si="4"/>
        <v>30.862408275032546</v>
      </c>
      <c r="K141" s="83">
        <v>2.77E-8</v>
      </c>
    </row>
    <row r="142" spans="1:11" x14ac:dyDescent="0.3">
      <c r="A142" s="41" t="s">
        <v>378</v>
      </c>
      <c r="B142" s="41">
        <v>17</v>
      </c>
      <c r="C142" s="41">
        <v>40514201</v>
      </c>
      <c r="D142" s="41" t="s">
        <v>349</v>
      </c>
      <c r="E142" s="41" t="s">
        <v>354</v>
      </c>
      <c r="F142" s="41">
        <v>0.4204</v>
      </c>
      <c r="G142" s="41">
        <v>-0.10001699999999999</v>
      </c>
      <c r="H142" s="41">
        <v>1.0207600000000001E-2</v>
      </c>
      <c r="I142" s="41">
        <f t="shared" si="4"/>
        <v>96.006438921354473</v>
      </c>
      <c r="K142" s="83">
        <v>1.14E-22</v>
      </c>
    </row>
    <row r="143" spans="1:11" x14ac:dyDescent="0.3">
      <c r="A143" s="41" t="s">
        <v>377</v>
      </c>
      <c r="B143" s="41">
        <v>17</v>
      </c>
      <c r="C143" s="41">
        <v>54880993</v>
      </c>
      <c r="D143" s="41" t="s">
        <v>351</v>
      </c>
      <c r="E143" s="41" t="s">
        <v>348</v>
      </c>
      <c r="F143" s="41">
        <v>0.63849999999999996</v>
      </c>
      <c r="G143" s="41">
        <v>6.4031000000000005E-2</v>
      </c>
      <c r="H143" s="41">
        <v>1.04099E-2</v>
      </c>
      <c r="I143" s="41">
        <f t="shared" si="4"/>
        <v>37.834452499875525</v>
      </c>
      <c r="K143" s="83">
        <v>7.7000000000000003E-10</v>
      </c>
    </row>
    <row r="144" spans="1:11" x14ac:dyDescent="0.3">
      <c r="A144" s="41" t="s">
        <v>376</v>
      </c>
      <c r="B144" s="41">
        <v>18</v>
      </c>
      <c r="C144" s="41">
        <v>12778715</v>
      </c>
      <c r="D144" s="41" t="s">
        <v>348</v>
      </c>
      <c r="E144" s="41" t="s">
        <v>351</v>
      </c>
      <c r="F144" s="41">
        <v>0.84099999999999997</v>
      </c>
      <c r="G144" s="41">
        <v>-0.14452799999999999</v>
      </c>
      <c r="H144" s="41">
        <v>1.32236E-2</v>
      </c>
      <c r="I144" s="41">
        <f t="shared" si="4"/>
        <v>119.45506753345693</v>
      </c>
      <c r="K144" s="83">
        <v>8.3299999999999995E-28</v>
      </c>
    </row>
    <row r="145" spans="1:11" x14ac:dyDescent="0.3">
      <c r="A145" s="41" t="s">
        <v>375</v>
      </c>
      <c r="B145" s="41">
        <v>18</v>
      </c>
      <c r="C145" s="41">
        <v>46395022</v>
      </c>
      <c r="D145" s="41" t="s">
        <v>349</v>
      </c>
      <c r="E145" s="41" t="s">
        <v>354</v>
      </c>
      <c r="F145" s="41">
        <v>0.3795</v>
      </c>
      <c r="G145" s="41">
        <v>-6.6521499999999997E-2</v>
      </c>
      <c r="H145" s="41">
        <v>1.02898E-2</v>
      </c>
      <c r="I145" s="41">
        <f t="shared" si="4"/>
        <v>41.793640246283516</v>
      </c>
      <c r="K145" s="83">
        <v>1.01E-10</v>
      </c>
    </row>
    <row r="146" spans="1:11" x14ac:dyDescent="0.3">
      <c r="A146" s="41" t="s">
        <v>374</v>
      </c>
      <c r="B146" s="41">
        <v>18</v>
      </c>
      <c r="C146" s="41">
        <v>67561508</v>
      </c>
      <c r="D146" s="41" t="s">
        <v>348</v>
      </c>
      <c r="E146" s="41" t="s">
        <v>349</v>
      </c>
      <c r="F146" s="41">
        <v>0.53420000000000001</v>
      </c>
      <c r="G146" s="41">
        <v>-6.2909199999999998E-2</v>
      </c>
      <c r="H146" s="41">
        <v>1.0179799999999999E-2</v>
      </c>
      <c r="I146" s="41">
        <f t="shared" si="4"/>
        <v>38.190015408840708</v>
      </c>
      <c r="K146" s="83">
        <v>6.4199999999999995E-10</v>
      </c>
    </row>
    <row r="147" spans="1:11" x14ac:dyDescent="0.3">
      <c r="A147" s="41" t="s">
        <v>373</v>
      </c>
      <c r="B147" s="41">
        <v>18</v>
      </c>
      <c r="C147" s="41">
        <v>77220616</v>
      </c>
      <c r="D147" s="41" t="s">
        <v>348</v>
      </c>
      <c r="E147" s="41" t="s">
        <v>351</v>
      </c>
      <c r="F147" s="41">
        <v>0.1537</v>
      </c>
      <c r="G147" s="41">
        <v>-8.0259499999999998E-2</v>
      </c>
      <c r="H147" s="41">
        <v>1.4163E-2</v>
      </c>
      <c r="I147" s="41">
        <f t="shared" si="4"/>
        <v>32.113111660050173</v>
      </c>
      <c r="K147" s="83">
        <v>1.4500000000000001E-8</v>
      </c>
    </row>
    <row r="148" spans="1:11" x14ac:dyDescent="0.3">
      <c r="A148" s="41" t="s">
        <v>372</v>
      </c>
      <c r="B148" s="41">
        <v>19</v>
      </c>
      <c r="C148" s="41">
        <v>46849806</v>
      </c>
      <c r="D148" s="41" t="s">
        <v>348</v>
      </c>
      <c r="E148" s="41" t="s">
        <v>349</v>
      </c>
      <c r="F148" s="41">
        <v>0.30059999999999998</v>
      </c>
      <c r="G148" s="41">
        <v>-6.1103699999999997E-2</v>
      </c>
      <c r="H148" s="41">
        <v>1.08378E-2</v>
      </c>
      <c r="I148" s="41">
        <f t="shared" si="4"/>
        <v>31.787235023705026</v>
      </c>
      <c r="K148" s="83">
        <v>1.7199999999999999E-8</v>
      </c>
    </row>
    <row r="149" spans="1:11" x14ac:dyDescent="0.3">
      <c r="A149" s="41" t="s">
        <v>371</v>
      </c>
      <c r="B149" s="41">
        <v>19</v>
      </c>
      <c r="C149" s="41">
        <v>10469975</v>
      </c>
      <c r="D149" s="41" t="s">
        <v>351</v>
      </c>
      <c r="E149" s="41" t="s">
        <v>354</v>
      </c>
      <c r="F149" s="41">
        <v>8.5720000000000005E-2</v>
      </c>
      <c r="G149" s="41">
        <v>0.14833199999999999</v>
      </c>
      <c r="H149" s="41">
        <v>1.8234500000000001E-2</v>
      </c>
      <c r="I149" s="41">
        <f t="shared" si="4"/>
        <v>66.173177108931725</v>
      </c>
      <c r="K149" s="83">
        <v>4.1300000000000001E-16</v>
      </c>
    </row>
    <row r="150" spans="1:11" x14ac:dyDescent="0.3">
      <c r="A150" s="41" t="s">
        <v>370</v>
      </c>
      <c r="B150" s="41">
        <v>19</v>
      </c>
      <c r="C150" s="41">
        <v>10525181</v>
      </c>
      <c r="D150" s="41" t="s">
        <v>354</v>
      </c>
      <c r="E150" s="41" t="s">
        <v>349</v>
      </c>
      <c r="F150" s="41">
        <v>0.2039</v>
      </c>
      <c r="G150" s="41">
        <v>-0.11754000000000001</v>
      </c>
      <c r="H150" s="41">
        <v>1.27318E-2</v>
      </c>
      <c r="I150" s="41">
        <f t="shared" si="4"/>
        <v>85.229856485087694</v>
      </c>
      <c r="K150" s="83">
        <v>2.6600000000000001E-20</v>
      </c>
    </row>
    <row r="151" spans="1:11" x14ac:dyDescent="0.3">
      <c r="A151" s="41" t="s">
        <v>369</v>
      </c>
      <c r="B151" s="41">
        <v>19</v>
      </c>
      <c r="C151" s="41">
        <v>33731551</v>
      </c>
      <c r="D151" s="41" t="s">
        <v>354</v>
      </c>
      <c r="E151" s="41" t="s">
        <v>349</v>
      </c>
      <c r="F151" s="41">
        <v>0.2797</v>
      </c>
      <c r="G151" s="41">
        <v>8.5762900000000003E-2</v>
      </c>
      <c r="H151" s="41">
        <v>1.11165E-2</v>
      </c>
      <c r="I151" s="41">
        <f t="shared" si="4"/>
        <v>59.519979252458995</v>
      </c>
      <c r="K151" s="83">
        <v>1.21E-14</v>
      </c>
    </row>
    <row r="152" spans="1:11" x14ac:dyDescent="0.3">
      <c r="A152" s="41" t="s">
        <v>368</v>
      </c>
      <c r="B152" s="41">
        <v>19</v>
      </c>
      <c r="C152" s="41">
        <v>1168753</v>
      </c>
      <c r="D152" s="41" t="s">
        <v>354</v>
      </c>
      <c r="E152" s="41" t="s">
        <v>349</v>
      </c>
      <c r="F152" s="41">
        <v>0.2833</v>
      </c>
      <c r="G152" s="41">
        <v>7.28689E-2</v>
      </c>
      <c r="H152" s="41">
        <v>1.1556800000000001E-2</v>
      </c>
      <c r="I152" s="41">
        <f t="shared" si="4"/>
        <v>39.756599630403393</v>
      </c>
      <c r="K152" s="83">
        <v>2.8799999999999999E-10</v>
      </c>
    </row>
    <row r="153" spans="1:11" x14ac:dyDescent="0.3">
      <c r="A153" s="41" t="s">
        <v>367</v>
      </c>
      <c r="B153" s="41">
        <v>19</v>
      </c>
      <c r="C153" s="41">
        <v>1124031</v>
      </c>
      <c r="D153" s="41" t="s">
        <v>354</v>
      </c>
      <c r="E153" s="41" t="s">
        <v>349</v>
      </c>
      <c r="F153" s="41">
        <v>0.2162</v>
      </c>
      <c r="G153" s="41">
        <v>0.10681300000000001</v>
      </c>
      <c r="H153" s="41">
        <v>1.21076E-2</v>
      </c>
      <c r="I153" s="41">
        <f t="shared" si="4"/>
        <v>77.827323764135528</v>
      </c>
      <c r="K153" s="83">
        <v>1.12E-18</v>
      </c>
    </row>
    <row r="154" spans="1:11" x14ac:dyDescent="0.3">
      <c r="A154" s="41" t="s">
        <v>366</v>
      </c>
      <c r="B154" s="41">
        <v>19</v>
      </c>
      <c r="C154" s="41">
        <v>49206172</v>
      </c>
      <c r="D154" s="41" t="s">
        <v>348</v>
      </c>
      <c r="E154" s="41" t="s">
        <v>351</v>
      </c>
      <c r="F154" s="41">
        <v>0.4652</v>
      </c>
      <c r="G154" s="41">
        <v>7.5559899999999999E-2</v>
      </c>
      <c r="H154" s="41">
        <v>1.01797E-2</v>
      </c>
      <c r="I154" s="41">
        <f t="shared" si="4"/>
        <v>55.09507647973588</v>
      </c>
      <c r="K154" s="83">
        <v>1.1499999999999999E-13</v>
      </c>
    </row>
    <row r="155" spans="1:11" x14ac:dyDescent="0.3">
      <c r="A155" s="41" t="s">
        <v>365</v>
      </c>
      <c r="B155" s="41">
        <v>20</v>
      </c>
      <c r="C155" s="41">
        <v>1682037</v>
      </c>
      <c r="D155" s="41" t="s">
        <v>348</v>
      </c>
      <c r="E155" s="41" t="s">
        <v>351</v>
      </c>
      <c r="F155" s="41">
        <v>0.15909999999999999</v>
      </c>
      <c r="G155" s="41">
        <v>-0.26409100000000002</v>
      </c>
      <c r="H155" s="41">
        <v>1.47557E-2</v>
      </c>
      <c r="I155" s="41">
        <f t="shared" si="4"/>
        <v>320.32259065831579</v>
      </c>
      <c r="K155" s="83">
        <v>1.2300000000000001E-71</v>
      </c>
    </row>
    <row r="156" spans="1:11" x14ac:dyDescent="0.3">
      <c r="A156" s="41" t="s">
        <v>364</v>
      </c>
      <c r="B156" s="41">
        <v>20</v>
      </c>
      <c r="C156" s="41">
        <v>57824309</v>
      </c>
      <c r="D156" s="41" t="s">
        <v>349</v>
      </c>
      <c r="E156" s="41" t="s">
        <v>354</v>
      </c>
      <c r="F156" s="41">
        <v>0.54139999999999999</v>
      </c>
      <c r="G156" s="41">
        <v>-6.7458400000000002E-2</v>
      </c>
      <c r="H156" s="41">
        <v>9.8348900000000006E-3</v>
      </c>
      <c r="I156" s="41">
        <f t="shared" si="4"/>
        <v>47.047121695550985</v>
      </c>
      <c r="K156" s="83">
        <v>6.9299999999999998E-12</v>
      </c>
    </row>
    <row r="157" spans="1:11" x14ac:dyDescent="0.3">
      <c r="A157" s="41" t="s">
        <v>363</v>
      </c>
      <c r="B157" s="41">
        <v>20</v>
      </c>
      <c r="C157" s="41">
        <v>31348750</v>
      </c>
      <c r="D157" s="41" t="s">
        <v>348</v>
      </c>
      <c r="E157" s="41" t="s">
        <v>351</v>
      </c>
      <c r="F157" s="41">
        <v>0.39910000000000001</v>
      </c>
      <c r="G157" s="41">
        <v>5.5661500000000003E-2</v>
      </c>
      <c r="H157" s="41">
        <v>1.0003700000000001E-2</v>
      </c>
      <c r="I157" s="41">
        <f t="shared" si="4"/>
        <v>30.959111841434929</v>
      </c>
      <c r="K157" s="83">
        <v>2.6300000000000001E-8</v>
      </c>
    </row>
    <row r="158" spans="1:11" x14ac:dyDescent="0.3">
      <c r="A158" s="41" t="s">
        <v>362</v>
      </c>
      <c r="B158" s="41">
        <v>20</v>
      </c>
      <c r="C158" s="41">
        <v>42838550</v>
      </c>
      <c r="D158" s="41" t="s">
        <v>349</v>
      </c>
      <c r="E158" s="41" t="s">
        <v>354</v>
      </c>
      <c r="F158" s="41">
        <v>0.46860000000000002</v>
      </c>
      <c r="G158" s="41">
        <v>-5.6602899999999998E-2</v>
      </c>
      <c r="H158" s="41">
        <v>9.9732599999999994E-3</v>
      </c>
      <c r="I158" s="41">
        <f t="shared" si="4"/>
        <v>32.210916548859771</v>
      </c>
      <c r="K158" s="83">
        <v>1.3799999999999999E-8</v>
      </c>
    </row>
    <row r="159" spans="1:11" x14ac:dyDescent="0.3">
      <c r="A159" s="41" t="s">
        <v>361</v>
      </c>
      <c r="B159" s="41">
        <v>20</v>
      </c>
      <c r="C159" s="41">
        <v>44740196</v>
      </c>
      <c r="D159" s="41" t="s">
        <v>348</v>
      </c>
      <c r="E159" s="41" t="s">
        <v>351</v>
      </c>
      <c r="F159" s="41">
        <v>0.74970000000000003</v>
      </c>
      <c r="G159" s="41">
        <v>-7.4258699999999997E-2</v>
      </c>
      <c r="H159" s="41">
        <v>1.1433799999999999E-2</v>
      </c>
      <c r="I159" s="41">
        <f t="shared" si="4"/>
        <v>42.18067269312143</v>
      </c>
      <c r="K159" s="83">
        <v>8.3199999999999994E-11</v>
      </c>
    </row>
    <row r="160" spans="1:11" x14ac:dyDescent="0.3">
      <c r="A160" s="41" t="s">
        <v>360</v>
      </c>
      <c r="B160" s="41">
        <v>20</v>
      </c>
      <c r="C160" s="41">
        <v>48955424</v>
      </c>
      <c r="D160" s="41" t="s">
        <v>351</v>
      </c>
      <c r="E160" s="41" t="s">
        <v>348</v>
      </c>
      <c r="F160" s="41">
        <v>0.32929999999999998</v>
      </c>
      <c r="G160" s="41">
        <v>-6.9164299999999998E-2</v>
      </c>
      <c r="H160" s="41">
        <v>1.05418E-2</v>
      </c>
      <c r="I160" s="41">
        <f t="shared" si="4"/>
        <v>43.046161109240551</v>
      </c>
      <c r="K160" s="83">
        <v>5.3500000000000003E-11</v>
      </c>
    </row>
    <row r="161" spans="1:11" x14ac:dyDescent="0.3">
      <c r="A161" s="41" t="s">
        <v>359</v>
      </c>
      <c r="B161" s="41">
        <v>21</v>
      </c>
      <c r="C161" s="41">
        <v>45614860</v>
      </c>
      <c r="D161" s="41" t="s">
        <v>351</v>
      </c>
      <c r="E161" s="41" t="s">
        <v>348</v>
      </c>
      <c r="F161" s="41">
        <v>0.61319999999999997</v>
      </c>
      <c r="G161" s="41">
        <v>-0.114259</v>
      </c>
      <c r="H161" s="41">
        <v>1.00818E-2</v>
      </c>
      <c r="I161" s="41">
        <f t="shared" si="4"/>
        <v>128.44129687764845</v>
      </c>
      <c r="K161" s="83">
        <v>8.9800000000000002E-30</v>
      </c>
    </row>
    <row r="162" spans="1:11" x14ac:dyDescent="0.3">
      <c r="A162" s="41" t="s">
        <v>358</v>
      </c>
      <c r="B162" s="41">
        <v>21</v>
      </c>
      <c r="C162" s="41">
        <v>34776695</v>
      </c>
      <c r="D162" s="41" t="s">
        <v>349</v>
      </c>
      <c r="E162" s="41" t="s">
        <v>354</v>
      </c>
      <c r="F162" s="41">
        <v>0.59040000000000004</v>
      </c>
      <c r="G162" s="41">
        <v>5.9467100000000002E-2</v>
      </c>
      <c r="H162" s="41">
        <v>1.0159899999999999E-2</v>
      </c>
      <c r="I162" s="41">
        <f t="shared" ref="I162:I168" si="5">(G162/H162)*(G162/H162)</f>
        <v>34.25899773264387</v>
      </c>
      <c r="K162" s="83">
        <v>4.8200000000000003E-9</v>
      </c>
    </row>
    <row r="163" spans="1:11" x14ac:dyDescent="0.3">
      <c r="A163" s="41" t="s">
        <v>357</v>
      </c>
      <c r="B163" s="41">
        <v>21</v>
      </c>
      <c r="C163" s="41">
        <v>16806709</v>
      </c>
      <c r="D163" s="41" t="s">
        <v>348</v>
      </c>
      <c r="E163" s="41" t="s">
        <v>351</v>
      </c>
      <c r="F163" s="41">
        <v>0.4249</v>
      </c>
      <c r="G163" s="41">
        <v>-0.114524</v>
      </c>
      <c r="H163" s="41">
        <v>1.00654E-2</v>
      </c>
      <c r="I163" s="41">
        <f t="shared" si="5"/>
        <v>129.45860998945489</v>
      </c>
      <c r="K163" s="83">
        <v>5.3799999999999999E-30</v>
      </c>
    </row>
    <row r="164" spans="1:11" x14ac:dyDescent="0.3">
      <c r="A164" s="41" t="s">
        <v>356</v>
      </c>
      <c r="B164" s="41">
        <v>21</v>
      </c>
      <c r="C164" s="41">
        <v>40466744</v>
      </c>
      <c r="D164" s="41" t="s">
        <v>354</v>
      </c>
      <c r="E164" s="41" t="s">
        <v>349</v>
      </c>
      <c r="F164" s="41">
        <v>0.27279999999999999</v>
      </c>
      <c r="G164" s="41">
        <v>-0.16841300000000001</v>
      </c>
      <c r="H164" s="41">
        <v>1.1545100000000001E-2</v>
      </c>
      <c r="I164" s="41">
        <f t="shared" si="5"/>
        <v>212.79225963325825</v>
      </c>
      <c r="K164" s="83">
        <v>3.3799999999999997E-48</v>
      </c>
    </row>
    <row r="165" spans="1:11" x14ac:dyDescent="0.3">
      <c r="A165" s="41" t="s">
        <v>355</v>
      </c>
      <c r="B165" s="41">
        <v>22</v>
      </c>
      <c r="C165" s="41">
        <v>30570022</v>
      </c>
      <c r="D165" s="41" t="s">
        <v>349</v>
      </c>
      <c r="E165" s="41" t="s">
        <v>354</v>
      </c>
      <c r="F165" s="41">
        <v>0.54590000000000005</v>
      </c>
      <c r="G165" s="41">
        <v>-8.0181799999999998E-2</v>
      </c>
      <c r="H165" s="41">
        <v>1.01765E-2</v>
      </c>
      <c r="I165" s="41">
        <f t="shared" si="5"/>
        <v>62.080431817906884</v>
      </c>
      <c r="K165" s="83">
        <v>3.3E-15</v>
      </c>
    </row>
    <row r="166" spans="1:11" x14ac:dyDescent="0.3">
      <c r="A166" s="41" t="s">
        <v>353</v>
      </c>
      <c r="B166" s="41">
        <v>22</v>
      </c>
      <c r="C166" s="41">
        <v>39660829</v>
      </c>
      <c r="D166" s="41" t="s">
        <v>351</v>
      </c>
      <c r="E166" s="41" t="s">
        <v>348</v>
      </c>
      <c r="F166" s="41">
        <v>0.1658</v>
      </c>
      <c r="G166" s="41">
        <v>-0.17668400000000001</v>
      </c>
      <c r="H166" s="41">
        <v>1.3701700000000001E-2</v>
      </c>
      <c r="I166" s="41">
        <f t="shared" si="5"/>
        <v>166.28211388235948</v>
      </c>
      <c r="K166" s="83">
        <v>4.8000000000000004E-38</v>
      </c>
    </row>
    <row r="167" spans="1:11" x14ac:dyDescent="0.3">
      <c r="A167" s="41" t="s">
        <v>352</v>
      </c>
      <c r="B167" s="41">
        <v>22</v>
      </c>
      <c r="C167" s="41">
        <v>39708333</v>
      </c>
      <c r="D167" s="41" t="s">
        <v>351</v>
      </c>
      <c r="E167" s="41" t="s">
        <v>348</v>
      </c>
      <c r="F167" s="41">
        <v>0.59960000000000002</v>
      </c>
      <c r="G167" s="41">
        <v>-6.5497200000000005E-2</v>
      </c>
      <c r="H167" s="41">
        <v>1.0571499999999999E-2</v>
      </c>
      <c r="I167" s="41">
        <f t="shared" si="5"/>
        <v>38.385945327722666</v>
      </c>
      <c r="K167" s="83">
        <v>5.7999999999999996E-10</v>
      </c>
    </row>
    <row r="168" spans="1:11" x14ac:dyDescent="0.3">
      <c r="A168" s="41" t="s">
        <v>350</v>
      </c>
      <c r="B168" s="41">
        <v>22</v>
      </c>
      <c r="C168" s="41">
        <v>21944478</v>
      </c>
      <c r="D168" s="41" t="s">
        <v>349</v>
      </c>
      <c r="E168" s="41" t="s">
        <v>348</v>
      </c>
      <c r="F168" s="41">
        <v>0.19969999999999999</v>
      </c>
      <c r="G168" s="41">
        <v>8.8799299999999998E-2</v>
      </c>
      <c r="H168" s="41">
        <v>1.22872E-2</v>
      </c>
      <c r="I168" s="41">
        <f t="shared" si="5"/>
        <v>52.229182684277447</v>
      </c>
      <c r="K168" s="83">
        <v>4.9400000000000002E-13</v>
      </c>
    </row>
  </sheetData>
  <phoneticPr fontId="5"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A54F5-12EB-40DE-A2D5-6CF286CAA1A4}">
  <dimension ref="A1:Z1877"/>
  <sheetViews>
    <sheetView topLeftCell="A4" workbookViewId="0">
      <selection activeCell="C14" sqref="C14"/>
    </sheetView>
  </sheetViews>
  <sheetFormatPr defaultRowHeight="13" x14ac:dyDescent="0.3"/>
  <cols>
    <col min="1" max="1" width="11.33203125" style="41" customWidth="1"/>
    <col min="2" max="2" width="40.33203125" style="41" customWidth="1"/>
    <col min="3" max="3" width="12.33203125" style="41" customWidth="1"/>
    <col min="4" max="7" width="8.6640625" style="40"/>
    <col min="8" max="16384" width="8.6640625" style="7"/>
  </cols>
  <sheetData>
    <row r="1" spans="1:26" s="40" customFormat="1" x14ac:dyDescent="0.3">
      <c r="A1" s="29" t="s">
        <v>763</v>
      </c>
      <c r="B1" s="29" t="s">
        <v>762</v>
      </c>
      <c r="C1" s="29" t="s">
        <v>519</v>
      </c>
    </row>
    <row r="2" spans="1:26" s="40" customFormat="1" x14ac:dyDescent="0.3">
      <c r="A2" s="41" t="s">
        <v>518</v>
      </c>
      <c r="B2" s="41" t="s">
        <v>532</v>
      </c>
      <c r="C2" s="83">
        <v>1.3619999999999999E-52</v>
      </c>
      <c r="Q2" s="7"/>
      <c r="R2" s="7"/>
      <c r="S2" s="7"/>
      <c r="T2" s="7"/>
      <c r="U2" s="7"/>
      <c r="V2" s="7"/>
      <c r="W2" s="7"/>
      <c r="X2" s="7"/>
      <c r="Y2" s="7"/>
      <c r="Z2" s="7"/>
    </row>
    <row r="3" spans="1:26" s="40" customFormat="1" x14ac:dyDescent="0.3">
      <c r="A3" s="41" t="s">
        <v>518</v>
      </c>
      <c r="B3" s="41" t="s">
        <v>10</v>
      </c>
      <c r="C3" s="83">
        <v>7.8540000000000004E-61</v>
      </c>
      <c r="Q3" s="7"/>
      <c r="R3" s="7"/>
      <c r="S3" s="7"/>
      <c r="T3" s="7"/>
      <c r="U3" s="7"/>
      <c r="V3" s="7"/>
      <c r="W3" s="7"/>
      <c r="X3" s="7"/>
      <c r="Y3" s="7"/>
      <c r="Z3" s="7"/>
    </row>
    <row r="4" spans="1:26" s="40" customFormat="1" x14ac:dyDescent="0.3">
      <c r="A4" s="41" t="s">
        <v>518</v>
      </c>
      <c r="B4" s="41" t="s">
        <v>15</v>
      </c>
      <c r="C4" s="83">
        <v>1.2539999999999999E-24</v>
      </c>
      <c r="Q4" s="7"/>
      <c r="R4" s="7"/>
      <c r="S4" s="7"/>
      <c r="T4" s="7"/>
      <c r="U4" s="7"/>
      <c r="V4" s="7"/>
      <c r="W4" s="7"/>
      <c r="X4" s="7"/>
      <c r="Y4" s="7"/>
      <c r="Z4" s="7"/>
    </row>
    <row r="5" spans="1:26" s="40" customFormat="1" x14ac:dyDescent="0.3">
      <c r="A5" s="41" t="s">
        <v>518</v>
      </c>
      <c r="B5" s="41" t="s">
        <v>10</v>
      </c>
      <c r="C5" s="83">
        <v>2E-170</v>
      </c>
      <c r="Q5" s="7"/>
      <c r="R5" s="7"/>
      <c r="S5" s="7"/>
      <c r="T5" s="7"/>
      <c r="U5" s="7"/>
      <c r="V5" s="7"/>
      <c r="W5" s="7"/>
      <c r="X5" s="7"/>
      <c r="Y5" s="7"/>
      <c r="Z5" s="7"/>
    </row>
    <row r="6" spans="1:26" s="40" customFormat="1" x14ac:dyDescent="0.3">
      <c r="A6" s="41" t="s">
        <v>518</v>
      </c>
      <c r="B6" s="41" t="s">
        <v>532</v>
      </c>
      <c r="C6" s="83">
        <v>7.2969999999999999E-9</v>
      </c>
      <c r="Q6" s="7"/>
      <c r="R6" s="7"/>
      <c r="S6" s="7"/>
      <c r="T6" s="7"/>
      <c r="U6" s="7"/>
      <c r="V6" s="7"/>
      <c r="W6" s="7"/>
      <c r="X6" s="7"/>
      <c r="Y6" s="7"/>
      <c r="Z6" s="7"/>
    </row>
    <row r="7" spans="1:26" s="40" customFormat="1" x14ac:dyDescent="0.3">
      <c r="A7" s="41" t="s">
        <v>518</v>
      </c>
      <c r="B7" s="41" t="s">
        <v>761</v>
      </c>
      <c r="C7" s="83">
        <v>1.9680000000000001E-12</v>
      </c>
      <c r="Q7" s="7"/>
      <c r="R7" s="7"/>
      <c r="S7" s="7"/>
      <c r="T7" s="7"/>
      <c r="U7" s="7"/>
      <c r="V7" s="7"/>
      <c r="W7" s="7"/>
      <c r="X7" s="7"/>
      <c r="Y7" s="7"/>
      <c r="Z7" s="7"/>
    </row>
    <row r="8" spans="1:26" s="40" customFormat="1" x14ac:dyDescent="0.3">
      <c r="A8" s="41" t="s">
        <v>517</v>
      </c>
      <c r="B8" s="41" t="s">
        <v>729</v>
      </c>
      <c r="C8" s="83">
        <v>4.6280000000000001E-9</v>
      </c>
      <c r="Q8" s="7"/>
      <c r="R8" s="7"/>
      <c r="S8" s="7"/>
      <c r="T8" s="7"/>
      <c r="U8" s="7"/>
      <c r="V8" s="7"/>
      <c r="W8" s="7"/>
      <c r="X8" s="7"/>
      <c r="Y8" s="7"/>
      <c r="Z8" s="7"/>
    </row>
    <row r="9" spans="1:26" s="40" customFormat="1" x14ac:dyDescent="0.3">
      <c r="A9" s="41" t="s">
        <v>516</v>
      </c>
      <c r="B9" s="41" t="s">
        <v>615</v>
      </c>
      <c r="C9" s="83">
        <v>5.4240000000000003E-9</v>
      </c>
      <c r="Q9" s="7"/>
      <c r="R9" s="7"/>
      <c r="S9" s="7"/>
      <c r="T9" s="7"/>
      <c r="U9" s="7"/>
      <c r="V9" s="7"/>
      <c r="W9" s="7"/>
      <c r="X9" s="7"/>
      <c r="Y9" s="7"/>
      <c r="Z9" s="7"/>
    </row>
    <row r="10" spans="1:26" s="40" customFormat="1" x14ac:dyDescent="0.3">
      <c r="A10" s="41" t="s">
        <v>516</v>
      </c>
      <c r="B10" s="41" t="s">
        <v>10</v>
      </c>
      <c r="C10" s="83">
        <v>3.52E-16</v>
      </c>
      <c r="Q10" s="7"/>
      <c r="R10" s="7"/>
      <c r="S10" s="7"/>
      <c r="T10" s="7"/>
      <c r="U10" s="7"/>
      <c r="V10" s="7"/>
      <c r="W10" s="7"/>
      <c r="X10" s="7"/>
      <c r="Y10" s="7"/>
      <c r="Z10" s="7"/>
    </row>
    <row r="11" spans="1:26" s="40" customFormat="1" x14ac:dyDescent="0.3">
      <c r="A11" s="41" t="s">
        <v>516</v>
      </c>
      <c r="B11" s="41" t="s">
        <v>10</v>
      </c>
      <c r="C11" s="83">
        <v>3.9999999999999999E-16</v>
      </c>
      <c r="Q11" s="7"/>
      <c r="R11" s="7"/>
      <c r="S11" s="7"/>
      <c r="T11" s="7"/>
      <c r="U11" s="7"/>
      <c r="V11" s="7"/>
      <c r="W11" s="7"/>
      <c r="X11" s="7"/>
      <c r="Y11" s="7"/>
      <c r="Z11" s="7"/>
    </row>
    <row r="12" spans="1:26" s="40" customFormat="1" x14ac:dyDescent="0.3">
      <c r="A12" s="41" t="s">
        <v>516</v>
      </c>
      <c r="B12" s="41" t="s">
        <v>10</v>
      </c>
      <c r="C12" s="83">
        <v>1.0000000000000001E-17</v>
      </c>
      <c r="Q12" s="7"/>
      <c r="R12" s="7"/>
      <c r="S12" s="7"/>
      <c r="T12" s="7"/>
      <c r="U12" s="7"/>
      <c r="V12" s="7"/>
      <c r="W12" s="7"/>
      <c r="X12" s="7"/>
      <c r="Y12" s="7"/>
      <c r="Z12" s="7"/>
    </row>
    <row r="13" spans="1:26" s="40" customFormat="1" x14ac:dyDescent="0.3">
      <c r="A13" s="41" t="s">
        <v>516</v>
      </c>
      <c r="B13" s="41" t="s">
        <v>10</v>
      </c>
      <c r="C13" s="83">
        <v>7.0000000000000005E-14</v>
      </c>
      <c r="Q13" s="7"/>
      <c r="R13" s="7"/>
      <c r="S13" s="7"/>
      <c r="T13" s="7"/>
      <c r="U13" s="7"/>
      <c r="V13" s="7"/>
      <c r="W13" s="7"/>
      <c r="X13" s="7"/>
      <c r="Y13" s="7"/>
      <c r="Z13" s="7"/>
    </row>
    <row r="14" spans="1:26" s="40" customFormat="1" x14ac:dyDescent="0.3">
      <c r="A14" s="41" t="s">
        <v>516</v>
      </c>
      <c r="B14" s="41" t="s">
        <v>15</v>
      </c>
      <c r="C14" s="83">
        <v>1.0000000000000001E-18</v>
      </c>
      <c r="Q14" s="7"/>
      <c r="R14" s="7"/>
      <c r="S14" s="7"/>
      <c r="T14" s="7"/>
      <c r="U14" s="7"/>
      <c r="V14" s="7"/>
      <c r="W14" s="7"/>
      <c r="X14" s="7"/>
      <c r="Y14" s="7"/>
      <c r="Z14" s="7"/>
    </row>
    <row r="15" spans="1:26" s="40" customFormat="1" x14ac:dyDescent="0.3">
      <c r="A15" s="41" t="s">
        <v>516</v>
      </c>
      <c r="B15" s="41" t="s">
        <v>15</v>
      </c>
      <c r="C15" s="83">
        <v>1.9999999999999999E-11</v>
      </c>
      <c r="Q15" s="7"/>
      <c r="R15" s="7"/>
      <c r="S15" s="7"/>
      <c r="T15" s="7"/>
      <c r="U15" s="7"/>
      <c r="V15" s="7"/>
      <c r="W15" s="7"/>
      <c r="X15" s="7"/>
      <c r="Y15" s="7"/>
      <c r="Z15" s="7"/>
    </row>
    <row r="16" spans="1:26" s="40" customFormat="1" x14ac:dyDescent="0.3">
      <c r="A16" s="41" t="s">
        <v>516</v>
      </c>
      <c r="B16" s="41" t="s">
        <v>531</v>
      </c>
      <c r="C16" s="83">
        <v>1.799E-19</v>
      </c>
      <c r="Q16" s="7"/>
      <c r="R16" s="7"/>
      <c r="S16" s="7"/>
      <c r="T16" s="7"/>
      <c r="U16" s="7"/>
      <c r="V16" s="7"/>
      <c r="W16" s="7"/>
      <c r="X16" s="7"/>
      <c r="Y16" s="7"/>
      <c r="Z16" s="7"/>
    </row>
    <row r="17" spans="1:26" s="40" customFormat="1" x14ac:dyDescent="0.3">
      <c r="A17" s="41" t="s">
        <v>516</v>
      </c>
      <c r="B17" s="41" t="s">
        <v>611</v>
      </c>
      <c r="C17" s="83">
        <v>4.3349999999999999E-19</v>
      </c>
      <c r="Q17" s="7"/>
      <c r="R17" s="7"/>
      <c r="S17" s="7"/>
      <c r="T17" s="7"/>
      <c r="U17" s="7"/>
      <c r="V17" s="7"/>
      <c r="W17" s="7"/>
      <c r="X17" s="7"/>
      <c r="Y17" s="7"/>
      <c r="Z17" s="7"/>
    </row>
    <row r="18" spans="1:26" s="40" customFormat="1" x14ac:dyDescent="0.3">
      <c r="A18" s="41" t="s">
        <v>516</v>
      </c>
      <c r="B18" s="41" t="s">
        <v>610</v>
      </c>
      <c r="C18" s="83">
        <v>3.9570000000000003E-8</v>
      </c>
      <c r="Q18" s="7"/>
      <c r="R18" s="7"/>
      <c r="S18" s="7"/>
      <c r="T18" s="7"/>
      <c r="U18" s="7"/>
      <c r="V18" s="7"/>
      <c r="W18" s="7"/>
      <c r="X18" s="7"/>
      <c r="Y18" s="7"/>
      <c r="Z18" s="7"/>
    </row>
    <row r="19" spans="1:26" s="40" customFormat="1" x14ac:dyDescent="0.3">
      <c r="A19" s="41" t="s">
        <v>515</v>
      </c>
      <c r="B19" s="41" t="s">
        <v>10</v>
      </c>
      <c r="C19" s="83">
        <v>7.6599999999999997E-13</v>
      </c>
      <c r="Q19" s="7"/>
      <c r="R19" s="7"/>
      <c r="S19" s="7"/>
      <c r="T19" s="7"/>
      <c r="U19" s="7"/>
      <c r="V19" s="7"/>
      <c r="W19" s="7"/>
      <c r="X19" s="7"/>
      <c r="Y19" s="7"/>
      <c r="Z19" s="7"/>
    </row>
    <row r="20" spans="1:26" s="40" customFormat="1" x14ac:dyDescent="0.3">
      <c r="A20" s="41" t="s">
        <v>515</v>
      </c>
      <c r="B20" s="41" t="s">
        <v>10</v>
      </c>
      <c r="C20" s="83">
        <v>8.0000000000000002E-13</v>
      </c>
      <c r="Q20" s="7"/>
      <c r="R20" s="7"/>
      <c r="S20" s="7"/>
      <c r="T20" s="7"/>
      <c r="U20" s="7"/>
      <c r="V20" s="7"/>
      <c r="W20" s="7"/>
      <c r="X20" s="7"/>
      <c r="Y20" s="7"/>
      <c r="Z20" s="7"/>
    </row>
    <row r="21" spans="1:26" s="40" customFormat="1" x14ac:dyDescent="0.3">
      <c r="A21" s="41" t="s">
        <v>515</v>
      </c>
      <c r="B21" s="41" t="s">
        <v>10</v>
      </c>
      <c r="C21" s="83">
        <v>3E-11</v>
      </c>
      <c r="Q21" s="7"/>
      <c r="R21" s="7"/>
      <c r="S21" s="7"/>
      <c r="T21" s="7"/>
      <c r="U21" s="7"/>
      <c r="V21" s="7"/>
      <c r="W21" s="7"/>
      <c r="X21" s="7"/>
      <c r="Y21" s="7"/>
      <c r="Z21" s="7"/>
    </row>
    <row r="22" spans="1:26" s="40" customFormat="1" x14ac:dyDescent="0.3">
      <c r="A22" s="41" t="s">
        <v>515</v>
      </c>
      <c r="B22" s="41" t="s">
        <v>15</v>
      </c>
      <c r="C22" s="83">
        <v>1.0000000000000001E-9</v>
      </c>
      <c r="Q22" s="7"/>
      <c r="R22" s="7"/>
      <c r="S22" s="7"/>
      <c r="T22" s="7"/>
      <c r="U22" s="7"/>
      <c r="V22" s="7"/>
      <c r="W22" s="7"/>
      <c r="X22" s="7"/>
      <c r="Y22" s="7"/>
      <c r="Z22" s="7"/>
    </row>
    <row r="23" spans="1:26" s="40" customFormat="1" x14ac:dyDescent="0.3">
      <c r="A23" s="41" t="s">
        <v>515</v>
      </c>
      <c r="B23" s="41" t="s">
        <v>722</v>
      </c>
      <c r="C23" s="83">
        <v>4.5670000000000002E-11</v>
      </c>
      <c r="Q23" s="7"/>
      <c r="R23" s="7"/>
      <c r="S23" s="7"/>
      <c r="T23" s="7"/>
      <c r="U23" s="7"/>
      <c r="V23" s="7"/>
      <c r="W23" s="7"/>
      <c r="X23" s="7"/>
      <c r="Y23" s="7"/>
      <c r="Z23" s="7"/>
    </row>
    <row r="24" spans="1:26" s="40" customFormat="1" x14ac:dyDescent="0.3">
      <c r="A24" s="41" t="s">
        <v>514</v>
      </c>
      <c r="B24" s="41" t="s">
        <v>601</v>
      </c>
      <c r="C24" s="83">
        <v>6.9999999999999998E-9</v>
      </c>
      <c r="Q24" s="7"/>
      <c r="R24" s="7"/>
      <c r="S24" s="7"/>
      <c r="T24" s="7"/>
      <c r="U24" s="7"/>
      <c r="V24" s="7"/>
      <c r="W24" s="7"/>
      <c r="X24" s="7"/>
      <c r="Y24" s="7"/>
      <c r="Z24" s="7"/>
    </row>
    <row r="25" spans="1:26" s="40" customFormat="1" x14ac:dyDescent="0.3">
      <c r="A25" s="41" t="s">
        <v>514</v>
      </c>
      <c r="B25" s="41" t="s">
        <v>15</v>
      </c>
      <c r="C25" s="83">
        <v>6.6999999999999996E-9</v>
      </c>
      <c r="Q25" s="7"/>
      <c r="R25" s="7"/>
      <c r="S25" s="7"/>
      <c r="T25" s="7"/>
      <c r="U25" s="7"/>
      <c r="V25" s="7"/>
      <c r="W25" s="7"/>
      <c r="X25" s="7"/>
      <c r="Y25" s="7"/>
      <c r="Z25" s="7"/>
    </row>
    <row r="26" spans="1:26" s="40" customFormat="1" x14ac:dyDescent="0.3">
      <c r="A26" s="41" t="s">
        <v>514</v>
      </c>
      <c r="B26" s="41" t="s">
        <v>15</v>
      </c>
      <c r="C26" s="83">
        <v>1.4E-8</v>
      </c>
      <c r="Q26" s="7"/>
      <c r="R26" s="7"/>
      <c r="S26" s="7"/>
      <c r="T26" s="7"/>
      <c r="U26" s="7"/>
      <c r="V26" s="7"/>
      <c r="W26" s="7"/>
      <c r="X26" s="7"/>
      <c r="Y26" s="7"/>
      <c r="Z26" s="7"/>
    </row>
    <row r="27" spans="1:26" s="40" customFormat="1" x14ac:dyDescent="0.3">
      <c r="A27" s="41" t="s">
        <v>514</v>
      </c>
      <c r="B27" s="41" t="s">
        <v>10</v>
      </c>
      <c r="C27" s="83">
        <v>2.9650000000000001E-8</v>
      </c>
    </row>
    <row r="28" spans="1:26" s="40" customFormat="1" x14ac:dyDescent="0.3">
      <c r="A28" s="41" t="s">
        <v>514</v>
      </c>
      <c r="B28" s="41" t="s">
        <v>15</v>
      </c>
      <c r="C28" s="83">
        <v>6.8800000000000004E-18</v>
      </c>
    </row>
    <row r="29" spans="1:26" s="40" customFormat="1" x14ac:dyDescent="0.3">
      <c r="A29" s="41" t="s">
        <v>514</v>
      </c>
      <c r="B29" s="41" t="s">
        <v>15</v>
      </c>
      <c r="C29" s="83">
        <v>9.8089999999999998E-15</v>
      </c>
      <c r="I29" s="7"/>
      <c r="J29" s="7"/>
      <c r="K29" s="7"/>
      <c r="L29" s="7"/>
      <c r="M29" s="7"/>
      <c r="N29" s="7"/>
      <c r="O29" s="7"/>
      <c r="P29" s="7"/>
      <c r="Q29" s="7"/>
      <c r="R29" s="7"/>
      <c r="S29" s="7"/>
      <c r="T29" s="7"/>
      <c r="U29" s="7"/>
      <c r="V29" s="7"/>
      <c r="W29" s="7"/>
      <c r="X29" s="7"/>
      <c r="Y29" s="7"/>
      <c r="Z29" s="7"/>
    </row>
    <row r="30" spans="1:26" s="40" customFormat="1" x14ac:dyDescent="0.3">
      <c r="A30" s="41" t="s">
        <v>514</v>
      </c>
      <c r="B30" s="41" t="s">
        <v>15</v>
      </c>
      <c r="C30" s="83">
        <v>6.9999999999999998E-9</v>
      </c>
      <c r="I30" s="7"/>
      <c r="J30" s="7"/>
      <c r="K30" s="7"/>
      <c r="L30" s="7"/>
      <c r="M30" s="7"/>
      <c r="N30" s="7"/>
      <c r="O30" s="7"/>
      <c r="P30" s="7"/>
      <c r="Q30" s="7"/>
      <c r="R30" s="7"/>
      <c r="S30" s="7"/>
      <c r="T30" s="7"/>
      <c r="U30" s="7"/>
      <c r="V30" s="7"/>
      <c r="W30" s="7"/>
      <c r="X30" s="7"/>
      <c r="Y30" s="7"/>
      <c r="Z30" s="7"/>
    </row>
    <row r="31" spans="1:26" s="40" customFormat="1" x14ac:dyDescent="0.3">
      <c r="A31" s="41" t="s">
        <v>514</v>
      </c>
      <c r="B31" s="41" t="s">
        <v>15</v>
      </c>
      <c r="C31" s="83">
        <v>6.0000000000000006E-39</v>
      </c>
      <c r="I31" s="7"/>
      <c r="J31" s="7"/>
      <c r="K31" s="7"/>
      <c r="L31" s="7"/>
      <c r="M31" s="7"/>
      <c r="N31" s="7"/>
      <c r="O31" s="7"/>
      <c r="P31" s="7"/>
      <c r="Q31" s="7"/>
      <c r="R31" s="7"/>
      <c r="S31" s="7"/>
      <c r="T31" s="7"/>
      <c r="U31" s="7"/>
      <c r="V31" s="7"/>
      <c r="W31" s="7"/>
      <c r="X31" s="7"/>
      <c r="Y31" s="7"/>
      <c r="Z31" s="7"/>
    </row>
    <row r="32" spans="1:26" s="40" customFormat="1" x14ac:dyDescent="0.3">
      <c r="A32" s="41" t="s">
        <v>514</v>
      </c>
      <c r="B32" s="41" t="s">
        <v>564</v>
      </c>
      <c r="C32" s="83">
        <v>3.4870000000000001E-8</v>
      </c>
      <c r="I32" s="7"/>
      <c r="J32" s="7"/>
      <c r="K32" s="7"/>
      <c r="L32" s="7"/>
      <c r="M32" s="7"/>
      <c r="N32" s="7"/>
      <c r="O32" s="7"/>
      <c r="P32" s="7"/>
      <c r="Q32" s="7"/>
      <c r="R32" s="7"/>
      <c r="S32" s="7"/>
      <c r="T32" s="7"/>
      <c r="U32" s="7"/>
      <c r="V32" s="7"/>
      <c r="W32" s="7"/>
      <c r="X32" s="7"/>
      <c r="Y32" s="7"/>
      <c r="Z32" s="7"/>
    </row>
    <row r="33" spans="1:26" s="40" customFormat="1" x14ac:dyDescent="0.3">
      <c r="A33" s="41" t="s">
        <v>514</v>
      </c>
      <c r="B33" s="41" t="s">
        <v>649</v>
      </c>
      <c r="C33" s="83">
        <v>6.9999999999999998E-9</v>
      </c>
      <c r="I33" s="7"/>
      <c r="J33" s="7"/>
      <c r="K33" s="7"/>
      <c r="L33" s="7"/>
      <c r="M33" s="7"/>
      <c r="N33" s="7"/>
      <c r="O33" s="7"/>
      <c r="P33" s="7"/>
      <c r="Q33" s="7"/>
      <c r="R33" s="7"/>
      <c r="S33" s="7"/>
      <c r="T33" s="7"/>
      <c r="U33" s="7"/>
      <c r="V33" s="7"/>
      <c r="W33" s="7"/>
      <c r="X33" s="7"/>
      <c r="Y33" s="7"/>
      <c r="Z33" s="7"/>
    </row>
    <row r="34" spans="1:26" s="40" customFormat="1" x14ac:dyDescent="0.3">
      <c r="A34" s="41" t="s">
        <v>513</v>
      </c>
      <c r="B34" s="41" t="s">
        <v>532</v>
      </c>
      <c r="C34" s="83">
        <v>2.3000000000000001E-8</v>
      </c>
      <c r="I34" s="7"/>
      <c r="J34" s="7"/>
      <c r="K34" s="7"/>
      <c r="L34" s="7"/>
      <c r="M34" s="7"/>
      <c r="N34" s="7"/>
      <c r="O34" s="7"/>
      <c r="P34" s="7"/>
      <c r="Q34" s="7"/>
      <c r="R34" s="7"/>
      <c r="S34" s="7"/>
      <c r="T34" s="7"/>
      <c r="U34" s="7"/>
      <c r="V34" s="7"/>
      <c r="W34" s="7"/>
      <c r="X34" s="7"/>
      <c r="Y34" s="7"/>
      <c r="Z34" s="7"/>
    </row>
    <row r="35" spans="1:26" s="40" customFormat="1" x14ac:dyDescent="0.3">
      <c r="A35" s="41" t="s">
        <v>512</v>
      </c>
      <c r="B35" s="41" t="s">
        <v>571</v>
      </c>
      <c r="C35" s="83">
        <v>1.453E-9</v>
      </c>
      <c r="I35" s="7"/>
      <c r="J35" s="7"/>
      <c r="K35" s="7"/>
      <c r="L35" s="7"/>
      <c r="M35" s="7"/>
      <c r="N35" s="7"/>
      <c r="O35" s="7"/>
      <c r="P35" s="7"/>
      <c r="Q35" s="7"/>
      <c r="R35" s="7"/>
      <c r="S35" s="7"/>
      <c r="T35" s="7"/>
      <c r="U35" s="7"/>
      <c r="V35" s="7"/>
      <c r="W35" s="7"/>
      <c r="X35" s="7"/>
      <c r="Y35" s="7"/>
      <c r="Z35" s="7"/>
    </row>
    <row r="36" spans="1:26" s="40" customFormat="1" x14ac:dyDescent="0.3">
      <c r="A36" s="41" t="s">
        <v>512</v>
      </c>
      <c r="B36" s="41" t="s">
        <v>604</v>
      </c>
      <c r="C36" s="83">
        <v>6.2819999999999996E-9</v>
      </c>
      <c r="I36" s="7"/>
      <c r="J36" s="7"/>
      <c r="K36" s="7"/>
      <c r="L36" s="7"/>
      <c r="M36" s="7"/>
      <c r="N36" s="7"/>
      <c r="O36" s="7"/>
      <c r="P36" s="7"/>
      <c r="Q36" s="7"/>
      <c r="R36" s="7"/>
      <c r="S36" s="7"/>
      <c r="T36" s="7"/>
      <c r="U36" s="7"/>
      <c r="V36" s="7"/>
      <c r="W36" s="7"/>
      <c r="X36" s="7"/>
      <c r="Y36" s="7"/>
      <c r="Z36" s="7"/>
    </row>
    <row r="37" spans="1:26" s="40" customFormat="1" x14ac:dyDescent="0.3">
      <c r="A37" s="41" t="s">
        <v>512</v>
      </c>
      <c r="B37" s="41" t="s">
        <v>568</v>
      </c>
      <c r="C37" s="83">
        <v>8.5069999999999997E-10</v>
      </c>
      <c r="I37" s="7"/>
      <c r="J37" s="7"/>
      <c r="K37" s="7"/>
      <c r="L37" s="7"/>
      <c r="M37" s="7"/>
      <c r="N37" s="7"/>
      <c r="O37" s="7"/>
      <c r="P37" s="7"/>
      <c r="Q37" s="7"/>
      <c r="R37" s="7"/>
      <c r="S37" s="7"/>
      <c r="T37" s="7"/>
      <c r="U37" s="7"/>
      <c r="V37" s="7"/>
      <c r="W37" s="7"/>
      <c r="X37" s="7"/>
      <c r="Y37" s="7"/>
      <c r="Z37" s="7"/>
    </row>
    <row r="38" spans="1:26" s="40" customFormat="1" x14ac:dyDescent="0.3">
      <c r="A38" s="41" t="s">
        <v>512</v>
      </c>
      <c r="B38" s="41" t="s">
        <v>567</v>
      </c>
      <c r="C38" s="83">
        <v>9.441999999999999E-10</v>
      </c>
      <c r="I38" s="7"/>
      <c r="J38" s="7"/>
      <c r="K38" s="7"/>
      <c r="L38" s="7"/>
      <c r="M38" s="7"/>
      <c r="N38" s="7"/>
      <c r="O38" s="7"/>
      <c r="P38" s="7"/>
      <c r="Q38" s="7"/>
      <c r="R38" s="7"/>
      <c r="S38" s="7"/>
      <c r="T38" s="7"/>
      <c r="U38" s="7"/>
      <c r="V38" s="7"/>
      <c r="W38" s="7"/>
      <c r="X38" s="7"/>
      <c r="Y38" s="7"/>
      <c r="Z38" s="7"/>
    </row>
    <row r="39" spans="1:26" s="40" customFormat="1" x14ac:dyDescent="0.3">
      <c r="A39" s="41" t="s">
        <v>512</v>
      </c>
      <c r="B39" s="41" t="s">
        <v>566</v>
      </c>
      <c r="C39" s="83">
        <v>9.4229999999999994E-10</v>
      </c>
      <c r="I39" s="7"/>
      <c r="J39" s="7"/>
      <c r="K39" s="7"/>
      <c r="L39" s="7"/>
      <c r="M39" s="7"/>
      <c r="N39" s="7"/>
      <c r="O39" s="7"/>
      <c r="P39" s="7"/>
      <c r="Q39" s="7"/>
      <c r="R39" s="7"/>
      <c r="S39" s="7"/>
      <c r="T39" s="7"/>
      <c r="U39" s="7"/>
      <c r="V39" s="7"/>
      <c r="W39" s="7"/>
      <c r="X39" s="7"/>
      <c r="Y39" s="7"/>
      <c r="Z39" s="7"/>
    </row>
    <row r="40" spans="1:26" s="40" customFormat="1" x14ac:dyDescent="0.3">
      <c r="A40" s="41" t="s">
        <v>512</v>
      </c>
      <c r="B40" s="41" t="s">
        <v>601</v>
      </c>
      <c r="C40" s="83">
        <v>2.7999999999999998E-9</v>
      </c>
      <c r="I40" s="7"/>
      <c r="J40" s="7"/>
      <c r="K40" s="7"/>
      <c r="L40" s="7"/>
      <c r="M40" s="7"/>
      <c r="N40" s="7"/>
      <c r="O40" s="7"/>
      <c r="P40" s="7"/>
      <c r="Q40" s="7"/>
      <c r="R40" s="7"/>
      <c r="S40" s="7"/>
      <c r="T40" s="7"/>
      <c r="U40" s="7"/>
      <c r="V40" s="7"/>
      <c r="W40" s="7"/>
      <c r="X40" s="7"/>
      <c r="Y40" s="7"/>
      <c r="Z40" s="7"/>
    </row>
    <row r="41" spans="1:26" s="40" customFormat="1" x14ac:dyDescent="0.3">
      <c r="A41" s="41" t="s">
        <v>512</v>
      </c>
      <c r="B41" s="41" t="s">
        <v>15</v>
      </c>
      <c r="C41" s="83">
        <v>2.7999999999999998E-9</v>
      </c>
      <c r="I41" s="7"/>
      <c r="J41" s="7"/>
      <c r="K41" s="7"/>
      <c r="L41" s="7"/>
      <c r="M41" s="7"/>
      <c r="N41" s="7"/>
      <c r="O41" s="7"/>
      <c r="P41" s="7"/>
      <c r="Q41" s="7"/>
      <c r="R41" s="7"/>
      <c r="S41" s="7"/>
      <c r="T41" s="7"/>
      <c r="U41" s="7"/>
      <c r="V41" s="7"/>
      <c r="W41" s="7"/>
      <c r="X41" s="7"/>
      <c r="Y41" s="7"/>
      <c r="Z41" s="7"/>
    </row>
    <row r="42" spans="1:26" s="40" customFormat="1" x14ac:dyDescent="0.3">
      <c r="A42" s="41" t="s">
        <v>512</v>
      </c>
      <c r="B42" s="41" t="s">
        <v>10</v>
      </c>
      <c r="C42" s="83">
        <v>1.248E-15</v>
      </c>
      <c r="I42" s="7"/>
      <c r="J42" s="7"/>
      <c r="K42" s="7"/>
      <c r="L42" s="7"/>
      <c r="M42" s="7"/>
      <c r="N42" s="7"/>
      <c r="O42" s="7"/>
      <c r="P42" s="7"/>
      <c r="Q42" s="7"/>
      <c r="R42" s="7"/>
      <c r="S42" s="7"/>
      <c r="T42" s="7"/>
      <c r="U42" s="7"/>
      <c r="V42" s="7"/>
      <c r="W42" s="7"/>
      <c r="X42" s="7"/>
      <c r="Y42" s="7"/>
      <c r="Z42" s="7"/>
    </row>
    <row r="43" spans="1:26" s="40" customFormat="1" x14ac:dyDescent="0.3">
      <c r="A43" s="41" t="s">
        <v>512</v>
      </c>
      <c r="B43" s="41" t="s">
        <v>15</v>
      </c>
      <c r="C43" s="83">
        <v>2.2799999999999998E-18</v>
      </c>
      <c r="I43" s="7"/>
      <c r="J43" s="7"/>
      <c r="K43" s="7"/>
      <c r="L43" s="7"/>
      <c r="M43" s="7"/>
      <c r="N43" s="7"/>
      <c r="O43" s="7"/>
      <c r="P43" s="7"/>
      <c r="Q43" s="7"/>
      <c r="R43" s="7"/>
      <c r="S43" s="7"/>
      <c r="T43" s="7"/>
      <c r="U43" s="7"/>
      <c r="V43" s="7"/>
      <c r="W43" s="7"/>
      <c r="X43" s="7"/>
      <c r="Y43" s="7"/>
      <c r="Z43" s="7"/>
    </row>
    <row r="44" spans="1:26" s="40" customFormat="1" x14ac:dyDescent="0.3">
      <c r="A44" s="41" t="s">
        <v>512</v>
      </c>
      <c r="B44" s="41" t="s">
        <v>15</v>
      </c>
      <c r="C44" s="83">
        <v>6.8149999999999997E-15</v>
      </c>
      <c r="I44" s="7"/>
      <c r="J44" s="7"/>
      <c r="K44" s="7"/>
      <c r="L44" s="7"/>
      <c r="M44" s="7"/>
      <c r="N44" s="7"/>
      <c r="O44" s="7"/>
      <c r="P44" s="7"/>
      <c r="Q44" s="7"/>
      <c r="R44" s="7"/>
      <c r="S44" s="7"/>
      <c r="T44" s="7"/>
      <c r="U44" s="7"/>
      <c r="V44" s="7"/>
      <c r="W44" s="7"/>
      <c r="X44" s="7"/>
      <c r="Y44" s="7"/>
      <c r="Z44" s="7"/>
    </row>
    <row r="45" spans="1:26" s="40" customFormat="1" x14ac:dyDescent="0.3">
      <c r="A45" s="41" t="s">
        <v>512</v>
      </c>
      <c r="B45" s="41" t="s">
        <v>10</v>
      </c>
      <c r="C45" s="83">
        <v>6E-37</v>
      </c>
      <c r="I45" s="7"/>
      <c r="J45" s="7"/>
      <c r="K45" s="7"/>
      <c r="L45" s="7"/>
      <c r="M45" s="7"/>
      <c r="N45" s="7"/>
      <c r="O45" s="7"/>
      <c r="P45" s="7"/>
      <c r="Q45" s="7"/>
      <c r="R45" s="7"/>
      <c r="S45" s="7"/>
      <c r="T45" s="7"/>
      <c r="U45" s="7"/>
      <c r="V45" s="7"/>
      <c r="W45" s="7"/>
      <c r="X45" s="7"/>
      <c r="Y45" s="7"/>
      <c r="Z45" s="7"/>
    </row>
    <row r="46" spans="1:26" s="40" customFormat="1" x14ac:dyDescent="0.3">
      <c r="A46" s="41" t="s">
        <v>512</v>
      </c>
      <c r="B46" s="41" t="s">
        <v>15</v>
      </c>
      <c r="C46" s="83">
        <v>3E-9</v>
      </c>
      <c r="I46" s="7"/>
      <c r="J46" s="7"/>
      <c r="K46" s="7"/>
      <c r="L46" s="7"/>
      <c r="M46" s="7"/>
      <c r="N46" s="7"/>
      <c r="O46" s="7"/>
      <c r="P46" s="7"/>
      <c r="Q46" s="7"/>
      <c r="R46" s="7"/>
      <c r="S46" s="7"/>
      <c r="T46" s="7"/>
      <c r="U46" s="7"/>
      <c r="V46" s="7"/>
      <c r="W46" s="7"/>
      <c r="X46" s="7"/>
      <c r="Y46" s="7"/>
      <c r="Z46" s="7"/>
    </row>
    <row r="47" spans="1:26" s="40" customFormat="1" x14ac:dyDescent="0.3">
      <c r="A47" s="41" t="s">
        <v>512</v>
      </c>
      <c r="B47" s="41" t="s">
        <v>15</v>
      </c>
      <c r="C47" s="83">
        <v>4.0000000000000002E-25</v>
      </c>
      <c r="I47" s="7"/>
      <c r="J47" s="7"/>
      <c r="K47" s="7"/>
      <c r="L47" s="7"/>
      <c r="M47" s="7"/>
      <c r="N47" s="7"/>
      <c r="O47" s="7"/>
      <c r="P47" s="7"/>
      <c r="Q47" s="7"/>
      <c r="R47" s="7"/>
      <c r="S47" s="7"/>
      <c r="T47" s="7"/>
      <c r="U47" s="7"/>
      <c r="V47" s="7"/>
      <c r="W47" s="7"/>
      <c r="X47" s="7"/>
      <c r="Y47" s="7"/>
      <c r="Z47" s="7"/>
    </row>
    <row r="48" spans="1:26" s="40" customFormat="1" x14ac:dyDescent="0.3">
      <c r="A48" s="41" t="s">
        <v>512</v>
      </c>
      <c r="B48" s="41" t="s">
        <v>760</v>
      </c>
      <c r="C48" s="83">
        <v>2.8539999999999999E-8</v>
      </c>
      <c r="I48" s="7"/>
      <c r="J48" s="7"/>
      <c r="K48" s="7"/>
      <c r="L48" s="7"/>
      <c r="M48" s="7"/>
      <c r="N48" s="7"/>
      <c r="O48" s="7"/>
      <c r="P48" s="7"/>
      <c r="Q48" s="7"/>
      <c r="R48" s="7"/>
      <c r="S48" s="7"/>
      <c r="T48" s="7"/>
      <c r="U48" s="7"/>
      <c r="V48" s="7"/>
      <c r="W48" s="7"/>
      <c r="X48" s="7"/>
      <c r="Y48" s="7"/>
      <c r="Z48" s="7"/>
    </row>
    <row r="49" spans="1:26" s="40" customFormat="1" x14ac:dyDescent="0.3">
      <c r="A49" s="41" t="s">
        <v>512</v>
      </c>
      <c r="B49" s="41" t="s">
        <v>759</v>
      </c>
      <c r="C49" s="83">
        <v>2.7880000000000002E-11</v>
      </c>
      <c r="I49" s="7"/>
      <c r="J49" s="7"/>
      <c r="K49" s="7"/>
      <c r="L49" s="7"/>
      <c r="M49" s="7"/>
      <c r="N49" s="7"/>
      <c r="O49" s="7"/>
      <c r="P49" s="7"/>
      <c r="Q49" s="7"/>
      <c r="R49" s="7"/>
      <c r="S49" s="7"/>
      <c r="T49" s="7"/>
      <c r="U49" s="7"/>
      <c r="V49" s="7"/>
      <c r="W49" s="7"/>
      <c r="X49" s="7"/>
      <c r="Y49" s="7"/>
      <c r="Z49" s="7"/>
    </row>
    <row r="50" spans="1:26" s="40" customFormat="1" x14ac:dyDescent="0.3">
      <c r="A50" s="41" t="s">
        <v>512</v>
      </c>
      <c r="B50" s="41" t="s">
        <v>758</v>
      </c>
      <c r="C50" s="83">
        <v>2.1149999999999999E-10</v>
      </c>
      <c r="I50" s="7"/>
      <c r="J50" s="7"/>
      <c r="K50" s="7"/>
      <c r="L50" s="7"/>
      <c r="M50" s="7"/>
      <c r="N50" s="7"/>
      <c r="O50" s="7"/>
      <c r="P50" s="7"/>
      <c r="Q50" s="7"/>
      <c r="R50" s="7"/>
      <c r="S50" s="7"/>
      <c r="T50" s="7"/>
      <c r="U50" s="7"/>
      <c r="V50" s="7"/>
      <c r="W50" s="7"/>
      <c r="X50" s="7"/>
      <c r="Y50" s="7"/>
      <c r="Z50" s="7"/>
    </row>
    <row r="51" spans="1:26" s="40" customFormat="1" x14ac:dyDescent="0.3">
      <c r="A51" s="41" t="s">
        <v>512</v>
      </c>
      <c r="B51" s="41" t="s">
        <v>649</v>
      </c>
      <c r="C51" s="83">
        <v>3E-9</v>
      </c>
      <c r="I51" s="7"/>
      <c r="J51" s="7"/>
      <c r="K51" s="7"/>
      <c r="L51" s="7"/>
      <c r="M51" s="7"/>
      <c r="N51" s="7"/>
      <c r="O51" s="7"/>
      <c r="P51" s="7"/>
      <c r="Q51" s="7"/>
      <c r="R51" s="7"/>
      <c r="S51" s="7"/>
      <c r="T51" s="7"/>
      <c r="U51" s="7"/>
      <c r="V51" s="7"/>
      <c r="W51" s="7"/>
      <c r="X51" s="7"/>
      <c r="Y51" s="7"/>
      <c r="Z51" s="7"/>
    </row>
    <row r="52" spans="1:26" s="40" customFormat="1" x14ac:dyDescent="0.3">
      <c r="A52" s="41" t="s">
        <v>511</v>
      </c>
      <c r="B52" s="41" t="s">
        <v>572</v>
      </c>
      <c r="C52" s="83">
        <v>7.1300000000000002E-11</v>
      </c>
      <c r="I52" s="7"/>
      <c r="J52" s="7"/>
      <c r="K52" s="7"/>
      <c r="L52" s="7"/>
      <c r="M52" s="7"/>
      <c r="N52" s="7"/>
      <c r="O52" s="7"/>
      <c r="P52" s="7"/>
      <c r="Q52" s="7"/>
      <c r="R52" s="7"/>
      <c r="S52" s="7"/>
      <c r="T52" s="7"/>
      <c r="U52" s="7"/>
      <c r="V52" s="7"/>
      <c r="W52" s="7"/>
      <c r="X52" s="7"/>
      <c r="Y52" s="7"/>
      <c r="Z52" s="7"/>
    </row>
    <row r="53" spans="1:26" s="40" customFormat="1" x14ac:dyDescent="0.3">
      <c r="A53" s="41" t="s">
        <v>510</v>
      </c>
      <c r="B53" s="41" t="s">
        <v>605</v>
      </c>
      <c r="C53" s="83">
        <v>1.302E-8</v>
      </c>
      <c r="I53" s="7"/>
      <c r="J53" s="7"/>
      <c r="K53" s="7"/>
      <c r="L53" s="7"/>
      <c r="M53" s="7"/>
      <c r="N53" s="7"/>
      <c r="O53" s="7"/>
      <c r="P53" s="7"/>
      <c r="Q53" s="7"/>
      <c r="R53" s="7"/>
      <c r="S53" s="7"/>
      <c r="T53" s="7"/>
      <c r="U53" s="7"/>
      <c r="V53" s="7"/>
      <c r="W53" s="7"/>
      <c r="X53" s="7"/>
      <c r="Y53" s="7"/>
      <c r="Z53" s="7"/>
    </row>
    <row r="54" spans="1:26" s="40" customFormat="1" x14ac:dyDescent="0.3">
      <c r="A54" s="41" t="s">
        <v>509</v>
      </c>
      <c r="B54" s="41" t="s">
        <v>570</v>
      </c>
      <c r="C54" s="83">
        <v>2.7770000000000002E-56</v>
      </c>
      <c r="I54" s="7"/>
      <c r="J54" s="7"/>
      <c r="K54" s="7"/>
      <c r="L54" s="7"/>
      <c r="M54" s="7"/>
      <c r="N54" s="7"/>
      <c r="O54" s="7"/>
      <c r="P54" s="7"/>
      <c r="Q54" s="7"/>
      <c r="R54" s="7"/>
      <c r="S54" s="7"/>
      <c r="T54" s="7"/>
      <c r="U54" s="7"/>
      <c r="V54" s="7"/>
      <c r="W54" s="7"/>
      <c r="X54" s="7"/>
      <c r="Y54" s="7"/>
      <c r="Z54" s="7"/>
    </row>
    <row r="55" spans="1:26" s="40" customFormat="1" x14ac:dyDescent="0.3">
      <c r="A55" s="41" t="s">
        <v>509</v>
      </c>
      <c r="B55" s="41" t="s">
        <v>540</v>
      </c>
      <c r="C55" s="83">
        <v>2.2730000000000001E-12</v>
      </c>
      <c r="I55" s="7"/>
      <c r="J55" s="7"/>
      <c r="K55" s="7"/>
      <c r="L55" s="7"/>
      <c r="M55" s="7"/>
      <c r="N55" s="7"/>
      <c r="O55" s="7"/>
      <c r="P55" s="7"/>
      <c r="Q55" s="7"/>
      <c r="R55" s="7"/>
      <c r="S55" s="7"/>
      <c r="T55" s="7"/>
      <c r="U55" s="7"/>
      <c r="V55" s="7"/>
      <c r="W55" s="7"/>
      <c r="X55" s="7"/>
      <c r="Y55" s="7"/>
      <c r="Z55" s="7"/>
    </row>
    <row r="56" spans="1:26" s="40" customFormat="1" x14ac:dyDescent="0.3">
      <c r="A56" s="41" t="s">
        <v>509</v>
      </c>
      <c r="B56" s="41" t="s">
        <v>574</v>
      </c>
      <c r="C56" s="83">
        <v>8.3900000000000002E-102</v>
      </c>
      <c r="I56" s="7"/>
      <c r="J56" s="7"/>
      <c r="K56" s="7"/>
      <c r="L56" s="7"/>
      <c r="M56" s="7"/>
      <c r="N56" s="7"/>
      <c r="O56" s="7"/>
      <c r="P56" s="7"/>
      <c r="Q56" s="7"/>
      <c r="R56" s="7"/>
      <c r="S56" s="7"/>
      <c r="T56" s="7"/>
      <c r="U56" s="7"/>
      <c r="V56" s="7"/>
      <c r="W56" s="7"/>
      <c r="X56" s="7"/>
      <c r="Y56" s="7"/>
      <c r="Z56" s="7"/>
    </row>
    <row r="57" spans="1:26" s="40" customFormat="1" x14ac:dyDescent="0.3">
      <c r="A57" s="41" t="s">
        <v>509</v>
      </c>
      <c r="B57" s="41" t="s">
        <v>573</v>
      </c>
      <c r="C57" s="83">
        <v>2.5099999999999999E-94</v>
      </c>
      <c r="I57" s="7"/>
      <c r="J57" s="7"/>
      <c r="K57" s="7"/>
      <c r="L57" s="7"/>
      <c r="M57" s="7"/>
      <c r="N57" s="7"/>
      <c r="O57" s="7"/>
      <c r="P57" s="7"/>
      <c r="Q57" s="7"/>
      <c r="R57" s="7"/>
      <c r="S57" s="7"/>
      <c r="T57" s="7"/>
      <c r="U57" s="7"/>
      <c r="V57" s="7"/>
      <c r="W57" s="7"/>
      <c r="X57" s="7"/>
      <c r="Y57" s="7"/>
      <c r="Z57" s="7"/>
    </row>
    <row r="58" spans="1:26" s="40" customFormat="1" x14ac:dyDescent="0.3">
      <c r="A58" s="41" t="s">
        <v>509</v>
      </c>
      <c r="B58" s="41" t="s">
        <v>604</v>
      </c>
      <c r="C58" s="83">
        <v>2.0489999999999999E-9</v>
      </c>
      <c r="I58" s="7"/>
      <c r="J58" s="7"/>
      <c r="K58" s="7"/>
      <c r="L58" s="7"/>
      <c r="M58" s="7"/>
      <c r="N58" s="7"/>
      <c r="O58" s="7"/>
      <c r="P58" s="7"/>
      <c r="Q58" s="7"/>
      <c r="R58" s="7"/>
      <c r="S58" s="7"/>
      <c r="T58" s="7"/>
      <c r="U58" s="7"/>
      <c r="V58" s="7"/>
      <c r="W58" s="7"/>
      <c r="X58" s="7"/>
      <c r="Y58" s="7"/>
      <c r="Z58" s="7"/>
    </row>
    <row r="59" spans="1:26" s="40" customFormat="1" x14ac:dyDescent="0.3">
      <c r="A59" s="41" t="s">
        <v>509</v>
      </c>
      <c r="B59" s="41" t="s">
        <v>535</v>
      </c>
      <c r="C59" s="83">
        <v>1.7800000000000001E-8</v>
      </c>
      <c r="I59" s="7"/>
      <c r="J59" s="7"/>
      <c r="K59" s="7"/>
      <c r="L59" s="7"/>
      <c r="M59" s="7"/>
      <c r="N59" s="7"/>
      <c r="O59" s="7"/>
      <c r="P59" s="7"/>
      <c r="Q59" s="7"/>
      <c r="R59" s="7"/>
      <c r="S59" s="7"/>
      <c r="T59" s="7"/>
      <c r="U59" s="7"/>
      <c r="V59" s="7"/>
      <c r="W59" s="7"/>
      <c r="X59" s="7"/>
      <c r="Y59" s="7"/>
      <c r="Z59" s="7"/>
    </row>
    <row r="60" spans="1:26" s="40" customFormat="1" x14ac:dyDescent="0.3">
      <c r="A60" s="41" t="s">
        <v>509</v>
      </c>
      <c r="B60" s="41" t="s">
        <v>10</v>
      </c>
      <c r="C60" s="83">
        <v>1E-8</v>
      </c>
      <c r="I60" s="7"/>
      <c r="J60" s="7"/>
      <c r="K60" s="7"/>
      <c r="L60" s="7"/>
      <c r="M60" s="7"/>
      <c r="N60" s="7"/>
      <c r="O60" s="7"/>
      <c r="P60" s="7"/>
      <c r="Q60" s="7"/>
      <c r="R60" s="7"/>
      <c r="S60" s="7"/>
      <c r="T60" s="7"/>
      <c r="U60" s="7"/>
      <c r="V60" s="7"/>
      <c r="W60" s="7"/>
      <c r="X60" s="7"/>
      <c r="Y60" s="7"/>
      <c r="Z60" s="7"/>
    </row>
    <row r="61" spans="1:26" s="40" customFormat="1" x14ac:dyDescent="0.3">
      <c r="A61" s="41" t="s">
        <v>508</v>
      </c>
      <c r="B61" s="41" t="s">
        <v>15</v>
      </c>
      <c r="C61" s="83">
        <v>1.9799999999999999E-17</v>
      </c>
      <c r="I61" s="7"/>
      <c r="J61" s="7"/>
      <c r="K61" s="7"/>
      <c r="L61" s="7"/>
      <c r="M61" s="7"/>
      <c r="N61" s="7"/>
      <c r="O61" s="7"/>
      <c r="P61" s="7"/>
      <c r="Q61" s="7"/>
      <c r="R61" s="7"/>
      <c r="S61" s="7"/>
      <c r="T61" s="7"/>
      <c r="U61" s="7"/>
      <c r="V61" s="7"/>
      <c r="W61" s="7"/>
      <c r="X61" s="7"/>
      <c r="Y61" s="7"/>
      <c r="Z61" s="7"/>
    </row>
    <row r="62" spans="1:26" s="40" customFormat="1" x14ac:dyDescent="0.3">
      <c r="A62" s="41" t="s">
        <v>508</v>
      </c>
      <c r="B62" s="41" t="s">
        <v>10</v>
      </c>
      <c r="C62" s="83">
        <v>4.0000000000000001E-10</v>
      </c>
      <c r="I62" s="7"/>
      <c r="J62" s="7"/>
      <c r="K62" s="7"/>
      <c r="L62" s="7"/>
      <c r="M62" s="7"/>
      <c r="N62" s="7"/>
      <c r="O62" s="7"/>
      <c r="P62" s="7"/>
      <c r="Q62" s="7"/>
      <c r="R62" s="7"/>
      <c r="S62" s="7"/>
      <c r="T62" s="7"/>
      <c r="U62" s="7"/>
      <c r="V62" s="7"/>
      <c r="W62" s="7"/>
      <c r="X62" s="7"/>
      <c r="Y62" s="7"/>
      <c r="Z62" s="7"/>
    </row>
    <row r="63" spans="1:26" s="40" customFormat="1" x14ac:dyDescent="0.3">
      <c r="A63" s="41" t="s">
        <v>508</v>
      </c>
      <c r="B63" s="41" t="s">
        <v>15</v>
      </c>
      <c r="C63" s="83">
        <v>2.0000000000000001E-17</v>
      </c>
      <c r="I63" s="7"/>
      <c r="J63" s="7"/>
      <c r="K63" s="7"/>
      <c r="L63" s="7"/>
      <c r="M63" s="7"/>
      <c r="N63" s="7"/>
      <c r="O63" s="7"/>
      <c r="P63" s="7"/>
      <c r="Q63" s="7"/>
      <c r="R63" s="7"/>
      <c r="S63" s="7"/>
      <c r="T63" s="7"/>
      <c r="U63" s="7"/>
      <c r="V63" s="7"/>
      <c r="W63" s="7"/>
      <c r="X63" s="7"/>
      <c r="Y63" s="7"/>
      <c r="Z63" s="7"/>
    </row>
    <row r="64" spans="1:26" s="40" customFormat="1" x14ac:dyDescent="0.3">
      <c r="A64" s="41" t="s">
        <v>508</v>
      </c>
      <c r="B64" s="41" t="s">
        <v>15</v>
      </c>
      <c r="C64" s="83">
        <v>1.0000000000000001E-18</v>
      </c>
      <c r="I64" s="7"/>
      <c r="J64" s="7"/>
      <c r="K64" s="7"/>
      <c r="L64" s="7"/>
      <c r="M64" s="7"/>
      <c r="N64" s="7"/>
      <c r="O64" s="7"/>
      <c r="P64" s="7"/>
      <c r="Q64" s="7"/>
      <c r="R64" s="7"/>
      <c r="S64" s="7"/>
      <c r="T64" s="7"/>
      <c r="U64" s="7"/>
      <c r="V64" s="7"/>
      <c r="W64" s="7"/>
      <c r="X64" s="7"/>
      <c r="Y64" s="7"/>
      <c r="Z64" s="7"/>
    </row>
    <row r="65" spans="1:26" s="40" customFormat="1" x14ac:dyDescent="0.3">
      <c r="A65" s="41" t="s">
        <v>508</v>
      </c>
      <c r="B65" s="41" t="s">
        <v>15</v>
      </c>
      <c r="C65" s="83">
        <v>2.0000000000000001E-13</v>
      </c>
      <c r="I65" s="7"/>
      <c r="J65" s="7"/>
      <c r="K65" s="7"/>
      <c r="L65" s="7"/>
      <c r="M65" s="7"/>
      <c r="N65" s="7"/>
      <c r="O65" s="7"/>
      <c r="P65" s="7"/>
      <c r="Q65" s="7"/>
      <c r="R65" s="7"/>
      <c r="S65" s="7"/>
      <c r="T65" s="7"/>
      <c r="U65" s="7"/>
      <c r="V65" s="7"/>
      <c r="W65" s="7"/>
      <c r="X65" s="7"/>
      <c r="Y65" s="7"/>
      <c r="Z65" s="7"/>
    </row>
    <row r="66" spans="1:26" s="40" customFormat="1" x14ac:dyDescent="0.3">
      <c r="A66" s="41" t="s">
        <v>507</v>
      </c>
      <c r="B66" s="41" t="s">
        <v>540</v>
      </c>
      <c r="C66" s="83">
        <v>2.1130000000000001E-8</v>
      </c>
      <c r="I66" s="7"/>
      <c r="J66" s="7"/>
      <c r="K66" s="7"/>
      <c r="L66" s="7"/>
      <c r="M66" s="7"/>
      <c r="N66" s="7"/>
      <c r="O66" s="7"/>
      <c r="P66" s="7"/>
      <c r="Q66" s="7"/>
      <c r="R66" s="7"/>
      <c r="S66" s="7"/>
      <c r="T66" s="7"/>
      <c r="U66" s="7"/>
      <c r="V66" s="7"/>
      <c r="W66" s="7"/>
      <c r="X66" s="7"/>
      <c r="Y66" s="7"/>
      <c r="Z66" s="7"/>
    </row>
    <row r="67" spans="1:26" s="40" customFormat="1" x14ac:dyDescent="0.3">
      <c r="A67" s="41" t="s">
        <v>507</v>
      </c>
      <c r="B67" s="41" t="s">
        <v>10</v>
      </c>
      <c r="C67" s="83">
        <v>8.2890000000000004E-15</v>
      </c>
      <c r="I67" s="7"/>
      <c r="J67" s="7"/>
      <c r="K67" s="7"/>
      <c r="L67" s="7"/>
      <c r="M67" s="7"/>
      <c r="N67" s="7"/>
      <c r="O67" s="7"/>
      <c r="P67" s="7"/>
      <c r="Q67" s="7"/>
      <c r="R67" s="7"/>
      <c r="S67" s="7"/>
      <c r="T67" s="7"/>
      <c r="U67" s="7"/>
      <c r="V67" s="7"/>
      <c r="W67" s="7"/>
      <c r="X67" s="7"/>
      <c r="Y67" s="7"/>
      <c r="Z67" s="7"/>
    </row>
    <row r="68" spans="1:26" s="40" customFormat="1" x14ac:dyDescent="0.3">
      <c r="A68" s="41" t="s">
        <v>507</v>
      </c>
      <c r="B68" s="41" t="s">
        <v>15</v>
      </c>
      <c r="C68" s="83">
        <v>9.6950000000000002E-12</v>
      </c>
      <c r="I68" s="7"/>
      <c r="J68" s="7"/>
      <c r="K68" s="7"/>
      <c r="L68" s="7"/>
      <c r="M68" s="7"/>
      <c r="N68" s="7"/>
      <c r="O68" s="7"/>
      <c r="P68" s="7"/>
      <c r="Q68" s="7"/>
      <c r="R68" s="7"/>
      <c r="S68" s="7"/>
      <c r="T68" s="7"/>
      <c r="U68" s="7"/>
      <c r="V68" s="7"/>
      <c r="W68" s="7"/>
      <c r="X68" s="7"/>
      <c r="Y68" s="7"/>
      <c r="Z68" s="7"/>
    </row>
    <row r="69" spans="1:26" s="40" customFormat="1" x14ac:dyDescent="0.3">
      <c r="A69" s="41" t="s">
        <v>506</v>
      </c>
      <c r="B69" s="41" t="s">
        <v>10</v>
      </c>
      <c r="C69" s="83">
        <v>1.9999999999999999E-11</v>
      </c>
      <c r="I69" s="7"/>
      <c r="J69" s="7"/>
      <c r="K69" s="7"/>
      <c r="L69" s="7"/>
      <c r="M69" s="7"/>
      <c r="N69" s="7"/>
      <c r="O69" s="7"/>
      <c r="P69" s="7"/>
      <c r="Q69" s="7"/>
      <c r="R69" s="7"/>
      <c r="S69" s="7"/>
      <c r="T69" s="7"/>
      <c r="U69" s="7"/>
      <c r="V69" s="7"/>
      <c r="W69" s="7"/>
      <c r="X69" s="7"/>
      <c r="Y69" s="7"/>
      <c r="Z69" s="7"/>
    </row>
    <row r="70" spans="1:26" s="40" customFormat="1" x14ac:dyDescent="0.3">
      <c r="A70" s="41" t="s">
        <v>505</v>
      </c>
      <c r="B70" s="41" t="s">
        <v>10</v>
      </c>
      <c r="C70" s="83">
        <v>4.64E-10</v>
      </c>
      <c r="I70" s="7"/>
      <c r="J70" s="7"/>
      <c r="K70" s="7"/>
      <c r="L70" s="7"/>
      <c r="M70" s="7"/>
      <c r="N70" s="7"/>
      <c r="O70" s="7"/>
      <c r="P70" s="7"/>
      <c r="Q70" s="7"/>
      <c r="R70" s="7"/>
      <c r="S70" s="7"/>
      <c r="T70" s="7"/>
      <c r="U70" s="7"/>
      <c r="V70" s="7"/>
      <c r="W70" s="7"/>
      <c r="X70" s="7"/>
      <c r="Y70" s="7"/>
      <c r="Z70" s="7"/>
    </row>
    <row r="71" spans="1:26" s="40" customFormat="1" x14ac:dyDescent="0.3">
      <c r="A71" s="41" t="s">
        <v>505</v>
      </c>
      <c r="B71" s="41" t="s">
        <v>15</v>
      </c>
      <c r="C71" s="83">
        <v>5.6940000000000004E-9</v>
      </c>
      <c r="I71" s="7"/>
      <c r="J71" s="7"/>
      <c r="K71" s="7"/>
      <c r="L71" s="7"/>
      <c r="M71" s="7"/>
      <c r="N71" s="7"/>
      <c r="O71" s="7"/>
      <c r="P71" s="7"/>
      <c r="Q71" s="7"/>
      <c r="R71" s="7"/>
      <c r="S71" s="7"/>
      <c r="T71" s="7"/>
      <c r="U71" s="7"/>
      <c r="V71" s="7"/>
      <c r="W71" s="7"/>
      <c r="X71" s="7"/>
      <c r="Y71" s="7"/>
      <c r="Z71" s="7"/>
    </row>
    <row r="72" spans="1:26" s="40" customFormat="1" x14ac:dyDescent="0.3">
      <c r="A72" s="41" t="s">
        <v>505</v>
      </c>
      <c r="B72" s="41" t="s">
        <v>10</v>
      </c>
      <c r="C72" s="83">
        <v>9.9999999999999998E-20</v>
      </c>
      <c r="I72" s="7"/>
      <c r="J72" s="7"/>
      <c r="K72" s="7"/>
      <c r="L72" s="7"/>
      <c r="M72" s="7"/>
      <c r="N72" s="7"/>
      <c r="O72" s="7"/>
      <c r="P72" s="7"/>
      <c r="Q72" s="7"/>
      <c r="R72" s="7"/>
      <c r="S72" s="7"/>
      <c r="T72" s="7"/>
      <c r="U72" s="7"/>
      <c r="V72" s="7"/>
      <c r="W72" s="7"/>
      <c r="X72" s="7"/>
      <c r="Y72" s="7"/>
      <c r="Z72" s="7"/>
    </row>
    <row r="73" spans="1:26" s="40" customFormat="1" x14ac:dyDescent="0.3">
      <c r="A73" s="41" t="s">
        <v>505</v>
      </c>
      <c r="B73" s="41" t="s">
        <v>563</v>
      </c>
      <c r="C73" s="83">
        <v>1.9219999999999999E-8</v>
      </c>
      <c r="I73" s="7"/>
      <c r="J73" s="7"/>
      <c r="K73" s="7"/>
      <c r="L73" s="7"/>
      <c r="M73" s="7"/>
      <c r="N73" s="7"/>
      <c r="O73" s="7"/>
      <c r="P73" s="7"/>
      <c r="Q73" s="7"/>
      <c r="R73" s="7"/>
      <c r="S73" s="7"/>
      <c r="T73" s="7"/>
      <c r="U73" s="7"/>
      <c r="V73" s="7"/>
      <c r="W73" s="7"/>
      <c r="X73" s="7"/>
      <c r="Y73" s="7"/>
      <c r="Z73" s="7"/>
    </row>
    <row r="74" spans="1:26" s="40" customFormat="1" x14ac:dyDescent="0.3">
      <c r="A74" s="41" t="s">
        <v>505</v>
      </c>
      <c r="B74" s="41" t="s">
        <v>562</v>
      </c>
      <c r="C74" s="83">
        <v>3.5689999999999997E-8</v>
      </c>
      <c r="I74" s="7"/>
      <c r="J74" s="7"/>
      <c r="K74" s="7"/>
      <c r="L74" s="7"/>
      <c r="M74" s="7"/>
      <c r="N74" s="7"/>
      <c r="O74" s="7"/>
      <c r="P74" s="7"/>
      <c r="Q74" s="7"/>
      <c r="R74" s="7"/>
      <c r="S74" s="7"/>
      <c r="T74" s="7"/>
      <c r="U74" s="7"/>
      <c r="V74" s="7"/>
      <c r="W74" s="7"/>
      <c r="X74" s="7"/>
      <c r="Y74" s="7"/>
      <c r="Z74" s="7"/>
    </row>
    <row r="75" spans="1:26" s="40" customFormat="1" x14ac:dyDescent="0.3">
      <c r="A75" s="41" t="s">
        <v>505</v>
      </c>
      <c r="B75" s="41" t="s">
        <v>561</v>
      </c>
      <c r="C75" s="83">
        <v>1.475E-8</v>
      </c>
      <c r="I75" s="7"/>
      <c r="J75" s="7"/>
      <c r="K75" s="7"/>
      <c r="L75" s="7"/>
      <c r="M75" s="7"/>
      <c r="N75" s="7"/>
      <c r="O75" s="7"/>
      <c r="P75" s="7"/>
      <c r="Q75" s="7"/>
      <c r="R75" s="7"/>
      <c r="S75" s="7"/>
      <c r="T75" s="7"/>
      <c r="U75" s="7"/>
      <c r="V75" s="7"/>
      <c r="W75" s="7"/>
      <c r="X75" s="7"/>
      <c r="Y75" s="7"/>
      <c r="Z75" s="7"/>
    </row>
    <row r="76" spans="1:26" s="40" customFormat="1" x14ac:dyDescent="0.3">
      <c r="A76" s="41" t="s">
        <v>505</v>
      </c>
      <c r="B76" s="41" t="s">
        <v>559</v>
      </c>
      <c r="C76" s="83">
        <v>3.8309999999999997E-8</v>
      </c>
      <c r="I76" s="7"/>
      <c r="J76" s="7"/>
      <c r="K76" s="7"/>
      <c r="L76" s="7"/>
      <c r="M76" s="7"/>
      <c r="N76" s="7"/>
      <c r="O76" s="7"/>
      <c r="P76" s="7"/>
      <c r="Q76" s="7"/>
      <c r="R76" s="7"/>
      <c r="S76" s="7"/>
      <c r="T76" s="7"/>
      <c r="U76" s="7"/>
      <c r="V76" s="7"/>
      <c r="W76" s="7"/>
      <c r="X76" s="7"/>
      <c r="Y76" s="7"/>
      <c r="Z76" s="7"/>
    </row>
    <row r="77" spans="1:26" s="40" customFormat="1" x14ac:dyDescent="0.3">
      <c r="A77" s="41" t="s">
        <v>505</v>
      </c>
      <c r="B77" s="41" t="s">
        <v>555</v>
      </c>
      <c r="C77" s="83">
        <v>1.736E-9</v>
      </c>
      <c r="I77" s="7"/>
      <c r="J77" s="7"/>
      <c r="K77" s="7"/>
      <c r="L77" s="7"/>
      <c r="M77" s="7"/>
      <c r="N77" s="7"/>
      <c r="O77" s="7"/>
      <c r="P77" s="7"/>
      <c r="Q77" s="7"/>
      <c r="R77" s="7"/>
      <c r="S77" s="7"/>
      <c r="T77" s="7"/>
      <c r="U77" s="7"/>
      <c r="V77" s="7"/>
      <c r="W77" s="7"/>
      <c r="X77" s="7"/>
      <c r="Y77" s="7"/>
      <c r="Z77" s="7"/>
    </row>
    <row r="78" spans="1:26" s="40" customFormat="1" x14ac:dyDescent="0.3">
      <c r="A78" s="41" t="s">
        <v>505</v>
      </c>
      <c r="B78" s="41" t="s">
        <v>548</v>
      </c>
      <c r="C78" s="83">
        <v>6.8560000000000003E-9</v>
      </c>
      <c r="I78" s="7"/>
      <c r="J78" s="7"/>
      <c r="K78" s="7"/>
      <c r="L78" s="7"/>
      <c r="M78" s="7"/>
      <c r="N78" s="7"/>
      <c r="O78" s="7"/>
      <c r="P78" s="7"/>
      <c r="Q78" s="7"/>
      <c r="R78" s="7"/>
      <c r="S78" s="7"/>
      <c r="T78" s="7"/>
      <c r="U78" s="7"/>
      <c r="V78" s="7"/>
      <c r="W78" s="7"/>
      <c r="X78" s="7"/>
      <c r="Y78" s="7"/>
      <c r="Z78" s="7"/>
    </row>
    <row r="79" spans="1:26" s="40" customFormat="1" x14ac:dyDescent="0.3">
      <c r="A79" s="41" t="s">
        <v>505</v>
      </c>
      <c r="B79" s="41" t="s">
        <v>547</v>
      </c>
      <c r="C79" s="83">
        <v>1.28E-8</v>
      </c>
      <c r="I79" s="7"/>
      <c r="J79" s="7"/>
      <c r="K79" s="7"/>
      <c r="L79" s="7"/>
      <c r="M79" s="7"/>
      <c r="N79" s="7"/>
      <c r="O79" s="7"/>
      <c r="P79" s="7"/>
      <c r="Q79" s="7"/>
      <c r="R79" s="7"/>
      <c r="S79" s="7"/>
      <c r="T79" s="7"/>
      <c r="U79" s="7"/>
      <c r="V79" s="7"/>
      <c r="W79" s="7"/>
      <c r="X79" s="7"/>
      <c r="Y79" s="7"/>
      <c r="Z79" s="7"/>
    </row>
    <row r="80" spans="1:26" s="40" customFormat="1" x14ac:dyDescent="0.3">
      <c r="A80" s="41" t="s">
        <v>505</v>
      </c>
      <c r="B80" s="41" t="s">
        <v>546</v>
      </c>
      <c r="C80" s="83">
        <v>1.014E-8</v>
      </c>
      <c r="I80" s="7"/>
      <c r="J80" s="7"/>
      <c r="K80" s="7"/>
      <c r="L80" s="7"/>
      <c r="M80" s="7"/>
      <c r="N80" s="7"/>
      <c r="O80" s="7"/>
      <c r="P80" s="7"/>
      <c r="Q80" s="7"/>
      <c r="R80" s="7"/>
      <c r="S80" s="7"/>
      <c r="T80" s="7"/>
      <c r="U80" s="7"/>
      <c r="V80" s="7"/>
      <c r="W80" s="7"/>
      <c r="X80" s="7"/>
      <c r="Y80" s="7"/>
      <c r="Z80" s="7"/>
    </row>
    <row r="81" spans="1:26" s="40" customFormat="1" x14ac:dyDescent="0.3">
      <c r="A81" s="41" t="s">
        <v>505</v>
      </c>
      <c r="B81" s="41" t="s">
        <v>545</v>
      </c>
      <c r="C81" s="83">
        <v>1.6490000000000001E-8</v>
      </c>
      <c r="I81" s="7"/>
      <c r="J81" s="7"/>
      <c r="K81" s="7"/>
      <c r="L81" s="7"/>
      <c r="M81" s="7"/>
      <c r="N81" s="7"/>
      <c r="O81" s="7"/>
      <c r="P81" s="7"/>
      <c r="Q81" s="7"/>
      <c r="R81" s="7"/>
      <c r="S81" s="7"/>
      <c r="T81" s="7"/>
      <c r="U81" s="7"/>
      <c r="V81" s="7"/>
      <c r="W81" s="7"/>
      <c r="X81" s="7"/>
      <c r="Y81" s="7"/>
      <c r="Z81" s="7"/>
    </row>
    <row r="82" spans="1:26" s="40" customFormat="1" x14ac:dyDescent="0.3">
      <c r="A82" s="41" t="s">
        <v>504</v>
      </c>
      <c r="B82" s="41" t="s">
        <v>532</v>
      </c>
      <c r="C82" s="83">
        <v>2.0929999999999999E-14</v>
      </c>
      <c r="I82" s="7"/>
      <c r="J82" s="7"/>
      <c r="K82" s="7"/>
      <c r="L82" s="7"/>
      <c r="M82" s="7"/>
      <c r="N82" s="7"/>
      <c r="O82" s="7"/>
      <c r="P82" s="7"/>
      <c r="Q82" s="7"/>
      <c r="R82" s="7"/>
      <c r="S82" s="7"/>
      <c r="T82" s="7"/>
      <c r="U82" s="7"/>
      <c r="V82" s="7"/>
      <c r="W82" s="7"/>
      <c r="X82" s="7"/>
      <c r="Y82" s="7"/>
      <c r="Z82" s="7"/>
    </row>
    <row r="83" spans="1:26" s="40" customFormat="1" x14ac:dyDescent="0.3">
      <c r="A83" s="41" t="s">
        <v>503</v>
      </c>
      <c r="B83" s="41" t="s">
        <v>544</v>
      </c>
      <c r="C83" s="83">
        <v>1.9E-12</v>
      </c>
      <c r="I83" s="7"/>
      <c r="J83" s="7"/>
      <c r="K83" s="7"/>
      <c r="L83" s="7"/>
      <c r="M83" s="7"/>
      <c r="N83" s="7"/>
      <c r="O83" s="7"/>
      <c r="P83" s="7"/>
      <c r="Q83" s="7"/>
      <c r="R83" s="7"/>
      <c r="S83" s="7"/>
      <c r="T83" s="7"/>
      <c r="U83" s="7"/>
      <c r="V83" s="7"/>
      <c r="W83" s="7"/>
      <c r="X83" s="7"/>
      <c r="Y83" s="7"/>
      <c r="Z83" s="7"/>
    </row>
    <row r="84" spans="1:26" s="40" customFormat="1" x14ac:dyDescent="0.3">
      <c r="A84" s="41" t="s">
        <v>503</v>
      </c>
      <c r="B84" s="41" t="s">
        <v>543</v>
      </c>
      <c r="C84" s="83">
        <v>2.667E-11</v>
      </c>
      <c r="I84" s="7"/>
      <c r="J84" s="7"/>
      <c r="K84" s="7"/>
      <c r="L84" s="7"/>
      <c r="M84" s="7"/>
      <c r="N84" s="7"/>
      <c r="O84" s="7"/>
      <c r="P84" s="7"/>
      <c r="Q84" s="7"/>
      <c r="R84" s="7"/>
      <c r="S84" s="7"/>
      <c r="T84" s="7"/>
      <c r="U84" s="7"/>
      <c r="V84" s="7"/>
      <c r="W84" s="7"/>
      <c r="X84" s="7"/>
      <c r="Y84" s="7"/>
      <c r="Z84" s="7"/>
    </row>
    <row r="85" spans="1:26" s="40" customFormat="1" x14ac:dyDescent="0.3">
      <c r="A85" s="41" t="s">
        <v>503</v>
      </c>
      <c r="B85" s="41" t="s">
        <v>542</v>
      </c>
      <c r="C85" s="83">
        <v>6.6580000000000003E-18</v>
      </c>
      <c r="I85" s="7"/>
      <c r="J85" s="7"/>
      <c r="K85" s="7"/>
      <c r="L85" s="7"/>
      <c r="M85" s="7"/>
      <c r="N85" s="7"/>
      <c r="O85" s="7"/>
      <c r="P85" s="7"/>
      <c r="Q85" s="7"/>
      <c r="R85" s="7"/>
      <c r="S85" s="7"/>
      <c r="T85" s="7"/>
      <c r="U85" s="7"/>
      <c r="V85" s="7"/>
      <c r="W85" s="7"/>
      <c r="X85" s="7"/>
      <c r="Y85" s="7"/>
      <c r="Z85" s="7"/>
    </row>
    <row r="86" spans="1:26" s="40" customFormat="1" x14ac:dyDescent="0.3">
      <c r="A86" s="41" t="s">
        <v>503</v>
      </c>
      <c r="B86" s="41" t="s">
        <v>535</v>
      </c>
      <c r="C86" s="83">
        <v>2.3080000000000001E-14</v>
      </c>
    </row>
    <row r="87" spans="1:26" s="40" customFormat="1" x14ac:dyDescent="0.3">
      <c r="A87" s="41" t="s">
        <v>503</v>
      </c>
      <c r="B87" s="41" t="s">
        <v>757</v>
      </c>
      <c r="C87" s="83">
        <v>1.81E-12</v>
      </c>
    </row>
    <row r="88" spans="1:26" s="40" customFormat="1" x14ac:dyDescent="0.3">
      <c r="A88" s="41" t="s">
        <v>503</v>
      </c>
      <c r="B88" s="41" t="s">
        <v>756</v>
      </c>
      <c r="C88" s="83">
        <v>1.57E-9</v>
      </c>
    </row>
    <row r="89" spans="1:26" s="40" customFormat="1" x14ac:dyDescent="0.3">
      <c r="A89" s="41" t="s">
        <v>503</v>
      </c>
      <c r="B89" s="41" t="s">
        <v>10</v>
      </c>
      <c r="C89" s="83">
        <v>8.2299999999999995E-10</v>
      </c>
    </row>
    <row r="90" spans="1:26" s="40" customFormat="1" x14ac:dyDescent="0.3">
      <c r="A90" s="41" t="s">
        <v>503</v>
      </c>
      <c r="B90" s="41" t="s">
        <v>15</v>
      </c>
      <c r="C90" s="83">
        <v>2.9320000000000002E-11</v>
      </c>
    </row>
    <row r="91" spans="1:26" s="40" customFormat="1" x14ac:dyDescent="0.3">
      <c r="A91" s="41" t="s">
        <v>503</v>
      </c>
      <c r="B91" s="41" t="s">
        <v>755</v>
      </c>
      <c r="C91" s="83">
        <v>2.9999999999999998E-13</v>
      </c>
    </row>
    <row r="92" spans="1:26" s="40" customFormat="1" x14ac:dyDescent="0.3">
      <c r="A92" s="41" t="s">
        <v>503</v>
      </c>
      <c r="B92" s="41" t="s">
        <v>755</v>
      </c>
      <c r="C92" s="83">
        <v>2.9999999999999997E-8</v>
      </c>
    </row>
    <row r="93" spans="1:26" s="40" customFormat="1" x14ac:dyDescent="0.3">
      <c r="A93" s="41" t="s">
        <v>503</v>
      </c>
      <c r="B93" s="41" t="s">
        <v>10</v>
      </c>
      <c r="C93" s="83">
        <v>1E-10</v>
      </c>
    </row>
    <row r="94" spans="1:26" s="40" customFormat="1" x14ac:dyDescent="0.3">
      <c r="A94" s="41" t="s">
        <v>503</v>
      </c>
      <c r="B94" s="41" t="s">
        <v>754</v>
      </c>
      <c r="C94" s="83">
        <v>2.9999999999999999E-35</v>
      </c>
    </row>
    <row r="95" spans="1:26" s="40" customFormat="1" x14ac:dyDescent="0.3">
      <c r="A95" s="41" t="s">
        <v>503</v>
      </c>
      <c r="B95" s="41" t="s">
        <v>753</v>
      </c>
      <c r="C95" s="83">
        <v>9.0000000000000003E-16</v>
      </c>
    </row>
    <row r="96" spans="1:26" s="40" customFormat="1" x14ac:dyDescent="0.3">
      <c r="A96" s="41" t="s">
        <v>503</v>
      </c>
      <c r="B96" s="41" t="s">
        <v>592</v>
      </c>
      <c r="C96" s="83">
        <v>4.8880000000000002E-57</v>
      </c>
    </row>
    <row r="97" spans="1:26" s="40" customFormat="1" x14ac:dyDescent="0.3">
      <c r="A97" s="41" t="s">
        <v>503</v>
      </c>
      <c r="B97" s="41" t="s">
        <v>591</v>
      </c>
      <c r="C97" s="83">
        <v>5.2480000000000002E-22</v>
      </c>
    </row>
    <row r="98" spans="1:26" s="40" customFormat="1" x14ac:dyDescent="0.3">
      <c r="A98" s="41" t="s">
        <v>503</v>
      </c>
      <c r="B98" s="41" t="s">
        <v>590</v>
      </c>
      <c r="C98" s="83">
        <v>7.3579999999999993E-21</v>
      </c>
    </row>
    <row r="99" spans="1:26" s="40" customFormat="1" x14ac:dyDescent="0.3">
      <c r="A99" s="41" t="s">
        <v>502</v>
      </c>
      <c r="B99" s="41" t="s">
        <v>540</v>
      </c>
      <c r="C99" s="83">
        <v>1.28E-8</v>
      </c>
    </row>
    <row r="100" spans="1:26" s="40" customFormat="1" x14ac:dyDescent="0.3">
      <c r="A100" s="41" t="s">
        <v>502</v>
      </c>
      <c r="B100" s="41" t="s">
        <v>752</v>
      </c>
      <c r="C100" s="83">
        <v>1.1750000000000001E-10</v>
      </c>
    </row>
    <row r="101" spans="1:26" s="40" customFormat="1" x14ac:dyDescent="0.3">
      <c r="A101" s="41" t="s">
        <v>501</v>
      </c>
      <c r="B101" s="41" t="s">
        <v>10</v>
      </c>
      <c r="C101" s="83">
        <v>1.3719999999999999E-16</v>
      </c>
    </row>
    <row r="102" spans="1:26" s="40" customFormat="1" x14ac:dyDescent="0.3">
      <c r="A102" s="41" t="s">
        <v>501</v>
      </c>
      <c r="B102" s="41" t="s">
        <v>15</v>
      </c>
      <c r="C102" s="83">
        <v>1.086E-30</v>
      </c>
    </row>
    <row r="103" spans="1:26" s="40" customFormat="1" x14ac:dyDescent="0.3">
      <c r="A103" s="41" t="s">
        <v>500</v>
      </c>
      <c r="B103" s="41" t="s">
        <v>646</v>
      </c>
      <c r="C103" s="83">
        <v>5.3140000000000002E-12</v>
      </c>
      <c r="I103" s="7"/>
      <c r="J103" s="7"/>
      <c r="K103" s="7"/>
      <c r="L103" s="7"/>
      <c r="M103" s="7"/>
      <c r="N103" s="7"/>
      <c r="O103" s="7"/>
      <c r="P103" s="7"/>
      <c r="Q103" s="7"/>
      <c r="R103" s="7"/>
      <c r="S103" s="7"/>
      <c r="T103" s="7"/>
      <c r="U103" s="7"/>
      <c r="V103" s="7"/>
      <c r="W103" s="7"/>
      <c r="X103" s="7"/>
      <c r="Y103" s="7"/>
      <c r="Z103" s="7"/>
    </row>
    <row r="104" spans="1:26" s="40" customFormat="1" x14ac:dyDescent="0.3">
      <c r="A104" s="41" t="s">
        <v>500</v>
      </c>
      <c r="B104" s="41" t="s">
        <v>618</v>
      </c>
      <c r="C104" s="83">
        <v>5.0140000000000005E-10</v>
      </c>
      <c r="I104" s="7"/>
      <c r="J104" s="7"/>
      <c r="K104" s="7"/>
      <c r="L104" s="7"/>
      <c r="M104" s="7"/>
      <c r="N104" s="7"/>
      <c r="O104" s="7"/>
      <c r="P104" s="7"/>
      <c r="Q104" s="7"/>
      <c r="R104" s="7"/>
      <c r="S104" s="7"/>
      <c r="T104" s="7"/>
      <c r="U104" s="7"/>
      <c r="V104" s="7"/>
      <c r="W104" s="7"/>
      <c r="X104" s="7"/>
      <c r="Y104" s="7"/>
      <c r="Z104" s="7"/>
    </row>
    <row r="105" spans="1:26" s="40" customFormat="1" x14ac:dyDescent="0.3">
      <c r="A105" s="41" t="s">
        <v>500</v>
      </c>
      <c r="B105" s="41" t="s">
        <v>617</v>
      </c>
      <c r="C105" s="83">
        <v>8.4589999999999996E-14</v>
      </c>
      <c r="I105" s="7"/>
      <c r="J105" s="7"/>
      <c r="K105" s="7"/>
      <c r="L105" s="7"/>
      <c r="M105" s="7"/>
      <c r="N105" s="7"/>
      <c r="O105" s="7"/>
      <c r="P105" s="7"/>
      <c r="Q105" s="7"/>
      <c r="R105" s="7"/>
      <c r="S105" s="7"/>
      <c r="T105" s="7"/>
      <c r="U105" s="7"/>
      <c r="V105" s="7"/>
      <c r="W105" s="7"/>
      <c r="X105" s="7"/>
      <c r="Y105" s="7"/>
      <c r="Z105" s="7"/>
    </row>
    <row r="106" spans="1:26" s="40" customFormat="1" x14ac:dyDescent="0.3">
      <c r="A106" s="41" t="s">
        <v>500</v>
      </c>
      <c r="B106" s="41" t="s">
        <v>645</v>
      </c>
      <c r="C106" s="83">
        <v>1.6000000000000001E-9</v>
      </c>
      <c r="I106" s="7"/>
      <c r="J106" s="7"/>
      <c r="K106" s="7"/>
      <c r="L106" s="7"/>
      <c r="M106" s="7"/>
      <c r="N106" s="7"/>
      <c r="O106" s="7"/>
      <c r="P106" s="7"/>
      <c r="Q106" s="7"/>
      <c r="R106" s="7"/>
      <c r="S106" s="7"/>
      <c r="T106" s="7"/>
      <c r="U106" s="7"/>
      <c r="V106" s="7"/>
      <c r="W106" s="7"/>
      <c r="X106" s="7"/>
      <c r="Y106" s="7"/>
      <c r="Z106" s="7"/>
    </row>
    <row r="107" spans="1:26" s="40" customFormat="1" x14ac:dyDescent="0.3">
      <c r="A107" s="41" t="s">
        <v>498</v>
      </c>
      <c r="B107" s="41" t="s">
        <v>10</v>
      </c>
      <c r="C107" s="83">
        <v>2.3499999999999999E-8</v>
      </c>
      <c r="I107" s="7"/>
      <c r="J107" s="7"/>
      <c r="K107" s="7"/>
      <c r="L107" s="7"/>
      <c r="M107" s="7"/>
      <c r="N107" s="7"/>
      <c r="O107" s="7"/>
      <c r="P107" s="7"/>
      <c r="Q107" s="7"/>
      <c r="R107" s="7"/>
      <c r="S107" s="7"/>
      <c r="T107" s="7"/>
      <c r="U107" s="7"/>
      <c r="V107" s="7"/>
      <c r="W107" s="7"/>
      <c r="X107" s="7"/>
      <c r="Y107" s="7"/>
      <c r="Z107" s="7"/>
    </row>
    <row r="108" spans="1:26" s="40" customFormat="1" x14ac:dyDescent="0.3">
      <c r="A108" s="41" t="s">
        <v>498</v>
      </c>
      <c r="B108" s="41" t="s">
        <v>532</v>
      </c>
      <c r="C108" s="83">
        <v>2E-12</v>
      </c>
      <c r="I108" s="7"/>
      <c r="J108" s="7"/>
      <c r="K108" s="7"/>
      <c r="L108" s="7"/>
      <c r="M108" s="7"/>
      <c r="N108" s="7"/>
      <c r="O108" s="7"/>
      <c r="P108" s="7"/>
      <c r="Q108" s="7"/>
      <c r="R108" s="7"/>
      <c r="S108" s="7"/>
      <c r="T108" s="7"/>
      <c r="U108" s="7"/>
      <c r="V108" s="7"/>
      <c r="W108" s="7"/>
      <c r="X108" s="7"/>
      <c r="Y108" s="7"/>
      <c r="Z108" s="7"/>
    </row>
    <row r="109" spans="1:26" s="40" customFormat="1" x14ac:dyDescent="0.3">
      <c r="A109" s="41" t="s">
        <v>498</v>
      </c>
      <c r="B109" s="41" t="s">
        <v>10</v>
      </c>
      <c r="C109" s="83">
        <v>2E-8</v>
      </c>
      <c r="I109" s="7"/>
      <c r="J109" s="7"/>
      <c r="K109" s="7"/>
      <c r="L109" s="7"/>
      <c r="M109" s="7"/>
      <c r="N109" s="7"/>
      <c r="O109" s="7"/>
      <c r="P109" s="7"/>
      <c r="Q109" s="7"/>
      <c r="R109" s="7"/>
      <c r="S109" s="7"/>
      <c r="T109" s="7"/>
      <c r="U109" s="7"/>
      <c r="V109" s="7"/>
      <c r="W109" s="7"/>
      <c r="X109" s="7"/>
      <c r="Y109" s="7"/>
      <c r="Z109" s="7"/>
    </row>
    <row r="110" spans="1:26" s="40" customFormat="1" x14ac:dyDescent="0.3">
      <c r="A110" s="41" t="s">
        <v>498</v>
      </c>
      <c r="B110" s="41" t="s">
        <v>10</v>
      </c>
      <c r="C110" s="83">
        <v>6.0000000000000003E-12</v>
      </c>
      <c r="I110" s="7"/>
      <c r="J110" s="7"/>
      <c r="K110" s="7"/>
      <c r="L110" s="7"/>
      <c r="M110" s="7"/>
      <c r="N110" s="7"/>
      <c r="O110" s="7"/>
      <c r="P110" s="7"/>
      <c r="Q110" s="7"/>
      <c r="R110" s="7"/>
      <c r="S110" s="7"/>
      <c r="T110" s="7"/>
      <c r="U110" s="7"/>
      <c r="V110" s="7"/>
      <c r="W110" s="7"/>
      <c r="X110" s="7"/>
      <c r="Y110" s="7"/>
      <c r="Z110" s="7"/>
    </row>
    <row r="111" spans="1:26" s="40" customFormat="1" x14ac:dyDescent="0.3">
      <c r="A111" s="41" t="s">
        <v>497</v>
      </c>
      <c r="B111" s="41" t="s">
        <v>646</v>
      </c>
      <c r="C111" s="83">
        <v>1.1430000000000001E-9</v>
      </c>
      <c r="I111" s="7"/>
      <c r="J111" s="7"/>
      <c r="K111" s="7"/>
      <c r="L111" s="7"/>
      <c r="M111" s="7"/>
      <c r="N111" s="7"/>
      <c r="O111" s="7"/>
      <c r="P111" s="7"/>
      <c r="Q111" s="7"/>
      <c r="R111" s="7"/>
      <c r="S111" s="7"/>
      <c r="T111" s="7"/>
      <c r="U111" s="7"/>
      <c r="V111" s="7"/>
      <c r="W111" s="7"/>
      <c r="X111" s="7"/>
      <c r="Y111" s="7"/>
      <c r="Z111" s="7"/>
    </row>
    <row r="112" spans="1:26" s="40" customFormat="1" x14ac:dyDescent="0.3">
      <c r="A112" s="41" t="s">
        <v>497</v>
      </c>
      <c r="B112" s="41" t="s">
        <v>618</v>
      </c>
      <c r="C112" s="83">
        <v>2.363E-10</v>
      </c>
      <c r="I112" s="7"/>
      <c r="J112" s="7"/>
      <c r="K112" s="7"/>
      <c r="L112" s="7"/>
      <c r="M112" s="7"/>
      <c r="N112" s="7"/>
      <c r="O112" s="7"/>
      <c r="P112" s="7"/>
      <c r="Q112" s="7"/>
      <c r="R112" s="7"/>
      <c r="S112" s="7"/>
      <c r="T112" s="7"/>
      <c r="U112" s="7"/>
      <c r="V112" s="7"/>
      <c r="W112" s="7"/>
      <c r="X112" s="7"/>
      <c r="Y112" s="7"/>
      <c r="Z112" s="7"/>
    </row>
    <row r="113" spans="1:26" s="40" customFormat="1" x14ac:dyDescent="0.3">
      <c r="A113" s="41" t="s">
        <v>497</v>
      </c>
      <c r="B113" s="41" t="s">
        <v>617</v>
      </c>
      <c r="C113" s="83">
        <v>8.3400000000000004E-11</v>
      </c>
    </row>
    <row r="114" spans="1:26" s="40" customFormat="1" x14ac:dyDescent="0.3">
      <c r="A114" s="41" t="s">
        <v>497</v>
      </c>
      <c r="B114" s="41" t="s">
        <v>616</v>
      </c>
      <c r="C114" s="83">
        <v>9.7450000000000006E-9</v>
      </c>
    </row>
    <row r="115" spans="1:26" s="40" customFormat="1" x14ac:dyDescent="0.3">
      <c r="A115" s="41" t="s">
        <v>497</v>
      </c>
      <c r="B115" s="41" t="s">
        <v>645</v>
      </c>
      <c r="C115" s="83">
        <v>1.864E-8</v>
      </c>
      <c r="I115" s="7"/>
      <c r="J115" s="7"/>
      <c r="K115" s="7"/>
      <c r="L115" s="7"/>
      <c r="M115" s="7"/>
      <c r="N115" s="7"/>
      <c r="O115" s="7"/>
      <c r="P115" s="7"/>
      <c r="Q115" s="7"/>
      <c r="R115" s="7"/>
      <c r="S115" s="7"/>
      <c r="T115" s="7"/>
      <c r="U115" s="7"/>
      <c r="V115" s="7"/>
      <c r="W115" s="7"/>
      <c r="X115" s="7"/>
      <c r="Y115" s="7"/>
      <c r="Z115" s="7"/>
    </row>
    <row r="116" spans="1:26" s="40" customFormat="1" x14ac:dyDescent="0.3">
      <c r="A116" s="41" t="s">
        <v>496</v>
      </c>
      <c r="B116" s="41" t="s">
        <v>10</v>
      </c>
      <c r="C116" s="83">
        <v>2.67E-15</v>
      </c>
      <c r="I116" s="7"/>
      <c r="J116" s="7"/>
      <c r="K116" s="7"/>
      <c r="L116" s="7"/>
      <c r="M116" s="7"/>
      <c r="N116" s="7"/>
      <c r="O116" s="7"/>
      <c r="P116" s="7"/>
      <c r="Q116" s="7"/>
      <c r="R116" s="7"/>
      <c r="S116" s="7"/>
      <c r="T116" s="7"/>
      <c r="U116" s="7"/>
      <c r="V116" s="7"/>
      <c r="W116" s="7"/>
      <c r="X116" s="7"/>
      <c r="Y116" s="7"/>
      <c r="Z116" s="7"/>
    </row>
    <row r="117" spans="1:26" s="40" customFormat="1" x14ac:dyDescent="0.3">
      <c r="A117" s="41" t="s">
        <v>496</v>
      </c>
      <c r="B117" s="41" t="s">
        <v>532</v>
      </c>
      <c r="C117" s="83">
        <v>9.9999999999999998E-17</v>
      </c>
      <c r="I117" s="7"/>
      <c r="J117" s="7"/>
      <c r="K117" s="7"/>
      <c r="L117" s="7"/>
      <c r="M117" s="7"/>
      <c r="N117" s="7"/>
      <c r="O117" s="7"/>
      <c r="P117" s="7"/>
      <c r="Q117" s="7"/>
      <c r="R117" s="7"/>
      <c r="S117" s="7"/>
      <c r="T117" s="7"/>
      <c r="U117" s="7"/>
      <c r="V117" s="7"/>
      <c r="W117" s="7"/>
      <c r="X117" s="7"/>
      <c r="Y117" s="7"/>
      <c r="Z117" s="7"/>
    </row>
    <row r="118" spans="1:26" s="40" customFormat="1" x14ac:dyDescent="0.3">
      <c r="A118" s="41" t="s">
        <v>496</v>
      </c>
      <c r="B118" s="41" t="s">
        <v>532</v>
      </c>
      <c r="C118" s="83">
        <v>1.0000000000000001E-9</v>
      </c>
      <c r="I118" s="7"/>
      <c r="J118" s="7"/>
      <c r="K118" s="7"/>
      <c r="L118" s="7"/>
      <c r="M118" s="7"/>
      <c r="N118" s="7"/>
      <c r="O118" s="7"/>
      <c r="P118" s="7"/>
      <c r="Q118" s="7"/>
      <c r="R118" s="7"/>
      <c r="S118" s="7"/>
      <c r="T118" s="7"/>
      <c r="U118" s="7"/>
      <c r="V118" s="7"/>
      <c r="W118" s="7"/>
      <c r="X118" s="7"/>
      <c r="Y118" s="7"/>
      <c r="Z118" s="7"/>
    </row>
    <row r="119" spans="1:26" s="40" customFormat="1" x14ac:dyDescent="0.3">
      <c r="A119" s="41" t="s">
        <v>496</v>
      </c>
      <c r="B119" s="41" t="s">
        <v>10</v>
      </c>
      <c r="C119" s="83">
        <v>2.9999999999999998E-15</v>
      </c>
      <c r="I119" s="7"/>
      <c r="J119" s="7"/>
      <c r="K119" s="7"/>
      <c r="L119" s="7"/>
      <c r="M119" s="7"/>
      <c r="N119" s="7"/>
      <c r="O119" s="7"/>
      <c r="P119" s="7"/>
      <c r="Q119" s="7"/>
      <c r="R119" s="7"/>
      <c r="S119" s="7"/>
      <c r="T119" s="7"/>
      <c r="U119" s="7"/>
      <c r="V119" s="7"/>
      <c r="W119" s="7"/>
      <c r="X119" s="7"/>
      <c r="Y119" s="7"/>
      <c r="Z119" s="7"/>
    </row>
    <row r="120" spans="1:26" s="40" customFormat="1" x14ac:dyDescent="0.3">
      <c r="A120" s="41" t="s">
        <v>496</v>
      </c>
      <c r="B120" s="41" t="s">
        <v>10</v>
      </c>
      <c r="C120" s="83">
        <v>6E-11</v>
      </c>
      <c r="I120" s="7"/>
      <c r="J120" s="7"/>
      <c r="K120" s="7"/>
      <c r="L120" s="7"/>
      <c r="M120" s="7"/>
      <c r="N120" s="7"/>
      <c r="O120" s="7"/>
      <c r="P120" s="7"/>
      <c r="Q120" s="7"/>
      <c r="R120" s="7"/>
      <c r="S120" s="7"/>
      <c r="T120" s="7"/>
      <c r="U120" s="7"/>
      <c r="V120" s="7"/>
      <c r="W120" s="7"/>
      <c r="X120" s="7"/>
      <c r="Y120" s="7"/>
      <c r="Z120" s="7"/>
    </row>
    <row r="121" spans="1:26" s="40" customFormat="1" x14ac:dyDescent="0.3">
      <c r="A121" s="41" t="s">
        <v>495</v>
      </c>
      <c r="B121" s="41" t="s">
        <v>10</v>
      </c>
      <c r="C121" s="83">
        <v>3.2799999999999999E-11</v>
      </c>
      <c r="I121" s="7"/>
      <c r="J121" s="7"/>
      <c r="K121" s="7"/>
      <c r="L121" s="7"/>
      <c r="M121" s="7"/>
      <c r="N121" s="7"/>
      <c r="O121" s="7"/>
      <c r="P121" s="7"/>
      <c r="Q121" s="7"/>
      <c r="R121" s="7"/>
      <c r="S121" s="7"/>
      <c r="T121" s="7"/>
      <c r="U121" s="7"/>
      <c r="V121" s="7"/>
      <c r="W121" s="7"/>
      <c r="X121" s="7"/>
      <c r="Y121" s="7"/>
      <c r="Z121" s="7"/>
    </row>
    <row r="122" spans="1:26" s="40" customFormat="1" x14ac:dyDescent="0.3">
      <c r="A122" s="41" t="s">
        <v>495</v>
      </c>
      <c r="B122" s="41" t="s">
        <v>532</v>
      </c>
      <c r="C122" s="83">
        <v>1E-10</v>
      </c>
      <c r="I122" s="7"/>
      <c r="J122" s="7"/>
      <c r="K122" s="7"/>
      <c r="L122" s="7"/>
      <c r="M122" s="7"/>
      <c r="N122" s="7"/>
      <c r="O122" s="7"/>
      <c r="P122" s="7"/>
      <c r="Q122" s="7"/>
      <c r="R122" s="7"/>
      <c r="S122" s="7"/>
      <c r="T122" s="7"/>
      <c r="U122" s="7"/>
      <c r="V122" s="7"/>
      <c r="W122" s="7"/>
      <c r="X122" s="7"/>
      <c r="Y122" s="7"/>
      <c r="Z122" s="7"/>
    </row>
    <row r="123" spans="1:26" s="40" customFormat="1" x14ac:dyDescent="0.3">
      <c r="A123" s="41" t="s">
        <v>495</v>
      </c>
      <c r="B123" s="41" t="s">
        <v>10</v>
      </c>
      <c r="C123" s="83">
        <v>3E-11</v>
      </c>
      <c r="I123" s="7"/>
      <c r="J123" s="7"/>
      <c r="K123" s="7"/>
      <c r="L123" s="7"/>
      <c r="M123" s="7"/>
      <c r="N123" s="7"/>
      <c r="O123" s="7"/>
      <c r="P123" s="7"/>
      <c r="Q123" s="7"/>
      <c r="R123" s="7"/>
      <c r="S123" s="7"/>
      <c r="T123" s="7"/>
      <c r="U123" s="7"/>
      <c r="V123" s="7"/>
      <c r="W123" s="7"/>
      <c r="X123" s="7"/>
      <c r="Y123" s="7"/>
      <c r="Z123" s="7"/>
    </row>
    <row r="124" spans="1:26" s="40" customFormat="1" x14ac:dyDescent="0.3">
      <c r="A124" s="41" t="s">
        <v>495</v>
      </c>
      <c r="B124" s="41" t="s">
        <v>10</v>
      </c>
      <c r="C124" s="83">
        <v>4E-14</v>
      </c>
      <c r="I124" s="7"/>
      <c r="J124" s="7"/>
      <c r="K124" s="7"/>
      <c r="L124" s="7"/>
      <c r="M124" s="7"/>
      <c r="N124" s="7"/>
      <c r="O124" s="7"/>
      <c r="P124" s="7"/>
      <c r="Q124" s="7"/>
      <c r="R124" s="7"/>
      <c r="S124" s="7"/>
      <c r="T124" s="7"/>
      <c r="U124" s="7"/>
      <c r="V124" s="7"/>
      <c r="W124" s="7"/>
      <c r="X124" s="7"/>
      <c r="Y124" s="7"/>
      <c r="Z124" s="7"/>
    </row>
    <row r="125" spans="1:26" s="40" customFormat="1" x14ac:dyDescent="0.3">
      <c r="A125" s="41" t="s">
        <v>495</v>
      </c>
      <c r="B125" s="41" t="s">
        <v>15</v>
      </c>
      <c r="C125" s="83">
        <v>2.0000000000000001E-9</v>
      </c>
      <c r="I125" s="7"/>
      <c r="J125" s="7"/>
      <c r="K125" s="7"/>
      <c r="L125" s="7"/>
      <c r="M125" s="7"/>
      <c r="N125" s="7"/>
      <c r="O125" s="7"/>
      <c r="P125" s="7"/>
      <c r="Q125" s="7"/>
      <c r="R125" s="7"/>
      <c r="S125" s="7"/>
      <c r="T125" s="7"/>
      <c r="U125" s="7"/>
      <c r="V125" s="7"/>
      <c r="W125" s="7"/>
      <c r="X125" s="7"/>
      <c r="Y125" s="7"/>
      <c r="Z125" s="7"/>
    </row>
    <row r="126" spans="1:26" s="40" customFormat="1" x14ac:dyDescent="0.3">
      <c r="A126" s="41" t="s">
        <v>495</v>
      </c>
      <c r="B126" s="41" t="s">
        <v>550</v>
      </c>
      <c r="C126" s="83">
        <v>3.5809999999999998E-10</v>
      </c>
      <c r="I126" s="7"/>
      <c r="J126" s="7"/>
      <c r="K126" s="7"/>
      <c r="L126" s="7"/>
      <c r="M126" s="7"/>
      <c r="N126" s="7"/>
      <c r="O126" s="7"/>
      <c r="P126" s="7"/>
      <c r="Q126" s="7"/>
      <c r="R126" s="7"/>
      <c r="S126" s="7"/>
      <c r="T126" s="7"/>
      <c r="U126" s="7"/>
      <c r="V126" s="7"/>
      <c r="W126" s="7"/>
      <c r="X126" s="7"/>
      <c r="Y126" s="7"/>
      <c r="Z126" s="7"/>
    </row>
    <row r="127" spans="1:26" s="40" customFormat="1" x14ac:dyDescent="0.3">
      <c r="A127" s="41" t="s">
        <v>493</v>
      </c>
      <c r="B127" s="41" t="s">
        <v>541</v>
      </c>
      <c r="C127" s="83">
        <v>9.1100000000000003E-21</v>
      </c>
      <c r="I127" s="7"/>
      <c r="J127" s="7"/>
      <c r="K127" s="7"/>
      <c r="L127" s="7"/>
      <c r="M127" s="7"/>
      <c r="N127" s="7"/>
      <c r="O127" s="7"/>
      <c r="P127" s="7"/>
      <c r="Q127" s="7"/>
      <c r="R127" s="7"/>
      <c r="S127" s="7"/>
      <c r="T127" s="7"/>
      <c r="U127" s="7"/>
      <c r="V127" s="7"/>
      <c r="W127" s="7"/>
      <c r="X127" s="7"/>
      <c r="Y127" s="7"/>
      <c r="Z127" s="7"/>
    </row>
    <row r="128" spans="1:26" s="40" customFormat="1" x14ac:dyDescent="0.3">
      <c r="A128" s="41" t="s">
        <v>493</v>
      </c>
      <c r="B128" s="41" t="s">
        <v>540</v>
      </c>
      <c r="C128" s="83">
        <v>3.5540000000000002E-16</v>
      </c>
      <c r="I128" s="7"/>
      <c r="J128" s="7"/>
      <c r="K128" s="7"/>
      <c r="L128" s="7"/>
      <c r="M128" s="7"/>
      <c r="N128" s="7"/>
      <c r="O128" s="7"/>
      <c r="P128" s="7"/>
      <c r="Q128" s="7"/>
      <c r="R128" s="7"/>
      <c r="S128" s="7"/>
      <c r="T128" s="7"/>
      <c r="U128" s="7"/>
      <c r="V128" s="7"/>
      <c r="W128" s="7"/>
      <c r="X128" s="7"/>
      <c r="Y128" s="7"/>
      <c r="Z128" s="7"/>
    </row>
    <row r="129" spans="1:26" s="40" customFormat="1" x14ac:dyDescent="0.3">
      <c r="A129" s="41" t="s">
        <v>493</v>
      </c>
      <c r="B129" s="41" t="s">
        <v>536</v>
      </c>
      <c r="C129" s="83">
        <v>7.8480000000000002E-10</v>
      </c>
      <c r="I129" s="7"/>
      <c r="J129" s="7"/>
      <c r="K129" s="7"/>
      <c r="L129" s="7"/>
      <c r="M129" s="7"/>
      <c r="N129" s="7"/>
      <c r="O129" s="7"/>
      <c r="P129" s="7"/>
      <c r="Q129" s="7"/>
      <c r="R129" s="7"/>
      <c r="S129" s="7"/>
      <c r="T129" s="7"/>
      <c r="U129" s="7"/>
      <c r="V129" s="7"/>
      <c r="W129" s="7"/>
      <c r="X129" s="7"/>
      <c r="Y129" s="7"/>
      <c r="Z129" s="7"/>
    </row>
    <row r="130" spans="1:26" s="40" customFormat="1" x14ac:dyDescent="0.3">
      <c r="A130" s="41" t="s">
        <v>493</v>
      </c>
      <c r="B130" s="41" t="s">
        <v>536</v>
      </c>
      <c r="C130" s="83">
        <v>8.0000000000000003E-10</v>
      </c>
      <c r="I130" s="7"/>
      <c r="J130" s="7"/>
      <c r="K130" s="7"/>
      <c r="L130" s="7"/>
      <c r="M130" s="7"/>
      <c r="N130" s="7"/>
      <c r="O130" s="7"/>
      <c r="P130" s="7"/>
      <c r="Q130" s="7"/>
      <c r="R130" s="7"/>
      <c r="S130" s="7"/>
      <c r="T130" s="7"/>
      <c r="U130" s="7"/>
      <c r="V130" s="7"/>
      <c r="W130" s="7"/>
      <c r="X130" s="7"/>
      <c r="Y130" s="7"/>
      <c r="Z130" s="7"/>
    </row>
    <row r="131" spans="1:26" s="40" customFormat="1" x14ac:dyDescent="0.3">
      <c r="A131" s="41" t="s">
        <v>493</v>
      </c>
      <c r="B131" s="41" t="s">
        <v>642</v>
      </c>
      <c r="C131" s="83">
        <v>4.695E-9</v>
      </c>
      <c r="I131" s="7"/>
      <c r="J131" s="7"/>
      <c r="K131" s="7"/>
      <c r="L131" s="7"/>
      <c r="M131" s="7"/>
      <c r="N131" s="7"/>
      <c r="O131" s="7"/>
      <c r="P131" s="7"/>
      <c r="Q131" s="7"/>
      <c r="R131" s="7"/>
      <c r="S131" s="7"/>
      <c r="T131" s="7"/>
      <c r="U131" s="7"/>
      <c r="V131" s="7"/>
      <c r="W131" s="7"/>
      <c r="X131" s="7"/>
      <c r="Y131" s="7"/>
      <c r="Z131" s="7"/>
    </row>
    <row r="132" spans="1:26" s="40" customFormat="1" x14ac:dyDescent="0.3">
      <c r="A132" s="41" t="s">
        <v>493</v>
      </c>
      <c r="B132" s="41" t="s">
        <v>641</v>
      </c>
      <c r="C132" s="83">
        <v>1.4359999999999999E-8</v>
      </c>
      <c r="I132" s="7"/>
      <c r="J132" s="7"/>
      <c r="K132" s="7"/>
      <c r="L132" s="7"/>
      <c r="M132" s="7"/>
      <c r="N132" s="7"/>
      <c r="O132" s="7"/>
      <c r="P132" s="7"/>
      <c r="Q132" s="7"/>
      <c r="R132" s="7"/>
      <c r="S132" s="7"/>
      <c r="T132" s="7"/>
      <c r="U132" s="7"/>
      <c r="V132" s="7"/>
      <c r="W132" s="7"/>
      <c r="X132" s="7"/>
      <c r="Y132" s="7"/>
      <c r="Z132" s="7"/>
    </row>
    <row r="133" spans="1:26" s="40" customFormat="1" x14ac:dyDescent="0.3">
      <c r="A133" s="41" t="s">
        <v>493</v>
      </c>
      <c r="B133" s="41" t="s">
        <v>640</v>
      </c>
      <c r="C133" s="83">
        <v>4.1590000000000002E-9</v>
      </c>
      <c r="I133" s="7"/>
      <c r="J133" s="7"/>
      <c r="K133" s="7"/>
      <c r="L133" s="7"/>
      <c r="M133" s="7"/>
      <c r="N133" s="7"/>
      <c r="O133" s="7"/>
      <c r="P133" s="7"/>
      <c r="Q133" s="7"/>
      <c r="R133" s="7"/>
      <c r="S133" s="7"/>
      <c r="T133" s="7"/>
      <c r="U133" s="7"/>
      <c r="V133" s="7"/>
      <c r="W133" s="7"/>
      <c r="X133" s="7"/>
      <c r="Y133" s="7"/>
      <c r="Z133" s="7"/>
    </row>
    <row r="134" spans="1:26" s="40" customFormat="1" x14ac:dyDescent="0.3">
      <c r="A134" s="41" t="s">
        <v>493</v>
      </c>
      <c r="B134" s="41" t="s">
        <v>639</v>
      </c>
      <c r="C134" s="83">
        <v>1.5259999999999999E-8</v>
      </c>
      <c r="I134" s="7"/>
      <c r="J134" s="7"/>
      <c r="K134" s="7"/>
      <c r="L134" s="7"/>
      <c r="M134" s="7"/>
      <c r="N134" s="7"/>
      <c r="O134" s="7"/>
      <c r="P134" s="7"/>
      <c r="Q134" s="7"/>
      <c r="R134" s="7"/>
      <c r="S134" s="7"/>
      <c r="T134" s="7"/>
      <c r="U134" s="7"/>
      <c r="V134" s="7"/>
      <c r="W134" s="7"/>
      <c r="X134" s="7"/>
      <c r="Y134" s="7"/>
      <c r="Z134" s="7"/>
    </row>
    <row r="135" spans="1:26" s="40" customFormat="1" x14ac:dyDescent="0.3">
      <c r="A135" s="41" t="s">
        <v>493</v>
      </c>
      <c r="B135" s="41" t="s">
        <v>637</v>
      </c>
      <c r="C135" s="83">
        <v>2.175E-8</v>
      </c>
      <c r="I135" s="7"/>
      <c r="J135" s="7"/>
      <c r="K135" s="7"/>
      <c r="L135" s="7"/>
      <c r="M135" s="7"/>
      <c r="N135" s="7"/>
      <c r="O135" s="7"/>
      <c r="P135" s="7"/>
      <c r="Q135" s="7"/>
      <c r="R135" s="7"/>
      <c r="S135" s="7"/>
      <c r="T135" s="7"/>
      <c r="U135" s="7"/>
      <c r="V135" s="7"/>
      <c r="W135" s="7"/>
      <c r="X135" s="7"/>
      <c r="Y135" s="7"/>
      <c r="Z135" s="7"/>
    </row>
    <row r="136" spans="1:26" s="40" customFormat="1" x14ac:dyDescent="0.3">
      <c r="A136" s="41" t="s">
        <v>493</v>
      </c>
      <c r="B136" s="41" t="s">
        <v>636</v>
      </c>
      <c r="C136" s="83">
        <v>9.1430000000000009E-16</v>
      </c>
      <c r="I136" s="7"/>
      <c r="J136" s="7"/>
      <c r="K136" s="7"/>
      <c r="L136" s="7"/>
      <c r="M136" s="7"/>
      <c r="N136" s="7"/>
      <c r="O136" s="7"/>
      <c r="P136" s="7"/>
      <c r="Q136" s="7"/>
      <c r="R136" s="7"/>
      <c r="S136" s="7"/>
      <c r="T136" s="7"/>
      <c r="U136" s="7"/>
      <c r="V136" s="7"/>
      <c r="W136" s="7"/>
      <c r="X136" s="7"/>
      <c r="Y136" s="7"/>
      <c r="Z136" s="7"/>
    </row>
    <row r="137" spans="1:26" s="40" customFormat="1" x14ac:dyDescent="0.3">
      <c r="A137" s="41" t="s">
        <v>493</v>
      </c>
      <c r="B137" s="41" t="s">
        <v>622</v>
      </c>
      <c r="C137" s="83">
        <v>2.685E-10</v>
      </c>
      <c r="I137" s="7"/>
      <c r="J137" s="7"/>
      <c r="K137" s="7"/>
      <c r="L137" s="7"/>
      <c r="M137" s="7"/>
      <c r="N137" s="7"/>
      <c r="O137" s="7"/>
      <c r="P137" s="7"/>
      <c r="Q137" s="7"/>
      <c r="R137" s="7"/>
      <c r="S137" s="7"/>
      <c r="T137" s="7"/>
      <c r="U137" s="7"/>
      <c r="V137" s="7"/>
      <c r="W137" s="7"/>
      <c r="X137" s="7"/>
      <c r="Y137" s="7"/>
      <c r="Z137" s="7"/>
    </row>
    <row r="138" spans="1:26" s="40" customFormat="1" x14ac:dyDescent="0.3">
      <c r="A138" s="41" t="s">
        <v>491</v>
      </c>
      <c r="B138" s="41" t="s">
        <v>646</v>
      </c>
      <c r="C138" s="83">
        <v>5.1149999999999998E-83</v>
      </c>
      <c r="I138" s="7"/>
      <c r="J138" s="7"/>
      <c r="K138" s="7"/>
      <c r="L138" s="7"/>
      <c r="M138" s="7"/>
      <c r="N138" s="7"/>
      <c r="O138" s="7"/>
      <c r="P138" s="7"/>
      <c r="Q138" s="7"/>
      <c r="R138" s="7"/>
      <c r="S138" s="7"/>
      <c r="T138" s="7"/>
      <c r="U138" s="7"/>
      <c r="V138" s="7"/>
      <c r="W138" s="7"/>
      <c r="X138" s="7"/>
      <c r="Y138" s="7"/>
      <c r="Z138" s="7"/>
    </row>
    <row r="139" spans="1:26" s="40" customFormat="1" x14ac:dyDescent="0.3">
      <c r="A139" s="41" t="s">
        <v>491</v>
      </c>
      <c r="B139" s="41" t="s">
        <v>618</v>
      </c>
      <c r="C139" s="83">
        <v>9.9289999999999998E-75</v>
      </c>
      <c r="I139" s="7"/>
      <c r="J139" s="7"/>
      <c r="K139" s="7"/>
      <c r="L139" s="7"/>
      <c r="M139" s="7"/>
      <c r="N139" s="7"/>
      <c r="O139" s="7"/>
      <c r="P139" s="7"/>
      <c r="Q139" s="7"/>
      <c r="R139" s="7"/>
      <c r="S139" s="7"/>
      <c r="T139" s="7"/>
      <c r="U139" s="7"/>
      <c r="V139" s="7"/>
      <c r="W139" s="7"/>
      <c r="X139" s="7"/>
      <c r="Y139" s="7"/>
      <c r="Z139" s="7"/>
    </row>
    <row r="140" spans="1:26" s="40" customFormat="1" x14ac:dyDescent="0.3">
      <c r="A140" s="41" t="s">
        <v>491</v>
      </c>
      <c r="B140" s="41" t="s">
        <v>617</v>
      </c>
      <c r="C140" s="83">
        <v>1.9449999999999999E-78</v>
      </c>
      <c r="I140" s="7"/>
      <c r="J140" s="7"/>
      <c r="K140" s="7"/>
      <c r="L140" s="7"/>
      <c r="M140" s="7"/>
      <c r="N140" s="7"/>
      <c r="O140" s="7"/>
      <c r="P140" s="7"/>
      <c r="Q140" s="7"/>
      <c r="R140" s="7"/>
      <c r="S140" s="7"/>
      <c r="T140" s="7"/>
      <c r="U140" s="7"/>
      <c r="V140" s="7"/>
      <c r="W140" s="7"/>
      <c r="X140" s="7"/>
      <c r="Y140" s="7"/>
      <c r="Z140" s="7"/>
    </row>
    <row r="141" spans="1:26" s="40" customFormat="1" x14ac:dyDescent="0.3">
      <c r="A141" s="41" t="s">
        <v>491</v>
      </c>
      <c r="B141" s="41" t="s">
        <v>616</v>
      </c>
      <c r="C141" s="83">
        <v>2.4570000000000001E-64</v>
      </c>
      <c r="I141" s="7"/>
      <c r="J141" s="7"/>
      <c r="K141" s="7"/>
      <c r="L141" s="7"/>
      <c r="M141" s="7"/>
      <c r="N141" s="7"/>
      <c r="O141" s="7"/>
      <c r="P141" s="7"/>
      <c r="Q141" s="7"/>
      <c r="R141" s="7"/>
      <c r="S141" s="7"/>
      <c r="T141" s="7"/>
      <c r="U141" s="7"/>
      <c r="V141" s="7"/>
      <c r="W141" s="7"/>
      <c r="X141" s="7"/>
      <c r="Y141" s="7"/>
      <c r="Z141" s="7"/>
    </row>
    <row r="142" spans="1:26" s="40" customFormat="1" x14ac:dyDescent="0.3">
      <c r="A142" s="41" t="s">
        <v>491</v>
      </c>
      <c r="B142" s="41" t="s">
        <v>645</v>
      </c>
      <c r="C142" s="83">
        <v>5.5269999999999997E-73</v>
      </c>
      <c r="I142" s="7"/>
      <c r="J142" s="7"/>
      <c r="K142" s="7"/>
      <c r="L142" s="7"/>
      <c r="M142" s="7"/>
      <c r="N142" s="7"/>
      <c r="O142" s="7"/>
      <c r="P142" s="7"/>
      <c r="Q142" s="7"/>
      <c r="R142" s="7"/>
      <c r="S142" s="7"/>
      <c r="T142" s="7"/>
      <c r="U142" s="7"/>
      <c r="V142" s="7"/>
      <c r="W142" s="7"/>
      <c r="X142" s="7"/>
      <c r="Y142" s="7"/>
      <c r="Z142" s="7"/>
    </row>
    <row r="143" spans="1:26" s="40" customFormat="1" x14ac:dyDescent="0.3">
      <c r="A143" s="41" t="s">
        <v>491</v>
      </c>
      <c r="B143" s="41" t="s">
        <v>615</v>
      </c>
      <c r="C143" s="83">
        <v>6.469E-19</v>
      </c>
      <c r="I143" s="7"/>
      <c r="J143" s="7"/>
      <c r="K143" s="7"/>
      <c r="L143" s="7"/>
      <c r="M143" s="7"/>
      <c r="N143" s="7"/>
      <c r="O143" s="7"/>
      <c r="P143" s="7"/>
      <c r="Q143" s="7"/>
      <c r="R143" s="7"/>
      <c r="S143" s="7"/>
      <c r="T143" s="7"/>
      <c r="U143" s="7"/>
      <c r="V143" s="7"/>
      <c r="W143" s="7"/>
      <c r="X143" s="7"/>
      <c r="Y143" s="7"/>
      <c r="Z143" s="7"/>
    </row>
    <row r="144" spans="1:26" s="40" customFormat="1" x14ac:dyDescent="0.3">
      <c r="A144" s="41" t="s">
        <v>491</v>
      </c>
      <c r="B144" s="41" t="s">
        <v>10</v>
      </c>
      <c r="C144" s="83">
        <v>1.9999999999999999E-20</v>
      </c>
      <c r="I144" s="7"/>
      <c r="J144" s="7"/>
      <c r="K144" s="7"/>
      <c r="L144" s="7"/>
      <c r="M144" s="7"/>
      <c r="N144" s="7"/>
      <c r="O144" s="7"/>
      <c r="P144" s="7"/>
      <c r="Q144" s="7"/>
      <c r="R144" s="7"/>
      <c r="S144" s="7"/>
      <c r="T144" s="7"/>
      <c r="U144" s="7"/>
      <c r="V144" s="7"/>
      <c r="W144" s="7"/>
      <c r="X144" s="7"/>
      <c r="Y144" s="7"/>
      <c r="Z144" s="7"/>
    </row>
    <row r="145" spans="1:26" s="40" customFormat="1" x14ac:dyDescent="0.3">
      <c r="A145" s="41" t="s">
        <v>491</v>
      </c>
      <c r="B145" s="41" t="s">
        <v>606</v>
      </c>
      <c r="C145" s="83">
        <v>4.7239999999999997E-34</v>
      </c>
      <c r="I145" s="7"/>
      <c r="J145" s="7"/>
      <c r="K145" s="7"/>
      <c r="L145" s="7"/>
      <c r="M145" s="7"/>
      <c r="N145" s="7"/>
      <c r="O145" s="7"/>
      <c r="P145" s="7"/>
      <c r="Q145" s="7"/>
      <c r="R145" s="7"/>
      <c r="S145" s="7"/>
      <c r="T145" s="7"/>
      <c r="U145" s="7"/>
      <c r="V145" s="7"/>
      <c r="W145" s="7"/>
      <c r="X145" s="7"/>
      <c r="Y145" s="7"/>
      <c r="Z145" s="7"/>
    </row>
    <row r="146" spans="1:26" s="40" customFormat="1" x14ac:dyDescent="0.3">
      <c r="A146" s="41" t="s">
        <v>491</v>
      </c>
      <c r="B146" s="41" t="s">
        <v>612</v>
      </c>
      <c r="C146" s="83">
        <v>2.0500000000000001E-14</v>
      </c>
      <c r="I146" s="7"/>
      <c r="J146" s="7"/>
      <c r="K146" s="7"/>
      <c r="L146" s="7"/>
      <c r="M146" s="7"/>
      <c r="N146" s="7"/>
      <c r="O146" s="7"/>
      <c r="P146" s="7"/>
      <c r="Q146" s="7"/>
      <c r="R146" s="7"/>
      <c r="S146" s="7"/>
      <c r="T146" s="7"/>
      <c r="U146" s="7"/>
      <c r="V146" s="7"/>
      <c r="W146" s="7"/>
      <c r="X146" s="7"/>
      <c r="Y146" s="7"/>
      <c r="Z146" s="7"/>
    </row>
    <row r="147" spans="1:26" s="40" customFormat="1" x14ac:dyDescent="0.3">
      <c r="A147" s="41" t="s">
        <v>491</v>
      </c>
      <c r="B147" s="41" t="s">
        <v>653</v>
      </c>
      <c r="C147" s="83">
        <v>3.8929999999999999E-16</v>
      </c>
      <c r="I147" s="7"/>
      <c r="J147" s="7"/>
      <c r="K147" s="7"/>
      <c r="L147" s="7"/>
      <c r="M147" s="7"/>
      <c r="N147" s="7"/>
      <c r="O147" s="7"/>
      <c r="P147" s="7"/>
      <c r="Q147" s="7"/>
      <c r="R147" s="7"/>
      <c r="S147" s="7"/>
      <c r="T147" s="7"/>
      <c r="U147" s="7"/>
      <c r="V147" s="7"/>
      <c r="W147" s="7"/>
      <c r="X147" s="7"/>
      <c r="Y147" s="7"/>
      <c r="Z147" s="7"/>
    </row>
    <row r="148" spans="1:26" s="40" customFormat="1" x14ac:dyDescent="0.3">
      <c r="A148" s="41" t="s">
        <v>491</v>
      </c>
      <c r="B148" s="41" t="s">
        <v>531</v>
      </c>
      <c r="C148" s="83">
        <v>8.847E-26</v>
      </c>
      <c r="I148" s="7"/>
      <c r="J148" s="7"/>
      <c r="K148" s="7"/>
      <c r="L148" s="7"/>
      <c r="M148" s="7"/>
      <c r="N148" s="7"/>
      <c r="O148" s="7"/>
      <c r="P148" s="7"/>
      <c r="Q148" s="7"/>
      <c r="R148" s="7"/>
      <c r="S148" s="7"/>
      <c r="T148" s="7"/>
      <c r="U148" s="7"/>
      <c r="V148" s="7"/>
      <c r="W148" s="7"/>
      <c r="X148" s="7"/>
      <c r="Y148" s="7"/>
      <c r="Z148" s="7"/>
    </row>
    <row r="149" spans="1:26" s="40" customFormat="1" x14ac:dyDescent="0.3">
      <c r="A149" s="41" t="s">
        <v>491</v>
      </c>
      <c r="B149" s="41" t="s">
        <v>611</v>
      </c>
      <c r="C149" s="83">
        <v>4.2639999999999997E-43</v>
      </c>
      <c r="I149" s="7"/>
      <c r="J149" s="7"/>
      <c r="K149" s="7"/>
      <c r="L149" s="7"/>
      <c r="M149" s="7"/>
      <c r="N149" s="7"/>
      <c r="O149" s="7"/>
      <c r="P149" s="7"/>
      <c r="Q149" s="7"/>
      <c r="R149" s="7"/>
      <c r="S149" s="7"/>
      <c r="T149" s="7"/>
      <c r="U149" s="7"/>
      <c r="V149" s="7"/>
      <c r="W149" s="7"/>
      <c r="X149" s="7"/>
      <c r="Y149" s="7"/>
      <c r="Z149" s="7"/>
    </row>
    <row r="150" spans="1:26" s="40" customFormat="1" x14ac:dyDescent="0.3">
      <c r="A150" s="41" t="s">
        <v>491</v>
      </c>
      <c r="B150" s="41" t="s">
        <v>610</v>
      </c>
      <c r="C150" s="83">
        <v>4.3070000000000002E-35</v>
      </c>
      <c r="I150" s="7"/>
      <c r="J150" s="7"/>
      <c r="K150" s="7"/>
      <c r="L150" s="7"/>
      <c r="M150" s="7"/>
      <c r="N150" s="7"/>
      <c r="O150" s="7"/>
      <c r="P150" s="7"/>
      <c r="Q150" s="7"/>
      <c r="R150" s="7"/>
      <c r="S150" s="7"/>
      <c r="T150" s="7"/>
      <c r="U150" s="7"/>
      <c r="V150" s="7"/>
      <c r="W150" s="7"/>
      <c r="X150" s="7"/>
      <c r="Y150" s="7"/>
      <c r="Z150" s="7"/>
    </row>
    <row r="151" spans="1:26" s="40" customFormat="1" x14ac:dyDescent="0.3">
      <c r="A151" s="41" t="s">
        <v>491</v>
      </c>
      <c r="B151" s="41" t="s">
        <v>648</v>
      </c>
      <c r="C151" s="83">
        <v>2.4220000000000002E-16</v>
      </c>
      <c r="I151" s="7"/>
      <c r="J151" s="7"/>
      <c r="K151" s="7"/>
      <c r="L151" s="7"/>
      <c r="M151" s="7"/>
      <c r="N151" s="7"/>
      <c r="O151" s="7"/>
      <c r="P151" s="7"/>
      <c r="Q151" s="7"/>
      <c r="R151" s="7"/>
      <c r="S151" s="7"/>
      <c r="T151" s="7"/>
      <c r="U151" s="7"/>
      <c r="V151" s="7"/>
      <c r="W151" s="7"/>
      <c r="X151" s="7"/>
      <c r="Y151" s="7"/>
      <c r="Z151" s="7"/>
    </row>
    <row r="152" spans="1:26" s="40" customFormat="1" x14ac:dyDescent="0.3">
      <c r="A152" s="41" t="s">
        <v>491</v>
      </c>
      <c r="B152" s="41" t="s">
        <v>608</v>
      </c>
      <c r="C152" s="83">
        <v>3.486E-13</v>
      </c>
      <c r="I152" s="7"/>
      <c r="J152" s="7"/>
      <c r="K152" s="7"/>
      <c r="L152" s="7"/>
      <c r="M152" s="7"/>
      <c r="N152" s="7"/>
      <c r="O152" s="7"/>
      <c r="P152" s="7"/>
      <c r="Q152" s="7"/>
      <c r="R152" s="7"/>
      <c r="S152" s="7"/>
      <c r="T152" s="7"/>
      <c r="U152" s="7"/>
      <c r="V152" s="7"/>
      <c r="W152" s="7"/>
      <c r="X152" s="7"/>
      <c r="Y152" s="7"/>
      <c r="Z152" s="7"/>
    </row>
    <row r="153" spans="1:26" s="40" customFormat="1" x14ac:dyDescent="0.3">
      <c r="A153" s="41" t="s">
        <v>491</v>
      </c>
      <c r="B153" s="41" t="s">
        <v>607</v>
      </c>
      <c r="C153" s="83">
        <v>6.3819999999999999E-21</v>
      </c>
      <c r="I153" s="7"/>
      <c r="J153" s="7"/>
      <c r="K153" s="7"/>
      <c r="L153" s="7"/>
      <c r="M153" s="7"/>
      <c r="N153" s="7"/>
      <c r="O153" s="7"/>
      <c r="P153" s="7"/>
      <c r="Q153" s="7"/>
      <c r="R153" s="7"/>
      <c r="S153" s="7"/>
      <c r="T153" s="7"/>
      <c r="U153" s="7"/>
      <c r="V153" s="7"/>
      <c r="W153" s="7"/>
      <c r="X153" s="7"/>
      <c r="Y153" s="7"/>
      <c r="Z153" s="7"/>
    </row>
    <row r="154" spans="1:26" s="40" customFormat="1" x14ac:dyDescent="0.3">
      <c r="A154" s="41" t="s">
        <v>490</v>
      </c>
      <c r="B154" s="41" t="s">
        <v>542</v>
      </c>
      <c r="C154" s="83">
        <v>2.3549999999999999E-8</v>
      </c>
    </row>
    <row r="155" spans="1:26" s="40" customFormat="1" x14ac:dyDescent="0.3">
      <c r="A155" s="41" t="s">
        <v>490</v>
      </c>
      <c r="B155" s="41" t="s">
        <v>10</v>
      </c>
      <c r="C155" s="83">
        <v>8.6500000000000001E-32</v>
      </c>
    </row>
    <row r="156" spans="1:26" s="40" customFormat="1" x14ac:dyDescent="0.3">
      <c r="A156" s="41" t="s">
        <v>490</v>
      </c>
      <c r="B156" s="41" t="s">
        <v>15</v>
      </c>
      <c r="C156" s="83">
        <v>1.7E-14</v>
      </c>
    </row>
    <row r="157" spans="1:26" s="40" customFormat="1" x14ac:dyDescent="0.3">
      <c r="A157" s="41" t="s">
        <v>490</v>
      </c>
      <c r="B157" s="41" t="s">
        <v>10</v>
      </c>
      <c r="C157" s="83">
        <v>6.9749999999999999E-16</v>
      </c>
    </row>
    <row r="158" spans="1:26" s="40" customFormat="1" x14ac:dyDescent="0.3">
      <c r="A158" s="41" t="s">
        <v>490</v>
      </c>
      <c r="B158" s="41" t="s">
        <v>15</v>
      </c>
      <c r="C158" s="83">
        <v>1.7E-14</v>
      </c>
    </row>
    <row r="159" spans="1:26" s="40" customFormat="1" x14ac:dyDescent="0.3">
      <c r="A159" s="41" t="s">
        <v>490</v>
      </c>
      <c r="B159" s="41" t="s">
        <v>15</v>
      </c>
      <c r="C159" s="83">
        <v>1.8110000000000001E-12</v>
      </c>
    </row>
    <row r="160" spans="1:26" s="40" customFormat="1" x14ac:dyDescent="0.3">
      <c r="A160" s="41" t="s">
        <v>490</v>
      </c>
      <c r="B160" s="41" t="s">
        <v>532</v>
      </c>
      <c r="C160" s="83">
        <v>3E-23</v>
      </c>
    </row>
    <row r="161" spans="1:3" s="40" customFormat="1" x14ac:dyDescent="0.3">
      <c r="A161" s="41" t="s">
        <v>490</v>
      </c>
      <c r="B161" s="41" t="s">
        <v>532</v>
      </c>
      <c r="C161" s="83">
        <v>5.9999999999999997E-14</v>
      </c>
    </row>
    <row r="162" spans="1:3" s="40" customFormat="1" x14ac:dyDescent="0.3">
      <c r="A162" s="41" t="s">
        <v>490</v>
      </c>
      <c r="B162" s="41" t="s">
        <v>10</v>
      </c>
      <c r="C162" s="83">
        <v>9.0000000000000001E-32</v>
      </c>
    </row>
    <row r="163" spans="1:3" s="40" customFormat="1" x14ac:dyDescent="0.3">
      <c r="A163" s="41" t="s">
        <v>490</v>
      </c>
      <c r="B163" s="41" t="s">
        <v>10</v>
      </c>
      <c r="C163" s="83">
        <v>3.0000000000000002E-36</v>
      </c>
    </row>
    <row r="164" spans="1:3" s="40" customFormat="1" x14ac:dyDescent="0.3">
      <c r="A164" s="41" t="s">
        <v>490</v>
      </c>
      <c r="B164" s="41" t="s">
        <v>10</v>
      </c>
      <c r="C164" s="83">
        <v>3E-28</v>
      </c>
    </row>
    <row r="165" spans="1:3" s="40" customFormat="1" x14ac:dyDescent="0.3">
      <c r="A165" s="41" t="s">
        <v>490</v>
      </c>
      <c r="B165" s="41" t="s">
        <v>15</v>
      </c>
      <c r="C165" s="83">
        <v>2E-14</v>
      </c>
    </row>
    <row r="166" spans="1:3" s="40" customFormat="1" x14ac:dyDescent="0.3">
      <c r="A166" s="41" t="s">
        <v>490</v>
      </c>
      <c r="B166" s="41" t="s">
        <v>15</v>
      </c>
      <c r="C166" s="83">
        <v>9.9999999999999996E-24</v>
      </c>
    </row>
    <row r="167" spans="1:3" s="40" customFormat="1" x14ac:dyDescent="0.3">
      <c r="A167" s="41" t="s">
        <v>490</v>
      </c>
      <c r="B167" s="41" t="s">
        <v>15</v>
      </c>
      <c r="C167" s="83">
        <v>3.9999999999999998E-23</v>
      </c>
    </row>
    <row r="168" spans="1:3" s="40" customFormat="1" x14ac:dyDescent="0.3">
      <c r="A168" s="41" t="s">
        <v>490</v>
      </c>
      <c r="B168" s="41" t="s">
        <v>649</v>
      </c>
      <c r="C168" s="83">
        <v>2E-14</v>
      </c>
    </row>
    <row r="169" spans="1:3" s="40" customFormat="1" x14ac:dyDescent="0.3">
      <c r="A169" s="41" t="s">
        <v>489</v>
      </c>
      <c r="B169" s="41" t="s">
        <v>532</v>
      </c>
      <c r="C169" s="83">
        <v>1.7229999999999999E-37</v>
      </c>
    </row>
    <row r="170" spans="1:3" s="40" customFormat="1" x14ac:dyDescent="0.3">
      <c r="A170" s="41" t="s">
        <v>489</v>
      </c>
      <c r="B170" s="41" t="s">
        <v>10</v>
      </c>
      <c r="C170" s="83">
        <v>3.8080000000000001E-18</v>
      </c>
    </row>
    <row r="171" spans="1:3" s="40" customFormat="1" x14ac:dyDescent="0.3">
      <c r="A171" s="41" t="s">
        <v>488</v>
      </c>
      <c r="B171" s="41" t="s">
        <v>613</v>
      </c>
      <c r="C171" s="83">
        <v>2.0000000000000001E-10</v>
      </c>
    </row>
    <row r="172" spans="1:3" s="40" customFormat="1" x14ac:dyDescent="0.3">
      <c r="A172" s="41" t="s">
        <v>487</v>
      </c>
      <c r="B172" s="41" t="s">
        <v>574</v>
      </c>
      <c r="C172" s="83">
        <v>1.6210000000000001E-9</v>
      </c>
    </row>
    <row r="173" spans="1:3" s="40" customFormat="1" x14ac:dyDescent="0.3">
      <c r="A173" s="41" t="s">
        <v>487</v>
      </c>
      <c r="B173" s="41" t="s">
        <v>751</v>
      </c>
      <c r="C173" s="83">
        <v>2.4300000000000001E-9</v>
      </c>
    </row>
    <row r="174" spans="1:3" s="40" customFormat="1" x14ac:dyDescent="0.3">
      <c r="A174" s="41" t="s">
        <v>487</v>
      </c>
      <c r="B174" s="41" t="s">
        <v>15</v>
      </c>
      <c r="C174" s="83">
        <v>3.6400000000000002E-8</v>
      </c>
    </row>
    <row r="175" spans="1:3" s="40" customFormat="1" x14ac:dyDescent="0.3">
      <c r="A175" s="41" t="s">
        <v>487</v>
      </c>
      <c r="B175" s="41" t="s">
        <v>10</v>
      </c>
      <c r="C175" s="83">
        <v>8.8470000000000006E-12</v>
      </c>
    </row>
    <row r="176" spans="1:3" s="40" customFormat="1" x14ac:dyDescent="0.3">
      <c r="A176" s="41" t="s">
        <v>487</v>
      </c>
      <c r="B176" s="41" t="s">
        <v>15</v>
      </c>
      <c r="C176" s="83">
        <v>2.4589999999999999E-13</v>
      </c>
    </row>
    <row r="177" spans="1:26" s="40" customFormat="1" x14ac:dyDescent="0.3">
      <c r="A177" s="41" t="s">
        <v>487</v>
      </c>
      <c r="B177" s="41" t="s">
        <v>10</v>
      </c>
      <c r="C177" s="83">
        <v>4.0000000000000003E-18</v>
      </c>
    </row>
    <row r="178" spans="1:26" s="40" customFormat="1" x14ac:dyDescent="0.3">
      <c r="A178" s="41" t="s">
        <v>487</v>
      </c>
      <c r="B178" s="41" t="s">
        <v>750</v>
      </c>
      <c r="C178" s="83">
        <v>2.0000000000000001E-9</v>
      </c>
    </row>
    <row r="179" spans="1:26" s="40" customFormat="1" x14ac:dyDescent="0.3">
      <c r="A179" s="41" t="s">
        <v>486</v>
      </c>
      <c r="B179" s="41" t="s">
        <v>597</v>
      </c>
      <c r="C179" s="83">
        <v>3.6329999999999999E-11</v>
      </c>
    </row>
    <row r="180" spans="1:26" s="40" customFormat="1" x14ac:dyDescent="0.3">
      <c r="A180" s="41" t="s">
        <v>486</v>
      </c>
      <c r="B180" s="41" t="s">
        <v>10</v>
      </c>
      <c r="C180" s="83">
        <v>2.9999999999999997E-8</v>
      </c>
    </row>
    <row r="181" spans="1:26" s="40" customFormat="1" x14ac:dyDescent="0.3">
      <c r="A181" s="41" t="s">
        <v>485</v>
      </c>
      <c r="B181" s="41" t="s">
        <v>571</v>
      </c>
      <c r="C181" s="83">
        <v>6.3250000000000004E-9</v>
      </c>
    </row>
    <row r="182" spans="1:26" s="40" customFormat="1" x14ac:dyDescent="0.3">
      <c r="A182" s="41" t="s">
        <v>485</v>
      </c>
      <c r="B182" s="41" t="s">
        <v>544</v>
      </c>
      <c r="C182" s="83">
        <v>8.0790000000000002E-13</v>
      </c>
    </row>
    <row r="183" spans="1:26" s="40" customFormat="1" x14ac:dyDescent="0.3">
      <c r="A183" s="41" t="s">
        <v>485</v>
      </c>
      <c r="B183" s="41" t="s">
        <v>543</v>
      </c>
      <c r="C183" s="83">
        <v>3.024E-12</v>
      </c>
    </row>
    <row r="184" spans="1:26" s="40" customFormat="1" x14ac:dyDescent="0.3">
      <c r="A184" s="41" t="s">
        <v>485</v>
      </c>
      <c r="B184" s="41" t="s">
        <v>574</v>
      </c>
      <c r="C184" s="83">
        <v>7.6669999999999995E-13</v>
      </c>
    </row>
    <row r="185" spans="1:26" s="40" customFormat="1" x14ac:dyDescent="0.3">
      <c r="A185" s="41" t="s">
        <v>485</v>
      </c>
      <c r="B185" s="41" t="s">
        <v>604</v>
      </c>
      <c r="C185" s="83">
        <v>4.114E-10</v>
      </c>
    </row>
    <row r="186" spans="1:26" s="40" customFormat="1" x14ac:dyDescent="0.3">
      <c r="A186" s="41" t="s">
        <v>485</v>
      </c>
      <c r="B186" s="41" t="s">
        <v>568</v>
      </c>
      <c r="C186" s="83">
        <v>1.4780000000000001E-9</v>
      </c>
    </row>
    <row r="187" spans="1:26" s="40" customFormat="1" x14ac:dyDescent="0.3">
      <c r="A187" s="41" t="s">
        <v>485</v>
      </c>
      <c r="B187" s="41" t="s">
        <v>693</v>
      </c>
      <c r="C187" s="83">
        <v>2.7940000000000001E-9</v>
      </c>
    </row>
    <row r="188" spans="1:26" s="40" customFormat="1" x14ac:dyDescent="0.3">
      <c r="A188" s="41" t="s">
        <v>485</v>
      </c>
      <c r="B188" s="41" t="s">
        <v>597</v>
      </c>
      <c r="C188" s="83">
        <v>7.2299999999999998E-10</v>
      </c>
    </row>
    <row r="189" spans="1:26" s="40" customFormat="1" x14ac:dyDescent="0.3">
      <c r="A189" s="41" t="s">
        <v>485</v>
      </c>
      <c r="B189" s="41" t="s">
        <v>535</v>
      </c>
      <c r="C189" s="83">
        <v>1.4819999999999999E-12</v>
      </c>
    </row>
    <row r="190" spans="1:26" s="40" customFormat="1" x14ac:dyDescent="0.3">
      <c r="A190" s="41" t="s">
        <v>485</v>
      </c>
      <c r="B190" s="41" t="s">
        <v>534</v>
      </c>
      <c r="C190" s="83">
        <v>3.3939999999999999E-12</v>
      </c>
    </row>
    <row r="191" spans="1:26" s="40" customFormat="1" x14ac:dyDescent="0.3">
      <c r="A191" s="41" t="s">
        <v>485</v>
      </c>
      <c r="B191" s="41" t="s">
        <v>533</v>
      </c>
      <c r="C191" s="83">
        <v>1.5789999999999999E-13</v>
      </c>
    </row>
    <row r="192" spans="1:26" s="40" customFormat="1" x14ac:dyDescent="0.3">
      <c r="A192" s="41" t="s">
        <v>485</v>
      </c>
      <c r="B192" s="41" t="s">
        <v>567</v>
      </c>
      <c r="C192" s="83">
        <v>1.0190000000000001E-9</v>
      </c>
      <c r="I192" s="7"/>
      <c r="J192" s="7"/>
      <c r="K192" s="7"/>
      <c r="L192" s="7"/>
      <c r="M192" s="7"/>
      <c r="N192" s="7"/>
      <c r="O192" s="7"/>
      <c r="P192" s="7"/>
      <c r="Q192" s="7"/>
      <c r="R192" s="7"/>
      <c r="S192" s="7"/>
      <c r="T192" s="7"/>
      <c r="U192" s="7"/>
      <c r="V192" s="7"/>
      <c r="W192" s="7"/>
      <c r="X192" s="7"/>
      <c r="Y192" s="7"/>
      <c r="Z192" s="7"/>
    </row>
    <row r="193" spans="1:26" s="40" customFormat="1" x14ac:dyDescent="0.3">
      <c r="A193" s="41" t="s">
        <v>485</v>
      </c>
      <c r="B193" s="41" t="s">
        <v>566</v>
      </c>
      <c r="C193" s="83">
        <v>1.075E-8</v>
      </c>
      <c r="I193" s="7"/>
      <c r="J193" s="7"/>
      <c r="K193" s="7"/>
      <c r="L193" s="7"/>
      <c r="M193" s="7"/>
      <c r="N193" s="7"/>
      <c r="O193" s="7"/>
      <c r="P193" s="7"/>
      <c r="Q193" s="7"/>
      <c r="R193" s="7"/>
      <c r="S193" s="7"/>
      <c r="T193" s="7"/>
      <c r="U193" s="7"/>
      <c r="V193" s="7"/>
      <c r="W193" s="7"/>
      <c r="X193" s="7"/>
      <c r="Y193" s="7"/>
      <c r="Z193" s="7"/>
    </row>
    <row r="194" spans="1:26" s="40" customFormat="1" x14ac:dyDescent="0.3">
      <c r="A194" s="41" t="s">
        <v>485</v>
      </c>
      <c r="B194" s="41" t="s">
        <v>603</v>
      </c>
      <c r="C194" s="83">
        <v>7.9780000000000004E-9</v>
      </c>
      <c r="I194" s="7"/>
      <c r="J194" s="7"/>
      <c r="K194" s="7"/>
      <c r="L194" s="7"/>
      <c r="M194" s="7"/>
      <c r="N194" s="7"/>
      <c r="O194" s="7"/>
      <c r="P194" s="7"/>
      <c r="Q194" s="7"/>
      <c r="R194" s="7"/>
      <c r="S194" s="7"/>
      <c r="T194" s="7"/>
      <c r="U194" s="7"/>
      <c r="V194" s="7"/>
      <c r="W194" s="7"/>
      <c r="X194" s="7"/>
      <c r="Y194" s="7"/>
      <c r="Z194" s="7"/>
    </row>
    <row r="195" spans="1:26" s="40" customFormat="1" x14ac:dyDescent="0.3">
      <c r="A195" s="41" t="s">
        <v>485</v>
      </c>
      <c r="B195" s="41" t="s">
        <v>10</v>
      </c>
      <c r="C195" s="83">
        <v>1.0530000000000001E-8</v>
      </c>
      <c r="I195" s="7"/>
      <c r="J195" s="7"/>
      <c r="K195" s="7"/>
      <c r="L195" s="7"/>
      <c r="M195" s="7"/>
      <c r="N195" s="7"/>
      <c r="O195" s="7"/>
      <c r="P195" s="7"/>
      <c r="Q195" s="7"/>
      <c r="R195" s="7"/>
      <c r="S195" s="7"/>
      <c r="T195" s="7"/>
      <c r="U195" s="7"/>
      <c r="V195" s="7"/>
      <c r="W195" s="7"/>
      <c r="X195" s="7"/>
      <c r="Y195" s="7"/>
      <c r="Z195" s="7"/>
    </row>
    <row r="196" spans="1:26" s="40" customFormat="1" x14ac:dyDescent="0.3">
      <c r="A196" s="41" t="s">
        <v>485</v>
      </c>
      <c r="B196" s="41" t="s">
        <v>15</v>
      </c>
      <c r="C196" s="83">
        <v>2.7920000000000001E-8</v>
      </c>
      <c r="I196" s="7"/>
      <c r="J196" s="7"/>
      <c r="K196" s="7"/>
      <c r="L196" s="7"/>
      <c r="M196" s="7"/>
      <c r="N196" s="7"/>
      <c r="O196" s="7"/>
      <c r="P196" s="7"/>
      <c r="Q196" s="7"/>
      <c r="R196" s="7"/>
      <c r="S196" s="7"/>
      <c r="T196" s="7"/>
      <c r="U196" s="7"/>
      <c r="V196" s="7"/>
      <c r="W196" s="7"/>
      <c r="X196" s="7"/>
      <c r="Y196" s="7"/>
      <c r="Z196" s="7"/>
    </row>
    <row r="197" spans="1:26" s="40" customFormat="1" x14ac:dyDescent="0.3">
      <c r="A197" s="41" t="s">
        <v>485</v>
      </c>
      <c r="B197" s="41" t="s">
        <v>10</v>
      </c>
      <c r="C197" s="83">
        <v>2.9999999999999998E-15</v>
      </c>
      <c r="I197" s="7"/>
      <c r="J197" s="7"/>
      <c r="K197" s="7"/>
      <c r="L197" s="7"/>
      <c r="M197" s="7"/>
      <c r="N197" s="7"/>
      <c r="O197" s="7"/>
      <c r="P197" s="7"/>
      <c r="Q197" s="7"/>
      <c r="R197" s="7"/>
      <c r="S197" s="7"/>
      <c r="T197" s="7"/>
      <c r="U197" s="7"/>
      <c r="V197" s="7"/>
      <c r="W197" s="7"/>
      <c r="X197" s="7"/>
      <c r="Y197" s="7"/>
      <c r="Z197" s="7"/>
    </row>
    <row r="198" spans="1:26" s="40" customFormat="1" x14ac:dyDescent="0.3">
      <c r="A198" s="41" t="s">
        <v>485</v>
      </c>
      <c r="B198" s="41" t="s">
        <v>558</v>
      </c>
      <c r="C198" s="83">
        <v>2.614E-12</v>
      </c>
      <c r="I198" s="7"/>
      <c r="J198" s="7"/>
      <c r="K198" s="7"/>
      <c r="L198" s="7"/>
      <c r="M198" s="7"/>
      <c r="N198" s="7"/>
      <c r="O198" s="7"/>
      <c r="P198" s="7"/>
      <c r="Q198" s="7"/>
      <c r="R198" s="7"/>
      <c r="S198" s="7"/>
      <c r="T198" s="7"/>
      <c r="U198" s="7"/>
      <c r="V198" s="7"/>
      <c r="W198" s="7"/>
      <c r="X198" s="7"/>
      <c r="Y198" s="7"/>
      <c r="Z198" s="7"/>
    </row>
    <row r="199" spans="1:26" s="40" customFormat="1" x14ac:dyDescent="0.3">
      <c r="A199" s="41" t="s">
        <v>485</v>
      </c>
      <c r="B199" s="41" t="s">
        <v>557</v>
      </c>
      <c r="C199" s="83">
        <v>1.133E-8</v>
      </c>
      <c r="I199" s="7"/>
      <c r="J199" s="7"/>
      <c r="K199" s="7"/>
      <c r="L199" s="7"/>
      <c r="M199" s="7"/>
      <c r="N199" s="7"/>
      <c r="O199" s="7"/>
      <c r="P199" s="7"/>
      <c r="Q199" s="7"/>
      <c r="R199" s="7"/>
      <c r="S199" s="7"/>
      <c r="T199" s="7"/>
      <c r="U199" s="7"/>
      <c r="V199" s="7"/>
      <c r="W199" s="7"/>
      <c r="X199" s="7"/>
      <c r="Y199" s="7"/>
      <c r="Z199" s="7"/>
    </row>
    <row r="200" spans="1:26" s="40" customFormat="1" x14ac:dyDescent="0.3">
      <c r="A200" s="41" t="s">
        <v>485</v>
      </c>
      <c r="B200" s="41" t="s">
        <v>555</v>
      </c>
      <c r="C200" s="83">
        <v>9.5629999999999998E-16</v>
      </c>
      <c r="I200" s="7"/>
      <c r="J200" s="7"/>
      <c r="K200" s="7"/>
      <c r="L200" s="7"/>
      <c r="M200" s="7"/>
      <c r="N200" s="7"/>
      <c r="O200" s="7"/>
      <c r="P200" s="7"/>
      <c r="Q200" s="7"/>
      <c r="R200" s="7"/>
      <c r="S200" s="7"/>
      <c r="T200" s="7"/>
      <c r="U200" s="7"/>
      <c r="V200" s="7"/>
      <c r="W200" s="7"/>
      <c r="X200" s="7"/>
      <c r="Y200" s="7"/>
      <c r="Z200" s="7"/>
    </row>
    <row r="201" spans="1:26" s="40" customFormat="1" x14ac:dyDescent="0.3">
      <c r="A201" s="41" t="s">
        <v>485</v>
      </c>
      <c r="B201" s="41" t="s">
        <v>530</v>
      </c>
      <c r="C201" s="83">
        <v>9.1220000000000006E-9</v>
      </c>
      <c r="I201" s="7"/>
      <c r="J201" s="7"/>
      <c r="K201" s="7"/>
      <c r="L201" s="7"/>
      <c r="M201" s="7"/>
      <c r="N201" s="7"/>
      <c r="O201" s="7"/>
      <c r="P201" s="7"/>
      <c r="Q201" s="7"/>
      <c r="R201" s="7"/>
      <c r="S201" s="7"/>
      <c r="T201" s="7"/>
      <c r="U201" s="7"/>
      <c r="V201" s="7"/>
      <c r="W201" s="7"/>
      <c r="X201" s="7"/>
      <c r="Y201" s="7"/>
      <c r="Z201" s="7"/>
    </row>
    <row r="202" spans="1:26" s="40" customFormat="1" x14ac:dyDescent="0.3">
      <c r="A202" s="41" t="s">
        <v>484</v>
      </c>
      <c r="B202" s="41" t="s">
        <v>544</v>
      </c>
      <c r="C202" s="83">
        <v>2.5899999999999999E-43</v>
      </c>
      <c r="I202" s="7"/>
      <c r="J202" s="7"/>
      <c r="K202" s="7"/>
      <c r="L202" s="7"/>
      <c r="M202" s="7"/>
      <c r="N202" s="7"/>
      <c r="O202" s="7"/>
      <c r="P202" s="7"/>
      <c r="Q202" s="7"/>
      <c r="R202" s="7"/>
      <c r="S202" s="7"/>
      <c r="T202" s="7"/>
      <c r="U202" s="7"/>
      <c r="V202" s="7"/>
      <c r="W202" s="7"/>
      <c r="X202" s="7"/>
      <c r="Y202" s="7"/>
      <c r="Z202" s="7"/>
    </row>
    <row r="203" spans="1:26" s="40" customFormat="1" x14ac:dyDescent="0.3">
      <c r="A203" s="41" t="s">
        <v>484</v>
      </c>
      <c r="B203" s="41" t="s">
        <v>543</v>
      </c>
      <c r="C203" s="83">
        <v>1.5180000000000001E-42</v>
      </c>
      <c r="I203" s="7"/>
      <c r="J203" s="7"/>
      <c r="K203" s="7"/>
      <c r="L203" s="7"/>
      <c r="M203" s="7"/>
      <c r="N203" s="7"/>
      <c r="O203" s="7"/>
      <c r="P203" s="7"/>
      <c r="Q203" s="7"/>
      <c r="R203" s="7"/>
      <c r="S203" s="7"/>
      <c r="T203" s="7"/>
      <c r="U203" s="7"/>
      <c r="V203" s="7"/>
      <c r="W203" s="7"/>
      <c r="X203" s="7"/>
      <c r="Y203" s="7"/>
      <c r="Z203" s="7"/>
    </row>
    <row r="204" spans="1:26" s="40" customFormat="1" x14ac:dyDescent="0.3">
      <c r="A204" s="41" t="s">
        <v>484</v>
      </c>
      <c r="B204" s="41" t="s">
        <v>542</v>
      </c>
      <c r="C204" s="83">
        <v>3.3329999999999997E-23</v>
      </c>
      <c r="I204" s="7"/>
      <c r="J204" s="7"/>
      <c r="K204" s="7"/>
      <c r="L204" s="7"/>
      <c r="M204" s="7"/>
      <c r="N204" s="7"/>
      <c r="O204" s="7"/>
      <c r="P204" s="7"/>
      <c r="Q204" s="7"/>
      <c r="R204" s="7"/>
      <c r="S204" s="7"/>
      <c r="T204" s="7"/>
      <c r="U204" s="7"/>
      <c r="V204" s="7"/>
      <c r="W204" s="7"/>
      <c r="X204" s="7"/>
      <c r="Y204" s="7"/>
      <c r="Z204" s="7"/>
    </row>
    <row r="205" spans="1:26" s="40" customFormat="1" x14ac:dyDescent="0.3">
      <c r="A205" s="41" t="s">
        <v>484</v>
      </c>
      <c r="B205" s="41" t="s">
        <v>537</v>
      </c>
      <c r="C205" s="83">
        <v>1.193E-8</v>
      </c>
      <c r="I205" s="7"/>
      <c r="J205" s="7"/>
      <c r="K205" s="7"/>
      <c r="L205" s="7"/>
      <c r="M205" s="7"/>
      <c r="N205" s="7"/>
      <c r="O205" s="7"/>
      <c r="P205" s="7"/>
      <c r="Q205" s="7"/>
      <c r="R205" s="7"/>
      <c r="S205" s="7"/>
      <c r="T205" s="7"/>
      <c r="U205" s="7"/>
      <c r="V205" s="7"/>
      <c r="W205" s="7"/>
      <c r="X205" s="7"/>
      <c r="Y205" s="7"/>
      <c r="Z205" s="7"/>
    </row>
    <row r="206" spans="1:26" s="40" customFormat="1" x14ac:dyDescent="0.3">
      <c r="A206" s="41" t="s">
        <v>484</v>
      </c>
      <c r="B206" s="41" t="s">
        <v>534</v>
      </c>
      <c r="C206" s="83">
        <v>2.6050000000000001E-42</v>
      </c>
      <c r="I206" s="7"/>
      <c r="J206" s="7"/>
      <c r="K206" s="7"/>
      <c r="L206" s="7"/>
      <c r="M206" s="7"/>
      <c r="N206" s="7"/>
      <c r="O206" s="7"/>
      <c r="P206" s="7"/>
      <c r="Q206" s="7"/>
      <c r="R206" s="7"/>
      <c r="S206" s="7"/>
      <c r="T206" s="7"/>
      <c r="U206" s="7"/>
      <c r="V206" s="7"/>
      <c r="W206" s="7"/>
      <c r="X206" s="7"/>
      <c r="Y206" s="7"/>
      <c r="Z206" s="7"/>
    </row>
    <row r="207" spans="1:26" s="40" customFormat="1" x14ac:dyDescent="0.3">
      <c r="A207" s="41" t="s">
        <v>484</v>
      </c>
      <c r="B207" s="41" t="s">
        <v>533</v>
      </c>
      <c r="C207" s="83">
        <v>6.792E-45</v>
      </c>
      <c r="I207" s="7"/>
      <c r="J207" s="7"/>
      <c r="K207" s="7"/>
      <c r="L207" s="7"/>
      <c r="M207" s="7"/>
      <c r="N207" s="7"/>
      <c r="O207" s="7"/>
      <c r="P207" s="7"/>
      <c r="Q207" s="7"/>
      <c r="R207" s="7"/>
      <c r="S207" s="7"/>
      <c r="T207" s="7"/>
      <c r="U207" s="7"/>
      <c r="V207" s="7"/>
      <c r="W207" s="7"/>
      <c r="X207" s="7"/>
      <c r="Y207" s="7"/>
      <c r="Z207" s="7"/>
    </row>
    <row r="208" spans="1:26" s="40" customFormat="1" x14ac:dyDescent="0.3">
      <c r="A208" s="41" t="s">
        <v>484</v>
      </c>
      <c r="B208" s="41" t="s">
        <v>532</v>
      </c>
      <c r="C208" s="83">
        <v>2.5140000000000002E-13</v>
      </c>
      <c r="I208" s="7"/>
      <c r="J208" s="7"/>
      <c r="K208" s="7"/>
      <c r="L208" s="7"/>
      <c r="M208" s="7"/>
      <c r="N208" s="7"/>
      <c r="O208" s="7"/>
      <c r="P208" s="7"/>
      <c r="Q208" s="7"/>
      <c r="R208" s="7"/>
      <c r="S208" s="7"/>
      <c r="T208" s="7"/>
      <c r="U208" s="7"/>
      <c r="V208" s="7"/>
      <c r="W208" s="7"/>
      <c r="X208" s="7"/>
      <c r="Y208" s="7"/>
      <c r="Z208" s="7"/>
    </row>
    <row r="209" spans="1:26" s="40" customFormat="1" x14ac:dyDescent="0.3">
      <c r="A209" s="41" t="s">
        <v>484</v>
      </c>
      <c r="B209" s="41" t="s">
        <v>10</v>
      </c>
      <c r="C209" s="83">
        <v>5.9650000000000002E-23</v>
      </c>
      <c r="I209" s="7"/>
      <c r="J209" s="7"/>
      <c r="K209" s="7"/>
      <c r="L209" s="7"/>
      <c r="M209" s="7"/>
      <c r="N209" s="7"/>
      <c r="O209" s="7"/>
      <c r="P209" s="7"/>
      <c r="Q209" s="7"/>
      <c r="R209" s="7"/>
      <c r="S209" s="7"/>
      <c r="T209" s="7"/>
      <c r="U209" s="7"/>
      <c r="V209" s="7"/>
      <c r="W209" s="7"/>
      <c r="X209" s="7"/>
      <c r="Y209" s="7"/>
      <c r="Z209" s="7"/>
    </row>
    <row r="210" spans="1:26" s="40" customFormat="1" x14ac:dyDescent="0.3">
      <c r="A210" s="41" t="s">
        <v>484</v>
      </c>
      <c r="B210" s="41" t="s">
        <v>15</v>
      </c>
      <c r="C210" s="83">
        <v>4.7129999999999999E-15</v>
      </c>
      <c r="I210" s="7"/>
      <c r="J210" s="7"/>
      <c r="K210" s="7"/>
      <c r="L210" s="7"/>
      <c r="M210" s="7"/>
      <c r="N210" s="7"/>
      <c r="O210" s="7"/>
      <c r="P210" s="7"/>
      <c r="Q210" s="7"/>
      <c r="R210" s="7"/>
      <c r="S210" s="7"/>
      <c r="T210" s="7"/>
      <c r="U210" s="7"/>
      <c r="V210" s="7"/>
      <c r="W210" s="7"/>
      <c r="X210" s="7"/>
      <c r="Y210" s="7"/>
      <c r="Z210" s="7"/>
    </row>
    <row r="211" spans="1:26" s="40" customFormat="1" x14ac:dyDescent="0.3">
      <c r="A211" s="41" t="s">
        <v>484</v>
      </c>
      <c r="B211" s="41" t="s">
        <v>565</v>
      </c>
      <c r="C211" s="83">
        <v>4.5050000000000003E-20</v>
      </c>
      <c r="I211" s="7"/>
      <c r="J211" s="7"/>
      <c r="K211" s="7"/>
      <c r="L211" s="7"/>
      <c r="M211" s="7"/>
      <c r="N211" s="7"/>
      <c r="O211" s="7"/>
      <c r="P211" s="7"/>
      <c r="Q211" s="7"/>
      <c r="R211" s="7"/>
      <c r="S211" s="7"/>
      <c r="T211" s="7"/>
      <c r="U211" s="7"/>
      <c r="V211" s="7"/>
      <c r="W211" s="7"/>
      <c r="X211" s="7"/>
      <c r="Y211" s="7"/>
      <c r="Z211" s="7"/>
    </row>
    <row r="212" spans="1:26" s="40" customFormat="1" x14ac:dyDescent="0.3">
      <c r="A212" s="41" t="s">
        <v>484</v>
      </c>
      <c r="B212" s="41" t="s">
        <v>10</v>
      </c>
      <c r="C212" s="83">
        <v>1E-52</v>
      </c>
      <c r="I212" s="7"/>
      <c r="J212" s="7"/>
      <c r="K212" s="7"/>
      <c r="L212" s="7"/>
      <c r="M212" s="7"/>
      <c r="N212" s="7"/>
      <c r="O212" s="7"/>
      <c r="P212" s="7"/>
      <c r="Q212" s="7"/>
      <c r="R212" s="7"/>
      <c r="S212" s="7"/>
      <c r="T212" s="7"/>
      <c r="U212" s="7"/>
      <c r="V212" s="7"/>
      <c r="W212" s="7"/>
      <c r="X212" s="7"/>
      <c r="Y212" s="7"/>
      <c r="Z212" s="7"/>
    </row>
    <row r="213" spans="1:26" s="40" customFormat="1" x14ac:dyDescent="0.3">
      <c r="A213" s="41" t="s">
        <v>484</v>
      </c>
      <c r="B213" s="41" t="s">
        <v>749</v>
      </c>
      <c r="C213" s="83">
        <v>3.2670000000000002E-10</v>
      </c>
      <c r="I213" s="7"/>
      <c r="J213" s="7"/>
      <c r="K213" s="7"/>
      <c r="L213" s="7"/>
      <c r="M213" s="7"/>
      <c r="N213" s="7"/>
      <c r="O213" s="7"/>
      <c r="P213" s="7"/>
      <c r="Q213" s="7"/>
      <c r="R213" s="7"/>
      <c r="S213" s="7"/>
      <c r="T213" s="7"/>
      <c r="U213" s="7"/>
      <c r="V213" s="7"/>
      <c r="W213" s="7"/>
      <c r="X213" s="7"/>
      <c r="Y213" s="7"/>
      <c r="Z213" s="7"/>
    </row>
    <row r="214" spans="1:26" s="40" customFormat="1" x14ac:dyDescent="0.3">
      <c r="A214" s="41" t="s">
        <v>484</v>
      </c>
      <c r="B214" s="41" t="s">
        <v>642</v>
      </c>
      <c r="C214" s="83">
        <v>6.7009999999999997E-14</v>
      </c>
      <c r="I214" s="7"/>
      <c r="J214" s="7"/>
      <c r="K214" s="7"/>
      <c r="L214" s="7"/>
      <c r="M214" s="7"/>
      <c r="N214" s="7"/>
      <c r="O214" s="7"/>
      <c r="P214" s="7"/>
      <c r="Q214" s="7"/>
      <c r="R214" s="7"/>
      <c r="S214" s="7"/>
      <c r="T214" s="7"/>
      <c r="U214" s="7"/>
      <c r="V214" s="7"/>
      <c r="W214" s="7"/>
      <c r="X214" s="7"/>
      <c r="Y214" s="7"/>
      <c r="Z214" s="7"/>
    </row>
    <row r="215" spans="1:26" s="40" customFormat="1" x14ac:dyDescent="0.3">
      <c r="A215" s="41" t="s">
        <v>484</v>
      </c>
      <c r="B215" s="41" t="s">
        <v>641</v>
      </c>
      <c r="C215" s="83">
        <v>1.6840000000000001E-14</v>
      </c>
      <c r="I215" s="7"/>
      <c r="J215" s="7"/>
      <c r="K215" s="7"/>
      <c r="L215" s="7"/>
      <c r="M215" s="7"/>
      <c r="N215" s="7"/>
      <c r="O215" s="7"/>
      <c r="P215" s="7"/>
      <c r="Q215" s="7"/>
      <c r="R215" s="7"/>
      <c r="S215" s="7"/>
      <c r="T215" s="7"/>
      <c r="U215" s="7"/>
      <c r="V215" s="7"/>
      <c r="W215" s="7"/>
      <c r="X215" s="7"/>
      <c r="Y215" s="7"/>
      <c r="Z215" s="7"/>
    </row>
    <row r="216" spans="1:26" s="40" customFormat="1" x14ac:dyDescent="0.3">
      <c r="A216" s="41" t="s">
        <v>484</v>
      </c>
      <c r="B216" s="41" t="s">
        <v>640</v>
      </c>
      <c r="C216" s="83">
        <v>2.8690000000000002E-13</v>
      </c>
      <c r="I216" s="7"/>
      <c r="J216" s="7"/>
      <c r="K216" s="7"/>
      <c r="L216" s="7"/>
      <c r="M216" s="7"/>
      <c r="N216" s="7"/>
      <c r="O216" s="7"/>
      <c r="P216" s="7"/>
      <c r="Q216" s="7"/>
      <c r="R216" s="7"/>
      <c r="S216" s="7"/>
      <c r="T216" s="7"/>
      <c r="U216" s="7"/>
      <c r="V216" s="7"/>
      <c r="W216" s="7"/>
      <c r="X216" s="7"/>
      <c r="Y216" s="7"/>
      <c r="Z216" s="7"/>
    </row>
    <row r="217" spans="1:26" s="40" customFormat="1" x14ac:dyDescent="0.3">
      <c r="A217" s="41" t="s">
        <v>484</v>
      </c>
      <c r="B217" s="41" t="s">
        <v>639</v>
      </c>
      <c r="C217" s="83">
        <v>4.9189999999999995E-13</v>
      </c>
      <c r="I217" s="7"/>
      <c r="J217" s="7"/>
      <c r="K217" s="7"/>
      <c r="L217" s="7"/>
      <c r="M217" s="7"/>
      <c r="N217" s="7"/>
      <c r="O217" s="7"/>
      <c r="P217" s="7"/>
      <c r="Q217" s="7"/>
      <c r="R217" s="7"/>
      <c r="S217" s="7"/>
      <c r="T217" s="7"/>
      <c r="U217" s="7"/>
      <c r="V217" s="7"/>
      <c r="W217" s="7"/>
      <c r="X217" s="7"/>
      <c r="Y217" s="7"/>
      <c r="Z217" s="7"/>
    </row>
    <row r="218" spans="1:26" s="40" customFormat="1" x14ac:dyDescent="0.3">
      <c r="A218" s="41" t="s">
        <v>484</v>
      </c>
      <c r="B218" s="41" t="s">
        <v>638</v>
      </c>
      <c r="C218" s="83">
        <v>8.3559999999999999E-14</v>
      </c>
      <c r="I218" s="7"/>
      <c r="J218" s="7"/>
      <c r="K218" s="7"/>
      <c r="L218" s="7"/>
      <c r="M218" s="7"/>
      <c r="N218" s="7"/>
      <c r="O218" s="7"/>
      <c r="P218" s="7"/>
      <c r="Q218" s="7"/>
      <c r="R218" s="7"/>
      <c r="S218" s="7"/>
      <c r="T218" s="7"/>
      <c r="U218" s="7"/>
      <c r="V218" s="7"/>
      <c r="W218" s="7"/>
      <c r="X218" s="7"/>
      <c r="Y218" s="7"/>
      <c r="Z218" s="7"/>
    </row>
    <row r="219" spans="1:26" s="40" customFormat="1" x14ac:dyDescent="0.3">
      <c r="A219" s="41" t="s">
        <v>484</v>
      </c>
      <c r="B219" s="41" t="s">
        <v>637</v>
      </c>
      <c r="C219" s="83">
        <v>1.4540000000000001E-17</v>
      </c>
      <c r="I219" s="7"/>
      <c r="J219" s="7"/>
      <c r="K219" s="7"/>
      <c r="L219" s="7"/>
      <c r="M219" s="7"/>
      <c r="N219" s="7"/>
      <c r="O219" s="7"/>
      <c r="P219" s="7"/>
      <c r="Q219" s="7"/>
      <c r="R219" s="7"/>
      <c r="S219" s="7"/>
      <c r="T219" s="7"/>
      <c r="U219" s="7"/>
      <c r="V219" s="7"/>
      <c r="W219" s="7"/>
      <c r="X219" s="7"/>
      <c r="Y219" s="7"/>
      <c r="Z219" s="7"/>
    </row>
    <row r="220" spans="1:26" s="40" customFormat="1" x14ac:dyDescent="0.3">
      <c r="A220" s="41" t="s">
        <v>484</v>
      </c>
      <c r="B220" s="41" t="s">
        <v>724</v>
      </c>
      <c r="C220" s="83">
        <v>4.7580000000000003E-9</v>
      </c>
      <c r="I220" s="7"/>
      <c r="J220" s="7"/>
      <c r="K220" s="7"/>
      <c r="L220" s="7"/>
      <c r="M220" s="7"/>
      <c r="N220" s="7"/>
      <c r="O220" s="7"/>
      <c r="P220" s="7"/>
      <c r="Q220" s="7"/>
      <c r="R220" s="7"/>
      <c r="S220" s="7"/>
      <c r="T220" s="7"/>
      <c r="U220" s="7"/>
      <c r="V220" s="7"/>
      <c r="W220" s="7"/>
      <c r="X220" s="7"/>
      <c r="Y220" s="7"/>
      <c r="Z220" s="7"/>
    </row>
    <row r="221" spans="1:26" s="40" customFormat="1" x14ac:dyDescent="0.3">
      <c r="A221" s="41" t="s">
        <v>484</v>
      </c>
      <c r="B221" s="41" t="s">
        <v>748</v>
      </c>
      <c r="C221" s="83">
        <v>2.5499999999999999E-11</v>
      </c>
      <c r="I221" s="7"/>
      <c r="J221" s="7"/>
      <c r="K221" s="7"/>
      <c r="L221" s="7"/>
      <c r="M221" s="7"/>
      <c r="N221" s="7"/>
      <c r="O221" s="7"/>
      <c r="P221" s="7"/>
      <c r="Q221" s="7"/>
      <c r="R221" s="7"/>
      <c r="S221" s="7"/>
      <c r="T221" s="7"/>
      <c r="U221" s="7"/>
      <c r="V221" s="7"/>
      <c r="W221" s="7"/>
      <c r="X221" s="7"/>
      <c r="Y221" s="7"/>
      <c r="Z221" s="7"/>
    </row>
    <row r="222" spans="1:26" s="40" customFormat="1" x14ac:dyDescent="0.3">
      <c r="A222" s="41" t="s">
        <v>484</v>
      </c>
      <c r="B222" s="41" t="s">
        <v>635</v>
      </c>
      <c r="C222" s="83">
        <v>2.4220000000000001E-8</v>
      </c>
      <c r="I222" s="7"/>
      <c r="J222" s="7"/>
      <c r="K222" s="7"/>
      <c r="L222" s="7"/>
      <c r="M222" s="7"/>
      <c r="N222" s="7"/>
      <c r="O222" s="7"/>
      <c r="P222" s="7"/>
      <c r="Q222" s="7"/>
      <c r="R222" s="7"/>
      <c r="S222" s="7"/>
      <c r="T222" s="7"/>
      <c r="U222" s="7"/>
      <c r="V222" s="7"/>
      <c r="W222" s="7"/>
      <c r="X222" s="7"/>
      <c r="Y222" s="7"/>
      <c r="Z222" s="7"/>
    </row>
    <row r="223" spans="1:26" s="40" customFormat="1" x14ac:dyDescent="0.3">
      <c r="A223" s="41" t="s">
        <v>484</v>
      </c>
      <c r="B223" s="41" t="s">
        <v>634</v>
      </c>
      <c r="C223" s="83">
        <v>9.5010000000000002E-9</v>
      </c>
      <c r="I223" s="7"/>
      <c r="J223" s="7"/>
      <c r="K223" s="7"/>
      <c r="L223" s="7"/>
      <c r="M223" s="7"/>
      <c r="N223" s="7"/>
      <c r="O223" s="7"/>
      <c r="P223" s="7"/>
      <c r="Q223" s="7"/>
      <c r="R223" s="7"/>
      <c r="S223" s="7"/>
      <c r="T223" s="7"/>
      <c r="U223" s="7"/>
      <c r="V223" s="7"/>
      <c r="W223" s="7"/>
      <c r="X223" s="7"/>
      <c r="Y223" s="7"/>
      <c r="Z223" s="7"/>
    </row>
    <row r="224" spans="1:26" s="40" customFormat="1" x14ac:dyDescent="0.3">
      <c r="A224" s="41" t="s">
        <v>484</v>
      </c>
      <c r="B224" s="41" t="s">
        <v>730</v>
      </c>
      <c r="C224" s="83">
        <v>9.4289999999999996E-9</v>
      </c>
      <c r="I224" s="7"/>
      <c r="J224" s="7"/>
      <c r="K224" s="7"/>
      <c r="L224" s="7"/>
      <c r="M224" s="7"/>
      <c r="N224" s="7"/>
      <c r="O224" s="7"/>
      <c r="P224" s="7"/>
      <c r="Q224" s="7"/>
      <c r="R224" s="7"/>
      <c r="S224" s="7"/>
      <c r="T224" s="7"/>
      <c r="U224" s="7"/>
      <c r="V224" s="7"/>
      <c r="W224" s="7"/>
      <c r="X224" s="7"/>
      <c r="Y224" s="7"/>
      <c r="Z224" s="7"/>
    </row>
    <row r="225" spans="1:26" s="40" customFormat="1" x14ac:dyDescent="0.3">
      <c r="A225" s="41" t="s">
        <v>484</v>
      </c>
      <c r="B225" s="41" t="s">
        <v>747</v>
      </c>
      <c r="C225" s="83">
        <v>6.4409999999999997E-12</v>
      </c>
      <c r="I225" s="7"/>
      <c r="J225" s="7"/>
      <c r="K225" s="7"/>
      <c r="L225" s="7"/>
      <c r="M225" s="7"/>
      <c r="N225" s="7"/>
      <c r="O225" s="7"/>
      <c r="P225" s="7"/>
      <c r="Q225" s="7"/>
      <c r="R225" s="7"/>
      <c r="S225" s="7"/>
      <c r="T225" s="7"/>
      <c r="U225" s="7"/>
      <c r="V225" s="7"/>
      <c r="W225" s="7"/>
      <c r="X225" s="7"/>
      <c r="Y225" s="7"/>
      <c r="Z225" s="7"/>
    </row>
    <row r="226" spans="1:26" s="40" customFormat="1" x14ac:dyDescent="0.3">
      <c r="A226" s="41" t="s">
        <v>484</v>
      </c>
      <c r="B226" s="41" t="s">
        <v>746</v>
      </c>
      <c r="C226" s="83">
        <v>2.836E-12</v>
      </c>
      <c r="I226" s="7"/>
      <c r="J226" s="7"/>
      <c r="K226" s="7"/>
      <c r="L226" s="7"/>
      <c r="M226" s="7"/>
      <c r="N226" s="7"/>
      <c r="O226" s="7"/>
      <c r="P226" s="7"/>
      <c r="Q226" s="7"/>
      <c r="R226" s="7"/>
      <c r="S226" s="7"/>
      <c r="T226" s="7"/>
      <c r="U226" s="7"/>
      <c r="V226" s="7"/>
      <c r="W226" s="7"/>
      <c r="X226" s="7"/>
      <c r="Y226" s="7"/>
      <c r="Z226" s="7"/>
    </row>
    <row r="227" spans="1:26" s="40" customFormat="1" x14ac:dyDescent="0.3">
      <c r="A227" s="41" t="s">
        <v>484</v>
      </c>
      <c r="B227" s="41" t="s">
        <v>631</v>
      </c>
      <c r="C227" s="83">
        <v>1.293E-16</v>
      </c>
      <c r="I227" s="7"/>
      <c r="J227" s="7"/>
      <c r="K227" s="7"/>
      <c r="L227" s="7"/>
      <c r="M227" s="7"/>
      <c r="N227" s="7"/>
      <c r="O227" s="7"/>
      <c r="P227" s="7"/>
      <c r="Q227" s="7"/>
      <c r="R227" s="7"/>
      <c r="S227" s="7"/>
      <c r="T227" s="7"/>
      <c r="U227" s="7"/>
      <c r="V227" s="7"/>
      <c r="W227" s="7"/>
      <c r="X227" s="7"/>
      <c r="Y227" s="7"/>
      <c r="Z227" s="7"/>
    </row>
    <row r="228" spans="1:26" s="40" customFormat="1" x14ac:dyDescent="0.3">
      <c r="A228" s="41" t="s">
        <v>484</v>
      </c>
      <c r="B228" s="41" t="s">
        <v>630</v>
      </c>
      <c r="C228" s="83">
        <v>1.601E-16</v>
      </c>
      <c r="I228" s="7"/>
      <c r="J228" s="7"/>
      <c r="K228" s="7"/>
      <c r="L228" s="7"/>
      <c r="M228" s="7"/>
      <c r="N228" s="7"/>
      <c r="O228" s="7"/>
      <c r="P228" s="7"/>
      <c r="Q228" s="7"/>
      <c r="R228" s="7"/>
      <c r="S228" s="7"/>
      <c r="T228" s="7"/>
      <c r="U228" s="7"/>
      <c r="V228" s="7"/>
      <c r="W228" s="7"/>
      <c r="X228" s="7"/>
      <c r="Y228" s="7"/>
      <c r="Z228" s="7"/>
    </row>
    <row r="229" spans="1:26" s="40" customFormat="1" x14ac:dyDescent="0.3">
      <c r="A229" s="41" t="s">
        <v>484</v>
      </c>
      <c r="B229" s="41" t="s">
        <v>629</v>
      </c>
      <c r="C229" s="83">
        <v>6.8240000000000001E-16</v>
      </c>
      <c r="I229" s="7"/>
      <c r="J229" s="7"/>
      <c r="K229" s="7"/>
      <c r="L229" s="7"/>
      <c r="M229" s="7"/>
      <c r="N229" s="7"/>
      <c r="O229" s="7"/>
      <c r="P229" s="7"/>
      <c r="Q229" s="7"/>
      <c r="R229" s="7"/>
      <c r="S229" s="7"/>
      <c r="T229" s="7"/>
      <c r="U229" s="7"/>
      <c r="V229" s="7"/>
      <c r="W229" s="7"/>
      <c r="X229" s="7"/>
      <c r="Y229" s="7"/>
      <c r="Z229" s="7"/>
    </row>
    <row r="230" spans="1:26" s="40" customFormat="1" x14ac:dyDescent="0.3">
      <c r="A230" s="41" t="s">
        <v>484</v>
      </c>
      <c r="B230" s="41" t="s">
        <v>628</v>
      </c>
      <c r="C230" s="83">
        <v>1.583E-16</v>
      </c>
      <c r="I230" s="7"/>
      <c r="J230" s="7"/>
      <c r="K230" s="7"/>
      <c r="L230" s="7"/>
      <c r="M230" s="7"/>
      <c r="N230" s="7"/>
      <c r="O230" s="7"/>
      <c r="P230" s="7"/>
      <c r="Q230" s="7"/>
      <c r="R230" s="7"/>
      <c r="S230" s="7"/>
      <c r="T230" s="7"/>
      <c r="U230" s="7"/>
      <c r="V230" s="7"/>
      <c r="W230" s="7"/>
      <c r="X230" s="7"/>
      <c r="Y230" s="7"/>
      <c r="Z230" s="7"/>
    </row>
    <row r="231" spans="1:26" s="40" customFormat="1" x14ac:dyDescent="0.3">
      <c r="A231" s="41" t="s">
        <v>484</v>
      </c>
      <c r="B231" s="41" t="s">
        <v>745</v>
      </c>
      <c r="C231" s="83">
        <v>3.6400000000000002E-8</v>
      </c>
      <c r="I231" s="7"/>
      <c r="J231" s="7"/>
      <c r="K231" s="7"/>
      <c r="L231" s="7"/>
      <c r="M231" s="7"/>
      <c r="N231" s="7"/>
      <c r="O231" s="7"/>
      <c r="P231" s="7"/>
      <c r="Q231" s="7"/>
      <c r="R231" s="7"/>
      <c r="S231" s="7"/>
      <c r="T231" s="7"/>
      <c r="U231" s="7"/>
      <c r="V231" s="7"/>
      <c r="W231" s="7"/>
      <c r="X231" s="7"/>
      <c r="Y231" s="7"/>
      <c r="Z231" s="7"/>
    </row>
    <row r="232" spans="1:26" s="40" customFormat="1" x14ac:dyDescent="0.3">
      <c r="A232" s="41" t="s">
        <v>484</v>
      </c>
      <c r="B232" s="41" t="s">
        <v>744</v>
      </c>
      <c r="C232" s="83">
        <v>7.3950000000000001E-11</v>
      </c>
      <c r="I232" s="7"/>
      <c r="J232" s="7"/>
      <c r="K232" s="7"/>
      <c r="L232" s="7"/>
      <c r="M232" s="7"/>
      <c r="N232" s="7"/>
      <c r="O232" s="7"/>
      <c r="P232" s="7"/>
      <c r="Q232" s="7"/>
      <c r="R232" s="7"/>
      <c r="S232" s="7"/>
      <c r="T232" s="7"/>
      <c r="U232" s="7"/>
      <c r="V232" s="7"/>
      <c r="W232" s="7"/>
      <c r="X232" s="7"/>
      <c r="Y232" s="7"/>
      <c r="Z232" s="7"/>
    </row>
    <row r="233" spans="1:26" s="40" customFormat="1" x14ac:dyDescent="0.3">
      <c r="A233" s="41" t="s">
        <v>484</v>
      </c>
      <c r="B233" s="41" t="s">
        <v>743</v>
      </c>
      <c r="C233" s="83">
        <v>6.0819999999999997E-19</v>
      </c>
      <c r="I233" s="7"/>
      <c r="J233" s="7"/>
      <c r="K233" s="7"/>
      <c r="L233" s="7"/>
      <c r="M233" s="7"/>
      <c r="N233" s="7"/>
      <c r="O233" s="7"/>
      <c r="P233" s="7"/>
      <c r="Q233" s="7"/>
      <c r="R233" s="7"/>
      <c r="S233" s="7"/>
      <c r="T233" s="7"/>
      <c r="U233" s="7"/>
      <c r="V233" s="7"/>
      <c r="W233" s="7"/>
      <c r="X233" s="7"/>
      <c r="Y233" s="7"/>
      <c r="Z233" s="7"/>
    </row>
    <row r="234" spans="1:26" s="40" customFormat="1" x14ac:dyDescent="0.3">
      <c r="A234" s="41" t="s">
        <v>484</v>
      </c>
      <c r="B234" s="41" t="s">
        <v>627</v>
      </c>
      <c r="C234" s="83">
        <v>6.3799999999999998E-31</v>
      </c>
      <c r="I234" s="7"/>
      <c r="J234" s="7"/>
      <c r="K234" s="7"/>
      <c r="L234" s="7"/>
      <c r="M234" s="7"/>
      <c r="N234" s="7"/>
      <c r="O234" s="7"/>
      <c r="P234" s="7"/>
      <c r="Q234" s="7"/>
      <c r="R234" s="7"/>
      <c r="S234" s="7"/>
      <c r="T234" s="7"/>
      <c r="U234" s="7"/>
      <c r="V234" s="7"/>
      <c r="W234" s="7"/>
      <c r="X234" s="7"/>
      <c r="Y234" s="7"/>
      <c r="Z234" s="7"/>
    </row>
    <row r="235" spans="1:26" s="40" customFormat="1" x14ac:dyDescent="0.3">
      <c r="A235" s="41" t="s">
        <v>484</v>
      </c>
      <c r="B235" s="41" t="s">
        <v>626</v>
      </c>
      <c r="C235" s="83">
        <v>6.5619999999999997E-10</v>
      </c>
      <c r="I235" s="7"/>
      <c r="J235" s="7"/>
      <c r="K235" s="7"/>
      <c r="L235" s="7"/>
      <c r="M235" s="7"/>
      <c r="N235" s="7"/>
      <c r="O235" s="7"/>
      <c r="P235" s="7"/>
      <c r="Q235" s="7"/>
      <c r="R235" s="7"/>
      <c r="S235" s="7"/>
      <c r="T235" s="7"/>
      <c r="U235" s="7"/>
      <c r="V235" s="7"/>
      <c r="W235" s="7"/>
      <c r="X235" s="7"/>
      <c r="Y235" s="7"/>
      <c r="Z235" s="7"/>
    </row>
    <row r="236" spans="1:26" s="40" customFormat="1" x14ac:dyDescent="0.3">
      <c r="A236" s="41" t="s">
        <v>484</v>
      </c>
      <c r="B236" s="41" t="s">
        <v>742</v>
      </c>
      <c r="C236" s="83">
        <v>4.5909999999999999E-8</v>
      </c>
      <c r="I236" s="7"/>
      <c r="J236" s="7"/>
      <c r="K236" s="7"/>
      <c r="L236" s="7"/>
      <c r="M236" s="7"/>
      <c r="N236" s="7"/>
      <c r="O236" s="7"/>
      <c r="P236" s="7"/>
      <c r="Q236" s="7"/>
      <c r="R236" s="7"/>
      <c r="S236" s="7"/>
      <c r="T236" s="7"/>
      <c r="U236" s="7"/>
      <c r="V236" s="7"/>
      <c r="W236" s="7"/>
      <c r="X236" s="7"/>
      <c r="Y236" s="7"/>
      <c r="Z236" s="7"/>
    </row>
    <row r="237" spans="1:26" s="40" customFormat="1" x14ac:dyDescent="0.3">
      <c r="A237" s="41" t="s">
        <v>484</v>
      </c>
      <c r="B237" s="41" t="s">
        <v>741</v>
      </c>
      <c r="C237" s="83">
        <v>8.9850000000000007E-19</v>
      </c>
      <c r="I237" s="7"/>
      <c r="J237" s="7"/>
      <c r="K237" s="7"/>
      <c r="L237" s="7"/>
      <c r="M237" s="7"/>
      <c r="N237" s="7"/>
      <c r="O237" s="7"/>
      <c r="P237" s="7"/>
      <c r="Q237" s="7"/>
      <c r="R237" s="7"/>
      <c r="S237" s="7"/>
      <c r="T237" s="7"/>
      <c r="U237" s="7"/>
      <c r="V237" s="7"/>
      <c r="W237" s="7"/>
      <c r="X237" s="7"/>
      <c r="Y237" s="7"/>
      <c r="Z237" s="7"/>
    </row>
    <row r="238" spans="1:26" s="40" customFormat="1" x14ac:dyDescent="0.3">
      <c r="A238" s="41" t="s">
        <v>484</v>
      </c>
      <c r="B238" s="41" t="s">
        <v>625</v>
      </c>
      <c r="C238" s="83">
        <v>1.401E-11</v>
      </c>
      <c r="I238" s="7"/>
      <c r="J238" s="7"/>
      <c r="K238" s="7"/>
      <c r="L238" s="7"/>
      <c r="M238" s="7"/>
      <c r="N238" s="7"/>
      <c r="O238" s="7"/>
      <c r="P238" s="7"/>
      <c r="Q238" s="7"/>
      <c r="R238" s="7"/>
      <c r="S238" s="7"/>
      <c r="T238" s="7"/>
      <c r="U238" s="7"/>
      <c r="V238" s="7"/>
      <c r="W238" s="7"/>
      <c r="X238" s="7"/>
      <c r="Y238" s="7"/>
      <c r="Z238" s="7"/>
    </row>
    <row r="239" spans="1:26" s="40" customFormat="1" x14ac:dyDescent="0.3">
      <c r="A239" s="41" t="s">
        <v>484</v>
      </c>
      <c r="B239" s="41" t="s">
        <v>624</v>
      </c>
      <c r="C239" s="83">
        <v>4.1160000000000003E-11</v>
      </c>
      <c r="I239" s="7"/>
      <c r="J239" s="7"/>
      <c r="K239" s="7"/>
      <c r="L239" s="7"/>
      <c r="M239" s="7"/>
      <c r="N239" s="7"/>
      <c r="O239" s="7"/>
      <c r="P239" s="7"/>
      <c r="Q239" s="7"/>
      <c r="R239" s="7"/>
      <c r="S239" s="7"/>
      <c r="T239" s="7"/>
      <c r="U239" s="7"/>
      <c r="V239" s="7"/>
      <c r="W239" s="7"/>
      <c r="X239" s="7"/>
      <c r="Y239" s="7"/>
      <c r="Z239" s="7"/>
    </row>
    <row r="240" spans="1:26" s="40" customFormat="1" x14ac:dyDescent="0.3">
      <c r="A240" s="41" t="s">
        <v>484</v>
      </c>
      <c r="B240" s="41" t="s">
        <v>621</v>
      </c>
      <c r="C240" s="83">
        <v>3.739E-11</v>
      </c>
      <c r="I240" s="7"/>
      <c r="J240" s="7"/>
      <c r="K240" s="7"/>
      <c r="L240" s="7"/>
      <c r="M240" s="7"/>
      <c r="N240" s="7"/>
      <c r="O240" s="7"/>
      <c r="P240" s="7"/>
      <c r="Q240" s="7"/>
      <c r="R240" s="7"/>
      <c r="S240" s="7"/>
      <c r="T240" s="7"/>
      <c r="U240" s="7"/>
      <c r="V240" s="7"/>
      <c r="W240" s="7"/>
      <c r="X240" s="7"/>
      <c r="Y240" s="7"/>
      <c r="Z240" s="7"/>
    </row>
    <row r="241" spans="1:26" s="40" customFormat="1" x14ac:dyDescent="0.3">
      <c r="A241" s="41" t="s">
        <v>484</v>
      </c>
      <c r="B241" s="41" t="s">
        <v>620</v>
      </c>
      <c r="C241" s="83">
        <v>9.7249999999999993E-15</v>
      </c>
      <c r="I241" s="7"/>
      <c r="J241" s="7"/>
      <c r="K241" s="7"/>
      <c r="L241" s="7"/>
      <c r="M241" s="7"/>
      <c r="N241" s="7"/>
      <c r="O241" s="7"/>
      <c r="P241" s="7"/>
      <c r="Q241" s="7"/>
      <c r="R241" s="7"/>
      <c r="S241" s="7"/>
      <c r="T241" s="7"/>
      <c r="U241" s="7"/>
      <c r="V241" s="7"/>
      <c r="W241" s="7"/>
      <c r="X241" s="7"/>
      <c r="Y241" s="7"/>
      <c r="Z241" s="7"/>
    </row>
    <row r="242" spans="1:26" s="40" customFormat="1" x14ac:dyDescent="0.3">
      <c r="A242" s="41" t="s">
        <v>484</v>
      </c>
      <c r="B242" s="41" t="s">
        <v>740</v>
      </c>
      <c r="C242" s="83">
        <v>2.6830000000000001E-14</v>
      </c>
      <c r="I242" s="7"/>
      <c r="J242" s="7"/>
      <c r="K242" s="7"/>
      <c r="L242" s="7"/>
      <c r="M242" s="7"/>
      <c r="N242" s="7"/>
      <c r="O242" s="7"/>
      <c r="P242" s="7"/>
      <c r="Q242" s="7"/>
      <c r="R242" s="7"/>
      <c r="S242" s="7"/>
      <c r="T242" s="7"/>
      <c r="U242" s="7"/>
      <c r="V242" s="7"/>
      <c r="W242" s="7"/>
      <c r="X242" s="7"/>
      <c r="Y242" s="7"/>
      <c r="Z242" s="7"/>
    </row>
    <row r="243" spans="1:26" s="40" customFormat="1" x14ac:dyDescent="0.3">
      <c r="A243" s="41" t="s">
        <v>484</v>
      </c>
      <c r="B243" s="41" t="s">
        <v>739</v>
      </c>
      <c r="C243" s="83">
        <v>1.2380000000000001E-9</v>
      </c>
      <c r="I243" s="7"/>
      <c r="J243" s="7"/>
      <c r="K243" s="7"/>
      <c r="L243" s="7"/>
      <c r="M243" s="7"/>
      <c r="N243" s="7"/>
      <c r="O243" s="7"/>
      <c r="P243" s="7"/>
      <c r="Q243" s="7"/>
      <c r="R243" s="7"/>
      <c r="S243" s="7"/>
      <c r="T243" s="7"/>
      <c r="U243" s="7"/>
      <c r="V243" s="7"/>
      <c r="W243" s="7"/>
      <c r="X243" s="7"/>
      <c r="Y243" s="7"/>
      <c r="Z243" s="7"/>
    </row>
    <row r="244" spans="1:26" s="40" customFormat="1" x14ac:dyDescent="0.3">
      <c r="A244" s="41" t="s">
        <v>484</v>
      </c>
      <c r="B244" s="41" t="s">
        <v>619</v>
      </c>
      <c r="C244" s="83">
        <v>1.0519999999999999E-20</v>
      </c>
      <c r="I244" s="7"/>
      <c r="J244" s="7"/>
      <c r="K244" s="7"/>
      <c r="L244" s="7"/>
      <c r="M244" s="7"/>
      <c r="N244" s="7"/>
      <c r="O244" s="7"/>
      <c r="P244" s="7"/>
      <c r="Q244" s="7"/>
      <c r="R244" s="7"/>
      <c r="S244" s="7"/>
      <c r="T244" s="7"/>
      <c r="U244" s="7"/>
      <c r="V244" s="7"/>
      <c r="W244" s="7"/>
      <c r="X244" s="7"/>
      <c r="Y244" s="7"/>
      <c r="Z244" s="7"/>
    </row>
    <row r="245" spans="1:26" s="40" customFormat="1" x14ac:dyDescent="0.3">
      <c r="A245" s="41" t="s">
        <v>483</v>
      </c>
      <c r="B245" s="41" t="s">
        <v>555</v>
      </c>
      <c r="C245" s="83">
        <v>2.2439999999999999E-11</v>
      </c>
      <c r="I245" s="7"/>
      <c r="J245" s="7"/>
      <c r="K245" s="7"/>
      <c r="L245" s="7"/>
      <c r="M245" s="7"/>
      <c r="N245" s="7"/>
      <c r="O245" s="7"/>
      <c r="P245" s="7"/>
      <c r="Q245" s="7"/>
      <c r="R245" s="7"/>
      <c r="S245" s="7"/>
      <c r="T245" s="7"/>
      <c r="U245" s="7"/>
      <c r="V245" s="7"/>
      <c r="W245" s="7"/>
      <c r="X245" s="7"/>
      <c r="Y245" s="7"/>
      <c r="Z245" s="7"/>
    </row>
    <row r="246" spans="1:26" s="40" customFormat="1" x14ac:dyDescent="0.3">
      <c r="A246" s="41" t="s">
        <v>483</v>
      </c>
      <c r="B246" s="41" t="s">
        <v>730</v>
      </c>
      <c r="C246" s="83">
        <v>1.5419999999999998E-8</v>
      </c>
      <c r="I246" s="7"/>
      <c r="J246" s="7"/>
      <c r="K246" s="7"/>
      <c r="L246" s="7"/>
      <c r="M246" s="7"/>
      <c r="N246" s="7"/>
      <c r="O246" s="7"/>
      <c r="P246" s="7"/>
      <c r="Q246" s="7"/>
      <c r="R246" s="7"/>
      <c r="S246" s="7"/>
      <c r="T246" s="7"/>
      <c r="U246" s="7"/>
      <c r="V246" s="7"/>
      <c r="W246" s="7"/>
      <c r="X246" s="7"/>
      <c r="Y246" s="7"/>
      <c r="Z246" s="7"/>
    </row>
    <row r="247" spans="1:26" s="40" customFormat="1" x14ac:dyDescent="0.3">
      <c r="A247" s="41" t="s">
        <v>483</v>
      </c>
      <c r="B247" s="41" t="s">
        <v>656</v>
      </c>
      <c r="C247" s="83">
        <v>6.5670000000000004E-11</v>
      </c>
      <c r="I247" s="7"/>
      <c r="J247" s="7"/>
      <c r="K247" s="7"/>
      <c r="L247" s="7"/>
      <c r="M247" s="7"/>
      <c r="N247" s="7"/>
      <c r="O247" s="7"/>
      <c r="P247" s="7"/>
      <c r="Q247" s="7"/>
      <c r="R247" s="7"/>
      <c r="S247" s="7"/>
      <c r="T247" s="7"/>
      <c r="U247" s="7"/>
      <c r="V247" s="7"/>
      <c r="W247" s="7"/>
      <c r="X247" s="7"/>
      <c r="Y247" s="7"/>
      <c r="Z247" s="7"/>
    </row>
    <row r="248" spans="1:26" s="40" customFormat="1" x14ac:dyDescent="0.3">
      <c r="A248" s="41" t="s">
        <v>483</v>
      </c>
      <c r="B248" s="41" t="s">
        <v>530</v>
      </c>
      <c r="C248" s="83">
        <v>1.2990000000000001E-10</v>
      </c>
      <c r="I248" s="7"/>
      <c r="J248" s="7"/>
      <c r="K248" s="7"/>
      <c r="L248" s="7"/>
      <c r="M248" s="7"/>
      <c r="N248" s="7"/>
      <c r="O248" s="7"/>
      <c r="P248" s="7"/>
      <c r="Q248" s="7"/>
      <c r="R248" s="7"/>
      <c r="S248" s="7"/>
      <c r="T248" s="7"/>
      <c r="U248" s="7"/>
      <c r="V248" s="7"/>
      <c r="W248" s="7"/>
      <c r="X248" s="7"/>
      <c r="Y248" s="7"/>
      <c r="Z248" s="7"/>
    </row>
    <row r="249" spans="1:26" s="40" customFormat="1" x14ac:dyDescent="0.3">
      <c r="A249" s="41" t="s">
        <v>482</v>
      </c>
      <c r="B249" s="41" t="s">
        <v>541</v>
      </c>
      <c r="C249" s="83">
        <v>2.2659999999999998E-12</v>
      </c>
      <c r="I249" s="7"/>
      <c r="J249" s="7"/>
      <c r="K249" s="7"/>
      <c r="L249" s="7"/>
      <c r="M249" s="7"/>
      <c r="N249" s="7"/>
      <c r="O249" s="7"/>
      <c r="P249" s="7"/>
      <c r="Q249" s="7"/>
      <c r="R249" s="7"/>
      <c r="S249" s="7"/>
      <c r="T249" s="7"/>
      <c r="U249" s="7"/>
      <c r="V249" s="7"/>
      <c r="W249" s="7"/>
      <c r="X249" s="7"/>
      <c r="Y249" s="7"/>
      <c r="Z249" s="7"/>
    </row>
    <row r="250" spans="1:26" s="40" customFormat="1" x14ac:dyDescent="0.3">
      <c r="A250" s="41" t="s">
        <v>481</v>
      </c>
      <c r="B250" s="41" t="s">
        <v>10</v>
      </c>
      <c r="C250" s="83">
        <v>1E-8</v>
      </c>
      <c r="I250" s="7"/>
      <c r="J250" s="7"/>
      <c r="K250" s="7"/>
      <c r="L250" s="7"/>
      <c r="M250" s="7"/>
      <c r="N250" s="7"/>
      <c r="O250" s="7"/>
      <c r="P250" s="7"/>
      <c r="Q250" s="7"/>
      <c r="R250" s="7"/>
      <c r="S250" s="7"/>
      <c r="T250" s="7"/>
      <c r="U250" s="7"/>
      <c r="V250" s="7"/>
      <c r="W250" s="7"/>
      <c r="X250" s="7"/>
      <c r="Y250" s="7"/>
      <c r="Z250" s="7"/>
    </row>
    <row r="251" spans="1:26" s="40" customFormat="1" x14ac:dyDescent="0.3">
      <c r="A251" s="41" t="s">
        <v>480</v>
      </c>
      <c r="B251" s="41" t="s">
        <v>10</v>
      </c>
      <c r="C251" s="83">
        <v>2.7599999999999999E-13</v>
      </c>
      <c r="I251" s="7"/>
      <c r="J251" s="7"/>
      <c r="K251" s="7"/>
      <c r="L251" s="7"/>
      <c r="M251" s="7"/>
      <c r="N251" s="7"/>
      <c r="O251" s="7"/>
      <c r="P251" s="7"/>
      <c r="Q251" s="7"/>
      <c r="R251" s="7"/>
      <c r="S251" s="7"/>
      <c r="T251" s="7"/>
      <c r="U251" s="7"/>
      <c r="V251" s="7"/>
      <c r="W251" s="7"/>
      <c r="X251" s="7"/>
      <c r="Y251" s="7"/>
      <c r="Z251" s="7"/>
    </row>
    <row r="252" spans="1:26" s="40" customFormat="1" x14ac:dyDescent="0.3">
      <c r="A252" s="41" t="s">
        <v>480</v>
      </c>
      <c r="B252" s="41" t="s">
        <v>565</v>
      </c>
      <c r="C252" s="83">
        <v>1.7869999999999999E-9</v>
      </c>
      <c r="I252" s="7"/>
      <c r="J252" s="7"/>
      <c r="K252" s="7"/>
      <c r="L252" s="7"/>
      <c r="M252" s="7"/>
      <c r="N252" s="7"/>
      <c r="O252" s="7"/>
      <c r="P252" s="7"/>
      <c r="Q252" s="7"/>
      <c r="R252" s="7"/>
      <c r="S252" s="7"/>
      <c r="T252" s="7"/>
      <c r="U252" s="7"/>
      <c r="V252" s="7"/>
      <c r="W252" s="7"/>
      <c r="X252" s="7"/>
      <c r="Y252" s="7"/>
      <c r="Z252" s="7"/>
    </row>
    <row r="253" spans="1:26" s="40" customFormat="1" x14ac:dyDescent="0.3">
      <c r="A253" s="41" t="s">
        <v>480</v>
      </c>
      <c r="B253" s="41" t="s">
        <v>532</v>
      </c>
      <c r="C253" s="83">
        <v>2.0000000000000001E-9</v>
      </c>
      <c r="I253" s="7"/>
      <c r="J253" s="7"/>
      <c r="K253" s="7"/>
      <c r="L253" s="7"/>
      <c r="M253" s="7"/>
      <c r="N253" s="7"/>
      <c r="O253" s="7"/>
      <c r="P253" s="7"/>
      <c r="Q253" s="7"/>
      <c r="R253" s="7"/>
      <c r="S253" s="7"/>
      <c r="T253" s="7"/>
      <c r="U253" s="7"/>
      <c r="V253" s="7"/>
      <c r="W253" s="7"/>
      <c r="X253" s="7"/>
      <c r="Y253" s="7"/>
      <c r="Z253" s="7"/>
    </row>
    <row r="254" spans="1:26" s="40" customFormat="1" x14ac:dyDescent="0.3">
      <c r="A254" s="41" t="s">
        <v>480</v>
      </c>
      <c r="B254" s="41" t="s">
        <v>10</v>
      </c>
      <c r="C254" s="83">
        <v>2.9999999999999998E-13</v>
      </c>
      <c r="I254" s="7"/>
      <c r="J254" s="7"/>
      <c r="K254" s="7"/>
      <c r="L254" s="7"/>
      <c r="M254" s="7"/>
      <c r="N254" s="7"/>
      <c r="O254" s="7"/>
      <c r="P254" s="7"/>
      <c r="Q254" s="7"/>
      <c r="R254" s="7"/>
      <c r="S254" s="7"/>
      <c r="T254" s="7"/>
      <c r="U254" s="7"/>
      <c r="V254" s="7"/>
      <c r="W254" s="7"/>
      <c r="X254" s="7"/>
      <c r="Y254" s="7"/>
      <c r="Z254" s="7"/>
    </row>
    <row r="255" spans="1:26" s="40" customFormat="1" x14ac:dyDescent="0.3">
      <c r="A255" s="41" t="s">
        <v>480</v>
      </c>
      <c r="B255" s="41" t="s">
        <v>10</v>
      </c>
      <c r="C255" s="83">
        <v>2.0000000000000001E-13</v>
      </c>
    </row>
    <row r="256" spans="1:26" s="40" customFormat="1" x14ac:dyDescent="0.3">
      <c r="A256" s="41" t="s">
        <v>480</v>
      </c>
      <c r="B256" s="41" t="s">
        <v>15</v>
      </c>
      <c r="C256" s="83">
        <v>5.0000000000000003E-10</v>
      </c>
    </row>
    <row r="257" spans="1:26" s="40" customFormat="1" x14ac:dyDescent="0.3">
      <c r="A257" s="41" t="s">
        <v>480</v>
      </c>
      <c r="B257" s="41" t="s">
        <v>531</v>
      </c>
      <c r="C257" s="83">
        <v>1.5230000000000001E-8</v>
      </c>
    </row>
    <row r="258" spans="1:26" s="40" customFormat="1" x14ac:dyDescent="0.3">
      <c r="A258" s="41" t="s">
        <v>480</v>
      </c>
      <c r="B258" s="41" t="s">
        <v>711</v>
      </c>
      <c r="C258" s="83">
        <v>9.1849999999999998E-10</v>
      </c>
    </row>
    <row r="259" spans="1:26" s="40" customFormat="1" x14ac:dyDescent="0.3">
      <c r="A259" s="41" t="s">
        <v>479</v>
      </c>
      <c r="B259" s="41" t="s">
        <v>588</v>
      </c>
      <c r="C259" s="83">
        <v>7.9380000000000001E-13</v>
      </c>
    </row>
    <row r="260" spans="1:26" s="40" customFormat="1" x14ac:dyDescent="0.3">
      <c r="A260" s="41" t="s">
        <v>478</v>
      </c>
      <c r="B260" s="41" t="s">
        <v>541</v>
      </c>
      <c r="C260" s="83">
        <v>1.1220000000000001E-12</v>
      </c>
      <c r="I260" s="7"/>
      <c r="J260" s="7"/>
      <c r="K260" s="7"/>
      <c r="L260" s="7"/>
      <c r="M260" s="7"/>
      <c r="N260" s="7"/>
      <c r="O260" s="7"/>
      <c r="P260" s="7"/>
      <c r="Q260" s="7"/>
      <c r="R260" s="7"/>
      <c r="S260" s="7"/>
      <c r="T260" s="7"/>
      <c r="U260" s="7"/>
      <c r="V260" s="7"/>
      <c r="W260" s="7"/>
      <c r="X260" s="7"/>
      <c r="Y260" s="7"/>
      <c r="Z260" s="7"/>
    </row>
    <row r="261" spans="1:26" s="40" customFormat="1" x14ac:dyDescent="0.3">
      <c r="A261" s="41" t="s">
        <v>478</v>
      </c>
      <c r="B261" s="41" t="s">
        <v>540</v>
      </c>
      <c r="C261" s="83">
        <v>6.8990000000000002E-13</v>
      </c>
      <c r="I261" s="7"/>
      <c r="J261" s="7"/>
      <c r="K261" s="7"/>
      <c r="L261" s="7"/>
      <c r="M261" s="7"/>
      <c r="N261" s="7"/>
      <c r="O261" s="7"/>
      <c r="P261" s="7"/>
      <c r="Q261" s="7"/>
      <c r="R261" s="7"/>
      <c r="S261" s="7"/>
      <c r="T261" s="7"/>
      <c r="U261" s="7"/>
      <c r="V261" s="7"/>
      <c r="W261" s="7"/>
      <c r="X261" s="7"/>
      <c r="Y261" s="7"/>
      <c r="Z261" s="7"/>
    </row>
    <row r="262" spans="1:26" s="40" customFormat="1" x14ac:dyDescent="0.3">
      <c r="A262" s="41" t="s">
        <v>478</v>
      </c>
      <c r="B262" s="41" t="s">
        <v>536</v>
      </c>
      <c r="C262" s="83">
        <v>8.851E-11</v>
      </c>
      <c r="I262" s="7"/>
      <c r="J262" s="7"/>
      <c r="K262" s="7"/>
      <c r="L262" s="7"/>
      <c r="M262" s="7"/>
      <c r="N262" s="7"/>
      <c r="O262" s="7"/>
      <c r="P262" s="7"/>
      <c r="Q262" s="7"/>
      <c r="R262" s="7"/>
      <c r="S262" s="7"/>
      <c r="T262" s="7"/>
      <c r="U262" s="7"/>
      <c r="V262" s="7"/>
      <c r="W262" s="7"/>
      <c r="X262" s="7"/>
      <c r="Y262" s="7"/>
      <c r="Z262" s="7"/>
    </row>
    <row r="263" spans="1:26" s="40" customFormat="1" x14ac:dyDescent="0.3">
      <c r="A263" s="41" t="s">
        <v>478</v>
      </c>
      <c r="B263" s="41" t="s">
        <v>555</v>
      </c>
      <c r="C263" s="83">
        <v>2.9999999999999998E-13</v>
      </c>
    </row>
    <row r="264" spans="1:26" s="40" customFormat="1" x14ac:dyDescent="0.3">
      <c r="A264" s="41" t="s">
        <v>478</v>
      </c>
      <c r="B264" s="41" t="s">
        <v>738</v>
      </c>
      <c r="C264" s="83">
        <v>3.2700000000000001E-11</v>
      </c>
      <c r="I264" s="7"/>
      <c r="J264" s="7"/>
      <c r="K264" s="7"/>
      <c r="L264" s="7"/>
      <c r="M264" s="7"/>
      <c r="N264" s="7"/>
      <c r="O264" s="7"/>
      <c r="P264" s="7"/>
      <c r="Q264" s="7"/>
      <c r="R264" s="7"/>
      <c r="S264" s="7"/>
      <c r="T264" s="7"/>
      <c r="U264" s="7"/>
      <c r="V264" s="7"/>
      <c r="W264" s="7"/>
      <c r="X264" s="7"/>
      <c r="Y264" s="7"/>
      <c r="Z264" s="7"/>
    </row>
    <row r="265" spans="1:26" s="40" customFormat="1" x14ac:dyDescent="0.3">
      <c r="A265" s="41" t="s">
        <v>478</v>
      </c>
      <c r="B265" s="41" t="s">
        <v>737</v>
      </c>
      <c r="C265" s="83">
        <v>2.1299999999999999E-10</v>
      </c>
      <c r="I265" s="7"/>
      <c r="J265" s="7"/>
      <c r="K265" s="7"/>
      <c r="L265" s="7"/>
      <c r="M265" s="7"/>
      <c r="N265" s="7"/>
      <c r="O265" s="7"/>
      <c r="P265" s="7"/>
      <c r="Q265" s="7"/>
      <c r="R265" s="7"/>
      <c r="S265" s="7"/>
      <c r="T265" s="7"/>
      <c r="U265" s="7"/>
      <c r="V265" s="7"/>
      <c r="W265" s="7"/>
      <c r="X265" s="7"/>
      <c r="Y265" s="7"/>
      <c r="Z265" s="7"/>
    </row>
    <row r="266" spans="1:26" s="40" customFormat="1" x14ac:dyDescent="0.3">
      <c r="A266" s="41" t="s">
        <v>478</v>
      </c>
      <c r="B266" s="41" t="s">
        <v>736</v>
      </c>
      <c r="C266" s="83">
        <v>3.2700000000000001E-11</v>
      </c>
      <c r="I266" s="7"/>
      <c r="J266" s="7"/>
      <c r="K266" s="7"/>
      <c r="L266" s="7"/>
      <c r="M266" s="7"/>
      <c r="N266" s="7"/>
      <c r="O266" s="7"/>
      <c r="P266" s="7"/>
      <c r="Q266" s="7"/>
      <c r="R266" s="7"/>
      <c r="S266" s="7"/>
      <c r="T266" s="7"/>
      <c r="U266" s="7"/>
      <c r="V266" s="7"/>
      <c r="W266" s="7"/>
      <c r="X266" s="7"/>
      <c r="Y266" s="7"/>
      <c r="Z266" s="7"/>
    </row>
    <row r="267" spans="1:26" s="40" customFormat="1" x14ac:dyDescent="0.3">
      <c r="A267" s="41" t="s">
        <v>478</v>
      </c>
      <c r="B267" s="41" t="s">
        <v>563</v>
      </c>
      <c r="C267" s="83">
        <v>1.2640000000000001E-12</v>
      </c>
      <c r="I267" s="7"/>
      <c r="J267" s="7"/>
      <c r="K267" s="7"/>
      <c r="L267" s="7"/>
      <c r="M267" s="7"/>
      <c r="N267" s="7"/>
      <c r="O267" s="7"/>
      <c r="P267" s="7"/>
      <c r="Q267" s="7"/>
      <c r="R267" s="7"/>
      <c r="S267" s="7"/>
      <c r="T267" s="7"/>
      <c r="U267" s="7"/>
      <c r="V267" s="7"/>
      <c r="W267" s="7"/>
      <c r="X267" s="7"/>
      <c r="Y267" s="7"/>
      <c r="Z267" s="7"/>
    </row>
    <row r="268" spans="1:26" s="40" customFormat="1" x14ac:dyDescent="0.3">
      <c r="A268" s="41" t="s">
        <v>478</v>
      </c>
      <c r="B268" s="41" t="s">
        <v>562</v>
      </c>
      <c r="C268" s="83">
        <v>8.6430000000000002E-12</v>
      </c>
      <c r="I268" s="7"/>
      <c r="J268" s="7"/>
      <c r="K268" s="7"/>
      <c r="L268" s="7"/>
      <c r="M268" s="7"/>
      <c r="N268" s="7"/>
      <c r="O268" s="7"/>
      <c r="P268" s="7"/>
      <c r="Q268" s="7"/>
      <c r="R268" s="7"/>
      <c r="S268" s="7"/>
      <c r="T268" s="7"/>
      <c r="U268" s="7"/>
      <c r="V268" s="7"/>
      <c r="W268" s="7"/>
      <c r="X268" s="7"/>
      <c r="Y268" s="7"/>
      <c r="Z268" s="7"/>
    </row>
    <row r="269" spans="1:26" s="40" customFormat="1" x14ac:dyDescent="0.3">
      <c r="A269" s="41" t="s">
        <v>478</v>
      </c>
      <c r="B269" s="41" t="s">
        <v>561</v>
      </c>
      <c r="C269" s="83">
        <v>1.7090000000000001E-12</v>
      </c>
      <c r="I269" s="7"/>
      <c r="J269" s="7"/>
      <c r="K269" s="7"/>
      <c r="L269" s="7"/>
      <c r="M269" s="7"/>
      <c r="N269" s="7"/>
      <c r="O269" s="7"/>
      <c r="P269" s="7"/>
      <c r="Q269" s="7"/>
      <c r="R269" s="7"/>
      <c r="S269" s="7"/>
      <c r="T269" s="7"/>
      <c r="U269" s="7"/>
      <c r="V269" s="7"/>
      <c r="W269" s="7"/>
      <c r="X269" s="7"/>
      <c r="Y269" s="7"/>
      <c r="Z269" s="7"/>
    </row>
    <row r="270" spans="1:26" s="40" customFormat="1" x14ac:dyDescent="0.3">
      <c r="A270" s="41" t="s">
        <v>478</v>
      </c>
      <c r="B270" s="41" t="s">
        <v>560</v>
      </c>
      <c r="C270" s="83">
        <v>4.2130000000000001E-11</v>
      </c>
      <c r="I270" s="7"/>
      <c r="J270" s="7"/>
      <c r="K270" s="7"/>
      <c r="L270" s="7"/>
      <c r="M270" s="7"/>
      <c r="N270" s="7"/>
      <c r="O270" s="7"/>
      <c r="P270" s="7"/>
      <c r="Q270" s="7"/>
      <c r="R270" s="7"/>
      <c r="S270" s="7"/>
      <c r="T270" s="7"/>
      <c r="U270" s="7"/>
      <c r="V270" s="7"/>
      <c r="W270" s="7"/>
      <c r="X270" s="7"/>
      <c r="Y270" s="7"/>
      <c r="Z270" s="7"/>
    </row>
    <row r="271" spans="1:26" s="40" customFormat="1" x14ac:dyDescent="0.3">
      <c r="A271" s="41" t="s">
        <v>478</v>
      </c>
      <c r="B271" s="41" t="s">
        <v>559</v>
      </c>
      <c r="C271" s="83">
        <v>6.5999999999999996E-14</v>
      </c>
      <c r="I271" s="7"/>
      <c r="J271" s="7"/>
      <c r="K271" s="7"/>
      <c r="L271" s="7"/>
      <c r="M271" s="7"/>
      <c r="N271" s="7"/>
      <c r="O271" s="7"/>
      <c r="P271" s="7"/>
      <c r="Q271" s="7"/>
      <c r="R271" s="7"/>
      <c r="S271" s="7"/>
      <c r="T271" s="7"/>
      <c r="U271" s="7"/>
      <c r="V271" s="7"/>
      <c r="W271" s="7"/>
      <c r="X271" s="7"/>
      <c r="Y271" s="7"/>
      <c r="Z271" s="7"/>
    </row>
    <row r="272" spans="1:26" s="40" customFormat="1" x14ac:dyDescent="0.3">
      <c r="A272" s="41" t="s">
        <v>478</v>
      </c>
      <c r="B272" s="41" t="s">
        <v>735</v>
      </c>
      <c r="C272" s="83">
        <v>2.7719999999999999E-9</v>
      </c>
      <c r="Q272" s="7"/>
      <c r="R272" s="7"/>
      <c r="S272" s="7"/>
      <c r="T272" s="7"/>
      <c r="U272" s="7"/>
      <c r="V272" s="7"/>
      <c r="W272" s="7"/>
      <c r="X272" s="7"/>
      <c r="Y272" s="7"/>
      <c r="Z272" s="7"/>
    </row>
    <row r="273" spans="1:26" s="40" customFormat="1" x14ac:dyDescent="0.3">
      <c r="A273" s="41" t="s">
        <v>478</v>
      </c>
      <c r="B273" s="41" t="s">
        <v>734</v>
      </c>
      <c r="C273" s="83">
        <v>1.017E-13</v>
      </c>
      <c r="Q273" s="7"/>
      <c r="R273" s="7"/>
      <c r="S273" s="7"/>
      <c r="T273" s="7"/>
      <c r="U273" s="7"/>
      <c r="V273" s="7"/>
      <c r="W273" s="7"/>
      <c r="X273" s="7"/>
      <c r="Y273" s="7"/>
      <c r="Z273" s="7"/>
    </row>
    <row r="274" spans="1:26" s="40" customFormat="1" x14ac:dyDescent="0.3">
      <c r="A274" s="41" t="s">
        <v>478</v>
      </c>
      <c r="B274" s="41" t="s">
        <v>733</v>
      </c>
      <c r="C274" s="83">
        <v>1.7820000000000001E-12</v>
      </c>
      <c r="Q274" s="7"/>
      <c r="R274" s="7"/>
      <c r="S274" s="7"/>
      <c r="T274" s="7"/>
      <c r="U274" s="7"/>
      <c r="V274" s="7"/>
      <c r="W274" s="7"/>
      <c r="X274" s="7"/>
      <c r="Y274" s="7"/>
      <c r="Z274" s="7"/>
    </row>
    <row r="275" spans="1:26" s="40" customFormat="1" x14ac:dyDescent="0.3">
      <c r="A275" s="41" t="s">
        <v>478</v>
      </c>
      <c r="B275" s="41" t="s">
        <v>557</v>
      </c>
      <c r="C275" s="83">
        <v>6.2910000000000006E-11</v>
      </c>
      <c r="Q275" s="7"/>
      <c r="R275" s="7"/>
      <c r="S275" s="7"/>
      <c r="T275" s="7"/>
      <c r="U275" s="7"/>
      <c r="V275" s="7"/>
      <c r="W275" s="7"/>
      <c r="X275" s="7"/>
      <c r="Y275" s="7"/>
      <c r="Z275" s="7"/>
    </row>
    <row r="276" spans="1:26" s="40" customFormat="1" x14ac:dyDescent="0.3">
      <c r="A276" s="41" t="s">
        <v>478</v>
      </c>
      <c r="B276" s="41" t="s">
        <v>556</v>
      </c>
      <c r="C276" s="83">
        <v>2.8290000000000001E-9</v>
      </c>
      <c r="Q276" s="7"/>
      <c r="R276" s="7"/>
      <c r="S276" s="7"/>
      <c r="T276" s="7"/>
      <c r="U276" s="7"/>
      <c r="V276" s="7"/>
      <c r="W276" s="7"/>
      <c r="X276" s="7"/>
      <c r="Y276" s="7"/>
      <c r="Z276" s="7"/>
    </row>
    <row r="277" spans="1:26" s="40" customFormat="1" x14ac:dyDescent="0.3">
      <c r="A277" s="41" t="s">
        <v>478</v>
      </c>
      <c r="B277" s="41" t="s">
        <v>555</v>
      </c>
      <c r="C277" s="83">
        <v>1.028E-38</v>
      </c>
      <c r="Q277" s="7"/>
      <c r="R277" s="7"/>
      <c r="S277" s="7"/>
      <c r="T277" s="7"/>
      <c r="U277" s="7"/>
      <c r="V277" s="7"/>
      <c r="W277" s="7"/>
      <c r="X277" s="7"/>
      <c r="Y277" s="7"/>
      <c r="Z277" s="7"/>
    </row>
    <row r="278" spans="1:26" s="40" customFormat="1" x14ac:dyDescent="0.3">
      <c r="A278" s="41" t="s">
        <v>478</v>
      </c>
      <c r="B278" s="41" t="s">
        <v>554</v>
      </c>
      <c r="C278" s="83">
        <v>3.2359999999999999E-11</v>
      </c>
      <c r="Q278" s="7"/>
      <c r="R278" s="7"/>
      <c r="S278" s="7"/>
      <c r="T278" s="7"/>
      <c r="U278" s="7"/>
      <c r="V278" s="7"/>
      <c r="W278" s="7"/>
      <c r="X278" s="7"/>
      <c r="Y278" s="7"/>
      <c r="Z278" s="7"/>
    </row>
    <row r="279" spans="1:26" s="40" customFormat="1" x14ac:dyDescent="0.3">
      <c r="A279" s="41" t="s">
        <v>478</v>
      </c>
      <c r="B279" s="41" t="s">
        <v>553</v>
      </c>
      <c r="C279" s="83">
        <v>1.7740000000000001E-9</v>
      </c>
      <c r="Q279" s="7"/>
      <c r="R279" s="7"/>
      <c r="S279" s="7"/>
      <c r="T279" s="7"/>
      <c r="U279" s="7"/>
      <c r="V279" s="7"/>
      <c r="W279" s="7"/>
      <c r="X279" s="7"/>
      <c r="Y279" s="7"/>
      <c r="Z279" s="7"/>
    </row>
    <row r="280" spans="1:26" s="40" customFormat="1" x14ac:dyDescent="0.3">
      <c r="A280" s="41" t="s">
        <v>478</v>
      </c>
      <c r="B280" s="41" t="s">
        <v>552</v>
      </c>
      <c r="C280" s="83">
        <v>5.25E-11</v>
      </c>
      <c r="Q280" s="7"/>
      <c r="R280" s="7"/>
      <c r="S280" s="7"/>
      <c r="T280" s="7"/>
      <c r="U280" s="7"/>
      <c r="V280" s="7"/>
      <c r="W280" s="7"/>
      <c r="X280" s="7"/>
      <c r="Y280" s="7"/>
      <c r="Z280" s="7"/>
    </row>
    <row r="281" spans="1:26" s="40" customFormat="1" x14ac:dyDescent="0.3">
      <c r="A281" s="41" t="s">
        <v>478</v>
      </c>
      <c r="B281" s="41" t="s">
        <v>551</v>
      </c>
      <c r="C281" s="83">
        <v>1.361E-9</v>
      </c>
      <c r="Q281" s="7"/>
      <c r="R281" s="7"/>
      <c r="S281" s="7"/>
      <c r="T281" s="7"/>
      <c r="U281" s="7"/>
      <c r="V281" s="7"/>
      <c r="W281" s="7"/>
      <c r="X281" s="7"/>
      <c r="Y281" s="7"/>
      <c r="Z281" s="7"/>
    </row>
    <row r="282" spans="1:26" s="40" customFormat="1" x14ac:dyDescent="0.3">
      <c r="A282" s="41" t="s">
        <v>478</v>
      </c>
      <c r="B282" s="41" t="s">
        <v>530</v>
      </c>
      <c r="C282" s="83">
        <v>2.275E-31</v>
      </c>
      <c r="Q282" s="7"/>
      <c r="R282" s="7"/>
      <c r="S282" s="7"/>
      <c r="T282" s="7"/>
      <c r="U282" s="7"/>
      <c r="V282" s="7"/>
      <c r="W282" s="7"/>
      <c r="X282" s="7"/>
      <c r="Y282" s="7"/>
      <c r="Z282" s="7"/>
    </row>
    <row r="283" spans="1:26" s="40" customFormat="1" x14ac:dyDescent="0.3">
      <c r="A283" s="41" t="s">
        <v>478</v>
      </c>
      <c r="B283" s="41" t="s">
        <v>548</v>
      </c>
      <c r="C283" s="83">
        <v>9.2900000000000003E-19</v>
      </c>
      <c r="Q283" s="7"/>
      <c r="R283" s="7"/>
      <c r="S283" s="7"/>
      <c r="T283" s="7"/>
      <c r="U283" s="7"/>
      <c r="V283" s="7"/>
      <c r="W283" s="7"/>
      <c r="X283" s="7"/>
      <c r="Y283" s="7"/>
      <c r="Z283" s="7"/>
    </row>
    <row r="284" spans="1:26" s="40" customFormat="1" x14ac:dyDescent="0.3">
      <c r="A284" s="41" t="s">
        <v>478</v>
      </c>
      <c r="B284" s="41" t="s">
        <v>547</v>
      </c>
      <c r="C284" s="83">
        <v>5.8620000000000001E-19</v>
      </c>
      <c r="Q284" s="7"/>
      <c r="R284" s="7"/>
      <c r="S284" s="7"/>
      <c r="T284" s="7"/>
      <c r="U284" s="7"/>
      <c r="V284" s="7"/>
      <c r="W284" s="7"/>
      <c r="X284" s="7"/>
      <c r="Y284" s="7"/>
      <c r="Z284" s="7"/>
    </row>
    <row r="285" spans="1:26" s="40" customFormat="1" x14ac:dyDescent="0.3">
      <c r="A285" s="41" t="s">
        <v>478</v>
      </c>
      <c r="B285" s="41" t="s">
        <v>621</v>
      </c>
      <c r="C285" s="83">
        <v>4.852E-8</v>
      </c>
      <c r="Q285" s="7"/>
      <c r="R285" s="7"/>
      <c r="S285" s="7"/>
      <c r="T285" s="7"/>
      <c r="U285" s="7"/>
      <c r="V285" s="7"/>
      <c r="W285" s="7"/>
      <c r="X285" s="7"/>
      <c r="Y285" s="7"/>
      <c r="Z285" s="7"/>
    </row>
    <row r="286" spans="1:26" s="40" customFormat="1" x14ac:dyDescent="0.3">
      <c r="A286" s="41" t="s">
        <v>478</v>
      </c>
      <c r="B286" s="41" t="s">
        <v>546</v>
      </c>
      <c r="C286" s="83">
        <v>2.6410000000000001E-15</v>
      </c>
      <c r="Q286" s="7"/>
      <c r="R286" s="7"/>
      <c r="S286" s="7"/>
      <c r="T286" s="7"/>
      <c r="U286" s="7"/>
      <c r="V286" s="7"/>
      <c r="W286" s="7"/>
      <c r="X286" s="7"/>
      <c r="Y286" s="7"/>
      <c r="Z286" s="7"/>
    </row>
    <row r="287" spans="1:26" s="40" customFormat="1" x14ac:dyDescent="0.3">
      <c r="A287" s="41" t="s">
        <v>478</v>
      </c>
      <c r="B287" s="41" t="s">
        <v>545</v>
      </c>
      <c r="C287" s="83">
        <v>3.3670000000000001E-15</v>
      </c>
      <c r="I287" s="7"/>
      <c r="J287" s="7"/>
      <c r="K287" s="7"/>
      <c r="L287" s="7"/>
      <c r="M287" s="7"/>
      <c r="N287" s="7"/>
      <c r="O287" s="7"/>
      <c r="P287" s="7"/>
      <c r="Q287" s="7"/>
      <c r="R287" s="7"/>
      <c r="S287" s="7"/>
      <c r="T287" s="7"/>
      <c r="U287" s="7"/>
      <c r="V287" s="7"/>
      <c r="W287" s="7"/>
      <c r="X287" s="7"/>
      <c r="Y287" s="7"/>
      <c r="Z287" s="7"/>
    </row>
    <row r="288" spans="1:26" s="40" customFormat="1" x14ac:dyDescent="0.3">
      <c r="A288" s="41" t="s">
        <v>477</v>
      </c>
      <c r="B288" s="41" t="s">
        <v>646</v>
      </c>
      <c r="C288" s="83">
        <v>3.2650000000000001E-34</v>
      </c>
      <c r="I288" s="7"/>
      <c r="J288" s="7"/>
      <c r="K288" s="7"/>
      <c r="L288" s="7"/>
      <c r="M288" s="7"/>
      <c r="N288" s="7"/>
      <c r="O288" s="7"/>
      <c r="P288" s="7"/>
      <c r="Q288" s="7"/>
      <c r="R288" s="7"/>
      <c r="S288" s="7"/>
      <c r="T288" s="7"/>
      <c r="U288" s="7"/>
      <c r="V288" s="7"/>
      <c r="W288" s="7"/>
      <c r="X288" s="7"/>
      <c r="Y288" s="7"/>
      <c r="Z288" s="7"/>
    </row>
    <row r="289" spans="1:26" s="40" customFormat="1" x14ac:dyDescent="0.3">
      <c r="A289" s="41" t="s">
        <v>477</v>
      </c>
      <c r="B289" s="41" t="s">
        <v>618</v>
      </c>
      <c r="C289" s="83">
        <v>3.6449999999999999E-17</v>
      </c>
      <c r="I289" s="7"/>
      <c r="J289" s="7"/>
      <c r="K289" s="7"/>
      <c r="L289" s="7"/>
      <c r="M289" s="7"/>
      <c r="N289" s="7"/>
      <c r="O289" s="7"/>
      <c r="P289" s="7"/>
      <c r="Q289" s="7"/>
      <c r="R289" s="7"/>
      <c r="S289" s="7"/>
      <c r="T289" s="7"/>
      <c r="U289" s="7"/>
      <c r="V289" s="7"/>
      <c r="W289" s="7"/>
      <c r="X289" s="7"/>
      <c r="Y289" s="7"/>
      <c r="Z289" s="7"/>
    </row>
    <row r="290" spans="1:26" s="40" customFormat="1" x14ac:dyDescent="0.3">
      <c r="A290" s="41" t="s">
        <v>477</v>
      </c>
      <c r="B290" s="41" t="s">
        <v>617</v>
      </c>
      <c r="C290" s="83">
        <v>7.5489999999999998E-23</v>
      </c>
      <c r="I290" s="7"/>
      <c r="J290" s="7"/>
      <c r="K290" s="7"/>
      <c r="L290" s="7"/>
      <c r="M290" s="7"/>
      <c r="N290" s="7"/>
      <c r="O290" s="7"/>
      <c r="P290" s="7"/>
      <c r="Q290" s="7"/>
      <c r="R290" s="7"/>
      <c r="S290" s="7"/>
      <c r="T290" s="7"/>
      <c r="U290" s="7"/>
      <c r="V290" s="7"/>
      <c r="W290" s="7"/>
      <c r="X290" s="7"/>
      <c r="Y290" s="7"/>
      <c r="Z290" s="7"/>
    </row>
    <row r="291" spans="1:26" s="40" customFormat="1" x14ac:dyDescent="0.3">
      <c r="A291" s="41" t="s">
        <v>477</v>
      </c>
      <c r="B291" s="41" t="s">
        <v>571</v>
      </c>
      <c r="C291" s="83">
        <v>1.6180000000000001E-16</v>
      </c>
      <c r="I291" s="7"/>
      <c r="J291" s="7"/>
      <c r="K291" s="7"/>
      <c r="L291" s="7"/>
      <c r="M291" s="7"/>
      <c r="N291" s="7"/>
      <c r="O291" s="7"/>
      <c r="P291" s="7"/>
      <c r="Q291" s="7"/>
      <c r="R291" s="7"/>
      <c r="S291" s="7"/>
      <c r="T291" s="7"/>
      <c r="U291" s="7"/>
      <c r="V291" s="7"/>
      <c r="W291" s="7"/>
      <c r="X291" s="7"/>
      <c r="Y291" s="7"/>
      <c r="Z291" s="7"/>
    </row>
    <row r="292" spans="1:26" s="40" customFormat="1" x14ac:dyDescent="0.3">
      <c r="A292" s="41" t="s">
        <v>477</v>
      </c>
      <c r="B292" s="41" t="s">
        <v>570</v>
      </c>
      <c r="C292" s="83">
        <v>1.837E-9</v>
      </c>
      <c r="I292" s="7"/>
      <c r="J292" s="7"/>
      <c r="K292" s="7"/>
      <c r="L292" s="7"/>
      <c r="M292" s="7"/>
      <c r="N292" s="7"/>
      <c r="O292" s="7"/>
      <c r="P292" s="7"/>
      <c r="Q292" s="7"/>
      <c r="R292" s="7"/>
      <c r="S292" s="7"/>
      <c r="T292" s="7"/>
      <c r="U292" s="7"/>
      <c r="V292" s="7"/>
      <c r="W292" s="7"/>
      <c r="X292" s="7"/>
      <c r="Y292" s="7"/>
      <c r="Z292" s="7"/>
    </row>
    <row r="293" spans="1:26" s="40" customFormat="1" x14ac:dyDescent="0.3">
      <c r="A293" s="41" t="s">
        <v>477</v>
      </c>
      <c r="B293" s="41" t="s">
        <v>604</v>
      </c>
      <c r="C293" s="83">
        <v>2.535E-15</v>
      </c>
      <c r="I293" s="7"/>
      <c r="J293" s="7"/>
      <c r="K293" s="7"/>
      <c r="L293" s="7"/>
      <c r="M293" s="7"/>
      <c r="N293" s="7"/>
      <c r="O293" s="7"/>
      <c r="P293" s="7"/>
      <c r="Q293" s="7"/>
      <c r="R293" s="7"/>
      <c r="S293" s="7"/>
      <c r="T293" s="7"/>
      <c r="U293" s="7"/>
      <c r="V293" s="7"/>
      <c r="W293" s="7"/>
      <c r="X293" s="7"/>
      <c r="Y293" s="7"/>
      <c r="Z293" s="7"/>
    </row>
    <row r="294" spans="1:26" s="40" customFormat="1" x14ac:dyDescent="0.3">
      <c r="A294" s="41" t="s">
        <v>477</v>
      </c>
      <c r="B294" s="41" t="s">
        <v>568</v>
      </c>
      <c r="C294" s="83">
        <v>1.9810000000000001E-12</v>
      </c>
      <c r="I294" s="7"/>
      <c r="J294" s="7"/>
      <c r="K294" s="7"/>
      <c r="L294" s="7"/>
      <c r="M294" s="7"/>
      <c r="N294" s="7"/>
      <c r="O294" s="7"/>
      <c r="P294" s="7"/>
      <c r="Q294" s="7"/>
      <c r="R294" s="7"/>
      <c r="S294" s="7"/>
      <c r="T294" s="7"/>
      <c r="U294" s="7"/>
      <c r="V294" s="7"/>
      <c r="W294" s="7"/>
      <c r="X294" s="7"/>
      <c r="Y294" s="7"/>
      <c r="Z294" s="7"/>
    </row>
    <row r="295" spans="1:26" s="40" customFormat="1" x14ac:dyDescent="0.3">
      <c r="A295" s="41" t="s">
        <v>477</v>
      </c>
      <c r="B295" s="41" t="s">
        <v>616</v>
      </c>
      <c r="C295" s="83">
        <v>3.6119999999999998E-16</v>
      </c>
      <c r="I295" s="7"/>
      <c r="J295" s="7"/>
      <c r="K295" s="7"/>
      <c r="L295" s="7"/>
      <c r="M295" s="7"/>
      <c r="N295" s="7"/>
      <c r="O295" s="7"/>
      <c r="P295" s="7"/>
      <c r="Q295" s="7"/>
      <c r="R295" s="7"/>
      <c r="S295" s="7"/>
      <c r="T295" s="7"/>
      <c r="U295" s="7"/>
      <c r="V295" s="7"/>
      <c r="W295" s="7"/>
      <c r="X295" s="7"/>
      <c r="Y295" s="7"/>
      <c r="Z295" s="7"/>
    </row>
    <row r="296" spans="1:26" s="40" customFormat="1" x14ac:dyDescent="0.3">
      <c r="A296" s="41" t="s">
        <v>477</v>
      </c>
      <c r="B296" s="41" t="s">
        <v>693</v>
      </c>
      <c r="C296" s="83">
        <v>1.562E-16</v>
      </c>
      <c r="I296" s="7"/>
      <c r="J296" s="7"/>
      <c r="K296" s="7"/>
      <c r="L296" s="7"/>
      <c r="M296" s="7"/>
      <c r="N296" s="7"/>
      <c r="O296" s="7"/>
      <c r="P296" s="7"/>
      <c r="Q296" s="7"/>
      <c r="R296" s="7"/>
      <c r="S296" s="7"/>
      <c r="T296" s="7"/>
      <c r="U296" s="7"/>
      <c r="V296" s="7"/>
      <c r="W296" s="7"/>
      <c r="X296" s="7"/>
      <c r="Y296" s="7"/>
      <c r="Z296" s="7"/>
    </row>
    <row r="297" spans="1:26" s="40" customFormat="1" x14ac:dyDescent="0.3">
      <c r="A297" s="41" t="s">
        <v>477</v>
      </c>
      <c r="B297" s="41" t="s">
        <v>597</v>
      </c>
      <c r="C297" s="83">
        <v>3.6710000000000001E-28</v>
      </c>
      <c r="I297" s="7"/>
      <c r="J297" s="7"/>
      <c r="K297" s="7"/>
      <c r="L297" s="7"/>
      <c r="M297" s="7"/>
      <c r="N297" s="7"/>
      <c r="O297" s="7"/>
      <c r="P297" s="7"/>
      <c r="Q297" s="7"/>
      <c r="R297" s="7"/>
      <c r="S297" s="7"/>
      <c r="T297" s="7"/>
      <c r="U297" s="7"/>
      <c r="V297" s="7"/>
      <c r="W297" s="7"/>
      <c r="X297" s="7"/>
      <c r="Y297" s="7"/>
      <c r="Z297" s="7"/>
    </row>
    <row r="298" spans="1:26" s="40" customFormat="1" x14ac:dyDescent="0.3">
      <c r="A298" s="41" t="s">
        <v>477</v>
      </c>
      <c r="B298" s="41" t="s">
        <v>567</v>
      </c>
      <c r="C298" s="83">
        <v>3.6619999999999999E-13</v>
      </c>
      <c r="I298" s="7"/>
      <c r="J298" s="7"/>
      <c r="K298" s="7"/>
      <c r="L298" s="7"/>
      <c r="M298" s="7"/>
      <c r="N298" s="7"/>
      <c r="O298" s="7"/>
      <c r="P298" s="7"/>
      <c r="Q298" s="7"/>
      <c r="R298" s="7"/>
      <c r="S298" s="7"/>
      <c r="T298" s="7"/>
      <c r="U298" s="7"/>
      <c r="V298" s="7"/>
      <c r="W298" s="7"/>
      <c r="X298" s="7"/>
      <c r="Y298" s="7"/>
      <c r="Z298" s="7"/>
    </row>
    <row r="299" spans="1:26" s="40" customFormat="1" x14ac:dyDescent="0.3">
      <c r="A299" s="41" t="s">
        <v>477</v>
      </c>
      <c r="B299" s="41" t="s">
        <v>645</v>
      </c>
      <c r="C299" s="83">
        <v>3.8140000000000002E-35</v>
      </c>
      <c r="I299" s="7"/>
      <c r="J299" s="7"/>
      <c r="K299" s="7"/>
      <c r="L299" s="7"/>
      <c r="M299" s="7"/>
      <c r="N299" s="7"/>
      <c r="O299" s="7"/>
      <c r="P299" s="7"/>
      <c r="Q299" s="7"/>
      <c r="R299" s="7"/>
      <c r="S299" s="7"/>
      <c r="T299" s="7"/>
      <c r="U299" s="7"/>
      <c r="V299" s="7"/>
      <c r="W299" s="7"/>
      <c r="X299" s="7"/>
      <c r="Y299" s="7"/>
      <c r="Z299" s="7"/>
    </row>
    <row r="300" spans="1:26" s="40" customFormat="1" x14ac:dyDescent="0.3">
      <c r="A300" s="41" t="s">
        <v>477</v>
      </c>
      <c r="B300" s="41" t="s">
        <v>566</v>
      </c>
      <c r="C300" s="83">
        <v>1.284E-15</v>
      </c>
      <c r="I300" s="7"/>
      <c r="J300" s="7"/>
      <c r="K300" s="7"/>
      <c r="L300" s="7"/>
      <c r="M300" s="7"/>
      <c r="N300" s="7"/>
      <c r="O300" s="7"/>
      <c r="P300" s="7"/>
      <c r="Q300" s="7"/>
      <c r="R300" s="7"/>
      <c r="S300" s="7"/>
      <c r="T300" s="7"/>
      <c r="U300" s="7"/>
      <c r="V300" s="7"/>
      <c r="W300" s="7"/>
      <c r="X300" s="7"/>
      <c r="Y300" s="7"/>
      <c r="Z300" s="7"/>
    </row>
    <row r="301" spans="1:26" s="40" customFormat="1" x14ac:dyDescent="0.3">
      <c r="A301" s="41" t="s">
        <v>477</v>
      </c>
      <c r="B301" s="41" t="s">
        <v>603</v>
      </c>
      <c r="C301" s="83">
        <v>1.432E-12</v>
      </c>
      <c r="I301" s="7"/>
      <c r="J301" s="7"/>
      <c r="K301" s="7"/>
      <c r="L301" s="7"/>
      <c r="M301" s="7"/>
      <c r="N301" s="7"/>
      <c r="O301" s="7"/>
      <c r="P301" s="7"/>
      <c r="Q301" s="7"/>
      <c r="R301" s="7"/>
      <c r="S301" s="7"/>
      <c r="T301" s="7"/>
      <c r="U301" s="7"/>
      <c r="V301" s="7"/>
      <c r="W301" s="7"/>
      <c r="X301" s="7"/>
      <c r="Y301" s="7"/>
      <c r="Z301" s="7"/>
    </row>
    <row r="302" spans="1:26" s="40" customFormat="1" x14ac:dyDescent="0.3">
      <c r="A302" s="41" t="s">
        <v>477</v>
      </c>
      <c r="B302" s="41" t="s">
        <v>615</v>
      </c>
      <c r="C302" s="83">
        <v>4.6710000000000001E-9</v>
      </c>
      <c r="I302" s="7"/>
      <c r="J302" s="7"/>
      <c r="K302" s="7"/>
      <c r="L302" s="7"/>
      <c r="M302" s="7"/>
      <c r="N302" s="7"/>
      <c r="O302" s="7"/>
      <c r="P302" s="7"/>
      <c r="Q302" s="7"/>
      <c r="R302" s="7"/>
      <c r="S302" s="7"/>
      <c r="T302" s="7"/>
      <c r="U302" s="7"/>
      <c r="V302" s="7"/>
      <c r="W302" s="7"/>
      <c r="X302" s="7"/>
      <c r="Y302" s="7"/>
      <c r="Z302" s="7"/>
    </row>
    <row r="303" spans="1:26" s="40" customFormat="1" x14ac:dyDescent="0.3">
      <c r="A303" s="41" t="s">
        <v>477</v>
      </c>
      <c r="B303" s="41" t="s">
        <v>606</v>
      </c>
      <c r="C303" s="83">
        <v>5.9559999999999997E-9</v>
      </c>
      <c r="I303" s="7"/>
      <c r="J303" s="7"/>
      <c r="K303" s="7"/>
      <c r="L303" s="7"/>
      <c r="M303" s="7"/>
      <c r="N303" s="7"/>
      <c r="O303" s="7"/>
      <c r="P303" s="7"/>
      <c r="Q303" s="7"/>
      <c r="R303" s="7"/>
      <c r="S303" s="7"/>
      <c r="T303" s="7"/>
      <c r="U303" s="7"/>
      <c r="V303" s="7"/>
      <c r="W303" s="7"/>
      <c r="X303" s="7"/>
      <c r="Y303" s="7"/>
      <c r="Z303" s="7"/>
    </row>
    <row r="304" spans="1:26" s="40" customFormat="1" x14ac:dyDescent="0.3">
      <c r="A304" s="41" t="s">
        <v>477</v>
      </c>
      <c r="B304" s="41" t="s">
        <v>611</v>
      </c>
      <c r="C304" s="83">
        <v>5.9459999999999994E-11</v>
      </c>
      <c r="I304" s="7"/>
      <c r="J304" s="7"/>
      <c r="K304" s="7"/>
      <c r="L304" s="7"/>
      <c r="M304" s="7"/>
      <c r="N304" s="7"/>
      <c r="O304" s="7"/>
      <c r="P304" s="7"/>
      <c r="Q304" s="7"/>
      <c r="R304" s="7"/>
      <c r="S304" s="7"/>
      <c r="T304" s="7"/>
      <c r="U304" s="7"/>
      <c r="V304" s="7"/>
      <c r="W304" s="7"/>
      <c r="X304" s="7"/>
      <c r="Y304" s="7"/>
      <c r="Z304" s="7"/>
    </row>
    <row r="305" spans="1:26" s="40" customFormat="1" x14ac:dyDescent="0.3">
      <c r="A305" s="41" t="s">
        <v>477</v>
      </c>
      <c r="B305" s="41" t="s">
        <v>610</v>
      </c>
      <c r="C305" s="83">
        <v>4.7589999999999998E-9</v>
      </c>
      <c r="I305" s="7"/>
      <c r="J305" s="7"/>
      <c r="K305" s="7"/>
      <c r="L305" s="7"/>
      <c r="M305" s="7"/>
      <c r="N305" s="7"/>
      <c r="O305" s="7"/>
      <c r="P305" s="7"/>
      <c r="Q305" s="7"/>
      <c r="R305" s="7"/>
      <c r="S305" s="7"/>
      <c r="T305" s="7"/>
      <c r="U305" s="7"/>
      <c r="V305" s="7"/>
      <c r="W305" s="7"/>
      <c r="X305" s="7"/>
      <c r="Y305" s="7"/>
      <c r="Z305" s="7"/>
    </row>
    <row r="306" spans="1:26" s="40" customFormat="1" x14ac:dyDescent="0.3">
      <c r="A306" s="41" t="s">
        <v>477</v>
      </c>
      <c r="B306" s="41" t="s">
        <v>606</v>
      </c>
      <c r="C306" s="83">
        <v>5.8699999999999998E-9</v>
      </c>
      <c r="I306" s="7"/>
      <c r="J306" s="7"/>
      <c r="K306" s="7"/>
      <c r="L306" s="7"/>
      <c r="M306" s="7"/>
      <c r="N306" s="7"/>
      <c r="O306" s="7"/>
      <c r="P306" s="7"/>
      <c r="Q306" s="7"/>
      <c r="R306" s="7"/>
      <c r="S306" s="7"/>
      <c r="T306" s="7"/>
      <c r="U306" s="7"/>
      <c r="V306" s="7"/>
      <c r="W306" s="7"/>
      <c r="X306" s="7"/>
      <c r="Y306" s="7"/>
      <c r="Z306" s="7"/>
    </row>
    <row r="307" spans="1:26" s="40" customFormat="1" x14ac:dyDescent="0.3">
      <c r="A307" s="41" t="s">
        <v>477</v>
      </c>
      <c r="B307" s="41" t="s">
        <v>606</v>
      </c>
      <c r="C307" s="83">
        <v>2.78E-11</v>
      </c>
      <c r="I307" s="7"/>
      <c r="J307" s="7"/>
      <c r="K307" s="7"/>
      <c r="L307" s="7"/>
      <c r="M307" s="7"/>
      <c r="N307" s="7"/>
      <c r="O307" s="7"/>
      <c r="P307" s="7"/>
      <c r="Q307" s="7"/>
      <c r="R307" s="7"/>
      <c r="S307" s="7"/>
      <c r="T307" s="7"/>
      <c r="U307" s="7"/>
      <c r="V307" s="7"/>
      <c r="W307" s="7"/>
      <c r="X307" s="7"/>
      <c r="Y307" s="7"/>
      <c r="Z307" s="7"/>
    </row>
    <row r="308" spans="1:26" s="40" customFormat="1" x14ac:dyDescent="0.3">
      <c r="A308" s="41" t="s">
        <v>476</v>
      </c>
      <c r="B308" s="41" t="s">
        <v>532</v>
      </c>
      <c r="C308" s="83">
        <v>4.682E-15</v>
      </c>
      <c r="I308" s="7"/>
      <c r="J308" s="7"/>
      <c r="K308" s="7"/>
      <c r="L308" s="7"/>
      <c r="M308" s="7"/>
      <c r="N308" s="7"/>
      <c r="O308" s="7"/>
      <c r="P308" s="7"/>
      <c r="Q308" s="7"/>
      <c r="R308" s="7"/>
      <c r="S308" s="7"/>
      <c r="T308" s="7"/>
      <c r="U308" s="7"/>
      <c r="V308" s="7"/>
      <c r="W308" s="7"/>
      <c r="X308" s="7"/>
      <c r="Y308" s="7"/>
      <c r="Z308" s="7"/>
    </row>
    <row r="309" spans="1:26" s="40" customFormat="1" x14ac:dyDescent="0.3">
      <c r="A309" s="41" t="s">
        <v>476</v>
      </c>
      <c r="B309" s="41" t="s">
        <v>10</v>
      </c>
      <c r="C309" s="83">
        <v>3.7070000000000001E-11</v>
      </c>
      <c r="Q309" s="7"/>
      <c r="R309" s="7"/>
      <c r="S309" s="7"/>
      <c r="T309" s="7"/>
      <c r="U309" s="7"/>
      <c r="V309" s="7"/>
      <c r="W309" s="7"/>
      <c r="X309" s="7"/>
      <c r="Y309" s="7"/>
      <c r="Z309" s="7"/>
    </row>
    <row r="310" spans="1:26" s="40" customFormat="1" x14ac:dyDescent="0.3">
      <c r="A310" s="41" t="s">
        <v>476</v>
      </c>
      <c r="B310" s="41" t="s">
        <v>10</v>
      </c>
      <c r="C310" s="83">
        <v>2.0000000000000002E-31</v>
      </c>
      <c r="Q310" s="7"/>
      <c r="R310" s="7"/>
      <c r="S310" s="7"/>
      <c r="T310" s="7"/>
      <c r="U310" s="7"/>
      <c r="V310" s="7"/>
      <c r="W310" s="7"/>
      <c r="X310" s="7"/>
      <c r="Y310" s="7"/>
      <c r="Z310" s="7"/>
    </row>
    <row r="311" spans="1:26" s="40" customFormat="1" x14ac:dyDescent="0.3">
      <c r="A311" s="41" t="s">
        <v>475</v>
      </c>
      <c r="B311" s="41" t="s">
        <v>532</v>
      </c>
      <c r="C311" s="83">
        <v>3.0400000000000001E-33</v>
      </c>
      <c r="Q311" s="7"/>
      <c r="R311" s="7"/>
      <c r="S311" s="7"/>
      <c r="T311" s="7"/>
      <c r="U311" s="7"/>
      <c r="V311" s="7"/>
      <c r="W311" s="7"/>
      <c r="X311" s="7"/>
      <c r="Y311" s="7"/>
      <c r="Z311" s="7"/>
    </row>
    <row r="312" spans="1:26" s="40" customFormat="1" x14ac:dyDescent="0.3">
      <c r="A312" s="41" t="s">
        <v>475</v>
      </c>
      <c r="B312" s="41" t="s">
        <v>10</v>
      </c>
      <c r="C312" s="83">
        <v>1.137E-26</v>
      </c>
      <c r="Q312" s="7"/>
      <c r="R312" s="7"/>
      <c r="S312" s="7"/>
      <c r="T312" s="7"/>
      <c r="U312" s="7"/>
      <c r="V312" s="7"/>
      <c r="W312" s="7"/>
      <c r="X312" s="7"/>
      <c r="Y312" s="7"/>
      <c r="Z312" s="7"/>
    </row>
    <row r="313" spans="1:26" s="40" customFormat="1" x14ac:dyDescent="0.3">
      <c r="A313" s="41" t="s">
        <v>474</v>
      </c>
      <c r="B313" s="41" t="s">
        <v>646</v>
      </c>
      <c r="C313" s="83">
        <v>6.4610000000000003E-24</v>
      </c>
    </row>
    <row r="314" spans="1:26" s="40" customFormat="1" x14ac:dyDescent="0.3">
      <c r="A314" s="41" t="s">
        <v>474</v>
      </c>
      <c r="B314" s="41" t="s">
        <v>618</v>
      </c>
      <c r="C314" s="83">
        <v>2.0199999999999999E-12</v>
      </c>
    </row>
    <row r="315" spans="1:26" s="40" customFormat="1" x14ac:dyDescent="0.3">
      <c r="A315" s="41" t="s">
        <v>474</v>
      </c>
      <c r="B315" s="41" t="s">
        <v>617</v>
      </c>
      <c r="C315" s="83">
        <v>3.274E-15</v>
      </c>
    </row>
    <row r="316" spans="1:26" s="40" customFormat="1" x14ac:dyDescent="0.3">
      <c r="A316" s="41" t="s">
        <v>474</v>
      </c>
      <c r="B316" s="41" t="s">
        <v>571</v>
      </c>
      <c r="C316" s="83">
        <v>4.9820000000000004E-12</v>
      </c>
    </row>
    <row r="317" spans="1:26" s="40" customFormat="1" x14ac:dyDescent="0.3">
      <c r="A317" s="41" t="s">
        <v>474</v>
      </c>
      <c r="B317" s="41" t="s">
        <v>588</v>
      </c>
      <c r="C317" s="83">
        <v>4.3319999999999997E-20</v>
      </c>
    </row>
    <row r="318" spans="1:26" s="40" customFormat="1" x14ac:dyDescent="0.3">
      <c r="A318" s="41" t="s">
        <v>474</v>
      </c>
      <c r="B318" s="41" t="s">
        <v>574</v>
      </c>
      <c r="C318" s="83">
        <v>3.6090000000000002E-11</v>
      </c>
    </row>
    <row r="319" spans="1:26" s="40" customFormat="1" x14ac:dyDescent="0.3">
      <c r="A319" s="41" t="s">
        <v>474</v>
      </c>
      <c r="B319" s="41" t="s">
        <v>604</v>
      </c>
      <c r="C319" s="83">
        <v>1.739E-13</v>
      </c>
    </row>
    <row r="320" spans="1:26" s="40" customFormat="1" x14ac:dyDescent="0.3">
      <c r="A320" s="41" t="s">
        <v>474</v>
      </c>
      <c r="B320" s="41" t="s">
        <v>568</v>
      </c>
      <c r="C320" s="83">
        <v>3.2409999999999999E-9</v>
      </c>
    </row>
    <row r="321" spans="1:3" s="40" customFormat="1" x14ac:dyDescent="0.3">
      <c r="A321" s="41" t="s">
        <v>474</v>
      </c>
      <c r="B321" s="41" t="s">
        <v>616</v>
      </c>
      <c r="C321" s="83">
        <v>7.4669999999999996E-12</v>
      </c>
    </row>
    <row r="322" spans="1:3" s="40" customFormat="1" x14ac:dyDescent="0.3">
      <c r="A322" s="41" t="s">
        <v>474</v>
      </c>
      <c r="B322" s="41" t="s">
        <v>693</v>
      </c>
      <c r="C322" s="83">
        <v>8.8709999999999997E-10</v>
      </c>
    </row>
    <row r="323" spans="1:3" s="40" customFormat="1" x14ac:dyDescent="0.3">
      <c r="A323" s="41" t="s">
        <v>474</v>
      </c>
      <c r="B323" s="41" t="s">
        <v>567</v>
      </c>
      <c r="C323" s="83">
        <v>1.194E-9</v>
      </c>
    </row>
    <row r="324" spans="1:3" s="40" customFormat="1" x14ac:dyDescent="0.3">
      <c r="A324" s="41" t="s">
        <v>474</v>
      </c>
      <c r="B324" s="41" t="s">
        <v>645</v>
      </c>
      <c r="C324" s="83">
        <v>1.4899999999999999E-25</v>
      </c>
    </row>
    <row r="325" spans="1:3" s="40" customFormat="1" x14ac:dyDescent="0.3">
      <c r="A325" s="41" t="s">
        <v>474</v>
      </c>
      <c r="B325" s="41" t="s">
        <v>566</v>
      </c>
      <c r="C325" s="83">
        <v>1.317E-11</v>
      </c>
    </row>
    <row r="326" spans="1:3" s="40" customFormat="1" x14ac:dyDescent="0.3">
      <c r="A326" s="41" t="s">
        <v>474</v>
      </c>
      <c r="B326" s="41" t="s">
        <v>603</v>
      </c>
      <c r="C326" s="83">
        <v>3.8239999999999998E-15</v>
      </c>
    </row>
    <row r="327" spans="1:3" s="40" customFormat="1" x14ac:dyDescent="0.3">
      <c r="A327" s="41" t="s">
        <v>474</v>
      </c>
      <c r="B327" s="41" t="s">
        <v>555</v>
      </c>
      <c r="C327" s="83">
        <v>4.461E-8</v>
      </c>
    </row>
    <row r="328" spans="1:3" s="40" customFormat="1" x14ac:dyDescent="0.3">
      <c r="A328" s="41" t="s">
        <v>474</v>
      </c>
      <c r="B328" s="41" t="s">
        <v>555</v>
      </c>
      <c r="C328" s="83">
        <v>1.6669999999999999E-9</v>
      </c>
    </row>
    <row r="329" spans="1:3" s="40" customFormat="1" x14ac:dyDescent="0.3">
      <c r="A329" s="41" t="s">
        <v>474</v>
      </c>
      <c r="B329" s="41" t="s">
        <v>555</v>
      </c>
      <c r="C329" s="83">
        <v>1.9000000000000001E-23</v>
      </c>
    </row>
    <row r="330" spans="1:3" s="40" customFormat="1" x14ac:dyDescent="0.3">
      <c r="A330" s="41" t="s">
        <v>474</v>
      </c>
      <c r="B330" s="41" t="s">
        <v>555</v>
      </c>
      <c r="C330" s="83">
        <v>4.461E-8</v>
      </c>
    </row>
    <row r="331" spans="1:3" s="40" customFormat="1" x14ac:dyDescent="0.3">
      <c r="A331" s="41" t="s">
        <v>474</v>
      </c>
      <c r="B331" s="41" t="s">
        <v>562</v>
      </c>
      <c r="C331" s="83">
        <v>2.672E-8</v>
      </c>
    </row>
    <row r="332" spans="1:3" s="40" customFormat="1" x14ac:dyDescent="0.3">
      <c r="A332" s="41" t="s">
        <v>474</v>
      </c>
      <c r="B332" s="41" t="s">
        <v>561</v>
      </c>
      <c r="C332" s="83">
        <v>2.929E-8</v>
      </c>
    </row>
    <row r="333" spans="1:3" s="40" customFormat="1" x14ac:dyDescent="0.3">
      <c r="A333" s="41" t="s">
        <v>474</v>
      </c>
      <c r="B333" s="41" t="s">
        <v>560</v>
      </c>
      <c r="C333" s="83">
        <v>2.5250000000000001E-8</v>
      </c>
    </row>
    <row r="334" spans="1:3" s="40" customFormat="1" x14ac:dyDescent="0.3">
      <c r="A334" s="41" t="s">
        <v>474</v>
      </c>
      <c r="B334" s="41" t="s">
        <v>559</v>
      </c>
      <c r="C334" s="83">
        <v>9.8009999999999996E-10</v>
      </c>
    </row>
    <row r="335" spans="1:3" s="40" customFormat="1" x14ac:dyDescent="0.3">
      <c r="A335" s="41" t="s">
        <v>474</v>
      </c>
      <c r="B335" s="41" t="s">
        <v>558</v>
      </c>
      <c r="C335" s="83">
        <v>2.298E-18</v>
      </c>
    </row>
    <row r="336" spans="1:3" s="40" customFormat="1" x14ac:dyDescent="0.3">
      <c r="A336" s="41" t="s">
        <v>474</v>
      </c>
      <c r="B336" s="41" t="s">
        <v>732</v>
      </c>
      <c r="C336" s="83">
        <v>5.4059999999999997E-9</v>
      </c>
    </row>
    <row r="337" spans="1:3" s="40" customFormat="1" x14ac:dyDescent="0.3">
      <c r="A337" s="41" t="s">
        <v>474</v>
      </c>
      <c r="B337" s="41" t="s">
        <v>731</v>
      </c>
      <c r="C337" s="83">
        <v>9.5200000000000002E-10</v>
      </c>
    </row>
    <row r="338" spans="1:3" s="40" customFormat="1" x14ac:dyDescent="0.3">
      <c r="A338" s="41" t="s">
        <v>474</v>
      </c>
      <c r="B338" s="41" t="s">
        <v>555</v>
      </c>
      <c r="C338" s="83">
        <v>6.9249999999999995E-33</v>
      </c>
    </row>
    <row r="339" spans="1:3" s="40" customFormat="1" x14ac:dyDescent="0.3">
      <c r="A339" s="41" t="s">
        <v>474</v>
      </c>
      <c r="B339" s="41" t="s">
        <v>554</v>
      </c>
      <c r="C339" s="83">
        <v>2.0609999999999999E-10</v>
      </c>
    </row>
    <row r="340" spans="1:3" s="40" customFormat="1" x14ac:dyDescent="0.3">
      <c r="A340" s="41" t="s">
        <v>474</v>
      </c>
      <c r="B340" s="41" t="s">
        <v>553</v>
      </c>
      <c r="C340" s="83">
        <v>6.3839999999999999E-10</v>
      </c>
    </row>
    <row r="341" spans="1:3" s="40" customFormat="1" x14ac:dyDescent="0.3">
      <c r="A341" s="41" t="s">
        <v>474</v>
      </c>
      <c r="B341" s="41" t="s">
        <v>552</v>
      </c>
      <c r="C341" s="83">
        <v>2.6589999999999998E-10</v>
      </c>
    </row>
    <row r="342" spans="1:3" s="40" customFormat="1" x14ac:dyDescent="0.3">
      <c r="A342" s="41" t="s">
        <v>474</v>
      </c>
      <c r="B342" s="41" t="s">
        <v>551</v>
      </c>
      <c r="C342" s="83">
        <v>7.8150000000000004E-10</v>
      </c>
    </row>
    <row r="343" spans="1:3" s="40" customFormat="1" x14ac:dyDescent="0.3">
      <c r="A343" s="41" t="s">
        <v>474</v>
      </c>
      <c r="B343" s="41" t="s">
        <v>530</v>
      </c>
      <c r="C343" s="83">
        <v>1.766E-13</v>
      </c>
    </row>
    <row r="344" spans="1:3" s="40" customFormat="1" x14ac:dyDescent="0.3">
      <c r="A344" s="41" t="s">
        <v>474</v>
      </c>
      <c r="B344" s="41" t="s">
        <v>548</v>
      </c>
      <c r="C344" s="83">
        <v>2.8640000000000001E-11</v>
      </c>
    </row>
    <row r="345" spans="1:3" s="40" customFormat="1" x14ac:dyDescent="0.3">
      <c r="A345" s="41" t="s">
        <v>474</v>
      </c>
      <c r="B345" s="41" t="s">
        <v>547</v>
      </c>
      <c r="C345" s="83">
        <v>4.6390000000000001E-11</v>
      </c>
    </row>
    <row r="346" spans="1:3" s="40" customFormat="1" x14ac:dyDescent="0.3">
      <c r="A346" s="41" t="s">
        <v>474</v>
      </c>
      <c r="B346" s="41" t="s">
        <v>546</v>
      </c>
      <c r="C346" s="83">
        <v>4.3480000000000001E-11</v>
      </c>
    </row>
    <row r="347" spans="1:3" s="40" customFormat="1" x14ac:dyDescent="0.3">
      <c r="A347" s="41" t="s">
        <v>474</v>
      </c>
      <c r="B347" s="41" t="s">
        <v>545</v>
      </c>
      <c r="C347" s="83">
        <v>2.6510000000000001E-11</v>
      </c>
    </row>
    <row r="348" spans="1:3" s="40" customFormat="1" x14ac:dyDescent="0.3">
      <c r="A348" s="41" t="s">
        <v>473</v>
      </c>
      <c r="B348" s="41" t="s">
        <v>10</v>
      </c>
      <c r="C348" s="83">
        <v>3.1979999999999999E-9</v>
      </c>
    </row>
    <row r="349" spans="1:3" s="40" customFormat="1" x14ac:dyDescent="0.3">
      <c r="A349" s="41" t="s">
        <v>473</v>
      </c>
      <c r="B349" s="41" t="s">
        <v>15</v>
      </c>
      <c r="C349" s="83">
        <v>9.6709999999999994E-9</v>
      </c>
    </row>
    <row r="350" spans="1:3" s="40" customFormat="1" x14ac:dyDescent="0.3">
      <c r="A350" s="41" t="s">
        <v>473</v>
      </c>
      <c r="B350" s="41" t="s">
        <v>15</v>
      </c>
      <c r="C350" s="83">
        <v>3E-10</v>
      </c>
    </row>
    <row r="351" spans="1:3" s="40" customFormat="1" x14ac:dyDescent="0.3">
      <c r="A351" s="41" t="s">
        <v>473</v>
      </c>
      <c r="B351" s="41" t="s">
        <v>556</v>
      </c>
      <c r="C351" s="83">
        <v>2.857E-8</v>
      </c>
    </row>
    <row r="352" spans="1:3" s="40" customFormat="1" x14ac:dyDescent="0.3">
      <c r="A352" s="41" t="s">
        <v>472</v>
      </c>
      <c r="B352" s="41" t="s">
        <v>532</v>
      </c>
      <c r="C352" s="83">
        <v>5.6300000000000004E-15</v>
      </c>
    </row>
    <row r="353" spans="1:3" s="40" customFormat="1" x14ac:dyDescent="0.3">
      <c r="A353" s="41" t="s">
        <v>472</v>
      </c>
      <c r="B353" s="41" t="s">
        <v>10</v>
      </c>
      <c r="C353" s="83">
        <v>1.115E-9</v>
      </c>
    </row>
    <row r="354" spans="1:3" s="40" customFormat="1" x14ac:dyDescent="0.3">
      <c r="A354" s="41" t="s">
        <v>471</v>
      </c>
      <c r="B354" s="41" t="s">
        <v>646</v>
      </c>
      <c r="C354" s="83">
        <v>1.6480000000000001E-29</v>
      </c>
    </row>
    <row r="355" spans="1:3" s="40" customFormat="1" x14ac:dyDescent="0.3">
      <c r="A355" s="41" t="s">
        <v>471</v>
      </c>
      <c r="B355" s="41" t="s">
        <v>618</v>
      </c>
      <c r="C355" s="83">
        <v>3.4510000000000002E-21</v>
      </c>
    </row>
    <row r="356" spans="1:3" s="40" customFormat="1" x14ac:dyDescent="0.3">
      <c r="A356" s="41" t="s">
        <v>471</v>
      </c>
      <c r="B356" s="41" t="s">
        <v>617</v>
      </c>
      <c r="C356" s="83">
        <v>2.9320000000000001E-26</v>
      </c>
    </row>
    <row r="357" spans="1:3" s="40" customFormat="1" x14ac:dyDescent="0.3">
      <c r="A357" s="41" t="s">
        <v>471</v>
      </c>
      <c r="B357" s="41" t="s">
        <v>588</v>
      </c>
      <c r="C357" s="83">
        <v>5.3299999999999999E-11</v>
      </c>
    </row>
    <row r="358" spans="1:3" s="40" customFormat="1" x14ac:dyDescent="0.3">
      <c r="A358" s="41" t="s">
        <v>471</v>
      </c>
      <c r="B358" s="41" t="s">
        <v>616</v>
      </c>
      <c r="C358" s="83">
        <v>1.034E-20</v>
      </c>
    </row>
    <row r="359" spans="1:3" s="40" customFormat="1" x14ac:dyDescent="0.3">
      <c r="A359" s="41" t="s">
        <v>471</v>
      </c>
      <c r="B359" s="41" t="s">
        <v>693</v>
      </c>
      <c r="C359" s="83">
        <v>2.025E-10</v>
      </c>
    </row>
    <row r="360" spans="1:3" s="40" customFormat="1" x14ac:dyDescent="0.3">
      <c r="A360" s="41" t="s">
        <v>471</v>
      </c>
      <c r="B360" s="41" t="s">
        <v>645</v>
      </c>
      <c r="C360" s="83">
        <v>5.7120000000000001E-30</v>
      </c>
    </row>
    <row r="361" spans="1:3" s="40" customFormat="1" x14ac:dyDescent="0.3">
      <c r="A361" s="41" t="s">
        <v>471</v>
      </c>
      <c r="B361" s="41" t="s">
        <v>532</v>
      </c>
      <c r="C361" s="83">
        <v>2.9999999999999998E-18</v>
      </c>
    </row>
    <row r="362" spans="1:3" s="40" customFormat="1" x14ac:dyDescent="0.3">
      <c r="A362" s="41" t="s">
        <v>471</v>
      </c>
      <c r="B362" s="41" t="s">
        <v>532</v>
      </c>
      <c r="C362" s="83">
        <v>9.9029999999999994E-16</v>
      </c>
    </row>
    <row r="363" spans="1:3" s="40" customFormat="1" x14ac:dyDescent="0.3">
      <c r="A363" s="41" t="s">
        <v>471</v>
      </c>
      <c r="B363" s="41" t="s">
        <v>10</v>
      </c>
      <c r="C363" s="83">
        <v>2.0890000000000001E-12</v>
      </c>
    </row>
    <row r="364" spans="1:3" s="40" customFormat="1" x14ac:dyDescent="0.3">
      <c r="A364" s="41" t="s">
        <v>471</v>
      </c>
      <c r="B364" s="41" t="s">
        <v>606</v>
      </c>
      <c r="C364" s="83">
        <v>8.5349999999999997E-16</v>
      </c>
    </row>
    <row r="365" spans="1:3" s="40" customFormat="1" x14ac:dyDescent="0.3">
      <c r="A365" s="41" t="s">
        <v>471</v>
      </c>
      <c r="B365" s="41" t="s">
        <v>531</v>
      </c>
      <c r="C365" s="83">
        <v>2.2170000000000001E-9</v>
      </c>
    </row>
    <row r="366" spans="1:3" s="40" customFormat="1" x14ac:dyDescent="0.3">
      <c r="A366" s="41" t="s">
        <v>471</v>
      </c>
      <c r="B366" s="41" t="s">
        <v>611</v>
      </c>
      <c r="C366" s="83">
        <v>2.396E-14</v>
      </c>
    </row>
    <row r="367" spans="1:3" s="40" customFormat="1" x14ac:dyDescent="0.3">
      <c r="A367" s="41" t="s">
        <v>471</v>
      </c>
      <c r="B367" s="41" t="s">
        <v>610</v>
      </c>
      <c r="C367" s="83">
        <v>4.0789999999999999E-17</v>
      </c>
    </row>
    <row r="368" spans="1:3" s="40" customFormat="1" x14ac:dyDescent="0.3">
      <c r="A368" s="41" t="s">
        <v>471</v>
      </c>
      <c r="B368" s="41" t="s">
        <v>606</v>
      </c>
      <c r="C368" s="83">
        <v>3.1899999999999998E-10</v>
      </c>
    </row>
    <row r="369" spans="1:26" s="40" customFormat="1" x14ac:dyDescent="0.3">
      <c r="A369" s="41" t="s">
        <v>471</v>
      </c>
      <c r="B369" s="41" t="s">
        <v>606</v>
      </c>
      <c r="C369" s="83">
        <v>1.2400000000000001E-9</v>
      </c>
    </row>
    <row r="370" spans="1:26" s="40" customFormat="1" x14ac:dyDescent="0.3">
      <c r="A370" s="41" t="s">
        <v>470</v>
      </c>
      <c r="B370" s="41" t="s">
        <v>571</v>
      </c>
      <c r="C370" s="83">
        <v>2.7389999999999999E-8</v>
      </c>
    </row>
    <row r="371" spans="1:26" s="40" customFormat="1" x14ac:dyDescent="0.3">
      <c r="A371" s="41" t="s">
        <v>470</v>
      </c>
      <c r="B371" s="41" t="s">
        <v>540</v>
      </c>
      <c r="C371" s="83">
        <v>1.699E-10</v>
      </c>
    </row>
    <row r="372" spans="1:26" s="40" customFormat="1" x14ac:dyDescent="0.3">
      <c r="A372" s="41" t="s">
        <v>470</v>
      </c>
      <c r="B372" s="41" t="s">
        <v>604</v>
      </c>
      <c r="C372" s="83">
        <v>1.8119999999999999E-8</v>
      </c>
    </row>
    <row r="373" spans="1:26" s="40" customFormat="1" x14ac:dyDescent="0.3">
      <c r="A373" s="41" t="s">
        <v>470</v>
      </c>
      <c r="B373" s="41" t="s">
        <v>566</v>
      </c>
      <c r="C373" s="83">
        <v>1.3399999999999999E-8</v>
      </c>
    </row>
    <row r="374" spans="1:26" s="40" customFormat="1" x14ac:dyDescent="0.3">
      <c r="A374" s="41" t="s">
        <v>470</v>
      </c>
      <c r="B374" s="41" t="s">
        <v>532</v>
      </c>
      <c r="C374" s="83">
        <v>2.9999999999999997E-8</v>
      </c>
    </row>
    <row r="375" spans="1:26" s="40" customFormat="1" x14ac:dyDescent="0.3">
      <c r="A375" s="41" t="s">
        <v>470</v>
      </c>
      <c r="B375" s="41" t="s">
        <v>10</v>
      </c>
      <c r="C375" s="83">
        <v>7.0000000000000004E-11</v>
      </c>
    </row>
    <row r="376" spans="1:26" s="40" customFormat="1" x14ac:dyDescent="0.3">
      <c r="A376" s="41" t="s">
        <v>470</v>
      </c>
      <c r="B376" s="41" t="s">
        <v>730</v>
      </c>
      <c r="C376" s="83">
        <v>9.7090000000000003E-10</v>
      </c>
    </row>
    <row r="377" spans="1:26" s="40" customFormat="1" x14ac:dyDescent="0.3">
      <c r="A377" s="41" t="s">
        <v>470</v>
      </c>
      <c r="B377" s="41" t="s">
        <v>729</v>
      </c>
      <c r="C377" s="83">
        <v>1.199E-8</v>
      </c>
    </row>
    <row r="378" spans="1:26" s="40" customFormat="1" x14ac:dyDescent="0.3">
      <c r="A378" s="41" t="s">
        <v>470</v>
      </c>
      <c r="B378" s="41" t="s">
        <v>632</v>
      </c>
      <c r="C378" s="83">
        <v>2.2010000000000002E-9</v>
      </c>
    </row>
    <row r="379" spans="1:26" s="40" customFormat="1" x14ac:dyDescent="0.3">
      <c r="A379" s="41" t="s">
        <v>470</v>
      </c>
      <c r="B379" s="41" t="s">
        <v>728</v>
      </c>
      <c r="C379" s="83">
        <v>1.0339999999999999E-9</v>
      </c>
    </row>
    <row r="380" spans="1:26" s="40" customFormat="1" x14ac:dyDescent="0.3">
      <c r="A380" s="41" t="s">
        <v>469</v>
      </c>
      <c r="B380" s="41" t="s">
        <v>532</v>
      </c>
      <c r="C380" s="83">
        <v>3.467E-10</v>
      </c>
    </row>
    <row r="381" spans="1:26" s="40" customFormat="1" x14ac:dyDescent="0.3">
      <c r="A381" s="41" t="s">
        <v>469</v>
      </c>
      <c r="B381" s="41" t="s">
        <v>10</v>
      </c>
      <c r="C381" s="83">
        <v>9.7759999999999994E-11</v>
      </c>
    </row>
    <row r="382" spans="1:26" s="40" customFormat="1" x14ac:dyDescent="0.3">
      <c r="A382" s="41" t="s">
        <v>469</v>
      </c>
      <c r="B382" s="41" t="s">
        <v>719</v>
      </c>
      <c r="C382" s="83">
        <v>1.4649999999999999E-16</v>
      </c>
      <c r="I382" s="7"/>
      <c r="J382" s="7"/>
      <c r="K382" s="7"/>
      <c r="L382" s="7"/>
      <c r="M382" s="7"/>
      <c r="N382" s="7"/>
      <c r="O382" s="7"/>
      <c r="P382" s="7"/>
      <c r="Q382" s="7"/>
      <c r="R382" s="7"/>
      <c r="S382" s="7"/>
      <c r="T382" s="7"/>
      <c r="U382" s="7"/>
      <c r="V382" s="7"/>
      <c r="W382" s="7"/>
      <c r="X382" s="7"/>
      <c r="Y382" s="7"/>
      <c r="Z382" s="7"/>
    </row>
    <row r="383" spans="1:26" s="40" customFormat="1" x14ac:dyDescent="0.3">
      <c r="A383" s="41" t="s">
        <v>468</v>
      </c>
      <c r="B383" s="41" t="s">
        <v>532</v>
      </c>
      <c r="C383" s="83">
        <v>2.2749999999999999E-11</v>
      </c>
      <c r="I383" s="7"/>
      <c r="J383" s="7"/>
      <c r="K383" s="7"/>
      <c r="L383" s="7"/>
      <c r="M383" s="7"/>
      <c r="N383" s="7"/>
      <c r="O383" s="7"/>
      <c r="P383" s="7"/>
      <c r="Q383" s="7"/>
      <c r="R383" s="7"/>
      <c r="S383" s="7"/>
      <c r="T383" s="7"/>
      <c r="U383" s="7"/>
      <c r="V383" s="7"/>
      <c r="W383" s="7"/>
      <c r="X383" s="7"/>
      <c r="Y383" s="7"/>
      <c r="Z383" s="7"/>
    </row>
    <row r="384" spans="1:26" s="40" customFormat="1" x14ac:dyDescent="0.3">
      <c r="A384" s="41" t="s">
        <v>468</v>
      </c>
      <c r="B384" s="41" t="s">
        <v>10</v>
      </c>
      <c r="C384" s="83">
        <v>3.2600000000000002E-17</v>
      </c>
      <c r="I384" s="7"/>
      <c r="J384" s="7"/>
      <c r="K384" s="7"/>
      <c r="L384" s="7"/>
      <c r="M384" s="7"/>
      <c r="N384" s="7"/>
      <c r="O384" s="7"/>
      <c r="P384" s="7"/>
      <c r="Q384" s="7"/>
      <c r="R384" s="7"/>
      <c r="S384" s="7"/>
      <c r="T384" s="7"/>
      <c r="U384" s="7"/>
      <c r="V384" s="7"/>
      <c r="W384" s="7"/>
      <c r="X384" s="7"/>
      <c r="Y384" s="7"/>
      <c r="Z384" s="7"/>
    </row>
    <row r="385" spans="1:26" s="40" customFormat="1" x14ac:dyDescent="0.3">
      <c r="A385" s="41" t="s">
        <v>468</v>
      </c>
      <c r="B385" s="41" t="s">
        <v>15</v>
      </c>
      <c r="C385" s="83">
        <v>5.2990000000000003E-11</v>
      </c>
      <c r="I385" s="7"/>
      <c r="J385" s="7"/>
      <c r="K385" s="7"/>
      <c r="L385" s="7"/>
      <c r="M385" s="7"/>
      <c r="N385" s="7"/>
      <c r="O385" s="7"/>
      <c r="P385" s="7"/>
      <c r="Q385" s="7"/>
      <c r="R385" s="7"/>
      <c r="S385" s="7"/>
      <c r="T385" s="7"/>
      <c r="U385" s="7"/>
      <c r="V385" s="7"/>
      <c r="W385" s="7"/>
      <c r="X385" s="7"/>
      <c r="Y385" s="7"/>
      <c r="Z385" s="7"/>
    </row>
    <row r="386" spans="1:26" s="40" customFormat="1" x14ac:dyDescent="0.3">
      <c r="A386" s="41" t="s">
        <v>468</v>
      </c>
      <c r="B386" s="41" t="s">
        <v>532</v>
      </c>
      <c r="C386" s="83">
        <v>2E-41</v>
      </c>
    </row>
    <row r="387" spans="1:26" s="40" customFormat="1" x14ac:dyDescent="0.3">
      <c r="A387" s="41" t="s">
        <v>468</v>
      </c>
      <c r="B387" s="41" t="s">
        <v>532</v>
      </c>
      <c r="C387" s="83">
        <v>1E-27</v>
      </c>
    </row>
    <row r="388" spans="1:26" s="40" customFormat="1" x14ac:dyDescent="0.3">
      <c r="A388" s="41" t="s">
        <v>468</v>
      </c>
      <c r="B388" s="41" t="s">
        <v>10</v>
      </c>
      <c r="C388" s="83">
        <v>6.9999999999999999E-50</v>
      </c>
    </row>
    <row r="389" spans="1:26" s="40" customFormat="1" x14ac:dyDescent="0.3">
      <c r="A389" s="41" t="s">
        <v>468</v>
      </c>
      <c r="B389" s="41" t="s">
        <v>10</v>
      </c>
      <c r="C389" s="83">
        <v>2.9999999999999999E-38</v>
      </c>
    </row>
    <row r="390" spans="1:26" s="40" customFormat="1" x14ac:dyDescent="0.3">
      <c r="A390" s="41" t="s">
        <v>468</v>
      </c>
      <c r="B390" s="41" t="s">
        <v>15</v>
      </c>
      <c r="C390" s="83">
        <v>7.0000000000000003E-27</v>
      </c>
    </row>
    <row r="391" spans="1:26" s="40" customFormat="1" x14ac:dyDescent="0.3">
      <c r="A391" s="41" t="s">
        <v>468</v>
      </c>
      <c r="B391" s="41" t="s">
        <v>15</v>
      </c>
      <c r="C391" s="83">
        <v>9.9999999999999996E-24</v>
      </c>
    </row>
    <row r="392" spans="1:26" s="40" customFormat="1" x14ac:dyDescent="0.3">
      <c r="A392" s="41" t="s">
        <v>468</v>
      </c>
      <c r="B392" s="41" t="s">
        <v>719</v>
      </c>
      <c r="C392" s="83">
        <v>3.9000000000000001E-11</v>
      </c>
    </row>
    <row r="393" spans="1:26" s="40" customFormat="1" x14ac:dyDescent="0.3">
      <c r="A393" s="41" t="s">
        <v>466</v>
      </c>
      <c r="B393" s="41" t="s">
        <v>605</v>
      </c>
      <c r="C393" s="83">
        <v>2.713E-9</v>
      </c>
    </row>
    <row r="394" spans="1:26" s="40" customFormat="1" x14ac:dyDescent="0.3">
      <c r="A394" s="41" t="s">
        <v>466</v>
      </c>
      <c r="B394" s="41" t="s">
        <v>643</v>
      </c>
      <c r="C394" s="83">
        <v>2.131E-8</v>
      </c>
    </row>
    <row r="395" spans="1:26" s="40" customFormat="1" x14ac:dyDescent="0.3">
      <c r="A395" s="41" t="s">
        <v>466</v>
      </c>
      <c r="B395" s="41" t="s">
        <v>727</v>
      </c>
      <c r="C395" s="83">
        <v>3.8E-12</v>
      </c>
    </row>
    <row r="396" spans="1:26" s="40" customFormat="1" x14ac:dyDescent="0.3">
      <c r="A396" s="41" t="s">
        <v>466</v>
      </c>
      <c r="B396" s="41" t="s">
        <v>726</v>
      </c>
      <c r="C396" s="83">
        <v>5.1000000000000005E-13</v>
      </c>
    </row>
    <row r="397" spans="1:26" s="40" customFormat="1" x14ac:dyDescent="0.3">
      <c r="A397" s="41" t="s">
        <v>466</v>
      </c>
      <c r="B397" s="41" t="s">
        <v>532</v>
      </c>
      <c r="C397" s="83">
        <v>2.9999999999999997E-8</v>
      </c>
    </row>
    <row r="398" spans="1:26" s="40" customFormat="1" x14ac:dyDescent="0.3">
      <c r="A398" s="41" t="s">
        <v>466</v>
      </c>
      <c r="B398" s="41" t="s">
        <v>10</v>
      </c>
      <c r="C398" s="83">
        <v>3.0000000000000001E-12</v>
      </c>
    </row>
    <row r="399" spans="1:26" s="40" customFormat="1" x14ac:dyDescent="0.3">
      <c r="A399" s="41" t="s">
        <v>466</v>
      </c>
      <c r="B399" s="41" t="s">
        <v>10</v>
      </c>
      <c r="C399" s="83">
        <v>4.0000000000000002E-9</v>
      </c>
    </row>
    <row r="400" spans="1:26" s="40" customFormat="1" x14ac:dyDescent="0.3">
      <c r="A400" s="41" t="s">
        <v>466</v>
      </c>
      <c r="B400" s="41" t="s">
        <v>15</v>
      </c>
      <c r="C400" s="83">
        <v>3E-9</v>
      </c>
    </row>
    <row r="401" spans="1:26" s="40" customFormat="1" x14ac:dyDescent="0.3">
      <c r="A401" s="41" t="s">
        <v>466</v>
      </c>
      <c r="B401" s="41" t="s">
        <v>15</v>
      </c>
      <c r="C401" s="83">
        <v>4.0000000000000001E-8</v>
      </c>
    </row>
    <row r="402" spans="1:26" s="40" customFormat="1" x14ac:dyDescent="0.3">
      <c r="A402" s="41" t="s">
        <v>466</v>
      </c>
      <c r="B402" s="41" t="s">
        <v>725</v>
      </c>
      <c r="C402" s="83">
        <v>4.7419999999999997E-8</v>
      </c>
    </row>
    <row r="403" spans="1:26" s="40" customFormat="1" x14ac:dyDescent="0.3">
      <c r="A403" s="41" t="s">
        <v>465</v>
      </c>
      <c r="B403" s="41" t="s">
        <v>532</v>
      </c>
      <c r="C403" s="83">
        <v>2E-16</v>
      </c>
    </row>
    <row r="404" spans="1:26" s="40" customFormat="1" x14ac:dyDescent="0.3">
      <c r="A404" s="41" t="s">
        <v>465</v>
      </c>
      <c r="B404" s="41" t="s">
        <v>10</v>
      </c>
      <c r="C404" s="83">
        <v>1.9999999999999999E-20</v>
      </c>
    </row>
    <row r="405" spans="1:26" s="40" customFormat="1" x14ac:dyDescent="0.3">
      <c r="A405" s="41" t="s">
        <v>465</v>
      </c>
      <c r="B405" s="41" t="s">
        <v>10</v>
      </c>
      <c r="C405" s="83">
        <v>5.0000000000000003E-10</v>
      </c>
    </row>
    <row r="406" spans="1:26" s="40" customFormat="1" x14ac:dyDescent="0.3">
      <c r="A406" s="41" t="s">
        <v>465</v>
      </c>
      <c r="B406" s="41" t="s">
        <v>15</v>
      </c>
      <c r="C406" s="83">
        <v>8.9999999999999996E-12</v>
      </c>
    </row>
    <row r="407" spans="1:26" s="40" customFormat="1" x14ac:dyDescent="0.3">
      <c r="A407" s="41" t="s">
        <v>464</v>
      </c>
      <c r="B407" s="41" t="s">
        <v>532</v>
      </c>
      <c r="C407" s="83">
        <v>1E-13</v>
      </c>
    </row>
    <row r="408" spans="1:26" s="40" customFormat="1" x14ac:dyDescent="0.3">
      <c r="A408" s="41" t="s">
        <v>463</v>
      </c>
      <c r="B408" s="41" t="s">
        <v>10</v>
      </c>
      <c r="C408" s="83">
        <v>5.6200000000000003E-13</v>
      </c>
      <c r="I408" s="7"/>
      <c r="J408" s="7"/>
      <c r="K408" s="7"/>
      <c r="L408" s="7"/>
      <c r="M408" s="7"/>
      <c r="N408" s="7"/>
      <c r="O408" s="7"/>
      <c r="P408" s="7"/>
      <c r="Q408" s="7"/>
      <c r="R408" s="7"/>
      <c r="S408" s="7"/>
      <c r="T408" s="7"/>
      <c r="U408" s="7"/>
      <c r="V408" s="7"/>
      <c r="W408" s="7"/>
      <c r="X408" s="7"/>
      <c r="Y408" s="7"/>
      <c r="Z408" s="7"/>
    </row>
    <row r="409" spans="1:26" s="40" customFormat="1" x14ac:dyDescent="0.3">
      <c r="A409" s="41" t="s">
        <v>463</v>
      </c>
      <c r="B409" s="41" t="s">
        <v>532</v>
      </c>
      <c r="C409" s="83">
        <v>4.6000000000000003E-11</v>
      </c>
      <c r="I409" s="7"/>
      <c r="J409" s="7"/>
      <c r="K409" s="7"/>
      <c r="L409" s="7"/>
      <c r="M409" s="7"/>
      <c r="N409" s="7"/>
      <c r="O409" s="7"/>
      <c r="P409" s="7"/>
      <c r="Q409" s="7"/>
      <c r="R409" s="7"/>
      <c r="S409" s="7"/>
      <c r="T409" s="7"/>
      <c r="U409" s="7"/>
      <c r="V409" s="7"/>
      <c r="W409" s="7"/>
      <c r="X409" s="7"/>
      <c r="Y409" s="7"/>
      <c r="Z409" s="7"/>
    </row>
    <row r="410" spans="1:26" s="40" customFormat="1" x14ac:dyDescent="0.3">
      <c r="A410" s="41" t="s">
        <v>463</v>
      </c>
      <c r="B410" s="41" t="s">
        <v>532</v>
      </c>
      <c r="C410" s="83">
        <v>1.4640000000000001E-11</v>
      </c>
      <c r="I410" s="7"/>
      <c r="J410" s="7"/>
      <c r="K410" s="7"/>
      <c r="L410" s="7"/>
      <c r="M410" s="7"/>
      <c r="N410" s="7"/>
      <c r="O410" s="7"/>
      <c r="P410" s="7"/>
      <c r="Q410" s="7"/>
      <c r="R410" s="7"/>
      <c r="S410" s="7"/>
      <c r="T410" s="7"/>
      <c r="U410" s="7"/>
      <c r="V410" s="7"/>
      <c r="W410" s="7"/>
      <c r="X410" s="7"/>
      <c r="Y410" s="7"/>
      <c r="Z410" s="7"/>
    </row>
    <row r="411" spans="1:26" s="40" customFormat="1" x14ac:dyDescent="0.3">
      <c r="A411" s="41" t="s">
        <v>463</v>
      </c>
      <c r="B411" s="41" t="s">
        <v>532</v>
      </c>
      <c r="C411" s="83">
        <v>3.9999999999999999E-16</v>
      </c>
      <c r="I411" s="7"/>
      <c r="J411" s="7"/>
      <c r="K411" s="7"/>
      <c r="L411" s="7"/>
      <c r="M411" s="7"/>
      <c r="N411" s="7"/>
      <c r="O411" s="7"/>
      <c r="P411" s="7"/>
      <c r="Q411" s="7"/>
      <c r="R411" s="7"/>
      <c r="S411" s="7"/>
      <c r="T411" s="7"/>
      <c r="U411" s="7"/>
      <c r="V411" s="7"/>
      <c r="W411" s="7"/>
      <c r="X411" s="7"/>
      <c r="Y411" s="7"/>
      <c r="Z411" s="7"/>
    </row>
    <row r="412" spans="1:26" s="40" customFormat="1" x14ac:dyDescent="0.3">
      <c r="A412" s="41" t="s">
        <v>463</v>
      </c>
      <c r="B412" s="41" t="s">
        <v>532</v>
      </c>
      <c r="C412" s="83">
        <v>1E-14</v>
      </c>
      <c r="I412" s="7"/>
      <c r="J412" s="7"/>
      <c r="K412" s="7"/>
      <c r="L412" s="7"/>
      <c r="M412" s="7"/>
      <c r="N412" s="7"/>
      <c r="O412" s="7"/>
      <c r="P412" s="7"/>
      <c r="Q412" s="7"/>
      <c r="R412" s="7"/>
      <c r="S412" s="7"/>
      <c r="T412" s="7"/>
      <c r="U412" s="7"/>
      <c r="V412" s="7"/>
      <c r="W412" s="7"/>
      <c r="X412" s="7"/>
      <c r="Y412" s="7"/>
      <c r="Z412" s="7"/>
    </row>
    <row r="413" spans="1:26" s="40" customFormat="1" x14ac:dyDescent="0.3">
      <c r="A413" s="41" t="s">
        <v>463</v>
      </c>
      <c r="B413" s="41" t="s">
        <v>10</v>
      </c>
      <c r="C413" s="83">
        <v>5.9999999999999997E-13</v>
      </c>
      <c r="I413" s="7"/>
      <c r="J413" s="7"/>
      <c r="K413" s="7"/>
      <c r="L413" s="7"/>
      <c r="M413" s="7"/>
      <c r="N413" s="7"/>
      <c r="O413" s="7"/>
      <c r="P413" s="7"/>
      <c r="Q413" s="7"/>
      <c r="R413" s="7"/>
      <c r="S413" s="7"/>
      <c r="T413" s="7"/>
      <c r="U413" s="7"/>
      <c r="V413" s="7"/>
      <c r="W413" s="7"/>
      <c r="X413" s="7"/>
      <c r="Y413" s="7"/>
      <c r="Z413" s="7"/>
    </row>
    <row r="414" spans="1:26" s="40" customFormat="1" x14ac:dyDescent="0.3">
      <c r="A414" s="41" t="s">
        <v>463</v>
      </c>
      <c r="B414" s="41" t="s">
        <v>10</v>
      </c>
      <c r="C414" s="83">
        <v>5E-15</v>
      </c>
      <c r="I414" s="7"/>
      <c r="J414" s="7"/>
      <c r="K414" s="7"/>
      <c r="L414" s="7"/>
      <c r="M414" s="7"/>
      <c r="N414" s="7"/>
      <c r="O414" s="7"/>
      <c r="P414" s="7"/>
      <c r="Q414" s="7"/>
      <c r="R414" s="7"/>
      <c r="S414" s="7"/>
      <c r="T414" s="7"/>
      <c r="U414" s="7"/>
      <c r="V414" s="7"/>
      <c r="W414" s="7"/>
      <c r="X414" s="7"/>
      <c r="Y414" s="7"/>
      <c r="Z414" s="7"/>
    </row>
    <row r="415" spans="1:26" s="40" customFormat="1" x14ac:dyDescent="0.3">
      <c r="A415" s="41" t="s">
        <v>463</v>
      </c>
      <c r="B415" s="41" t="s">
        <v>10</v>
      </c>
      <c r="C415" s="83">
        <v>1E-10</v>
      </c>
      <c r="I415" s="7"/>
      <c r="J415" s="7"/>
      <c r="K415" s="7"/>
      <c r="L415" s="7"/>
      <c r="M415" s="7"/>
      <c r="N415" s="7"/>
      <c r="O415" s="7"/>
      <c r="P415" s="7"/>
      <c r="Q415" s="7"/>
      <c r="R415" s="7"/>
      <c r="S415" s="7"/>
      <c r="T415" s="7"/>
      <c r="U415" s="7"/>
      <c r="V415" s="7"/>
      <c r="W415" s="7"/>
      <c r="X415" s="7"/>
      <c r="Y415" s="7"/>
      <c r="Z415" s="7"/>
    </row>
    <row r="416" spans="1:26" s="40" customFormat="1" x14ac:dyDescent="0.3">
      <c r="A416" s="41" t="s">
        <v>463</v>
      </c>
      <c r="B416" s="41" t="s">
        <v>724</v>
      </c>
      <c r="C416" s="83">
        <v>1.885E-8</v>
      </c>
      <c r="I416" s="7"/>
      <c r="J416" s="7"/>
      <c r="K416" s="7"/>
      <c r="L416" s="7"/>
      <c r="M416" s="7"/>
      <c r="N416" s="7"/>
      <c r="O416" s="7"/>
      <c r="P416" s="7"/>
      <c r="Q416" s="7"/>
      <c r="R416" s="7"/>
      <c r="S416" s="7"/>
      <c r="T416" s="7"/>
      <c r="U416" s="7"/>
      <c r="V416" s="7"/>
      <c r="W416" s="7"/>
      <c r="X416" s="7"/>
      <c r="Y416" s="7"/>
      <c r="Z416" s="7"/>
    </row>
    <row r="417" spans="1:26" s="40" customFormat="1" x14ac:dyDescent="0.3">
      <c r="A417" s="41" t="s">
        <v>462</v>
      </c>
      <c r="B417" s="41" t="s">
        <v>544</v>
      </c>
      <c r="C417" s="83">
        <v>1.07E-22</v>
      </c>
      <c r="I417" s="7"/>
      <c r="J417" s="7"/>
      <c r="K417" s="7"/>
      <c r="L417" s="7"/>
      <c r="M417" s="7"/>
      <c r="N417" s="7"/>
      <c r="O417" s="7"/>
      <c r="P417" s="7"/>
      <c r="Q417" s="7"/>
      <c r="R417" s="7"/>
      <c r="S417" s="7"/>
      <c r="T417" s="7"/>
      <c r="U417" s="7"/>
      <c r="V417" s="7"/>
      <c r="W417" s="7"/>
      <c r="X417" s="7"/>
      <c r="Y417" s="7"/>
      <c r="Z417" s="7"/>
    </row>
    <row r="418" spans="1:26" s="40" customFormat="1" x14ac:dyDescent="0.3">
      <c r="A418" s="41" t="s">
        <v>462</v>
      </c>
      <c r="B418" s="41" t="s">
        <v>543</v>
      </c>
      <c r="C418" s="83">
        <v>1.8630000000000001E-20</v>
      </c>
      <c r="I418" s="7"/>
      <c r="J418" s="7"/>
      <c r="K418" s="7"/>
      <c r="L418" s="7"/>
      <c r="M418" s="7"/>
      <c r="N418" s="7"/>
      <c r="O418" s="7"/>
      <c r="P418" s="7"/>
      <c r="Q418" s="7"/>
      <c r="R418" s="7"/>
      <c r="S418" s="7"/>
      <c r="T418" s="7"/>
      <c r="U418" s="7"/>
      <c r="V418" s="7"/>
      <c r="W418" s="7"/>
      <c r="X418" s="7"/>
      <c r="Y418" s="7"/>
      <c r="Z418" s="7"/>
    </row>
    <row r="419" spans="1:26" s="40" customFormat="1" x14ac:dyDescent="0.3">
      <c r="A419" s="41" t="s">
        <v>462</v>
      </c>
      <c r="B419" s="41" t="s">
        <v>542</v>
      </c>
      <c r="C419" s="83">
        <v>1.916E-17</v>
      </c>
      <c r="I419" s="7"/>
      <c r="J419" s="7"/>
      <c r="K419" s="7"/>
      <c r="L419" s="7"/>
      <c r="M419" s="7"/>
      <c r="N419" s="7"/>
      <c r="O419" s="7"/>
      <c r="P419" s="7"/>
      <c r="Q419" s="7"/>
      <c r="R419" s="7"/>
      <c r="S419" s="7"/>
      <c r="T419" s="7"/>
      <c r="U419" s="7"/>
      <c r="V419" s="7"/>
      <c r="W419" s="7"/>
      <c r="X419" s="7"/>
      <c r="Y419" s="7"/>
      <c r="Z419" s="7"/>
    </row>
    <row r="420" spans="1:26" s="40" customFormat="1" x14ac:dyDescent="0.3">
      <c r="A420" s="41" t="s">
        <v>462</v>
      </c>
      <c r="B420" s="41" t="s">
        <v>539</v>
      </c>
      <c r="C420" s="83">
        <v>3.8389999999999997E-9</v>
      </c>
      <c r="I420" s="7"/>
      <c r="J420" s="7"/>
      <c r="K420" s="7"/>
      <c r="L420" s="7"/>
      <c r="M420" s="7"/>
      <c r="N420" s="7"/>
      <c r="O420" s="7"/>
      <c r="P420" s="7"/>
      <c r="Q420" s="7"/>
      <c r="R420" s="7"/>
      <c r="S420" s="7"/>
      <c r="T420" s="7"/>
      <c r="U420" s="7"/>
      <c r="V420" s="7"/>
      <c r="W420" s="7"/>
      <c r="X420" s="7"/>
      <c r="Y420" s="7"/>
      <c r="Z420" s="7"/>
    </row>
    <row r="421" spans="1:26" s="40" customFormat="1" x14ac:dyDescent="0.3">
      <c r="A421" s="41" t="s">
        <v>462</v>
      </c>
      <c r="B421" s="41" t="s">
        <v>537</v>
      </c>
      <c r="C421" s="83">
        <v>2.0940000000000001E-11</v>
      </c>
      <c r="I421" s="7"/>
      <c r="J421" s="7"/>
      <c r="K421" s="7"/>
      <c r="L421" s="7"/>
      <c r="M421" s="7"/>
      <c r="N421" s="7"/>
      <c r="O421" s="7"/>
      <c r="P421" s="7"/>
      <c r="Q421" s="7"/>
      <c r="R421" s="7"/>
      <c r="S421" s="7"/>
      <c r="T421" s="7"/>
      <c r="U421" s="7"/>
      <c r="V421" s="7"/>
      <c r="W421" s="7"/>
      <c r="X421" s="7"/>
      <c r="Y421" s="7"/>
      <c r="Z421" s="7"/>
    </row>
    <row r="422" spans="1:26" s="40" customFormat="1" x14ac:dyDescent="0.3">
      <c r="A422" s="41" t="s">
        <v>462</v>
      </c>
      <c r="B422" s="41" t="s">
        <v>534</v>
      </c>
      <c r="C422" s="83">
        <v>2.9439999999999999E-14</v>
      </c>
      <c r="I422" s="7"/>
      <c r="J422" s="7"/>
      <c r="K422" s="7"/>
      <c r="L422" s="7"/>
      <c r="M422" s="7"/>
      <c r="N422" s="7"/>
      <c r="O422" s="7"/>
      <c r="P422" s="7"/>
      <c r="Q422" s="7"/>
      <c r="R422" s="7"/>
      <c r="S422" s="7"/>
      <c r="T422" s="7"/>
      <c r="U422" s="7"/>
      <c r="V422" s="7"/>
      <c r="W422" s="7"/>
      <c r="X422" s="7"/>
      <c r="Y422" s="7"/>
      <c r="Z422" s="7"/>
    </row>
    <row r="423" spans="1:26" s="40" customFormat="1" x14ac:dyDescent="0.3">
      <c r="A423" s="41" t="s">
        <v>462</v>
      </c>
      <c r="B423" s="41" t="s">
        <v>533</v>
      </c>
      <c r="C423" s="83">
        <v>1.8550000000000001E-17</v>
      </c>
      <c r="I423" s="7"/>
      <c r="J423" s="7"/>
      <c r="K423" s="7"/>
      <c r="L423" s="7"/>
      <c r="M423" s="7"/>
      <c r="N423" s="7"/>
      <c r="O423" s="7"/>
      <c r="P423" s="7"/>
      <c r="Q423" s="7"/>
      <c r="R423" s="7"/>
      <c r="S423" s="7"/>
      <c r="T423" s="7"/>
      <c r="U423" s="7"/>
      <c r="V423" s="7"/>
      <c r="W423" s="7"/>
      <c r="X423" s="7"/>
      <c r="Y423" s="7"/>
      <c r="Z423" s="7"/>
    </row>
    <row r="424" spans="1:26" s="40" customFormat="1" x14ac:dyDescent="0.3">
      <c r="A424" s="41" t="s">
        <v>462</v>
      </c>
      <c r="B424" s="41" t="s">
        <v>532</v>
      </c>
      <c r="C424" s="83">
        <v>8.9999999999999996E-12</v>
      </c>
      <c r="I424" s="7"/>
      <c r="J424" s="7"/>
      <c r="K424" s="7"/>
      <c r="L424" s="7"/>
      <c r="M424" s="7"/>
      <c r="N424" s="7"/>
      <c r="O424" s="7"/>
      <c r="P424" s="7"/>
      <c r="Q424" s="7"/>
      <c r="R424" s="7"/>
      <c r="S424" s="7"/>
      <c r="T424" s="7"/>
      <c r="U424" s="7"/>
      <c r="V424" s="7"/>
      <c r="W424" s="7"/>
      <c r="X424" s="7"/>
      <c r="Y424" s="7"/>
      <c r="Z424" s="7"/>
    </row>
    <row r="425" spans="1:26" s="40" customFormat="1" x14ac:dyDescent="0.3">
      <c r="A425" s="41" t="s">
        <v>462</v>
      </c>
      <c r="B425" s="41" t="s">
        <v>724</v>
      </c>
      <c r="C425" s="83">
        <v>1.5960000000000001E-17</v>
      </c>
      <c r="I425" s="7"/>
      <c r="J425" s="7"/>
      <c r="K425" s="7"/>
      <c r="L425" s="7"/>
      <c r="M425" s="7"/>
      <c r="N425" s="7"/>
      <c r="O425" s="7"/>
      <c r="P425" s="7"/>
      <c r="Q425" s="7"/>
      <c r="R425" s="7"/>
      <c r="S425" s="7"/>
      <c r="T425" s="7"/>
      <c r="U425" s="7"/>
      <c r="V425" s="7"/>
      <c r="W425" s="7"/>
      <c r="X425" s="7"/>
      <c r="Y425" s="7"/>
      <c r="Z425" s="7"/>
    </row>
    <row r="426" spans="1:26" s="40" customFormat="1" x14ac:dyDescent="0.3">
      <c r="A426" s="41" t="s">
        <v>461</v>
      </c>
      <c r="B426" s="41" t="s">
        <v>10</v>
      </c>
      <c r="C426" s="83">
        <v>2.9999999999999998E-14</v>
      </c>
      <c r="I426" s="7"/>
      <c r="J426" s="7"/>
      <c r="K426" s="7"/>
      <c r="L426" s="7"/>
      <c r="M426" s="7"/>
      <c r="N426" s="7"/>
      <c r="O426" s="7"/>
      <c r="P426" s="7"/>
      <c r="Q426" s="7"/>
      <c r="R426" s="7"/>
      <c r="S426" s="7"/>
      <c r="T426" s="7"/>
      <c r="U426" s="7"/>
      <c r="V426" s="7"/>
      <c r="W426" s="7"/>
      <c r="X426" s="7"/>
      <c r="Y426" s="7"/>
      <c r="Z426" s="7"/>
    </row>
    <row r="427" spans="1:26" s="40" customFormat="1" x14ac:dyDescent="0.3">
      <c r="A427" s="41" t="s">
        <v>460</v>
      </c>
      <c r="B427" s="41" t="s">
        <v>539</v>
      </c>
      <c r="C427" s="83">
        <v>5.9819999999999996E-10</v>
      </c>
      <c r="I427" s="7"/>
      <c r="J427" s="7"/>
      <c r="K427" s="7"/>
      <c r="L427" s="7"/>
      <c r="M427" s="7"/>
      <c r="N427" s="7"/>
      <c r="O427" s="7"/>
      <c r="P427" s="7"/>
      <c r="Q427" s="7"/>
      <c r="R427" s="7"/>
      <c r="S427" s="7"/>
      <c r="T427" s="7"/>
      <c r="U427" s="7"/>
      <c r="V427" s="7"/>
      <c r="W427" s="7"/>
      <c r="X427" s="7"/>
      <c r="Y427" s="7"/>
      <c r="Z427" s="7"/>
    </row>
    <row r="428" spans="1:26" s="40" customFormat="1" x14ac:dyDescent="0.3">
      <c r="A428" s="41" t="s">
        <v>460</v>
      </c>
      <c r="B428" s="41" t="s">
        <v>538</v>
      </c>
      <c r="C428" s="83">
        <v>8.4780000000000003E-11</v>
      </c>
      <c r="I428" s="7"/>
      <c r="J428" s="7"/>
      <c r="K428" s="7"/>
      <c r="L428" s="7"/>
      <c r="M428" s="7"/>
      <c r="N428" s="7"/>
      <c r="O428" s="7"/>
      <c r="P428" s="7"/>
      <c r="Q428" s="7"/>
      <c r="R428" s="7"/>
      <c r="S428" s="7"/>
      <c r="T428" s="7"/>
      <c r="U428" s="7"/>
      <c r="V428" s="7"/>
      <c r="W428" s="7"/>
      <c r="X428" s="7"/>
      <c r="Y428" s="7"/>
      <c r="Z428" s="7"/>
    </row>
    <row r="429" spans="1:26" s="40" customFormat="1" x14ac:dyDescent="0.3">
      <c r="A429" s="41" t="s">
        <v>460</v>
      </c>
      <c r="B429" s="41" t="s">
        <v>534</v>
      </c>
      <c r="C429" s="83">
        <v>4.7740000000000003E-8</v>
      </c>
      <c r="I429" s="7"/>
      <c r="J429" s="7"/>
      <c r="K429" s="7"/>
      <c r="L429" s="7"/>
      <c r="M429" s="7"/>
      <c r="N429" s="7"/>
      <c r="O429" s="7"/>
      <c r="P429" s="7"/>
      <c r="Q429" s="7"/>
      <c r="R429" s="7"/>
      <c r="S429" s="7"/>
      <c r="T429" s="7"/>
      <c r="U429" s="7"/>
      <c r="V429" s="7"/>
      <c r="W429" s="7"/>
      <c r="X429" s="7"/>
      <c r="Y429" s="7"/>
      <c r="Z429" s="7"/>
    </row>
    <row r="430" spans="1:26" s="40" customFormat="1" x14ac:dyDescent="0.3">
      <c r="A430" s="41" t="s">
        <v>460</v>
      </c>
      <c r="B430" s="41" t="s">
        <v>533</v>
      </c>
      <c r="C430" s="83">
        <v>1.2779999999999999E-8</v>
      </c>
      <c r="I430" s="7"/>
      <c r="J430" s="7"/>
      <c r="K430" s="7"/>
      <c r="L430" s="7"/>
      <c r="M430" s="7"/>
      <c r="N430" s="7"/>
      <c r="O430" s="7"/>
      <c r="P430" s="7"/>
      <c r="Q430" s="7"/>
      <c r="R430" s="7"/>
      <c r="S430" s="7"/>
      <c r="T430" s="7"/>
      <c r="U430" s="7"/>
      <c r="V430" s="7"/>
      <c r="W430" s="7"/>
      <c r="X430" s="7"/>
      <c r="Y430" s="7"/>
      <c r="Z430" s="7"/>
    </row>
    <row r="431" spans="1:26" s="40" customFormat="1" x14ac:dyDescent="0.3">
      <c r="A431" s="41" t="s">
        <v>460</v>
      </c>
      <c r="B431" s="41" t="s">
        <v>723</v>
      </c>
      <c r="C431" s="83">
        <v>2.009E-22</v>
      </c>
      <c r="I431" s="7"/>
      <c r="J431" s="7"/>
      <c r="K431" s="7"/>
      <c r="L431" s="7"/>
      <c r="M431" s="7"/>
      <c r="N431" s="7"/>
      <c r="O431" s="7"/>
      <c r="P431" s="7"/>
      <c r="Q431" s="7"/>
      <c r="R431" s="7"/>
      <c r="S431" s="7"/>
      <c r="T431" s="7"/>
      <c r="U431" s="7"/>
      <c r="V431" s="7"/>
      <c r="W431" s="7"/>
      <c r="X431" s="7"/>
      <c r="Y431" s="7"/>
      <c r="Z431" s="7"/>
    </row>
    <row r="432" spans="1:26" s="40" customFormat="1" x14ac:dyDescent="0.3">
      <c r="A432" s="41" t="s">
        <v>460</v>
      </c>
      <c r="B432" s="41" t="s">
        <v>711</v>
      </c>
      <c r="C432" s="83">
        <v>2.48E-8</v>
      </c>
      <c r="I432" s="7"/>
      <c r="J432" s="7"/>
      <c r="K432" s="7"/>
      <c r="L432" s="7"/>
      <c r="M432" s="7"/>
      <c r="N432" s="7"/>
      <c r="O432" s="7"/>
      <c r="P432" s="7"/>
      <c r="Q432" s="7"/>
      <c r="R432" s="7"/>
      <c r="S432" s="7"/>
      <c r="T432" s="7"/>
      <c r="U432" s="7"/>
      <c r="V432" s="7"/>
      <c r="W432" s="7"/>
      <c r="X432" s="7"/>
      <c r="Y432" s="7"/>
      <c r="Z432" s="7"/>
    </row>
    <row r="433" spans="1:26" s="40" customFormat="1" x14ac:dyDescent="0.3">
      <c r="A433" s="41" t="s">
        <v>459</v>
      </c>
      <c r="B433" s="41" t="s">
        <v>646</v>
      </c>
      <c r="C433" s="83">
        <v>5.4799999999999997E-10</v>
      </c>
      <c r="I433" s="7"/>
      <c r="J433" s="7"/>
      <c r="K433" s="7"/>
      <c r="L433" s="7"/>
      <c r="M433" s="7"/>
      <c r="N433" s="7"/>
      <c r="O433" s="7"/>
      <c r="P433" s="7"/>
      <c r="Q433" s="7"/>
      <c r="R433" s="7"/>
      <c r="S433" s="7"/>
      <c r="T433" s="7"/>
      <c r="U433" s="7"/>
      <c r="V433" s="7"/>
      <c r="W433" s="7"/>
      <c r="X433" s="7"/>
      <c r="Y433" s="7"/>
      <c r="Z433" s="7"/>
    </row>
    <row r="434" spans="1:26" s="40" customFormat="1" x14ac:dyDescent="0.3">
      <c r="A434" s="41" t="s">
        <v>459</v>
      </c>
      <c r="B434" s="41" t="s">
        <v>571</v>
      </c>
      <c r="C434" s="83">
        <v>2.6080000000000001E-13</v>
      </c>
      <c r="I434" s="7"/>
      <c r="J434" s="7"/>
      <c r="K434" s="7"/>
      <c r="L434" s="7"/>
      <c r="M434" s="7"/>
      <c r="N434" s="7"/>
      <c r="O434" s="7"/>
      <c r="P434" s="7"/>
      <c r="Q434" s="7"/>
      <c r="R434" s="7"/>
      <c r="S434" s="7"/>
      <c r="T434" s="7"/>
      <c r="U434" s="7"/>
      <c r="V434" s="7"/>
      <c r="W434" s="7"/>
      <c r="X434" s="7"/>
      <c r="Y434" s="7"/>
      <c r="Z434" s="7"/>
    </row>
    <row r="435" spans="1:26" s="40" customFormat="1" x14ac:dyDescent="0.3">
      <c r="A435" s="41" t="s">
        <v>459</v>
      </c>
      <c r="B435" s="41" t="s">
        <v>541</v>
      </c>
      <c r="C435" s="83">
        <v>4.3789999999999999E-17</v>
      </c>
      <c r="I435" s="7"/>
      <c r="J435" s="7"/>
      <c r="K435" s="7"/>
      <c r="L435" s="7"/>
      <c r="M435" s="7"/>
      <c r="N435" s="7"/>
      <c r="O435" s="7"/>
      <c r="P435" s="7"/>
      <c r="Q435" s="7"/>
      <c r="R435" s="7"/>
      <c r="S435" s="7"/>
      <c r="T435" s="7"/>
      <c r="U435" s="7"/>
      <c r="V435" s="7"/>
      <c r="W435" s="7"/>
      <c r="X435" s="7"/>
      <c r="Y435" s="7"/>
      <c r="Z435" s="7"/>
    </row>
    <row r="436" spans="1:26" s="40" customFormat="1" x14ac:dyDescent="0.3">
      <c r="A436" s="41" t="s">
        <v>459</v>
      </c>
      <c r="B436" s="41" t="s">
        <v>574</v>
      </c>
      <c r="C436" s="83">
        <v>2.5300000000000002E-16</v>
      </c>
      <c r="I436" s="7"/>
      <c r="J436" s="7"/>
      <c r="K436" s="7"/>
      <c r="L436" s="7"/>
      <c r="M436" s="7"/>
      <c r="N436" s="7"/>
      <c r="O436" s="7"/>
      <c r="P436" s="7"/>
      <c r="Q436" s="7"/>
      <c r="R436" s="7"/>
      <c r="S436" s="7"/>
      <c r="T436" s="7"/>
      <c r="U436" s="7"/>
      <c r="V436" s="7"/>
      <c r="W436" s="7"/>
      <c r="X436" s="7"/>
      <c r="Y436" s="7"/>
      <c r="Z436" s="7"/>
    </row>
    <row r="437" spans="1:26" s="40" customFormat="1" x14ac:dyDescent="0.3">
      <c r="A437" s="41" t="s">
        <v>459</v>
      </c>
      <c r="B437" s="41" t="s">
        <v>604</v>
      </c>
      <c r="C437" s="83">
        <v>3.814E-15</v>
      </c>
      <c r="I437" s="7"/>
      <c r="J437" s="7"/>
      <c r="K437" s="7"/>
      <c r="L437" s="7"/>
      <c r="M437" s="7"/>
      <c r="N437" s="7"/>
      <c r="O437" s="7"/>
      <c r="P437" s="7"/>
      <c r="Q437" s="7"/>
      <c r="R437" s="7"/>
      <c r="S437" s="7"/>
      <c r="T437" s="7"/>
      <c r="U437" s="7"/>
      <c r="V437" s="7"/>
      <c r="W437" s="7"/>
      <c r="X437" s="7"/>
      <c r="Y437" s="7"/>
      <c r="Z437" s="7"/>
    </row>
    <row r="438" spans="1:26" s="40" customFormat="1" x14ac:dyDescent="0.3">
      <c r="A438" s="41" t="s">
        <v>459</v>
      </c>
      <c r="B438" s="41" t="s">
        <v>568</v>
      </c>
      <c r="C438" s="83">
        <v>4.4070000000000001E-12</v>
      </c>
      <c r="I438" s="7"/>
      <c r="J438" s="7"/>
      <c r="K438" s="7"/>
      <c r="L438" s="7"/>
      <c r="M438" s="7"/>
      <c r="N438" s="7"/>
      <c r="O438" s="7"/>
      <c r="P438" s="7"/>
      <c r="Q438" s="7"/>
      <c r="R438" s="7"/>
      <c r="S438" s="7"/>
      <c r="T438" s="7"/>
      <c r="U438" s="7"/>
      <c r="V438" s="7"/>
      <c r="W438" s="7"/>
      <c r="X438" s="7"/>
      <c r="Y438" s="7"/>
      <c r="Z438" s="7"/>
    </row>
    <row r="439" spans="1:26" s="40" customFormat="1" x14ac:dyDescent="0.3">
      <c r="A439" s="41" t="s">
        <v>459</v>
      </c>
      <c r="B439" s="41" t="s">
        <v>567</v>
      </c>
      <c r="C439" s="83">
        <v>2.957E-12</v>
      </c>
      <c r="I439" s="7"/>
      <c r="J439" s="7"/>
      <c r="K439" s="7"/>
      <c r="L439" s="7"/>
      <c r="M439" s="7"/>
      <c r="N439" s="7"/>
      <c r="O439" s="7"/>
      <c r="P439" s="7"/>
      <c r="Q439" s="7"/>
      <c r="R439" s="7"/>
      <c r="S439" s="7"/>
      <c r="T439" s="7"/>
      <c r="U439" s="7"/>
      <c r="V439" s="7"/>
      <c r="W439" s="7"/>
      <c r="X439" s="7"/>
      <c r="Y439" s="7"/>
      <c r="Z439" s="7"/>
    </row>
    <row r="440" spans="1:26" s="40" customFormat="1" x14ac:dyDescent="0.3">
      <c r="A440" s="41" t="s">
        <v>459</v>
      </c>
      <c r="B440" s="41" t="s">
        <v>645</v>
      </c>
      <c r="C440" s="83">
        <v>9.7370000000000006E-10</v>
      </c>
      <c r="I440" s="7"/>
      <c r="J440" s="7"/>
      <c r="K440" s="7"/>
      <c r="L440" s="7"/>
      <c r="M440" s="7"/>
      <c r="N440" s="7"/>
      <c r="O440" s="7"/>
      <c r="P440" s="7"/>
      <c r="Q440" s="7"/>
      <c r="R440" s="7"/>
      <c r="S440" s="7"/>
      <c r="T440" s="7"/>
      <c r="U440" s="7"/>
      <c r="V440" s="7"/>
      <c r="W440" s="7"/>
      <c r="X440" s="7"/>
      <c r="Y440" s="7"/>
      <c r="Z440" s="7"/>
    </row>
    <row r="441" spans="1:26" s="40" customFormat="1" x14ac:dyDescent="0.3">
      <c r="A441" s="41" t="s">
        <v>459</v>
      </c>
      <c r="B441" s="41" t="s">
        <v>566</v>
      </c>
      <c r="C441" s="83">
        <v>4.8329999999999997E-13</v>
      </c>
      <c r="I441" s="7"/>
      <c r="J441" s="7"/>
      <c r="K441" s="7"/>
      <c r="L441" s="7"/>
      <c r="M441" s="7"/>
      <c r="N441" s="7"/>
      <c r="O441" s="7"/>
      <c r="P441" s="7"/>
      <c r="Q441" s="7"/>
      <c r="R441" s="7"/>
      <c r="S441" s="7"/>
      <c r="T441" s="7"/>
      <c r="U441" s="7"/>
      <c r="V441" s="7"/>
      <c r="W441" s="7"/>
      <c r="X441" s="7"/>
      <c r="Y441" s="7"/>
      <c r="Z441" s="7"/>
    </row>
    <row r="442" spans="1:26" s="40" customFormat="1" x14ac:dyDescent="0.3">
      <c r="A442" s="41" t="s">
        <v>459</v>
      </c>
      <c r="B442" s="41" t="s">
        <v>603</v>
      </c>
      <c r="C442" s="83">
        <v>4.5900000000000002E-23</v>
      </c>
      <c r="I442" s="7"/>
      <c r="J442" s="7"/>
      <c r="K442" s="7"/>
      <c r="L442" s="7"/>
      <c r="M442" s="7"/>
      <c r="N442" s="7"/>
      <c r="O442" s="7"/>
      <c r="P442" s="7"/>
      <c r="Q442" s="7"/>
      <c r="R442" s="7"/>
      <c r="S442" s="7"/>
      <c r="T442" s="7"/>
      <c r="U442" s="7"/>
      <c r="V442" s="7"/>
      <c r="W442" s="7"/>
      <c r="X442" s="7"/>
      <c r="Y442" s="7"/>
      <c r="Z442" s="7"/>
    </row>
    <row r="443" spans="1:26" s="40" customFormat="1" x14ac:dyDescent="0.3">
      <c r="A443" s="41" t="s">
        <v>459</v>
      </c>
      <c r="B443" s="41" t="s">
        <v>575</v>
      </c>
      <c r="C443" s="83">
        <v>1.9960000000000001E-9</v>
      </c>
      <c r="I443" s="7"/>
      <c r="J443" s="7"/>
      <c r="K443" s="7"/>
      <c r="L443" s="7"/>
      <c r="M443" s="7"/>
      <c r="N443" s="7"/>
      <c r="O443" s="7"/>
      <c r="P443" s="7"/>
      <c r="Q443" s="7"/>
      <c r="R443" s="7"/>
      <c r="S443" s="7"/>
      <c r="T443" s="7"/>
      <c r="U443" s="7"/>
      <c r="V443" s="7"/>
      <c r="W443" s="7"/>
      <c r="X443" s="7"/>
      <c r="Y443" s="7"/>
      <c r="Z443" s="7"/>
    </row>
    <row r="444" spans="1:26" s="40" customFormat="1" x14ac:dyDescent="0.3">
      <c r="A444" s="41" t="s">
        <v>459</v>
      </c>
      <c r="B444" s="41" t="s">
        <v>717</v>
      </c>
      <c r="C444" s="83">
        <v>1.413E-9</v>
      </c>
      <c r="I444" s="7"/>
      <c r="J444" s="7"/>
      <c r="K444" s="7"/>
      <c r="L444" s="7"/>
      <c r="M444" s="7"/>
      <c r="N444" s="7"/>
      <c r="O444" s="7"/>
      <c r="P444" s="7"/>
      <c r="Q444" s="7"/>
      <c r="R444" s="7"/>
      <c r="S444" s="7"/>
      <c r="T444" s="7"/>
      <c r="U444" s="7"/>
      <c r="V444" s="7"/>
      <c r="W444" s="7"/>
      <c r="X444" s="7"/>
      <c r="Y444" s="7"/>
      <c r="Z444" s="7"/>
    </row>
    <row r="445" spans="1:26" s="40" customFormat="1" x14ac:dyDescent="0.3">
      <c r="A445" s="41" t="s">
        <v>459</v>
      </c>
      <c r="B445" s="41" t="s">
        <v>712</v>
      </c>
      <c r="C445" s="83">
        <v>6.8260000000000002E-9</v>
      </c>
      <c r="I445" s="7"/>
      <c r="J445" s="7"/>
      <c r="K445" s="7"/>
      <c r="L445" s="7"/>
      <c r="M445" s="7"/>
      <c r="N445" s="7"/>
      <c r="O445" s="7"/>
      <c r="P445" s="7"/>
      <c r="Q445" s="7"/>
      <c r="R445" s="7"/>
      <c r="S445" s="7"/>
      <c r="T445" s="7"/>
      <c r="U445" s="7"/>
      <c r="V445" s="7"/>
      <c r="W445" s="7"/>
      <c r="X445" s="7"/>
      <c r="Y445" s="7"/>
      <c r="Z445" s="7"/>
    </row>
    <row r="446" spans="1:26" s="40" customFormat="1" x14ac:dyDescent="0.3">
      <c r="A446" s="41" t="s">
        <v>459</v>
      </c>
      <c r="B446" s="41" t="s">
        <v>722</v>
      </c>
      <c r="C446" s="83">
        <v>3.1540000000000003E-8</v>
      </c>
      <c r="I446" s="7"/>
      <c r="J446" s="7"/>
      <c r="K446" s="7"/>
      <c r="L446" s="7"/>
      <c r="M446" s="7"/>
      <c r="N446" s="7"/>
      <c r="O446" s="7"/>
      <c r="P446" s="7"/>
      <c r="Q446" s="7"/>
      <c r="R446" s="7"/>
      <c r="S446" s="7"/>
      <c r="T446" s="7"/>
      <c r="U446" s="7"/>
      <c r="V446" s="7"/>
      <c r="W446" s="7"/>
      <c r="X446" s="7"/>
      <c r="Y446" s="7"/>
      <c r="Z446" s="7"/>
    </row>
    <row r="447" spans="1:26" s="40" customFormat="1" x14ac:dyDescent="0.3">
      <c r="A447" s="41" t="s">
        <v>459</v>
      </c>
      <c r="B447" s="41" t="s">
        <v>716</v>
      </c>
      <c r="C447" s="83">
        <v>2.7870000000000001E-22</v>
      </c>
      <c r="I447" s="7"/>
      <c r="J447" s="7"/>
      <c r="K447" s="7"/>
      <c r="L447" s="7"/>
      <c r="M447" s="7"/>
      <c r="N447" s="7"/>
      <c r="O447" s="7"/>
      <c r="P447" s="7"/>
      <c r="Q447" s="7"/>
      <c r="R447" s="7"/>
      <c r="S447" s="7"/>
      <c r="T447" s="7"/>
      <c r="U447" s="7"/>
      <c r="V447" s="7"/>
      <c r="W447" s="7"/>
      <c r="X447" s="7"/>
      <c r="Y447" s="7"/>
      <c r="Z447" s="7"/>
    </row>
    <row r="448" spans="1:26" s="40" customFormat="1" x14ac:dyDescent="0.3">
      <c r="A448" s="41" t="s">
        <v>459</v>
      </c>
      <c r="B448" s="41" t="s">
        <v>721</v>
      </c>
      <c r="C448" s="83">
        <v>2.6809999999999999E-11</v>
      </c>
      <c r="I448" s="7"/>
      <c r="J448" s="7"/>
      <c r="K448" s="7"/>
      <c r="L448" s="7"/>
      <c r="M448" s="7"/>
      <c r="N448" s="7"/>
      <c r="O448" s="7"/>
      <c r="P448" s="7"/>
      <c r="Q448" s="7"/>
      <c r="R448" s="7"/>
      <c r="S448" s="7"/>
      <c r="T448" s="7"/>
      <c r="U448" s="7"/>
      <c r="V448" s="7"/>
      <c r="W448" s="7"/>
      <c r="X448" s="7"/>
      <c r="Y448" s="7"/>
      <c r="Z448" s="7"/>
    </row>
    <row r="449" spans="1:26" s="40" customFormat="1" x14ac:dyDescent="0.3">
      <c r="A449" s="41" t="s">
        <v>459</v>
      </c>
      <c r="B449" s="41" t="s">
        <v>550</v>
      </c>
      <c r="C449" s="83">
        <v>3.0759999999999999E-8</v>
      </c>
      <c r="I449" s="7"/>
      <c r="J449" s="7"/>
      <c r="K449" s="7"/>
      <c r="L449" s="7"/>
      <c r="M449" s="7"/>
      <c r="N449" s="7"/>
      <c r="O449" s="7"/>
      <c r="P449" s="7"/>
      <c r="Q449" s="7"/>
      <c r="R449" s="7"/>
      <c r="S449" s="7"/>
      <c r="T449" s="7"/>
      <c r="U449" s="7"/>
      <c r="V449" s="7"/>
      <c r="W449" s="7"/>
      <c r="X449" s="7"/>
      <c r="Y449" s="7"/>
      <c r="Z449" s="7"/>
    </row>
    <row r="450" spans="1:26" s="40" customFormat="1" x14ac:dyDescent="0.3">
      <c r="A450" s="41" t="s">
        <v>459</v>
      </c>
      <c r="B450" s="41" t="s">
        <v>711</v>
      </c>
      <c r="C450" s="83">
        <v>3.4699999999999999E-28</v>
      </c>
      <c r="I450" s="7"/>
      <c r="J450" s="7"/>
      <c r="K450" s="7"/>
      <c r="L450" s="7"/>
      <c r="M450" s="7"/>
      <c r="N450" s="7"/>
      <c r="O450" s="7"/>
      <c r="P450" s="7"/>
      <c r="Q450" s="7"/>
      <c r="R450" s="7"/>
      <c r="S450" s="7"/>
      <c r="T450" s="7"/>
      <c r="U450" s="7"/>
      <c r="V450" s="7"/>
      <c r="W450" s="7"/>
      <c r="X450" s="7"/>
      <c r="Y450" s="7"/>
      <c r="Z450" s="7"/>
    </row>
    <row r="451" spans="1:26" s="40" customFormat="1" x14ac:dyDescent="0.3">
      <c r="A451" s="41" t="s">
        <v>459</v>
      </c>
      <c r="B451" s="41" t="s">
        <v>720</v>
      </c>
      <c r="C451" s="83">
        <v>2.0030000000000001E-8</v>
      </c>
      <c r="I451" s="7"/>
      <c r="J451" s="7"/>
      <c r="K451" s="7"/>
      <c r="L451" s="7"/>
      <c r="M451" s="7"/>
      <c r="N451" s="7"/>
      <c r="O451" s="7"/>
      <c r="P451" s="7"/>
      <c r="Q451" s="7"/>
      <c r="R451" s="7"/>
      <c r="S451" s="7"/>
      <c r="T451" s="7"/>
      <c r="U451" s="7"/>
      <c r="V451" s="7"/>
      <c r="W451" s="7"/>
      <c r="X451" s="7"/>
      <c r="Y451" s="7"/>
      <c r="Z451" s="7"/>
    </row>
    <row r="452" spans="1:26" s="40" customFormat="1" x14ac:dyDescent="0.3">
      <c r="A452" s="41" t="s">
        <v>459</v>
      </c>
      <c r="B452" s="41" t="s">
        <v>719</v>
      </c>
      <c r="C452" s="83">
        <v>3.034E-13</v>
      </c>
      <c r="I452" s="7"/>
      <c r="J452" s="7"/>
      <c r="K452" s="7"/>
      <c r="L452" s="7"/>
      <c r="M452" s="7"/>
      <c r="N452" s="7"/>
      <c r="O452" s="7"/>
      <c r="P452" s="7"/>
      <c r="Q452" s="7"/>
      <c r="R452" s="7"/>
      <c r="S452" s="7"/>
      <c r="T452" s="7"/>
      <c r="U452" s="7"/>
      <c r="V452" s="7"/>
      <c r="W452" s="7"/>
      <c r="X452" s="7"/>
      <c r="Y452" s="7"/>
      <c r="Z452" s="7"/>
    </row>
    <row r="453" spans="1:26" s="40" customFormat="1" x14ac:dyDescent="0.3">
      <c r="A453" s="41" t="s">
        <v>459</v>
      </c>
      <c r="B453" s="41" t="s">
        <v>575</v>
      </c>
      <c r="C453" s="83">
        <v>3.9E-23</v>
      </c>
      <c r="I453" s="7"/>
      <c r="J453" s="7"/>
      <c r="K453" s="7"/>
      <c r="L453" s="7"/>
      <c r="M453" s="7"/>
      <c r="N453" s="7"/>
      <c r="O453" s="7"/>
      <c r="P453" s="7"/>
      <c r="Q453" s="7"/>
      <c r="R453" s="7"/>
      <c r="S453" s="7"/>
      <c r="T453" s="7"/>
      <c r="U453" s="7"/>
      <c r="V453" s="7"/>
      <c r="W453" s="7"/>
      <c r="X453" s="7"/>
      <c r="Y453" s="7"/>
      <c r="Z453" s="7"/>
    </row>
    <row r="454" spans="1:26" s="40" customFormat="1" x14ac:dyDescent="0.3">
      <c r="A454" s="41" t="s">
        <v>459</v>
      </c>
      <c r="B454" s="41" t="s">
        <v>575</v>
      </c>
      <c r="C454" s="83">
        <v>4.5E-11</v>
      </c>
      <c r="I454" s="7"/>
      <c r="J454" s="7"/>
      <c r="K454" s="7"/>
      <c r="L454" s="7"/>
      <c r="M454" s="7"/>
      <c r="N454" s="7"/>
      <c r="O454" s="7"/>
      <c r="P454" s="7"/>
      <c r="Q454" s="7"/>
      <c r="R454" s="7"/>
      <c r="S454" s="7"/>
      <c r="T454" s="7"/>
      <c r="U454" s="7"/>
      <c r="V454" s="7"/>
      <c r="W454" s="7"/>
      <c r="X454" s="7"/>
      <c r="Y454" s="7"/>
      <c r="Z454" s="7"/>
    </row>
    <row r="455" spans="1:26" s="40" customFormat="1" x14ac:dyDescent="0.3">
      <c r="A455" s="41" t="s">
        <v>459</v>
      </c>
      <c r="B455" s="41" t="s">
        <v>575</v>
      </c>
      <c r="C455" s="83">
        <v>1.9960000000000001E-9</v>
      </c>
      <c r="I455" s="7"/>
      <c r="J455" s="7"/>
      <c r="K455" s="7"/>
      <c r="L455" s="7"/>
      <c r="M455" s="7"/>
      <c r="N455" s="7"/>
      <c r="O455" s="7"/>
      <c r="P455" s="7"/>
      <c r="Q455" s="7"/>
      <c r="R455" s="7"/>
      <c r="S455" s="7"/>
      <c r="T455" s="7"/>
      <c r="U455" s="7"/>
      <c r="V455" s="7"/>
      <c r="W455" s="7"/>
      <c r="X455" s="7"/>
      <c r="Y455" s="7"/>
      <c r="Z455" s="7"/>
    </row>
    <row r="456" spans="1:26" s="40" customFormat="1" x14ac:dyDescent="0.3">
      <c r="A456" s="41" t="s">
        <v>459</v>
      </c>
      <c r="B456" s="41" t="s">
        <v>718</v>
      </c>
      <c r="C456" s="83">
        <v>1.2340000000000001E-10</v>
      </c>
      <c r="I456" s="7"/>
      <c r="J456" s="7"/>
      <c r="K456" s="7"/>
      <c r="L456" s="7"/>
      <c r="M456" s="7"/>
      <c r="N456" s="7"/>
      <c r="O456" s="7"/>
      <c r="P456" s="7"/>
      <c r="Q456" s="7"/>
      <c r="R456" s="7"/>
      <c r="S456" s="7"/>
      <c r="T456" s="7"/>
      <c r="U456" s="7"/>
      <c r="V456" s="7"/>
      <c r="W456" s="7"/>
      <c r="X456" s="7"/>
      <c r="Y456" s="7"/>
      <c r="Z456" s="7"/>
    </row>
    <row r="457" spans="1:26" s="40" customFormat="1" x14ac:dyDescent="0.3">
      <c r="A457" s="41" t="s">
        <v>457</v>
      </c>
      <c r="B457" s="41" t="s">
        <v>532</v>
      </c>
      <c r="C457" s="83">
        <v>3.7779999999999998E-8</v>
      </c>
      <c r="I457" s="7"/>
      <c r="J457" s="7"/>
      <c r="K457" s="7"/>
      <c r="L457" s="7"/>
      <c r="M457" s="7"/>
      <c r="N457" s="7"/>
      <c r="O457" s="7"/>
      <c r="P457" s="7"/>
      <c r="Q457" s="7"/>
      <c r="R457" s="7"/>
      <c r="S457" s="7"/>
      <c r="T457" s="7"/>
      <c r="U457" s="7"/>
      <c r="V457" s="7"/>
      <c r="W457" s="7"/>
      <c r="X457" s="7"/>
      <c r="Y457" s="7"/>
      <c r="Z457" s="7"/>
    </row>
    <row r="458" spans="1:26" s="40" customFormat="1" x14ac:dyDescent="0.3">
      <c r="A458" s="41" t="s">
        <v>457</v>
      </c>
      <c r="B458" s="41" t="s">
        <v>10</v>
      </c>
      <c r="C458" s="83">
        <v>1.824E-8</v>
      </c>
      <c r="I458" s="7"/>
      <c r="J458" s="7"/>
      <c r="K458" s="7"/>
      <c r="L458" s="7"/>
      <c r="M458" s="7"/>
      <c r="N458" s="7"/>
      <c r="O458" s="7"/>
      <c r="P458" s="7"/>
      <c r="Q458" s="7"/>
      <c r="R458" s="7"/>
      <c r="S458" s="7"/>
      <c r="T458" s="7"/>
      <c r="U458" s="7"/>
      <c r="V458" s="7"/>
      <c r="W458" s="7"/>
      <c r="X458" s="7"/>
      <c r="Y458" s="7"/>
      <c r="Z458" s="7"/>
    </row>
    <row r="459" spans="1:26" s="40" customFormat="1" x14ac:dyDescent="0.3">
      <c r="A459" s="41" t="s">
        <v>456</v>
      </c>
      <c r="B459" s="41" t="s">
        <v>532</v>
      </c>
      <c r="C459" s="83">
        <v>8.3799999999999997E-15</v>
      </c>
      <c r="I459" s="7"/>
      <c r="J459" s="7"/>
      <c r="K459" s="7"/>
      <c r="L459" s="7"/>
      <c r="M459" s="7"/>
      <c r="N459" s="7"/>
      <c r="O459" s="7"/>
      <c r="P459" s="7"/>
      <c r="Q459" s="7"/>
      <c r="R459" s="7"/>
      <c r="S459" s="7"/>
      <c r="T459" s="7"/>
      <c r="U459" s="7"/>
      <c r="V459" s="7"/>
      <c r="W459" s="7"/>
      <c r="X459" s="7"/>
      <c r="Y459" s="7"/>
      <c r="Z459" s="7"/>
    </row>
    <row r="460" spans="1:26" s="40" customFormat="1" x14ac:dyDescent="0.3">
      <c r="A460" s="41" t="s">
        <v>456</v>
      </c>
      <c r="B460" s="41" t="s">
        <v>532</v>
      </c>
      <c r="C460" s="83">
        <v>8.0000000000000006E-15</v>
      </c>
      <c r="I460" s="7"/>
      <c r="J460" s="7"/>
      <c r="K460" s="7"/>
      <c r="L460" s="7"/>
      <c r="M460" s="7"/>
      <c r="N460" s="7"/>
      <c r="O460" s="7"/>
      <c r="P460" s="7"/>
      <c r="Q460" s="7"/>
      <c r="R460" s="7"/>
      <c r="S460" s="7"/>
      <c r="T460" s="7"/>
      <c r="U460" s="7"/>
      <c r="V460" s="7"/>
      <c r="W460" s="7"/>
      <c r="X460" s="7"/>
      <c r="Y460" s="7"/>
      <c r="Z460" s="7"/>
    </row>
    <row r="461" spans="1:26" s="40" customFormat="1" x14ac:dyDescent="0.3">
      <c r="A461" s="41" t="s">
        <v>456</v>
      </c>
      <c r="B461" s="41" t="s">
        <v>10</v>
      </c>
      <c r="C461" s="83">
        <v>5.0000000000000003E-10</v>
      </c>
      <c r="I461" s="7"/>
      <c r="J461" s="7"/>
      <c r="K461" s="7"/>
      <c r="L461" s="7"/>
      <c r="M461" s="7"/>
      <c r="N461" s="7"/>
      <c r="O461" s="7"/>
      <c r="P461" s="7"/>
      <c r="Q461" s="7"/>
      <c r="R461" s="7"/>
      <c r="S461" s="7"/>
      <c r="T461" s="7"/>
      <c r="U461" s="7"/>
      <c r="V461" s="7"/>
      <c r="W461" s="7"/>
      <c r="X461" s="7"/>
      <c r="Y461" s="7"/>
      <c r="Z461" s="7"/>
    </row>
    <row r="462" spans="1:26" s="40" customFormat="1" x14ac:dyDescent="0.3">
      <c r="A462" s="41" t="s">
        <v>455</v>
      </c>
      <c r="B462" s="41" t="s">
        <v>544</v>
      </c>
      <c r="C462" s="83">
        <v>1.357E-8</v>
      </c>
      <c r="I462" s="7"/>
      <c r="J462" s="7"/>
      <c r="K462" s="7"/>
      <c r="L462" s="7"/>
      <c r="M462" s="7"/>
      <c r="N462" s="7"/>
      <c r="O462" s="7"/>
      <c r="P462" s="7"/>
      <c r="Q462" s="7"/>
      <c r="R462" s="7"/>
      <c r="S462" s="7"/>
      <c r="T462" s="7"/>
      <c r="U462" s="7"/>
      <c r="V462" s="7"/>
      <c r="W462" s="7"/>
      <c r="X462" s="7"/>
      <c r="Y462" s="7"/>
      <c r="Z462" s="7"/>
    </row>
    <row r="463" spans="1:26" s="40" customFormat="1" x14ac:dyDescent="0.3">
      <c r="A463" s="41" t="s">
        <v>455</v>
      </c>
      <c r="B463" s="41" t="s">
        <v>543</v>
      </c>
      <c r="C463" s="83">
        <v>9.9900000000000005E-9</v>
      </c>
      <c r="I463" s="7"/>
      <c r="J463" s="7"/>
      <c r="K463" s="7"/>
      <c r="L463" s="7"/>
      <c r="M463" s="7"/>
      <c r="N463" s="7"/>
      <c r="O463" s="7"/>
      <c r="P463" s="7"/>
      <c r="Q463" s="7"/>
      <c r="R463" s="7"/>
      <c r="S463" s="7"/>
      <c r="T463" s="7"/>
      <c r="U463" s="7"/>
      <c r="V463" s="7"/>
      <c r="W463" s="7"/>
      <c r="X463" s="7"/>
      <c r="Y463" s="7"/>
      <c r="Z463" s="7"/>
    </row>
    <row r="464" spans="1:26" s="40" customFormat="1" x14ac:dyDescent="0.3">
      <c r="A464" s="41" t="s">
        <v>455</v>
      </c>
      <c r="B464" s="41" t="s">
        <v>533</v>
      </c>
      <c r="C464" s="83">
        <v>1.7220000000000001E-8</v>
      </c>
      <c r="I464" s="7"/>
      <c r="J464" s="7"/>
      <c r="K464" s="7"/>
      <c r="L464" s="7"/>
      <c r="M464" s="7"/>
      <c r="N464" s="7"/>
      <c r="O464" s="7"/>
      <c r="P464" s="7"/>
      <c r="Q464" s="7"/>
      <c r="R464" s="7"/>
      <c r="S464" s="7"/>
      <c r="T464" s="7"/>
      <c r="U464" s="7"/>
      <c r="V464" s="7"/>
      <c r="W464" s="7"/>
      <c r="X464" s="7"/>
      <c r="Y464" s="7"/>
      <c r="Z464" s="7"/>
    </row>
    <row r="465" spans="1:26" s="40" customFormat="1" x14ac:dyDescent="0.3">
      <c r="A465" s="41" t="s">
        <v>455</v>
      </c>
      <c r="B465" s="41" t="s">
        <v>10</v>
      </c>
      <c r="C465" s="83">
        <v>1.0150000000000001E-22</v>
      </c>
      <c r="I465" s="7"/>
      <c r="J465" s="7"/>
      <c r="K465" s="7"/>
      <c r="L465" s="7"/>
      <c r="M465" s="7"/>
      <c r="N465" s="7"/>
      <c r="O465" s="7"/>
      <c r="P465" s="7"/>
      <c r="Q465" s="7"/>
      <c r="R465" s="7"/>
      <c r="S465" s="7"/>
      <c r="T465" s="7"/>
      <c r="U465" s="7"/>
      <c r="V465" s="7"/>
      <c r="W465" s="7"/>
      <c r="X465" s="7"/>
      <c r="Y465" s="7"/>
      <c r="Z465" s="7"/>
    </row>
    <row r="466" spans="1:26" s="40" customFormat="1" x14ac:dyDescent="0.3">
      <c r="A466" s="41" t="s">
        <v>455</v>
      </c>
      <c r="B466" s="41" t="s">
        <v>15</v>
      </c>
      <c r="C466" s="83">
        <v>3.89E-30</v>
      </c>
      <c r="I466" s="7"/>
      <c r="J466" s="7"/>
      <c r="K466" s="7"/>
      <c r="L466" s="7"/>
      <c r="M466" s="7"/>
      <c r="N466" s="7"/>
      <c r="O466" s="7"/>
      <c r="P466" s="7"/>
      <c r="Q466" s="7"/>
      <c r="R466" s="7"/>
      <c r="S466" s="7"/>
      <c r="T466" s="7"/>
      <c r="U466" s="7"/>
      <c r="V466" s="7"/>
      <c r="W466" s="7"/>
      <c r="X466" s="7"/>
      <c r="Y466" s="7"/>
      <c r="Z466" s="7"/>
    </row>
    <row r="467" spans="1:26" s="40" customFormat="1" x14ac:dyDescent="0.3">
      <c r="A467" s="41" t="s">
        <v>455</v>
      </c>
      <c r="B467" s="41" t="s">
        <v>15</v>
      </c>
      <c r="C467" s="83">
        <v>2.7269999999999999E-30</v>
      </c>
      <c r="I467" s="7"/>
      <c r="J467" s="7"/>
      <c r="K467" s="7"/>
      <c r="L467" s="7"/>
      <c r="M467" s="7"/>
      <c r="N467" s="7"/>
      <c r="O467" s="7"/>
      <c r="P467" s="7"/>
      <c r="Q467" s="7"/>
      <c r="R467" s="7"/>
      <c r="S467" s="7"/>
      <c r="T467" s="7"/>
      <c r="U467" s="7"/>
      <c r="V467" s="7"/>
      <c r="W467" s="7"/>
      <c r="X467" s="7"/>
      <c r="Y467" s="7"/>
      <c r="Z467" s="7"/>
    </row>
    <row r="468" spans="1:26" s="40" customFormat="1" x14ac:dyDescent="0.3">
      <c r="A468" s="41" t="s">
        <v>455</v>
      </c>
      <c r="B468" s="41" t="s">
        <v>717</v>
      </c>
      <c r="C468" s="83">
        <v>4.2220000000000003E-18</v>
      </c>
      <c r="I468" s="7"/>
      <c r="J468" s="7"/>
      <c r="K468" s="7"/>
      <c r="L468" s="7"/>
      <c r="M468" s="7"/>
      <c r="N468" s="7"/>
      <c r="O468" s="7"/>
      <c r="P468" s="7"/>
      <c r="Q468" s="7"/>
      <c r="R468" s="7"/>
      <c r="S468" s="7"/>
      <c r="T468" s="7"/>
      <c r="U468" s="7"/>
      <c r="V468" s="7"/>
      <c r="W468" s="7"/>
      <c r="X468" s="7"/>
      <c r="Y468" s="7"/>
      <c r="Z468" s="7"/>
    </row>
    <row r="469" spans="1:26" s="40" customFormat="1" x14ac:dyDescent="0.3">
      <c r="A469" s="41" t="s">
        <v>455</v>
      </c>
      <c r="B469" s="41" t="s">
        <v>716</v>
      </c>
      <c r="C469" s="83">
        <v>2.7659999999999998E-37</v>
      </c>
      <c r="I469" s="7"/>
      <c r="J469" s="7"/>
      <c r="K469" s="7"/>
      <c r="L469" s="7"/>
      <c r="M469" s="7"/>
      <c r="N469" s="7"/>
      <c r="O469" s="7"/>
      <c r="P469" s="7"/>
      <c r="Q469" s="7"/>
      <c r="R469" s="7"/>
      <c r="S469" s="7"/>
      <c r="T469" s="7"/>
      <c r="U469" s="7"/>
      <c r="V469" s="7"/>
      <c r="W469" s="7"/>
      <c r="X469" s="7"/>
      <c r="Y469" s="7"/>
      <c r="Z469" s="7"/>
    </row>
    <row r="470" spans="1:26" s="40" customFormat="1" x14ac:dyDescent="0.3">
      <c r="A470" s="41" t="s">
        <v>455</v>
      </c>
      <c r="B470" s="41" t="s">
        <v>711</v>
      </c>
      <c r="C470" s="83">
        <v>4.8049999999999998E-11</v>
      </c>
      <c r="I470" s="7"/>
      <c r="J470" s="7"/>
      <c r="K470" s="7"/>
      <c r="L470" s="7"/>
      <c r="M470" s="7"/>
      <c r="N470" s="7"/>
      <c r="O470" s="7"/>
      <c r="P470" s="7"/>
      <c r="Q470" s="7"/>
      <c r="R470" s="7"/>
      <c r="S470" s="7"/>
      <c r="T470" s="7"/>
      <c r="U470" s="7"/>
      <c r="V470" s="7"/>
      <c r="W470" s="7"/>
      <c r="X470" s="7"/>
      <c r="Y470" s="7"/>
      <c r="Z470" s="7"/>
    </row>
    <row r="471" spans="1:26" s="40" customFormat="1" x14ac:dyDescent="0.3">
      <c r="A471" s="41" t="s">
        <v>455</v>
      </c>
      <c r="B471" s="41" t="s">
        <v>564</v>
      </c>
      <c r="C471" s="83">
        <v>8.3200000000000001E-17</v>
      </c>
      <c r="I471" s="7"/>
      <c r="J471" s="7"/>
      <c r="K471" s="7"/>
      <c r="L471" s="7"/>
      <c r="M471" s="7"/>
      <c r="N471" s="7"/>
      <c r="O471" s="7"/>
      <c r="P471" s="7"/>
      <c r="Q471" s="7"/>
      <c r="R471" s="7"/>
      <c r="S471" s="7"/>
      <c r="T471" s="7"/>
      <c r="U471" s="7"/>
      <c r="V471" s="7"/>
      <c r="W471" s="7"/>
      <c r="X471" s="7"/>
      <c r="Y471" s="7"/>
      <c r="Z471" s="7"/>
    </row>
    <row r="472" spans="1:26" s="40" customFormat="1" x14ac:dyDescent="0.3">
      <c r="A472" s="41" t="s">
        <v>455</v>
      </c>
      <c r="B472" s="41" t="s">
        <v>15</v>
      </c>
      <c r="C472" s="83">
        <v>4.1480000000000002E-9</v>
      </c>
      <c r="I472" s="7"/>
      <c r="J472" s="7"/>
      <c r="K472" s="7"/>
      <c r="L472" s="7"/>
      <c r="M472" s="7"/>
      <c r="N472" s="7"/>
      <c r="O472" s="7"/>
      <c r="P472" s="7"/>
      <c r="Q472" s="7"/>
      <c r="R472" s="7"/>
      <c r="S472" s="7"/>
      <c r="T472" s="7"/>
      <c r="U472" s="7"/>
      <c r="V472" s="7"/>
      <c r="W472" s="7"/>
      <c r="X472" s="7"/>
      <c r="Y472" s="7"/>
      <c r="Z472" s="7"/>
    </row>
    <row r="473" spans="1:26" s="40" customFormat="1" x14ac:dyDescent="0.3">
      <c r="A473" s="41" t="s">
        <v>454</v>
      </c>
      <c r="B473" s="41" t="s">
        <v>646</v>
      </c>
      <c r="C473" s="83">
        <v>8.3550000000000005E-26</v>
      </c>
      <c r="I473" s="7"/>
      <c r="J473" s="7"/>
      <c r="K473" s="7"/>
      <c r="L473" s="7"/>
      <c r="M473" s="7"/>
      <c r="N473" s="7"/>
      <c r="O473" s="7"/>
      <c r="P473" s="7"/>
      <c r="Q473" s="7"/>
      <c r="R473" s="7"/>
      <c r="S473" s="7"/>
      <c r="T473" s="7"/>
      <c r="U473" s="7"/>
      <c r="V473" s="7"/>
      <c r="W473" s="7"/>
      <c r="X473" s="7"/>
      <c r="Y473" s="7"/>
      <c r="Z473" s="7"/>
    </row>
    <row r="474" spans="1:26" s="40" customFormat="1" x14ac:dyDescent="0.3">
      <c r="A474" s="41" t="s">
        <v>454</v>
      </c>
      <c r="B474" s="41" t="s">
        <v>618</v>
      </c>
      <c r="C474" s="83">
        <v>7.5099999999999993E-18</v>
      </c>
      <c r="I474" s="7"/>
      <c r="J474" s="7"/>
      <c r="K474" s="7"/>
      <c r="L474" s="7"/>
      <c r="M474" s="7"/>
      <c r="N474" s="7"/>
      <c r="O474" s="7"/>
      <c r="P474" s="7"/>
      <c r="Q474" s="7"/>
      <c r="R474" s="7"/>
      <c r="S474" s="7"/>
      <c r="T474" s="7"/>
      <c r="U474" s="7"/>
      <c r="V474" s="7"/>
      <c r="W474" s="7"/>
      <c r="X474" s="7"/>
      <c r="Y474" s="7"/>
      <c r="Z474" s="7"/>
    </row>
    <row r="475" spans="1:26" s="40" customFormat="1" x14ac:dyDescent="0.3">
      <c r="A475" s="41" t="s">
        <v>454</v>
      </c>
      <c r="B475" s="41" t="s">
        <v>617</v>
      </c>
      <c r="C475" s="83">
        <v>9.34E-19</v>
      </c>
      <c r="I475" s="7"/>
      <c r="J475" s="7"/>
      <c r="K475" s="7"/>
      <c r="L475" s="7"/>
      <c r="M475" s="7"/>
      <c r="N475" s="7"/>
      <c r="O475" s="7"/>
      <c r="P475" s="7"/>
      <c r="Q475" s="7"/>
      <c r="R475" s="7"/>
      <c r="S475" s="7"/>
      <c r="T475" s="7"/>
      <c r="U475" s="7"/>
      <c r="V475" s="7"/>
      <c r="W475" s="7"/>
      <c r="X475" s="7"/>
      <c r="Y475" s="7"/>
      <c r="Z475" s="7"/>
    </row>
    <row r="476" spans="1:26" s="40" customFormat="1" x14ac:dyDescent="0.3">
      <c r="A476" s="41" t="s">
        <v>454</v>
      </c>
      <c r="B476" s="41" t="s">
        <v>541</v>
      </c>
      <c r="C476" s="83">
        <v>6.8789999999999997E-10</v>
      </c>
      <c r="I476" s="7"/>
      <c r="J476" s="7"/>
      <c r="K476" s="7"/>
      <c r="L476" s="7"/>
      <c r="M476" s="7"/>
      <c r="N476" s="7"/>
      <c r="O476" s="7"/>
      <c r="P476" s="7"/>
      <c r="Q476" s="7"/>
      <c r="R476" s="7"/>
      <c r="S476" s="7"/>
      <c r="T476" s="7"/>
      <c r="U476" s="7"/>
      <c r="V476" s="7"/>
      <c r="W476" s="7"/>
      <c r="X476" s="7"/>
      <c r="Y476" s="7"/>
      <c r="Z476" s="7"/>
    </row>
    <row r="477" spans="1:26" s="40" customFormat="1" x14ac:dyDescent="0.3">
      <c r="A477" s="41" t="s">
        <v>454</v>
      </c>
      <c r="B477" s="41" t="s">
        <v>537</v>
      </c>
      <c r="C477" s="83">
        <v>2.5160000000000002E-8</v>
      </c>
      <c r="I477" s="7"/>
      <c r="J477" s="7"/>
      <c r="K477" s="7"/>
      <c r="L477" s="7"/>
      <c r="M477" s="7"/>
      <c r="N477" s="7"/>
      <c r="O477" s="7"/>
      <c r="P477" s="7"/>
      <c r="Q477" s="7"/>
      <c r="R477" s="7"/>
      <c r="S477" s="7"/>
      <c r="T477" s="7"/>
      <c r="U477" s="7"/>
      <c r="V477" s="7"/>
      <c r="W477" s="7"/>
      <c r="X477" s="7"/>
      <c r="Y477" s="7"/>
      <c r="Z477" s="7"/>
    </row>
    <row r="478" spans="1:26" s="40" customFormat="1" x14ac:dyDescent="0.3">
      <c r="A478" s="41" t="s">
        <v>454</v>
      </c>
      <c r="B478" s="41" t="s">
        <v>573</v>
      </c>
      <c r="C478" s="83">
        <v>5.4120000000000003E-11</v>
      </c>
      <c r="I478" s="7"/>
      <c r="J478" s="7"/>
      <c r="K478" s="7"/>
      <c r="L478" s="7"/>
      <c r="M478" s="7"/>
      <c r="N478" s="7"/>
      <c r="O478" s="7"/>
      <c r="P478" s="7"/>
      <c r="Q478" s="7"/>
      <c r="R478" s="7"/>
      <c r="S478" s="7"/>
      <c r="T478" s="7"/>
      <c r="U478" s="7"/>
      <c r="V478" s="7"/>
      <c r="W478" s="7"/>
      <c r="X478" s="7"/>
      <c r="Y478" s="7"/>
      <c r="Z478" s="7"/>
    </row>
    <row r="479" spans="1:26" s="40" customFormat="1" x14ac:dyDescent="0.3">
      <c r="A479" s="41" t="s">
        <v>454</v>
      </c>
      <c r="B479" s="41" t="s">
        <v>616</v>
      </c>
      <c r="C479" s="83">
        <v>1.09E-18</v>
      </c>
      <c r="I479" s="7"/>
      <c r="J479" s="7"/>
      <c r="K479" s="7"/>
      <c r="L479" s="7"/>
      <c r="M479" s="7"/>
      <c r="N479" s="7"/>
      <c r="O479" s="7"/>
      <c r="P479" s="7"/>
      <c r="Q479" s="7"/>
      <c r="R479" s="7"/>
      <c r="S479" s="7"/>
      <c r="T479" s="7"/>
      <c r="U479" s="7"/>
      <c r="V479" s="7"/>
      <c r="W479" s="7"/>
      <c r="X479" s="7"/>
      <c r="Y479" s="7"/>
      <c r="Z479" s="7"/>
    </row>
    <row r="480" spans="1:26" s="40" customFormat="1" x14ac:dyDescent="0.3">
      <c r="A480" s="41" t="s">
        <v>454</v>
      </c>
      <c r="B480" s="41" t="s">
        <v>645</v>
      </c>
      <c r="C480" s="83">
        <v>2.348E-27</v>
      </c>
      <c r="I480" s="7"/>
      <c r="J480" s="7"/>
      <c r="K480" s="7"/>
      <c r="L480" s="7"/>
      <c r="M480" s="7"/>
      <c r="N480" s="7"/>
      <c r="O480" s="7"/>
      <c r="P480" s="7"/>
      <c r="Q480" s="7"/>
      <c r="R480" s="7"/>
      <c r="S480" s="7"/>
      <c r="T480" s="7"/>
      <c r="U480" s="7"/>
      <c r="V480" s="7"/>
      <c r="W480" s="7"/>
      <c r="X480" s="7"/>
      <c r="Y480" s="7"/>
      <c r="Z480" s="7"/>
    </row>
    <row r="481" spans="1:26" s="40" customFormat="1" x14ac:dyDescent="0.3">
      <c r="A481" s="41" t="s">
        <v>454</v>
      </c>
      <c r="B481" s="41" t="s">
        <v>615</v>
      </c>
      <c r="C481" s="83">
        <v>1.4109999999999999E-12</v>
      </c>
      <c r="I481" s="7"/>
      <c r="J481" s="7"/>
      <c r="K481" s="7"/>
      <c r="L481" s="7"/>
      <c r="M481" s="7"/>
      <c r="N481" s="7"/>
      <c r="O481" s="7"/>
      <c r="P481" s="7"/>
      <c r="Q481" s="7"/>
      <c r="R481" s="7"/>
      <c r="S481" s="7"/>
      <c r="T481" s="7"/>
      <c r="U481" s="7"/>
      <c r="V481" s="7"/>
      <c r="W481" s="7"/>
      <c r="X481" s="7"/>
      <c r="Y481" s="7"/>
      <c r="Z481" s="7"/>
    </row>
    <row r="482" spans="1:26" s="40" customFormat="1" x14ac:dyDescent="0.3">
      <c r="A482" s="41" t="s">
        <v>454</v>
      </c>
      <c r="B482" s="41" t="s">
        <v>532</v>
      </c>
      <c r="C482" s="83">
        <v>5.1000000000000002E-9</v>
      </c>
      <c r="I482" s="7"/>
      <c r="J482" s="7"/>
      <c r="K482" s="7"/>
      <c r="L482" s="7"/>
      <c r="M482" s="7"/>
      <c r="N482" s="7"/>
      <c r="O482" s="7"/>
      <c r="P482" s="7"/>
      <c r="Q482" s="7"/>
      <c r="R482" s="7"/>
      <c r="S482" s="7"/>
      <c r="T482" s="7"/>
      <c r="U482" s="7"/>
      <c r="V482" s="7"/>
      <c r="W482" s="7"/>
      <c r="X482" s="7"/>
      <c r="Y482" s="7"/>
      <c r="Z482" s="7"/>
    </row>
    <row r="483" spans="1:26" s="40" customFormat="1" x14ac:dyDescent="0.3">
      <c r="A483" s="41" t="s">
        <v>454</v>
      </c>
      <c r="B483" s="41" t="s">
        <v>10</v>
      </c>
      <c r="C483" s="83">
        <v>1.57E-10</v>
      </c>
      <c r="I483" s="7"/>
      <c r="J483" s="7"/>
      <c r="K483" s="7"/>
      <c r="L483" s="7"/>
      <c r="M483" s="7"/>
      <c r="N483" s="7"/>
      <c r="O483" s="7"/>
      <c r="P483" s="7"/>
      <c r="Q483" s="7"/>
      <c r="R483" s="7"/>
      <c r="S483" s="7"/>
      <c r="T483" s="7"/>
      <c r="U483" s="7"/>
      <c r="V483" s="7"/>
      <c r="W483" s="7"/>
      <c r="X483" s="7"/>
      <c r="Y483" s="7"/>
      <c r="Z483" s="7"/>
    </row>
    <row r="484" spans="1:26" s="40" customFormat="1" x14ac:dyDescent="0.3">
      <c r="A484" s="41" t="s">
        <v>454</v>
      </c>
      <c r="B484" s="41" t="s">
        <v>532</v>
      </c>
      <c r="C484" s="83">
        <v>5.0000000000000001E-9</v>
      </c>
      <c r="I484" s="7"/>
      <c r="J484" s="7"/>
      <c r="K484" s="7"/>
      <c r="L484" s="7"/>
      <c r="M484" s="7"/>
      <c r="N484" s="7"/>
      <c r="O484" s="7"/>
      <c r="P484" s="7"/>
      <c r="Q484" s="7"/>
      <c r="R484" s="7"/>
      <c r="S484" s="7"/>
      <c r="T484" s="7"/>
      <c r="U484" s="7"/>
      <c r="V484" s="7"/>
      <c r="W484" s="7"/>
      <c r="X484" s="7"/>
      <c r="Y484" s="7"/>
      <c r="Z484" s="7"/>
    </row>
    <row r="485" spans="1:26" s="40" customFormat="1" x14ac:dyDescent="0.3">
      <c r="A485" s="41" t="s">
        <v>454</v>
      </c>
      <c r="B485" s="41" t="s">
        <v>532</v>
      </c>
      <c r="C485" s="83">
        <v>1E-10</v>
      </c>
      <c r="I485" s="7"/>
      <c r="J485" s="7"/>
      <c r="K485" s="7"/>
      <c r="L485" s="7"/>
      <c r="M485" s="7"/>
      <c r="N485" s="7"/>
      <c r="O485" s="7"/>
      <c r="P485" s="7"/>
      <c r="Q485" s="7"/>
      <c r="R485" s="7"/>
      <c r="S485" s="7"/>
      <c r="T485" s="7"/>
      <c r="U485" s="7"/>
      <c r="V485" s="7"/>
      <c r="W485" s="7"/>
      <c r="X485" s="7"/>
      <c r="Y485" s="7"/>
      <c r="Z485" s="7"/>
    </row>
    <row r="486" spans="1:26" s="40" customFormat="1" x14ac:dyDescent="0.3">
      <c r="A486" s="41" t="s">
        <v>454</v>
      </c>
      <c r="B486" s="41" t="s">
        <v>532</v>
      </c>
      <c r="C486" s="83">
        <v>6E-9</v>
      </c>
      <c r="I486" s="7"/>
      <c r="J486" s="7"/>
      <c r="K486" s="7"/>
      <c r="L486" s="7"/>
      <c r="M486" s="7"/>
      <c r="N486" s="7"/>
      <c r="O486" s="7"/>
      <c r="P486" s="7"/>
      <c r="Q486" s="7"/>
      <c r="R486" s="7"/>
      <c r="S486" s="7"/>
      <c r="T486" s="7"/>
      <c r="U486" s="7"/>
      <c r="V486" s="7"/>
      <c r="W486" s="7"/>
      <c r="X486" s="7"/>
      <c r="Y486" s="7"/>
      <c r="Z486" s="7"/>
    </row>
    <row r="487" spans="1:26" s="40" customFormat="1" x14ac:dyDescent="0.3">
      <c r="A487" s="41" t="s">
        <v>454</v>
      </c>
      <c r="B487" s="41" t="s">
        <v>10</v>
      </c>
      <c r="C487" s="83">
        <v>2.0000000000000001E-10</v>
      </c>
      <c r="I487" s="7"/>
      <c r="J487" s="7"/>
      <c r="K487" s="7"/>
      <c r="L487" s="7"/>
      <c r="M487" s="7"/>
      <c r="N487" s="7"/>
      <c r="O487" s="7"/>
      <c r="P487" s="7"/>
      <c r="Q487" s="7"/>
      <c r="R487" s="7"/>
      <c r="S487" s="7"/>
      <c r="T487" s="7"/>
      <c r="U487" s="7"/>
      <c r="V487" s="7"/>
      <c r="W487" s="7"/>
      <c r="X487" s="7"/>
      <c r="Y487" s="7"/>
      <c r="Z487" s="7"/>
    </row>
    <row r="488" spans="1:26" s="40" customFormat="1" x14ac:dyDescent="0.3">
      <c r="A488" s="41" t="s">
        <v>454</v>
      </c>
      <c r="B488" s="41" t="s">
        <v>10</v>
      </c>
      <c r="C488" s="83">
        <v>6.9999999999999996E-10</v>
      </c>
      <c r="I488" s="7"/>
      <c r="J488" s="7"/>
      <c r="K488" s="7"/>
      <c r="L488" s="7"/>
      <c r="M488" s="7"/>
      <c r="N488" s="7"/>
      <c r="O488" s="7"/>
      <c r="P488" s="7"/>
      <c r="Q488" s="7"/>
      <c r="R488" s="7"/>
      <c r="S488" s="7"/>
      <c r="T488" s="7"/>
      <c r="U488" s="7"/>
      <c r="V488" s="7"/>
      <c r="W488" s="7"/>
      <c r="X488" s="7"/>
      <c r="Y488" s="7"/>
      <c r="Z488" s="7"/>
    </row>
    <row r="489" spans="1:26" s="40" customFormat="1" x14ac:dyDescent="0.3">
      <c r="A489" s="41" t="s">
        <v>454</v>
      </c>
      <c r="B489" s="41" t="s">
        <v>10</v>
      </c>
      <c r="C489" s="83">
        <v>2.0000000000000001E-9</v>
      </c>
      <c r="I489" s="7"/>
      <c r="J489" s="7"/>
      <c r="K489" s="7"/>
      <c r="L489" s="7"/>
      <c r="M489" s="7"/>
      <c r="N489" s="7"/>
      <c r="O489" s="7"/>
      <c r="P489" s="7"/>
      <c r="Q489" s="7"/>
      <c r="R489" s="7"/>
      <c r="S489" s="7"/>
      <c r="T489" s="7"/>
      <c r="U489" s="7"/>
      <c r="V489" s="7"/>
      <c r="W489" s="7"/>
      <c r="X489" s="7"/>
      <c r="Y489" s="7"/>
      <c r="Z489" s="7"/>
    </row>
    <row r="490" spans="1:26" s="40" customFormat="1" x14ac:dyDescent="0.3">
      <c r="A490" s="41" t="s">
        <v>454</v>
      </c>
      <c r="B490" s="41" t="s">
        <v>606</v>
      </c>
      <c r="C490" s="83">
        <v>4.92E-24</v>
      </c>
      <c r="I490" s="7"/>
      <c r="J490" s="7"/>
      <c r="K490" s="7"/>
      <c r="L490" s="7"/>
      <c r="M490" s="7"/>
      <c r="N490" s="7"/>
      <c r="O490" s="7"/>
      <c r="P490" s="7"/>
      <c r="Q490" s="7"/>
      <c r="R490" s="7"/>
      <c r="S490" s="7"/>
      <c r="T490" s="7"/>
      <c r="U490" s="7"/>
      <c r="V490" s="7"/>
      <c r="W490" s="7"/>
      <c r="X490" s="7"/>
      <c r="Y490" s="7"/>
      <c r="Z490" s="7"/>
    </row>
    <row r="491" spans="1:26" s="40" customFormat="1" x14ac:dyDescent="0.3">
      <c r="A491" s="41" t="s">
        <v>454</v>
      </c>
      <c r="B491" s="41" t="s">
        <v>612</v>
      </c>
      <c r="C491" s="83">
        <v>4.6690000000000003E-8</v>
      </c>
      <c r="I491" s="7"/>
      <c r="J491" s="7"/>
      <c r="K491" s="7"/>
      <c r="L491" s="7"/>
      <c r="M491" s="7"/>
      <c r="N491" s="7"/>
      <c r="O491" s="7"/>
      <c r="P491" s="7"/>
      <c r="Q491" s="7"/>
      <c r="R491" s="7"/>
      <c r="S491" s="7"/>
      <c r="T491" s="7"/>
      <c r="U491" s="7"/>
      <c r="V491" s="7"/>
      <c r="W491" s="7"/>
      <c r="X491" s="7"/>
      <c r="Y491" s="7"/>
      <c r="Z491" s="7"/>
    </row>
    <row r="492" spans="1:26" s="40" customFormat="1" x14ac:dyDescent="0.3">
      <c r="A492" s="41" t="s">
        <v>454</v>
      </c>
      <c r="B492" s="41" t="s">
        <v>531</v>
      </c>
      <c r="C492" s="83">
        <v>1.2709999999999999E-12</v>
      </c>
      <c r="I492" s="7"/>
      <c r="J492" s="7"/>
      <c r="K492" s="7"/>
      <c r="L492" s="7"/>
      <c r="M492" s="7"/>
      <c r="N492" s="7"/>
      <c r="O492" s="7"/>
      <c r="P492" s="7"/>
      <c r="Q492" s="7"/>
      <c r="R492" s="7"/>
      <c r="S492" s="7"/>
      <c r="T492" s="7"/>
      <c r="U492" s="7"/>
      <c r="V492" s="7"/>
      <c r="W492" s="7"/>
      <c r="X492" s="7"/>
      <c r="Y492" s="7"/>
      <c r="Z492" s="7"/>
    </row>
    <row r="493" spans="1:26" s="40" customFormat="1" x14ac:dyDescent="0.3">
      <c r="A493" s="41" t="s">
        <v>454</v>
      </c>
      <c r="B493" s="41" t="s">
        <v>715</v>
      </c>
      <c r="C493" s="83">
        <v>9.2789999999999999E-9</v>
      </c>
      <c r="I493" s="7"/>
      <c r="J493" s="7"/>
      <c r="K493" s="7"/>
      <c r="L493" s="7"/>
      <c r="M493" s="7"/>
      <c r="N493" s="7"/>
      <c r="O493" s="7"/>
      <c r="P493" s="7"/>
      <c r="Q493" s="7"/>
      <c r="R493" s="7"/>
      <c r="S493" s="7"/>
      <c r="T493" s="7"/>
      <c r="U493" s="7"/>
      <c r="V493" s="7"/>
      <c r="W493" s="7"/>
      <c r="X493" s="7"/>
      <c r="Y493" s="7"/>
      <c r="Z493" s="7"/>
    </row>
    <row r="494" spans="1:26" s="40" customFormat="1" x14ac:dyDescent="0.3">
      <c r="A494" s="41" t="s">
        <v>454</v>
      </c>
      <c r="B494" s="41" t="s">
        <v>611</v>
      </c>
      <c r="C494" s="83">
        <v>2.687E-18</v>
      </c>
      <c r="I494" s="7"/>
      <c r="J494" s="7"/>
      <c r="K494" s="7"/>
      <c r="L494" s="7"/>
      <c r="M494" s="7"/>
      <c r="N494" s="7"/>
      <c r="O494" s="7"/>
      <c r="P494" s="7"/>
      <c r="Q494" s="7"/>
      <c r="R494" s="7"/>
      <c r="S494" s="7"/>
      <c r="T494" s="7"/>
      <c r="U494" s="7"/>
      <c r="V494" s="7"/>
      <c r="W494" s="7"/>
      <c r="X494" s="7"/>
      <c r="Y494" s="7"/>
      <c r="Z494" s="7"/>
    </row>
    <row r="495" spans="1:26" s="40" customFormat="1" x14ac:dyDescent="0.3">
      <c r="A495" s="41" t="s">
        <v>454</v>
      </c>
      <c r="B495" s="41" t="s">
        <v>610</v>
      </c>
      <c r="C495" s="83">
        <v>2.218E-26</v>
      </c>
      <c r="I495" s="7"/>
      <c r="J495" s="7"/>
      <c r="K495" s="7"/>
      <c r="L495" s="7"/>
      <c r="M495" s="7"/>
      <c r="N495" s="7"/>
      <c r="O495" s="7"/>
      <c r="P495" s="7"/>
      <c r="Q495" s="7"/>
      <c r="R495" s="7"/>
      <c r="S495" s="7"/>
      <c r="T495" s="7"/>
      <c r="U495" s="7"/>
      <c r="V495" s="7"/>
      <c r="W495" s="7"/>
      <c r="X495" s="7"/>
      <c r="Y495" s="7"/>
      <c r="Z495" s="7"/>
    </row>
    <row r="496" spans="1:26" s="40" customFormat="1" x14ac:dyDescent="0.3">
      <c r="A496" s="41" t="s">
        <v>454</v>
      </c>
      <c r="B496" s="41" t="s">
        <v>550</v>
      </c>
      <c r="C496" s="83">
        <v>3.4790000000000001E-17</v>
      </c>
      <c r="I496" s="7"/>
      <c r="J496" s="7"/>
      <c r="K496" s="7"/>
      <c r="L496" s="7"/>
      <c r="M496" s="7"/>
      <c r="N496" s="7"/>
      <c r="O496" s="7"/>
      <c r="P496" s="7"/>
      <c r="Q496" s="7"/>
      <c r="R496" s="7"/>
      <c r="S496" s="7"/>
      <c r="T496" s="7"/>
      <c r="U496" s="7"/>
      <c r="V496" s="7"/>
      <c r="W496" s="7"/>
      <c r="X496" s="7"/>
      <c r="Y496" s="7"/>
      <c r="Z496" s="7"/>
    </row>
    <row r="497" spans="1:26" s="40" customFormat="1" x14ac:dyDescent="0.3">
      <c r="A497" s="41" t="s">
        <v>454</v>
      </c>
      <c r="B497" s="41" t="s">
        <v>549</v>
      </c>
      <c r="C497" s="83">
        <v>1.079E-13</v>
      </c>
      <c r="I497" s="7"/>
      <c r="J497" s="7"/>
      <c r="K497" s="7"/>
      <c r="L497" s="7"/>
      <c r="M497" s="7"/>
      <c r="N497" s="7"/>
      <c r="O497" s="7"/>
      <c r="P497" s="7"/>
      <c r="Q497" s="7"/>
      <c r="R497" s="7"/>
      <c r="S497" s="7"/>
      <c r="T497" s="7"/>
      <c r="U497" s="7"/>
      <c r="V497" s="7"/>
      <c r="W497" s="7"/>
      <c r="X497" s="7"/>
      <c r="Y497" s="7"/>
      <c r="Z497" s="7"/>
    </row>
    <row r="498" spans="1:26" s="40" customFormat="1" x14ac:dyDescent="0.3">
      <c r="A498" s="41" t="s">
        <v>454</v>
      </c>
      <c r="B498" s="41" t="s">
        <v>606</v>
      </c>
      <c r="C498" s="83">
        <v>6.9500000000000001E-12</v>
      </c>
      <c r="I498" s="7"/>
      <c r="J498" s="7"/>
      <c r="K498" s="7"/>
      <c r="L498" s="7"/>
      <c r="M498" s="7"/>
      <c r="N498" s="7"/>
      <c r="O498" s="7"/>
      <c r="P498" s="7"/>
      <c r="Q498" s="7"/>
      <c r="R498" s="7"/>
      <c r="S498" s="7"/>
      <c r="T498" s="7"/>
      <c r="U498" s="7"/>
      <c r="V498" s="7"/>
      <c r="W498" s="7"/>
      <c r="X498" s="7"/>
      <c r="Y498" s="7"/>
      <c r="Z498" s="7"/>
    </row>
    <row r="499" spans="1:26" s="40" customFormat="1" x14ac:dyDescent="0.3">
      <c r="A499" s="41" t="s">
        <v>454</v>
      </c>
      <c r="B499" s="41" t="s">
        <v>606</v>
      </c>
      <c r="C499" s="83">
        <v>1.44E-11</v>
      </c>
      <c r="I499" s="7"/>
      <c r="J499" s="7"/>
      <c r="K499" s="7"/>
      <c r="L499" s="7"/>
      <c r="M499" s="7"/>
      <c r="N499" s="7"/>
      <c r="O499" s="7"/>
      <c r="P499" s="7"/>
      <c r="Q499" s="7"/>
      <c r="R499" s="7"/>
      <c r="S499" s="7"/>
      <c r="T499" s="7"/>
      <c r="U499" s="7"/>
      <c r="V499" s="7"/>
      <c r="W499" s="7"/>
      <c r="X499" s="7"/>
      <c r="Y499" s="7"/>
      <c r="Z499" s="7"/>
    </row>
    <row r="500" spans="1:26" s="40" customFormat="1" x14ac:dyDescent="0.3">
      <c r="A500" s="41" t="s">
        <v>453</v>
      </c>
      <c r="B500" s="41" t="s">
        <v>540</v>
      </c>
      <c r="C500" s="83">
        <v>2.398E-8</v>
      </c>
      <c r="I500" s="7"/>
      <c r="J500" s="7"/>
      <c r="K500" s="7"/>
      <c r="L500" s="7"/>
      <c r="M500" s="7"/>
      <c r="N500" s="7"/>
      <c r="O500" s="7"/>
      <c r="P500" s="7"/>
      <c r="Q500" s="7"/>
      <c r="R500" s="7"/>
      <c r="S500" s="7"/>
      <c r="T500" s="7"/>
      <c r="U500" s="7"/>
      <c r="V500" s="7"/>
      <c r="W500" s="7"/>
      <c r="X500" s="7"/>
      <c r="Y500" s="7"/>
      <c r="Z500" s="7"/>
    </row>
    <row r="501" spans="1:26" s="40" customFormat="1" x14ac:dyDescent="0.3">
      <c r="A501" s="41" t="s">
        <v>453</v>
      </c>
      <c r="B501" s="41" t="s">
        <v>714</v>
      </c>
      <c r="C501" s="83">
        <v>6.1639999999999998E-13</v>
      </c>
      <c r="I501" s="7"/>
      <c r="J501" s="7"/>
      <c r="K501" s="7"/>
      <c r="L501" s="7"/>
      <c r="M501" s="7"/>
      <c r="N501" s="7"/>
      <c r="O501" s="7"/>
      <c r="P501" s="7"/>
      <c r="Q501" s="7"/>
      <c r="R501" s="7"/>
      <c r="S501" s="7"/>
      <c r="T501" s="7"/>
      <c r="U501" s="7"/>
      <c r="V501" s="7"/>
      <c r="W501" s="7"/>
      <c r="X501" s="7"/>
      <c r="Y501" s="7"/>
      <c r="Z501" s="7"/>
    </row>
    <row r="502" spans="1:26" s="40" customFormat="1" x14ac:dyDescent="0.3">
      <c r="A502" s="41" t="s">
        <v>453</v>
      </c>
      <c r="B502" s="41" t="s">
        <v>714</v>
      </c>
      <c r="C502" s="83">
        <v>6.8100000000000003E-12</v>
      </c>
      <c r="I502" s="7"/>
      <c r="J502" s="7"/>
      <c r="K502" s="7"/>
      <c r="L502" s="7"/>
      <c r="M502" s="7"/>
      <c r="N502" s="7"/>
      <c r="O502" s="7"/>
      <c r="P502" s="7"/>
      <c r="Q502" s="7"/>
      <c r="R502" s="7"/>
      <c r="S502" s="7"/>
      <c r="T502" s="7"/>
      <c r="U502" s="7"/>
      <c r="V502" s="7"/>
      <c r="W502" s="7"/>
      <c r="X502" s="7"/>
      <c r="Y502" s="7"/>
      <c r="Z502" s="7"/>
    </row>
    <row r="503" spans="1:26" s="40" customFormat="1" x14ac:dyDescent="0.3">
      <c r="A503" s="41" t="s">
        <v>453</v>
      </c>
      <c r="B503" s="41" t="s">
        <v>575</v>
      </c>
      <c r="C503" s="83">
        <v>4.6949999999999997E-12</v>
      </c>
      <c r="I503" s="7"/>
      <c r="J503" s="7"/>
      <c r="K503" s="7"/>
      <c r="L503" s="7"/>
      <c r="M503" s="7"/>
      <c r="N503" s="7"/>
      <c r="O503" s="7"/>
      <c r="P503" s="7"/>
      <c r="Q503" s="7"/>
      <c r="R503" s="7"/>
      <c r="S503" s="7"/>
      <c r="T503" s="7"/>
      <c r="U503" s="7"/>
      <c r="V503" s="7"/>
      <c r="W503" s="7"/>
      <c r="X503" s="7"/>
      <c r="Y503" s="7"/>
      <c r="Z503" s="7"/>
    </row>
    <row r="504" spans="1:26" s="40" customFormat="1" x14ac:dyDescent="0.3">
      <c r="A504" s="41" t="s">
        <v>453</v>
      </c>
      <c r="B504" s="41" t="s">
        <v>575</v>
      </c>
      <c r="C504" s="83">
        <v>2.2800000000000001E-11</v>
      </c>
      <c r="I504" s="7"/>
      <c r="J504" s="7"/>
      <c r="K504" s="7"/>
      <c r="L504" s="7"/>
      <c r="M504" s="7"/>
      <c r="N504" s="7"/>
      <c r="O504" s="7"/>
      <c r="P504" s="7"/>
      <c r="Q504" s="7"/>
      <c r="R504" s="7"/>
      <c r="S504" s="7"/>
      <c r="T504" s="7"/>
      <c r="U504" s="7"/>
      <c r="V504" s="7"/>
      <c r="W504" s="7"/>
      <c r="X504" s="7"/>
      <c r="Y504" s="7"/>
      <c r="Z504" s="7"/>
    </row>
    <row r="505" spans="1:26" s="40" customFormat="1" x14ac:dyDescent="0.3">
      <c r="A505" s="41" t="s">
        <v>453</v>
      </c>
      <c r="B505" s="41" t="s">
        <v>713</v>
      </c>
      <c r="C505" s="83">
        <v>1.7800000000000001E-20</v>
      </c>
      <c r="I505" s="7"/>
      <c r="J505" s="7"/>
      <c r="K505" s="7"/>
      <c r="L505" s="7"/>
      <c r="M505" s="7"/>
      <c r="N505" s="7"/>
      <c r="O505" s="7"/>
      <c r="P505" s="7"/>
      <c r="Q505" s="7"/>
      <c r="R505" s="7"/>
      <c r="S505" s="7"/>
      <c r="T505" s="7"/>
      <c r="U505" s="7"/>
      <c r="V505" s="7"/>
      <c r="W505" s="7"/>
      <c r="X505" s="7"/>
      <c r="Y505" s="7"/>
      <c r="Z505" s="7"/>
    </row>
    <row r="506" spans="1:26" s="40" customFormat="1" x14ac:dyDescent="0.3">
      <c r="A506" s="41" t="s">
        <v>453</v>
      </c>
      <c r="B506" s="41" t="s">
        <v>10</v>
      </c>
      <c r="C506" s="83">
        <v>4.828E-8</v>
      </c>
      <c r="I506" s="7"/>
      <c r="J506" s="7"/>
      <c r="K506" s="7"/>
      <c r="L506" s="7"/>
      <c r="M506" s="7"/>
      <c r="N506" s="7"/>
      <c r="O506" s="7"/>
      <c r="P506" s="7"/>
      <c r="Q506" s="7"/>
      <c r="R506" s="7"/>
      <c r="S506" s="7"/>
      <c r="T506" s="7"/>
      <c r="U506" s="7"/>
      <c r="V506" s="7"/>
      <c r="W506" s="7"/>
      <c r="X506" s="7"/>
      <c r="Y506" s="7"/>
      <c r="Z506" s="7"/>
    </row>
    <row r="507" spans="1:26" s="40" customFormat="1" x14ac:dyDescent="0.3">
      <c r="A507" s="41" t="s">
        <v>453</v>
      </c>
      <c r="B507" s="41" t="s">
        <v>15</v>
      </c>
      <c r="C507" s="83">
        <v>2.2200000000000002E-9</v>
      </c>
      <c r="I507" s="7"/>
      <c r="J507" s="7"/>
      <c r="K507" s="7"/>
      <c r="L507" s="7"/>
      <c r="M507" s="7"/>
      <c r="N507" s="7"/>
      <c r="O507" s="7"/>
      <c r="P507" s="7"/>
      <c r="Q507" s="7"/>
      <c r="R507" s="7"/>
      <c r="S507" s="7"/>
      <c r="T507" s="7"/>
      <c r="U507" s="7"/>
      <c r="V507" s="7"/>
      <c r="W507" s="7"/>
      <c r="X507" s="7"/>
      <c r="Y507" s="7"/>
      <c r="Z507" s="7"/>
    </row>
    <row r="508" spans="1:26" s="40" customFormat="1" x14ac:dyDescent="0.3">
      <c r="A508" s="41" t="s">
        <v>453</v>
      </c>
      <c r="B508" s="41" t="s">
        <v>15</v>
      </c>
      <c r="C508" s="83">
        <v>3.6850000000000001E-11</v>
      </c>
      <c r="I508" s="7"/>
      <c r="J508" s="7"/>
      <c r="K508" s="7"/>
      <c r="L508" s="7"/>
      <c r="M508" s="7"/>
      <c r="N508" s="7"/>
      <c r="O508" s="7"/>
      <c r="P508" s="7"/>
      <c r="Q508" s="7"/>
      <c r="R508" s="7"/>
      <c r="S508" s="7"/>
      <c r="T508" s="7"/>
      <c r="U508" s="7"/>
      <c r="V508" s="7"/>
      <c r="W508" s="7"/>
      <c r="X508" s="7"/>
      <c r="Y508" s="7"/>
      <c r="Z508" s="7"/>
    </row>
    <row r="509" spans="1:26" s="40" customFormat="1" x14ac:dyDescent="0.3">
      <c r="A509" s="41" t="s">
        <v>453</v>
      </c>
      <c r="B509" s="41" t="s">
        <v>10</v>
      </c>
      <c r="C509" s="83">
        <v>5.9999999999999997E-15</v>
      </c>
      <c r="I509" s="7"/>
      <c r="J509" s="7"/>
      <c r="K509" s="7"/>
      <c r="L509" s="7"/>
      <c r="M509" s="7"/>
      <c r="N509" s="7"/>
      <c r="O509" s="7"/>
      <c r="P509" s="7"/>
      <c r="Q509" s="7"/>
      <c r="R509" s="7"/>
      <c r="S509" s="7"/>
      <c r="T509" s="7"/>
      <c r="U509" s="7"/>
      <c r="V509" s="7"/>
      <c r="W509" s="7"/>
      <c r="X509" s="7"/>
      <c r="Y509" s="7"/>
      <c r="Z509" s="7"/>
    </row>
    <row r="510" spans="1:26" s="40" customFormat="1" x14ac:dyDescent="0.3">
      <c r="A510" s="41" t="s">
        <v>453</v>
      </c>
      <c r="B510" s="41" t="s">
        <v>613</v>
      </c>
      <c r="C510" s="83">
        <v>1E-10</v>
      </c>
      <c r="I510" s="7"/>
      <c r="J510" s="7"/>
      <c r="K510" s="7"/>
      <c r="L510" s="7"/>
      <c r="M510" s="7"/>
      <c r="N510" s="7"/>
      <c r="O510" s="7"/>
      <c r="P510" s="7"/>
      <c r="Q510" s="7"/>
      <c r="R510" s="7"/>
      <c r="S510" s="7"/>
      <c r="T510" s="7"/>
      <c r="U510" s="7"/>
      <c r="V510" s="7"/>
      <c r="W510" s="7"/>
      <c r="X510" s="7"/>
      <c r="Y510" s="7"/>
      <c r="Z510" s="7"/>
    </row>
    <row r="511" spans="1:26" s="40" customFormat="1" x14ac:dyDescent="0.3">
      <c r="A511" s="41" t="s">
        <v>453</v>
      </c>
      <c r="B511" s="41" t="s">
        <v>711</v>
      </c>
      <c r="C511" s="83">
        <v>4.136E-10</v>
      </c>
      <c r="I511" s="7"/>
      <c r="J511" s="7"/>
      <c r="K511" s="7"/>
      <c r="L511" s="7"/>
      <c r="M511" s="7"/>
      <c r="N511" s="7"/>
      <c r="O511" s="7"/>
      <c r="P511" s="7"/>
      <c r="Q511" s="7"/>
      <c r="R511" s="7"/>
      <c r="S511" s="7"/>
      <c r="T511" s="7"/>
      <c r="U511" s="7"/>
      <c r="V511" s="7"/>
      <c r="W511" s="7"/>
      <c r="X511" s="7"/>
      <c r="Y511" s="7"/>
      <c r="Z511" s="7"/>
    </row>
    <row r="512" spans="1:26" s="40" customFormat="1" x14ac:dyDescent="0.3">
      <c r="A512" s="41" t="s">
        <v>453</v>
      </c>
      <c r="B512" s="41" t="s">
        <v>575</v>
      </c>
      <c r="C512" s="83">
        <v>1.1E-17</v>
      </c>
      <c r="I512" s="7"/>
      <c r="J512" s="7"/>
      <c r="K512" s="7"/>
      <c r="L512" s="7"/>
      <c r="M512" s="7"/>
      <c r="N512" s="7"/>
      <c r="O512" s="7"/>
      <c r="P512" s="7"/>
      <c r="Q512" s="7"/>
      <c r="R512" s="7"/>
      <c r="S512" s="7"/>
      <c r="T512" s="7"/>
      <c r="U512" s="7"/>
      <c r="V512" s="7"/>
      <c r="W512" s="7"/>
      <c r="X512" s="7"/>
      <c r="Y512" s="7"/>
      <c r="Z512" s="7"/>
    </row>
    <row r="513" spans="1:26" s="40" customFormat="1" x14ac:dyDescent="0.3">
      <c r="A513" s="41" t="s">
        <v>453</v>
      </c>
      <c r="B513" s="41" t="s">
        <v>575</v>
      </c>
      <c r="C513" s="83">
        <v>1.0000000000000001E-17</v>
      </c>
      <c r="I513" s="7"/>
      <c r="J513" s="7"/>
      <c r="K513" s="7"/>
      <c r="L513" s="7"/>
      <c r="M513" s="7"/>
      <c r="N513" s="7"/>
      <c r="O513" s="7"/>
      <c r="P513" s="7"/>
      <c r="Q513" s="7"/>
      <c r="R513" s="7"/>
      <c r="S513" s="7"/>
      <c r="T513" s="7"/>
      <c r="U513" s="7"/>
      <c r="V513" s="7"/>
      <c r="W513" s="7"/>
      <c r="X513" s="7"/>
      <c r="Y513" s="7"/>
      <c r="Z513" s="7"/>
    </row>
    <row r="514" spans="1:26" s="40" customFormat="1" x14ac:dyDescent="0.3">
      <c r="A514" s="41" t="s">
        <v>453</v>
      </c>
      <c r="B514" s="41" t="s">
        <v>575</v>
      </c>
      <c r="C514" s="83">
        <v>4.6949999999999997E-12</v>
      </c>
      <c r="I514" s="7"/>
      <c r="J514" s="7"/>
      <c r="K514" s="7"/>
      <c r="L514" s="7"/>
      <c r="M514" s="7"/>
      <c r="N514" s="7"/>
      <c r="O514" s="7"/>
      <c r="P514" s="7"/>
      <c r="Q514" s="7"/>
      <c r="R514" s="7"/>
      <c r="S514" s="7"/>
      <c r="T514" s="7"/>
      <c r="U514" s="7"/>
      <c r="V514" s="7"/>
      <c r="W514" s="7"/>
      <c r="X514" s="7"/>
      <c r="Y514" s="7"/>
      <c r="Z514" s="7"/>
    </row>
    <row r="515" spans="1:26" s="40" customFormat="1" x14ac:dyDescent="0.3">
      <c r="A515" s="41" t="s">
        <v>452</v>
      </c>
      <c r="B515" s="41" t="s">
        <v>10</v>
      </c>
      <c r="C515" s="83">
        <v>2.3890000000000001E-8</v>
      </c>
      <c r="I515" s="7"/>
      <c r="J515" s="7"/>
      <c r="K515" s="7"/>
      <c r="L515" s="7"/>
      <c r="M515" s="7"/>
      <c r="N515" s="7"/>
      <c r="O515" s="7"/>
      <c r="P515" s="7"/>
      <c r="Q515" s="7"/>
      <c r="R515" s="7"/>
      <c r="S515" s="7"/>
      <c r="T515" s="7"/>
      <c r="U515" s="7"/>
      <c r="V515" s="7"/>
      <c r="W515" s="7"/>
      <c r="X515" s="7"/>
      <c r="Y515" s="7"/>
      <c r="Z515" s="7"/>
    </row>
    <row r="516" spans="1:26" s="40" customFormat="1" x14ac:dyDescent="0.3">
      <c r="A516" s="41" t="s">
        <v>452</v>
      </c>
      <c r="B516" s="41" t="s">
        <v>10</v>
      </c>
      <c r="C516" s="83">
        <v>8.9999999999999999E-18</v>
      </c>
      <c r="I516" s="7"/>
      <c r="J516" s="7"/>
      <c r="K516" s="7"/>
      <c r="L516" s="7"/>
      <c r="M516" s="7"/>
      <c r="N516" s="7"/>
      <c r="O516" s="7"/>
      <c r="P516" s="7"/>
      <c r="Q516" s="7"/>
      <c r="R516" s="7"/>
      <c r="S516" s="7"/>
      <c r="T516" s="7"/>
      <c r="U516" s="7"/>
      <c r="V516" s="7"/>
      <c r="W516" s="7"/>
      <c r="X516" s="7"/>
      <c r="Y516" s="7"/>
      <c r="Z516" s="7"/>
    </row>
    <row r="517" spans="1:26" s="40" customFormat="1" x14ac:dyDescent="0.3">
      <c r="A517" s="41" t="s">
        <v>451</v>
      </c>
      <c r="B517" s="41" t="s">
        <v>532</v>
      </c>
      <c r="C517" s="83">
        <v>9.2259999999999997E-12</v>
      </c>
      <c r="I517" s="7"/>
      <c r="J517" s="7"/>
      <c r="K517" s="7"/>
      <c r="L517" s="7"/>
      <c r="M517" s="7"/>
      <c r="N517" s="7"/>
      <c r="O517" s="7"/>
      <c r="P517" s="7"/>
      <c r="Q517" s="7"/>
      <c r="R517" s="7"/>
      <c r="S517" s="7"/>
      <c r="T517" s="7"/>
      <c r="U517" s="7"/>
      <c r="V517" s="7"/>
      <c r="W517" s="7"/>
      <c r="X517" s="7"/>
      <c r="Y517" s="7"/>
      <c r="Z517" s="7"/>
    </row>
    <row r="518" spans="1:26" s="40" customFormat="1" x14ac:dyDescent="0.3">
      <c r="A518" s="41" t="s">
        <v>451</v>
      </c>
      <c r="B518" s="41" t="s">
        <v>10</v>
      </c>
      <c r="C518" s="83">
        <v>5.3009999999999998E-9</v>
      </c>
      <c r="I518" s="7"/>
      <c r="J518" s="7"/>
      <c r="K518" s="7"/>
      <c r="L518" s="7"/>
      <c r="M518" s="7"/>
      <c r="N518" s="7"/>
      <c r="O518" s="7"/>
      <c r="P518" s="7"/>
      <c r="Q518" s="7"/>
      <c r="R518" s="7"/>
      <c r="S518" s="7"/>
      <c r="T518" s="7"/>
      <c r="U518" s="7"/>
      <c r="V518" s="7"/>
      <c r="W518" s="7"/>
      <c r="X518" s="7"/>
      <c r="Y518" s="7"/>
      <c r="Z518" s="7"/>
    </row>
    <row r="519" spans="1:26" s="40" customFormat="1" x14ac:dyDescent="0.3">
      <c r="A519" s="41" t="s">
        <v>451</v>
      </c>
      <c r="B519" s="41" t="s">
        <v>532</v>
      </c>
      <c r="C519" s="83">
        <v>2.0000000000000001E-18</v>
      </c>
      <c r="I519" s="7"/>
      <c r="J519" s="7"/>
      <c r="K519" s="7"/>
      <c r="L519" s="7"/>
      <c r="M519" s="7"/>
      <c r="N519" s="7"/>
      <c r="O519" s="7"/>
      <c r="P519" s="7"/>
      <c r="Q519" s="7"/>
      <c r="R519" s="7"/>
      <c r="S519" s="7"/>
      <c r="T519" s="7"/>
      <c r="U519" s="7"/>
      <c r="V519" s="7"/>
      <c r="W519" s="7"/>
      <c r="X519" s="7"/>
      <c r="Y519" s="7"/>
      <c r="Z519" s="7"/>
    </row>
    <row r="520" spans="1:26" s="40" customFormat="1" x14ac:dyDescent="0.3">
      <c r="A520" s="41" t="s">
        <v>451</v>
      </c>
      <c r="B520" s="41" t="s">
        <v>550</v>
      </c>
      <c r="C520" s="83">
        <v>2.626E-19</v>
      </c>
      <c r="I520" s="7"/>
      <c r="J520" s="7"/>
      <c r="K520" s="7"/>
      <c r="L520" s="7"/>
      <c r="M520" s="7"/>
      <c r="N520" s="7"/>
      <c r="O520" s="7"/>
      <c r="P520" s="7"/>
      <c r="Q520" s="7"/>
      <c r="R520" s="7"/>
      <c r="S520" s="7"/>
      <c r="T520" s="7"/>
      <c r="U520" s="7"/>
      <c r="V520" s="7"/>
      <c r="W520" s="7"/>
      <c r="X520" s="7"/>
      <c r="Y520" s="7"/>
      <c r="Z520" s="7"/>
    </row>
    <row r="521" spans="1:26" s="40" customFormat="1" x14ac:dyDescent="0.3">
      <c r="A521" s="41" t="s">
        <v>451</v>
      </c>
      <c r="B521" s="41" t="s">
        <v>549</v>
      </c>
      <c r="C521" s="83">
        <v>7.9500000000000002E-14</v>
      </c>
      <c r="I521" s="7"/>
      <c r="J521" s="7"/>
      <c r="K521" s="7"/>
      <c r="L521" s="7"/>
      <c r="M521" s="7"/>
      <c r="N521" s="7"/>
      <c r="O521" s="7"/>
      <c r="P521" s="7"/>
      <c r="Q521" s="7"/>
      <c r="R521" s="7"/>
      <c r="S521" s="7"/>
      <c r="T521" s="7"/>
      <c r="U521" s="7"/>
      <c r="V521" s="7"/>
      <c r="W521" s="7"/>
      <c r="X521" s="7"/>
      <c r="Y521" s="7"/>
      <c r="Z521" s="7"/>
    </row>
    <row r="522" spans="1:26" s="40" customFormat="1" x14ac:dyDescent="0.3">
      <c r="A522" s="41" t="s">
        <v>451</v>
      </c>
      <c r="B522" s="41" t="s">
        <v>575</v>
      </c>
      <c r="C522" s="83">
        <v>2.5000000000000001E-11</v>
      </c>
      <c r="I522" s="7"/>
      <c r="J522" s="7"/>
      <c r="K522" s="7"/>
      <c r="L522" s="7"/>
      <c r="M522" s="7"/>
      <c r="N522" s="7"/>
      <c r="O522" s="7"/>
      <c r="P522" s="7"/>
      <c r="Q522" s="7"/>
      <c r="R522" s="7"/>
      <c r="S522" s="7"/>
      <c r="T522" s="7"/>
      <c r="U522" s="7"/>
      <c r="V522" s="7"/>
      <c r="W522" s="7"/>
      <c r="X522" s="7"/>
      <c r="Y522" s="7"/>
      <c r="Z522" s="7"/>
    </row>
    <row r="523" spans="1:26" s="40" customFormat="1" x14ac:dyDescent="0.3">
      <c r="A523" s="41" t="s">
        <v>451</v>
      </c>
      <c r="B523" s="41" t="s">
        <v>575</v>
      </c>
      <c r="C523" s="83">
        <v>6.7999999999999997E-9</v>
      </c>
      <c r="I523" s="7"/>
      <c r="J523" s="7"/>
      <c r="K523" s="7"/>
      <c r="L523" s="7"/>
      <c r="M523" s="7"/>
      <c r="N523" s="7"/>
      <c r="O523" s="7"/>
      <c r="P523" s="7"/>
      <c r="Q523" s="7"/>
      <c r="R523" s="7"/>
      <c r="S523" s="7"/>
      <c r="T523" s="7"/>
      <c r="U523" s="7"/>
      <c r="V523" s="7"/>
      <c r="W523" s="7"/>
      <c r="X523" s="7"/>
      <c r="Y523" s="7"/>
      <c r="Z523" s="7"/>
    </row>
    <row r="524" spans="1:26" s="40" customFormat="1" x14ac:dyDescent="0.3">
      <c r="A524" s="41" t="s">
        <v>449</v>
      </c>
      <c r="B524" s="41" t="s">
        <v>10</v>
      </c>
      <c r="C524" s="83">
        <v>1.4879999999999999E-10</v>
      </c>
      <c r="I524" s="7"/>
      <c r="J524" s="7"/>
      <c r="K524" s="7"/>
      <c r="L524" s="7"/>
      <c r="M524" s="7"/>
      <c r="N524" s="7"/>
      <c r="O524" s="7"/>
      <c r="P524" s="7"/>
      <c r="Q524" s="7"/>
      <c r="R524" s="7"/>
      <c r="S524" s="7"/>
      <c r="T524" s="7"/>
      <c r="U524" s="7"/>
      <c r="V524" s="7"/>
      <c r="W524" s="7"/>
      <c r="X524" s="7"/>
      <c r="Y524" s="7"/>
      <c r="Z524" s="7"/>
    </row>
    <row r="525" spans="1:26" s="40" customFormat="1" x14ac:dyDescent="0.3">
      <c r="A525" s="41" t="s">
        <v>449</v>
      </c>
      <c r="B525" s="41" t="s">
        <v>15</v>
      </c>
      <c r="C525" s="83">
        <v>1.409E-12</v>
      </c>
      <c r="I525" s="7"/>
      <c r="J525" s="7"/>
      <c r="K525" s="7"/>
      <c r="L525" s="7"/>
      <c r="M525" s="7"/>
      <c r="N525" s="7"/>
      <c r="O525" s="7"/>
      <c r="P525" s="7"/>
      <c r="Q525" s="7"/>
      <c r="R525" s="7"/>
      <c r="S525" s="7"/>
      <c r="T525" s="7"/>
      <c r="U525" s="7"/>
      <c r="V525" s="7"/>
      <c r="W525" s="7"/>
      <c r="X525" s="7"/>
      <c r="Y525" s="7"/>
      <c r="Z525" s="7"/>
    </row>
    <row r="526" spans="1:26" s="40" customFormat="1" x14ac:dyDescent="0.3">
      <c r="A526" s="41" t="s">
        <v>448</v>
      </c>
      <c r="B526" s="41" t="s">
        <v>10</v>
      </c>
      <c r="C526" s="83">
        <v>3.08E-11</v>
      </c>
      <c r="I526" s="7"/>
      <c r="J526" s="7"/>
      <c r="K526" s="7"/>
      <c r="L526" s="7"/>
      <c r="M526" s="7"/>
      <c r="N526" s="7"/>
      <c r="O526" s="7"/>
      <c r="P526" s="7"/>
      <c r="Q526" s="7"/>
      <c r="R526" s="7"/>
      <c r="S526" s="7"/>
      <c r="T526" s="7"/>
      <c r="U526" s="7"/>
      <c r="V526" s="7"/>
      <c r="W526" s="7"/>
      <c r="X526" s="7"/>
      <c r="Y526" s="7"/>
      <c r="Z526" s="7"/>
    </row>
    <row r="527" spans="1:26" s="40" customFormat="1" x14ac:dyDescent="0.3">
      <c r="A527" s="41" t="s">
        <v>448</v>
      </c>
      <c r="B527" s="41" t="s">
        <v>10</v>
      </c>
      <c r="C527" s="83">
        <v>5.3670000000000002E-9</v>
      </c>
      <c r="I527" s="7"/>
      <c r="J527" s="7"/>
      <c r="K527" s="7"/>
      <c r="L527" s="7"/>
      <c r="M527" s="7"/>
      <c r="N527" s="7"/>
      <c r="O527" s="7"/>
      <c r="P527" s="7"/>
      <c r="Q527" s="7"/>
      <c r="R527" s="7"/>
      <c r="S527" s="7"/>
      <c r="T527" s="7"/>
      <c r="U527" s="7"/>
      <c r="V527" s="7"/>
      <c r="W527" s="7"/>
      <c r="X527" s="7"/>
      <c r="Y527" s="7"/>
      <c r="Z527" s="7"/>
    </row>
    <row r="528" spans="1:26" s="40" customFormat="1" x14ac:dyDescent="0.3">
      <c r="A528" s="41" t="s">
        <v>448</v>
      </c>
      <c r="B528" s="41" t="s">
        <v>532</v>
      </c>
      <c r="C528" s="83">
        <v>2E-8</v>
      </c>
      <c r="I528" s="7"/>
      <c r="J528" s="7"/>
      <c r="K528" s="7"/>
      <c r="L528" s="7"/>
      <c r="M528" s="7"/>
      <c r="N528" s="7"/>
      <c r="O528" s="7"/>
      <c r="P528" s="7"/>
      <c r="Q528" s="7"/>
      <c r="R528" s="7"/>
      <c r="S528" s="7"/>
      <c r="T528" s="7"/>
      <c r="U528" s="7"/>
      <c r="V528" s="7"/>
      <c r="W528" s="7"/>
      <c r="X528" s="7"/>
      <c r="Y528" s="7"/>
      <c r="Z528" s="7"/>
    </row>
    <row r="529" spans="1:26" s="40" customFormat="1" x14ac:dyDescent="0.3">
      <c r="A529" s="41" t="s">
        <v>448</v>
      </c>
      <c r="B529" s="41" t="s">
        <v>10</v>
      </c>
      <c r="C529" s="83">
        <v>3E-11</v>
      </c>
      <c r="I529" s="7"/>
      <c r="J529" s="7"/>
      <c r="K529" s="7"/>
      <c r="L529" s="7"/>
      <c r="M529" s="7"/>
      <c r="N529" s="7"/>
      <c r="O529" s="7"/>
      <c r="P529" s="7"/>
      <c r="Q529" s="7"/>
      <c r="R529" s="7"/>
      <c r="S529" s="7"/>
      <c r="T529" s="7"/>
      <c r="U529" s="7"/>
      <c r="V529" s="7"/>
      <c r="W529" s="7"/>
      <c r="X529" s="7"/>
      <c r="Y529" s="7"/>
      <c r="Z529" s="7"/>
    </row>
    <row r="530" spans="1:26" s="40" customFormat="1" x14ac:dyDescent="0.3">
      <c r="A530" s="41" t="s">
        <v>448</v>
      </c>
      <c r="B530" s="41" t="s">
        <v>10</v>
      </c>
      <c r="C530" s="83">
        <v>1.9999999999999999E-11</v>
      </c>
      <c r="I530" s="7"/>
      <c r="J530" s="7"/>
      <c r="K530" s="7"/>
      <c r="L530" s="7"/>
      <c r="M530" s="7"/>
      <c r="N530" s="7"/>
      <c r="O530" s="7"/>
      <c r="P530" s="7"/>
      <c r="Q530" s="7"/>
      <c r="R530" s="7"/>
      <c r="S530" s="7"/>
      <c r="T530" s="7"/>
      <c r="U530" s="7"/>
      <c r="V530" s="7"/>
      <c r="W530" s="7"/>
      <c r="X530" s="7"/>
      <c r="Y530" s="7"/>
      <c r="Z530" s="7"/>
    </row>
    <row r="531" spans="1:26" s="40" customFormat="1" x14ac:dyDescent="0.3">
      <c r="A531" s="41" t="s">
        <v>448</v>
      </c>
      <c r="B531" s="41" t="s">
        <v>10</v>
      </c>
      <c r="C531" s="83">
        <v>8.9999999999999999E-11</v>
      </c>
      <c r="I531" s="7"/>
      <c r="J531" s="7"/>
      <c r="K531" s="7"/>
      <c r="L531" s="7"/>
      <c r="M531" s="7"/>
      <c r="N531" s="7"/>
      <c r="O531" s="7"/>
      <c r="P531" s="7"/>
      <c r="Q531" s="7"/>
      <c r="R531" s="7"/>
      <c r="S531" s="7"/>
      <c r="T531" s="7"/>
      <c r="U531" s="7"/>
      <c r="V531" s="7"/>
      <c r="W531" s="7"/>
      <c r="X531" s="7"/>
      <c r="Y531" s="7"/>
      <c r="Z531" s="7"/>
    </row>
    <row r="532" spans="1:26" s="40" customFormat="1" x14ac:dyDescent="0.3">
      <c r="A532" s="41" t="s">
        <v>448</v>
      </c>
      <c r="B532" s="41" t="s">
        <v>627</v>
      </c>
      <c r="C532" s="83">
        <v>1.266E-11</v>
      </c>
      <c r="I532" s="7"/>
      <c r="J532" s="7"/>
      <c r="K532" s="7"/>
      <c r="L532" s="7"/>
      <c r="M532" s="7"/>
      <c r="N532" s="7"/>
      <c r="O532" s="7"/>
      <c r="P532" s="7"/>
      <c r="Q532" s="7"/>
      <c r="R532" s="7"/>
      <c r="S532" s="7"/>
      <c r="T532" s="7"/>
      <c r="U532" s="7"/>
      <c r="V532" s="7"/>
      <c r="W532" s="7"/>
      <c r="X532" s="7"/>
      <c r="Y532" s="7"/>
      <c r="Z532" s="7"/>
    </row>
    <row r="533" spans="1:26" s="40" customFormat="1" x14ac:dyDescent="0.3">
      <c r="A533" s="41" t="s">
        <v>447</v>
      </c>
      <c r="B533" s="41" t="s">
        <v>10</v>
      </c>
      <c r="C533" s="83">
        <v>1E-13</v>
      </c>
      <c r="I533" s="7"/>
      <c r="J533" s="7"/>
      <c r="K533" s="7"/>
      <c r="L533" s="7"/>
      <c r="M533" s="7"/>
      <c r="N533" s="7"/>
      <c r="O533" s="7"/>
      <c r="P533" s="7"/>
      <c r="Q533" s="7"/>
      <c r="R533" s="7"/>
      <c r="S533" s="7"/>
      <c r="T533" s="7"/>
      <c r="U533" s="7"/>
      <c r="V533" s="7"/>
      <c r="W533" s="7"/>
      <c r="X533" s="7"/>
      <c r="Y533" s="7"/>
      <c r="Z533" s="7"/>
    </row>
    <row r="534" spans="1:26" s="40" customFormat="1" x14ac:dyDescent="0.3">
      <c r="A534" s="41" t="s">
        <v>446</v>
      </c>
      <c r="B534" s="41" t="s">
        <v>541</v>
      </c>
      <c r="C534" s="83">
        <v>4.169E-9</v>
      </c>
      <c r="I534" s="7"/>
      <c r="J534" s="7"/>
      <c r="K534" s="7"/>
      <c r="L534" s="7"/>
      <c r="M534" s="7"/>
      <c r="N534" s="7"/>
      <c r="O534" s="7"/>
      <c r="P534" s="7"/>
      <c r="Q534" s="7"/>
      <c r="R534" s="7"/>
      <c r="S534" s="7"/>
      <c r="T534" s="7"/>
      <c r="U534" s="7"/>
      <c r="V534" s="7"/>
      <c r="W534" s="7"/>
      <c r="X534" s="7"/>
      <c r="Y534" s="7"/>
      <c r="Z534" s="7"/>
    </row>
    <row r="535" spans="1:26" s="40" customFormat="1" x14ac:dyDescent="0.3">
      <c r="A535" s="41" t="s">
        <v>446</v>
      </c>
      <c r="B535" s="41" t="s">
        <v>603</v>
      </c>
      <c r="C535" s="83">
        <v>5.036E-10</v>
      </c>
      <c r="I535" s="7"/>
      <c r="J535" s="7"/>
      <c r="K535" s="7"/>
      <c r="L535" s="7"/>
      <c r="M535" s="7"/>
      <c r="N535" s="7"/>
      <c r="O535" s="7"/>
      <c r="P535" s="7"/>
      <c r="Q535" s="7"/>
      <c r="R535" s="7"/>
      <c r="S535" s="7"/>
      <c r="T535" s="7"/>
      <c r="U535" s="7"/>
      <c r="V535" s="7"/>
      <c r="W535" s="7"/>
      <c r="X535" s="7"/>
      <c r="Y535" s="7"/>
      <c r="Z535" s="7"/>
    </row>
    <row r="536" spans="1:26" s="40" customFormat="1" x14ac:dyDescent="0.3">
      <c r="A536" s="41" t="s">
        <v>446</v>
      </c>
      <c r="B536" s="41" t="s">
        <v>584</v>
      </c>
      <c r="C536" s="83">
        <v>8.1869999999999997E-10</v>
      </c>
      <c r="I536" s="7"/>
      <c r="J536" s="7"/>
      <c r="K536" s="7"/>
      <c r="L536" s="7"/>
      <c r="M536" s="7"/>
      <c r="N536" s="7"/>
      <c r="O536" s="7"/>
      <c r="P536" s="7"/>
      <c r="Q536" s="7"/>
      <c r="R536" s="7"/>
      <c r="S536" s="7"/>
      <c r="T536" s="7"/>
      <c r="U536" s="7"/>
      <c r="V536" s="7"/>
      <c r="W536" s="7"/>
      <c r="X536" s="7"/>
      <c r="Y536" s="7"/>
      <c r="Z536" s="7"/>
    </row>
    <row r="537" spans="1:26" s="40" customFormat="1" x14ac:dyDescent="0.3">
      <c r="A537" s="41" t="s">
        <v>446</v>
      </c>
      <c r="B537" s="41" t="s">
        <v>575</v>
      </c>
      <c r="C537" s="83">
        <v>1.195E-32</v>
      </c>
      <c r="I537" s="7"/>
      <c r="J537" s="7"/>
      <c r="K537" s="7"/>
      <c r="L537" s="7"/>
      <c r="M537" s="7"/>
      <c r="N537" s="7"/>
      <c r="O537" s="7"/>
      <c r="P537" s="7"/>
      <c r="Q537" s="7"/>
      <c r="R537" s="7"/>
      <c r="S537" s="7"/>
      <c r="T537" s="7"/>
      <c r="U537" s="7"/>
      <c r="V537" s="7"/>
      <c r="W537" s="7"/>
      <c r="X537" s="7"/>
      <c r="Y537" s="7"/>
      <c r="Z537" s="7"/>
    </row>
    <row r="538" spans="1:26" s="40" customFormat="1" x14ac:dyDescent="0.3">
      <c r="A538" s="41" t="s">
        <v>446</v>
      </c>
      <c r="B538" s="41" t="s">
        <v>565</v>
      </c>
      <c r="C538" s="83">
        <v>8.0459999999999999E-10</v>
      </c>
      <c r="I538" s="7"/>
      <c r="J538" s="7"/>
      <c r="K538" s="7"/>
      <c r="L538" s="7"/>
      <c r="M538" s="7"/>
      <c r="N538" s="7"/>
      <c r="O538" s="7"/>
      <c r="P538" s="7"/>
      <c r="Q538" s="7"/>
      <c r="R538" s="7"/>
      <c r="S538" s="7"/>
      <c r="T538" s="7"/>
      <c r="U538" s="7"/>
      <c r="V538" s="7"/>
      <c r="W538" s="7"/>
      <c r="X538" s="7"/>
      <c r="Y538" s="7"/>
      <c r="Z538" s="7"/>
    </row>
    <row r="539" spans="1:26" s="40" customFormat="1" x14ac:dyDescent="0.3">
      <c r="A539" s="41" t="s">
        <v>446</v>
      </c>
      <c r="B539" s="41" t="s">
        <v>531</v>
      </c>
      <c r="C539" s="83">
        <v>1.973E-19</v>
      </c>
    </row>
    <row r="540" spans="1:26" s="40" customFormat="1" x14ac:dyDescent="0.3">
      <c r="A540" s="41" t="s">
        <v>446</v>
      </c>
      <c r="B540" s="41" t="s">
        <v>712</v>
      </c>
      <c r="C540" s="83">
        <v>2.6469999999999999E-12</v>
      </c>
    </row>
    <row r="541" spans="1:26" s="40" customFormat="1" x14ac:dyDescent="0.3">
      <c r="A541" s="41" t="s">
        <v>446</v>
      </c>
      <c r="B541" s="41" t="s">
        <v>611</v>
      </c>
      <c r="C541" s="83">
        <v>7.8620000000000004E-15</v>
      </c>
    </row>
    <row r="542" spans="1:26" s="40" customFormat="1" x14ac:dyDescent="0.3">
      <c r="A542" s="41" t="s">
        <v>446</v>
      </c>
      <c r="B542" s="41" t="s">
        <v>711</v>
      </c>
      <c r="C542" s="83">
        <v>5.7650000000000002E-25</v>
      </c>
    </row>
    <row r="543" spans="1:26" s="40" customFormat="1" x14ac:dyDescent="0.3">
      <c r="A543" s="41" t="s">
        <v>446</v>
      </c>
      <c r="B543" s="41" t="s">
        <v>710</v>
      </c>
      <c r="C543" s="83">
        <v>3.5670000000000002E-10</v>
      </c>
      <c r="Q543" s="7"/>
      <c r="R543" s="7"/>
      <c r="S543" s="7"/>
      <c r="T543" s="7"/>
      <c r="U543" s="7"/>
      <c r="V543" s="7"/>
      <c r="W543" s="7"/>
      <c r="X543" s="7"/>
      <c r="Y543" s="7"/>
      <c r="Z543" s="7"/>
    </row>
    <row r="544" spans="1:26" s="40" customFormat="1" x14ac:dyDescent="0.3">
      <c r="A544" s="41" t="s">
        <v>446</v>
      </c>
      <c r="B544" s="41" t="s">
        <v>530</v>
      </c>
      <c r="C544" s="83">
        <v>1.5690000000000001E-12</v>
      </c>
      <c r="Q544" s="7"/>
      <c r="R544" s="7"/>
      <c r="S544" s="7"/>
      <c r="T544" s="7"/>
      <c r="U544" s="7"/>
      <c r="V544" s="7"/>
      <c r="W544" s="7"/>
      <c r="X544" s="7"/>
      <c r="Y544" s="7"/>
      <c r="Z544" s="7"/>
    </row>
    <row r="545" spans="1:26" s="40" customFormat="1" x14ac:dyDescent="0.3">
      <c r="A545" s="41" t="s">
        <v>446</v>
      </c>
      <c r="B545" s="41" t="s">
        <v>575</v>
      </c>
      <c r="C545" s="83">
        <v>4.0999999999999997E-67</v>
      </c>
      <c r="Q545" s="7"/>
      <c r="R545" s="7"/>
      <c r="S545" s="7"/>
      <c r="T545" s="7"/>
      <c r="U545" s="7"/>
      <c r="V545" s="7"/>
      <c r="W545" s="7"/>
      <c r="X545" s="7"/>
      <c r="Y545" s="7"/>
      <c r="Z545" s="7"/>
    </row>
    <row r="546" spans="1:26" s="40" customFormat="1" x14ac:dyDescent="0.3">
      <c r="A546" s="41" t="s">
        <v>446</v>
      </c>
      <c r="B546" s="41" t="s">
        <v>575</v>
      </c>
      <c r="C546" s="83">
        <v>4.6999999999999999E-60</v>
      </c>
      <c r="Q546" s="7"/>
      <c r="R546" s="7"/>
      <c r="S546" s="7"/>
      <c r="T546" s="7"/>
      <c r="U546" s="7"/>
      <c r="V546" s="7"/>
      <c r="W546" s="7"/>
      <c r="X546" s="7"/>
      <c r="Y546" s="7"/>
      <c r="Z546" s="7"/>
    </row>
    <row r="547" spans="1:26" s="40" customFormat="1" x14ac:dyDescent="0.3">
      <c r="A547" s="41" t="s">
        <v>446</v>
      </c>
      <c r="B547" s="41" t="s">
        <v>575</v>
      </c>
      <c r="C547" s="83">
        <v>1.195E-32</v>
      </c>
      <c r="Q547" s="7"/>
      <c r="R547" s="7"/>
      <c r="S547" s="7"/>
      <c r="T547" s="7"/>
      <c r="U547" s="7"/>
      <c r="V547" s="7"/>
      <c r="W547" s="7"/>
      <c r="X547" s="7"/>
      <c r="Y547" s="7"/>
      <c r="Z547" s="7"/>
    </row>
    <row r="548" spans="1:26" s="40" customFormat="1" x14ac:dyDescent="0.3">
      <c r="A548" s="41" t="s">
        <v>445</v>
      </c>
      <c r="B548" s="41" t="s">
        <v>532</v>
      </c>
      <c r="C548" s="83">
        <v>1.0000000000000001E-9</v>
      </c>
      <c r="Q548" s="7"/>
      <c r="R548" s="7"/>
      <c r="S548" s="7"/>
      <c r="T548" s="7"/>
      <c r="U548" s="7"/>
      <c r="V548" s="7"/>
      <c r="W548" s="7"/>
      <c r="X548" s="7"/>
      <c r="Y548" s="7"/>
      <c r="Z548" s="7"/>
    </row>
    <row r="549" spans="1:26" s="40" customFormat="1" x14ac:dyDescent="0.3">
      <c r="A549" s="41" t="s">
        <v>445</v>
      </c>
      <c r="B549" s="41" t="s">
        <v>10</v>
      </c>
      <c r="C549" s="83">
        <v>6E-9</v>
      </c>
      <c r="Q549" s="7"/>
      <c r="R549" s="7"/>
      <c r="S549" s="7"/>
      <c r="T549" s="7"/>
      <c r="U549" s="7"/>
      <c r="V549" s="7"/>
      <c r="W549" s="7"/>
      <c r="X549" s="7"/>
      <c r="Y549" s="7"/>
      <c r="Z549" s="7"/>
    </row>
    <row r="550" spans="1:26" s="40" customFormat="1" x14ac:dyDescent="0.3">
      <c r="A550" s="41" t="s">
        <v>444</v>
      </c>
      <c r="B550" s="41" t="s">
        <v>693</v>
      </c>
      <c r="C550" s="83">
        <v>2.2530000000000001E-13</v>
      </c>
      <c r="Q550" s="7"/>
      <c r="R550" s="7"/>
      <c r="S550" s="7"/>
      <c r="T550" s="7"/>
      <c r="U550" s="7"/>
      <c r="V550" s="7"/>
      <c r="W550" s="7"/>
      <c r="X550" s="7"/>
      <c r="Y550" s="7"/>
      <c r="Z550" s="7"/>
    </row>
    <row r="551" spans="1:26" s="40" customFormat="1" x14ac:dyDescent="0.3">
      <c r="A551" s="41" t="s">
        <v>444</v>
      </c>
      <c r="B551" s="41" t="s">
        <v>597</v>
      </c>
      <c r="C551" s="83">
        <v>7.755E-12</v>
      </c>
      <c r="Q551" s="7"/>
      <c r="R551" s="7"/>
      <c r="S551" s="7"/>
      <c r="T551" s="7"/>
      <c r="U551" s="7"/>
      <c r="V551" s="7"/>
      <c r="W551" s="7"/>
      <c r="X551" s="7"/>
      <c r="Y551" s="7"/>
      <c r="Z551" s="7"/>
    </row>
    <row r="552" spans="1:26" s="40" customFormat="1" x14ac:dyDescent="0.3">
      <c r="A552" s="41" t="s">
        <v>444</v>
      </c>
      <c r="B552" s="41" t="s">
        <v>709</v>
      </c>
      <c r="C552" s="83">
        <v>4.9310000000000003E-8</v>
      </c>
      <c r="Q552" s="7"/>
      <c r="R552" s="7"/>
      <c r="S552" s="7"/>
      <c r="T552" s="7"/>
      <c r="U552" s="7"/>
      <c r="V552" s="7"/>
      <c r="W552" s="7"/>
      <c r="X552" s="7"/>
      <c r="Y552" s="7"/>
      <c r="Z552" s="7"/>
    </row>
    <row r="553" spans="1:26" s="40" customFormat="1" x14ac:dyDescent="0.3">
      <c r="A553" s="41" t="s">
        <v>444</v>
      </c>
      <c r="B553" s="41" t="s">
        <v>708</v>
      </c>
      <c r="C553" s="83">
        <v>5.5500000000000005E-16</v>
      </c>
      <c r="Q553" s="7"/>
      <c r="R553" s="7"/>
      <c r="S553" s="7"/>
      <c r="T553" s="7"/>
      <c r="U553" s="7"/>
      <c r="V553" s="7"/>
      <c r="W553" s="7"/>
      <c r="X553" s="7"/>
      <c r="Y553" s="7"/>
      <c r="Z553" s="7"/>
    </row>
    <row r="554" spans="1:26" s="40" customFormat="1" x14ac:dyDescent="0.3">
      <c r="A554" s="41" t="s">
        <v>444</v>
      </c>
      <c r="B554" s="41" t="s">
        <v>707</v>
      </c>
      <c r="C554" s="83">
        <v>6.8300000000000002E-10</v>
      </c>
      <c r="I554" s="7"/>
      <c r="J554" s="7"/>
      <c r="K554" s="7"/>
      <c r="L554" s="7"/>
      <c r="M554" s="7"/>
      <c r="N554" s="7"/>
      <c r="O554" s="7"/>
      <c r="P554" s="7"/>
      <c r="Q554" s="7"/>
      <c r="R554" s="7"/>
      <c r="S554" s="7"/>
      <c r="T554" s="7"/>
      <c r="U554" s="7"/>
      <c r="V554" s="7"/>
      <c r="W554" s="7"/>
      <c r="X554" s="7"/>
      <c r="Y554" s="7"/>
      <c r="Z554" s="7"/>
    </row>
    <row r="555" spans="1:26" s="40" customFormat="1" x14ac:dyDescent="0.3">
      <c r="A555" s="41" t="s">
        <v>444</v>
      </c>
      <c r="B555" s="41" t="s">
        <v>706</v>
      </c>
      <c r="C555" s="83">
        <v>1.7000000000000001E-13</v>
      </c>
      <c r="I555" s="7"/>
      <c r="J555" s="7"/>
      <c r="K555" s="7"/>
      <c r="L555" s="7"/>
      <c r="M555" s="7"/>
      <c r="N555" s="7"/>
      <c r="O555" s="7"/>
      <c r="P555" s="7"/>
      <c r="Q555" s="7"/>
      <c r="R555" s="7"/>
      <c r="S555" s="7"/>
      <c r="T555" s="7"/>
      <c r="U555" s="7"/>
      <c r="V555" s="7"/>
      <c r="W555" s="7"/>
      <c r="X555" s="7"/>
      <c r="Y555" s="7"/>
      <c r="Z555" s="7"/>
    </row>
    <row r="556" spans="1:26" s="40" customFormat="1" x14ac:dyDescent="0.3">
      <c r="A556" s="41" t="s">
        <v>444</v>
      </c>
      <c r="B556" s="41" t="s">
        <v>555</v>
      </c>
      <c r="C556" s="83">
        <v>2.3619999999999999E-20</v>
      </c>
      <c r="I556" s="7"/>
      <c r="J556" s="7"/>
      <c r="K556" s="7"/>
      <c r="L556" s="7"/>
      <c r="M556" s="7"/>
      <c r="N556" s="7"/>
      <c r="O556" s="7"/>
      <c r="P556" s="7"/>
      <c r="Q556" s="7"/>
      <c r="R556" s="7"/>
      <c r="S556" s="7"/>
      <c r="T556" s="7"/>
      <c r="U556" s="7"/>
      <c r="V556" s="7"/>
      <c r="W556" s="7"/>
      <c r="X556" s="7"/>
      <c r="Y556" s="7"/>
      <c r="Z556" s="7"/>
    </row>
    <row r="557" spans="1:26" s="40" customFormat="1" x14ac:dyDescent="0.3">
      <c r="A557" s="41" t="s">
        <v>444</v>
      </c>
      <c r="B557" s="41" t="s">
        <v>555</v>
      </c>
      <c r="C557" s="83">
        <v>4.0209999999999998E-24</v>
      </c>
      <c r="I557" s="7"/>
      <c r="J557" s="7"/>
      <c r="K557" s="7"/>
      <c r="L557" s="7"/>
      <c r="M557" s="7"/>
      <c r="N557" s="7"/>
      <c r="O557" s="7"/>
      <c r="P557" s="7"/>
      <c r="Q557" s="7"/>
      <c r="R557" s="7"/>
      <c r="S557" s="7"/>
      <c r="T557" s="7"/>
      <c r="U557" s="7"/>
      <c r="V557" s="7"/>
      <c r="W557" s="7"/>
      <c r="X557" s="7"/>
      <c r="Y557" s="7"/>
      <c r="Z557" s="7"/>
    </row>
    <row r="558" spans="1:26" s="40" customFormat="1" x14ac:dyDescent="0.3">
      <c r="A558" s="41" t="s">
        <v>444</v>
      </c>
      <c r="B558" s="41" t="s">
        <v>555</v>
      </c>
      <c r="C558" s="83">
        <v>4.1E-66</v>
      </c>
    </row>
    <row r="559" spans="1:26" s="40" customFormat="1" x14ac:dyDescent="0.3">
      <c r="A559" s="41" t="s">
        <v>444</v>
      </c>
      <c r="B559" s="41" t="s">
        <v>555</v>
      </c>
      <c r="C559" s="83">
        <v>1.2000000000000001E-66</v>
      </c>
    </row>
    <row r="560" spans="1:26" s="40" customFormat="1" x14ac:dyDescent="0.3">
      <c r="A560" s="41" t="s">
        <v>444</v>
      </c>
      <c r="B560" s="41" t="s">
        <v>555</v>
      </c>
      <c r="C560" s="83">
        <v>1.7E-69</v>
      </c>
    </row>
    <row r="561" spans="1:3" s="40" customFormat="1" x14ac:dyDescent="0.3">
      <c r="A561" s="41" t="s">
        <v>444</v>
      </c>
      <c r="B561" s="41" t="s">
        <v>705</v>
      </c>
      <c r="C561" s="83">
        <v>1.7999999999999999E-13</v>
      </c>
    </row>
    <row r="562" spans="1:3" s="40" customFormat="1" x14ac:dyDescent="0.3">
      <c r="A562" s="41" t="s">
        <v>444</v>
      </c>
      <c r="B562" s="41" t="s">
        <v>555</v>
      </c>
      <c r="C562" s="83">
        <v>8.2999999999999998E-11</v>
      </c>
    </row>
    <row r="563" spans="1:3" s="40" customFormat="1" x14ac:dyDescent="0.3">
      <c r="A563" s="41" t="s">
        <v>444</v>
      </c>
      <c r="B563" s="41" t="s">
        <v>555</v>
      </c>
      <c r="C563" s="83">
        <v>2.7999999999999998E-9</v>
      </c>
    </row>
    <row r="564" spans="1:3" s="40" customFormat="1" x14ac:dyDescent="0.3">
      <c r="A564" s="41" t="s">
        <v>444</v>
      </c>
      <c r="B564" s="41" t="s">
        <v>555</v>
      </c>
      <c r="C564" s="83">
        <v>2.3619999999999999E-20</v>
      </c>
    </row>
    <row r="565" spans="1:3" s="40" customFormat="1" x14ac:dyDescent="0.3">
      <c r="A565" s="41" t="s">
        <v>444</v>
      </c>
      <c r="B565" s="41" t="s">
        <v>704</v>
      </c>
      <c r="C565" s="83">
        <v>2.3000000000000001E-8</v>
      </c>
    </row>
    <row r="566" spans="1:3" s="40" customFormat="1" x14ac:dyDescent="0.3">
      <c r="A566" s="41" t="s">
        <v>444</v>
      </c>
      <c r="B566" s="41" t="s">
        <v>555</v>
      </c>
      <c r="C566" s="83">
        <v>3E-9</v>
      </c>
    </row>
    <row r="567" spans="1:3" s="40" customFormat="1" x14ac:dyDescent="0.3">
      <c r="A567" s="41" t="s">
        <v>444</v>
      </c>
      <c r="B567" s="41" t="s">
        <v>10</v>
      </c>
      <c r="C567" s="83">
        <v>1.0000000000000001E-9</v>
      </c>
    </row>
    <row r="568" spans="1:3" s="40" customFormat="1" x14ac:dyDescent="0.3">
      <c r="A568" s="41" t="s">
        <v>444</v>
      </c>
      <c r="B568" s="41" t="s">
        <v>15</v>
      </c>
      <c r="C568" s="83">
        <v>5E-15</v>
      </c>
    </row>
    <row r="569" spans="1:3" s="40" customFormat="1" x14ac:dyDescent="0.3">
      <c r="A569" s="41" t="s">
        <v>444</v>
      </c>
      <c r="B569" s="41" t="s">
        <v>642</v>
      </c>
      <c r="C569" s="83">
        <v>1.8060000000000001E-13</v>
      </c>
    </row>
    <row r="570" spans="1:3" s="40" customFormat="1" x14ac:dyDescent="0.3">
      <c r="A570" s="41" t="s">
        <v>444</v>
      </c>
      <c r="B570" s="41" t="s">
        <v>641</v>
      </c>
      <c r="C570" s="83">
        <v>2.0470000000000001E-12</v>
      </c>
    </row>
    <row r="571" spans="1:3" s="40" customFormat="1" x14ac:dyDescent="0.3">
      <c r="A571" s="41" t="s">
        <v>444</v>
      </c>
      <c r="B571" s="41" t="s">
        <v>563</v>
      </c>
      <c r="C571" s="83">
        <v>1.1309999999999999E-24</v>
      </c>
    </row>
    <row r="572" spans="1:3" s="40" customFormat="1" x14ac:dyDescent="0.3">
      <c r="A572" s="41" t="s">
        <v>444</v>
      </c>
      <c r="B572" s="41" t="s">
        <v>562</v>
      </c>
      <c r="C572" s="83">
        <v>1.421E-27</v>
      </c>
    </row>
    <row r="573" spans="1:3" s="40" customFormat="1" x14ac:dyDescent="0.3">
      <c r="A573" s="41" t="s">
        <v>444</v>
      </c>
      <c r="B573" s="41" t="s">
        <v>561</v>
      </c>
      <c r="C573" s="83">
        <v>2.6870000000000002E-25</v>
      </c>
    </row>
    <row r="574" spans="1:3" s="40" customFormat="1" x14ac:dyDescent="0.3">
      <c r="A574" s="41" t="s">
        <v>444</v>
      </c>
      <c r="B574" s="41" t="s">
        <v>560</v>
      </c>
      <c r="C574" s="83">
        <v>1.525E-28</v>
      </c>
    </row>
    <row r="575" spans="1:3" s="40" customFormat="1" x14ac:dyDescent="0.3">
      <c r="A575" s="41" t="s">
        <v>444</v>
      </c>
      <c r="B575" s="41" t="s">
        <v>559</v>
      </c>
      <c r="C575" s="83">
        <v>3.7320000000000002E-38</v>
      </c>
    </row>
    <row r="576" spans="1:3" s="40" customFormat="1" x14ac:dyDescent="0.3">
      <c r="A576" s="41" t="s">
        <v>444</v>
      </c>
      <c r="B576" s="41" t="s">
        <v>703</v>
      </c>
      <c r="C576" s="83">
        <v>5.8480000000000001E-12</v>
      </c>
    </row>
    <row r="577" spans="1:3" s="40" customFormat="1" x14ac:dyDescent="0.3">
      <c r="A577" s="41" t="s">
        <v>444</v>
      </c>
      <c r="B577" s="41" t="s">
        <v>638</v>
      </c>
      <c r="C577" s="83">
        <v>2.4039999999999999E-8</v>
      </c>
    </row>
    <row r="578" spans="1:3" s="40" customFormat="1" x14ac:dyDescent="0.3">
      <c r="A578" s="41" t="s">
        <v>444</v>
      </c>
      <c r="B578" s="41" t="s">
        <v>558</v>
      </c>
      <c r="C578" s="83">
        <v>6.2899999999999994E-39</v>
      </c>
    </row>
    <row r="579" spans="1:3" s="40" customFormat="1" x14ac:dyDescent="0.3">
      <c r="A579" s="41" t="s">
        <v>444</v>
      </c>
      <c r="B579" s="41" t="s">
        <v>702</v>
      </c>
      <c r="C579" s="83">
        <v>5.1600000000000002E-14</v>
      </c>
    </row>
    <row r="580" spans="1:3" s="40" customFormat="1" x14ac:dyDescent="0.3">
      <c r="A580" s="41" t="s">
        <v>444</v>
      </c>
      <c r="B580" s="41" t="s">
        <v>557</v>
      </c>
      <c r="C580" s="83">
        <v>3.5290000000000002E-11</v>
      </c>
    </row>
    <row r="581" spans="1:3" s="40" customFormat="1" x14ac:dyDescent="0.3">
      <c r="A581" s="41" t="s">
        <v>444</v>
      </c>
      <c r="B581" s="41" t="s">
        <v>556</v>
      </c>
      <c r="C581" s="83">
        <v>1.047E-10</v>
      </c>
    </row>
    <row r="582" spans="1:3" s="40" customFormat="1" x14ac:dyDescent="0.3">
      <c r="A582" s="41" t="s">
        <v>444</v>
      </c>
      <c r="B582" s="41" t="s">
        <v>555</v>
      </c>
      <c r="C582" s="83">
        <v>1.9409999999999999E-110</v>
      </c>
    </row>
    <row r="583" spans="1:3" s="40" customFormat="1" x14ac:dyDescent="0.3">
      <c r="A583" s="41" t="s">
        <v>444</v>
      </c>
      <c r="B583" s="41" t="s">
        <v>634</v>
      </c>
      <c r="C583" s="83">
        <v>1.448E-25</v>
      </c>
    </row>
    <row r="584" spans="1:3" s="40" customFormat="1" x14ac:dyDescent="0.3">
      <c r="A584" s="41" t="s">
        <v>444</v>
      </c>
      <c r="B584" s="41" t="s">
        <v>631</v>
      </c>
      <c r="C584" s="83">
        <v>7.5840000000000003E-9</v>
      </c>
    </row>
    <row r="585" spans="1:3" s="40" customFormat="1" x14ac:dyDescent="0.3">
      <c r="A585" s="41" t="s">
        <v>444</v>
      </c>
      <c r="B585" s="41" t="s">
        <v>630</v>
      </c>
      <c r="C585" s="83">
        <v>6.6089999999999998E-9</v>
      </c>
    </row>
    <row r="586" spans="1:3" s="40" customFormat="1" x14ac:dyDescent="0.3">
      <c r="A586" s="41" t="s">
        <v>444</v>
      </c>
      <c r="B586" s="41" t="s">
        <v>554</v>
      </c>
      <c r="C586" s="83">
        <v>7.1599999999999996E-42</v>
      </c>
    </row>
    <row r="587" spans="1:3" s="40" customFormat="1" x14ac:dyDescent="0.3">
      <c r="A587" s="41" t="s">
        <v>444</v>
      </c>
      <c r="B587" s="41" t="s">
        <v>553</v>
      </c>
      <c r="C587" s="83">
        <v>6.5219999999999996E-41</v>
      </c>
    </row>
    <row r="588" spans="1:3" s="40" customFormat="1" x14ac:dyDescent="0.3">
      <c r="A588" s="41" t="s">
        <v>444</v>
      </c>
      <c r="B588" s="41" t="s">
        <v>552</v>
      </c>
      <c r="C588" s="83">
        <v>4.536E-41</v>
      </c>
    </row>
    <row r="589" spans="1:3" s="40" customFormat="1" x14ac:dyDescent="0.3">
      <c r="A589" s="41" t="s">
        <v>444</v>
      </c>
      <c r="B589" s="41" t="s">
        <v>551</v>
      </c>
      <c r="C589" s="83">
        <v>1.047E-40</v>
      </c>
    </row>
    <row r="590" spans="1:3" s="40" customFormat="1" x14ac:dyDescent="0.3">
      <c r="A590" s="41" t="s">
        <v>444</v>
      </c>
      <c r="B590" s="41" t="s">
        <v>530</v>
      </c>
      <c r="C590" s="83">
        <v>3.82E-79</v>
      </c>
    </row>
    <row r="591" spans="1:3" s="40" customFormat="1" x14ac:dyDescent="0.3">
      <c r="A591" s="41" t="s">
        <v>444</v>
      </c>
      <c r="B591" s="41" t="s">
        <v>625</v>
      </c>
      <c r="C591" s="83">
        <v>2.4729999999999999E-25</v>
      </c>
    </row>
    <row r="592" spans="1:3" s="40" customFormat="1" x14ac:dyDescent="0.3">
      <c r="A592" s="41" t="s">
        <v>444</v>
      </c>
      <c r="B592" s="41" t="s">
        <v>624</v>
      </c>
      <c r="C592" s="83">
        <v>1.1459999999999999E-14</v>
      </c>
    </row>
    <row r="593" spans="1:26" s="40" customFormat="1" x14ac:dyDescent="0.3">
      <c r="A593" s="41" t="s">
        <v>444</v>
      </c>
      <c r="B593" s="41" t="s">
        <v>548</v>
      </c>
      <c r="C593" s="83">
        <v>2.4239999999999999E-33</v>
      </c>
    </row>
    <row r="594" spans="1:26" s="40" customFormat="1" x14ac:dyDescent="0.3">
      <c r="A594" s="41" t="s">
        <v>444</v>
      </c>
      <c r="B594" s="41" t="s">
        <v>547</v>
      </c>
      <c r="C594" s="83">
        <v>5.6009999999999998E-33</v>
      </c>
    </row>
    <row r="595" spans="1:26" s="40" customFormat="1" x14ac:dyDescent="0.3">
      <c r="A595" s="41" t="s">
        <v>444</v>
      </c>
      <c r="B595" s="41" t="s">
        <v>622</v>
      </c>
      <c r="C595" s="83">
        <v>2.878E-11</v>
      </c>
    </row>
    <row r="596" spans="1:26" s="40" customFormat="1" x14ac:dyDescent="0.3">
      <c r="A596" s="41" t="s">
        <v>444</v>
      </c>
      <c r="B596" s="41" t="s">
        <v>621</v>
      </c>
      <c r="C596" s="83">
        <v>7.1219999999999996E-33</v>
      </c>
    </row>
    <row r="597" spans="1:26" s="40" customFormat="1" x14ac:dyDescent="0.3">
      <c r="A597" s="41" t="s">
        <v>444</v>
      </c>
      <c r="B597" s="41" t="s">
        <v>620</v>
      </c>
      <c r="C597" s="83">
        <v>1.4599999999999999E-18</v>
      </c>
    </row>
    <row r="598" spans="1:26" s="40" customFormat="1" x14ac:dyDescent="0.3">
      <c r="A598" s="41" t="s">
        <v>444</v>
      </c>
      <c r="B598" s="41" t="s">
        <v>546</v>
      </c>
      <c r="C598" s="83">
        <v>6.6940000000000005E-38</v>
      </c>
    </row>
    <row r="599" spans="1:26" s="40" customFormat="1" x14ac:dyDescent="0.3">
      <c r="A599" s="41" t="s">
        <v>444</v>
      </c>
      <c r="B599" s="41" t="s">
        <v>545</v>
      </c>
      <c r="C599" s="83">
        <v>1.4889999999999999E-36</v>
      </c>
    </row>
    <row r="600" spans="1:26" s="40" customFormat="1" x14ac:dyDescent="0.3">
      <c r="A600" s="41" t="s">
        <v>444</v>
      </c>
      <c r="B600" s="41" t="s">
        <v>701</v>
      </c>
      <c r="C600" s="83">
        <v>3E-9</v>
      </c>
    </row>
    <row r="601" spans="1:26" s="40" customFormat="1" x14ac:dyDescent="0.3">
      <c r="A601" s="41" t="s">
        <v>443</v>
      </c>
      <c r="B601" s="41" t="s">
        <v>532</v>
      </c>
      <c r="C601" s="83">
        <v>1.0000000000000001E-9</v>
      </c>
    </row>
    <row r="602" spans="1:26" s="40" customFormat="1" x14ac:dyDescent="0.3">
      <c r="A602" s="41" t="s">
        <v>443</v>
      </c>
      <c r="B602" s="41" t="s">
        <v>10</v>
      </c>
      <c r="C602" s="83">
        <v>3E-11</v>
      </c>
    </row>
    <row r="603" spans="1:26" s="40" customFormat="1" x14ac:dyDescent="0.3">
      <c r="A603" s="41" t="s">
        <v>442</v>
      </c>
      <c r="B603" s="41" t="s">
        <v>570</v>
      </c>
      <c r="C603" s="83">
        <v>7.5649999999999998E-14</v>
      </c>
    </row>
    <row r="604" spans="1:26" s="40" customFormat="1" x14ac:dyDescent="0.3">
      <c r="A604" s="41" t="s">
        <v>442</v>
      </c>
      <c r="B604" s="41" t="s">
        <v>574</v>
      </c>
      <c r="C604" s="83">
        <v>1.721E-8</v>
      </c>
    </row>
    <row r="605" spans="1:26" s="40" customFormat="1" x14ac:dyDescent="0.3">
      <c r="A605" s="41" t="s">
        <v>442</v>
      </c>
      <c r="B605" s="41" t="s">
        <v>573</v>
      </c>
      <c r="C605" s="83">
        <v>5.3110000000000002E-17</v>
      </c>
    </row>
    <row r="606" spans="1:26" s="40" customFormat="1" x14ac:dyDescent="0.3">
      <c r="A606" s="41" t="s">
        <v>441</v>
      </c>
      <c r="B606" s="41" t="s">
        <v>10</v>
      </c>
      <c r="C606" s="83">
        <v>8.9999999999999995E-15</v>
      </c>
    </row>
    <row r="607" spans="1:26" s="40" customFormat="1" x14ac:dyDescent="0.3">
      <c r="A607" s="41" t="s">
        <v>440</v>
      </c>
      <c r="B607" s="41" t="s">
        <v>532</v>
      </c>
      <c r="C607" s="83">
        <v>5.0000000000000002E-11</v>
      </c>
    </row>
    <row r="608" spans="1:26" s="40" customFormat="1" x14ac:dyDescent="0.3">
      <c r="A608" s="41" t="s">
        <v>440</v>
      </c>
      <c r="B608" s="41" t="s">
        <v>10</v>
      </c>
      <c r="C608" s="83">
        <v>2.9999999999999998E-14</v>
      </c>
      <c r="I608" s="7"/>
      <c r="J608" s="7"/>
      <c r="K608" s="7"/>
      <c r="L608" s="7"/>
      <c r="M608" s="7"/>
      <c r="N608" s="7"/>
      <c r="O608" s="7"/>
      <c r="P608" s="7"/>
      <c r="Q608" s="7"/>
      <c r="R608" s="7"/>
      <c r="S608" s="7"/>
      <c r="T608" s="7"/>
      <c r="U608" s="7"/>
      <c r="V608" s="7"/>
      <c r="W608" s="7"/>
      <c r="X608" s="7"/>
      <c r="Y608" s="7"/>
      <c r="Z608" s="7"/>
    </row>
    <row r="609" spans="1:26" s="40" customFormat="1" x14ac:dyDescent="0.3">
      <c r="A609" s="41" t="s">
        <v>440</v>
      </c>
      <c r="B609" s="41" t="s">
        <v>15</v>
      </c>
      <c r="C609" s="83">
        <v>1E-8</v>
      </c>
      <c r="I609" s="7"/>
      <c r="J609" s="7"/>
      <c r="K609" s="7"/>
      <c r="L609" s="7"/>
      <c r="M609" s="7"/>
      <c r="N609" s="7"/>
      <c r="O609" s="7"/>
      <c r="P609" s="7"/>
      <c r="Q609" s="7"/>
      <c r="R609" s="7"/>
      <c r="S609" s="7"/>
      <c r="T609" s="7"/>
      <c r="U609" s="7"/>
      <c r="V609" s="7"/>
      <c r="W609" s="7"/>
      <c r="X609" s="7"/>
      <c r="Y609" s="7"/>
      <c r="Z609" s="7"/>
    </row>
    <row r="610" spans="1:26" s="40" customFormat="1" x14ac:dyDescent="0.3">
      <c r="A610" s="41" t="s">
        <v>438</v>
      </c>
      <c r="B610" s="41" t="s">
        <v>15</v>
      </c>
      <c r="C610" s="83">
        <v>8.7099999999999999E-9</v>
      </c>
    </row>
    <row r="611" spans="1:26" s="40" customFormat="1" x14ac:dyDescent="0.3">
      <c r="A611" s="41" t="s">
        <v>438</v>
      </c>
      <c r="B611" s="41" t="s">
        <v>15</v>
      </c>
      <c r="C611" s="83">
        <v>6.7480000000000003E-9</v>
      </c>
    </row>
    <row r="612" spans="1:26" s="40" customFormat="1" x14ac:dyDescent="0.3">
      <c r="A612" s="41" t="s">
        <v>437</v>
      </c>
      <c r="B612" s="41" t="s">
        <v>10</v>
      </c>
      <c r="C612" s="83">
        <v>2.0839999999999999E-11</v>
      </c>
    </row>
    <row r="613" spans="1:26" s="40" customFormat="1" x14ac:dyDescent="0.3">
      <c r="A613" s="41" t="s">
        <v>437</v>
      </c>
      <c r="B613" s="41" t="s">
        <v>15</v>
      </c>
      <c r="C613" s="83">
        <v>2.577E-13</v>
      </c>
    </row>
    <row r="614" spans="1:26" s="40" customFormat="1" x14ac:dyDescent="0.3">
      <c r="A614" s="41" t="s">
        <v>436</v>
      </c>
      <c r="B614" s="41" t="s">
        <v>10</v>
      </c>
      <c r="C614" s="83">
        <v>2E-8</v>
      </c>
    </row>
    <row r="615" spans="1:26" s="40" customFormat="1" x14ac:dyDescent="0.3">
      <c r="A615" s="41" t="s">
        <v>435</v>
      </c>
      <c r="B615" s="41" t="s">
        <v>535</v>
      </c>
      <c r="C615" s="83">
        <v>7.3650000000000001E-9</v>
      </c>
    </row>
    <row r="616" spans="1:26" s="40" customFormat="1" x14ac:dyDescent="0.3">
      <c r="A616" s="41" t="s">
        <v>435</v>
      </c>
      <c r="B616" s="41" t="s">
        <v>532</v>
      </c>
      <c r="C616" s="83">
        <v>1.915E-11</v>
      </c>
    </row>
    <row r="617" spans="1:26" s="40" customFormat="1" x14ac:dyDescent="0.3">
      <c r="A617" s="41" t="s">
        <v>435</v>
      </c>
      <c r="B617" s="41" t="s">
        <v>10</v>
      </c>
      <c r="C617" s="83">
        <v>5.0119999999999996E-9</v>
      </c>
    </row>
    <row r="618" spans="1:26" s="40" customFormat="1" x14ac:dyDescent="0.3">
      <c r="A618" s="41" t="s">
        <v>434</v>
      </c>
      <c r="B618" s="41" t="s">
        <v>532</v>
      </c>
      <c r="C618" s="83">
        <v>1.42E-8</v>
      </c>
    </row>
    <row r="619" spans="1:26" s="40" customFormat="1" x14ac:dyDescent="0.3">
      <c r="A619" s="41" t="s">
        <v>434</v>
      </c>
      <c r="B619" s="41" t="s">
        <v>532</v>
      </c>
      <c r="C619" s="83">
        <v>1E-8</v>
      </c>
    </row>
    <row r="620" spans="1:26" s="40" customFormat="1" x14ac:dyDescent="0.3">
      <c r="A620" s="41" t="s">
        <v>434</v>
      </c>
      <c r="B620" s="41" t="s">
        <v>532</v>
      </c>
      <c r="C620" s="83">
        <v>8.9999999999999999E-10</v>
      </c>
    </row>
    <row r="621" spans="1:26" s="40" customFormat="1" x14ac:dyDescent="0.3">
      <c r="A621" s="41" t="s">
        <v>434</v>
      </c>
      <c r="B621" s="41" t="s">
        <v>10</v>
      </c>
      <c r="C621" s="83">
        <v>2.9999999999999997E-8</v>
      </c>
    </row>
    <row r="622" spans="1:26" s="40" customFormat="1" x14ac:dyDescent="0.3">
      <c r="A622" s="41" t="s">
        <v>433</v>
      </c>
      <c r="B622" s="41" t="s">
        <v>532</v>
      </c>
      <c r="C622" s="83">
        <v>4.4299999999999998E-11</v>
      </c>
    </row>
    <row r="623" spans="1:26" s="40" customFormat="1" x14ac:dyDescent="0.3">
      <c r="A623" s="41" t="s">
        <v>433</v>
      </c>
      <c r="B623" s="41" t="s">
        <v>532</v>
      </c>
      <c r="C623" s="83">
        <v>1.9E-13</v>
      </c>
    </row>
    <row r="624" spans="1:26" s="40" customFormat="1" x14ac:dyDescent="0.3">
      <c r="A624" s="41" t="s">
        <v>433</v>
      </c>
      <c r="B624" s="41" t="s">
        <v>532</v>
      </c>
      <c r="C624" s="83">
        <v>7.5140000000000001E-13</v>
      </c>
    </row>
    <row r="625" spans="1:3" s="40" customFormat="1" x14ac:dyDescent="0.3">
      <c r="A625" s="41" t="s">
        <v>433</v>
      </c>
      <c r="B625" s="41" t="s">
        <v>10</v>
      </c>
      <c r="C625" s="83">
        <v>5.5550000000000001E-14</v>
      </c>
    </row>
    <row r="626" spans="1:3" s="40" customFormat="1" x14ac:dyDescent="0.3">
      <c r="A626" s="41" t="s">
        <v>433</v>
      </c>
      <c r="B626" s="41" t="s">
        <v>10</v>
      </c>
      <c r="C626" s="83">
        <v>2.9999999999999999E-35</v>
      </c>
    </row>
    <row r="627" spans="1:3" s="40" customFormat="1" x14ac:dyDescent="0.3">
      <c r="A627" s="41" t="s">
        <v>433</v>
      </c>
      <c r="B627" s="41" t="s">
        <v>700</v>
      </c>
      <c r="C627" s="41">
        <v>0</v>
      </c>
    </row>
    <row r="628" spans="1:3" s="40" customFormat="1" x14ac:dyDescent="0.3">
      <c r="A628" s="41" t="s">
        <v>432</v>
      </c>
      <c r="B628" s="41" t="s">
        <v>10</v>
      </c>
      <c r="C628" s="83">
        <v>3.6E-9</v>
      </c>
    </row>
    <row r="629" spans="1:3" s="40" customFormat="1" x14ac:dyDescent="0.3">
      <c r="A629" s="41" t="s">
        <v>432</v>
      </c>
      <c r="B629" s="41" t="s">
        <v>10</v>
      </c>
      <c r="C629" s="83">
        <v>4.0000000000000002E-9</v>
      </c>
    </row>
    <row r="630" spans="1:3" s="40" customFormat="1" x14ac:dyDescent="0.3">
      <c r="A630" s="41" t="s">
        <v>432</v>
      </c>
      <c r="B630" s="41" t="s">
        <v>10</v>
      </c>
      <c r="C630" s="83">
        <v>4.0000000000000002E-9</v>
      </c>
    </row>
    <row r="631" spans="1:3" s="40" customFormat="1" x14ac:dyDescent="0.3">
      <c r="A631" s="41" t="s">
        <v>432</v>
      </c>
      <c r="B631" s="41" t="s">
        <v>15</v>
      </c>
      <c r="C631" s="83">
        <v>4.0000000000000002E-9</v>
      </c>
    </row>
    <row r="632" spans="1:3" s="40" customFormat="1" x14ac:dyDescent="0.3">
      <c r="A632" s="41" t="s">
        <v>431</v>
      </c>
      <c r="B632" s="41" t="s">
        <v>571</v>
      </c>
      <c r="C632" s="83">
        <v>7.3739999999999999E-12</v>
      </c>
    </row>
    <row r="633" spans="1:3" s="40" customFormat="1" x14ac:dyDescent="0.3">
      <c r="A633" s="41" t="s">
        <v>431</v>
      </c>
      <c r="B633" s="41" t="s">
        <v>570</v>
      </c>
      <c r="C633" s="83">
        <v>8.1780000000000001E-10</v>
      </c>
    </row>
    <row r="634" spans="1:3" s="40" customFormat="1" x14ac:dyDescent="0.3">
      <c r="A634" s="41" t="s">
        <v>431</v>
      </c>
      <c r="B634" s="41" t="s">
        <v>604</v>
      </c>
      <c r="C634" s="83">
        <v>6.9469999999999994E-11</v>
      </c>
    </row>
    <row r="635" spans="1:3" s="40" customFormat="1" x14ac:dyDescent="0.3">
      <c r="A635" s="41" t="s">
        <v>431</v>
      </c>
      <c r="B635" s="41" t="s">
        <v>568</v>
      </c>
      <c r="C635" s="83">
        <v>3.2679999999999997E-11</v>
      </c>
    </row>
    <row r="636" spans="1:3" s="40" customFormat="1" x14ac:dyDescent="0.3">
      <c r="A636" s="41" t="s">
        <v>431</v>
      </c>
      <c r="B636" s="41" t="s">
        <v>567</v>
      </c>
      <c r="C636" s="83">
        <v>3.2059999999999997E-11</v>
      </c>
    </row>
    <row r="637" spans="1:3" s="40" customFormat="1" x14ac:dyDescent="0.3">
      <c r="A637" s="41" t="s">
        <v>431</v>
      </c>
      <c r="B637" s="41" t="s">
        <v>566</v>
      </c>
      <c r="C637" s="83">
        <v>8.1140000000000004E-12</v>
      </c>
    </row>
    <row r="638" spans="1:3" s="40" customFormat="1" x14ac:dyDescent="0.3">
      <c r="A638" s="41" t="s">
        <v>431</v>
      </c>
      <c r="B638" s="41" t="s">
        <v>603</v>
      </c>
      <c r="C638" s="83">
        <v>4.7179999999999996E-9</v>
      </c>
    </row>
    <row r="639" spans="1:3" s="40" customFormat="1" x14ac:dyDescent="0.3">
      <c r="A639" s="41" t="s">
        <v>431</v>
      </c>
      <c r="B639" s="41" t="s">
        <v>532</v>
      </c>
      <c r="C639" s="83">
        <v>1.792E-19</v>
      </c>
    </row>
    <row r="640" spans="1:3" s="40" customFormat="1" x14ac:dyDescent="0.3">
      <c r="A640" s="41" t="s">
        <v>431</v>
      </c>
      <c r="B640" s="41" t="s">
        <v>10</v>
      </c>
      <c r="C640" s="83">
        <v>3.5330000000000001E-25</v>
      </c>
    </row>
    <row r="641" spans="1:26" s="40" customFormat="1" x14ac:dyDescent="0.3">
      <c r="A641" s="41" t="s">
        <v>431</v>
      </c>
      <c r="B641" s="41" t="s">
        <v>15</v>
      </c>
      <c r="C641" s="83">
        <v>6.3500000000000002E-13</v>
      </c>
      <c r="Q641" s="7"/>
      <c r="R641" s="7"/>
      <c r="S641" s="7"/>
      <c r="T641" s="7"/>
      <c r="U641" s="7"/>
      <c r="V641" s="7"/>
      <c r="W641" s="7"/>
      <c r="X641" s="7"/>
      <c r="Y641" s="7"/>
      <c r="Z641" s="7"/>
    </row>
    <row r="642" spans="1:26" s="40" customFormat="1" x14ac:dyDescent="0.3">
      <c r="A642" s="41" t="s">
        <v>431</v>
      </c>
      <c r="B642" s="41" t="s">
        <v>555</v>
      </c>
      <c r="C642" s="83">
        <v>6.4240000000000003E-15</v>
      </c>
      <c r="Q642" s="7"/>
      <c r="R642" s="7"/>
      <c r="S642" s="7"/>
      <c r="T642" s="7"/>
      <c r="U642" s="7"/>
      <c r="V642" s="7"/>
      <c r="W642" s="7"/>
      <c r="X642" s="7"/>
      <c r="Y642" s="7"/>
      <c r="Z642" s="7"/>
    </row>
    <row r="643" spans="1:26" s="40" customFormat="1" x14ac:dyDescent="0.3">
      <c r="A643" s="41" t="s">
        <v>431</v>
      </c>
      <c r="B643" s="41" t="s">
        <v>530</v>
      </c>
      <c r="C643" s="83">
        <v>9.9710000000000004E-9</v>
      </c>
      <c r="Q643" s="7"/>
      <c r="R643" s="7"/>
      <c r="S643" s="7"/>
      <c r="T643" s="7"/>
      <c r="U643" s="7"/>
      <c r="V643" s="7"/>
      <c r="W643" s="7"/>
      <c r="X643" s="7"/>
      <c r="Y643" s="7"/>
      <c r="Z643" s="7"/>
    </row>
    <row r="644" spans="1:26" s="40" customFormat="1" x14ac:dyDescent="0.3">
      <c r="A644" s="41" t="s">
        <v>430</v>
      </c>
      <c r="B644" s="41" t="s">
        <v>532</v>
      </c>
      <c r="C644" s="83">
        <v>1.9559999999999999E-9</v>
      </c>
      <c r="Q644" s="7"/>
      <c r="R644" s="7"/>
      <c r="S644" s="7"/>
      <c r="T644" s="7"/>
      <c r="U644" s="7"/>
      <c r="V644" s="7"/>
      <c r="W644" s="7"/>
      <c r="X644" s="7"/>
      <c r="Y644" s="7"/>
      <c r="Z644" s="7"/>
    </row>
    <row r="645" spans="1:26" s="40" customFormat="1" x14ac:dyDescent="0.3">
      <c r="A645" s="41" t="s">
        <v>430</v>
      </c>
      <c r="B645" s="41" t="s">
        <v>10</v>
      </c>
      <c r="C645" s="83">
        <v>3.2080000000000001E-11</v>
      </c>
      <c r="Q645" s="7"/>
      <c r="R645" s="7"/>
      <c r="S645" s="7"/>
      <c r="T645" s="7"/>
      <c r="U645" s="7"/>
      <c r="V645" s="7"/>
      <c r="W645" s="7"/>
      <c r="X645" s="7"/>
      <c r="Y645" s="7"/>
      <c r="Z645" s="7"/>
    </row>
    <row r="646" spans="1:26" s="40" customFormat="1" x14ac:dyDescent="0.3">
      <c r="A646" s="41" t="s">
        <v>430</v>
      </c>
      <c r="B646" s="41" t="s">
        <v>532</v>
      </c>
      <c r="C646" s="83">
        <v>4E-14</v>
      </c>
      <c r="Q646" s="7"/>
      <c r="R646" s="7"/>
      <c r="S646" s="7"/>
      <c r="T646" s="7"/>
      <c r="U646" s="7"/>
      <c r="V646" s="7"/>
      <c r="W646" s="7"/>
      <c r="X646" s="7"/>
      <c r="Y646" s="7"/>
      <c r="Z646" s="7"/>
    </row>
    <row r="647" spans="1:26" s="40" customFormat="1" x14ac:dyDescent="0.3">
      <c r="A647" s="41" t="s">
        <v>430</v>
      </c>
      <c r="B647" s="41" t="s">
        <v>10</v>
      </c>
      <c r="C647" s="83">
        <v>2.0000000000000001E-25</v>
      </c>
      <c r="Q647" s="7"/>
      <c r="R647" s="7"/>
      <c r="S647" s="7"/>
      <c r="T647" s="7"/>
      <c r="U647" s="7"/>
      <c r="V647" s="7"/>
      <c r="W647" s="7"/>
      <c r="X647" s="7"/>
      <c r="Y647" s="7"/>
      <c r="Z647" s="7"/>
    </row>
    <row r="648" spans="1:26" s="40" customFormat="1" x14ac:dyDescent="0.3">
      <c r="A648" s="41" t="s">
        <v>430</v>
      </c>
      <c r="B648" s="41" t="s">
        <v>10</v>
      </c>
      <c r="C648" s="83">
        <v>6.0000000000000003E-12</v>
      </c>
      <c r="Q648" s="7"/>
      <c r="R648" s="7"/>
      <c r="S648" s="7"/>
      <c r="T648" s="7"/>
      <c r="U648" s="7"/>
      <c r="V648" s="7"/>
      <c r="W648" s="7"/>
      <c r="X648" s="7"/>
      <c r="Y648" s="7"/>
      <c r="Z648" s="7"/>
    </row>
    <row r="649" spans="1:26" s="40" customFormat="1" x14ac:dyDescent="0.3">
      <c r="A649" s="41" t="s">
        <v>428</v>
      </c>
      <c r="B649" s="41" t="s">
        <v>10</v>
      </c>
      <c r="C649" s="83">
        <v>3.7599999999999999E-10</v>
      </c>
      <c r="Q649" s="7"/>
      <c r="R649" s="7"/>
      <c r="S649" s="7"/>
      <c r="T649" s="7"/>
      <c r="U649" s="7"/>
      <c r="V649" s="7"/>
      <c r="W649" s="7"/>
      <c r="X649" s="7"/>
      <c r="Y649" s="7"/>
      <c r="Z649" s="7"/>
    </row>
    <row r="650" spans="1:26" s="40" customFormat="1" x14ac:dyDescent="0.3">
      <c r="A650" s="41" t="s">
        <v>428</v>
      </c>
      <c r="B650" s="41" t="s">
        <v>532</v>
      </c>
      <c r="C650" s="83">
        <v>8.0000000000000002E-13</v>
      </c>
      <c r="Q650" s="7"/>
      <c r="R650" s="7"/>
      <c r="S650" s="7"/>
      <c r="T650" s="7"/>
      <c r="U650" s="7"/>
      <c r="V650" s="7"/>
      <c r="W650" s="7"/>
      <c r="X650" s="7"/>
      <c r="Y650" s="7"/>
      <c r="Z650" s="7"/>
    </row>
    <row r="651" spans="1:26" s="40" customFormat="1" x14ac:dyDescent="0.3">
      <c r="A651" s="41" t="s">
        <v>428</v>
      </c>
      <c r="B651" s="41" t="s">
        <v>10</v>
      </c>
      <c r="C651" s="83">
        <v>4.0000000000000001E-10</v>
      </c>
      <c r="Q651" s="7"/>
      <c r="R651" s="7"/>
      <c r="S651" s="7"/>
      <c r="T651" s="7"/>
      <c r="U651" s="7"/>
      <c r="V651" s="7"/>
      <c r="W651" s="7"/>
      <c r="X651" s="7"/>
      <c r="Y651" s="7"/>
      <c r="Z651" s="7"/>
    </row>
    <row r="652" spans="1:26" s="40" customFormat="1" x14ac:dyDescent="0.3">
      <c r="A652" s="41" t="s">
        <v>428</v>
      </c>
      <c r="B652" s="41" t="s">
        <v>10</v>
      </c>
      <c r="C652" s="83">
        <v>4.9999999999999997E-12</v>
      </c>
      <c r="I652" s="7"/>
      <c r="J652" s="7"/>
      <c r="K652" s="7"/>
      <c r="L652" s="7"/>
      <c r="M652" s="7"/>
      <c r="N652" s="7"/>
      <c r="O652" s="7"/>
      <c r="P652" s="7"/>
      <c r="Q652" s="7"/>
      <c r="R652" s="7"/>
      <c r="S652" s="7"/>
      <c r="T652" s="7"/>
      <c r="U652" s="7"/>
      <c r="V652" s="7"/>
      <c r="W652" s="7"/>
      <c r="X652" s="7"/>
      <c r="Y652" s="7"/>
      <c r="Z652" s="7"/>
    </row>
    <row r="653" spans="1:26" s="40" customFormat="1" x14ac:dyDescent="0.3">
      <c r="A653" s="41" t="s">
        <v>428</v>
      </c>
      <c r="B653" s="41" t="s">
        <v>651</v>
      </c>
      <c r="C653" s="83">
        <v>4.4929999999999999E-8</v>
      </c>
      <c r="I653" s="7"/>
      <c r="J653" s="7"/>
      <c r="K653" s="7"/>
      <c r="L653" s="7"/>
      <c r="M653" s="7"/>
      <c r="N653" s="7"/>
      <c r="O653" s="7"/>
      <c r="P653" s="7"/>
      <c r="Q653" s="7"/>
      <c r="R653" s="7"/>
      <c r="S653" s="7"/>
      <c r="T653" s="7"/>
      <c r="U653" s="7"/>
      <c r="V653" s="7"/>
      <c r="W653" s="7"/>
      <c r="X653" s="7"/>
      <c r="Y653" s="7"/>
      <c r="Z653" s="7"/>
    </row>
    <row r="654" spans="1:26" s="40" customFormat="1" x14ac:dyDescent="0.3">
      <c r="A654" s="41" t="s">
        <v>427</v>
      </c>
      <c r="B654" s="41" t="s">
        <v>539</v>
      </c>
      <c r="C654" s="83">
        <v>2.0639999999999999E-9</v>
      </c>
      <c r="I654" s="7"/>
      <c r="J654" s="7"/>
      <c r="K654" s="7"/>
      <c r="L654" s="7"/>
      <c r="M654" s="7"/>
      <c r="N654" s="7"/>
      <c r="O654" s="7"/>
      <c r="P654" s="7"/>
      <c r="Q654" s="7"/>
      <c r="R654" s="7"/>
      <c r="S654" s="7"/>
      <c r="T654" s="7"/>
      <c r="U654" s="7"/>
      <c r="V654" s="7"/>
      <c r="W654" s="7"/>
      <c r="X654" s="7"/>
      <c r="Y654" s="7"/>
      <c r="Z654" s="7"/>
    </row>
    <row r="655" spans="1:26" s="40" customFormat="1" x14ac:dyDescent="0.3">
      <c r="A655" s="41" t="s">
        <v>427</v>
      </c>
      <c r="B655" s="41" t="s">
        <v>555</v>
      </c>
      <c r="C655" s="83">
        <v>4.3999999999999999E-13</v>
      </c>
      <c r="Q655" s="7"/>
      <c r="R655" s="7"/>
      <c r="S655" s="7"/>
      <c r="T655" s="7"/>
      <c r="U655" s="7"/>
      <c r="V655" s="7"/>
      <c r="W655" s="7"/>
      <c r="X655" s="7"/>
      <c r="Y655" s="7"/>
      <c r="Z655" s="7"/>
    </row>
    <row r="656" spans="1:26" s="40" customFormat="1" x14ac:dyDescent="0.3">
      <c r="A656" s="41" t="s">
        <v>427</v>
      </c>
      <c r="B656" s="41" t="s">
        <v>10</v>
      </c>
      <c r="C656" s="83">
        <v>6.9999999999999998E-9</v>
      </c>
      <c r="Q656" s="7"/>
      <c r="R656" s="7"/>
      <c r="S656" s="7"/>
      <c r="T656" s="7"/>
      <c r="U656" s="7"/>
      <c r="V656" s="7"/>
      <c r="W656" s="7"/>
      <c r="X656" s="7"/>
      <c r="Y656" s="7"/>
      <c r="Z656" s="7"/>
    </row>
    <row r="657" spans="1:26" s="40" customFormat="1" x14ac:dyDescent="0.3">
      <c r="A657" s="41" t="s">
        <v>427</v>
      </c>
      <c r="B657" s="41" t="s">
        <v>558</v>
      </c>
      <c r="C657" s="83">
        <v>1.838E-16</v>
      </c>
      <c r="Q657" s="7"/>
      <c r="R657" s="7"/>
      <c r="S657" s="7"/>
      <c r="T657" s="7"/>
      <c r="U657" s="7"/>
      <c r="V657" s="7"/>
      <c r="W657" s="7"/>
      <c r="X657" s="7"/>
      <c r="Y657" s="7"/>
      <c r="Z657" s="7"/>
    </row>
    <row r="658" spans="1:26" s="40" customFormat="1" x14ac:dyDescent="0.3">
      <c r="A658" s="41" t="s">
        <v>427</v>
      </c>
      <c r="B658" s="41" t="s">
        <v>531</v>
      </c>
      <c r="C658" s="83">
        <v>2.9219999999999998E-10</v>
      </c>
      <c r="Q658" s="7"/>
      <c r="R658" s="7"/>
      <c r="S658" s="7"/>
      <c r="T658" s="7"/>
      <c r="U658" s="7"/>
      <c r="V658" s="7"/>
      <c r="W658" s="7"/>
      <c r="X658" s="7"/>
      <c r="Y658" s="7"/>
      <c r="Z658" s="7"/>
    </row>
    <row r="659" spans="1:26" s="40" customFormat="1" x14ac:dyDescent="0.3">
      <c r="A659" s="41" t="s">
        <v>427</v>
      </c>
      <c r="B659" s="41" t="s">
        <v>555</v>
      </c>
      <c r="C659" s="83">
        <v>4.8550000000000005E-38</v>
      </c>
      <c r="Q659" s="7"/>
      <c r="R659" s="7"/>
      <c r="S659" s="7"/>
      <c r="T659" s="7"/>
      <c r="U659" s="7"/>
      <c r="V659" s="7"/>
      <c r="W659" s="7"/>
      <c r="X659" s="7"/>
      <c r="Y659" s="7"/>
      <c r="Z659" s="7"/>
    </row>
    <row r="660" spans="1:26" s="40" customFormat="1" x14ac:dyDescent="0.3">
      <c r="A660" s="41" t="s">
        <v>427</v>
      </c>
      <c r="B660" s="41" t="s">
        <v>611</v>
      </c>
      <c r="C660" s="83">
        <v>4.5140000000000001E-10</v>
      </c>
      <c r="Q660" s="7"/>
      <c r="R660" s="7"/>
      <c r="S660" s="7"/>
      <c r="T660" s="7"/>
      <c r="U660" s="7"/>
      <c r="V660" s="7"/>
      <c r="W660" s="7"/>
      <c r="X660" s="7"/>
      <c r="Y660" s="7"/>
      <c r="Z660" s="7"/>
    </row>
    <row r="661" spans="1:26" s="40" customFormat="1" x14ac:dyDescent="0.3">
      <c r="A661" s="41" t="s">
        <v>427</v>
      </c>
      <c r="B661" s="41" t="s">
        <v>530</v>
      </c>
      <c r="C661" s="83">
        <v>1.4410000000000001E-26</v>
      </c>
      <c r="Q661" s="7"/>
      <c r="R661" s="7"/>
      <c r="S661" s="7"/>
      <c r="T661" s="7"/>
      <c r="U661" s="7"/>
      <c r="V661" s="7"/>
      <c r="W661" s="7"/>
      <c r="X661" s="7"/>
      <c r="Y661" s="7"/>
      <c r="Z661" s="7"/>
    </row>
    <row r="662" spans="1:26" s="40" customFormat="1" x14ac:dyDescent="0.3">
      <c r="A662" s="41" t="s">
        <v>427</v>
      </c>
      <c r="B662" s="41" t="s">
        <v>548</v>
      </c>
      <c r="C662" s="83">
        <v>1.8930000000000001E-8</v>
      </c>
      <c r="Q662" s="7"/>
      <c r="R662" s="7"/>
      <c r="S662" s="7"/>
      <c r="T662" s="7"/>
      <c r="U662" s="7"/>
      <c r="V662" s="7"/>
      <c r="W662" s="7"/>
      <c r="X662" s="7"/>
      <c r="Y662" s="7"/>
      <c r="Z662" s="7"/>
    </row>
    <row r="663" spans="1:26" s="40" customFormat="1" x14ac:dyDescent="0.3">
      <c r="A663" s="41" t="s">
        <v>427</v>
      </c>
      <c r="B663" s="41" t="s">
        <v>547</v>
      </c>
      <c r="C663" s="83">
        <v>3.7249999999999999E-8</v>
      </c>
      <c r="Q663" s="7"/>
      <c r="R663" s="7"/>
      <c r="S663" s="7"/>
      <c r="T663" s="7"/>
      <c r="U663" s="7"/>
      <c r="V663" s="7"/>
      <c r="W663" s="7"/>
      <c r="X663" s="7"/>
      <c r="Y663" s="7"/>
      <c r="Z663" s="7"/>
    </row>
    <row r="664" spans="1:26" s="40" customFormat="1" x14ac:dyDescent="0.3">
      <c r="A664" s="41" t="s">
        <v>425</v>
      </c>
      <c r="B664" s="41" t="s">
        <v>570</v>
      </c>
      <c r="C664" s="83">
        <v>4.3319999999999999E-14</v>
      </c>
      <c r="I664" s="7"/>
      <c r="J664" s="7"/>
      <c r="K664" s="7"/>
      <c r="L664" s="7"/>
      <c r="M664" s="7"/>
      <c r="N664" s="7"/>
      <c r="O664" s="7"/>
      <c r="P664" s="7"/>
      <c r="Q664" s="7"/>
      <c r="R664" s="7"/>
      <c r="S664" s="7"/>
      <c r="T664" s="7"/>
      <c r="U664" s="7"/>
      <c r="V664" s="7"/>
      <c r="W664" s="7"/>
      <c r="X664" s="7"/>
      <c r="Y664" s="7"/>
      <c r="Z664" s="7"/>
    </row>
    <row r="665" spans="1:26" s="40" customFormat="1" x14ac:dyDescent="0.3">
      <c r="A665" s="41" t="s">
        <v>425</v>
      </c>
      <c r="B665" s="41" t="s">
        <v>574</v>
      </c>
      <c r="C665" s="83">
        <v>6.1070000000000002E-28</v>
      </c>
      <c r="I665" s="7"/>
      <c r="J665" s="7"/>
      <c r="K665" s="7"/>
      <c r="L665" s="7"/>
      <c r="M665" s="7"/>
      <c r="N665" s="7"/>
      <c r="O665" s="7"/>
      <c r="P665" s="7"/>
      <c r="Q665" s="7"/>
      <c r="R665" s="7"/>
      <c r="S665" s="7"/>
      <c r="T665" s="7"/>
      <c r="U665" s="7"/>
      <c r="V665" s="7"/>
      <c r="W665" s="7"/>
      <c r="X665" s="7"/>
      <c r="Y665" s="7"/>
      <c r="Z665" s="7"/>
    </row>
    <row r="666" spans="1:26" s="40" customFormat="1" x14ac:dyDescent="0.3">
      <c r="A666" s="41" t="s">
        <v>425</v>
      </c>
      <c r="B666" s="41" t="s">
        <v>573</v>
      </c>
      <c r="C666" s="83">
        <v>9.6919999999999995E-21</v>
      </c>
      <c r="I666" s="7"/>
      <c r="J666" s="7"/>
      <c r="K666" s="7"/>
      <c r="L666" s="7"/>
      <c r="M666" s="7"/>
      <c r="N666" s="7"/>
      <c r="O666" s="7"/>
      <c r="P666" s="7"/>
      <c r="Q666" s="7"/>
      <c r="R666" s="7"/>
      <c r="S666" s="7"/>
      <c r="T666" s="7"/>
      <c r="U666" s="7"/>
      <c r="V666" s="7"/>
      <c r="W666" s="7"/>
      <c r="X666" s="7"/>
      <c r="Y666" s="7"/>
      <c r="Z666" s="7"/>
    </row>
    <row r="667" spans="1:26" s="40" customFormat="1" x14ac:dyDescent="0.3">
      <c r="A667" s="41" t="s">
        <v>425</v>
      </c>
      <c r="B667" s="41" t="s">
        <v>532</v>
      </c>
      <c r="C667" s="83">
        <v>3.7149999999999999E-20</v>
      </c>
    </row>
    <row r="668" spans="1:26" s="40" customFormat="1" x14ac:dyDescent="0.3">
      <c r="A668" s="41" t="s">
        <v>425</v>
      </c>
      <c r="B668" s="41" t="s">
        <v>10</v>
      </c>
      <c r="C668" s="83">
        <v>4.278E-24</v>
      </c>
    </row>
    <row r="669" spans="1:26" s="40" customFormat="1" x14ac:dyDescent="0.3">
      <c r="A669" s="41" t="s">
        <v>425</v>
      </c>
      <c r="B669" s="41" t="s">
        <v>15</v>
      </c>
      <c r="C669" s="83">
        <v>1.8899999999999998E-12</v>
      </c>
    </row>
    <row r="670" spans="1:26" s="40" customFormat="1" x14ac:dyDescent="0.3">
      <c r="A670" s="41" t="s">
        <v>425</v>
      </c>
      <c r="B670" s="41" t="s">
        <v>699</v>
      </c>
      <c r="C670" s="83">
        <v>1E-10</v>
      </c>
    </row>
    <row r="671" spans="1:26" s="40" customFormat="1" x14ac:dyDescent="0.3">
      <c r="A671" s="41" t="s">
        <v>425</v>
      </c>
      <c r="B671" s="41" t="s">
        <v>10</v>
      </c>
      <c r="C671" s="83">
        <v>2.0000000000000001E-63</v>
      </c>
    </row>
    <row r="672" spans="1:26" s="40" customFormat="1" x14ac:dyDescent="0.3">
      <c r="A672" s="41" t="s">
        <v>425</v>
      </c>
      <c r="B672" s="41" t="s">
        <v>550</v>
      </c>
      <c r="C672" s="83">
        <v>5.6230000000000003E-11</v>
      </c>
    </row>
    <row r="673" spans="1:3" s="40" customFormat="1" x14ac:dyDescent="0.3">
      <c r="A673" s="41" t="s">
        <v>425</v>
      </c>
      <c r="B673" s="41" t="s">
        <v>549</v>
      </c>
      <c r="C673" s="83">
        <v>1.667E-8</v>
      </c>
    </row>
    <row r="674" spans="1:3" s="40" customFormat="1" x14ac:dyDescent="0.3">
      <c r="A674" s="41" t="s">
        <v>424</v>
      </c>
      <c r="B674" s="41" t="s">
        <v>10</v>
      </c>
      <c r="C674" s="83">
        <v>1.9999999999999999E-11</v>
      </c>
    </row>
    <row r="675" spans="1:3" s="40" customFormat="1" x14ac:dyDescent="0.3">
      <c r="A675" s="41" t="s">
        <v>423</v>
      </c>
      <c r="B675" s="41" t="s">
        <v>646</v>
      </c>
      <c r="C675" s="83">
        <v>7.4120000000000004E-14</v>
      </c>
    </row>
    <row r="676" spans="1:3" s="40" customFormat="1" x14ac:dyDescent="0.3">
      <c r="A676" s="41" t="s">
        <v>423</v>
      </c>
      <c r="B676" s="41" t="s">
        <v>618</v>
      </c>
      <c r="C676" s="83">
        <v>1.052E-11</v>
      </c>
    </row>
    <row r="677" spans="1:3" s="40" customFormat="1" x14ac:dyDescent="0.3">
      <c r="A677" s="41" t="s">
        <v>423</v>
      </c>
      <c r="B677" s="41" t="s">
        <v>617</v>
      </c>
      <c r="C677" s="83">
        <v>3.2710000000000003E-11</v>
      </c>
    </row>
    <row r="678" spans="1:3" s="40" customFormat="1" x14ac:dyDescent="0.3">
      <c r="A678" s="41" t="s">
        <v>423</v>
      </c>
      <c r="B678" s="41" t="s">
        <v>616</v>
      </c>
      <c r="C678" s="83">
        <v>1.3539999999999999E-11</v>
      </c>
    </row>
    <row r="679" spans="1:3" s="40" customFormat="1" x14ac:dyDescent="0.3">
      <c r="A679" s="41" t="s">
        <v>423</v>
      </c>
      <c r="B679" s="41" t="s">
        <v>645</v>
      </c>
      <c r="C679" s="83">
        <v>1.995E-14</v>
      </c>
    </row>
    <row r="680" spans="1:3" s="40" customFormat="1" x14ac:dyDescent="0.3">
      <c r="A680" s="41" t="s">
        <v>423</v>
      </c>
      <c r="B680" s="41" t="s">
        <v>532</v>
      </c>
      <c r="C680" s="83">
        <v>4.3700000000000001E-22</v>
      </c>
    </row>
    <row r="681" spans="1:3" s="40" customFormat="1" x14ac:dyDescent="0.3">
      <c r="A681" s="41" t="s">
        <v>423</v>
      </c>
      <c r="B681" s="41" t="s">
        <v>532</v>
      </c>
      <c r="C681" s="83">
        <v>4.3700000000000001E-22</v>
      </c>
    </row>
    <row r="682" spans="1:3" s="40" customFormat="1" x14ac:dyDescent="0.3">
      <c r="A682" s="41" t="s">
        <v>423</v>
      </c>
      <c r="B682" s="41" t="s">
        <v>698</v>
      </c>
      <c r="C682" s="83">
        <v>2.36E-8</v>
      </c>
    </row>
    <row r="683" spans="1:3" s="40" customFormat="1" x14ac:dyDescent="0.3">
      <c r="A683" s="41" t="s">
        <v>423</v>
      </c>
      <c r="B683" s="41" t="s">
        <v>10</v>
      </c>
      <c r="C683" s="83">
        <v>6.3699999999999997E-46</v>
      </c>
    </row>
    <row r="684" spans="1:3" s="40" customFormat="1" x14ac:dyDescent="0.3">
      <c r="A684" s="41" t="s">
        <v>423</v>
      </c>
      <c r="B684" s="41" t="s">
        <v>589</v>
      </c>
      <c r="C684" s="83">
        <v>2.7700000000000003E-10</v>
      </c>
    </row>
    <row r="685" spans="1:3" s="40" customFormat="1" x14ac:dyDescent="0.3">
      <c r="A685" s="41" t="s">
        <v>423</v>
      </c>
      <c r="B685" s="41" t="s">
        <v>532</v>
      </c>
      <c r="C685" s="83">
        <v>4.4000000000000001E-22</v>
      </c>
    </row>
    <row r="686" spans="1:3" s="40" customFormat="1" x14ac:dyDescent="0.3">
      <c r="A686" s="41" t="s">
        <v>423</v>
      </c>
      <c r="B686" s="41" t="s">
        <v>532</v>
      </c>
      <c r="C686" s="83">
        <v>3.4199999999999999E-19</v>
      </c>
    </row>
    <row r="687" spans="1:3" s="40" customFormat="1" x14ac:dyDescent="0.3">
      <c r="A687" s="41" t="s">
        <v>423</v>
      </c>
      <c r="B687" s="41" t="s">
        <v>10</v>
      </c>
      <c r="C687" s="83">
        <v>4.0719999999999997E-21</v>
      </c>
    </row>
    <row r="688" spans="1:3" s="40" customFormat="1" x14ac:dyDescent="0.3">
      <c r="A688" s="41" t="s">
        <v>423</v>
      </c>
      <c r="B688" s="41" t="s">
        <v>532</v>
      </c>
      <c r="C688" s="83">
        <v>4.0000000000000002E-22</v>
      </c>
    </row>
    <row r="689" spans="1:26" s="40" customFormat="1" x14ac:dyDescent="0.3">
      <c r="A689" s="41" t="s">
        <v>423</v>
      </c>
      <c r="B689" s="41" t="s">
        <v>532</v>
      </c>
      <c r="C689" s="83">
        <v>9.9999999999999994E-50</v>
      </c>
    </row>
    <row r="690" spans="1:26" s="40" customFormat="1" x14ac:dyDescent="0.3">
      <c r="A690" s="41" t="s">
        <v>423</v>
      </c>
      <c r="B690" s="41" t="s">
        <v>532</v>
      </c>
      <c r="C690" s="83">
        <v>7.9999999999999995E-29</v>
      </c>
    </row>
    <row r="691" spans="1:26" s="40" customFormat="1" x14ac:dyDescent="0.3">
      <c r="A691" s="41" t="s">
        <v>423</v>
      </c>
      <c r="B691" s="41" t="s">
        <v>10</v>
      </c>
      <c r="C691" s="83">
        <v>5.9999999999999997E-46</v>
      </c>
      <c r="I691" s="7"/>
      <c r="J691" s="7"/>
      <c r="K691" s="7"/>
      <c r="L691" s="7"/>
      <c r="M691" s="7"/>
      <c r="N691" s="7"/>
      <c r="O691" s="7"/>
      <c r="P691" s="7"/>
      <c r="Q691" s="7"/>
      <c r="R691" s="7"/>
      <c r="S691" s="7"/>
      <c r="T691" s="7"/>
      <c r="U691" s="7"/>
      <c r="V691" s="7"/>
      <c r="W691" s="7"/>
      <c r="X691" s="7"/>
      <c r="Y691" s="7"/>
      <c r="Z691" s="7"/>
    </row>
    <row r="692" spans="1:26" s="40" customFormat="1" x14ac:dyDescent="0.3">
      <c r="A692" s="41" t="s">
        <v>423</v>
      </c>
      <c r="B692" s="41" t="s">
        <v>10</v>
      </c>
      <c r="C692" s="83">
        <v>5E-53</v>
      </c>
      <c r="I692" s="7"/>
      <c r="J692" s="7"/>
      <c r="K692" s="7"/>
      <c r="L692" s="7"/>
      <c r="M692" s="7"/>
      <c r="N692" s="7"/>
      <c r="O692" s="7"/>
      <c r="P692" s="7"/>
      <c r="Q692" s="7"/>
      <c r="R692" s="7"/>
      <c r="S692" s="7"/>
      <c r="T692" s="7"/>
      <c r="U692" s="7"/>
      <c r="V692" s="7"/>
      <c r="W692" s="7"/>
      <c r="X692" s="7"/>
      <c r="Y692" s="7"/>
      <c r="Z692" s="7"/>
    </row>
    <row r="693" spans="1:26" s="40" customFormat="1" x14ac:dyDescent="0.3">
      <c r="A693" s="41" t="s">
        <v>423</v>
      </c>
      <c r="B693" s="41" t="s">
        <v>10</v>
      </c>
      <c r="C693" s="83">
        <v>1.9999999999999999E-36</v>
      </c>
      <c r="I693" s="7"/>
      <c r="J693" s="7"/>
      <c r="K693" s="7"/>
      <c r="L693" s="7"/>
      <c r="M693" s="7"/>
      <c r="N693" s="7"/>
      <c r="O693" s="7"/>
      <c r="P693" s="7"/>
      <c r="Q693" s="7"/>
      <c r="R693" s="7"/>
      <c r="S693" s="7"/>
      <c r="T693" s="7"/>
      <c r="U693" s="7"/>
      <c r="V693" s="7"/>
      <c r="W693" s="7"/>
      <c r="X693" s="7"/>
      <c r="Y693" s="7"/>
      <c r="Z693" s="7"/>
    </row>
    <row r="694" spans="1:26" s="40" customFormat="1" x14ac:dyDescent="0.3">
      <c r="A694" s="41" t="s">
        <v>423</v>
      </c>
      <c r="B694" s="41" t="s">
        <v>15</v>
      </c>
      <c r="C694" s="83">
        <v>1.9999999999999999E-20</v>
      </c>
      <c r="I694" s="7"/>
      <c r="J694" s="7"/>
      <c r="K694" s="7"/>
      <c r="L694" s="7"/>
      <c r="M694" s="7"/>
      <c r="N694" s="7"/>
      <c r="O694" s="7"/>
      <c r="P694" s="7"/>
      <c r="Q694" s="7"/>
      <c r="R694" s="7"/>
      <c r="S694" s="7"/>
      <c r="T694" s="7"/>
      <c r="U694" s="7"/>
      <c r="V694" s="7"/>
      <c r="W694" s="7"/>
      <c r="X694" s="7"/>
      <c r="Y694" s="7"/>
      <c r="Z694" s="7"/>
    </row>
    <row r="695" spans="1:26" s="40" customFormat="1" x14ac:dyDescent="0.3">
      <c r="A695" s="41" t="s">
        <v>423</v>
      </c>
      <c r="B695" s="41" t="s">
        <v>15</v>
      </c>
      <c r="C695" s="83">
        <v>1.0000000000000001E-15</v>
      </c>
      <c r="I695" s="7"/>
      <c r="J695" s="7"/>
      <c r="K695" s="7"/>
      <c r="L695" s="7"/>
      <c r="M695" s="7"/>
      <c r="N695" s="7"/>
      <c r="O695" s="7"/>
      <c r="P695" s="7"/>
      <c r="Q695" s="7"/>
      <c r="R695" s="7"/>
      <c r="S695" s="7"/>
      <c r="T695" s="7"/>
      <c r="U695" s="7"/>
      <c r="V695" s="7"/>
      <c r="W695" s="7"/>
      <c r="X695" s="7"/>
      <c r="Y695" s="7"/>
      <c r="Z695" s="7"/>
    </row>
    <row r="696" spans="1:26" s="40" customFormat="1" x14ac:dyDescent="0.3">
      <c r="A696" s="41" t="s">
        <v>422</v>
      </c>
      <c r="B696" s="41" t="s">
        <v>532</v>
      </c>
      <c r="C696" s="83">
        <v>4.0000000000000003E-18</v>
      </c>
      <c r="I696" s="7"/>
      <c r="J696" s="7"/>
      <c r="K696" s="7"/>
      <c r="L696" s="7"/>
      <c r="M696" s="7"/>
      <c r="N696" s="7"/>
      <c r="O696" s="7"/>
      <c r="P696" s="7"/>
      <c r="Q696" s="7"/>
      <c r="R696" s="7"/>
      <c r="S696" s="7"/>
      <c r="T696" s="7"/>
      <c r="U696" s="7"/>
      <c r="V696" s="7"/>
      <c r="W696" s="7"/>
      <c r="X696" s="7"/>
      <c r="Y696" s="7"/>
      <c r="Z696" s="7"/>
    </row>
    <row r="697" spans="1:26" s="40" customFormat="1" x14ac:dyDescent="0.3">
      <c r="A697" s="41" t="s">
        <v>422</v>
      </c>
      <c r="B697" s="41" t="s">
        <v>10</v>
      </c>
      <c r="C697" s="83">
        <v>1.0000000000000001E-15</v>
      </c>
      <c r="I697" s="7"/>
      <c r="J697" s="7"/>
      <c r="K697" s="7"/>
      <c r="L697" s="7"/>
      <c r="M697" s="7"/>
      <c r="N697" s="7"/>
      <c r="O697" s="7"/>
      <c r="P697" s="7"/>
      <c r="Q697" s="7"/>
      <c r="R697" s="7"/>
      <c r="S697" s="7"/>
      <c r="T697" s="7"/>
      <c r="U697" s="7"/>
      <c r="V697" s="7"/>
      <c r="W697" s="7"/>
      <c r="X697" s="7"/>
      <c r="Y697" s="7"/>
      <c r="Z697" s="7"/>
    </row>
    <row r="698" spans="1:26" s="40" customFormat="1" x14ac:dyDescent="0.3">
      <c r="A698" s="41" t="s">
        <v>421</v>
      </c>
      <c r="B698" s="41" t="s">
        <v>10</v>
      </c>
      <c r="C698" s="83">
        <v>3E-10</v>
      </c>
      <c r="I698" s="7"/>
      <c r="J698" s="7"/>
      <c r="K698" s="7"/>
      <c r="L698" s="7"/>
      <c r="M698" s="7"/>
      <c r="N698" s="7"/>
      <c r="O698" s="7"/>
      <c r="P698" s="7"/>
      <c r="Q698" s="7"/>
      <c r="R698" s="7"/>
      <c r="S698" s="7"/>
      <c r="T698" s="7"/>
      <c r="U698" s="7"/>
      <c r="V698" s="7"/>
      <c r="W698" s="7"/>
      <c r="X698" s="7"/>
      <c r="Y698" s="7"/>
      <c r="Z698" s="7"/>
    </row>
    <row r="699" spans="1:26" s="40" customFormat="1" x14ac:dyDescent="0.3">
      <c r="A699" s="41" t="s">
        <v>420</v>
      </c>
      <c r="B699" s="41" t="s">
        <v>10</v>
      </c>
      <c r="C699" s="83">
        <v>1.9999999999999999E-11</v>
      </c>
      <c r="I699" s="7"/>
      <c r="J699" s="7"/>
      <c r="K699" s="7"/>
      <c r="L699" s="7"/>
      <c r="M699" s="7"/>
      <c r="N699" s="7"/>
      <c r="O699" s="7"/>
      <c r="P699" s="7"/>
      <c r="Q699" s="7"/>
      <c r="R699" s="7"/>
      <c r="S699" s="7"/>
      <c r="T699" s="7"/>
      <c r="U699" s="7"/>
      <c r="V699" s="7"/>
      <c r="W699" s="7"/>
      <c r="X699" s="7"/>
      <c r="Y699" s="7"/>
      <c r="Z699" s="7"/>
    </row>
    <row r="700" spans="1:26" s="40" customFormat="1" x14ac:dyDescent="0.3">
      <c r="A700" s="41" t="s">
        <v>419</v>
      </c>
      <c r="B700" s="41" t="s">
        <v>532</v>
      </c>
      <c r="C700" s="83">
        <v>1.553E-10</v>
      </c>
      <c r="I700" s="7"/>
      <c r="J700" s="7"/>
      <c r="K700" s="7"/>
      <c r="L700" s="7"/>
      <c r="M700" s="7"/>
      <c r="N700" s="7"/>
      <c r="O700" s="7"/>
      <c r="P700" s="7"/>
      <c r="Q700" s="7"/>
      <c r="R700" s="7"/>
      <c r="S700" s="7"/>
      <c r="T700" s="7"/>
      <c r="U700" s="7"/>
      <c r="V700" s="7"/>
      <c r="W700" s="7"/>
      <c r="X700" s="7"/>
      <c r="Y700" s="7"/>
      <c r="Z700" s="7"/>
    </row>
    <row r="701" spans="1:26" s="40" customFormat="1" x14ac:dyDescent="0.3">
      <c r="A701" s="41" t="s">
        <v>419</v>
      </c>
      <c r="B701" s="41" t="s">
        <v>10</v>
      </c>
      <c r="C701" s="83">
        <v>2.9629999999999998E-9</v>
      </c>
      <c r="Q701" s="7"/>
      <c r="R701" s="7"/>
      <c r="S701" s="7"/>
      <c r="T701" s="7"/>
      <c r="U701" s="7"/>
      <c r="V701" s="7"/>
      <c r="W701" s="7"/>
      <c r="X701" s="7"/>
      <c r="Y701" s="7"/>
      <c r="Z701" s="7"/>
    </row>
    <row r="702" spans="1:26" s="40" customFormat="1" x14ac:dyDescent="0.3">
      <c r="A702" s="41" t="s">
        <v>419</v>
      </c>
      <c r="B702" s="41" t="s">
        <v>10</v>
      </c>
      <c r="C702" s="83">
        <v>4.9999999999999999E-20</v>
      </c>
      <c r="Q702" s="7"/>
      <c r="R702" s="7"/>
      <c r="S702" s="7"/>
      <c r="T702" s="7"/>
      <c r="U702" s="7"/>
      <c r="V702" s="7"/>
      <c r="W702" s="7"/>
      <c r="X702" s="7"/>
      <c r="Y702" s="7"/>
      <c r="Z702" s="7"/>
    </row>
    <row r="703" spans="1:26" s="40" customFormat="1" x14ac:dyDescent="0.3">
      <c r="A703" s="41" t="s">
        <v>418</v>
      </c>
      <c r="B703" s="41" t="s">
        <v>10</v>
      </c>
      <c r="C703" s="83">
        <v>4.1899999999999999E-11</v>
      </c>
      <c r="Q703" s="7"/>
      <c r="R703" s="7"/>
      <c r="S703" s="7"/>
      <c r="T703" s="7"/>
      <c r="U703" s="7"/>
      <c r="V703" s="7"/>
      <c r="W703" s="7"/>
      <c r="X703" s="7"/>
      <c r="Y703" s="7"/>
      <c r="Z703" s="7"/>
    </row>
    <row r="704" spans="1:26" s="40" customFormat="1" x14ac:dyDescent="0.3">
      <c r="A704" s="41" t="s">
        <v>418</v>
      </c>
      <c r="B704" s="41" t="s">
        <v>532</v>
      </c>
      <c r="C704" s="83">
        <v>4.0000000000000001E-10</v>
      </c>
      <c r="Q704" s="7"/>
      <c r="R704" s="7"/>
      <c r="S704" s="7"/>
      <c r="T704" s="7"/>
      <c r="U704" s="7"/>
      <c r="V704" s="7"/>
      <c r="W704" s="7"/>
      <c r="X704" s="7"/>
      <c r="Y704" s="7"/>
      <c r="Z704" s="7"/>
    </row>
    <row r="705" spans="1:26" s="40" customFormat="1" x14ac:dyDescent="0.3">
      <c r="A705" s="41" t="s">
        <v>418</v>
      </c>
      <c r="B705" s="41" t="s">
        <v>10</v>
      </c>
      <c r="C705" s="83">
        <v>3.9999999999999998E-11</v>
      </c>
      <c r="Q705" s="7"/>
      <c r="R705" s="7"/>
      <c r="S705" s="7"/>
      <c r="T705" s="7"/>
      <c r="U705" s="7"/>
      <c r="V705" s="7"/>
      <c r="W705" s="7"/>
      <c r="X705" s="7"/>
      <c r="Y705" s="7"/>
      <c r="Z705" s="7"/>
    </row>
    <row r="706" spans="1:26" s="40" customFormat="1" x14ac:dyDescent="0.3">
      <c r="A706" s="41" t="s">
        <v>418</v>
      </c>
      <c r="B706" s="41" t="s">
        <v>10</v>
      </c>
      <c r="C706" s="83">
        <v>2.9999999999999998E-13</v>
      </c>
      <c r="Q706" s="7"/>
      <c r="R706" s="7"/>
      <c r="S706" s="7"/>
      <c r="T706" s="7"/>
      <c r="U706" s="7"/>
      <c r="V706" s="7"/>
      <c r="W706" s="7"/>
      <c r="X706" s="7"/>
      <c r="Y706" s="7"/>
      <c r="Z706" s="7"/>
    </row>
    <row r="707" spans="1:26" s="40" customFormat="1" x14ac:dyDescent="0.3">
      <c r="A707" s="41" t="s">
        <v>417</v>
      </c>
      <c r="B707" s="41" t="s">
        <v>15</v>
      </c>
      <c r="C707" s="83">
        <v>7.7520000000000005E-9</v>
      </c>
      <c r="Q707" s="7"/>
      <c r="R707" s="7"/>
      <c r="S707" s="7"/>
      <c r="T707" s="7"/>
      <c r="U707" s="7"/>
      <c r="V707" s="7"/>
      <c r="W707" s="7"/>
      <c r="X707" s="7"/>
      <c r="Y707" s="7"/>
      <c r="Z707" s="7"/>
    </row>
    <row r="708" spans="1:26" s="40" customFormat="1" x14ac:dyDescent="0.3">
      <c r="A708" s="41" t="s">
        <v>416</v>
      </c>
      <c r="B708" s="41" t="s">
        <v>10</v>
      </c>
      <c r="C708" s="83">
        <v>4.9999999999999997E-12</v>
      </c>
      <c r="Q708" s="7"/>
      <c r="R708" s="7"/>
      <c r="S708" s="7"/>
      <c r="T708" s="7"/>
      <c r="U708" s="7"/>
      <c r="V708" s="7"/>
      <c r="W708" s="7"/>
      <c r="X708" s="7"/>
      <c r="Y708" s="7"/>
      <c r="Z708" s="7"/>
    </row>
    <row r="709" spans="1:26" s="40" customFormat="1" x14ac:dyDescent="0.3">
      <c r="A709" s="41" t="s">
        <v>416</v>
      </c>
      <c r="B709" s="41" t="s">
        <v>15</v>
      </c>
      <c r="C709" s="83">
        <v>1E-8</v>
      </c>
      <c r="Q709" s="7"/>
      <c r="R709" s="7"/>
      <c r="S709" s="7"/>
      <c r="T709" s="7"/>
      <c r="U709" s="7"/>
      <c r="V709" s="7"/>
      <c r="W709" s="7"/>
      <c r="X709" s="7"/>
      <c r="Y709" s="7"/>
      <c r="Z709" s="7"/>
    </row>
    <row r="710" spans="1:26" s="40" customFormat="1" x14ac:dyDescent="0.3">
      <c r="A710" s="41" t="s">
        <v>416</v>
      </c>
      <c r="B710" s="41" t="s">
        <v>697</v>
      </c>
      <c r="C710" s="83">
        <v>1.6969999999999999E-8</v>
      </c>
      <c r="Q710" s="7"/>
      <c r="R710" s="7"/>
      <c r="S710" s="7"/>
      <c r="T710" s="7"/>
      <c r="U710" s="7"/>
      <c r="V710" s="7"/>
      <c r="W710" s="7"/>
      <c r="X710" s="7"/>
      <c r="Y710" s="7"/>
      <c r="Z710" s="7"/>
    </row>
    <row r="711" spans="1:26" s="40" customFormat="1" x14ac:dyDescent="0.3">
      <c r="A711" s="41" t="s">
        <v>416</v>
      </c>
      <c r="B711" s="41" t="s">
        <v>696</v>
      </c>
      <c r="C711" s="83">
        <v>4.2880000000000001E-9</v>
      </c>
      <c r="Q711" s="7"/>
      <c r="R711" s="7"/>
      <c r="S711" s="7"/>
      <c r="T711" s="7"/>
      <c r="U711" s="7"/>
      <c r="V711" s="7"/>
      <c r="W711" s="7"/>
      <c r="X711" s="7"/>
      <c r="Y711" s="7"/>
      <c r="Z711" s="7"/>
    </row>
    <row r="712" spans="1:26" s="40" customFormat="1" x14ac:dyDescent="0.3">
      <c r="A712" s="41" t="s">
        <v>416</v>
      </c>
      <c r="B712" s="41" t="s">
        <v>695</v>
      </c>
      <c r="C712" s="83">
        <v>6.1559999999999998E-9</v>
      </c>
      <c r="Q712" s="7"/>
      <c r="R712" s="7"/>
      <c r="S712" s="7"/>
      <c r="T712" s="7"/>
      <c r="U712" s="7"/>
      <c r="V712" s="7"/>
      <c r="W712" s="7"/>
      <c r="X712" s="7"/>
      <c r="Y712" s="7"/>
      <c r="Z712" s="7"/>
    </row>
    <row r="713" spans="1:26" s="40" customFormat="1" x14ac:dyDescent="0.3">
      <c r="A713" s="41" t="s">
        <v>416</v>
      </c>
      <c r="B713" s="41" t="s">
        <v>694</v>
      </c>
      <c r="C713" s="83">
        <v>1.125E-8</v>
      </c>
      <c r="Q713" s="7"/>
      <c r="R713" s="7"/>
      <c r="S713" s="7"/>
      <c r="T713" s="7"/>
      <c r="U713" s="7"/>
      <c r="V713" s="7"/>
      <c r="W713" s="7"/>
      <c r="X713" s="7"/>
      <c r="Y713" s="7"/>
      <c r="Z713" s="7"/>
    </row>
    <row r="714" spans="1:26" s="40" customFormat="1" x14ac:dyDescent="0.3">
      <c r="A714" s="41" t="s">
        <v>415</v>
      </c>
      <c r="B714" s="41" t="s">
        <v>646</v>
      </c>
      <c r="C714" s="83">
        <v>8.3130000000000001E-10</v>
      </c>
      <c r="Q714" s="7"/>
      <c r="R714" s="7"/>
      <c r="S714" s="7"/>
      <c r="T714" s="7"/>
      <c r="U714" s="7"/>
      <c r="V714" s="7"/>
      <c r="W714" s="7"/>
      <c r="X714" s="7"/>
      <c r="Y714" s="7"/>
      <c r="Z714" s="7"/>
    </row>
    <row r="715" spans="1:26" s="40" customFormat="1" x14ac:dyDescent="0.3">
      <c r="A715" s="41" t="s">
        <v>415</v>
      </c>
      <c r="B715" s="41" t="s">
        <v>571</v>
      </c>
      <c r="C715" s="83">
        <v>2.5370000000000002E-12</v>
      </c>
      <c r="Q715" s="7"/>
      <c r="R715" s="7"/>
      <c r="S715" s="7"/>
      <c r="T715" s="7"/>
      <c r="U715" s="7"/>
      <c r="V715" s="7"/>
      <c r="W715" s="7"/>
      <c r="X715" s="7"/>
      <c r="Y715" s="7"/>
      <c r="Z715" s="7"/>
    </row>
    <row r="716" spans="1:26" s="40" customFormat="1" x14ac:dyDescent="0.3">
      <c r="A716" s="41" t="s">
        <v>415</v>
      </c>
      <c r="B716" s="41" t="s">
        <v>570</v>
      </c>
      <c r="C716" s="83">
        <v>1.799E-16</v>
      </c>
      <c r="Q716" s="7"/>
      <c r="R716" s="7"/>
      <c r="S716" s="7"/>
      <c r="T716" s="7"/>
      <c r="U716" s="7"/>
      <c r="V716" s="7"/>
      <c r="W716" s="7"/>
      <c r="X716" s="7"/>
      <c r="Y716" s="7"/>
      <c r="Z716" s="7"/>
    </row>
    <row r="717" spans="1:26" s="40" customFormat="1" x14ac:dyDescent="0.3">
      <c r="A717" s="41" t="s">
        <v>415</v>
      </c>
      <c r="B717" s="41" t="s">
        <v>605</v>
      </c>
      <c r="C717" s="83">
        <v>5.3759999999999997E-11</v>
      </c>
      <c r="Q717" s="7"/>
      <c r="R717" s="7"/>
      <c r="S717" s="7"/>
      <c r="T717" s="7"/>
      <c r="U717" s="7"/>
      <c r="V717" s="7"/>
      <c r="W717" s="7"/>
      <c r="X717" s="7"/>
      <c r="Y717" s="7"/>
      <c r="Z717" s="7"/>
    </row>
    <row r="718" spans="1:26" s="40" customFormat="1" x14ac:dyDescent="0.3">
      <c r="A718" s="41" t="s">
        <v>415</v>
      </c>
      <c r="B718" s="41" t="s">
        <v>569</v>
      </c>
      <c r="C718" s="83">
        <v>1.3759999999999999E-13</v>
      </c>
      <c r="Q718" s="7"/>
      <c r="R718" s="7"/>
      <c r="S718" s="7"/>
      <c r="T718" s="7"/>
      <c r="U718" s="7"/>
      <c r="V718" s="7"/>
      <c r="W718" s="7"/>
      <c r="X718" s="7"/>
      <c r="Y718" s="7"/>
      <c r="Z718" s="7"/>
    </row>
    <row r="719" spans="1:26" s="40" customFormat="1" x14ac:dyDescent="0.3">
      <c r="A719" s="41" t="s">
        <v>415</v>
      </c>
      <c r="B719" s="41" t="s">
        <v>537</v>
      </c>
      <c r="C719" s="83">
        <v>2.127E-10</v>
      </c>
      <c r="Q719" s="7"/>
      <c r="R719" s="7"/>
      <c r="S719" s="7"/>
      <c r="T719" s="7"/>
      <c r="U719" s="7"/>
      <c r="V719" s="7"/>
      <c r="W719" s="7"/>
      <c r="X719" s="7"/>
      <c r="Y719" s="7"/>
      <c r="Z719" s="7"/>
    </row>
    <row r="720" spans="1:26" s="40" customFormat="1" x14ac:dyDescent="0.3">
      <c r="A720" s="41" t="s">
        <v>415</v>
      </c>
      <c r="B720" s="41" t="s">
        <v>588</v>
      </c>
      <c r="C720" s="83">
        <v>1.7930000000000001E-23</v>
      </c>
      <c r="Q720" s="7"/>
      <c r="R720" s="7"/>
      <c r="S720" s="7"/>
      <c r="T720" s="7"/>
      <c r="U720" s="7"/>
      <c r="V720" s="7"/>
      <c r="W720" s="7"/>
      <c r="X720" s="7"/>
      <c r="Y720" s="7"/>
      <c r="Z720" s="7"/>
    </row>
    <row r="721" spans="1:26" s="40" customFormat="1" x14ac:dyDescent="0.3">
      <c r="A721" s="41" t="s">
        <v>415</v>
      </c>
      <c r="B721" s="41" t="s">
        <v>573</v>
      </c>
      <c r="C721" s="83">
        <v>3.149E-14</v>
      </c>
      <c r="Q721" s="7"/>
      <c r="R721" s="7"/>
      <c r="S721" s="7"/>
      <c r="T721" s="7"/>
      <c r="U721" s="7"/>
      <c r="V721" s="7"/>
      <c r="W721" s="7"/>
      <c r="X721" s="7"/>
      <c r="Y721" s="7"/>
      <c r="Z721" s="7"/>
    </row>
    <row r="722" spans="1:26" s="40" customFormat="1" x14ac:dyDescent="0.3">
      <c r="A722" s="41" t="s">
        <v>415</v>
      </c>
      <c r="B722" s="41" t="s">
        <v>604</v>
      </c>
      <c r="C722" s="83">
        <v>2.6369999999999998E-10</v>
      </c>
      <c r="Q722" s="7"/>
      <c r="R722" s="7"/>
      <c r="S722" s="7"/>
      <c r="T722" s="7"/>
      <c r="U722" s="7"/>
      <c r="V722" s="7"/>
      <c r="W722" s="7"/>
      <c r="X722" s="7"/>
      <c r="Y722" s="7"/>
      <c r="Z722" s="7"/>
    </row>
    <row r="723" spans="1:26" s="40" customFormat="1" x14ac:dyDescent="0.3">
      <c r="A723" s="41" t="s">
        <v>415</v>
      </c>
      <c r="B723" s="41" t="s">
        <v>568</v>
      </c>
      <c r="C723" s="83">
        <v>1.435E-10</v>
      </c>
    </row>
    <row r="724" spans="1:26" s="40" customFormat="1" x14ac:dyDescent="0.3">
      <c r="A724" s="41" t="s">
        <v>415</v>
      </c>
      <c r="B724" s="41" t="s">
        <v>693</v>
      </c>
      <c r="C724" s="83">
        <v>5.72E-22</v>
      </c>
      <c r="I724" s="7"/>
      <c r="J724" s="7"/>
      <c r="K724" s="7"/>
      <c r="L724" s="7"/>
      <c r="M724" s="7"/>
      <c r="N724" s="7"/>
      <c r="O724" s="7"/>
      <c r="P724" s="7"/>
      <c r="Q724" s="7"/>
      <c r="R724" s="7"/>
      <c r="S724" s="7"/>
      <c r="T724" s="7"/>
      <c r="U724" s="7"/>
      <c r="V724" s="7"/>
      <c r="W724" s="7"/>
      <c r="X724" s="7"/>
      <c r="Y724" s="7"/>
      <c r="Z724" s="7"/>
    </row>
    <row r="725" spans="1:26" s="40" customFormat="1" x14ac:dyDescent="0.3">
      <c r="A725" s="41" t="s">
        <v>415</v>
      </c>
      <c r="B725" s="41" t="s">
        <v>597</v>
      </c>
      <c r="C725" s="83">
        <v>8.2540000000000007E-9</v>
      </c>
      <c r="I725" s="7"/>
      <c r="J725" s="7"/>
      <c r="K725" s="7"/>
      <c r="L725" s="7"/>
      <c r="M725" s="7"/>
      <c r="N725" s="7"/>
      <c r="O725" s="7"/>
      <c r="P725" s="7"/>
      <c r="Q725" s="7"/>
      <c r="R725" s="7"/>
      <c r="S725" s="7"/>
      <c r="T725" s="7"/>
      <c r="U725" s="7"/>
      <c r="V725" s="7"/>
      <c r="W725" s="7"/>
      <c r="X725" s="7"/>
      <c r="Y725" s="7"/>
      <c r="Z725" s="7"/>
    </row>
    <row r="726" spans="1:26" s="40" customFormat="1" x14ac:dyDescent="0.3">
      <c r="A726" s="41" t="s">
        <v>415</v>
      </c>
      <c r="B726" s="41" t="s">
        <v>643</v>
      </c>
      <c r="C726" s="83">
        <v>2.9880000000000001E-20</v>
      </c>
    </row>
    <row r="727" spans="1:26" s="40" customFormat="1" x14ac:dyDescent="0.3">
      <c r="A727" s="41" t="s">
        <v>415</v>
      </c>
      <c r="B727" s="41" t="s">
        <v>535</v>
      </c>
      <c r="C727" s="83">
        <v>1.182E-40</v>
      </c>
    </row>
    <row r="728" spans="1:26" s="40" customFormat="1" x14ac:dyDescent="0.3">
      <c r="A728" s="41" t="s">
        <v>415</v>
      </c>
      <c r="B728" s="41" t="s">
        <v>534</v>
      </c>
      <c r="C728" s="83">
        <v>5.353E-9</v>
      </c>
      <c r="I728" s="7"/>
      <c r="J728" s="7"/>
      <c r="K728" s="7"/>
      <c r="L728" s="7"/>
      <c r="M728" s="7"/>
      <c r="N728" s="7"/>
      <c r="O728" s="7"/>
      <c r="P728" s="7"/>
      <c r="Q728" s="7"/>
      <c r="R728" s="7"/>
      <c r="S728" s="7"/>
      <c r="T728" s="7"/>
      <c r="U728" s="7"/>
      <c r="V728" s="7"/>
      <c r="W728" s="7"/>
      <c r="X728" s="7"/>
      <c r="Y728" s="7"/>
      <c r="Z728" s="7"/>
    </row>
    <row r="729" spans="1:26" s="40" customFormat="1" x14ac:dyDescent="0.3">
      <c r="A729" s="41" t="s">
        <v>415</v>
      </c>
      <c r="B729" s="41" t="s">
        <v>567</v>
      </c>
      <c r="C729" s="83">
        <v>1.074E-10</v>
      </c>
      <c r="I729" s="7"/>
      <c r="J729" s="7"/>
      <c r="K729" s="7"/>
      <c r="L729" s="7"/>
      <c r="M729" s="7"/>
      <c r="N729" s="7"/>
      <c r="O729" s="7"/>
      <c r="P729" s="7"/>
      <c r="Q729" s="7"/>
      <c r="R729" s="7"/>
      <c r="S729" s="7"/>
      <c r="T729" s="7"/>
      <c r="U729" s="7"/>
      <c r="V729" s="7"/>
      <c r="W729" s="7"/>
      <c r="X729" s="7"/>
      <c r="Y729" s="7"/>
      <c r="Z729" s="7"/>
    </row>
    <row r="730" spans="1:26" s="40" customFormat="1" x14ac:dyDescent="0.3">
      <c r="A730" s="41" t="s">
        <v>415</v>
      </c>
      <c r="B730" s="41" t="s">
        <v>645</v>
      </c>
      <c r="C730" s="83">
        <v>9.6669999999999998E-9</v>
      </c>
      <c r="I730" s="7"/>
      <c r="J730" s="7"/>
      <c r="K730" s="7"/>
      <c r="L730" s="7"/>
      <c r="M730" s="7"/>
      <c r="N730" s="7"/>
      <c r="O730" s="7"/>
      <c r="P730" s="7"/>
      <c r="Q730" s="7"/>
      <c r="R730" s="7"/>
      <c r="S730" s="7"/>
      <c r="T730" s="7"/>
      <c r="U730" s="7"/>
      <c r="V730" s="7"/>
      <c r="W730" s="7"/>
      <c r="X730" s="7"/>
      <c r="Y730" s="7"/>
      <c r="Z730" s="7"/>
    </row>
    <row r="731" spans="1:26" s="40" customFormat="1" x14ac:dyDescent="0.3">
      <c r="A731" s="41" t="s">
        <v>415</v>
      </c>
      <c r="B731" s="41" t="s">
        <v>566</v>
      </c>
      <c r="C731" s="83">
        <v>2.9490000000000001E-12</v>
      </c>
      <c r="I731" s="7"/>
      <c r="J731" s="7"/>
      <c r="K731" s="7"/>
      <c r="L731" s="7"/>
      <c r="M731" s="7"/>
      <c r="N731" s="7"/>
      <c r="O731" s="7"/>
      <c r="P731" s="7"/>
      <c r="Q731" s="7"/>
      <c r="R731" s="7"/>
      <c r="S731" s="7"/>
      <c r="T731" s="7"/>
      <c r="U731" s="7"/>
      <c r="V731" s="7"/>
      <c r="W731" s="7"/>
      <c r="X731" s="7"/>
      <c r="Y731" s="7"/>
      <c r="Z731" s="7"/>
    </row>
    <row r="732" spans="1:26" s="40" customFormat="1" x14ac:dyDescent="0.3">
      <c r="A732" s="41" t="s">
        <v>415</v>
      </c>
      <c r="B732" s="41" t="s">
        <v>603</v>
      </c>
      <c r="C732" s="83">
        <v>1.1329999999999999E-9</v>
      </c>
      <c r="I732" s="7"/>
      <c r="J732" s="7"/>
      <c r="K732" s="7"/>
      <c r="L732" s="7"/>
      <c r="M732" s="7"/>
      <c r="N732" s="7"/>
      <c r="O732" s="7"/>
      <c r="P732" s="7"/>
      <c r="Q732" s="7"/>
      <c r="R732" s="7"/>
      <c r="S732" s="7"/>
      <c r="T732" s="7"/>
      <c r="U732" s="7"/>
      <c r="V732" s="7"/>
      <c r="W732" s="7"/>
      <c r="X732" s="7"/>
      <c r="Y732" s="7"/>
      <c r="Z732" s="7"/>
    </row>
    <row r="733" spans="1:26" s="40" customFormat="1" x14ac:dyDescent="0.3">
      <c r="A733" s="41" t="s">
        <v>415</v>
      </c>
      <c r="B733" s="41" t="s">
        <v>692</v>
      </c>
      <c r="C733" s="83">
        <v>2.9979999999999999E-63</v>
      </c>
      <c r="I733" s="7"/>
      <c r="J733" s="7"/>
      <c r="K733" s="7"/>
      <c r="L733" s="7"/>
      <c r="M733" s="7"/>
      <c r="N733" s="7"/>
      <c r="O733" s="7"/>
      <c r="P733" s="7"/>
      <c r="Q733" s="7"/>
      <c r="R733" s="7"/>
      <c r="S733" s="7"/>
      <c r="T733" s="7"/>
      <c r="U733" s="7"/>
      <c r="V733" s="7"/>
      <c r="W733" s="7"/>
      <c r="X733" s="7"/>
      <c r="Y733" s="7"/>
      <c r="Z733" s="7"/>
    </row>
    <row r="734" spans="1:26" s="40" customFormat="1" x14ac:dyDescent="0.3">
      <c r="A734" s="41" t="s">
        <v>415</v>
      </c>
      <c r="B734" s="41" t="s">
        <v>691</v>
      </c>
      <c r="C734" s="83">
        <v>1.02E-137</v>
      </c>
      <c r="I734" s="7"/>
      <c r="J734" s="7"/>
      <c r="K734" s="7"/>
      <c r="L734" s="7"/>
      <c r="M734" s="7"/>
      <c r="N734" s="7"/>
      <c r="O734" s="7"/>
      <c r="P734" s="7"/>
      <c r="Q734" s="7"/>
      <c r="R734" s="7"/>
      <c r="S734" s="7"/>
      <c r="T734" s="7"/>
      <c r="U734" s="7"/>
      <c r="V734" s="7"/>
      <c r="W734" s="7"/>
      <c r="X734" s="7"/>
      <c r="Y734" s="7"/>
      <c r="Z734" s="7"/>
    </row>
    <row r="735" spans="1:26" s="40" customFormat="1" x14ac:dyDescent="0.3">
      <c r="A735" s="41" t="s">
        <v>415</v>
      </c>
      <c r="B735" s="41" t="s">
        <v>690</v>
      </c>
      <c r="C735" s="41" t="s">
        <v>689</v>
      </c>
      <c r="I735" s="7"/>
      <c r="J735" s="7"/>
      <c r="K735" s="7"/>
      <c r="L735" s="7"/>
      <c r="M735" s="7"/>
      <c r="N735" s="7"/>
      <c r="O735" s="7"/>
      <c r="P735" s="7"/>
      <c r="Q735" s="7"/>
      <c r="R735" s="7"/>
      <c r="S735" s="7"/>
      <c r="T735" s="7"/>
      <c r="U735" s="7"/>
      <c r="V735" s="7"/>
      <c r="W735" s="7"/>
      <c r="X735" s="7"/>
      <c r="Y735" s="7"/>
      <c r="Z735" s="7"/>
    </row>
    <row r="736" spans="1:26" s="40" customFormat="1" x14ac:dyDescent="0.3">
      <c r="A736" s="41" t="s">
        <v>415</v>
      </c>
      <c r="B736" s="41" t="s">
        <v>688</v>
      </c>
      <c r="C736" s="83">
        <v>4.624E-14</v>
      </c>
      <c r="I736" s="7"/>
      <c r="J736" s="7"/>
      <c r="K736" s="7"/>
      <c r="L736" s="7"/>
      <c r="M736" s="7"/>
      <c r="N736" s="7"/>
      <c r="O736" s="7"/>
      <c r="P736" s="7"/>
      <c r="Q736" s="7"/>
      <c r="R736" s="7"/>
      <c r="S736" s="7"/>
      <c r="T736" s="7"/>
      <c r="U736" s="7"/>
      <c r="V736" s="7"/>
      <c r="W736" s="7"/>
      <c r="X736" s="7"/>
      <c r="Y736" s="7"/>
      <c r="Z736" s="7"/>
    </row>
    <row r="737" spans="1:26" s="40" customFormat="1" x14ac:dyDescent="0.3">
      <c r="A737" s="41" t="s">
        <v>415</v>
      </c>
      <c r="B737" s="41" t="s">
        <v>687</v>
      </c>
      <c r="C737" s="83">
        <v>2.5500000000000002E-152</v>
      </c>
      <c r="I737" s="7"/>
      <c r="J737" s="7"/>
      <c r="K737" s="7"/>
      <c r="L737" s="7"/>
      <c r="M737" s="7"/>
      <c r="N737" s="7"/>
      <c r="O737" s="7"/>
      <c r="P737" s="7"/>
      <c r="Q737" s="7"/>
      <c r="R737" s="7"/>
      <c r="S737" s="7"/>
      <c r="T737" s="7"/>
      <c r="U737" s="7"/>
      <c r="V737" s="7"/>
      <c r="W737" s="7"/>
      <c r="X737" s="7"/>
      <c r="Y737" s="7"/>
      <c r="Z737" s="7"/>
    </row>
    <row r="738" spans="1:26" s="40" customFormat="1" x14ac:dyDescent="0.3">
      <c r="A738" s="41" t="s">
        <v>415</v>
      </c>
      <c r="B738" s="41" t="s">
        <v>686</v>
      </c>
      <c r="C738" s="83">
        <v>2.0099999999999999E-152</v>
      </c>
      <c r="I738" s="7"/>
      <c r="J738" s="7"/>
      <c r="K738" s="7"/>
      <c r="L738" s="7"/>
      <c r="M738" s="7"/>
      <c r="N738" s="7"/>
      <c r="O738" s="7"/>
      <c r="P738" s="7"/>
      <c r="Q738" s="7"/>
      <c r="R738" s="7"/>
      <c r="S738" s="7"/>
      <c r="T738" s="7"/>
      <c r="U738" s="7"/>
      <c r="V738" s="7"/>
      <c r="W738" s="7"/>
      <c r="X738" s="7"/>
      <c r="Y738" s="7"/>
      <c r="Z738" s="7"/>
    </row>
    <row r="739" spans="1:26" s="40" customFormat="1" x14ac:dyDescent="0.3">
      <c r="A739" s="41" t="s">
        <v>415</v>
      </c>
      <c r="B739" s="41" t="s">
        <v>685</v>
      </c>
      <c r="C739" s="83">
        <v>6.4569999999999999E-55</v>
      </c>
      <c r="I739" s="7"/>
      <c r="J739" s="7"/>
      <c r="K739" s="7"/>
      <c r="L739" s="7"/>
      <c r="M739" s="7"/>
      <c r="N739" s="7"/>
      <c r="O739" s="7"/>
      <c r="P739" s="7"/>
      <c r="Q739" s="7"/>
      <c r="R739" s="7"/>
      <c r="S739" s="7"/>
      <c r="T739" s="7"/>
      <c r="U739" s="7"/>
      <c r="V739" s="7"/>
      <c r="W739" s="7"/>
      <c r="X739" s="7"/>
      <c r="Y739" s="7"/>
      <c r="Z739" s="7"/>
    </row>
    <row r="740" spans="1:26" s="40" customFormat="1" x14ac:dyDescent="0.3">
      <c r="A740" s="41" t="s">
        <v>415</v>
      </c>
      <c r="B740" s="41" t="s">
        <v>684</v>
      </c>
      <c r="C740" s="83">
        <v>3.3590000000000001E-71</v>
      </c>
      <c r="I740" s="7"/>
      <c r="J740" s="7"/>
      <c r="K740" s="7"/>
      <c r="L740" s="7"/>
      <c r="M740" s="7"/>
      <c r="N740" s="7"/>
      <c r="O740" s="7"/>
      <c r="P740" s="7"/>
      <c r="Q740" s="7"/>
      <c r="R740" s="7"/>
      <c r="S740" s="7"/>
      <c r="T740" s="7"/>
      <c r="U740" s="7"/>
      <c r="V740" s="7"/>
      <c r="W740" s="7"/>
      <c r="X740" s="7"/>
      <c r="Y740" s="7"/>
      <c r="Z740" s="7"/>
    </row>
    <row r="741" spans="1:26" s="40" customFormat="1" x14ac:dyDescent="0.3">
      <c r="A741" s="41" t="s">
        <v>415</v>
      </c>
      <c r="B741" s="41" t="s">
        <v>683</v>
      </c>
      <c r="C741" s="83">
        <v>4.4700000000000001E-272</v>
      </c>
      <c r="I741" s="7"/>
      <c r="J741" s="7"/>
      <c r="K741" s="7"/>
      <c r="L741" s="7"/>
      <c r="M741" s="7"/>
      <c r="N741" s="7"/>
      <c r="O741" s="7"/>
      <c r="P741" s="7"/>
      <c r="Q741" s="7"/>
      <c r="R741" s="7"/>
      <c r="S741" s="7"/>
      <c r="T741" s="7"/>
      <c r="U741" s="7"/>
      <c r="V741" s="7"/>
      <c r="W741" s="7"/>
      <c r="X741" s="7"/>
      <c r="Y741" s="7"/>
      <c r="Z741" s="7"/>
    </row>
    <row r="742" spans="1:26" s="40" customFormat="1" x14ac:dyDescent="0.3">
      <c r="A742" s="41" t="s">
        <v>415</v>
      </c>
      <c r="B742" s="41" t="s">
        <v>682</v>
      </c>
      <c r="C742" s="83">
        <v>5.6299999999999997E-31</v>
      </c>
    </row>
    <row r="743" spans="1:26" s="40" customFormat="1" x14ac:dyDescent="0.3">
      <c r="A743" s="41" t="s">
        <v>415</v>
      </c>
      <c r="B743" s="41" t="s">
        <v>681</v>
      </c>
      <c r="C743" s="83">
        <v>5.7980000000000001E-12</v>
      </c>
    </row>
    <row r="744" spans="1:26" s="40" customFormat="1" x14ac:dyDescent="0.3">
      <c r="A744" s="41" t="s">
        <v>415</v>
      </c>
      <c r="B744" s="41" t="s">
        <v>680</v>
      </c>
      <c r="C744" s="83">
        <v>5.0429999999999999E-19</v>
      </c>
    </row>
    <row r="745" spans="1:26" s="40" customFormat="1" x14ac:dyDescent="0.3">
      <c r="A745" s="41" t="s">
        <v>415</v>
      </c>
      <c r="B745" s="41" t="s">
        <v>555</v>
      </c>
      <c r="C745" s="83">
        <v>1E-8</v>
      </c>
    </row>
    <row r="746" spans="1:26" s="40" customFormat="1" x14ac:dyDescent="0.3">
      <c r="A746" s="41" t="s">
        <v>415</v>
      </c>
      <c r="B746" s="41" t="s">
        <v>555</v>
      </c>
      <c r="C746" s="83">
        <v>1.2E-10</v>
      </c>
      <c r="Q746" s="7"/>
      <c r="R746" s="7"/>
      <c r="S746" s="7"/>
      <c r="T746" s="7"/>
      <c r="U746" s="7"/>
      <c r="V746" s="7"/>
      <c r="W746" s="7"/>
      <c r="X746" s="7"/>
      <c r="Y746" s="7"/>
      <c r="Z746" s="7"/>
    </row>
    <row r="747" spans="1:26" s="40" customFormat="1" x14ac:dyDescent="0.3">
      <c r="A747" s="41" t="s">
        <v>415</v>
      </c>
      <c r="B747" s="41" t="s">
        <v>614</v>
      </c>
      <c r="C747" s="83">
        <v>5.74E-27</v>
      </c>
      <c r="Q747" s="7"/>
      <c r="R747" s="7"/>
      <c r="S747" s="7"/>
      <c r="T747" s="7"/>
      <c r="U747" s="7"/>
      <c r="V747" s="7"/>
      <c r="W747" s="7"/>
      <c r="X747" s="7"/>
      <c r="Y747" s="7"/>
      <c r="Z747" s="7"/>
    </row>
    <row r="748" spans="1:26" s="40" customFormat="1" x14ac:dyDescent="0.3">
      <c r="A748" s="41" t="s">
        <v>415</v>
      </c>
      <c r="B748" s="41" t="s">
        <v>614</v>
      </c>
      <c r="C748" s="83">
        <v>1.4459999999999999E-21</v>
      </c>
      <c r="Q748" s="7"/>
      <c r="R748" s="7"/>
      <c r="S748" s="7"/>
      <c r="T748" s="7"/>
      <c r="U748" s="7"/>
      <c r="V748" s="7"/>
      <c r="W748" s="7"/>
      <c r="X748" s="7"/>
      <c r="Y748" s="7"/>
      <c r="Z748" s="7"/>
    </row>
    <row r="749" spans="1:26" s="40" customFormat="1" x14ac:dyDescent="0.3">
      <c r="A749" s="41" t="s">
        <v>415</v>
      </c>
      <c r="B749" s="41" t="s">
        <v>587</v>
      </c>
      <c r="C749" s="83">
        <v>7.7740000000000002E-41</v>
      </c>
      <c r="Q749" s="7"/>
      <c r="R749" s="7"/>
      <c r="S749" s="7"/>
      <c r="T749" s="7"/>
      <c r="U749" s="7"/>
      <c r="V749" s="7"/>
      <c r="W749" s="7"/>
      <c r="X749" s="7"/>
      <c r="Y749" s="7"/>
      <c r="Z749" s="7"/>
    </row>
    <row r="750" spans="1:26" s="40" customFormat="1" x14ac:dyDescent="0.3">
      <c r="A750" s="41" t="s">
        <v>415</v>
      </c>
      <c r="B750" s="41" t="s">
        <v>587</v>
      </c>
      <c r="C750" s="83">
        <v>1.956E-21</v>
      </c>
      <c r="Q750" s="7"/>
      <c r="R750" s="7"/>
      <c r="S750" s="7"/>
      <c r="T750" s="7"/>
      <c r="U750" s="7"/>
      <c r="V750" s="7"/>
      <c r="W750" s="7"/>
      <c r="X750" s="7"/>
      <c r="Y750" s="7"/>
      <c r="Z750" s="7"/>
    </row>
    <row r="751" spans="1:26" s="40" customFormat="1" x14ac:dyDescent="0.3">
      <c r="A751" s="41" t="s">
        <v>415</v>
      </c>
      <c r="B751" s="41" t="s">
        <v>584</v>
      </c>
      <c r="C751" s="83">
        <v>8.6240000000000003E-39</v>
      </c>
      <c r="Q751" s="7"/>
      <c r="R751" s="7"/>
      <c r="S751" s="7"/>
      <c r="T751" s="7"/>
      <c r="U751" s="7"/>
      <c r="V751" s="7"/>
      <c r="W751" s="7"/>
      <c r="X751" s="7"/>
      <c r="Y751" s="7"/>
      <c r="Z751" s="7"/>
    </row>
    <row r="752" spans="1:26" s="40" customFormat="1" x14ac:dyDescent="0.3">
      <c r="A752" s="41" t="s">
        <v>415</v>
      </c>
      <c r="B752" s="41" t="s">
        <v>584</v>
      </c>
      <c r="C752" s="83">
        <v>4.205E-22</v>
      </c>
      <c r="I752" s="7"/>
      <c r="J752" s="7"/>
      <c r="K752" s="7"/>
      <c r="L752" s="7"/>
      <c r="M752" s="7"/>
      <c r="N752" s="7"/>
      <c r="O752" s="7"/>
      <c r="P752" s="7"/>
      <c r="Q752" s="7"/>
      <c r="R752" s="7"/>
      <c r="S752" s="7"/>
      <c r="T752" s="7"/>
      <c r="U752" s="7"/>
      <c r="V752" s="7"/>
      <c r="W752" s="7"/>
      <c r="X752" s="7"/>
      <c r="Y752" s="7"/>
      <c r="Z752" s="7"/>
    </row>
    <row r="753" spans="1:3" s="40" customFormat="1" x14ac:dyDescent="0.3">
      <c r="A753" s="41" t="s">
        <v>415</v>
      </c>
      <c r="B753" s="41" t="s">
        <v>665</v>
      </c>
      <c r="C753" s="83">
        <v>5.4879999999999996E-40</v>
      </c>
    </row>
    <row r="754" spans="1:3" s="40" customFormat="1" x14ac:dyDescent="0.3">
      <c r="A754" s="41" t="s">
        <v>415</v>
      </c>
      <c r="B754" s="41" t="s">
        <v>665</v>
      </c>
      <c r="C754" s="83">
        <v>5.0069999999999997E-23</v>
      </c>
    </row>
    <row r="755" spans="1:3" s="40" customFormat="1" x14ac:dyDescent="0.3">
      <c r="A755" s="41" t="s">
        <v>415</v>
      </c>
      <c r="B755" s="41" t="s">
        <v>679</v>
      </c>
      <c r="C755" s="83">
        <v>2.454E-8</v>
      </c>
    </row>
    <row r="756" spans="1:3" s="40" customFormat="1" x14ac:dyDescent="0.3">
      <c r="A756" s="41" t="s">
        <v>415</v>
      </c>
      <c r="B756" s="41" t="s">
        <v>678</v>
      </c>
      <c r="C756" s="83">
        <v>4.66E-9</v>
      </c>
    </row>
    <row r="757" spans="1:3" s="40" customFormat="1" x14ac:dyDescent="0.3">
      <c r="A757" s="41" t="s">
        <v>415</v>
      </c>
      <c r="B757" s="41" t="s">
        <v>678</v>
      </c>
      <c r="C757" s="83">
        <v>1.4459999999999999E-21</v>
      </c>
    </row>
    <row r="758" spans="1:3" s="40" customFormat="1" x14ac:dyDescent="0.3">
      <c r="A758" s="41" t="s">
        <v>415</v>
      </c>
      <c r="B758" s="41" t="s">
        <v>678</v>
      </c>
      <c r="C758" s="83">
        <v>5.2899999999999997E-9</v>
      </c>
    </row>
    <row r="759" spans="1:3" s="40" customFormat="1" x14ac:dyDescent="0.3">
      <c r="A759" s="41" t="s">
        <v>415</v>
      </c>
      <c r="B759" s="41" t="s">
        <v>678</v>
      </c>
      <c r="C759" s="83">
        <v>1.76E-15</v>
      </c>
    </row>
    <row r="760" spans="1:3" s="40" customFormat="1" x14ac:dyDescent="0.3">
      <c r="A760" s="41" t="s">
        <v>415</v>
      </c>
      <c r="B760" s="41" t="s">
        <v>677</v>
      </c>
      <c r="C760" s="83">
        <v>3.5E-12</v>
      </c>
    </row>
    <row r="761" spans="1:3" s="40" customFormat="1" x14ac:dyDescent="0.3">
      <c r="A761" s="41" t="s">
        <v>415</v>
      </c>
      <c r="B761" s="41" t="s">
        <v>676</v>
      </c>
      <c r="C761" s="83">
        <v>1E-8</v>
      </c>
    </row>
    <row r="762" spans="1:3" s="40" customFormat="1" x14ac:dyDescent="0.3">
      <c r="A762" s="41" t="s">
        <v>415</v>
      </c>
      <c r="B762" s="41" t="s">
        <v>675</v>
      </c>
      <c r="C762" s="83">
        <v>1.956E-21</v>
      </c>
    </row>
    <row r="763" spans="1:3" s="40" customFormat="1" x14ac:dyDescent="0.3">
      <c r="A763" s="41" t="s">
        <v>415</v>
      </c>
      <c r="B763" s="41" t="s">
        <v>675</v>
      </c>
      <c r="C763" s="83">
        <v>2.1299999999999999E-10</v>
      </c>
    </row>
    <row r="764" spans="1:3" s="40" customFormat="1" x14ac:dyDescent="0.3">
      <c r="A764" s="41" t="s">
        <v>415</v>
      </c>
      <c r="B764" s="41" t="s">
        <v>674</v>
      </c>
      <c r="C764" s="83">
        <v>1.0000000000000001E-9</v>
      </c>
    </row>
    <row r="765" spans="1:3" s="40" customFormat="1" x14ac:dyDescent="0.3">
      <c r="A765" s="41" t="s">
        <v>415</v>
      </c>
      <c r="B765" s="41" t="s">
        <v>673</v>
      </c>
      <c r="C765" s="83">
        <v>4.3499999999999999E-8</v>
      </c>
    </row>
    <row r="766" spans="1:3" s="40" customFormat="1" x14ac:dyDescent="0.3">
      <c r="A766" s="41" t="s">
        <v>415</v>
      </c>
      <c r="B766" s="41" t="s">
        <v>672</v>
      </c>
      <c r="C766" s="83">
        <v>2.9999999999999998E-63</v>
      </c>
    </row>
    <row r="767" spans="1:3" s="40" customFormat="1" x14ac:dyDescent="0.3">
      <c r="A767" s="41" t="s">
        <v>415</v>
      </c>
      <c r="B767" s="41" t="s">
        <v>671</v>
      </c>
      <c r="C767" s="83">
        <v>2.5500000000000002E-152</v>
      </c>
    </row>
    <row r="768" spans="1:3" s="40" customFormat="1" x14ac:dyDescent="0.3">
      <c r="A768" s="41" t="s">
        <v>415</v>
      </c>
      <c r="B768" s="41" t="s">
        <v>670</v>
      </c>
      <c r="C768" s="83">
        <v>6.4599999999999997E-55</v>
      </c>
    </row>
    <row r="769" spans="1:3" s="40" customFormat="1" x14ac:dyDescent="0.3">
      <c r="A769" s="41" t="s">
        <v>415</v>
      </c>
      <c r="B769" s="41" t="s">
        <v>669</v>
      </c>
      <c r="C769" s="83">
        <v>5.6299999999999997E-31</v>
      </c>
    </row>
    <row r="770" spans="1:3" s="40" customFormat="1" x14ac:dyDescent="0.3">
      <c r="A770" s="41" t="s">
        <v>415</v>
      </c>
      <c r="B770" s="41" t="s">
        <v>668</v>
      </c>
      <c r="C770" s="83">
        <v>5.8000000000000003E-12</v>
      </c>
    </row>
    <row r="771" spans="1:3" s="40" customFormat="1" x14ac:dyDescent="0.3">
      <c r="A771" s="41" t="s">
        <v>415</v>
      </c>
      <c r="B771" s="41" t="s">
        <v>667</v>
      </c>
      <c r="C771" s="83">
        <v>5.0399999999999998E-19</v>
      </c>
    </row>
    <row r="772" spans="1:3" s="40" customFormat="1" x14ac:dyDescent="0.3">
      <c r="A772" s="41" t="s">
        <v>415</v>
      </c>
      <c r="B772" s="41" t="s">
        <v>666</v>
      </c>
      <c r="C772" s="83">
        <v>2.6500000000000002E-9</v>
      </c>
    </row>
    <row r="773" spans="1:3" s="40" customFormat="1" x14ac:dyDescent="0.3">
      <c r="A773" s="41" t="s">
        <v>415</v>
      </c>
      <c r="B773" s="41" t="s">
        <v>584</v>
      </c>
      <c r="C773" s="83">
        <v>4.0000000000000002E-22</v>
      </c>
    </row>
    <row r="774" spans="1:3" s="40" customFormat="1" x14ac:dyDescent="0.3">
      <c r="A774" s="41" t="s">
        <v>415</v>
      </c>
      <c r="B774" s="41" t="s">
        <v>584</v>
      </c>
      <c r="C774" s="83">
        <v>1.7700000000000001E-10</v>
      </c>
    </row>
    <row r="775" spans="1:3" s="40" customFormat="1" x14ac:dyDescent="0.3">
      <c r="A775" s="41" t="s">
        <v>415</v>
      </c>
      <c r="B775" s="41" t="s">
        <v>665</v>
      </c>
      <c r="C775" s="83">
        <v>5.0000000000000002E-23</v>
      </c>
    </row>
    <row r="776" spans="1:3" s="40" customFormat="1" x14ac:dyDescent="0.3">
      <c r="A776" s="41" t="s">
        <v>415</v>
      </c>
      <c r="B776" s="41" t="s">
        <v>665</v>
      </c>
      <c r="C776" s="83">
        <v>1.69E-15</v>
      </c>
    </row>
    <row r="777" spans="1:3" s="40" customFormat="1" x14ac:dyDescent="0.3">
      <c r="A777" s="41" t="s">
        <v>415</v>
      </c>
      <c r="B777" s="41" t="s">
        <v>664</v>
      </c>
      <c r="C777" s="83">
        <v>2.1950000000000001E-8</v>
      </c>
    </row>
    <row r="778" spans="1:3" s="40" customFormat="1" x14ac:dyDescent="0.3">
      <c r="A778" s="41" t="s">
        <v>415</v>
      </c>
      <c r="B778" s="41" t="s">
        <v>663</v>
      </c>
      <c r="C778" s="83">
        <v>1.01E-17</v>
      </c>
    </row>
    <row r="779" spans="1:3" s="40" customFormat="1" x14ac:dyDescent="0.3">
      <c r="A779" s="41" t="s">
        <v>415</v>
      </c>
      <c r="B779" s="41" t="s">
        <v>663</v>
      </c>
      <c r="C779" s="83">
        <v>2.454E-8</v>
      </c>
    </row>
    <row r="780" spans="1:3" s="40" customFormat="1" x14ac:dyDescent="0.3">
      <c r="A780" s="41" t="s">
        <v>415</v>
      </c>
      <c r="B780" s="41" t="s">
        <v>662</v>
      </c>
      <c r="C780" s="83">
        <v>8.0000000000000006E-18</v>
      </c>
    </row>
    <row r="781" spans="1:3" s="40" customFormat="1" x14ac:dyDescent="0.3">
      <c r="A781" s="41" t="s">
        <v>415</v>
      </c>
      <c r="B781" s="41" t="s">
        <v>662</v>
      </c>
      <c r="C781" s="83">
        <v>7.9999999999999998E-48</v>
      </c>
    </row>
    <row r="782" spans="1:3" s="40" customFormat="1" x14ac:dyDescent="0.3">
      <c r="A782" s="41" t="s">
        <v>415</v>
      </c>
      <c r="B782" s="41" t="s">
        <v>10</v>
      </c>
      <c r="C782" s="83">
        <v>3E-9</v>
      </c>
    </row>
    <row r="783" spans="1:3" s="40" customFormat="1" x14ac:dyDescent="0.3">
      <c r="A783" s="41" t="s">
        <v>415</v>
      </c>
      <c r="B783" s="41" t="s">
        <v>661</v>
      </c>
      <c r="C783" s="83">
        <v>4.9999999999999998E-45</v>
      </c>
    </row>
    <row r="784" spans="1:3" s="40" customFormat="1" x14ac:dyDescent="0.3">
      <c r="A784" s="41" t="s">
        <v>415</v>
      </c>
      <c r="B784" s="41" t="s">
        <v>660</v>
      </c>
      <c r="C784" s="83">
        <v>3E-152</v>
      </c>
    </row>
    <row r="785" spans="1:26" s="40" customFormat="1" x14ac:dyDescent="0.3">
      <c r="A785" s="41" t="s">
        <v>415</v>
      </c>
      <c r="B785" s="41" t="s">
        <v>660</v>
      </c>
      <c r="C785" s="83">
        <v>2.9999999999999998E-63</v>
      </c>
    </row>
    <row r="786" spans="1:26" x14ac:dyDescent="0.3">
      <c r="A786" s="41" t="s">
        <v>415</v>
      </c>
      <c r="B786" s="41" t="s">
        <v>659</v>
      </c>
      <c r="C786" s="83">
        <v>1.0000000000000001E-43</v>
      </c>
      <c r="H786" s="40"/>
      <c r="I786" s="40"/>
      <c r="J786" s="40"/>
      <c r="K786" s="40"/>
      <c r="L786" s="40"/>
      <c r="M786" s="40"/>
      <c r="N786" s="40"/>
      <c r="O786" s="40"/>
      <c r="P786" s="40"/>
      <c r="Q786" s="40"/>
      <c r="R786" s="40"/>
      <c r="S786" s="40"/>
      <c r="T786" s="40"/>
      <c r="U786" s="40"/>
      <c r="V786" s="40"/>
      <c r="W786" s="40"/>
      <c r="X786" s="40"/>
      <c r="Y786" s="40"/>
      <c r="Z786" s="40"/>
    </row>
    <row r="787" spans="1:26" x14ac:dyDescent="0.3">
      <c r="A787" s="41" t="s">
        <v>415</v>
      </c>
      <c r="B787" s="41" t="s">
        <v>658</v>
      </c>
      <c r="C787" s="83">
        <v>5.0000000000000002E-14</v>
      </c>
      <c r="H787" s="40"/>
      <c r="I787" s="40"/>
      <c r="J787" s="40"/>
      <c r="K787" s="40"/>
      <c r="L787" s="40"/>
      <c r="M787" s="40"/>
      <c r="N787" s="40"/>
      <c r="O787" s="40"/>
      <c r="P787" s="40"/>
      <c r="Q787" s="40"/>
      <c r="R787" s="40"/>
      <c r="S787" s="40"/>
      <c r="T787" s="40"/>
      <c r="U787" s="40"/>
      <c r="V787" s="40"/>
      <c r="W787" s="40"/>
      <c r="X787" s="40"/>
      <c r="Y787" s="40"/>
      <c r="Z787" s="40"/>
    </row>
    <row r="788" spans="1:26" x14ac:dyDescent="0.3">
      <c r="A788" s="41" t="s">
        <v>415</v>
      </c>
      <c r="B788" s="41" t="s">
        <v>606</v>
      </c>
      <c r="C788" s="83">
        <v>8.3009999999999996E-10</v>
      </c>
      <c r="H788" s="40"/>
      <c r="I788" s="40"/>
      <c r="J788" s="40"/>
      <c r="K788" s="40"/>
      <c r="L788" s="40"/>
      <c r="M788" s="40"/>
      <c r="N788" s="40"/>
      <c r="O788" s="40"/>
      <c r="P788" s="40"/>
      <c r="Q788" s="40"/>
      <c r="R788" s="40"/>
      <c r="S788" s="40"/>
      <c r="T788" s="40"/>
      <c r="U788" s="40"/>
      <c r="V788" s="40"/>
      <c r="W788" s="40"/>
      <c r="X788" s="40"/>
      <c r="Y788" s="40"/>
      <c r="Z788" s="40"/>
    </row>
    <row r="789" spans="1:26" x14ac:dyDescent="0.3">
      <c r="A789" s="41" t="s">
        <v>415</v>
      </c>
      <c r="B789" s="41" t="s">
        <v>555</v>
      </c>
      <c r="C789" s="83">
        <v>2.251E-12</v>
      </c>
      <c r="H789" s="40"/>
      <c r="I789" s="40"/>
      <c r="J789" s="40"/>
      <c r="K789" s="40"/>
      <c r="L789" s="40"/>
      <c r="M789" s="40"/>
      <c r="N789" s="40"/>
      <c r="O789" s="40"/>
      <c r="P789" s="40"/>
      <c r="Q789" s="40"/>
      <c r="R789" s="40"/>
      <c r="S789" s="40"/>
      <c r="T789" s="40"/>
      <c r="U789" s="40"/>
      <c r="V789" s="40"/>
      <c r="W789" s="40"/>
      <c r="X789" s="40"/>
      <c r="Y789" s="40"/>
      <c r="Z789" s="40"/>
    </row>
    <row r="790" spans="1:26" x14ac:dyDescent="0.3">
      <c r="A790" s="41" t="s">
        <v>415</v>
      </c>
      <c r="B790" s="41" t="s">
        <v>657</v>
      </c>
      <c r="C790" s="83">
        <v>8.2460000000000005E-11</v>
      </c>
      <c r="H790" s="40"/>
      <c r="I790" s="40"/>
      <c r="J790" s="40"/>
      <c r="K790" s="40"/>
      <c r="L790" s="40"/>
      <c r="M790" s="40"/>
      <c r="N790" s="40"/>
      <c r="O790" s="40"/>
      <c r="P790" s="40"/>
      <c r="Q790" s="40"/>
      <c r="R790" s="40"/>
      <c r="S790" s="40"/>
      <c r="T790" s="40"/>
      <c r="U790" s="40"/>
      <c r="V790" s="40"/>
      <c r="W790" s="40"/>
      <c r="X790" s="40"/>
      <c r="Y790" s="40"/>
      <c r="Z790" s="40"/>
    </row>
    <row r="791" spans="1:26" x14ac:dyDescent="0.3">
      <c r="A791" s="41" t="s">
        <v>415</v>
      </c>
      <c r="B791" s="41" t="s">
        <v>656</v>
      </c>
      <c r="C791" s="83">
        <v>3.2560000000000002E-37</v>
      </c>
      <c r="H791" s="40"/>
      <c r="I791" s="40"/>
      <c r="J791" s="40"/>
      <c r="K791" s="40"/>
      <c r="L791" s="40"/>
      <c r="M791" s="40"/>
      <c r="N791" s="40"/>
      <c r="O791" s="40"/>
      <c r="P791" s="40"/>
      <c r="Q791" s="40"/>
      <c r="R791" s="40"/>
      <c r="S791" s="40"/>
      <c r="T791" s="40"/>
      <c r="U791" s="40"/>
      <c r="V791" s="40"/>
      <c r="W791" s="40"/>
      <c r="X791" s="40"/>
      <c r="Y791" s="40"/>
      <c r="Z791" s="40"/>
    </row>
    <row r="792" spans="1:26" x14ac:dyDescent="0.3">
      <c r="A792" s="41" t="s">
        <v>415</v>
      </c>
      <c r="B792" s="41" t="s">
        <v>656</v>
      </c>
      <c r="C792" s="83">
        <v>1.5759999999999999E-12</v>
      </c>
      <c r="H792" s="40"/>
      <c r="I792" s="40"/>
      <c r="J792" s="40"/>
      <c r="K792" s="40"/>
      <c r="L792" s="40"/>
      <c r="M792" s="40"/>
      <c r="N792" s="40"/>
      <c r="O792" s="40"/>
      <c r="P792" s="40"/>
      <c r="Q792" s="40"/>
      <c r="R792" s="40"/>
      <c r="S792" s="40"/>
      <c r="T792" s="40"/>
      <c r="U792" s="40"/>
      <c r="V792" s="40"/>
      <c r="W792" s="40"/>
      <c r="X792" s="40"/>
      <c r="Y792" s="40"/>
      <c r="Z792" s="40"/>
    </row>
    <row r="793" spans="1:26" x14ac:dyDescent="0.3">
      <c r="A793" s="41" t="s">
        <v>415</v>
      </c>
      <c r="B793" s="41" t="s">
        <v>610</v>
      </c>
      <c r="C793" s="83">
        <v>7.897E-11</v>
      </c>
      <c r="H793" s="40"/>
      <c r="I793" s="40"/>
      <c r="J793" s="40"/>
      <c r="K793" s="40"/>
      <c r="L793" s="40"/>
      <c r="M793" s="40"/>
      <c r="N793" s="40"/>
      <c r="O793" s="40"/>
      <c r="P793" s="40"/>
      <c r="Q793" s="40"/>
      <c r="R793" s="40"/>
      <c r="S793" s="40"/>
      <c r="T793" s="40"/>
      <c r="U793" s="40"/>
      <c r="V793" s="40"/>
      <c r="W793" s="40"/>
      <c r="X793" s="40"/>
      <c r="Y793" s="40"/>
      <c r="Z793" s="40"/>
    </row>
    <row r="794" spans="1:26" x14ac:dyDescent="0.3">
      <c r="A794" s="41" t="s">
        <v>415</v>
      </c>
      <c r="B794" s="41" t="s">
        <v>655</v>
      </c>
      <c r="C794" s="83">
        <v>3E-152</v>
      </c>
      <c r="H794" s="40"/>
      <c r="I794" s="40"/>
      <c r="J794" s="40"/>
      <c r="K794" s="40"/>
      <c r="L794" s="40"/>
      <c r="M794" s="40"/>
      <c r="N794" s="40"/>
      <c r="O794" s="40"/>
      <c r="P794" s="40"/>
    </row>
    <row r="795" spans="1:26" x14ac:dyDescent="0.3">
      <c r="A795" s="41" t="s">
        <v>415</v>
      </c>
      <c r="B795" s="41" t="s">
        <v>655</v>
      </c>
      <c r="C795" s="83">
        <v>2.9999999999999998E-63</v>
      </c>
      <c r="H795" s="40"/>
      <c r="I795" s="40"/>
      <c r="J795" s="40"/>
      <c r="K795" s="40"/>
      <c r="L795" s="40"/>
      <c r="M795" s="40"/>
      <c r="N795" s="40"/>
      <c r="O795" s="40"/>
      <c r="P795" s="40"/>
    </row>
    <row r="796" spans="1:26" x14ac:dyDescent="0.3">
      <c r="A796" s="41" t="s">
        <v>413</v>
      </c>
      <c r="B796" s="41" t="s">
        <v>10</v>
      </c>
      <c r="C796" s="83">
        <v>9.0299999999999999E-13</v>
      </c>
      <c r="H796" s="40"/>
      <c r="I796" s="40"/>
      <c r="J796" s="40"/>
      <c r="K796" s="40"/>
      <c r="L796" s="40"/>
      <c r="M796" s="40"/>
      <c r="N796" s="40"/>
      <c r="O796" s="40"/>
      <c r="P796" s="40"/>
    </row>
    <row r="797" spans="1:26" x14ac:dyDescent="0.3">
      <c r="A797" s="41" t="s">
        <v>413</v>
      </c>
      <c r="B797" s="41" t="s">
        <v>532</v>
      </c>
      <c r="C797" s="83">
        <v>3.9999999999999998E-11</v>
      </c>
      <c r="H797" s="40"/>
      <c r="I797" s="40"/>
      <c r="J797" s="40"/>
      <c r="K797" s="40"/>
      <c r="L797" s="40"/>
      <c r="M797" s="40"/>
      <c r="N797" s="40"/>
      <c r="O797" s="40"/>
      <c r="P797" s="40"/>
    </row>
    <row r="798" spans="1:26" x14ac:dyDescent="0.3">
      <c r="A798" s="41" t="s">
        <v>413</v>
      </c>
      <c r="B798" s="41" t="s">
        <v>10</v>
      </c>
      <c r="C798" s="83">
        <v>9E-13</v>
      </c>
      <c r="H798" s="40"/>
      <c r="I798" s="40"/>
      <c r="J798" s="40"/>
      <c r="K798" s="40"/>
      <c r="L798" s="40"/>
      <c r="M798" s="40"/>
      <c r="N798" s="40"/>
      <c r="O798" s="40"/>
      <c r="P798" s="40"/>
    </row>
    <row r="799" spans="1:26" x14ac:dyDescent="0.3">
      <c r="A799" s="41" t="s">
        <v>413</v>
      </c>
      <c r="B799" s="41" t="s">
        <v>10</v>
      </c>
      <c r="C799" s="83">
        <v>2E-14</v>
      </c>
      <c r="H799" s="40"/>
      <c r="I799" s="40"/>
      <c r="J799" s="40"/>
      <c r="K799" s="40"/>
      <c r="L799" s="40"/>
      <c r="M799" s="40"/>
      <c r="N799" s="40"/>
      <c r="O799" s="40"/>
      <c r="P799" s="40"/>
    </row>
    <row r="800" spans="1:26" x14ac:dyDescent="0.3">
      <c r="A800" s="41" t="s">
        <v>413</v>
      </c>
      <c r="B800" s="41" t="s">
        <v>15</v>
      </c>
      <c r="C800" s="83">
        <v>2E-8</v>
      </c>
      <c r="H800" s="40"/>
      <c r="I800" s="40"/>
      <c r="J800" s="40"/>
      <c r="K800" s="40"/>
      <c r="L800" s="40"/>
      <c r="M800" s="40"/>
      <c r="N800" s="40"/>
      <c r="O800" s="40"/>
      <c r="P800" s="40"/>
    </row>
    <row r="801" spans="1:16" x14ac:dyDescent="0.3">
      <c r="A801" s="41" t="s">
        <v>412</v>
      </c>
      <c r="B801" s="41" t="s">
        <v>646</v>
      </c>
      <c r="C801" s="83">
        <v>6.6479999999999998E-38</v>
      </c>
      <c r="H801" s="40"/>
      <c r="I801" s="40"/>
      <c r="J801" s="40"/>
      <c r="K801" s="40"/>
      <c r="L801" s="40"/>
      <c r="M801" s="40"/>
      <c r="N801" s="40"/>
      <c r="O801" s="40"/>
      <c r="P801" s="40"/>
    </row>
    <row r="802" spans="1:16" x14ac:dyDescent="0.3">
      <c r="A802" s="41" t="s">
        <v>412</v>
      </c>
      <c r="B802" s="41" t="s">
        <v>618</v>
      </c>
      <c r="C802" s="83">
        <v>1.9350000000000001E-35</v>
      </c>
      <c r="H802" s="40"/>
      <c r="I802" s="40"/>
      <c r="J802" s="40"/>
      <c r="K802" s="40"/>
      <c r="L802" s="40"/>
      <c r="M802" s="40"/>
      <c r="N802" s="40"/>
      <c r="O802" s="40"/>
      <c r="P802" s="40"/>
    </row>
    <row r="803" spans="1:16" x14ac:dyDescent="0.3">
      <c r="A803" s="41" t="s">
        <v>412</v>
      </c>
      <c r="B803" s="41" t="s">
        <v>617</v>
      </c>
      <c r="C803" s="83">
        <v>2.0569999999999999E-38</v>
      </c>
      <c r="H803" s="40"/>
      <c r="I803" s="40"/>
      <c r="J803" s="40"/>
      <c r="K803" s="40"/>
      <c r="L803" s="40"/>
      <c r="M803" s="40"/>
      <c r="N803" s="40"/>
      <c r="O803" s="40"/>
      <c r="P803" s="40"/>
    </row>
    <row r="804" spans="1:16" x14ac:dyDescent="0.3">
      <c r="A804" s="41" t="s">
        <v>412</v>
      </c>
      <c r="B804" s="41" t="s">
        <v>616</v>
      </c>
      <c r="C804" s="83">
        <v>3.759E-33</v>
      </c>
      <c r="H804" s="40"/>
      <c r="I804" s="40"/>
      <c r="J804" s="40"/>
      <c r="K804" s="40"/>
      <c r="L804" s="40"/>
      <c r="M804" s="40"/>
      <c r="N804" s="40"/>
      <c r="O804" s="40"/>
      <c r="P804" s="40"/>
    </row>
    <row r="805" spans="1:16" x14ac:dyDescent="0.3">
      <c r="A805" s="41" t="s">
        <v>412</v>
      </c>
      <c r="B805" s="41" t="s">
        <v>645</v>
      </c>
      <c r="C805" s="83">
        <v>5.312E-35</v>
      </c>
      <c r="H805" s="40"/>
      <c r="I805" s="40"/>
      <c r="J805" s="40"/>
      <c r="K805" s="40"/>
      <c r="L805" s="40"/>
      <c r="M805" s="40"/>
      <c r="N805" s="40"/>
      <c r="O805" s="40"/>
      <c r="P805" s="40"/>
    </row>
    <row r="806" spans="1:16" x14ac:dyDescent="0.3">
      <c r="A806" s="41" t="s">
        <v>412</v>
      </c>
      <c r="B806" s="41" t="s">
        <v>654</v>
      </c>
      <c r="C806" s="83">
        <v>4.9999999999999999E-13</v>
      </c>
      <c r="H806" s="40"/>
      <c r="I806" s="40"/>
      <c r="J806" s="40"/>
      <c r="K806" s="40"/>
      <c r="L806" s="40"/>
      <c r="M806" s="40"/>
      <c r="N806" s="40"/>
      <c r="O806" s="40"/>
      <c r="P806" s="40"/>
    </row>
    <row r="807" spans="1:16" x14ac:dyDescent="0.3">
      <c r="A807" s="41" t="s">
        <v>412</v>
      </c>
      <c r="B807" s="41" t="s">
        <v>615</v>
      </c>
      <c r="C807" s="83">
        <v>1.91E-50</v>
      </c>
      <c r="H807" s="40"/>
      <c r="I807" s="40"/>
      <c r="J807" s="40"/>
      <c r="K807" s="40"/>
      <c r="L807" s="40"/>
      <c r="M807" s="40"/>
      <c r="N807" s="40"/>
      <c r="O807" s="40"/>
      <c r="P807" s="40"/>
    </row>
    <row r="808" spans="1:16" x14ac:dyDescent="0.3">
      <c r="A808" s="41" t="s">
        <v>412</v>
      </c>
      <c r="B808" s="41" t="s">
        <v>532</v>
      </c>
      <c r="C808" s="83">
        <v>4.8540000000000004E-15</v>
      </c>
      <c r="H808" s="40"/>
    </row>
    <row r="809" spans="1:16" x14ac:dyDescent="0.3">
      <c r="A809" s="41" t="s">
        <v>412</v>
      </c>
      <c r="B809" s="41" t="s">
        <v>10</v>
      </c>
      <c r="C809" s="83">
        <v>4.75E-20</v>
      </c>
      <c r="H809" s="40"/>
    </row>
    <row r="810" spans="1:16" x14ac:dyDescent="0.3">
      <c r="A810" s="41" t="s">
        <v>412</v>
      </c>
      <c r="B810" s="41" t="s">
        <v>15</v>
      </c>
      <c r="C810" s="83">
        <v>1.042E-10</v>
      </c>
      <c r="H810" s="40"/>
    </row>
    <row r="811" spans="1:16" x14ac:dyDescent="0.3">
      <c r="A811" s="41" t="s">
        <v>412</v>
      </c>
      <c r="B811" s="41" t="s">
        <v>532</v>
      </c>
      <c r="C811" s="83">
        <v>8.9999999999999996E-28</v>
      </c>
      <c r="H811" s="40"/>
    </row>
    <row r="812" spans="1:16" x14ac:dyDescent="0.3">
      <c r="A812" s="41" t="s">
        <v>412</v>
      </c>
      <c r="B812" s="41" t="s">
        <v>10</v>
      </c>
      <c r="C812" s="83">
        <v>9.0000000000000001E-52</v>
      </c>
      <c r="H812" s="40"/>
    </row>
    <row r="813" spans="1:16" x14ac:dyDescent="0.3">
      <c r="A813" s="41" t="s">
        <v>412</v>
      </c>
      <c r="B813" s="41" t="s">
        <v>10</v>
      </c>
      <c r="C813" s="83">
        <v>6.9999999999999997E-33</v>
      </c>
      <c r="H813" s="40"/>
    </row>
    <row r="814" spans="1:16" x14ac:dyDescent="0.3">
      <c r="A814" s="41" t="s">
        <v>412</v>
      </c>
      <c r="B814" s="41" t="s">
        <v>15</v>
      </c>
      <c r="C814" s="83">
        <v>5E-15</v>
      </c>
      <c r="H814" s="40"/>
    </row>
    <row r="815" spans="1:16" x14ac:dyDescent="0.3">
      <c r="A815" s="41" t="s">
        <v>412</v>
      </c>
      <c r="B815" s="41" t="s">
        <v>606</v>
      </c>
      <c r="C815" s="83">
        <v>7.1990000000000001E-50</v>
      </c>
      <c r="H815" s="40"/>
    </row>
    <row r="816" spans="1:16" x14ac:dyDescent="0.3">
      <c r="A816" s="41" t="s">
        <v>412</v>
      </c>
      <c r="B816" s="41" t="s">
        <v>612</v>
      </c>
      <c r="C816" s="83">
        <v>7.293E-11</v>
      </c>
      <c r="H816" s="40"/>
    </row>
    <row r="817" spans="1:26" x14ac:dyDescent="0.3">
      <c r="A817" s="41" t="s">
        <v>412</v>
      </c>
      <c r="B817" s="41" t="s">
        <v>653</v>
      </c>
      <c r="C817" s="83">
        <v>2.0300000000000001E-17</v>
      </c>
      <c r="H817" s="40"/>
    </row>
    <row r="818" spans="1:26" x14ac:dyDescent="0.3">
      <c r="A818" s="41" t="s">
        <v>412</v>
      </c>
      <c r="B818" s="41" t="s">
        <v>531</v>
      </c>
      <c r="C818" s="83">
        <v>1.5600000000000001E-58</v>
      </c>
      <c r="H818" s="40"/>
    </row>
    <row r="819" spans="1:26" x14ac:dyDescent="0.3">
      <c r="A819" s="41" t="s">
        <v>412</v>
      </c>
      <c r="B819" s="41" t="s">
        <v>611</v>
      </c>
      <c r="C819" s="83">
        <v>7.4759999999999997E-71</v>
      </c>
      <c r="H819" s="40"/>
      <c r="I819" s="40"/>
      <c r="J819" s="40"/>
      <c r="K819" s="40"/>
      <c r="L819" s="40"/>
      <c r="M819" s="40"/>
      <c r="N819" s="40"/>
      <c r="O819" s="40"/>
      <c r="P819" s="40"/>
      <c r="Q819" s="40"/>
      <c r="R819" s="40"/>
      <c r="S819" s="40"/>
      <c r="T819" s="40"/>
      <c r="U819" s="40"/>
      <c r="V819" s="40"/>
      <c r="W819" s="40"/>
      <c r="X819" s="40"/>
      <c r="Y819" s="40"/>
      <c r="Z819" s="40"/>
    </row>
    <row r="820" spans="1:26" x14ac:dyDescent="0.3">
      <c r="A820" s="41" t="s">
        <v>412</v>
      </c>
      <c r="B820" s="41" t="s">
        <v>652</v>
      </c>
      <c r="C820" s="83">
        <v>9.9660000000000001E-14</v>
      </c>
      <c r="H820" s="40"/>
      <c r="I820" s="40"/>
      <c r="J820" s="40"/>
      <c r="K820" s="40"/>
      <c r="L820" s="40"/>
      <c r="M820" s="40"/>
      <c r="N820" s="40"/>
      <c r="O820" s="40"/>
      <c r="P820" s="40"/>
      <c r="Q820" s="40"/>
      <c r="R820" s="40"/>
      <c r="S820" s="40"/>
      <c r="T820" s="40"/>
      <c r="U820" s="40"/>
      <c r="V820" s="40"/>
      <c r="W820" s="40"/>
      <c r="X820" s="40"/>
      <c r="Y820" s="40"/>
      <c r="Z820" s="40"/>
    </row>
    <row r="821" spans="1:26" x14ac:dyDescent="0.3">
      <c r="A821" s="41" t="s">
        <v>412</v>
      </c>
      <c r="B821" s="41" t="s">
        <v>610</v>
      </c>
      <c r="C821" s="83">
        <v>9.5609999999999994E-50</v>
      </c>
      <c r="H821" s="40"/>
      <c r="I821" s="40"/>
      <c r="J821" s="40"/>
      <c r="K821" s="40"/>
      <c r="L821" s="40"/>
      <c r="M821" s="40"/>
      <c r="N821" s="40"/>
      <c r="O821" s="40"/>
      <c r="P821" s="40"/>
      <c r="Q821" s="40"/>
      <c r="R821" s="40"/>
      <c r="S821" s="40"/>
      <c r="T821" s="40"/>
      <c r="U821" s="40"/>
      <c r="V821" s="40"/>
      <c r="W821" s="40"/>
      <c r="X821" s="40"/>
      <c r="Y821" s="40"/>
      <c r="Z821" s="40"/>
    </row>
    <row r="822" spans="1:26" x14ac:dyDescent="0.3">
      <c r="A822" s="41" t="s">
        <v>412</v>
      </c>
      <c r="B822" s="41" t="s">
        <v>651</v>
      </c>
      <c r="C822" s="83">
        <v>1.167E-12</v>
      </c>
      <c r="H822" s="40"/>
      <c r="I822" s="40"/>
      <c r="J822" s="40"/>
      <c r="K822" s="40"/>
      <c r="L822" s="40"/>
      <c r="M822" s="40"/>
      <c r="N822" s="40"/>
      <c r="O822" s="40"/>
      <c r="P822" s="40"/>
      <c r="Q822" s="40"/>
      <c r="R822" s="40"/>
      <c r="S822" s="40"/>
      <c r="T822" s="40"/>
      <c r="U822" s="40"/>
      <c r="V822" s="40"/>
      <c r="W822" s="40"/>
      <c r="X822" s="40"/>
      <c r="Y822" s="40"/>
      <c r="Z822" s="40"/>
    </row>
    <row r="823" spans="1:26" x14ac:dyDescent="0.3">
      <c r="A823" s="41" t="s">
        <v>412</v>
      </c>
      <c r="B823" s="41" t="s">
        <v>648</v>
      </c>
      <c r="C823" s="83">
        <v>6.2300000000000001E-21</v>
      </c>
      <c r="H823" s="40"/>
      <c r="I823" s="40"/>
      <c r="J823" s="40"/>
      <c r="K823" s="40"/>
      <c r="L823" s="40"/>
      <c r="M823" s="40"/>
      <c r="N823" s="40"/>
      <c r="O823" s="40"/>
      <c r="P823" s="40"/>
      <c r="Q823" s="40"/>
      <c r="R823" s="40"/>
      <c r="S823" s="40"/>
      <c r="T823" s="40"/>
      <c r="U823" s="40"/>
      <c r="V823" s="40"/>
      <c r="W823" s="40"/>
      <c r="X823" s="40"/>
      <c r="Y823" s="40"/>
      <c r="Z823" s="40"/>
    </row>
    <row r="824" spans="1:26" x14ac:dyDescent="0.3">
      <c r="A824" s="41" t="s">
        <v>412</v>
      </c>
      <c r="B824" s="41" t="s">
        <v>608</v>
      </c>
      <c r="C824" s="83">
        <v>1.023E-13</v>
      </c>
      <c r="H824" s="40"/>
      <c r="I824" s="40"/>
      <c r="J824" s="40"/>
      <c r="K824" s="40"/>
      <c r="L824" s="40"/>
      <c r="M824" s="40"/>
      <c r="N824" s="40"/>
      <c r="O824" s="40"/>
      <c r="P824" s="40"/>
      <c r="Q824" s="40"/>
      <c r="R824" s="40"/>
      <c r="S824" s="40"/>
      <c r="T824" s="40"/>
      <c r="U824" s="40"/>
      <c r="V824" s="40"/>
      <c r="W824" s="40"/>
      <c r="X824" s="40"/>
      <c r="Y824" s="40"/>
      <c r="Z824" s="40"/>
    </row>
    <row r="825" spans="1:26" x14ac:dyDescent="0.3">
      <c r="A825" s="41" t="s">
        <v>412</v>
      </c>
      <c r="B825" s="41" t="s">
        <v>607</v>
      </c>
      <c r="C825" s="83">
        <v>2.7309999999999999E-14</v>
      </c>
      <c r="H825" s="40"/>
      <c r="I825" s="40"/>
      <c r="J825" s="40"/>
      <c r="K825" s="40"/>
      <c r="L825" s="40"/>
      <c r="M825" s="40"/>
      <c r="N825" s="40"/>
      <c r="O825" s="40"/>
      <c r="P825" s="40"/>
      <c r="Q825" s="40"/>
      <c r="R825" s="40"/>
      <c r="S825" s="40"/>
      <c r="T825" s="40"/>
      <c r="U825" s="40"/>
      <c r="V825" s="40"/>
      <c r="W825" s="40"/>
      <c r="X825" s="40"/>
      <c r="Y825" s="40"/>
      <c r="Z825" s="40"/>
    </row>
    <row r="826" spans="1:26" x14ac:dyDescent="0.3">
      <c r="A826" s="41" t="s">
        <v>409</v>
      </c>
      <c r="B826" s="41" t="s">
        <v>10</v>
      </c>
      <c r="C826" s="83">
        <v>9.1199999999999999E-15</v>
      </c>
      <c r="H826" s="40"/>
      <c r="I826" s="40"/>
      <c r="J826" s="40"/>
      <c r="K826" s="40"/>
      <c r="L826" s="40"/>
      <c r="M826" s="40"/>
      <c r="N826" s="40"/>
      <c r="O826" s="40"/>
      <c r="P826" s="40"/>
      <c r="Q826" s="40"/>
      <c r="R826" s="40"/>
      <c r="S826" s="40"/>
      <c r="T826" s="40"/>
      <c r="U826" s="40"/>
      <c r="V826" s="40"/>
      <c r="W826" s="40"/>
      <c r="X826" s="40"/>
      <c r="Y826" s="40"/>
      <c r="Z826" s="40"/>
    </row>
    <row r="827" spans="1:26" x14ac:dyDescent="0.3">
      <c r="A827" s="41" t="s">
        <v>409</v>
      </c>
      <c r="B827" s="41" t="s">
        <v>15</v>
      </c>
      <c r="C827" s="83">
        <v>4.217E-18</v>
      </c>
      <c r="H827" s="40"/>
      <c r="I827" s="40"/>
      <c r="J827" s="40"/>
      <c r="K827" s="40"/>
      <c r="L827" s="40"/>
      <c r="M827" s="40"/>
      <c r="N827" s="40"/>
      <c r="O827" s="40"/>
      <c r="P827" s="40"/>
      <c r="Q827" s="40"/>
      <c r="R827" s="40"/>
      <c r="S827" s="40"/>
      <c r="T827" s="40"/>
      <c r="U827" s="40"/>
      <c r="V827" s="40"/>
      <c r="W827" s="40"/>
      <c r="X827" s="40"/>
      <c r="Y827" s="40"/>
      <c r="Z827" s="40"/>
    </row>
    <row r="828" spans="1:26" x14ac:dyDescent="0.3">
      <c r="A828" s="41" t="s">
        <v>409</v>
      </c>
      <c r="B828" s="41" t="s">
        <v>10</v>
      </c>
      <c r="C828" s="83">
        <v>2.0000000000000001E-27</v>
      </c>
      <c r="H828" s="40"/>
      <c r="I828" s="40"/>
      <c r="J828" s="40"/>
      <c r="K828" s="40"/>
      <c r="L828" s="40"/>
      <c r="M828" s="40"/>
      <c r="N828" s="40"/>
      <c r="O828" s="40"/>
      <c r="P828" s="40"/>
      <c r="Q828" s="40"/>
      <c r="R828" s="40"/>
      <c r="S828" s="40"/>
      <c r="T828" s="40"/>
      <c r="U828" s="40"/>
      <c r="V828" s="40"/>
      <c r="W828" s="40"/>
      <c r="X828" s="40"/>
      <c r="Y828" s="40"/>
      <c r="Z828" s="40"/>
    </row>
    <row r="829" spans="1:26" x14ac:dyDescent="0.3">
      <c r="A829" s="41" t="s">
        <v>408</v>
      </c>
      <c r="B829" s="41" t="s">
        <v>532</v>
      </c>
      <c r="C829" s="83">
        <v>1.808E-12</v>
      </c>
      <c r="H829" s="40"/>
      <c r="I829" s="40"/>
      <c r="J829" s="40"/>
      <c r="K829" s="40"/>
      <c r="L829" s="40"/>
      <c r="M829" s="40"/>
      <c r="N829" s="40"/>
      <c r="O829" s="40"/>
      <c r="P829" s="40"/>
      <c r="Q829" s="40"/>
      <c r="R829" s="40"/>
      <c r="S829" s="40"/>
      <c r="T829" s="40"/>
      <c r="U829" s="40"/>
      <c r="V829" s="40"/>
      <c r="W829" s="40"/>
      <c r="X829" s="40"/>
      <c r="Y829" s="40"/>
      <c r="Z829" s="40"/>
    </row>
    <row r="830" spans="1:26" x14ac:dyDescent="0.3">
      <c r="A830" s="41" t="s">
        <v>408</v>
      </c>
      <c r="B830" s="41" t="s">
        <v>10</v>
      </c>
      <c r="C830" s="83">
        <v>1.4859999999999999E-13</v>
      </c>
      <c r="H830" s="40"/>
    </row>
    <row r="831" spans="1:26" x14ac:dyDescent="0.3">
      <c r="A831" s="41" t="s">
        <v>408</v>
      </c>
      <c r="B831" s="41" t="s">
        <v>10</v>
      </c>
      <c r="C831" s="83">
        <v>7.0000000000000001E-22</v>
      </c>
      <c r="H831" s="40"/>
    </row>
    <row r="832" spans="1:26" x14ac:dyDescent="0.3">
      <c r="A832" s="41" t="s">
        <v>408</v>
      </c>
      <c r="B832" s="41" t="s">
        <v>650</v>
      </c>
      <c r="C832" s="83">
        <v>1.1679999999999999E-8</v>
      </c>
      <c r="H832" s="40"/>
    </row>
    <row r="833" spans="1:26" x14ac:dyDescent="0.3">
      <c r="A833" s="41" t="s">
        <v>406</v>
      </c>
      <c r="B833" s="41" t="s">
        <v>645</v>
      </c>
      <c r="C833" s="83">
        <v>2.9110000000000001E-8</v>
      </c>
      <c r="H833" s="40"/>
    </row>
    <row r="834" spans="1:26" x14ac:dyDescent="0.3">
      <c r="A834" s="41" t="s">
        <v>406</v>
      </c>
      <c r="B834" s="41" t="s">
        <v>10</v>
      </c>
      <c r="C834" s="83">
        <v>4.0000000000000001E-13</v>
      </c>
      <c r="H834" s="40"/>
    </row>
    <row r="835" spans="1:26" x14ac:dyDescent="0.3">
      <c r="A835" s="41" t="s">
        <v>405</v>
      </c>
      <c r="B835" s="41" t="s">
        <v>532</v>
      </c>
      <c r="C835" s="83">
        <v>1.7459999999999999E-8</v>
      </c>
      <c r="H835" s="40"/>
      <c r="I835" s="40"/>
      <c r="J835" s="40"/>
      <c r="K835" s="40"/>
      <c r="L835" s="40"/>
      <c r="M835" s="40"/>
      <c r="N835" s="40"/>
      <c r="O835" s="40"/>
      <c r="P835" s="40"/>
      <c r="Q835" s="40"/>
      <c r="R835" s="40"/>
      <c r="S835" s="40"/>
      <c r="T835" s="40"/>
      <c r="U835" s="40"/>
      <c r="V835" s="40"/>
      <c r="W835" s="40"/>
      <c r="X835" s="40"/>
      <c r="Y835" s="40"/>
      <c r="Z835" s="40"/>
    </row>
    <row r="836" spans="1:26" x14ac:dyDescent="0.3">
      <c r="A836" s="41" t="s">
        <v>405</v>
      </c>
      <c r="B836" s="41" t="s">
        <v>532</v>
      </c>
      <c r="C836" s="83">
        <v>4.9999999999999996E-25</v>
      </c>
      <c r="H836" s="40"/>
      <c r="I836" s="40"/>
      <c r="J836" s="40"/>
      <c r="K836" s="40"/>
      <c r="L836" s="40"/>
      <c r="M836" s="40"/>
      <c r="N836" s="40"/>
      <c r="O836" s="40"/>
      <c r="P836" s="40"/>
      <c r="Q836" s="40"/>
      <c r="R836" s="40"/>
      <c r="S836" s="40"/>
      <c r="T836" s="40"/>
      <c r="U836" s="40"/>
      <c r="V836" s="40"/>
      <c r="W836" s="40"/>
      <c r="X836" s="40"/>
      <c r="Y836" s="40"/>
      <c r="Z836" s="40"/>
    </row>
    <row r="837" spans="1:26" x14ac:dyDescent="0.3">
      <c r="A837" s="41" t="s">
        <v>404</v>
      </c>
      <c r="B837" s="41" t="s">
        <v>10</v>
      </c>
      <c r="C837" s="83">
        <v>2.07E-14</v>
      </c>
      <c r="H837" s="40"/>
      <c r="I837" s="40"/>
      <c r="J837" s="40"/>
      <c r="K837" s="40"/>
      <c r="L837" s="40"/>
      <c r="M837" s="40"/>
      <c r="N837" s="40"/>
      <c r="O837" s="40"/>
      <c r="P837" s="40"/>
      <c r="Q837" s="40"/>
      <c r="R837" s="40"/>
      <c r="S837" s="40"/>
      <c r="T837" s="40"/>
      <c r="U837" s="40"/>
      <c r="V837" s="40"/>
      <c r="W837" s="40"/>
      <c r="X837" s="40"/>
      <c r="Y837" s="40"/>
      <c r="Z837" s="40"/>
    </row>
    <row r="838" spans="1:26" x14ac:dyDescent="0.3">
      <c r="A838" s="41" t="s">
        <v>404</v>
      </c>
      <c r="B838" s="41" t="s">
        <v>15</v>
      </c>
      <c r="C838" s="83">
        <v>3.8200000000000003E-12</v>
      </c>
      <c r="H838" s="40"/>
      <c r="I838" s="40"/>
      <c r="J838" s="40"/>
      <c r="K838" s="40"/>
      <c r="L838" s="40"/>
      <c r="M838" s="40"/>
      <c r="N838" s="40"/>
      <c r="O838" s="40"/>
      <c r="P838" s="40"/>
      <c r="Q838" s="40"/>
      <c r="R838" s="40"/>
      <c r="S838" s="40"/>
      <c r="T838" s="40"/>
      <c r="U838" s="40"/>
      <c r="V838" s="40"/>
      <c r="W838" s="40"/>
      <c r="X838" s="40"/>
      <c r="Y838" s="40"/>
      <c r="Z838" s="40"/>
    </row>
    <row r="839" spans="1:26" x14ac:dyDescent="0.3">
      <c r="A839" s="41" t="s">
        <v>404</v>
      </c>
      <c r="B839" s="41" t="s">
        <v>10</v>
      </c>
      <c r="C839" s="83">
        <v>2E-14</v>
      </c>
      <c r="H839" s="40"/>
      <c r="I839" s="40"/>
      <c r="J839" s="40"/>
      <c r="K839" s="40"/>
      <c r="L839" s="40"/>
      <c r="M839" s="40"/>
      <c r="N839" s="40"/>
      <c r="O839" s="40"/>
      <c r="P839" s="40"/>
      <c r="Q839" s="40"/>
      <c r="R839" s="40"/>
      <c r="S839" s="40"/>
      <c r="T839" s="40"/>
      <c r="U839" s="40"/>
      <c r="V839" s="40"/>
      <c r="W839" s="40"/>
      <c r="X839" s="40"/>
      <c r="Y839" s="40"/>
      <c r="Z839" s="40"/>
    </row>
    <row r="840" spans="1:26" x14ac:dyDescent="0.3">
      <c r="A840" s="41" t="s">
        <v>404</v>
      </c>
      <c r="B840" s="41" t="s">
        <v>10</v>
      </c>
      <c r="C840" s="83">
        <v>5.9999999999999997E-13</v>
      </c>
      <c r="H840" s="40"/>
      <c r="I840" s="40"/>
      <c r="J840" s="40"/>
      <c r="K840" s="40"/>
      <c r="L840" s="40"/>
      <c r="M840" s="40"/>
      <c r="N840" s="40"/>
      <c r="O840" s="40"/>
      <c r="P840" s="40"/>
      <c r="Q840" s="40"/>
      <c r="R840" s="40"/>
      <c r="S840" s="40"/>
      <c r="T840" s="40"/>
      <c r="U840" s="40"/>
      <c r="V840" s="40"/>
      <c r="W840" s="40"/>
      <c r="X840" s="40"/>
      <c r="Y840" s="40"/>
      <c r="Z840" s="40"/>
    </row>
    <row r="841" spans="1:26" x14ac:dyDescent="0.3">
      <c r="A841" s="41" t="s">
        <v>404</v>
      </c>
      <c r="B841" s="41" t="s">
        <v>15</v>
      </c>
      <c r="C841" s="83">
        <v>3.9999999999999999E-12</v>
      </c>
      <c r="H841" s="40"/>
      <c r="I841" s="40"/>
      <c r="J841" s="40"/>
      <c r="K841" s="40"/>
      <c r="L841" s="40"/>
      <c r="M841" s="40"/>
      <c r="N841" s="40"/>
      <c r="O841" s="40"/>
      <c r="P841" s="40"/>
      <c r="Q841" s="40"/>
      <c r="R841" s="40"/>
      <c r="S841" s="40"/>
      <c r="T841" s="40"/>
      <c r="U841" s="40"/>
      <c r="V841" s="40"/>
      <c r="W841" s="40"/>
      <c r="X841" s="40"/>
      <c r="Y841" s="40"/>
      <c r="Z841" s="40"/>
    </row>
    <row r="842" spans="1:26" x14ac:dyDescent="0.3">
      <c r="A842" s="41" t="s">
        <v>404</v>
      </c>
      <c r="B842" s="41" t="s">
        <v>15</v>
      </c>
      <c r="C842" s="83">
        <v>1E-13</v>
      </c>
      <c r="H842" s="40"/>
      <c r="I842" s="40"/>
      <c r="J842" s="40"/>
      <c r="K842" s="40"/>
      <c r="L842" s="40"/>
      <c r="M842" s="40"/>
      <c r="N842" s="40"/>
      <c r="O842" s="40"/>
      <c r="P842" s="40"/>
      <c r="Q842" s="40"/>
      <c r="R842" s="40"/>
      <c r="S842" s="40"/>
      <c r="T842" s="40"/>
      <c r="U842" s="40"/>
      <c r="V842" s="40"/>
      <c r="W842" s="40"/>
      <c r="X842" s="40"/>
      <c r="Y842" s="40"/>
      <c r="Z842" s="40"/>
    </row>
    <row r="843" spans="1:26" x14ac:dyDescent="0.3">
      <c r="A843" s="41" t="s">
        <v>404</v>
      </c>
      <c r="B843" s="41" t="s">
        <v>649</v>
      </c>
      <c r="C843" s="83">
        <v>3.9999999999999999E-12</v>
      </c>
      <c r="H843" s="40"/>
      <c r="I843" s="40"/>
      <c r="J843" s="40"/>
      <c r="K843" s="40"/>
      <c r="L843" s="40"/>
      <c r="M843" s="40"/>
      <c r="N843" s="40"/>
      <c r="O843" s="40"/>
      <c r="P843" s="40"/>
      <c r="Q843" s="40"/>
      <c r="R843" s="40"/>
      <c r="S843" s="40"/>
      <c r="T843" s="40"/>
      <c r="U843" s="40"/>
      <c r="V843" s="40"/>
      <c r="W843" s="40"/>
      <c r="X843" s="40"/>
      <c r="Y843" s="40"/>
      <c r="Z843" s="40"/>
    </row>
    <row r="844" spans="1:26" x14ac:dyDescent="0.3">
      <c r="A844" s="41" t="s">
        <v>403</v>
      </c>
      <c r="B844" s="41" t="s">
        <v>15</v>
      </c>
      <c r="C844" s="83">
        <v>2.7999999999999999E-8</v>
      </c>
      <c r="H844" s="40"/>
      <c r="I844" s="40"/>
      <c r="J844" s="40"/>
      <c r="K844" s="40"/>
      <c r="L844" s="40"/>
      <c r="M844" s="40"/>
      <c r="N844" s="40"/>
      <c r="O844" s="40"/>
      <c r="P844" s="40"/>
      <c r="Q844" s="40"/>
      <c r="R844" s="40"/>
      <c r="S844" s="40"/>
      <c r="T844" s="40"/>
      <c r="U844" s="40"/>
      <c r="V844" s="40"/>
      <c r="W844" s="40"/>
      <c r="X844" s="40"/>
      <c r="Y844" s="40"/>
      <c r="Z844" s="40"/>
    </row>
    <row r="845" spans="1:26" x14ac:dyDescent="0.3">
      <c r="A845" s="41" t="s">
        <v>403</v>
      </c>
      <c r="B845" s="41" t="s">
        <v>10</v>
      </c>
      <c r="C845" s="83">
        <v>5.0000000000000002E-11</v>
      </c>
      <c r="H845" s="40"/>
      <c r="I845" s="40"/>
      <c r="J845" s="40"/>
      <c r="K845" s="40"/>
      <c r="L845" s="40"/>
      <c r="M845" s="40"/>
      <c r="N845" s="40"/>
      <c r="O845" s="40"/>
      <c r="P845" s="40"/>
      <c r="Q845" s="40"/>
      <c r="R845" s="40"/>
      <c r="S845" s="40"/>
      <c r="T845" s="40"/>
      <c r="U845" s="40"/>
      <c r="V845" s="40"/>
      <c r="W845" s="40"/>
      <c r="X845" s="40"/>
      <c r="Y845" s="40"/>
      <c r="Z845" s="40"/>
    </row>
    <row r="846" spans="1:26" x14ac:dyDescent="0.3">
      <c r="A846" s="41" t="s">
        <v>402</v>
      </c>
      <c r="B846" s="41" t="s">
        <v>10</v>
      </c>
      <c r="C846" s="83">
        <v>1E-8</v>
      </c>
      <c r="H846" s="40"/>
      <c r="I846" s="40"/>
      <c r="J846" s="40"/>
      <c r="K846" s="40"/>
      <c r="L846" s="40"/>
      <c r="M846" s="40"/>
      <c r="N846" s="40"/>
      <c r="O846" s="40"/>
      <c r="P846" s="40"/>
      <c r="Q846" s="40"/>
      <c r="R846" s="40"/>
      <c r="S846" s="40"/>
      <c r="T846" s="40"/>
      <c r="U846" s="40"/>
      <c r="V846" s="40"/>
      <c r="W846" s="40"/>
      <c r="X846" s="40"/>
      <c r="Y846" s="40"/>
      <c r="Z846" s="40"/>
    </row>
    <row r="847" spans="1:26" x14ac:dyDescent="0.3">
      <c r="A847" s="41" t="s">
        <v>401</v>
      </c>
      <c r="B847" s="41" t="s">
        <v>532</v>
      </c>
      <c r="C847" s="83">
        <v>6E-11</v>
      </c>
      <c r="H847" s="40"/>
      <c r="I847" s="40"/>
      <c r="J847" s="40"/>
      <c r="K847" s="40"/>
      <c r="L847" s="40"/>
      <c r="M847" s="40"/>
      <c r="N847" s="40"/>
      <c r="O847" s="40"/>
      <c r="P847" s="40"/>
      <c r="Q847" s="40"/>
      <c r="R847" s="40"/>
      <c r="S847" s="40"/>
      <c r="T847" s="40"/>
      <c r="U847" s="40"/>
      <c r="V847" s="40"/>
      <c r="W847" s="40"/>
      <c r="X847" s="40"/>
      <c r="Y847" s="40"/>
      <c r="Z847" s="40"/>
    </row>
    <row r="848" spans="1:26" x14ac:dyDescent="0.3">
      <c r="A848" s="41" t="s">
        <v>401</v>
      </c>
      <c r="B848" s="41" t="s">
        <v>10</v>
      </c>
      <c r="C848" s="83">
        <v>3E-9</v>
      </c>
      <c r="H848" s="40"/>
      <c r="I848" s="40"/>
      <c r="J848" s="40"/>
      <c r="K848" s="40"/>
      <c r="L848" s="40"/>
      <c r="M848" s="40"/>
      <c r="N848" s="40"/>
      <c r="O848" s="40"/>
      <c r="P848" s="40"/>
      <c r="Q848" s="40"/>
      <c r="R848" s="40"/>
      <c r="S848" s="40"/>
      <c r="T848" s="40"/>
      <c r="U848" s="40"/>
      <c r="V848" s="40"/>
      <c r="W848" s="40"/>
      <c r="X848" s="40"/>
      <c r="Y848" s="40"/>
      <c r="Z848" s="40"/>
    </row>
    <row r="849" spans="1:26" x14ac:dyDescent="0.3">
      <c r="A849" s="41" t="s">
        <v>400</v>
      </c>
      <c r="B849" s="41" t="s">
        <v>10</v>
      </c>
      <c r="C849" s="83">
        <v>4.9999999999999999E-17</v>
      </c>
      <c r="H849" s="40"/>
      <c r="I849" s="40"/>
      <c r="J849" s="40"/>
      <c r="K849" s="40"/>
      <c r="L849" s="40"/>
      <c r="M849" s="40"/>
      <c r="N849" s="40"/>
      <c r="O849" s="40"/>
      <c r="P849" s="40"/>
      <c r="Q849" s="40"/>
      <c r="R849" s="40"/>
      <c r="S849" s="40"/>
      <c r="T849" s="40"/>
      <c r="U849" s="40"/>
      <c r="V849" s="40"/>
      <c r="W849" s="40"/>
      <c r="X849" s="40"/>
      <c r="Y849" s="40"/>
      <c r="Z849" s="40"/>
    </row>
    <row r="850" spans="1:26" x14ac:dyDescent="0.3">
      <c r="A850" s="41" t="s">
        <v>399</v>
      </c>
      <c r="B850" s="41" t="s">
        <v>646</v>
      </c>
      <c r="C850" s="83">
        <v>8.4750000000000002E-10</v>
      </c>
      <c r="H850" s="40"/>
      <c r="I850" s="40"/>
      <c r="J850" s="40"/>
      <c r="K850" s="40"/>
      <c r="L850" s="40"/>
      <c r="M850" s="40"/>
      <c r="N850" s="40"/>
      <c r="O850" s="40"/>
      <c r="P850" s="40"/>
      <c r="Q850" s="40"/>
      <c r="R850" s="40"/>
      <c r="S850" s="40"/>
      <c r="T850" s="40"/>
      <c r="U850" s="40"/>
      <c r="V850" s="40"/>
      <c r="W850" s="40"/>
      <c r="X850" s="40"/>
      <c r="Y850" s="40"/>
      <c r="Z850" s="40"/>
    </row>
    <row r="851" spans="1:26" x14ac:dyDescent="0.3">
      <c r="A851" s="41" t="s">
        <v>399</v>
      </c>
      <c r="B851" s="41" t="s">
        <v>618</v>
      </c>
      <c r="C851" s="83">
        <v>5.4519999999999998E-9</v>
      </c>
      <c r="H851" s="40"/>
      <c r="I851" s="40"/>
      <c r="J851" s="40"/>
      <c r="K851" s="40"/>
      <c r="L851" s="40"/>
      <c r="M851" s="40"/>
      <c r="N851" s="40"/>
      <c r="O851" s="40"/>
      <c r="P851" s="40"/>
      <c r="Q851" s="40"/>
      <c r="R851" s="40"/>
      <c r="S851" s="40"/>
      <c r="T851" s="40"/>
      <c r="U851" s="40"/>
      <c r="V851" s="40"/>
      <c r="W851" s="40"/>
      <c r="X851" s="40"/>
      <c r="Y851" s="40"/>
      <c r="Z851" s="40"/>
    </row>
    <row r="852" spans="1:26" x14ac:dyDescent="0.3">
      <c r="A852" s="41" t="s">
        <v>399</v>
      </c>
      <c r="B852" s="41" t="s">
        <v>617</v>
      </c>
      <c r="C852" s="83">
        <v>4.2469999999999999E-10</v>
      </c>
      <c r="H852" s="40"/>
      <c r="I852" s="40"/>
      <c r="J852" s="40"/>
      <c r="K852" s="40"/>
      <c r="L852" s="40"/>
      <c r="M852" s="40"/>
      <c r="N852" s="40"/>
      <c r="O852" s="40"/>
      <c r="P852" s="40"/>
      <c r="Q852" s="40"/>
      <c r="R852" s="40"/>
      <c r="S852" s="40"/>
      <c r="T852" s="40"/>
      <c r="U852" s="40"/>
      <c r="V852" s="40"/>
      <c r="W852" s="40"/>
      <c r="X852" s="40"/>
      <c r="Y852" s="40"/>
      <c r="Z852" s="40"/>
    </row>
    <row r="853" spans="1:26" x14ac:dyDescent="0.3">
      <c r="A853" s="41" t="s">
        <v>399</v>
      </c>
      <c r="B853" s="41" t="s">
        <v>645</v>
      </c>
      <c r="C853" s="83">
        <v>3.6920000000000001E-9</v>
      </c>
      <c r="H853" s="40"/>
      <c r="I853" s="40"/>
      <c r="J853" s="40"/>
      <c r="K853" s="40"/>
      <c r="L853" s="40"/>
      <c r="M853" s="40"/>
      <c r="N853" s="40"/>
      <c r="O853" s="40"/>
      <c r="P853" s="40"/>
      <c r="Q853" s="40"/>
      <c r="R853" s="40"/>
      <c r="S853" s="40"/>
      <c r="T853" s="40"/>
      <c r="U853" s="40"/>
      <c r="V853" s="40"/>
      <c r="W853" s="40"/>
      <c r="X853" s="40"/>
      <c r="Y853" s="40"/>
      <c r="Z853" s="40"/>
    </row>
    <row r="854" spans="1:26" x14ac:dyDescent="0.3">
      <c r="A854" s="41" t="s">
        <v>399</v>
      </c>
      <c r="B854" s="41" t="s">
        <v>647</v>
      </c>
      <c r="C854" s="83">
        <v>5.7200000000000001E-9</v>
      </c>
      <c r="H854" s="40"/>
      <c r="I854" s="40"/>
      <c r="J854" s="40"/>
      <c r="K854" s="40"/>
      <c r="L854" s="40"/>
      <c r="M854" s="40"/>
      <c r="N854" s="40"/>
      <c r="O854" s="40"/>
      <c r="P854" s="40"/>
      <c r="Q854" s="40"/>
      <c r="R854" s="40"/>
      <c r="S854" s="40"/>
      <c r="T854" s="40"/>
      <c r="U854" s="40"/>
      <c r="V854" s="40"/>
      <c r="W854" s="40"/>
      <c r="X854" s="40"/>
      <c r="Y854" s="40"/>
      <c r="Z854" s="40"/>
    </row>
    <row r="855" spans="1:26" x14ac:dyDescent="0.3">
      <c r="A855" s="41" t="s">
        <v>399</v>
      </c>
      <c r="B855" s="41" t="s">
        <v>615</v>
      </c>
      <c r="C855" s="83">
        <v>9.7820000000000002E-27</v>
      </c>
      <c r="H855" s="40"/>
      <c r="I855" s="40"/>
      <c r="J855" s="40"/>
      <c r="K855" s="40"/>
      <c r="L855" s="40"/>
      <c r="M855" s="40"/>
      <c r="N855" s="40"/>
      <c r="O855" s="40"/>
      <c r="P855" s="40"/>
      <c r="Q855" s="40"/>
      <c r="R855" s="40"/>
      <c r="S855" s="40"/>
      <c r="T855" s="40"/>
      <c r="U855" s="40"/>
      <c r="V855" s="40"/>
      <c r="W855" s="40"/>
      <c r="X855" s="40"/>
      <c r="Y855" s="40"/>
      <c r="Z855" s="40"/>
    </row>
    <row r="856" spans="1:26" x14ac:dyDescent="0.3">
      <c r="A856" s="41" t="s">
        <v>399</v>
      </c>
      <c r="B856" s="41" t="s">
        <v>532</v>
      </c>
      <c r="C856" s="83">
        <v>2.7000000000000001E-19</v>
      </c>
      <c r="H856" s="40"/>
      <c r="I856" s="40"/>
      <c r="J856" s="40"/>
      <c r="K856" s="40"/>
      <c r="L856" s="40"/>
      <c r="M856" s="40"/>
      <c r="N856" s="40"/>
      <c r="O856" s="40"/>
      <c r="P856" s="40"/>
      <c r="Q856" s="40"/>
      <c r="R856" s="40"/>
      <c r="S856" s="40"/>
      <c r="T856" s="40"/>
      <c r="U856" s="40"/>
      <c r="V856" s="40"/>
      <c r="W856" s="40"/>
      <c r="X856" s="40"/>
      <c r="Y856" s="40"/>
      <c r="Z856" s="40"/>
    </row>
    <row r="857" spans="1:26" x14ac:dyDescent="0.3">
      <c r="A857" s="41" t="s">
        <v>399</v>
      </c>
      <c r="B857" s="41" t="s">
        <v>532</v>
      </c>
      <c r="C857" s="83">
        <v>1.4100000000000001E-13</v>
      </c>
      <c r="H857" s="40"/>
      <c r="I857" s="40"/>
      <c r="J857" s="40"/>
      <c r="K857" s="40"/>
      <c r="L857" s="40"/>
      <c r="M857" s="40"/>
      <c r="N857" s="40"/>
      <c r="O857" s="40"/>
      <c r="P857" s="40"/>
      <c r="Q857" s="40"/>
      <c r="R857" s="40"/>
      <c r="S857" s="40"/>
      <c r="T857" s="40"/>
      <c r="U857" s="40"/>
      <c r="V857" s="40"/>
      <c r="W857" s="40"/>
      <c r="X857" s="40"/>
      <c r="Y857" s="40"/>
      <c r="Z857" s="40"/>
    </row>
    <row r="858" spans="1:26" x14ac:dyDescent="0.3">
      <c r="A858" s="41" t="s">
        <v>399</v>
      </c>
      <c r="B858" s="41" t="s">
        <v>10</v>
      </c>
      <c r="C858" s="83">
        <v>5.9700000000000004E-16</v>
      </c>
      <c r="H858" s="40"/>
      <c r="I858" s="40"/>
      <c r="J858" s="40"/>
      <c r="K858" s="40"/>
      <c r="L858" s="40"/>
      <c r="M858" s="40"/>
      <c r="N858" s="40"/>
      <c r="O858" s="40"/>
      <c r="P858" s="40"/>
      <c r="Q858" s="40"/>
      <c r="R858" s="40"/>
      <c r="S858" s="40"/>
      <c r="T858" s="40"/>
      <c r="U858" s="40"/>
      <c r="V858" s="40"/>
      <c r="W858" s="40"/>
      <c r="X858" s="40"/>
      <c r="Y858" s="40"/>
      <c r="Z858" s="40"/>
    </row>
    <row r="859" spans="1:26" x14ac:dyDescent="0.3">
      <c r="A859" s="41" t="s">
        <v>399</v>
      </c>
      <c r="B859" s="41" t="s">
        <v>532</v>
      </c>
      <c r="C859" s="83">
        <v>1.4000000000000001E-13</v>
      </c>
      <c r="H859" s="40"/>
      <c r="I859" s="40"/>
      <c r="J859" s="40"/>
      <c r="K859" s="40"/>
      <c r="L859" s="40"/>
      <c r="M859" s="40"/>
      <c r="N859" s="40"/>
      <c r="O859" s="40"/>
      <c r="P859" s="40"/>
    </row>
    <row r="860" spans="1:26" x14ac:dyDescent="0.3">
      <c r="A860" s="41" t="s">
        <v>399</v>
      </c>
      <c r="B860" s="41" t="s">
        <v>532</v>
      </c>
      <c r="C860" s="83">
        <v>1.0829999999999999E-12</v>
      </c>
      <c r="H860" s="40"/>
      <c r="I860" s="40"/>
      <c r="J860" s="40"/>
      <c r="K860" s="40"/>
      <c r="L860" s="40"/>
      <c r="M860" s="40"/>
      <c r="N860" s="40"/>
      <c r="O860" s="40"/>
      <c r="P860" s="40"/>
    </row>
    <row r="861" spans="1:26" x14ac:dyDescent="0.3">
      <c r="A861" s="41" t="s">
        <v>399</v>
      </c>
      <c r="B861" s="41" t="s">
        <v>10</v>
      </c>
      <c r="C861" s="83">
        <v>5.7070000000000003E-14</v>
      </c>
      <c r="H861" s="40"/>
      <c r="I861" s="40"/>
      <c r="J861" s="40"/>
      <c r="K861" s="40"/>
      <c r="L861" s="40"/>
      <c r="M861" s="40"/>
      <c r="N861" s="40"/>
      <c r="O861" s="40"/>
      <c r="P861" s="40"/>
    </row>
    <row r="862" spans="1:26" x14ac:dyDescent="0.3">
      <c r="A862" s="41" t="s">
        <v>399</v>
      </c>
      <c r="B862" s="41" t="s">
        <v>606</v>
      </c>
      <c r="C862" s="83">
        <v>9.0000000000000003E-16</v>
      </c>
      <c r="H862" s="40"/>
      <c r="I862" s="40"/>
      <c r="J862" s="40"/>
      <c r="K862" s="40"/>
      <c r="L862" s="40"/>
      <c r="M862" s="40"/>
      <c r="N862" s="40"/>
      <c r="O862" s="40"/>
      <c r="P862" s="40"/>
    </row>
    <row r="863" spans="1:26" x14ac:dyDescent="0.3">
      <c r="A863" s="41" t="s">
        <v>399</v>
      </c>
      <c r="B863" s="41" t="s">
        <v>532</v>
      </c>
      <c r="C863" s="83">
        <v>2.9999999999999999E-19</v>
      </c>
      <c r="H863" s="40"/>
      <c r="I863" s="40"/>
      <c r="J863" s="40"/>
      <c r="K863" s="40"/>
      <c r="L863" s="40"/>
      <c r="M863" s="40"/>
      <c r="N863" s="40"/>
      <c r="O863" s="40"/>
      <c r="P863" s="40"/>
      <c r="Q863" s="40"/>
      <c r="R863" s="40"/>
      <c r="S863" s="40"/>
      <c r="T863" s="40"/>
      <c r="U863" s="40"/>
      <c r="V863" s="40"/>
      <c r="W863" s="40"/>
      <c r="X863" s="40"/>
      <c r="Y863" s="40"/>
      <c r="Z863" s="40"/>
    </row>
    <row r="864" spans="1:26" x14ac:dyDescent="0.3">
      <c r="A864" s="41" t="s">
        <v>399</v>
      </c>
      <c r="B864" s="41" t="s">
        <v>532</v>
      </c>
      <c r="C864" s="83">
        <v>3.9999999999999998E-20</v>
      </c>
      <c r="H864" s="40"/>
      <c r="I864" s="40"/>
      <c r="J864" s="40"/>
      <c r="K864" s="40"/>
      <c r="L864" s="40"/>
      <c r="M864" s="40"/>
      <c r="N864" s="40"/>
      <c r="O864" s="40"/>
      <c r="P864" s="40"/>
      <c r="Q864" s="40"/>
      <c r="R864" s="40"/>
      <c r="S864" s="40"/>
      <c r="T864" s="40"/>
      <c r="U864" s="40"/>
      <c r="V864" s="40"/>
      <c r="W864" s="40"/>
      <c r="X864" s="40"/>
      <c r="Y864" s="40"/>
      <c r="Z864" s="40"/>
    </row>
    <row r="865" spans="1:26" x14ac:dyDescent="0.3">
      <c r="A865" s="41" t="s">
        <v>399</v>
      </c>
      <c r="B865" s="41" t="s">
        <v>532</v>
      </c>
      <c r="C865" s="83">
        <v>2E-19</v>
      </c>
      <c r="H865" s="40"/>
      <c r="I865" s="40"/>
      <c r="J865" s="40"/>
      <c r="K865" s="40"/>
      <c r="L865" s="40"/>
      <c r="M865" s="40"/>
      <c r="N865" s="40"/>
      <c r="O865" s="40"/>
      <c r="P865" s="40"/>
      <c r="Q865" s="40"/>
      <c r="R865" s="40"/>
      <c r="S865" s="40"/>
      <c r="T865" s="40"/>
      <c r="U865" s="40"/>
      <c r="V865" s="40"/>
      <c r="W865" s="40"/>
      <c r="X865" s="40"/>
      <c r="Y865" s="40"/>
      <c r="Z865" s="40"/>
    </row>
    <row r="866" spans="1:26" x14ac:dyDescent="0.3">
      <c r="A866" s="41" t="s">
        <v>399</v>
      </c>
      <c r="B866" s="41" t="s">
        <v>10</v>
      </c>
      <c r="C866" s="83">
        <v>5.9999999999999999E-16</v>
      </c>
      <c r="H866" s="40"/>
      <c r="I866" s="40"/>
      <c r="J866" s="40"/>
      <c r="K866" s="40"/>
      <c r="L866" s="40"/>
      <c r="M866" s="40"/>
      <c r="N866" s="40"/>
      <c r="O866" s="40"/>
      <c r="P866" s="40"/>
      <c r="Q866" s="40"/>
      <c r="R866" s="40"/>
      <c r="S866" s="40"/>
      <c r="T866" s="40"/>
      <c r="U866" s="40"/>
      <c r="V866" s="40"/>
      <c r="W866" s="40"/>
      <c r="X866" s="40"/>
      <c r="Y866" s="40"/>
      <c r="Z866" s="40"/>
    </row>
    <row r="867" spans="1:26" x14ac:dyDescent="0.3">
      <c r="A867" s="41" t="s">
        <v>399</v>
      </c>
      <c r="B867" s="41" t="s">
        <v>10</v>
      </c>
      <c r="C867" s="83">
        <v>3.0000000000000003E-20</v>
      </c>
      <c r="H867" s="40"/>
      <c r="I867" s="40"/>
      <c r="J867" s="40"/>
      <c r="K867" s="40"/>
      <c r="L867" s="40"/>
      <c r="M867" s="40"/>
      <c r="N867" s="40"/>
      <c r="O867" s="40"/>
      <c r="P867" s="40"/>
      <c r="Q867" s="40"/>
      <c r="R867" s="40"/>
      <c r="S867" s="40"/>
      <c r="T867" s="40"/>
      <c r="U867" s="40"/>
      <c r="V867" s="40"/>
      <c r="W867" s="40"/>
      <c r="X867" s="40"/>
      <c r="Y867" s="40"/>
      <c r="Z867" s="40"/>
    </row>
    <row r="868" spans="1:26" x14ac:dyDescent="0.3">
      <c r="A868" s="41" t="s">
        <v>399</v>
      </c>
      <c r="B868" s="41" t="s">
        <v>10</v>
      </c>
      <c r="C868" s="83">
        <v>2.9999999999999999E-21</v>
      </c>
      <c r="H868" s="40"/>
    </row>
    <row r="869" spans="1:26" x14ac:dyDescent="0.3">
      <c r="A869" s="41" t="s">
        <v>399</v>
      </c>
      <c r="B869" s="41" t="s">
        <v>15</v>
      </c>
      <c r="C869" s="83">
        <v>2E-8</v>
      </c>
      <c r="H869" s="40"/>
    </row>
    <row r="870" spans="1:26" x14ac:dyDescent="0.3">
      <c r="A870" s="41" t="s">
        <v>399</v>
      </c>
      <c r="B870" s="41" t="s">
        <v>606</v>
      </c>
      <c r="C870" s="83">
        <v>2.6140000000000001E-37</v>
      </c>
      <c r="H870" s="40"/>
      <c r="I870" s="40"/>
      <c r="J870" s="40"/>
      <c r="K870" s="40"/>
      <c r="L870" s="40"/>
      <c r="M870" s="40"/>
      <c r="N870" s="40"/>
      <c r="O870" s="40"/>
      <c r="P870" s="40"/>
      <c r="Q870" s="40"/>
      <c r="R870" s="40"/>
      <c r="S870" s="40"/>
      <c r="T870" s="40"/>
      <c r="U870" s="40"/>
      <c r="V870" s="40"/>
      <c r="W870" s="40"/>
      <c r="X870" s="40"/>
      <c r="Y870" s="40"/>
      <c r="Z870" s="40"/>
    </row>
    <row r="871" spans="1:26" x14ac:dyDescent="0.3">
      <c r="A871" s="41" t="s">
        <v>399</v>
      </c>
      <c r="B871" s="41" t="s">
        <v>612</v>
      </c>
      <c r="C871" s="83">
        <v>2.5949999999999998E-10</v>
      </c>
      <c r="H871" s="40"/>
    </row>
    <row r="872" spans="1:26" x14ac:dyDescent="0.3">
      <c r="A872" s="41" t="s">
        <v>399</v>
      </c>
      <c r="B872" s="41" t="s">
        <v>531</v>
      </c>
      <c r="C872" s="83">
        <v>2.6359999999999998E-21</v>
      </c>
      <c r="H872" s="40"/>
    </row>
    <row r="873" spans="1:26" x14ac:dyDescent="0.3">
      <c r="A873" s="41" t="s">
        <v>399</v>
      </c>
      <c r="B873" s="41" t="s">
        <v>611</v>
      </c>
      <c r="C873" s="83">
        <v>9.2149999999999999E-35</v>
      </c>
      <c r="H873" s="40"/>
    </row>
    <row r="874" spans="1:26" x14ac:dyDescent="0.3">
      <c r="A874" s="41" t="s">
        <v>399</v>
      </c>
      <c r="B874" s="41" t="s">
        <v>610</v>
      </c>
      <c r="C874" s="83">
        <v>8.4500000000000005E-37</v>
      </c>
      <c r="H874" s="40"/>
    </row>
    <row r="875" spans="1:26" x14ac:dyDescent="0.3">
      <c r="A875" s="41" t="s">
        <v>399</v>
      </c>
      <c r="B875" s="41" t="s">
        <v>648</v>
      </c>
      <c r="C875" s="83">
        <v>4.1000000000000001E-11</v>
      </c>
      <c r="H875" s="40"/>
    </row>
    <row r="876" spans="1:26" x14ac:dyDescent="0.3">
      <c r="A876" s="41" t="s">
        <v>399</v>
      </c>
      <c r="B876" s="41" t="s">
        <v>608</v>
      </c>
      <c r="C876" s="83">
        <v>4.6330000000000003E-11</v>
      </c>
      <c r="H876" s="40"/>
    </row>
    <row r="877" spans="1:26" x14ac:dyDescent="0.3">
      <c r="A877" s="41" t="s">
        <v>399</v>
      </c>
      <c r="B877" s="41" t="s">
        <v>607</v>
      </c>
      <c r="C877" s="83">
        <v>8.8450000000000007E-15</v>
      </c>
      <c r="H877" s="40"/>
    </row>
    <row r="878" spans="1:26" x14ac:dyDescent="0.3">
      <c r="A878" s="41" t="s">
        <v>399</v>
      </c>
      <c r="B878" s="41" t="s">
        <v>647</v>
      </c>
      <c r="C878" s="83">
        <v>1.25E-9</v>
      </c>
      <c r="H878" s="40"/>
    </row>
    <row r="879" spans="1:26" x14ac:dyDescent="0.3">
      <c r="A879" s="41" t="s">
        <v>399</v>
      </c>
      <c r="B879" s="41" t="s">
        <v>606</v>
      </c>
      <c r="C879" s="83">
        <v>8.8100000000000002E-16</v>
      </c>
      <c r="H879" s="40"/>
    </row>
    <row r="880" spans="1:26" x14ac:dyDescent="0.3">
      <c r="A880" s="41" t="s">
        <v>399</v>
      </c>
      <c r="B880" s="41" t="s">
        <v>606</v>
      </c>
      <c r="C880" s="83">
        <v>1.9000000000000001E-15</v>
      </c>
      <c r="H880" s="40"/>
    </row>
    <row r="881" spans="1:8" x14ac:dyDescent="0.3">
      <c r="A881" s="41" t="s">
        <v>399</v>
      </c>
      <c r="B881" s="41" t="s">
        <v>647</v>
      </c>
      <c r="C881" s="83">
        <v>6.3E-10</v>
      </c>
      <c r="H881" s="40"/>
    </row>
    <row r="882" spans="1:8" x14ac:dyDescent="0.3">
      <c r="A882" s="41" t="s">
        <v>399</v>
      </c>
      <c r="B882" s="41" t="s">
        <v>647</v>
      </c>
      <c r="C882" s="83">
        <v>7.6920000000000001E-17</v>
      </c>
      <c r="H882" s="40"/>
    </row>
    <row r="883" spans="1:8" x14ac:dyDescent="0.3">
      <c r="A883" s="41" t="s">
        <v>398</v>
      </c>
      <c r="B883" s="41" t="s">
        <v>550</v>
      </c>
      <c r="C883" s="83">
        <v>1.088E-10</v>
      </c>
      <c r="H883" s="40"/>
    </row>
    <row r="884" spans="1:8" x14ac:dyDescent="0.3">
      <c r="A884" s="41" t="s">
        <v>398</v>
      </c>
      <c r="B884" s="41" t="s">
        <v>549</v>
      </c>
      <c r="C884" s="83">
        <v>1.098E-11</v>
      </c>
      <c r="H884" s="40"/>
    </row>
    <row r="885" spans="1:8" x14ac:dyDescent="0.3">
      <c r="A885" s="41" t="s">
        <v>398</v>
      </c>
      <c r="B885" s="41" t="s">
        <v>575</v>
      </c>
      <c r="C885" s="83">
        <v>1.3000000000000001E-8</v>
      </c>
      <c r="H885" s="40"/>
    </row>
    <row r="886" spans="1:8" x14ac:dyDescent="0.3">
      <c r="A886" s="41" t="s">
        <v>398</v>
      </c>
      <c r="B886" s="41" t="s">
        <v>575</v>
      </c>
      <c r="C886" s="83">
        <v>3.2999999999999998E-8</v>
      </c>
      <c r="H886" s="40"/>
    </row>
    <row r="887" spans="1:8" x14ac:dyDescent="0.3">
      <c r="A887" s="41" t="s">
        <v>397</v>
      </c>
      <c r="B887" s="41" t="s">
        <v>10</v>
      </c>
      <c r="C887" s="83">
        <v>9.6799999999999997E-10</v>
      </c>
      <c r="H887" s="40"/>
    </row>
    <row r="888" spans="1:8" x14ac:dyDescent="0.3">
      <c r="A888" s="41" t="s">
        <v>397</v>
      </c>
      <c r="B888" s="41" t="s">
        <v>10</v>
      </c>
      <c r="C888" s="83">
        <v>1.0000000000000001E-9</v>
      </c>
      <c r="H888" s="40"/>
    </row>
    <row r="889" spans="1:8" x14ac:dyDescent="0.3">
      <c r="A889" s="41" t="s">
        <v>397</v>
      </c>
      <c r="B889" s="41" t="s">
        <v>10</v>
      </c>
      <c r="C889" s="83">
        <v>2.9999999999999997E-8</v>
      </c>
      <c r="H889" s="40"/>
    </row>
    <row r="890" spans="1:8" x14ac:dyDescent="0.3">
      <c r="A890" s="41" t="s">
        <v>397</v>
      </c>
      <c r="B890" s="41" t="s">
        <v>15</v>
      </c>
      <c r="C890" s="83">
        <v>2E-8</v>
      </c>
      <c r="H890" s="40"/>
    </row>
    <row r="891" spans="1:8" x14ac:dyDescent="0.3">
      <c r="A891" s="41" t="s">
        <v>396</v>
      </c>
      <c r="B891" s="41" t="s">
        <v>532</v>
      </c>
      <c r="C891" s="83">
        <v>1.8E-10</v>
      </c>
      <c r="H891" s="40"/>
    </row>
    <row r="892" spans="1:8" x14ac:dyDescent="0.3">
      <c r="A892" s="41" t="s">
        <v>396</v>
      </c>
      <c r="B892" s="41" t="s">
        <v>532</v>
      </c>
      <c r="C892" s="83">
        <v>1.5779999999999999E-10</v>
      </c>
      <c r="H892" s="40"/>
    </row>
    <row r="893" spans="1:8" x14ac:dyDescent="0.3">
      <c r="A893" s="41" t="s">
        <v>395</v>
      </c>
      <c r="B893" s="41" t="s">
        <v>646</v>
      </c>
      <c r="C893" s="83">
        <v>2.3260000000000001E-8</v>
      </c>
      <c r="H893" s="40"/>
    </row>
    <row r="894" spans="1:8" x14ac:dyDescent="0.3">
      <c r="A894" s="41" t="s">
        <v>395</v>
      </c>
      <c r="B894" s="41" t="s">
        <v>618</v>
      </c>
      <c r="C894" s="83">
        <v>3.8589999999999997E-8</v>
      </c>
      <c r="H894" s="40"/>
    </row>
    <row r="895" spans="1:8" x14ac:dyDescent="0.3">
      <c r="A895" s="41" t="s">
        <v>395</v>
      </c>
      <c r="B895" s="41" t="s">
        <v>616</v>
      </c>
      <c r="C895" s="83">
        <v>4.4560000000000003E-8</v>
      </c>
      <c r="H895" s="40"/>
    </row>
    <row r="896" spans="1:8" x14ac:dyDescent="0.3">
      <c r="A896" s="41" t="s">
        <v>395</v>
      </c>
      <c r="B896" s="41" t="s">
        <v>645</v>
      </c>
      <c r="C896" s="83">
        <v>1.9709999999999999E-8</v>
      </c>
      <c r="H896" s="40"/>
    </row>
    <row r="897" spans="1:8" x14ac:dyDescent="0.3">
      <c r="A897" s="41" t="s">
        <v>393</v>
      </c>
      <c r="B897" s="41" t="s">
        <v>646</v>
      </c>
      <c r="C897" s="83">
        <v>4.1569999999999996E-9</v>
      </c>
      <c r="H897" s="40"/>
    </row>
    <row r="898" spans="1:8" x14ac:dyDescent="0.3">
      <c r="A898" s="41" t="s">
        <v>393</v>
      </c>
      <c r="B898" s="41" t="s">
        <v>618</v>
      </c>
      <c r="C898" s="83">
        <v>6.1590000000000003E-13</v>
      </c>
      <c r="H898" s="40"/>
    </row>
    <row r="899" spans="1:8" x14ac:dyDescent="0.3">
      <c r="A899" s="41" t="s">
        <v>393</v>
      </c>
      <c r="B899" s="41" t="s">
        <v>617</v>
      </c>
      <c r="C899" s="83">
        <v>9.8279999999999996E-10</v>
      </c>
      <c r="H899" s="40"/>
    </row>
    <row r="900" spans="1:8" x14ac:dyDescent="0.3">
      <c r="A900" s="41" t="s">
        <v>393</v>
      </c>
      <c r="B900" s="41" t="s">
        <v>570</v>
      </c>
      <c r="C900" s="83">
        <v>2.8800000000000002E-119</v>
      </c>
      <c r="H900" s="40"/>
    </row>
    <row r="901" spans="1:8" x14ac:dyDescent="0.3">
      <c r="A901" s="41" t="s">
        <v>393</v>
      </c>
      <c r="B901" s="41" t="s">
        <v>574</v>
      </c>
      <c r="C901" s="83">
        <v>2.88E-116</v>
      </c>
      <c r="H901" s="40"/>
    </row>
    <row r="902" spans="1:8" x14ac:dyDescent="0.3">
      <c r="A902" s="41" t="s">
        <v>393</v>
      </c>
      <c r="B902" s="41" t="s">
        <v>573</v>
      </c>
      <c r="C902" s="83">
        <v>2.09E-144</v>
      </c>
      <c r="H902" s="40"/>
    </row>
    <row r="903" spans="1:8" x14ac:dyDescent="0.3">
      <c r="A903" s="41" t="s">
        <v>393</v>
      </c>
      <c r="B903" s="41" t="s">
        <v>616</v>
      </c>
      <c r="C903" s="83">
        <v>2.3450000000000001E-13</v>
      </c>
      <c r="H903" s="40"/>
    </row>
    <row r="904" spans="1:8" x14ac:dyDescent="0.3">
      <c r="A904" s="41" t="s">
        <v>393</v>
      </c>
      <c r="B904" s="41" t="s">
        <v>536</v>
      </c>
      <c r="C904" s="83">
        <v>1.182E-20</v>
      </c>
      <c r="H904" s="40"/>
    </row>
    <row r="905" spans="1:8" x14ac:dyDescent="0.3">
      <c r="A905" s="41" t="s">
        <v>393</v>
      </c>
      <c r="B905" s="41" t="s">
        <v>645</v>
      </c>
      <c r="C905" s="83">
        <v>2.9889999999999999E-9</v>
      </c>
      <c r="H905" s="40"/>
    </row>
    <row r="906" spans="1:8" x14ac:dyDescent="0.3">
      <c r="A906" s="41" t="s">
        <v>393</v>
      </c>
      <c r="B906" s="41" t="s">
        <v>572</v>
      </c>
      <c r="C906" s="83">
        <v>1.9669999999999998E-15</v>
      </c>
      <c r="H906" s="40"/>
    </row>
    <row r="907" spans="1:8" x14ac:dyDescent="0.3">
      <c r="A907" s="41" t="s">
        <v>392</v>
      </c>
      <c r="B907" s="41" t="s">
        <v>534</v>
      </c>
      <c r="C907" s="83">
        <v>1.5320000000000001E-8</v>
      </c>
      <c r="H907" s="40"/>
    </row>
    <row r="908" spans="1:8" x14ac:dyDescent="0.3">
      <c r="A908" s="41" t="s">
        <v>392</v>
      </c>
      <c r="B908" s="41" t="s">
        <v>596</v>
      </c>
      <c r="C908" s="83">
        <v>4.9000000000000002E-8</v>
      </c>
      <c r="H908" s="40"/>
    </row>
    <row r="909" spans="1:8" x14ac:dyDescent="0.3">
      <c r="A909" s="41" t="s">
        <v>391</v>
      </c>
      <c r="B909" s="41" t="s">
        <v>532</v>
      </c>
      <c r="C909" s="83">
        <v>3E-10</v>
      </c>
      <c r="H909" s="40"/>
    </row>
    <row r="910" spans="1:8" x14ac:dyDescent="0.3">
      <c r="A910" s="41" t="s">
        <v>391</v>
      </c>
      <c r="B910" s="41" t="s">
        <v>10</v>
      </c>
      <c r="C910" s="83">
        <v>1E-14</v>
      </c>
      <c r="H910" s="40"/>
    </row>
    <row r="911" spans="1:8" x14ac:dyDescent="0.3">
      <c r="A911" s="41" t="s">
        <v>391</v>
      </c>
      <c r="B911" s="41" t="s">
        <v>15</v>
      </c>
      <c r="C911" s="83">
        <v>4.0000000000000001E-10</v>
      </c>
      <c r="H911" s="40"/>
    </row>
    <row r="912" spans="1:8" x14ac:dyDescent="0.3">
      <c r="A912" s="41" t="s">
        <v>390</v>
      </c>
      <c r="B912" s="41" t="s">
        <v>589</v>
      </c>
      <c r="C912" s="83">
        <v>2.23E-12</v>
      </c>
      <c r="H912" s="40"/>
    </row>
    <row r="913" spans="1:26" x14ac:dyDescent="0.3">
      <c r="A913" s="41" t="s">
        <v>390</v>
      </c>
      <c r="B913" s="41" t="s">
        <v>644</v>
      </c>
      <c r="C913" s="83">
        <v>9.2800000000000006E-33</v>
      </c>
      <c r="H913" s="40"/>
    </row>
    <row r="914" spans="1:26" x14ac:dyDescent="0.3">
      <c r="A914" s="41" t="s">
        <v>390</v>
      </c>
      <c r="B914" s="41" t="s">
        <v>532</v>
      </c>
      <c r="C914" s="83">
        <v>4.1999999999999998E-32</v>
      </c>
      <c r="H914" s="40"/>
    </row>
    <row r="915" spans="1:26" x14ac:dyDescent="0.3">
      <c r="A915" s="41" t="s">
        <v>390</v>
      </c>
      <c r="B915" s="41" t="s">
        <v>532</v>
      </c>
      <c r="C915" s="83">
        <v>3.6800000000000001E-25</v>
      </c>
      <c r="H915" s="40"/>
    </row>
    <row r="916" spans="1:26" x14ac:dyDescent="0.3">
      <c r="A916" s="41" t="s">
        <v>390</v>
      </c>
      <c r="B916" s="41" t="s">
        <v>10</v>
      </c>
      <c r="C916" s="83">
        <v>4.2040000000000001E-13</v>
      </c>
      <c r="H916" s="40"/>
      <c r="I916" s="40"/>
      <c r="J916" s="40"/>
      <c r="K916" s="40"/>
      <c r="L916" s="40"/>
      <c r="M916" s="40"/>
      <c r="N916" s="40"/>
      <c r="O916" s="40"/>
      <c r="P916" s="40"/>
      <c r="Q916" s="40"/>
      <c r="R916" s="40"/>
      <c r="S916" s="40"/>
      <c r="T916" s="40"/>
      <c r="U916" s="40"/>
      <c r="V916" s="40"/>
      <c r="W916" s="40"/>
      <c r="X916" s="40"/>
      <c r="Y916" s="40"/>
      <c r="Z916" s="40"/>
    </row>
    <row r="917" spans="1:26" x14ac:dyDescent="0.3">
      <c r="A917" s="41" t="s">
        <v>389</v>
      </c>
      <c r="B917" s="41" t="s">
        <v>637</v>
      </c>
      <c r="C917" s="83">
        <v>2.0329999999999999E-9</v>
      </c>
      <c r="H917" s="40"/>
      <c r="I917" s="40"/>
      <c r="J917" s="40"/>
      <c r="K917" s="40"/>
      <c r="L917" s="40"/>
      <c r="M917" s="40"/>
      <c r="N917" s="40"/>
      <c r="O917" s="40"/>
      <c r="P917" s="40"/>
      <c r="Q917" s="40"/>
      <c r="R917" s="40"/>
      <c r="S917" s="40"/>
      <c r="T917" s="40"/>
      <c r="U917" s="40"/>
      <c r="V917" s="40"/>
      <c r="W917" s="40"/>
      <c r="X917" s="40"/>
      <c r="Y917" s="40"/>
      <c r="Z917" s="40"/>
    </row>
    <row r="918" spans="1:26" x14ac:dyDescent="0.3">
      <c r="A918" s="41" t="s">
        <v>389</v>
      </c>
      <c r="B918" s="41" t="s">
        <v>537</v>
      </c>
      <c r="C918" s="83">
        <v>7.9160000000000001E-11</v>
      </c>
      <c r="H918" s="40"/>
      <c r="I918" s="40"/>
      <c r="J918" s="40"/>
      <c r="K918" s="40"/>
      <c r="L918" s="40"/>
      <c r="M918" s="40"/>
      <c r="N918" s="40"/>
      <c r="O918" s="40"/>
      <c r="P918" s="40"/>
      <c r="Q918" s="40"/>
      <c r="R918" s="40"/>
      <c r="S918" s="40"/>
      <c r="T918" s="40"/>
      <c r="U918" s="40"/>
      <c r="V918" s="40"/>
      <c r="W918" s="40"/>
      <c r="X918" s="40"/>
      <c r="Y918" s="40"/>
      <c r="Z918" s="40"/>
    </row>
    <row r="919" spans="1:26" x14ac:dyDescent="0.3">
      <c r="A919" s="41" t="s">
        <v>389</v>
      </c>
      <c r="B919" s="41" t="s">
        <v>643</v>
      </c>
      <c r="C919" s="83">
        <v>3.3700000000000003E-10</v>
      </c>
      <c r="H919" s="40"/>
      <c r="I919" s="40"/>
      <c r="J919" s="40"/>
      <c r="K919" s="40"/>
      <c r="L919" s="40"/>
      <c r="M919" s="40"/>
      <c r="N919" s="40"/>
      <c r="O919" s="40"/>
      <c r="P919" s="40"/>
      <c r="Q919" s="40"/>
      <c r="R919" s="40"/>
      <c r="S919" s="40"/>
      <c r="T919" s="40"/>
      <c r="U919" s="40"/>
      <c r="V919" s="40"/>
      <c r="W919" s="40"/>
      <c r="X919" s="40"/>
      <c r="Y919" s="40"/>
      <c r="Z919" s="40"/>
    </row>
    <row r="920" spans="1:26" x14ac:dyDescent="0.3">
      <c r="A920" s="41" t="s">
        <v>389</v>
      </c>
      <c r="B920" s="41" t="s">
        <v>532</v>
      </c>
      <c r="C920" s="83">
        <v>1.531E-9</v>
      </c>
      <c r="H920" s="40"/>
      <c r="I920" s="40"/>
      <c r="J920" s="40"/>
      <c r="K920" s="40"/>
      <c r="L920" s="40"/>
      <c r="M920" s="40"/>
      <c r="N920" s="40"/>
      <c r="O920" s="40"/>
      <c r="P920" s="40"/>
      <c r="Q920" s="40"/>
      <c r="R920" s="40"/>
      <c r="S920" s="40"/>
      <c r="T920" s="40"/>
      <c r="U920" s="40"/>
      <c r="V920" s="40"/>
      <c r="W920" s="40"/>
      <c r="X920" s="40"/>
      <c r="Y920" s="40"/>
      <c r="Z920" s="40"/>
    </row>
    <row r="921" spans="1:26" x14ac:dyDescent="0.3">
      <c r="A921" s="41" t="s">
        <v>389</v>
      </c>
      <c r="B921" s="41" t="s">
        <v>10</v>
      </c>
      <c r="C921" s="83">
        <v>1.3169999999999999E-9</v>
      </c>
      <c r="H921" s="40"/>
      <c r="I921" s="40"/>
      <c r="J921" s="40"/>
      <c r="K921" s="40"/>
      <c r="L921" s="40"/>
      <c r="M921" s="40"/>
      <c r="N921" s="40"/>
      <c r="O921" s="40"/>
      <c r="P921" s="40"/>
      <c r="Q921" s="40"/>
      <c r="R921" s="40"/>
      <c r="S921" s="40"/>
      <c r="T921" s="40"/>
      <c r="U921" s="40"/>
      <c r="V921" s="40"/>
      <c r="W921" s="40"/>
      <c r="X921" s="40"/>
      <c r="Y921" s="40"/>
      <c r="Z921" s="40"/>
    </row>
    <row r="922" spans="1:26" x14ac:dyDescent="0.3">
      <c r="A922" s="41" t="s">
        <v>389</v>
      </c>
      <c r="B922" s="41" t="s">
        <v>10</v>
      </c>
      <c r="C922" s="83">
        <v>5.9999999999999998E-22</v>
      </c>
      <c r="H922" s="40"/>
      <c r="I922" s="40"/>
      <c r="J922" s="40"/>
      <c r="K922" s="40"/>
      <c r="L922" s="40"/>
      <c r="M922" s="40"/>
      <c r="N922" s="40"/>
      <c r="O922" s="40"/>
      <c r="P922" s="40"/>
      <c r="Q922" s="40"/>
      <c r="R922" s="40"/>
      <c r="S922" s="40"/>
      <c r="T922" s="40"/>
      <c r="U922" s="40"/>
      <c r="V922" s="40"/>
      <c r="W922" s="40"/>
      <c r="X922" s="40"/>
      <c r="Y922" s="40"/>
      <c r="Z922" s="40"/>
    </row>
    <row r="923" spans="1:26" x14ac:dyDescent="0.3">
      <c r="A923" s="41" t="s">
        <v>389</v>
      </c>
      <c r="B923" s="41" t="s">
        <v>642</v>
      </c>
      <c r="C923" s="83">
        <v>3.3730000000000001E-37</v>
      </c>
      <c r="H923" s="40"/>
      <c r="I923" s="40"/>
      <c r="J923" s="40"/>
      <c r="K923" s="40"/>
      <c r="L923" s="40"/>
      <c r="M923" s="40"/>
      <c r="N923" s="40"/>
      <c r="O923" s="40"/>
      <c r="P923" s="40"/>
      <c r="Q923" s="40"/>
      <c r="R923" s="40"/>
      <c r="S923" s="40"/>
      <c r="T923" s="40"/>
      <c r="U923" s="40"/>
      <c r="V923" s="40"/>
      <c r="W923" s="40"/>
      <c r="X923" s="40"/>
      <c r="Y923" s="40"/>
      <c r="Z923" s="40"/>
    </row>
    <row r="924" spans="1:26" x14ac:dyDescent="0.3">
      <c r="A924" s="41" t="s">
        <v>389</v>
      </c>
      <c r="B924" s="41" t="s">
        <v>641</v>
      </c>
      <c r="C924" s="83">
        <v>2.242E-37</v>
      </c>
      <c r="H924" s="40"/>
      <c r="I924" s="40"/>
      <c r="J924" s="40"/>
      <c r="K924" s="40"/>
      <c r="L924" s="40"/>
      <c r="M924" s="40"/>
      <c r="N924" s="40"/>
      <c r="O924" s="40"/>
      <c r="P924" s="40"/>
      <c r="Q924" s="40"/>
      <c r="R924" s="40"/>
      <c r="S924" s="40"/>
      <c r="T924" s="40"/>
      <c r="U924" s="40"/>
      <c r="V924" s="40"/>
      <c r="W924" s="40"/>
      <c r="X924" s="40"/>
      <c r="Y924" s="40"/>
      <c r="Z924" s="40"/>
    </row>
    <row r="925" spans="1:26" x14ac:dyDescent="0.3">
      <c r="A925" s="41" t="s">
        <v>389</v>
      </c>
      <c r="B925" s="41" t="s">
        <v>640</v>
      </c>
      <c r="C925" s="83">
        <v>3.9739999999999998E-39</v>
      </c>
      <c r="H925" s="40"/>
    </row>
    <row r="926" spans="1:26" x14ac:dyDescent="0.3">
      <c r="A926" s="41" t="s">
        <v>389</v>
      </c>
      <c r="B926" s="41" t="s">
        <v>639</v>
      </c>
      <c r="C926" s="83">
        <v>9.6969999999999998E-39</v>
      </c>
      <c r="H926" s="40"/>
    </row>
    <row r="927" spans="1:26" x14ac:dyDescent="0.3">
      <c r="A927" s="41" t="s">
        <v>389</v>
      </c>
      <c r="B927" s="41" t="s">
        <v>563</v>
      </c>
      <c r="C927" s="83">
        <v>5.1010000000000003E-10</v>
      </c>
      <c r="H927" s="40"/>
    </row>
    <row r="928" spans="1:26" x14ac:dyDescent="0.3">
      <c r="A928" s="41" t="s">
        <v>389</v>
      </c>
      <c r="B928" s="41" t="s">
        <v>562</v>
      </c>
      <c r="C928" s="83">
        <v>2.2659999999999999E-8</v>
      </c>
      <c r="H928" s="40"/>
    </row>
    <row r="929" spans="1:26" x14ac:dyDescent="0.3">
      <c r="A929" s="41" t="s">
        <v>389</v>
      </c>
      <c r="B929" s="41" t="s">
        <v>561</v>
      </c>
      <c r="C929" s="83">
        <v>1.1289999999999999E-9</v>
      </c>
      <c r="H929" s="40"/>
    </row>
    <row r="930" spans="1:26" x14ac:dyDescent="0.3">
      <c r="A930" s="41" t="s">
        <v>389</v>
      </c>
      <c r="B930" s="41" t="s">
        <v>560</v>
      </c>
      <c r="C930" s="83">
        <v>2.8159999999999999E-8</v>
      </c>
      <c r="H930" s="40"/>
    </row>
    <row r="931" spans="1:26" x14ac:dyDescent="0.3">
      <c r="A931" s="41" t="s">
        <v>389</v>
      </c>
      <c r="B931" s="41" t="s">
        <v>559</v>
      </c>
      <c r="C931" s="83">
        <v>4.727E-19</v>
      </c>
      <c r="H931" s="40"/>
    </row>
    <row r="932" spans="1:26" x14ac:dyDescent="0.3">
      <c r="A932" s="41" t="s">
        <v>389</v>
      </c>
      <c r="B932" s="41" t="s">
        <v>638</v>
      </c>
      <c r="C932" s="83">
        <v>3.7660000000000001E-35</v>
      </c>
      <c r="H932" s="40"/>
    </row>
    <row r="933" spans="1:26" x14ac:dyDescent="0.3">
      <c r="A933" s="41" t="s">
        <v>389</v>
      </c>
      <c r="B933" s="41" t="s">
        <v>637</v>
      </c>
      <c r="C933" s="83">
        <v>4.2060000000000003E-27</v>
      </c>
      <c r="H933" s="40"/>
    </row>
    <row r="934" spans="1:26" x14ac:dyDescent="0.3">
      <c r="A934" s="41" t="s">
        <v>389</v>
      </c>
      <c r="B934" s="41" t="s">
        <v>636</v>
      </c>
      <c r="C934" s="83">
        <v>9.0670000000000002E-17</v>
      </c>
      <c r="H934" s="40"/>
    </row>
    <row r="935" spans="1:26" x14ac:dyDescent="0.3">
      <c r="A935" s="41" t="s">
        <v>389</v>
      </c>
      <c r="B935" s="41" t="s">
        <v>558</v>
      </c>
      <c r="C935" s="83">
        <v>1.7009999999999999E-12</v>
      </c>
      <c r="H935" s="40"/>
    </row>
    <row r="936" spans="1:26" x14ac:dyDescent="0.3">
      <c r="A936" s="41" t="s">
        <v>389</v>
      </c>
      <c r="B936" s="41" t="s">
        <v>635</v>
      </c>
      <c r="C936" s="83">
        <v>1.4700000000000001E-10</v>
      </c>
      <c r="H936" s="40"/>
    </row>
    <row r="937" spans="1:26" x14ac:dyDescent="0.3">
      <c r="A937" s="41" t="s">
        <v>389</v>
      </c>
      <c r="B937" s="41" t="s">
        <v>634</v>
      </c>
      <c r="C937" s="83">
        <v>3.2919999999999999E-39</v>
      </c>
      <c r="H937" s="40"/>
    </row>
    <row r="938" spans="1:26" x14ac:dyDescent="0.3">
      <c r="A938" s="41" t="s">
        <v>389</v>
      </c>
      <c r="B938" s="41" t="s">
        <v>633</v>
      </c>
      <c r="C938" s="83">
        <v>1.1490000000000001E-8</v>
      </c>
      <c r="H938" s="40"/>
    </row>
    <row r="939" spans="1:26" x14ac:dyDescent="0.3">
      <c r="A939" s="41" t="s">
        <v>389</v>
      </c>
      <c r="B939" s="41" t="s">
        <v>632</v>
      </c>
      <c r="C939" s="83">
        <v>6.9059999999999999E-9</v>
      </c>
      <c r="H939" s="40"/>
    </row>
    <row r="940" spans="1:26" x14ac:dyDescent="0.3">
      <c r="A940" s="41" t="s">
        <v>389</v>
      </c>
      <c r="B940" s="41" t="s">
        <v>631</v>
      </c>
      <c r="C940" s="83">
        <v>3.5910000000000001E-28</v>
      </c>
      <c r="H940" s="40"/>
    </row>
    <row r="941" spans="1:26" x14ac:dyDescent="0.3">
      <c r="A941" s="41" t="s">
        <v>389</v>
      </c>
      <c r="B941" s="41" t="s">
        <v>630</v>
      </c>
      <c r="C941" s="83">
        <v>2.4929999999999998E-27</v>
      </c>
      <c r="H941" s="40"/>
      <c r="I941" s="40"/>
      <c r="J941" s="40"/>
      <c r="K941" s="40"/>
      <c r="L941" s="40"/>
      <c r="M941" s="40"/>
      <c r="N941" s="40"/>
      <c r="O941" s="40"/>
      <c r="P941" s="40"/>
      <c r="Q941" s="40"/>
      <c r="R941" s="40"/>
      <c r="S941" s="40"/>
      <c r="T941" s="40"/>
      <c r="U941" s="40"/>
      <c r="V941" s="40"/>
      <c r="W941" s="40"/>
      <c r="X941" s="40"/>
      <c r="Y941" s="40"/>
      <c r="Z941" s="40"/>
    </row>
    <row r="942" spans="1:26" x14ac:dyDescent="0.3">
      <c r="A942" s="41" t="s">
        <v>389</v>
      </c>
      <c r="B942" s="41" t="s">
        <v>629</v>
      </c>
      <c r="C942" s="83">
        <v>6.381E-19</v>
      </c>
      <c r="H942" s="40"/>
      <c r="I942" s="40"/>
      <c r="J942" s="40"/>
      <c r="K942" s="40"/>
      <c r="L942" s="40"/>
      <c r="M942" s="40"/>
      <c r="N942" s="40"/>
      <c r="O942" s="40"/>
      <c r="P942" s="40"/>
      <c r="Q942" s="40"/>
      <c r="R942" s="40"/>
      <c r="S942" s="40"/>
      <c r="T942" s="40"/>
      <c r="U942" s="40"/>
      <c r="V942" s="40"/>
      <c r="W942" s="40"/>
      <c r="X942" s="40"/>
      <c r="Y942" s="40"/>
      <c r="Z942" s="40"/>
    </row>
    <row r="943" spans="1:26" x14ac:dyDescent="0.3">
      <c r="A943" s="41" t="s">
        <v>389</v>
      </c>
      <c r="B943" s="41" t="s">
        <v>628</v>
      </c>
      <c r="C943" s="83">
        <v>1.4060000000000001E-17</v>
      </c>
      <c r="H943" s="40"/>
      <c r="I943" s="40"/>
      <c r="J943" s="40"/>
      <c r="K943" s="40"/>
      <c r="L943" s="40"/>
      <c r="M943" s="40"/>
      <c r="N943" s="40"/>
      <c r="O943" s="40"/>
      <c r="P943" s="40"/>
      <c r="Q943" s="40"/>
      <c r="R943" s="40"/>
      <c r="S943" s="40"/>
      <c r="T943" s="40"/>
      <c r="U943" s="40"/>
      <c r="V943" s="40"/>
      <c r="W943" s="40"/>
      <c r="X943" s="40"/>
      <c r="Y943" s="40"/>
      <c r="Z943" s="40"/>
    </row>
    <row r="944" spans="1:26" x14ac:dyDescent="0.3">
      <c r="A944" s="41" t="s">
        <v>389</v>
      </c>
      <c r="B944" s="41" t="s">
        <v>554</v>
      </c>
      <c r="C944" s="83">
        <v>1.6399999999999999E-25</v>
      </c>
      <c r="H944" s="40"/>
      <c r="I944" s="40"/>
      <c r="J944" s="40"/>
      <c r="K944" s="40"/>
      <c r="L944" s="40"/>
      <c r="M944" s="40"/>
      <c r="N944" s="40"/>
      <c r="O944" s="40"/>
      <c r="P944" s="40"/>
      <c r="Q944" s="40"/>
      <c r="R944" s="40"/>
      <c r="S944" s="40"/>
      <c r="T944" s="40"/>
      <c r="U944" s="40"/>
      <c r="V944" s="40"/>
      <c r="W944" s="40"/>
      <c r="X944" s="40"/>
      <c r="Y944" s="40"/>
      <c r="Z944" s="40"/>
    </row>
    <row r="945" spans="1:26" x14ac:dyDescent="0.3">
      <c r="A945" s="41" t="s">
        <v>389</v>
      </c>
      <c r="B945" s="41" t="s">
        <v>553</v>
      </c>
      <c r="C945" s="83">
        <v>3.8629999999999999E-24</v>
      </c>
      <c r="H945" s="40"/>
      <c r="I945" s="40"/>
      <c r="J945" s="40"/>
      <c r="K945" s="40"/>
      <c r="L945" s="40"/>
      <c r="M945" s="40"/>
      <c r="N945" s="40"/>
      <c r="O945" s="40"/>
      <c r="P945" s="40"/>
      <c r="Q945" s="40"/>
      <c r="R945" s="40"/>
      <c r="S945" s="40"/>
      <c r="T945" s="40"/>
      <c r="U945" s="40"/>
      <c r="V945" s="40"/>
      <c r="W945" s="40"/>
      <c r="X945" s="40"/>
      <c r="Y945" s="40"/>
      <c r="Z945" s="40"/>
    </row>
    <row r="946" spans="1:26" x14ac:dyDescent="0.3">
      <c r="A946" s="41" t="s">
        <v>389</v>
      </c>
      <c r="B946" s="41" t="s">
        <v>552</v>
      </c>
      <c r="C946" s="83">
        <v>5.4529999999999997E-26</v>
      </c>
      <c r="H946" s="40"/>
      <c r="I946" s="40"/>
      <c r="J946" s="40"/>
      <c r="K946" s="40"/>
      <c r="L946" s="40"/>
      <c r="M946" s="40"/>
      <c r="N946" s="40"/>
      <c r="O946" s="40"/>
      <c r="P946" s="40"/>
      <c r="Q946" s="40"/>
      <c r="R946" s="40"/>
      <c r="S946" s="40"/>
      <c r="T946" s="40"/>
      <c r="U946" s="40"/>
      <c r="V946" s="40"/>
      <c r="W946" s="40"/>
      <c r="X946" s="40"/>
      <c r="Y946" s="40"/>
      <c r="Z946" s="40"/>
    </row>
    <row r="947" spans="1:26" x14ac:dyDescent="0.3">
      <c r="A947" s="41" t="s">
        <v>389</v>
      </c>
      <c r="B947" s="41" t="s">
        <v>551</v>
      </c>
      <c r="C947" s="83">
        <v>4.3299999999999999E-24</v>
      </c>
      <c r="H947" s="40"/>
      <c r="I947" s="40"/>
      <c r="J947" s="40"/>
      <c r="K947" s="40"/>
      <c r="L947" s="40"/>
      <c r="M947" s="40"/>
      <c r="N947" s="40"/>
      <c r="O947" s="40"/>
      <c r="P947" s="40"/>
      <c r="Q947" s="40"/>
      <c r="R947" s="40"/>
      <c r="S947" s="40"/>
      <c r="T947" s="40"/>
      <c r="U947" s="40"/>
      <c r="V947" s="40"/>
      <c r="W947" s="40"/>
      <c r="X947" s="40"/>
      <c r="Y947" s="40"/>
      <c r="Z947" s="40"/>
    </row>
    <row r="948" spans="1:26" x14ac:dyDescent="0.3">
      <c r="A948" s="41" t="s">
        <v>389</v>
      </c>
      <c r="B948" s="41" t="s">
        <v>627</v>
      </c>
      <c r="C948" s="83">
        <v>1.9230000000000002E-12</v>
      </c>
      <c r="H948" s="40"/>
      <c r="I948" s="40"/>
      <c r="J948" s="40"/>
      <c r="K948" s="40"/>
      <c r="L948" s="40"/>
      <c r="M948" s="40"/>
      <c r="N948" s="40"/>
      <c r="O948" s="40"/>
      <c r="P948" s="40"/>
      <c r="Q948" s="40"/>
      <c r="R948" s="40"/>
      <c r="S948" s="40"/>
      <c r="T948" s="40"/>
      <c r="U948" s="40"/>
      <c r="V948" s="40"/>
      <c r="W948" s="40"/>
      <c r="X948" s="40"/>
      <c r="Y948" s="40"/>
      <c r="Z948" s="40"/>
    </row>
    <row r="949" spans="1:26" x14ac:dyDescent="0.3">
      <c r="A949" s="41" t="s">
        <v>389</v>
      </c>
      <c r="B949" s="41" t="s">
        <v>626</v>
      </c>
      <c r="C949" s="83">
        <v>1.9140000000000001E-8</v>
      </c>
      <c r="H949" s="40"/>
      <c r="I949" s="40"/>
      <c r="J949" s="40"/>
      <c r="K949" s="40"/>
      <c r="L949" s="40"/>
      <c r="M949" s="40"/>
      <c r="N949" s="40"/>
      <c r="O949" s="40"/>
      <c r="P949" s="40"/>
      <c r="Q949" s="40"/>
      <c r="R949" s="40"/>
      <c r="S949" s="40"/>
      <c r="T949" s="40"/>
      <c r="U949" s="40"/>
      <c r="V949" s="40"/>
      <c r="W949" s="40"/>
      <c r="X949" s="40"/>
      <c r="Y949" s="40"/>
      <c r="Z949" s="40"/>
    </row>
    <row r="950" spans="1:26" x14ac:dyDescent="0.3">
      <c r="A950" s="41" t="s">
        <v>389</v>
      </c>
      <c r="B950" s="41" t="s">
        <v>625</v>
      </c>
      <c r="C950" s="83">
        <v>7.6759999999999998E-42</v>
      </c>
      <c r="H950" s="40"/>
      <c r="I950" s="40"/>
      <c r="J950" s="40"/>
      <c r="K950" s="40"/>
      <c r="L950" s="40"/>
      <c r="M950" s="40"/>
      <c r="N950" s="40"/>
      <c r="O950" s="40"/>
      <c r="P950" s="40"/>
      <c r="Q950" s="40"/>
      <c r="R950" s="40"/>
      <c r="S950" s="40"/>
      <c r="T950" s="40"/>
      <c r="U950" s="40"/>
      <c r="V950" s="40"/>
      <c r="W950" s="40"/>
      <c r="X950" s="40"/>
      <c r="Y950" s="40"/>
      <c r="Z950" s="40"/>
    </row>
    <row r="951" spans="1:26" x14ac:dyDescent="0.3">
      <c r="A951" s="41" t="s">
        <v>389</v>
      </c>
      <c r="B951" s="41" t="s">
        <v>624</v>
      </c>
      <c r="C951" s="83">
        <v>2.2679999999999998E-40</v>
      </c>
      <c r="H951" s="40"/>
      <c r="I951" s="40"/>
      <c r="J951" s="40"/>
      <c r="K951" s="40"/>
      <c r="L951" s="40"/>
      <c r="M951" s="40"/>
      <c r="N951" s="40"/>
      <c r="O951" s="40"/>
      <c r="P951" s="40"/>
      <c r="Q951" s="40"/>
      <c r="R951" s="40"/>
      <c r="S951" s="40"/>
      <c r="T951" s="40"/>
      <c r="U951" s="40"/>
      <c r="V951" s="40"/>
      <c r="W951" s="40"/>
      <c r="X951" s="40"/>
      <c r="Y951" s="40"/>
      <c r="Z951" s="40"/>
    </row>
    <row r="952" spans="1:26" x14ac:dyDescent="0.3">
      <c r="A952" s="41" t="s">
        <v>389</v>
      </c>
      <c r="B952" s="41" t="s">
        <v>623</v>
      </c>
      <c r="C952" s="83">
        <v>8.6840000000000002E-13</v>
      </c>
      <c r="H952" s="40"/>
      <c r="I952" s="40"/>
      <c r="J952" s="40"/>
      <c r="K952" s="40"/>
      <c r="L952" s="40"/>
      <c r="M952" s="40"/>
      <c r="N952" s="40"/>
      <c r="O952" s="40"/>
      <c r="P952" s="40"/>
      <c r="Q952" s="40"/>
      <c r="R952" s="40"/>
      <c r="S952" s="40"/>
      <c r="T952" s="40"/>
      <c r="U952" s="40"/>
      <c r="V952" s="40"/>
      <c r="W952" s="40"/>
      <c r="X952" s="40"/>
      <c r="Y952" s="40"/>
      <c r="Z952" s="40"/>
    </row>
    <row r="953" spans="1:26" x14ac:dyDescent="0.3">
      <c r="A953" s="41" t="s">
        <v>389</v>
      </c>
      <c r="B953" s="41" t="s">
        <v>622</v>
      </c>
      <c r="C953" s="83">
        <v>1.5050000000000001E-33</v>
      </c>
      <c r="H953" s="40"/>
      <c r="I953" s="40"/>
      <c r="J953" s="40"/>
      <c r="K953" s="40"/>
      <c r="L953" s="40"/>
      <c r="M953" s="40"/>
      <c r="N953" s="40"/>
      <c r="O953" s="40"/>
      <c r="P953" s="40"/>
      <c r="Q953" s="40"/>
      <c r="R953" s="40"/>
      <c r="S953" s="40"/>
      <c r="T953" s="40"/>
      <c r="U953" s="40"/>
      <c r="V953" s="40"/>
      <c r="W953" s="40"/>
      <c r="X953" s="40"/>
      <c r="Y953" s="40"/>
      <c r="Z953" s="40"/>
    </row>
    <row r="954" spans="1:26" x14ac:dyDescent="0.3">
      <c r="A954" s="41" t="s">
        <v>389</v>
      </c>
      <c r="B954" s="41" t="s">
        <v>621</v>
      </c>
      <c r="C954" s="83">
        <v>6.2580000000000001E-35</v>
      </c>
      <c r="H954" s="40"/>
      <c r="I954" s="40"/>
      <c r="J954" s="40"/>
      <c r="K954" s="40"/>
      <c r="L954" s="40"/>
      <c r="M954" s="40"/>
      <c r="N954" s="40"/>
      <c r="O954" s="40"/>
      <c r="P954" s="40"/>
      <c r="Q954" s="40"/>
      <c r="R954" s="40"/>
      <c r="S954" s="40"/>
      <c r="T954" s="40"/>
      <c r="U954" s="40"/>
      <c r="V954" s="40"/>
      <c r="W954" s="40"/>
      <c r="X954" s="40"/>
      <c r="Y954" s="40"/>
      <c r="Z954" s="40"/>
    </row>
    <row r="955" spans="1:26" x14ac:dyDescent="0.3">
      <c r="A955" s="41" t="s">
        <v>389</v>
      </c>
      <c r="B955" s="41" t="s">
        <v>620</v>
      </c>
      <c r="C955" s="83">
        <v>4.4860000000000001E-38</v>
      </c>
      <c r="H955" s="40"/>
      <c r="I955" s="40"/>
      <c r="J955" s="40"/>
      <c r="K955" s="40"/>
      <c r="L955" s="40"/>
      <c r="M955" s="40"/>
      <c r="N955" s="40"/>
      <c r="O955" s="40"/>
      <c r="P955" s="40"/>
      <c r="Q955" s="40"/>
      <c r="R955" s="40"/>
      <c r="S955" s="40"/>
      <c r="T955" s="40"/>
      <c r="U955" s="40"/>
      <c r="V955" s="40"/>
      <c r="W955" s="40"/>
      <c r="X955" s="40"/>
      <c r="Y955" s="40"/>
      <c r="Z955" s="40"/>
    </row>
    <row r="956" spans="1:26" x14ac:dyDescent="0.3">
      <c r="A956" s="41" t="s">
        <v>389</v>
      </c>
      <c r="B956" s="41" t="s">
        <v>546</v>
      </c>
      <c r="C956" s="83">
        <v>1.919E-13</v>
      </c>
      <c r="H956" s="40"/>
      <c r="I956" s="40"/>
      <c r="J956" s="40"/>
      <c r="K956" s="40"/>
      <c r="L956" s="40"/>
      <c r="M956" s="40"/>
      <c r="N956" s="40"/>
      <c r="O956" s="40"/>
      <c r="P956" s="40"/>
      <c r="Q956" s="40"/>
      <c r="R956" s="40"/>
      <c r="S956" s="40"/>
      <c r="T956" s="40"/>
      <c r="U956" s="40"/>
      <c r="V956" s="40"/>
      <c r="W956" s="40"/>
      <c r="X956" s="40"/>
      <c r="Y956" s="40"/>
      <c r="Z956" s="40"/>
    </row>
    <row r="957" spans="1:26" x14ac:dyDescent="0.3">
      <c r="A957" s="41" t="s">
        <v>389</v>
      </c>
      <c r="B957" s="41" t="s">
        <v>545</v>
      </c>
      <c r="C957" s="83">
        <v>6.8579999999999997E-13</v>
      </c>
      <c r="H957" s="40"/>
      <c r="I957" s="40"/>
      <c r="J957" s="40"/>
      <c r="K957" s="40"/>
      <c r="L957" s="40"/>
      <c r="M957" s="40"/>
      <c r="N957" s="40"/>
      <c r="O957" s="40"/>
      <c r="P957" s="40"/>
      <c r="Q957" s="40"/>
      <c r="R957" s="40"/>
      <c r="S957" s="40"/>
      <c r="T957" s="40"/>
      <c r="U957" s="40"/>
      <c r="V957" s="40"/>
      <c r="W957" s="40"/>
      <c r="X957" s="40"/>
      <c r="Y957" s="40"/>
      <c r="Z957" s="40"/>
    </row>
    <row r="958" spans="1:26" x14ac:dyDescent="0.3">
      <c r="A958" s="41" t="s">
        <v>389</v>
      </c>
      <c r="B958" s="41" t="s">
        <v>619</v>
      </c>
      <c r="C958" s="83">
        <v>4.3649999999999997E-8</v>
      </c>
      <c r="H958" s="40"/>
      <c r="I958" s="40"/>
      <c r="J958" s="40"/>
      <c r="K958" s="40"/>
      <c r="L958" s="40"/>
      <c r="M958" s="40"/>
      <c r="N958" s="40"/>
      <c r="O958" s="40"/>
      <c r="P958" s="40"/>
      <c r="Q958" s="40"/>
      <c r="R958" s="40"/>
      <c r="S958" s="40"/>
      <c r="T958" s="40"/>
      <c r="U958" s="40"/>
      <c r="V958" s="40"/>
      <c r="W958" s="40"/>
      <c r="X958" s="40"/>
      <c r="Y958" s="40"/>
      <c r="Z958" s="40"/>
    </row>
    <row r="959" spans="1:26" x14ac:dyDescent="0.3">
      <c r="A959" s="41" t="s">
        <v>388</v>
      </c>
      <c r="B959" s="41" t="s">
        <v>532</v>
      </c>
      <c r="C959" s="83">
        <v>2.2999999999999999E-12</v>
      </c>
      <c r="H959" s="40"/>
      <c r="I959" s="40"/>
      <c r="J959" s="40"/>
      <c r="K959" s="40"/>
      <c r="L959" s="40"/>
      <c r="M959" s="40"/>
      <c r="N959" s="40"/>
      <c r="O959" s="40"/>
      <c r="P959" s="40"/>
      <c r="Q959" s="40"/>
      <c r="R959" s="40"/>
      <c r="S959" s="40"/>
      <c r="T959" s="40"/>
      <c r="U959" s="40"/>
      <c r="V959" s="40"/>
      <c r="W959" s="40"/>
      <c r="X959" s="40"/>
      <c r="Y959" s="40"/>
      <c r="Z959" s="40"/>
    </row>
    <row r="960" spans="1:26" x14ac:dyDescent="0.3">
      <c r="A960" s="41" t="s">
        <v>388</v>
      </c>
      <c r="B960" s="41" t="s">
        <v>532</v>
      </c>
      <c r="C960" s="83">
        <v>7.704E-11</v>
      </c>
      <c r="H960" s="40"/>
      <c r="I960" s="40"/>
      <c r="J960" s="40"/>
      <c r="K960" s="40"/>
      <c r="L960" s="40"/>
      <c r="M960" s="40"/>
      <c r="N960" s="40"/>
      <c r="O960" s="40"/>
      <c r="P960" s="40"/>
      <c r="Q960" s="40"/>
      <c r="R960" s="40"/>
      <c r="S960" s="40"/>
      <c r="T960" s="40"/>
      <c r="U960" s="40"/>
      <c r="V960" s="40"/>
      <c r="W960" s="40"/>
      <c r="X960" s="40"/>
      <c r="Y960" s="40"/>
      <c r="Z960" s="40"/>
    </row>
    <row r="961" spans="1:26" x14ac:dyDescent="0.3">
      <c r="A961" s="41" t="s">
        <v>388</v>
      </c>
      <c r="B961" s="41" t="s">
        <v>10</v>
      </c>
      <c r="C961" s="83">
        <v>1.5449999999999999E-8</v>
      </c>
      <c r="H961" s="40"/>
      <c r="I961" s="40"/>
      <c r="J961" s="40"/>
      <c r="K961" s="40"/>
      <c r="L961" s="40"/>
      <c r="M961" s="40"/>
      <c r="N961" s="40"/>
      <c r="O961" s="40"/>
      <c r="P961" s="40"/>
      <c r="Q961" s="40"/>
      <c r="R961" s="40"/>
      <c r="S961" s="40"/>
      <c r="T961" s="40"/>
      <c r="U961" s="40"/>
      <c r="V961" s="40"/>
      <c r="W961" s="40"/>
      <c r="X961" s="40"/>
      <c r="Y961" s="40"/>
      <c r="Z961" s="40"/>
    </row>
    <row r="962" spans="1:26" x14ac:dyDescent="0.3">
      <c r="A962" s="41" t="s">
        <v>384</v>
      </c>
      <c r="B962" s="41" t="s">
        <v>532</v>
      </c>
      <c r="C962" s="83">
        <v>1.1650000000000001E-10</v>
      </c>
      <c r="H962" s="40"/>
    </row>
    <row r="963" spans="1:26" x14ac:dyDescent="0.3">
      <c r="A963" s="41" t="s">
        <v>384</v>
      </c>
      <c r="B963" s="41" t="s">
        <v>10</v>
      </c>
      <c r="C963" s="83">
        <v>3.1529999999999998E-8</v>
      </c>
      <c r="H963" s="40"/>
    </row>
    <row r="964" spans="1:26" x14ac:dyDescent="0.3">
      <c r="A964" s="41" t="s">
        <v>384</v>
      </c>
      <c r="B964" s="41" t="s">
        <v>10</v>
      </c>
      <c r="C964" s="83">
        <v>9.9999999999999995E-21</v>
      </c>
      <c r="H964" s="40"/>
    </row>
    <row r="965" spans="1:26" x14ac:dyDescent="0.3">
      <c r="A965" s="41" t="s">
        <v>383</v>
      </c>
      <c r="B965" s="41" t="s">
        <v>595</v>
      </c>
      <c r="C965" s="83">
        <v>5.28E-14</v>
      </c>
      <c r="H965" s="40"/>
      <c r="I965" s="40"/>
      <c r="J965" s="40"/>
      <c r="K965" s="40"/>
      <c r="L965" s="40"/>
      <c r="M965" s="40"/>
      <c r="N965" s="40"/>
      <c r="O965" s="40"/>
      <c r="P965" s="40"/>
      <c r="Q965" s="40"/>
      <c r="R965" s="40"/>
      <c r="S965" s="40"/>
      <c r="T965" s="40"/>
      <c r="U965" s="40"/>
      <c r="V965" s="40"/>
      <c r="W965" s="40"/>
      <c r="X965" s="40"/>
      <c r="Y965" s="40"/>
      <c r="Z965" s="40"/>
    </row>
    <row r="966" spans="1:26" x14ac:dyDescent="0.3">
      <c r="A966" s="41" t="s">
        <v>383</v>
      </c>
      <c r="B966" s="41" t="s">
        <v>618</v>
      </c>
      <c r="C966" s="83">
        <v>4.8579999999999998E-23</v>
      </c>
      <c r="H966" s="40"/>
      <c r="I966" s="40"/>
      <c r="J966" s="40"/>
      <c r="K966" s="40"/>
      <c r="L966" s="40"/>
      <c r="M966" s="40"/>
      <c r="N966" s="40"/>
      <c r="O966" s="40"/>
      <c r="P966" s="40"/>
      <c r="Q966" s="40"/>
      <c r="R966" s="40"/>
      <c r="S966" s="40"/>
      <c r="T966" s="40"/>
      <c r="U966" s="40"/>
      <c r="V966" s="40"/>
      <c r="W966" s="40"/>
      <c r="X966" s="40"/>
      <c r="Y966" s="40"/>
      <c r="Z966" s="40"/>
    </row>
    <row r="967" spans="1:26" x14ac:dyDescent="0.3">
      <c r="A967" s="41" t="s">
        <v>383</v>
      </c>
      <c r="B967" s="41" t="s">
        <v>617</v>
      </c>
      <c r="C967" s="83">
        <v>3.5760000000000001E-17</v>
      </c>
      <c r="H967" s="40"/>
      <c r="I967" s="40"/>
      <c r="J967" s="40"/>
      <c r="K967" s="40"/>
      <c r="L967" s="40"/>
      <c r="M967" s="40"/>
      <c r="N967" s="40"/>
      <c r="O967" s="40"/>
      <c r="P967" s="40"/>
      <c r="Q967" s="40"/>
      <c r="R967" s="40"/>
      <c r="S967" s="40"/>
      <c r="T967" s="40"/>
      <c r="U967" s="40"/>
      <c r="V967" s="40"/>
      <c r="W967" s="40"/>
      <c r="X967" s="40"/>
      <c r="Y967" s="40"/>
      <c r="Z967" s="40"/>
    </row>
    <row r="968" spans="1:26" x14ac:dyDescent="0.3">
      <c r="A968" s="41" t="s">
        <v>383</v>
      </c>
      <c r="B968" s="41" t="s">
        <v>571</v>
      </c>
      <c r="C968" s="83">
        <v>3.7590000000000003E-73</v>
      </c>
      <c r="H968" s="40"/>
      <c r="I968" s="40"/>
      <c r="J968" s="40"/>
      <c r="K968" s="40"/>
      <c r="L968" s="40"/>
      <c r="M968" s="40"/>
      <c r="N968" s="40"/>
      <c r="O968" s="40"/>
      <c r="P968" s="40"/>
      <c r="Q968" s="40"/>
      <c r="R968" s="40"/>
      <c r="S968" s="40"/>
      <c r="T968" s="40"/>
      <c r="U968" s="40"/>
      <c r="V968" s="40"/>
      <c r="W968" s="40"/>
      <c r="X968" s="40"/>
      <c r="Y968" s="40"/>
      <c r="Z968" s="40"/>
    </row>
    <row r="969" spans="1:26" x14ac:dyDescent="0.3">
      <c r="A969" s="41" t="s">
        <v>383</v>
      </c>
      <c r="B969" s="41" t="s">
        <v>570</v>
      </c>
      <c r="C969" s="83">
        <v>3.496E-37</v>
      </c>
      <c r="H969" s="40"/>
      <c r="I969" s="40"/>
      <c r="J969" s="40"/>
      <c r="K969" s="40"/>
      <c r="L969" s="40"/>
      <c r="M969" s="40"/>
      <c r="N969" s="40"/>
      <c r="O969" s="40"/>
      <c r="P969" s="40"/>
      <c r="Q969" s="40"/>
      <c r="R969" s="40"/>
      <c r="S969" s="40"/>
      <c r="T969" s="40"/>
      <c r="U969" s="40"/>
      <c r="V969" s="40"/>
      <c r="W969" s="40"/>
      <c r="X969" s="40"/>
      <c r="Y969" s="40"/>
      <c r="Z969" s="40"/>
    </row>
    <row r="970" spans="1:26" x14ac:dyDescent="0.3">
      <c r="A970" s="41" t="s">
        <v>383</v>
      </c>
      <c r="B970" s="41" t="s">
        <v>541</v>
      </c>
      <c r="C970" s="83">
        <v>2.641E-20</v>
      </c>
      <c r="H970" s="40"/>
      <c r="I970" s="40"/>
      <c r="J970" s="40"/>
      <c r="K970" s="40"/>
      <c r="L970" s="40"/>
      <c r="M970" s="40"/>
      <c r="N970" s="40"/>
      <c r="O970" s="40"/>
      <c r="P970" s="40"/>
      <c r="Q970" s="40"/>
      <c r="R970" s="40"/>
      <c r="S970" s="40"/>
      <c r="T970" s="40"/>
      <c r="U970" s="40"/>
      <c r="V970" s="40"/>
      <c r="W970" s="40"/>
      <c r="X970" s="40"/>
      <c r="Y970" s="40"/>
      <c r="Z970" s="40"/>
    </row>
    <row r="971" spans="1:26" x14ac:dyDescent="0.3">
      <c r="A971" s="41" t="s">
        <v>383</v>
      </c>
      <c r="B971" s="41" t="s">
        <v>540</v>
      </c>
      <c r="C971" s="83">
        <v>7.2129999999999998E-10</v>
      </c>
      <c r="H971" s="40"/>
      <c r="I971" s="40"/>
      <c r="J971" s="40"/>
      <c r="K971" s="40"/>
      <c r="L971" s="40"/>
      <c r="M971" s="40"/>
      <c r="N971" s="40"/>
      <c r="O971" s="40"/>
      <c r="P971" s="40"/>
      <c r="Q971" s="40"/>
      <c r="R971" s="40"/>
      <c r="S971" s="40"/>
      <c r="T971" s="40"/>
      <c r="U971" s="40"/>
      <c r="V971" s="40"/>
      <c r="W971" s="40"/>
      <c r="X971" s="40"/>
      <c r="Y971" s="40"/>
      <c r="Z971" s="40"/>
    </row>
    <row r="972" spans="1:26" x14ac:dyDescent="0.3">
      <c r="A972" s="41" t="s">
        <v>383</v>
      </c>
      <c r="B972" s="41" t="s">
        <v>573</v>
      </c>
      <c r="C972" s="83">
        <v>5.6140000000000004E-32</v>
      </c>
      <c r="H972" s="40"/>
      <c r="I972" s="40"/>
      <c r="J972" s="40"/>
      <c r="K972" s="40"/>
      <c r="L972" s="40"/>
      <c r="M972" s="40"/>
      <c r="N972" s="40"/>
      <c r="O972" s="40"/>
      <c r="P972" s="40"/>
      <c r="Q972" s="40"/>
      <c r="R972" s="40"/>
      <c r="S972" s="40"/>
      <c r="T972" s="40"/>
      <c r="U972" s="40"/>
      <c r="V972" s="40"/>
      <c r="W972" s="40"/>
      <c r="X972" s="40"/>
      <c r="Y972" s="40"/>
      <c r="Z972" s="40"/>
    </row>
    <row r="973" spans="1:26" x14ac:dyDescent="0.3">
      <c r="A973" s="41" t="s">
        <v>383</v>
      </c>
      <c r="B973" s="41" t="s">
        <v>604</v>
      </c>
      <c r="C973" s="83">
        <v>1.141E-68</v>
      </c>
      <c r="H973" s="40"/>
      <c r="I973" s="40"/>
      <c r="J973" s="40"/>
      <c r="K973" s="40"/>
      <c r="L973" s="40"/>
      <c r="M973" s="40"/>
      <c r="N973" s="40"/>
      <c r="O973" s="40"/>
      <c r="P973" s="40"/>
      <c r="Q973" s="40"/>
      <c r="R973" s="40"/>
      <c r="S973" s="40"/>
      <c r="T973" s="40"/>
      <c r="U973" s="40"/>
      <c r="V973" s="40"/>
      <c r="W973" s="40"/>
      <c r="X973" s="40"/>
      <c r="Y973" s="40"/>
      <c r="Z973" s="40"/>
    </row>
    <row r="974" spans="1:26" x14ac:dyDescent="0.3">
      <c r="A974" s="41" t="s">
        <v>383</v>
      </c>
      <c r="B974" s="41" t="s">
        <v>568</v>
      </c>
      <c r="C974" s="83">
        <v>6.9980000000000002E-75</v>
      </c>
      <c r="H974" s="40"/>
      <c r="I974" s="40"/>
      <c r="J974" s="40"/>
      <c r="K974" s="40"/>
      <c r="L974" s="40"/>
      <c r="M974" s="40"/>
      <c r="N974" s="40"/>
      <c r="O974" s="40"/>
      <c r="P974" s="40"/>
      <c r="Q974" s="40"/>
      <c r="R974" s="40"/>
      <c r="S974" s="40"/>
      <c r="T974" s="40"/>
      <c r="U974" s="40"/>
      <c r="V974" s="40"/>
      <c r="W974" s="40"/>
      <c r="X974" s="40"/>
      <c r="Y974" s="40"/>
      <c r="Z974" s="40"/>
    </row>
    <row r="975" spans="1:26" x14ac:dyDescent="0.3">
      <c r="A975" s="41" t="s">
        <v>383</v>
      </c>
      <c r="B975" s="41" t="s">
        <v>616</v>
      </c>
      <c r="C975" s="83">
        <v>7.6530000000000003E-20</v>
      </c>
      <c r="H975" s="40"/>
      <c r="I975" s="40"/>
      <c r="J975" s="40"/>
      <c r="K975" s="40"/>
      <c r="L975" s="40"/>
      <c r="M975" s="40"/>
      <c r="N975" s="40"/>
      <c r="O975" s="40"/>
      <c r="P975" s="40"/>
      <c r="Q975" s="40"/>
      <c r="R975" s="40"/>
      <c r="S975" s="40"/>
      <c r="T975" s="40"/>
      <c r="U975" s="40"/>
      <c r="V975" s="40"/>
      <c r="W975" s="40"/>
      <c r="X975" s="40"/>
      <c r="Y975" s="40"/>
      <c r="Z975" s="40"/>
    </row>
    <row r="976" spans="1:26" x14ac:dyDescent="0.3">
      <c r="A976" s="41" t="s">
        <v>383</v>
      </c>
      <c r="B976" s="41" t="s">
        <v>536</v>
      </c>
      <c r="C976" s="83">
        <v>3.7729999999999999E-23</v>
      </c>
      <c r="H976" s="40"/>
      <c r="I976" s="40"/>
      <c r="J976" s="40"/>
      <c r="K976" s="40"/>
      <c r="L976" s="40"/>
      <c r="M976" s="40"/>
      <c r="N976" s="40"/>
      <c r="O976" s="40"/>
      <c r="P976" s="40"/>
      <c r="Q976" s="40"/>
      <c r="R976" s="40"/>
      <c r="S976" s="40"/>
      <c r="T976" s="40"/>
      <c r="U976" s="40"/>
      <c r="V976" s="40"/>
      <c r="W976" s="40"/>
      <c r="X976" s="40"/>
      <c r="Y976" s="40"/>
      <c r="Z976" s="40"/>
    </row>
    <row r="977" spans="1:26" x14ac:dyDescent="0.3">
      <c r="A977" s="41" t="s">
        <v>383</v>
      </c>
      <c r="B977" s="41" t="s">
        <v>567</v>
      </c>
      <c r="C977" s="83">
        <v>3.145E-76</v>
      </c>
      <c r="H977" s="40"/>
      <c r="I977" s="40"/>
      <c r="J977" s="40"/>
      <c r="K977" s="40"/>
      <c r="L977" s="40"/>
      <c r="M977" s="40"/>
      <c r="N977" s="40"/>
      <c r="O977" s="40"/>
      <c r="P977" s="40"/>
      <c r="Q977" s="40"/>
      <c r="R977" s="40"/>
      <c r="S977" s="40"/>
      <c r="T977" s="40"/>
      <c r="U977" s="40"/>
      <c r="V977" s="40"/>
      <c r="W977" s="40"/>
      <c r="X977" s="40"/>
      <c r="Y977" s="40"/>
      <c r="Z977" s="40"/>
    </row>
    <row r="978" spans="1:26" x14ac:dyDescent="0.3">
      <c r="A978" s="41" t="s">
        <v>383</v>
      </c>
      <c r="B978" s="41" t="s">
        <v>566</v>
      </c>
      <c r="C978" s="83">
        <v>4.9520000000000001E-72</v>
      </c>
      <c r="H978" s="40"/>
      <c r="I978" s="40"/>
      <c r="J978" s="40"/>
      <c r="K978" s="40"/>
      <c r="L978" s="40"/>
      <c r="M978" s="40"/>
      <c r="N978" s="40"/>
      <c r="O978" s="40"/>
      <c r="P978" s="40"/>
      <c r="Q978" s="40"/>
      <c r="R978" s="40"/>
      <c r="S978" s="40"/>
      <c r="T978" s="40"/>
      <c r="U978" s="40"/>
      <c r="V978" s="40"/>
      <c r="W978" s="40"/>
      <c r="X978" s="40"/>
      <c r="Y978" s="40"/>
      <c r="Z978" s="40"/>
    </row>
    <row r="979" spans="1:26" x14ac:dyDescent="0.3">
      <c r="A979" s="41" t="s">
        <v>383</v>
      </c>
      <c r="B979" s="41" t="s">
        <v>603</v>
      </c>
      <c r="C979" s="83">
        <v>2.5679999999999999E-75</v>
      </c>
      <c r="H979" s="40"/>
      <c r="I979" s="40"/>
      <c r="J979" s="40"/>
      <c r="K979" s="40"/>
      <c r="L979" s="40"/>
      <c r="M979" s="40"/>
      <c r="N979" s="40"/>
      <c r="O979" s="40"/>
      <c r="P979" s="40"/>
      <c r="Q979" s="40"/>
      <c r="R979" s="40"/>
      <c r="S979" s="40"/>
      <c r="T979" s="40"/>
      <c r="U979" s="40"/>
      <c r="V979" s="40"/>
      <c r="W979" s="40"/>
      <c r="X979" s="40"/>
      <c r="Y979" s="40"/>
      <c r="Z979" s="40"/>
    </row>
    <row r="980" spans="1:26" x14ac:dyDescent="0.3">
      <c r="A980" s="41" t="s">
        <v>383</v>
      </c>
      <c r="B980" s="41" t="s">
        <v>615</v>
      </c>
      <c r="C980" s="83">
        <v>1.8930000000000002E-15</v>
      </c>
      <c r="H980" s="40"/>
      <c r="I980" s="40"/>
      <c r="J980" s="40"/>
      <c r="K980" s="40"/>
      <c r="L980" s="40"/>
      <c r="M980" s="40"/>
      <c r="N980" s="40"/>
      <c r="O980" s="40"/>
      <c r="P980" s="40"/>
      <c r="Q980" s="40"/>
      <c r="R980" s="40"/>
      <c r="S980" s="40"/>
      <c r="T980" s="40"/>
      <c r="U980" s="40"/>
      <c r="V980" s="40"/>
      <c r="W980" s="40"/>
      <c r="X980" s="40"/>
      <c r="Y980" s="40"/>
      <c r="Z980" s="40"/>
    </row>
    <row r="981" spans="1:26" x14ac:dyDescent="0.3">
      <c r="A981" s="41" t="s">
        <v>383</v>
      </c>
      <c r="B981" s="41" t="s">
        <v>614</v>
      </c>
      <c r="C981" s="83">
        <v>1.03E-9</v>
      </c>
      <c r="H981" s="40"/>
      <c r="I981" s="40"/>
      <c r="J981" s="40"/>
      <c r="K981" s="40"/>
      <c r="L981" s="40"/>
      <c r="M981" s="40"/>
      <c r="N981" s="40"/>
      <c r="O981" s="40"/>
      <c r="P981" s="40"/>
      <c r="Q981" s="40"/>
      <c r="R981" s="40"/>
      <c r="S981" s="40"/>
      <c r="T981" s="40"/>
      <c r="U981" s="40"/>
      <c r="V981" s="40"/>
      <c r="W981" s="40"/>
      <c r="X981" s="40"/>
      <c r="Y981" s="40"/>
      <c r="Z981" s="40"/>
    </row>
    <row r="982" spans="1:26" x14ac:dyDescent="0.3">
      <c r="A982" s="41" t="s">
        <v>383</v>
      </c>
      <c r="B982" s="41" t="s">
        <v>613</v>
      </c>
      <c r="C982" s="83">
        <v>2.7499999999999999E-11</v>
      </c>
      <c r="H982" s="40"/>
      <c r="I982" s="40"/>
      <c r="J982" s="40"/>
      <c r="K982" s="40"/>
      <c r="L982" s="40"/>
      <c r="M982" s="40"/>
      <c r="N982" s="40"/>
      <c r="O982" s="40"/>
      <c r="P982" s="40"/>
      <c r="Q982" s="40"/>
      <c r="R982" s="40"/>
      <c r="S982" s="40"/>
      <c r="T982" s="40"/>
      <c r="U982" s="40"/>
      <c r="V982" s="40"/>
      <c r="W982" s="40"/>
      <c r="X982" s="40"/>
      <c r="Y982" s="40"/>
      <c r="Z982" s="40"/>
    </row>
    <row r="983" spans="1:26" x14ac:dyDescent="0.3">
      <c r="A983" s="41" t="s">
        <v>383</v>
      </c>
      <c r="B983" s="41" t="s">
        <v>532</v>
      </c>
      <c r="C983" s="83">
        <v>2.6080000000000001E-9</v>
      </c>
      <c r="H983" s="40"/>
      <c r="I983" s="40"/>
      <c r="J983" s="40"/>
      <c r="K983" s="40"/>
      <c r="L983" s="40"/>
      <c r="M983" s="40"/>
      <c r="N983" s="40"/>
      <c r="O983" s="40"/>
      <c r="P983" s="40"/>
      <c r="Q983" s="40"/>
      <c r="R983" s="40"/>
      <c r="S983" s="40"/>
      <c r="T983" s="40"/>
      <c r="U983" s="40"/>
      <c r="V983" s="40"/>
      <c r="W983" s="40"/>
      <c r="X983" s="40"/>
      <c r="Y983" s="40"/>
      <c r="Z983" s="40"/>
    </row>
    <row r="984" spans="1:26" x14ac:dyDescent="0.3">
      <c r="A984" s="41" t="s">
        <v>383</v>
      </c>
      <c r="B984" s="41" t="s">
        <v>10</v>
      </c>
      <c r="C984" s="83">
        <v>1.3610000000000001E-17</v>
      </c>
      <c r="H984" s="40"/>
      <c r="I984" s="40"/>
      <c r="J984" s="40"/>
      <c r="K984" s="40"/>
      <c r="L984" s="40"/>
      <c r="M984" s="40"/>
      <c r="N984" s="40"/>
      <c r="O984" s="40"/>
      <c r="P984" s="40"/>
      <c r="Q984" s="40"/>
      <c r="R984" s="40"/>
      <c r="S984" s="40"/>
      <c r="T984" s="40"/>
      <c r="U984" s="40"/>
      <c r="V984" s="40"/>
      <c r="W984" s="40"/>
      <c r="X984" s="40"/>
      <c r="Y984" s="40"/>
      <c r="Z984" s="40"/>
    </row>
    <row r="985" spans="1:26" x14ac:dyDescent="0.3">
      <c r="A985" s="41" t="s">
        <v>383</v>
      </c>
      <c r="B985" s="41" t="s">
        <v>15</v>
      </c>
      <c r="C985" s="83">
        <v>1.381E-11</v>
      </c>
      <c r="H985" s="40"/>
    </row>
    <row r="986" spans="1:26" x14ac:dyDescent="0.3">
      <c r="A986" s="41" t="s">
        <v>383</v>
      </c>
      <c r="B986" s="41" t="s">
        <v>606</v>
      </c>
      <c r="C986" s="83">
        <v>3.9999999999999999E-12</v>
      </c>
      <c r="H986" s="40"/>
    </row>
    <row r="987" spans="1:26" x14ac:dyDescent="0.3">
      <c r="A987" s="41" t="s">
        <v>383</v>
      </c>
      <c r="B987" s="41" t="s">
        <v>10</v>
      </c>
      <c r="C987" s="83">
        <v>7.9999999999999996E-44</v>
      </c>
      <c r="H987" s="40"/>
    </row>
    <row r="988" spans="1:26" x14ac:dyDescent="0.3">
      <c r="A988" s="41" t="s">
        <v>383</v>
      </c>
      <c r="B988" s="41" t="s">
        <v>606</v>
      </c>
      <c r="C988" s="83">
        <v>1.4289999999999999E-43</v>
      </c>
      <c r="H988" s="40"/>
    </row>
    <row r="989" spans="1:26" x14ac:dyDescent="0.3">
      <c r="A989" s="41" t="s">
        <v>383</v>
      </c>
      <c r="B989" s="41" t="s">
        <v>612</v>
      </c>
      <c r="C989" s="83">
        <v>1.6980000000000001E-14</v>
      </c>
      <c r="H989" s="40"/>
    </row>
    <row r="990" spans="1:26" x14ac:dyDescent="0.3">
      <c r="A990" s="41" t="s">
        <v>383</v>
      </c>
      <c r="B990" s="41" t="s">
        <v>531</v>
      </c>
      <c r="C990" s="83">
        <v>3.2409999999999999E-9</v>
      </c>
      <c r="H990" s="40"/>
    </row>
    <row r="991" spans="1:26" x14ac:dyDescent="0.3">
      <c r="A991" s="41" t="s">
        <v>383</v>
      </c>
      <c r="B991" s="41" t="s">
        <v>611</v>
      </c>
      <c r="C991" s="83">
        <v>5.3290000000000004E-23</v>
      </c>
      <c r="H991" s="40"/>
    </row>
    <row r="992" spans="1:26" x14ac:dyDescent="0.3">
      <c r="A992" s="41" t="s">
        <v>383</v>
      </c>
      <c r="B992" s="41" t="s">
        <v>610</v>
      </c>
      <c r="C992" s="83">
        <v>8.8209999999999996E-46</v>
      </c>
      <c r="H992" s="40"/>
    </row>
    <row r="993" spans="1:8" x14ac:dyDescent="0.3">
      <c r="A993" s="41" t="s">
        <v>383</v>
      </c>
      <c r="B993" s="41" t="s">
        <v>609</v>
      </c>
      <c r="C993" s="83">
        <v>4.8989999999999997E-9</v>
      </c>
      <c r="H993" s="40"/>
    </row>
    <row r="994" spans="1:8" x14ac:dyDescent="0.3">
      <c r="A994" s="41" t="s">
        <v>383</v>
      </c>
      <c r="B994" s="41" t="s">
        <v>608</v>
      </c>
      <c r="C994" s="83">
        <v>1.311E-12</v>
      </c>
      <c r="H994" s="40"/>
    </row>
    <row r="995" spans="1:8" x14ac:dyDescent="0.3">
      <c r="A995" s="41" t="s">
        <v>383</v>
      </c>
      <c r="B995" s="41" t="s">
        <v>607</v>
      </c>
      <c r="C995" s="83">
        <v>4.1739999999999998E-10</v>
      </c>
      <c r="H995" s="40"/>
    </row>
    <row r="996" spans="1:8" x14ac:dyDescent="0.3">
      <c r="A996" s="41" t="s">
        <v>383</v>
      </c>
      <c r="B996" s="41" t="s">
        <v>575</v>
      </c>
      <c r="C996" s="83">
        <v>1.7999999999999999E-8</v>
      </c>
      <c r="H996" s="40"/>
    </row>
    <row r="997" spans="1:8" x14ac:dyDescent="0.3">
      <c r="A997" s="41" t="s">
        <v>383</v>
      </c>
      <c r="B997" s="41" t="s">
        <v>575</v>
      </c>
      <c r="C997" s="83">
        <v>8.5999999999999997E-12</v>
      </c>
      <c r="H997" s="40"/>
    </row>
    <row r="998" spans="1:8" x14ac:dyDescent="0.3">
      <c r="A998" s="41" t="s">
        <v>383</v>
      </c>
      <c r="B998" s="41" t="s">
        <v>606</v>
      </c>
      <c r="C998" s="83">
        <v>2.15E-27</v>
      </c>
      <c r="H998" s="40"/>
    </row>
    <row r="999" spans="1:8" x14ac:dyDescent="0.3">
      <c r="A999" s="41" t="s">
        <v>383</v>
      </c>
      <c r="B999" s="41" t="s">
        <v>606</v>
      </c>
      <c r="C999" s="83">
        <v>7.9899999999999998E-29</v>
      </c>
      <c r="H999" s="40"/>
    </row>
    <row r="1000" spans="1:8" x14ac:dyDescent="0.3">
      <c r="A1000" s="41" t="s">
        <v>382</v>
      </c>
      <c r="B1000" s="41" t="s">
        <v>10</v>
      </c>
      <c r="C1000" s="83">
        <v>3E-11</v>
      </c>
      <c r="H1000" s="40"/>
    </row>
    <row r="1001" spans="1:8" x14ac:dyDescent="0.3">
      <c r="A1001" s="41" t="s">
        <v>382</v>
      </c>
      <c r="B1001" s="41" t="s">
        <v>10</v>
      </c>
      <c r="C1001" s="83">
        <v>3.9999999999999998E-11</v>
      </c>
      <c r="H1001" s="40"/>
    </row>
    <row r="1002" spans="1:8" x14ac:dyDescent="0.3">
      <c r="A1002" s="41" t="s">
        <v>382</v>
      </c>
      <c r="B1002" s="41" t="s">
        <v>15</v>
      </c>
      <c r="C1002" s="83">
        <v>5.9999999999999997E-13</v>
      </c>
      <c r="H1002" s="40"/>
    </row>
    <row r="1003" spans="1:8" x14ac:dyDescent="0.3">
      <c r="A1003" s="41" t="s">
        <v>382</v>
      </c>
      <c r="B1003" s="41" t="s">
        <v>15</v>
      </c>
      <c r="C1003" s="83">
        <v>4.0000000000000001E-10</v>
      </c>
      <c r="H1003" s="40"/>
    </row>
    <row r="1004" spans="1:8" x14ac:dyDescent="0.3">
      <c r="A1004" s="41" t="s">
        <v>381</v>
      </c>
      <c r="B1004" s="41" t="s">
        <v>595</v>
      </c>
      <c r="C1004" s="83">
        <v>4.8060000000000002E-9</v>
      </c>
      <c r="H1004" s="40"/>
    </row>
    <row r="1005" spans="1:8" x14ac:dyDescent="0.3">
      <c r="A1005" s="41" t="s">
        <v>381</v>
      </c>
      <c r="B1005" s="41" t="s">
        <v>571</v>
      </c>
      <c r="C1005" s="83">
        <v>1.8869999999999999E-13</v>
      </c>
      <c r="H1005" s="40"/>
    </row>
    <row r="1006" spans="1:8" x14ac:dyDescent="0.3">
      <c r="A1006" s="41" t="s">
        <v>381</v>
      </c>
      <c r="B1006" s="41" t="s">
        <v>605</v>
      </c>
      <c r="C1006" s="83">
        <v>1.288E-8</v>
      </c>
      <c r="H1006" s="40"/>
    </row>
    <row r="1007" spans="1:8" x14ac:dyDescent="0.3">
      <c r="A1007" s="41" t="s">
        <v>381</v>
      </c>
      <c r="B1007" s="41" t="s">
        <v>569</v>
      </c>
      <c r="C1007" s="83">
        <v>7.8519999999999998E-9</v>
      </c>
      <c r="H1007" s="40"/>
    </row>
    <row r="1008" spans="1:8" x14ac:dyDescent="0.3">
      <c r="A1008" s="41" t="s">
        <v>381</v>
      </c>
      <c r="B1008" s="41" t="s">
        <v>541</v>
      </c>
      <c r="C1008" s="83">
        <v>4.3929999999999997E-8</v>
      </c>
      <c r="H1008" s="40"/>
    </row>
    <row r="1009" spans="1:16" x14ac:dyDescent="0.3">
      <c r="A1009" s="41" t="s">
        <v>381</v>
      </c>
      <c r="B1009" s="41" t="s">
        <v>574</v>
      </c>
      <c r="C1009" s="83">
        <v>5.3419999999999996E-25</v>
      </c>
      <c r="H1009" s="40"/>
    </row>
    <row r="1010" spans="1:16" x14ac:dyDescent="0.3">
      <c r="A1010" s="41" t="s">
        <v>381</v>
      </c>
      <c r="B1010" s="41" t="s">
        <v>604</v>
      </c>
      <c r="C1010" s="83">
        <v>2.1330000000000001E-16</v>
      </c>
      <c r="H1010" s="40"/>
    </row>
    <row r="1011" spans="1:16" x14ac:dyDescent="0.3">
      <c r="A1011" s="41" t="s">
        <v>381</v>
      </c>
      <c r="B1011" s="41" t="s">
        <v>568</v>
      </c>
      <c r="C1011" s="83">
        <v>3.4899999999999998E-13</v>
      </c>
      <c r="H1011" s="40"/>
    </row>
    <row r="1012" spans="1:16" x14ac:dyDescent="0.3">
      <c r="A1012" s="41" t="s">
        <v>381</v>
      </c>
      <c r="B1012" s="41" t="s">
        <v>598</v>
      </c>
      <c r="C1012" s="83">
        <v>6.9379999999999998E-37</v>
      </c>
      <c r="H1012" s="40"/>
    </row>
    <row r="1013" spans="1:16" x14ac:dyDescent="0.3">
      <c r="A1013" s="41" t="s">
        <v>381</v>
      </c>
      <c r="B1013" s="41" t="s">
        <v>535</v>
      </c>
      <c r="C1013" s="83">
        <v>8.4110000000000004E-15</v>
      </c>
      <c r="H1013" s="40"/>
    </row>
    <row r="1014" spans="1:16" x14ac:dyDescent="0.3">
      <c r="A1014" s="41" t="s">
        <v>381</v>
      </c>
      <c r="B1014" s="41" t="s">
        <v>567</v>
      </c>
      <c r="C1014" s="83">
        <v>2.3090000000000001E-13</v>
      </c>
      <c r="H1014" s="40"/>
    </row>
    <row r="1015" spans="1:16" x14ac:dyDescent="0.3">
      <c r="A1015" s="41" t="s">
        <v>381</v>
      </c>
      <c r="B1015" s="41" t="s">
        <v>566</v>
      </c>
      <c r="C1015" s="83">
        <v>2.9259999999999999E-13</v>
      </c>
      <c r="H1015" s="40"/>
    </row>
    <row r="1016" spans="1:16" x14ac:dyDescent="0.3">
      <c r="A1016" s="41" t="s">
        <v>381</v>
      </c>
      <c r="B1016" s="41" t="s">
        <v>603</v>
      </c>
      <c r="C1016" s="83">
        <v>4.0510000000000001E-19</v>
      </c>
      <c r="H1016" s="40"/>
    </row>
    <row r="1017" spans="1:16" x14ac:dyDescent="0.3">
      <c r="A1017" s="41" t="s">
        <v>381</v>
      </c>
      <c r="B1017" s="41" t="s">
        <v>10</v>
      </c>
      <c r="C1017" s="83">
        <v>8.8499999999999997E-13</v>
      </c>
      <c r="H1017" s="40"/>
    </row>
    <row r="1018" spans="1:16" x14ac:dyDescent="0.3">
      <c r="A1018" s="41" t="s">
        <v>381</v>
      </c>
      <c r="B1018" s="41" t="s">
        <v>532</v>
      </c>
      <c r="C1018" s="83">
        <v>2E-14</v>
      </c>
      <c r="H1018" s="40"/>
    </row>
    <row r="1019" spans="1:16" x14ac:dyDescent="0.3">
      <c r="A1019" s="41" t="s">
        <v>381</v>
      </c>
      <c r="B1019" s="41" t="s">
        <v>10</v>
      </c>
      <c r="C1019" s="83">
        <v>9E-13</v>
      </c>
      <c r="H1019" s="40"/>
    </row>
    <row r="1020" spans="1:16" x14ac:dyDescent="0.3">
      <c r="A1020" s="41" t="s">
        <v>381</v>
      </c>
      <c r="B1020" s="41" t="s">
        <v>10</v>
      </c>
      <c r="C1020" s="83">
        <v>9.9999999999999998E-13</v>
      </c>
      <c r="H1020" s="40"/>
    </row>
    <row r="1021" spans="1:16" x14ac:dyDescent="0.3">
      <c r="A1021" s="41" t="s">
        <v>379</v>
      </c>
      <c r="B1021" s="41" t="s">
        <v>570</v>
      </c>
      <c r="C1021" s="83">
        <v>8.7510000000000001E-9</v>
      </c>
      <c r="H1021" s="40"/>
    </row>
    <row r="1022" spans="1:16" x14ac:dyDescent="0.3">
      <c r="A1022" s="41" t="s">
        <v>379</v>
      </c>
      <c r="B1022" s="41" t="s">
        <v>574</v>
      </c>
      <c r="C1022" s="83">
        <v>1.935E-10</v>
      </c>
      <c r="H1022" s="40"/>
    </row>
    <row r="1023" spans="1:16" x14ac:dyDescent="0.3">
      <c r="A1023" s="41" t="s">
        <v>379</v>
      </c>
      <c r="B1023" s="41" t="s">
        <v>573</v>
      </c>
      <c r="C1023" s="83">
        <v>6.1260000000000004E-11</v>
      </c>
      <c r="H1023" s="40"/>
    </row>
    <row r="1024" spans="1:16" x14ac:dyDescent="0.3">
      <c r="A1024" s="41" t="s">
        <v>379</v>
      </c>
      <c r="B1024" s="41" t="s">
        <v>532</v>
      </c>
      <c r="C1024" s="83">
        <v>8.68E-17</v>
      </c>
      <c r="H1024" s="40"/>
      <c r="I1024" s="40"/>
      <c r="J1024" s="40"/>
      <c r="K1024" s="40"/>
      <c r="L1024" s="40"/>
      <c r="M1024" s="40"/>
      <c r="N1024" s="40"/>
      <c r="O1024" s="40"/>
      <c r="P1024" s="40"/>
    </row>
    <row r="1025" spans="1:26" x14ac:dyDescent="0.3">
      <c r="A1025" s="41" t="s">
        <v>379</v>
      </c>
      <c r="B1025" s="41" t="s">
        <v>532</v>
      </c>
      <c r="C1025" s="83">
        <v>8.9999999999999996E-17</v>
      </c>
      <c r="H1025" s="40"/>
      <c r="I1025" s="40"/>
      <c r="J1025" s="40"/>
      <c r="K1025" s="40"/>
      <c r="L1025" s="40"/>
      <c r="M1025" s="40"/>
      <c r="N1025" s="40"/>
      <c r="O1025" s="40"/>
      <c r="P1025" s="40"/>
    </row>
    <row r="1026" spans="1:26" x14ac:dyDescent="0.3">
      <c r="A1026" s="41" t="s">
        <v>379</v>
      </c>
      <c r="B1026" s="41" t="s">
        <v>532</v>
      </c>
      <c r="C1026" s="83">
        <v>4.9999999999999999E-20</v>
      </c>
      <c r="H1026" s="40"/>
      <c r="I1026" s="40"/>
      <c r="J1026" s="40"/>
      <c r="K1026" s="40"/>
      <c r="L1026" s="40"/>
      <c r="M1026" s="40"/>
      <c r="N1026" s="40"/>
      <c r="O1026" s="40"/>
      <c r="P1026" s="40"/>
    </row>
    <row r="1027" spans="1:26" x14ac:dyDescent="0.3">
      <c r="A1027" s="41" t="s">
        <v>379</v>
      </c>
      <c r="B1027" s="41" t="s">
        <v>10</v>
      </c>
      <c r="C1027" s="83">
        <v>2.9999999999999997E-8</v>
      </c>
      <c r="H1027" s="40"/>
      <c r="I1027" s="40"/>
      <c r="J1027" s="40"/>
      <c r="K1027" s="40"/>
      <c r="L1027" s="40"/>
      <c r="M1027" s="40"/>
      <c r="N1027" s="40"/>
      <c r="O1027" s="40"/>
      <c r="P1027" s="40"/>
    </row>
    <row r="1028" spans="1:26" x14ac:dyDescent="0.3">
      <c r="A1028" s="41" t="s">
        <v>378</v>
      </c>
      <c r="B1028" s="41" t="s">
        <v>555</v>
      </c>
      <c r="C1028" s="83">
        <v>2.3000000000000001E-8</v>
      </c>
      <c r="H1028" s="40"/>
      <c r="I1028" s="40"/>
      <c r="J1028" s="40"/>
      <c r="K1028" s="40"/>
      <c r="L1028" s="40"/>
      <c r="M1028" s="40"/>
      <c r="N1028" s="40"/>
      <c r="O1028" s="40"/>
      <c r="P1028" s="40"/>
    </row>
    <row r="1029" spans="1:26" x14ac:dyDescent="0.3">
      <c r="A1029" s="41" t="s">
        <v>378</v>
      </c>
      <c r="B1029" s="41" t="s">
        <v>532</v>
      </c>
      <c r="C1029" s="83">
        <v>3.4099999999999998E-12</v>
      </c>
      <c r="H1029" s="40"/>
      <c r="I1029" s="40"/>
      <c r="J1029" s="40"/>
      <c r="K1029" s="40"/>
      <c r="L1029" s="40"/>
      <c r="M1029" s="40"/>
      <c r="N1029" s="40"/>
      <c r="O1029" s="40"/>
      <c r="P1029" s="40"/>
    </row>
    <row r="1030" spans="1:26" x14ac:dyDescent="0.3">
      <c r="A1030" s="41" t="s">
        <v>378</v>
      </c>
      <c r="B1030" s="41" t="s">
        <v>532</v>
      </c>
      <c r="C1030" s="83">
        <v>7.0000000000000001E-12</v>
      </c>
      <c r="H1030" s="40"/>
      <c r="I1030" s="40"/>
      <c r="J1030" s="40"/>
      <c r="K1030" s="40"/>
      <c r="L1030" s="40"/>
      <c r="M1030" s="40"/>
      <c r="N1030" s="40"/>
      <c r="O1030" s="40"/>
      <c r="P1030" s="40"/>
      <c r="Q1030" s="40"/>
      <c r="R1030" s="40"/>
      <c r="S1030" s="40"/>
      <c r="T1030" s="40"/>
      <c r="U1030" s="40"/>
      <c r="V1030" s="40"/>
      <c r="W1030" s="40"/>
      <c r="X1030" s="40"/>
      <c r="Y1030" s="40"/>
      <c r="Z1030" s="40"/>
    </row>
    <row r="1031" spans="1:26" x14ac:dyDescent="0.3">
      <c r="A1031" s="41" t="s">
        <v>378</v>
      </c>
      <c r="B1031" s="41" t="s">
        <v>599</v>
      </c>
      <c r="C1031" s="83">
        <v>2.7499999999999998E-10</v>
      </c>
      <c r="H1031" s="40"/>
      <c r="I1031" s="40"/>
      <c r="J1031" s="40"/>
      <c r="K1031" s="40"/>
      <c r="L1031" s="40"/>
      <c r="M1031" s="40"/>
      <c r="N1031" s="40"/>
      <c r="O1031" s="40"/>
      <c r="P1031" s="40"/>
      <c r="Q1031" s="40"/>
      <c r="R1031" s="40"/>
      <c r="S1031" s="40"/>
      <c r="T1031" s="40"/>
      <c r="U1031" s="40"/>
      <c r="V1031" s="40"/>
      <c r="W1031" s="40"/>
      <c r="X1031" s="40"/>
      <c r="Y1031" s="40"/>
      <c r="Z1031" s="40"/>
    </row>
    <row r="1032" spans="1:26" x14ac:dyDescent="0.3">
      <c r="A1032" s="41" t="s">
        <v>378</v>
      </c>
      <c r="B1032" s="41" t="s">
        <v>602</v>
      </c>
      <c r="C1032" s="83">
        <v>5.4800000000000001E-11</v>
      </c>
      <c r="H1032" s="40"/>
      <c r="I1032" s="40"/>
      <c r="J1032" s="40"/>
      <c r="K1032" s="40"/>
      <c r="L1032" s="40"/>
      <c r="M1032" s="40"/>
      <c r="N1032" s="40"/>
      <c r="O1032" s="40"/>
      <c r="P1032" s="40"/>
      <c r="Q1032" s="40"/>
      <c r="R1032" s="40"/>
      <c r="S1032" s="40"/>
      <c r="T1032" s="40"/>
      <c r="U1032" s="40"/>
      <c r="V1032" s="40"/>
      <c r="W1032" s="40"/>
      <c r="X1032" s="40"/>
      <c r="Y1032" s="40"/>
      <c r="Z1032" s="40"/>
    </row>
    <row r="1033" spans="1:26" x14ac:dyDescent="0.3">
      <c r="A1033" s="41" t="s">
        <v>378</v>
      </c>
      <c r="B1033" s="41" t="s">
        <v>601</v>
      </c>
      <c r="C1033" s="83">
        <v>6.8000000000000001E-12</v>
      </c>
      <c r="H1033" s="40"/>
      <c r="I1033" s="40"/>
      <c r="J1033" s="40"/>
      <c r="K1033" s="40"/>
      <c r="L1033" s="40"/>
      <c r="M1033" s="40"/>
      <c r="N1033" s="40"/>
      <c r="O1033" s="40"/>
      <c r="P1033" s="40"/>
      <c r="Q1033" s="40"/>
      <c r="R1033" s="40"/>
      <c r="S1033" s="40"/>
      <c r="T1033" s="40"/>
      <c r="U1033" s="40"/>
      <c r="V1033" s="40"/>
      <c r="W1033" s="40"/>
      <c r="X1033" s="40"/>
      <c r="Y1033" s="40"/>
      <c r="Z1033" s="40"/>
    </row>
    <row r="1034" spans="1:26" x14ac:dyDescent="0.3">
      <c r="A1034" s="41" t="s">
        <v>378</v>
      </c>
      <c r="B1034" s="41" t="s">
        <v>532</v>
      </c>
      <c r="C1034" s="83">
        <v>2.9230000000000001E-8</v>
      </c>
      <c r="H1034" s="40"/>
      <c r="I1034" s="40"/>
      <c r="J1034" s="40"/>
      <c r="K1034" s="40"/>
      <c r="L1034" s="40"/>
      <c r="M1034" s="40"/>
      <c r="N1034" s="40"/>
      <c r="O1034" s="40"/>
      <c r="P1034" s="40"/>
      <c r="Q1034" s="40"/>
      <c r="R1034" s="40"/>
      <c r="S1034" s="40"/>
      <c r="T1034" s="40"/>
      <c r="U1034" s="40"/>
      <c r="V1034" s="40"/>
      <c r="W1034" s="40"/>
      <c r="X1034" s="40"/>
      <c r="Y1034" s="40"/>
      <c r="Z1034" s="40"/>
    </row>
    <row r="1035" spans="1:26" x14ac:dyDescent="0.3">
      <c r="A1035" s="41" t="s">
        <v>378</v>
      </c>
      <c r="B1035" s="41" t="s">
        <v>10</v>
      </c>
      <c r="C1035" s="83">
        <v>2.1570000000000002E-12</v>
      </c>
      <c r="H1035" s="40"/>
      <c r="I1035" s="40"/>
      <c r="J1035" s="40"/>
      <c r="K1035" s="40"/>
      <c r="L1035" s="40"/>
      <c r="M1035" s="40"/>
      <c r="N1035" s="40"/>
      <c r="O1035" s="40"/>
      <c r="P1035" s="40"/>
      <c r="Q1035" s="40"/>
      <c r="R1035" s="40"/>
      <c r="S1035" s="40"/>
      <c r="T1035" s="40"/>
      <c r="U1035" s="40"/>
      <c r="V1035" s="40"/>
      <c r="W1035" s="40"/>
      <c r="X1035" s="40"/>
      <c r="Y1035" s="40"/>
      <c r="Z1035" s="40"/>
    </row>
    <row r="1036" spans="1:26" x14ac:dyDescent="0.3">
      <c r="A1036" s="41" t="s">
        <v>378</v>
      </c>
      <c r="B1036" s="41" t="s">
        <v>532</v>
      </c>
      <c r="C1036" s="83">
        <v>7.0000000000000001E-12</v>
      </c>
      <c r="H1036" s="40"/>
      <c r="I1036" s="40"/>
      <c r="J1036" s="40"/>
      <c r="K1036" s="40"/>
      <c r="L1036" s="40"/>
      <c r="M1036" s="40"/>
      <c r="N1036" s="40"/>
      <c r="O1036" s="40"/>
      <c r="P1036" s="40"/>
      <c r="Q1036" s="40"/>
      <c r="R1036" s="40"/>
      <c r="S1036" s="40"/>
      <c r="T1036" s="40"/>
      <c r="U1036" s="40"/>
      <c r="V1036" s="40"/>
      <c r="W1036" s="40"/>
      <c r="X1036" s="40"/>
      <c r="Y1036" s="40"/>
      <c r="Z1036" s="40"/>
    </row>
    <row r="1037" spans="1:26" x14ac:dyDescent="0.3">
      <c r="A1037" s="41" t="s">
        <v>378</v>
      </c>
      <c r="B1037" s="41" t="s">
        <v>10</v>
      </c>
      <c r="C1037" s="83">
        <v>1E-22</v>
      </c>
      <c r="H1037" s="40"/>
      <c r="I1037" s="40"/>
      <c r="J1037" s="40"/>
      <c r="K1037" s="40"/>
      <c r="L1037" s="40"/>
      <c r="M1037" s="40"/>
      <c r="N1037" s="40"/>
      <c r="O1037" s="40"/>
      <c r="P1037" s="40"/>
      <c r="Q1037" s="40"/>
      <c r="R1037" s="40"/>
      <c r="S1037" s="40"/>
      <c r="T1037" s="40"/>
      <c r="U1037" s="40"/>
      <c r="V1037" s="40"/>
      <c r="W1037" s="40"/>
      <c r="X1037" s="40"/>
      <c r="Y1037" s="40"/>
      <c r="Z1037" s="40"/>
    </row>
    <row r="1038" spans="1:26" x14ac:dyDescent="0.3">
      <c r="A1038" s="41" t="s">
        <v>378</v>
      </c>
      <c r="B1038" s="41" t="s">
        <v>599</v>
      </c>
      <c r="C1038" s="83">
        <v>3E-10</v>
      </c>
      <c r="H1038" s="40"/>
      <c r="I1038" s="40"/>
      <c r="J1038" s="40"/>
      <c r="K1038" s="40"/>
      <c r="L1038" s="40"/>
      <c r="M1038" s="40"/>
      <c r="N1038" s="40"/>
      <c r="O1038" s="40"/>
      <c r="P1038" s="40"/>
      <c r="Q1038" s="40"/>
      <c r="R1038" s="40"/>
      <c r="S1038" s="40"/>
      <c r="T1038" s="40"/>
      <c r="U1038" s="40"/>
      <c r="V1038" s="40"/>
      <c r="W1038" s="40"/>
      <c r="X1038" s="40"/>
      <c r="Y1038" s="40"/>
      <c r="Z1038" s="40"/>
    </row>
    <row r="1039" spans="1:26" x14ac:dyDescent="0.3">
      <c r="A1039" s="41" t="s">
        <v>378</v>
      </c>
      <c r="B1039" s="41" t="s">
        <v>600</v>
      </c>
      <c r="C1039" s="83">
        <v>7.0000000000000001E-12</v>
      </c>
      <c r="H1039" s="40"/>
      <c r="I1039" s="40"/>
      <c r="J1039" s="40"/>
      <c r="K1039" s="40"/>
      <c r="L1039" s="40"/>
      <c r="M1039" s="40"/>
      <c r="N1039" s="40"/>
      <c r="O1039" s="40"/>
      <c r="P1039" s="40"/>
      <c r="Q1039" s="40"/>
      <c r="R1039" s="40"/>
      <c r="S1039" s="40"/>
      <c r="T1039" s="40"/>
      <c r="U1039" s="40"/>
      <c r="V1039" s="40"/>
      <c r="W1039" s="40"/>
      <c r="X1039" s="40"/>
      <c r="Y1039" s="40"/>
      <c r="Z1039" s="40"/>
    </row>
    <row r="1040" spans="1:26" x14ac:dyDescent="0.3">
      <c r="A1040" s="41" t="s">
        <v>378</v>
      </c>
      <c r="B1040" s="41" t="s">
        <v>599</v>
      </c>
      <c r="C1040" s="83">
        <v>3E-10</v>
      </c>
      <c r="H1040" s="40"/>
      <c r="I1040" s="40"/>
      <c r="J1040" s="40"/>
      <c r="K1040" s="40"/>
      <c r="L1040" s="40"/>
      <c r="M1040" s="40"/>
      <c r="N1040" s="40"/>
      <c r="O1040" s="40"/>
      <c r="P1040" s="40"/>
      <c r="Q1040" s="40"/>
      <c r="R1040" s="40"/>
      <c r="S1040" s="40"/>
      <c r="T1040" s="40"/>
      <c r="U1040" s="40"/>
      <c r="V1040" s="40"/>
      <c r="W1040" s="40"/>
      <c r="X1040" s="40"/>
      <c r="Y1040" s="40"/>
      <c r="Z1040" s="40"/>
    </row>
    <row r="1041" spans="1:26" x14ac:dyDescent="0.3">
      <c r="A1041" s="41" t="s">
        <v>377</v>
      </c>
      <c r="B1041" s="41" t="s">
        <v>532</v>
      </c>
      <c r="C1041" s="83">
        <v>1E-10</v>
      </c>
      <c r="H1041" s="40"/>
    </row>
    <row r="1042" spans="1:26" x14ac:dyDescent="0.3">
      <c r="A1042" s="41" t="s">
        <v>377</v>
      </c>
      <c r="B1042" s="41" t="s">
        <v>10</v>
      </c>
      <c r="C1042" s="83">
        <v>8.0000000000000003E-10</v>
      </c>
      <c r="H1042" s="40"/>
    </row>
    <row r="1043" spans="1:26" x14ac:dyDescent="0.3">
      <c r="A1043" s="41" t="s">
        <v>376</v>
      </c>
      <c r="B1043" s="41" t="s">
        <v>532</v>
      </c>
      <c r="C1043" s="83">
        <v>4.8169999999999996E-13</v>
      </c>
      <c r="H1043" s="40"/>
    </row>
    <row r="1044" spans="1:26" x14ac:dyDescent="0.3">
      <c r="A1044" s="41" t="s">
        <v>376</v>
      </c>
      <c r="B1044" s="41" t="s">
        <v>10</v>
      </c>
      <c r="C1044" s="83">
        <v>3.5910000000000002E-11</v>
      </c>
      <c r="H1044" s="40"/>
      <c r="I1044" s="40"/>
      <c r="J1044" s="40"/>
      <c r="K1044" s="40"/>
      <c r="L1044" s="40"/>
      <c r="M1044" s="40"/>
      <c r="N1044" s="40"/>
      <c r="O1044" s="40"/>
      <c r="P1044" s="40"/>
      <c r="Q1044" s="40"/>
      <c r="R1044" s="40"/>
      <c r="S1044" s="40"/>
      <c r="T1044" s="40"/>
      <c r="U1044" s="40"/>
      <c r="V1044" s="40"/>
      <c r="W1044" s="40"/>
      <c r="X1044" s="40"/>
      <c r="Y1044" s="40"/>
      <c r="Z1044" s="40"/>
    </row>
    <row r="1045" spans="1:26" x14ac:dyDescent="0.3">
      <c r="A1045" s="41" t="s">
        <v>376</v>
      </c>
      <c r="B1045" s="41" t="s">
        <v>10</v>
      </c>
      <c r="C1045" s="83">
        <v>7.9999999999999998E-28</v>
      </c>
      <c r="H1045" s="40"/>
      <c r="I1045" s="40"/>
      <c r="J1045" s="40"/>
      <c r="K1045" s="40"/>
      <c r="L1045" s="40"/>
      <c r="M1045" s="40"/>
      <c r="N1045" s="40"/>
      <c r="O1045" s="40"/>
      <c r="P1045" s="40"/>
      <c r="Q1045" s="40"/>
      <c r="R1045" s="40"/>
      <c r="S1045" s="40"/>
      <c r="T1045" s="40"/>
      <c r="U1045" s="40"/>
      <c r="V1045" s="40"/>
      <c r="W1045" s="40"/>
      <c r="X1045" s="40"/>
      <c r="Y1045" s="40"/>
      <c r="Z1045" s="40"/>
    </row>
    <row r="1046" spans="1:26" x14ac:dyDescent="0.3">
      <c r="A1046" s="41" t="s">
        <v>376</v>
      </c>
      <c r="B1046" s="41" t="s">
        <v>575</v>
      </c>
      <c r="C1046" s="83">
        <v>1.5E-10</v>
      </c>
      <c r="H1046" s="40"/>
      <c r="I1046" s="40"/>
      <c r="J1046" s="40"/>
      <c r="K1046" s="40"/>
      <c r="L1046" s="40"/>
      <c r="M1046" s="40"/>
      <c r="N1046" s="40"/>
      <c r="O1046" s="40"/>
      <c r="P1046" s="40"/>
      <c r="Q1046" s="40"/>
      <c r="R1046" s="40"/>
      <c r="S1046" s="40"/>
      <c r="T1046" s="40"/>
      <c r="U1046" s="40"/>
      <c r="V1046" s="40"/>
      <c r="W1046" s="40"/>
      <c r="X1046" s="40"/>
      <c r="Y1046" s="40"/>
      <c r="Z1046" s="40"/>
    </row>
    <row r="1047" spans="1:26" x14ac:dyDescent="0.3">
      <c r="A1047" s="41" t="s">
        <v>375</v>
      </c>
      <c r="B1047" s="41" t="s">
        <v>10</v>
      </c>
      <c r="C1047" s="83">
        <v>1.31E-9</v>
      </c>
      <c r="H1047" s="40"/>
      <c r="I1047" s="40"/>
      <c r="J1047" s="40"/>
      <c r="K1047" s="40"/>
      <c r="L1047" s="40"/>
      <c r="M1047" s="40"/>
      <c r="N1047" s="40"/>
      <c r="O1047" s="40"/>
      <c r="P1047" s="40"/>
      <c r="Q1047" s="40"/>
      <c r="R1047" s="40"/>
      <c r="S1047" s="40"/>
      <c r="T1047" s="40"/>
      <c r="U1047" s="40"/>
      <c r="V1047" s="40"/>
      <c r="W1047" s="40"/>
      <c r="X1047" s="40"/>
      <c r="Y1047" s="40"/>
      <c r="Z1047" s="40"/>
    </row>
    <row r="1048" spans="1:26" x14ac:dyDescent="0.3">
      <c r="A1048" s="41" t="s">
        <v>375</v>
      </c>
      <c r="B1048" s="41" t="s">
        <v>10</v>
      </c>
      <c r="C1048" s="83">
        <v>1.0000000000000001E-9</v>
      </c>
      <c r="H1048" s="40"/>
      <c r="I1048" s="40"/>
      <c r="J1048" s="40"/>
      <c r="K1048" s="40"/>
      <c r="L1048" s="40"/>
      <c r="M1048" s="40"/>
      <c r="N1048" s="40"/>
      <c r="O1048" s="40"/>
      <c r="P1048" s="40"/>
      <c r="Q1048" s="40"/>
      <c r="R1048" s="40"/>
      <c r="S1048" s="40"/>
      <c r="T1048" s="40"/>
      <c r="U1048" s="40"/>
      <c r="V1048" s="40"/>
      <c r="W1048" s="40"/>
      <c r="X1048" s="40"/>
      <c r="Y1048" s="40"/>
      <c r="Z1048" s="40"/>
    </row>
    <row r="1049" spans="1:26" x14ac:dyDescent="0.3">
      <c r="A1049" s="41" t="s">
        <v>375</v>
      </c>
      <c r="B1049" s="41" t="s">
        <v>10</v>
      </c>
      <c r="C1049" s="83">
        <v>1E-10</v>
      </c>
      <c r="H1049" s="40"/>
      <c r="I1049" s="40"/>
      <c r="J1049" s="40"/>
      <c r="K1049" s="40"/>
      <c r="L1049" s="40"/>
      <c r="M1049" s="40"/>
      <c r="N1049" s="40"/>
      <c r="O1049" s="40"/>
      <c r="P1049" s="40"/>
      <c r="Q1049" s="40"/>
      <c r="R1049" s="40"/>
      <c r="S1049" s="40"/>
      <c r="T1049" s="40"/>
      <c r="U1049" s="40"/>
      <c r="V1049" s="40"/>
      <c r="W1049" s="40"/>
      <c r="X1049" s="40"/>
      <c r="Y1049" s="40"/>
      <c r="Z1049" s="40"/>
    </row>
    <row r="1050" spans="1:26" x14ac:dyDescent="0.3">
      <c r="A1050" s="41" t="s">
        <v>375</v>
      </c>
      <c r="B1050" s="41" t="s">
        <v>10</v>
      </c>
      <c r="C1050" s="83">
        <v>4.0000000000000001E-8</v>
      </c>
      <c r="H1050" s="40"/>
      <c r="I1050" s="40"/>
      <c r="J1050" s="40"/>
      <c r="K1050" s="40"/>
      <c r="L1050" s="40"/>
      <c r="M1050" s="40"/>
      <c r="N1050" s="40"/>
      <c r="O1050" s="40"/>
      <c r="P1050" s="40"/>
      <c r="Q1050" s="40"/>
      <c r="R1050" s="40"/>
      <c r="S1050" s="40"/>
      <c r="T1050" s="40"/>
      <c r="U1050" s="40"/>
      <c r="V1050" s="40"/>
      <c r="W1050" s="40"/>
      <c r="X1050" s="40"/>
      <c r="Y1050" s="40"/>
      <c r="Z1050" s="40"/>
    </row>
    <row r="1051" spans="1:26" x14ac:dyDescent="0.3">
      <c r="A1051" s="41" t="s">
        <v>375</v>
      </c>
      <c r="B1051" s="41" t="s">
        <v>15</v>
      </c>
      <c r="C1051" s="83">
        <v>3E-10</v>
      </c>
      <c r="H1051" s="40"/>
      <c r="I1051" s="40"/>
      <c r="J1051" s="40"/>
      <c r="K1051" s="40"/>
      <c r="L1051" s="40"/>
      <c r="M1051" s="40"/>
      <c r="N1051" s="40"/>
      <c r="O1051" s="40"/>
      <c r="P1051" s="40"/>
      <c r="Q1051" s="40"/>
      <c r="R1051" s="40"/>
      <c r="S1051" s="40"/>
      <c r="T1051" s="40"/>
      <c r="U1051" s="40"/>
      <c r="V1051" s="40"/>
      <c r="W1051" s="40"/>
      <c r="X1051" s="40"/>
      <c r="Y1051" s="40"/>
      <c r="Z1051" s="40"/>
    </row>
    <row r="1052" spans="1:26" x14ac:dyDescent="0.3">
      <c r="A1052" s="41" t="s">
        <v>374</v>
      </c>
      <c r="B1052" s="41" t="s">
        <v>588</v>
      </c>
      <c r="C1052" s="83">
        <v>3.805E-68</v>
      </c>
      <c r="H1052" s="40"/>
      <c r="I1052" s="40"/>
      <c r="J1052" s="40"/>
      <c r="K1052" s="40"/>
      <c r="L1052" s="40"/>
      <c r="M1052" s="40"/>
      <c r="N1052" s="40"/>
      <c r="O1052" s="40"/>
      <c r="P1052" s="40"/>
      <c r="Q1052" s="40"/>
      <c r="R1052" s="40"/>
      <c r="S1052" s="40"/>
      <c r="T1052" s="40"/>
      <c r="U1052" s="40"/>
      <c r="V1052" s="40"/>
      <c r="W1052" s="40"/>
      <c r="X1052" s="40"/>
      <c r="Y1052" s="40"/>
      <c r="Z1052" s="40"/>
    </row>
    <row r="1053" spans="1:26" x14ac:dyDescent="0.3">
      <c r="A1053" s="41" t="s">
        <v>374</v>
      </c>
      <c r="B1053" s="41" t="s">
        <v>598</v>
      </c>
      <c r="C1053" s="83">
        <v>7.4530000000000004E-33</v>
      </c>
      <c r="H1053" s="40"/>
      <c r="I1053" s="40"/>
      <c r="J1053" s="40"/>
      <c r="K1053" s="40"/>
      <c r="L1053" s="40"/>
      <c r="M1053" s="40"/>
      <c r="N1053" s="40"/>
      <c r="O1053" s="40"/>
      <c r="P1053" s="40"/>
      <c r="Q1053" s="40"/>
      <c r="R1053" s="40"/>
      <c r="S1053" s="40"/>
      <c r="T1053" s="40"/>
      <c r="U1053" s="40"/>
      <c r="V1053" s="40"/>
      <c r="W1053" s="40"/>
      <c r="X1053" s="40"/>
      <c r="Y1053" s="40"/>
      <c r="Z1053" s="40"/>
    </row>
    <row r="1054" spans="1:26" x14ac:dyDescent="0.3">
      <c r="A1054" s="41" t="s">
        <v>374</v>
      </c>
      <c r="B1054" s="41" t="s">
        <v>597</v>
      </c>
      <c r="C1054" s="83">
        <v>1.137E-11</v>
      </c>
      <c r="H1054" s="40"/>
      <c r="I1054" s="40"/>
      <c r="J1054" s="40"/>
      <c r="K1054" s="40"/>
      <c r="L1054" s="40"/>
      <c r="M1054" s="40"/>
      <c r="N1054" s="40"/>
      <c r="O1054" s="40"/>
      <c r="P1054" s="40"/>
      <c r="Q1054" s="40"/>
      <c r="R1054" s="40"/>
      <c r="S1054" s="40"/>
      <c r="T1054" s="40"/>
      <c r="U1054" s="40"/>
      <c r="V1054" s="40"/>
      <c r="W1054" s="40"/>
      <c r="X1054" s="40"/>
      <c r="Y1054" s="40"/>
      <c r="Z1054" s="40"/>
    </row>
    <row r="1055" spans="1:26" x14ac:dyDescent="0.3">
      <c r="A1055" s="41" t="s">
        <v>373</v>
      </c>
      <c r="B1055" s="41" t="s">
        <v>588</v>
      </c>
      <c r="C1055" s="83">
        <v>4.924E-9</v>
      </c>
      <c r="H1055" s="40"/>
      <c r="I1055" s="40"/>
      <c r="J1055" s="40"/>
      <c r="K1055" s="40"/>
      <c r="L1055" s="40"/>
      <c r="M1055" s="40"/>
      <c r="N1055" s="40"/>
      <c r="O1055" s="40"/>
      <c r="P1055" s="40"/>
    </row>
    <row r="1056" spans="1:26" x14ac:dyDescent="0.3">
      <c r="A1056" s="41" t="s">
        <v>373</v>
      </c>
      <c r="B1056" s="41" t="s">
        <v>555</v>
      </c>
      <c r="C1056" s="83">
        <v>2.5000000000000001E-9</v>
      </c>
      <c r="H1056" s="40"/>
      <c r="I1056" s="40"/>
      <c r="J1056" s="40"/>
      <c r="K1056" s="40"/>
      <c r="L1056" s="40"/>
      <c r="M1056" s="40"/>
      <c r="N1056" s="40"/>
      <c r="O1056" s="40"/>
      <c r="P1056" s="40"/>
    </row>
    <row r="1057" spans="1:16" x14ac:dyDescent="0.3">
      <c r="A1057" s="41" t="s">
        <v>373</v>
      </c>
      <c r="B1057" s="41" t="s">
        <v>532</v>
      </c>
      <c r="C1057" s="83">
        <v>8.9999999999999995E-9</v>
      </c>
      <c r="H1057" s="40"/>
      <c r="I1057" s="40"/>
      <c r="J1057" s="40"/>
      <c r="K1057" s="40"/>
      <c r="L1057" s="40"/>
      <c r="M1057" s="40"/>
      <c r="N1057" s="40"/>
      <c r="O1057" s="40"/>
      <c r="P1057" s="40"/>
    </row>
    <row r="1058" spans="1:16" x14ac:dyDescent="0.3">
      <c r="A1058" s="41" t="s">
        <v>373</v>
      </c>
      <c r="B1058" s="41" t="s">
        <v>10</v>
      </c>
      <c r="C1058" s="83">
        <v>1E-8</v>
      </c>
      <c r="H1058" s="40"/>
      <c r="I1058" s="40"/>
      <c r="J1058" s="40"/>
      <c r="K1058" s="40"/>
      <c r="L1058" s="40"/>
      <c r="M1058" s="40"/>
      <c r="N1058" s="40"/>
      <c r="O1058" s="40"/>
      <c r="P1058" s="40"/>
    </row>
    <row r="1059" spans="1:16" x14ac:dyDescent="0.3">
      <c r="A1059" s="41" t="s">
        <v>373</v>
      </c>
      <c r="B1059" s="41" t="s">
        <v>592</v>
      </c>
      <c r="C1059" s="83">
        <v>3.6650000000000001E-8</v>
      </c>
      <c r="H1059" s="40"/>
      <c r="I1059" s="40"/>
      <c r="J1059" s="40"/>
      <c r="K1059" s="40"/>
      <c r="L1059" s="40"/>
      <c r="M1059" s="40"/>
      <c r="N1059" s="40"/>
      <c r="O1059" s="40"/>
      <c r="P1059" s="40"/>
    </row>
    <row r="1060" spans="1:16" x14ac:dyDescent="0.3">
      <c r="A1060" s="41" t="s">
        <v>373</v>
      </c>
      <c r="B1060" s="41" t="s">
        <v>555</v>
      </c>
      <c r="C1060" s="83">
        <v>1.171E-8</v>
      </c>
      <c r="H1060" s="40"/>
      <c r="I1060" s="40"/>
      <c r="J1060" s="40"/>
      <c r="K1060" s="40"/>
      <c r="L1060" s="40"/>
      <c r="M1060" s="40"/>
      <c r="N1060" s="40"/>
      <c r="O1060" s="40"/>
      <c r="P1060" s="40"/>
    </row>
    <row r="1061" spans="1:16" x14ac:dyDescent="0.3">
      <c r="A1061" s="41" t="s">
        <v>372</v>
      </c>
      <c r="B1061" s="41" t="s">
        <v>593</v>
      </c>
      <c r="C1061" s="83">
        <v>1.14E-8</v>
      </c>
      <c r="H1061" s="40"/>
      <c r="I1061" s="40"/>
      <c r="J1061" s="40"/>
      <c r="K1061" s="40"/>
      <c r="L1061" s="40"/>
      <c r="M1061" s="40"/>
      <c r="N1061" s="40"/>
      <c r="O1061" s="40"/>
      <c r="P1061" s="40"/>
    </row>
    <row r="1062" spans="1:16" x14ac:dyDescent="0.3">
      <c r="A1062" s="41" t="s">
        <v>372</v>
      </c>
      <c r="B1062" s="41" t="s">
        <v>532</v>
      </c>
      <c r="C1062" s="83">
        <v>2.0000000000000001E-10</v>
      </c>
      <c r="H1062" s="40"/>
      <c r="I1062" s="40"/>
      <c r="J1062" s="40"/>
      <c r="K1062" s="40"/>
      <c r="L1062" s="40"/>
      <c r="M1062" s="40"/>
      <c r="N1062" s="40"/>
      <c r="O1062" s="40"/>
      <c r="P1062" s="40"/>
    </row>
    <row r="1063" spans="1:16" x14ac:dyDescent="0.3">
      <c r="A1063" s="41" t="s">
        <v>372</v>
      </c>
      <c r="B1063" s="41" t="s">
        <v>532</v>
      </c>
      <c r="C1063" s="83">
        <v>2.0000000000000001E-10</v>
      </c>
      <c r="H1063" s="40"/>
      <c r="I1063" s="40"/>
      <c r="J1063" s="40"/>
      <c r="K1063" s="40"/>
      <c r="L1063" s="40"/>
      <c r="M1063" s="40"/>
      <c r="N1063" s="40"/>
      <c r="O1063" s="40"/>
      <c r="P1063" s="40"/>
    </row>
    <row r="1064" spans="1:16" x14ac:dyDescent="0.3">
      <c r="A1064" s="41" t="s">
        <v>372</v>
      </c>
      <c r="B1064" s="41" t="s">
        <v>532</v>
      </c>
      <c r="C1064" s="83">
        <v>8.9999999999999996E-12</v>
      </c>
      <c r="H1064" s="40"/>
      <c r="I1064" s="40"/>
      <c r="J1064" s="40"/>
      <c r="K1064" s="40"/>
      <c r="L1064" s="40"/>
      <c r="M1064" s="40"/>
      <c r="N1064" s="40"/>
      <c r="O1064" s="40"/>
      <c r="P1064" s="40"/>
    </row>
    <row r="1065" spans="1:16" x14ac:dyDescent="0.3">
      <c r="A1065" s="41" t="s">
        <v>372</v>
      </c>
      <c r="B1065" s="41" t="s">
        <v>10</v>
      </c>
      <c r="C1065" s="83">
        <v>2E-8</v>
      </c>
      <c r="H1065" s="40"/>
      <c r="I1065" s="40"/>
      <c r="J1065" s="40"/>
      <c r="K1065" s="40"/>
      <c r="L1065" s="40"/>
      <c r="M1065" s="40"/>
      <c r="N1065" s="40"/>
      <c r="O1065" s="40"/>
      <c r="P1065" s="40"/>
    </row>
    <row r="1066" spans="1:16" x14ac:dyDescent="0.3">
      <c r="A1066" s="41" t="s">
        <v>372</v>
      </c>
      <c r="B1066" s="41" t="s">
        <v>572</v>
      </c>
      <c r="C1066" s="83">
        <v>3.01E-15</v>
      </c>
      <c r="H1066" s="40"/>
      <c r="I1066" s="40"/>
      <c r="J1066" s="40"/>
      <c r="K1066" s="40"/>
      <c r="L1066" s="40"/>
      <c r="M1066" s="40"/>
      <c r="N1066" s="40"/>
      <c r="O1066" s="40"/>
      <c r="P1066" s="40"/>
    </row>
    <row r="1067" spans="1:16" x14ac:dyDescent="0.3">
      <c r="A1067" s="41" t="s">
        <v>371</v>
      </c>
      <c r="B1067" s="41" t="s">
        <v>541</v>
      </c>
      <c r="C1067" s="83">
        <v>1.6649999999999999E-9</v>
      </c>
      <c r="H1067" s="40"/>
      <c r="I1067" s="40"/>
      <c r="J1067" s="40"/>
      <c r="K1067" s="40"/>
      <c r="L1067" s="40"/>
      <c r="M1067" s="40"/>
      <c r="N1067" s="40"/>
      <c r="O1067" s="40"/>
      <c r="P1067" s="40"/>
    </row>
    <row r="1068" spans="1:16" x14ac:dyDescent="0.3">
      <c r="A1068" s="41" t="s">
        <v>371</v>
      </c>
      <c r="B1068" s="41" t="s">
        <v>532</v>
      </c>
      <c r="C1068" s="83">
        <v>1.4000000000000001E-12</v>
      </c>
      <c r="H1068" s="40"/>
      <c r="I1068" s="40"/>
      <c r="J1068" s="40"/>
      <c r="K1068" s="40"/>
      <c r="L1068" s="40"/>
      <c r="M1068" s="40"/>
      <c r="N1068" s="40"/>
      <c r="O1068" s="40"/>
      <c r="P1068" s="40"/>
    </row>
    <row r="1069" spans="1:16" x14ac:dyDescent="0.3">
      <c r="A1069" s="41" t="s">
        <v>371</v>
      </c>
      <c r="B1069" s="41" t="s">
        <v>532</v>
      </c>
      <c r="C1069" s="83">
        <v>9.2000000000000003E-10</v>
      </c>
      <c r="H1069" s="40"/>
      <c r="I1069" s="40"/>
      <c r="J1069" s="40"/>
      <c r="K1069" s="40"/>
      <c r="L1069" s="40"/>
      <c r="M1069" s="40"/>
      <c r="N1069" s="40"/>
      <c r="O1069" s="40"/>
      <c r="P1069" s="40"/>
    </row>
    <row r="1070" spans="1:16" x14ac:dyDescent="0.3">
      <c r="A1070" s="41" t="s">
        <v>371</v>
      </c>
      <c r="B1070" s="41" t="s">
        <v>596</v>
      </c>
      <c r="C1070" s="83">
        <v>4.0399999999999997E-11</v>
      </c>
      <c r="H1070" s="40"/>
      <c r="I1070" s="40"/>
      <c r="J1070" s="40"/>
      <c r="K1070" s="40"/>
      <c r="L1070" s="40"/>
      <c r="M1070" s="40"/>
      <c r="N1070" s="40"/>
      <c r="O1070" s="40"/>
      <c r="P1070" s="40"/>
    </row>
    <row r="1071" spans="1:16" x14ac:dyDescent="0.3">
      <c r="A1071" s="41" t="s">
        <v>371</v>
      </c>
      <c r="B1071" s="41" t="s">
        <v>532</v>
      </c>
      <c r="C1071" s="83">
        <v>9.2000000000000003E-10</v>
      </c>
      <c r="H1071" s="40"/>
      <c r="I1071" s="40"/>
      <c r="J1071" s="40"/>
      <c r="K1071" s="40"/>
      <c r="L1071" s="40"/>
      <c r="M1071" s="40"/>
      <c r="N1071" s="40"/>
      <c r="O1071" s="40"/>
      <c r="P1071" s="40"/>
    </row>
    <row r="1072" spans="1:16" x14ac:dyDescent="0.3">
      <c r="A1072" s="41" t="s">
        <v>371</v>
      </c>
      <c r="B1072" s="41" t="s">
        <v>10</v>
      </c>
      <c r="C1072" s="83">
        <v>6.5170000000000006E-11</v>
      </c>
      <c r="H1072" s="40"/>
      <c r="I1072" s="40"/>
      <c r="J1072" s="40"/>
      <c r="K1072" s="40"/>
      <c r="L1072" s="40"/>
      <c r="M1072" s="40"/>
      <c r="N1072" s="40"/>
      <c r="O1072" s="40"/>
      <c r="P1072" s="40"/>
    </row>
    <row r="1073" spans="1:26" x14ac:dyDescent="0.3">
      <c r="A1073" s="41" t="s">
        <v>371</v>
      </c>
      <c r="B1073" s="41" t="s">
        <v>532</v>
      </c>
      <c r="C1073" s="83">
        <v>9.9999999999999998E-13</v>
      </c>
      <c r="H1073" s="40"/>
      <c r="I1073" s="40"/>
      <c r="J1073" s="40"/>
      <c r="K1073" s="40"/>
      <c r="L1073" s="40"/>
      <c r="M1073" s="40"/>
      <c r="N1073" s="40"/>
      <c r="O1073" s="40"/>
      <c r="P1073" s="40"/>
    </row>
    <row r="1074" spans="1:26" x14ac:dyDescent="0.3">
      <c r="A1074" s="41" t="s">
        <v>371</v>
      </c>
      <c r="B1074" s="41" t="s">
        <v>532</v>
      </c>
      <c r="C1074" s="83">
        <v>3E-11</v>
      </c>
      <c r="H1074" s="40"/>
      <c r="I1074" s="40"/>
      <c r="J1074" s="40"/>
      <c r="K1074" s="40"/>
      <c r="L1074" s="40"/>
      <c r="M1074" s="40"/>
      <c r="N1074" s="40"/>
      <c r="O1074" s="40"/>
      <c r="P1074" s="40"/>
    </row>
    <row r="1075" spans="1:26" x14ac:dyDescent="0.3">
      <c r="A1075" s="41" t="s">
        <v>371</v>
      </c>
      <c r="B1075" s="41" t="s">
        <v>10</v>
      </c>
      <c r="C1075" s="83">
        <v>3.9999999999999999E-16</v>
      </c>
      <c r="H1075" s="40"/>
      <c r="I1075" s="40"/>
      <c r="J1075" s="40"/>
      <c r="K1075" s="40"/>
      <c r="L1075" s="40"/>
      <c r="M1075" s="40"/>
      <c r="N1075" s="40"/>
      <c r="O1075" s="40"/>
      <c r="P1075" s="40"/>
    </row>
    <row r="1076" spans="1:26" x14ac:dyDescent="0.3">
      <c r="A1076" s="41" t="s">
        <v>371</v>
      </c>
      <c r="B1076" s="41" t="s">
        <v>596</v>
      </c>
      <c r="C1076" s="83">
        <v>3.9999999999999998E-11</v>
      </c>
      <c r="H1076" s="40"/>
      <c r="I1076" s="40"/>
      <c r="J1076" s="40"/>
      <c r="K1076" s="40"/>
      <c r="L1076" s="40"/>
      <c r="M1076" s="40"/>
      <c r="N1076" s="40"/>
      <c r="O1076" s="40"/>
      <c r="P1076" s="40"/>
    </row>
    <row r="1077" spans="1:26" x14ac:dyDescent="0.3">
      <c r="A1077" s="41" t="s">
        <v>371</v>
      </c>
      <c r="B1077" s="41" t="s">
        <v>15</v>
      </c>
      <c r="C1077" s="83">
        <v>1.9999999999999999E-11</v>
      </c>
      <c r="H1077" s="40"/>
      <c r="I1077" s="40"/>
      <c r="J1077" s="40"/>
      <c r="K1077" s="40"/>
      <c r="L1077" s="40"/>
      <c r="M1077" s="40"/>
      <c r="N1077" s="40"/>
      <c r="O1077" s="40"/>
      <c r="P1077" s="40"/>
    </row>
    <row r="1078" spans="1:26" x14ac:dyDescent="0.3">
      <c r="A1078" s="41" t="s">
        <v>371</v>
      </c>
      <c r="B1078" s="41" t="s">
        <v>563</v>
      </c>
      <c r="C1078" s="83">
        <v>4.1799999999999997E-8</v>
      </c>
      <c r="H1078" s="40"/>
      <c r="I1078" s="40"/>
      <c r="J1078" s="40"/>
      <c r="K1078" s="40"/>
      <c r="L1078" s="40"/>
      <c r="M1078" s="40"/>
      <c r="N1078" s="40"/>
      <c r="O1078" s="40"/>
      <c r="P1078" s="40"/>
    </row>
    <row r="1079" spans="1:26" x14ac:dyDescent="0.3">
      <c r="A1079" s="41" t="s">
        <v>371</v>
      </c>
      <c r="B1079" s="41" t="s">
        <v>559</v>
      </c>
      <c r="C1079" s="83">
        <v>3.3010000000000002E-8</v>
      </c>
      <c r="H1079" s="40"/>
    </row>
    <row r="1080" spans="1:26" x14ac:dyDescent="0.3">
      <c r="A1080" s="41" t="s">
        <v>371</v>
      </c>
      <c r="B1080" s="41" t="s">
        <v>546</v>
      </c>
      <c r="C1080" s="83">
        <v>4.6870000000000002E-8</v>
      </c>
      <c r="H1080" s="40"/>
    </row>
    <row r="1081" spans="1:26" x14ac:dyDescent="0.3">
      <c r="A1081" s="41" t="s">
        <v>371</v>
      </c>
      <c r="B1081" s="41" t="s">
        <v>596</v>
      </c>
      <c r="C1081" s="83">
        <v>3.9999999999999998E-11</v>
      </c>
      <c r="H1081" s="40"/>
    </row>
    <row r="1082" spans="1:26" x14ac:dyDescent="0.3">
      <c r="A1082" s="41" t="s">
        <v>370</v>
      </c>
      <c r="B1082" s="41" t="s">
        <v>541</v>
      </c>
      <c r="C1082" s="83">
        <v>6.8639999999999998E-12</v>
      </c>
      <c r="H1082" s="40"/>
    </row>
    <row r="1083" spans="1:26" x14ac:dyDescent="0.3">
      <c r="A1083" s="41" t="s">
        <v>370</v>
      </c>
      <c r="B1083" s="41" t="s">
        <v>540</v>
      </c>
      <c r="C1083" s="83">
        <v>9.5179999999999996E-9</v>
      </c>
      <c r="H1083" s="40"/>
    </row>
    <row r="1084" spans="1:26" x14ac:dyDescent="0.3">
      <c r="A1084" s="41" t="s">
        <v>370</v>
      </c>
      <c r="B1084" s="41" t="s">
        <v>532</v>
      </c>
      <c r="C1084" s="83">
        <v>1.6779999999999999E-8</v>
      </c>
      <c r="H1084" s="40"/>
      <c r="I1084" s="40"/>
      <c r="J1084" s="40"/>
      <c r="K1084" s="40"/>
      <c r="L1084" s="40"/>
      <c r="M1084" s="40"/>
      <c r="N1084" s="40"/>
      <c r="O1084" s="40"/>
      <c r="P1084" s="40"/>
      <c r="Q1084" s="40"/>
      <c r="R1084" s="40"/>
      <c r="S1084" s="40"/>
      <c r="T1084" s="40"/>
      <c r="U1084" s="40"/>
      <c r="V1084" s="40"/>
      <c r="W1084" s="40"/>
      <c r="X1084" s="40"/>
      <c r="Y1084" s="40"/>
      <c r="Z1084" s="40"/>
    </row>
    <row r="1085" spans="1:26" x14ac:dyDescent="0.3">
      <c r="A1085" s="41" t="s">
        <v>370</v>
      </c>
      <c r="B1085" s="41" t="s">
        <v>10</v>
      </c>
      <c r="C1085" s="83">
        <v>3.0000000000000003E-20</v>
      </c>
      <c r="H1085" s="40"/>
      <c r="I1085" s="40"/>
      <c r="J1085" s="40"/>
      <c r="K1085" s="40"/>
      <c r="L1085" s="40"/>
      <c r="M1085" s="40"/>
      <c r="N1085" s="40"/>
      <c r="O1085" s="40"/>
      <c r="P1085" s="40"/>
      <c r="Q1085" s="40"/>
      <c r="R1085" s="40"/>
      <c r="S1085" s="40"/>
      <c r="T1085" s="40"/>
      <c r="U1085" s="40"/>
      <c r="V1085" s="40"/>
      <c r="W1085" s="40"/>
      <c r="X1085" s="40"/>
      <c r="Y1085" s="40"/>
      <c r="Z1085" s="40"/>
    </row>
    <row r="1086" spans="1:26" x14ac:dyDescent="0.3">
      <c r="A1086" s="41" t="s">
        <v>369</v>
      </c>
      <c r="B1086" s="41" t="s">
        <v>595</v>
      </c>
      <c r="C1086" s="83">
        <v>4.6749999999999996E-15</v>
      </c>
      <c r="H1086" s="40"/>
      <c r="I1086" s="40"/>
      <c r="J1086" s="40"/>
      <c r="K1086" s="40"/>
      <c r="L1086" s="40"/>
      <c r="M1086" s="40"/>
      <c r="N1086" s="40"/>
      <c r="O1086" s="40"/>
      <c r="P1086" s="40"/>
      <c r="Q1086" s="40"/>
      <c r="R1086" s="40"/>
      <c r="S1086" s="40"/>
      <c r="T1086" s="40"/>
      <c r="U1086" s="40"/>
      <c r="V1086" s="40"/>
      <c r="W1086" s="40"/>
      <c r="X1086" s="40"/>
      <c r="Y1086" s="40"/>
      <c r="Z1086" s="40"/>
    </row>
    <row r="1087" spans="1:26" x14ac:dyDescent="0.3">
      <c r="A1087" s="41" t="s">
        <v>369</v>
      </c>
      <c r="B1087" s="41" t="s">
        <v>594</v>
      </c>
      <c r="C1087" s="83">
        <v>1.096E-12</v>
      </c>
      <c r="H1087" s="40"/>
      <c r="I1087" s="40"/>
      <c r="J1087" s="40"/>
      <c r="K1087" s="40"/>
      <c r="L1087" s="40"/>
      <c r="M1087" s="40"/>
      <c r="N1087" s="40"/>
      <c r="O1087" s="40"/>
      <c r="P1087" s="40"/>
      <c r="Q1087" s="40"/>
      <c r="R1087" s="40"/>
      <c r="S1087" s="40"/>
      <c r="T1087" s="40"/>
      <c r="U1087" s="40"/>
      <c r="V1087" s="40"/>
      <c r="W1087" s="40"/>
      <c r="X1087" s="40"/>
      <c r="Y1087" s="40"/>
      <c r="Z1087" s="40"/>
    </row>
    <row r="1088" spans="1:26" x14ac:dyDescent="0.3">
      <c r="A1088" s="41" t="s">
        <v>369</v>
      </c>
      <c r="B1088" s="41" t="s">
        <v>593</v>
      </c>
      <c r="C1088" s="83">
        <v>1.3760000000000001E-15</v>
      </c>
      <c r="H1088" s="40"/>
      <c r="I1088" s="40"/>
      <c r="J1088" s="40"/>
      <c r="K1088" s="40"/>
      <c r="L1088" s="40"/>
      <c r="M1088" s="40"/>
      <c r="N1088" s="40"/>
      <c r="O1088" s="40"/>
      <c r="P1088" s="40"/>
      <c r="Q1088" s="40"/>
      <c r="R1088" s="40"/>
      <c r="S1088" s="40"/>
      <c r="T1088" s="40"/>
      <c r="U1088" s="40"/>
      <c r="V1088" s="40"/>
      <c r="W1088" s="40"/>
      <c r="X1088" s="40"/>
      <c r="Y1088" s="40"/>
      <c r="Z1088" s="40"/>
    </row>
    <row r="1089" spans="1:26" x14ac:dyDescent="0.3">
      <c r="A1089" s="41" t="s">
        <v>369</v>
      </c>
      <c r="B1089" s="41" t="s">
        <v>10</v>
      </c>
      <c r="C1089" s="83">
        <v>5.85E-15</v>
      </c>
      <c r="H1089" s="40"/>
      <c r="I1089" s="40"/>
      <c r="J1089" s="40"/>
      <c r="K1089" s="40"/>
      <c r="L1089" s="40"/>
      <c r="M1089" s="40"/>
      <c r="N1089" s="40"/>
      <c r="O1089" s="40"/>
      <c r="P1089" s="40"/>
      <c r="Q1089" s="40"/>
      <c r="R1089" s="40"/>
      <c r="S1089" s="40"/>
      <c r="T1089" s="40"/>
      <c r="U1089" s="40"/>
      <c r="V1089" s="40"/>
      <c r="W1089" s="40"/>
      <c r="X1089" s="40"/>
      <c r="Y1089" s="40"/>
      <c r="Z1089" s="40"/>
    </row>
    <row r="1090" spans="1:26" x14ac:dyDescent="0.3">
      <c r="A1090" s="41" t="s">
        <v>369</v>
      </c>
      <c r="B1090" s="41" t="s">
        <v>532</v>
      </c>
      <c r="C1090" s="83">
        <v>3E-9</v>
      </c>
      <c r="H1090" s="40"/>
      <c r="I1090" s="40"/>
      <c r="J1090" s="40"/>
      <c r="K1090" s="40"/>
      <c r="L1090" s="40"/>
      <c r="M1090" s="40"/>
      <c r="N1090" s="40"/>
      <c r="O1090" s="40"/>
      <c r="P1090" s="40"/>
      <c r="Q1090" s="40"/>
      <c r="R1090" s="40"/>
      <c r="S1090" s="40"/>
      <c r="T1090" s="40"/>
      <c r="U1090" s="40"/>
      <c r="V1090" s="40"/>
      <c r="W1090" s="40"/>
      <c r="X1090" s="40"/>
      <c r="Y1090" s="40"/>
      <c r="Z1090" s="40"/>
    </row>
    <row r="1091" spans="1:26" x14ac:dyDescent="0.3">
      <c r="A1091" s="41" t="s">
        <v>369</v>
      </c>
      <c r="B1091" s="41" t="s">
        <v>532</v>
      </c>
      <c r="C1091" s="83">
        <v>1.0000000000000001E-9</v>
      </c>
      <c r="H1091" s="40"/>
      <c r="I1091" s="40"/>
      <c r="J1091" s="40"/>
      <c r="K1091" s="40"/>
      <c r="L1091" s="40"/>
      <c r="M1091" s="40"/>
      <c r="N1091" s="40"/>
      <c r="O1091" s="40"/>
      <c r="P1091" s="40"/>
      <c r="Q1091" s="40"/>
      <c r="R1091" s="40"/>
      <c r="S1091" s="40"/>
      <c r="T1091" s="40"/>
      <c r="U1091" s="40"/>
      <c r="V1091" s="40"/>
      <c r="W1091" s="40"/>
      <c r="X1091" s="40"/>
      <c r="Y1091" s="40"/>
      <c r="Z1091" s="40"/>
    </row>
    <row r="1092" spans="1:26" x14ac:dyDescent="0.3">
      <c r="A1092" s="41" t="s">
        <v>369</v>
      </c>
      <c r="B1092" s="41" t="s">
        <v>10</v>
      </c>
      <c r="C1092" s="83">
        <v>5.9999999999999997E-15</v>
      </c>
      <c r="H1092" s="40"/>
      <c r="I1092" s="40"/>
      <c r="J1092" s="40"/>
      <c r="K1092" s="40"/>
      <c r="L1092" s="40"/>
      <c r="M1092" s="40"/>
      <c r="N1092" s="40"/>
      <c r="O1092" s="40"/>
      <c r="P1092" s="40"/>
      <c r="Q1092" s="40"/>
      <c r="R1092" s="40"/>
      <c r="S1092" s="40"/>
      <c r="T1092" s="40"/>
      <c r="U1092" s="40"/>
      <c r="V1092" s="40"/>
      <c r="W1092" s="40"/>
      <c r="X1092" s="40"/>
      <c r="Y1092" s="40"/>
      <c r="Z1092" s="40"/>
    </row>
    <row r="1093" spans="1:26" x14ac:dyDescent="0.3">
      <c r="A1093" s="41" t="s">
        <v>369</v>
      </c>
      <c r="B1093" s="41" t="s">
        <v>10</v>
      </c>
      <c r="C1093" s="83">
        <v>1E-14</v>
      </c>
      <c r="H1093" s="40"/>
      <c r="I1093" s="40"/>
      <c r="J1093" s="40"/>
      <c r="K1093" s="40"/>
      <c r="L1093" s="40"/>
      <c r="M1093" s="40"/>
      <c r="N1093" s="40"/>
      <c r="O1093" s="40"/>
      <c r="P1093" s="40"/>
      <c r="Q1093" s="40"/>
      <c r="R1093" s="40"/>
      <c r="S1093" s="40"/>
      <c r="T1093" s="40"/>
      <c r="U1093" s="40"/>
      <c r="V1093" s="40"/>
      <c r="W1093" s="40"/>
      <c r="X1093" s="40"/>
      <c r="Y1093" s="40"/>
      <c r="Z1093" s="40"/>
    </row>
    <row r="1094" spans="1:26" x14ac:dyDescent="0.3">
      <c r="A1094" s="41" t="s">
        <v>369</v>
      </c>
      <c r="B1094" s="41" t="s">
        <v>10</v>
      </c>
      <c r="C1094" s="83">
        <v>9.9999999999999998E-13</v>
      </c>
      <c r="H1094" s="40"/>
      <c r="I1094" s="40"/>
      <c r="J1094" s="40"/>
      <c r="K1094" s="40"/>
      <c r="L1094" s="40"/>
      <c r="M1094" s="40"/>
      <c r="N1094" s="40"/>
      <c r="O1094" s="40"/>
      <c r="P1094" s="40"/>
      <c r="Q1094" s="40"/>
      <c r="R1094" s="40"/>
      <c r="S1094" s="40"/>
      <c r="T1094" s="40"/>
      <c r="U1094" s="40"/>
      <c r="V1094" s="40"/>
      <c r="W1094" s="40"/>
      <c r="X1094" s="40"/>
      <c r="Y1094" s="40"/>
      <c r="Z1094" s="40"/>
    </row>
    <row r="1095" spans="1:26" x14ac:dyDescent="0.3">
      <c r="A1095" s="41" t="s">
        <v>369</v>
      </c>
      <c r="B1095" s="41" t="s">
        <v>15</v>
      </c>
      <c r="C1095" s="83">
        <v>6.0000000000000003E-12</v>
      </c>
      <c r="H1095" s="40"/>
      <c r="I1095" s="40"/>
      <c r="J1095" s="40"/>
      <c r="K1095" s="40"/>
      <c r="L1095" s="40"/>
      <c r="M1095" s="40"/>
      <c r="N1095" s="40"/>
      <c r="O1095" s="40"/>
      <c r="P1095" s="40"/>
      <c r="Q1095" s="40"/>
      <c r="R1095" s="40"/>
      <c r="S1095" s="40"/>
      <c r="T1095" s="40"/>
      <c r="U1095" s="40"/>
      <c r="V1095" s="40"/>
      <c r="W1095" s="40"/>
      <c r="X1095" s="40"/>
      <c r="Y1095" s="40"/>
      <c r="Z1095" s="40"/>
    </row>
    <row r="1096" spans="1:26" x14ac:dyDescent="0.3">
      <c r="A1096" s="41" t="s">
        <v>369</v>
      </c>
      <c r="B1096" s="41" t="s">
        <v>15</v>
      </c>
      <c r="C1096" s="83">
        <v>1E-8</v>
      </c>
      <c r="H1096" s="40"/>
      <c r="I1096" s="40"/>
      <c r="J1096" s="40"/>
      <c r="K1096" s="40"/>
      <c r="L1096" s="40"/>
      <c r="M1096" s="40"/>
      <c r="N1096" s="40"/>
      <c r="O1096" s="40"/>
      <c r="P1096" s="40"/>
      <c r="Q1096" s="40"/>
      <c r="R1096" s="40"/>
      <c r="S1096" s="40"/>
      <c r="T1096" s="40"/>
      <c r="U1096" s="40"/>
      <c r="V1096" s="40"/>
      <c r="W1096" s="40"/>
      <c r="X1096" s="40"/>
      <c r="Y1096" s="40"/>
      <c r="Z1096" s="40"/>
    </row>
    <row r="1097" spans="1:26" x14ac:dyDescent="0.3">
      <c r="A1097" s="41" t="s">
        <v>368</v>
      </c>
      <c r="B1097" s="41" t="s">
        <v>544</v>
      </c>
      <c r="C1097" s="83">
        <v>7.6390000000000003E-20</v>
      </c>
      <c r="H1097" s="40"/>
      <c r="I1097" s="40"/>
      <c r="J1097" s="40"/>
      <c r="K1097" s="40"/>
      <c r="L1097" s="40"/>
      <c r="M1097" s="40"/>
      <c r="N1097" s="40"/>
      <c r="O1097" s="40"/>
      <c r="P1097" s="40"/>
      <c r="Q1097" s="40"/>
      <c r="R1097" s="40"/>
      <c r="S1097" s="40"/>
      <c r="T1097" s="40"/>
      <c r="U1097" s="40"/>
      <c r="V1097" s="40"/>
      <c r="W1097" s="40"/>
      <c r="X1097" s="40"/>
      <c r="Y1097" s="40"/>
      <c r="Z1097" s="40"/>
    </row>
    <row r="1098" spans="1:26" x14ac:dyDescent="0.3">
      <c r="A1098" s="41" t="s">
        <v>368</v>
      </c>
      <c r="B1098" s="41" t="s">
        <v>543</v>
      </c>
      <c r="C1098" s="83">
        <v>1.305E-18</v>
      </c>
      <c r="H1098" s="40"/>
      <c r="I1098" s="40"/>
      <c r="J1098" s="40"/>
      <c r="K1098" s="40"/>
      <c r="L1098" s="40"/>
      <c r="M1098" s="40"/>
      <c r="N1098" s="40"/>
      <c r="O1098" s="40"/>
      <c r="P1098" s="40"/>
      <c r="Q1098" s="40"/>
      <c r="R1098" s="40"/>
      <c r="S1098" s="40"/>
      <c r="T1098" s="40"/>
      <c r="U1098" s="40"/>
      <c r="V1098" s="40"/>
      <c r="W1098" s="40"/>
      <c r="X1098" s="40"/>
      <c r="Y1098" s="40"/>
      <c r="Z1098" s="40"/>
    </row>
    <row r="1099" spans="1:26" x14ac:dyDescent="0.3">
      <c r="A1099" s="41" t="s">
        <v>368</v>
      </c>
      <c r="B1099" s="41" t="s">
        <v>542</v>
      </c>
      <c r="C1099" s="83">
        <v>1.9590000000000001E-15</v>
      </c>
      <c r="H1099" s="40"/>
      <c r="I1099" s="40"/>
      <c r="J1099" s="40"/>
      <c r="K1099" s="40"/>
      <c r="L1099" s="40"/>
      <c r="M1099" s="40"/>
      <c r="N1099" s="40"/>
      <c r="O1099" s="40"/>
      <c r="P1099" s="40"/>
      <c r="Q1099" s="40"/>
      <c r="R1099" s="40"/>
      <c r="S1099" s="40"/>
      <c r="T1099" s="40"/>
      <c r="U1099" s="40"/>
      <c r="V1099" s="40"/>
      <c r="W1099" s="40"/>
      <c r="X1099" s="40"/>
      <c r="Y1099" s="40"/>
      <c r="Z1099" s="40"/>
    </row>
    <row r="1100" spans="1:26" x14ac:dyDescent="0.3">
      <c r="A1100" s="41" t="s">
        <v>368</v>
      </c>
      <c r="B1100" s="41" t="s">
        <v>534</v>
      </c>
      <c r="C1100" s="83">
        <v>2.6269999999999998E-13</v>
      </c>
      <c r="H1100" s="40"/>
      <c r="I1100" s="40"/>
      <c r="J1100" s="40"/>
      <c r="K1100" s="40"/>
      <c r="L1100" s="40"/>
      <c r="M1100" s="40"/>
      <c r="N1100" s="40"/>
      <c r="O1100" s="40"/>
      <c r="P1100" s="40"/>
      <c r="Q1100" s="40"/>
      <c r="R1100" s="40"/>
      <c r="S1100" s="40"/>
      <c r="T1100" s="40"/>
      <c r="U1100" s="40"/>
      <c r="V1100" s="40"/>
      <c r="W1100" s="40"/>
      <c r="X1100" s="40"/>
      <c r="Y1100" s="40"/>
      <c r="Z1100" s="40"/>
    </row>
    <row r="1101" spans="1:26" x14ac:dyDescent="0.3">
      <c r="A1101" s="41" t="s">
        <v>368</v>
      </c>
      <c r="B1101" s="41" t="s">
        <v>533</v>
      </c>
      <c r="C1101" s="83">
        <v>1.2290000000000001E-15</v>
      </c>
      <c r="H1101" s="40"/>
      <c r="I1101" s="40"/>
      <c r="J1101" s="40"/>
      <c r="K1101" s="40"/>
      <c r="L1101" s="40"/>
      <c r="M1101" s="40"/>
      <c r="N1101" s="40"/>
      <c r="O1101" s="40"/>
      <c r="P1101" s="40"/>
      <c r="Q1101" s="40"/>
      <c r="R1101" s="40"/>
      <c r="S1101" s="40"/>
      <c r="T1101" s="40"/>
      <c r="U1101" s="40"/>
      <c r="V1101" s="40"/>
      <c r="W1101" s="40"/>
      <c r="X1101" s="40"/>
      <c r="Y1101" s="40"/>
      <c r="Z1101" s="40"/>
    </row>
    <row r="1102" spans="1:26" x14ac:dyDescent="0.3">
      <c r="A1102" s="41" t="s">
        <v>368</v>
      </c>
      <c r="B1102" s="41" t="s">
        <v>592</v>
      </c>
      <c r="C1102" s="83">
        <v>2.3010000000000001E-20</v>
      </c>
      <c r="H1102" s="40"/>
      <c r="I1102" s="40"/>
      <c r="J1102" s="40"/>
      <c r="K1102" s="40"/>
      <c r="L1102" s="40"/>
      <c r="M1102" s="40"/>
      <c r="N1102" s="40"/>
      <c r="O1102" s="40"/>
      <c r="P1102" s="40"/>
      <c r="Q1102" s="40"/>
      <c r="R1102" s="40"/>
      <c r="S1102" s="40"/>
      <c r="T1102" s="40"/>
      <c r="U1102" s="40"/>
      <c r="V1102" s="40"/>
      <c r="W1102" s="40"/>
      <c r="X1102" s="40"/>
      <c r="Y1102" s="40"/>
      <c r="Z1102" s="40"/>
    </row>
    <row r="1103" spans="1:26" x14ac:dyDescent="0.3">
      <c r="A1103" s="41" t="s">
        <v>368</v>
      </c>
      <c r="B1103" s="41" t="s">
        <v>591</v>
      </c>
      <c r="C1103" s="83">
        <v>1.129E-13</v>
      </c>
      <c r="H1103" s="40"/>
      <c r="I1103" s="40"/>
      <c r="J1103" s="40"/>
      <c r="K1103" s="40"/>
      <c r="L1103" s="40"/>
      <c r="M1103" s="40"/>
      <c r="N1103" s="40"/>
      <c r="O1103" s="40"/>
      <c r="P1103" s="40"/>
      <c r="Q1103" s="40"/>
      <c r="R1103" s="40"/>
      <c r="S1103" s="40"/>
      <c r="T1103" s="40"/>
      <c r="U1103" s="40"/>
      <c r="V1103" s="40"/>
      <c r="W1103" s="40"/>
      <c r="X1103" s="40"/>
      <c r="Y1103" s="40"/>
      <c r="Z1103" s="40"/>
    </row>
    <row r="1104" spans="1:26" x14ac:dyDescent="0.3">
      <c r="A1104" s="41" t="s">
        <v>368</v>
      </c>
      <c r="B1104" s="41" t="s">
        <v>590</v>
      </c>
      <c r="C1104" s="83">
        <v>1.285E-10</v>
      </c>
      <c r="H1104" s="40"/>
      <c r="I1104" s="40"/>
      <c r="J1104" s="40"/>
      <c r="K1104" s="40"/>
      <c r="L1104" s="40"/>
      <c r="M1104" s="40"/>
      <c r="N1104" s="40"/>
      <c r="O1104" s="40"/>
      <c r="P1104" s="40"/>
      <c r="Q1104" s="40"/>
      <c r="R1104" s="40"/>
      <c r="S1104" s="40"/>
      <c r="T1104" s="40"/>
      <c r="U1104" s="40"/>
      <c r="V1104" s="40"/>
      <c r="W1104" s="40"/>
      <c r="X1104" s="40"/>
      <c r="Y1104" s="40"/>
      <c r="Z1104" s="40"/>
    </row>
    <row r="1105" spans="1:26" x14ac:dyDescent="0.3">
      <c r="A1105" s="41" t="s">
        <v>368</v>
      </c>
      <c r="B1105" s="41" t="s">
        <v>530</v>
      </c>
      <c r="C1105" s="83">
        <v>1.1490000000000001E-9</v>
      </c>
      <c r="H1105" s="40"/>
      <c r="I1105" s="40"/>
      <c r="J1105" s="40"/>
      <c r="K1105" s="40"/>
      <c r="L1105" s="40"/>
      <c r="M1105" s="40"/>
      <c r="N1105" s="40"/>
      <c r="O1105" s="40"/>
      <c r="P1105" s="40"/>
      <c r="Q1105" s="40"/>
      <c r="R1105" s="40"/>
      <c r="S1105" s="40"/>
      <c r="T1105" s="40"/>
      <c r="U1105" s="40"/>
      <c r="V1105" s="40"/>
      <c r="W1105" s="40"/>
      <c r="X1105" s="40"/>
      <c r="Y1105" s="40"/>
      <c r="Z1105" s="40"/>
    </row>
    <row r="1106" spans="1:26" x14ac:dyDescent="0.3">
      <c r="A1106" s="41" t="s">
        <v>367</v>
      </c>
      <c r="B1106" s="41" t="s">
        <v>532</v>
      </c>
      <c r="C1106" s="83">
        <v>1.1800000000000001E-9</v>
      </c>
      <c r="H1106" s="40"/>
      <c r="I1106" s="40"/>
      <c r="J1106" s="40"/>
      <c r="K1106" s="40"/>
      <c r="L1106" s="40"/>
      <c r="M1106" s="40"/>
      <c r="N1106" s="40"/>
      <c r="O1106" s="40"/>
      <c r="P1106" s="40"/>
    </row>
    <row r="1107" spans="1:26" x14ac:dyDescent="0.3">
      <c r="A1107" s="41" t="s">
        <v>367</v>
      </c>
      <c r="B1107" s="41" t="s">
        <v>532</v>
      </c>
      <c r="C1107" s="83">
        <v>8.2599999999999999E-22</v>
      </c>
      <c r="H1107" s="40"/>
      <c r="I1107" s="40"/>
      <c r="J1107" s="40"/>
      <c r="K1107" s="40"/>
      <c r="L1107" s="40"/>
      <c r="M1107" s="40"/>
      <c r="N1107" s="40"/>
      <c r="O1107" s="40"/>
      <c r="P1107" s="40"/>
    </row>
    <row r="1108" spans="1:26" x14ac:dyDescent="0.3">
      <c r="A1108" s="41" t="s">
        <v>367</v>
      </c>
      <c r="B1108" s="41" t="s">
        <v>589</v>
      </c>
      <c r="C1108" s="83">
        <v>1.3000000000000001E-8</v>
      </c>
      <c r="H1108" s="40"/>
      <c r="I1108" s="40"/>
      <c r="J1108" s="40"/>
      <c r="K1108" s="40"/>
      <c r="L1108" s="40"/>
      <c r="M1108" s="40"/>
      <c r="N1108" s="40"/>
      <c r="O1108" s="40"/>
      <c r="P1108" s="40"/>
    </row>
    <row r="1109" spans="1:26" x14ac:dyDescent="0.3">
      <c r="A1109" s="41" t="s">
        <v>367</v>
      </c>
      <c r="B1109" s="41" t="s">
        <v>532</v>
      </c>
      <c r="C1109" s="83">
        <v>1.6999999999999999E-11</v>
      </c>
      <c r="H1109" s="40"/>
      <c r="I1109" s="40"/>
      <c r="J1109" s="40"/>
      <c r="K1109" s="40"/>
      <c r="L1109" s="40"/>
      <c r="M1109" s="40"/>
      <c r="N1109" s="40"/>
      <c r="O1109" s="40"/>
      <c r="P1109" s="40"/>
    </row>
    <row r="1110" spans="1:26" x14ac:dyDescent="0.3">
      <c r="A1110" s="41" t="s">
        <v>367</v>
      </c>
      <c r="B1110" s="41" t="s">
        <v>532</v>
      </c>
      <c r="C1110" s="83">
        <v>2.2580000000000001E-11</v>
      </c>
      <c r="H1110" s="40"/>
      <c r="I1110" s="40"/>
      <c r="J1110" s="40"/>
      <c r="K1110" s="40"/>
      <c r="L1110" s="40"/>
      <c r="M1110" s="40"/>
      <c r="N1110" s="40"/>
      <c r="O1110" s="40"/>
      <c r="P1110" s="40"/>
    </row>
    <row r="1111" spans="1:26" x14ac:dyDescent="0.3">
      <c r="A1111" s="41" t="s">
        <v>367</v>
      </c>
      <c r="B1111" s="41" t="s">
        <v>10</v>
      </c>
      <c r="C1111" s="83">
        <v>2.6879999999999999E-11</v>
      </c>
      <c r="H1111" s="40"/>
      <c r="I1111" s="40"/>
      <c r="J1111" s="40"/>
      <c r="K1111" s="40"/>
      <c r="L1111" s="40"/>
      <c r="M1111" s="40"/>
      <c r="N1111" s="40"/>
      <c r="O1111" s="40"/>
      <c r="P1111" s="40"/>
    </row>
    <row r="1112" spans="1:26" x14ac:dyDescent="0.3">
      <c r="A1112" s="41" t="s">
        <v>367</v>
      </c>
      <c r="B1112" s="41" t="s">
        <v>532</v>
      </c>
      <c r="C1112" s="83">
        <v>8.0000000000000004E-22</v>
      </c>
      <c r="H1112" s="40"/>
      <c r="I1112" s="40"/>
      <c r="J1112" s="40"/>
      <c r="K1112" s="40"/>
      <c r="L1112" s="40"/>
      <c r="M1112" s="40"/>
      <c r="N1112" s="40"/>
      <c r="O1112" s="40"/>
      <c r="P1112" s="40"/>
    </row>
    <row r="1113" spans="1:26" x14ac:dyDescent="0.3">
      <c r="A1113" s="41" t="s">
        <v>367</v>
      </c>
      <c r="B1113" s="41" t="s">
        <v>532</v>
      </c>
      <c r="C1113" s="83">
        <v>7.0000000000000004E-25</v>
      </c>
      <c r="H1113" s="40"/>
      <c r="I1113" s="40"/>
      <c r="J1113" s="40"/>
      <c r="K1113" s="40"/>
      <c r="L1113" s="40"/>
      <c r="M1113" s="40"/>
      <c r="N1113" s="40"/>
      <c r="O1113" s="40"/>
      <c r="P1113" s="40"/>
    </row>
    <row r="1114" spans="1:26" x14ac:dyDescent="0.3">
      <c r="A1114" s="41" t="s">
        <v>367</v>
      </c>
      <c r="B1114" s="41" t="s">
        <v>532</v>
      </c>
      <c r="C1114" s="83">
        <v>9.9999999999999995E-21</v>
      </c>
      <c r="H1114" s="40"/>
      <c r="I1114" s="40"/>
      <c r="J1114" s="40"/>
      <c r="K1114" s="40"/>
      <c r="L1114" s="40"/>
      <c r="M1114" s="40"/>
      <c r="N1114" s="40"/>
      <c r="O1114" s="40"/>
      <c r="P1114" s="40"/>
    </row>
    <row r="1115" spans="1:26" x14ac:dyDescent="0.3">
      <c r="A1115" s="41" t="s">
        <v>367</v>
      </c>
      <c r="B1115" s="41" t="s">
        <v>10</v>
      </c>
      <c r="C1115" s="83">
        <v>1.0000000000000001E-18</v>
      </c>
      <c r="H1115" s="40"/>
      <c r="I1115" s="40"/>
      <c r="J1115" s="40"/>
      <c r="K1115" s="40"/>
      <c r="L1115" s="40"/>
      <c r="M1115" s="40"/>
      <c r="N1115" s="40"/>
      <c r="O1115" s="40"/>
      <c r="P1115" s="40"/>
    </row>
    <row r="1116" spans="1:26" x14ac:dyDescent="0.3">
      <c r="A1116" s="41" t="s">
        <v>367</v>
      </c>
      <c r="B1116" s="41" t="s">
        <v>10</v>
      </c>
      <c r="C1116" s="83">
        <v>4.9999999999999999E-17</v>
      </c>
      <c r="H1116" s="40"/>
      <c r="I1116" s="40"/>
      <c r="J1116" s="40"/>
      <c r="K1116" s="40"/>
      <c r="L1116" s="40"/>
      <c r="M1116" s="40"/>
      <c r="N1116" s="40"/>
      <c r="O1116" s="40"/>
      <c r="P1116" s="40"/>
    </row>
    <row r="1117" spans="1:26" x14ac:dyDescent="0.3">
      <c r="A1117" s="41" t="s">
        <v>366</v>
      </c>
      <c r="B1117" s="41" t="s">
        <v>588</v>
      </c>
      <c r="C1117" s="83">
        <v>8.4500000000000005E-11</v>
      </c>
      <c r="H1117" s="40"/>
      <c r="I1117" s="40"/>
      <c r="J1117" s="40"/>
      <c r="K1117" s="40"/>
      <c r="L1117" s="40"/>
      <c r="M1117" s="40"/>
      <c r="N1117" s="40"/>
      <c r="O1117" s="40"/>
      <c r="P1117" s="40"/>
    </row>
    <row r="1118" spans="1:26" x14ac:dyDescent="0.3">
      <c r="A1118" s="41" t="s">
        <v>366</v>
      </c>
      <c r="B1118" s="41" t="s">
        <v>587</v>
      </c>
      <c r="C1118" s="83">
        <v>1.3299999999999999E-13</v>
      </c>
      <c r="H1118" s="40"/>
      <c r="I1118" s="40"/>
      <c r="J1118" s="40"/>
      <c r="K1118" s="40"/>
      <c r="L1118" s="40"/>
      <c r="M1118" s="40"/>
      <c r="N1118" s="40"/>
      <c r="O1118" s="40"/>
      <c r="P1118" s="40"/>
    </row>
    <row r="1119" spans="1:26" x14ac:dyDescent="0.3">
      <c r="A1119" s="41" t="s">
        <v>366</v>
      </c>
      <c r="B1119" s="41" t="s">
        <v>584</v>
      </c>
      <c r="C1119" s="83">
        <v>9.1329999999999997E-17</v>
      </c>
      <c r="H1119" s="40"/>
      <c r="I1119" s="40"/>
      <c r="J1119" s="40"/>
      <c r="K1119" s="40"/>
      <c r="L1119" s="40"/>
      <c r="M1119" s="40"/>
      <c r="N1119" s="40"/>
      <c r="O1119" s="40"/>
      <c r="P1119" s="40"/>
    </row>
    <row r="1120" spans="1:26" x14ac:dyDescent="0.3">
      <c r="A1120" s="41" t="s">
        <v>366</v>
      </c>
      <c r="B1120" s="41" t="s">
        <v>584</v>
      </c>
      <c r="C1120" s="83">
        <v>3.3850000000000002E-10</v>
      </c>
      <c r="H1120" s="40"/>
      <c r="I1120" s="40"/>
      <c r="J1120" s="40"/>
      <c r="K1120" s="40"/>
      <c r="L1120" s="40"/>
      <c r="M1120" s="40"/>
      <c r="N1120" s="40"/>
      <c r="O1120" s="40"/>
      <c r="P1120" s="40"/>
    </row>
    <row r="1121" spans="1:16" x14ac:dyDescent="0.3">
      <c r="A1121" s="41" t="s">
        <v>366</v>
      </c>
      <c r="B1121" s="41" t="s">
        <v>586</v>
      </c>
      <c r="C1121" s="83">
        <v>1.3E-14</v>
      </c>
      <c r="H1121" s="40"/>
      <c r="I1121" s="40"/>
      <c r="J1121" s="40"/>
      <c r="K1121" s="40"/>
      <c r="L1121" s="40"/>
      <c r="M1121" s="40"/>
      <c r="N1121" s="40"/>
      <c r="O1121" s="40"/>
      <c r="P1121" s="40"/>
    </row>
    <row r="1122" spans="1:16" x14ac:dyDescent="0.3">
      <c r="A1122" s="41" t="s">
        <v>366</v>
      </c>
      <c r="B1122" s="41" t="s">
        <v>532</v>
      </c>
      <c r="C1122" s="83">
        <v>1.0000000000000001E-15</v>
      </c>
      <c r="H1122" s="40"/>
      <c r="I1122" s="40"/>
      <c r="J1122" s="40"/>
      <c r="K1122" s="40"/>
      <c r="L1122" s="40"/>
      <c r="M1122" s="40"/>
      <c r="N1122" s="40"/>
      <c r="O1122" s="40"/>
      <c r="P1122" s="40"/>
    </row>
    <row r="1123" spans="1:16" x14ac:dyDescent="0.3">
      <c r="A1123" s="41" t="s">
        <v>366</v>
      </c>
      <c r="B1123" s="41" t="s">
        <v>585</v>
      </c>
      <c r="C1123" s="83">
        <v>7.5999999999999996E-10</v>
      </c>
      <c r="H1123" s="40"/>
      <c r="I1123" s="40"/>
      <c r="J1123" s="40"/>
      <c r="K1123" s="40"/>
      <c r="L1123" s="40"/>
      <c r="M1123" s="40"/>
      <c r="N1123" s="40"/>
      <c r="O1123" s="40"/>
      <c r="P1123" s="40"/>
    </row>
    <row r="1124" spans="1:16" x14ac:dyDescent="0.3">
      <c r="A1124" s="41" t="s">
        <v>366</v>
      </c>
      <c r="B1124" s="41" t="s">
        <v>584</v>
      </c>
      <c r="C1124" s="83">
        <v>3.3850000000000002E-10</v>
      </c>
      <c r="H1124" s="40"/>
      <c r="I1124" s="40"/>
      <c r="J1124" s="40"/>
      <c r="K1124" s="40"/>
      <c r="L1124" s="40"/>
      <c r="M1124" s="40"/>
      <c r="N1124" s="40"/>
      <c r="O1124" s="40"/>
      <c r="P1124" s="40"/>
    </row>
    <row r="1125" spans="1:16" x14ac:dyDescent="0.3">
      <c r="A1125" s="41" t="s">
        <v>366</v>
      </c>
      <c r="B1125" s="41" t="s">
        <v>532</v>
      </c>
      <c r="C1125" s="83">
        <v>2.1000000000000002E-9</v>
      </c>
      <c r="H1125" s="40"/>
    </row>
    <row r="1126" spans="1:16" x14ac:dyDescent="0.3">
      <c r="A1126" s="41" t="s">
        <v>366</v>
      </c>
      <c r="B1126" s="41" t="s">
        <v>532</v>
      </c>
      <c r="C1126" s="83">
        <v>1.206E-8</v>
      </c>
      <c r="H1126" s="40"/>
    </row>
    <row r="1127" spans="1:16" x14ac:dyDescent="0.3">
      <c r="A1127" s="41" t="s">
        <v>366</v>
      </c>
      <c r="B1127" s="41" t="s">
        <v>532</v>
      </c>
      <c r="C1127" s="83">
        <v>1.0000000000000001E-15</v>
      </c>
      <c r="H1127" s="40"/>
    </row>
    <row r="1128" spans="1:16" x14ac:dyDescent="0.3">
      <c r="A1128" s="41" t="s">
        <v>366</v>
      </c>
      <c r="B1128" s="41" t="s">
        <v>532</v>
      </c>
      <c r="C1128" s="83">
        <v>9.9999999999999995E-21</v>
      </c>
      <c r="H1128" s="40"/>
    </row>
    <row r="1129" spans="1:16" x14ac:dyDescent="0.3">
      <c r="A1129" s="41" t="s">
        <v>366</v>
      </c>
      <c r="B1129" s="41" t="s">
        <v>532</v>
      </c>
      <c r="C1129" s="83">
        <v>3.9999999999999998E-11</v>
      </c>
      <c r="H1129" s="40"/>
    </row>
    <row r="1130" spans="1:16" x14ac:dyDescent="0.3">
      <c r="A1130" s="41" t="s">
        <v>366</v>
      </c>
      <c r="B1130" s="41" t="s">
        <v>10</v>
      </c>
      <c r="C1130" s="83">
        <v>1E-13</v>
      </c>
      <c r="H1130" s="40"/>
    </row>
    <row r="1131" spans="1:16" x14ac:dyDescent="0.3">
      <c r="A1131" s="41" t="s">
        <v>366</v>
      </c>
      <c r="B1131" s="41" t="s">
        <v>583</v>
      </c>
      <c r="C1131" s="83">
        <v>8.0000000000000003E-10</v>
      </c>
      <c r="H1131" s="40"/>
    </row>
    <row r="1132" spans="1:16" x14ac:dyDescent="0.3">
      <c r="A1132" s="41" t="s">
        <v>366</v>
      </c>
      <c r="B1132" s="41" t="s">
        <v>582</v>
      </c>
      <c r="C1132" s="83">
        <v>3.9370000000000001E-8</v>
      </c>
      <c r="H1132" s="40"/>
    </row>
    <row r="1133" spans="1:16" x14ac:dyDescent="0.3">
      <c r="A1133" s="41" t="s">
        <v>366</v>
      </c>
      <c r="B1133" s="41" t="s">
        <v>581</v>
      </c>
      <c r="C1133" s="83">
        <v>5.3959999999999998E-10</v>
      </c>
      <c r="H1133" s="40"/>
    </row>
    <row r="1134" spans="1:16" x14ac:dyDescent="0.3">
      <c r="A1134" s="41" t="s">
        <v>366</v>
      </c>
      <c r="B1134" s="41" t="s">
        <v>558</v>
      </c>
      <c r="C1134" s="83">
        <v>2.4830000000000001E-10</v>
      </c>
      <c r="H1134" s="40"/>
    </row>
    <row r="1135" spans="1:16" x14ac:dyDescent="0.3">
      <c r="A1135" s="41" t="s">
        <v>366</v>
      </c>
      <c r="B1135" s="41" t="s">
        <v>580</v>
      </c>
      <c r="C1135" s="83">
        <v>5.7159999999999998E-15</v>
      </c>
      <c r="H1135" s="40"/>
    </row>
    <row r="1136" spans="1:16" x14ac:dyDescent="0.3">
      <c r="A1136" s="41" t="s">
        <v>366</v>
      </c>
      <c r="B1136" s="41" t="s">
        <v>579</v>
      </c>
      <c r="C1136" s="83">
        <v>1.747E-8</v>
      </c>
      <c r="H1136" s="40"/>
    </row>
    <row r="1137" spans="1:8" x14ac:dyDescent="0.3">
      <c r="A1137" s="41" t="s">
        <v>366</v>
      </c>
      <c r="B1137" s="41" t="s">
        <v>578</v>
      </c>
      <c r="C1137" s="83">
        <v>3.1370000000000002E-8</v>
      </c>
      <c r="H1137" s="40"/>
    </row>
    <row r="1138" spans="1:8" x14ac:dyDescent="0.3">
      <c r="A1138" s="41" t="s">
        <v>366</v>
      </c>
      <c r="B1138" s="41" t="s">
        <v>577</v>
      </c>
      <c r="C1138" s="83">
        <v>2.4630000000000001E-14</v>
      </c>
      <c r="H1138" s="40"/>
    </row>
    <row r="1139" spans="1:8" x14ac:dyDescent="0.3">
      <c r="A1139" s="41" t="s">
        <v>366</v>
      </c>
      <c r="B1139" s="41" t="s">
        <v>576</v>
      </c>
      <c r="C1139" s="83">
        <v>8.0000000000000003E-10</v>
      </c>
      <c r="H1139" s="40"/>
    </row>
    <row r="1140" spans="1:8" x14ac:dyDescent="0.3">
      <c r="A1140" s="41" t="s">
        <v>364</v>
      </c>
      <c r="B1140" s="41" t="s">
        <v>541</v>
      </c>
      <c r="C1140" s="83">
        <v>7.7330000000000001E-10</v>
      </c>
      <c r="H1140" s="40"/>
    </row>
    <row r="1141" spans="1:8" x14ac:dyDescent="0.3">
      <c r="A1141" s="41" t="s">
        <v>364</v>
      </c>
      <c r="B1141" s="41" t="s">
        <v>10</v>
      </c>
      <c r="C1141" s="83">
        <v>1.0099999999999999E-12</v>
      </c>
      <c r="H1141" s="40"/>
    </row>
    <row r="1142" spans="1:8" x14ac:dyDescent="0.3">
      <c r="A1142" s="41" t="s">
        <v>364</v>
      </c>
      <c r="B1142" s="41" t="s">
        <v>532</v>
      </c>
      <c r="C1142" s="83">
        <v>2.0000000000000001E-9</v>
      </c>
      <c r="H1142" s="40"/>
    </row>
    <row r="1143" spans="1:8" x14ac:dyDescent="0.3">
      <c r="A1143" s="41" t="s">
        <v>364</v>
      </c>
      <c r="B1143" s="41" t="s">
        <v>10</v>
      </c>
      <c r="C1143" s="83">
        <v>9.9999999999999998E-13</v>
      </c>
      <c r="H1143" s="40"/>
    </row>
    <row r="1144" spans="1:8" x14ac:dyDescent="0.3">
      <c r="A1144" s="41" t="s">
        <v>364</v>
      </c>
      <c r="B1144" s="41" t="s">
        <v>10</v>
      </c>
      <c r="C1144" s="83">
        <v>7.0000000000000001E-12</v>
      </c>
      <c r="H1144" s="40"/>
    </row>
    <row r="1145" spans="1:8" x14ac:dyDescent="0.3">
      <c r="A1145" s="41" t="s">
        <v>364</v>
      </c>
      <c r="B1145" s="41" t="s">
        <v>10</v>
      </c>
      <c r="C1145" s="83">
        <v>3E-9</v>
      </c>
      <c r="H1145" s="40"/>
    </row>
    <row r="1146" spans="1:8" x14ac:dyDescent="0.3">
      <c r="A1146" s="41" t="s">
        <v>363</v>
      </c>
      <c r="B1146" s="41" t="s">
        <v>540</v>
      </c>
      <c r="C1146" s="83">
        <v>1.988E-8</v>
      </c>
      <c r="H1146" s="40"/>
    </row>
    <row r="1147" spans="1:8" x14ac:dyDescent="0.3">
      <c r="A1147" s="41" t="s">
        <v>363</v>
      </c>
      <c r="B1147" s="41" t="s">
        <v>10</v>
      </c>
      <c r="C1147" s="83">
        <v>2.9999999999999997E-8</v>
      </c>
      <c r="H1147" s="40"/>
    </row>
    <row r="1148" spans="1:8" x14ac:dyDescent="0.3">
      <c r="A1148" s="41" t="s">
        <v>363</v>
      </c>
      <c r="B1148" s="41" t="s">
        <v>558</v>
      </c>
      <c r="C1148" s="83">
        <v>2.0750000000000001E-8</v>
      </c>
      <c r="H1148" s="40"/>
    </row>
    <row r="1149" spans="1:8" x14ac:dyDescent="0.3">
      <c r="A1149" s="41" t="s">
        <v>362</v>
      </c>
      <c r="B1149" s="41" t="s">
        <v>570</v>
      </c>
      <c r="C1149" s="83">
        <v>2.34E-20</v>
      </c>
      <c r="H1149" s="40"/>
    </row>
    <row r="1150" spans="1:8" x14ac:dyDescent="0.3">
      <c r="A1150" s="41" t="s">
        <v>362</v>
      </c>
      <c r="B1150" s="41" t="s">
        <v>540</v>
      </c>
      <c r="C1150" s="83">
        <v>2.262E-10</v>
      </c>
      <c r="H1150" s="40"/>
    </row>
    <row r="1151" spans="1:8" x14ac:dyDescent="0.3">
      <c r="A1151" s="41" t="s">
        <v>362</v>
      </c>
      <c r="B1151" s="41" t="s">
        <v>574</v>
      </c>
      <c r="C1151" s="83">
        <v>5.388E-9</v>
      </c>
      <c r="H1151" s="40"/>
    </row>
    <row r="1152" spans="1:8" x14ac:dyDescent="0.3">
      <c r="A1152" s="41" t="s">
        <v>362</v>
      </c>
      <c r="B1152" s="41" t="s">
        <v>573</v>
      </c>
      <c r="C1152" s="83">
        <v>3.5950000000000002E-15</v>
      </c>
      <c r="H1152" s="40"/>
    </row>
    <row r="1153" spans="1:26" x14ac:dyDescent="0.3">
      <c r="A1153" s="41" t="s">
        <v>362</v>
      </c>
      <c r="B1153" s="41" t="s">
        <v>536</v>
      </c>
      <c r="C1153" s="83">
        <v>6.3509999999999999E-13</v>
      </c>
      <c r="H1153" s="40"/>
    </row>
    <row r="1154" spans="1:26" x14ac:dyDescent="0.3">
      <c r="A1154" s="41" t="s">
        <v>362</v>
      </c>
      <c r="B1154" s="41" t="s">
        <v>570</v>
      </c>
      <c r="C1154" s="83">
        <v>1.9999999999999999E-20</v>
      </c>
      <c r="H1154" s="40"/>
    </row>
    <row r="1155" spans="1:26" x14ac:dyDescent="0.3">
      <c r="A1155" s="41" t="s">
        <v>361</v>
      </c>
      <c r="B1155" s="41" t="s">
        <v>575</v>
      </c>
      <c r="C1155" s="83">
        <v>1.13E-8</v>
      </c>
      <c r="H1155" s="40"/>
    </row>
    <row r="1156" spans="1:26" x14ac:dyDescent="0.3">
      <c r="A1156" s="41" t="s">
        <v>361</v>
      </c>
      <c r="B1156" s="41" t="s">
        <v>532</v>
      </c>
      <c r="C1156" s="83">
        <v>3.0000000000000001E-12</v>
      </c>
      <c r="H1156" s="40"/>
    </row>
    <row r="1157" spans="1:26" x14ac:dyDescent="0.3">
      <c r="A1157" s="41" t="s">
        <v>361</v>
      </c>
      <c r="B1157" s="41" t="s">
        <v>10</v>
      </c>
      <c r="C1157" s="83">
        <v>7.9999999999999995E-11</v>
      </c>
      <c r="H1157" s="40"/>
    </row>
    <row r="1158" spans="1:26" x14ac:dyDescent="0.3">
      <c r="A1158" s="41" t="s">
        <v>361</v>
      </c>
      <c r="B1158" s="41" t="s">
        <v>575</v>
      </c>
      <c r="C1158" s="83">
        <v>3.5000000000000002E-13</v>
      </c>
      <c r="H1158" s="40"/>
    </row>
    <row r="1159" spans="1:26" x14ac:dyDescent="0.3">
      <c r="A1159" s="41" t="s">
        <v>361</v>
      </c>
      <c r="B1159" s="41" t="s">
        <v>575</v>
      </c>
      <c r="C1159" s="83">
        <v>5.6000000000000001E-14</v>
      </c>
      <c r="H1159" s="40"/>
    </row>
    <row r="1160" spans="1:26" x14ac:dyDescent="0.3">
      <c r="A1160" s="41" t="s">
        <v>361</v>
      </c>
      <c r="B1160" s="41" t="s">
        <v>575</v>
      </c>
      <c r="C1160" s="83">
        <v>1.13E-8</v>
      </c>
      <c r="H1160" s="40"/>
    </row>
    <row r="1161" spans="1:26" x14ac:dyDescent="0.3">
      <c r="A1161" s="41" t="s">
        <v>360</v>
      </c>
      <c r="B1161" s="41" t="s">
        <v>570</v>
      </c>
      <c r="C1161" s="83">
        <v>1.51E-37</v>
      </c>
      <c r="H1161" s="40"/>
    </row>
    <row r="1162" spans="1:26" x14ac:dyDescent="0.3">
      <c r="A1162" s="41" t="s">
        <v>360</v>
      </c>
      <c r="B1162" s="41" t="s">
        <v>574</v>
      </c>
      <c r="C1162" s="83">
        <v>1.8670000000000001E-36</v>
      </c>
      <c r="H1162" s="40"/>
    </row>
    <row r="1163" spans="1:26" x14ac:dyDescent="0.3">
      <c r="A1163" s="41" t="s">
        <v>360</v>
      </c>
      <c r="B1163" s="41" t="s">
        <v>573</v>
      </c>
      <c r="C1163" s="83">
        <v>2.5659999999999998E-47</v>
      </c>
      <c r="H1163" s="40"/>
    </row>
    <row r="1164" spans="1:26" x14ac:dyDescent="0.3">
      <c r="A1164" s="41" t="s">
        <v>360</v>
      </c>
      <c r="B1164" s="41" t="s">
        <v>10</v>
      </c>
      <c r="C1164" s="83">
        <v>4.5900000000000001E-8</v>
      </c>
      <c r="H1164" s="40"/>
    </row>
    <row r="1165" spans="1:26" x14ac:dyDescent="0.3">
      <c r="A1165" s="41" t="s">
        <v>360</v>
      </c>
      <c r="B1165" s="41" t="s">
        <v>570</v>
      </c>
      <c r="C1165" s="83">
        <v>2.0000000000000001E-37</v>
      </c>
      <c r="H1165" s="40"/>
    </row>
    <row r="1166" spans="1:26" x14ac:dyDescent="0.3">
      <c r="A1166" s="41" t="s">
        <v>360</v>
      </c>
      <c r="B1166" s="41" t="s">
        <v>10</v>
      </c>
      <c r="C1166" s="83">
        <v>4.9999999999999998E-8</v>
      </c>
      <c r="H1166" s="40"/>
    </row>
    <row r="1167" spans="1:26" x14ac:dyDescent="0.3">
      <c r="A1167" s="41" t="s">
        <v>360</v>
      </c>
      <c r="B1167" s="41" t="s">
        <v>10</v>
      </c>
      <c r="C1167" s="83">
        <v>5.0000000000000002E-11</v>
      </c>
      <c r="H1167" s="40"/>
    </row>
    <row r="1168" spans="1:26" x14ac:dyDescent="0.3">
      <c r="A1168" s="41" t="s">
        <v>360</v>
      </c>
      <c r="B1168" s="41" t="s">
        <v>574</v>
      </c>
      <c r="C1168" s="83">
        <v>1.9999999999999999E-36</v>
      </c>
      <c r="H1168" s="40"/>
      <c r="I1168" s="40"/>
      <c r="J1168" s="40"/>
      <c r="K1168" s="40"/>
      <c r="L1168" s="40"/>
      <c r="M1168" s="40"/>
      <c r="N1168" s="40"/>
      <c r="O1168" s="40"/>
      <c r="P1168" s="40"/>
      <c r="Q1168" s="40"/>
      <c r="R1168" s="40"/>
      <c r="S1168" s="40"/>
      <c r="T1168" s="40"/>
      <c r="U1168" s="40"/>
      <c r="V1168" s="40"/>
      <c r="W1168" s="40"/>
      <c r="X1168" s="40"/>
      <c r="Y1168" s="40"/>
      <c r="Z1168" s="40"/>
    </row>
    <row r="1169" spans="1:26" x14ac:dyDescent="0.3">
      <c r="A1169" s="41" t="s">
        <v>360</v>
      </c>
      <c r="B1169" s="41" t="s">
        <v>573</v>
      </c>
      <c r="C1169" s="83">
        <v>3.0000000000000002E-47</v>
      </c>
      <c r="H1169" s="40"/>
      <c r="I1169" s="40"/>
      <c r="J1169" s="40"/>
      <c r="K1169" s="40"/>
      <c r="L1169" s="40"/>
      <c r="M1169" s="40"/>
      <c r="N1169" s="40"/>
      <c r="O1169" s="40"/>
      <c r="P1169" s="40"/>
      <c r="Q1169" s="40"/>
      <c r="R1169" s="40"/>
      <c r="S1169" s="40"/>
      <c r="T1169" s="40"/>
      <c r="U1169" s="40"/>
      <c r="V1169" s="40"/>
      <c r="W1169" s="40"/>
      <c r="X1169" s="40"/>
      <c r="Y1169" s="40"/>
      <c r="Z1169" s="40"/>
    </row>
    <row r="1170" spans="1:26" x14ac:dyDescent="0.3">
      <c r="A1170" s="41" t="s">
        <v>360</v>
      </c>
      <c r="B1170" s="41" t="s">
        <v>15</v>
      </c>
      <c r="C1170" s="83">
        <v>1E-8</v>
      </c>
      <c r="H1170" s="40"/>
      <c r="I1170" s="40"/>
      <c r="J1170" s="40"/>
      <c r="K1170" s="40"/>
      <c r="L1170" s="40"/>
      <c r="M1170" s="40"/>
      <c r="N1170" s="40"/>
      <c r="O1170" s="40"/>
      <c r="P1170" s="40"/>
      <c r="Q1170" s="40"/>
      <c r="R1170" s="40"/>
      <c r="S1170" s="40"/>
      <c r="T1170" s="40"/>
      <c r="U1170" s="40"/>
      <c r="V1170" s="40"/>
      <c r="W1170" s="40"/>
      <c r="X1170" s="40"/>
      <c r="Y1170" s="40"/>
      <c r="Z1170" s="40"/>
    </row>
    <row r="1171" spans="1:26" x14ac:dyDescent="0.3">
      <c r="A1171" s="41" t="s">
        <v>360</v>
      </c>
      <c r="B1171" s="41" t="s">
        <v>572</v>
      </c>
      <c r="C1171" s="83">
        <v>5.6779999999999999E-14</v>
      </c>
      <c r="H1171" s="40"/>
    </row>
    <row r="1172" spans="1:26" x14ac:dyDescent="0.3">
      <c r="A1172" s="41" t="s">
        <v>359</v>
      </c>
      <c r="B1172" s="41" t="s">
        <v>532</v>
      </c>
      <c r="C1172" s="83">
        <v>1.5990000000000001E-13</v>
      </c>
      <c r="H1172" s="40"/>
    </row>
    <row r="1173" spans="1:26" x14ac:dyDescent="0.3">
      <c r="A1173" s="41" t="s">
        <v>359</v>
      </c>
      <c r="B1173" s="41" t="s">
        <v>10</v>
      </c>
      <c r="C1173" s="83">
        <v>2.8710000000000002E-17</v>
      </c>
      <c r="H1173" s="40"/>
      <c r="I1173" s="40"/>
      <c r="J1173" s="40"/>
      <c r="K1173" s="40"/>
      <c r="L1173" s="40"/>
      <c r="M1173" s="40"/>
      <c r="N1173" s="40"/>
      <c r="O1173" s="40"/>
      <c r="P1173" s="40"/>
      <c r="Q1173" s="40"/>
      <c r="R1173" s="40"/>
      <c r="S1173" s="40"/>
      <c r="T1173" s="40"/>
      <c r="U1173" s="40"/>
      <c r="V1173" s="40"/>
      <c r="W1173" s="40"/>
      <c r="X1173" s="40"/>
      <c r="Y1173" s="40"/>
      <c r="Z1173" s="40"/>
    </row>
    <row r="1174" spans="1:26" x14ac:dyDescent="0.3">
      <c r="A1174" s="41" t="s">
        <v>359</v>
      </c>
      <c r="B1174" s="41" t="s">
        <v>15</v>
      </c>
      <c r="C1174" s="83">
        <v>3.9669999999999998E-10</v>
      </c>
      <c r="H1174" s="40"/>
      <c r="I1174" s="40"/>
      <c r="J1174" s="40"/>
      <c r="K1174" s="40"/>
      <c r="L1174" s="40"/>
      <c r="M1174" s="40"/>
      <c r="N1174" s="40"/>
      <c r="O1174" s="40"/>
      <c r="P1174" s="40"/>
      <c r="Q1174" s="40"/>
      <c r="R1174" s="40"/>
      <c r="S1174" s="40"/>
      <c r="T1174" s="40"/>
      <c r="U1174" s="40"/>
      <c r="V1174" s="40"/>
      <c r="W1174" s="40"/>
      <c r="X1174" s="40"/>
      <c r="Y1174" s="40"/>
      <c r="Z1174" s="40"/>
    </row>
    <row r="1175" spans="1:26" x14ac:dyDescent="0.3">
      <c r="A1175" s="41" t="s">
        <v>359</v>
      </c>
      <c r="B1175" s="41" t="s">
        <v>10</v>
      </c>
      <c r="C1175" s="83">
        <v>8.9999999999999993E-30</v>
      </c>
      <c r="H1175" s="40"/>
      <c r="I1175" s="40"/>
      <c r="J1175" s="40"/>
      <c r="K1175" s="40"/>
      <c r="L1175" s="40"/>
      <c r="M1175" s="40"/>
      <c r="N1175" s="40"/>
      <c r="O1175" s="40"/>
      <c r="P1175" s="40"/>
      <c r="Q1175" s="40"/>
      <c r="R1175" s="40"/>
      <c r="S1175" s="40"/>
      <c r="T1175" s="40"/>
      <c r="U1175" s="40"/>
      <c r="V1175" s="40"/>
      <c r="W1175" s="40"/>
      <c r="X1175" s="40"/>
      <c r="Y1175" s="40"/>
      <c r="Z1175" s="40"/>
    </row>
    <row r="1176" spans="1:26" x14ac:dyDescent="0.3">
      <c r="A1176" s="41" t="s">
        <v>358</v>
      </c>
      <c r="B1176" s="41" t="s">
        <v>532</v>
      </c>
      <c r="C1176" s="83">
        <v>2.14E-16</v>
      </c>
      <c r="H1176" s="40"/>
      <c r="I1176" s="40"/>
      <c r="J1176" s="40"/>
      <c r="K1176" s="40"/>
      <c r="L1176" s="40"/>
      <c r="M1176" s="40"/>
      <c r="N1176" s="40"/>
      <c r="O1176" s="40"/>
      <c r="P1176" s="40"/>
      <c r="Q1176" s="40"/>
      <c r="R1176" s="40"/>
      <c r="S1176" s="40"/>
      <c r="T1176" s="40"/>
      <c r="U1176" s="40"/>
      <c r="V1176" s="40"/>
      <c r="W1176" s="40"/>
      <c r="X1176" s="40"/>
      <c r="Y1176" s="40"/>
      <c r="Z1176" s="40"/>
    </row>
    <row r="1177" spans="1:26" x14ac:dyDescent="0.3">
      <c r="A1177" s="41" t="s">
        <v>358</v>
      </c>
      <c r="B1177" s="41" t="s">
        <v>532</v>
      </c>
      <c r="C1177" s="83">
        <v>2E-16</v>
      </c>
      <c r="H1177" s="40"/>
      <c r="I1177" s="40"/>
      <c r="J1177" s="40"/>
      <c r="K1177" s="40"/>
      <c r="L1177" s="40"/>
      <c r="M1177" s="40"/>
      <c r="N1177" s="40"/>
      <c r="O1177" s="40"/>
      <c r="P1177" s="40"/>
      <c r="Q1177" s="40"/>
      <c r="R1177" s="40"/>
      <c r="S1177" s="40"/>
      <c r="T1177" s="40"/>
      <c r="U1177" s="40"/>
      <c r="V1177" s="40"/>
      <c r="W1177" s="40"/>
      <c r="X1177" s="40"/>
      <c r="Y1177" s="40"/>
      <c r="Z1177" s="40"/>
    </row>
    <row r="1178" spans="1:26" x14ac:dyDescent="0.3">
      <c r="A1178" s="41" t="s">
        <v>358</v>
      </c>
      <c r="B1178" s="41" t="s">
        <v>532</v>
      </c>
      <c r="C1178" s="83">
        <v>6.0000000000000001E-17</v>
      </c>
      <c r="H1178" s="40"/>
      <c r="I1178" s="40"/>
      <c r="J1178" s="40"/>
      <c r="K1178" s="40"/>
      <c r="L1178" s="40"/>
      <c r="M1178" s="40"/>
      <c r="N1178" s="40"/>
      <c r="O1178" s="40"/>
      <c r="P1178" s="40"/>
      <c r="Q1178" s="40"/>
      <c r="R1178" s="40"/>
      <c r="S1178" s="40"/>
      <c r="T1178" s="40"/>
      <c r="U1178" s="40"/>
      <c r="V1178" s="40"/>
      <c r="W1178" s="40"/>
      <c r="X1178" s="40"/>
      <c r="Y1178" s="40"/>
      <c r="Z1178" s="40"/>
    </row>
    <row r="1179" spans="1:26" x14ac:dyDescent="0.3">
      <c r="A1179" s="41" t="s">
        <v>358</v>
      </c>
      <c r="B1179" s="41" t="s">
        <v>532</v>
      </c>
      <c r="C1179" s="83">
        <v>1E-14</v>
      </c>
      <c r="H1179" s="40"/>
      <c r="I1179" s="40"/>
      <c r="J1179" s="40"/>
      <c r="K1179" s="40"/>
      <c r="L1179" s="40"/>
      <c r="M1179" s="40"/>
      <c r="N1179" s="40"/>
      <c r="O1179" s="40"/>
      <c r="P1179" s="40"/>
      <c r="Q1179" s="40"/>
      <c r="R1179" s="40"/>
      <c r="S1179" s="40"/>
      <c r="T1179" s="40"/>
      <c r="U1179" s="40"/>
      <c r="V1179" s="40"/>
      <c r="W1179" s="40"/>
      <c r="X1179" s="40"/>
      <c r="Y1179" s="40"/>
      <c r="Z1179" s="40"/>
    </row>
    <row r="1180" spans="1:26" x14ac:dyDescent="0.3">
      <c r="A1180" s="41" t="s">
        <v>358</v>
      </c>
      <c r="B1180" s="41" t="s">
        <v>10</v>
      </c>
      <c r="C1180" s="83">
        <v>5.0000000000000001E-9</v>
      </c>
      <c r="H1180" s="40"/>
      <c r="I1180" s="40"/>
      <c r="J1180" s="40"/>
      <c r="K1180" s="40"/>
      <c r="L1180" s="40"/>
      <c r="M1180" s="40"/>
      <c r="N1180" s="40"/>
      <c r="O1180" s="40"/>
      <c r="P1180" s="40"/>
    </row>
    <row r="1181" spans="1:26" x14ac:dyDescent="0.3">
      <c r="A1181" s="41" t="s">
        <v>358</v>
      </c>
      <c r="B1181" s="41" t="s">
        <v>10</v>
      </c>
      <c r="C1181" s="83">
        <v>6.9999999999999998E-9</v>
      </c>
      <c r="H1181" s="40"/>
      <c r="I1181" s="40"/>
      <c r="J1181" s="40"/>
      <c r="K1181" s="40"/>
      <c r="L1181" s="40"/>
      <c r="M1181" s="40"/>
      <c r="N1181" s="40"/>
      <c r="O1181" s="40"/>
      <c r="P1181" s="40"/>
    </row>
    <row r="1182" spans="1:26" x14ac:dyDescent="0.3">
      <c r="A1182" s="41" t="s">
        <v>357</v>
      </c>
      <c r="B1182" s="41" t="s">
        <v>541</v>
      </c>
      <c r="C1182" s="83">
        <v>3.3110000000000003E-10</v>
      </c>
      <c r="H1182" s="40"/>
      <c r="I1182" s="40"/>
      <c r="J1182" s="40"/>
      <c r="K1182" s="40"/>
      <c r="L1182" s="40"/>
      <c r="M1182" s="40"/>
      <c r="N1182" s="40"/>
      <c r="O1182" s="40"/>
      <c r="P1182" s="40"/>
    </row>
    <row r="1183" spans="1:26" x14ac:dyDescent="0.3">
      <c r="A1183" s="41" t="s">
        <v>357</v>
      </c>
      <c r="B1183" s="41" t="s">
        <v>532</v>
      </c>
      <c r="C1183" s="83">
        <v>3.155E-10</v>
      </c>
      <c r="H1183" s="40"/>
    </row>
    <row r="1184" spans="1:26" x14ac:dyDescent="0.3">
      <c r="A1184" s="41" t="s">
        <v>357</v>
      </c>
      <c r="B1184" s="41" t="s">
        <v>10</v>
      </c>
      <c r="C1184" s="83">
        <v>1.371E-11</v>
      </c>
      <c r="H1184" s="40"/>
    </row>
    <row r="1185" spans="1:8" x14ac:dyDescent="0.3">
      <c r="A1185" s="41" t="s">
        <v>357</v>
      </c>
      <c r="B1185" s="41" t="s">
        <v>10</v>
      </c>
      <c r="C1185" s="83">
        <v>4.9999999999999997E-30</v>
      </c>
      <c r="H1185" s="40"/>
    </row>
    <row r="1186" spans="1:8" x14ac:dyDescent="0.3">
      <c r="A1186" s="41" t="s">
        <v>356</v>
      </c>
      <c r="B1186" s="41" t="s">
        <v>571</v>
      </c>
      <c r="C1186" s="83">
        <v>1.0800000000000001E-8</v>
      </c>
      <c r="H1186" s="40"/>
    </row>
    <row r="1187" spans="1:8" x14ac:dyDescent="0.3">
      <c r="A1187" s="41" t="s">
        <v>356</v>
      </c>
      <c r="B1187" s="41" t="s">
        <v>570</v>
      </c>
      <c r="C1187" s="83">
        <v>6.4439999999999997E-9</v>
      </c>
      <c r="H1187" s="40"/>
    </row>
    <row r="1188" spans="1:8" x14ac:dyDescent="0.3">
      <c r="A1188" s="41" t="s">
        <v>356</v>
      </c>
      <c r="B1188" s="41" t="s">
        <v>569</v>
      </c>
      <c r="C1188" s="83">
        <v>2.4319999999999999E-9</v>
      </c>
      <c r="H1188" s="40"/>
    </row>
    <row r="1189" spans="1:8" x14ac:dyDescent="0.3">
      <c r="A1189" s="41" t="s">
        <v>356</v>
      </c>
      <c r="B1189" s="41" t="s">
        <v>568</v>
      </c>
      <c r="C1189" s="83">
        <v>1.779E-9</v>
      </c>
      <c r="H1189" s="40"/>
    </row>
    <row r="1190" spans="1:8" x14ac:dyDescent="0.3">
      <c r="A1190" s="41" t="s">
        <v>356</v>
      </c>
      <c r="B1190" s="41" t="s">
        <v>567</v>
      </c>
      <c r="C1190" s="83">
        <v>1.823E-9</v>
      </c>
      <c r="H1190" s="40"/>
    </row>
    <row r="1191" spans="1:8" x14ac:dyDescent="0.3">
      <c r="A1191" s="41" t="s">
        <v>356</v>
      </c>
      <c r="B1191" s="41" t="s">
        <v>566</v>
      </c>
      <c r="C1191" s="83">
        <v>1.201E-8</v>
      </c>
      <c r="H1191" s="40"/>
    </row>
    <row r="1192" spans="1:8" x14ac:dyDescent="0.3">
      <c r="A1192" s="41" t="s">
        <v>356</v>
      </c>
      <c r="B1192" s="41" t="s">
        <v>565</v>
      </c>
      <c r="C1192" s="83">
        <v>3.1899999999999998E-17</v>
      </c>
      <c r="H1192" s="40"/>
    </row>
    <row r="1193" spans="1:8" x14ac:dyDescent="0.3">
      <c r="A1193" s="41" t="s">
        <v>356</v>
      </c>
      <c r="B1193" s="41" t="s">
        <v>10</v>
      </c>
      <c r="C1193" s="83">
        <v>1.7219999999999999E-22</v>
      </c>
      <c r="H1193" s="40"/>
    </row>
    <row r="1194" spans="1:8" x14ac:dyDescent="0.3">
      <c r="A1194" s="41" t="s">
        <v>356</v>
      </c>
      <c r="B1194" s="41" t="s">
        <v>15</v>
      </c>
      <c r="C1194" s="83">
        <v>7.5590000000000007E-21</v>
      </c>
      <c r="H1194" s="40"/>
    </row>
    <row r="1195" spans="1:8" x14ac:dyDescent="0.3">
      <c r="A1195" s="41" t="s">
        <v>356</v>
      </c>
      <c r="B1195" s="41" t="s">
        <v>565</v>
      </c>
      <c r="C1195" s="83">
        <v>5.395E-14</v>
      </c>
      <c r="H1195" s="40"/>
    </row>
    <row r="1196" spans="1:8" x14ac:dyDescent="0.3">
      <c r="A1196" s="41" t="s">
        <v>356</v>
      </c>
      <c r="B1196" s="41" t="s">
        <v>10</v>
      </c>
      <c r="C1196" s="83">
        <v>2.9999999999999999E-48</v>
      </c>
      <c r="H1196" s="40"/>
    </row>
    <row r="1197" spans="1:8" x14ac:dyDescent="0.3">
      <c r="A1197" s="41" t="s">
        <v>356</v>
      </c>
      <c r="B1197" s="41" t="s">
        <v>565</v>
      </c>
      <c r="C1197" s="83">
        <v>4.0000000000000001E-13</v>
      </c>
      <c r="H1197" s="40"/>
    </row>
    <row r="1198" spans="1:8" x14ac:dyDescent="0.3">
      <c r="A1198" s="41" t="s">
        <v>356</v>
      </c>
      <c r="B1198" s="41" t="s">
        <v>564</v>
      </c>
      <c r="C1198" s="83">
        <v>4.7139999999999998E-11</v>
      </c>
      <c r="H1198" s="40"/>
    </row>
    <row r="1199" spans="1:8" x14ac:dyDescent="0.3">
      <c r="A1199" s="41" t="s">
        <v>356</v>
      </c>
      <c r="B1199" s="41" t="s">
        <v>15</v>
      </c>
      <c r="C1199" s="83">
        <v>1.7100000000000001E-11</v>
      </c>
      <c r="H1199" s="40"/>
    </row>
    <row r="1200" spans="1:8" x14ac:dyDescent="0.3">
      <c r="A1200" s="41" t="s">
        <v>355</v>
      </c>
      <c r="B1200" s="41" t="s">
        <v>541</v>
      </c>
      <c r="C1200" s="83">
        <v>3.5889999999999999E-21</v>
      </c>
      <c r="H1200" s="40"/>
    </row>
    <row r="1201" spans="1:16" x14ac:dyDescent="0.3">
      <c r="A1201" s="41" t="s">
        <v>355</v>
      </c>
      <c r="B1201" s="41" t="s">
        <v>540</v>
      </c>
      <c r="C1201" s="83">
        <v>2.4759999999999997E-13</v>
      </c>
      <c r="H1201" s="40"/>
    </row>
    <row r="1202" spans="1:16" x14ac:dyDescent="0.3">
      <c r="A1202" s="41" t="s">
        <v>355</v>
      </c>
      <c r="B1202" s="41" t="s">
        <v>536</v>
      </c>
      <c r="C1202" s="83">
        <v>1.817E-9</v>
      </c>
      <c r="H1202" s="40"/>
    </row>
    <row r="1203" spans="1:16" x14ac:dyDescent="0.3">
      <c r="A1203" s="41" t="s">
        <v>355</v>
      </c>
      <c r="B1203" s="41" t="s">
        <v>10</v>
      </c>
      <c r="C1203" s="83">
        <v>1.6709999999999999E-8</v>
      </c>
      <c r="H1203" s="40"/>
    </row>
    <row r="1204" spans="1:16" x14ac:dyDescent="0.3">
      <c r="A1204" s="41" t="s">
        <v>355</v>
      </c>
      <c r="B1204" s="41" t="s">
        <v>10</v>
      </c>
      <c r="C1204" s="83">
        <v>2.9999999999999998E-15</v>
      </c>
      <c r="H1204" s="40"/>
    </row>
    <row r="1205" spans="1:16" x14ac:dyDescent="0.3">
      <c r="A1205" s="41" t="s">
        <v>355</v>
      </c>
      <c r="B1205" s="41" t="s">
        <v>563</v>
      </c>
      <c r="C1205" s="83">
        <v>1.593E-9</v>
      </c>
      <c r="H1205" s="40"/>
    </row>
    <row r="1206" spans="1:16" x14ac:dyDescent="0.3">
      <c r="A1206" s="41" t="s">
        <v>355</v>
      </c>
      <c r="B1206" s="41" t="s">
        <v>562</v>
      </c>
      <c r="C1206" s="83">
        <v>2.3239999999999998E-9</v>
      </c>
      <c r="H1206" s="40"/>
    </row>
    <row r="1207" spans="1:16" x14ac:dyDescent="0.3">
      <c r="A1207" s="41" t="s">
        <v>355</v>
      </c>
      <c r="B1207" s="41" t="s">
        <v>561</v>
      </c>
      <c r="C1207" s="83">
        <v>4.339E-9</v>
      </c>
      <c r="H1207" s="40"/>
    </row>
    <row r="1208" spans="1:16" x14ac:dyDescent="0.3">
      <c r="A1208" s="41" t="s">
        <v>355</v>
      </c>
      <c r="B1208" s="41" t="s">
        <v>560</v>
      </c>
      <c r="C1208" s="83">
        <v>2.2860000000000002E-9</v>
      </c>
      <c r="H1208" s="40"/>
    </row>
    <row r="1209" spans="1:16" x14ac:dyDescent="0.3">
      <c r="A1209" s="41" t="s">
        <v>355</v>
      </c>
      <c r="B1209" s="41" t="s">
        <v>559</v>
      </c>
      <c r="C1209" s="83">
        <v>1.672E-9</v>
      </c>
      <c r="H1209" s="40"/>
    </row>
    <row r="1210" spans="1:16" x14ac:dyDescent="0.3">
      <c r="A1210" s="41" t="s">
        <v>355</v>
      </c>
      <c r="B1210" s="41" t="s">
        <v>558</v>
      </c>
      <c r="C1210" s="83">
        <v>7.6100000000000001E-11</v>
      </c>
      <c r="H1210" s="40"/>
      <c r="I1210" s="40"/>
      <c r="J1210" s="40"/>
      <c r="K1210" s="40"/>
      <c r="L1210" s="40"/>
      <c r="M1210" s="40"/>
      <c r="N1210" s="40"/>
      <c r="O1210" s="40"/>
      <c r="P1210" s="40"/>
    </row>
    <row r="1211" spans="1:16" x14ac:dyDescent="0.3">
      <c r="A1211" s="41" t="s">
        <v>355</v>
      </c>
      <c r="B1211" s="41" t="s">
        <v>557</v>
      </c>
      <c r="C1211" s="83">
        <v>5.3519999999999998E-13</v>
      </c>
      <c r="H1211" s="40"/>
      <c r="I1211" s="40"/>
      <c r="J1211" s="40"/>
      <c r="K1211" s="40"/>
      <c r="L1211" s="40"/>
      <c r="M1211" s="40"/>
      <c r="N1211" s="40"/>
      <c r="O1211" s="40"/>
      <c r="P1211" s="40"/>
    </row>
    <row r="1212" spans="1:16" x14ac:dyDescent="0.3">
      <c r="A1212" s="41" t="s">
        <v>355</v>
      </c>
      <c r="B1212" s="41" t="s">
        <v>556</v>
      </c>
      <c r="C1212" s="83">
        <v>4.0059999999999999E-10</v>
      </c>
      <c r="H1212" s="40"/>
      <c r="I1212" s="40"/>
      <c r="J1212" s="40"/>
      <c r="K1212" s="40"/>
      <c r="L1212" s="40"/>
      <c r="M1212" s="40"/>
      <c r="N1212" s="40"/>
      <c r="O1212" s="40"/>
      <c r="P1212" s="40"/>
    </row>
    <row r="1213" spans="1:16" x14ac:dyDescent="0.3">
      <c r="A1213" s="41" t="s">
        <v>355</v>
      </c>
      <c r="B1213" s="41" t="s">
        <v>555</v>
      </c>
      <c r="C1213" s="83">
        <v>5.5410000000000001E-14</v>
      </c>
      <c r="H1213" s="40"/>
      <c r="I1213" s="40"/>
      <c r="J1213" s="40"/>
      <c r="K1213" s="40"/>
      <c r="L1213" s="40"/>
      <c r="M1213" s="40"/>
      <c r="N1213" s="40"/>
      <c r="O1213" s="40"/>
      <c r="P1213" s="40"/>
    </row>
    <row r="1214" spans="1:16" x14ac:dyDescent="0.3">
      <c r="A1214" s="41" t="s">
        <v>355</v>
      </c>
      <c r="B1214" s="41" t="s">
        <v>554</v>
      </c>
      <c r="C1214" s="83">
        <v>9.7779999999999999E-9</v>
      </c>
      <c r="H1214" s="40"/>
      <c r="I1214" s="40"/>
      <c r="J1214" s="40"/>
      <c r="K1214" s="40"/>
      <c r="L1214" s="40"/>
      <c r="M1214" s="40"/>
      <c r="N1214" s="40"/>
      <c r="O1214" s="40"/>
      <c r="P1214" s="40"/>
    </row>
    <row r="1215" spans="1:16" x14ac:dyDescent="0.3">
      <c r="A1215" s="41" t="s">
        <v>355</v>
      </c>
      <c r="B1215" s="41" t="s">
        <v>553</v>
      </c>
      <c r="C1215" s="83">
        <v>5.4629999999999996E-10</v>
      </c>
      <c r="H1215" s="40"/>
      <c r="I1215" s="40"/>
      <c r="J1215" s="40"/>
      <c r="K1215" s="40"/>
      <c r="L1215" s="40"/>
      <c r="M1215" s="40"/>
      <c r="N1215" s="40"/>
      <c r="O1215" s="40"/>
      <c r="P1215" s="40"/>
    </row>
    <row r="1216" spans="1:16" x14ac:dyDescent="0.3">
      <c r="A1216" s="41" t="s">
        <v>355</v>
      </c>
      <c r="B1216" s="41" t="s">
        <v>552</v>
      </c>
      <c r="C1216" s="83">
        <v>9.1480000000000003E-9</v>
      </c>
      <c r="H1216" s="40"/>
      <c r="I1216" s="40"/>
      <c r="J1216" s="40"/>
      <c r="K1216" s="40"/>
      <c r="L1216" s="40"/>
      <c r="M1216" s="40"/>
      <c r="N1216" s="40"/>
      <c r="O1216" s="40"/>
      <c r="P1216" s="40"/>
    </row>
    <row r="1217" spans="1:26" x14ac:dyDescent="0.3">
      <c r="A1217" s="41" t="s">
        <v>355</v>
      </c>
      <c r="B1217" s="41" t="s">
        <v>551</v>
      </c>
      <c r="C1217" s="83">
        <v>4.7589999999999998E-10</v>
      </c>
      <c r="H1217" s="40"/>
      <c r="I1217" s="40"/>
      <c r="J1217" s="40"/>
      <c r="K1217" s="40"/>
      <c r="L1217" s="40"/>
      <c r="M1217" s="40"/>
      <c r="N1217" s="40"/>
      <c r="O1217" s="40"/>
      <c r="P1217" s="40"/>
    </row>
    <row r="1218" spans="1:26" x14ac:dyDescent="0.3">
      <c r="A1218" s="41" t="s">
        <v>355</v>
      </c>
      <c r="B1218" s="41" t="s">
        <v>550</v>
      </c>
      <c r="C1218" s="83">
        <v>1.068E-10</v>
      </c>
      <c r="H1218" s="40"/>
      <c r="I1218" s="40"/>
      <c r="J1218" s="40"/>
      <c r="K1218" s="40"/>
      <c r="L1218" s="40"/>
      <c r="M1218" s="40"/>
      <c r="N1218" s="40"/>
      <c r="O1218" s="40"/>
      <c r="P1218" s="40"/>
    </row>
    <row r="1219" spans="1:26" x14ac:dyDescent="0.3">
      <c r="A1219" s="41" t="s">
        <v>355</v>
      </c>
      <c r="B1219" s="41" t="s">
        <v>530</v>
      </c>
      <c r="C1219" s="83">
        <v>1.6919999999999999E-8</v>
      </c>
      <c r="H1219" s="40"/>
      <c r="I1219" s="40"/>
      <c r="J1219" s="40"/>
      <c r="K1219" s="40"/>
      <c r="L1219" s="40"/>
      <c r="M1219" s="40"/>
      <c r="N1219" s="40"/>
      <c r="O1219" s="40"/>
      <c r="P1219" s="40"/>
    </row>
    <row r="1220" spans="1:26" x14ac:dyDescent="0.3">
      <c r="A1220" s="41" t="s">
        <v>355</v>
      </c>
      <c r="B1220" s="41" t="s">
        <v>549</v>
      </c>
      <c r="C1220" s="83">
        <v>5.1459999999999996E-10</v>
      </c>
      <c r="H1220" s="40"/>
      <c r="I1220" s="40"/>
      <c r="J1220" s="40"/>
      <c r="K1220" s="40"/>
      <c r="L1220" s="40"/>
      <c r="M1220" s="40"/>
      <c r="N1220" s="40"/>
      <c r="O1220" s="40"/>
      <c r="P1220" s="40"/>
    </row>
    <row r="1221" spans="1:26" x14ac:dyDescent="0.3">
      <c r="A1221" s="41" t="s">
        <v>355</v>
      </c>
      <c r="B1221" s="41" t="s">
        <v>548</v>
      </c>
      <c r="C1221" s="83">
        <v>7.7109999999999995E-10</v>
      </c>
      <c r="H1221" s="40"/>
      <c r="I1221" s="40"/>
      <c r="J1221" s="40"/>
      <c r="K1221" s="40"/>
      <c r="L1221" s="40"/>
      <c r="M1221" s="40"/>
      <c r="N1221" s="40"/>
      <c r="O1221" s="40"/>
      <c r="P1221" s="40"/>
      <c r="Q1221" s="40"/>
      <c r="R1221" s="40"/>
      <c r="S1221" s="40"/>
      <c r="T1221" s="40"/>
      <c r="U1221" s="40"/>
      <c r="V1221" s="40"/>
      <c r="W1221" s="40"/>
      <c r="X1221" s="40"/>
      <c r="Y1221" s="40"/>
      <c r="Z1221" s="40"/>
    </row>
    <row r="1222" spans="1:26" x14ac:dyDescent="0.3">
      <c r="A1222" s="41" t="s">
        <v>355</v>
      </c>
      <c r="B1222" s="41" t="s">
        <v>547</v>
      </c>
      <c r="C1222" s="83">
        <v>8.2020000000000002E-10</v>
      </c>
      <c r="H1222" s="40"/>
      <c r="I1222" s="40"/>
      <c r="J1222" s="40"/>
      <c r="K1222" s="40"/>
      <c r="L1222" s="40"/>
      <c r="M1222" s="40"/>
      <c r="N1222" s="40"/>
      <c r="O1222" s="40"/>
      <c r="P1222" s="40"/>
      <c r="Q1222" s="40"/>
      <c r="R1222" s="40"/>
      <c r="S1222" s="40"/>
      <c r="T1222" s="40"/>
      <c r="U1222" s="40"/>
      <c r="V1222" s="40"/>
      <c r="W1222" s="40"/>
      <c r="X1222" s="40"/>
      <c r="Y1222" s="40"/>
      <c r="Z1222" s="40"/>
    </row>
    <row r="1223" spans="1:26" x14ac:dyDescent="0.3">
      <c r="A1223" s="41" t="s">
        <v>355</v>
      </c>
      <c r="B1223" s="41" t="s">
        <v>546</v>
      </c>
      <c r="C1223" s="83">
        <v>5.9100000000000003E-10</v>
      </c>
      <c r="H1223" s="40"/>
      <c r="I1223" s="40"/>
      <c r="J1223" s="40"/>
      <c r="K1223" s="40"/>
      <c r="L1223" s="40"/>
      <c r="M1223" s="40"/>
      <c r="N1223" s="40"/>
      <c r="O1223" s="40"/>
      <c r="P1223" s="40"/>
      <c r="Q1223" s="40"/>
      <c r="R1223" s="40"/>
      <c r="S1223" s="40"/>
      <c r="T1223" s="40"/>
      <c r="U1223" s="40"/>
      <c r="V1223" s="40"/>
      <c r="W1223" s="40"/>
      <c r="X1223" s="40"/>
      <c r="Y1223" s="40"/>
      <c r="Z1223" s="40"/>
    </row>
    <row r="1224" spans="1:26" x14ac:dyDescent="0.3">
      <c r="A1224" s="41" t="s">
        <v>355</v>
      </c>
      <c r="B1224" s="41" t="s">
        <v>545</v>
      </c>
      <c r="C1224" s="83">
        <v>4.6970000000000004E-10</v>
      </c>
      <c r="H1224" s="40"/>
      <c r="I1224" s="40"/>
      <c r="J1224" s="40"/>
      <c r="K1224" s="40"/>
      <c r="L1224" s="40"/>
      <c r="M1224" s="40"/>
      <c r="N1224" s="40"/>
      <c r="O1224" s="40"/>
      <c r="P1224" s="40"/>
      <c r="Q1224" s="40"/>
      <c r="R1224" s="40"/>
      <c r="S1224" s="40"/>
      <c r="T1224" s="40"/>
      <c r="U1224" s="40"/>
      <c r="V1224" s="40"/>
      <c r="W1224" s="40"/>
      <c r="X1224" s="40"/>
      <c r="Y1224" s="40"/>
      <c r="Z1224" s="40"/>
    </row>
    <row r="1225" spans="1:26" x14ac:dyDescent="0.3">
      <c r="A1225" s="41" t="s">
        <v>353</v>
      </c>
      <c r="B1225" s="41" t="s">
        <v>532</v>
      </c>
      <c r="C1225" s="83">
        <v>4.9439999999999997E-10</v>
      </c>
      <c r="H1225" s="40"/>
      <c r="I1225" s="40"/>
      <c r="J1225" s="40"/>
      <c r="K1225" s="40"/>
      <c r="L1225" s="40"/>
      <c r="M1225" s="40"/>
      <c r="N1225" s="40"/>
      <c r="O1225" s="40"/>
      <c r="P1225" s="40"/>
      <c r="Q1225" s="40"/>
      <c r="R1225" s="40"/>
      <c r="S1225" s="40"/>
      <c r="T1225" s="40"/>
      <c r="U1225" s="40"/>
      <c r="V1225" s="40"/>
      <c r="W1225" s="40"/>
      <c r="X1225" s="40"/>
      <c r="Y1225" s="40"/>
      <c r="Z1225" s="40"/>
    </row>
    <row r="1226" spans="1:26" x14ac:dyDescent="0.3">
      <c r="A1226" s="41" t="s">
        <v>353</v>
      </c>
      <c r="B1226" s="41" t="s">
        <v>10</v>
      </c>
      <c r="C1226" s="83">
        <v>2.2140000000000001E-12</v>
      </c>
      <c r="H1226" s="40"/>
      <c r="I1226" s="40"/>
      <c r="J1226" s="40"/>
      <c r="K1226" s="40"/>
      <c r="L1226" s="40"/>
      <c r="M1226" s="40"/>
      <c r="N1226" s="40"/>
      <c r="O1226" s="40"/>
      <c r="P1226" s="40"/>
      <c r="Q1226" s="40"/>
      <c r="R1226" s="40"/>
      <c r="S1226" s="40"/>
      <c r="T1226" s="40"/>
      <c r="U1226" s="40"/>
      <c r="V1226" s="40"/>
      <c r="W1226" s="40"/>
      <c r="X1226" s="40"/>
      <c r="Y1226" s="40"/>
      <c r="Z1226" s="40"/>
    </row>
    <row r="1227" spans="1:26" x14ac:dyDescent="0.3">
      <c r="A1227" s="41" t="s">
        <v>353</v>
      </c>
      <c r="B1227" s="41" t="s">
        <v>10</v>
      </c>
      <c r="C1227" s="83">
        <v>5.0000000000000003E-38</v>
      </c>
      <c r="H1227" s="40"/>
      <c r="I1227" s="40"/>
      <c r="J1227" s="40"/>
      <c r="K1227" s="40"/>
      <c r="L1227" s="40"/>
      <c r="M1227" s="40"/>
      <c r="N1227" s="40"/>
      <c r="O1227" s="40"/>
      <c r="P1227" s="40"/>
      <c r="Q1227" s="40"/>
      <c r="R1227" s="40"/>
      <c r="S1227" s="40"/>
      <c r="T1227" s="40"/>
      <c r="U1227" s="40"/>
      <c r="V1227" s="40"/>
      <c r="W1227" s="40"/>
      <c r="X1227" s="40"/>
      <c r="Y1227" s="40"/>
      <c r="Z1227" s="40"/>
    </row>
    <row r="1228" spans="1:26" x14ac:dyDescent="0.3">
      <c r="A1228" s="41" t="s">
        <v>350</v>
      </c>
      <c r="B1228" s="41" t="s">
        <v>544</v>
      </c>
      <c r="C1228" s="83">
        <v>1.4970000000000001E-15</v>
      </c>
      <c r="H1228" s="40"/>
      <c r="I1228" s="40"/>
      <c r="J1228" s="40"/>
      <c r="K1228" s="40"/>
      <c r="L1228" s="40"/>
      <c r="M1228" s="40"/>
      <c r="N1228" s="40"/>
      <c r="O1228" s="40"/>
      <c r="P1228" s="40"/>
      <c r="Q1228" s="40"/>
      <c r="R1228" s="40"/>
      <c r="S1228" s="40"/>
      <c r="T1228" s="40"/>
      <c r="U1228" s="40"/>
      <c r="V1228" s="40"/>
      <c r="W1228" s="40"/>
      <c r="X1228" s="40"/>
      <c r="Y1228" s="40"/>
      <c r="Z1228" s="40"/>
    </row>
    <row r="1229" spans="1:26" x14ac:dyDescent="0.3">
      <c r="A1229" s="41" t="s">
        <v>350</v>
      </c>
      <c r="B1229" s="41" t="s">
        <v>543</v>
      </c>
      <c r="C1229" s="83">
        <v>5.8950000000000004E-14</v>
      </c>
      <c r="H1229" s="40"/>
      <c r="I1229" s="40"/>
      <c r="J1229" s="40"/>
      <c r="K1229" s="40"/>
      <c r="L1229" s="40"/>
      <c r="M1229" s="40"/>
      <c r="N1229" s="40"/>
      <c r="O1229" s="40"/>
      <c r="P1229" s="40"/>
      <c r="Q1229" s="40"/>
      <c r="R1229" s="40"/>
      <c r="S1229" s="40"/>
      <c r="T1229" s="40"/>
      <c r="U1229" s="40"/>
      <c r="V1229" s="40"/>
      <c r="W1229" s="40"/>
      <c r="X1229" s="40"/>
      <c r="Y1229" s="40"/>
      <c r="Z1229" s="40"/>
    </row>
    <row r="1230" spans="1:26" x14ac:dyDescent="0.3">
      <c r="A1230" s="41" t="s">
        <v>350</v>
      </c>
      <c r="B1230" s="41" t="s">
        <v>542</v>
      </c>
      <c r="C1230" s="83">
        <v>3.6430000000000003E-8</v>
      </c>
      <c r="H1230" s="40"/>
      <c r="I1230" s="40"/>
      <c r="J1230" s="40"/>
      <c r="K1230" s="40"/>
      <c r="L1230" s="40"/>
      <c r="M1230" s="40"/>
      <c r="N1230" s="40"/>
      <c r="O1230" s="40"/>
      <c r="P1230" s="40"/>
      <c r="Q1230" s="40"/>
      <c r="R1230" s="40"/>
      <c r="S1230" s="40"/>
      <c r="T1230" s="40"/>
      <c r="U1230" s="40"/>
      <c r="V1230" s="40"/>
      <c r="W1230" s="40"/>
      <c r="X1230" s="40"/>
      <c r="Y1230" s="40"/>
      <c r="Z1230" s="40"/>
    </row>
    <row r="1231" spans="1:26" x14ac:dyDescent="0.3">
      <c r="A1231" s="41" t="s">
        <v>350</v>
      </c>
      <c r="B1231" s="41" t="s">
        <v>541</v>
      </c>
      <c r="C1231" s="83">
        <v>1.8669999999999999E-22</v>
      </c>
      <c r="H1231" s="40"/>
      <c r="I1231" s="40"/>
      <c r="J1231" s="40"/>
      <c r="K1231" s="40"/>
      <c r="L1231" s="40"/>
      <c r="M1231" s="40"/>
      <c r="N1231" s="40"/>
      <c r="O1231" s="40"/>
      <c r="P1231" s="40"/>
      <c r="Q1231" s="40"/>
      <c r="R1231" s="40"/>
      <c r="S1231" s="40"/>
      <c r="T1231" s="40"/>
      <c r="U1231" s="40"/>
      <c r="V1231" s="40"/>
      <c r="W1231" s="40"/>
      <c r="X1231" s="40"/>
      <c r="Y1231" s="40"/>
      <c r="Z1231" s="40"/>
    </row>
    <row r="1232" spans="1:26" x14ac:dyDescent="0.3">
      <c r="A1232" s="41" t="s">
        <v>350</v>
      </c>
      <c r="B1232" s="41" t="s">
        <v>540</v>
      </c>
      <c r="C1232" s="83">
        <v>2.0619999999999999E-13</v>
      </c>
      <c r="H1232" s="40"/>
      <c r="I1232" s="40"/>
      <c r="J1232" s="40"/>
      <c r="K1232" s="40"/>
      <c r="L1232" s="40"/>
      <c r="M1232" s="40"/>
      <c r="N1232" s="40"/>
      <c r="O1232" s="40"/>
      <c r="P1232" s="40"/>
      <c r="Q1232" s="40"/>
      <c r="R1232" s="40"/>
      <c r="S1232" s="40"/>
      <c r="T1232" s="40"/>
      <c r="U1232" s="40"/>
      <c r="V1232" s="40"/>
      <c r="W1232" s="40"/>
      <c r="X1232" s="40"/>
      <c r="Y1232" s="40"/>
      <c r="Z1232" s="40"/>
    </row>
    <row r="1233" spans="1:8" x14ac:dyDescent="0.3">
      <c r="A1233" s="41" t="s">
        <v>350</v>
      </c>
      <c r="B1233" s="41" t="s">
        <v>539</v>
      </c>
      <c r="C1233" s="83">
        <v>1.9420000000000001E-16</v>
      </c>
      <c r="H1233" s="40"/>
    </row>
    <row r="1234" spans="1:8" x14ac:dyDescent="0.3">
      <c r="A1234" s="41" t="s">
        <v>350</v>
      </c>
      <c r="B1234" s="41" t="s">
        <v>538</v>
      </c>
      <c r="C1234" s="83">
        <v>3.7320000000000001E-10</v>
      </c>
      <c r="H1234" s="40"/>
    </row>
    <row r="1235" spans="1:8" x14ac:dyDescent="0.3">
      <c r="A1235" s="41" t="s">
        <v>350</v>
      </c>
      <c r="B1235" s="41" t="s">
        <v>537</v>
      </c>
      <c r="C1235" s="83">
        <v>6.0239999999999996E-37</v>
      </c>
      <c r="H1235" s="40"/>
    </row>
    <row r="1236" spans="1:8" x14ac:dyDescent="0.3">
      <c r="A1236" s="41" t="s">
        <v>350</v>
      </c>
      <c r="B1236" s="41" t="s">
        <v>536</v>
      </c>
      <c r="C1236" s="83">
        <v>2.4070000000000001E-9</v>
      </c>
      <c r="H1236" s="40"/>
    </row>
    <row r="1237" spans="1:8" x14ac:dyDescent="0.3">
      <c r="A1237" s="41" t="s">
        <v>350</v>
      </c>
      <c r="B1237" s="41" t="s">
        <v>535</v>
      </c>
      <c r="C1237" s="83">
        <v>5.889E-10</v>
      </c>
      <c r="H1237" s="40"/>
    </row>
    <row r="1238" spans="1:8" x14ac:dyDescent="0.3">
      <c r="A1238" s="41" t="s">
        <v>350</v>
      </c>
      <c r="B1238" s="41" t="s">
        <v>534</v>
      </c>
      <c r="C1238" s="83">
        <v>3.8159999999999999E-12</v>
      </c>
      <c r="H1238" s="40"/>
    </row>
    <row r="1239" spans="1:8" x14ac:dyDescent="0.3">
      <c r="A1239" s="41" t="s">
        <v>350</v>
      </c>
      <c r="B1239" s="41" t="s">
        <v>533</v>
      </c>
      <c r="C1239" s="83">
        <v>6.0280000000000001E-15</v>
      </c>
      <c r="H1239" s="40"/>
    </row>
    <row r="1240" spans="1:8" x14ac:dyDescent="0.3">
      <c r="A1240" s="41" t="s">
        <v>350</v>
      </c>
      <c r="B1240" s="41" t="s">
        <v>532</v>
      </c>
      <c r="C1240" s="83">
        <v>3.2000000000000001E-9</v>
      </c>
      <c r="H1240" s="40"/>
    </row>
    <row r="1241" spans="1:8" x14ac:dyDescent="0.3">
      <c r="A1241" s="41" t="s">
        <v>350</v>
      </c>
      <c r="B1241" s="41" t="s">
        <v>10</v>
      </c>
      <c r="C1241" s="83">
        <v>2.176E-10</v>
      </c>
      <c r="H1241" s="40"/>
    </row>
    <row r="1242" spans="1:8" x14ac:dyDescent="0.3">
      <c r="A1242" s="41" t="s">
        <v>350</v>
      </c>
      <c r="B1242" s="41" t="s">
        <v>531</v>
      </c>
      <c r="C1242" s="83">
        <v>5.2819999999999998E-9</v>
      </c>
      <c r="H1242" s="40"/>
    </row>
    <row r="1243" spans="1:8" x14ac:dyDescent="0.3">
      <c r="A1243" s="41" t="s">
        <v>350</v>
      </c>
      <c r="B1243" s="41" t="s">
        <v>530</v>
      </c>
      <c r="C1243" s="83">
        <v>1.9799999999999998E-15</v>
      </c>
      <c r="H1243" s="40"/>
    </row>
    <row r="1244" spans="1:8" x14ac:dyDescent="0.3">
      <c r="A1244" s="41" t="s">
        <v>438</v>
      </c>
      <c r="B1244" s="41" t="s">
        <v>15</v>
      </c>
      <c r="C1244" s="83">
        <v>8.7099999999999999E-9</v>
      </c>
      <c r="H1244" s="40"/>
    </row>
    <row r="1245" spans="1:8" x14ac:dyDescent="0.3">
      <c r="A1245" s="41" t="s">
        <v>438</v>
      </c>
      <c r="B1245" s="41" t="s">
        <v>15</v>
      </c>
      <c r="C1245" s="83">
        <v>6.7480000000000003E-9</v>
      </c>
      <c r="H1245" s="40"/>
    </row>
    <row r="1246" spans="1:8" x14ac:dyDescent="0.3">
      <c r="A1246" s="41" t="s">
        <v>437</v>
      </c>
      <c r="B1246" s="41" t="s">
        <v>10</v>
      </c>
      <c r="C1246" s="83">
        <v>2.0839999999999999E-11</v>
      </c>
      <c r="H1246" s="40"/>
    </row>
    <row r="1247" spans="1:8" x14ac:dyDescent="0.3">
      <c r="A1247" s="41" t="s">
        <v>437</v>
      </c>
      <c r="B1247" s="41" t="s">
        <v>15</v>
      </c>
      <c r="C1247" s="83">
        <v>2.577E-13</v>
      </c>
      <c r="H1247" s="40"/>
    </row>
    <row r="1248" spans="1:8" x14ac:dyDescent="0.3">
      <c r="A1248" s="41" t="s">
        <v>436</v>
      </c>
      <c r="B1248" s="41" t="s">
        <v>10</v>
      </c>
      <c r="C1248" s="83">
        <v>2E-8</v>
      </c>
      <c r="H1248" s="40"/>
    </row>
    <row r="1249" spans="1:26" x14ac:dyDescent="0.3">
      <c r="A1249" s="41" t="s">
        <v>435</v>
      </c>
      <c r="B1249" s="41" t="s">
        <v>535</v>
      </c>
      <c r="C1249" s="83">
        <v>7.3650000000000001E-9</v>
      </c>
      <c r="H1249" s="40"/>
    </row>
    <row r="1250" spans="1:26" x14ac:dyDescent="0.3">
      <c r="A1250" s="41" t="s">
        <v>435</v>
      </c>
      <c r="B1250" s="41" t="s">
        <v>532</v>
      </c>
      <c r="C1250" s="83">
        <v>1.915E-11</v>
      </c>
      <c r="H1250" s="40"/>
    </row>
    <row r="1251" spans="1:26" x14ac:dyDescent="0.3">
      <c r="A1251" s="41" t="s">
        <v>435</v>
      </c>
      <c r="B1251" s="41" t="s">
        <v>10</v>
      </c>
      <c r="C1251" s="83">
        <v>5.0119999999999996E-9</v>
      </c>
      <c r="H1251" s="40"/>
    </row>
    <row r="1252" spans="1:26" x14ac:dyDescent="0.3">
      <c r="A1252" s="41" t="s">
        <v>434</v>
      </c>
      <c r="B1252" s="41" t="s">
        <v>532</v>
      </c>
      <c r="C1252" s="83">
        <v>1.42E-8</v>
      </c>
      <c r="H1252" s="40"/>
      <c r="I1252" s="40"/>
      <c r="J1252" s="40"/>
      <c r="K1252" s="40"/>
      <c r="L1252" s="40"/>
      <c r="M1252" s="40"/>
      <c r="N1252" s="40"/>
      <c r="O1252" s="40"/>
      <c r="P1252" s="40"/>
      <c r="Q1252" s="40"/>
      <c r="R1252" s="40"/>
      <c r="S1252" s="40"/>
      <c r="T1252" s="40"/>
      <c r="U1252" s="40"/>
      <c r="V1252" s="40"/>
      <c r="W1252" s="40"/>
      <c r="X1252" s="40"/>
      <c r="Y1252" s="40"/>
      <c r="Z1252" s="40"/>
    </row>
    <row r="1253" spans="1:26" x14ac:dyDescent="0.3">
      <c r="A1253" s="41" t="s">
        <v>434</v>
      </c>
      <c r="B1253" s="41" t="s">
        <v>532</v>
      </c>
      <c r="C1253" s="83">
        <v>1E-8</v>
      </c>
      <c r="H1253" s="40"/>
      <c r="I1253" s="40"/>
      <c r="J1253" s="40"/>
      <c r="K1253" s="40"/>
      <c r="L1253" s="40"/>
      <c r="M1253" s="40"/>
      <c r="N1253" s="40"/>
      <c r="O1253" s="40"/>
      <c r="P1253" s="40"/>
      <c r="Q1253" s="40"/>
      <c r="R1253" s="40"/>
      <c r="S1253" s="40"/>
      <c r="T1253" s="40"/>
      <c r="U1253" s="40"/>
      <c r="V1253" s="40"/>
      <c r="W1253" s="40"/>
      <c r="X1253" s="40"/>
      <c r="Y1253" s="40"/>
      <c r="Z1253" s="40"/>
    </row>
    <row r="1254" spans="1:26" x14ac:dyDescent="0.3">
      <c r="A1254" s="41" t="s">
        <v>434</v>
      </c>
      <c r="B1254" s="41" t="s">
        <v>532</v>
      </c>
      <c r="C1254" s="83">
        <v>8.9999999999999999E-10</v>
      </c>
      <c r="H1254" s="40"/>
      <c r="I1254" s="40"/>
      <c r="J1254" s="40"/>
      <c r="K1254" s="40"/>
      <c r="L1254" s="40"/>
      <c r="M1254" s="40"/>
      <c r="N1254" s="40"/>
      <c r="O1254" s="40"/>
      <c r="P1254" s="40"/>
    </row>
    <row r="1255" spans="1:26" x14ac:dyDescent="0.3">
      <c r="A1255" s="41" t="s">
        <v>434</v>
      </c>
      <c r="B1255" s="41" t="s">
        <v>10</v>
      </c>
      <c r="C1255" s="83">
        <v>2.9999999999999997E-8</v>
      </c>
      <c r="H1255" s="40"/>
      <c r="I1255" s="40"/>
      <c r="J1255" s="40"/>
      <c r="K1255" s="40"/>
      <c r="L1255" s="40"/>
      <c r="M1255" s="40"/>
      <c r="N1255" s="40"/>
      <c r="O1255" s="40"/>
      <c r="P1255" s="40"/>
    </row>
    <row r="1256" spans="1:26" x14ac:dyDescent="0.3">
      <c r="A1256" s="41" t="s">
        <v>433</v>
      </c>
      <c r="B1256" s="41" t="s">
        <v>532</v>
      </c>
      <c r="C1256" s="83">
        <v>4.4299999999999998E-11</v>
      </c>
      <c r="H1256" s="40"/>
      <c r="I1256" s="40"/>
      <c r="J1256" s="40"/>
      <c r="K1256" s="40"/>
      <c r="L1256" s="40"/>
      <c r="M1256" s="40"/>
      <c r="N1256" s="40"/>
      <c r="O1256" s="40"/>
      <c r="P1256" s="40"/>
    </row>
    <row r="1257" spans="1:26" x14ac:dyDescent="0.3">
      <c r="A1257" s="41" t="s">
        <v>433</v>
      </c>
      <c r="B1257" s="41" t="s">
        <v>532</v>
      </c>
      <c r="C1257" s="83">
        <v>1.9E-13</v>
      </c>
      <c r="H1257" s="40"/>
      <c r="I1257" s="40"/>
      <c r="J1257" s="40"/>
      <c r="K1257" s="40"/>
      <c r="L1257" s="40"/>
      <c r="M1257" s="40"/>
      <c r="N1257" s="40"/>
      <c r="O1257" s="40"/>
      <c r="P1257" s="40"/>
    </row>
    <row r="1258" spans="1:26" x14ac:dyDescent="0.3">
      <c r="A1258" s="41" t="s">
        <v>433</v>
      </c>
      <c r="B1258" s="41" t="s">
        <v>532</v>
      </c>
      <c r="C1258" s="83">
        <v>7.5140000000000001E-13</v>
      </c>
      <c r="H1258" s="40"/>
      <c r="I1258" s="40"/>
      <c r="J1258" s="40"/>
      <c r="K1258" s="40"/>
      <c r="L1258" s="40"/>
      <c r="M1258" s="40"/>
      <c r="N1258" s="40"/>
      <c r="O1258" s="40"/>
      <c r="P1258" s="40"/>
    </row>
    <row r="1259" spans="1:26" x14ac:dyDescent="0.3">
      <c r="A1259" s="41" t="s">
        <v>433</v>
      </c>
      <c r="B1259" s="41" t="s">
        <v>10</v>
      </c>
      <c r="C1259" s="83">
        <v>5.5550000000000001E-14</v>
      </c>
      <c r="H1259" s="40"/>
      <c r="I1259" s="40"/>
      <c r="J1259" s="40"/>
      <c r="K1259" s="40"/>
      <c r="L1259" s="40"/>
      <c r="M1259" s="40"/>
      <c r="N1259" s="40"/>
      <c r="O1259" s="40"/>
      <c r="P1259" s="40"/>
    </row>
    <row r="1260" spans="1:26" x14ac:dyDescent="0.3">
      <c r="A1260" s="41" t="s">
        <v>433</v>
      </c>
      <c r="B1260" s="41" t="s">
        <v>10</v>
      </c>
      <c r="C1260" s="83">
        <v>2.9999999999999999E-35</v>
      </c>
      <c r="H1260" s="40"/>
      <c r="I1260" s="40"/>
      <c r="J1260" s="40"/>
      <c r="K1260" s="40"/>
      <c r="L1260" s="40"/>
      <c r="M1260" s="40"/>
      <c r="N1260" s="40"/>
      <c r="O1260" s="40"/>
      <c r="P1260" s="40"/>
    </row>
    <row r="1261" spans="1:26" x14ac:dyDescent="0.3">
      <c r="A1261" s="41" t="s">
        <v>433</v>
      </c>
      <c r="B1261" s="41" t="s">
        <v>700</v>
      </c>
      <c r="C1261" s="41">
        <v>0</v>
      </c>
      <c r="H1261" s="40"/>
      <c r="I1261" s="40"/>
      <c r="J1261" s="40"/>
      <c r="K1261" s="40"/>
      <c r="L1261" s="40"/>
      <c r="M1261" s="40"/>
      <c r="N1261" s="40"/>
      <c r="O1261" s="40"/>
      <c r="P1261" s="40"/>
    </row>
    <row r="1262" spans="1:26" x14ac:dyDescent="0.3">
      <c r="A1262" s="41" t="s">
        <v>432</v>
      </c>
      <c r="B1262" s="41" t="s">
        <v>10</v>
      </c>
      <c r="C1262" s="83">
        <v>3.6E-9</v>
      </c>
      <c r="H1262" s="40"/>
      <c r="I1262" s="40"/>
      <c r="J1262" s="40"/>
      <c r="K1262" s="40"/>
      <c r="L1262" s="40"/>
      <c r="M1262" s="40"/>
      <c r="N1262" s="40"/>
      <c r="O1262" s="40"/>
      <c r="P1262" s="40"/>
    </row>
    <row r="1263" spans="1:26" x14ac:dyDescent="0.3">
      <c r="A1263" s="41" t="s">
        <v>432</v>
      </c>
      <c r="B1263" s="41" t="s">
        <v>10</v>
      </c>
      <c r="C1263" s="83">
        <v>4.0000000000000002E-9</v>
      </c>
      <c r="H1263" s="40"/>
      <c r="I1263" s="40"/>
      <c r="J1263" s="40"/>
      <c r="K1263" s="40"/>
      <c r="L1263" s="40"/>
      <c r="M1263" s="40"/>
      <c r="N1263" s="40"/>
      <c r="O1263" s="40"/>
      <c r="P1263" s="40"/>
      <c r="Q1263" s="40"/>
      <c r="R1263" s="40"/>
      <c r="S1263" s="40"/>
      <c r="T1263" s="40"/>
      <c r="U1263" s="40"/>
      <c r="V1263" s="40"/>
      <c r="W1263" s="40"/>
      <c r="X1263" s="40"/>
      <c r="Y1263" s="40"/>
      <c r="Z1263" s="40"/>
    </row>
    <row r="1264" spans="1:26" x14ac:dyDescent="0.3">
      <c r="A1264" s="41" t="s">
        <v>432</v>
      </c>
      <c r="B1264" s="41" t="s">
        <v>10</v>
      </c>
      <c r="C1264" s="83">
        <v>4.0000000000000002E-9</v>
      </c>
      <c r="H1264" s="40"/>
      <c r="I1264" s="40"/>
      <c r="J1264" s="40"/>
      <c r="K1264" s="40"/>
      <c r="L1264" s="40"/>
      <c r="M1264" s="40"/>
      <c r="N1264" s="40"/>
      <c r="O1264" s="40"/>
      <c r="P1264" s="40"/>
      <c r="Q1264" s="40"/>
      <c r="R1264" s="40"/>
      <c r="S1264" s="40"/>
      <c r="T1264" s="40"/>
      <c r="U1264" s="40"/>
      <c r="V1264" s="40"/>
      <c r="W1264" s="40"/>
      <c r="X1264" s="40"/>
      <c r="Y1264" s="40"/>
      <c r="Z1264" s="40"/>
    </row>
    <row r="1265" spans="1:26" x14ac:dyDescent="0.3">
      <c r="A1265" s="41" t="s">
        <v>432</v>
      </c>
      <c r="B1265" s="41" t="s">
        <v>15</v>
      </c>
      <c r="C1265" s="83">
        <v>4.0000000000000002E-9</v>
      </c>
      <c r="H1265" s="40"/>
      <c r="I1265" s="40"/>
      <c r="J1265" s="40"/>
      <c r="K1265" s="40"/>
      <c r="L1265" s="40"/>
      <c r="M1265" s="40"/>
      <c r="N1265" s="40"/>
      <c r="O1265" s="40"/>
      <c r="P1265" s="40"/>
      <c r="Q1265" s="40"/>
      <c r="R1265" s="40"/>
      <c r="S1265" s="40"/>
      <c r="T1265" s="40"/>
      <c r="U1265" s="40"/>
      <c r="V1265" s="40"/>
      <c r="W1265" s="40"/>
      <c r="X1265" s="40"/>
      <c r="Y1265" s="40"/>
      <c r="Z1265" s="40"/>
    </row>
    <row r="1266" spans="1:26" x14ac:dyDescent="0.3">
      <c r="A1266" s="41" t="s">
        <v>431</v>
      </c>
      <c r="B1266" s="41" t="s">
        <v>571</v>
      </c>
      <c r="C1266" s="83">
        <v>7.3739999999999999E-12</v>
      </c>
      <c r="H1266" s="40"/>
      <c r="I1266" s="40"/>
      <c r="J1266" s="40"/>
      <c r="K1266" s="40"/>
      <c r="L1266" s="40"/>
      <c r="M1266" s="40"/>
      <c r="N1266" s="40"/>
      <c r="O1266" s="40"/>
      <c r="P1266" s="40"/>
      <c r="Q1266" s="40"/>
      <c r="R1266" s="40"/>
      <c r="S1266" s="40"/>
      <c r="T1266" s="40"/>
      <c r="U1266" s="40"/>
      <c r="V1266" s="40"/>
      <c r="W1266" s="40"/>
      <c r="X1266" s="40"/>
      <c r="Y1266" s="40"/>
      <c r="Z1266" s="40"/>
    </row>
    <row r="1267" spans="1:26" x14ac:dyDescent="0.3">
      <c r="A1267" s="41" t="s">
        <v>431</v>
      </c>
      <c r="B1267" s="41" t="s">
        <v>570</v>
      </c>
      <c r="C1267" s="83">
        <v>8.1780000000000001E-10</v>
      </c>
      <c r="H1267" s="40"/>
      <c r="I1267" s="40"/>
      <c r="J1267" s="40"/>
      <c r="K1267" s="40"/>
      <c r="L1267" s="40"/>
      <c r="M1267" s="40"/>
      <c r="N1267" s="40"/>
      <c r="O1267" s="40"/>
      <c r="P1267" s="40"/>
      <c r="Q1267" s="40"/>
      <c r="R1267" s="40"/>
      <c r="S1267" s="40"/>
      <c r="T1267" s="40"/>
      <c r="U1267" s="40"/>
      <c r="V1267" s="40"/>
      <c r="W1267" s="40"/>
      <c r="X1267" s="40"/>
      <c r="Y1267" s="40"/>
      <c r="Z1267" s="40"/>
    </row>
    <row r="1268" spans="1:26" x14ac:dyDescent="0.3">
      <c r="A1268" s="41" t="s">
        <v>431</v>
      </c>
      <c r="B1268" s="41" t="s">
        <v>604</v>
      </c>
      <c r="C1268" s="83">
        <v>6.9469999999999994E-11</v>
      </c>
      <c r="H1268" s="40"/>
      <c r="I1268" s="40"/>
      <c r="J1268" s="40"/>
      <c r="K1268" s="40"/>
      <c r="L1268" s="40"/>
      <c r="M1268" s="40"/>
      <c r="N1268" s="40"/>
      <c r="O1268" s="40"/>
      <c r="P1268" s="40"/>
      <c r="Q1268" s="40"/>
      <c r="R1268" s="40"/>
      <c r="S1268" s="40"/>
      <c r="T1268" s="40"/>
      <c r="U1268" s="40"/>
      <c r="V1268" s="40"/>
      <c r="W1268" s="40"/>
      <c r="X1268" s="40"/>
      <c r="Y1268" s="40"/>
      <c r="Z1268" s="40"/>
    </row>
    <row r="1269" spans="1:26" x14ac:dyDescent="0.3">
      <c r="A1269" s="41" t="s">
        <v>431</v>
      </c>
      <c r="B1269" s="41" t="s">
        <v>568</v>
      </c>
      <c r="C1269" s="83">
        <v>3.2679999999999997E-11</v>
      </c>
      <c r="H1269" s="40"/>
      <c r="I1269" s="40"/>
      <c r="J1269" s="40"/>
      <c r="K1269" s="40"/>
      <c r="L1269" s="40"/>
      <c r="M1269" s="40"/>
      <c r="N1269" s="40"/>
      <c r="O1269" s="40"/>
      <c r="P1269" s="40"/>
      <c r="Q1269" s="40"/>
      <c r="R1269" s="40"/>
      <c r="S1269" s="40"/>
      <c r="T1269" s="40"/>
      <c r="U1269" s="40"/>
      <c r="V1269" s="40"/>
      <c r="W1269" s="40"/>
      <c r="X1269" s="40"/>
      <c r="Y1269" s="40"/>
      <c r="Z1269" s="40"/>
    </row>
    <row r="1270" spans="1:26" x14ac:dyDescent="0.3">
      <c r="A1270" s="41" t="s">
        <v>431</v>
      </c>
      <c r="B1270" s="41" t="s">
        <v>567</v>
      </c>
      <c r="C1270" s="83">
        <v>3.2059999999999997E-11</v>
      </c>
      <c r="H1270" s="40"/>
      <c r="I1270" s="40"/>
      <c r="J1270" s="40"/>
      <c r="K1270" s="40"/>
      <c r="L1270" s="40"/>
      <c r="M1270" s="40"/>
      <c r="N1270" s="40"/>
      <c r="O1270" s="40"/>
      <c r="P1270" s="40"/>
      <c r="Q1270" s="40"/>
      <c r="R1270" s="40"/>
      <c r="S1270" s="40"/>
      <c r="T1270" s="40"/>
      <c r="U1270" s="40"/>
      <c r="V1270" s="40"/>
      <c r="W1270" s="40"/>
      <c r="X1270" s="40"/>
      <c r="Y1270" s="40"/>
      <c r="Z1270" s="40"/>
    </row>
    <row r="1271" spans="1:26" x14ac:dyDescent="0.3">
      <c r="A1271" s="41" t="s">
        <v>431</v>
      </c>
      <c r="B1271" s="41" t="s">
        <v>566</v>
      </c>
      <c r="C1271" s="83">
        <v>8.1140000000000004E-12</v>
      </c>
      <c r="H1271" s="40"/>
      <c r="I1271" s="40"/>
      <c r="J1271" s="40"/>
      <c r="K1271" s="40"/>
      <c r="L1271" s="40"/>
      <c r="M1271" s="40"/>
      <c r="N1271" s="40"/>
      <c r="O1271" s="40"/>
      <c r="P1271" s="40"/>
      <c r="Q1271" s="40"/>
      <c r="R1271" s="40"/>
      <c r="S1271" s="40"/>
      <c r="T1271" s="40"/>
      <c r="U1271" s="40"/>
      <c r="V1271" s="40"/>
      <c r="W1271" s="40"/>
      <c r="X1271" s="40"/>
      <c r="Y1271" s="40"/>
      <c r="Z1271" s="40"/>
    </row>
    <row r="1272" spans="1:26" x14ac:dyDescent="0.3">
      <c r="A1272" s="41" t="s">
        <v>431</v>
      </c>
      <c r="B1272" s="41" t="s">
        <v>603</v>
      </c>
      <c r="C1272" s="83">
        <v>4.7179999999999996E-9</v>
      </c>
      <c r="H1272" s="40"/>
      <c r="I1272" s="40"/>
      <c r="J1272" s="40"/>
      <c r="K1272" s="40"/>
      <c r="L1272" s="40"/>
      <c r="M1272" s="40"/>
      <c r="N1272" s="40"/>
      <c r="O1272" s="40"/>
      <c r="P1272" s="40"/>
      <c r="Q1272" s="40"/>
      <c r="R1272" s="40"/>
      <c r="S1272" s="40"/>
      <c r="T1272" s="40"/>
      <c r="U1272" s="40"/>
      <c r="V1272" s="40"/>
      <c r="W1272" s="40"/>
      <c r="X1272" s="40"/>
      <c r="Y1272" s="40"/>
      <c r="Z1272" s="40"/>
    </row>
    <row r="1273" spans="1:26" x14ac:dyDescent="0.3">
      <c r="A1273" s="41" t="s">
        <v>431</v>
      </c>
      <c r="B1273" s="41" t="s">
        <v>532</v>
      </c>
      <c r="C1273" s="83">
        <v>1.792E-19</v>
      </c>
      <c r="H1273" s="40"/>
      <c r="I1273" s="40"/>
      <c r="J1273" s="40"/>
      <c r="K1273" s="40"/>
      <c r="L1273" s="40"/>
      <c r="M1273" s="40"/>
      <c r="N1273" s="40"/>
      <c r="O1273" s="40"/>
      <c r="P1273" s="40"/>
      <c r="Q1273" s="40"/>
      <c r="R1273" s="40"/>
      <c r="S1273" s="40"/>
      <c r="T1273" s="40"/>
      <c r="U1273" s="40"/>
      <c r="V1273" s="40"/>
      <c r="W1273" s="40"/>
      <c r="X1273" s="40"/>
      <c r="Y1273" s="40"/>
      <c r="Z1273" s="40"/>
    </row>
    <row r="1274" spans="1:26" x14ac:dyDescent="0.3">
      <c r="A1274" s="41" t="s">
        <v>431</v>
      </c>
      <c r="B1274" s="41" t="s">
        <v>10</v>
      </c>
      <c r="C1274" s="83">
        <v>3.5330000000000001E-25</v>
      </c>
      <c r="H1274" s="40"/>
      <c r="I1274" s="40"/>
      <c r="J1274" s="40"/>
      <c r="K1274" s="40"/>
      <c r="L1274" s="40"/>
      <c r="M1274" s="40"/>
      <c r="N1274" s="40"/>
      <c r="O1274" s="40"/>
      <c r="P1274" s="40"/>
      <c r="Q1274" s="40"/>
      <c r="R1274" s="40"/>
      <c r="S1274" s="40"/>
      <c r="T1274" s="40"/>
      <c r="U1274" s="40"/>
      <c r="V1274" s="40"/>
      <c r="W1274" s="40"/>
      <c r="X1274" s="40"/>
      <c r="Y1274" s="40"/>
      <c r="Z1274" s="40"/>
    </row>
    <row r="1275" spans="1:26" x14ac:dyDescent="0.3">
      <c r="A1275" s="41" t="s">
        <v>431</v>
      </c>
      <c r="B1275" s="41" t="s">
        <v>15</v>
      </c>
      <c r="C1275" s="83">
        <v>6.3500000000000002E-13</v>
      </c>
      <c r="H1275" s="40"/>
      <c r="I1275" s="40"/>
      <c r="J1275" s="40"/>
      <c r="K1275" s="40"/>
      <c r="L1275" s="40"/>
      <c r="M1275" s="40"/>
      <c r="N1275" s="40"/>
      <c r="O1275" s="40"/>
      <c r="P1275" s="40"/>
      <c r="Q1275" s="40"/>
      <c r="R1275" s="40"/>
      <c r="S1275" s="40"/>
      <c r="T1275" s="40"/>
      <c r="U1275" s="40"/>
      <c r="V1275" s="40"/>
      <c r="W1275" s="40"/>
      <c r="X1275" s="40"/>
      <c r="Y1275" s="40"/>
      <c r="Z1275" s="40"/>
    </row>
    <row r="1276" spans="1:26" x14ac:dyDescent="0.3">
      <c r="A1276" s="41" t="s">
        <v>431</v>
      </c>
      <c r="B1276" s="41" t="s">
        <v>555</v>
      </c>
      <c r="C1276" s="83">
        <v>6.4240000000000003E-15</v>
      </c>
      <c r="H1276" s="40"/>
      <c r="I1276" s="40"/>
      <c r="J1276" s="40"/>
      <c r="K1276" s="40"/>
      <c r="L1276" s="40"/>
      <c r="M1276" s="40"/>
      <c r="N1276" s="40"/>
      <c r="O1276" s="40"/>
      <c r="P1276" s="40"/>
      <c r="Q1276" s="40"/>
      <c r="R1276" s="40"/>
      <c r="S1276" s="40"/>
      <c r="T1276" s="40"/>
      <c r="U1276" s="40"/>
      <c r="V1276" s="40"/>
      <c r="W1276" s="40"/>
      <c r="X1276" s="40"/>
      <c r="Y1276" s="40"/>
      <c r="Z1276" s="40"/>
    </row>
    <row r="1277" spans="1:26" x14ac:dyDescent="0.3">
      <c r="A1277" s="41" t="s">
        <v>431</v>
      </c>
      <c r="B1277" s="41" t="s">
        <v>530</v>
      </c>
      <c r="C1277" s="83">
        <v>9.9710000000000004E-9</v>
      </c>
      <c r="H1277" s="40"/>
      <c r="I1277" s="40"/>
      <c r="J1277" s="40"/>
      <c r="K1277" s="40"/>
      <c r="L1277" s="40"/>
      <c r="M1277" s="40"/>
      <c r="N1277" s="40"/>
      <c r="O1277" s="40"/>
      <c r="P1277" s="40"/>
      <c r="Q1277" s="40"/>
      <c r="R1277" s="40"/>
      <c r="S1277" s="40"/>
      <c r="T1277" s="40"/>
      <c r="U1277" s="40"/>
      <c r="V1277" s="40"/>
      <c r="W1277" s="40"/>
      <c r="X1277" s="40"/>
      <c r="Y1277" s="40"/>
      <c r="Z1277" s="40"/>
    </row>
    <row r="1278" spans="1:26" x14ac:dyDescent="0.3">
      <c r="A1278" s="41" t="s">
        <v>430</v>
      </c>
      <c r="B1278" s="41" t="s">
        <v>532</v>
      </c>
      <c r="C1278" s="83">
        <v>1.9559999999999999E-9</v>
      </c>
      <c r="H1278" s="40"/>
      <c r="I1278" s="40"/>
      <c r="J1278" s="40"/>
      <c r="K1278" s="40"/>
      <c r="L1278" s="40"/>
      <c r="M1278" s="40"/>
      <c r="N1278" s="40"/>
      <c r="O1278" s="40"/>
      <c r="P1278" s="40"/>
      <c r="Q1278" s="40"/>
      <c r="R1278" s="40"/>
      <c r="S1278" s="40"/>
      <c r="T1278" s="40"/>
      <c r="U1278" s="40"/>
      <c r="V1278" s="40"/>
      <c r="W1278" s="40"/>
      <c r="X1278" s="40"/>
      <c r="Y1278" s="40"/>
      <c r="Z1278" s="40"/>
    </row>
    <row r="1279" spans="1:26" x14ac:dyDescent="0.3">
      <c r="A1279" s="41" t="s">
        <v>430</v>
      </c>
      <c r="B1279" s="41" t="s">
        <v>10</v>
      </c>
      <c r="C1279" s="83">
        <v>3.2080000000000001E-11</v>
      </c>
      <c r="H1279" s="40"/>
      <c r="I1279" s="40"/>
      <c r="J1279" s="40"/>
      <c r="K1279" s="40"/>
      <c r="L1279" s="40"/>
      <c r="M1279" s="40"/>
      <c r="N1279" s="40"/>
      <c r="O1279" s="40"/>
      <c r="P1279" s="40"/>
      <c r="Q1279" s="40"/>
      <c r="R1279" s="40"/>
      <c r="S1279" s="40"/>
      <c r="T1279" s="40"/>
      <c r="U1279" s="40"/>
      <c r="V1279" s="40"/>
      <c r="W1279" s="40"/>
      <c r="X1279" s="40"/>
      <c r="Y1279" s="40"/>
      <c r="Z1279" s="40"/>
    </row>
    <row r="1280" spans="1:26" x14ac:dyDescent="0.3">
      <c r="A1280" s="41" t="s">
        <v>430</v>
      </c>
      <c r="B1280" s="41" t="s">
        <v>532</v>
      </c>
      <c r="C1280" s="83">
        <v>4E-14</v>
      </c>
      <c r="H1280" s="40"/>
      <c r="I1280" s="40"/>
      <c r="J1280" s="40"/>
      <c r="K1280" s="40"/>
      <c r="L1280" s="40"/>
      <c r="M1280" s="40"/>
      <c r="N1280" s="40"/>
      <c r="O1280" s="40"/>
      <c r="P1280" s="40"/>
      <c r="Q1280" s="40"/>
      <c r="R1280" s="40"/>
      <c r="S1280" s="40"/>
      <c r="T1280" s="40"/>
      <c r="U1280" s="40"/>
      <c r="V1280" s="40"/>
      <c r="W1280" s="40"/>
      <c r="X1280" s="40"/>
      <c r="Y1280" s="40"/>
      <c r="Z1280" s="40"/>
    </row>
    <row r="1281" spans="1:26" x14ac:dyDescent="0.3">
      <c r="A1281" s="41" t="s">
        <v>430</v>
      </c>
      <c r="B1281" s="41" t="s">
        <v>10</v>
      </c>
      <c r="C1281" s="83">
        <v>2.0000000000000001E-25</v>
      </c>
      <c r="H1281" s="40"/>
      <c r="I1281" s="40"/>
      <c r="J1281" s="40"/>
      <c r="K1281" s="40"/>
      <c r="L1281" s="40"/>
      <c r="M1281" s="40"/>
      <c r="N1281" s="40"/>
      <c r="O1281" s="40"/>
      <c r="P1281" s="40"/>
      <c r="Q1281" s="40"/>
      <c r="R1281" s="40"/>
      <c r="S1281" s="40"/>
      <c r="T1281" s="40"/>
      <c r="U1281" s="40"/>
      <c r="V1281" s="40"/>
      <c r="W1281" s="40"/>
      <c r="X1281" s="40"/>
      <c r="Y1281" s="40"/>
      <c r="Z1281" s="40"/>
    </row>
    <row r="1282" spans="1:26" x14ac:dyDescent="0.3">
      <c r="A1282" s="41" t="s">
        <v>430</v>
      </c>
      <c r="B1282" s="41" t="s">
        <v>10</v>
      </c>
      <c r="C1282" s="83">
        <v>6.0000000000000003E-12</v>
      </c>
      <c r="H1282" s="40"/>
      <c r="I1282" s="40"/>
      <c r="J1282" s="40"/>
      <c r="K1282" s="40"/>
      <c r="L1282" s="40"/>
      <c r="M1282" s="40"/>
      <c r="N1282" s="40"/>
      <c r="O1282" s="40"/>
      <c r="P1282" s="40"/>
      <c r="Q1282" s="40"/>
      <c r="R1282" s="40"/>
      <c r="S1282" s="40"/>
      <c r="T1282" s="40"/>
      <c r="U1282" s="40"/>
      <c r="V1282" s="40"/>
      <c r="W1282" s="40"/>
      <c r="X1282" s="40"/>
      <c r="Y1282" s="40"/>
      <c r="Z1282" s="40"/>
    </row>
    <row r="1283" spans="1:26" x14ac:dyDescent="0.3">
      <c r="A1283" s="41" t="s">
        <v>428</v>
      </c>
      <c r="B1283" s="41" t="s">
        <v>10</v>
      </c>
      <c r="C1283" s="83">
        <v>3.7599999999999999E-10</v>
      </c>
      <c r="H1283" s="40"/>
      <c r="I1283" s="40"/>
      <c r="J1283" s="40"/>
      <c r="K1283" s="40"/>
      <c r="L1283" s="40"/>
      <c r="M1283" s="40"/>
      <c r="N1283" s="40"/>
      <c r="O1283" s="40"/>
      <c r="P1283" s="40"/>
      <c r="Q1283" s="40"/>
      <c r="R1283" s="40"/>
      <c r="S1283" s="40"/>
      <c r="T1283" s="40"/>
      <c r="U1283" s="40"/>
      <c r="V1283" s="40"/>
      <c r="W1283" s="40"/>
      <c r="X1283" s="40"/>
      <c r="Y1283" s="40"/>
      <c r="Z1283" s="40"/>
    </row>
    <row r="1284" spans="1:26" x14ac:dyDescent="0.3">
      <c r="A1284" s="41" t="s">
        <v>428</v>
      </c>
      <c r="B1284" s="41" t="s">
        <v>532</v>
      </c>
      <c r="C1284" s="83">
        <v>8.0000000000000002E-13</v>
      </c>
      <c r="H1284" s="40"/>
      <c r="I1284" s="40"/>
      <c r="J1284" s="40"/>
      <c r="K1284" s="40"/>
      <c r="L1284" s="40"/>
      <c r="M1284" s="40"/>
      <c r="N1284" s="40"/>
      <c r="O1284" s="40"/>
      <c r="P1284" s="40"/>
      <c r="Q1284" s="40"/>
      <c r="R1284" s="40"/>
      <c r="S1284" s="40"/>
      <c r="T1284" s="40"/>
      <c r="U1284" s="40"/>
      <c r="V1284" s="40"/>
      <c r="W1284" s="40"/>
      <c r="X1284" s="40"/>
      <c r="Y1284" s="40"/>
      <c r="Z1284" s="40"/>
    </row>
    <row r="1285" spans="1:26" x14ac:dyDescent="0.3">
      <c r="A1285" s="41" t="s">
        <v>428</v>
      </c>
      <c r="B1285" s="41" t="s">
        <v>10</v>
      </c>
      <c r="C1285" s="83">
        <v>4.0000000000000001E-10</v>
      </c>
      <c r="H1285" s="40"/>
      <c r="I1285" s="40"/>
      <c r="J1285" s="40"/>
      <c r="K1285" s="40"/>
      <c r="L1285" s="40"/>
      <c r="M1285" s="40"/>
      <c r="N1285" s="40"/>
      <c r="O1285" s="40"/>
      <c r="P1285" s="40"/>
      <c r="Q1285" s="40"/>
      <c r="R1285" s="40"/>
      <c r="S1285" s="40"/>
      <c r="T1285" s="40"/>
      <c r="U1285" s="40"/>
      <c r="V1285" s="40"/>
      <c r="W1285" s="40"/>
      <c r="X1285" s="40"/>
      <c r="Y1285" s="40"/>
      <c r="Z1285" s="40"/>
    </row>
    <row r="1286" spans="1:26" x14ac:dyDescent="0.3">
      <c r="A1286" s="41" t="s">
        <v>428</v>
      </c>
      <c r="B1286" s="41" t="s">
        <v>10</v>
      </c>
      <c r="C1286" s="83">
        <v>4.9999999999999997E-12</v>
      </c>
      <c r="H1286" s="40"/>
      <c r="I1286" s="40"/>
      <c r="J1286" s="40"/>
      <c r="K1286" s="40"/>
      <c r="L1286" s="40"/>
      <c r="M1286" s="40"/>
      <c r="N1286" s="40"/>
      <c r="O1286" s="40"/>
      <c r="P1286" s="40"/>
      <c r="Q1286" s="40"/>
      <c r="R1286" s="40"/>
      <c r="S1286" s="40"/>
      <c r="T1286" s="40"/>
      <c r="U1286" s="40"/>
      <c r="V1286" s="40"/>
      <c r="W1286" s="40"/>
      <c r="X1286" s="40"/>
      <c r="Y1286" s="40"/>
      <c r="Z1286" s="40"/>
    </row>
    <row r="1287" spans="1:26" x14ac:dyDescent="0.3">
      <c r="A1287" s="41" t="s">
        <v>428</v>
      </c>
      <c r="B1287" s="41" t="s">
        <v>651</v>
      </c>
      <c r="C1287" s="83">
        <v>4.4929999999999999E-8</v>
      </c>
      <c r="H1287" s="40"/>
      <c r="I1287" s="40"/>
      <c r="J1287" s="40"/>
      <c r="K1287" s="40"/>
      <c r="L1287" s="40"/>
      <c r="M1287" s="40"/>
      <c r="N1287" s="40"/>
      <c r="O1287" s="40"/>
      <c r="P1287" s="40"/>
      <c r="Q1287" s="40"/>
      <c r="R1287" s="40"/>
      <c r="S1287" s="40"/>
      <c r="T1287" s="40"/>
      <c r="U1287" s="40"/>
      <c r="V1287" s="40"/>
      <c r="W1287" s="40"/>
      <c r="X1287" s="40"/>
      <c r="Y1287" s="40"/>
      <c r="Z1287" s="40"/>
    </row>
    <row r="1288" spans="1:26" x14ac:dyDescent="0.3">
      <c r="A1288" s="41" t="s">
        <v>427</v>
      </c>
      <c r="B1288" s="41" t="s">
        <v>539</v>
      </c>
      <c r="C1288" s="83">
        <v>2.0639999999999999E-9</v>
      </c>
      <c r="H1288" s="40"/>
      <c r="I1288" s="40"/>
      <c r="J1288" s="40"/>
      <c r="K1288" s="40"/>
      <c r="L1288" s="40"/>
      <c r="M1288" s="40"/>
      <c r="N1288" s="40"/>
      <c r="O1288" s="40"/>
      <c r="P1288" s="40"/>
      <c r="Q1288" s="40"/>
      <c r="R1288" s="40"/>
      <c r="S1288" s="40"/>
      <c r="T1288" s="40"/>
      <c r="U1288" s="40"/>
      <c r="V1288" s="40"/>
      <c r="W1288" s="40"/>
      <c r="X1288" s="40"/>
      <c r="Y1288" s="40"/>
      <c r="Z1288" s="40"/>
    </row>
    <row r="1289" spans="1:26" x14ac:dyDescent="0.3">
      <c r="A1289" s="41" t="s">
        <v>427</v>
      </c>
      <c r="B1289" s="41" t="s">
        <v>555</v>
      </c>
      <c r="C1289" s="83">
        <v>4.3999999999999999E-13</v>
      </c>
      <c r="H1289" s="40"/>
      <c r="I1289" s="40"/>
      <c r="J1289" s="40"/>
      <c r="K1289" s="40"/>
      <c r="L1289" s="40"/>
      <c r="M1289" s="40"/>
      <c r="N1289" s="40"/>
      <c r="O1289" s="40"/>
      <c r="P1289" s="40"/>
      <c r="Q1289" s="40"/>
      <c r="R1289" s="40"/>
      <c r="S1289" s="40"/>
      <c r="T1289" s="40"/>
      <c r="U1289" s="40"/>
      <c r="V1289" s="40"/>
      <c r="W1289" s="40"/>
      <c r="X1289" s="40"/>
      <c r="Y1289" s="40"/>
      <c r="Z1289" s="40"/>
    </row>
    <row r="1290" spans="1:26" x14ac:dyDescent="0.3">
      <c r="A1290" s="41" t="s">
        <v>427</v>
      </c>
      <c r="B1290" s="41" t="s">
        <v>10</v>
      </c>
      <c r="C1290" s="83">
        <v>6.9999999999999998E-9</v>
      </c>
      <c r="H1290" s="40"/>
      <c r="I1290" s="40"/>
      <c r="J1290" s="40"/>
      <c r="K1290" s="40"/>
      <c r="L1290" s="40"/>
      <c r="M1290" s="40"/>
      <c r="N1290" s="40"/>
      <c r="O1290" s="40"/>
      <c r="P1290" s="40"/>
      <c r="Q1290" s="40"/>
      <c r="R1290" s="40"/>
      <c r="S1290" s="40"/>
      <c r="T1290" s="40"/>
      <c r="U1290" s="40"/>
      <c r="V1290" s="40"/>
      <c r="W1290" s="40"/>
      <c r="X1290" s="40"/>
      <c r="Y1290" s="40"/>
      <c r="Z1290" s="40"/>
    </row>
    <row r="1291" spans="1:26" x14ac:dyDescent="0.3">
      <c r="A1291" s="41" t="s">
        <v>427</v>
      </c>
      <c r="B1291" s="41" t="s">
        <v>558</v>
      </c>
      <c r="C1291" s="83">
        <v>1.838E-16</v>
      </c>
      <c r="H1291" s="40"/>
      <c r="I1291" s="40"/>
      <c r="J1291" s="40"/>
      <c r="K1291" s="40"/>
      <c r="L1291" s="40"/>
      <c r="M1291" s="40"/>
      <c r="N1291" s="40"/>
      <c r="O1291" s="40"/>
      <c r="P1291" s="40"/>
      <c r="Q1291" s="40"/>
      <c r="R1291" s="40"/>
      <c r="S1291" s="40"/>
      <c r="T1291" s="40"/>
      <c r="U1291" s="40"/>
      <c r="V1291" s="40"/>
      <c r="W1291" s="40"/>
      <c r="X1291" s="40"/>
      <c r="Y1291" s="40"/>
      <c r="Z1291" s="40"/>
    </row>
    <row r="1292" spans="1:26" x14ac:dyDescent="0.3">
      <c r="A1292" s="41" t="s">
        <v>427</v>
      </c>
      <c r="B1292" s="41" t="s">
        <v>531</v>
      </c>
      <c r="C1292" s="83">
        <v>2.9219999999999998E-10</v>
      </c>
      <c r="H1292" s="40"/>
      <c r="I1292" s="40"/>
      <c r="J1292" s="40"/>
      <c r="K1292" s="40"/>
      <c r="L1292" s="40"/>
      <c r="M1292" s="40"/>
      <c r="N1292" s="40"/>
      <c r="O1292" s="40"/>
      <c r="P1292" s="40"/>
      <c r="Q1292" s="40"/>
      <c r="R1292" s="40"/>
      <c r="S1292" s="40"/>
      <c r="T1292" s="40"/>
      <c r="U1292" s="40"/>
      <c r="V1292" s="40"/>
      <c r="W1292" s="40"/>
      <c r="X1292" s="40"/>
      <c r="Y1292" s="40"/>
      <c r="Z1292" s="40"/>
    </row>
    <row r="1293" spans="1:26" x14ac:dyDescent="0.3">
      <c r="A1293" s="41" t="s">
        <v>427</v>
      </c>
      <c r="B1293" s="41" t="s">
        <v>555</v>
      </c>
      <c r="C1293" s="83">
        <v>4.8550000000000005E-38</v>
      </c>
      <c r="H1293" s="40"/>
      <c r="I1293" s="40"/>
      <c r="J1293" s="40"/>
      <c r="K1293" s="40"/>
      <c r="L1293" s="40"/>
      <c r="M1293" s="40"/>
      <c r="N1293" s="40"/>
      <c r="O1293" s="40"/>
      <c r="P1293" s="40"/>
      <c r="Q1293" s="40"/>
      <c r="R1293" s="40"/>
      <c r="S1293" s="40"/>
      <c r="T1293" s="40"/>
      <c r="U1293" s="40"/>
      <c r="V1293" s="40"/>
      <c r="W1293" s="40"/>
      <c r="X1293" s="40"/>
      <c r="Y1293" s="40"/>
      <c r="Z1293" s="40"/>
    </row>
    <row r="1294" spans="1:26" x14ac:dyDescent="0.3">
      <c r="A1294" s="41" t="s">
        <v>427</v>
      </c>
      <c r="B1294" s="41" t="s">
        <v>611</v>
      </c>
      <c r="C1294" s="83">
        <v>4.5140000000000001E-10</v>
      </c>
      <c r="H1294" s="40"/>
      <c r="I1294" s="40"/>
      <c r="J1294" s="40"/>
      <c r="K1294" s="40"/>
      <c r="L1294" s="40"/>
      <c r="M1294" s="40"/>
      <c r="N1294" s="40"/>
      <c r="O1294" s="40"/>
      <c r="P1294" s="40"/>
      <c r="Q1294" s="40"/>
      <c r="R1294" s="40"/>
      <c r="S1294" s="40"/>
      <c r="T1294" s="40"/>
      <c r="U1294" s="40"/>
      <c r="V1294" s="40"/>
      <c r="W1294" s="40"/>
      <c r="X1294" s="40"/>
      <c r="Y1294" s="40"/>
      <c r="Z1294" s="40"/>
    </row>
    <row r="1295" spans="1:26" x14ac:dyDescent="0.3">
      <c r="A1295" s="41" t="s">
        <v>427</v>
      </c>
      <c r="B1295" s="41" t="s">
        <v>530</v>
      </c>
      <c r="C1295" s="83">
        <v>1.4410000000000001E-26</v>
      </c>
      <c r="H1295" s="40"/>
      <c r="I1295" s="40"/>
      <c r="J1295" s="40"/>
      <c r="K1295" s="40"/>
      <c r="L1295" s="40"/>
      <c r="M1295" s="40"/>
      <c r="N1295" s="40"/>
      <c r="O1295" s="40"/>
      <c r="P1295" s="40"/>
      <c r="Q1295" s="40"/>
      <c r="R1295" s="40"/>
      <c r="S1295" s="40"/>
      <c r="T1295" s="40"/>
      <c r="U1295" s="40"/>
      <c r="V1295" s="40"/>
      <c r="W1295" s="40"/>
      <c r="X1295" s="40"/>
      <c r="Y1295" s="40"/>
      <c r="Z1295" s="40"/>
    </row>
    <row r="1296" spans="1:26" x14ac:dyDescent="0.3">
      <c r="A1296" s="41" t="s">
        <v>427</v>
      </c>
      <c r="B1296" s="41" t="s">
        <v>548</v>
      </c>
      <c r="C1296" s="83">
        <v>1.8930000000000001E-8</v>
      </c>
      <c r="H1296" s="40"/>
      <c r="I1296" s="40"/>
      <c r="J1296" s="40"/>
      <c r="K1296" s="40"/>
      <c r="L1296" s="40"/>
      <c r="M1296" s="40"/>
      <c r="N1296" s="40"/>
      <c r="O1296" s="40"/>
      <c r="P1296" s="40"/>
      <c r="Q1296" s="40"/>
      <c r="R1296" s="40"/>
      <c r="S1296" s="40"/>
      <c r="T1296" s="40"/>
      <c r="U1296" s="40"/>
      <c r="V1296" s="40"/>
      <c r="W1296" s="40"/>
      <c r="X1296" s="40"/>
      <c r="Y1296" s="40"/>
      <c r="Z1296" s="40"/>
    </row>
    <row r="1297" spans="1:26" x14ac:dyDescent="0.3">
      <c r="A1297" s="41" t="s">
        <v>427</v>
      </c>
      <c r="B1297" s="41" t="s">
        <v>547</v>
      </c>
      <c r="C1297" s="83">
        <v>3.7249999999999999E-8</v>
      </c>
      <c r="H1297" s="40"/>
      <c r="I1297" s="40"/>
      <c r="J1297" s="40"/>
      <c r="K1297" s="40"/>
      <c r="L1297" s="40"/>
      <c r="M1297" s="40"/>
      <c r="N1297" s="40"/>
      <c r="O1297" s="40"/>
      <c r="P1297" s="40"/>
      <c r="Q1297" s="40"/>
      <c r="R1297" s="40"/>
      <c r="S1297" s="40"/>
      <c r="T1297" s="40"/>
      <c r="U1297" s="40"/>
      <c r="V1297" s="40"/>
      <c r="W1297" s="40"/>
      <c r="X1297" s="40"/>
      <c r="Y1297" s="40"/>
      <c r="Z1297" s="40"/>
    </row>
    <row r="1298" spans="1:26" x14ac:dyDescent="0.3">
      <c r="A1298" s="41" t="s">
        <v>425</v>
      </c>
      <c r="B1298" s="41" t="s">
        <v>570</v>
      </c>
      <c r="C1298" s="83">
        <v>4.3319999999999999E-14</v>
      </c>
      <c r="H1298" s="40"/>
      <c r="I1298" s="40"/>
      <c r="J1298" s="40"/>
      <c r="K1298" s="40"/>
      <c r="L1298" s="40"/>
      <c r="M1298" s="40"/>
      <c r="N1298" s="40"/>
      <c r="O1298" s="40"/>
      <c r="P1298" s="40"/>
      <c r="Q1298" s="40"/>
      <c r="R1298" s="40"/>
      <c r="S1298" s="40"/>
      <c r="T1298" s="40"/>
      <c r="U1298" s="40"/>
      <c r="V1298" s="40"/>
      <c r="W1298" s="40"/>
      <c r="X1298" s="40"/>
      <c r="Y1298" s="40"/>
      <c r="Z1298" s="40"/>
    </row>
    <row r="1299" spans="1:26" x14ac:dyDescent="0.3">
      <c r="A1299" s="41" t="s">
        <v>425</v>
      </c>
      <c r="B1299" s="41" t="s">
        <v>574</v>
      </c>
      <c r="C1299" s="83">
        <v>6.1070000000000002E-28</v>
      </c>
      <c r="H1299" s="40"/>
      <c r="I1299" s="40"/>
      <c r="J1299" s="40"/>
      <c r="K1299" s="40"/>
      <c r="L1299" s="40"/>
      <c r="M1299" s="40"/>
      <c r="N1299" s="40"/>
      <c r="O1299" s="40"/>
      <c r="P1299" s="40"/>
      <c r="Q1299" s="40"/>
      <c r="R1299" s="40"/>
      <c r="S1299" s="40"/>
      <c r="T1299" s="40"/>
      <c r="U1299" s="40"/>
      <c r="V1299" s="40"/>
      <c r="W1299" s="40"/>
      <c r="X1299" s="40"/>
      <c r="Y1299" s="40"/>
      <c r="Z1299" s="40"/>
    </row>
    <row r="1300" spans="1:26" x14ac:dyDescent="0.3">
      <c r="A1300" s="41" t="s">
        <v>425</v>
      </c>
      <c r="B1300" s="41" t="s">
        <v>573</v>
      </c>
      <c r="C1300" s="83">
        <v>9.6919999999999995E-21</v>
      </c>
      <c r="H1300" s="40"/>
      <c r="I1300" s="40"/>
      <c r="J1300" s="40"/>
      <c r="K1300" s="40"/>
      <c r="L1300" s="40"/>
      <c r="M1300" s="40"/>
      <c r="N1300" s="40"/>
      <c r="O1300" s="40"/>
      <c r="P1300" s="40"/>
      <c r="Q1300" s="40"/>
      <c r="R1300" s="40"/>
      <c r="S1300" s="40"/>
      <c r="T1300" s="40"/>
      <c r="U1300" s="40"/>
      <c r="V1300" s="40"/>
      <c r="W1300" s="40"/>
      <c r="X1300" s="40"/>
      <c r="Y1300" s="40"/>
      <c r="Z1300" s="40"/>
    </row>
    <row r="1301" spans="1:26" x14ac:dyDescent="0.3">
      <c r="A1301" s="41" t="s">
        <v>425</v>
      </c>
      <c r="B1301" s="41" t="s">
        <v>532</v>
      </c>
      <c r="C1301" s="83">
        <v>3.7149999999999999E-20</v>
      </c>
      <c r="H1301" s="40"/>
      <c r="I1301" s="40"/>
      <c r="J1301" s="40"/>
      <c r="K1301" s="40"/>
      <c r="L1301" s="40"/>
      <c r="M1301" s="40"/>
      <c r="N1301" s="40"/>
      <c r="O1301" s="40"/>
      <c r="P1301" s="40"/>
      <c r="Q1301" s="40"/>
      <c r="R1301" s="40"/>
      <c r="S1301" s="40"/>
      <c r="T1301" s="40"/>
      <c r="U1301" s="40"/>
      <c r="V1301" s="40"/>
      <c r="W1301" s="40"/>
      <c r="X1301" s="40"/>
      <c r="Y1301" s="40"/>
      <c r="Z1301" s="40"/>
    </row>
    <row r="1302" spans="1:26" x14ac:dyDescent="0.3">
      <c r="A1302" s="41" t="s">
        <v>425</v>
      </c>
      <c r="B1302" s="41" t="s">
        <v>10</v>
      </c>
      <c r="C1302" s="83">
        <v>4.278E-24</v>
      </c>
      <c r="H1302" s="40"/>
      <c r="I1302" s="40"/>
      <c r="J1302" s="40"/>
      <c r="K1302" s="40"/>
      <c r="L1302" s="40"/>
      <c r="M1302" s="40"/>
      <c r="N1302" s="40"/>
      <c r="O1302" s="40"/>
      <c r="P1302" s="40"/>
      <c r="Q1302" s="40"/>
      <c r="R1302" s="40"/>
      <c r="S1302" s="40"/>
      <c r="T1302" s="40"/>
      <c r="U1302" s="40"/>
      <c r="V1302" s="40"/>
      <c r="W1302" s="40"/>
      <c r="X1302" s="40"/>
      <c r="Y1302" s="40"/>
      <c r="Z1302" s="40"/>
    </row>
    <row r="1303" spans="1:26" x14ac:dyDescent="0.3">
      <c r="A1303" s="41" t="s">
        <v>425</v>
      </c>
      <c r="B1303" s="41" t="s">
        <v>15</v>
      </c>
      <c r="C1303" s="83">
        <v>1.8899999999999998E-12</v>
      </c>
      <c r="H1303" s="40"/>
      <c r="I1303" s="40"/>
      <c r="J1303" s="40"/>
      <c r="K1303" s="40"/>
      <c r="L1303" s="40"/>
      <c r="M1303" s="40"/>
      <c r="N1303" s="40"/>
      <c r="O1303" s="40"/>
      <c r="P1303" s="40"/>
      <c r="Q1303" s="40"/>
      <c r="R1303" s="40"/>
      <c r="S1303" s="40"/>
      <c r="T1303" s="40"/>
      <c r="U1303" s="40"/>
      <c r="V1303" s="40"/>
      <c r="W1303" s="40"/>
      <c r="X1303" s="40"/>
      <c r="Y1303" s="40"/>
      <c r="Z1303" s="40"/>
    </row>
    <row r="1304" spans="1:26" x14ac:dyDescent="0.3">
      <c r="A1304" s="41" t="s">
        <v>425</v>
      </c>
      <c r="B1304" s="41" t="s">
        <v>699</v>
      </c>
      <c r="C1304" s="83">
        <v>1E-10</v>
      </c>
      <c r="H1304" s="40"/>
      <c r="I1304" s="40"/>
      <c r="J1304" s="40"/>
      <c r="K1304" s="40"/>
      <c r="L1304" s="40"/>
      <c r="M1304" s="40"/>
      <c r="N1304" s="40"/>
      <c r="O1304" s="40"/>
      <c r="P1304" s="40"/>
      <c r="Q1304" s="40"/>
      <c r="R1304" s="40"/>
      <c r="S1304" s="40"/>
      <c r="T1304" s="40"/>
      <c r="U1304" s="40"/>
      <c r="V1304" s="40"/>
      <c r="W1304" s="40"/>
      <c r="X1304" s="40"/>
      <c r="Y1304" s="40"/>
      <c r="Z1304" s="40"/>
    </row>
    <row r="1305" spans="1:26" x14ac:dyDescent="0.3">
      <c r="A1305" s="41" t="s">
        <v>425</v>
      </c>
      <c r="B1305" s="41" t="s">
        <v>10</v>
      </c>
      <c r="C1305" s="83">
        <v>2.0000000000000001E-63</v>
      </c>
      <c r="H1305" s="40"/>
      <c r="I1305" s="40"/>
      <c r="J1305" s="40"/>
      <c r="K1305" s="40"/>
      <c r="L1305" s="40"/>
      <c r="M1305" s="40"/>
      <c r="N1305" s="40"/>
      <c r="O1305" s="40"/>
      <c r="P1305" s="40"/>
      <c r="Q1305" s="40"/>
      <c r="R1305" s="40"/>
      <c r="S1305" s="40"/>
      <c r="T1305" s="40"/>
      <c r="U1305" s="40"/>
      <c r="V1305" s="40"/>
      <c r="W1305" s="40"/>
      <c r="X1305" s="40"/>
      <c r="Y1305" s="40"/>
      <c r="Z1305" s="40"/>
    </row>
    <row r="1306" spans="1:26" x14ac:dyDescent="0.3">
      <c r="A1306" s="41" t="s">
        <v>425</v>
      </c>
      <c r="B1306" s="41" t="s">
        <v>550</v>
      </c>
      <c r="C1306" s="83">
        <v>5.6230000000000003E-11</v>
      </c>
      <c r="H1306" s="40"/>
      <c r="I1306" s="40"/>
      <c r="J1306" s="40"/>
      <c r="K1306" s="40"/>
      <c r="L1306" s="40"/>
      <c r="M1306" s="40"/>
      <c r="N1306" s="40"/>
      <c r="O1306" s="40"/>
      <c r="P1306" s="40"/>
      <c r="Q1306" s="40"/>
      <c r="R1306" s="40"/>
      <c r="S1306" s="40"/>
      <c r="T1306" s="40"/>
      <c r="U1306" s="40"/>
      <c r="V1306" s="40"/>
      <c r="W1306" s="40"/>
      <c r="X1306" s="40"/>
      <c r="Y1306" s="40"/>
      <c r="Z1306" s="40"/>
    </row>
    <row r="1307" spans="1:26" x14ac:dyDescent="0.3">
      <c r="A1307" s="41" t="s">
        <v>425</v>
      </c>
      <c r="B1307" s="41" t="s">
        <v>549</v>
      </c>
      <c r="C1307" s="83">
        <v>1.667E-8</v>
      </c>
      <c r="H1307" s="40"/>
      <c r="I1307" s="40"/>
      <c r="J1307" s="40"/>
      <c r="K1307" s="40"/>
      <c r="L1307" s="40"/>
      <c r="M1307" s="40"/>
      <c r="N1307" s="40"/>
      <c r="O1307" s="40"/>
      <c r="P1307" s="40"/>
      <c r="Q1307" s="40"/>
      <c r="R1307" s="40"/>
      <c r="S1307" s="40"/>
      <c r="T1307" s="40"/>
      <c r="U1307" s="40"/>
      <c r="V1307" s="40"/>
      <c r="W1307" s="40"/>
      <c r="X1307" s="40"/>
      <c r="Y1307" s="40"/>
      <c r="Z1307" s="40"/>
    </row>
    <row r="1308" spans="1:26" x14ac:dyDescent="0.3">
      <c r="A1308" s="41" t="s">
        <v>424</v>
      </c>
      <c r="B1308" s="41" t="s">
        <v>10</v>
      </c>
      <c r="C1308" s="83">
        <v>1.9999999999999999E-11</v>
      </c>
      <c r="H1308" s="40"/>
      <c r="I1308" s="40"/>
      <c r="J1308" s="40"/>
      <c r="K1308" s="40"/>
      <c r="L1308" s="40"/>
      <c r="M1308" s="40"/>
      <c r="N1308" s="40"/>
      <c r="O1308" s="40"/>
      <c r="P1308" s="40"/>
      <c r="Q1308" s="40"/>
      <c r="R1308" s="40"/>
      <c r="S1308" s="40"/>
      <c r="T1308" s="40"/>
      <c r="U1308" s="40"/>
      <c r="V1308" s="40"/>
      <c r="W1308" s="40"/>
      <c r="X1308" s="40"/>
      <c r="Y1308" s="40"/>
      <c r="Z1308" s="40"/>
    </row>
    <row r="1309" spans="1:26" x14ac:dyDescent="0.3">
      <c r="A1309" s="41" t="s">
        <v>423</v>
      </c>
      <c r="B1309" s="41" t="s">
        <v>646</v>
      </c>
      <c r="C1309" s="83">
        <v>7.4120000000000004E-14</v>
      </c>
      <c r="H1309" s="40"/>
      <c r="I1309" s="40"/>
      <c r="J1309" s="40"/>
      <c r="K1309" s="40"/>
      <c r="L1309" s="40"/>
      <c r="M1309" s="40"/>
      <c r="N1309" s="40"/>
      <c r="O1309" s="40"/>
      <c r="P1309" s="40"/>
      <c r="Q1309" s="40"/>
      <c r="R1309" s="40"/>
      <c r="S1309" s="40"/>
      <c r="T1309" s="40"/>
      <c r="U1309" s="40"/>
      <c r="V1309" s="40"/>
      <c r="W1309" s="40"/>
      <c r="X1309" s="40"/>
      <c r="Y1309" s="40"/>
      <c r="Z1309" s="40"/>
    </row>
    <row r="1310" spans="1:26" x14ac:dyDescent="0.3">
      <c r="A1310" s="41" t="s">
        <v>423</v>
      </c>
      <c r="B1310" s="41" t="s">
        <v>618</v>
      </c>
      <c r="C1310" s="83">
        <v>1.052E-11</v>
      </c>
      <c r="H1310" s="40"/>
      <c r="I1310" s="40"/>
      <c r="J1310" s="40"/>
      <c r="K1310" s="40"/>
      <c r="L1310" s="40"/>
      <c r="M1310" s="40"/>
      <c r="N1310" s="40"/>
      <c r="O1310" s="40"/>
      <c r="P1310" s="40"/>
      <c r="Q1310" s="40"/>
      <c r="R1310" s="40"/>
      <c r="S1310" s="40"/>
      <c r="T1310" s="40"/>
      <c r="U1310" s="40"/>
      <c r="V1310" s="40"/>
      <c r="W1310" s="40"/>
      <c r="X1310" s="40"/>
      <c r="Y1310" s="40"/>
      <c r="Z1310" s="40"/>
    </row>
    <row r="1311" spans="1:26" x14ac:dyDescent="0.3">
      <c r="A1311" s="41" t="s">
        <v>423</v>
      </c>
      <c r="B1311" s="41" t="s">
        <v>617</v>
      </c>
      <c r="C1311" s="83">
        <v>3.2710000000000003E-11</v>
      </c>
      <c r="H1311" s="40"/>
      <c r="I1311" s="40"/>
      <c r="J1311" s="40"/>
      <c r="K1311" s="40"/>
      <c r="L1311" s="40"/>
      <c r="M1311" s="40"/>
      <c r="N1311" s="40"/>
      <c r="O1311" s="40"/>
      <c r="P1311" s="40"/>
      <c r="Q1311" s="40"/>
      <c r="R1311" s="40"/>
      <c r="S1311" s="40"/>
      <c r="T1311" s="40"/>
      <c r="U1311" s="40"/>
      <c r="V1311" s="40"/>
      <c r="W1311" s="40"/>
      <c r="X1311" s="40"/>
      <c r="Y1311" s="40"/>
      <c r="Z1311" s="40"/>
    </row>
    <row r="1312" spans="1:26" x14ac:dyDescent="0.3">
      <c r="A1312" s="41" t="s">
        <v>423</v>
      </c>
      <c r="B1312" s="41" t="s">
        <v>616</v>
      </c>
      <c r="C1312" s="83">
        <v>1.3539999999999999E-11</v>
      </c>
      <c r="H1312" s="40"/>
      <c r="I1312" s="40"/>
      <c r="J1312" s="40"/>
      <c r="K1312" s="40"/>
      <c r="L1312" s="40"/>
      <c r="M1312" s="40"/>
      <c r="N1312" s="40"/>
      <c r="O1312" s="40"/>
      <c r="P1312" s="40"/>
      <c r="Q1312" s="40"/>
      <c r="R1312" s="40"/>
      <c r="S1312" s="40"/>
      <c r="T1312" s="40"/>
      <c r="U1312" s="40"/>
      <c r="V1312" s="40"/>
      <c r="W1312" s="40"/>
      <c r="X1312" s="40"/>
      <c r="Y1312" s="40"/>
      <c r="Z1312" s="40"/>
    </row>
    <row r="1313" spans="1:26" x14ac:dyDescent="0.3">
      <c r="A1313" s="41" t="s">
        <v>423</v>
      </c>
      <c r="B1313" s="41" t="s">
        <v>645</v>
      </c>
      <c r="C1313" s="83">
        <v>1.995E-14</v>
      </c>
      <c r="H1313" s="40"/>
      <c r="I1313" s="40"/>
      <c r="J1313" s="40"/>
      <c r="K1313" s="40"/>
      <c r="L1313" s="40"/>
      <c r="M1313" s="40"/>
      <c r="N1313" s="40"/>
      <c r="O1313" s="40"/>
      <c r="P1313" s="40"/>
      <c r="Q1313" s="40"/>
      <c r="R1313" s="40"/>
      <c r="S1313" s="40"/>
      <c r="T1313" s="40"/>
      <c r="U1313" s="40"/>
      <c r="V1313" s="40"/>
      <c r="W1313" s="40"/>
      <c r="X1313" s="40"/>
      <c r="Y1313" s="40"/>
      <c r="Z1313" s="40"/>
    </row>
    <row r="1314" spans="1:26" x14ac:dyDescent="0.3">
      <c r="A1314" s="41" t="s">
        <v>423</v>
      </c>
      <c r="B1314" s="41" t="s">
        <v>532</v>
      </c>
      <c r="C1314" s="83">
        <v>4.3700000000000001E-22</v>
      </c>
      <c r="H1314" s="40"/>
      <c r="I1314" s="40"/>
      <c r="J1314" s="40"/>
      <c r="K1314" s="40"/>
      <c r="L1314" s="40"/>
      <c r="M1314" s="40"/>
      <c r="N1314" s="40"/>
      <c r="O1314" s="40"/>
      <c r="P1314" s="40"/>
      <c r="Q1314" s="40"/>
      <c r="R1314" s="40"/>
      <c r="S1314" s="40"/>
      <c r="T1314" s="40"/>
      <c r="U1314" s="40"/>
      <c r="V1314" s="40"/>
      <c r="W1314" s="40"/>
      <c r="X1314" s="40"/>
      <c r="Y1314" s="40"/>
      <c r="Z1314" s="40"/>
    </row>
    <row r="1315" spans="1:26" x14ac:dyDescent="0.3">
      <c r="A1315" s="41" t="s">
        <v>423</v>
      </c>
      <c r="B1315" s="41" t="s">
        <v>532</v>
      </c>
      <c r="C1315" s="83">
        <v>4.3700000000000001E-22</v>
      </c>
      <c r="H1315" s="40"/>
      <c r="I1315" s="40"/>
      <c r="J1315" s="40"/>
      <c r="K1315" s="40"/>
      <c r="L1315" s="40"/>
      <c r="M1315" s="40"/>
      <c r="N1315" s="40"/>
      <c r="O1315" s="40"/>
      <c r="P1315" s="40"/>
      <c r="Q1315" s="40"/>
      <c r="R1315" s="40"/>
      <c r="S1315" s="40"/>
      <c r="T1315" s="40"/>
      <c r="U1315" s="40"/>
      <c r="V1315" s="40"/>
      <c r="W1315" s="40"/>
      <c r="X1315" s="40"/>
      <c r="Y1315" s="40"/>
      <c r="Z1315" s="40"/>
    </row>
    <row r="1316" spans="1:26" x14ac:dyDescent="0.3">
      <c r="A1316" s="41" t="s">
        <v>423</v>
      </c>
      <c r="B1316" s="41" t="s">
        <v>698</v>
      </c>
      <c r="C1316" s="83">
        <v>2.36E-8</v>
      </c>
      <c r="H1316" s="40"/>
      <c r="I1316" s="40"/>
      <c r="J1316" s="40"/>
      <c r="K1316" s="40"/>
      <c r="L1316" s="40"/>
      <c r="M1316" s="40"/>
      <c r="N1316" s="40"/>
      <c r="O1316" s="40"/>
      <c r="P1316" s="40"/>
      <c r="Q1316" s="40"/>
      <c r="R1316" s="40"/>
      <c r="S1316" s="40"/>
      <c r="T1316" s="40"/>
      <c r="U1316" s="40"/>
      <c r="V1316" s="40"/>
      <c r="W1316" s="40"/>
      <c r="X1316" s="40"/>
      <c r="Y1316" s="40"/>
      <c r="Z1316" s="40"/>
    </row>
    <row r="1317" spans="1:26" x14ac:dyDescent="0.3">
      <c r="A1317" s="41" t="s">
        <v>423</v>
      </c>
      <c r="B1317" s="41" t="s">
        <v>10</v>
      </c>
      <c r="C1317" s="83">
        <v>6.3699999999999997E-46</v>
      </c>
      <c r="H1317" s="40"/>
      <c r="I1317" s="40"/>
      <c r="J1317" s="40"/>
      <c r="K1317" s="40"/>
      <c r="L1317" s="40"/>
      <c r="M1317" s="40"/>
      <c r="N1317" s="40"/>
      <c r="O1317" s="40"/>
      <c r="P1317" s="40"/>
      <c r="Q1317" s="40"/>
      <c r="R1317" s="40"/>
      <c r="S1317" s="40"/>
      <c r="T1317" s="40"/>
      <c r="U1317" s="40"/>
      <c r="V1317" s="40"/>
      <c r="W1317" s="40"/>
      <c r="X1317" s="40"/>
      <c r="Y1317" s="40"/>
      <c r="Z1317" s="40"/>
    </row>
    <row r="1318" spans="1:26" x14ac:dyDescent="0.3">
      <c r="A1318" s="41" t="s">
        <v>423</v>
      </c>
      <c r="B1318" s="41" t="s">
        <v>589</v>
      </c>
      <c r="C1318" s="83">
        <v>2.7700000000000003E-10</v>
      </c>
      <c r="H1318" s="40"/>
      <c r="I1318" s="40"/>
      <c r="J1318" s="40"/>
      <c r="K1318" s="40"/>
      <c r="L1318" s="40"/>
      <c r="M1318" s="40"/>
      <c r="N1318" s="40"/>
      <c r="O1318" s="40"/>
      <c r="P1318" s="40"/>
      <c r="Q1318" s="40"/>
      <c r="R1318" s="40"/>
      <c r="S1318" s="40"/>
      <c r="T1318" s="40"/>
      <c r="U1318" s="40"/>
      <c r="V1318" s="40"/>
      <c r="W1318" s="40"/>
      <c r="X1318" s="40"/>
      <c r="Y1318" s="40"/>
      <c r="Z1318" s="40"/>
    </row>
    <row r="1319" spans="1:26" x14ac:dyDescent="0.3">
      <c r="A1319" s="41" t="s">
        <v>423</v>
      </c>
      <c r="B1319" s="41" t="s">
        <v>532</v>
      </c>
      <c r="C1319" s="83">
        <v>4.4000000000000001E-22</v>
      </c>
      <c r="H1319" s="40"/>
    </row>
    <row r="1320" spans="1:26" x14ac:dyDescent="0.3">
      <c r="A1320" s="41" t="s">
        <v>423</v>
      </c>
      <c r="B1320" s="41" t="s">
        <v>532</v>
      </c>
      <c r="C1320" s="83">
        <v>3.4199999999999999E-19</v>
      </c>
      <c r="H1320" s="40"/>
    </row>
    <row r="1321" spans="1:26" x14ac:dyDescent="0.3">
      <c r="A1321" s="41" t="s">
        <v>423</v>
      </c>
      <c r="B1321" s="41" t="s">
        <v>10</v>
      </c>
      <c r="C1321" s="83">
        <v>4.0719999999999997E-21</v>
      </c>
      <c r="H1321" s="40"/>
    </row>
    <row r="1322" spans="1:26" x14ac:dyDescent="0.3">
      <c r="A1322" s="41" t="s">
        <v>423</v>
      </c>
      <c r="B1322" s="41" t="s">
        <v>532</v>
      </c>
      <c r="C1322" s="83">
        <v>4.0000000000000002E-22</v>
      </c>
      <c r="H1322" s="40"/>
    </row>
    <row r="1323" spans="1:26" x14ac:dyDescent="0.3">
      <c r="A1323" s="41" t="s">
        <v>423</v>
      </c>
      <c r="B1323" s="41" t="s">
        <v>532</v>
      </c>
      <c r="C1323" s="83">
        <v>9.9999999999999994E-50</v>
      </c>
      <c r="H1323" s="40"/>
      <c r="I1323" s="40"/>
      <c r="J1323" s="40"/>
      <c r="K1323" s="40"/>
      <c r="L1323" s="40"/>
      <c r="M1323" s="40"/>
      <c r="N1323" s="40"/>
      <c r="O1323" s="40"/>
      <c r="P1323" s="40"/>
      <c r="Q1323" s="40"/>
      <c r="R1323" s="40"/>
      <c r="S1323" s="40"/>
      <c r="T1323" s="40"/>
      <c r="U1323" s="40"/>
      <c r="V1323" s="40"/>
      <c r="W1323" s="40"/>
      <c r="X1323" s="40"/>
      <c r="Y1323" s="40"/>
      <c r="Z1323" s="40"/>
    </row>
    <row r="1324" spans="1:26" x14ac:dyDescent="0.3">
      <c r="A1324" s="41" t="s">
        <v>423</v>
      </c>
      <c r="B1324" s="41" t="s">
        <v>532</v>
      </c>
      <c r="C1324" s="83">
        <v>7.9999999999999995E-29</v>
      </c>
      <c r="H1324" s="40"/>
      <c r="I1324" s="40"/>
      <c r="J1324" s="40"/>
      <c r="K1324" s="40"/>
      <c r="L1324" s="40"/>
      <c r="M1324" s="40"/>
      <c r="N1324" s="40"/>
      <c r="O1324" s="40"/>
      <c r="P1324" s="40"/>
      <c r="Q1324" s="40"/>
      <c r="R1324" s="40"/>
      <c r="S1324" s="40"/>
      <c r="T1324" s="40"/>
      <c r="U1324" s="40"/>
      <c r="V1324" s="40"/>
      <c r="W1324" s="40"/>
      <c r="X1324" s="40"/>
      <c r="Y1324" s="40"/>
      <c r="Z1324" s="40"/>
    </row>
    <row r="1325" spans="1:26" x14ac:dyDescent="0.3">
      <c r="A1325" s="41" t="s">
        <v>423</v>
      </c>
      <c r="B1325" s="41" t="s">
        <v>10</v>
      </c>
      <c r="C1325" s="83">
        <v>5.9999999999999997E-46</v>
      </c>
      <c r="H1325" s="40"/>
      <c r="I1325" s="40"/>
      <c r="J1325" s="40"/>
      <c r="K1325" s="40"/>
      <c r="L1325" s="40"/>
      <c r="M1325" s="40"/>
      <c r="N1325" s="40"/>
      <c r="O1325" s="40"/>
      <c r="P1325" s="40"/>
      <c r="Q1325" s="40"/>
      <c r="R1325" s="40"/>
      <c r="S1325" s="40"/>
      <c r="T1325" s="40"/>
      <c r="U1325" s="40"/>
      <c r="V1325" s="40"/>
      <c r="W1325" s="40"/>
      <c r="X1325" s="40"/>
      <c r="Y1325" s="40"/>
      <c r="Z1325" s="40"/>
    </row>
    <row r="1326" spans="1:26" x14ac:dyDescent="0.3">
      <c r="A1326" s="41" t="s">
        <v>423</v>
      </c>
      <c r="B1326" s="41" t="s">
        <v>10</v>
      </c>
      <c r="C1326" s="83">
        <v>5E-53</v>
      </c>
      <c r="H1326" s="40"/>
      <c r="I1326" s="40"/>
      <c r="J1326" s="40"/>
      <c r="K1326" s="40"/>
      <c r="L1326" s="40"/>
      <c r="M1326" s="40"/>
      <c r="N1326" s="40"/>
      <c r="O1326" s="40"/>
      <c r="P1326" s="40"/>
      <c r="Q1326" s="40"/>
      <c r="R1326" s="40"/>
      <c r="S1326" s="40"/>
      <c r="T1326" s="40"/>
      <c r="U1326" s="40"/>
      <c r="V1326" s="40"/>
      <c r="W1326" s="40"/>
      <c r="X1326" s="40"/>
      <c r="Y1326" s="40"/>
      <c r="Z1326" s="40"/>
    </row>
    <row r="1327" spans="1:26" x14ac:dyDescent="0.3">
      <c r="A1327" s="41" t="s">
        <v>423</v>
      </c>
      <c r="B1327" s="41" t="s">
        <v>10</v>
      </c>
      <c r="C1327" s="83">
        <v>1.9999999999999999E-36</v>
      </c>
      <c r="H1327" s="40"/>
      <c r="I1327" s="40"/>
      <c r="J1327" s="40"/>
      <c r="K1327" s="40"/>
      <c r="L1327" s="40"/>
      <c r="M1327" s="40"/>
      <c r="N1327" s="40"/>
      <c r="O1327" s="40"/>
      <c r="P1327" s="40"/>
      <c r="Q1327" s="40"/>
      <c r="R1327" s="40"/>
      <c r="S1327" s="40"/>
      <c r="T1327" s="40"/>
      <c r="U1327" s="40"/>
      <c r="V1327" s="40"/>
      <c r="W1327" s="40"/>
      <c r="X1327" s="40"/>
      <c r="Y1327" s="40"/>
      <c r="Z1327" s="40"/>
    </row>
    <row r="1328" spans="1:26" x14ac:dyDescent="0.3">
      <c r="A1328" s="41" t="s">
        <v>423</v>
      </c>
      <c r="B1328" s="41" t="s">
        <v>15</v>
      </c>
      <c r="C1328" s="83">
        <v>1.9999999999999999E-20</v>
      </c>
      <c r="H1328" s="40"/>
      <c r="I1328" s="40"/>
      <c r="J1328" s="40"/>
      <c r="K1328" s="40"/>
      <c r="L1328" s="40"/>
      <c r="M1328" s="40"/>
      <c r="N1328" s="40"/>
      <c r="O1328" s="40"/>
      <c r="P1328" s="40"/>
      <c r="Q1328" s="40"/>
      <c r="R1328" s="40"/>
      <c r="S1328" s="40"/>
      <c r="T1328" s="40"/>
      <c r="U1328" s="40"/>
      <c r="V1328" s="40"/>
      <c r="W1328" s="40"/>
      <c r="X1328" s="40"/>
      <c r="Y1328" s="40"/>
      <c r="Z1328" s="40"/>
    </row>
    <row r="1329" spans="1:26" x14ac:dyDescent="0.3">
      <c r="A1329" s="41" t="s">
        <v>423</v>
      </c>
      <c r="B1329" s="41" t="s">
        <v>15</v>
      </c>
      <c r="C1329" s="83">
        <v>1.0000000000000001E-15</v>
      </c>
      <c r="H1329" s="40"/>
      <c r="I1329" s="40"/>
      <c r="J1329" s="40"/>
      <c r="K1329" s="40"/>
      <c r="L1329" s="40"/>
      <c r="M1329" s="40"/>
      <c r="N1329" s="40"/>
      <c r="O1329" s="40"/>
      <c r="P1329" s="40"/>
      <c r="Q1329" s="40"/>
      <c r="R1329" s="40"/>
      <c r="S1329" s="40"/>
      <c r="T1329" s="40"/>
      <c r="U1329" s="40"/>
      <c r="V1329" s="40"/>
      <c r="W1329" s="40"/>
      <c r="X1329" s="40"/>
      <c r="Y1329" s="40"/>
      <c r="Z1329" s="40"/>
    </row>
    <row r="1330" spans="1:26" x14ac:dyDescent="0.3">
      <c r="A1330" s="41" t="s">
        <v>422</v>
      </c>
      <c r="B1330" s="41" t="s">
        <v>532</v>
      </c>
      <c r="C1330" s="83">
        <v>4.0000000000000003E-18</v>
      </c>
      <c r="H1330" s="40"/>
      <c r="I1330" s="40"/>
      <c r="J1330" s="40"/>
      <c r="K1330" s="40"/>
      <c r="L1330" s="40"/>
      <c r="M1330" s="40"/>
      <c r="N1330" s="40"/>
      <c r="O1330" s="40"/>
      <c r="P1330" s="40"/>
      <c r="Q1330" s="40"/>
      <c r="R1330" s="40"/>
      <c r="S1330" s="40"/>
      <c r="T1330" s="40"/>
      <c r="U1330" s="40"/>
      <c r="V1330" s="40"/>
      <c r="W1330" s="40"/>
      <c r="X1330" s="40"/>
      <c r="Y1330" s="40"/>
      <c r="Z1330" s="40"/>
    </row>
    <row r="1331" spans="1:26" x14ac:dyDescent="0.3">
      <c r="A1331" s="41" t="s">
        <v>422</v>
      </c>
      <c r="B1331" s="41" t="s">
        <v>10</v>
      </c>
      <c r="C1331" s="83">
        <v>1.0000000000000001E-15</v>
      </c>
      <c r="H1331" s="40"/>
      <c r="I1331" s="40"/>
      <c r="J1331" s="40"/>
      <c r="K1331" s="40"/>
      <c r="L1331" s="40"/>
      <c r="M1331" s="40"/>
      <c r="N1331" s="40"/>
      <c r="O1331" s="40"/>
      <c r="P1331" s="40"/>
      <c r="Q1331" s="40"/>
      <c r="R1331" s="40"/>
      <c r="S1331" s="40"/>
      <c r="T1331" s="40"/>
      <c r="U1331" s="40"/>
      <c r="V1331" s="40"/>
      <c r="W1331" s="40"/>
      <c r="X1331" s="40"/>
      <c r="Y1331" s="40"/>
      <c r="Z1331" s="40"/>
    </row>
    <row r="1332" spans="1:26" x14ac:dyDescent="0.3">
      <c r="A1332" s="41" t="s">
        <v>421</v>
      </c>
      <c r="B1332" s="41" t="s">
        <v>10</v>
      </c>
      <c r="C1332" s="83">
        <v>3E-10</v>
      </c>
      <c r="H1332" s="40"/>
      <c r="I1332" s="40"/>
      <c r="J1332" s="40"/>
      <c r="K1332" s="40"/>
      <c r="L1332" s="40"/>
      <c r="M1332" s="40"/>
      <c r="N1332" s="40"/>
      <c r="O1332" s="40"/>
      <c r="P1332" s="40"/>
      <c r="Q1332" s="40"/>
      <c r="R1332" s="40"/>
      <c r="S1332" s="40"/>
      <c r="T1332" s="40"/>
      <c r="U1332" s="40"/>
      <c r="V1332" s="40"/>
      <c r="W1332" s="40"/>
      <c r="X1332" s="40"/>
      <c r="Y1332" s="40"/>
      <c r="Z1332" s="40"/>
    </row>
    <row r="1333" spans="1:26" x14ac:dyDescent="0.3">
      <c r="A1333" s="41" t="s">
        <v>420</v>
      </c>
      <c r="B1333" s="41" t="s">
        <v>10</v>
      </c>
      <c r="C1333" s="83">
        <v>1.9999999999999999E-11</v>
      </c>
      <c r="H1333" s="40"/>
      <c r="I1333" s="40"/>
      <c r="J1333" s="40"/>
      <c r="K1333" s="40"/>
      <c r="L1333" s="40"/>
      <c r="M1333" s="40"/>
      <c r="N1333" s="40"/>
      <c r="O1333" s="40"/>
      <c r="P1333" s="40"/>
      <c r="Q1333" s="40"/>
      <c r="R1333" s="40"/>
      <c r="S1333" s="40"/>
      <c r="T1333" s="40"/>
      <c r="U1333" s="40"/>
      <c r="V1333" s="40"/>
      <c r="W1333" s="40"/>
      <c r="X1333" s="40"/>
      <c r="Y1333" s="40"/>
      <c r="Z1333" s="40"/>
    </row>
    <row r="1334" spans="1:26" x14ac:dyDescent="0.3">
      <c r="A1334" s="41" t="s">
        <v>419</v>
      </c>
      <c r="B1334" s="41" t="s">
        <v>532</v>
      </c>
      <c r="C1334" s="83">
        <v>1.553E-10</v>
      </c>
      <c r="H1334" s="40"/>
      <c r="I1334" s="40"/>
      <c r="J1334" s="40"/>
      <c r="K1334" s="40"/>
      <c r="L1334" s="40"/>
      <c r="M1334" s="40"/>
      <c r="N1334" s="40"/>
      <c r="O1334" s="40"/>
      <c r="P1334" s="40"/>
      <c r="Q1334" s="40"/>
      <c r="R1334" s="40"/>
      <c r="S1334" s="40"/>
      <c r="T1334" s="40"/>
      <c r="U1334" s="40"/>
      <c r="V1334" s="40"/>
      <c r="W1334" s="40"/>
      <c r="X1334" s="40"/>
      <c r="Y1334" s="40"/>
      <c r="Z1334" s="40"/>
    </row>
    <row r="1335" spans="1:26" x14ac:dyDescent="0.3">
      <c r="A1335" s="41" t="s">
        <v>419</v>
      </c>
      <c r="B1335" s="41" t="s">
        <v>10</v>
      </c>
      <c r="C1335" s="83">
        <v>2.9629999999999998E-9</v>
      </c>
      <c r="H1335" s="40"/>
      <c r="I1335" s="40"/>
      <c r="J1335" s="40"/>
      <c r="K1335" s="40"/>
      <c r="L1335" s="40"/>
      <c r="M1335" s="40"/>
      <c r="N1335" s="40"/>
      <c r="O1335" s="40"/>
      <c r="P1335" s="40"/>
      <c r="Q1335" s="40"/>
      <c r="R1335" s="40"/>
      <c r="S1335" s="40"/>
      <c r="T1335" s="40"/>
      <c r="U1335" s="40"/>
      <c r="V1335" s="40"/>
      <c r="W1335" s="40"/>
      <c r="X1335" s="40"/>
      <c r="Y1335" s="40"/>
      <c r="Z1335" s="40"/>
    </row>
    <row r="1336" spans="1:26" x14ac:dyDescent="0.3">
      <c r="A1336" s="41" t="s">
        <v>419</v>
      </c>
      <c r="B1336" s="41" t="s">
        <v>10</v>
      </c>
      <c r="C1336" s="83">
        <v>4.9999999999999999E-20</v>
      </c>
      <c r="H1336" s="40"/>
      <c r="I1336" s="40"/>
      <c r="J1336" s="40"/>
      <c r="K1336" s="40"/>
      <c r="L1336" s="40"/>
      <c r="M1336" s="40"/>
      <c r="N1336" s="40"/>
      <c r="O1336" s="40"/>
      <c r="P1336" s="40"/>
      <c r="Q1336" s="40"/>
      <c r="R1336" s="40"/>
      <c r="S1336" s="40"/>
      <c r="T1336" s="40"/>
      <c r="U1336" s="40"/>
      <c r="V1336" s="40"/>
      <c r="W1336" s="40"/>
      <c r="X1336" s="40"/>
      <c r="Y1336" s="40"/>
      <c r="Z1336" s="40"/>
    </row>
    <row r="1337" spans="1:26" x14ac:dyDescent="0.3">
      <c r="A1337" s="41" t="s">
        <v>418</v>
      </c>
      <c r="B1337" s="41" t="s">
        <v>10</v>
      </c>
      <c r="C1337" s="83">
        <v>4.1899999999999999E-11</v>
      </c>
      <c r="H1337" s="40"/>
      <c r="I1337" s="40"/>
      <c r="J1337" s="40"/>
      <c r="K1337" s="40"/>
      <c r="L1337" s="40"/>
      <c r="M1337" s="40"/>
      <c r="N1337" s="40"/>
      <c r="O1337" s="40"/>
      <c r="P1337" s="40"/>
      <c r="Q1337" s="40"/>
      <c r="R1337" s="40"/>
      <c r="S1337" s="40"/>
      <c r="T1337" s="40"/>
      <c r="U1337" s="40"/>
      <c r="V1337" s="40"/>
      <c r="W1337" s="40"/>
      <c r="X1337" s="40"/>
      <c r="Y1337" s="40"/>
      <c r="Z1337" s="40"/>
    </row>
    <row r="1338" spans="1:26" x14ac:dyDescent="0.3">
      <c r="A1338" s="41" t="s">
        <v>418</v>
      </c>
      <c r="B1338" s="41" t="s">
        <v>532</v>
      </c>
      <c r="C1338" s="83">
        <v>4.0000000000000001E-10</v>
      </c>
      <c r="H1338" s="40"/>
      <c r="I1338" s="40"/>
      <c r="J1338" s="40"/>
      <c r="K1338" s="40"/>
      <c r="L1338" s="40"/>
      <c r="M1338" s="40"/>
      <c r="N1338" s="40"/>
      <c r="O1338" s="40"/>
      <c r="P1338" s="40"/>
      <c r="Q1338" s="40"/>
      <c r="R1338" s="40"/>
      <c r="S1338" s="40"/>
      <c r="T1338" s="40"/>
      <c r="U1338" s="40"/>
      <c r="V1338" s="40"/>
      <c r="W1338" s="40"/>
      <c r="X1338" s="40"/>
      <c r="Y1338" s="40"/>
      <c r="Z1338" s="40"/>
    </row>
    <row r="1339" spans="1:26" x14ac:dyDescent="0.3">
      <c r="A1339" s="41" t="s">
        <v>418</v>
      </c>
      <c r="B1339" s="41" t="s">
        <v>10</v>
      </c>
      <c r="C1339" s="83">
        <v>3.9999999999999998E-11</v>
      </c>
      <c r="H1339" s="40"/>
      <c r="I1339" s="40"/>
      <c r="J1339" s="40"/>
      <c r="K1339" s="40"/>
      <c r="L1339" s="40"/>
      <c r="M1339" s="40"/>
      <c r="N1339" s="40"/>
      <c r="O1339" s="40"/>
      <c r="P1339" s="40"/>
      <c r="Q1339" s="40"/>
      <c r="R1339" s="40"/>
      <c r="S1339" s="40"/>
      <c r="T1339" s="40"/>
      <c r="U1339" s="40"/>
      <c r="V1339" s="40"/>
      <c r="W1339" s="40"/>
      <c r="X1339" s="40"/>
      <c r="Y1339" s="40"/>
      <c r="Z1339" s="40"/>
    </row>
    <row r="1340" spans="1:26" x14ac:dyDescent="0.3">
      <c r="A1340" s="41" t="s">
        <v>418</v>
      </c>
      <c r="B1340" s="41" t="s">
        <v>10</v>
      </c>
      <c r="C1340" s="83">
        <v>2.9999999999999998E-13</v>
      </c>
      <c r="H1340" s="40"/>
      <c r="I1340" s="40"/>
      <c r="J1340" s="40"/>
      <c r="K1340" s="40"/>
      <c r="L1340" s="40"/>
      <c r="M1340" s="40"/>
      <c r="N1340" s="40"/>
      <c r="O1340" s="40"/>
      <c r="P1340" s="40"/>
      <c r="Q1340" s="40"/>
      <c r="R1340" s="40"/>
      <c r="S1340" s="40"/>
      <c r="T1340" s="40"/>
      <c r="U1340" s="40"/>
      <c r="V1340" s="40"/>
      <c r="W1340" s="40"/>
      <c r="X1340" s="40"/>
      <c r="Y1340" s="40"/>
      <c r="Z1340" s="40"/>
    </row>
    <row r="1341" spans="1:26" x14ac:dyDescent="0.3">
      <c r="A1341" s="41" t="s">
        <v>417</v>
      </c>
      <c r="B1341" s="41" t="s">
        <v>15</v>
      </c>
      <c r="C1341" s="83">
        <v>7.7520000000000005E-9</v>
      </c>
      <c r="H1341" s="40"/>
      <c r="I1341" s="40"/>
      <c r="J1341" s="40"/>
      <c r="K1341" s="40"/>
      <c r="L1341" s="40"/>
      <c r="M1341" s="40"/>
      <c r="N1341" s="40"/>
      <c r="O1341" s="40"/>
      <c r="P1341" s="40"/>
      <c r="Q1341" s="40"/>
      <c r="R1341" s="40"/>
      <c r="S1341" s="40"/>
      <c r="T1341" s="40"/>
      <c r="U1341" s="40"/>
      <c r="V1341" s="40"/>
      <c r="W1341" s="40"/>
      <c r="X1341" s="40"/>
      <c r="Y1341" s="40"/>
      <c r="Z1341" s="40"/>
    </row>
    <row r="1342" spans="1:26" x14ac:dyDescent="0.3">
      <c r="A1342" s="41" t="s">
        <v>416</v>
      </c>
      <c r="B1342" s="41" t="s">
        <v>10</v>
      </c>
      <c r="C1342" s="83">
        <v>4.9999999999999997E-12</v>
      </c>
      <c r="H1342" s="40"/>
      <c r="I1342" s="40"/>
      <c r="J1342" s="40"/>
      <c r="K1342" s="40"/>
      <c r="L1342" s="40"/>
      <c r="M1342" s="40"/>
      <c r="N1342" s="40"/>
      <c r="O1342" s="40"/>
      <c r="P1342" s="40"/>
      <c r="Q1342" s="40"/>
      <c r="R1342" s="40"/>
      <c r="S1342" s="40"/>
      <c r="T1342" s="40"/>
      <c r="U1342" s="40"/>
      <c r="V1342" s="40"/>
      <c r="W1342" s="40"/>
      <c r="X1342" s="40"/>
      <c r="Y1342" s="40"/>
      <c r="Z1342" s="40"/>
    </row>
    <row r="1343" spans="1:26" x14ac:dyDescent="0.3">
      <c r="A1343" s="41" t="s">
        <v>416</v>
      </c>
      <c r="B1343" s="41" t="s">
        <v>15</v>
      </c>
      <c r="C1343" s="83">
        <v>1E-8</v>
      </c>
      <c r="H1343" s="40"/>
      <c r="I1343" s="40"/>
      <c r="J1343" s="40"/>
      <c r="K1343" s="40"/>
      <c r="L1343" s="40"/>
      <c r="M1343" s="40"/>
      <c r="N1343" s="40"/>
      <c r="O1343" s="40"/>
      <c r="P1343" s="40"/>
      <c r="Q1343" s="40"/>
      <c r="R1343" s="40"/>
      <c r="S1343" s="40"/>
      <c r="T1343" s="40"/>
      <c r="U1343" s="40"/>
      <c r="V1343" s="40"/>
      <c r="W1343" s="40"/>
      <c r="X1343" s="40"/>
      <c r="Y1343" s="40"/>
      <c r="Z1343" s="40"/>
    </row>
    <row r="1344" spans="1:26" x14ac:dyDescent="0.3">
      <c r="A1344" s="41" t="s">
        <v>416</v>
      </c>
      <c r="B1344" s="41" t="s">
        <v>697</v>
      </c>
      <c r="C1344" s="83">
        <v>1.6969999999999999E-8</v>
      </c>
      <c r="H1344" s="40"/>
      <c r="I1344" s="40"/>
      <c r="J1344" s="40"/>
      <c r="K1344" s="40"/>
      <c r="L1344" s="40"/>
      <c r="M1344" s="40"/>
      <c r="N1344" s="40"/>
      <c r="O1344" s="40"/>
      <c r="P1344" s="40"/>
      <c r="Q1344" s="40"/>
      <c r="R1344" s="40"/>
      <c r="S1344" s="40"/>
      <c r="T1344" s="40"/>
      <c r="U1344" s="40"/>
      <c r="V1344" s="40"/>
      <c r="W1344" s="40"/>
      <c r="X1344" s="40"/>
      <c r="Y1344" s="40"/>
      <c r="Z1344" s="40"/>
    </row>
    <row r="1345" spans="1:26" x14ac:dyDescent="0.3">
      <c r="A1345" s="41" t="s">
        <v>416</v>
      </c>
      <c r="B1345" s="41" t="s">
        <v>696</v>
      </c>
      <c r="C1345" s="83">
        <v>4.2880000000000001E-9</v>
      </c>
      <c r="H1345" s="40"/>
      <c r="I1345" s="40"/>
      <c r="J1345" s="40"/>
      <c r="K1345" s="40"/>
      <c r="L1345" s="40"/>
      <c r="M1345" s="40"/>
      <c r="N1345" s="40"/>
      <c r="O1345" s="40"/>
      <c r="P1345" s="40"/>
      <c r="Q1345" s="40"/>
      <c r="R1345" s="40"/>
      <c r="S1345" s="40"/>
      <c r="T1345" s="40"/>
      <c r="U1345" s="40"/>
      <c r="V1345" s="40"/>
      <c r="W1345" s="40"/>
      <c r="X1345" s="40"/>
      <c r="Y1345" s="40"/>
      <c r="Z1345" s="40"/>
    </row>
    <row r="1346" spans="1:26" x14ac:dyDescent="0.3">
      <c r="A1346" s="41" t="s">
        <v>416</v>
      </c>
      <c r="B1346" s="41" t="s">
        <v>695</v>
      </c>
      <c r="C1346" s="83">
        <v>6.1559999999999998E-9</v>
      </c>
      <c r="H1346" s="40"/>
      <c r="I1346" s="40"/>
      <c r="J1346" s="40"/>
      <c r="K1346" s="40"/>
      <c r="L1346" s="40"/>
      <c r="M1346" s="40"/>
      <c r="N1346" s="40"/>
      <c r="O1346" s="40"/>
      <c r="P1346" s="40"/>
      <c r="Q1346" s="40"/>
      <c r="R1346" s="40"/>
      <c r="S1346" s="40"/>
      <c r="T1346" s="40"/>
      <c r="U1346" s="40"/>
      <c r="V1346" s="40"/>
      <c r="W1346" s="40"/>
      <c r="X1346" s="40"/>
      <c r="Y1346" s="40"/>
      <c r="Z1346" s="40"/>
    </row>
    <row r="1347" spans="1:26" x14ac:dyDescent="0.3">
      <c r="A1347" s="41" t="s">
        <v>416</v>
      </c>
      <c r="B1347" s="41" t="s">
        <v>694</v>
      </c>
      <c r="C1347" s="83">
        <v>1.125E-8</v>
      </c>
      <c r="H1347" s="40"/>
      <c r="I1347" s="40"/>
      <c r="J1347" s="40"/>
      <c r="K1347" s="40"/>
      <c r="L1347" s="40"/>
      <c r="M1347" s="40"/>
      <c r="N1347" s="40"/>
      <c r="O1347" s="40"/>
      <c r="P1347" s="40"/>
      <c r="Q1347" s="40"/>
      <c r="R1347" s="40"/>
      <c r="S1347" s="40"/>
      <c r="T1347" s="40"/>
      <c r="U1347" s="40"/>
      <c r="V1347" s="40"/>
      <c r="W1347" s="40"/>
      <c r="X1347" s="40"/>
      <c r="Y1347" s="40"/>
      <c r="Z1347" s="40"/>
    </row>
    <row r="1348" spans="1:26" x14ac:dyDescent="0.3">
      <c r="A1348" s="41" t="s">
        <v>415</v>
      </c>
      <c r="B1348" s="41" t="s">
        <v>646</v>
      </c>
      <c r="C1348" s="83">
        <v>8.3130000000000001E-10</v>
      </c>
      <c r="H1348" s="40"/>
      <c r="I1348" s="40"/>
      <c r="J1348" s="40"/>
      <c r="K1348" s="40"/>
      <c r="L1348" s="40"/>
      <c r="M1348" s="40"/>
      <c r="N1348" s="40"/>
      <c r="O1348" s="40"/>
      <c r="P1348" s="40"/>
      <c r="Q1348" s="40"/>
      <c r="R1348" s="40"/>
      <c r="S1348" s="40"/>
      <c r="T1348" s="40"/>
      <c r="U1348" s="40"/>
      <c r="V1348" s="40"/>
      <c r="W1348" s="40"/>
      <c r="X1348" s="40"/>
      <c r="Y1348" s="40"/>
      <c r="Z1348" s="40"/>
    </row>
    <row r="1349" spans="1:26" x14ac:dyDescent="0.3">
      <c r="A1349" s="41" t="s">
        <v>415</v>
      </c>
      <c r="B1349" s="41" t="s">
        <v>571</v>
      </c>
      <c r="C1349" s="83">
        <v>2.5370000000000002E-12</v>
      </c>
      <c r="H1349" s="40"/>
      <c r="I1349" s="40"/>
      <c r="J1349" s="40"/>
      <c r="K1349" s="40"/>
      <c r="L1349" s="40"/>
      <c r="M1349" s="40"/>
      <c r="N1349" s="40"/>
      <c r="O1349" s="40"/>
      <c r="P1349" s="40"/>
      <c r="Q1349" s="40"/>
      <c r="R1349" s="40"/>
      <c r="S1349" s="40"/>
      <c r="T1349" s="40"/>
      <c r="U1349" s="40"/>
      <c r="V1349" s="40"/>
      <c r="W1349" s="40"/>
      <c r="X1349" s="40"/>
      <c r="Y1349" s="40"/>
      <c r="Z1349" s="40"/>
    </row>
    <row r="1350" spans="1:26" x14ac:dyDescent="0.3">
      <c r="A1350" s="41" t="s">
        <v>415</v>
      </c>
      <c r="B1350" s="41" t="s">
        <v>570</v>
      </c>
      <c r="C1350" s="83">
        <v>1.799E-16</v>
      </c>
      <c r="H1350" s="40"/>
      <c r="I1350" s="40"/>
      <c r="J1350" s="40"/>
      <c r="K1350" s="40"/>
      <c r="L1350" s="40"/>
      <c r="M1350" s="40"/>
      <c r="N1350" s="40"/>
      <c r="O1350" s="40"/>
      <c r="P1350" s="40"/>
      <c r="Q1350" s="40"/>
      <c r="R1350" s="40"/>
      <c r="S1350" s="40"/>
      <c r="T1350" s="40"/>
      <c r="U1350" s="40"/>
      <c r="V1350" s="40"/>
      <c r="W1350" s="40"/>
      <c r="X1350" s="40"/>
      <c r="Y1350" s="40"/>
      <c r="Z1350" s="40"/>
    </row>
    <row r="1351" spans="1:26" x14ac:dyDescent="0.3">
      <c r="A1351" s="41" t="s">
        <v>415</v>
      </c>
      <c r="B1351" s="41" t="s">
        <v>605</v>
      </c>
      <c r="C1351" s="83">
        <v>5.3759999999999997E-11</v>
      </c>
      <c r="H1351" s="40"/>
      <c r="I1351" s="40"/>
      <c r="J1351" s="40"/>
      <c r="K1351" s="40"/>
      <c r="L1351" s="40"/>
      <c r="M1351" s="40"/>
      <c r="N1351" s="40"/>
      <c r="O1351" s="40"/>
      <c r="P1351" s="40"/>
      <c r="Q1351" s="40"/>
      <c r="R1351" s="40"/>
      <c r="S1351" s="40"/>
      <c r="T1351" s="40"/>
      <c r="U1351" s="40"/>
      <c r="V1351" s="40"/>
      <c r="W1351" s="40"/>
      <c r="X1351" s="40"/>
      <c r="Y1351" s="40"/>
      <c r="Z1351" s="40"/>
    </row>
    <row r="1352" spans="1:26" x14ac:dyDescent="0.3">
      <c r="A1352" s="41" t="s">
        <v>415</v>
      </c>
      <c r="B1352" s="41" t="s">
        <v>569</v>
      </c>
      <c r="C1352" s="83">
        <v>1.3759999999999999E-13</v>
      </c>
      <c r="H1352" s="40"/>
      <c r="I1352" s="40"/>
      <c r="J1352" s="40"/>
      <c r="K1352" s="40"/>
      <c r="L1352" s="40"/>
      <c r="M1352" s="40"/>
      <c r="N1352" s="40"/>
      <c r="O1352" s="40"/>
      <c r="P1352" s="40"/>
      <c r="Q1352" s="40"/>
      <c r="R1352" s="40"/>
      <c r="S1352" s="40"/>
      <c r="T1352" s="40"/>
      <c r="U1352" s="40"/>
      <c r="V1352" s="40"/>
      <c r="W1352" s="40"/>
      <c r="X1352" s="40"/>
      <c r="Y1352" s="40"/>
      <c r="Z1352" s="40"/>
    </row>
    <row r="1353" spans="1:26" x14ac:dyDescent="0.3">
      <c r="A1353" s="41" t="s">
        <v>415</v>
      </c>
      <c r="B1353" s="41" t="s">
        <v>537</v>
      </c>
      <c r="C1353" s="83">
        <v>2.127E-10</v>
      </c>
      <c r="H1353" s="40"/>
      <c r="I1353" s="40"/>
      <c r="J1353" s="40"/>
      <c r="K1353" s="40"/>
      <c r="L1353" s="40"/>
      <c r="M1353" s="40"/>
      <c r="N1353" s="40"/>
      <c r="O1353" s="40"/>
      <c r="P1353" s="40"/>
      <c r="Q1353" s="40"/>
      <c r="R1353" s="40"/>
      <c r="S1353" s="40"/>
      <c r="T1353" s="40"/>
      <c r="U1353" s="40"/>
      <c r="V1353" s="40"/>
      <c r="W1353" s="40"/>
      <c r="X1353" s="40"/>
      <c r="Y1353" s="40"/>
      <c r="Z1353" s="40"/>
    </row>
    <row r="1354" spans="1:26" x14ac:dyDescent="0.3">
      <c r="A1354" s="41" t="s">
        <v>415</v>
      </c>
      <c r="B1354" s="41" t="s">
        <v>588</v>
      </c>
      <c r="C1354" s="83">
        <v>1.7930000000000001E-23</v>
      </c>
      <c r="H1354" s="40"/>
      <c r="I1354" s="40"/>
      <c r="J1354" s="40"/>
      <c r="K1354" s="40"/>
      <c r="L1354" s="40"/>
      <c r="M1354" s="40"/>
      <c r="N1354" s="40"/>
      <c r="O1354" s="40"/>
      <c r="P1354" s="40"/>
      <c r="Q1354" s="40"/>
      <c r="R1354" s="40"/>
      <c r="S1354" s="40"/>
      <c r="T1354" s="40"/>
      <c r="U1354" s="40"/>
      <c r="V1354" s="40"/>
      <c r="W1354" s="40"/>
      <c r="X1354" s="40"/>
      <c r="Y1354" s="40"/>
      <c r="Z1354" s="40"/>
    </row>
    <row r="1355" spans="1:26" x14ac:dyDescent="0.3">
      <c r="A1355" s="41" t="s">
        <v>415</v>
      </c>
      <c r="B1355" s="41" t="s">
        <v>573</v>
      </c>
      <c r="C1355" s="83">
        <v>3.149E-14</v>
      </c>
      <c r="H1355" s="40"/>
      <c r="I1355" s="40"/>
      <c r="J1355" s="40"/>
      <c r="K1355" s="40"/>
      <c r="L1355" s="40"/>
      <c r="M1355" s="40"/>
      <c r="N1355" s="40"/>
      <c r="O1355" s="40"/>
      <c r="P1355" s="40"/>
      <c r="Q1355" s="40"/>
      <c r="R1355" s="40"/>
      <c r="S1355" s="40"/>
      <c r="T1355" s="40"/>
      <c r="U1355" s="40"/>
      <c r="V1355" s="40"/>
      <c r="W1355" s="40"/>
      <c r="X1355" s="40"/>
      <c r="Y1355" s="40"/>
      <c r="Z1355" s="40"/>
    </row>
    <row r="1356" spans="1:26" x14ac:dyDescent="0.3">
      <c r="A1356" s="41" t="s">
        <v>415</v>
      </c>
      <c r="B1356" s="41" t="s">
        <v>604</v>
      </c>
      <c r="C1356" s="83">
        <v>2.6369999999999998E-10</v>
      </c>
      <c r="H1356" s="40"/>
      <c r="I1356" s="40"/>
      <c r="J1356" s="40"/>
      <c r="K1356" s="40"/>
      <c r="L1356" s="40"/>
      <c r="M1356" s="40"/>
      <c r="N1356" s="40"/>
      <c r="O1356" s="40"/>
      <c r="P1356" s="40"/>
      <c r="Q1356" s="40"/>
      <c r="R1356" s="40"/>
      <c r="S1356" s="40"/>
      <c r="T1356" s="40"/>
      <c r="U1356" s="40"/>
      <c r="V1356" s="40"/>
      <c r="W1356" s="40"/>
      <c r="X1356" s="40"/>
      <c r="Y1356" s="40"/>
      <c r="Z1356" s="40"/>
    </row>
    <row r="1357" spans="1:26" x14ac:dyDescent="0.3">
      <c r="A1357" s="41" t="s">
        <v>415</v>
      </c>
      <c r="B1357" s="41" t="s">
        <v>568</v>
      </c>
      <c r="C1357" s="83">
        <v>1.435E-10</v>
      </c>
      <c r="H1357" s="40"/>
      <c r="I1357" s="40"/>
      <c r="J1357" s="40"/>
      <c r="K1357" s="40"/>
      <c r="L1357" s="40"/>
      <c r="M1357" s="40"/>
      <c r="N1357" s="40"/>
      <c r="O1357" s="40"/>
      <c r="P1357" s="40"/>
      <c r="Q1357" s="40"/>
      <c r="R1357" s="40"/>
      <c r="S1357" s="40"/>
      <c r="T1357" s="40"/>
      <c r="U1357" s="40"/>
      <c r="V1357" s="40"/>
      <c r="W1357" s="40"/>
      <c r="X1357" s="40"/>
      <c r="Y1357" s="40"/>
      <c r="Z1357" s="40"/>
    </row>
    <row r="1358" spans="1:26" x14ac:dyDescent="0.3">
      <c r="A1358" s="41" t="s">
        <v>415</v>
      </c>
      <c r="B1358" s="41" t="s">
        <v>693</v>
      </c>
      <c r="C1358" s="83">
        <v>5.72E-22</v>
      </c>
      <c r="H1358" s="40"/>
      <c r="I1358" s="40"/>
      <c r="J1358" s="40"/>
      <c r="K1358" s="40"/>
      <c r="L1358" s="40"/>
      <c r="M1358" s="40"/>
      <c r="N1358" s="40"/>
      <c r="O1358" s="40"/>
      <c r="P1358" s="40"/>
      <c r="Q1358" s="40"/>
      <c r="R1358" s="40"/>
      <c r="S1358" s="40"/>
      <c r="T1358" s="40"/>
      <c r="U1358" s="40"/>
      <c r="V1358" s="40"/>
      <c r="W1358" s="40"/>
      <c r="X1358" s="40"/>
      <c r="Y1358" s="40"/>
      <c r="Z1358" s="40"/>
    </row>
    <row r="1359" spans="1:26" x14ac:dyDescent="0.3">
      <c r="A1359" s="41" t="s">
        <v>415</v>
      </c>
      <c r="B1359" s="41" t="s">
        <v>597</v>
      </c>
      <c r="C1359" s="83">
        <v>8.2540000000000007E-9</v>
      </c>
      <c r="H1359" s="40"/>
      <c r="I1359" s="40"/>
      <c r="J1359" s="40"/>
      <c r="K1359" s="40"/>
      <c r="L1359" s="40"/>
      <c r="M1359" s="40"/>
      <c r="N1359" s="40"/>
      <c r="O1359" s="40"/>
      <c r="P1359" s="40"/>
      <c r="Q1359" s="40"/>
      <c r="R1359" s="40"/>
      <c r="S1359" s="40"/>
      <c r="T1359" s="40"/>
      <c r="U1359" s="40"/>
      <c r="V1359" s="40"/>
      <c r="W1359" s="40"/>
      <c r="X1359" s="40"/>
      <c r="Y1359" s="40"/>
      <c r="Z1359" s="40"/>
    </row>
    <row r="1360" spans="1:26" x14ac:dyDescent="0.3">
      <c r="A1360" s="41" t="s">
        <v>415</v>
      </c>
      <c r="B1360" s="41" t="s">
        <v>643</v>
      </c>
      <c r="C1360" s="83">
        <v>2.9880000000000001E-20</v>
      </c>
      <c r="H1360" s="40"/>
      <c r="I1360" s="40"/>
      <c r="J1360" s="40"/>
      <c r="K1360" s="40"/>
      <c r="L1360" s="40"/>
      <c r="M1360" s="40"/>
      <c r="N1360" s="40"/>
      <c r="O1360" s="40"/>
      <c r="P1360" s="40"/>
      <c r="Q1360" s="40"/>
      <c r="R1360" s="40"/>
      <c r="S1360" s="40"/>
      <c r="T1360" s="40"/>
      <c r="U1360" s="40"/>
      <c r="V1360" s="40"/>
      <c r="W1360" s="40"/>
      <c r="X1360" s="40"/>
      <c r="Y1360" s="40"/>
      <c r="Z1360" s="40"/>
    </row>
    <row r="1361" spans="1:26" x14ac:dyDescent="0.3">
      <c r="A1361" s="41" t="s">
        <v>415</v>
      </c>
      <c r="B1361" s="41" t="s">
        <v>535</v>
      </c>
      <c r="C1361" s="83">
        <v>1.182E-40</v>
      </c>
      <c r="H1361" s="40"/>
      <c r="I1361" s="40"/>
      <c r="J1361" s="40"/>
      <c r="K1361" s="40"/>
      <c r="L1361" s="40"/>
      <c r="M1361" s="40"/>
      <c r="N1361" s="40"/>
      <c r="O1361" s="40"/>
      <c r="P1361" s="40"/>
      <c r="Q1361" s="40"/>
      <c r="R1361" s="40"/>
      <c r="S1361" s="40"/>
      <c r="T1361" s="40"/>
      <c r="U1361" s="40"/>
      <c r="V1361" s="40"/>
      <c r="W1361" s="40"/>
      <c r="X1361" s="40"/>
      <c r="Y1361" s="40"/>
      <c r="Z1361" s="40"/>
    </row>
    <row r="1362" spans="1:26" x14ac:dyDescent="0.3">
      <c r="A1362" s="41" t="s">
        <v>415</v>
      </c>
      <c r="B1362" s="41" t="s">
        <v>534</v>
      </c>
      <c r="C1362" s="83">
        <v>5.353E-9</v>
      </c>
      <c r="H1362" s="40"/>
      <c r="I1362" s="40"/>
      <c r="J1362" s="40"/>
      <c r="K1362" s="40"/>
      <c r="L1362" s="40"/>
      <c r="M1362" s="40"/>
      <c r="N1362" s="40"/>
      <c r="O1362" s="40"/>
      <c r="P1362" s="40"/>
      <c r="Q1362" s="40"/>
      <c r="R1362" s="40"/>
      <c r="S1362" s="40"/>
      <c r="T1362" s="40"/>
      <c r="U1362" s="40"/>
      <c r="V1362" s="40"/>
      <c r="W1362" s="40"/>
      <c r="X1362" s="40"/>
      <c r="Y1362" s="40"/>
      <c r="Z1362" s="40"/>
    </row>
    <row r="1363" spans="1:26" x14ac:dyDescent="0.3">
      <c r="A1363" s="41" t="s">
        <v>415</v>
      </c>
      <c r="B1363" s="41" t="s">
        <v>567</v>
      </c>
      <c r="C1363" s="83">
        <v>1.074E-10</v>
      </c>
      <c r="H1363" s="40"/>
      <c r="I1363" s="40"/>
      <c r="J1363" s="40"/>
      <c r="K1363" s="40"/>
      <c r="L1363" s="40"/>
      <c r="M1363" s="40"/>
      <c r="N1363" s="40"/>
      <c r="O1363" s="40"/>
      <c r="P1363" s="40"/>
      <c r="Q1363" s="40"/>
      <c r="R1363" s="40"/>
      <c r="S1363" s="40"/>
      <c r="T1363" s="40"/>
      <c r="U1363" s="40"/>
      <c r="V1363" s="40"/>
      <c r="W1363" s="40"/>
      <c r="X1363" s="40"/>
      <c r="Y1363" s="40"/>
      <c r="Z1363" s="40"/>
    </row>
    <row r="1364" spans="1:26" x14ac:dyDescent="0.3">
      <c r="A1364" s="41" t="s">
        <v>415</v>
      </c>
      <c r="B1364" s="41" t="s">
        <v>645</v>
      </c>
      <c r="C1364" s="83">
        <v>9.6669999999999998E-9</v>
      </c>
      <c r="H1364" s="40"/>
      <c r="I1364" s="40"/>
      <c r="J1364" s="40"/>
      <c r="K1364" s="40"/>
      <c r="L1364" s="40"/>
      <c r="M1364" s="40"/>
      <c r="N1364" s="40"/>
      <c r="O1364" s="40"/>
      <c r="P1364" s="40"/>
      <c r="Q1364" s="40"/>
      <c r="R1364" s="40"/>
      <c r="S1364" s="40"/>
      <c r="T1364" s="40"/>
      <c r="U1364" s="40"/>
      <c r="V1364" s="40"/>
      <c r="W1364" s="40"/>
      <c r="X1364" s="40"/>
      <c r="Y1364" s="40"/>
      <c r="Z1364" s="40"/>
    </row>
    <row r="1365" spans="1:26" x14ac:dyDescent="0.3">
      <c r="A1365" s="41" t="s">
        <v>415</v>
      </c>
      <c r="B1365" s="41" t="s">
        <v>566</v>
      </c>
      <c r="C1365" s="83">
        <v>2.9490000000000001E-12</v>
      </c>
      <c r="H1365" s="40"/>
      <c r="I1365" s="40"/>
      <c r="J1365" s="40"/>
      <c r="K1365" s="40"/>
      <c r="L1365" s="40"/>
      <c r="M1365" s="40"/>
      <c r="N1365" s="40"/>
      <c r="O1365" s="40"/>
      <c r="P1365" s="40"/>
      <c r="Q1365" s="40"/>
      <c r="R1365" s="40"/>
      <c r="S1365" s="40"/>
      <c r="T1365" s="40"/>
      <c r="U1365" s="40"/>
      <c r="V1365" s="40"/>
      <c r="W1365" s="40"/>
      <c r="X1365" s="40"/>
      <c r="Y1365" s="40"/>
      <c r="Z1365" s="40"/>
    </row>
    <row r="1366" spans="1:26" x14ac:dyDescent="0.3">
      <c r="A1366" s="41" t="s">
        <v>415</v>
      </c>
      <c r="B1366" s="41" t="s">
        <v>603</v>
      </c>
      <c r="C1366" s="83">
        <v>1.1329999999999999E-9</v>
      </c>
      <c r="H1366" s="40"/>
      <c r="I1366" s="40"/>
      <c r="J1366" s="40"/>
      <c r="K1366" s="40"/>
      <c r="L1366" s="40"/>
      <c r="M1366" s="40"/>
      <c r="N1366" s="40"/>
      <c r="O1366" s="40"/>
      <c r="P1366" s="40"/>
      <c r="Q1366" s="40"/>
      <c r="R1366" s="40"/>
      <c r="S1366" s="40"/>
      <c r="T1366" s="40"/>
      <c r="U1366" s="40"/>
      <c r="V1366" s="40"/>
      <c r="W1366" s="40"/>
      <c r="X1366" s="40"/>
      <c r="Y1366" s="40"/>
      <c r="Z1366" s="40"/>
    </row>
    <row r="1367" spans="1:26" x14ac:dyDescent="0.3">
      <c r="A1367" s="41" t="s">
        <v>415</v>
      </c>
      <c r="B1367" s="41" t="s">
        <v>692</v>
      </c>
      <c r="C1367" s="83">
        <v>2.9979999999999999E-63</v>
      </c>
      <c r="H1367" s="40"/>
      <c r="I1367" s="40"/>
      <c r="J1367" s="40"/>
      <c r="K1367" s="40"/>
      <c r="L1367" s="40"/>
      <c r="M1367" s="40"/>
      <c r="N1367" s="40"/>
      <c r="O1367" s="40"/>
      <c r="P1367" s="40"/>
      <c r="Q1367" s="40"/>
      <c r="R1367" s="40"/>
      <c r="S1367" s="40"/>
      <c r="T1367" s="40"/>
      <c r="U1367" s="40"/>
      <c r="V1367" s="40"/>
      <c r="W1367" s="40"/>
      <c r="X1367" s="40"/>
      <c r="Y1367" s="40"/>
      <c r="Z1367" s="40"/>
    </row>
    <row r="1368" spans="1:26" x14ac:dyDescent="0.3">
      <c r="A1368" s="41" t="s">
        <v>415</v>
      </c>
      <c r="B1368" s="41" t="s">
        <v>691</v>
      </c>
      <c r="C1368" s="83">
        <v>1.02E-137</v>
      </c>
      <c r="H1368" s="40"/>
      <c r="I1368" s="40"/>
      <c r="J1368" s="40"/>
      <c r="K1368" s="40"/>
      <c r="L1368" s="40"/>
      <c r="M1368" s="40"/>
      <c r="N1368" s="40"/>
      <c r="O1368" s="40"/>
      <c r="P1368" s="40"/>
      <c r="Q1368" s="40"/>
      <c r="R1368" s="40"/>
      <c r="S1368" s="40"/>
      <c r="T1368" s="40"/>
      <c r="U1368" s="40"/>
      <c r="V1368" s="40"/>
      <c r="W1368" s="40"/>
      <c r="X1368" s="40"/>
      <c r="Y1368" s="40"/>
      <c r="Z1368" s="40"/>
    </row>
    <row r="1369" spans="1:26" x14ac:dyDescent="0.3">
      <c r="A1369" s="41" t="s">
        <v>415</v>
      </c>
      <c r="B1369" s="41" t="s">
        <v>690</v>
      </c>
      <c r="C1369" s="41" t="s">
        <v>689</v>
      </c>
      <c r="H1369" s="40"/>
      <c r="I1369" s="40"/>
      <c r="J1369" s="40"/>
      <c r="K1369" s="40"/>
      <c r="L1369" s="40"/>
      <c r="M1369" s="40"/>
      <c r="N1369" s="40"/>
      <c r="O1369" s="40"/>
      <c r="P1369" s="40"/>
      <c r="Q1369" s="40"/>
      <c r="R1369" s="40"/>
      <c r="S1369" s="40"/>
      <c r="T1369" s="40"/>
      <c r="U1369" s="40"/>
      <c r="V1369" s="40"/>
      <c r="W1369" s="40"/>
      <c r="X1369" s="40"/>
      <c r="Y1369" s="40"/>
      <c r="Z1369" s="40"/>
    </row>
    <row r="1370" spans="1:26" x14ac:dyDescent="0.3">
      <c r="A1370" s="41" t="s">
        <v>415</v>
      </c>
      <c r="B1370" s="41" t="s">
        <v>688</v>
      </c>
      <c r="C1370" s="83">
        <v>4.624E-14</v>
      </c>
      <c r="H1370" s="40"/>
      <c r="I1370" s="40"/>
      <c r="J1370" s="40"/>
      <c r="K1370" s="40"/>
      <c r="L1370" s="40"/>
      <c r="M1370" s="40"/>
      <c r="N1370" s="40"/>
      <c r="O1370" s="40"/>
      <c r="P1370" s="40"/>
      <c r="Q1370" s="40"/>
      <c r="R1370" s="40"/>
      <c r="S1370" s="40"/>
      <c r="T1370" s="40"/>
      <c r="U1370" s="40"/>
      <c r="V1370" s="40"/>
      <c r="W1370" s="40"/>
      <c r="X1370" s="40"/>
      <c r="Y1370" s="40"/>
      <c r="Z1370" s="40"/>
    </row>
    <row r="1371" spans="1:26" x14ac:dyDescent="0.3">
      <c r="A1371" s="41" t="s">
        <v>415</v>
      </c>
      <c r="B1371" s="41" t="s">
        <v>687</v>
      </c>
      <c r="C1371" s="83">
        <v>2.5500000000000002E-152</v>
      </c>
      <c r="H1371" s="40"/>
      <c r="I1371" s="40"/>
      <c r="J1371" s="40"/>
      <c r="K1371" s="40"/>
      <c r="L1371" s="40"/>
      <c r="M1371" s="40"/>
      <c r="N1371" s="40"/>
      <c r="O1371" s="40"/>
      <c r="P1371" s="40"/>
      <c r="Q1371" s="40"/>
      <c r="R1371" s="40"/>
      <c r="S1371" s="40"/>
      <c r="T1371" s="40"/>
      <c r="U1371" s="40"/>
      <c r="V1371" s="40"/>
      <c r="W1371" s="40"/>
      <c r="X1371" s="40"/>
      <c r="Y1371" s="40"/>
      <c r="Z1371" s="40"/>
    </row>
    <row r="1372" spans="1:26" x14ac:dyDescent="0.3">
      <c r="A1372" s="41" t="s">
        <v>415</v>
      </c>
      <c r="B1372" s="41" t="s">
        <v>686</v>
      </c>
      <c r="C1372" s="83">
        <v>2.0099999999999999E-152</v>
      </c>
      <c r="H1372" s="40"/>
      <c r="I1372" s="40"/>
      <c r="J1372" s="40"/>
      <c r="K1372" s="40"/>
      <c r="L1372" s="40"/>
      <c r="M1372" s="40"/>
      <c r="N1372" s="40"/>
      <c r="O1372" s="40"/>
      <c r="P1372" s="40"/>
      <c r="Q1372" s="40"/>
      <c r="R1372" s="40"/>
      <c r="S1372" s="40"/>
      <c r="T1372" s="40"/>
      <c r="U1372" s="40"/>
      <c r="V1372" s="40"/>
      <c r="W1372" s="40"/>
      <c r="X1372" s="40"/>
      <c r="Y1372" s="40"/>
      <c r="Z1372" s="40"/>
    </row>
    <row r="1373" spans="1:26" x14ac:dyDescent="0.3">
      <c r="A1373" s="41" t="s">
        <v>415</v>
      </c>
      <c r="B1373" s="41" t="s">
        <v>685</v>
      </c>
      <c r="C1373" s="83">
        <v>6.4569999999999999E-55</v>
      </c>
      <c r="H1373" s="40"/>
      <c r="I1373" s="40"/>
      <c r="J1373" s="40"/>
      <c r="K1373" s="40"/>
      <c r="L1373" s="40"/>
      <c r="M1373" s="40"/>
      <c r="N1373" s="40"/>
      <c r="O1373" s="40"/>
      <c r="P1373" s="40"/>
      <c r="Q1373" s="40"/>
      <c r="R1373" s="40"/>
      <c r="S1373" s="40"/>
      <c r="T1373" s="40"/>
      <c r="U1373" s="40"/>
      <c r="V1373" s="40"/>
      <c r="W1373" s="40"/>
      <c r="X1373" s="40"/>
      <c r="Y1373" s="40"/>
      <c r="Z1373" s="40"/>
    </row>
    <row r="1374" spans="1:26" x14ac:dyDescent="0.3">
      <c r="A1374" s="41" t="s">
        <v>415</v>
      </c>
      <c r="B1374" s="41" t="s">
        <v>684</v>
      </c>
      <c r="C1374" s="83">
        <v>3.3590000000000001E-71</v>
      </c>
      <c r="H1374" s="40"/>
      <c r="I1374" s="40"/>
      <c r="J1374" s="40"/>
      <c r="K1374" s="40"/>
      <c r="L1374" s="40"/>
      <c r="M1374" s="40"/>
      <c r="N1374" s="40"/>
      <c r="O1374" s="40"/>
      <c r="P1374" s="40"/>
      <c r="Q1374" s="40"/>
      <c r="R1374" s="40"/>
      <c r="S1374" s="40"/>
      <c r="T1374" s="40"/>
      <c r="U1374" s="40"/>
      <c r="V1374" s="40"/>
      <c r="W1374" s="40"/>
      <c r="X1374" s="40"/>
      <c r="Y1374" s="40"/>
      <c r="Z1374" s="40"/>
    </row>
    <row r="1375" spans="1:26" x14ac:dyDescent="0.3">
      <c r="A1375" s="41" t="s">
        <v>415</v>
      </c>
      <c r="B1375" s="41" t="s">
        <v>683</v>
      </c>
      <c r="C1375" s="83">
        <v>4.4700000000000001E-272</v>
      </c>
      <c r="H1375" s="40"/>
      <c r="I1375" s="40"/>
      <c r="J1375" s="40"/>
      <c r="K1375" s="40"/>
      <c r="L1375" s="40"/>
      <c r="M1375" s="40"/>
      <c r="N1375" s="40"/>
      <c r="O1375" s="40"/>
      <c r="P1375" s="40"/>
      <c r="Q1375" s="40"/>
      <c r="R1375" s="40"/>
      <c r="S1375" s="40"/>
      <c r="T1375" s="40"/>
      <c r="U1375" s="40"/>
      <c r="V1375" s="40"/>
      <c r="W1375" s="40"/>
      <c r="X1375" s="40"/>
      <c r="Y1375" s="40"/>
      <c r="Z1375" s="40"/>
    </row>
    <row r="1376" spans="1:26" x14ac:dyDescent="0.3">
      <c r="A1376" s="41" t="s">
        <v>415</v>
      </c>
      <c r="B1376" s="41" t="s">
        <v>682</v>
      </c>
      <c r="C1376" s="83">
        <v>5.6299999999999997E-31</v>
      </c>
      <c r="H1376" s="40"/>
      <c r="I1376" s="40"/>
      <c r="J1376" s="40"/>
      <c r="K1376" s="40"/>
      <c r="L1376" s="40"/>
      <c r="M1376" s="40"/>
      <c r="N1376" s="40"/>
      <c r="O1376" s="40"/>
      <c r="P1376" s="40"/>
      <c r="Q1376" s="40"/>
      <c r="R1376" s="40"/>
      <c r="S1376" s="40"/>
      <c r="T1376" s="40"/>
      <c r="U1376" s="40"/>
      <c r="V1376" s="40"/>
      <c r="W1376" s="40"/>
      <c r="X1376" s="40"/>
      <c r="Y1376" s="40"/>
      <c r="Z1376" s="40"/>
    </row>
    <row r="1377" spans="1:26" x14ac:dyDescent="0.3">
      <c r="A1377" s="41" t="s">
        <v>415</v>
      </c>
      <c r="B1377" s="41" t="s">
        <v>681</v>
      </c>
      <c r="C1377" s="83">
        <v>5.7980000000000001E-12</v>
      </c>
      <c r="H1377" s="40"/>
      <c r="I1377" s="40"/>
      <c r="J1377" s="40"/>
      <c r="K1377" s="40"/>
      <c r="L1377" s="40"/>
      <c r="M1377" s="40"/>
      <c r="N1377" s="40"/>
      <c r="O1377" s="40"/>
      <c r="P1377" s="40"/>
      <c r="Q1377" s="40"/>
      <c r="R1377" s="40"/>
      <c r="S1377" s="40"/>
      <c r="T1377" s="40"/>
      <c r="U1377" s="40"/>
      <c r="V1377" s="40"/>
      <c r="W1377" s="40"/>
      <c r="X1377" s="40"/>
      <c r="Y1377" s="40"/>
      <c r="Z1377" s="40"/>
    </row>
    <row r="1378" spans="1:26" x14ac:dyDescent="0.3">
      <c r="A1378" s="41" t="s">
        <v>415</v>
      </c>
      <c r="B1378" s="41" t="s">
        <v>680</v>
      </c>
      <c r="C1378" s="83">
        <v>5.0429999999999999E-19</v>
      </c>
      <c r="H1378" s="40"/>
      <c r="I1378" s="40"/>
      <c r="J1378" s="40"/>
      <c r="K1378" s="40"/>
      <c r="L1378" s="40"/>
      <c r="M1378" s="40"/>
      <c r="N1378" s="40"/>
      <c r="O1378" s="40"/>
      <c r="P1378" s="40"/>
      <c r="Q1378" s="40"/>
      <c r="R1378" s="40"/>
      <c r="S1378" s="40"/>
      <c r="T1378" s="40"/>
      <c r="U1378" s="40"/>
      <c r="V1378" s="40"/>
      <c r="W1378" s="40"/>
      <c r="X1378" s="40"/>
      <c r="Y1378" s="40"/>
      <c r="Z1378" s="40"/>
    </row>
    <row r="1379" spans="1:26" x14ac:dyDescent="0.3">
      <c r="A1379" s="41" t="s">
        <v>415</v>
      </c>
      <c r="B1379" s="41" t="s">
        <v>555</v>
      </c>
      <c r="C1379" s="83">
        <v>1E-8</v>
      </c>
      <c r="H1379" s="40"/>
      <c r="I1379" s="40"/>
      <c r="J1379" s="40"/>
      <c r="K1379" s="40"/>
      <c r="L1379" s="40"/>
      <c r="M1379" s="40"/>
      <c r="N1379" s="40"/>
      <c r="O1379" s="40"/>
      <c r="P1379" s="40"/>
      <c r="Q1379" s="40"/>
      <c r="R1379" s="40"/>
      <c r="S1379" s="40"/>
      <c r="T1379" s="40"/>
      <c r="U1379" s="40"/>
      <c r="V1379" s="40"/>
      <c r="W1379" s="40"/>
      <c r="X1379" s="40"/>
      <c r="Y1379" s="40"/>
      <c r="Z1379" s="40"/>
    </row>
    <row r="1380" spans="1:26" x14ac:dyDescent="0.3">
      <c r="A1380" s="41" t="s">
        <v>415</v>
      </c>
      <c r="B1380" s="41" t="s">
        <v>555</v>
      </c>
      <c r="C1380" s="83">
        <v>1.2E-10</v>
      </c>
      <c r="H1380" s="40"/>
      <c r="I1380" s="40"/>
      <c r="J1380" s="40"/>
      <c r="K1380" s="40"/>
      <c r="L1380" s="40"/>
      <c r="M1380" s="40"/>
      <c r="N1380" s="40"/>
      <c r="O1380" s="40"/>
      <c r="P1380" s="40"/>
      <c r="Q1380" s="40"/>
      <c r="R1380" s="40"/>
      <c r="S1380" s="40"/>
      <c r="T1380" s="40"/>
      <c r="U1380" s="40"/>
      <c r="V1380" s="40"/>
      <c r="W1380" s="40"/>
      <c r="X1380" s="40"/>
      <c r="Y1380" s="40"/>
      <c r="Z1380" s="40"/>
    </row>
    <row r="1381" spans="1:26" x14ac:dyDescent="0.3">
      <c r="A1381" s="41" t="s">
        <v>415</v>
      </c>
      <c r="B1381" s="41" t="s">
        <v>614</v>
      </c>
      <c r="C1381" s="83">
        <v>5.74E-27</v>
      </c>
      <c r="H1381" s="40"/>
      <c r="I1381" s="40"/>
      <c r="J1381" s="40"/>
      <c r="K1381" s="40"/>
      <c r="L1381" s="40"/>
      <c r="M1381" s="40"/>
      <c r="N1381" s="40"/>
      <c r="O1381" s="40"/>
      <c r="P1381" s="40"/>
      <c r="Q1381" s="40"/>
      <c r="R1381" s="40"/>
      <c r="S1381" s="40"/>
      <c r="T1381" s="40"/>
      <c r="U1381" s="40"/>
      <c r="V1381" s="40"/>
      <c r="W1381" s="40"/>
      <c r="X1381" s="40"/>
      <c r="Y1381" s="40"/>
      <c r="Z1381" s="40"/>
    </row>
    <row r="1382" spans="1:26" x14ac:dyDescent="0.3">
      <c r="A1382" s="41" t="s">
        <v>415</v>
      </c>
      <c r="B1382" s="41" t="s">
        <v>614</v>
      </c>
      <c r="C1382" s="83">
        <v>1.4459999999999999E-21</v>
      </c>
      <c r="H1382" s="40"/>
      <c r="I1382" s="40"/>
      <c r="J1382" s="40"/>
      <c r="K1382" s="40"/>
      <c r="L1382" s="40"/>
      <c r="M1382" s="40"/>
      <c r="N1382" s="40"/>
      <c r="O1382" s="40"/>
      <c r="P1382" s="40"/>
      <c r="Q1382" s="40"/>
      <c r="R1382" s="40"/>
      <c r="S1382" s="40"/>
      <c r="T1382" s="40"/>
      <c r="U1382" s="40"/>
      <c r="V1382" s="40"/>
      <c r="W1382" s="40"/>
      <c r="X1382" s="40"/>
      <c r="Y1382" s="40"/>
      <c r="Z1382" s="40"/>
    </row>
    <row r="1383" spans="1:26" x14ac:dyDescent="0.3">
      <c r="A1383" s="41" t="s">
        <v>415</v>
      </c>
      <c r="B1383" s="41" t="s">
        <v>587</v>
      </c>
      <c r="C1383" s="83">
        <v>7.7740000000000002E-41</v>
      </c>
      <c r="H1383" s="40"/>
      <c r="I1383" s="40"/>
      <c r="J1383" s="40"/>
      <c r="K1383" s="40"/>
      <c r="L1383" s="40"/>
      <c r="M1383" s="40"/>
      <c r="N1383" s="40"/>
      <c r="O1383" s="40"/>
      <c r="P1383" s="40"/>
      <c r="Q1383" s="40"/>
      <c r="R1383" s="40"/>
      <c r="S1383" s="40"/>
      <c r="T1383" s="40"/>
      <c r="U1383" s="40"/>
      <c r="V1383" s="40"/>
      <c r="W1383" s="40"/>
      <c r="X1383" s="40"/>
      <c r="Y1383" s="40"/>
      <c r="Z1383" s="40"/>
    </row>
    <row r="1384" spans="1:26" x14ac:dyDescent="0.3">
      <c r="A1384" s="41" t="s">
        <v>415</v>
      </c>
      <c r="B1384" s="41" t="s">
        <v>587</v>
      </c>
      <c r="C1384" s="83">
        <v>1.956E-21</v>
      </c>
      <c r="H1384" s="40"/>
      <c r="I1384" s="40"/>
      <c r="J1384" s="40"/>
      <c r="K1384" s="40"/>
      <c r="L1384" s="40"/>
      <c r="M1384" s="40"/>
      <c r="N1384" s="40"/>
      <c r="O1384" s="40"/>
      <c r="P1384" s="40"/>
      <c r="Q1384" s="40"/>
      <c r="R1384" s="40"/>
      <c r="S1384" s="40"/>
      <c r="T1384" s="40"/>
      <c r="U1384" s="40"/>
      <c r="V1384" s="40"/>
      <c r="W1384" s="40"/>
      <c r="X1384" s="40"/>
      <c r="Y1384" s="40"/>
      <c r="Z1384" s="40"/>
    </row>
    <row r="1385" spans="1:26" x14ac:dyDescent="0.3">
      <c r="A1385" s="41" t="s">
        <v>415</v>
      </c>
      <c r="B1385" s="41" t="s">
        <v>584</v>
      </c>
      <c r="C1385" s="83">
        <v>8.6240000000000003E-39</v>
      </c>
      <c r="H1385" s="40"/>
      <c r="I1385" s="40"/>
      <c r="J1385" s="40"/>
      <c r="K1385" s="40"/>
      <c r="L1385" s="40"/>
      <c r="M1385" s="40"/>
      <c r="N1385" s="40"/>
      <c r="O1385" s="40"/>
      <c r="P1385" s="40"/>
      <c r="Q1385" s="40"/>
      <c r="R1385" s="40"/>
      <c r="S1385" s="40"/>
      <c r="T1385" s="40"/>
      <c r="U1385" s="40"/>
      <c r="V1385" s="40"/>
      <c r="W1385" s="40"/>
      <c r="X1385" s="40"/>
      <c r="Y1385" s="40"/>
      <c r="Z1385" s="40"/>
    </row>
    <row r="1386" spans="1:26" x14ac:dyDescent="0.3">
      <c r="A1386" s="41" t="s">
        <v>415</v>
      </c>
      <c r="B1386" s="41" t="s">
        <v>584</v>
      </c>
      <c r="C1386" s="83">
        <v>4.205E-22</v>
      </c>
      <c r="H1386" s="40"/>
      <c r="I1386" s="40"/>
      <c r="J1386" s="40"/>
      <c r="K1386" s="40"/>
      <c r="L1386" s="40"/>
      <c r="M1386" s="40"/>
      <c r="N1386" s="40"/>
      <c r="O1386" s="40"/>
      <c r="P1386" s="40"/>
      <c r="Q1386" s="40"/>
      <c r="R1386" s="40"/>
      <c r="S1386" s="40"/>
      <c r="T1386" s="40"/>
      <c r="U1386" s="40"/>
      <c r="V1386" s="40"/>
      <c r="W1386" s="40"/>
      <c r="X1386" s="40"/>
      <c r="Y1386" s="40"/>
      <c r="Z1386" s="40"/>
    </row>
    <row r="1387" spans="1:26" x14ac:dyDescent="0.3">
      <c r="A1387" s="41" t="s">
        <v>415</v>
      </c>
      <c r="B1387" s="41" t="s">
        <v>665</v>
      </c>
      <c r="C1387" s="83">
        <v>5.4879999999999996E-40</v>
      </c>
      <c r="H1387" s="40"/>
      <c r="I1387" s="40"/>
      <c r="J1387" s="40"/>
      <c r="K1387" s="40"/>
      <c r="L1387" s="40"/>
      <c r="M1387" s="40"/>
      <c r="N1387" s="40"/>
      <c r="O1387" s="40"/>
      <c r="P1387" s="40"/>
      <c r="Q1387" s="40"/>
      <c r="R1387" s="40"/>
      <c r="S1387" s="40"/>
      <c r="T1387" s="40"/>
      <c r="U1387" s="40"/>
      <c r="V1387" s="40"/>
      <c r="W1387" s="40"/>
      <c r="X1387" s="40"/>
      <c r="Y1387" s="40"/>
      <c r="Z1387" s="40"/>
    </row>
    <row r="1388" spans="1:26" x14ac:dyDescent="0.3">
      <c r="A1388" s="41" t="s">
        <v>415</v>
      </c>
      <c r="B1388" s="41" t="s">
        <v>665</v>
      </c>
      <c r="C1388" s="83">
        <v>5.0069999999999997E-23</v>
      </c>
      <c r="H1388" s="40"/>
      <c r="I1388" s="40"/>
      <c r="J1388" s="40"/>
      <c r="K1388" s="40"/>
      <c r="L1388" s="40"/>
      <c r="M1388" s="40"/>
      <c r="N1388" s="40"/>
      <c r="O1388" s="40"/>
      <c r="P1388" s="40"/>
      <c r="Q1388" s="40"/>
      <c r="R1388" s="40"/>
      <c r="S1388" s="40"/>
      <c r="T1388" s="40"/>
      <c r="U1388" s="40"/>
      <c r="V1388" s="40"/>
      <c r="W1388" s="40"/>
      <c r="X1388" s="40"/>
      <c r="Y1388" s="40"/>
      <c r="Z1388" s="40"/>
    </row>
    <row r="1389" spans="1:26" x14ac:dyDescent="0.3">
      <c r="A1389" s="41" t="s">
        <v>415</v>
      </c>
      <c r="B1389" s="41" t="s">
        <v>679</v>
      </c>
      <c r="C1389" s="83">
        <v>2.454E-8</v>
      </c>
      <c r="H1389" s="40"/>
      <c r="I1389" s="40"/>
      <c r="J1389" s="40"/>
      <c r="K1389" s="40"/>
      <c r="L1389" s="40"/>
      <c r="M1389" s="40"/>
      <c r="N1389" s="40"/>
      <c r="O1389" s="40"/>
      <c r="P1389" s="40"/>
      <c r="Q1389" s="40"/>
      <c r="R1389" s="40"/>
      <c r="S1389" s="40"/>
      <c r="T1389" s="40"/>
      <c r="U1389" s="40"/>
      <c r="V1389" s="40"/>
      <c r="W1389" s="40"/>
      <c r="X1389" s="40"/>
      <c r="Y1389" s="40"/>
      <c r="Z1389" s="40"/>
    </row>
    <row r="1390" spans="1:26" x14ac:dyDescent="0.3">
      <c r="A1390" s="41" t="s">
        <v>415</v>
      </c>
      <c r="B1390" s="41" t="s">
        <v>678</v>
      </c>
      <c r="C1390" s="83">
        <v>4.66E-9</v>
      </c>
      <c r="H1390" s="40"/>
      <c r="I1390" s="40"/>
      <c r="J1390" s="40"/>
      <c r="K1390" s="40"/>
      <c r="L1390" s="40"/>
      <c r="M1390" s="40"/>
      <c r="N1390" s="40"/>
      <c r="O1390" s="40"/>
      <c r="P1390" s="40"/>
      <c r="Q1390" s="40"/>
      <c r="R1390" s="40"/>
      <c r="S1390" s="40"/>
      <c r="T1390" s="40"/>
      <c r="U1390" s="40"/>
      <c r="V1390" s="40"/>
      <c r="W1390" s="40"/>
      <c r="X1390" s="40"/>
      <c r="Y1390" s="40"/>
      <c r="Z1390" s="40"/>
    </row>
    <row r="1391" spans="1:26" x14ac:dyDescent="0.3">
      <c r="A1391" s="41" t="s">
        <v>415</v>
      </c>
      <c r="B1391" s="41" t="s">
        <v>678</v>
      </c>
      <c r="C1391" s="83">
        <v>1.4459999999999999E-21</v>
      </c>
      <c r="H1391" s="40"/>
      <c r="I1391" s="40"/>
      <c r="J1391" s="40"/>
      <c r="K1391" s="40"/>
      <c r="L1391" s="40"/>
      <c r="M1391" s="40"/>
      <c r="N1391" s="40"/>
      <c r="O1391" s="40"/>
      <c r="P1391" s="40"/>
      <c r="Q1391" s="40"/>
      <c r="R1391" s="40"/>
      <c r="S1391" s="40"/>
      <c r="T1391" s="40"/>
      <c r="U1391" s="40"/>
      <c r="V1391" s="40"/>
      <c r="W1391" s="40"/>
      <c r="X1391" s="40"/>
      <c r="Y1391" s="40"/>
      <c r="Z1391" s="40"/>
    </row>
    <row r="1392" spans="1:26" x14ac:dyDescent="0.3">
      <c r="A1392" s="41" t="s">
        <v>415</v>
      </c>
      <c r="B1392" s="41" t="s">
        <v>678</v>
      </c>
      <c r="C1392" s="83">
        <v>5.2899999999999997E-9</v>
      </c>
      <c r="H1392" s="40"/>
      <c r="I1392" s="40"/>
      <c r="J1392" s="40"/>
      <c r="K1392" s="40"/>
      <c r="L1392" s="40"/>
      <c r="M1392" s="40"/>
      <c r="N1392" s="40"/>
      <c r="O1392" s="40"/>
      <c r="P1392" s="40"/>
      <c r="Q1392" s="40"/>
      <c r="R1392" s="40"/>
      <c r="S1392" s="40"/>
      <c r="T1392" s="40"/>
      <c r="U1392" s="40"/>
      <c r="V1392" s="40"/>
      <c r="W1392" s="40"/>
      <c r="X1392" s="40"/>
      <c r="Y1392" s="40"/>
      <c r="Z1392" s="40"/>
    </row>
    <row r="1393" spans="1:26" x14ac:dyDescent="0.3">
      <c r="A1393" s="41" t="s">
        <v>415</v>
      </c>
      <c r="B1393" s="41" t="s">
        <v>678</v>
      </c>
      <c r="C1393" s="83">
        <v>1.76E-15</v>
      </c>
      <c r="H1393" s="40"/>
      <c r="I1393" s="40"/>
      <c r="J1393" s="40"/>
      <c r="K1393" s="40"/>
      <c r="L1393" s="40"/>
      <c r="M1393" s="40"/>
      <c r="N1393" s="40"/>
      <c r="O1393" s="40"/>
      <c r="P1393" s="40"/>
      <c r="Q1393" s="40"/>
      <c r="R1393" s="40"/>
      <c r="S1393" s="40"/>
      <c r="T1393" s="40"/>
      <c r="U1393" s="40"/>
      <c r="V1393" s="40"/>
      <c r="W1393" s="40"/>
      <c r="X1393" s="40"/>
      <c r="Y1393" s="40"/>
      <c r="Z1393" s="40"/>
    </row>
    <row r="1394" spans="1:26" x14ac:dyDescent="0.3">
      <c r="A1394" s="41" t="s">
        <v>415</v>
      </c>
      <c r="B1394" s="41" t="s">
        <v>677</v>
      </c>
      <c r="C1394" s="83">
        <v>3.5E-12</v>
      </c>
      <c r="H1394" s="40"/>
      <c r="I1394" s="40"/>
      <c r="J1394" s="40"/>
      <c r="K1394" s="40"/>
      <c r="L1394" s="40"/>
      <c r="M1394" s="40"/>
      <c r="N1394" s="40"/>
      <c r="O1394" s="40"/>
      <c r="P1394" s="40"/>
      <c r="Q1394" s="40"/>
      <c r="R1394" s="40"/>
      <c r="S1394" s="40"/>
      <c r="T1394" s="40"/>
      <c r="U1394" s="40"/>
      <c r="V1394" s="40"/>
      <c r="W1394" s="40"/>
      <c r="X1394" s="40"/>
      <c r="Y1394" s="40"/>
      <c r="Z1394" s="40"/>
    </row>
    <row r="1395" spans="1:26" x14ac:dyDescent="0.3">
      <c r="A1395" s="41" t="s">
        <v>415</v>
      </c>
      <c r="B1395" s="41" t="s">
        <v>676</v>
      </c>
      <c r="C1395" s="83">
        <v>1E-8</v>
      </c>
      <c r="H1395" s="40"/>
      <c r="I1395" s="40"/>
      <c r="J1395" s="40"/>
      <c r="K1395" s="40"/>
      <c r="L1395" s="40"/>
      <c r="M1395" s="40"/>
      <c r="N1395" s="40"/>
      <c r="O1395" s="40"/>
      <c r="P1395" s="40"/>
      <c r="Q1395" s="40"/>
      <c r="R1395" s="40"/>
      <c r="S1395" s="40"/>
      <c r="T1395" s="40"/>
      <c r="U1395" s="40"/>
      <c r="V1395" s="40"/>
      <c r="W1395" s="40"/>
      <c r="X1395" s="40"/>
      <c r="Y1395" s="40"/>
      <c r="Z1395" s="40"/>
    </row>
    <row r="1396" spans="1:26" x14ac:dyDescent="0.3">
      <c r="A1396" s="41" t="s">
        <v>415</v>
      </c>
      <c r="B1396" s="41" t="s">
        <v>675</v>
      </c>
      <c r="C1396" s="83">
        <v>1.956E-21</v>
      </c>
      <c r="H1396" s="40"/>
      <c r="I1396" s="40"/>
      <c r="J1396" s="40"/>
      <c r="K1396" s="40"/>
      <c r="L1396" s="40"/>
      <c r="M1396" s="40"/>
      <c r="N1396" s="40"/>
      <c r="O1396" s="40"/>
      <c r="P1396" s="40"/>
      <c r="Q1396" s="40"/>
      <c r="R1396" s="40"/>
      <c r="S1396" s="40"/>
      <c r="T1396" s="40"/>
      <c r="U1396" s="40"/>
      <c r="V1396" s="40"/>
      <c r="W1396" s="40"/>
      <c r="X1396" s="40"/>
      <c r="Y1396" s="40"/>
      <c r="Z1396" s="40"/>
    </row>
    <row r="1397" spans="1:26" x14ac:dyDescent="0.3">
      <c r="A1397" s="41" t="s">
        <v>415</v>
      </c>
      <c r="B1397" s="41" t="s">
        <v>675</v>
      </c>
      <c r="C1397" s="83">
        <v>2.1299999999999999E-10</v>
      </c>
      <c r="H1397" s="40"/>
      <c r="I1397" s="40"/>
      <c r="J1397" s="40"/>
      <c r="K1397" s="40"/>
      <c r="L1397" s="40"/>
      <c r="M1397" s="40"/>
      <c r="N1397" s="40"/>
      <c r="O1397" s="40"/>
      <c r="P1397" s="40"/>
      <c r="Q1397" s="40"/>
      <c r="R1397" s="40"/>
      <c r="S1397" s="40"/>
      <c r="T1397" s="40"/>
      <c r="U1397" s="40"/>
      <c r="V1397" s="40"/>
      <c r="W1397" s="40"/>
      <c r="X1397" s="40"/>
      <c r="Y1397" s="40"/>
      <c r="Z1397" s="40"/>
    </row>
    <row r="1398" spans="1:26" x14ac:dyDescent="0.3">
      <c r="A1398" s="41" t="s">
        <v>415</v>
      </c>
      <c r="B1398" s="41" t="s">
        <v>674</v>
      </c>
      <c r="C1398" s="83">
        <v>1.0000000000000001E-9</v>
      </c>
      <c r="H1398" s="40"/>
      <c r="I1398" s="40"/>
      <c r="J1398" s="40"/>
      <c r="K1398" s="40"/>
      <c r="L1398" s="40"/>
      <c r="M1398" s="40"/>
      <c r="N1398" s="40"/>
      <c r="O1398" s="40"/>
      <c r="P1398" s="40"/>
      <c r="Q1398" s="40"/>
      <c r="R1398" s="40"/>
      <c r="S1398" s="40"/>
      <c r="T1398" s="40"/>
      <c r="U1398" s="40"/>
      <c r="V1398" s="40"/>
      <c r="W1398" s="40"/>
      <c r="X1398" s="40"/>
      <c r="Y1398" s="40"/>
      <c r="Z1398" s="40"/>
    </row>
    <row r="1399" spans="1:26" x14ac:dyDescent="0.3">
      <c r="A1399" s="41" t="s">
        <v>415</v>
      </c>
      <c r="B1399" s="41" t="s">
        <v>673</v>
      </c>
      <c r="C1399" s="83">
        <v>4.3499999999999999E-8</v>
      </c>
      <c r="H1399" s="40"/>
      <c r="I1399" s="40"/>
      <c r="J1399" s="40"/>
      <c r="K1399" s="40"/>
      <c r="L1399" s="40"/>
      <c r="M1399" s="40"/>
      <c r="N1399" s="40"/>
      <c r="O1399" s="40"/>
      <c r="P1399" s="40"/>
      <c r="Q1399" s="40"/>
      <c r="R1399" s="40"/>
      <c r="S1399" s="40"/>
      <c r="T1399" s="40"/>
      <c r="U1399" s="40"/>
      <c r="V1399" s="40"/>
      <c r="W1399" s="40"/>
      <c r="X1399" s="40"/>
      <c r="Y1399" s="40"/>
      <c r="Z1399" s="40"/>
    </row>
    <row r="1400" spans="1:26" x14ac:dyDescent="0.3">
      <c r="A1400" s="41" t="s">
        <v>415</v>
      </c>
      <c r="B1400" s="41" t="s">
        <v>672</v>
      </c>
      <c r="C1400" s="83">
        <v>2.9999999999999998E-63</v>
      </c>
      <c r="H1400" s="40"/>
      <c r="I1400" s="40"/>
      <c r="J1400" s="40"/>
      <c r="K1400" s="40"/>
      <c r="L1400" s="40"/>
      <c r="M1400" s="40"/>
      <c r="N1400" s="40"/>
      <c r="O1400" s="40"/>
      <c r="P1400" s="40"/>
      <c r="Q1400" s="40"/>
      <c r="R1400" s="40"/>
      <c r="S1400" s="40"/>
      <c r="T1400" s="40"/>
      <c r="U1400" s="40"/>
      <c r="V1400" s="40"/>
      <c r="W1400" s="40"/>
      <c r="X1400" s="40"/>
      <c r="Y1400" s="40"/>
      <c r="Z1400" s="40"/>
    </row>
    <row r="1401" spans="1:26" x14ac:dyDescent="0.3">
      <c r="A1401" s="41" t="s">
        <v>415</v>
      </c>
      <c r="B1401" s="41" t="s">
        <v>671</v>
      </c>
      <c r="C1401" s="83">
        <v>2.5500000000000002E-152</v>
      </c>
      <c r="H1401" s="40"/>
      <c r="I1401" s="40"/>
      <c r="J1401" s="40"/>
      <c r="K1401" s="40"/>
      <c r="L1401" s="40"/>
      <c r="M1401" s="40"/>
      <c r="N1401" s="40"/>
      <c r="O1401" s="40"/>
      <c r="P1401" s="40"/>
      <c r="Q1401" s="40"/>
      <c r="R1401" s="40"/>
      <c r="S1401" s="40"/>
      <c r="T1401" s="40"/>
      <c r="U1401" s="40"/>
      <c r="V1401" s="40"/>
      <c r="W1401" s="40"/>
      <c r="X1401" s="40"/>
      <c r="Y1401" s="40"/>
      <c r="Z1401" s="40"/>
    </row>
    <row r="1402" spans="1:26" x14ac:dyDescent="0.3">
      <c r="A1402" s="41" t="s">
        <v>415</v>
      </c>
      <c r="B1402" s="41" t="s">
        <v>670</v>
      </c>
      <c r="C1402" s="83">
        <v>6.4599999999999997E-55</v>
      </c>
      <c r="H1402" s="40"/>
      <c r="I1402" s="40"/>
      <c r="J1402" s="40"/>
      <c r="K1402" s="40"/>
      <c r="L1402" s="40"/>
      <c r="M1402" s="40"/>
      <c r="N1402" s="40"/>
      <c r="O1402" s="40"/>
      <c r="P1402" s="40"/>
      <c r="Q1402" s="40"/>
      <c r="R1402" s="40"/>
      <c r="S1402" s="40"/>
      <c r="T1402" s="40"/>
      <c r="U1402" s="40"/>
      <c r="V1402" s="40"/>
      <c r="W1402" s="40"/>
      <c r="X1402" s="40"/>
      <c r="Y1402" s="40"/>
      <c r="Z1402" s="40"/>
    </row>
    <row r="1403" spans="1:26" x14ac:dyDescent="0.3">
      <c r="A1403" s="41" t="s">
        <v>415</v>
      </c>
      <c r="B1403" s="41" t="s">
        <v>669</v>
      </c>
      <c r="C1403" s="83">
        <v>5.6299999999999997E-31</v>
      </c>
      <c r="H1403" s="40"/>
      <c r="I1403" s="40"/>
      <c r="J1403" s="40"/>
      <c r="K1403" s="40"/>
      <c r="L1403" s="40"/>
      <c r="M1403" s="40"/>
      <c r="N1403" s="40"/>
      <c r="O1403" s="40"/>
      <c r="P1403" s="40"/>
      <c r="Q1403" s="40"/>
      <c r="R1403" s="40"/>
      <c r="S1403" s="40"/>
      <c r="T1403" s="40"/>
      <c r="U1403" s="40"/>
      <c r="V1403" s="40"/>
      <c r="W1403" s="40"/>
      <c r="X1403" s="40"/>
      <c r="Y1403" s="40"/>
      <c r="Z1403" s="40"/>
    </row>
    <row r="1404" spans="1:26" x14ac:dyDescent="0.3">
      <c r="A1404" s="41" t="s">
        <v>415</v>
      </c>
      <c r="B1404" s="41" t="s">
        <v>668</v>
      </c>
      <c r="C1404" s="83">
        <v>5.8000000000000003E-12</v>
      </c>
      <c r="H1404" s="40"/>
      <c r="I1404" s="40"/>
      <c r="J1404" s="40"/>
      <c r="K1404" s="40"/>
      <c r="L1404" s="40"/>
      <c r="M1404" s="40"/>
      <c r="N1404" s="40"/>
      <c r="O1404" s="40"/>
      <c r="P1404" s="40"/>
      <c r="Q1404" s="40"/>
      <c r="R1404" s="40"/>
      <c r="S1404" s="40"/>
      <c r="T1404" s="40"/>
      <c r="U1404" s="40"/>
      <c r="V1404" s="40"/>
      <c r="W1404" s="40"/>
      <c r="X1404" s="40"/>
      <c r="Y1404" s="40"/>
      <c r="Z1404" s="40"/>
    </row>
    <row r="1405" spans="1:26" x14ac:dyDescent="0.3">
      <c r="A1405" s="41" t="s">
        <v>415</v>
      </c>
      <c r="B1405" s="41" t="s">
        <v>667</v>
      </c>
      <c r="C1405" s="83">
        <v>5.0399999999999998E-19</v>
      </c>
      <c r="H1405" s="40"/>
      <c r="I1405" s="40"/>
      <c r="J1405" s="40"/>
      <c r="K1405" s="40"/>
      <c r="L1405" s="40"/>
      <c r="M1405" s="40"/>
      <c r="N1405" s="40"/>
      <c r="O1405" s="40"/>
      <c r="P1405" s="40"/>
      <c r="Q1405" s="40"/>
      <c r="R1405" s="40"/>
      <c r="S1405" s="40"/>
      <c r="T1405" s="40"/>
      <c r="U1405" s="40"/>
      <c r="V1405" s="40"/>
      <c r="W1405" s="40"/>
      <c r="X1405" s="40"/>
      <c r="Y1405" s="40"/>
      <c r="Z1405" s="40"/>
    </row>
    <row r="1406" spans="1:26" x14ac:dyDescent="0.3">
      <c r="A1406" s="41" t="s">
        <v>415</v>
      </c>
      <c r="B1406" s="41" t="s">
        <v>666</v>
      </c>
      <c r="C1406" s="83">
        <v>2.6500000000000002E-9</v>
      </c>
      <c r="H1406" s="40"/>
      <c r="I1406" s="40"/>
      <c r="J1406" s="40"/>
      <c r="K1406" s="40"/>
      <c r="L1406" s="40"/>
      <c r="M1406" s="40"/>
      <c r="N1406" s="40"/>
      <c r="O1406" s="40"/>
      <c r="P1406" s="40"/>
      <c r="Q1406" s="40"/>
      <c r="R1406" s="40"/>
      <c r="S1406" s="40"/>
      <c r="T1406" s="40"/>
      <c r="U1406" s="40"/>
      <c r="V1406" s="40"/>
      <c r="W1406" s="40"/>
      <c r="X1406" s="40"/>
      <c r="Y1406" s="40"/>
      <c r="Z1406" s="40"/>
    </row>
    <row r="1407" spans="1:26" x14ac:dyDescent="0.3">
      <c r="A1407" s="41" t="s">
        <v>415</v>
      </c>
      <c r="B1407" s="41" t="s">
        <v>584</v>
      </c>
      <c r="C1407" s="83">
        <v>4.0000000000000002E-22</v>
      </c>
      <c r="H1407" s="40"/>
      <c r="I1407" s="40"/>
      <c r="J1407" s="40"/>
      <c r="K1407" s="40"/>
      <c r="L1407" s="40"/>
      <c r="M1407" s="40"/>
      <c r="N1407" s="40"/>
      <c r="O1407" s="40"/>
      <c r="P1407" s="40"/>
      <c r="Q1407" s="40"/>
      <c r="R1407" s="40"/>
      <c r="S1407" s="40"/>
      <c r="T1407" s="40"/>
      <c r="U1407" s="40"/>
      <c r="V1407" s="40"/>
      <c r="W1407" s="40"/>
      <c r="X1407" s="40"/>
      <c r="Y1407" s="40"/>
      <c r="Z1407" s="40"/>
    </row>
    <row r="1408" spans="1:26" x14ac:dyDescent="0.3">
      <c r="A1408" s="41" t="s">
        <v>415</v>
      </c>
      <c r="B1408" s="41" t="s">
        <v>584</v>
      </c>
      <c r="C1408" s="83">
        <v>1.7700000000000001E-10</v>
      </c>
      <c r="H1408" s="40"/>
      <c r="I1408" s="40"/>
      <c r="J1408" s="40"/>
      <c r="K1408" s="40"/>
      <c r="L1408" s="40"/>
      <c r="M1408" s="40"/>
      <c r="N1408" s="40"/>
      <c r="O1408" s="40"/>
      <c r="P1408" s="40"/>
      <c r="Q1408" s="40"/>
      <c r="R1408" s="40"/>
      <c r="S1408" s="40"/>
      <c r="T1408" s="40"/>
      <c r="U1408" s="40"/>
      <c r="V1408" s="40"/>
      <c r="W1408" s="40"/>
      <c r="X1408" s="40"/>
      <c r="Y1408" s="40"/>
      <c r="Z1408" s="40"/>
    </row>
    <row r="1409" spans="1:26" x14ac:dyDescent="0.3">
      <c r="A1409" s="41" t="s">
        <v>415</v>
      </c>
      <c r="B1409" s="41" t="s">
        <v>665</v>
      </c>
      <c r="C1409" s="83">
        <v>5.0000000000000002E-23</v>
      </c>
      <c r="H1409" s="40"/>
      <c r="I1409" s="40"/>
      <c r="J1409" s="40"/>
      <c r="K1409" s="40"/>
      <c r="L1409" s="40"/>
      <c r="M1409" s="40"/>
      <c r="N1409" s="40"/>
      <c r="O1409" s="40"/>
      <c r="P1409" s="40"/>
      <c r="Q1409" s="40"/>
      <c r="R1409" s="40"/>
      <c r="S1409" s="40"/>
      <c r="T1409" s="40"/>
      <c r="U1409" s="40"/>
      <c r="V1409" s="40"/>
      <c r="W1409" s="40"/>
      <c r="X1409" s="40"/>
      <c r="Y1409" s="40"/>
      <c r="Z1409" s="40"/>
    </row>
    <row r="1410" spans="1:26" x14ac:dyDescent="0.3">
      <c r="A1410" s="41" t="s">
        <v>415</v>
      </c>
      <c r="B1410" s="41" t="s">
        <v>665</v>
      </c>
      <c r="C1410" s="83">
        <v>1.69E-15</v>
      </c>
      <c r="H1410" s="40"/>
      <c r="I1410" s="40"/>
      <c r="J1410" s="40"/>
      <c r="K1410" s="40"/>
      <c r="L1410" s="40"/>
      <c r="M1410" s="40"/>
      <c r="N1410" s="40"/>
      <c r="O1410" s="40"/>
      <c r="P1410" s="40"/>
      <c r="Q1410" s="40"/>
      <c r="R1410" s="40"/>
      <c r="S1410" s="40"/>
      <c r="T1410" s="40"/>
      <c r="U1410" s="40"/>
      <c r="V1410" s="40"/>
      <c r="W1410" s="40"/>
      <c r="X1410" s="40"/>
      <c r="Y1410" s="40"/>
      <c r="Z1410" s="40"/>
    </row>
    <row r="1411" spans="1:26" x14ac:dyDescent="0.3">
      <c r="A1411" s="41" t="s">
        <v>415</v>
      </c>
      <c r="B1411" s="41" t="s">
        <v>664</v>
      </c>
      <c r="C1411" s="83">
        <v>2.1950000000000001E-8</v>
      </c>
      <c r="H1411" s="40"/>
      <c r="I1411" s="40"/>
      <c r="J1411" s="40"/>
      <c r="K1411" s="40"/>
      <c r="L1411" s="40"/>
      <c r="M1411" s="40"/>
      <c r="N1411" s="40"/>
      <c r="O1411" s="40"/>
      <c r="P1411" s="40"/>
      <c r="Q1411" s="40"/>
      <c r="R1411" s="40"/>
      <c r="S1411" s="40"/>
      <c r="T1411" s="40"/>
      <c r="U1411" s="40"/>
      <c r="V1411" s="40"/>
      <c r="W1411" s="40"/>
      <c r="X1411" s="40"/>
      <c r="Y1411" s="40"/>
      <c r="Z1411" s="40"/>
    </row>
    <row r="1412" spans="1:26" x14ac:dyDescent="0.3">
      <c r="A1412" s="41" t="s">
        <v>415</v>
      </c>
      <c r="B1412" s="41" t="s">
        <v>663</v>
      </c>
      <c r="C1412" s="83">
        <v>1.01E-17</v>
      </c>
      <c r="H1412" s="40"/>
      <c r="I1412" s="40"/>
      <c r="J1412" s="40"/>
      <c r="K1412" s="40"/>
      <c r="L1412" s="40"/>
      <c r="M1412" s="40"/>
      <c r="N1412" s="40"/>
      <c r="O1412" s="40"/>
      <c r="P1412" s="40"/>
      <c r="Q1412" s="40"/>
      <c r="R1412" s="40"/>
      <c r="S1412" s="40"/>
      <c r="T1412" s="40"/>
      <c r="U1412" s="40"/>
      <c r="V1412" s="40"/>
      <c r="W1412" s="40"/>
      <c r="X1412" s="40"/>
      <c r="Y1412" s="40"/>
      <c r="Z1412" s="40"/>
    </row>
    <row r="1413" spans="1:26" x14ac:dyDescent="0.3">
      <c r="A1413" s="41" t="s">
        <v>415</v>
      </c>
      <c r="B1413" s="41" t="s">
        <v>663</v>
      </c>
      <c r="C1413" s="83">
        <v>2.454E-8</v>
      </c>
      <c r="H1413" s="40"/>
      <c r="I1413" s="40"/>
      <c r="J1413" s="40"/>
      <c r="K1413" s="40"/>
      <c r="L1413" s="40"/>
      <c r="M1413" s="40"/>
      <c r="N1413" s="40"/>
      <c r="O1413" s="40"/>
      <c r="P1413" s="40"/>
      <c r="Q1413" s="40"/>
      <c r="R1413" s="40"/>
      <c r="S1413" s="40"/>
      <c r="T1413" s="40"/>
      <c r="U1413" s="40"/>
      <c r="V1413" s="40"/>
      <c r="W1413" s="40"/>
      <c r="X1413" s="40"/>
      <c r="Y1413" s="40"/>
      <c r="Z1413" s="40"/>
    </row>
    <row r="1414" spans="1:26" x14ac:dyDescent="0.3">
      <c r="A1414" s="41" t="s">
        <v>415</v>
      </c>
      <c r="B1414" s="41" t="s">
        <v>662</v>
      </c>
      <c r="C1414" s="83">
        <v>8.0000000000000006E-18</v>
      </c>
      <c r="H1414" s="40"/>
      <c r="I1414" s="40"/>
      <c r="J1414" s="40"/>
      <c r="K1414" s="40"/>
      <c r="L1414" s="40"/>
      <c r="M1414" s="40"/>
      <c r="N1414" s="40"/>
      <c r="O1414" s="40"/>
      <c r="P1414" s="40"/>
      <c r="Q1414" s="40"/>
      <c r="R1414" s="40"/>
      <c r="S1414" s="40"/>
      <c r="T1414" s="40"/>
      <c r="U1414" s="40"/>
      <c r="V1414" s="40"/>
      <c r="W1414" s="40"/>
      <c r="X1414" s="40"/>
      <c r="Y1414" s="40"/>
      <c r="Z1414" s="40"/>
    </row>
    <row r="1415" spans="1:26" x14ac:dyDescent="0.3">
      <c r="A1415" s="41" t="s">
        <v>415</v>
      </c>
      <c r="B1415" s="41" t="s">
        <v>662</v>
      </c>
      <c r="C1415" s="83">
        <v>7.9999999999999998E-48</v>
      </c>
      <c r="H1415" s="40"/>
      <c r="I1415" s="40"/>
      <c r="J1415" s="40"/>
      <c r="K1415" s="40"/>
      <c r="L1415" s="40"/>
      <c r="M1415" s="40"/>
      <c r="N1415" s="40"/>
      <c r="O1415" s="40"/>
      <c r="P1415" s="40"/>
      <c r="Q1415" s="40"/>
      <c r="R1415" s="40"/>
      <c r="S1415" s="40"/>
      <c r="T1415" s="40"/>
      <c r="U1415" s="40"/>
      <c r="V1415" s="40"/>
      <c r="W1415" s="40"/>
      <c r="X1415" s="40"/>
      <c r="Y1415" s="40"/>
      <c r="Z1415" s="40"/>
    </row>
    <row r="1416" spans="1:26" x14ac:dyDescent="0.3">
      <c r="A1416" s="41" t="s">
        <v>415</v>
      </c>
      <c r="B1416" s="41" t="s">
        <v>10</v>
      </c>
      <c r="C1416" s="83">
        <v>3E-9</v>
      </c>
      <c r="H1416" s="40"/>
      <c r="I1416" s="40"/>
      <c r="J1416" s="40"/>
      <c r="K1416" s="40"/>
      <c r="L1416" s="40"/>
      <c r="M1416" s="40"/>
      <c r="N1416" s="40"/>
      <c r="O1416" s="40"/>
      <c r="P1416" s="40"/>
      <c r="Q1416" s="40"/>
      <c r="R1416" s="40"/>
      <c r="S1416" s="40"/>
      <c r="T1416" s="40"/>
      <c r="U1416" s="40"/>
      <c r="V1416" s="40"/>
      <c r="W1416" s="40"/>
      <c r="X1416" s="40"/>
      <c r="Y1416" s="40"/>
      <c r="Z1416" s="40"/>
    </row>
    <row r="1417" spans="1:26" x14ac:dyDescent="0.3">
      <c r="A1417" s="41" t="s">
        <v>415</v>
      </c>
      <c r="B1417" s="41" t="s">
        <v>661</v>
      </c>
      <c r="C1417" s="83">
        <v>4.9999999999999998E-45</v>
      </c>
      <c r="H1417" s="40"/>
      <c r="I1417" s="40"/>
      <c r="J1417" s="40"/>
      <c r="K1417" s="40"/>
      <c r="L1417" s="40"/>
      <c r="M1417" s="40"/>
      <c r="N1417" s="40"/>
      <c r="O1417" s="40"/>
      <c r="P1417" s="40"/>
      <c r="Q1417" s="40"/>
      <c r="R1417" s="40"/>
      <c r="S1417" s="40"/>
      <c r="T1417" s="40"/>
      <c r="U1417" s="40"/>
      <c r="V1417" s="40"/>
      <c r="W1417" s="40"/>
      <c r="X1417" s="40"/>
      <c r="Y1417" s="40"/>
      <c r="Z1417" s="40"/>
    </row>
    <row r="1418" spans="1:26" x14ac:dyDescent="0.3">
      <c r="A1418" s="41" t="s">
        <v>415</v>
      </c>
      <c r="B1418" s="41" t="s">
        <v>660</v>
      </c>
      <c r="C1418" s="83">
        <v>3E-152</v>
      </c>
      <c r="H1418" s="40"/>
      <c r="I1418" s="40"/>
      <c r="J1418" s="40"/>
      <c r="K1418" s="40"/>
      <c r="L1418" s="40"/>
      <c r="M1418" s="40"/>
      <c r="N1418" s="40"/>
      <c r="O1418" s="40"/>
      <c r="P1418" s="40"/>
      <c r="Q1418" s="40"/>
      <c r="R1418" s="40"/>
      <c r="S1418" s="40"/>
      <c r="T1418" s="40"/>
      <c r="U1418" s="40"/>
      <c r="V1418" s="40"/>
      <c r="W1418" s="40"/>
      <c r="X1418" s="40"/>
      <c r="Y1418" s="40"/>
      <c r="Z1418" s="40"/>
    </row>
    <row r="1419" spans="1:26" x14ac:dyDescent="0.3">
      <c r="A1419" s="41" t="s">
        <v>415</v>
      </c>
      <c r="B1419" s="41" t="s">
        <v>660</v>
      </c>
      <c r="C1419" s="83">
        <v>2.9999999999999998E-63</v>
      </c>
      <c r="H1419" s="40"/>
      <c r="I1419" s="40"/>
      <c r="J1419" s="40"/>
      <c r="K1419" s="40"/>
      <c r="L1419" s="40"/>
      <c r="M1419" s="40"/>
      <c r="N1419" s="40"/>
      <c r="O1419" s="40"/>
      <c r="P1419" s="40"/>
      <c r="Q1419" s="40"/>
      <c r="R1419" s="40"/>
      <c r="S1419" s="40"/>
      <c r="T1419" s="40"/>
      <c r="U1419" s="40"/>
      <c r="V1419" s="40"/>
      <c r="W1419" s="40"/>
      <c r="X1419" s="40"/>
      <c r="Y1419" s="40"/>
      <c r="Z1419" s="40"/>
    </row>
    <row r="1420" spans="1:26" x14ac:dyDescent="0.3">
      <c r="A1420" s="41" t="s">
        <v>415</v>
      </c>
      <c r="B1420" s="41" t="s">
        <v>659</v>
      </c>
      <c r="C1420" s="83">
        <v>1.0000000000000001E-43</v>
      </c>
      <c r="H1420" s="40"/>
      <c r="I1420" s="40"/>
      <c r="J1420" s="40"/>
      <c r="K1420" s="40"/>
      <c r="L1420" s="40"/>
      <c r="M1420" s="40"/>
      <c r="N1420" s="40"/>
      <c r="O1420" s="40"/>
      <c r="P1420" s="40"/>
      <c r="Q1420" s="40"/>
      <c r="R1420" s="40"/>
      <c r="S1420" s="40"/>
      <c r="T1420" s="40"/>
      <c r="U1420" s="40"/>
      <c r="V1420" s="40"/>
      <c r="W1420" s="40"/>
      <c r="X1420" s="40"/>
      <c r="Y1420" s="40"/>
      <c r="Z1420" s="40"/>
    </row>
    <row r="1421" spans="1:26" x14ac:dyDescent="0.3">
      <c r="A1421" s="41" t="s">
        <v>415</v>
      </c>
      <c r="B1421" s="41" t="s">
        <v>658</v>
      </c>
      <c r="C1421" s="83">
        <v>5.0000000000000002E-14</v>
      </c>
      <c r="H1421" s="40"/>
      <c r="I1421" s="40"/>
      <c r="J1421" s="40"/>
      <c r="K1421" s="40"/>
      <c r="L1421" s="40"/>
      <c r="M1421" s="40"/>
      <c r="N1421" s="40"/>
      <c r="O1421" s="40"/>
      <c r="P1421" s="40"/>
      <c r="Q1421" s="40"/>
      <c r="R1421" s="40"/>
      <c r="S1421" s="40"/>
      <c r="T1421" s="40"/>
      <c r="U1421" s="40"/>
      <c r="V1421" s="40"/>
      <c r="W1421" s="40"/>
      <c r="X1421" s="40"/>
      <c r="Y1421" s="40"/>
      <c r="Z1421" s="40"/>
    </row>
    <row r="1422" spans="1:26" x14ac:dyDescent="0.3">
      <c r="A1422" s="41" t="s">
        <v>415</v>
      </c>
      <c r="B1422" s="41" t="s">
        <v>606</v>
      </c>
      <c r="C1422" s="83">
        <v>8.3009999999999996E-10</v>
      </c>
      <c r="H1422" s="40"/>
      <c r="I1422" s="40"/>
      <c r="J1422" s="40"/>
      <c r="K1422" s="40"/>
      <c r="L1422" s="40"/>
      <c r="M1422" s="40"/>
      <c r="N1422" s="40"/>
      <c r="O1422" s="40"/>
      <c r="P1422" s="40"/>
      <c r="Q1422" s="40"/>
      <c r="R1422" s="40"/>
      <c r="S1422" s="40"/>
      <c r="T1422" s="40"/>
      <c r="U1422" s="40"/>
      <c r="V1422" s="40"/>
      <c r="W1422" s="40"/>
      <c r="X1422" s="40"/>
      <c r="Y1422" s="40"/>
      <c r="Z1422" s="40"/>
    </row>
    <row r="1423" spans="1:26" x14ac:dyDescent="0.3">
      <c r="A1423" s="41" t="s">
        <v>415</v>
      </c>
      <c r="B1423" s="41" t="s">
        <v>555</v>
      </c>
      <c r="C1423" s="83">
        <v>2.251E-12</v>
      </c>
      <c r="H1423" s="40"/>
      <c r="I1423" s="40"/>
      <c r="J1423" s="40"/>
      <c r="K1423" s="40"/>
      <c r="L1423" s="40"/>
      <c r="M1423" s="40"/>
      <c r="N1423" s="40"/>
      <c r="O1423" s="40"/>
      <c r="P1423" s="40"/>
      <c r="Q1423" s="40"/>
      <c r="R1423" s="40"/>
      <c r="S1423" s="40"/>
      <c r="T1423" s="40"/>
      <c r="U1423" s="40"/>
      <c r="V1423" s="40"/>
      <c r="W1423" s="40"/>
      <c r="X1423" s="40"/>
      <c r="Y1423" s="40"/>
      <c r="Z1423" s="40"/>
    </row>
    <row r="1424" spans="1:26" x14ac:dyDescent="0.3">
      <c r="A1424" s="41" t="s">
        <v>415</v>
      </c>
      <c r="B1424" s="41" t="s">
        <v>657</v>
      </c>
      <c r="C1424" s="83">
        <v>8.2460000000000005E-11</v>
      </c>
      <c r="H1424" s="40"/>
      <c r="I1424" s="40"/>
      <c r="J1424" s="40"/>
      <c r="K1424" s="40"/>
      <c r="L1424" s="40"/>
      <c r="M1424" s="40"/>
      <c r="N1424" s="40"/>
      <c r="O1424" s="40"/>
      <c r="P1424" s="40"/>
      <c r="Q1424" s="40"/>
      <c r="R1424" s="40"/>
      <c r="S1424" s="40"/>
      <c r="T1424" s="40"/>
      <c r="U1424" s="40"/>
      <c r="V1424" s="40"/>
      <c r="W1424" s="40"/>
      <c r="X1424" s="40"/>
      <c r="Y1424" s="40"/>
      <c r="Z1424" s="40"/>
    </row>
    <row r="1425" spans="1:26" x14ac:dyDescent="0.3">
      <c r="A1425" s="41" t="s">
        <v>415</v>
      </c>
      <c r="B1425" s="41" t="s">
        <v>656</v>
      </c>
      <c r="C1425" s="83">
        <v>3.2560000000000002E-37</v>
      </c>
      <c r="H1425" s="40"/>
      <c r="I1425" s="40"/>
      <c r="J1425" s="40"/>
      <c r="K1425" s="40"/>
      <c r="L1425" s="40"/>
      <c r="M1425" s="40"/>
      <c r="N1425" s="40"/>
      <c r="O1425" s="40"/>
      <c r="P1425" s="40"/>
      <c r="Q1425" s="40"/>
      <c r="R1425" s="40"/>
      <c r="S1425" s="40"/>
      <c r="T1425" s="40"/>
      <c r="U1425" s="40"/>
      <c r="V1425" s="40"/>
      <c r="W1425" s="40"/>
      <c r="X1425" s="40"/>
      <c r="Y1425" s="40"/>
      <c r="Z1425" s="40"/>
    </row>
    <row r="1426" spans="1:26" x14ac:dyDescent="0.3">
      <c r="A1426" s="41" t="s">
        <v>415</v>
      </c>
      <c r="B1426" s="41" t="s">
        <v>656</v>
      </c>
      <c r="C1426" s="83">
        <v>1.5759999999999999E-12</v>
      </c>
      <c r="H1426" s="40"/>
      <c r="I1426" s="40"/>
      <c r="J1426" s="40"/>
      <c r="K1426" s="40"/>
      <c r="L1426" s="40"/>
      <c r="M1426" s="40"/>
      <c r="N1426" s="40"/>
      <c r="O1426" s="40"/>
      <c r="P1426" s="40"/>
      <c r="Q1426" s="40"/>
      <c r="R1426" s="40"/>
      <c r="S1426" s="40"/>
      <c r="T1426" s="40"/>
      <c r="U1426" s="40"/>
      <c r="V1426" s="40"/>
      <c r="W1426" s="40"/>
      <c r="X1426" s="40"/>
      <c r="Y1426" s="40"/>
      <c r="Z1426" s="40"/>
    </row>
    <row r="1427" spans="1:26" x14ac:dyDescent="0.3">
      <c r="A1427" s="41" t="s">
        <v>415</v>
      </c>
      <c r="B1427" s="41" t="s">
        <v>610</v>
      </c>
      <c r="C1427" s="83">
        <v>7.897E-11</v>
      </c>
      <c r="H1427" s="40"/>
      <c r="I1427" s="40"/>
      <c r="J1427" s="40"/>
      <c r="K1427" s="40"/>
      <c r="L1427" s="40"/>
      <c r="M1427" s="40"/>
      <c r="N1427" s="40"/>
      <c r="O1427" s="40"/>
      <c r="P1427" s="40"/>
      <c r="Q1427" s="40"/>
      <c r="R1427" s="40"/>
      <c r="S1427" s="40"/>
      <c r="T1427" s="40"/>
      <c r="U1427" s="40"/>
      <c r="V1427" s="40"/>
      <c r="W1427" s="40"/>
      <c r="X1427" s="40"/>
      <c r="Y1427" s="40"/>
      <c r="Z1427" s="40"/>
    </row>
    <row r="1428" spans="1:26" x14ac:dyDescent="0.3">
      <c r="A1428" s="41" t="s">
        <v>415</v>
      </c>
      <c r="B1428" s="41" t="s">
        <v>655</v>
      </c>
      <c r="C1428" s="83">
        <v>3E-152</v>
      </c>
      <c r="H1428" s="40"/>
      <c r="I1428" s="40"/>
      <c r="J1428" s="40"/>
      <c r="K1428" s="40"/>
      <c r="L1428" s="40"/>
      <c r="M1428" s="40"/>
      <c r="N1428" s="40"/>
      <c r="O1428" s="40"/>
      <c r="P1428" s="40"/>
      <c r="Q1428" s="40"/>
      <c r="R1428" s="40"/>
      <c r="S1428" s="40"/>
      <c r="T1428" s="40"/>
      <c r="U1428" s="40"/>
      <c r="V1428" s="40"/>
      <c r="W1428" s="40"/>
      <c r="X1428" s="40"/>
      <c r="Y1428" s="40"/>
      <c r="Z1428" s="40"/>
    </row>
    <row r="1429" spans="1:26" x14ac:dyDescent="0.3">
      <c r="A1429" s="41" t="s">
        <v>415</v>
      </c>
      <c r="B1429" s="41" t="s">
        <v>655</v>
      </c>
      <c r="C1429" s="83">
        <v>2.9999999999999998E-63</v>
      </c>
      <c r="H1429" s="40"/>
      <c r="I1429" s="40"/>
      <c r="J1429" s="40"/>
      <c r="K1429" s="40"/>
      <c r="L1429" s="40"/>
      <c r="M1429" s="40"/>
      <c r="N1429" s="40"/>
      <c r="O1429" s="40"/>
      <c r="P1429" s="40"/>
      <c r="Q1429" s="40"/>
      <c r="R1429" s="40"/>
      <c r="S1429" s="40"/>
      <c r="T1429" s="40"/>
      <c r="U1429" s="40"/>
      <c r="V1429" s="40"/>
      <c r="W1429" s="40"/>
      <c r="X1429" s="40"/>
      <c r="Y1429" s="40"/>
      <c r="Z1429" s="40"/>
    </row>
    <row r="1430" spans="1:26" x14ac:dyDescent="0.3">
      <c r="A1430" s="41" t="s">
        <v>413</v>
      </c>
      <c r="B1430" s="41" t="s">
        <v>10</v>
      </c>
      <c r="C1430" s="83">
        <v>9.0299999999999999E-13</v>
      </c>
      <c r="H1430" s="40"/>
      <c r="I1430" s="40"/>
      <c r="J1430" s="40"/>
      <c r="K1430" s="40"/>
      <c r="L1430" s="40"/>
      <c r="M1430" s="40"/>
      <c r="N1430" s="40"/>
      <c r="O1430" s="40"/>
      <c r="P1430" s="40"/>
      <c r="Q1430" s="40"/>
      <c r="R1430" s="40"/>
      <c r="S1430" s="40"/>
      <c r="T1430" s="40"/>
      <c r="U1430" s="40"/>
      <c r="V1430" s="40"/>
      <c r="W1430" s="40"/>
      <c r="X1430" s="40"/>
      <c r="Y1430" s="40"/>
      <c r="Z1430" s="40"/>
    </row>
    <row r="1431" spans="1:26" x14ac:dyDescent="0.3">
      <c r="A1431" s="41" t="s">
        <v>413</v>
      </c>
      <c r="B1431" s="41" t="s">
        <v>532</v>
      </c>
      <c r="C1431" s="83">
        <v>3.9999999999999998E-11</v>
      </c>
      <c r="H1431" s="40"/>
      <c r="I1431" s="40"/>
      <c r="J1431" s="40"/>
      <c r="K1431" s="40"/>
      <c r="L1431" s="40"/>
      <c r="M1431" s="40"/>
      <c r="N1431" s="40"/>
      <c r="O1431" s="40"/>
      <c r="P1431" s="40"/>
      <c r="Q1431" s="40"/>
      <c r="R1431" s="40"/>
      <c r="S1431" s="40"/>
      <c r="T1431" s="40"/>
      <c r="U1431" s="40"/>
      <c r="V1431" s="40"/>
      <c r="W1431" s="40"/>
      <c r="X1431" s="40"/>
      <c r="Y1431" s="40"/>
      <c r="Z1431" s="40"/>
    </row>
    <row r="1432" spans="1:26" x14ac:dyDescent="0.3">
      <c r="A1432" s="41" t="s">
        <v>413</v>
      </c>
      <c r="B1432" s="41" t="s">
        <v>10</v>
      </c>
      <c r="C1432" s="83">
        <v>9E-13</v>
      </c>
      <c r="H1432" s="40"/>
      <c r="I1432" s="40"/>
      <c r="J1432" s="40"/>
      <c r="K1432" s="40"/>
      <c r="L1432" s="40"/>
      <c r="M1432" s="40"/>
      <c r="N1432" s="40"/>
      <c r="O1432" s="40"/>
      <c r="P1432" s="40"/>
      <c r="Q1432" s="40"/>
      <c r="R1432" s="40"/>
      <c r="S1432" s="40"/>
      <c r="T1432" s="40"/>
      <c r="U1432" s="40"/>
      <c r="V1432" s="40"/>
      <c r="W1432" s="40"/>
      <c r="X1432" s="40"/>
      <c r="Y1432" s="40"/>
      <c r="Z1432" s="40"/>
    </row>
    <row r="1433" spans="1:26" x14ac:dyDescent="0.3">
      <c r="A1433" s="41" t="s">
        <v>413</v>
      </c>
      <c r="B1433" s="41" t="s">
        <v>10</v>
      </c>
      <c r="C1433" s="83">
        <v>2E-14</v>
      </c>
      <c r="H1433" s="40"/>
      <c r="I1433" s="40"/>
      <c r="J1433" s="40"/>
      <c r="K1433" s="40"/>
      <c r="L1433" s="40"/>
      <c r="M1433" s="40"/>
      <c r="N1433" s="40"/>
      <c r="O1433" s="40"/>
      <c r="P1433" s="40"/>
      <c r="Q1433" s="40"/>
      <c r="R1433" s="40"/>
      <c r="S1433" s="40"/>
      <c r="T1433" s="40"/>
      <c r="U1433" s="40"/>
      <c r="V1433" s="40"/>
      <c r="W1433" s="40"/>
      <c r="X1433" s="40"/>
      <c r="Y1433" s="40"/>
      <c r="Z1433" s="40"/>
    </row>
    <row r="1434" spans="1:26" x14ac:dyDescent="0.3">
      <c r="A1434" s="41" t="s">
        <v>413</v>
      </c>
      <c r="B1434" s="41" t="s">
        <v>15</v>
      </c>
      <c r="C1434" s="83">
        <v>2E-8</v>
      </c>
      <c r="H1434" s="40"/>
      <c r="I1434" s="40"/>
      <c r="J1434" s="40"/>
      <c r="K1434" s="40"/>
      <c r="L1434" s="40"/>
      <c r="M1434" s="40"/>
      <c r="N1434" s="40"/>
      <c r="O1434" s="40"/>
      <c r="P1434" s="40"/>
      <c r="Q1434" s="40"/>
      <c r="R1434" s="40"/>
      <c r="S1434" s="40"/>
      <c r="T1434" s="40"/>
      <c r="U1434" s="40"/>
      <c r="V1434" s="40"/>
      <c r="W1434" s="40"/>
      <c r="X1434" s="40"/>
      <c r="Y1434" s="40"/>
      <c r="Z1434" s="40"/>
    </row>
    <row r="1435" spans="1:26" x14ac:dyDescent="0.3">
      <c r="A1435" s="41" t="s">
        <v>412</v>
      </c>
      <c r="B1435" s="41" t="s">
        <v>646</v>
      </c>
      <c r="C1435" s="83">
        <v>6.6479999999999998E-38</v>
      </c>
      <c r="H1435" s="40"/>
      <c r="I1435" s="40"/>
      <c r="J1435" s="40"/>
      <c r="K1435" s="40"/>
      <c r="L1435" s="40"/>
      <c r="M1435" s="40"/>
      <c r="N1435" s="40"/>
      <c r="O1435" s="40"/>
      <c r="P1435" s="40"/>
      <c r="Q1435" s="40"/>
      <c r="R1435" s="40"/>
      <c r="S1435" s="40"/>
      <c r="T1435" s="40"/>
      <c r="U1435" s="40"/>
      <c r="V1435" s="40"/>
      <c r="W1435" s="40"/>
      <c r="X1435" s="40"/>
      <c r="Y1435" s="40"/>
      <c r="Z1435" s="40"/>
    </row>
    <row r="1436" spans="1:26" x14ac:dyDescent="0.3">
      <c r="A1436" s="41" t="s">
        <v>412</v>
      </c>
      <c r="B1436" s="41" t="s">
        <v>618</v>
      </c>
      <c r="C1436" s="83">
        <v>1.9350000000000001E-35</v>
      </c>
      <c r="H1436" s="40"/>
      <c r="I1436" s="40"/>
      <c r="J1436" s="40"/>
      <c r="K1436" s="40"/>
      <c r="L1436" s="40"/>
      <c r="M1436" s="40"/>
      <c r="N1436" s="40"/>
      <c r="O1436" s="40"/>
      <c r="P1436" s="40"/>
      <c r="Q1436" s="40"/>
      <c r="R1436" s="40"/>
      <c r="S1436" s="40"/>
      <c r="T1436" s="40"/>
      <c r="U1436" s="40"/>
      <c r="V1436" s="40"/>
      <c r="W1436" s="40"/>
      <c r="X1436" s="40"/>
      <c r="Y1436" s="40"/>
      <c r="Z1436" s="40"/>
    </row>
    <row r="1437" spans="1:26" x14ac:dyDescent="0.3">
      <c r="A1437" s="41" t="s">
        <v>412</v>
      </c>
      <c r="B1437" s="41" t="s">
        <v>617</v>
      </c>
      <c r="C1437" s="83">
        <v>2.0569999999999999E-38</v>
      </c>
      <c r="H1437" s="40"/>
      <c r="I1437" s="40"/>
      <c r="J1437" s="40"/>
      <c r="K1437" s="40"/>
      <c r="L1437" s="40"/>
      <c r="M1437" s="40"/>
      <c r="N1437" s="40"/>
      <c r="O1437" s="40"/>
      <c r="P1437" s="40"/>
      <c r="Q1437" s="40"/>
      <c r="R1437" s="40"/>
      <c r="S1437" s="40"/>
      <c r="T1437" s="40"/>
      <c r="U1437" s="40"/>
      <c r="V1437" s="40"/>
      <c r="W1437" s="40"/>
      <c r="X1437" s="40"/>
      <c r="Y1437" s="40"/>
      <c r="Z1437" s="40"/>
    </row>
    <row r="1438" spans="1:26" x14ac:dyDescent="0.3">
      <c r="A1438" s="41" t="s">
        <v>412</v>
      </c>
      <c r="B1438" s="41" t="s">
        <v>616</v>
      </c>
      <c r="C1438" s="83">
        <v>3.759E-33</v>
      </c>
      <c r="H1438" s="40"/>
      <c r="I1438" s="40"/>
      <c r="J1438" s="40"/>
      <c r="K1438" s="40"/>
      <c r="L1438" s="40"/>
      <c r="M1438" s="40"/>
      <c r="N1438" s="40"/>
      <c r="O1438" s="40"/>
      <c r="P1438" s="40"/>
      <c r="Q1438" s="40"/>
      <c r="R1438" s="40"/>
      <c r="S1438" s="40"/>
      <c r="T1438" s="40"/>
      <c r="U1438" s="40"/>
      <c r="V1438" s="40"/>
      <c r="W1438" s="40"/>
      <c r="X1438" s="40"/>
      <c r="Y1438" s="40"/>
      <c r="Z1438" s="40"/>
    </row>
    <row r="1439" spans="1:26" x14ac:dyDescent="0.3">
      <c r="A1439" s="41" t="s">
        <v>412</v>
      </c>
      <c r="B1439" s="41" t="s">
        <v>645</v>
      </c>
      <c r="C1439" s="83">
        <v>5.312E-35</v>
      </c>
      <c r="H1439" s="40"/>
      <c r="I1439" s="40"/>
      <c r="J1439" s="40"/>
      <c r="K1439" s="40"/>
      <c r="L1439" s="40"/>
      <c r="M1439" s="40"/>
      <c r="N1439" s="40"/>
      <c r="O1439" s="40"/>
      <c r="P1439" s="40"/>
      <c r="Q1439" s="40"/>
      <c r="R1439" s="40"/>
      <c r="S1439" s="40"/>
      <c r="T1439" s="40"/>
      <c r="U1439" s="40"/>
      <c r="V1439" s="40"/>
      <c r="W1439" s="40"/>
      <c r="X1439" s="40"/>
      <c r="Y1439" s="40"/>
      <c r="Z1439" s="40"/>
    </row>
    <row r="1440" spans="1:26" x14ac:dyDescent="0.3">
      <c r="A1440" s="41" t="s">
        <v>412</v>
      </c>
      <c r="B1440" s="41" t="s">
        <v>654</v>
      </c>
      <c r="C1440" s="83">
        <v>4.9999999999999999E-13</v>
      </c>
      <c r="H1440" s="40"/>
      <c r="I1440" s="40"/>
      <c r="J1440" s="40"/>
      <c r="K1440" s="40"/>
      <c r="L1440" s="40"/>
      <c r="M1440" s="40"/>
      <c r="N1440" s="40"/>
      <c r="O1440" s="40"/>
      <c r="P1440" s="40"/>
      <c r="Q1440" s="40"/>
      <c r="R1440" s="40"/>
      <c r="S1440" s="40"/>
      <c r="T1440" s="40"/>
      <c r="U1440" s="40"/>
      <c r="V1440" s="40"/>
      <c r="W1440" s="40"/>
      <c r="X1440" s="40"/>
      <c r="Y1440" s="40"/>
      <c r="Z1440" s="40"/>
    </row>
    <row r="1441" spans="1:26" x14ac:dyDescent="0.3">
      <c r="A1441" s="41" t="s">
        <v>412</v>
      </c>
      <c r="B1441" s="41" t="s">
        <v>615</v>
      </c>
      <c r="C1441" s="83">
        <v>1.91E-50</v>
      </c>
      <c r="H1441" s="40"/>
      <c r="I1441" s="40"/>
      <c r="J1441" s="40"/>
      <c r="K1441" s="40"/>
      <c r="L1441" s="40"/>
      <c r="M1441" s="40"/>
      <c r="N1441" s="40"/>
      <c r="O1441" s="40"/>
      <c r="P1441" s="40"/>
      <c r="Q1441" s="40"/>
      <c r="R1441" s="40"/>
      <c r="S1441" s="40"/>
      <c r="T1441" s="40"/>
      <c r="U1441" s="40"/>
      <c r="V1441" s="40"/>
      <c r="W1441" s="40"/>
      <c r="X1441" s="40"/>
      <c r="Y1441" s="40"/>
      <c r="Z1441" s="40"/>
    </row>
    <row r="1442" spans="1:26" x14ac:dyDescent="0.3">
      <c r="A1442" s="41" t="s">
        <v>412</v>
      </c>
      <c r="B1442" s="41" t="s">
        <v>532</v>
      </c>
      <c r="C1442" s="83">
        <v>4.8540000000000004E-15</v>
      </c>
      <c r="H1442" s="40"/>
      <c r="I1442" s="40"/>
      <c r="J1442" s="40"/>
      <c r="K1442" s="40"/>
      <c r="L1442" s="40"/>
      <c r="M1442" s="40"/>
      <c r="N1442" s="40"/>
      <c r="O1442" s="40"/>
      <c r="P1442" s="40"/>
      <c r="Q1442" s="40"/>
      <c r="R1442" s="40"/>
      <c r="S1442" s="40"/>
      <c r="T1442" s="40"/>
      <c r="U1442" s="40"/>
      <c r="V1442" s="40"/>
      <c r="W1442" s="40"/>
      <c r="X1442" s="40"/>
      <c r="Y1442" s="40"/>
      <c r="Z1442" s="40"/>
    </row>
    <row r="1443" spans="1:26" x14ac:dyDescent="0.3">
      <c r="A1443" s="41" t="s">
        <v>412</v>
      </c>
      <c r="B1443" s="41" t="s">
        <v>10</v>
      </c>
      <c r="C1443" s="83">
        <v>4.75E-20</v>
      </c>
      <c r="H1443" s="40"/>
      <c r="I1443" s="40"/>
      <c r="J1443" s="40"/>
      <c r="K1443" s="40"/>
      <c r="L1443" s="40"/>
      <c r="M1443" s="40"/>
      <c r="N1443" s="40"/>
      <c r="O1443" s="40"/>
      <c r="P1443" s="40"/>
      <c r="Q1443" s="40"/>
      <c r="R1443" s="40"/>
      <c r="S1443" s="40"/>
      <c r="T1443" s="40"/>
      <c r="U1443" s="40"/>
      <c r="V1443" s="40"/>
      <c r="W1443" s="40"/>
      <c r="X1443" s="40"/>
      <c r="Y1443" s="40"/>
      <c r="Z1443" s="40"/>
    </row>
    <row r="1444" spans="1:26" x14ac:dyDescent="0.3">
      <c r="A1444" s="41" t="s">
        <v>412</v>
      </c>
      <c r="B1444" s="41" t="s">
        <v>15</v>
      </c>
      <c r="C1444" s="83">
        <v>1.042E-10</v>
      </c>
      <c r="H1444" s="40"/>
      <c r="I1444" s="40"/>
      <c r="J1444" s="40"/>
      <c r="K1444" s="40"/>
      <c r="L1444" s="40"/>
      <c r="M1444" s="40"/>
      <c r="N1444" s="40"/>
      <c r="O1444" s="40"/>
      <c r="P1444" s="40"/>
      <c r="Q1444" s="40"/>
      <c r="R1444" s="40"/>
      <c r="S1444" s="40"/>
      <c r="T1444" s="40"/>
      <c r="U1444" s="40"/>
      <c r="V1444" s="40"/>
      <c r="W1444" s="40"/>
      <c r="X1444" s="40"/>
      <c r="Y1444" s="40"/>
      <c r="Z1444" s="40"/>
    </row>
    <row r="1445" spans="1:26" x14ac:dyDescent="0.3">
      <c r="A1445" s="41" t="s">
        <v>412</v>
      </c>
      <c r="B1445" s="41" t="s">
        <v>532</v>
      </c>
      <c r="C1445" s="83">
        <v>8.9999999999999996E-28</v>
      </c>
      <c r="H1445" s="40"/>
      <c r="I1445" s="40"/>
      <c r="J1445" s="40"/>
      <c r="K1445" s="40"/>
      <c r="L1445" s="40"/>
      <c r="M1445" s="40"/>
      <c r="N1445" s="40"/>
      <c r="O1445" s="40"/>
      <c r="P1445" s="40"/>
      <c r="Q1445" s="40"/>
      <c r="R1445" s="40"/>
      <c r="S1445" s="40"/>
      <c r="T1445" s="40"/>
      <c r="U1445" s="40"/>
      <c r="V1445" s="40"/>
      <c r="W1445" s="40"/>
      <c r="X1445" s="40"/>
      <c r="Y1445" s="40"/>
      <c r="Z1445" s="40"/>
    </row>
    <row r="1446" spans="1:26" x14ac:dyDescent="0.3">
      <c r="A1446" s="41" t="s">
        <v>412</v>
      </c>
      <c r="B1446" s="41" t="s">
        <v>10</v>
      </c>
      <c r="C1446" s="83">
        <v>9.0000000000000001E-52</v>
      </c>
      <c r="H1446" s="40"/>
      <c r="I1446" s="40"/>
      <c r="J1446" s="40"/>
      <c r="K1446" s="40"/>
      <c r="L1446" s="40"/>
      <c r="M1446" s="40"/>
      <c r="N1446" s="40"/>
      <c r="O1446" s="40"/>
      <c r="P1446" s="40"/>
      <c r="Q1446" s="40"/>
      <c r="R1446" s="40"/>
      <c r="S1446" s="40"/>
      <c r="T1446" s="40"/>
      <c r="U1446" s="40"/>
      <c r="V1446" s="40"/>
      <c r="W1446" s="40"/>
      <c r="X1446" s="40"/>
      <c r="Y1446" s="40"/>
      <c r="Z1446" s="40"/>
    </row>
    <row r="1447" spans="1:26" x14ac:dyDescent="0.3">
      <c r="A1447" s="41" t="s">
        <v>412</v>
      </c>
      <c r="B1447" s="41" t="s">
        <v>10</v>
      </c>
      <c r="C1447" s="83">
        <v>6.9999999999999997E-33</v>
      </c>
      <c r="H1447" s="40"/>
      <c r="I1447" s="40"/>
      <c r="J1447" s="40"/>
      <c r="K1447" s="40"/>
      <c r="L1447" s="40"/>
      <c r="M1447" s="40"/>
      <c r="N1447" s="40"/>
      <c r="O1447" s="40"/>
      <c r="P1447" s="40"/>
      <c r="Q1447" s="40"/>
      <c r="R1447" s="40"/>
      <c r="S1447" s="40"/>
      <c r="T1447" s="40"/>
      <c r="U1447" s="40"/>
      <c r="V1447" s="40"/>
      <c r="W1447" s="40"/>
      <c r="X1447" s="40"/>
      <c r="Y1447" s="40"/>
      <c r="Z1447" s="40"/>
    </row>
    <row r="1448" spans="1:26" x14ac:dyDescent="0.3">
      <c r="A1448" s="41" t="s">
        <v>412</v>
      </c>
      <c r="B1448" s="41" t="s">
        <v>15</v>
      </c>
      <c r="C1448" s="83">
        <v>5E-15</v>
      </c>
      <c r="H1448" s="40"/>
      <c r="I1448" s="40"/>
      <c r="J1448" s="40"/>
      <c r="K1448" s="40"/>
      <c r="L1448" s="40"/>
      <c r="M1448" s="40"/>
      <c r="N1448" s="40"/>
      <c r="O1448" s="40"/>
      <c r="P1448" s="40"/>
      <c r="Q1448" s="40"/>
      <c r="R1448" s="40"/>
      <c r="S1448" s="40"/>
      <c r="T1448" s="40"/>
      <c r="U1448" s="40"/>
      <c r="V1448" s="40"/>
      <c r="W1448" s="40"/>
      <c r="X1448" s="40"/>
      <c r="Y1448" s="40"/>
      <c r="Z1448" s="40"/>
    </row>
    <row r="1449" spans="1:26" x14ac:dyDescent="0.3">
      <c r="A1449" s="41" t="s">
        <v>412</v>
      </c>
      <c r="B1449" s="41" t="s">
        <v>606</v>
      </c>
      <c r="C1449" s="83">
        <v>7.1990000000000001E-50</v>
      </c>
      <c r="H1449" s="40"/>
      <c r="I1449" s="40"/>
      <c r="J1449" s="40"/>
      <c r="K1449" s="40"/>
      <c r="L1449" s="40"/>
      <c r="M1449" s="40"/>
      <c r="N1449" s="40"/>
      <c r="O1449" s="40"/>
      <c r="P1449" s="40"/>
      <c r="Q1449" s="40"/>
      <c r="R1449" s="40"/>
      <c r="S1449" s="40"/>
      <c r="T1449" s="40"/>
      <c r="U1449" s="40"/>
      <c r="V1449" s="40"/>
      <c r="W1449" s="40"/>
      <c r="X1449" s="40"/>
      <c r="Y1449" s="40"/>
      <c r="Z1449" s="40"/>
    </row>
    <row r="1450" spans="1:26" x14ac:dyDescent="0.3">
      <c r="A1450" s="41" t="s">
        <v>412</v>
      </c>
      <c r="B1450" s="41" t="s">
        <v>612</v>
      </c>
      <c r="C1450" s="83">
        <v>7.293E-11</v>
      </c>
      <c r="H1450" s="40"/>
      <c r="I1450" s="40"/>
      <c r="J1450" s="40"/>
      <c r="K1450" s="40"/>
      <c r="L1450" s="40"/>
      <c r="M1450" s="40"/>
      <c r="N1450" s="40"/>
      <c r="O1450" s="40"/>
      <c r="P1450" s="40"/>
      <c r="Q1450" s="40"/>
      <c r="R1450" s="40"/>
      <c r="S1450" s="40"/>
      <c r="T1450" s="40"/>
      <c r="U1450" s="40"/>
      <c r="V1450" s="40"/>
      <c r="W1450" s="40"/>
      <c r="X1450" s="40"/>
      <c r="Y1450" s="40"/>
      <c r="Z1450" s="40"/>
    </row>
    <row r="1451" spans="1:26" x14ac:dyDescent="0.3">
      <c r="A1451" s="41" t="s">
        <v>412</v>
      </c>
      <c r="B1451" s="41" t="s">
        <v>653</v>
      </c>
      <c r="C1451" s="83">
        <v>2.0300000000000001E-17</v>
      </c>
      <c r="H1451" s="40"/>
      <c r="I1451" s="40"/>
      <c r="J1451" s="40"/>
      <c r="K1451" s="40"/>
      <c r="L1451" s="40"/>
      <c r="M1451" s="40"/>
      <c r="N1451" s="40"/>
      <c r="O1451" s="40"/>
      <c r="P1451" s="40"/>
      <c r="Q1451" s="40"/>
      <c r="R1451" s="40"/>
      <c r="S1451" s="40"/>
      <c r="T1451" s="40"/>
      <c r="U1451" s="40"/>
      <c r="V1451" s="40"/>
      <c r="W1451" s="40"/>
      <c r="X1451" s="40"/>
      <c r="Y1451" s="40"/>
      <c r="Z1451" s="40"/>
    </row>
    <row r="1452" spans="1:26" x14ac:dyDescent="0.3">
      <c r="A1452" s="41" t="s">
        <v>412</v>
      </c>
      <c r="B1452" s="41" t="s">
        <v>531</v>
      </c>
      <c r="C1452" s="83">
        <v>1.5600000000000001E-58</v>
      </c>
      <c r="H1452" s="40"/>
      <c r="I1452" s="40"/>
      <c r="J1452" s="40"/>
      <c r="K1452" s="40"/>
      <c r="L1452" s="40"/>
      <c r="M1452" s="40"/>
      <c r="N1452" s="40"/>
      <c r="O1452" s="40"/>
      <c r="P1452" s="40"/>
      <c r="Q1452" s="40"/>
      <c r="R1452" s="40"/>
      <c r="S1452" s="40"/>
      <c r="T1452" s="40"/>
      <c r="U1452" s="40"/>
      <c r="V1452" s="40"/>
      <c r="W1452" s="40"/>
      <c r="X1452" s="40"/>
      <c r="Y1452" s="40"/>
      <c r="Z1452" s="40"/>
    </row>
    <row r="1453" spans="1:26" x14ac:dyDescent="0.3">
      <c r="A1453" s="41" t="s">
        <v>412</v>
      </c>
      <c r="B1453" s="41" t="s">
        <v>611</v>
      </c>
      <c r="C1453" s="83">
        <v>7.4759999999999997E-71</v>
      </c>
      <c r="H1453" s="40"/>
      <c r="I1453" s="40"/>
      <c r="J1453" s="40"/>
      <c r="K1453" s="40"/>
      <c r="L1453" s="40"/>
      <c r="M1453" s="40"/>
      <c r="N1453" s="40"/>
      <c r="O1453" s="40"/>
      <c r="P1453" s="40"/>
      <c r="Q1453" s="40"/>
      <c r="R1453" s="40"/>
      <c r="S1453" s="40"/>
      <c r="T1453" s="40"/>
      <c r="U1453" s="40"/>
      <c r="V1453" s="40"/>
      <c r="W1453" s="40"/>
      <c r="X1453" s="40"/>
      <c r="Y1453" s="40"/>
      <c r="Z1453" s="40"/>
    </row>
    <row r="1454" spans="1:26" x14ac:dyDescent="0.3">
      <c r="A1454" s="41" t="s">
        <v>412</v>
      </c>
      <c r="B1454" s="41" t="s">
        <v>652</v>
      </c>
      <c r="C1454" s="83">
        <v>9.9660000000000001E-14</v>
      </c>
      <c r="H1454" s="40"/>
      <c r="I1454" s="40"/>
      <c r="J1454" s="40"/>
      <c r="K1454" s="40"/>
      <c r="L1454" s="40"/>
      <c r="M1454" s="40"/>
      <c r="N1454" s="40"/>
      <c r="O1454" s="40"/>
      <c r="P1454" s="40"/>
      <c r="Q1454" s="40"/>
      <c r="R1454" s="40"/>
      <c r="S1454" s="40"/>
      <c r="T1454" s="40"/>
      <c r="U1454" s="40"/>
      <c r="V1454" s="40"/>
      <c r="W1454" s="40"/>
      <c r="X1454" s="40"/>
      <c r="Y1454" s="40"/>
      <c r="Z1454" s="40"/>
    </row>
    <row r="1455" spans="1:26" x14ac:dyDescent="0.3">
      <c r="A1455" s="41" t="s">
        <v>412</v>
      </c>
      <c r="B1455" s="41" t="s">
        <v>610</v>
      </c>
      <c r="C1455" s="83">
        <v>9.5609999999999994E-50</v>
      </c>
      <c r="H1455" s="40"/>
      <c r="I1455" s="40"/>
      <c r="J1455" s="40"/>
      <c r="K1455" s="40"/>
      <c r="L1455" s="40"/>
      <c r="M1455" s="40"/>
      <c r="N1455" s="40"/>
      <c r="O1455" s="40"/>
      <c r="P1455" s="40"/>
      <c r="Q1455" s="40"/>
      <c r="R1455" s="40"/>
      <c r="S1455" s="40"/>
      <c r="T1455" s="40"/>
      <c r="U1455" s="40"/>
      <c r="V1455" s="40"/>
      <c r="W1455" s="40"/>
      <c r="X1455" s="40"/>
      <c r="Y1455" s="40"/>
      <c r="Z1455" s="40"/>
    </row>
    <row r="1456" spans="1:26" x14ac:dyDescent="0.3">
      <c r="A1456" s="41" t="s">
        <v>412</v>
      </c>
      <c r="B1456" s="41" t="s">
        <v>651</v>
      </c>
      <c r="C1456" s="83">
        <v>1.167E-12</v>
      </c>
      <c r="H1456" s="40"/>
      <c r="I1456" s="40"/>
      <c r="J1456" s="40"/>
      <c r="K1456" s="40"/>
      <c r="L1456" s="40"/>
      <c r="M1456" s="40"/>
      <c r="N1456" s="40"/>
      <c r="O1456" s="40"/>
      <c r="P1456" s="40"/>
      <c r="Q1456" s="40"/>
      <c r="R1456" s="40"/>
      <c r="S1456" s="40"/>
      <c r="T1456" s="40"/>
      <c r="U1456" s="40"/>
      <c r="V1456" s="40"/>
      <c r="W1456" s="40"/>
      <c r="X1456" s="40"/>
      <c r="Y1456" s="40"/>
      <c r="Z1456" s="40"/>
    </row>
    <row r="1457" spans="1:26" x14ac:dyDescent="0.3">
      <c r="A1457" s="41" t="s">
        <v>412</v>
      </c>
      <c r="B1457" s="41" t="s">
        <v>648</v>
      </c>
      <c r="C1457" s="83">
        <v>6.2300000000000001E-21</v>
      </c>
      <c r="H1457" s="40"/>
      <c r="I1457" s="40"/>
      <c r="J1457" s="40"/>
      <c r="K1457" s="40"/>
      <c r="L1457" s="40"/>
      <c r="M1457" s="40"/>
      <c r="N1457" s="40"/>
      <c r="O1457" s="40"/>
      <c r="P1457" s="40"/>
      <c r="Q1457" s="40"/>
      <c r="R1457" s="40"/>
      <c r="S1457" s="40"/>
      <c r="T1457" s="40"/>
      <c r="U1457" s="40"/>
      <c r="V1457" s="40"/>
      <c r="W1457" s="40"/>
      <c r="X1457" s="40"/>
      <c r="Y1457" s="40"/>
      <c r="Z1457" s="40"/>
    </row>
    <row r="1458" spans="1:26" x14ac:dyDescent="0.3">
      <c r="A1458" s="41" t="s">
        <v>412</v>
      </c>
      <c r="B1458" s="41" t="s">
        <v>608</v>
      </c>
      <c r="C1458" s="83">
        <v>1.023E-13</v>
      </c>
      <c r="H1458" s="40"/>
      <c r="I1458" s="40"/>
      <c r="J1458" s="40"/>
      <c r="K1458" s="40"/>
      <c r="L1458" s="40"/>
      <c r="M1458" s="40"/>
      <c r="N1458" s="40"/>
      <c r="O1458" s="40"/>
      <c r="P1458" s="40"/>
      <c r="Q1458" s="40"/>
      <c r="R1458" s="40"/>
      <c r="S1458" s="40"/>
      <c r="T1458" s="40"/>
      <c r="U1458" s="40"/>
      <c r="V1458" s="40"/>
      <c r="W1458" s="40"/>
      <c r="X1458" s="40"/>
      <c r="Y1458" s="40"/>
      <c r="Z1458" s="40"/>
    </row>
    <row r="1459" spans="1:26" x14ac:dyDescent="0.3">
      <c r="A1459" s="41" t="s">
        <v>412</v>
      </c>
      <c r="B1459" s="41" t="s">
        <v>607</v>
      </c>
      <c r="C1459" s="83">
        <v>2.7309999999999999E-14</v>
      </c>
      <c r="H1459" s="40"/>
      <c r="I1459" s="40"/>
      <c r="J1459" s="40"/>
      <c r="K1459" s="40"/>
      <c r="L1459" s="40"/>
      <c r="M1459" s="40"/>
      <c r="N1459" s="40"/>
      <c r="O1459" s="40"/>
      <c r="P1459" s="40"/>
      <c r="Q1459" s="40"/>
      <c r="R1459" s="40"/>
      <c r="S1459" s="40"/>
      <c r="T1459" s="40"/>
      <c r="U1459" s="40"/>
      <c r="V1459" s="40"/>
      <c r="W1459" s="40"/>
      <c r="X1459" s="40"/>
      <c r="Y1459" s="40"/>
      <c r="Z1459" s="40"/>
    </row>
    <row r="1460" spans="1:26" x14ac:dyDescent="0.3">
      <c r="A1460" s="41" t="s">
        <v>409</v>
      </c>
      <c r="B1460" s="41" t="s">
        <v>10</v>
      </c>
      <c r="C1460" s="83">
        <v>9.1199999999999999E-15</v>
      </c>
      <c r="H1460" s="40"/>
      <c r="I1460" s="40"/>
      <c r="J1460" s="40"/>
      <c r="K1460" s="40"/>
      <c r="L1460" s="40"/>
      <c r="M1460" s="40"/>
      <c r="N1460" s="40"/>
      <c r="O1460" s="40"/>
      <c r="P1460" s="40"/>
      <c r="Q1460" s="40"/>
      <c r="R1460" s="40"/>
      <c r="S1460" s="40"/>
      <c r="T1460" s="40"/>
      <c r="U1460" s="40"/>
      <c r="V1460" s="40"/>
      <c r="W1460" s="40"/>
      <c r="X1460" s="40"/>
      <c r="Y1460" s="40"/>
      <c r="Z1460" s="40"/>
    </row>
    <row r="1461" spans="1:26" x14ac:dyDescent="0.3">
      <c r="A1461" s="41" t="s">
        <v>409</v>
      </c>
      <c r="B1461" s="41" t="s">
        <v>15</v>
      </c>
      <c r="C1461" s="83">
        <v>4.217E-18</v>
      </c>
      <c r="H1461" s="40"/>
      <c r="I1461" s="40"/>
      <c r="J1461" s="40"/>
      <c r="K1461" s="40"/>
      <c r="L1461" s="40"/>
      <c r="M1461" s="40"/>
      <c r="N1461" s="40"/>
      <c r="O1461" s="40"/>
      <c r="P1461" s="40"/>
      <c r="Q1461" s="40"/>
      <c r="R1461" s="40"/>
      <c r="S1461" s="40"/>
      <c r="T1461" s="40"/>
      <c r="U1461" s="40"/>
      <c r="V1461" s="40"/>
      <c r="W1461" s="40"/>
      <c r="X1461" s="40"/>
      <c r="Y1461" s="40"/>
      <c r="Z1461" s="40"/>
    </row>
    <row r="1462" spans="1:26" x14ac:dyDescent="0.3">
      <c r="A1462" s="41" t="s">
        <v>409</v>
      </c>
      <c r="B1462" s="41" t="s">
        <v>10</v>
      </c>
      <c r="C1462" s="83">
        <v>2.0000000000000001E-27</v>
      </c>
      <c r="H1462" s="40"/>
      <c r="I1462" s="40"/>
      <c r="J1462" s="40"/>
      <c r="K1462" s="40"/>
      <c r="L1462" s="40"/>
      <c r="M1462" s="40"/>
      <c r="N1462" s="40"/>
      <c r="O1462" s="40"/>
      <c r="P1462" s="40"/>
      <c r="Q1462" s="40"/>
      <c r="R1462" s="40"/>
      <c r="S1462" s="40"/>
      <c r="T1462" s="40"/>
      <c r="U1462" s="40"/>
      <c r="V1462" s="40"/>
      <c r="W1462" s="40"/>
      <c r="X1462" s="40"/>
      <c r="Y1462" s="40"/>
      <c r="Z1462" s="40"/>
    </row>
    <row r="1463" spans="1:26" x14ac:dyDescent="0.3">
      <c r="A1463" s="41" t="s">
        <v>408</v>
      </c>
      <c r="B1463" s="41" t="s">
        <v>532</v>
      </c>
      <c r="C1463" s="83">
        <v>1.808E-12</v>
      </c>
      <c r="H1463" s="40"/>
      <c r="I1463" s="40"/>
      <c r="J1463" s="40"/>
      <c r="K1463" s="40"/>
      <c r="L1463" s="40"/>
      <c r="M1463" s="40"/>
      <c r="N1463" s="40"/>
      <c r="O1463" s="40"/>
      <c r="P1463" s="40"/>
      <c r="Q1463" s="40"/>
      <c r="R1463" s="40"/>
      <c r="S1463" s="40"/>
      <c r="T1463" s="40"/>
      <c r="U1463" s="40"/>
      <c r="V1463" s="40"/>
      <c r="W1463" s="40"/>
      <c r="X1463" s="40"/>
      <c r="Y1463" s="40"/>
      <c r="Z1463" s="40"/>
    </row>
    <row r="1464" spans="1:26" x14ac:dyDescent="0.3">
      <c r="A1464" s="41" t="s">
        <v>408</v>
      </c>
      <c r="B1464" s="41" t="s">
        <v>10</v>
      </c>
      <c r="C1464" s="83">
        <v>1.4859999999999999E-13</v>
      </c>
      <c r="H1464" s="40"/>
      <c r="I1464" s="40"/>
      <c r="J1464" s="40"/>
      <c r="K1464" s="40"/>
      <c r="L1464" s="40"/>
      <c r="M1464" s="40"/>
      <c r="N1464" s="40"/>
      <c r="O1464" s="40"/>
      <c r="P1464" s="40"/>
      <c r="Q1464" s="40"/>
      <c r="R1464" s="40"/>
      <c r="S1464" s="40"/>
      <c r="T1464" s="40"/>
      <c r="U1464" s="40"/>
      <c r="V1464" s="40"/>
      <c r="W1464" s="40"/>
      <c r="X1464" s="40"/>
      <c r="Y1464" s="40"/>
      <c r="Z1464" s="40"/>
    </row>
    <row r="1465" spans="1:26" x14ac:dyDescent="0.3">
      <c r="A1465" s="41" t="s">
        <v>408</v>
      </c>
      <c r="B1465" s="41" t="s">
        <v>10</v>
      </c>
      <c r="C1465" s="83">
        <v>7.0000000000000001E-22</v>
      </c>
      <c r="H1465" s="40"/>
      <c r="I1465" s="40"/>
      <c r="J1465" s="40"/>
      <c r="K1465" s="40"/>
      <c r="L1465" s="40"/>
      <c r="M1465" s="40"/>
      <c r="N1465" s="40"/>
      <c r="O1465" s="40"/>
      <c r="P1465" s="40"/>
      <c r="Q1465" s="40"/>
      <c r="R1465" s="40"/>
      <c r="S1465" s="40"/>
      <c r="T1465" s="40"/>
      <c r="U1465" s="40"/>
      <c r="V1465" s="40"/>
      <c r="W1465" s="40"/>
      <c r="X1465" s="40"/>
      <c r="Y1465" s="40"/>
      <c r="Z1465" s="40"/>
    </row>
    <row r="1466" spans="1:26" x14ac:dyDescent="0.3">
      <c r="A1466" s="41" t="s">
        <v>408</v>
      </c>
      <c r="B1466" s="41" t="s">
        <v>650</v>
      </c>
      <c r="C1466" s="83">
        <v>1.1679999999999999E-8</v>
      </c>
      <c r="H1466" s="40"/>
      <c r="I1466" s="40"/>
      <c r="J1466" s="40"/>
      <c r="K1466" s="40"/>
      <c r="L1466" s="40"/>
      <c r="M1466" s="40"/>
      <c r="N1466" s="40"/>
      <c r="O1466" s="40"/>
      <c r="P1466" s="40"/>
      <c r="Q1466" s="40"/>
      <c r="R1466" s="40"/>
      <c r="S1466" s="40"/>
      <c r="T1466" s="40"/>
      <c r="U1466" s="40"/>
      <c r="V1466" s="40"/>
      <c r="W1466" s="40"/>
      <c r="X1466" s="40"/>
      <c r="Y1466" s="40"/>
      <c r="Z1466" s="40"/>
    </row>
    <row r="1467" spans="1:26" x14ac:dyDescent="0.3">
      <c r="A1467" s="41" t="s">
        <v>406</v>
      </c>
      <c r="B1467" s="41" t="s">
        <v>645</v>
      </c>
      <c r="C1467" s="83">
        <v>2.9110000000000001E-8</v>
      </c>
      <c r="H1467" s="40"/>
      <c r="I1467" s="40"/>
      <c r="J1467" s="40"/>
      <c r="K1467" s="40"/>
      <c r="L1467" s="40"/>
      <c r="M1467" s="40"/>
      <c r="N1467" s="40"/>
      <c r="O1467" s="40"/>
      <c r="P1467" s="40"/>
      <c r="Q1467" s="40"/>
      <c r="R1467" s="40"/>
      <c r="S1467" s="40"/>
      <c r="T1467" s="40"/>
      <c r="U1467" s="40"/>
      <c r="V1467" s="40"/>
      <c r="W1467" s="40"/>
      <c r="X1467" s="40"/>
      <c r="Y1467" s="40"/>
      <c r="Z1467" s="40"/>
    </row>
    <row r="1468" spans="1:26" x14ac:dyDescent="0.3">
      <c r="A1468" s="41" t="s">
        <v>406</v>
      </c>
      <c r="B1468" s="41" t="s">
        <v>10</v>
      </c>
      <c r="C1468" s="83">
        <v>4.0000000000000001E-13</v>
      </c>
      <c r="H1468" s="40"/>
      <c r="I1468" s="40"/>
      <c r="J1468" s="40"/>
      <c r="K1468" s="40"/>
      <c r="L1468" s="40"/>
      <c r="M1468" s="40"/>
      <c r="N1468" s="40"/>
      <c r="O1468" s="40"/>
      <c r="P1468" s="40"/>
      <c r="Q1468" s="40"/>
      <c r="R1468" s="40"/>
      <c r="S1468" s="40"/>
      <c r="T1468" s="40"/>
      <c r="U1468" s="40"/>
      <c r="V1468" s="40"/>
      <c r="W1468" s="40"/>
      <c r="X1468" s="40"/>
      <c r="Y1468" s="40"/>
      <c r="Z1468" s="40"/>
    </row>
    <row r="1469" spans="1:26" x14ac:dyDescent="0.3">
      <c r="A1469" s="41" t="s">
        <v>405</v>
      </c>
      <c r="B1469" s="41" t="s">
        <v>532</v>
      </c>
      <c r="C1469" s="83">
        <v>1.7459999999999999E-8</v>
      </c>
      <c r="H1469" s="40"/>
      <c r="I1469" s="40"/>
      <c r="J1469" s="40"/>
      <c r="K1469" s="40"/>
      <c r="L1469" s="40"/>
      <c r="M1469" s="40"/>
      <c r="N1469" s="40"/>
      <c r="O1469" s="40"/>
      <c r="P1469" s="40"/>
      <c r="Q1469" s="40"/>
      <c r="R1469" s="40"/>
      <c r="S1469" s="40"/>
      <c r="T1469" s="40"/>
      <c r="U1469" s="40"/>
      <c r="V1469" s="40"/>
      <c r="W1469" s="40"/>
      <c r="X1469" s="40"/>
      <c r="Y1469" s="40"/>
      <c r="Z1469" s="40"/>
    </row>
    <row r="1470" spans="1:26" x14ac:dyDescent="0.3">
      <c r="A1470" s="41" t="s">
        <v>405</v>
      </c>
      <c r="B1470" s="41" t="s">
        <v>532</v>
      </c>
      <c r="C1470" s="83">
        <v>4.9999999999999996E-25</v>
      </c>
      <c r="H1470" s="40"/>
      <c r="I1470" s="40"/>
      <c r="J1470" s="40"/>
      <c r="K1470" s="40"/>
      <c r="L1470" s="40"/>
      <c r="M1470" s="40"/>
      <c r="N1470" s="40"/>
      <c r="O1470" s="40"/>
      <c r="P1470" s="40"/>
      <c r="Q1470" s="40"/>
      <c r="R1470" s="40"/>
      <c r="S1470" s="40"/>
      <c r="T1470" s="40"/>
      <c r="U1470" s="40"/>
      <c r="V1470" s="40"/>
      <c r="W1470" s="40"/>
      <c r="X1470" s="40"/>
      <c r="Y1470" s="40"/>
      <c r="Z1470" s="40"/>
    </row>
    <row r="1471" spans="1:26" x14ac:dyDescent="0.3">
      <c r="A1471" s="41" t="s">
        <v>404</v>
      </c>
      <c r="B1471" s="41" t="s">
        <v>10</v>
      </c>
      <c r="C1471" s="83">
        <v>2.07E-14</v>
      </c>
      <c r="H1471" s="40"/>
      <c r="I1471" s="40"/>
      <c r="J1471" s="40"/>
      <c r="K1471" s="40"/>
      <c r="L1471" s="40"/>
      <c r="M1471" s="40"/>
      <c r="N1471" s="40"/>
      <c r="O1471" s="40"/>
      <c r="P1471" s="40"/>
      <c r="Q1471" s="40"/>
      <c r="R1471" s="40"/>
      <c r="S1471" s="40"/>
      <c r="T1471" s="40"/>
      <c r="U1471" s="40"/>
      <c r="V1471" s="40"/>
      <c r="W1471" s="40"/>
      <c r="X1471" s="40"/>
      <c r="Y1471" s="40"/>
      <c r="Z1471" s="40"/>
    </row>
    <row r="1472" spans="1:26" x14ac:dyDescent="0.3">
      <c r="A1472" s="41" t="s">
        <v>404</v>
      </c>
      <c r="B1472" s="41" t="s">
        <v>15</v>
      </c>
      <c r="C1472" s="83">
        <v>3.8200000000000003E-12</v>
      </c>
      <c r="H1472" s="40"/>
      <c r="I1472" s="40"/>
      <c r="J1472" s="40"/>
      <c r="K1472" s="40"/>
      <c r="L1472" s="40"/>
      <c r="M1472" s="40"/>
      <c r="N1472" s="40"/>
      <c r="O1472" s="40"/>
      <c r="P1472" s="40"/>
      <c r="Q1472" s="40"/>
      <c r="R1472" s="40"/>
      <c r="S1472" s="40"/>
      <c r="T1472" s="40"/>
      <c r="U1472" s="40"/>
      <c r="V1472" s="40"/>
      <c r="W1472" s="40"/>
      <c r="X1472" s="40"/>
      <c r="Y1472" s="40"/>
      <c r="Z1472" s="40"/>
    </row>
    <row r="1473" spans="1:26" x14ac:dyDescent="0.3">
      <c r="A1473" s="41" t="s">
        <v>404</v>
      </c>
      <c r="B1473" s="41" t="s">
        <v>10</v>
      </c>
      <c r="C1473" s="83">
        <v>2E-14</v>
      </c>
      <c r="H1473" s="40"/>
      <c r="I1473" s="40"/>
      <c r="J1473" s="40"/>
      <c r="K1473" s="40"/>
      <c r="L1473" s="40"/>
      <c r="M1473" s="40"/>
      <c r="N1473" s="40"/>
      <c r="O1473" s="40"/>
      <c r="P1473" s="40"/>
      <c r="Q1473" s="40"/>
      <c r="R1473" s="40"/>
      <c r="S1473" s="40"/>
      <c r="T1473" s="40"/>
      <c r="U1473" s="40"/>
      <c r="V1473" s="40"/>
      <c r="W1473" s="40"/>
      <c r="X1473" s="40"/>
      <c r="Y1473" s="40"/>
      <c r="Z1473" s="40"/>
    </row>
    <row r="1474" spans="1:26" x14ac:dyDescent="0.3">
      <c r="A1474" s="41" t="s">
        <v>404</v>
      </c>
      <c r="B1474" s="41" t="s">
        <v>10</v>
      </c>
      <c r="C1474" s="83">
        <v>5.9999999999999997E-13</v>
      </c>
      <c r="H1474" s="40"/>
      <c r="I1474" s="40"/>
      <c r="J1474" s="40"/>
      <c r="K1474" s="40"/>
      <c r="L1474" s="40"/>
      <c r="M1474" s="40"/>
      <c r="N1474" s="40"/>
      <c r="O1474" s="40"/>
      <c r="P1474" s="40"/>
      <c r="Q1474" s="40"/>
      <c r="R1474" s="40"/>
      <c r="S1474" s="40"/>
      <c r="T1474" s="40"/>
      <c r="U1474" s="40"/>
      <c r="V1474" s="40"/>
      <c r="W1474" s="40"/>
      <c r="X1474" s="40"/>
      <c r="Y1474" s="40"/>
      <c r="Z1474" s="40"/>
    </row>
    <row r="1475" spans="1:26" x14ac:dyDescent="0.3">
      <c r="A1475" s="41" t="s">
        <v>404</v>
      </c>
      <c r="B1475" s="41" t="s">
        <v>15</v>
      </c>
      <c r="C1475" s="83">
        <v>3.9999999999999999E-12</v>
      </c>
      <c r="H1475" s="40"/>
      <c r="I1475" s="40"/>
      <c r="J1475" s="40"/>
      <c r="K1475" s="40"/>
      <c r="L1475" s="40"/>
      <c r="M1475" s="40"/>
      <c r="N1475" s="40"/>
      <c r="O1475" s="40"/>
      <c r="P1475" s="40"/>
      <c r="Q1475" s="40"/>
      <c r="R1475" s="40"/>
      <c r="S1475" s="40"/>
      <c r="T1475" s="40"/>
      <c r="U1475" s="40"/>
      <c r="V1475" s="40"/>
      <c r="W1475" s="40"/>
      <c r="X1475" s="40"/>
      <c r="Y1475" s="40"/>
      <c r="Z1475" s="40"/>
    </row>
    <row r="1476" spans="1:26" x14ac:dyDescent="0.3">
      <c r="A1476" s="41" t="s">
        <v>404</v>
      </c>
      <c r="B1476" s="41" t="s">
        <v>15</v>
      </c>
      <c r="C1476" s="83">
        <v>1E-13</v>
      </c>
      <c r="H1476" s="40"/>
      <c r="I1476" s="40"/>
      <c r="J1476" s="40"/>
      <c r="K1476" s="40"/>
      <c r="L1476" s="40"/>
      <c r="M1476" s="40"/>
      <c r="N1476" s="40"/>
      <c r="O1476" s="40"/>
      <c r="P1476" s="40"/>
      <c r="Q1476" s="40"/>
      <c r="R1476" s="40"/>
      <c r="S1476" s="40"/>
      <c r="T1476" s="40"/>
      <c r="U1476" s="40"/>
      <c r="V1476" s="40"/>
      <c r="W1476" s="40"/>
      <c r="X1476" s="40"/>
      <c r="Y1476" s="40"/>
      <c r="Z1476" s="40"/>
    </row>
    <row r="1477" spans="1:26" x14ac:dyDescent="0.3">
      <c r="A1477" s="41" t="s">
        <v>404</v>
      </c>
      <c r="B1477" s="41" t="s">
        <v>649</v>
      </c>
      <c r="C1477" s="83">
        <v>3.9999999999999999E-12</v>
      </c>
      <c r="H1477" s="40"/>
      <c r="I1477" s="40"/>
      <c r="J1477" s="40"/>
      <c r="K1477" s="40"/>
      <c r="L1477" s="40"/>
      <c r="M1477" s="40"/>
      <c r="N1477" s="40"/>
      <c r="O1477" s="40"/>
      <c r="P1477" s="40"/>
      <c r="Q1477" s="40"/>
      <c r="R1477" s="40"/>
      <c r="S1477" s="40"/>
      <c r="T1477" s="40"/>
      <c r="U1477" s="40"/>
      <c r="V1477" s="40"/>
      <c r="W1477" s="40"/>
      <c r="X1477" s="40"/>
      <c r="Y1477" s="40"/>
      <c r="Z1477" s="40"/>
    </row>
    <row r="1478" spans="1:26" x14ac:dyDescent="0.3">
      <c r="A1478" s="41" t="s">
        <v>403</v>
      </c>
      <c r="B1478" s="41" t="s">
        <v>15</v>
      </c>
      <c r="C1478" s="83">
        <v>2.7999999999999999E-8</v>
      </c>
      <c r="H1478" s="40"/>
      <c r="I1478" s="40"/>
      <c r="J1478" s="40"/>
      <c r="K1478" s="40"/>
      <c r="L1478" s="40"/>
      <c r="M1478" s="40"/>
      <c r="N1478" s="40"/>
      <c r="O1478" s="40"/>
      <c r="P1478" s="40"/>
      <c r="Q1478" s="40"/>
      <c r="R1478" s="40"/>
      <c r="S1478" s="40"/>
      <c r="T1478" s="40"/>
      <c r="U1478" s="40"/>
      <c r="V1478" s="40"/>
      <c r="W1478" s="40"/>
      <c r="X1478" s="40"/>
      <c r="Y1478" s="40"/>
      <c r="Z1478" s="40"/>
    </row>
    <row r="1479" spans="1:26" x14ac:dyDescent="0.3">
      <c r="A1479" s="41" t="s">
        <v>403</v>
      </c>
      <c r="B1479" s="41" t="s">
        <v>10</v>
      </c>
      <c r="C1479" s="83">
        <v>5.0000000000000002E-11</v>
      </c>
      <c r="H1479" s="40"/>
      <c r="I1479" s="40"/>
      <c r="J1479" s="40"/>
      <c r="K1479" s="40"/>
      <c r="L1479" s="40"/>
      <c r="M1479" s="40"/>
      <c r="N1479" s="40"/>
      <c r="O1479" s="40"/>
      <c r="P1479" s="40"/>
      <c r="Q1479" s="40"/>
      <c r="R1479" s="40"/>
      <c r="S1479" s="40"/>
      <c r="T1479" s="40"/>
      <c r="U1479" s="40"/>
      <c r="V1479" s="40"/>
      <c r="W1479" s="40"/>
      <c r="X1479" s="40"/>
      <c r="Y1479" s="40"/>
      <c r="Z1479" s="40"/>
    </row>
    <row r="1480" spans="1:26" x14ac:dyDescent="0.3">
      <c r="A1480" s="41" t="s">
        <v>402</v>
      </c>
      <c r="B1480" s="41" t="s">
        <v>10</v>
      </c>
      <c r="C1480" s="83">
        <v>1E-8</v>
      </c>
      <c r="H1480" s="40"/>
      <c r="I1480" s="40"/>
      <c r="J1480" s="40"/>
      <c r="K1480" s="40"/>
      <c r="L1480" s="40"/>
      <c r="M1480" s="40"/>
      <c r="N1480" s="40"/>
      <c r="O1480" s="40"/>
      <c r="P1480" s="40"/>
      <c r="Q1480" s="40"/>
      <c r="R1480" s="40"/>
      <c r="S1480" s="40"/>
      <c r="T1480" s="40"/>
      <c r="U1480" s="40"/>
      <c r="V1480" s="40"/>
      <c r="W1480" s="40"/>
      <c r="X1480" s="40"/>
      <c r="Y1480" s="40"/>
      <c r="Z1480" s="40"/>
    </row>
    <row r="1481" spans="1:26" x14ac:dyDescent="0.3">
      <c r="A1481" s="41" t="s">
        <v>401</v>
      </c>
      <c r="B1481" s="41" t="s">
        <v>532</v>
      </c>
      <c r="C1481" s="83">
        <v>6E-11</v>
      </c>
      <c r="H1481" s="40"/>
      <c r="I1481" s="40"/>
      <c r="J1481" s="40"/>
      <c r="K1481" s="40"/>
      <c r="L1481" s="40"/>
      <c r="M1481" s="40"/>
      <c r="N1481" s="40"/>
      <c r="O1481" s="40"/>
      <c r="P1481" s="40"/>
      <c r="Q1481" s="40"/>
      <c r="R1481" s="40"/>
      <c r="S1481" s="40"/>
      <c r="T1481" s="40"/>
      <c r="U1481" s="40"/>
      <c r="V1481" s="40"/>
      <c r="W1481" s="40"/>
      <c r="X1481" s="40"/>
      <c r="Y1481" s="40"/>
      <c r="Z1481" s="40"/>
    </row>
    <row r="1482" spans="1:26" x14ac:dyDescent="0.3">
      <c r="A1482" s="41" t="s">
        <v>401</v>
      </c>
      <c r="B1482" s="41" t="s">
        <v>10</v>
      </c>
      <c r="C1482" s="83">
        <v>3E-9</v>
      </c>
      <c r="H1482" s="40"/>
      <c r="I1482" s="40"/>
      <c r="J1482" s="40"/>
      <c r="K1482" s="40"/>
      <c r="L1482" s="40"/>
      <c r="M1482" s="40"/>
      <c r="N1482" s="40"/>
      <c r="O1482" s="40"/>
      <c r="P1482" s="40"/>
      <c r="Q1482" s="40"/>
      <c r="R1482" s="40"/>
      <c r="S1482" s="40"/>
      <c r="T1482" s="40"/>
      <c r="U1482" s="40"/>
      <c r="V1482" s="40"/>
      <c r="W1482" s="40"/>
      <c r="X1482" s="40"/>
      <c r="Y1482" s="40"/>
      <c r="Z1482" s="40"/>
    </row>
    <row r="1483" spans="1:26" x14ac:dyDescent="0.3">
      <c r="A1483" s="41" t="s">
        <v>400</v>
      </c>
      <c r="B1483" s="41" t="s">
        <v>10</v>
      </c>
      <c r="C1483" s="83">
        <v>4.9999999999999999E-17</v>
      </c>
      <c r="H1483" s="40"/>
      <c r="I1483" s="40"/>
      <c r="J1483" s="40"/>
      <c r="K1483" s="40"/>
      <c r="L1483" s="40"/>
      <c r="M1483" s="40"/>
      <c r="N1483" s="40"/>
      <c r="O1483" s="40"/>
      <c r="P1483" s="40"/>
      <c r="Q1483" s="40"/>
      <c r="R1483" s="40"/>
      <c r="S1483" s="40"/>
      <c r="T1483" s="40"/>
      <c r="U1483" s="40"/>
      <c r="V1483" s="40"/>
      <c r="W1483" s="40"/>
      <c r="X1483" s="40"/>
      <c r="Y1483" s="40"/>
      <c r="Z1483" s="40"/>
    </row>
    <row r="1484" spans="1:26" x14ac:dyDescent="0.3">
      <c r="A1484" s="41" t="s">
        <v>399</v>
      </c>
      <c r="B1484" s="41" t="s">
        <v>646</v>
      </c>
      <c r="C1484" s="83">
        <v>8.4750000000000002E-10</v>
      </c>
      <c r="H1484" s="40"/>
      <c r="I1484" s="40"/>
      <c r="J1484" s="40"/>
      <c r="K1484" s="40"/>
      <c r="L1484" s="40"/>
      <c r="M1484" s="40"/>
      <c r="N1484" s="40"/>
      <c r="O1484" s="40"/>
      <c r="P1484" s="40"/>
      <c r="Q1484" s="40"/>
      <c r="R1484" s="40"/>
      <c r="S1484" s="40"/>
      <c r="T1484" s="40"/>
      <c r="U1484" s="40"/>
      <c r="V1484" s="40"/>
      <c r="W1484" s="40"/>
      <c r="X1484" s="40"/>
      <c r="Y1484" s="40"/>
      <c r="Z1484" s="40"/>
    </row>
    <row r="1485" spans="1:26" x14ac:dyDescent="0.3">
      <c r="A1485" s="41" t="s">
        <v>399</v>
      </c>
      <c r="B1485" s="41" t="s">
        <v>618</v>
      </c>
      <c r="C1485" s="83">
        <v>5.4519999999999998E-9</v>
      </c>
      <c r="H1485" s="40"/>
      <c r="I1485" s="40"/>
      <c r="J1485" s="40"/>
      <c r="K1485" s="40"/>
      <c r="L1485" s="40"/>
      <c r="M1485" s="40"/>
      <c r="N1485" s="40"/>
      <c r="O1485" s="40"/>
      <c r="P1485" s="40"/>
      <c r="Q1485" s="40"/>
      <c r="R1485" s="40"/>
      <c r="S1485" s="40"/>
      <c r="T1485" s="40"/>
      <c r="U1485" s="40"/>
      <c r="V1485" s="40"/>
      <c r="W1485" s="40"/>
      <c r="X1485" s="40"/>
      <c r="Y1485" s="40"/>
      <c r="Z1485" s="40"/>
    </row>
    <row r="1486" spans="1:26" x14ac:dyDescent="0.3">
      <c r="A1486" s="41" t="s">
        <v>399</v>
      </c>
      <c r="B1486" s="41" t="s">
        <v>617</v>
      </c>
      <c r="C1486" s="83">
        <v>4.2469999999999999E-10</v>
      </c>
      <c r="H1486" s="40"/>
      <c r="I1486" s="40"/>
      <c r="J1486" s="40"/>
      <c r="K1486" s="40"/>
      <c r="L1486" s="40"/>
      <c r="M1486" s="40"/>
      <c r="N1486" s="40"/>
      <c r="O1486" s="40"/>
      <c r="P1486" s="40"/>
      <c r="Q1486" s="40"/>
      <c r="R1486" s="40"/>
      <c r="S1486" s="40"/>
      <c r="T1486" s="40"/>
      <c r="U1486" s="40"/>
      <c r="V1486" s="40"/>
      <c r="W1486" s="40"/>
      <c r="X1486" s="40"/>
      <c r="Y1486" s="40"/>
      <c r="Z1486" s="40"/>
    </row>
    <row r="1487" spans="1:26" x14ac:dyDescent="0.3">
      <c r="A1487" s="41" t="s">
        <v>399</v>
      </c>
      <c r="B1487" s="41" t="s">
        <v>645</v>
      </c>
      <c r="C1487" s="83">
        <v>3.6920000000000001E-9</v>
      </c>
      <c r="H1487" s="40"/>
      <c r="I1487" s="40"/>
      <c r="J1487" s="40"/>
      <c r="K1487" s="40"/>
      <c r="L1487" s="40"/>
      <c r="M1487" s="40"/>
      <c r="N1487" s="40"/>
      <c r="O1487" s="40"/>
      <c r="P1487" s="40"/>
      <c r="Q1487" s="40"/>
      <c r="R1487" s="40"/>
      <c r="S1487" s="40"/>
      <c r="T1487" s="40"/>
      <c r="U1487" s="40"/>
      <c r="V1487" s="40"/>
      <c r="W1487" s="40"/>
      <c r="X1487" s="40"/>
      <c r="Y1487" s="40"/>
      <c r="Z1487" s="40"/>
    </row>
    <row r="1488" spans="1:26" x14ac:dyDescent="0.3">
      <c r="A1488" s="41" t="s">
        <v>399</v>
      </c>
      <c r="B1488" s="41" t="s">
        <v>647</v>
      </c>
      <c r="C1488" s="83">
        <v>5.7200000000000001E-9</v>
      </c>
      <c r="H1488" s="40"/>
      <c r="I1488" s="40"/>
      <c r="J1488" s="40"/>
      <c r="K1488" s="40"/>
      <c r="L1488" s="40"/>
      <c r="M1488" s="40"/>
      <c r="N1488" s="40"/>
      <c r="O1488" s="40"/>
      <c r="P1488" s="40"/>
      <c r="Q1488" s="40"/>
      <c r="R1488" s="40"/>
      <c r="S1488" s="40"/>
      <c r="T1488" s="40"/>
      <c r="U1488" s="40"/>
      <c r="V1488" s="40"/>
      <c r="W1488" s="40"/>
      <c r="X1488" s="40"/>
      <c r="Y1488" s="40"/>
      <c r="Z1488" s="40"/>
    </row>
    <row r="1489" spans="1:26" x14ac:dyDescent="0.3">
      <c r="A1489" s="41" t="s">
        <v>399</v>
      </c>
      <c r="B1489" s="41" t="s">
        <v>615</v>
      </c>
      <c r="C1489" s="83">
        <v>9.7820000000000002E-27</v>
      </c>
      <c r="H1489" s="40"/>
      <c r="I1489" s="40"/>
      <c r="J1489" s="40"/>
      <c r="K1489" s="40"/>
      <c r="L1489" s="40"/>
      <c r="M1489" s="40"/>
      <c r="N1489" s="40"/>
      <c r="O1489" s="40"/>
      <c r="P1489" s="40"/>
      <c r="Q1489" s="40"/>
      <c r="R1489" s="40"/>
      <c r="S1489" s="40"/>
      <c r="T1489" s="40"/>
      <c r="U1489" s="40"/>
      <c r="V1489" s="40"/>
      <c r="W1489" s="40"/>
      <c r="X1489" s="40"/>
      <c r="Y1489" s="40"/>
      <c r="Z1489" s="40"/>
    </row>
    <row r="1490" spans="1:26" x14ac:dyDescent="0.3">
      <c r="A1490" s="41" t="s">
        <v>399</v>
      </c>
      <c r="B1490" s="41" t="s">
        <v>532</v>
      </c>
      <c r="C1490" s="83">
        <v>2.7000000000000001E-19</v>
      </c>
      <c r="H1490" s="40"/>
      <c r="I1490" s="40"/>
      <c r="J1490" s="40"/>
      <c r="K1490" s="40"/>
      <c r="L1490" s="40"/>
      <c r="M1490" s="40"/>
      <c r="N1490" s="40"/>
      <c r="O1490" s="40"/>
      <c r="P1490" s="40"/>
      <c r="Q1490" s="40"/>
      <c r="R1490" s="40"/>
      <c r="S1490" s="40"/>
      <c r="T1490" s="40"/>
      <c r="U1490" s="40"/>
      <c r="V1490" s="40"/>
      <c r="W1490" s="40"/>
      <c r="X1490" s="40"/>
      <c r="Y1490" s="40"/>
      <c r="Z1490" s="40"/>
    </row>
    <row r="1491" spans="1:26" x14ac:dyDescent="0.3">
      <c r="A1491" s="41" t="s">
        <v>399</v>
      </c>
      <c r="B1491" s="41" t="s">
        <v>532</v>
      </c>
      <c r="C1491" s="83">
        <v>1.4100000000000001E-13</v>
      </c>
      <c r="H1491" s="40"/>
      <c r="I1491" s="40"/>
      <c r="J1491" s="40"/>
      <c r="K1491" s="40"/>
      <c r="L1491" s="40"/>
      <c r="M1491" s="40"/>
      <c r="N1491" s="40"/>
      <c r="O1491" s="40"/>
      <c r="P1491" s="40"/>
      <c r="Q1491" s="40"/>
      <c r="R1491" s="40"/>
      <c r="S1491" s="40"/>
      <c r="T1491" s="40"/>
      <c r="U1491" s="40"/>
      <c r="V1491" s="40"/>
      <c r="W1491" s="40"/>
      <c r="X1491" s="40"/>
      <c r="Y1491" s="40"/>
      <c r="Z1491" s="40"/>
    </row>
    <row r="1492" spans="1:26" x14ac:dyDescent="0.3">
      <c r="A1492" s="41" t="s">
        <v>399</v>
      </c>
      <c r="B1492" s="41" t="s">
        <v>10</v>
      </c>
      <c r="C1492" s="83">
        <v>5.9700000000000004E-16</v>
      </c>
      <c r="H1492" s="40"/>
      <c r="I1492" s="40"/>
      <c r="J1492" s="40"/>
      <c r="K1492" s="40"/>
      <c r="L1492" s="40"/>
      <c r="M1492" s="40"/>
      <c r="N1492" s="40"/>
      <c r="O1492" s="40"/>
      <c r="P1492" s="40"/>
      <c r="Q1492" s="40"/>
      <c r="R1492" s="40"/>
      <c r="S1492" s="40"/>
      <c r="T1492" s="40"/>
      <c r="U1492" s="40"/>
      <c r="V1492" s="40"/>
      <c r="W1492" s="40"/>
      <c r="X1492" s="40"/>
      <c r="Y1492" s="40"/>
      <c r="Z1492" s="40"/>
    </row>
    <row r="1493" spans="1:26" x14ac:dyDescent="0.3">
      <c r="A1493" s="41" t="s">
        <v>399</v>
      </c>
      <c r="B1493" s="41" t="s">
        <v>532</v>
      </c>
      <c r="C1493" s="83">
        <v>1.4000000000000001E-13</v>
      </c>
      <c r="H1493" s="40"/>
      <c r="I1493" s="40"/>
      <c r="J1493" s="40"/>
      <c r="K1493" s="40"/>
      <c r="L1493" s="40"/>
      <c r="M1493" s="40"/>
      <c r="N1493" s="40"/>
      <c r="O1493" s="40"/>
      <c r="P1493" s="40"/>
      <c r="Q1493" s="40"/>
      <c r="R1493" s="40"/>
      <c r="S1493" s="40"/>
      <c r="T1493" s="40"/>
      <c r="U1493" s="40"/>
      <c r="V1493" s="40"/>
      <c r="W1493" s="40"/>
      <c r="X1493" s="40"/>
      <c r="Y1493" s="40"/>
      <c r="Z1493" s="40"/>
    </row>
    <row r="1494" spans="1:26" x14ac:dyDescent="0.3">
      <c r="A1494" s="41" t="s">
        <v>399</v>
      </c>
      <c r="B1494" s="41" t="s">
        <v>532</v>
      </c>
      <c r="C1494" s="83">
        <v>1.0829999999999999E-12</v>
      </c>
      <c r="H1494" s="40"/>
      <c r="I1494" s="40"/>
      <c r="J1494" s="40"/>
      <c r="K1494" s="40"/>
      <c r="L1494" s="40"/>
      <c r="M1494" s="40"/>
      <c r="N1494" s="40"/>
      <c r="O1494" s="40"/>
      <c r="P1494" s="40"/>
      <c r="Q1494" s="40"/>
      <c r="R1494" s="40"/>
      <c r="S1494" s="40"/>
      <c r="T1494" s="40"/>
      <c r="U1494" s="40"/>
      <c r="V1494" s="40"/>
      <c r="W1494" s="40"/>
      <c r="X1494" s="40"/>
      <c r="Y1494" s="40"/>
      <c r="Z1494" s="40"/>
    </row>
    <row r="1495" spans="1:26" x14ac:dyDescent="0.3">
      <c r="A1495" s="41" t="s">
        <v>399</v>
      </c>
      <c r="B1495" s="41" t="s">
        <v>10</v>
      </c>
      <c r="C1495" s="83">
        <v>5.7070000000000003E-14</v>
      </c>
      <c r="H1495" s="40"/>
      <c r="I1495" s="40"/>
      <c r="J1495" s="40"/>
      <c r="K1495" s="40"/>
      <c r="L1495" s="40"/>
      <c r="M1495" s="40"/>
      <c r="N1495" s="40"/>
      <c r="O1495" s="40"/>
      <c r="P1495" s="40"/>
      <c r="Q1495" s="40"/>
      <c r="R1495" s="40"/>
      <c r="S1495" s="40"/>
      <c r="T1495" s="40"/>
      <c r="U1495" s="40"/>
      <c r="V1495" s="40"/>
      <c r="W1495" s="40"/>
      <c r="X1495" s="40"/>
      <c r="Y1495" s="40"/>
      <c r="Z1495" s="40"/>
    </row>
    <row r="1496" spans="1:26" x14ac:dyDescent="0.3">
      <c r="A1496" s="41" t="s">
        <v>399</v>
      </c>
      <c r="B1496" s="41" t="s">
        <v>606</v>
      </c>
      <c r="C1496" s="83">
        <v>9.0000000000000003E-16</v>
      </c>
      <c r="H1496" s="40"/>
      <c r="I1496" s="40"/>
      <c r="J1496" s="40"/>
      <c r="K1496" s="40"/>
      <c r="L1496" s="40"/>
      <c r="M1496" s="40"/>
      <c r="N1496" s="40"/>
      <c r="O1496" s="40"/>
      <c r="P1496" s="40"/>
      <c r="Q1496" s="40"/>
      <c r="R1496" s="40"/>
      <c r="S1496" s="40"/>
      <c r="T1496" s="40"/>
      <c r="U1496" s="40"/>
      <c r="V1496" s="40"/>
      <c r="W1496" s="40"/>
      <c r="X1496" s="40"/>
      <c r="Y1496" s="40"/>
      <c r="Z1496" s="40"/>
    </row>
    <row r="1497" spans="1:26" x14ac:dyDescent="0.3">
      <c r="A1497" s="41" t="s">
        <v>399</v>
      </c>
      <c r="B1497" s="41" t="s">
        <v>532</v>
      </c>
      <c r="C1497" s="83">
        <v>2.9999999999999999E-19</v>
      </c>
      <c r="H1497" s="40"/>
      <c r="I1497" s="40"/>
      <c r="J1497" s="40"/>
      <c r="K1497" s="40"/>
      <c r="L1497" s="40"/>
      <c r="M1497" s="40"/>
      <c r="N1497" s="40"/>
      <c r="O1497" s="40"/>
      <c r="P1497" s="40"/>
      <c r="Q1497" s="40"/>
      <c r="R1497" s="40"/>
      <c r="S1497" s="40"/>
      <c r="T1497" s="40"/>
      <c r="U1497" s="40"/>
      <c r="V1497" s="40"/>
      <c r="W1497" s="40"/>
      <c r="X1497" s="40"/>
      <c r="Y1497" s="40"/>
      <c r="Z1497" s="40"/>
    </row>
    <row r="1498" spans="1:26" x14ac:dyDescent="0.3">
      <c r="A1498" s="41" t="s">
        <v>399</v>
      </c>
      <c r="B1498" s="41" t="s">
        <v>532</v>
      </c>
      <c r="C1498" s="83">
        <v>3.9999999999999998E-20</v>
      </c>
      <c r="H1498" s="40"/>
      <c r="I1498" s="40"/>
      <c r="J1498" s="40"/>
      <c r="K1498" s="40"/>
      <c r="L1498" s="40"/>
      <c r="M1498" s="40"/>
      <c r="N1498" s="40"/>
      <c r="O1498" s="40"/>
      <c r="P1498" s="40"/>
      <c r="Q1498" s="40"/>
      <c r="R1498" s="40"/>
      <c r="S1498" s="40"/>
      <c r="T1498" s="40"/>
      <c r="U1498" s="40"/>
      <c r="V1498" s="40"/>
      <c r="W1498" s="40"/>
      <c r="X1498" s="40"/>
      <c r="Y1498" s="40"/>
      <c r="Z1498" s="40"/>
    </row>
    <row r="1499" spans="1:26" x14ac:dyDescent="0.3">
      <c r="A1499" s="41" t="s">
        <v>399</v>
      </c>
      <c r="B1499" s="41" t="s">
        <v>532</v>
      </c>
      <c r="C1499" s="83">
        <v>2E-19</v>
      </c>
      <c r="H1499" s="40"/>
      <c r="I1499" s="40"/>
      <c r="J1499" s="40"/>
      <c r="K1499" s="40"/>
      <c r="L1499" s="40"/>
      <c r="M1499" s="40"/>
      <c r="N1499" s="40"/>
      <c r="O1499" s="40"/>
      <c r="P1499" s="40"/>
      <c r="Q1499" s="40"/>
      <c r="R1499" s="40"/>
      <c r="S1499" s="40"/>
      <c r="T1499" s="40"/>
      <c r="U1499" s="40"/>
      <c r="V1499" s="40"/>
      <c r="W1499" s="40"/>
      <c r="X1499" s="40"/>
      <c r="Y1499" s="40"/>
      <c r="Z1499" s="40"/>
    </row>
    <row r="1500" spans="1:26" x14ac:dyDescent="0.3">
      <c r="A1500" s="41" t="s">
        <v>399</v>
      </c>
      <c r="B1500" s="41" t="s">
        <v>10</v>
      </c>
      <c r="C1500" s="83">
        <v>5.9999999999999999E-16</v>
      </c>
      <c r="H1500" s="40"/>
      <c r="I1500" s="40"/>
      <c r="J1500" s="40"/>
      <c r="K1500" s="40"/>
      <c r="L1500" s="40"/>
      <c r="M1500" s="40"/>
      <c r="N1500" s="40"/>
      <c r="O1500" s="40"/>
      <c r="P1500" s="40"/>
      <c r="Q1500" s="40"/>
      <c r="R1500" s="40"/>
      <c r="S1500" s="40"/>
      <c r="T1500" s="40"/>
      <c r="U1500" s="40"/>
      <c r="V1500" s="40"/>
      <c r="W1500" s="40"/>
      <c r="X1500" s="40"/>
      <c r="Y1500" s="40"/>
      <c r="Z1500" s="40"/>
    </row>
    <row r="1501" spans="1:26" x14ac:dyDescent="0.3">
      <c r="A1501" s="41" t="s">
        <v>399</v>
      </c>
      <c r="B1501" s="41" t="s">
        <v>10</v>
      </c>
      <c r="C1501" s="83">
        <v>3.0000000000000003E-20</v>
      </c>
      <c r="H1501" s="40"/>
      <c r="I1501" s="40"/>
      <c r="J1501" s="40"/>
      <c r="K1501" s="40"/>
      <c r="L1501" s="40"/>
      <c r="M1501" s="40"/>
      <c r="N1501" s="40"/>
      <c r="O1501" s="40"/>
      <c r="P1501" s="40"/>
      <c r="Q1501" s="40"/>
      <c r="R1501" s="40"/>
      <c r="S1501" s="40"/>
      <c r="T1501" s="40"/>
      <c r="U1501" s="40"/>
      <c r="V1501" s="40"/>
      <c r="W1501" s="40"/>
      <c r="X1501" s="40"/>
      <c r="Y1501" s="40"/>
      <c r="Z1501" s="40"/>
    </row>
    <row r="1502" spans="1:26" x14ac:dyDescent="0.3">
      <c r="A1502" s="41" t="s">
        <v>399</v>
      </c>
      <c r="B1502" s="41" t="s">
        <v>10</v>
      </c>
      <c r="C1502" s="83">
        <v>2.9999999999999999E-21</v>
      </c>
      <c r="H1502" s="40"/>
    </row>
    <row r="1503" spans="1:26" x14ac:dyDescent="0.3">
      <c r="A1503" s="41" t="s">
        <v>399</v>
      </c>
      <c r="B1503" s="41" t="s">
        <v>15</v>
      </c>
      <c r="C1503" s="83">
        <v>2E-8</v>
      </c>
      <c r="H1503" s="40"/>
    </row>
    <row r="1504" spans="1:26" x14ac:dyDescent="0.3">
      <c r="A1504" s="41" t="s">
        <v>399</v>
      </c>
      <c r="B1504" s="41" t="s">
        <v>606</v>
      </c>
      <c r="C1504" s="83">
        <v>2.6140000000000001E-37</v>
      </c>
      <c r="H1504" s="40"/>
    </row>
    <row r="1505" spans="1:16" x14ac:dyDescent="0.3">
      <c r="A1505" s="41" t="s">
        <v>399</v>
      </c>
      <c r="B1505" s="41" t="s">
        <v>612</v>
      </c>
      <c r="C1505" s="83">
        <v>2.5949999999999998E-10</v>
      </c>
      <c r="H1505" s="40"/>
    </row>
    <row r="1506" spans="1:16" x14ac:dyDescent="0.3">
      <c r="A1506" s="41" t="s">
        <v>399</v>
      </c>
      <c r="B1506" s="41" t="s">
        <v>531</v>
      </c>
      <c r="C1506" s="83">
        <v>2.6359999999999998E-21</v>
      </c>
      <c r="H1506" s="40"/>
    </row>
    <row r="1507" spans="1:16" x14ac:dyDescent="0.3">
      <c r="A1507" s="41" t="s">
        <v>399</v>
      </c>
      <c r="B1507" s="41" t="s">
        <v>611</v>
      </c>
      <c r="C1507" s="83">
        <v>9.2149999999999999E-35</v>
      </c>
      <c r="H1507" s="40"/>
    </row>
    <row r="1508" spans="1:16" x14ac:dyDescent="0.3">
      <c r="A1508" s="41" t="s">
        <v>399</v>
      </c>
      <c r="B1508" s="41" t="s">
        <v>610</v>
      </c>
      <c r="C1508" s="83">
        <v>8.4500000000000005E-37</v>
      </c>
      <c r="H1508" s="40"/>
    </row>
    <row r="1509" spans="1:16" x14ac:dyDescent="0.3">
      <c r="A1509" s="41" t="s">
        <v>399</v>
      </c>
      <c r="B1509" s="41" t="s">
        <v>648</v>
      </c>
      <c r="C1509" s="83">
        <v>4.1000000000000001E-11</v>
      </c>
      <c r="H1509" s="40"/>
    </row>
    <row r="1510" spans="1:16" x14ac:dyDescent="0.3">
      <c r="A1510" s="41" t="s">
        <v>399</v>
      </c>
      <c r="B1510" s="41" t="s">
        <v>608</v>
      </c>
      <c r="C1510" s="83">
        <v>4.6330000000000003E-11</v>
      </c>
      <c r="H1510" s="40"/>
    </row>
    <row r="1511" spans="1:16" x14ac:dyDescent="0.3">
      <c r="A1511" s="41" t="s">
        <v>399</v>
      </c>
      <c r="B1511" s="41" t="s">
        <v>607</v>
      </c>
      <c r="C1511" s="83">
        <v>8.8450000000000007E-15</v>
      </c>
      <c r="H1511" s="40"/>
      <c r="I1511" s="40"/>
      <c r="J1511" s="40"/>
      <c r="K1511" s="40"/>
      <c r="L1511" s="40"/>
      <c r="M1511" s="40"/>
      <c r="N1511" s="40"/>
      <c r="O1511" s="40"/>
      <c r="P1511" s="40"/>
    </row>
    <row r="1512" spans="1:16" x14ac:dyDescent="0.3">
      <c r="A1512" s="41" t="s">
        <v>399</v>
      </c>
      <c r="B1512" s="41" t="s">
        <v>647</v>
      </c>
      <c r="C1512" s="83">
        <v>1.25E-9</v>
      </c>
      <c r="H1512" s="40"/>
      <c r="I1512" s="40"/>
      <c r="J1512" s="40"/>
      <c r="K1512" s="40"/>
      <c r="L1512" s="40"/>
      <c r="M1512" s="40"/>
      <c r="N1512" s="40"/>
      <c r="O1512" s="40"/>
      <c r="P1512" s="40"/>
    </row>
    <row r="1513" spans="1:16" x14ac:dyDescent="0.3">
      <c r="A1513" s="41" t="s">
        <v>399</v>
      </c>
      <c r="B1513" s="41" t="s">
        <v>606</v>
      </c>
      <c r="C1513" s="83">
        <v>8.8100000000000002E-16</v>
      </c>
      <c r="H1513" s="40"/>
      <c r="I1513" s="40"/>
      <c r="J1513" s="40"/>
      <c r="K1513" s="40"/>
      <c r="L1513" s="40"/>
      <c r="M1513" s="40"/>
      <c r="N1513" s="40"/>
      <c r="O1513" s="40"/>
      <c r="P1513" s="40"/>
    </row>
    <row r="1514" spans="1:16" x14ac:dyDescent="0.3">
      <c r="A1514" s="41" t="s">
        <v>399</v>
      </c>
      <c r="B1514" s="41" t="s">
        <v>606</v>
      </c>
      <c r="C1514" s="83">
        <v>1.9000000000000001E-15</v>
      </c>
      <c r="H1514" s="40"/>
      <c r="I1514" s="40"/>
      <c r="J1514" s="40"/>
      <c r="K1514" s="40"/>
      <c r="L1514" s="40"/>
      <c r="M1514" s="40"/>
      <c r="N1514" s="40"/>
      <c r="O1514" s="40"/>
      <c r="P1514" s="40"/>
    </row>
    <row r="1515" spans="1:16" x14ac:dyDescent="0.3">
      <c r="A1515" s="41" t="s">
        <v>399</v>
      </c>
      <c r="B1515" s="41" t="s">
        <v>647</v>
      </c>
      <c r="C1515" s="83">
        <v>6.3E-10</v>
      </c>
      <c r="H1515" s="40"/>
      <c r="I1515" s="40"/>
      <c r="J1515" s="40"/>
      <c r="K1515" s="40"/>
      <c r="L1515" s="40"/>
      <c r="M1515" s="40"/>
      <c r="N1515" s="40"/>
      <c r="O1515" s="40"/>
      <c r="P1515" s="40"/>
    </row>
    <row r="1516" spans="1:16" x14ac:dyDescent="0.3">
      <c r="A1516" s="41" t="s">
        <v>399</v>
      </c>
      <c r="B1516" s="41" t="s">
        <v>647</v>
      </c>
      <c r="C1516" s="83">
        <v>7.6920000000000001E-17</v>
      </c>
      <c r="H1516" s="40"/>
      <c r="I1516" s="40"/>
      <c r="J1516" s="40"/>
      <c r="K1516" s="40"/>
      <c r="L1516" s="40"/>
      <c r="M1516" s="40"/>
      <c r="N1516" s="40"/>
      <c r="O1516" s="40"/>
      <c r="P1516" s="40"/>
    </row>
    <row r="1517" spans="1:16" x14ac:dyDescent="0.3">
      <c r="A1517" s="41" t="s">
        <v>398</v>
      </c>
      <c r="B1517" s="41" t="s">
        <v>550</v>
      </c>
      <c r="C1517" s="83">
        <v>1.088E-10</v>
      </c>
      <c r="H1517" s="40"/>
      <c r="I1517" s="40"/>
      <c r="J1517" s="40"/>
      <c r="K1517" s="40"/>
      <c r="L1517" s="40"/>
      <c r="M1517" s="40"/>
      <c r="N1517" s="40"/>
      <c r="O1517" s="40"/>
      <c r="P1517" s="40"/>
    </row>
    <row r="1518" spans="1:16" x14ac:dyDescent="0.3">
      <c r="A1518" s="41" t="s">
        <v>398</v>
      </c>
      <c r="B1518" s="41" t="s">
        <v>549</v>
      </c>
      <c r="C1518" s="83">
        <v>1.098E-11</v>
      </c>
      <c r="H1518" s="40"/>
      <c r="I1518" s="40"/>
      <c r="J1518" s="40"/>
      <c r="K1518" s="40"/>
      <c r="L1518" s="40"/>
      <c r="M1518" s="40"/>
      <c r="N1518" s="40"/>
      <c r="O1518" s="40"/>
      <c r="P1518" s="40"/>
    </row>
    <row r="1519" spans="1:16" x14ac:dyDescent="0.3">
      <c r="A1519" s="41" t="s">
        <v>398</v>
      </c>
      <c r="B1519" s="41" t="s">
        <v>575</v>
      </c>
      <c r="C1519" s="83">
        <v>1.3000000000000001E-8</v>
      </c>
      <c r="H1519" s="40"/>
      <c r="I1519" s="40"/>
      <c r="J1519" s="40"/>
      <c r="K1519" s="40"/>
      <c r="L1519" s="40"/>
      <c r="M1519" s="40"/>
      <c r="N1519" s="40"/>
      <c r="O1519" s="40"/>
      <c r="P1519" s="40"/>
    </row>
    <row r="1520" spans="1:16" x14ac:dyDescent="0.3">
      <c r="A1520" s="41" t="s">
        <v>398</v>
      </c>
      <c r="B1520" s="41" t="s">
        <v>575</v>
      </c>
      <c r="C1520" s="83">
        <v>3.2999999999999998E-8</v>
      </c>
      <c r="H1520" s="40"/>
      <c r="I1520" s="40"/>
      <c r="J1520" s="40"/>
      <c r="K1520" s="40"/>
      <c r="L1520" s="40"/>
      <c r="M1520" s="40"/>
      <c r="N1520" s="40"/>
      <c r="O1520" s="40"/>
      <c r="P1520" s="40"/>
    </row>
    <row r="1521" spans="1:26" x14ac:dyDescent="0.3">
      <c r="A1521" s="41" t="s">
        <v>397</v>
      </c>
      <c r="B1521" s="41" t="s">
        <v>10</v>
      </c>
      <c r="C1521" s="83">
        <v>9.6799999999999997E-10</v>
      </c>
      <c r="H1521" s="40"/>
      <c r="I1521" s="40"/>
      <c r="J1521" s="40"/>
      <c r="K1521" s="40"/>
      <c r="L1521" s="40"/>
      <c r="M1521" s="40"/>
      <c r="N1521" s="40"/>
      <c r="O1521" s="40"/>
      <c r="P1521" s="40"/>
    </row>
    <row r="1522" spans="1:26" x14ac:dyDescent="0.3">
      <c r="A1522" s="41" t="s">
        <v>397</v>
      </c>
      <c r="B1522" s="41" t="s">
        <v>10</v>
      </c>
      <c r="C1522" s="83">
        <v>1.0000000000000001E-9</v>
      </c>
      <c r="H1522" s="40"/>
      <c r="I1522" s="40"/>
      <c r="J1522" s="40"/>
      <c r="K1522" s="40"/>
      <c r="L1522" s="40"/>
      <c r="M1522" s="40"/>
      <c r="N1522" s="40"/>
      <c r="O1522" s="40"/>
      <c r="P1522" s="40"/>
    </row>
    <row r="1523" spans="1:26" x14ac:dyDescent="0.3">
      <c r="A1523" s="41" t="s">
        <v>397</v>
      </c>
      <c r="B1523" s="41" t="s">
        <v>10</v>
      </c>
      <c r="C1523" s="83">
        <v>2.9999999999999997E-8</v>
      </c>
      <c r="H1523" s="40"/>
      <c r="I1523" s="40"/>
      <c r="J1523" s="40"/>
      <c r="K1523" s="40"/>
      <c r="L1523" s="40"/>
      <c r="M1523" s="40"/>
      <c r="N1523" s="40"/>
      <c r="O1523" s="40"/>
      <c r="P1523" s="40"/>
    </row>
    <row r="1524" spans="1:26" x14ac:dyDescent="0.3">
      <c r="A1524" s="41" t="s">
        <v>397</v>
      </c>
      <c r="B1524" s="41" t="s">
        <v>15</v>
      </c>
      <c r="C1524" s="83">
        <v>2E-8</v>
      </c>
      <c r="H1524" s="40"/>
      <c r="I1524" s="40"/>
      <c r="J1524" s="40"/>
      <c r="K1524" s="40"/>
      <c r="L1524" s="40"/>
      <c r="M1524" s="40"/>
      <c r="N1524" s="40"/>
      <c r="O1524" s="40"/>
      <c r="P1524" s="40"/>
    </row>
    <row r="1525" spans="1:26" x14ac:dyDescent="0.3">
      <c r="A1525" s="41" t="s">
        <v>396</v>
      </c>
      <c r="B1525" s="41" t="s">
        <v>532</v>
      </c>
      <c r="C1525" s="83">
        <v>1.8E-10</v>
      </c>
      <c r="H1525" s="40"/>
      <c r="I1525" s="40"/>
      <c r="J1525" s="40"/>
      <c r="K1525" s="40"/>
      <c r="L1525" s="40"/>
      <c r="M1525" s="40"/>
      <c r="N1525" s="40"/>
      <c r="O1525" s="40"/>
      <c r="P1525" s="40"/>
    </row>
    <row r="1526" spans="1:26" x14ac:dyDescent="0.3">
      <c r="A1526" s="41" t="s">
        <v>396</v>
      </c>
      <c r="B1526" s="41" t="s">
        <v>532</v>
      </c>
      <c r="C1526" s="83">
        <v>1.5779999999999999E-10</v>
      </c>
      <c r="H1526" s="40"/>
      <c r="I1526" s="40"/>
      <c r="J1526" s="40"/>
      <c r="K1526" s="40"/>
      <c r="L1526" s="40"/>
      <c r="M1526" s="40"/>
      <c r="N1526" s="40"/>
      <c r="O1526" s="40"/>
      <c r="P1526" s="40"/>
      <c r="Q1526" s="40"/>
      <c r="R1526" s="40"/>
      <c r="S1526" s="40"/>
      <c r="T1526" s="40"/>
      <c r="U1526" s="40"/>
      <c r="V1526" s="40"/>
      <c r="W1526" s="40"/>
      <c r="X1526" s="40"/>
      <c r="Y1526" s="40"/>
      <c r="Z1526" s="40"/>
    </row>
    <row r="1527" spans="1:26" x14ac:dyDescent="0.3">
      <c r="A1527" s="41" t="s">
        <v>395</v>
      </c>
      <c r="B1527" s="41" t="s">
        <v>646</v>
      </c>
      <c r="C1527" s="83">
        <v>2.3260000000000001E-8</v>
      </c>
      <c r="H1527" s="40"/>
      <c r="I1527" s="40"/>
      <c r="J1527" s="40"/>
      <c r="K1527" s="40"/>
      <c r="L1527" s="40"/>
      <c r="M1527" s="40"/>
      <c r="N1527" s="40"/>
      <c r="O1527" s="40"/>
      <c r="P1527" s="40"/>
      <c r="Q1527" s="40"/>
      <c r="R1527" s="40"/>
      <c r="S1527" s="40"/>
      <c r="T1527" s="40"/>
      <c r="U1527" s="40"/>
      <c r="V1527" s="40"/>
      <c r="W1527" s="40"/>
      <c r="X1527" s="40"/>
      <c r="Y1527" s="40"/>
      <c r="Z1527" s="40"/>
    </row>
    <row r="1528" spans="1:26" x14ac:dyDescent="0.3">
      <c r="A1528" s="41" t="s">
        <v>395</v>
      </c>
      <c r="B1528" s="41" t="s">
        <v>618</v>
      </c>
      <c r="C1528" s="83">
        <v>3.8589999999999997E-8</v>
      </c>
      <c r="H1528" s="40"/>
      <c r="I1528" s="40"/>
      <c r="J1528" s="40"/>
      <c r="K1528" s="40"/>
      <c r="L1528" s="40"/>
      <c r="M1528" s="40"/>
      <c r="N1528" s="40"/>
      <c r="O1528" s="40"/>
      <c r="P1528" s="40"/>
      <c r="Q1528" s="40"/>
      <c r="R1528" s="40"/>
      <c r="S1528" s="40"/>
      <c r="T1528" s="40"/>
      <c r="U1528" s="40"/>
      <c r="V1528" s="40"/>
      <c r="W1528" s="40"/>
      <c r="X1528" s="40"/>
      <c r="Y1528" s="40"/>
      <c r="Z1528" s="40"/>
    </row>
    <row r="1529" spans="1:26" x14ac:dyDescent="0.3">
      <c r="A1529" s="41" t="s">
        <v>395</v>
      </c>
      <c r="B1529" s="41" t="s">
        <v>616</v>
      </c>
      <c r="C1529" s="83">
        <v>4.4560000000000003E-8</v>
      </c>
      <c r="H1529" s="40"/>
      <c r="I1529" s="40"/>
      <c r="J1529" s="40"/>
      <c r="K1529" s="40"/>
      <c r="L1529" s="40"/>
      <c r="M1529" s="40"/>
      <c r="N1529" s="40"/>
      <c r="O1529" s="40"/>
      <c r="P1529" s="40"/>
      <c r="Q1529" s="40"/>
      <c r="R1529" s="40"/>
      <c r="S1529" s="40"/>
      <c r="T1529" s="40"/>
      <c r="U1529" s="40"/>
      <c r="V1529" s="40"/>
      <c r="W1529" s="40"/>
      <c r="X1529" s="40"/>
      <c r="Y1529" s="40"/>
      <c r="Z1529" s="40"/>
    </row>
    <row r="1530" spans="1:26" x14ac:dyDescent="0.3">
      <c r="A1530" s="41" t="s">
        <v>395</v>
      </c>
      <c r="B1530" s="41" t="s">
        <v>645</v>
      </c>
      <c r="C1530" s="83">
        <v>1.9709999999999999E-8</v>
      </c>
      <c r="H1530" s="40"/>
      <c r="I1530" s="40"/>
      <c r="J1530" s="40"/>
      <c r="K1530" s="40"/>
      <c r="L1530" s="40"/>
      <c r="M1530" s="40"/>
      <c r="N1530" s="40"/>
      <c r="O1530" s="40"/>
      <c r="P1530" s="40"/>
      <c r="Q1530" s="40"/>
      <c r="R1530" s="40"/>
      <c r="S1530" s="40"/>
      <c r="T1530" s="40"/>
      <c r="U1530" s="40"/>
      <c r="V1530" s="40"/>
      <c r="W1530" s="40"/>
      <c r="X1530" s="40"/>
      <c r="Y1530" s="40"/>
      <c r="Z1530" s="40"/>
    </row>
    <row r="1531" spans="1:26" x14ac:dyDescent="0.3">
      <c r="A1531" s="41" t="s">
        <v>393</v>
      </c>
      <c r="B1531" s="41" t="s">
        <v>646</v>
      </c>
      <c r="C1531" s="83">
        <v>4.1569999999999996E-9</v>
      </c>
      <c r="H1531" s="40"/>
    </row>
    <row r="1532" spans="1:26" x14ac:dyDescent="0.3">
      <c r="A1532" s="41" t="s">
        <v>393</v>
      </c>
      <c r="B1532" s="41" t="s">
        <v>618</v>
      </c>
      <c r="C1532" s="83">
        <v>6.1590000000000003E-13</v>
      </c>
      <c r="H1532" s="40"/>
    </row>
    <row r="1533" spans="1:26" x14ac:dyDescent="0.3">
      <c r="A1533" s="41" t="s">
        <v>393</v>
      </c>
      <c r="B1533" s="41" t="s">
        <v>617</v>
      </c>
      <c r="C1533" s="83">
        <v>9.8279999999999996E-10</v>
      </c>
      <c r="H1533" s="40"/>
    </row>
    <row r="1534" spans="1:26" x14ac:dyDescent="0.3">
      <c r="A1534" s="41" t="s">
        <v>393</v>
      </c>
      <c r="B1534" s="41" t="s">
        <v>570</v>
      </c>
      <c r="C1534" s="83">
        <v>2.8800000000000002E-119</v>
      </c>
      <c r="H1534" s="40"/>
    </row>
    <row r="1535" spans="1:26" x14ac:dyDescent="0.3">
      <c r="A1535" s="41" t="s">
        <v>393</v>
      </c>
      <c r="B1535" s="41" t="s">
        <v>574</v>
      </c>
      <c r="C1535" s="83">
        <v>2.88E-116</v>
      </c>
      <c r="H1535" s="40"/>
    </row>
    <row r="1536" spans="1:26" x14ac:dyDescent="0.3">
      <c r="A1536" s="41" t="s">
        <v>393</v>
      </c>
      <c r="B1536" s="41" t="s">
        <v>573</v>
      </c>
      <c r="C1536" s="83">
        <v>2.09E-144</v>
      </c>
      <c r="H1536" s="40"/>
    </row>
    <row r="1537" spans="1:8" x14ac:dyDescent="0.3">
      <c r="A1537" s="41" t="s">
        <v>393</v>
      </c>
      <c r="B1537" s="41" t="s">
        <v>616</v>
      </c>
      <c r="C1537" s="83">
        <v>2.3450000000000001E-13</v>
      </c>
      <c r="H1537" s="40"/>
    </row>
    <row r="1538" spans="1:8" x14ac:dyDescent="0.3">
      <c r="A1538" s="41" t="s">
        <v>393</v>
      </c>
      <c r="B1538" s="41" t="s">
        <v>536</v>
      </c>
      <c r="C1538" s="83">
        <v>1.182E-20</v>
      </c>
      <c r="H1538" s="40"/>
    </row>
    <row r="1539" spans="1:8" x14ac:dyDescent="0.3">
      <c r="A1539" s="41" t="s">
        <v>393</v>
      </c>
      <c r="B1539" s="41" t="s">
        <v>645</v>
      </c>
      <c r="C1539" s="83">
        <v>2.9889999999999999E-9</v>
      </c>
      <c r="H1539" s="40"/>
    </row>
    <row r="1540" spans="1:8" x14ac:dyDescent="0.3">
      <c r="A1540" s="41" t="s">
        <v>393</v>
      </c>
      <c r="B1540" s="41" t="s">
        <v>572</v>
      </c>
      <c r="C1540" s="83">
        <v>1.9669999999999998E-15</v>
      </c>
      <c r="H1540" s="40"/>
    </row>
    <row r="1541" spans="1:8" x14ac:dyDescent="0.3">
      <c r="A1541" s="41" t="s">
        <v>392</v>
      </c>
      <c r="B1541" s="41" t="s">
        <v>534</v>
      </c>
      <c r="C1541" s="83">
        <v>1.5320000000000001E-8</v>
      </c>
      <c r="H1541" s="40"/>
    </row>
    <row r="1542" spans="1:8" x14ac:dyDescent="0.3">
      <c r="A1542" s="41" t="s">
        <v>392</v>
      </c>
      <c r="B1542" s="41" t="s">
        <v>596</v>
      </c>
      <c r="C1542" s="83">
        <v>4.9000000000000002E-8</v>
      </c>
      <c r="H1542" s="40"/>
    </row>
    <row r="1543" spans="1:8" x14ac:dyDescent="0.3">
      <c r="A1543" s="41" t="s">
        <v>391</v>
      </c>
      <c r="B1543" s="41" t="s">
        <v>532</v>
      </c>
      <c r="C1543" s="83">
        <v>3E-10</v>
      </c>
      <c r="H1543" s="40"/>
    </row>
    <row r="1544" spans="1:8" x14ac:dyDescent="0.3">
      <c r="A1544" s="41" t="s">
        <v>391</v>
      </c>
      <c r="B1544" s="41" t="s">
        <v>10</v>
      </c>
      <c r="C1544" s="83">
        <v>1E-14</v>
      </c>
      <c r="H1544" s="40"/>
    </row>
    <row r="1545" spans="1:8" x14ac:dyDescent="0.3">
      <c r="A1545" s="41" t="s">
        <v>391</v>
      </c>
      <c r="B1545" s="41" t="s">
        <v>15</v>
      </c>
      <c r="C1545" s="83">
        <v>4.0000000000000001E-10</v>
      </c>
      <c r="H1545" s="40"/>
    </row>
    <row r="1546" spans="1:8" x14ac:dyDescent="0.3">
      <c r="A1546" s="41" t="s">
        <v>390</v>
      </c>
      <c r="B1546" s="41" t="s">
        <v>589</v>
      </c>
      <c r="C1546" s="83">
        <v>2.23E-12</v>
      </c>
      <c r="H1546" s="40"/>
    </row>
    <row r="1547" spans="1:8" x14ac:dyDescent="0.3">
      <c r="A1547" s="41" t="s">
        <v>390</v>
      </c>
      <c r="B1547" s="41" t="s">
        <v>644</v>
      </c>
      <c r="C1547" s="83">
        <v>9.2800000000000006E-33</v>
      </c>
      <c r="H1547" s="40"/>
    </row>
    <row r="1548" spans="1:8" x14ac:dyDescent="0.3">
      <c r="A1548" s="41" t="s">
        <v>390</v>
      </c>
      <c r="B1548" s="41" t="s">
        <v>532</v>
      </c>
      <c r="C1548" s="83">
        <v>4.1999999999999998E-32</v>
      </c>
      <c r="H1548" s="40"/>
    </row>
    <row r="1549" spans="1:8" x14ac:dyDescent="0.3">
      <c r="A1549" s="41" t="s">
        <v>390</v>
      </c>
      <c r="B1549" s="41" t="s">
        <v>532</v>
      </c>
      <c r="C1549" s="83">
        <v>3.6800000000000001E-25</v>
      </c>
      <c r="H1549" s="40"/>
    </row>
    <row r="1550" spans="1:8" x14ac:dyDescent="0.3">
      <c r="A1550" s="41" t="s">
        <v>390</v>
      </c>
      <c r="B1550" s="41" t="s">
        <v>10</v>
      </c>
      <c r="C1550" s="83">
        <v>4.2040000000000001E-13</v>
      </c>
      <c r="H1550" s="40"/>
    </row>
    <row r="1551" spans="1:8" x14ac:dyDescent="0.3">
      <c r="A1551" s="41" t="s">
        <v>389</v>
      </c>
      <c r="B1551" s="41" t="s">
        <v>637</v>
      </c>
      <c r="C1551" s="83">
        <v>2.0329999999999999E-9</v>
      </c>
      <c r="H1551" s="40"/>
    </row>
    <row r="1552" spans="1:8" x14ac:dyDescent="0.3">
      <c r="A1552" s="41" t="s">
        <v>389</v>
      </c>
      <c r="B1552" s="41" t="s">
        <v>537</v>
      </c>
      <c r="C1552" s="83">
        <v>7.9160000000000001E-11</v>
      </c>
      <c r="H1552" s="40"/>
    </row>
    <row r="1553" spans="1:8" x14ac:dyDescent="0.3">
      <c r="A1553" s="41" t="s">
        <v>389</v>
      </c>
      <c r="B1553" s="41" t="s">
        <v>643</v>
      </c>
      <c r="C1553" s="83">
        <v>3.3700000000000003E-10</v>
      </c>
      <c r="H1553" s="40"/>
    </row>
    <row r="1554" spans="1:8" x14ac:dyDescent="0.3">
      <c r="A1554" s="41" t="s">
        <v>389</v>
      </c>
      <c r="B1554" s="41" t="s">
        <v>532</v>
      </c>
      <c r="C1554" s="83">
        <v>1.531E-9</v>
      </c>
      <c r="H1554" s="40"/>
    </row>
    <row r="1555" spans="1:8" x14ac:dyDescent="0.3">
      <c r="A1555" s="41" t="s">
        <v>389</v>
      </c>
      <c r="B1555" s="41" t="s">
        <v>10</v>
      </c>
      <c r="C1555" s="83">
        <v>1.3169999999999999E-9</v>
      </c>
      <c r="H1555" s="40"/>
    </row>
    <row r="1556" spans="1:8" x14ac:dyDescent="0.3">
      <c r="A1556" s="41" t="s">
        <v>389</v>
      </c>
      <c r="B1556" s="41" t="s">
        <v>10</v>
      </c>
      <c r="C1556" s="83">
        <v>5.9999999999999998E-22</v>
      </c>
      <c r="H1556" s="40"/>
    </row>
    <row r="1557" spans="1:8" x14ac:dyDescent="0.3">
      <c r="A1557" s="41" t="s">
        <v>389</v>
      </c>
      <c r="B1557" s="41" t="s">
        <v>642</v>
      </c>
      <c r="C1557" s="83">
        <v>3.3730000000000001E-37</v>
      </c>
      <c r="H1557" s="40"/>
    </row>
    <row r="1558" spans="1:8" x14ac:dyDescent="0.3">
      <c r="A1558" s="41" t="s">
        <v>389</v>
      </c>
      <c r="B1558" s="41" t="s">
        <v>641</v>
      </c>
      <c r="C1558" s="83">
        <v>2.242E-37</v>
      </c>
      <c r="H1558" s="40"/>
    </row>
    <row r="1559" spans="1:8" x14ac:dyDescent="0.3">
      <c r="A1559" s="41" t="s">
        <v>389</v>
      </c>
      <c r="B1559" s="41" t="s">
        <v>640</v>
      </c>
      <c r="C1559" s="83">
        <v>3.9739999999999998E-39</v>
      </c>
      <c r="H1559" s="40"/>
    </row>
    <row r="1560" spans="1:8" x14ac:dyDescent="0.3">
      <c r="A1560" s="41" t="s">
        <v>389</v>
      </c>
      <c r="B1560" s="41" t="s">
        <v>639</v>
      </c>
      <c r="C1560" s="83">
        <v>9.6969999999999998E-39</v>
      </c>
      <c r="H1560" s="40"/>
    </row>
    <row r="1561" spans="1:8" x14ac:dyDescent="0.3">
      <c r="A1561" s="41" t="s">
        <v>389</v>
      </c>
      <c r="B1561" s="41" t="s">
        <v>563</v>
      </c>
      <c r="C1561" s="83">
        <v>5.1010000000000003E-10</v>
      </c>
      <c r="H1561" s="40"/>
    </row>
    <row r="1562" spans="1:8" x14ac:dyDescent="0.3">
      <c r="A1562" s="41" t="s">
        <v>389</v>
      </c>
      <c r="B1562" s="41" t="s">
        <v>562</v>
      </c>
      <c r="C1562" s="83">
        <v>2.2659999999999999E-8</v>
      </c>
      <c r="H1562" s="40"/>
    </row>
    <row r="1563" spans="1:8" x14ac:dyDescent="0.3">
      <c r="A1563" s="41" t="s">
        <v>389</v>
      </c>
      <c r="B1563" s="41" t="s">
        <v>561</v>
      </c>
      <c r="C1563" s="83">
        <v>1.1289999999999999E-9</v>
      </c>
      <c r="H1563" s="40"/>
    </row>
    <row r="1564" spans="1:8" x14ac:dyDescent="0.3">
      <c r="A1564" s="41" t="s">
        <v>389</v>
      </c>
      <c r="B1564" s="41" t="s">
        <v>560</v>
      </c>
      <c r="C1564" s="83">
        <v>2.8159999999999999E-8</v>
      </c>
      <c r="H1564" s="40"/>
    </row>
    <row r="1565" spans="1:8" x14ac:dyDescent="0.3">
      <c r="A1565" s="41" t="s">
        <v>389</v>
      </c>
      <c r="B1565" s="41" t="s">
        <v>559</v>
      </c>
      <c r="C1565" s="83">
        <v>4.727E-19</v>
      </c>
      <c r="H1565" s="40"/>
    </row>
    <row r="1566" spans="1:8" x14ac:dyDescent="0.3">
      <c r="A1566" s="41" t="s">
        <v>389</v>
      </c>
      <c r="B1566" s="41" t="s">
        <v>638</v>
      </c>
      <c r="C1566" s="83">
        <v>3.7660000000000001E-35</v>
      </c>
      <c r="H1566" s="40"/>
    </row>
    <row r="1567" spans="1:8" x14ac:dyDescent="0.3">
      <c r="A1567" s="41" t="s">
        <v>389</v>
      </c>
      <c r="B1567" s="41" t="s">
        <v>637</v>
      </c>
      <c r="C1567" s="83">
        <v>4.2060000000000003E-27</v>
      </c>
      <c r="H1567" s="40"/>
    </row>
    <row r="1568" spans="1:8" x14ac:dyDescent="0.3">
      <c r="A1568" s="41" t="s">
        <v>389</v>
      </c>
      <c r="B1568" s="41" t="s">
        <v>636</v>
      </c>
      <c r="C1568" s="83">
        <v>9.0670000000000002E-17</v>
      </c>
      <c r="H1568" s="40"/>
    </row>
    <row r="1569" spans="1:8" x14ac:dyDescent="0.3">
      <c r="A1569" s="41" t="s">
        <v>389</v>
      </c>
      <c r="B1569" s="41" t="s">
        <v>558</v>
      </c>
      <c r="C1569" s="83">
        <v>1.7009999999999999E-12</v>
      </c>
      <c r="H1569" s="40"/>
    </row>
    <row r="1570" spans="1:8" x14ac:dyDescent="0.3">
      <c r="A1570" s="41" t="s">
        <v>389</v>
      </c>
      <c r="B1570" s="41" t="s">
        <v>635</v>
      </c>
      <c r="C1570" s="83">
        <v>1.4700000000000001E-10</v>
      </c>
      <c r="H1570" s="40"/>
    </row>
    <row r="1571" spans="1:8" x14ac:dyDescent="0.3">
      <c r="A1571" s="41" t="s">
        <v>389</v>
      </c>
      <c r="B1571" s="41" t="s">
        <v>634</v>
      </c>
      <c r="C1571" s="83">
        <v>3.2919999999999999E-39</v>
      </c>
      <c r="H1571" s="40"/>
    </row>
    <row r="1572" spans="1:8" x14ac:dyDescent="0.3">
      <c r="A1572" s="41" t="s">
        <v>389</v>
      </c>
      <c r="B1572" s="41" t="s">
        <v>633</v>
      </c>
      <c r="C1572" s="83">
        <v>1.1490000000000001E-8</v>
      </c>
      <c r="H1572" s="40"/>
    </row>
    <row r="1573" spans="1:8" x14ac:dyDescent="0.3">
      <c r="A1573" s="41" t="s">
        <v>389</v>
      </c>
      <c r="B1573" s="41" t="s">
        <v>632</v>
      </c>
      <c r="C1573" s="83">
        <v>6.9059999999999999E-9</v>
      </c>
      <c r="H1573" s="40"/>
    </row>
    <row r="1574" spans="1:8" x14ac:dyDescent="0.3">
      <c r="A1574" s="41" t="s">
        <v>389</v>
      </c>
      <c r="B1574" s="41" t="s">
        <v>631</v>
      </c>
      <c r="C1574" s="83">
        <v>3.5910000000000001E-28</v>
      </c>
      <c r="H1574" s="40"/>
    </row>
    <row r="1575" spans="1:8" x14ac:dyDescent="0.3">
      <c r="A1575" s="41" t="s">
        <v>389</v>
      </c>
      <c r="B1575" s="41" t="s">
        <v>630</v>
      </c>
      <c r="C1575" s="83">
        <v>2.4929999999999998E-27</v>
      </c>
      <c r="H1575" s="40"/>
    </row>
    <row r="1576" spans="1:8" x14ac:dyDescent="0.3">
      <c r="A1576" s="41" t="s">
        <v>389</v>
      </c>
      <c r="B1576" s="41" t="s">
        <v>629</v>
      </c>
      <c r="C1576" s="83">
        <v>6.381E-19</v>
      </c>
      <c r="H1576" s="40"/>
    </row>
    <row r="1577" spans="1:8" x14ac:dyDescent="0.3">
      <c r="A1577" s="41" t="s">
        <v>389</v>
      </c>
      <c r="B1577" s="41" t="s">
        <v>628</v>
      </c>
      <c r="C1577" s="83">
        <v>1.4060000000000001E-17</v>
      </c>
      <c r="H1577" s="40"/>
    </row>
    <row r="1578" spans="1:8" x14ac:dyDescent="0.3">
      <c r="A1578" s="41" t="s">
        <v>389</v>
      </c>
      <c r="B1578" s="41" t="s">
        <v>554</v>
      </c>
      <c r="C1578" s="83">
        <v>1.6399999999999999E-25</v>
      </c>
      <c r="H1578" s="40"/>
    </row>
    <row r="1579" spans="1:8" x14ac:dyDescent="0.3">
      <c r="A1579" s="41" t="s">
        <v>389</v>
      </c>
      <c r="B1579" s="41" t="s">
        <v>553</v>
      </c>
      <c r="C1579" s="83">
        <v>3.8629999999999999E-24</v>
      </c>
      <c r="H1579" s="40"/>
    </row>
    <row r="1580" spans="1:8" x14ac:dyDescent="0.3">
      <c r="A1580" s="41" t="s">
        <v>389</v>
      </c>
      <c r="B1580" s="41" t="s">
        <v>552</v>
      </c>
      <c r="C1580" s="83">
        <v>5.4529999999999997E-26</v>
      </c>
      <c r="H1580" s="40"/>
    </row>
    <row r="1581" spans="1:8" x14ac:dyDescent="0.3">
      <c r="A1581" s="41" t="s">
        <v>389</v>
      </c>
      <c r="B1581" s="41" t="s">
        <v>551</v>
      </c>
      <c r="C1581" s="83">
        <v>4.3299999999999999E-24</v>
      </c>
      <c r="H1581" s="40"/>
    </row>
    <row r="1582" spans="1:8" x14ac:dyDescent="0.3">
      <c r="A1582" s="41" t="s">
        <v>389</v>
      </c>
      <c r="B1582" s="41" t="s">
        <v>627</v>
      </c>
      <c r="C1582" s="83">
        <v>1.9230000000000002E-12</v>
      </c>
      <c r="H1582" s="40"/>
    </row>
    <row r="1583" spans="1:8" x14ac:dyDescent="0.3">
      <c r="A1583" s="41" t="s">
        <v>389</v>
      </c>
      <c r="B1583" s="41" t="s">
        <v>626</v>
      </c>
      <c r="C1583" s="83">
        <v>1.9140000000000001E-8</v>
      </c>
      <c r="H1583" s="40"/>
    </row>
    <row r="1584" spans="1:8" x14ac:dyDescent="0.3">
      <c r="A1584" s="41" t="s">
        <v>389</v>
      </c>
      <c r="B1584" s="41" t="s">
        <v>625</v>
      </c>
      <c r="C1584" s="83">
        <v>7.6759999999999998E-42</v>
      </c>
      <c r="H1584" s="40"/>
    </row>
    <row r="1585" spans="1:8" x14ac:dyDescent="0.3">
      <c r="A1585" s="41" t="s">
        <v>389</v>
      </c>
      <c r="B1585" s="41" t="s">
        <v>624</v>
      </c>
      <c r="C1585" s="83">
        <v>2.2679999999999998E-40</v>
      </c>
      <c r="H1585" s="40"/>
    </row>
    <row r="1586" spans="1:8" x14ac:dyDescent="0.3">
      <c r="A1586" s="41" t="s">
        <v>389</v>
      </c>
      <c r="B1586" s="41" t="s">
        <v>623</v>
      </c>
      <c r="C1586" s="83">
        <v>8.6840000000000002E-13</v>
      </c>
      <c r="H1586" s="40"/>
    </row>
    <row r="1587" spans="1:8" x14ac:dyDescent="0.3">
      <c r="A1587" s="41" t="s">
        <v>389</v>
      </c>
      <c r="B1587" s="41" t="s">
        <v>622</v>
      </c>
      <c r="C1587" s="83">
        <v>1.5050000000000001E-33</v>
      </c>
      <c r="H1587" s="40"/>
    </row>
    <row r="1588" spans="1:8" x14ac:dyDescent="0.3">
      <c r="A1588" s="41" t="s">
        <v>389</v>
      </c>
      <c r="B1588" s="41" t="s">
        <v>621</v>
      </c>
      <c r="C1588" s="83">
        <v>6.2580000000000001E-35</v>
      </c>
      <c r="H1588" s="40"/>
    </row>
    <row r="1589" spans="1:8" x14ac:dyDescent="0.3">
      <c r="A1589" s="41" t="s">
        <v>389</v>
      </c>
      <c r="B1589" s="41" t="s">
        <v>620</v>
      </c>
      <c r="C1589" s="83">
        <v>4.4860000000000001E-38</v>
      </c>
      <c r="H1589" s="40"/>
    </row>
    <row r="1590" spans="1:8" x14ac:dyDescent="0.3">
      <c r="A1590" s="41" t="s">
        <v>389</v>
      </c>
      <c r="B1590" s="41" t="s">
        <v>546</v>
      </c>
      <c r="C1590" s="83">
        <v>1.919E-13</v>
      </c>
      <c r="H1590" s="40"/>
    </row>
    <row r="1591" spans="1:8" x14ac:dyDescent="0.3">
      <c r="A1591" s="41" t="s">
        <v>389</v>
      </c>
      <c r="B1591" s="41" t="s">
        <v>545</v>
      </c>
      <c r="C1591" s="83">
        <v>6.8579999999999997E-13</v>
      </c>
      <c r="H1591" s="40"/>
    </row>
    <row r="1592" spans="1:8" x14ac:dyDescent="0.3">
      <c r="A1592" s="41" t="s">
        <v>389</v>
      </c>
      <c r="B1592" s="41" t="s">
        <v>619</v>
      </c>
      <c r="C1592" s="83">
        <v>4.3649999999999997E-8</v>
      </c>
      <c r="H1592" s="40"/>
    </row>
    <row r="1593" spans="1:8" x14ac:dyDescent="0.3">
      <c r="A1593" s="41" t="s">
        <v>388</v>
      </c>
      <c r="B1593" s="41" t="s">
        <v>532</v>
      </c>
      <c r="C1593" s="83">
        <v>2.2999999999999999E-12</v>
      </c>
      <c r="H1593" s="40"/>
    </row>
    <row r="1594" spans="1:8" x14ac:dyDescent="0.3">
      <c r="A1594" s="41" t="s">
        <v>388</v>
      </c>
      <c r="B1594" s="41" t="s">
        <v>532</v>
      </c>
      <c r="C1594" s="83">
        <v>7.704E-11</v>
      </c>
      <c r="H1594" s="40"/>
    </row>
    <row r="1595" spans="1:8" x14ac:dyDescent="0.3">
      <c r="A1595" s="41" t="s">
        <v>388</v>
      </c>
      <c r="B1595" s="41" t="s">
        <v>10</v>
      </c>
      <c r="C1595" s="83">
        <v>1.5449999999999999E-8</v>
      </c>
      <c r="H1595" s="40"/>
    </row>
    <row r="1596" spans="1:8" x14ac:dyDescent="0.3">
      <c r="A1596" s="41" t="s">
        <v>384</v>
      </c>
      <c r="B1596" s="41" t="s">
        <v>532</v>
      </c>
      <c r="C1596" s="83">
        <v>1.1650000000000001E-10</v>
      </c>
      <c r="H1596" s="40"/>
    </row>
    <row r="1597" spans="1:8" x14ac:dyDescent="0.3">
      <c r="A1597" s="41" t="s">
        <v>384</v>
      </c>
      <c r="B1597" s="41" t="s">
        <v>10</v>
      </c>
      <c r="C1597" s="83">
        <v>3.1529999999999998E-8</v>
      </c>
      <c r="H1597" s="40"/>
    </row>
    <row r="1598" spans="1:8" x14ac:dyDescent="0.3">
      <c r="A1598" s="41" t="s">
        <v>384</v>
      </c>
      <c r="B1598" s="41" t="s">
        <v>10</v>
      </c>
      <c r="C1598" s="83">
        <v>9.9999999999999995E-21</v>
      </c>
      <c r="H1598" s="40"/>
    </row>
    <row r="1599" spans="1:8" x14ac:dyDescent="0.3">
      <c r="A1599" s="41" t="s">
        <v>383</v>
      </c>
      <c r="B1599" s="41" t="s">
        <v>595</v>
      </c>
      <c r="C1599" s="83">
        <v>5.28E-14</v>
      </c>
      <c r="H1599" s="40"/>
    </row>
    <row r="1600" spans="1:8" x14ac:dyDescent="0.3">
      <c r="A1600" s="41" t="s">
        <v>383</v>
      </c>
      <c r="B1600" s="41" t="s">
        <v>618</v>
      </c>
      <c r="C1600" s="83">
        <v>4.8579999999999998E-23</v>
      </c>
      <c r="H1600" s="40"/>
    </row>
    <row r="1601" spans="1:8" x14ac:dyDescent="0.3">
      <c r="A1601" s="41" t="s">
        <v>383</v>
      </c>
      <c r="B1601" s="41" t="s">
        <v>617</v>
      </c>
      <c r="C1601" s="83">
        <v>3.5760000000000001E-17</v>
      </c>
      <c r="H1601" s="40"/>
    </row>
    <row r="1602" spans="1:8" x14ac:dyDescent="0.3">
      <c r="A1602" s="41" t="s">
        <v>383</v>
      </c>
      <c r="B1602" s="41" t="s">
        <v>571</v>
      </c>
      <c r="C1602" s="83">
        <v>3.7590000000000003E-73</v>
      </c>
      <c r="H1602" s="40"/>
    </row>
    <row r="1603" spans="1:8" x14ac:dyDescent="0.3">
      <c r="A1603" s="41" t="s">
        <v>383</v>
      </c>
      <c r="B1603" s="41" t="s">
        <v>570</v>
      </c>
      <c r="C1603" s="83">
        <v>3.496E-37</v>
      </c>
      <c r="H1603" s="40"/>
    </row>
    <row r="1604" spans="1:8" x14ac:dyDescent="0.3">
      <c r="A1604" s="41" t="s">
        <v>383</v>
      </c>
      <c r="B1604" s="41" t="s">
        <v>541</v>
      </c>
      <c r="C1604" s="83">
        <v>2.641E-20</v>
      </c>
      <c r="H1604" s="40"/>
    </row>
    <row r="1605" spans="1:8" x14ac:dyDescent="0.3">
      <c r="A1605" s="41" t="s">
        <v>383</v>
      </c>
      <c r="B1605" s="41" t="s">
        <v>540</v>
      </c>
      <c r="C1605" s="83">
        <v>7.2129999999999998E-10</v>
      </c>
      <c r="H1605" s="40"/>
    </row>
    <row r="1606" spans="1:8" x14ac:dyDescent="0.3">
      <c r="A1606" s="41" t="s">
        <v>383</v>
      </c>
      <c r="B1606" s="41" t="s">
        <v>573</v>
      </c>
      <c r="C1606" s="83">
        <v>5.6140000000000004E-32</v>
      </c>
      <c r="H1606" s="40"/>
    </row>
    <row r="1607" spans="1:8" x14ac:dyDescent="0.3">
      <c r="A1607" s="41" t="s">
        <v>383</v>
      </c>
      <c r="B1607" s="41" t="s">
        <v>604</v>
      </c>
      <c r="C1607" s="83">
        <v>1.141E-68</v>
      </c>
      <c r="H1607" s="40"/>
    </row>
    <row r="1608" spans="1:8" x14ac:dyDescent="0.3">
      <c r="A1608" s="41" t="s">
        <v>383</v>
      </c>
      <c r="B1608" s="41" t="s">
        <v>568</v>
      </c>
      <c r="C1608" s="83">
        <v>6.9980000000000002E-75</v>
      </c>
      <c r="H1608" s="40"/>
    </row>
    <row r="1609" spans="1:8" x14ac:dyDescent="0.3">
      <c r="A1609" s="41" t="s">
        <v>383</v>
      </c>
      <c r="B1609" s="41" t="s">
        <v>616</v>
      </c>
      <c r="C1609" s="83">
        <v>7.6530000000000003E-20</v>
      </c>
      <c r="H1609" s="40"/>
    </row>
    <row r="1610" spans="1:8" x14ac:dyDescent="0.3">
      <c r="A1610" s="41" t="s">
        <v>383</v>
      </c>
      <c r="B1610" s="41" t="s">
        <v>536</v>
      </c>
      <c r="C1610" s="83">
        <v>3.7729999999999999E-23</v>
      </c>
      <c r="H1610" s="40"/>
    </row>
    <row r="1611" spans="1:8" x14ac:dyDescent="0.3">
      <c r="A1611" s="41" t="s">
        <v>383</v>
      </c>
      <c r="B1611" s="41" t="s">
        <v>567</v>
      </c>
      <c r="C1611" s="83">
        <v>3.145E-76</v>
      </c>
      <c r="H1611" s="40"/>
    </row>
    <row r="1612" spans="1:8" x14ac:dyDescent="0.3">
      <c r="A1612" s="41" t="s">
        <v>383</v>
      </c>
      <c r="B1612" s="41" t="s">
        <v>566</v>
      </c>
      <c r="C1612" s="83">
        <v>4.9520000000000001E-72</v>
      </c>
      <c r="H1612" s="40"/>
    </row>
    <row r="1613" spans="1:8" x14ac:dyDescent="0.3">
      <c r="A1613" s="41" t="s">
        <v>383</v>
      </c>
      <c r="B1613" s="41" t="s">
        <v>603</v>
      </c>
      <c r="C1613" s="83">
        <v>2.5679999999999999E-75</v>
      </c>
      <c r="H1613" s="40"/>
    </row>
    <row r="1614" spans="1:8" x14ac:dyDescent="0.3">
      <c r="A1614" s="41" t="s">
        <v>383</v>
      </c>
      <c r="B1614" s="41" t="s">
        <v>615</v>
      </c>
      <c r="C1614" s="83">
        <v>1.8930000000000002E-15</v>
      </c>
      <c r="H1614" s="40"/>
    </row>
    <row r="1615" spans="1:8" x14ac:dyDescent="0.3">
      <c r="A1615" s="41" t="s">
        <v>383</v>
      </c>
      <c r="B1615" s="41" t="s">
        <v>614</v>
      </c>
      <c r="C1615" s="83">
        <v>1.03E-9</v>
      </c>
      <c r="H1615" s="40"/>
    </row>
    <row r="1616" spans="1:8" x14ac:dyDescent="0.3">
      <c r="A1616" s="41" t="s">
        <v>383</v>
      </c>
      <c r="B1616" s="41" t="s">
        <v>613</v>
      </c>
      <c r="C1616" s="83">
        <v>2.7499999999999999E-11</v>
      </c>
      <c r="H1616" s="40"/>
    </row>
    <row r="1617" spans="1:26" x14ac:dyDescent="0.3">
      <c r="A1617" s="41" t="s">
        <v>383</v>
      </c>
      <c r="B1617" s="41" t="s">
        <v>532</v>
      </c>
      <c r="C1617" s="83">
        <v>2.6080000000000001E-9</v>
      </c>
      <c r="H1617" s="40"/>
    </row>
    <row r="1618" spans="1:26" x14ac:dyDescent="0.3">
      <c r="A1618" s="41" t="s">
        <v>383</v>
      </c>
      <c r="B1618" s="41" t="s">
        <v>10</v>
      </c>
      <c r="C1618" s="83">
        <v>1.3610000000000001E-17</v>
      </c>
      <c r="H1618" s="40"/>
      <c r="I1618" s="40"/>
      <c r="J1618" s="40"/>
      <c r="K1618" s="40"/>
      <c r="L1618" s="40"/>
      <c r="M1618" s="40"/>
      <c r="N1618" s="40"/>
      <c r="O1618" s="40"/>
      <c r="P1618" s="40"/>
      <c r="Q1618" s="40"/>
      <c r="R1618" s="40"/>
      <c r="S1618" s="40"/>
      <c r="T1618" s="40"/>
      <c r="U1618" s="40"/>
      <c r="V1618" s="40"/>
      <c r="W1618" s="40"/>
      <c r="X1618" s="40"/>
      <c r="Y1618" s="40"/>
      <c r="Z1618" s="40"/>
    </row>
    <row r="1619" spans="1:26" x14ac:dyDescent="0.3">
      <c r="A1619" s="41" t="s">
        <v>383</v>
      </c>
      <c r="B1619" s="41" t="s">
        <v>15</v>
      </c>
      <c r="C1619" s="83">
        <v>1.381E-11</v>
      </c>
      <c r="H1619" s="40"/>
      <c r="I1619" s="40"/>
      <c r="J1619" s="40"/>
      <c r="K1619" s="40"/>
      <c r="L1619" s="40"/>
      <c r="M1619" s="40"/>
      <c r="N1619" s="40"/>
      <c r="O1619" s="40"/>
      <c r="P1619" s="40"/>
      <c r="Q1619" s="40"/>
      <c r="R1619" s="40"/>
      <c r="S1619" s="40"/>
      <c r="T1619" s="40"/>
      <c r="U1619" s="40"/>
      <c r="V1619" s="40"/>
      <c r="W1619" s="40"/>
      <c r="X1619" s="40"/>
      <c r="Y1619" s="40"/>
      <c r="Z1619" s="40"/>
    </row>
    <row r="1620" spans="1:26" x14ac:dyDescent="0.3">
      <c r="A1620" s="41" t="s">
        <v>383</v>
      </c>
      <c r="B1620" s="41" t="s">
        <v>606</v>
      </c>
      <c r="C1620" s="83">
        <v>3.9999999999999999E-12</v>
      </c>
      <c r="H1620" s="40"/>
      <c r="I1620" s="40"/>
      <c r="J1620" s="40"/>
      <c r="K1620" s="40"/>
      <c r="L1620" s="40"/>
      <c r="M1620" s="40"/>
      <c r="N1620" s="40"/>
      <c r="O1620" s="40"/>
      <c r="P1620" s="40"/>
      <c r="Q1620" s="40"/>
      <c r="R1620" s="40"/>
      <c r="S1620" s="40"/>
      <c r="T1620" s="40"/>
      <c r="U1620" s="40"/>
      <c r="V1620" s="40"/>
      <c r="W1620" s="40"/>
      <c r="X1620" s="40"/>
      <c r="Y1620" s="40"/>
      <c r="Z1620" s="40"/>
    </row>
    <row r="1621" spans="1:26" x14ac:dyDescent="0.3">
      <c r="A1621" s="41" t="s">
        <v>383</v>
      </c>
      <c r="B1621" s="41" t="s">
        <v>10</v>
      </c>
      <c r="C1621" s="83">
        <v>7.9999999999999996E-44</v>
      </c>
      <c r="H1621" s="40"/>
      <c r="I1621" s="40"/>
      <c r="J1621" s="40"/>
      <c r="K1621" s="40"/>
      <c r="L1621" s="40"/>
      <c r="M1621" s="40"/>
      <c r="N1621" s="40"/>
      <c r="O1621" s="40"/>
      <c r="P1621" s="40"/>
      <c r="Q1621" s="40"/>
      <c r="R1621" s="40"/>
      <c r="S1621" s="40"/>
      <c r="T1621" s="40"/>
      <c r="U1621" s="40"/>
      <c r="V1621" s="40"/>
      <c r="W1621" s="40"/>
      <c r="X1621" s="40"/>
      <c r="Y1621" s="40"/>
      <c r="Z1621" s="40"/>
    </row>
    <row r="1622" spans="1:26" x14ac:dyDescent="0.3">
      <c r="A1622" s="41" t="s">
        <v>383</v>
      </c>
      <c r="B1622" s="41" t="s">
        <v>606</v>
      </c>
      <c r="C1622" s="83">
        <v>1.4289999999999999E-43</v>
      </c>
      <c r="H1622" s="40"/>
      <c r="I1622" s="40"/>
      <c r="J1622" s="40"/>
      <c r="K1622" s="40"/>
      <c r="L1622" s="40"/>
      <c r="M1622" s="40"/>
      <c r="N1622" s="40"/>
      <c r="O1622" s="40"/>
      <c r="P1622" s="40"/>
      <c r="Q1622" s="40"/>
      <c r="R1622" s="40"/>
      <c r="S1622" s="40"/>
      <c r="T1622" s="40"/>
      <c r="U1622" s="40"/>
      <c r="V1622" s="40"/>
      <c r="W1622" s="40"/>
      <c r="X1622" s="40"/>
      <c r="Y1622" s="40"/>
      <c r="Z1622" s="40"/>
    </row>
    <row r="1623" spans="1:26" x14ac:dyDescent="0.3">
      <c r="A1623" s="41" t="s">
        <v>383</v>
      </c>
      <c r="B1623" s="41" t="s">
        <v>612</v>
      </c>
      <c r="C1623" s="83">
        <v>1.6980000000000001E-14</v>
      </c>
      <c r="H1623" s="40"/>
      <c r="I1623" s="40"/>
      <c r="J1623" s="40"/>
      <c r="K1623" s="40"/>
      <c r="L1623" s="40"/>
      <c r="M1623" s="40"/>
      <c r="N1623" s="40"/>
      <c r="O1623" s="40"/>
      <c r="P1623" s="40"/>
      <c r="Q1623" s="40"/>
      <c r="R1623" s="40"/>
      <c r="S1623" s="40"/>
      <c r="T1623" s="40"/>
      <c r="U1623" s="40"/>
      <c r="V1623" s="40"/>
      <c r="W1623" s="40"/>
      <c r="X1623" s="40"/>
      <c r="Y1623" s="40"/>
      <c r="Z1623" s="40"/>
    </row>
    <row r="1624" spans="1:26" x14ac:dyDescent="0.3">
      <c r="A1624" s="41" t="s">
        <v>383</v>
      </c>
      <c r="B1624" s="41" t="s">
        <v>531</v>
      </c>
      <c r="C1624" s="83">
        <v>3.2409999999999999E-9</v>
      </c>
      <c r="H1624" s="40"/>
      <c r="I1624" s="40"/>
      <c r="J1624" s="40"/>
      <c r="K1624" s="40"/>
      <c r="L1624" s="40"/>
      <c r="M1624" s="40"/>
      <c r="N1624" s="40"/>
      <c r="O1624" s="40"/>
      <c r="P1624" s="40"/>
      <c r="Q1624" s="40"/>
      <c r="R1624" s="40"/>
      <c r="S1624" s="40"/>
      <c r="T1624" s="40"/>
      <c r="U1624" s="40"/>
      <c r="V1624" s="40"/>
      <c r="W1624" s="40"/>
      <c r="X1624" s="40"/>
      <c r="Y1624" s="40"/>
      <c r="Z1624" s="40"/>
    </row>
    <row r="1625" spans="1:26" x14ac:dyDescent="0.3">
      <c r="A1625" s="41" t="s">
        <v>383</v>
      </c>
      <c r="B1625" s="41" t="s">
        <v>611</v>
      </c>
      <c r="C1625" s="83">
        <v>5.3290000000000004E-23</v>
      </c>
      <c r="H1625" s="40"/>
      <c r="I1625" s="40"/>
      <c r="J1625" s="40"/>
      <c r="K1625" s="40"/>
      <c r="L1625" s="40"/>
      <c r="M1625" s="40"/>
      <c r="N1625" s="40"/>
      <c r="O1625" s="40"/>
      <c r="P1625" s="40"/>
      <c r="Q1625" s="40"/>
      <c r="R1625" s="40"/>
      <c r="S1625" s="40"/>
      <c r="T1625" s="40"/>
      <c r="U1625" s="40"/>
      <c r="V1625" s="40"/>
      <c r="W1625" s="40"/>
      <c r="X1625" s="40"/>
      <c r="Y1625" s="40"/>
      <c r="Z1625" s="40"/>
    </row>
    <row r="1626" spans="1:26" x14ac:dyDescent="0.3">
      <c r="A1626" s="41" t="s">
        <v>383</v>
      </c>
      <c r="B1626" s="41" t="s">
        <v>610</v>
      </c>
      <c r="C1626" s="83">
        <v>8.8209999999999996E-46</v>
      </c>
      <c r="H1626" s="40"/>
      <c r="I1626" s="40"/>
      <c r="J1626" s="40"/>
      <c r="K1626" s="40"/>
      <c r="L1626" s="40"/>
      <c r="M1626" s="40"/>
      <c r="N1626" s="40"/>
      <c r="O1626" s="40"/>
      <c r="P1626" s="40"/>
      <c r="Q1626" s="40"/>
      <c r="R1626" s="40"/>
      <c r="S1626" s="40"/>
      <c r="T1626" s="40"/>
      <c r="U1626" s="40"/>
      <c r="V1626" s="40"/>
      <c r="W1626" s="40"/>
      <c r="X1626" s="40"/>
      <c r="Y1626" s="40"/>
      <c r="Z1626" s="40"/>
    </row>
    <row r="1627" spans="1:26" x14ac:dyDescent="0.3">
      <c r="A1627" s="41" t="s">
        <v>383</v>
      </c>
      <c r="B1627" s="41" t="s">
        <v>609</v>
      </c>
      <c r="C1627" s="83">
        <v>4.8989999999999997E-9</v>
      </c>
      <c r="H1627" s="40"/>
      <c r="I1627" s="40"/>
      <c r="J1627" s="40"/>
      <c r="K1627" s="40"/>
      <c r="L1627" s="40"/>
      <c r="M1627" s="40"/>
      <c r="N1627" s="40"/>
      <c r="O1627" s="40"/>
      <c r="P1627" s="40"/>
      <c r="Q1627" s="40"/>
      <c r="R1627" s="40"/>
      <c r="S1627" s="40"/>
      <c r="T1627" s="40"/>
      <c r="U1627" s="40"/>
      <c r="V1627" s="40"/>
      <c r="W1627" s="40"/>
      <c r="X1627" s="40"/>
      <c r="Y1627" s="40"/>
      <c r="Z1627" s="40"/>
    </row>
    <row r="1628" spans="1:26" x14ac:dyDescent="0.3">
      <c r="A1628" s="41" t="s">
        <v>383</v>
      </c>
      <c r="B1628" s="41" t="s">
        <v>608</v>
      </c>
      <c r="C1628" s="83">
        <v>1.311E-12</v>
      </c>
      <c r="H1628" s="40"/>
      <c r="I1628" s="40"/>
      <c r="J1628" s="40"/>
      <c r="K1628" s="40"/>
      <c r="L1628" s="40"/>
      <c r="M1628" s="40"/>
      <c r="N1628" s="40"/>
      <c r="O1628" s="40"/>
      <c r="P1628" s="40"/>
      <c r="Q1628" s="40"/>
      <c r="R1628" s="40"/>
      <c r="S1628" s="40"/>
      <c r="T1628" s="40"/>
      <c r="U1628" s="40"/>
      <c r="V1628" s="40"/>
      <c r="W1628" s="40"/>
      <c r="X1628" s="40"/>
      <c r="Y1628" s="40"/>
      <c r="Z1628" s="40"/>
    </row>
    <row r="1629" spans="1:26" x14ac:dyDescent="0.3">
      <c r="A1629" s="41" t="s">
        <v>383</v>
      </c>
      <c r="B1629" s="41" t="s">
        <v>607</v>
      </c>
      <c r="C1629" s="83">
        <v>4.1739999999999998E-10</v>
      </c>
      <c r="H1629" s="40"/>
      <c r="I1629" s="40"/>
      <c r="J1629" s="40"/>
      <c r="K1629" s="40"/>
      <c r="L1629" s="40"/>
      <c r="M1629" s="40"/>
      <c r="N1629" s="40"/>
      <c r="O1629" s="40"/>
      <c r="P1629" s="40"/>
      <c r="Q1629" s="40"/>
      <c r="R1629" s="40"/>
      <c r="S1629" s="40"/>
      <c r="T1629" s="40"/>
      <c r="U1629" s="40"/>
      <c r="V1629" s="40"/>
      <c r="W1629" s="40"/>
      <c r="X1629" s="40"/>
      <c r="Y1629" s="40"/>
      <c r="Z1629" s="40"/>
    </row>
    <row r="1630" spans="1:26" x14ac:dyDescent="0.3">
      <c r="A1630" s="41" t="s">
        <v>383</v>
      </c>
      <c r="B1630" s="41" t="s">
        <v>575</v>
      </c>
      <c r="C1630" s="83">
        <v>1.7999999999999999E-8</v>
      </c>
      <c r="H1630" s="40"/>
      <c r="I1630" s="40"/>
      <c r="J1630" s="40"/>
      <c r="K1630" s="40"/>
      <c r="L1630" s="40"/>
      <c r="M1630" s="40"/>
      <c r="N1630" s="40"/>
      <c r="O1630" s="40"/>
      <c r="P1630" s="40"/>
      <c r="Q1630" s="40"/>
      <c r="R1630" s="40"/>
      <c r="S1630" s="40"/>
      <c r="T1630" s="40"/>
      <c r="U1630" s="40"/>
      <c r="V1630" s="40"/>
      <c r="W1630" s="40"/>
      <c r="X1630" s="40"/>
      <c r="Y1630" s="40"/>
      <c r="Z1630" s="40"/>
    </row>
    <row r="1631" spans="1:26" x14ac:dyDescent="0.3">
      <c r="A1631" s="41" t="s">
        <v>383</v>
      </c>
      <c r="B1631" s="41" t="s">
        <v>575</v>
      </c>
      <c r="C1631" s="83">
        <v>8.5999999999999997E-12</v>
      </c>
      <c r="H1631" s="40"/>
      <c r="I1631" s="40"/>
      <c r="J1631" s="40"/>
      <c r="K1631" s="40"/>
      <c r="L1631" s="40"/>
      <c r="M1631" s="40"/>
      <c r="N1631" s="40"/>
      <c r="O1631" s="40"/>
      <c r="P1631" s="40"/>
      <c r="Q1631" s="40"/>
      <c r="R1631" s="40"/>
      <c r="S1631" s="40"/>
      <c r="T1631" s="40"/>
      <c r="U1631" s="40"/>
      <c r="V1631" s="40"/>
      <c r="W1631" s="40"/>
      <c r="X1631" s="40"/>
      <c r="Y1631" s="40"/>
      <c r="Z1631" s="40"/>
    </row>
    <row r="1632" spans="1:26" x14ac:dyDescent="0.3">
      <c r="A1632" s="41" t="s">
        <v>383</v>
      </c>
      <c r="B1632" s="41" t="s">
        <v>606</v>
      </c>
      <c r="C1632" s="83">
        <v>2.15E-27</v>
      </c>
      <c r="H1632" s="40"/>
      <c r="I1632" s="40"/>
      <c r="J1632" s="40"/>
      <c r="K1632" s="40"/>
      <c r="L1632" s="40"/>
      <c r="M1632" s="40"/>
      <c r="N1632" s="40"/>
      <c r="O1632" s="40"/>
      <c r="P1632" s="40"/>
      <c r="Q1632" s="40"/>
      <c r="R1632" s="40"/>
      <c r="S1632" s="40"/>
      <c r="T1632" s="40"/>
      <c r="U1632" s="40"/>
      <c r="V1632" s="40"/>
      <c r="W1632" s="40"/>
      <c r="X1632" s="40"/>
      <c r="Y1632" s="40"/>
      <c r="Z1632" s="40"/>
    </row>
    <row r="1633" spans="1:26" x14ac:dyDescent="0.3">
      <c r="A1633" s="41" t="s">
        <v>383</v>
      </c>
      <c r="B1633" s="41" t="s">
        <v>606</v>
      </c>
      <c r="C1633" s="83">
        <v>7.9899999999999998E-29</v>
      </c>
      <c r="H1633" s="40"/>
      <c r="I1633" s="40"/>
      <c r="J1633" s="40"/>
      <c r="K1633" s="40"/>
      <c r="L1633" s="40"/>
      <c r="M1633" s="40"/>
      <c r="N1633" s="40"/>
      <c r="O1633" s="40"/>
      <c r="P1633" s="40"/>
      <c r="Q1633" s="40"/>
      <c r="R1633" s="40"/>
      <c r="S1633" s="40"/>
      <c r="T1633" s="40"/>
      <c r="U1633" s="40"/>
      <c r="V1633" s="40"/>
      <c r="W1633" s="40"/>
      <c r="X1633" s="40"/>
      <c r="Y1633" s="40"/>
      <c r="Z1633" s="40"/>
    </row>
    <row r="1634" spans="1:26" x14ac:dyDescent="0.3">
      <c r="A1634" s="41" t="s">
        <v>382</v>
      </c>
      <c r="B1634" s="41" t="s">
        <v>10</v>
      </c>
      <c r="C1634" s="83">
        <v>3E-11</v>
      </c>
      <c r="H1634" s="40"/>
      <c r="I1634" s="40"/>
      <c r="J1634" s="40"/>
      <c r="K1634" s="40"/>
      <c r="L1634" s="40"/>
      <c r="M1634" s="40"/>
      <c r="N1634" s="40"/>
      <c r="O1634" s="40"/>
      <c r="P1634" s="40"/>
      <c r="Q1634" s="40"/>
      <c r="R1634" s="40"/>
      <c r="S1634" s="40"/>
      <c r="T1634" s="40"/>
      <c r="U1634" s="40"/>
      <c r="V1634" s="40"/>
      <c r="W1634" s="40"/>
      <c r="X1634" s="40"/>
      <c r="Y1634" s="40"/>
      <c r="Z1634" s="40"/>
    </row>
    <row r="1635" spans="1:26" x14ac:dyDescent="0.3">
      <c r="A1635" s="41" t="s">
        <v>382</v>
      </c>
      <c r="B1635" s="41" t="s">
        <v>10</v>
      </c>
      <c r="C1635" s="83">
        <v>3.9999999999999998E-11</v>
      </c>
      <c r="H1635" s="40"/>
      <c r="I1635" s="40"/>
      <c r="J1635" s="40"/>
      <c r="K1635" s="40"/>
      <c r="L1635" s="40"/>
      <c r="M1635" s="40"/>
      <c r="N1635" s="40"/>
      <c r="O1635" s="40"/>
      <c r="P1635" s="40"/>
      <c r="Q1635" s="40"/>
      <c r="R1635" s="40"/>
      <c r="S1635" s="40"/>
      <c r="T1635" s="40"/>
      <c r="U1635" s="40"/>
      <c r="V1635" s="40"/>
      <c r="W1635" s="40"/>
      <c r="X1635" s="40"/>
      <c r="Y1635" s="40"/>
      <c r="Z1635" s="40"/>
    </row>
    <row r="1636" spans="1:26" x14ac:dyDescent="0.3">
      <c r="A1636" s="41" t="s">
        <v>382</v>
      </c>
      <c r="B1636" s="41" t="s">
        <v>15</v>
      </c>
      <c r="C1636" s="83">
        <v>5.9999999999999997E-13</v>
      </c>
      <c r="H1636" s="40"/>
      <c r="I1636" s="40"/>
      <c r="J1636" s="40"/>
      <c r="K1636" s="40"/>
      <c r="L1636" s="40"/>
      <c r="M1636" s="40"/>
      <c r="N1636" s="40"/>
      <c r="O1636" s="40"/>
      <c r="P1636" s="40"/>
      <c r="Q1636" s="40"/>
      <c r="R1636" s="40"/>
      <c r="S1636" s="40"/>
      <c r="T1636" s="40"/>
      <c r="U1636" s="40"/>
      <c r="V1636" s="40"/>
      <c r="W1636" s="40"/>
      <c r="X1636" s="40"/>
      <c r="Y1636" s="40"/>
      <c r="Z1636" s="40"/>
    </row>
    <row r="1637" spans="1:26" x14ac:dyDescent="0.3">
      <c r="A1637" s="41" t="s">
        <v>382</v>
      </c>
      <c r="B1637" s="41" t="s">
        <v>15</v>
      </c>
      <c r="C1637" s="83">
        <v>4.0000000000000001E-10</v>
      </c>
      <c r="H1637" s="40"/>
      <c r="I1637" s="40"/>
      <c r="J1637" s="40"/>
      <c r="K1637" s="40"/>
      <c r="L1637" s="40"/>
      <c r="M1637" s="40"/>
      <c r="N1637" s="40"/>
      <c r="O1637" s="40"/>
      <c r="P1637" s="40"/>
      <c r="Q1637" s="40"/>
      <c r="R1637" s="40"/>
      <c r="S1637" s="40"/>
      <c r="T1637" s="40"/>
      <c r="U1637" s="40"/>
      <c r="V1637" s="40"/>
      <c r="W1637" s="40"/>
      <c r="X1637" s="40"/>
      <c r="Y1637" s="40"/>
      <c r="Z1637" s="40"/>
    </row>
    <row r="1638" spans="1:26" x14ac:dyDescent="0.3">
      <c r="A1638" s="41" t="s">
        <v>381</v>
      </c>
      <c r="B1638" s="41" t="s">
        <v>595</v>
      </c>
      <c r="C1638" s="83">
        <v>4.8060000000000002E-9</v>
      </c>
      <c r="H1638" s="40"/>
      <c r="I1638" s="40"/>
      <c r="J1638" s="40"/>
      <c r="K1638" s="40"/>
      <c r="L1638" s="40"/>
      <c r="M1638" s="40"/>
      <c r="N1638" s="40"/>
      <c r="O1638" s="40"/>
      <c r="P1638" s="40"/>
      <c r="Q1638" s="40"/>
      <c r="R1638" s="40"/>
      <c r="S1638" s="40"/>
      <c r="T1638" s="40"/>
      <c r="U1638" s="40"/>
      <c r="V1638" s="40"/>
      <c r="W1638" s="40"/>
      <c r="X1638" s="40"/>
      <c r="Y1638" s="40"/>
      <c r="Z1638" s="40"/>
    </row>
    <row r="1639" spans="1:26" x14ac:dyDescent="0.3">
      <c r="A1639" s="41" t="s">
        <v>381</v>
      </c>
      <c r="B1639" s="41" t="s">
        <v>571</v>
      </c>
      <c r="C1639" s="83">
        <v>1.8869999999999999E-13</v>
      </c>
      <c r="H1639" s="40"/>
      <c r="I1639" s="40"/>
      <c r="J1639" s="40"/>
      <c r="K1639" s="40"/>
      <c r="L1639" s="40"/>
      <c r="M1639" s="40"/>
      <c r="N1639" s="40"/>
      <c r="O1639" s="40"/>
      <c r="P1639" s="40"/>
      <c r="Q1639" s="40"/>
      <c r="R1639" s="40"/>
      <c r="S1639" s="40"/>
      <c r="T1639" s="40"/>
      <c r="U1639" s="40"/>
      <c r="V1639" s="40"/>
      <c r="W1639" s="40"/>
      <c r="X1639" s="40"/>
      <c r="Y1639" s="40"/>
      <c r="Z1639" s="40"/>
    </row>
    <row r="1640" spans="1:26" x14ac:dyDescent="0.3">
      <c r="A1640" s="41" t="s">
        <v>381</v>
      </c>
      <c r="B1640" s="41" t="s">
        <v>605</v>
      </c>
      <c r="C1640" s="83">
        <v>1.288E-8</v>
      </c>
      <c r="H1640" s="40"/>
      <c r="I1640" s="40"/>
      <c r="J1640" s="40"/>
      <c r="K1640" s="40"/>
      <c r="L1640" s="40"/>
      <c r="M1640" s="40"/>
      <c r="N1640" s="40"/>
      <c r="O1640" s="40"/>
      <c r="P1640" s="40"/>
      <c r="Q1640" s="40"/>
      <c r="R1640" s="40"/>
      <c r="S1640" s="40"/>
      <c r="T1640" s="40"/>
      <c r="U1640" s="40"/>
      <c r="V1640" s="40"/>
      <c r="W1640" s="40"/>
      <c r="X1640" s="40"/>
      <c r="Y1640" s="40"/>
      <c r="Z1640" s="40"/>
    </row>
    <row r="1641" spans="1:26" x14ac:dyDescent="0.3">
      <c r="A1641" s="41" t="s">
        <v>381</v>
      </c>
      <c r="B1641" s="41" t="s">
        <v>569</v>
      </c>
      <c r="C1641" s="83">
        <v>7.8519999999999998E-9</v>
      </c>
      <c r="H1641" s="40"/>
      <c r="I1641" s="40"/>
      <c r="J1641" s="40"/>
      <c r="K1641" s="40"/>
      <c r="L1641" s="40"/>
      <c r="M1641" s="40"/>
      <c r="N1641" s="40"/>
      <c r="O1641" s="40"/>
      <c r="P1641" s="40"/>
      <c r="Q1641" s="40"/>
      <c r="R1641" s="40"/>
      <c r="S1641" s="40"/>
      <c r="T1641" s="40"/>
      <c r="U1641" s="40"/>
      <c r="V1641" s="40"/>
      <c r="W1641" s="40"/>
      <c r="X1641" s="40"/>
      <c r="Y1641" s="40"/>
      <c r="Z1641" s="40"/>
    </row>
    <row r="1642" spans="1:26" x14ac:dyDescent="0.3">
      <c r="A1642" s="41" t="s">
        <v>381</v>
      </c>
      <c r="B1642" s="41" t="s">
        <v>541</v>
      </c>
      <c r="C1642" s="83">
        <v>4.3929999999999997E-8</v>
      </c>
      <c r="H1642" s="40"/>
      <c r="I1642" s="40"/>
      <c r="J1642" s="40"/>
      <c r="K1642" s="40"/>
      <c r="L1642" s="40"/>
      <c r="M1642" s="40"/>
      <c r="N1642" s="40"/>
      <c r="O1642" s="40"/>
      <c r="P1642" s="40"/>
      <c r="Q1642" s="40"/>
      <c r="R1642" s="40"/>
      <c r="S1642" s="40"/>
      <c r="T1642" s="40"/>
      <c r="U1642" s="40"/>
      <c r="V1642" s="40"/>
      <c r="W1642" s="40"/>
      <c r="X1642" s="40"/>
      <c r="Y1642" s="40"/>
      <c r="Z1642" s="40"/>
    </row>
    <row r="1643" spans="1:26" x14ac:dyDescent="0.3">
      <c r="A1643" s="41" t="s">
        <v>381</v>
      </c>
      <c r="B1643" s="41" t="s">
        <v>574</v>
      </c>
      <c r="C1643" s="83">
        <v>5.3419999999999996E-25</v>
      </c>
      <c r="H1643" s="40"/>
      <c r="I1643" s="40"/>
      <c r="J1643" s="40"/>
      <c r="K1643" s="40"/>
      <c r="L1643" s="40"/>
      <c r="M1643" s="40"/>
      <c r="N1643" s="40"/>
      <c r="O1643" s="40"/>
      <c r="P1643" s="40"/>
      <c r="Q1643" s="40"/>
      <c r="R1643" s="40"/>
      <c r="S1643" s="40"/>
      <c r="T1643" s="40"/>
      <c r="U1643" s="40"/>
      <c r="V1643" s="40"/>
      <c r="W1643" s="40"/>
      <c r="X1643" s="40"/>
      <c r="Y1643" s="40"/>
      <c r="Z1643" s="40"/>
    </row>
    <row r="1644" spans="1:26" x14ac:dyDescent="0.3">
      <c r="A1644" s="41" t="s">
        <v>381</v>
      </c>
      <c r="B1644" s="41" t="s">
        <v>604</v>
      </c>
      <c r="C1644" s="83">
        <v>2.1330000000000001E-16</v>
      </c>
      <c r="H1644" s="40"/>
      <c r="I1644" s="40"/>
      <c r="J1644" s="40"/>
      <c r="K1644" s="40"/>
      <c r="L1644" s="40"/>
      <c r="M1644" s="40"/>
      <c r="N1644" s="40"/>
      <c r="O1644" s="40"/>
      <c r="P1644" s="40"/>
      <c r="Q1644" s="40"/>
      <c r="R1644" s="40"/>
      <c r="S1644" s="40"/>
      <c r="T1644" s="40"/>
      <c r="U1644" s="40"/>
      <c r="V1644" s="40"/>
      <c r="W1644" s="40"/>
      <c r="X1644" s="40"/>
      <c r="Y1644" s="40"/>
      <c r="Z1644" s="40"/>
    </row>
    <row r="1645" spans="1:26" x14ac:dyDescent="0.3">
      <c r="A1645" s="41" t="s">
        <v>381</v>
      </c>
      <c r="B1645" s="41" t="s">
        <v>568</v>
      </c>
      <c r="C1645" s="83">
        <v>3.4899999999999998E-13</v>
      </c>
      <c r="H1645" s="40"/>
      <c r="I1645" s="40"/>
      <c r="J1645" s="40"/>
      <c r="K1645" s="40"/>
      <c r="L1645" s="40"/>
      <c r="M1645" s="40"/>
      <c r="N1645" s="40"/>
      <c r="O1645" s="40"/>
      <c r="P1645" s="40"/>
      <c r="Q1645" s="40"/>
      <c r="R1645" s="40"/>
      <c r="S1645" s="40"/>
      <c r="T1645" s="40"/>
      <c r="U1645" s="40"/>
      <c r="V1645" s="40"/>
      <c r="W1645" s="40"/>
      <c r="X1645" s="40"/>
      <c r="Y1645" s="40"/>
      <c r="Z1645" s="40"/>
    </row>
    <row r="1646" spans="1:26" x14ac:dyDescent="0.3">
      <c r="A1646" s="41" t="s">
        <v>381</v>
      </c>
      <c r="B1646" s="41" t="s">
        <v>598</v>
      </c>
      <c r="C1646" s="83">
        <v>6.9379999999999998E-37</v>
      </c>
      <c r="H1646" s="40"/>
      <c r="I1646" s="40"/>
      <c r="J1646" s="40"/>
      <c r="K1646" s="40"/>
      <c r="L1646" s="40"/>
      <c r="M1646" s="40"/>
      <c r="N1646" s="40"/>
      <c r="O1646" s="40"/>
      <c r="P1646" s="40"/>
      <c r="Q1646" s="40"/>
      <c r="R1646" s="40"/>
      <c r="S1646" s="40"/>
      <c r="T1646" s="40"/>
      <c r="U1646" s="40"/>
      <c r="V1646" s="40"/>
      <c r="W1646" s="40"/>
      <c r="X1646" s="40"/>
      <c r="Y1646" s="40"/>
      <c r="Z1646" s="40"/>
    </row>
    <row r="1647" spans="1:26" x14ac:dyDescent="0.3">
      <c r="A1647" s="41" t="s">
        <v>381</v>
      </c>
      <c r="B1647" s="41" t="s">
        <v>535</v>
      </c>
      <c r="C1647" s="83">
        <v>8.4110000000000004E-15</v>
      </c>
      <c r="H1647" s="40"/>
      <c r="I1647" s="40"/>
      <c r="J1647" s="40"/>
      <c r="K1647" s="40"/>
      <c r="L1647" s="40"/>
      <c r="M1647" s="40"/>
      <c r="N1647" s="40"/>
      <c r="O1647" s="40"/>
      <c r="P1647" s="40"/>
      <c r="Q1647" s="40"/>
      <c r="R1647" s="40"/>
      <c r="S1647" s="40"/>
      <c r="T1647" s="40"/>
      <c r="U1647" s="40"/>
      <c r="V1647" s="40"/>
      <c r="W1647" s="40"/>
      <c r="X1647" s="40"/>
      <c r="Y1647" s="40"/>
      <c r="Z1647" s="40"/>
    </row>
    <row r="1648" spans="1:26" x14ac:dyDescent="0.3">
      <c r="A1648" s="41" t="s">
        <v>381</v>
      </c>
      <c r="B1648" s="41" t="s">
        <v>567</v>
      </c>
      <c r="C1648" s="83">
        <v>2.3090000000000001E-13</v>
      </c>
      <c r="H1648" s="40"/>
      <c r="I1648" s="40"/>
      <c r="J1648" s="40"/>
      <c r="K1648" s="40"/>
      <c r="L1648" s="40"/>
      <c r="M1648" s="40"/>
      <c r="N1648" s="40"/>
      <c r="O1648" s="40"/>
      <c r="P1648" s="40"/>
      <c r="Q1648" s="40"/>
      <c r="R1648" s="40"/>
      <c r="S1648" s="40"/>
      <c r="T1648" s="40"/>
      <c r="U1648" s="40"/>
      <c r="V1648" s="40"/>
      <c r="W1648" s="40"/>
      <c r="X1648" s="40"/>
      <c r="Y1648" s="40"/>
      <c r="Z1648" s="40"/>
    </row>
    <row r="1649" spans="1:26" x14ac:dyDescent="0.3">
      <c r="A1649" s="41" t="s">
        <v>381</v>
      </c>
      <c r="B1649" s="41" t="s">
        <v>566</v>
      </c>
      <c r="C1649" s="83">
        <v>2.9259999999999999E-13</v>
      </c>
      <c r="H1649" s="40"/>
      <c r="I1649" s="40"/>
      <c r="J1649" s="40"/>
      <c r="K1649" s="40"/>
      <c r="L1649" s="40"/>
      <c r="M1649" s="40"/>
      <c r="N1649" s="40"/>
      <c r="O1649" s="40"/>
      <c r="P1649" s="40"/>
      <c r="Q1649" s="40"/>
      <c r="R1649" s="40"/>
      <c r="S1649" s="40"/>
      <c r="T1649" s="40"/>
      <c r="U1649" s="40"/>
      <c r="V1649" s="40"/>
      <c r="W1649" s="40"/>
      <c r="X1649" s="40"/>
      <c r="Y1649" s="40"/>
      <c r="Z1649" s="40"/>
    </row>
    <row r="1650" spans="1:26" x14ac:dyDescent="0.3">
      <c r="A1650" s="41" t="s">
        <v>381</v>
      </c>
      <c r="B1650" s="41" t="s">
        <v>603</v>
      </c>
      <c r="C1650" s="83">
        <v>4.0510000000000001E-19</v>
      </c>
      <c r="H1650" s="40"/>
      <c r="I1650" s="40"/>
      <c r="J1650" s="40"/>
      <c r="K1650" s="40"/>
      <c r="L1650" s="40"/>
      <c r="M1650" s="40"/>
      <c r="N1650" s="40"/>
      <c r="O1650" s="40"/>
      <c r="P1650" s="40"/>
      <c r="Q1650" s="40"/>
      <c r="R1650" s="40"/>
      <c r="S1650" s="40"/>
      <c r="T1650" s="40"/>
      <c r="U1650" s="40"/>
      <c r="V1650" s="40"/>
      <c r="W1650" s="40"/>
      <c r="X1650" s="40"/>
      <c r="Y1650" s="40"/>
      <c r="Z1650" s="40"/>
    </row>
    <row r="1651" spans="1:26" x14ac:dyDescent="0.3">
      <c r="A1651" s="41" t="s">
        <v>381</v>
      </c>
      <c r="B1651" s="41" t="s">
        <v>10</v>
      </c>
      <c r="C1651" s="83">
        <v>8.8499999999999997E-13</v>
      </c>
      <c r="H1651" s="40"/>
      <c r="I1651" s="40"/>
      <c r="J1651" s="40"/>
      <c r="K1651" s="40"/>
      <c r="L1651" s="40"/>
      <c r="M1651" s="40"/>
      <c r="N1651" s="40"/>
      <c r="O1651" s="40"/>
      <c r="P1651" s="40"/>
      <c r="Q1651" s="40"/>
      <c r="R1651" s="40"/>
      <c r="S1651" s="40"/>
      <c r="T1651" s="40"/>
      <c r="U1651" s="40"/>
      <c r="V1651" s="40"/>
      <c r="W1651" s="40"/>
      <c r="X1651" s="40"/>
      <c r="Y1651" s="40"/>
      <c r="Z1651" s="40"/>
    </row>
    <row r="1652" spans="1:26" x14ac:dyDescent="0.3">
      <c r="A1652" s="41" t="s">
        <v>381</v>
      </c>
      <c r="B1652" s="41" t="s">
        <v>532</v>
      </c>
      <c r="C1652" s="83">
        <v>2E-14</v>
      </c>
      <c r="H1652" s="40"/>
      <c r="I1652" s="40"/>
      <c r="J1652" s="40"/>
      <c r="K1652" s="40"/>
      <c r="L1652" s="40"/>
      <c r="M1652" s="40"/>
      <c r="N1652" s="40"/>
      <c r="O1652" s="40"/>
      <c r="P1652" s="40"/>
      <c r="Q1652" s="40"/>
      <c r="R1652" s="40"/>
      <c r="S1652" s="40"/>
      <c r="T1652" s="40"/>
      <c r="U1652" s="40"/>
      <c r="V1652" s="40"/>
      <c r="W1652" s="40"/>
      <c r="X1652" s="40"/>
      <c r="Y1652" s="40"/>
      <c r="Z1652" s="40"/>
    </row>
    <row r="1653" spans="1:26" x14ac:dyDescent="0.3">
      <c r="A1653" s="41" t="s">
        <v>381</v>
      </c>
      <c r="B1653" s="41" t="s">
        <v>10</v>
      </c>
      <c r="C1653" s="83">
        <v>9E-13</v>
      </c>
      <c r="H1653" s="40"/>
      <c r="I1653" s="40"/>
      <c r="J1653" s="40"/>
      <c r="K1653" s="40"/>
      <c r="L1653" s="40"/>
      <c r="M1653" s="40"/>
      <c r="N1653" s="40"/>
      <c r="O1653" s="40"/>
      <c r="P1653" s="40"/>
      <c r="Q1653" s="40"/>
      <c r="R1653" s="40"/>
      <c r="S1653" s="40"/>
      <c r="T1653" s="40"/>
      <c r="U1653" s="40"/>
      <c r="V1653" s="40"/>
      <c r="W1653" s="40"/>
      <c r="X1653" s="40"/>
      <c r="Y1653" s="40"/>
      <c r="Z1653" s="40"/>
    </row>
    <row r="1654" spans="1:26" x14ac:dyDescent="0.3">
      <c r="A1654" s="41" t="s">
        <v>381</v>
      </c>
      <c r="B1654" s="41" t="s">
        <v>10</v>
      </c>
      <c r="C1654" s="83">
        <v>9.9999999999999998E-13</v>
      </c>
      <c r="H1654" s="40"/>
      <c r="I1654" s="40"/>
      <c r="J1654" s="40"/>
      <c r="K1654" s="40"/>
      <c r="L1654" s="40"/>
      <c r="M1654" s="40"/>
      <c r="N1654" s="40"/>
      <c r="O1654" s="40"/>
      <c r="P1654" s="40"/>
      <c r="Q1654" s="40"/>
      <c r="R1654" s="40"/>
      <c r="S1654" s="40"/>
      <c r="T1654" s="40"/>
      <c r="U1654" s="40"/>
      <c r="V1654" s="40"/>
      <c r="W1654" s="40"/>
      <c r="X1654" s="40"/>
      <c r="Y1654" s="40"/>
      <c r="Z1654" s="40"/>
    </row>
    <row r="1655" spans="1:26" x14ac:dyDescent="0.3">
      <c r="A1655" s="41" t="s">
        <v>379</v>
      </c>
      <c r="B1655" s="41" t="s">
        <v>570</v>
      </c>
      <c r="C1655" s="83">
        <v>8.7510000000000001E-9</v>
      </c>
      <c r="H1655" s="40"/>
      <c r="I1655" s="40"/>
      <c r="J1655" s="40"/>
      <c r="K1655" s="40"/>
      <c r="L1655" s="40"/>
      <c r="M1655" s="40"/>
      <c r="N1655" s="40"/>
      <c r="O1655" s="40"/>
      <c r="P1655" s="40"/>
      <c r="Q1655" s="40"/>
      <c r="R1655" s="40"/>
      <c r="S1655" s="40"/>
      <c r="T1655" s="40"/>
      <c r="U1655" s="40"/>
      <c r="V1655" s="40"/>
      <c r="W1655" s="40"/>
      <c r="X1655" s="40"/>
      <c r="Y1655" s="40"/>
      <c r="Z1655" s="40"/>
    </row>
    <row r="1656" spans="1:26" x14ac:dyDescent="0.3">
      <c r="A1656" s="41" t="s">
        <v>379</v>
      </c>
      <c r="B1656" s="41" t="s">
        <v>574</v>
      </c>
      <c r="C1656" s="83">
        <v>1.935E-10</v>
      </c>
      <c r="H1656" s="40"/>
      <c r="I1656" s="40"/>
      <c r="J1656" s="40"/>
      <c r="K1656" s="40"/>
      <c r="L1656" s="40"/>
      <c r="M1656" s="40"/>
      <c r="N1656" s="40"/>
      <c r="O1656" s="40"/>
      <c r="P1656" s="40"/>
      <c r="Q1656" s="40"/>
      <c r="R1656" s="40"/>
      <c r="S1656" s="40"/>
      <c r="T1656" s="40"/>
      <c r="U1656" s="40"/>
      <c r="V1656" s="40"/>
      <c r="W1656" s="40"/>
      <c r="X1656" s="40"/>
      <c r="Y1656" s="40"/>
      <c r="Z1656" s="40"/>
    </row>
    <row r="1657" spans="1:26" x14ac:dyDescent="0.3">
      <c r="A1657" s="41" t="s">
        <v>379</v>
      </c>
      <c r="B1657" s="41" t="s">
        <v>573</v>
      </c>
      <c r="C1657" s="83">
        <v>6.1260000000000004E-11</v>
      </c>
      <c r="H1657" s="40"/>
      <c r="I1657" s="40"/>
      <c r="J1657" s="40"/>
      <c r="K1657" s="40"/>
      <c r="L1657" s="40"/>
      <c r="M1657" s="40"/>
      <c r="N1657" s="40"/>
      <c r="O1657" s="40"/>
      <c r="P1657" s="40"/>
      <c r="Q1657" s="40"/>
      <c r="R1657" s="40"/>
      <c r="S1657" s="40"/>
      <c r="T1657" s="40"/>
      <c r="U1657" s="40"/>
      <c r="V1657" s="40"/>
      <c r="W1657" s="40"/>
      <c r="X1657" s="40"/>
      <c r="Y1657" s="40"/>
      <c r="Z1657" s="40"/>
    </row>
    <row r="1658" spans="1:26" x14ac:dyDescent="0.3">
      <c r="A1658" s="41" t="s">
        <v>379</v>
      </c>
      <c r="B1658" s="41" t="s">
        <v>532</v>
      </c>
      <c r="C1658" s="83">
        <v>8.68E-17</v>
      </c>
      <c r="H1658" s="40"/>
      <c r="I1658" s="40"/>
      <c r="J1658" s="40"/>
      <c r="K1658" s="40"/>
      <c r="L1658" s="40"/>
      <c r="M1658" s="40"/>
      <c r="N1658" s="40"/>
      <c r="O1658" s="40"/>
      <c r="P1658" s="40"/>
      <c r="Q1658" s="40"/>
      <c r="R1658" s="40"/>
      <c r="S1658" s="40"/>
      <c r="T1658" s="40"/>
      <c r="U1658" s="40"/>
      <c r="V1658" s="40"/>
      <c r="W1658" s="40"/>
      <c r="X1658" s="40"/>
      <c r="Y1658" s="40"/>
      <c r="Z1658" s="40"/>
    </row>
    <row r="1659" spans="1:26" x14ac:dyDescent="0.3">
      <c r="A1659" s="41" t="s">
        <v>379</v>
      </c>
      <c r="B1659" s="41" t="s">
        <v>532</v>
      </c>
      <c r="C1659" s="83">
        <v>8.9999999999999996E-17</v>
      </c>
      <c r="H1659" s="40"/>
      <c r="I1659" s="40"/>
      <c r="J1659" s="40"/>
      <c r="K1659" s="40"/>
      <c r="L1659" s="40"/>
      <c r="M1659" s="40"/>
      <c r="N1659" s="40"/>
      <c r="O1659" s="40"/>
      <c r="P1659" s="40"/>
      <c r="Q1659" s="40"/>
      <c r="R1659" s="40"/>
      <c r="S1659" s="40"/>
      <c r="T1659" s="40"/>
      <c r="U1659" s="40"/>
      <c r="V1659" s="40"/>
      <c r="W1659" s="40"/>
      <c r="X1659" s="40"/>
      <c r="Y1659" s="40"/>
      <c r="Z1659" s="40"/>
    </row>
    <row r="1660" spans="1:26" x14ac:dyDescent="0.3">
      <c r="A1660" s="41" t="s">
        <v>379</v>
      </c>
      <c r="B1660" s="41" t="s">
        <v>532</v>
      </c>
      <c r="C1660" s="83">
        <v>4.9999999999999999E-20</v>
      </c>
      <c r="H1660" s="40"/>
      <c r="I1660" s="40"/>
      <c r="J1660" s="40"/>
      <c r="K1660" s="40"/>
      <c r="L1660" s="40"/>
      <c r="M1660" s="40"/>
      <c r="N1660" s="40"/>
      <c r="O1660" s="40"/>
      <c r="P1660" s="40"/>
      <c r="Q1660" s="40"/>
      <c r="R1660" s="40"/>
      <c r="S1660" s="40"/>
      <c r="T1660" s="40"/>
      <c r="U1660" s="40"/>
      <c r="V1660" s="40"/>
      <c r="W1660" s="40"/>
      <c r="X1660" s="40"/>
      <c r="Y1660" s="40"/>
      <c r="Z1660" s="40"/>
    </row>
    <row r="1661" spans="1:26" x14ac:dyDescent="0.3">
      <c r="A1661" s="41" t="s">
        <v>379</v>
      </c>
      <c r="B1661" s="41" t="s">
        <v>10</v>
      </c>
      <c r="C1661" s="83">
        <v>2.9999999999999997E-8</v>
      </c>
      <c r="H1661" s="40"/>
      <c r="I1661" s="40"/>
      <c r="J1661" s="40"/>
      <c r="K1661" s="40"/>
      <c r="L1661" s="40"/>
      <c r="M1661" s="40"/>
      <c r="N1661" s="40"/>
      <c r="O1661" s="40"/>
      <c r="P1661" s="40"/>
      <c r="Q1661" s="40"/>
      <c r="R1661" s="40"/>
      <c r="S1661" s="40"/>
      <c r="T1661" s="40"/>
      <c r="U1661" s="40"/>
      <c r="V1661" s="40"/>
      <c r="W1661" s="40"/>
      <c r="X1661" s="40"/>
      <c r="Y1661" s="40"/>
      <c r="Z1661" s="40"/>
    </row>
    <row r="1662" spans="1:26" x14ac:dyDescent="0.3">
      <c r="A1662" s="41" t="s">
        <v>378</v>
      </c>
      <c r="B1662" s="41" t="s">
        <v>555</v>
      </c>
      <c r="C1662" s="83">
        <v>2.3000000000000001E-8</v>
      </c>
      <c r="H1662" s="40"/>
      <c r="I1662" s="40"/>
      <c r="J1662" s="40"/>
      <c r="K1662" s="40"/>
      <c r="L1662" s="40"/>
      <c r="M1662" s="40"/>
      <c r="N1662" s="40"/>
      <c r="O1662" s="40"/>
      <c r="P1662" s="40"/>
      <c r="Q1662" s="40"/>
      <c r="R1662" s="40"/>
      <c r="S1662" s="40"/>
      <c r="T1662" s="40"/>
      <c r="U1662" s="40"/>
      <c r="V1662" s="40"/>
      <c r="W1662" s="40"/>
      <c r="X1662" s="40"/>
      <c r="Y1662" s="40"/>
      <c r="Z1662" s="40"/>
    </row>
    <row r="1663" spans="1:26" x14ac:dyDescent="0.3">
      <c r="A1663" s="41" t="s">
        <v>378</v>
      </c>
      <c r="B1663" s="41" t="s">
        <v>532</v>
      </c>
      <c r="C1663" s="83">
        <v>3.4099999999999998E-12</v>
      </c>
      <c r="H1663" s="40"/>
      <c r="I1663" s="40"/>
      <c r="J1663" s="40"/>
      <c r="K1663" s="40"/>
      <c r="L1663" s="40"/>
      <c r="M1663" s="40"/>
      <c r="N1663" s="40"/>
      <c r="O1663" s="40"/>
      <c r="P1663" s="40"/>
      <c r="Q1663" s="40"/>
      <c r="R1663" s="40"/>
      <c r="S1663" s="40"/>
      <c r="T1663" s="40"/>
      <c r="U1663" s="40"/>
      <c r="V1663" s="40"/>
      <c r="W1663" s="40"/>
      <c r="X1663" s="40"/>
      <c r="Y1663" s="40"/>
      <c r="Z1663" s="40"/>
    </row>
    <row r="1664" spans="1:26" x14ac:dyDescent="0.3">
      <c r="A1664" s="41" t="s">
        <v>378</v>
      </c>
      <c r="B1664" s="41" t="s">
        <v>532</v>
      </c>
      <c r="C1664" s="83">
        <v>7.0000000000000001E-12</v>
      </c>
      <c r="H1664" s="40"/>
      <c r="I1664" s="40"/>
      <c r="J1664" s="40"/>
      <c r="K1664" s="40"/>
      <c r="L1664" s="40"/>
      <c r="M1664" s="40"/>
      <c r="N1664" s="40"/>
      <c r="O1664" s="40"/>
      <c r="P1664" s="40"/>
      <c r="Q1664" s="40"/>
      <c r="R1664" s="40"/>
      <c r="S1664" s="40"/>
      <c r="T1664" s="40"/>
      <c r="U1664" s="40"/>
      <c r="V1664" s="40"/>
      <c r="W1664" s="40"/>
      <c r="X1664" s="40"/>
      <c r="Y1664" s="40"/>
      <c r="Z1664" s="40"/>
    </row>
    <row r="1665" spans="1:26" x14ac:dyDescent="0.3">
      <c r="A1665" s="41" t="s">
        <v>378</v>
      </c>
      <c r="B1665" s="41" t="s">
        <v>599</v>
      </c>
      <c r="C1665" s="83">
        <v>2.7499999999999998E-10</v>
      </c>
      <c r="H1665" s="40"/>
      <c r="I1665" s="40"/>
      <c r="J1665" s="40"/>
      <c r="K1665" s="40"/>
      <c r="L1665" s="40"/>
      <c r="M1665" s="40"/>
      <c r="N1665" s="40"/>
      <c r="O1665" s="40"/>
      <c r="P1665" s="40"/>
      <c r="Q1665" s="40"/>
      <c r="R1665" s="40"/>
      <c r="S1665" s="40"/>
      <c r="T1665" s="40"/>
      <c r="U1665" s="40"/>
      <c r="V1665" s="40"/>
      <c r="W1665" s="40"/>
      <c r="X1665" s="40"/>
      <c r="Y1665" s="40"/>
      <c r="Z1665" s="40"/>
    </row>
    <row r="1666" spans="1:26" x14ac:dyDescent="0.3">
      <c r="A1666" s="41" t="s">
        <v>378</v>
      </c>
      <c r="B1666" s="41" t="s">
        <v>602</v>
      </c>
      <c r="C1666" s="83">
        <v>5.4800000000000001E-11</v>
      </c>
      <c r="H1666" s="40"/>
      <c r="I1666" s="40"/>
      <c r="J1666" s="40"/>
      <c r="K1666" s="40"/>
      <c r="L1666" s="40"/>
      <c r="M1666" s="40"/>
      <c r="N1666" s="40"/>
      <c r="O1666" s="40"/>
      <c r="P1666" s="40"/>
      <c r="Q1666" s="40"/>
      <c r="R1666" s="40"/>
      <c r="S1666" s="40"/>
      <c r="T1666" s="40"/>
      <c r="U1666" s="40"/>
      <c r="V1666" s="40"/>
      <c r="W1666" s="40"/>
      <c r="X1666" s="40"/>
      <c r="Y1666" s="40"/>
      <c r="Z1666" s="40"/>
    </row>
    <row r="1667" spans="1:26" x14ac:dyDescent="0.3">
      <c r="A1667" s="41" t="s">
        <v>378</v>
      </c>
      <c r="B1667" s="41" t="s">
        <v>601</v>
      </c>
      <c r="C1667" s="83">
        <v>6.8000000000000001E-12</v>
      </c>
      <c r="H1667" s="40"/>
      <c r="I1667" s="40"/>
      <c r="J1667" s="40"/>
      <c r="K1667" s="40"/>
      <c r="L1667" s="40"/>
      <c r="M1667" s="40"/>
      <c r="N1667" s="40"/>
      <c r="O1667" s="40"/>
      <c r="P1667" s="40"/>
      <c r="Q1667" s="40"/>
      <c r="R1667" s="40"/>
      <c r="S1667" s="40"/>
      <c r="T1667" s="40"/>
      <c r="U1667" s="40"/>
      <c r="V1667" s="40"/>
      <c r="W1667" s="40"/>
      <c r="X1667" s="40"/>
      <c r="Y1667" s="40"/>
      <c r="Z1667" s="40"/>
    </row>
    <row r="1668" spans="1:26" x14ac:dyDescent="0.3">
      <c r="A1668" s="41" t="s">
        <v>378</v>
      </c>
      <c r="B1668" s="41" t="s">
        <v>532</v>
      </c>
      <c r="C1668" s="83">
        <v>2.9230000000000001E-8</v>
      </c>
      <c r="H1668" s="40"/>
      <c r="I1668" s="40"/>
      <c r="J1668" s="40"/>
      <c r="K1668" s="40"/>
      <c r="L1668" s="40"/>
      <c r="M1668" s="40"/>
      <c r="N1668" s="40"/>
      <c r="O1668" s="40"/>
      <c r="P1668" s="40"/>
      <c r="Q1668" s="40"/>
      <c r="R1668" s="40"/>
      <c r="S1668" s="40"/>
      <c r="T1668" s="40"/>
      <c r="U1668" s="40"/>
      <c r="V1668" s="40"/>
      <c r="W1668" s="40"/>
      <c r="X1668" s="40"/>
      <c r="Y1668" s="40"/>
      <c r="Z1668" s="40"/>
    </row>
    <row r="1669" spans="1:26" x14ac:dyDescent="0.3">
      <c r="A1669" s="41" t="s">
        <v>378</v>
      </c>
      <c r="B1669" s="41" t="s">
        <v>10</v>
      </c>
      <c r="C1669" s="83">
        <v>2.1570000000000002E-12</v>
      </c>
      <c r="H1669" s="40"/>
      <c r="I1669" s="40"/>
      <c r="J1669" s="40"/>
      <c r="K1669" s="40"/>
      <c r="L1669" s="40"/>
      <c r="M1669" s="40"/>
      <c r="N1669" s="40"/>
      <c r="O1669" s="40"/>
      <c r="P1669" s="40"/>
      <c r="Q1669" s="40"/>
      <c r="R1669" s="40"/>
      <c r="S1669" s="40"/>
      <c r="T1669" s="40"/>
      <c r="U1669" s="40"/>
      <c r="V1669" s="40"/>
      <c r="W1669" s="40"/>
      <c r="X1669" s="40"/>
      <c r="Y1669" s="40"/>
      <c r="Z1669" s="40"/>
    </row>
    <row r="1670" spans="1:26" x14ac:dyDescent="0.3">
      <c r="A1670" s="41" t="s">
        <v>378</v>
      </c>
      <c r="B1670" s="41" t="s">
        <v>532</v>
      </c>
      <c r="C1670" s="83">
        <v>7.0000000000000001E-12</v>
      </c>
      <c r="H1670" s="40"/>
      <c r="I1670" s="40"/>
      <c r="J1670" s="40"/>
      <c r="K1670" s="40"/>
      <c r="L1670" s="40"/>
      <c r="M1670" s="40"/>
      <c r="N1670" s="40"/>
      <c r="O1670" s="40"/>
      <c r="P1670" s="40"/>
      <c r="Q1670" s="40"/>
      <c r="R1670" s="40"/>
      <c r="S1670" s="40"/>
      <c r="T1670" s="40"/>
      <c r="U1670" s="40"/>
      <c r="V1670" s="40"/>
      <c r="W1670" s="40"/>
      <c r="X1670" s="40"/>
      <c r="Y1670" s="40"/>
      <c r="Z1670" s="40"/>
    </row>
    <row r="1671" spans="1:26" x14ac:dyDescent="0.3">
      <c r="A1671" s="41" t="s">
        <v>378</v>
      </c>
      <c r="B1671" s="41" t="s">
        <v>10</v>
      </c>
      <c r="C1671" s="83">
        <v>1E-22</v>
      </c>
      <c r="H1671" s="40"/>
      <c r="I1671" s="40"/>
      <c r="J1671" s="40"/>
      <c r="K1671" s="40"/>
      <c r="L1671" s="40"/>
      <c r="M1671" s="40"/>
      <c r="N1671" s="40"/>
      <c r="O1671" s="40"/>
      <c r="P1671" s="40"/>
      <c r="Q1671" s="40"/>
      <c r="R1671" s="40"/>
      <c r="S1671" s="40"/>
      <c r="T1671" s="40"/>
      <c r="U1671" s="40"/>
      <c r="V1671" s="40"/>
      <c r="W1671" s="40"/>
      <c r="X1671" s="40"/>
      <c r="Y1671" s="40"/>
      <c r="Z1671" s="40"/>
    </row>
    <row r="1672" spans="1:26" x14ac:dyDescent="0.3">
      <c r="A1672" s="41" t="s">
        <v>378</v>
      </c>
      <c r="B1672" s="41" t="s">
        <v>599</v>
      </c>
      <c r="C1672" s="83">
        <v>3E-10</v>
      </c>
      <c r="H1672" s="40"/>
      <c r="I1672" s="40"/>
      <c r="J1672" s="40"/>
      <c r="K1672" s="40"/>
      <c r="L1672" s="40"/>
      <c r="M1672" s="40"/>
      <c r="N1672" s="40"/>
      <c r="O1672" s="40"/>
      <c r="P1672" s="40"/>
      <c r="Q1672" s="40"/>
      <c r="R1672" s="40"/>
      <c r="S1672" s="40"/>
      <c r="T1672" s="40"/>
      <c r="U1672" s="40"/>
      <c r="V1672" s="40"/>
      <c r="W1672" s="40"/>
      <c r="X1672" s="40"/>
      <c r="Y1672" s="40"/>
      <c r="Z1672" s="40"/>
    </row>
    <row r="1673" spans="1:26" x14ac:dyDescent="0.3">
      <c r="A1673" s="41" t="s">
        <v>378</v>
      </c>
      <c r="B1673" s="41" t="s">
        <v>600</v>
      </c>
      <c r="C1673" s="83">
        <v>7.0000000000000001E-12</v>
      </c>
      <c r="H1673" s="40"/>
      <c r="I1673" s="40"/>
      <c r="J1673" s="40"/>
      <c r="K1673" s="40"/>
      <c r="L1673" s="40"/>
      <c r="M1673" s="40"/>
      <c r="N1673" s="40"/>
      <c r="O1673" s="40"/>
      <c r="P1673" s="40"/>
      <c r="Q1673" s="40"/>
      <c r="R1673" s="40"/>
      <c r="S1673" s="40"/>
      <c r="T1673" s="40"/>
      <c r="U1673" s="40"/>
      <c r="V1673" s="40"/>
      <c r="W1673" s="40"/>
      <c r="X1673" s="40"/>
      <c r="Y1673" s="40"/>
      <c r="Z1673" s="40"/>
    </row>
    <row r="1674" spans="1:26" x14ac:dyDescent="0.3">
      <c r="A1674" s="41" t="s">
        <v>378</v>
      </c>
      <c r="B1674" s="41" t="s">
        <v>599</v>
      </c>
      <c r="C1674" s="83">
        <v>3E-10</v>
      </c>
      <c r="H1674" s="40"/>
      <c r="I1674" s="40"/>
      <c r="J1674" s="40"/>
      <c r="K1674" s="40"/>
      <c r="L1674" s="40"/>
      <c r="M1674" s="40"/>
      <c r="N1674" s="40"/>
      <c r="O1674" s="40"/>
      <c r="P1674" s="40"/>
      <c r="Q1674" s="40"/>
      <c r="R1674" s="40"/>
      <c r="S1674" s="40"/>
      <c r="T1674" s="40"/>
      <c r="U1674" s="40"/>
      <c r="V1674" s="40"/>
      <c r="W1674" s="40"/>
      <c r="X1674" s="40"/>
      <c r="Y1674" s="40"/>
      <c r="Z1674" s="40"/>
    </row>
    <row r="1675" spans="1:26" x14ac:dyDescent="0.3">
      <c r="A1675" s="41" t="s">
        <v>377</v>
      </c>
      <c r="B1675" s="41" t="s">
        <v>532</v>
      </c>
      <c r="C1675" s="83">
        <v>1E-10</v>
      </c>
      <c r="H1675" s="40"/>
      <c r="I1675" s="40"/>
      <c r="J1675" s="40"/>
      <c r="K1675" s="40"/>
      <c r="L1675" s="40"/>
      <c r="M1675" s="40"/>
      <c r="N1675" s="40"/>
      <c r="O1675" s="40"/>
      <c r="P1675" s="40"/>
      <c r="Q1675" s="40"/>
      <c r="R1675" s="40"/>
      <c r="S1675" s="40"/>
      <c r="T1675" s="40"/>
      <c r="U1675" s="40"/>
      <c r="V1675" s="40"/>
      <c r="W1675" s="40"/>
      <c r="X1675" s="40"/>
      <c r="Y1675" s="40"/>
      <c r="Z1675" s="40"/>
    </row>
    <row r="1676" spans="1:26" x14ac:dyDescent="0.3">
      <c r="A1676" s="41" t="s">
        <v>377</v>
      </c>
      <c r="B1676" s="41" t="s">
        <v>10</v>
      </c>
      <c r="C1676" s="83">
        <v>8.0000000000000003E-10</v>
      </c>
      <c r="H1676" s="40"/>
      <c r="I1676" s="40"/>
      <c r="J1676" s="40"/>
      <c r="K1676" s="40"/>
      <c r="L1676" s="40"/>
      <c r="M1676" s="40"/>
      <c r="N1676" s="40"/>
      <c r="O1676" s="40"/>
      <c r="P1676" s="40"/>
      <c r="Q1676" s="40"/>
      <c r="R1676" s="40"/>
      <c r="S1676" s="40"/>
      <c r="T1676" s="40"/>
      <c r="U1676" s="40"/>
      <c r="V1676" s="40"/>
      <c r="W1676" s="40"/>
      <c r="X1676" s="40"/>
      <c r="Y1676" s="40"/>
      <c r="Z1676" s="40"/>
    </row>
    <row r="1677" spans="1:26" x14ac:dyDescent="0.3">
      <c r="A1677" s="41" t="s">
        <v>376</v>
      </c>
      <c r="B1677" s="41" t="s">
        <v>532</v>
      </c>
      <c r="C1677" s="83">
        <v>4.8169999999999996E-13</v>
      </c>
      <c r="H1677" s="40"/>
      <c r="I1677" s="40"/>
      <c r="J1677" s="40"/>
      <c r="K1677" s="40"/>
      <c r="L1677" s="40"/>
      <c r="M1677" s="40"/>
      <c r="N1677" s="40"/>
      <c r="O1677" s="40"/>
      <c r="P1677" s="40"/>
      <c r="Q1677" s="40"/>
      <c r="R1677" s="40"/>
      <c r="S1677" s="40"/>
      <c r="T1677" s="40"/>
      <c r="U1677" s="40"/>
      <c r="V1677" s="40"/>
      <c r="W1677" s="40"/>
      <c r="X1677" s="40"/>
      <c r="Y1677" s="40"/>
      <c r="Z1677" s="40"/>
    </row>
    <row r="1678" spans="1:26" x14ac:dyDescent="0.3">
      <c r="A1678" s="41" t="s">
        <v>376</v>
      </c>
      <c r="B1678" s="41" t="s">
        <v>10</v>
      </c>
      <c r="C1678" s="83">
        <v>3.5910000000000002E-11</v>
      </c>
      <c r="H1678" s="40"/>
      <c r="I1678" s="40"/>
      <c r="J1678" s="40"/>
      <c r="K1678" s="40"/>
      <c r="L1678" s="40"/>
      <c r="M1678" s="40"/>
      <c r="N1678" s="40"/>
      <c r="O1678" s="40"/>
      <c r="P1678" s="40"/>
      <c r="Q1678" s="40"/>
      <c r="R1678" s="40"/>
      <c r="S1678" s="40"/>
      <c r="T1678" s="40"/>
      <c r="U1678" s="40"/>
      <c r="V1678" s="40"/>
      <c r="W1678" s="40"/>
      <c r="X1678" s="40"/>
      <c r="Y1678" s="40"/>
      <c r="Z1678" s="40"/>
    </row>
    <row r="1679" spans="1:26" x14ac:dyDescent="0.3">
      <c r="A1679" s="41" t="s">
        <v>376</v>
      </c>
      <c r="B1679" s="41" t="s">
        <v>10</v>
      </c>
      <c r="C1679" s="83">
        <v>7.9999999999999998E-28</v>
      </c>
      <c r="H1679" s="40"/>
      <c r="I1679" s="40"/>
      <c r="J1679" s="40"/>
      <c r="K1679" s="40"/>
      <c r="L1679" s="40"/>
      <c r="M1679" s="40"/>
      <c r="N1679" s="40"/>
      <c r="O1679" s="40"/>
      <c r="P1679" s="40"/>
      <c r="Q1679" s="40"/>
      <c r="R1679" s="40"/>
      <c r="S1679" s="40"/>
      <c r="T1679" s="40"/>
      <c r="U1679" s="40"/>
      <c r="V1679" s="40"/>
      <c r="W1679" s="40"/>
      <c r="X1679" s="40"/>
      <c r="Y1679" s="40"/>
      <c r="Z1679" s="40"/>
    </row>
    <row r="1680" spans="1:26" x14ac:dyDescent="0.3">
      <c r="A1680" s="41" t="s">
        <v>376</v>
      </c>
      <c r="B1680" s="41" t="s">
        <v>575</v>
      </c>
      <c r="C1680" s="83">
        <v>1.5E-10</v>
      </c>
      <c r="H1680" s="40"/>
      <c r="I1680" s="40"/>
      <c r="J1680" s="40"/>
      <c r="K1680" s="40"/>
      <c r="L1680" s="40"/>
      <c r="M1680" s="40"/>
      <c r="N1680" s="40"/>
      <c r="O1680" s="40"/>
      <c r="P1680" s="40"/>
      <c r="Q1680" s="40"/>
      <c r="R1680" s="40"/>
      <c r="S1680" s="40"/>
      <c r="T1680" s="40"/>
      <c r="U1680" s="40"/>
      <c r="V1680" s="40"/>
      <c r="W1680" s="40"/>
      <c r="X1680" s="40"/>
      <c r="Y1680" s="40"/>
      <c r="Z1680" s="40"/>
    </row>
    <row r="1681" spans="1:26" x14ac:dyDescent="0.3">
      <c r="A1681" s="41" t="s">
        <v>375</v>
      </c>
      <c r="B1681" s="41" t="s">
        <v>10</v>
      </c>
      <c r="C1681" s="83">
        <v>1.31E-9</v>
      </c>
      <c r="H1681" s="40"/>
      <c r="I1681" s="40"/>
      <c r="J1681" s="40"/>
      <c r="K1681" s="40"/>
      <c r="L1681" s="40"/>
      <c r="M1681" s="40"/>
      <c r="N1681" s="40"/>
      <c r="O1681" s="40"/>
      <c r="P1681" s="40"/>
      <c r="Q1681" s="40"/>
      <c r="R1681" s="40"/>
      <c r="S1681" s="40"/>
      <c r="T1681" s="40"/>
      <c r="U1681" s="40"/>
      <c r="V1681" s="40"/>
      <c r="W1681" s="40"/>
      <c r="X1681" s="40"/>
      <c r="Y1681" s="40"/>
      <c r="Z1681" s="40"/>
    </row>
    <row r="1682" spans="1:26" x14ac:dyDescent="0.3">
      <c r="A1682" s="41" t="s">
        <v>375</v>
      </c>
      <c r="B1682" s="41" t="s">
        <v>10</v>
      </c>
      <c r="C1682" s="83">
        <v>1.0000000000000001E-9</v>
      </c>
      <c r="H1682" s="40"/>
      <c r="I1682" s="40"/>
      <c r="J1682" s="40"/>
      <c r="K1682" s="40"/>
      <c r="L1682" s="40"/>
      <c r="M1682" s="40"/>
      <c r="N1682" s="40"/>
      <c r="O1682" s="40"/>
      <c r="P1682" s="40"/>
      <c r="Q1682" s="40"/>
      <c r="R1682" s="40"/>
      <c r="S1682" s="40"/>
      <c r="T1682" s="40"/>
      <c r="U1682" s="40"/>
      <c r="V1682" s="40"/>
      <c r="W1682" s="40"/>
      <c r="X1682" s="40"/>
      <c r="Y1682" s="40"/>
      <c r="Z1682" s="40"/>
    </row>
    <row r="1683" spans="1:26" x14ac:dyDescent="0.3">
      <c r="A1683" s="41" t="s">
        <v>375</v>
      </c>
      <c r="B1683" s="41" t="s">
        <v>10</v>
      </c>
      <c r="C1683" s="83">
        <v>1E-10</v>
      </c>
      <c r="H1683" s="40"/>
      <c r="I1683" s="40"/>
      <c r="J1683" s="40"/>
      <c r="K1683" s="40"/>
      <c r="L1683" s="40"/>
      <c r="M1683" s="40"/>
      <c r="N1683" s="40"/>
      <c r="O1683" s="40"/>
      <c r="P1683" s="40"/>
      <c r="Q1683" s="40"/>
      <c r="R1683" s="40"/>
      <c r="S1683" s="40"/>
      <c r="T1683" s="40"/>
      <c r="U1683" s="40"/>
      <c r="V1683" s="40"/>
      <c r="W1683" s="40"/>
      <c r="X1683" s="40"/>
      <c r="Y1683" s="40"/>
      <c r="Z1683" s="40"/>
    </row>
    <row r="1684" spans="1:26" x14ac:dyDescent="0.3">
      <c r="A1684" s="41" t="s">
        <v>375</v>
      </c>
      <c r="B1684" s="41" t="s">
        <v>10</v>
      </c>
      <c r="C1684" s="83">
        <v>4.0000000000000001E-8</v>
      </c>
      <c r="H1684" s="40"/>
      <c r="I1684" s="40"/>
      <c r="J1684" s="40"/>
      <c r="K1684" s="40"/>
      <c r="L1684" s="40"/>
      <c r="M1684" s="40"/>
      <c r="N1684" s="40"/>
      <c r="O1684" s="40"/>
      <c r="P1684" s="40"/>
      <c r="Q1684" s="40"/>
      <c r="R1684" s="40"/>
      <c r="S1684" s="40"/>
      <c r="T1684" s="40"/>
      <c r="U1684" s="40"/>
      <c r="V1684" s="40"/>
      <c r="W1684" s="40"/>
      <c r="X1684" s="40"/>
      <c r="Y1684" s="40"/>
      <c r="Z1684" s="40"/>
    </row>
    <row r="1685" spans="1:26" x14ac:dyDescent="0.3">
      <c r="A1685" s="41" t="s">
        <v>375</v>
      </c>
      <c r="B1685" s="41" t="s">
        <v>15</v>
      </c>
      <c r="C1685" s="83">
        <v>3E-10</v>
      </c>
      <c r="H1685" s="40"/>
      <c r="I1685" s="40"/>
      <c r="J1685" s="40"/>
      <c r="K1685" s="40"/>
      <c r="L1685" s="40"/>
      <c r="M1685" s="40"/>
      <c r="N1685" s="40"/>
      <c r="O1685" s="40"/>
      <c r="P1685" s="40"/>
      <c r="Q1685" s="40"/>
      <c r="R1685" s="40"/>
      <c r="S1685" s="40"/>
      <c r="T1685" s="40"/>
      <c r="U1685" s="40"/>
      <c r="V1685" s="40"/>
      <c r="W1685" s="40"/>
      <c r="X1685" s="40"/>
      <c r="Y1685" s="40"/>
      <c r="Z1685" s="40"/>
    </row>
    <row r="1686" spans="1:26" x14ac:dyDescent="0.3">
      <c r="A1686" s="41" t="s">
        <v>374</v>
      </c>
      <c r="B1686" s="41" t="s">
        <v>588</v>
      </c>
      <c r="C1686" s="83">
        <v>3.805E-68</v>
      </c>
      <c r="H1686" s="40"/>
      <c r="I1686" s="40"/>
      <c r="J1686" s="40"/>
      <c r="K1686" s="40"/>
      <c r="L1686" s="40"/>
      <c r="M1686" s="40"/>
      <c r="N1686" s="40"/>
      <c r="O1686" s="40"/>
      <c r="P1686" s="40"/>
      <c r="Q1686" s="40"/>
      <c r="R1686" s="40"/>
      <c r="S1686" s="40"/>
      <c r="T1686" s="40"/>
      <c r="U1686" s="40"/>
      <c r="V1686" s="40"/>
      <c r="W1686" s="40"/>
      <c r="X1686" s="40"/>
      <c r="Y1686" s="40"/>
      <c r="Z1686" s="40"/>
    </row>
    <row r="1687" spans="1:26" x14ac:dyDescent="0.3">
      <c r="A1687" s="41" t="s">
        <v>374</v>
      </c>
      <c r="B1687" s="41" t="s">
        <v>598</v>
      </c>
      <c r="C1687" s="83">
        <v>7.4530000000000004E-33</v>
      </c>
      <c r="H1687" s="40"/>
      <c r="I1687" s="40"/>
      <c r="J1687" s="40"/>
      <c r="K1687" s="40"/>
      <c r="L1687" s="40"/>
      <c r="M1687" s="40"/>
      <c r="N1687" s="40"/>
      <c r="O1687" s="40"/>
      <c r="P1687" s="40"/>
      <c r="Q1687" s="40"/>
      <c r="R1687" s="40"/>
      <c r="S1687" s="40"/>
      <c r="T1687" s="40"/>
      <c r="U1687" s="40"/>
      <c r="V1687" s="40"/>
      <c r="W1687" s="40"/>
      <c r="X1687" s="40"/>
      <c r="Y1687" s="40"/>
      <c r="Z1687" s="40"/>
    </row>
    <row r="1688" spans="1:26" x14ac:dyDescent="0.3">
      <c r="A1688" s="41" t="s">
        <v>374</v>
      </c>
      <c r="B1688" s="41" t="s">
        <v>597</v>
      </c>
      <c r="C1688" s="83">
        <v>1.137E-11</v>
      </c>
      <c r="H1688" s="40"/>
      <c r="I1688" s="40"/>
      <c r="J1688" s="40"/>
      <c r="K1688" s="40"/>
      <c r="L1688" s="40"/>
      <c r="M1688" s="40"/>
      <c r="N1688" s="40"/>
      <c r="O1688" s="40"/>
      <c r="P1688" s="40"/>
      <c r="Q1688" s="40"/>
      <c r="R1688" s="40"/>
      <c r="S1688" s="40"/>
      <c r="T1688" s="40"/>
      <c r="U1688" s="40"/>
      <c r="V1688" s="40"/>
      <c r="W1688" s="40"/>
      <c r="X1688" s="40"/>
      <c r="Y1688" s="40"/>
      <c r="Z1688" s="40"/>
    </row>
    <row r="1689" spans="1:26" x14ac:dyDescent="0.3">
      <c r="A1689" s="41" t="s">
        <v>373</v>
      </c>
      <c r="B1689" s="41" t="s">
        <v>588</v>
      </c>
      <c r="C1689" s="83">
        <v>4.924E-9</v>
      </c>
      <c r="H1689" s="40"/>
    </row>
    <row r="1690" spans="1:26" x14ac:dyDescent="0.3">
      <c r="A1690" s="41" t="s">
        <v>373</v>
      </c>
      <c r="B1690" s="41" t="s">
        <v>555</v>
      </c>
      <c r="C1690" s="83">
        <v>2.5000000000000001E-9</v>
      </c>
      <c r="H1690" s="40"/>
    </row>
    <row r="1691" spans="1:26" x14ac:dyDescent="0.3">
      <c r="A1691" s="41" t="s">
        <v>373</v>
      </c>
      <c r="B1691" s="41" t="s">
        <v>532</v>
      </c>
      <c r="C1691" s="83">
        <v>8.9999999999999995E-9</v>
      </c>
      <c r="H1691" s="40"/>
    </row>
    <row r="1692" spans="1:26" x14ac:dyDescent="0.3">
      <c r="A1692" s="41" t="s">
        <v>373</v>
      </c>
      <c r="B1692" s="41" t="s">
        <v>10</v>
      </c>
      <c r="C1692" s="83">
        <v>1E-8</v>
      </c>
    </row>
    <row r="1693" spans="1:26" x14ac:dyDescent="0.3">
      <c r="A1693" s="41" t="s">
        <v>373</v>
      </c>
      <c r="B1693" s="41" t="s">
        <v>592</v>
      </c>
      <c r="C1693" s="83">
        <v>3.6650000000000001E-8</v>
      </c>
    </row>
    <row r="1694" spans="1:26" x14ac:dyDescent="0.3">
      <c r="A1694" s="41" t="s">
        <v>373</v>
      </c>
      <c r="B1694" s="41" t="s">
        <v>555</v>
      </c>
      <c r="C1694" s="83">
        <v>1.171E-8</v>
      </c>
    </row>
    <row r="1695" spans="1:26" x14ac:dyDescent="0.3">
      <c r="A1695" s="41" t="s">
        <v>372</v>
      </c>
      <c r="B1695" s="41" t="s">
        <v>593</v>
      </c>
      <c r="C1695" s="83">
        <v>1.14E-8</v>
      </c>
    </row>
    <row r="1696" spans="1:26" x14ac:dyDescent="0.3">
      <c r="A1696" s="41" t="s">
        <v>372</v>
      </c>
      <c r="B1696" s="41" t="s">
        <v>532</v>
      </c>
      <c r="C1696" s="83">
        <v>2.0000000000000001E-10</v>
      </c>
    </row>
    <row r="1697" spans="1:3" x14ac:dyDescent="0.3">
      <c r="A1697" s="41" t="s">
        <v>372</v>
      </c>
      <c r="B1697" s="41" t="s">
        <v>532</v>
      </c>
      <c r="C1697" s="83">
        <v>2.0000000000000001E-10</v>
      </c>
    </row>
    <row r="1698" spans="1:3" x14ac:dyDescent="0.3">
      <c r="A1698" s="41" t="s">
        <v>372</v>
      </c>
      <c r="B1698" s="41" t="s">
        <v>532</v>
      </c>
      <c r="C1698" s="83">
        <v>8.9999999999999996E-12</v>
      </c>
    </row>
    <row r="1699" spans="1:3" x14ac:dyDescent="0.3">
      <c r="A1699" s="41" t="s">
        <v>372</v>
      </c>
      <c r="B1699" s="41" t="s">
        <v>10</v>
      </c>
      <c r="C1699" s="83">
        <v>2E-8</v>
      </c>
    </row>
    <row r="1700" spans="1:3" x14ac:dyDescent="0.3">
      <c r="A1700" s="41" t="s">
        <v>372</v>
      </c>
      <c r="B1700" s="41" t="s">
        <v>572</v>
      </c>
      <c r="C1700" s="83">
        <v>3.01E-15</v>
      </c>
    </row>
    <row r="1701" spans="1:3" x14ac:dyDescent="0.3">
      <c r="A1701" s="41" t="s">
        <v>371</v>
      </c>
      <c r="B1701" s="41" t="s">
        <v>541</v>
      </c>
      <c r="C1701" s="83">
        <v>1.6649999999999999E-9</v>
      </c>
    </row>
    <row r="1702" spans="1:3" x14ac:dyDescent="0.3">
      <c r="A1702" s="41" t="s">
        <v>371</v>
      </c>
      <c r="B1702" s="41" t="s">
        <v>532</v>
      </c>
      <c r="C1702" s="83">
        <v>1.4000000000000001E-12</v>
      </c>
    </row>
    <row r="1703" spans="1:3" x14ac:dyDescent="0.3">
      <c r="A1703" s="41" t="s">
        <v>371</v>
      </c>
      <c r="B1703" s="41" t="s">
        <v>532</v>
      </c>
      <c r="C1703" s="83">
        <v>9.2000000000000003E-10</v>
      </c>
    </row>
    <row r="1704" spans="1:3" x14ac:dyDescent="0.3">
      <c r="A1704" s="41" t="s">
        <v>371</v>
      </c>
      <c r="B1704" s="41" t="s">
        <v>596</v>
      </c>
      <c r="C1704" s="83">
        <v>4.0399999999999997E-11</v>
      </c>
    </row>
    <row r="1705" spans="1:3" x14ac:dyDescent="0.3">
      <c r="A1705" s="41" t="s">
        <v>371</v>
      </c>
      <c r="B1705" s="41" t="s">
        <v>532</v>
      </c>
      <c r="C1705" s="83">
        <v>9.2000000000000003E-10</v>
      </c>
    </row>
    <row r="1706" spans="1:3" x14ac:dyDescent="0.3">
      <c r="A1706" s="41" t="s">
        <v>371</v>
      </c>
      <c r="B1706" s="41" t="s">
        <v>10</v>
      </c>
      <c r="C1706" s="83">
        <v>6.5170000000000006E-11</v>
      </c>
    </row>
    <row r="1707" spans="1:3" x14ac:dyDescent="0.3">
      <c r="A1707" s="41" t="s">
        <v>371</v>
      </c>
      <c r="B1707" s="41" t="s">
        <v>532</v>
      </c>
      <c r="C1707" s="83">
        <v>9.9999999999999998E-13</v>
      </c>
    </row>
    <row r="1708" spans="1:3" x14ac:dyDescent="0.3">
      <c r="A1708" s="41" t="s">
        <v>371</v>
      </c>
      <c r="B1708" s="41" t="s">
        <v>532</v>
      </c>
      <c r="C1708" s="83">
        <v>3E-11</v>
      </c>
    </row>
    <row r="1709" spans="1:3" x14ac:dyDescent="0.3">
      <c r="A1709" s="41" t="s">
        <v>371</v>
      </c>
      <c r="B1709" s="41" t="s">
        <v>10</v>
      </c>
      <c r="C1709" s="83">
        <v>3.9999999999999999E-16</v>
      </c>
    </row>
    <row r="1710" spans="1:3" x14ac:dyDescent="0.3">
      <c r="A1710" s="41" t="s">
        <v>371</v>
      </c>
      <c r="B1710" s="41" t="s">
        <v>596</v>
      </c>
      <c r="C1710" s="83">
        <v>3.9999999999999998E-11</v>
      </c>
    </row>
    <row r="1711" spans="1:3" x14ac:dyDescent="0.3">
      <c r="A1711" s="41" t="s">
        <v>371</v>
      </c>
      <c r="B1711" s="41" t="s">
        <v>15</v>
      </c>
      <c r="C1711" s="83">
        <v>1.9999999999999999E-11</v>
      </c>
    </row>
    <row r="1712" spans="1:3" x14ac:dyDescent="0.3">
      <c r="A1712" s="41" t="s">
        <v>371</v>
      </c>
      <c r="B1712" s="41" t="s">
        <v>563</v>
      </c>
      <c r="C1712" s="83">
        <v>4.1799999999999997E-8</v>
      </c>
    </row>
    <row r="1713" spans="1:3" x14ac:dyDescent="0.3">
      <c r="A1713" s="41" t="s">
        <v>371</v>
      </c>
      <c r="B1713" s="41" t="s">
        <v>559</v>
      </c>
      <c r="C1713" s="83">
        <v>3.3010000000000002E-8</v>
      </c>
    </row>
    <row r="1714" spans="1:3" x14ac:dyDescent="0.3">
      <c r="A1714" s="41" t="s">
        <v>371</v>
      </c>
      <c r="B1714" s="41" t="s">
        <v>546</v>
      </c>
      <c r="C1714" s="83">
        <v>4.6870000000000002E-8</v>
      </c>
    </row>
    <row r="1715" spans="1:3" x14ac:dyDescent="0.3">
      <c r="A1715" s="41" t="s">
        <v>371</v>
      </c>
      <c r="B1715" s="41" t="s">
        <v>596</v>
      </c>
      <c r="C1715" s="83">
        <v>3.9999999999999998E-11</v>
      </c>
    </row>
    <row r="1716" spans="1:3" x14ac:dyDescent="0.3">
      <c r="A1716" s="41" t="s">
        <v>370</v>
      </c>
      <c r="B1716" s="41" t="s">
        <v>541</v>
      </c>
      <c r="C1716" s="83">
        <v>6.8639999999999998E-12</v>
      </c>
    </row>
    <row r="1717" spans="1:3" x14ac:dyDescent="0.3">
      <c r="A1717" s="41" t="s">
        <v>370</v>
      </c>
      <c r="B1717" s="41" t="s">
        <v>540</v>
      </c>
      <c r="C1717" s="83">
        <v>9.5179999999999996E-9</v>
      </c>
    </row>
    <row r="1718" spans="1:3" x14ac:dyDescent="0.3">
      <c r="A1718" s="41" t="s">
        <v>370</v>
      </c>
      <c r="B1718" s="41" t="s">
        <v>532</v>
      </c>
      <c r="C1718" s="83">
        <v>1.6779999999999999E-8</v>
      </c>
    </row>
    <row r="1719" spans="1:3" x14ac:dyDescent="0.3">
      <c r="A1719" s="41" t="s">
        <v>370</v>
      </c>
      <c r="B1719" s="41" t="s">
        <v>10</v>
      </c>
      <c r="C1719" s="83">
        <v>3.0000000000000003E-20</v>
      </c>
    </row>
    <row r="1720" spans="1:3" x14ac:dyDescent="0.3">
      <c r="A1720" s="41" t="s">
        <v>369</v>
      </c>
      <c r="B1720" s="41" t="s">
        <v>595</v>
      </c>
      <c r="C1720" s="83">
        <v>4.6749999999999996E-15</v>
      </c>
    </row>
    <row r="1721" spans="1:3" x14ac:dyDescent="0.3">
      <c r="A1721" s="41" t="s">
        <v>369</v>
      </c>
      <c r="B1721" s="41" t="s">
        <v>594</v>
      </c>
      <c r="C1721" s="83">
        <v>1.096E-12</v>
      </c>
    </row>
    <row r="1722" spans="1:3" x14ac:dyDescent="0.3">
      <c r="A1722" s="41" t="s">
        <v>369</v>
      </c>
      <c r="B1722" s="41" t="s">
        <v>593</v>
      </c>
      <c r="C1722" s="83">
        <v>1.3760000000000001E-15</v>
      </c>
    </row>
    <row r="1723" spans="1:3" x14ac:dyDescent="0.3">
      <c r="A1723" s="41" t="s">
        <v>369</v>
      </c>
      <c r="B1723" s="41" t="s">
        <v>10</v>
      </c>
      <c r="C1723" s="83">
        <v>5.85E-15</v>
      </c>
    </row>
    <row r="1724" spans="1:3" x14ac:dyDescent="0.3">
      <c r="A1724" s="41" t="s">
        <v>369</v>
      </c>
      <c r="B1724" s="41" t="s">
        <v>532</v>
      </c>
      <c r="C1724" s="83">
        <v>3E-9</v>
      </c>
    </row>
    <row r="1725" spans="1:3" x14ac:dyDescent="0.3">
      <c r="A1725" s="41" t="s">
        <v>369</v>
      </c>
      <c r="B1725" s="41" t="s">
        <v>532</v>
      </c>
      <c r="C1725" s="83">
        <v>1.0000000000000001E-9</v>
      </c>
    </row>
    <row r="1726" spans="1:3" x14ac:dyDescent="0.3">
      <c r="A1726" s="41" t="s">
        <v>369</v>
      </c>
      <c r="B1726" s="41" t="s">
        <v>10</v>
      </c>
      <c r="C1726" s="83">
        <v>5.9999999999999997E-15</v>
      </c>
    </row>
    <row r="1727" spans="1:3" x14ac:dyDescent="0.3">
      <c r="A1727" s="41" t="s">
        <v>369</v>
      </c>
      <c r="B1727" s="41" t="s">
        <v>10</v>
      </c>
      <c r="C1727" s="83">
        <v>1E-14</v>
      </c>
    </row>
    <row r="1728" spans="1:3" x14ac:dyDescent="0.3">
      <c r="A1728" s="41" t="s">
        <v>369</v>
      </c>
      <c r="B1728" s="41" t="s">
        <v>10</v>
      </c>
      <c r="C1728" s="83">
        <v>9.9999999999999998E-13</v>
      </c>
    </row>
    <row r="1729" spans="1:3" x14ac:dyDescent="0.3">
      <c r="A1729" s="41" t="s">
        <v>369</v>
      </c>
      <c r="B1729" s="41" t="s">
        <v>15</v>
      </c>
      <c r="C1729" s="83">
        <v>6.0000000000000003E-12</v>
      </c>
    </row>
    <row r="1730" spans="1:3" x14ac:dyDescent="0.3">
      <c r="A1730" s="41" t="s">
        <v>369</v>
      </c>
      <c r="B1730" s="41" t="s">
        <v>15</v>
      </c>
      <c r="C1730" s="83">
        <v>1E-8</v>
      </c>
    </row>
    <row r="1731" spans="1:3" x14ac:dyDescent="0.3">
      <c r="A1731" s="41" t="s">
        <v>368</v>
      </c>
      <c r="B1731" s="41" t="s">
        <v>544</v>
      </c>
      <c r="C1731" s="83">
        <v>7.6390000000000003E-20</v>
      </c>
    </row>
    <row r="1732" spans="1:3" x14ac:dyDescent="0.3">
      <c r="A1732" s="41" t="s">
        <v>368</v>
      </c>
      <c r="B1732" s="41" t="s">
        <v>543</v>
      </c>
      <c r="C1732" s="83">
        <v>1.305E-18</v>
      </c>
    </row>
    <row r="1733" spans="1:3" x14ac:dyDescent="0.3">
      <c r="A1733" s="41" t="s">
        <v>368</v>
      </c>
      <c r="B1733" s="41" t="s">
        <v>542</v>
      </c>
      <c r="C1733" s="83">
        <v>1.9590000000000001E-15</v>
      </c>
    </row>
    <row r="1734" spans="1:3" x14ac:dyDescent="0.3">
      <c r="A1734" s="41" t="s">
        <v>368</v>
      </c>
      <c r="B1734" s="41" t="s">
        <v>534</v>
      </c>
      <c r="C1734" s="83">
        <v>2.6269999999999998E-13</v>
      </c>
    </row>
    <row r="1735" spans="1:3" x14ac:dyDescent="0.3">
      <c r="A1735" s="41" t="s">
        <v>368</v>
      </c>
      <c r="B1735" s="41" t="s">
        <v>533</v>
      </c>
      <c r="C1735" s="83">
        <v>1.2290000000000001E-15</v>
      </c>
    </row>
    <row r="1736" spans="1:3" x14ac:dyDescent="0.3">
      <c r="A1736" s="41" t="s">
        <v>368</v>
      </c>
      <c r="B1736" s="41" t="s">
        <v>592</v>
      </c>
      <c r="C1736" s="83">
        <v>2.3010000000000001E-20</v>
      </c>
    </row>
    <row r="1737" spans="1:3" x14ac:dyDescent="0.3">
      <c r="A1737" s="41" t="s">
        <v>368</v>
      </c>
      <c r="B1737" s="41" t="s">
        <v>591</v>
      </c>
      <c r="C1737" s="83">
        <v>1.129E-13</v>
      </c>
    </row>
    <row r="1738" spans="1:3" x14ac:dyDescent="0.3">
      <c r="A1738" s="41" t="s">
        <v>368</v>
      </c>
      <c r="B1738" s="41" t="s">
        <v>590</v>
      </c>
      <c r="C1738" s="83">
        <v>1.285E-10</v>
      </c>
    </row>
    <row r="1739" spans="1:3" x14ac:dyDescent="0.3">
      <c r="A1739" s="41" t="s">
        <v>368</v>
      </c>
      <c r="B1739" s="41" t="s">
        <v>530</v>
      </c>
      <c r="C1739" s="83">
        <v>1.1490000000000001E-9</v>
      </c>
    </row>
    <row r="1740" spans="1:3" x14ac:dyDescent="0.3">
      <c r="A1740" s="41" t="s">
        <v>367</v>
      </c>
      <c r="B1740" s="41" t="s">
        <v>532</v>
      </c>
      <c r="C1740" s="83">
        <v>1.1800000000000001E-9</v>
      </c>
    </row>
    <row r="1741" spans="1:3" x14ac:dyDescent="0.3">
      <c r="A1741" s="41" t="s">
        <v>367</v>
      </c>
      <c r="B1741" s="41" t="s">
        <v>532</v>
      </c>
      <c r="C1741" s="83">
        <v>8.2599999999999999E-22</v>
      </c>
    </row>
    <row r="1742" spans="1:3" x14ac:dyDescent="0.3">
      <c r="A1742" s="41" t="s">
        <v>367</v>
      </c>
      <c r="B1742" s="41" t="s">
        <v>589</v>
      </c>
      <c r="C1742" s="83">
        <v>1.3000000000000001E-8</v>
      </c>
    </row>
    <row r="1743" spans="1:3" x14ac:dyDescent="0.3">
      <c r="A1743" s="41" t="s">
        <v>367</v>
      </c>
      <c r="B1743" s="41" t="s">
        <v>532</v>
      </c>
      <c r="C1743" s="83">
        <v>1.6999999999999999E-11</v>
      </c>
    </row>
    <row r="1744" spans="1:3" x14ac:dyDescent="0.3">
      <c r="A1744" s="41" t="s">
        <v>367</v>
      </c>
      <c r="B1744" s="41" t="s">
        <v>532</v>
      </c>
      <c r="C1744" s="83">
        <v>2.2580000000000001E-11</v>
      </c>
    </row>
    <row r="1745" spans="1:3" x14ac:dyDescent="0.3">
      <c r="A1745" s="41" t="s">
        <v>367</v>
      </c>
      <c r="B1745" s="41" t="s">
        <v>10</v>
      </c>
      <c r="C1745" s="83">
        <v>2.6879999999999999E-11</v>
      </c>
    </row>
    <row r="1746" spans="1:3" x14ac:dyDescent="0.3">
      <c r="A1746" s="41" t="s">
        <v>367</v>
      </c>
      <c r="B1746" s="41" t="s">
        <v>532</v>
      </c>
      <c r="C1746" s="83">
        <v>8.0000000000000004E-22</v>
      </c>
    </row>
    <row r="1747" spans="1:3" x14ac:dyDescent="0.3">
      <c r="A1747" s="41" t="s">
        <v>367</v>
      </c>
      <c r="B1747" s="41" t="s">
        <v>532</v>
      </c>
      <c r="C1747" s="83">
        <v>7.0000000000000004E-25</v>
      </c>
    </row>
    <row r="1748" spans="1:3" x14ac:dyDescent="0.3">
      <c r="A1748" s="41" t="s">
        <v>367</v>
      </c>
      <c r="B1748" s="41" t="s">
        <v>532</v>
      </c>
      <c r="C1748" s="83">
        <v>9.9999999999999995E-21</v>
      </c>
    </row>
    <row r="1749" spans="1:3" x14ac:dyDescent="0.3">
      <c r="A1749" s="41" t="s">
        <v>367</v>
      </c>
      <c r="B1749" s="41" t="s">
        <v>10</v>
      </c>
      <c r="C1749" s="83">
        <v>1.0000000000000001E-18</v>
      </c>
    </row>
    <row r="1750" spans="1:3" x14ac:dyDescent="0.3">
      <c r="A1750" s="41" t="s">
        <v>367</v>
      </c>
      <c r="B1750" s="41" t="s">
        <v>10</v>
      </c>
      <c r="C1750" s="83">
        <v>4.9999999999999999E-17</v>
      </c>
    </row>
    <row r="1751" spans="1:3" x14ac:dyDescent="0.3">
      <c r="A1751" s="41" t="s">
        <v>366</v>
      </c>
      <c r="B1751" s="41" t="s">
        <v>588</v>
      </c>
      <c r="C1751" s="83">
        <v>8.4500000000000005E-11</v>
      </c>
    </row>
    <row r="1752" spans="1:3" x14ac:dyDescent="0.3">
      <c r="A1752" s="41" t="s">
        <v>366</v>
      </c>
      <c r="B1752" s="41" t="s">
        <v>587</v>
      </c>
      <c r="C1752" s="83">
        <v>1.3299999999999999E-13</v>
      </c>
    </row>
    <row r="1753" spans="1:3" x14ac:dyDescent="0.3">
      <c r="A1753" s="41" t="s">
        <v>366</v>
      </c>
      <c r="B1753" s="41" t="s">
        <v>584</v>
      </c>
      <c r="C1753" s="83">
        <v>9.1329999999999997E-17</v>
      </c>
    </row>
    <row r="1754" spans="1:3" x14ac:dyDescent="0.3">
      <c r="A1754" s="41" t="s">
        <v>366</v>
      </c>
      <c r="B1754" s="41" t="s">
        <v>584</v>
      </c>
      <c r="C1754" s="83">
        <v>3.3850000000000002E-10</v>
      </c>
    </row>
    <row r="1755" spans="1:3" x14ac:dyDescent="0.3">
      <c r="A1755" s="41" t="s">
        <v>366</v>
      </c>
      <c r="B1755" s="41" t="s">
        <v>586</v>
      </c>
      <c r="C1755" s="83">
        <v>1.3E-14</v>
      </c>
    </row>
    <row r="1756" spans="1:3" x14ac:dyDescent="0.3">
      <c r="A1756" s="41" t="s">
        <v>366</v>
      </c>
      <c r="B1756" s="41" t="s">
        <v>532</v>
      </c>
      <c r="C1756" s="83">
        <v>1.0000000000000001E-15</v>
      </c>
    </row>
    <row r="1757" spans="1:3" x14ac:dyDescent="0.3">
      <c r="A1757" s="41" t="s">
        <v>366</v>
      </c>
      <c r="B1757" s="41" t="s">
        <v>585</v>
      </c>
      <c r="C1757" s="83">
        <v>7.5999999999999996E-10</v>
      </c>
    </row>
    <row r="1758" spans="1:3" x14ac:dyDescent="0.3">
      <c r="A1758" s="41" t="s">
        <v>366</v>
      </c>
      <c r="B1758" s="41" t="s">
        <v>584</v>
      </c>
      <c r="C1758" s="83">
        <v>3.3850000000000002E-10</v>
      </c>
    </row>
    <row r="1759" spans="1:3" x14ac:dyDescent="0.3">
      <c r="A1759" s="41" t="s">
        <v>366</v>
      </c>
      <c r="B1759" s="41" t="s">
        <v>532</v>
      </c>
      <c r="C1759" s="83">
        <v>2.1000000000000002E-9</v>
      </c>
    </row>
    <row r="1760" spans="1:3" x14ac:dyDescent="0.3">
      <c r="A1760" s="41" t="s">
        <v>366</v>
      </c>
      <c r="B1760" s="41" t="s">
        <v>532</v>
      </c>
      <c r="C1760" s="83">
        <v>1.206E-8</v>
      </c>
    </row>
    <row r="1761" spans="1:3" x14ac:dyDescent="0.3">
      <c r="A1761" s="41" t="s">
        <v>366</v>
      </c>
      <c r="B1761" s="41" t="s">
        <v>532</v>
      </c>
      <c r="C1761" s="83">
        <v>1.0000000000000001E-15</v>
      </c>
    </row>
    <row r="1762" spans="1:3" x14ac:dyDescent="0.3">
      <c r="A1762" s="41" t="s">
        <v>366</v>
      </c>
      <c r="B1762" s="41" t="s">
        <v>532</v>
      </c>
      <c r="C1762" s="83">
        <v>9.9999999999999995E-21</v>
      </c>
    </row>
    <row r="1763" spans="1:3" x14ac:dyDescent="0.3">
      <c r="A1763" s="41" t="s">
        <v>366</v>
      </c>
      <c r="B1763" s="41" t="s">
        <v>532</v>
      </c>
      <c r="C1763" s="83">
        <v>3.9999999999999998E-11</v>
      </c>
    </row>
    <row r="1764" spans="1:3" x14ac:dyDescent="0.3">
      <c r="A1764" s="41" t="s">
        <v>366</v>
      </c>
      <c r="B1764" s="41" t="s">
        <v>10</v>
      </c>
      <c r="C1764" s="83">
        <v>1E-13</v>
      </c>
    </row>
    <row r="1765" spans="1:3" x14ac:dyDescent="0.3">
      <c r="A1765" s="41" t="s">
        <v>366</v>
      </c>
      <c r="B1765" s="41" t="s">
        <v>583</v>
      </c>
      <c r="C1765" s="83">
        <v>8.0000000000000003E-10</v>
      </c>
    </row>
    <row r="1766" spans="1:3" x14ac:dyDescent="0.3">
      <c r="A1766" s="41" t="s">
        <v>366</v>
      </c>
      <c r="B1766" s="41" t="s">
        <v>582</v>
      </c>
      <c r="C1766" s="83">
        <v>3.9370000000000001E-8</v>
      </c>
    </row>
    <row r="1767" spans="1:3" x14ac:dyDescent="0.3">
      <c r="A1767" s="41" t="s">
        <v>366</v>
      </c>
      <c r="B1767" s="41" t="s">
        <v>581</v>
      </c>
      <c r="C1767" s="83">
        <v>5.3959999999999998E-10</v>
      </c>
    </row>
    <row r="1768" spans="1:3" x14ac:dyDescent="0.3">
      <c r="A1768" s="41" t="s">
        <v>366</v>
      </c>
      <c r="B1768" s="41" t="s">
        <v>558</v>
      </c>
      <c r="C1768" s="83">
        <v>2.4830000000000001E-10</v>
      </c>
    </row>
    <row r="1769" spans="1:3" x14ac:dyDescent="0.3">
      <c r="A1769" s="41" t="s">
        <v>366</v>
      </c>
      <c r="B1769" s="41" t="s">
        <v>580</v>
      </c>
      <c r="C1769" s="83">
        <v>5.7159999999999998E-15</v>
      </c>
    </row>
    <row r="1770" spans="1:3" x14ac:dyDescent="0.3">
      <c r="A1770" s="41" t="s">
        <v>366</v>
      </c>
      <c r="B1770" s="41" t="s">
        <v>579</v>
      </c>
      <c r="C1770" s="83">
        <v>1.747E-8</v>
      </c>
    </row>
    <row r="1771" spans="1:3" x14ac:dyDescent="0.3">
      <c r="A1771" s="41" t="s">
        <v>366</v>
      </c>
      <c r="B1771" s="41" t="s">
        <v>578</v>
      </c>
      <c r="C1771" s="83">
        <v>3.1370000000000002E-8</v>
      </c>
    </row>
    <row r="1772" spans="1:3" x14ac:dyDescent="0.3">
      <c r="A1772" s="41" t="s">
        <v>366</v>
      </c>
      <c r="B1772" s="41" t="s">
        <v>577</v>
      </c>
      <c r="C1772" s="83">
        <v>2.4630000000000001E-14</v>
      </c>
    </row>
    <row r="1773" spans="1:3" x14ac:dyDescent="0.3">
      <c r="A1773" s="41" t="s">
        <v>366</v>
      </c>
      <c r="B1773" s="41" t="s">
        <v>576</v>
      </c>
      <c r="C1773" s="83">
        <v>8.0000000000000003E-10</v>
      </c>
    </row>
    <row r="1774" spans="1:3" x14ac:dyDescent="0.3">
      <c r="A1774" s="41" t="s">
        <v>364</v>
      </c>
      <c r="B1774" s="41" t="s">
        <v>541</v>
      </c>
      <c r="C1774" s="83">
        <v>7.7330000000000001E-10</v>
      </c>
    </row>
    <row r="1775" spans="1:3" x14ac:dyDescent="0.3">
      <c r="A1775" s="41" t="s">
        <v>364</v>
      </c>
      <c r="B1775" s="41" t="s">
        <v>10</v>
      </c>
      <c r="C1775" s="83">
        <v>1.0099999999999999E-12</v>
      </c>
    </row>
    <row r="1776" spans="1:3" x14ac:dyDescent="0.3">
      <c r="A1776" s="41" t="s">
        <v>364</v>
      </c>
      <c r="B1776" s="41" t="s">
        <v>532</v>
      </c>
      <c r="C1776" s="83">
        <v>2.0000000000000001E-9</v>
      </c>
    </row>
    <row r="1777" spans="1:3" x14ac:dyDescent="0.3">
      <c r="A1777" s="41" t="s">
        <v>364</v>
      </c>
      <c r="B1777" s="41" t="s">
        <v>10</v>
      </c>
      <c r="C1777" s="83">
        <v>9.9999999999999998E-13</v>
      </c>
    </row>
    <row r="1778" spans="1:3" x14ac:dyDescent="0.3">
      <c r="A1778" s="41" t="s">
        <v>364</v>
      </c>
      <c r="B1778" s="41" t="s">
        <v>10</v>
      </c>
      <c r="C1778" s="83">
        <v>7.0000000000000001E-12</v>
      </c>
    </row>
    <row r="1779" spans="1:3" x14ac:dyDescent="0.3">
      <c r="A1779" s="41" t="s">
        <v>364</v>
      </c>
      <c r="B1779" s="41" t="s">
        <v>10</v>
      </c>
      <c r="C1779" s="83">
        <v>3E-9</v>
      </c>
    </row>
    <row r="1780" spans="1:3" x14ac:dyDescent="0.3">
      <c r="A1780" s="41" t="s">
        <v>363</v>
      </c>
      <c r="B1780" s="41" t="s">
        <v>540</v>
      </c>
      <c r="C1780" s="83">
        <v>1.988E-8</v>
      </c>
    </row>
    <row r="1781" spans="1:3" x14ac:dyDescent="0.3">
      <c r="A1781" s="41" t="s">
        <v>363</v>
      </c>
      <c r="B1781" s="41" t="s">
        <v>10</v>
      </c>
      <c r="C1781" s="83">
        <v>2.9999999999999997E-8</v>
      </c>
    </row>
    <row r="1782" spans="1:3" x14ac:dyDescent="0.3">
      <c r="A1782" s="41" t="s">
        <v>363</v>
      </c>
      <c r="B1782" s="41" t="s">
        <v>558</v>
      </c>
      <c r="C1782" s="83">
        <v>2.0750000000000001E-8</v>
      </c>
    </row>
    <row r="1783" spans="1:3" x14ac:dyDescent="0.3">
      <c r="A1783" s="41" t="s">
        <v>362</v>
      </c>
      <c r="B1783" s="41" t="s">
        <v>570</v>
      </c>
      <c r="C1783" s="83">
        <v>2.34E-20</v>
      </c>
    </row>
    <row r="1784" spans="1:3" x14ac:dyDescent="0.3">
      <c r="A1784" s="41" t="s">
        <v>362</v>
      </c>
      <c r="B1784" s="41" t="s">
        <v>540</v>
      </c>
      <c r="C1784" s="83">
        <v>2.262E-10</v>
      </c>
    </row>
    <row r="1785" spans="1:3" x14ac:dyDescent="0.3">
      <c r="A1785" s="41" t="s">
        <v>362</v>
      </c>
      <c r="B1785" s="41" t="s">
        <v>574</v>
      </c>
      <c r="C1785" s="83">
        <v>5.388E-9</v>
      </c>
    </row>
    <row r="1786" spans="1:3" x14ac:dyDescent="0.3">
      <c r="A1786" s="41" t="s">
        <v>362</v>
      </c>
      <c r="B1786" s="41" t="s">
        <v>573</v>
      </c>
      <c r="C1786" s="83">
        <v>3.5950000000000002E-15</v>
      </c>
    </row>
    <row r="1787" spans="1:3" x14ac:dyDescent="0.3">
      <c r="A1787" s="41" t="s">
        <v>362</v>
      </c>
      <c r="B1787" s="41" t="s">
        <v>536</v>
      </c>
      <c r="C1787" s="83">
        <v>6.3509999999999999E-13</v>
      </c>
    </row>
    <row r="1788" spans="1:3" x14ac:dyDescent="0.3">
      <c r="A1788" s="41" t="s">
        <v>362</v>
      </c>
      <c r="B1788" s="41" t="s">
        <v>570</v>
      </c>
      <c r="C1788" s="83">
        <v>1.9999999999999999E-20</v>
      </c>
    </row>
    <row r="1789" spans="1:3" x14ac:dyDescent="0.3">
      <c r="A1789" s="41" t="s">
        <v>361</v>
      </c>
      <c r="B1789" s="41" t="s">
        <v>575</v>
      </c>
      <c r="C1789" s="83">
        <v>1.13E-8</v>
      </c>
    </row>
    <row r="1790" spans="1:3" x14ac:dyDescent="0.3">
      <c r="A1790" s="41" t="s">
        <v>361</v>
      </c>
      <c r="B1790" s="41" t="s">
        <v>532</v>
      </c>
      <c r="C1790" s="83">
        <v>3.0000000000000001E-12</v>
      </c>
    </row>
    <row r="1791" spans="1:3" x14ac:dyDescent="0.3">
      <c r="A1791" s="41" t="s">
        <v>361</v>
      </c>
      <c r="B1791" s="41" t="s">
        <v>10</v>
      </c>
      <c r="C1791" s="83">
        <v>7.9999999999999995E-11</v>
      </c>
    </row>
    <row r="1792" spans="1:3" x14ac:dyDescent="0.3">
      <c r="A1792" s="41" t="s">
        <v>361</v>
      </c>
      <c r="B1792" s="41" t="s">
        <v>575</v>
      </c>
      <c r="C1792" s="83">
        <v>3.5000000000000002E-13</v>
      </c>
    </row>
    <row r="1793" spans="1:3" x14ac:dyDescent="0.3">
      <c r="A1793" s="41" t="s">
        <v>361</v>
      </c>
      <c r="B1793" s="41" t="s">
        <v>575</v>
      </c>
      <c r="C1793" s="83">
        <v>5.6000000000000001E-14</v>
      </c>
    </row>
    <row r="1794" spans="1:3" x14ac:dyDescent="0.3">
      <c r="A1794" s="41" t="s">
        <v>361</v>
      </c>
      <c r="B1794" s="41" t="s">
        <v>575</v>
      </c>
      <c r="C1794" s="83">
        <v>1.13E-8</v>
      </c>
    </row>
    <row r="1795" spans="1:3" x14ac:dyDescent="0.3">
      <c r="A1795" s="41" t="s">
        <v>360</v>
      </c>
      <c r="B1795" s="41" t="s">
        <v>570</v>
      </c>
      <c r="C1795" s="83">
        <v>1.51E-37</v>
      </c>
    </row>
    <row r="1796" spans="1:3" x14ac:dyDescent="0.3">
      <c r="A1796" s="41" t="s">
        <v>360</v>
      </c>
      <c r="B1796" s="41" t="s">
        <v>574</v>
      </c>
      <c r="C1796" s="83">
        <v>1.8670000000000001E-36</v>
      </c>
    </row>
    <row r="1797" spans="1:3" x14ac:dyDescent="0.3">
      <c r="A1797" s="41" t="s">
        <v>360</v>
      </c>
      <c r="B1797" s="41" t="s">
        <v>573</v>
      </c>
      <c r="C1797" s="83">
        <v>2.5659999999999998E-47</v>
      </c>
    </row>
    <row r="1798" spans="1:3" x14ac:dyDescent="0.3">
      <c r="A1798" s="41" t="s">
        <v>360</v>
      </c>
      <c r="B1798" s="41" t="s">
        <v>10</v>
      </c>
      <c r="C1798" s="83">
        <v>4.5900000000000001E-8</v>
      </c>
    </row>
    <row r="1799" spans="1:3" x14ac:dyDescent="0.3">
      <c r="A1799" s="41" t="s">
        <v>360</v>
      </c>
      <c r="B1799" s="41" t="s">
        <v>570</v>
      </c>
      <c r="C1799" s="83">
        <v>2.0000000000000001E-37</v>
      </c>
    </row>
    <row r="1800" spans="1:3" x14ac:dyDescent="0.3">
      <c r="A1800" s="41" t="s">
        <v>360</v>
      </c>
      <c r="B1800" s="41" t="s">
        <v>10</v>
      </c>
      <c r="C1800" s="83">
        <v>4.9999999999999998E-8</v>
      </c>
    </row>
    <row r="1801" spans="1:3" x14ac:dyDescent="0.3">
      <c r="A1801" s="41" t="s">
        <v>360</v>
      </c>
      <c r="B1801" s="41" t="s">
        <v>10</v>
      </c>
      <c r="C1801" s="83">
        <v>5.0000000000000002E-11</v>
      </c>
    </row>
    <row r="1802" spans="1:3" x14ac:dyDescent="0.3">
      <c r="A1802" s="41" t="s">
        <v>360</v>
      </c>
      <c r="B1802" s="41" t="s">
        <v>574</v>
      </c>
      <c r="C1802" s="83">
        <v>1.9999999999999999E-36</v>
      </c>
    </row>
    <row r="1803" spans="1:3" x14ac:dyDescent="0.3">
      <c r="A1803" s="41" t="s">
        <v>360</v>
      </c>
      <c r="B1803" s="41" t="s">
        <v>573</v>
      </c>
      <c r="C1803" s="83">
        <v>3.0000000000000002E-47</v>
      </c>
    </row>
    <row r="1804" spans="1:3" x14ac:dyDescent="0.3">
      <c r="A1804" s="41" t="s">
        <v>360</v>
      </c>
      <c r="B1804" s="41" t="s">
        <v>15</v>
      </c>
      <c r="C1804" s="83">
        <v>1E-8</v>
      </c>
    </row>
    <row r="1805" spans="1:3" x14ac:dyDescent="0.3">
      <c r="A1805" s="41" t="s">
        <v>360</v>
      </c>
      <c r="B1805" s="41" t="s">
        <v>572</v>
      </c>
      <c r="C1805" s="83">
        <v>5.6779999999999999E-14</v>
      </c>
    </row>
    <row r="1806" spans="1:3" x14ac:dyDescent="0.3">
      <c r="A1806" s="41" t="s">
        <v>359</v>
      </c>
      <c r="B1806" s="41" t="s">
        <v>532</v>
      </c>
      <c r="C1806" s="83">
        <v>1.5990000000000001E-13</v>
      </c>
    </row>
    <row r="1807" spans="1:3" x14ac:dyDescent="0.3">
      <c r="A1807" s="41" t="s">
        <v>359</v>
      </c>
      <c r="B1807" s="41" t="s">
        <v>10</v>
      </c>
      <c r="C1807" s="83">
        <v>2.8710000000000002E-17</v>
      </c>
    </row>
    <row r="1808" spans="1:3" x14ac:dyDescent="0.3">
      <c r="A1808" s="41" t="s">
        <v>359</v>
      </c>
      <c r="B1808" s="41" t="s">
        <v>15</v>
      </c>
      <c r="C1808" s="83">
        <v>3.9669999999999998E-10</v>
      </c>
    </row>
    <row r="1809" spans="1:3" x14ac:dyDescent="0.3">
      <c r="A1809" s="41" t="s">
        <v>359</v>
      </c>
      <c r="B1809" s="41" t="s">
        <v>10</v>
      </c>
      <c r="C1809" s="83">
        <v>8.9999999999999993E-30</v>
      </c>
    </row>
    <row r="1810" spans="1:3" x14ac:dyDescent="0.3">
      <c r="A1810" s="41" t="s">
        <v>358</v>
      </c>
      <c r="B1810" s="41" t="s">
        <v>532</v>
      </c>
      <c r="C1810" s="83">
        <v>2.14E-16</v>
      </c>
    </row>
    <row r="1811" spans="1:3" x14ac:dyDescent="0.3">
      <c r="A1811" s="41" t="s">
        <v>358</v>
      </c>
      <c r="B1811" s="41" t="s">
        <v>532</v>
      </c>
      <c r="C1811" s="83">
        <v>2E-16</v>
      </c>
    </row>
    <row r="1812" spans="1:3" x14ac:dyDescent="0.3">
      <c r="A1812" s="41" t="s">
        <v>358</v>
      </c>
      <c r="B1812" s="41" t="s">
        <v>532</v>
      </c>
      <c r="C1812" s="83">
        <v>6.0000000000000001E-17</v>
      </c>
    </row>
    <row r="1813" spans="1:3" x14ac:dyDescent="0.3">
      <c r="A1813" s="41" t="s">
        <v>358</v>
      </c>
      <c r="B1813" s="41" t="s">
        <v>532</v>
      </c>
      <c r="C1813" s="83">
        <v>1E-14</v>
      </c>
    </row>
    <row r="1814" spans="1:3" x14ac:dyDescent="0.3">
      <c r="A1814" s="41" t="s">
        <v>358</v>
      </c>
      <c r="B1814" s="41" t="s">
        <v>10</v>
      </c>
      <c r="C1814" s="83">
        <v>5.0000000000000001E-9</v>
      </c>
    </row>
    <row r="1815" spans="1:3" x14ac:dyDescent="0.3">
      <c r="A1815" s="41" t="s">
        <v>358</v>
      </c>
      <c r="B1815" s="41" t="s">
        <v>10</v>
      </c>
      <c r="C1815" s="83">
        <v>6.9999999999999998E-9</v>
      </c>
    </row>
    <row r="1816" spans="1:3" x14ac:dyDescent="0.3">
      <c r="A1816" s="41" t="s">
        <v>357</v>
      </c>
      <c r="B1816" s="41" t="s">
        <v>541</v>
      </c>
      <c r="C1816" s="83">
        <v>3.3110000000000003E-10</v>
      </c>
    </row>
    <row r="1817" spans="1:3" x14ac:dyDescent="0.3">
      <c r="A1817" s="41" t="s">
        <v>357</v>
      </c>
      <c r="B1817" s="41" t="s">
        <v>532</v>
      </c>
      <c r="C1817" s="83">
        <v>3.155E-10</v>
      </c>
    </row>
    <row r="1818" spans="1:3" x14ac:dyDescent="0.3">
      <c r="A1818" s="41" t="s">
        <v>357</v>
      </c>
      <c r="B1818" s="41" t="s">
        <v>10</v>
      </c>
      <c r="C1818" s="83">
        <v>1.371E-11</v>
      </c>
    </row>
    <row r="1819" spans="1:3" x14ac:dyDescent="0.3">
      <c r="A1819" s="41" t="s">
        <v>357</v>
      </c>
      <c r="B1819" s="41" t="s">
        <v>10</v>
      </c>
      <c r="C1819" s="83">
        <v>4.9999999999999997E-30</v>
      </c>
    </row>
    <row r="1820" spans="1:3" x14ac:dyDescent="0.3">
      <c r="A1820" s="41" t="s">
        <v>356</v>
      </c>
      <c r="B1820" s="41" t="s">
        <v>571</v>
      </c>
      <c r="C1820" s="83">
        <v>1.0800000000000001E-8</v>
      </c>
    </row>
    <row r="1821" spans="1:3" x14ac:dyDescent="0.3">
      <c r="A1821" s="41" t="s">
        <v>356</v>
      </c>
      <c r="B1821" s="41" t="s">
        <v>570</v>
      </c>
      <c r="C1821" s="83">
        <v>6.4439999999999997E-9</v>
      </c>
    </row>
    <row r="1822" spans="1:3" x14ac:dyDescent="0.3">
      <c r="A1822" s="41" t="s">
        <v>356</v>
      </c>
      <c r="B1822" s="41" t="s">
        <v>569</v>
      </c>
      <c r="C1822" s="83">
        <v>2.4319999999999999E-9</v>
      </c>
    </row>
    <row r="1823" spans="1:3" x14ac:dyDescent="0.3">
      <c r="A1823" s="41" t="s">
        <v>356</v>
      </c>
      <c r="B1823" s="41" t="s">
        <v>568</v>
      </c>
      <c r="C1823" s="83">
        <v>1.779E-9</v>
      </c>
    </row>
    <row r="1824" spans="1:3" x14ac:dyDescent="0.3">
      <c r="A1824" s="41" t="s">
        <v>356</v>
      </c>
      <c r="B1824" s="41" t="s">
        <v>567</v>
      </c>
      <c r="C1824" s="83">
        <v>1.823E-9</v>
      </c>
    </row>
    <row r="1825" spans="1:3" x14ac:dyDescent="0.3">
      <c r="A1825" s="41" t="s">
        <v>356</v>
      </c>
      <c r="B1825" s="41" t="s">
        <v>566</v>
      </c>
      <c r="C1825" s="83">
        <v>1.201E-8</v>
      </c>
    </row>
    <row r="1826" spans="1:3" x14ac:dyDescent="0.3">
      <c r="A1826" s="41" t="s">
        <v>356</v>
      </c>
      <c r="B1826" s="41" t="s">
        <v>565</v>
      </c>
      <c r="C1826" s="83">
        <v>3.1899999999999998E-17</v>
      </c>
    </row>
    <row r="1827" spans="1:3" x14ac:dyDescent="0.3">
      <c r="A1827" s="41" t="s">
        <v>356</v>
      </c>
      <c r="B1827" s="41" t="s">
        <v>10</v>
      </c>
      <c r="C1827" s="83">
        <v>1.7219999999999999E-22</v>
      </c>
    </row>
    <row r="1828" spans="1:3" x14ac:dyDescent="0.3">
      <c r="A1828" s="41" t="s">
        <v>356</v>
      </c>
      <c r="B1828" s="41" t="s">
        <v>15</v>
      </c>
      <c r="C1828" s="83">
        <v>7.5590000000000007E-21</v>
      </c>
    </row>
    <row r="1829" spans="1:3" x14ac:dyDescent="0.3">
      <c r="A1829" s="41" t="s">
        <v>356</v>
      </c>
      <c r="B1829" s="41" t="s">
        <v>565</v>
      </c>
      <c r="C1829" s="83">
        <v>5.395E-14</v>
      </c>
    </row>
    <row r="1830" spans="1:3" x14ac:dyDescent="0.3">
      <c r="A1830" s="41" t="s">
        <v>356</v>
      </c>
      <c r="B1830" s="41" t="s">
        <v>10</v>
      </c>
      <c r="C1830" s="83">
        <v>2.9999999999999999E-48</v>
      </c>
    </row>
    <row r="1831" spans="1:3" x14ac:dyDescent="0.3">
      <c r="A1831" s="41" t="s">
        <v>356</v>
      </c>
      <c r="B1831" s="41" t="s">
        <v>565</v>
      </c>
      <c r="C1831" s="83">
        <v>4.0000000000000001E-13</v>
      </c>
    </row>
    <row r="1832" spans="1:3" x14ac:dyDescent="0.3">
      <c r="A1832" s="41" t="s">
        <v>356</v>
      </c>
      <c r="B1832" s="41" t="s">
        <v>564</v>
      </c>
      <c r="C1832" s="83">
        <v>4.7139999999999998E-11</v>
      </c>
    </row>
    <row r="1833" spans="1:3" x14ac:dyDescent="0.3">
      <c r="A1833" s="41" t="s">
        <v>356</v>
      </c>
      <c r="B1833" s="41" t="s">
        <v>15</v>
      </c>
      <c r="C1833" s="83">
        <v>1.7100000000000001E-11</v>
      </c>
    </row>
    <row r="1834" spans="1:3" x14ac:dyDescent="0.3">
      <c r="A1834" s="41" t="s">
        <v>355</v>
      </c>
      <c r="B1834" s="41" t="s">
        <v>541</v>
      </c>
      <c r="C1834" s="83">
        <v>3.5889999999999999E-21</v>
      </c>
    </row>
    <row r="1835" spans="1:3" x14ac:dyDescent="0.3">
      <c r="A1835" s="41" t="s">
        <v>355</v>
      </c>
      <c r="B1835" s="41" t="s">
        <v>540</v>
      </c>
      <c r="C1835" s="83">
        <v>2.4759999999999997E-13</v>
      </c>
    </row>
    <row r="1836" spans="1:3" x14ac:dyDescent="0.3">
      <c r="A1836" s="41" t="s">
        <v>355</v>
      </c>
      <c r="B1836" s="41" t="s">
        <v>536</v>
      </c>
      <c r="C1836" s="83">
        <v>1.817E-9</v>
      </c>
    </row>
    <row r="1837" spans="1:3" x14ac:dyDescent="0.3">
      <c r="A1837" s="41" t="s">
        <v>355</v>
      </c>
      <c r="B1837" s="41" t="s">
        <v>10</v>
      </c>
      <c r="C1837" s="83">
        <v>1.6709999999999999E-8</v>
      </c>
    </row>
    <row r="1838" spans="1:3" x14ac:dyDescent="0.3">
      <c r="A1838" s="41" t="s">
        <v>355</v>
      </c>
      <c r="B1838" s="41" t="s">
        <v>10</v>
      </c>
      <c r="C1838" s="83">
        <v>2.9999999999999998E-15</v>
      </c>
    </row>
    <row r="1839" spans="1:3" x14ac:dyDescent="0.3">
      <c r="A1839" s="41" t="s">
        <v>355</v>
      </c>
      <c r="B1839" s="41" t="s">
        <v>563</v>
      </c>
      <c r="C1839" s="83">
        <v>1.593E-9</v>
      </c>
    </row>
    <row r="1840" spans="1:3" x14ac:dyDescent="0.3">
      <c r="A1840" s="41" t="s">
        <v>355</v>
      </c>
      <c r="B1840" s="41" t="s">
        <v>562</v>
      </c>
      <c r="C1840" s="83">
        <v>2.3239999999999998E-9</v>
      </c>
    </row>
    <row r="1841" spans="1:3" x14ac:dyDescent="0.3">
      <c r="A1841" s="41" t="s">
        <v>355</v>
      </c>
      <c r="B1841" s="41" t="s">
        <v>561</v>
      </c>
      <c r="C1841" s="83">
        <v>4.339E-9</v>
      </c>
    </row>
    <row r="1842" spans="1:3" x14ac:dyDescent="0.3">
      <c r="A1842" s="41" t="s">
        <v>355</v>
      </c>
      <c r="B1842" s="41" t="s">
        <v>560</v>
      </c>
      <c r="C1842" s="83">
        <v>2.2860000000000002E-9</v>
      </c>
    </row>
    <row r="1843" spans="1:3" x14ac:dyDescent="0.3">
      <c r="A1843" s="41" t="s">
        <v>355</v>
      </c>
      <c r="B1843" s="41" t="s">
        <v>559</v>
      </c>
      <c r="C1843" s="83">
        <v>1.672E-9</v>
      </c>
    </row>
    <row r="1844" spans="1:3" x14ac:dyDescent="0.3">
      <c r="A1844" s="41" t="s">
        <v>355</v>
      </c>
      <c r="B1844" s="41" t="s">
        <v>558</v>
      </c>
      <c r="C1844" s="83">
        <v>7.6100000000000001E-11</v>
      </c>
    </row>
    <row r="1845" spans="1:3" x14ac:dyDescent="0.3">
      <c r="A1845" s="41" t="s">
        <v>355</v>
      </c>
      <c r="B1845" s="41" t="s">
        <v>557</v>
      </c>
      <c r="C1845" s="83">
        <v>5.3519999999999998E-13</v>
      </c>
    </row>
    <row r="1846" spans="1:3" x14ac:dyDescent="0.3">
      <c r="A1846" s="41" t="s">
        <v>355</v>
      </c>
      <c r="B1846" s="41" t="s">
        <v>556</v>
      </c>
      <c r="C1846" s="83">
        <v>4.0059999999999999E-10</v>
      </c>
    </row>
    <row r="1847" spans="1:3" x14ac:dyDescent="0.3">
      <c r="A1847" s="41" t="s">
        <v>355</v>
      </c>
      <c r="B1847" s="41" t="s">
        <v>555</v>
      </c>
      <c r="C1847" s="83">
        <v>5.5410000000000001E-14</v>
      </c>
    </row>
    <row r="1848" spans="1:3" x14ac:dyDescent="0.3">
      <c r="A1848" s="41" t="s">
        <v>355</v>
      </c>
      <c r="B1848" s="41" t="s">
        <v>554</v>
      </c>
      <c r="C1848" s="83">
        <v>9.7779999999999999E-9</v>
      </c>
    </row>
    <row r="1849" spans="1:3" x14ac:dyDescent="0.3">
      <c r="A1849" s="41" t="s">
        <v>355</v>
      </c>
      <c r="B1849" s="41" t="s">
        <v>553</v>
      </c>
      <c r="C1849" s="83">
        <v>5.4629999999999996E-10</v>
      </c>
    </row>
    <row r="1850" spans="1:3" x14ac:dyDescent="0.3">
      <c r="A1850" s="41" t="s">
        <v>355</v>
      </c>
      <c r="B1850" s="41" t="s">
        <v>552</v>
      </c>
      <c r="C1850" s="83">
        <v>9.1480000000000003E-9</v>
      </c>
    </row>
    <row r="1851" spans="1:3" x14ac:dyDescent="0.3">
      <c r="A1851" s="41" t="s">
        <v>355</v>
      </c>
      <c r="B1851" s="41" t="s">
        <v>551</v>
      </c>
      <c r="C1851" s="83">
        <v>4.7589999999999998E-10</v>
      </c>
    </row>
    <row r="1852" spans="1:3" x14ac:dyDescent="0.3">
      <c r="A1852" s="41" t="s">
        <v>355</v>
      </c>
      <c r="B1852" s="41" t="s">
        <v>550</v>
      </c>
      <c r="C1852" s="83">
        <v>1.068E-10</v>
      </c>
    </row>
    <row r="1853" spans="1:3" x14ac:dyDescent="0.3">
      <c r="A1853" s="41" t="s">
        <v>355</v>
      </c>
      <c r="B1853" s="41" t="s">
        <v>530</v>
      </c>
      <c r="C1853" s="83">
        <v>1.6919999999999999E-8</v>
      </c>
    </row>
    <row r="1854" spans="1:3" x14ac:dyDescent="0.3">
      <c r="A1854" s="41" t="s">
        <v>355</v>
      </c>
      <c r="B1854" s="41" t="s">
        <v>549</v>
      </c>
      <c r="C1854" s="83">
        <v>5.1459999999999996E-10</v>
      </c>
    </row>
    <row r="1855" spans="1:3" x14ac:dyDescent="0.3">
      <c r="A1855" s="41" t="s">
        <v>355</v>
      </c>
      <c r="B1855" s="41" t="s">
        <v>548</v>
      </c>
      <c r="C1855" s="83">
        <v>7.7109999999999995E-10</v>
      </c>
    </row>
    <row r="1856" spans="1:3" x14ac:dyDescent="0.3">
      <c r="A1856" s="41" t="s">
        <v>355</v>
      </c>
      <c r="B1856" s="41" t="s">
        <v>547</v>
      </c>
      <c r="C1856" s="83">
        <v>8.2020000000000002E-10</v>
      </c>
    </row>
    <row r="1857" spans="1:3" x14ac:dyDescent="0.3">
      <c r="A1857" s="41" t="s">
        <v>355</v>
      </c>
      <c r="B1857" s="41" t="s">
        <v>546</v>
      </c>
      <c r="C1857" s="83">
        <v>5.9100000000000003E-10</v>
      </c>
    </row>
    <row r="1858" spans="1:3" x14ac:dyDescent="0.3">
      <c r="A1858" s="41" t="s">
        <v>355</v>
      </c>
      <c r="B1858" s="41" t="s">
        <v>545</v>
      </c>
      <c r="C1858" s="83">
        <v>4.6970000000000004E-10</v>
      </c>
    </row>
    <row r="1859" spans="1:3" x14ac:dyDescent="0.3">
      <c r="A1859" s="41" t="s">
        <v>353</v>
      </c>
      <c r="B1859" s="41" t="s">
        <v>532</v>
      </c>
      <c r="C1859" s="83">
        <v>4.9439999999999997E-10</v>
      </c>
    </row>
    <row r="1860" spans="1:3" x14ac:dyDescent="0.3">
      <c r="A1860" s="41" t="s">
        <v>353</v>
      </c>
      <c r="B1860" s="41" t="s">
        <v>10</v>
      </c>
      <c r="C1860" s="83">
        <v>2.2140000000000001E-12</v>
      </c>
    </row>
    <row r="1861" spans="1:3" x14ac:dyDescent="0.3">
      <c r="A1861" s="41" t="s">
        <v>353</v>
      </c>
      <c r="B1861" s="41" t="s">
        <v>10</v>
      </c>
      <c r="C1861" s="83">
        <v>5.0000000000000003E-38</v>
      </c>
    </row>
    <row r="1862" spans="1:3" x14ac:dyDescent="0.3">
      <c r="A1862" s="41" t="s">
        <v>350</v>
      </c>
      <c r="B1862" s="41" t="s">
        <v>544</v>
      </c>
      <c r="C1862" s="83">
        <v>1.4970000000000001E-15</v>
      </c>
    </row>
    <row r="1863" spans="1:3" x14ac:dyDescent="0.3">
      <c r="A1863" s="41" t="s">
        <v>350</v>
      </c>
      <c r="B1863" s="41" t="s">
        <v>543</v>
      </c>
      <c r="C1863" s="83">
        <v>5.8950000000000004E-14</v>
      </c>
    </row>
    <row r="1864" spans="1:3" x14ac:dyDescent="0.3">
      <c r="A1864" s="41" t="s">
        <v>350</v>
      </c>
      <c r="B1864" s="41" t="s">
        <v>542</v>
      </c>
      <c r="C1864" s="83">
        <v>3.6430000000000003E-8</v>
      </c>
    </row>
    <row r="1865" spans="1:3" x14ac:dyDescent="0.3">
      <c r="A1865" s="41" t="s">
        <v>350</v>
      </c>
      <c r="B1865" s="41" t="s">
        <v>541</v>
      </c>
      <c r="C1865" s="83">
        <v>1.8669999999999999E-22</v>
      </c>
    </row>
    <row r="1866" spans="1:3" x14ac:dyDescent="0.3">
      <c r="A1866" s="41" t="s">
        <v>350</v>
      </c>
      <c r="B1866" s="41" t="s">
        <v>540</v>
      </c>
      <c r="C1866" s="83">
        <v>2.0619999999999999E-13</v>
      </c>
    </row>
    <row r="1867" spans="1:3" x14ac:dyDescent="0.3">
      <c r="A1867" s="41" t="s">
        <v>350</v>
      </c>
      <c r="B1867" s="41" t="s">
        <v>539</v>
      </c>
      <c r="C1867" s="83">
        <v>1.9420000000000001E-16</v>
      </c>
    </row>
    <row r="1868" spans="1:3" x14ac:dyDescent="0.3">
      <c r="A1868" s="41" t="s">
        <v>350</v>
      </c>
      <c r="B1868" s="41" t="s">
        <v>538</v>
      </c>
      <c r="C1868" s="83">
        <v>3.7320000000000001E-10</v>
      </c>
    </row>
    <row r="1869" spans="1:3" x14ac:dyDescent="0.3">
      <c r="A1869" s="41" t="s">
        <v>350</v>
      </c>
      <c r="B1869" s="41" t="s">
        <v>537</v>
      </c>
      <c r="C1869" s="83">
        <v>6.0239999999999996E-37</v>
      </c>
    </row>
    <row r="1870" spans="1:3" x14ac:dyDescent="0.3">
      <c r="A1870" s="41" t="s">
        <v>350</v>
      </c>
      <c r="B1870" s="41" t="s">
        <v>536</v>
      </c>
      <c r="C1870" s="83">
        <v>2.4070000000000001E-9</v>
      </c>
    </row>
    <row r="1871" spans="1:3" x14ac:dyDescent="0.3">
      <c r="A1871" s="41" t="s">
        <v>350</v>
      </c>
      <c r="B1871" s="41" t="s">
        <v>535</v>
      </c>
      <c r="C1871" s="83">
        <v>5.889E-10</v>
      </c>
    </row>
    <row r="1872" spans="1:3" x14ac:dyDescent="0.3">
      <c r="A1872" s="41" t="s">
        <v>350</v>
      </c>
      <c r="B1872" s="41" t="s">
        <v>534</v>
      </c>
      <c r="C1872" s="83">
        <v>3.8159999999999999E-12</v>
      </c>
    </row>
    <row r="1873" spans="1:3" x14ac:dyDescent="0.3">
      <c r="A1873" s="41" t="s">
        <v>350</v>
      </c>
      <c r="B1873" s="41" t="s">
        <v>533</v>
      </c>
      <c r="C1873" s="83">
        <v>6.0280000000000001E-15</v>
      </c>
    </row>
    <row r="1874" spans="1:3" x14ac:dyDescent="0.3">
      <c r="A1874" s="41" t="s">
        <v>350</v>
      </c>
      <c r="B1874" s="41" t="s">
        <v>532</v>
      </c>
      <c r="C1874" s="83">
        <v>3.2000000000000001E-9</v>
      </c>
    </row>
    <row r="1875" spans="1:3" x14ac:dyDescent="0.3">
      <c r="A1875" s="41" t="s">
        <v>350</v>
      </c>
      <c r="B1875" s="41" t="s">
        <v>10</v>
      </c>
      <c r="C1875" s="83">
        <v>2.176E-10</v>
      </c>
    </row>
    <row r="1876" spans="1:3" x14ac:dyDescent="0.3">
      <c r="A1876" s="41" t="s">
        <v>350</v>
      </c>
      <c r="B1876" s="41" t="s">
        <v>531</v>
      </c>
      <c r="C1876" s="83">
        <v>5.2819999999999998E-9</v>
      </c>
    </row>
    <row r="1877" spans="1:3" x14ac:dyDescent="0.3">
      <c r="A1877" s="41" t="s">
        <v>350</v>
      </c>
      <c r="B1877" s="41" t="s">
        <v>530</v>
      </c>
      <c r="C1877" s="83">
        <v>1.9799999999999998E-15</v>
      </c>
    </row>
  </sheetData>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9</vt:i4>
      </vt:variant>
      <vt:variant>
        <vt:lpstr>命名范围</vt:lpstr>
      </vt:variant>
      <vt:variant>
        <vt:i4>65</vt:i4>
      </vt:variant>
    </vt:vector>
  </HeadingPairs>
  <TitlesOfParts>
    <vt:vector size="84" baseType="lpstr">
      <vt:lpstr>Contents</vt:lpstr>
      <vt:lpstr>Table S1</vt:lpstr>
      <vt:lpstr>Table S2</vt:lpstr>
      <vt:lpstr>Table S3</vt:lpstr>
      <vt:lpstr>Table S4</vt:lpstr>
      <vt:lpstr> 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3'!_Hlk113824054</vt:lpstr>
      <vt:lpstr>'Table S15'!_Hlk113824054</vt:lpstr>
      <vt:lpstr>'Table S17'!_Hlk113824054</vt:lpstr>
      <vt:lpstr>'Table S4'!_Hlk113824054</vt:lpstr>
      <vt:lpstr>'Table S13'!_Hlk113824057</vt:lpstr>
      <vt:lpstr>'Table S15'!_Hlk113824057</vt:lpstr>
      <vt:lpstr>'Table S17'!_Hlk113824057</vt:lpstr>
      <vt:lpstr>'Table S13'!_Hlk113824060</vt:lpstr>
      <vt:lpstr>'Table S15'!_Hlk113824060</vt:lpstr>
      <vt:lpstr>'Table S17'!_Hlk113824060</vt:lpstr>
      <vt:lpstr>'Table S4'!_Hlk113824060</vt:lpstr>
      <vt:lpstr>'Table S13'!_Hlk113824063</vt:lpstr>
      <vt:lpstr>'Table S15'!_Hlk113824063</vt:lpstr>
      <vt:lpstr>'Table S17'!_Hlk113824063</vt:lpstr>
      <vt:lpstr>'Table S13'!_Hlk113824070</vt:lpstr>
      <vt:lpstr>'Table S15'!_Hlk113824070</vt:lpstr>
      <vt:lpstr>'Table S17'!_Hlk113824070</vt:lpstr>
      <vt:lpstr>'Table S4'!_Hlk113824070</vt:lpstr>
      <vt:lpstr>'Table S13'!_Hlk113824106</vt:lpstr>
      <vt:lpstr>'Table S15'!_Hlk113824106</vt:lpstr>
      <vt:lpstr>'Table S17'!_Hlk113824106</vt:lpstr>
      <vt:lpstr>'Table S4'!_Hlk113824106</vt:lpstr>
      <vt:lpstr>'Table S13'!_Hlk113824111</vt:lpstr>
      <vt:lpstr>'Table S15'!_Hlk113824111</vt:lpstr>
      <vt:lpstr>'Table S17'!_Hlk113824111</vt:lpstr>
      <vt:lpstr>'Table S4'!_Hlk113824111</vt:lpstr>
      <vt:lpstr>'Table S13'!_Hlk113824119</vt:lpstr>
      <vt:lpstr>'Table S15'!_Hlk113824119</vt:lpstr>
      <vt:lpstr>'Table S17'!_Hlk113824119</vt:lpstr>
      <vt:lpstr>'Table S4'!_Hlk113824119</vt:lpstr>
      <vt:lpstr>'Table S13'!_Hlk113824124</vt:lpstr>
      <vt:lpstr>'Table S15'!_Hlk113824124</vt:lpstr>
      <vt:lpstr>'Table S17'!_Hlk113824124</vt:lpstr>
      <vt:lpstr>'Table S13'!_Hlk113824127</vt:lpstr>
      <vt:lpstr>'Table S15'!_Hlk113824127</vt:lpstr>
      <vt:lpstr>'Table S17'!_Hlk113824127</vt:lpstr>
      <vt:lpstr>'Table S18'!_Hlk113824129</vt:lpstr>
      <vt:lpstr>'Table S13'!_Hlk113824131</vt:lpstr>
      <vt:lpstr>'Table S15'!_Hlk113824131</vt:lpstr>
      <vt:lpstr>'Table S17'!_Hlk113824131</vt:lpstr>
      <vt:lpstr>'Table S13'!_Hlk113824133</vt:lpstr>
      <vt:lpstr>'Table S15'!_Hlk113824133</vt:lpstr>
      <vt:lpstr>'Table S17'!_Hlk113824133</vt:lpstr>
      <vt:lpstr>'Table S13'!_Hlk113824136</vt:lpstr>
      <vt:lpstr>'Table S15'!_Hlk113824136</vt:lpstr>
      <vt:lpstr>'Table S17'!_Hlk113824136</vt:lpstr>
      <vt:lpstr>'Table S13'!_Hlk113824138</vt:lpstr>
      <vt:lpstr>'Table S15'!_Hlk113824138</vt:lpstr>
      <vt:lpstr>'Table S17'!_Hlk113824138</vt:lpstr>
      <vt:lpstr>'Table S13'!_Hlk113824140</vt:lpstr>
      <vt:lpstr>'Table S15'!_Hlk113824140</vt:lpstr>
      <vt:lpstr>'Table S17'!_Hlk113824140</vt:lpstr>
      <vt:lpstr>' Table S5'!_Hlk126668900</vt:lpstr>
      <vt:lpstr>' Table S5'!_Hlk126670003</vt:lpstr>
      <vt:lpstr>'Table S4'!_Hlk126674544</vt:lpstr>
      <vt:lpstr>'Table S4'!_Hlk126674571</vt:lpstr>
      <vt:lpstr>'Table S4'!_Hlk126674586</vt:lpstr>
      <vt:lpstr>'Table S13'!_Hlk127029072</vt:lpstr>
      <vt:lpstr>'Table S15'!_Hlk127029072</vt:lpstr>
      <vt:lpstr>'Table S17'!_Hlk127029072</vt:lpstr>
      <vt:lpstr>'Table S6'!_Hlk127059571</vt:lpstr>
      <vt:lpstr>'Table S13'!_Hlk127105926</vt:lpstr>
      <vt:lpstr>'Table S15'!_Hlk127105926</vt:lpstr>
      <vt:lpstr>'Table S17'!_Hlk127105926</vt:lpstr>
      <vt:lpstr>'Table S14'!_Hlk1321097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高辉</dc:creator>
  <cp:lastModifiedBy>辉 高</cp:lastModifiedBy>
  <dcterms:created xsi:type="dcterms:W3CDTF">2015-06-05T18:19:34Z</dcterms:created>
  <dcterms:modified xsi:type="dcterms:W3CDTF">2023-09-23T16:41:20Z</dcterms:modified>
</cp:coreProperties>
</file>